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drawings/drawing1.xml" ContentType="application/vnd.openxmlformats-officedocument.drawing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6 Publikationen, Reviewing\Gramberg et al. 2023 spatial\Nat Comm\Editorial final revisions\von SG\"/>
    </mc:Choice>
  </mc:AlternateContent>
  <bookViews>
    <workbookView xWindow="-94" yWindow="-94" windowWidth="20717" windowHeight="13157" tabRatio="867"/>
  </bookViews>
  <sheets>
    <sheet name="S1 - Samples" sheetId="5" r:id="rId1"/>
    <sheet name="S2 - All markers" sheetId="1" r:id="rId2"/>
    <sheet name="S3 - Mehlis markers S1 vs S2" sheetId="4" r:id="rId3"/>
    <sheet name="S4 - Giotto" sheetId="11" r:id="rId4"/>
    <sheet name="S5 - Cell cycle" sheetId="12" r:id="rId5"/>
    <sheet name="S6 - Ly6 " sheetId="10" r:id="rId6"/>
    <sheet name="S7 - Drugs" sheetId="13" r:id="rId7"/>
    <sheet name="S8 - Reagents Visium" sheetId="9" r:id="rId8"/>
    <sheet name="S9 - ISH" sheetId="2" r:id="rId9"/>
  </sheets>
  <definedNames>
    <definedName name="_xlnm._FilterDatabase" localSheetId="1" hidden="1">'S2 - All markers'!$A$5:$J$2127</definedName>
    <definedName name="_S1_annotated" localSheetId="2">'S3 - Mehlis markers S1 vs S2'!$A$7:$H$1198</definedName>
    <definedName name="_S2_annotated" localSheetId="2">'S3 - Mehlis markers S1 vs S2'!$J$6:$Q$628</definedName>
    <definedName name="Giotto_annotated" localSheetId="3">'S4 - Giotto'!$A$3:$D$2503</definedName>
    <definedName name="Markerliste_Final_newAnnotation" localSheetId="1">'S2 - All markers'!$A$5:$J$2127</definedName>
    <definedName name="Neoblast" localSheetId="4">'S5 - Cell cycle'!$A$4:$D$83</definedName>
    <definedName name="Tegument_Drugs" localSheetId="6">'S7 - Drugs'!$A$5:$R$2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5" l="1"/>
</calcChain>
</file>

<file path=xl/connections.xml><?xml version="1.0" encoding="utf-8"?>
<connections xmlns="http://schemas.openxmlformats.org/spreadsheetml/2006/main">
  <connection id="1" name="enrichment.all (3)" type="6" refreshedVersion="6" background="1" saveData="1">
    <textPr codePage="850" sourceFile="C:\Users\si7112\Downloads\enrichment.all (3).tsv" decimal="," thousands=".">
      <textFields count="9">
        <textField type="text"/>
        <textField type="text"/>
        <textField type="text"/>
        <textField type="text"/>
        <textField type="text"/>
        <textField type="text"/>
        <textField type="text"/>
        <textField type="skip"/>
        <textField type="text"/>
      </textFields>
    </textPr>
  </connection>
  <connection id="2" name="Giotto_annotated" type="6" refreshedVersion="6" background="1" saveData="1">
    <textPr codePage="850" sourceFile="C:\Users\si7112\Documents\R\Seurat_Analysis\Giotto_annotated.csv" comma="1">
      <textFields count="5">
        <textField/>
        <textField/>
        <textField/>
        <textField/>
        <textField/>
      </textFields>
    </textPr>
  </connection>
  <connection id="3" name="Markerliste_Final_newAnnotation" type="6" refreshedVersion="6" background="1" saveData="1">
    <textPr codePage="850" sourceFile="C:\Users\si7112\Documents\R\Annotation_workspace_america\Markerliste_Final_newAnnotation.csv" decimal="," thousands="." tab="0" comma="1">
      <textFields count="11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4" name="Neoblast" type="6" refreshedVersion="6" background="1" saveData="1">
    <textPr codePage="850" sourceFile="C:\Users\si7112\Documents\Neoblast.csv" tab="0" comma="1">
      <textFields count="8">
        <textField/>
        <textField/>
        <textField/>
        <textField/>
        <textField/>
        <textField/>
        <textField/>
        <textField/>
      </textFields>
    </textPr>
  </connection>
  <connection id="5" name="S1_annotated" type="6" refreshedVersion="6" background="1" saveData="1">
    <textPr codePage="850" sourceFile="C:\Users\si7112\Documents\R\Annotation_workspace_america\S1_annotated.csv" decimal="," thousands="." tab="0" comma="1">
      <textFields count="9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6" name="S2_annotated" type="6" refreshedVersion="6" background="1" saveData="1">
    <textPr codePage="850" sourceFile="C:\Users\si7112\Documents\R\Annotation_workspace_america\S2_annotated.csv" decimal="," thousands="." tab="0" comma="1">
      <textFields count="9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7" name="Tegument_Drugs" type="6" refreshedVersion="6" background="1" saveData="1">
    <textPr codePage="850" sourceFile="C:\Users\si7112\Documents\Tegument_Drugs.csv" tab="0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459" uniqueCount="9649">
  <si>
    <t>Sample description</t>
  </si>
  <si>
    <t>Capture Area/ Sample ID</t>
  </si>
  <si>
    <t>Number of spots under tissue</t>
  </si>
  <si>
    <t>Mean reads per spot</t>
  </si>
  <si>
    <t>Median genes per spot</t>
  </si>
  <si>
    <t>Total number of genes detected</t>
  </si>
  <si>
    <t>Median UMI counts per spot</t>
  </si>
  <si>
    <t>Adult Fh no.1, fixed: 21.10.2021, 12w p.i.</t>
  </si>
  <si>
    <t>A</t>
  </si>
  <si>
    <t>B</t>
  </si>
  <si>
    <t>Adult Fh no.2, fixed: 09.11.2021, 14w p.i.</t>
  </si>
  <si>
    <t>C</t>
  </si>
  <si>
    <t>D</t>
  </si>
  <si>
    <t>cluster</t>
  </si>
  <si>
    <t>gene ID/ "gene name"</t>
  </si>
  <si>
    <t>gene description</t>
  </si>
  <si>
    <t>myAUC</t>
  </si>
  <si>
    <t>avg_diff</t>
  </si>
  <si>
    <t>power</t>
  </si>
  <si>
    <t>avg_log2FC</t>
  </si>
  <si>
    <t>pct.1</t>
  </si>
  <si>
    <t>pct.2</t>
  </si>
  <si>
    <t>1</t>
  </si>
  <si>
    <t>vitellarium</t>
  </si>
  <si>
    <t>D915_007343</t>
  </si>
  <si>
    <t>NA</t>
  </si>
  <si>
    <t>0.945</t>
  </si>
  <si>
    <t>0.89</t>
  </si>
  <si>
    <t>0.712</t>
  </si>
  <si>
    <t>2</t>
  </si>
  <si>
    <t>D915_006291</t>
  </si>
  <si>
    <t>Btz domain-containing protein  [Source:UniProtKB/TrEMBL;Acc:A0A4E0RAA8]</t>
  </si>
  <si>
    <t>0.941</t>
  </si>
  <si>
    <t>0.882</t>
  </si>
  <si>
    <t>0.538</t>
  </si>
  <si>
    <t>3</t>
  </si>
  <si>
    <t>D915_003631</t>
  </si>
  <si>
    <t>Ferritin  [Source:UniProtKB/TrEMBL;Acc:A0A2H1CIR0]</t>
  </si>
  <si>
    <t>0.938</t>
  </si>
  <si>
    <t>0.876</t>
  </si>
  <si>
    <t>0.663</t>
  </si>
  <si>
    <t>4</t>
  </si>
  <si>
    <t>D915_003630</t>
  </si>
  <si>
    <t>Ferritin  [Source:UniProtKB/TrEMBL;Acc:A0A2H1CKG6]</t>
  </si>
  <si>
    <t>0.934</t>
  </si>
  <si>
    <t>0.868</t>
  </si>
  <si>
    <t>0.697</t>
  </si>
  <si>
    <t>5</t>
  </si>
  <si>
    <t>D915_004535</t>
  </si>
  <si>
    <t>Trematode Eggshell Synthesis  [Source:UniProtKB/TrEMBL;Acc:A0A4E0RTJ6]</t>
  </si>
  <si>
    <t>0.93</t>
  </si>
  <si>
    <t>0.86</t>
  </si>
  <si>
    <t>0.581</t>
  </si>
  <si>
    <t>6</t>
  </si>
  <si>
    <t>D915_008125</t>
  </si>
  <si>
    <t>Vitelline protein B2  [Source:UniProtKB/TrEMBL;Acc:A0A2H1C2A1]</t>
  </si>
  <si>
    <t>0.925</t>
  </si>
  <si>
    <t>0.85</t>
  </si>
  <si>
    <t>0.601</t>
  </si>
  <si>
    <t>7</t>
  </si>
  <si>
    <t>D915_002179</t>
  </si>
  <si>
    <t>Tyrosinase  [Source:UniProtKB/TrEMBL;Acc:A0A4E0RIA0]</t>
  </si>
  <si>
    <t>0.923</t>
  </si>
  <si>
    <t>0.846</t>
  </si>
  <si>
    <t>0.982</t>
  </si>
  <si>
    <t>0.381</t>
  </si>
  <si>
    <t>8</t>
  </si>
  <si>
    <t>D915_003632</t>
  </si>
  <si>
    <t>Ferritin  [Source:UniProtKB/TrEMBL;Acc:A0A2H1CIQ6]</t>
  </si>
  <si>
    <t>0.921</t>
  </si>
  <si>
    <t>0.842</t>
  </si>
  <si>
    <t>0.63</t>
  </si>
  <si>
    <t>9</t>
  </si>
  <si>
    <t>D915_003341</t>
  </si>
  <si>
    <t>Myoglobin 2  [Source:UniProtKB/TrEMBL;Acc:A0A4E0RUV6]</t>
  </si>
  <si>
    <t>0.905</t>
  </si>
  <si>
    <t>0.81</t>
  </si>
  <si>
    <t>0.698</t>
  </si>
  <si>
    <t>10</t>
  </si>
  <si>
    <t>D915_005807</t>
  </si>
  <si>
    <t>Ferritin  [Source:UniProtKB/TrEMBL;Acc:A0A4E0RAT6]</t>
  </si>
  <si>
    <t>0.899</t>
  </si>
  <si>
    <t>0.798</t>
  </si>
  <si>
    <t>0.576</t>
  </si>
  <si>
    <t>11</t>
  </si>
  <si>
    <t>D915_001201</t>
  </si>
  <si>
    <t>glutathione transferase  [Source:UniProtKB/TrEMBL;Acc:A0A4E0RQ92]</t>
  </si>
  <si>
    <t>0.896</t>
  </si>
  <si>
    <t>0.792</t>
  </si>
  <si>
    <t>0.897</t>
  </si>
  <si>
    <t>12</t>
  </si>
  <si>
    <t>D915_002718</t>
  </si>
  <si>
    <t>Tyrosinase  [Source:UniProtKB/TrEMBL;Acc:A0A4E0S2V2]</t>
  </si>
  <si>
    <t>0.892</t>
  </si>
  <si>
    <t>0.784</t>
  </si>
  <si>
    <t>0.946</t>
  </si>
  <si>
    <t>0.396</t>
  </si>
  <si>
    <t>13</t>
  </si>
  <si>
    <t>D915_002380</t>
  </si>
  <si>
    <t>Ferritin  [Source:UniProtKB/TrEMBL;Acc:A0A4E0RD35]</t>
  </si>
  <si>
    <t>0.885</t>
  </si>
  <si>
    <t>0.77</t>
  </si>
  <si>
    <t>0.599</t>
  </si>
  <si>
    <t>14</t>
  </si>
  <si>
    <t>D915_010963</t>
  </si>
  <si>
    <t>Vitelline protein BI  [Source:UniProtKB/TrEMBL;Acc:A0A2H1BRG4]</t>
  </si>
  <si>
    <t>0.752</t>
  </si>
  <si>
    <t>0.5</t>
  </si>
  <si>
    <t>15</t>
  </si>
  <si>
    <t>D915_004883</t>
  </si>
  <si>
    <t>Protein PFC0760c-like  [Source:UniProtKB/TrEMBL;Acc:A0A2H1CCG6]</t>
  </si>
  <si>
    <t>0.91</t>
  </si>
  <si>
    <t>0.366</t>
  </si>
  <si>
    <t>16</t>
  </si>
  <si>
    <t>D915_001308</t>
  </si>
  <si>
    <t>0.858</t>
  </si>
  <si>
    <t>0.716</t>
  </si>
  <si>
    <t>0.867</t>
  </si>
  <si>
    <t>0.284</t>
  </si>
  <si>
    <t>17</t>
  </si>
  <si>
    <t>D915_003340</t>
  </si>
  <si>
    <t>Hemoglobin F2; Myoglobin 2  [Source:UniProtKB/TrEMBL;Acc:B5KY09]</t>
  </si>
  <si>
    <t>0.856</t>
  </si>
  <si>
    <t>0.964</t>
  </si>
  <si>
    <t>0.542</t>
  </si>
  <si>
    <t>18</t>
  </si>
  <si>
    <t>D915_007000</t>
  </si>
  <si>
    <t>PI31_Prot_N domain-containing protein  [Source:UniProtKB/TrEMBL;Acc:A0A4E0R6K3]</t>
  </si>
  <si>
    <t>0.7</t>
  </si>
  <si>
    <t>0.864</t>
  </si>
  <si>
    <t>0.317</t>
  </si>
  <si>
    <t>19</t>
  </si>
  <si>
    <t>D915_003707</t>
  </si>
  <si>
    <t>Glycogenin glucosyltransferase  [Source:UniProtKB/TrEMBL;Acc:A0A4E0RUE9]</t>
  </si>
  <si>
    <t>0.843</t>
  </si>
  <si>
    <t>0.686</t>
  </si>
  <si>
    <t>0.993</t>
  </si>
  <si>
    <t>0.726</t>
  </si>
  <si>
    <t>20</t>
  </si>
  <si>
    <t>D915_001421</t>
  </si>
  <si>
    <t>glutathione transferase  [Source:UniProtKB/TrEMBL;Acc:A0A4E0RYR4]</t>
  </si>
  <si>
    <t>0.961</t>
  </si>
  <si>
    <t>0.588</t>
  </si>
  <si>
    <t>21</t>
  </si>
  <si>
    <t>D915_002410</t>
  </si>
  <si>
    <t>Golgi-associated plant pathogenesis protein 1  [Source:UniProtKB/TrEMBL;Acc:A0A4E0RJV9]</t>
  </si>
  <si>
    <t>0.837</t>
  </si>
  <si>
    <t>0.674</t>
  </si>
  <si>
    <t>0.914</t>
  </si>
  <si>
    <t>0.505</t>
  </si>
  <si>
    <t>22</t>
  </si>
  <si>
    <t>D915_004795</t>
  </si>
  <si>
    <t>Aldehyde dehydrogenase mitochondrial  [Source:UniProtKB/TrEMBL;Acc:A0A4E0RD98]</t>
  </si>
  <si>
    <t>0.832</t>
  </si>
  <si>
    <t>0.664</t>
  </si>
  <si>
    <t>0.512</t>
  </si>
  <si>
    <t>23</t>
  </si>
  <si>
    <t>D915_004882</t>
  </si>
  <si>
    <t>Secreted protein  [Source:UniProtKB/TrEMBL;Acc:A0A4E0R9K0]</t>
  </si>
  <si>
    <t>0.831</t>
  </si>
  <si>
    <t>0.662</t>
  </si>
  <si>
    <t>0.785</t>
  </si>
  <si>
    <t>0.226</t>
  </si>
  <si>
    <t>24</t>
  </si>
  <si>
    <t>D915_010573</t>
  </si>
  <si>
    <t>carbonyl reductase (NADPH)  [Source:UniProtKB/TrEMBL;Acc:A0A4E0QVI4]</t>
  </si>
  <si>
    <t>0.829</t>
  </si>
  <si>
    <t>0.658</t>
  </si>
  <si>
    <t>0.95</t>
  </si>
  <si>
    <t>0.618</t>
  </si>
  <si>
    <t>25</t>
  </si>
  <si>
    <t>D915_003574</t>
  </si>
  <si>
    <t>0.826</t>
  </si>
  <si>
    <t>0.652</t>
  </si>
  <si>
    <t>0.907</t>
  </si>
  <si>
    <t>0.391</t>
  </si>
  <si>
    <t>26</t>
  </si>
  <si>
    <t>D915_009700</t>
  </si>
  <si>
    <t>Cathepsin d lysosomal aspartyl protease  [Source:UniProtKB/TrEMBL;Acc:A0A4E0QWN4]</t>
  </si>
  <si>
    <t>0.819</t>
  </si>
  <si>
    <t>0.638</t>
  </si>
  <si>
    <t>0.971</t>
  </si>
  <si>
    <t>0.728</t>
  </si>
  <si>
    <t>27</t>
  </si>
  <si>
    <t>D915_007475</t>
  </si>
  <si>
    <t>Eukaryotic translation elongation factor 1 beta 2  [Source:UniProtKB/TrEMBL;Acc:A0A4E0R664]</t>
  </si>
  <si>
    <t>0.811</t>
  </si>
  <si>
    <t>0.622</t>
  </si>
  <si>
    <t>0.949</t>
  </si>
  <si>
    <t>28</t>
  </si>
  <si>
    <t>D915_008876</t>
  </si>
  <si>
    <t>FERM domain-containing protein 3  [Source:UniProtKB/TrEMBL;Acc:A0A4E0RXG2]</t>
  </si>
  <si>
    <t>0.806</t>
  </si>
  <si>
    <t>0.612</t>
  </si>
  <si>
    <t>0.968</t>
  </si>
  <si>
    <t>0.73</t>
  </si>
  <si>
    <t>29</t>
  </si>
  <si>
    <t>D915_004614</t>
  </si>
  <si>
    <t>0.803</t>
  </si>
  <si>
    <t>0.606</t>
  </si>
  <si>
    <t>0.635</t>
  </si>
  <si>
    <t>30</t>
  </si>
  <si>
    <t>D915_000539</t>
  </si>
  <si>
    <t>Calcium binding protein; Putative calcium-binding protein  [Source:UniProtKB/TrEMBL;Acc:Q9NIG5]</t>
  </si>
  <si>
    <t>0.802</t>
  </si>
  <si>
    <t>0.604</t>
  </si>
  <si>
    <t>31</t>
  </si>
  <si>
    <t>D915_009746</t>
  </si>
  <si>
    <t>40S ribosomal protein SA  [Source:UniProtKB/TrEMBL;Acc:A0A4E0RRP8]</t>
  </si>
  <si>
    <t>0.796</t>
  </si>
  <si>
    <t>0.592</t>
  </si>
  <si>
    <t>32</t>
  </si>
  <si>
    <t>D915_004328</t>
  </si>
  <si>
    <t>Tetraspanin-6  [Source:UniProtKB/TrEMBL;Acc:A0A4E0R873]</t>
  </si>
  <si>
    <t>0.793</t>
  </si>
  <si>
    <t>0.586</t>
  </si>
  <si>
    <t>0.817</t>
  </si>
  <si>
    <t>33</t>
  </si>
  <si>
    <t>D915_008554</t>
  </si>
  <si>
    <t>Secreted protein  [Source:UniProtKB/TrEMBL;Acc:A0A4E0QZ76]</t>
  </si>
  <si>
    <t>0.791</t>
  </si>
  <si>
    <t>0.582</t>
  </si>
  <si>
    <t>0.566</t>
  </si>
  <si>
    <t>34</t>
  </si>
  <si>
    <t>D915_002643</t>
  </si>
  <si>
    <t>0.787</t>
  </si>
  <si>
    <t>0.574</t>
  </si>
  <si>
    <t>35</t>
  </si>
  <si>
    <t>D915_002208</t>
  </si>
  <si>
    <t>Glutamine synthetase  [Source:UniProtKB/TrEMBL;Acc:A0A4E0RXX5]</t>
  </si>
  <si>
    <t>0.779</t>
  </si>
  <si>
    <t>0.558</t>
  </si>
  <si>
    <t>0.932</t>
  </si>
  <si>
    <t>0.524</t>
  </si>
  <si>
    <t>36</t>
  </si>
  <si>
    <t>D915_006421</t>
  </si>
  <si>
    <t>Uridylate-specific endoribonuclease  [Source:UniProtKB/TrEMBL;Acc:A0A4E0RXG6]</t>
  </si>
  <si>
    <t>0.773</t>
  </si>
  <si>
    <t>0.546</t>
  </si>
  <si>
    <t>0.717</t>
  </si>
  <si>
    <t>0.233</t>
  </si>
  <si>
    <t>37</t>
  </si>
  <si>
    <t>D915_003451</t>
  </si>
  <si>
    <t>Major egg antigen  [Source:UniProtKB/TrEMBL;Acc:A0A2H1CHR2]</t>
  </si>
  <si>
    <t>0.768</t>
  </si>
  <si>
    <t>0.536</t>
  </si>
  <si>
    <t>0.569</t>
  </si>
  <si>
    <t>38</t>
  </si>
  <si>
    <t>D915_006749</t>
  </si>
  <si>
    <t>Putative Multidrug resistance protein 2  [Source:UniProtKB/TrEMBL;Acc:A0A4E0R6Q4]</t>
  </si>
  <si>
    <t>0.765</t>
  </si>
  <si>
    <t>0.53</t>
  </si>
  <si>
    <t>0.835</t>
  </si>
  <si>
    <t>0.36</t>
  </si>
  <si>
    <t>39</t>
  </si>
  <si>
    <t>D915_000500</t>
  </si>
  <si>
    <t>60S ribosomal protein L13  [Source:UniProtKB/TrEMBL;Acc:A0A2H1CVX5]</t>
  </si>
  <si>
    <t>0.762</t>
  </si>
  <si>
    <t>0.901</t>
  </si>
  <si>
    <t>40</t>
  </si>
  <si>
    <t>D915_011251</t>
  </si>
  <si>
    <t>0.761</t>
  </si>
  <si>
    <t>0.522</t>
  </si>
  <si>
    <t>0.875</t>
  </si>
  <si>
    <t>0.48</t>
  </si>
  <si>
    <t>41</t>
  </si>
  <si>
    <t>D915_001706</t>
  </si>
  <si>
    <t>Ribosomal protein S5a  [Source:UniProtKB/TrEMBL;Acc:A0A4E0RWT8]</t>
  </si>
  <si>
    <t>0.76</t>
  </si>
  <si>
    <t>0.52</t>
  </si>
  <si>
    <t>0.996</t>
  </si>
  <si>
    <t>0.939</t>
  </si>
  <si>
    <t>42</t>
  </si>
  <si>
    <t>D915_004003</t>
  </si>
  <si>
    <t>Ferritin  [Source:UniProtKB/TrEMBL;Acc:A0A2H1CFV8]</t>
  </si>
  <si>
    <t>0.759</t>
  </si>
  <si>
    <t>0.518</t>
  </si>
  <si>
    <t>0.533</t>
  </si>
  <si>
    <t>43</t>
  </si>
  <si>
    <t>D915_011129</t>
  </si>
  <si>
    <t>Ribosomal protein L19  [Source:UniProtKB/TrEMBL;Acc:A0A2H1BRC3]</t>
  </si>
  <si>
    <t>0.758</t>
  </si>
  <si>
    <t>0.516</t>
  </si>
  <si>
    <t>44</t>
  </si>
  <si>
    <t>D915_008673</t>
  </si>
  <si>
    <t>60S ribosomal protein L6  [Source:UniProtKB/TrEMBL;Acc:A0A2H1BY45]</t>
  </si>
  <si>
    <t>0.757</t>
  </si>
  <si>
    <t>0.514</t>
  </si>
  <si>
    <t>45</t>
  </si>
  <si>
    <t>D915_007686</t>
  </si>
  <si>
    <t>Acetyltransferase  [Source:UniProtKB/TrEMBL;Acc:A0A4E0R462]</t>
  </si>
  <si>
    <t>0.756</t>
  </si>
  <si>
    <t>0.187</t>
  </si>
  <si>
    <t>46</t>
  </si>
  <si>
    <t>D915_006236</t>
  </si>
  <si>
    <t>Aldose reductase A  [Source:UniProtKB/TrEMBL;Acc:A0A4E0R6F0]</t>
  </si>
  <si>
    <t>0.755</t>
  </si>
  <si>
    <t>0.51</t>
  </si>
  <si>
    <t>0.695</t>
  </si>
  <si>
    <t>0.256</t>
  </si>
  <si>
    <t>47</t>
  </si>
  <si>
    <t>D915_000444</t>
  </si>
  <si>
    <t>Eukaryotic translation elongation factor 1 gamma  [Source:UniProtKB/TrEMBL;Acc:A0A4E0RL78]</t>
  </si>
  <si>
    <t>0.753</t>
  </si>
  <si>
    <t>0.506</t>
  </si>
  <si>
    <t>0.877</t>
  </si>
  <si>
    <t>48</t>
  </si>
  <si>
    <t>D915_000829</t>
  </si>
  <si>
    <t>Ribosomal protein S19a isoform C  [Source:UniProtKB/TrEMBL;Acc:A0A2H1CUU9]</t>
  </si>
  <si>
    <t>0.504</t>
  </si>
  <si>
    <t>49</t>
  </si>
  <si>
    <t>D915_010261</t>
  </si>
  <si>
    <t>40S ribosomal protein S30  [Source:UniProtKB/TrEMBL;Acc:A0A2H1BTK5]</t>
  </si>
  <si>
    <t>0.751</t>
  </si>
  <si>
    <t>0.502</t>
  </si>
  <si>
    <t>0.989</t>
  </si>
  <si>
    <t>50</t>
  </si>
  <si>
    <t>D915_011006</t>
  </si>
  <si>
    <t>Ribosomal protein L44  [Source:UniProtKB/TrEMBL;Acc:A0A2H1BRD0]</t>
  </si>
  <si>
    <t>0.749</t>
  </si>
  <si>
    <t>0.498</t>
  </si>
  <si>
    <t>51</t>
  </si>
  <si>
    <t>D915_002646</t>
  </si>
  <si>
    <t>Cell wall integrity and stress response component 1  [Source:UniProtKB/TrEMBL;Acc:A0A4E0RFY7]</t>
  </si>
  <si>
    <t>0.748</t>
  </si>
  <si>
    <t>0.496</t>
  </si>
  <si>
    <t>0.338</t>
  </si>
  <si>
    <t>52</t>
  </si>
  <si>
    <t>D915_008456</t>
  </si>
  <si>
    <t>60S ribosomal protein L7  [Source:UniProtKB/TrEMBL;Acc:A0A2H1BYD6]</t>
  </si>
  <si>
    <t>0.747</t>
  </si>
  <si>
    <t>0.494</t>
  </si>
  <si>
    <t>0.893</t>
  </si>
  <si>
    <t>53</t>
  </si>
  <si>
    <t>D915_004390</t>
  </si>
  <si>
    <t>40S ribosomal protein S2  [Source:UniProtKB/TrEMBL;Acc:A0A4E0RD65]</t>
  </si>
  <si>
    <t>54</t>
  </si>
  <si>
    <t>D915_007937</t>
  </si>
  <si>
    <t>Eukaryotic ribosomal protein L18  [Source:UniProtKB/TrEMBL;Acc:A0A2H1C1P4]</t>
  </si>
  <si>
    <t>0.746</t>
  </si>
  <si>
    <t>0.492</t>
  </si>
  <si>
    <t>55</t>
  </si>
  <si>
    <t>D915_011252</t>
  </si>
  <si>
    <t>0.743</t>
  </si>
  <si>
    <t>0.486</t>
  </si>
  <si>
    <t>56</t>
  </si>
  <si>
    <t>D915_006474</t>
  </si>
  <si>
    <t>Regulator of nonsense transcripts 1  [Source:UniProtKB/TrEMBL;Acc:A0A4E0RA02]</t>
  </si>
  <si>
    <t>0.696</t>
  </si>
  <si>
    <t>57</t>
  </si>
  <si>
    <t>D915_008316</t>
  </si>
  <si>
    <t>60S ribosomal protein L27a  [Source:UniProtKB/TrEMBL;Acc:A0A2H1BZJ2]</t>
  </si>
  <si>
    <t>0.742</t>
  </si>
  <si>
    <t>0.484</t>
  </si>
  <si>
    <t>0.979</t>
  </si>
  <si>
    <t>58</t>
  </si>
  <si>
    <t>D915_005512</t>
  </si>
  <si>
    <t>Eukaryotic translation elongation factor 1 beta 2  [Source:UniProtKB/TrEMBL;Acc:A0A4E0RRP1]</t>
  </si>
  <si>
    <t>59</t>
  </si>
  <si>
    <t>D915_000964</t>
  </si>
  <si>
    <t>Secreted phosphoprotein 1  [Source:UniProtKB/TrEMBL;Acc:A0A4E0RJ31]</t>
  </si>
  <si>
    <t>0.624</t>
  </si>
  <si>
    <t>0.178</t>
  </si>
  <si>
    <t>60</t>
  </si>
  <si>
    <t>D915_000449</t>
  </si>
  <si>
    <t>Ribosomal protein S3  [Source:UniProtKB/TrEMBL;Acc:A0A2H1CW70]</t>
  </si>
  <si>
    <t>61</t>
  </si>
  <si>
    <t>D915_005060</t>
  </si>
  <si>
    <t>40S ribosomal protein S23  [Source:UniProtKB/TrEMBL;Acc:A0A4E0RU29]</t>
  </si>
  <si>
    <t>0.741</t>
  </si>
  <si>
    <t>0.482</t>
  </si>
  <si>
    <t>0.927</t>
  </si>
  <si>
    <t>62</t>
  </si>
  <si>
    <t>D915_009540</t>
  </si>
  <si>
    <t>Transmembrane ascorbate-dependent reductase CYB561  [Source:UniProtKB/TrEMBL;Acc:A0A4E0R257]</t>
  </si>
  <si>
    <t>0.74</t>
  </si>
  <si>
    <t>0.713</t>
  </si>
  <si>
    <t>0.329</t>
  </si>
  <si>
    <t>63</t>
  </si>
  <si>
    <t>D915_007816</t>
  </si>
  <si>
    <t>Glycogenin-1  [Source:UniProtKB/TrEMBL;Acc:A0A4E0R083]</t>
  </si>
  <si>
    <t>0.735</t>
  </si>
  <si>
    <t>0.47</t>
  </si>
  <si>
    <t>0.634</t>
  </si>
  <si>
    <t>0.24</t>
  </si>
  <si>
    <t>64</t>
  </si>
  <si>
    <t>D915_006208</t>
  </si>
  <si>
    <t>4a-hydroxytetrahydrobiopterin dehydratase  [Source:UniProtKB/TrEMBL;Acc:A0A4E0RAQ0]</t>
  </si>
  <si>
    <t>0.444</t>
  </si>
  <si>
    <t>65</t>
  </si>
  <si>
    <t>D915_003268</t>
  </si>
  <si>
    <t>Transketolase  [Source:UniProtKB/TrEMBL;Acc:A0A2H1CJ52]</t>
  </si>
  <si>
    <t>0.732</t>
  </si>
  <si>
    <t>0.464</t>
  </si>
  <si>
    <t>0.534</t>
  </si>
  <si>
    <t>66</t>
  </si>
  <si>
    <t>D915_004037</t>
  </si>
  <si>
    <t>Apple domain-containing protein  [Source:UniProtKB/TrEMBL;Acc:A0A4E0REG7]</t>
  </si>
  <si>
    <t>0.731</t>
  </si>
  <si>
    <t>0.462</t>
  </si>
  <si>
    <t>0.238</t>
  </si>
  <si>
    <t>67</t>
  </si>
  <si>
    <t>D915_009832</t>
  </si>
  <si>
    <t>Glyoxalase domain-containing protein 4  [Source:UniProtKB/TrEMBL;Acc:A0A4E0RRS8]</t>
  </si>
  <si>
    <t>0.46</t>
  </si>
  <si>
    <t>0.667</t>
  </si>
  <si>
    <t>0.299</t>
  </si>
  <si>
    <t>68</t>
  </si>
  <si>
    <t>D915_007796</t>
  </si>
  <si>
    <t>69</t>
  </si>
  <si>
    <t>D915_010801</t>
  </si>
  <si>
    <t>Large subunit ribosomal protein LP1  [Source:UniProtKB/TrEMBL;Acc:A0A2H1BUI8]</t>
  </si>
  <si>
    <t>0.729</t>
  </si>
  <si>
    <t>0.458</t>
  </si>
  <si>
    <t>0.94</t>
  </si>
  <si>
    <t>70</t>
  </si>
  <si>
    <t>D915_011255</t>
  </si>
  <si>
    <t>0.727</t>
  </si>
  <si>
    <t>0.454</t>
  </si>
  <si>
    <t>0.821</t>
  </si>
  <si>
    <t>0.465</t>
  </si>
  <si>
    <t>71</t>
  </si>
  <si>
    <t>D915_011254</t>
  </si>
  <si>
    <t>0.789</t>
  </si>
  <si>
    <t>72</t>
  </si>
  <si>
    <t>D915_000739</t>
  </si>
  <si>
    <t>40S ribosomal protein S13  [Source:UniProtKB/TrEMBL;Acc:A0A4E0S3I6]</t>
  </si>
  <si>
    <t>73</t>
  </si>
  <si>
    <t>D915_001284</t>
  </si>
  <si>
    <t>Scavenger receptor class B member 1  [Source:UniProtKB/TrEMBL;Acc:A0A4E0S2R7]</t>
  </si>
  <si>
    <t>0.452</t>
  </si>
  <si>
    <t>0.839</t>
  </si>
  <si>
    <t>74</t>
  </si>
  <si>
    <t>D915_007794</t>
  </si>
  <si>
    <t>60S ribosomal protein L23  [Source:UniProtKB/TrEMBL;Acc:A0A4E0R0D5]</t>
  </si>
  <si>
    <t>0.723</t>
  </si>
  <si>
    <t>0.446</t>
  </si>
  <si>
    <t>75</t>
  </si>
  <si>
    <t>D915_002441/ "inx.10"</t>
  </si>
  <si>
    <t>Innexin [Source:UniProtKB/TrEMBL;Acc:A0A4E0RLJ5]</t>
  </si>
  <si>
    <t>0.722</t>
  </si>
  <si>
    <t>0.841</t>
  </si>
  <si>
    <t>76</t>
  </si>
  <si>
    <t>D915_006761/ "PDI gene"</t>
  </si>
  <si>
    <t>Protein disulfide-isomerase [Source:UniProtKB/TrEMBL;Acc:A0A4E0RPZ5]</t>
  </si>
  <si>
    <t>0.72</t>
  </si>
  <si>
    <t>0.44</t>
  </si>
  <si>
    <t>0.931</t>
  </si>
  <si>
    <t>77</t>
  </si>
  <si>
    <t>D915_000926</t>
  </si>
  <si>
    <t>G_PROTEIN_RECEP_F1_2 domain-containing protein  [Source:UniProtKB/TrEMBL;Acc:A0A4E0RMI5]</t>
  </si>
  <si>
    <t>0.297</t>
  </si>
  <si>
    <t>78</t>
  </si>
  <si>
    <t>D915_003546</t>
  </si>
  <si>
    <t>Ribosomal protein L26  [Source:UniProtKB/TrEMBL;Acc:A0A2H1CIZ5]</t>
  </si>
  <si>
    <t>0.719</t>
  </si>
  <si>
    <t>0.438</t>
  </si>
  <si>
    <t>79</t>
  </si>
  <si>
    <t>D915_001609</t>
  </si>
  <si>
    <t>Secreted protein  [Source:UniProtKB/TrEMBL;Acc:A0A4E0S3J9]</t>
  </si>
  <si>
    <t>80</t>
  </si>
  <si>
    <t>D915_006193</t>
  </si>
  <si>
    <t>Tumor protein D52  [Source:UniProtKB/TrEMBL;Acc:A0A4E0R5D8]</t>
  </si>
  <si>
    <t>0.426</t>
  </si>
  <si>
    <t>0.646</t>
  </si>
  <si>
    <t>81</t>
  </si>
  <si>
    <t>D915_000789</t>
  </si>
  <si>
    <t>40S ribosomal protein S11  [Source:UniProtKB/TrEMBL;Acc:A0A4E0RKG4]</t>
  </si>
  <si>
    <t>82</t>
  </si>
  <si>
    <t>D915_011226</t>
  </si>
  <si>
    <t>Translationally controlled tumor-associated  [Source:UniProtKB/TrEMBL;Acc:A0A2H1BU68]</t>
  </si>
  <si>
    <t>0.424</t>
  </si>
  <si>
    <t>0.951</t>
  </si>
  <si>
    <t>83</t>
  </si>
  <si>
    <t>D915_002006</t>
  </si>
  <si>
    <t>0.681</t>
  </si>
  <si>
    <t>84</t>
  </si>
  <si>
    <t>D915_006073</t>
  </si>
  <si>
    <t>WD-repeat protein 1  [Source:UniProtKB/TrEMBL;Acc:A0A4E0R9Z5]</t>
  </si>
  <si>
    <t>0.711</t>
  </si>
  <si>
    <t>0.422</t>
  </si>
  <si>
    <t>0.977</t>
  </si>
  <si>
    <t>85</t>
  </si>
  <si>
    <t>D915_005144</t>
  </si>
  <si>
    <t>Mediator of rna polymerase ii transcription subunit 26  [Source:UniProtKB/TrEMBL;Acc:A0A4E0RC50]</t>
  </si>
  <si>
    <t>0.71</t>
  </si>
  <si>
    <t>0.42</t>
  </si>
  <si>
    <t>0.118</t>
  </si>
  <si>
    <t>86</t>
  </si>
  <si>
    <t>D915_011253</t>
  </si>
  <si>
    <t>0.709</t>
  </si>
  <si>
    <t>0.418</t>
  </si>
  <si>
    <t>0.411</t>
  </si>
  <si>
    <t>87</t>
  </si>
  <si>
    <t>D915_009545</t>
  </si>
  <si>
    <t>Ribosomal protein  [Source:UniProtKB/TrEMBL;Acc:A0A4E0QZ66]</t>
  </si>
  <si>
    <t>0.972</t>
  </si>
  <si>
    <t>88</t>
  </si>
  <si>
    <t>D915_000892</t>
  </si>
  <si>
    <t>40S ribosomal protein S3a  [Source:UniProtKB/TrEMBL;Acc:A0A4E0S3X6]</t>
  </si>
  <si>
    <t>0.678</t>
  </si>
  <si>
    <t>89</t>
  </si>
  <si>
    <t>D915_009939</t>
  </si>
  <si>
    <t>60S ribosomal protein L12  [Source:UniProtKB/TrEMBL;Acc:A0A4E0QV55]</t>
  </si>
  <si>
    <t>0.707</t>
  </si>
  <si>
    <t>0.414</t>
  </si>
  <si>
    <t>90</t>
  </si>
  <si>
    <t>D915_006140</t>
  </si>
  <si>
    <t>40S ribosomal protein S18  [Source:UniProtKB/TrEMBL;Acc:A0A4E0RQC4]</t>
  </si>
  <si>
    <t>0.902</t>
  </si>
  <si>
    <t>91</t>
  </si>
  <si>
    <t>D915_000853</t>
  </si>
  <si>
    <t>Ribosomal protein L11  [Source:UniProtKB/TrEMBL;Acc:A0A2H1CUL2]</t>
  </si>
  <si>
    <t>0.943</t>
  </si>
  <si>
    <t>0.822</t>
  </si>
  <si>
    <t>92</t>
  </si>
  <si>
    <t>D915_011250</t>
  </si>
  <si>
    <t>0.41</t>
  </si>
  <si>
    <t>93</t>
  </si>
  <si>
    <t>D915_008484</t>
  </si>
  <si>
    <t>Small subunit ribosomal protein S27Ae  [Source:UniProtKB/TrEMBL;Acc:A0A2H1C1D8]</t>
  </si>
  <si>
    <t>0.704</t>
  </si>
  <si>
    <t>0.408</t>
  </si>
  <si>
    <t>0.935</t>
  </si>
  <si>
    <t>94</t>
  </si>
  <si>
    <t>D915_008315</t>
  </si>
  <si>
    <t>Nascent polypeptide-associated complex alpha polypeptide  [Source:UniProtKB/TrEMBL;Acc:A0A4E0RXX0]</t>
  </si>
  <si>
    <t>95</t>
  </si>
  <si>
    <t>D915_003559</t>
  </si>
  <si>
    <t>PDZ domain-containing protein  [Source:UniProtKB/TrEMBL;Acc:A0A4E0RDX9]</t>
  </si>
  <si>
    <t>0.703</t>
  </si>
  <si>
    <t>0.406</t>
  </si>
  <si>
    <t>0.824</t>
  </si>
  <si>
    <t>0.475</t>
  </si>
  <si>
    <t>96</t>
  </si>
  <si>
    <t>D915_010416</t>
  </si>
  <si>
    <t>Ribosomal protein L5 (Predicted)  [Source:UniProtKB/TrEMBL;Acc:A0A2H1BTH7]</t>
  </si>
  <si>
    <t>0.702</t>
  </si>
  <si>
    <t>0.404</t>
  </si>
  <si>
    <t>0.952</t>
  </si>
  <si>
    <t>97</t>
  </si>
  <si>
    <t>D915_009797</t>
  </si>
  <si>
    <t>FUS-interacting serine-arginine-rich protein 1  [Source:UniProtKB/TrEMBL;Acc:A0A4E0RBX9]</t>
  </si>
  <si>
    <t>0.665</t>
  </si>
  <si>
    <t>98</t>
  </si>
  <si>
    <t>D915_002305</t>
  </si>
  <si>
    <t>40S ribosomal protein S12  [Source:UniProtKB/TrEMBL;Acc:A0A2H1CNP3]</t>
  </si>
  <si>
    <t>0.639</t>
  </si>
  <si>
    <t>99</t>
  </si>
  <si>
    <t>testis</t>
  </si>
  <si>
    <t>D915_001685</t>
  </si>
  <si>
    <t>Tubulin alpha  [Source:UniProtKB/TrEMBL;Acc:A0A4E0S3J4]</t>
  </si>
  <si>
    <t>0.981</t>
  </si>
  <si>
    <t>0.962</t>
  </si>
  <si>
    <t>0.579</t>
  </si>
  <si>
    <t>100</t>
  </si>
  <si>
    <t>D915_005959/ "alpha-tub5"</t>
  </si>
  <si>
    <t>Tubulin alpha chain [Source:UniProtKB/TrEMBL;Acc:B0B5G7]</t>
  </si>
  <si>
    <t>0.958</t>
  </si>
  <si>
    <t>101</t>
  </si>
  <si>
    <t>D915_005258</t>
  </si>
  <si>
    <t>Zinc finger CCCH domain-containing protein 31  [Source:UniProtKB/TrEMBL;Acc:A0A4E0RC24]</t>
  </si>
  <si>
    <t>102</t>
  </si>
  <si>
    <t>D915_007453</t>
  </si>
  <si>
    <t>Leucine-rich repeat-containing protein 23  [Source:UniProtKB/TrEMBL;Acc:A0A4E0R1F5]</t>
  </si>
  <si>
    <t>0.978</t>
  </si>
  <si>
    <t>0.956</t>
  </si>
  <si>
    <t>0.645</t>
  </si>
  <si>
    <t>103</t>
  </si>
  <si>
    <t>D915_007398/ "beta-tub1"</t>
  </si>
  <si>
    <t>Tubulin beta chain [Source:UniProtKB/TrEMBL;Acc:B0B5G8]</t>
  </si>
  <si>
    <t>0.973</t>
  </si>
  <si>
    <t>104</t>
  </si>
  <si>
    <t>D915_003952</t>
  </si>
  <si>
    <t>Solute carrier family 2 facilitated glucose transporter member 3  [Source:UniProtKB/TrEMBL;Acc:A0A4E0RGV2]</t>
  </si>
  <si>
    <t>105</t>
  </si>
  <si>
    <t>D915_005431</t>
  </si>
  <si>
    <t>Tubulin alpha chain  [Source:UniProtKB/TrEMBL;Acc:A0A4E0RB13]</t>
  </si>
  <si>
    <t>0.969</t>
  </si>
  <si>
    <t>0.659</t>
  </si>
  <si>
    <t>106</t>
  </si>
  <si>
    <t>D915_003393</t>
  </si>
  <si>
    <t>Venom allergen protein 13  [Source:UniProtKB/TrEMBL;Acc:A0A4E0RB78]</t>
  </si>
  <si>
    <t>107</t>
  </si>
  <si>
    <t>D915_002144</t>
  </si>
  <si>
    <t>ELAV like protein 2/3/4  [Source:UniProtKB/TrEMBL;Acc:A0A2H1CQT0]</t>
  </si>
  <si>
    <t>0.967</t>
  </si>
  <si>
    <t>0.587</t>
  </si>
  <si>
    <t>108</t>
  </si>
  <si>
    <t>D915_004441</t>
  </si>
  <si>
    <t>CSD domain-containing protein  [Source:UniProtKB/TrEMBL;Acc:A0A4E0RTB7]</t>
  </si>
  <si>
    <t>0.966</t>
  </si>
  <si>
    <t>0.568</t>
  </si>
  <si>
    <t>109</t>
  </si>
  <si>
    <t>D915_004663</t>
  </si>
  <si>
    <t>phosphopyruvate hydratase  [Source:UniProtKB/TrEMBL;Acc:A0A4E0RDT0]</t>
  </si>
  <si>
    <t>0.965</t>
  </si>
  <si>
    <t>0.503</t>
  </si>
  <si>
    <t>110</t>
  </si>
  <si>
    <t>D915_002130</t>
  </si>
  <si>
    <t>RIB43A domain with coiled coils 1  [Source:UniProtKB/TrEMBL;Acc:A0A4E0RID9]</t>
  </si>
  <si>
    <t>0.96</t>
  </si>
  <si>
    <t>0.92</t>
  </si>
  <si>
    <t>111</t>
  </si>
  <si>
    <t>D915_001137</t>
  </si>
  <si>
    <t>DUF1907 domain-containing protein  [Source:UniProtKB/TrEMBL;Acc:A0A4E0RK09]</t>
  </si>
  <si>
    <t>0.959</t>
  </si>
  <si>
    <t>0.918</t>
  </si>
  <si>
    <t>112</t>
  </si>
  <si>
    <t>D915_003483</t>
  </si>
  <si>
    <t>Protein HID1  [Source:UniProtKB/TrEMBL;Acc:A0A4E0RFT4]</t>
  </si>
  <si>
    <t>0.957</t>
  </si>
  <si>
    <t>113</t>
  </si>
  <si>
    <t>D915_001174</t>
  </si>
  <si>
    <t>Four and A half lim domains protein  [Source:UniProtKB/TrEMBL;Acc:A0A4E0RH10]</t>
  </si>
  <si>
    <t>0.83</t>
  </si>
  <si>
    <t>114</t>
  </si>
  <si>
    <t>D915_003436</t>
  </si>
  <si>
    <t>DUF1330 domain-containing protein  [Source:UniProtKB/TrEMBL;Acc:A0A4E0RDZ2]</t>
  </si>
  <si>
    <t>0.955</t>
  </si>
  <si>
    <t>0.565</t>
  </si>
  <si>
    <t>115</t>
  </si>
  <si>
    <t>D915_001757</t>
  </si>
  <si>
    <t>0.666</t>
  </si>
  <si>
    <t>116</t>
  </si>
  <si>
    <t>D915_006191</t>
  </si>
  <si>
    <t>Transmembrane protein  [Source:UniProtKB/TrEMBL;Acc:A0A2H1C9H4]</t>
  </si>
  <si>
    <t>0.954</t>
  </si>
  <si>
    <t>0.908</t>
  </si>
  <si>
    <t>117</t>
  </si>
  <si>
    <t>D915_008796</t>
  </si>
  <si>
    <t>DnaJ subfamily A member 3 mitochondrial  [Source:UniProtKB/TrEMBL;Acc:A0A4E0QYG2]</t>
  </si>
  <si>
    <t>0.953</t>
  </si>
  <si>
    <t>0.906</t>
  </si>
  <si>
    <t>0.595</t>
  </si>
  <si>
    <t>118</t>
  </si>
  <si>
    <t>D915_005511</t>
  </si>
  <si>
    <t>Calpain-2 catalytic subunit  [Source:UniProtKB/TrEMBL;Acc:A0A4E0RSV5]</t>
  </si>
  <si>
    <t>0.904</t>
  </si>
  <si>
    <t>0.611</t>
  </si>
  <si>
    <t>119</t>
  </si>
  <si>
    <t>D915_005427</t>
  </si>
  <si>
    <t>Tubulin alpha chain  [Source:UniProtKB/TrEMBL;Acc:A0A4E0RC48]</t>
  </si>
  <si>
    <t>0.554</t>
  </si>
  <si>
    <t>120</t>
  </si>
  <si>
    <t>D915_004749</t>
  </si>
  <si>
    <t>0.432</t>
  </si>
  <si>
    <t>121</t>
  </si>
  <si>
    <t>D915_004063</t>
  </si>
  <si>
    <t>Adenylate kinase  [Source:UniProtKB/TrEMBL;Acc:A0A4E0S1V0]</t>
  </si>
  <si>
    <t>0.487</t>
  </si>
  <si>
    <t>122</t>
  </si>
  <si>
    <t>D915_001032</t>
  </si>
  <si>
    <t>HABP4_PAI-RBP1 domain-containing protein  [Source:UniProtKB/TrEMBL;Acc:A0A2H1CTN6]</t>
  </si>
  <si>
    <t>123</t>
  </si>
  <si>
    <t>D915_008709</t>
  </si>
  <si>
    <t>Beta-lactamase domain-containing protein 2  [Source:UniProtKB/TrEMBL;Acc:A0A4E0RFL9]</t>
  </si>
  <si>
    <t>0.994</t>
  </si>
  <si>
    <t>0.471</t>
  </si>
  <si>
    <t>124</t>
  </si>
  <si>
    <t>D915_004334</t>
  </si>
  <si>
    <t>DUF5743 domain-containing protein  [Source:UniProtKB/TrEMBL;Acc:A0A4E0R7L7]</t>
  </si>
  <si>
    <t>0.9</t>
  </si>
  <si>
    <t>0.997</t>
  </si>
  <si>
    <t>0.468</t>
  </si>
  <si>
    <t>125</t>
  </si>
  <si>
    <t>D915_007337</t>
  </si>
  <si>
    <t>Sporangia induced deflagellationinducible protein pu  [Source:UniProtKB/TrEMBL;Acc:A0A2H1C3Y1]</t>
  </si>
  <si>
    <t>0.898</t>
  </si>
  <si>
    <t>0.62</t>
  </si>
  <si>
    <t>126</t>
  </si>
  <si>
    <t>D915_009710</t>
  </si>
  <si>
    <t>JmjC domain-containing protein  [Source:UniProtKB/TrEMBL;Acc:A0A4E0QX05]</t>
  </si>
  <si>
    <t>0.948</t>
  </si>
  <si>
    <t>0.525</t>
  </si>
  <si>
    <t>127</t>
  </si>
  <si>
    <t>D915_006266</t>
  </si>
  <si>
    <t>Ubiquitin carboxyl terminal hydrolase 47  [Source:UniProtKB/TrEMBL;Acc:A0A4E0R713]</t>
  </si>
  <si>
    <t>0.429</t>
  </si>
  <si>
    <t>128</t>
  </si>
  <si>
    <t>D915_004497</t>
  </si>
  <si>
    <t>Stathmin domain-containing protein 1  [Source:UniProtKB/TrEMBL;Acc:A0A4E0RF87]</t>
  </si>
  <si>
    <t>0.947</t>
  </si>
  <si>
    <t>0.894</t>
  </si>
  <si>
    <t>129</t>
  </si>
  <si>
    <t>D915_003629</t>
  </si>
  <si>
    <t>Beta-dystroglycan  [Source:UniProtKB/TrEMBL;Acc:A0A2H1CIB1]</t>
  </si>
  <si>
    <t>0.436</t>
  </si>
  <si>
    <t>130</t>
  </si>
  <si>
    <t>D915_003453</t>
  </si>
  <si>
    <t>Lebercilin  [Source:UniProtKB/TrEMBL;Acc:A0A4E0RIL0]</t>
  </si>
  <si>
    <t>0.423</t>
  </si>
  <si>
    <t>131</t>
  </si>
  <si>
    <t>D915_008790</t>
  </si>
  <si>
    <t>CRC domain-containing protein  [Source:UniProtKB/TrEMBL;Acc:A0A4E0R2K7]</t>
  </si>
  <si>
    <t>0.944</t>
  </si>
  <si>
    <t>0.888</t>
  </si>
  <si>
    <t>0.527</t>
  </si>
  <si>
    <t>132</t>
  </si>
  <si>
    <t>D915_005754</t>
  </si>
  <si>
    <t>ADP-ribosylation factor-like protein 2-binding protein  [Source:UniProtKB/TrEMBL;Acc:A0A4E0RXV8]</t>
  </si>
  <si>
    <t>0.886</t>
  </si>
  <si>
    <t>0.472</t>
  </si>
  <si>
    <t>133</t>
  </si>
  <si>
    <t>D915_004387</t>
  </si>
  <si>
    <t>Dynein light chain  [Source:UniProtKB/TrEMBL;Acc:A0A2H1CFI0]</t>
  </si>
  <si>
    <t>0.447</t>
  </si>
  <si>
    <t>134</t>
  </si>
  <si>
    <t>D915_002355</t>
  </si>
  <si>
    <t>Parkin coregulated protein  [Source:UniProtKB/TrEMBL;Acc:A0A2H1CNI7]</t>
  </si>
  <si>
    <t>0.58</t>
  </si>
  <si>
    <t>135</t>
  </si>
  <si>
    <t>D915_009242/ "alpha-tub1"</t>
  </si>
  <si>
    <t>Tubulin alpha chain [Source:UniProtKB/TrEMBL;Acc:B0B5G3]</t>
  </si>
  <si>
    <t>0.942</t>
  </si>
  <si>
    <t>0.884</t>
  </si>
  <si>
    <t>136</t>
  </si>
  <si>
    <t>D915_007010</t>
  </si>
  <si>
    <t>Ig-like domain-containing protein  [Source:UniProtKB/TrEMBL;Acc:A0A4E0RW69]</t>
  </si>
  <si>
    <t>0.402</t>
  </si>
  <si>
    <t>137</t>
  </si>
  <si>
    <t>D915_003601</t>
  </si>
  <si>
    <t>Death domain-containing protein 1  [Source:UniProtKB/TrEMBL;Acc:A0A4E0RG24]</t>
  </si>
  <si>
    <t>0.409</t>
  </si>
  <si>
    <t>138</t>
  </si>
  <si>
    <t>D915_000843</t>
  </si>
  <si>
    <t>BTB/POZ domain-containing protein 3  [Source:UniProtKB/TrEMBL;Acc:A0A4E0RZQ3]</t>
  </si>
  <si>
    <t>139</t>
  </si>
  <si>
    <t>D915_000443</t>
  </si>
  <si>
    <t>Protein FAF-like, chloroplastic  [Source:UniProtKB/TrEMBL;Acc:A0A2H1CXR6]</t>
  </si>
  <si>
    <t>0.986</t>
  </si>
  <si>
    <t>0.428</t>
  </si>
  <si>
    <t>140</t>
  </si>
  <si>
    <t>D915_010490</t>
  </si>
  <si>
    <t>Flocculation protein FLO11-like  [Source:UniProtKB/TrEMBL;Acc:A0A2H1BT84]</t>
  </si>
  <si>
    <t>0.632</t>
  </si>
  <si>
    <t>141</t>
  </si>
  <si>
    <t>D915_008319</t>
  </si>
  <si>
    <t>DRB sensitivity-inducing factor large subunit  [Source:UniProtKB/TrEMBL;Acc:A0A4E0R5N4]</t>
  </si>
  <si>
    <t>0.683</t>
  </si>
  <si>
    <t>142</t>
  </si>
  <si>
    <t>D915_007819</t>
  </si>
  <si>
    <t>dual-specificity kinase  [Source:UniProtKB/TrEMBL;Acc:A0A4E0R0L3]</t>
  </si>
  <si>
    <t>143</t>
  </si>
  <si>
    <t>D915_001872</t>
  </si>
  <si>
    <t>Calx-beta domain-containing protein  [Source:UniProtKB/TrEMBL;Acc:A0A4E0RYK0]</t>
  </si>
  <si>
    <t>0.547</t>
  </si>
  <si>
    <t>144</t>
  </si>
  <si>
    <t>D915_000952</t>
  </si>
  <si>
    <t>Serine/threonine-protein kinase 33  [Source:UniProtKB/TrEMBL;Acc:A0A4E0RL88]</t>
  </si>
  <si>
    <t>0.88</t>
  </si>
  <si>
    <t>145</t>
  </si>
  <si>
    <t>D915_007311</t>
  </si>
  <si>
    <t>Adenylate kinase isoenzyme 5  [Source:UniProtKB/TrEMBL;Acc:A0A4E0RMN6]</t>
  </si>
  <si>
    <t>0.878</t>
  </si>
  <si>
    <t>0.992</t>
  </si>
  <si>
    <t>0.434</t>
  </si>
  <si>
    <t>146</t>
  </si>
  <si>
    <t>D915_000467</t>
  </si>
  <si>
    <t>Lim domain binding protein  [Source:UniProtKB/TrEMBL;Acc:A0A4E0RY96]</t>
  </si>
  <si>
    <t>147</t>
  </si>
  <si>
    <t>D915_007840</t>
  </si>
  <si>
    <t>glutathione transferase  [Source:UniProtKB/TrEMBL;Acc:A0A2H1C1V0]</t>
  </si>
  <si>
    <t>148</t>
  </si>
  <si>
    <t>D915_005704</t>
  </si>
  <si>
    <t>Kinesin motor domain-containing protein  [Source:UniProtKB/TrEMBL;Acc:A0A4E0RAF8]</t>
  </si>
  <si>
    <t>0.417</t>
  </si>
  <si>
    <t>149</t>
  </si>
  <si>
    <t>D915_004409</t>
  </si>
  <si>
    <t>Ig-like domain-containing protein  [Source:UniProtKB/TrEMBL;Acc:A0A4E0RB06]</t>
  </si>
  <si>
    <t>0.427</t>
  </si>
  <si>
    <t>150</t>
  </si>
  <si>
    <t>D915_001847</t>
  </si>
  <si>
    <t>Unconventional myosin heavy chain 6  [Source:UniProtKB/TrEMBL;Acc:A0A4E0RYK5]</t>
  </si>
  <si>
    <t>0.394</t>
  </si>
  <si>
    <t>151</t>
  </si>
  <si>
    <t>D915_008931</t>
  </si>
  <si>
    <t>cAMP-dependent protein kinase type II-alpha regulatory subunit  [Source:UniProtKB/TrEMBL;Acc:A0A4E0QYF1]</t>
  </si>
  <si>
    <t>0.937</t>
  </si>
  <si>
    <t>0.874</t>
  </si>
  <si>
    <t>0.453</t>
  </si>
  <si>
    <t>152</t>
  </si>
  <si>
    <t>D915_006523</t>
  </si>
  <si>
    <t>EF-hand calcium-binding domain-containing protein 6  [Source:UniProtKB/TrEMBL;Acc:A0A4E0RNG0]</t>
  </si>
  <si>
    <t>0.395</t>
  </si>
  <si>
    <t>153</t>
  </si>
  <si>
    <t>D915_005467</t>
  </si>
  <si>
    <t>Dynein heavy chain axonemal  [Source:UniProtKB/TrEMBL;Acc:A0A4E0R5U1]</t>
  </si>
  <si>
    <t>0.384</t>
  </si>
  <si>
    <t>154</t>
  </si>
  <si>
    <t>D915_001868</t>
  </si>
  <si>
    <t>Tektin  [Source:UniProtKB/TrEMBL;Acc:A0A4E0RP71]</t>
  </si>
  <si>
    <t>155</t>
  </si>
  <si>
    <t>D915_009559/ "alpha_tub4"</t>
  </si>
  <si>
    <t>Tubulin alpha chain [Source:UniProtKB/TrEMBL;Acc:B0B5G6]</t>
  </si>
  <si>
    <t>0.936</t>
  </si>
  <si>
    <t>0.872</t>
  </si>
  <si>
    <t>156</t>
  </si>
  <si>
    <t>D915_006332</t>
  </si>
  <si>
    <t>Tubulin alpha chain  [Source:UniProtKB/TrEMBL;Acc:A0A4E0RZW2]</t>
  </si>
  <si>
    <t>0.513</t>
  </si>
  <si>
    <t>157</t>
  </si>
  <si>
    <t>D915_005428</t>
  </si>
  <si>
    <t>Tubulin alpha chain  [Source:UniProtKB/TrEMBL;Acc:A0A2H1CCW9]</t>
  </si>
  <si>
    <t>158</t>
  </si>
  <si>
    <t>D915_005265</t>
  </si>
  <si>
    <t>Cilia- and flagella-associated protein 45  [Source:UniProtKB/TrEMBL;Acc:A0A4E0R656]</t>
  </si>
  <si>
    <t>0.43</t>
  </si>
  <si>
    <t>159</t>
  </si>
  <si>
    <t>D915_003487</t>
  </si>
  <si>
    <t>ULP_PROTEASE domain-containing protein  [Source:UniProtKB/TrEMBL;Acc:A0A4E0RAP8]</t>
  </si>
  <si>
    <t>0.466</t>
  </si>
  <si>
    <t>160</t>
  </si>
  <si>
    <t>D915_002732</t>
  </si>
  <si>
    <t>0.376</t>
  </si>
  <si>
    <t>161</t>
  </si>
  <si>
    <t>D915_001408</t>
  </si>
  <si>
    <t>Cilia- and flagella-associated protein 157  [Source:UniProtKB/TrEMBL;Acc:A0A4E0RG31]</t>
  </si>
  <si>
    <t>0.98</t>
  </si>
  <si>
    <t>0.356</t>
  </si>
  <si>
    <t>162</t>
  </si>
  <si>
    <t>D915_001117</t>
  </si>
  <si>
    <t>Dynein beta chain ciliary  [Source:UniProtKB/TrEMBL;Acc:A0A4E0RIZ0]</t>
  </si>
  <si>
    <t>163</t>
  </si>
  <si>
    <t>D915_000496</t>
  </si>
  <si>
    <t>NARG2_C domain-containing protein  [Source:UniProtKB/TrEMBL;Acc:A0A4E0RNX9]</t>
  </si>
  <si>
    <t>164</t>
  </si>
  <si>
    <t>D915_009535</t>
  </si>
  <si>
    <t>Vasohibin 1  [Source:UniProtKB/TrEMBL;Acc:A0A4E0RD74]</t>
  </si>
  <si>
    <t>0.87</t>
  </si>
  <si>
    <t>0.463</t>
  </si>
  <si>
    <t>165</t>
  </si>
  <si>
    <t>D915_009872</t>
  </si>
  <si>
    <t>Bcl-2 protein 1  [Source:UniProtKB/TrEMBL;Acc:A0A2H1BWQ5]</t>
  </si>
  <si>
    <t>166</t>
  </si>
  <si>
    <t>D915_005922</t>
  </si>
  <si>
    <t>0.489</t>
  </si>
  <si>
    <t>167</t>
  </si>
  <si>
    <t>D915_003961</t>
  </si>
  <si>
    <t>Histone H4 transcription factor  [Source:UniProtKB/TrEMBL;Acc:A0A4E0RV97]</t>
  </si>
  <si>
    <t>0.474</t>
  </si>
  <si>
    <t>168</t>
  </si>
  <si>
    <t>D915_003652</t>
  </si>
  <si>
    <t>Cyclin-dependent kinase 14  [Source:UniProtKB/TrEMBL;Acc:A0A4E0S271]</t>
  </si>
  <si>
    <t>0.425</t>
  </si>
  <si>
    <t>169</t>
  </si>
  <si>
    <t>D915_003160</t>
  </si>
  <si>
    <t>Serine threonine protein kinase nrc  [Source:UniProtKB/TrEMBL;Acc:A0A4E0RWR3]</t>
  </si>
  <si>
    <t>0.363</t>
  </si>
  <si>
    <t>170</t>
  </si>
  <si>
    <t>D915_002227</t>
  </si>
  <si>
    <t>Pecanex-like protein  [Source:UniProtKB/TrEMBL;Acc:A0A4E0RXT9]</t>
  </si>
  <si>
    <t>0.354</t>
  </si>
  <si>
    <t>171</t>
  </si>
  <si>
    <t>D915_000749</t>
  </si>
  <si>
    <t>Transmembrane protein  [Source:UniProtKB/TrEMBL;Acc:A0A4E0RZX2]</t>
  </si>
  <si>
    <t>0.435</t>
  </si>
  <si>
    <t>172</t>
  </si>
  <si>
    <t>D915_002855</t>
  </si>
  <si>
    <t>Cytosolic non-specific dipeptidase  [Source:UniProtKB/TrEMBL;Acc:A0A4E0RED9]</t>
  </si>
  <si>
    <t>0.933</t>
  </si>
  <si>
    <t>0.866</t>
  </si>
  <si>
    <t>0.448</t>
  </si>
  <si>
    <t>173</t>
  </si>
  <si>
    <t>D915_001707</t>
  </si>
  <si>
    <t>Stathmin domain-containing protein 1  [Source:UniProtKB/TrEMBL;Acc:A0A4E0RF30]</t>
  </si>
  <si>
    <t>174</t>
  </si>
  <si>
    <t>D915_000635</t>
  </si>
  <si>
    <t>Glyceraldehyde 3-phosphate dehydrogenase  [Source:UniProtKB/TrEMBL;Acc:A0A4E0RY29]</t>
  </si>
  <si>
    <t>175</t>
  </si>
  <si>
    <t>D915_009225</t>
  </si>
  <si>
    <t>Outer dense fiber protein 3  [Source:UniProtKB/TrEMBL;Acc:A0A4E0RFZ4]</t>
  </si>
  <si>
    <t>176</t>
  </si>
  <si>
    <t>D915_007774</t>
  </si>
  <si>
    <t>Post-GPI attachment to proteins factor 3  [Source:UniProtKB/TrEMBL;Acc:A0A2H1C1U6]</t>
  </si>
  <si>
    <t>0.862</t>
  </si>
  <si>
    <t>0.983</t>
  </si>
  <si>
    <t>0.367</t>
  </si>
  <si>
    <t>177</t>
  </si>
  <si>
    <t>D915_005973</t>
  </si>
  <si>
    <t>E3 ubiquitin-protein ligase  [Source:UniProtKB/TrEMBL;Acc:A0A4E0RAR3]</t>
  </si>
  <si>
    <t>0.373</t>
  </si>
  <si>
    <t>178</t>
  </si>
  <si>
    <t>D915_007135</t>
  </si>
  <si>
    <t>Protein FAM166B  [Source:UniProtKB/TrEMBL;Acc:A0A4E0R8U7]</t>
  </si>
  <si>
    <t>179</t>
  </si>
  <si>
    <t>D915_009477</t>
  </si>
  <si>
    <t>Antibiotic biosynthesis monooxygenase  [Source:UniProtKB/TrEMBL;Acc:A0A4E0R156]</t>
  </si>
  <si>
    <t>0.929</t>
  </si>
  <si>
    <t>0.45</t>
  </si>
  <si>
    <t>180</t>
  </si>
  <si>
    <t>D915_008439</t>
  </si>
  <si>
    <t>Putative ABCA protein  [Source:UniProtKB/TrEMBL;Acc:A0A4E0RGZ4]</t>
  </si>
  <si>
    <t>0.312</t>
  </si>
  <si>
    <t>181</t>
  </si>
  <si>
    <t>D915_005824</t>
  </si>
  <si>
    <t>182</t>
  </si>
  <si>
    <t>D915_005114</t>
  </si>
  <si>
    <t>Transmembrane protein  [Source:UniProtKB/TrEMBL;Acc:A0A4E0R8G5]</t>
  </si>
  <si>
    <t>0.309</t>
  </si>
  <si>
    <t>183</t>
  </si>
  <si>
    <t>D915_004612</t>
  </si>
  <si>
    <t>Radial spoke head 1  [Source:UniProtKB/TrEMBL;Acc:A0A4E0RDN9]</t>
  </si>
  <si>
    <t>0.401</t>
  </si>
  <si>
    <t>184</t>
  </si>
  <si>
    <t>D915_002173</t>
  </si>
  <si>
    <t>RNA-dependent RNA polymerase  [Source:UniProtKB/TrEMBL;Acc:A0A4E0RGW3]</t>
  </si>
  <si>
    <t>0.493</t>
  </si>
  <si>
    <t>185</t>
  </si>
  <si>
    <t>D915_002158</t>
  </si>
  <si>
    <t>BRCT domain-containing protein  [Source:UniProtKB/TrEMBL;Acc:A0A2H1CNM6]</t>
  </si>
  <si>
    <t>0.975</t>
  </si>
  <si>
    <t>186</t>
  </si>
  <si>
    <t>D915_001933</t>
  </si>
  <si>
    <t>Ig-like domain-containing protein  [Source:UniProtKB/TrEMBL;Acc:A0A2H1CQ86]</t>
  </si>
  <si>
    <t>0.385</t>
  </si>
  <si>
    <t>187</t>
  </si>
  <si>
    <t>D915_001886</t>
  </si>
  <si>
    <t>4HB_MCP_1 domain-containing protein  [Source:UniProtKB/TrEMBL;Acc:A0A4E0RIQ4]</t>
  </si>
  <si>
    <t>0.559</t>
  </si>
  <si>
    <t>188</t>
  </si>
  <si>
    <t>D915_001880</t>
  </si>
  <si>
    <t>Adenylate kinase  [Source:UniProtKB/TrEMBL;Acc:A0A4E0RNN9]</t>
  </si>
  <si>
    <t>189</t>
  </si>
  <si>
    <t>D915_001823</t>
  </si>
  <si>
    <t>0.392</t>
  </si>
  <si>
    <t>190</t>
  </si>
  <si>
    <t>D915_000686</t>
  </si>
  <si>
    <t>Tetraspanin  [Source:UniProtKB/TrEMBL;Acc:A0A4E0RR89]</t>
  </si>
  <si>
    <t>191</t>
  </si>
  <si>
    <t>D915_000331</t>
  </si>
  <si>
    <t>0.491</t>
  </si>
  <si>
    <t>192</t>
  </si>
  <si>
    <t>D915_006121</t>
  </si>
  <si>
    <t>Tektin  [Source:UniProtKB/TrEMBL;Acc:A0A4E0R8W7]</t>
  </si>
  <si>
    <t>0.928</t>
  </si>
  <si>
    <t>193</t>
  </si>
  <si>
    <t>D915_001784</t>
  </si>
  <si>
    <t>Tektin  [Source:UniProtKB/TrEMBL;Acc:A0A4E0RIU6]</t>
  </si>
  <si>
    <t>0.379</t>
  </si>
  <si>
    <t>194</t>
  </si>
  <si>
    <t>D915_006338</t>
  </si>
  <si>
    <t>Dynein intermediate chain 1 axonemal  [Source:UniProtKB/TrEMBL;Acc:A0A4E0RA71]</t>
  </si>
  <si>
    <t>0.854</t>
  </si>
  <si>
    <t>0.339</t>
  </si>
  <si>
    <t>195</t>
  </si>
  <si>
    <t>D915_003611</t>
  </si>
  <si>
    <t>Protein toll  [Source:UniProtKB/TrEMBL;Acc:A0A4E0RUM4]</t>
  </si>
  <si>
    <t>0.412</t>
  </si>
  <si>
    <t>196</t>
  </si>
  <si>
    <t>D915_001101</t>
  </si>
  <si>
    <t>Ephrin RBD domain-containing protein  [Source:UniProtKB/TrEMBL;Acc:A0A4E0RIX3]</t>
  </si>
  <si>
    <t>197</t>
  </si>
  <si>
    <t>D915_008162</t>
  </si>
  <si>
    <t>Drosha  [Source:UniProtKB/TrEMBL;Acc:A0A4E0R5T8]</t>
  </si>
  <si>
    <t>0.926</t>
  </si>
  <si>
    <t>0.852</t>
  </si>
  <si>
    <t>198</t>
  </si>
  <si>
    <t>D915_007913</t>
  </si>
  <si>
    <t>Dynein light chain  [Source:UniProtKB/TrEMBL;Acc:A0A4E0R6Z3]</t>
  </si>
  <si>
    <t>0.55</t>
  </si>
  <si>
    <t>199</t>
  </si>
  <si>
    <t>D915_005646</t>
  </si>
  <si>
    <t>FERM domain-containing protein  [Source:UniProtKB/TrEMBL;Acc:A0A4E0RYB0]</t>
  </si>
  <si>
    <t>200</t>
  </si>
  <si>
    <t>D915_005463</t>
  </si>
  <si>
    <t>201</t>
  </si>
  <si>
    <t>D915_001206</t>
  </si>
  <si>
    <t>Chromosome 2 open reading frame 73  [Source:UniProtKB/TrEMBL;Acc:A0A4E0RGE1]</t>
  </si>
  <si>
    <t>202</t>
  </si>
  <si>
    <t>D915_006966</t>
  </si>
  <si>
    <t>Ankyrin repeat domain containing protein  [Source:UniProtKB/TrEMBL;Acc:A0A4E0RZ70]</t>
  </si>
  <si>
    <t>0.388</t>
  </si>
  <si>
    <t>203</t>
  </si>
  <si>
    <t>D915_003555</t>
  </si>
  <si>
    <t>Dynein heavy chain 5 axonemal  [Source:UniProtKB/TrEMBL;Acc:A0A4E0RFH8]</t>
  </si>
  <si>
    <t>0.403</t>
  </si>
  <si>
    <t>204</t>
  </si>
  <si>
    <t>D915_002921</t>
  </si>
  <si>
    <t>NADH-ubiquinone oxidoreductase subunit B14.5a  [Source:UniProtKB/TrEMBL;Acc:A0A4E0S1B7]</t>
  </si>
  <si>
    <t>205</t>
  </si>
  <si>
    <t>D915_001995</t>
  </si>
  <si>
    <t>GINS complex subunit 4  [Source:UniProtKB/TrEMBL;Acc:A0A4E0RIG8]</t>
  </si>
  <si>
    <t>206</t>
  </si>
  <si>
    <t>D915_007108</t>
  </si>
  <si>
    <t>Protein kinase domain-containing protein  [Source:UniProtKB/TrEMBL;Acc:A0A4E0R898]</t>
  </si>
  <si>
    <t>0.924</t>
  </si>
  <si>
    <t>0.848</t>
  </si>
  <si>
    <t>0.4</t>
  </si>
  <si>
    <t>207</t>
  </si>
  <si>
    <t>D915_004746</t>
  </si>
  <si>
    <t>BTB domain-containing protein  [Source:UniProtKB/TrEMBL;Acc:A0A4E0RU91]</t>
  </si>
  <si>
    <t>208</t>
  </si>
  <si>
    <t>D915_011138</t>
  </si>
  <si>
    <t>Protein MEMO1  [Source:UniProtKB/TrEMBL;Acc:A0A2H1BR97]</t>
  </si>
  <si>
    <t>209</t>
  </si>
  <si>
    <t>D915_002972</t>
  </si>
  <si>
    <t>WW domain-containing protein  [Source:UniProtKB/TrEMBL;Acc:A0A4E0RF45]</t>
  </si>
  <si>
    <t>0.361</t>
  </si>
  <si>
    <t>210</t>
  </si>
  <si>
    <t>D915_001178</t>
  </si>
  <si>
    <t>Neuroglian  [Source:UniProtKB/TrEMBL;Acc:A0A4E0RMM3]</t>
  </si>
  <si>
    <t>0.321</t>
  </si>
  <si>
    <t>211</t>
  </si>
  <si>
    <t>D915_008401</t>
  </si>
  <si>
    <t>Tektin  [Source:UniProtKB/TrEMBL;Acc:A0A4E0QZD6]</t>
  </si>
  <si>
    <t>0.922</t>
  </si>
  <si>
    <t>0.844</t>
  </si>
  <si>
    <t>0.374</t>
  </si>
  <si>
    <t>212</t>
  </si>
  <si>
    <t>D915_006957</t>
  </si>
  <si>
    <t>Nucleoside-diphosphate kinase  [Source:UniProtKB/TrEMBL;Acc:A0A4E0R917]</t>
  </si>
  <si>
    <t>0.399</t>
  </si>
  <si>
    <t>213</t>
  </si>
  <si>
    <t>D915_009365</t>
  </si>
  <si>
    <t>LIM zinc-binding domain-containing protein  [Source:UniProtKB/TrEMBL;Acc:A0A4E0QX31]</t>
  </si>
  <si>
    <t>214</t>
  </si>
  <si>
    <t>D915_008545</t>
  </si>
  <si>
    <t>Cilia- and flagella-associated protein 126  [Source:UniProtKB/TrEMBL;Acc:A0A4E0RI60]</t>
  </si>
  <si>
    <t>215</t>
  </si>
  <si>
    <t>D915_004071</t>
  </si>
  <si>
    <t>N-acetyltransferase mak3  [Source:UniProtKB/TrEMBL;Acc:A0A4E0RCS3]</t>
  </si>
  <si>
    <t>216</t>
  </si>
  <si>
    <t>D915_003078</t>
  </si>
  <si>
    <t>Limkain-b1  [Source:UniProtKB/TrEMBL;Acc:A0A4E0RB91]</t>
  </si>
  <si>
    <t>217</t>
  </si>
  <si>
    <t>D915_001835</t>
  </si>
  <si>
    <t>Zinc transporter ZIP10  [Source:UniProtKB/TrEMBL;Acc:A0A4E0RKU7]</t>
  </si>
  <si>
    <t>0.84</t>
  </si>
  <si>
    <t>0.378</t>
  </si>
  <si>
    <t>218</t>
  </si>
  <si>
    <t>D915_008659</t>
  </si>
  <si>
    <t>Rhabdoid tumor protein 1  [Source:UniProtKB/TrEMBL;Acc:A0A4E0R507]</t>
  </si>
  <si>
    <t>0.919</t>
  </si>
  <si>
    <t>0.838</t>
  </si>
  <si>
    <t>0.405</t>
  </si>
  <si>
    <t>219</t>
  </si>
  <si>
    <t>D915_002200</t>
  </si>
  <si>
    <t>Protein RUBCNL-like  [Source:UniProtKB/TrEMBL;Acc:A0A4E0RH58]</t>
  </si>
  <si>
    <t>0.39</t>
  </si>
  <si>
    <t>220</t>
  </si>
  <si>
    <t>D915_001282</t>
  </si>
  <si>
    <t>Endonuclease-reverse transcriptase  [Source:UniProtKB/TrEMBL;Acc:A0A2H1CT13]</t>
  </si>
  <si>
    <t>0.371</t>
  </si>
  <si>
    <t>221</t>
  </si>
  <si>
    <t>D915_009894</t>
  </si>
  <si>
    <t>Tubulin beta chain  [Source:UniProtKB/TrEMBL;Acc:A0A4E0QYI0]</t>
  </si>
  <si>
    <t>0.836</t>
  </si>
  <si>
    <t>222</t>
  </si>
  <si>
    <t>D915_007500</t>
  </si>
  <si>
    <t>Protein FAM221B  [Source:UniProtKB/TrEMBL;Acc:A0A4E0RV93]</t>
  </si>
  <si>
    <t>223</t>
  </si>
  <si>
    <t>D915_007425</t>
  </si>
  <si>
    <t>Serine/arginine repetitive matrix protein 2  [Source:UniProtKB/TrEMBL;Acc:A0A4E0RYP2]</t>
  </si>
  <si>
    <t>0.375</t>
  </si>
  <si>
    <t>224</t>
  </si>
  <si>
    <t>D915_006650</t>
  </si>
  <si>
    <t>Pecanex-like protein  [Source:UniProtKB/TrEMBL;Acc:A0A2H1C6F1]</t>
  </si>
  <si>
    <t>0.343</t>
  </si>
  <si>
    <t>225</t>
  </si>
  <si>
    <t>D915_007865</t>
  </si>
  <si>
    <t>0.917</t>
  </si>
  <si>
    <t>0.834</t>
  </si>
  <si>
    <t>0.38</t>
  </si>
  <si>
    <t>226</t>
  </si>
  <si>
    <t>D915_000880</t>
  </si>
  <si>
    <t>Rhomboid domain-containing protein 1  [Source:UniProtKB/TrEMBL;Acc:A0A4E0S3X4]</t>
  </si>
  <si>
    <t>227</t>
  </si>
  <si>
    <t>D915_008960</t>
  </si>
  <si>
    <t>Coiled-coil domain-containing protein  [Source:UniProtKB/TrEMBL;Acc:A0A4E0QZE3]</t>
  </si>
  <si>
    <t>0.916</t>
  </si>
  <si>
    <t>0.323</t>
  </si>
  <si>
    <t>228</t>
  </si>
  <si>
    <t>D915_006002</t>
  </si>
  <si>
    <t>Tubulin alpha chain  [Source:UniProtKB/TrEMBL;Acc:A0A4E0RB94]</t>
  </si>
  <si>
    <t>229</t>
  </si>
  <si>
    <t>D915_003278</t>
  </si>
  <si>
    <t>Radial spoke head protein 4 A  [Source:UniProtKB/TrEMBL;Acc:A0A4E0RBI6]</t>
  </si>
  <si>
    <t>0.316</t>
  </si>
  <si>
    <t>230</t>
  </si>
  <si>
    <t>D915_005974</t>
  </si>
  <si>
    <t>Tetratricopeptide repeat protein 29  [Source:UniProtKB/TrEMBL;Acc:A0A4E0R9K9]</t>
  </si>
  <si>
    <t>0.915</t>
  </si>
  <si>
    <t>231</t>
  </si>
  <si>
    <t>D915_005810</t>
  </si>
  <si>
    <t>Tubulin alpha chain  [Source:UniProtKB/TrEMBL;Acc:A0A4E0R6J3]</t>
  </si>
  <si>
    <t>232</t>
  </si>
  <si>
    <t>D915_007718</t>
  </si>
  <si>
    <t>Leucine rich repeat containing protein 51  [Source:UniProtKB/TrEMBL;Acc:A0A4E0RYC9]</t>
  </si>
  <si>
    <t>0.828</t>
  </si>
  <si>
    <t>0.386</t>
  </si>
  <si>
    <t>233</t>
  </si>
  <si>
    <t>D915_007058</t>
  </si>
  <si>
    <t>Zinc finger A20 and AN1 domain-containing stress-associated protein 9  [Source:UniProtKB/TrEMBL;Acc:A0A4E0RLS6]</t>
  </si>
  <si>
    <t>234</t>
  </si>
  <si>
    <t>D915_005935</t>
  </si>
  <si>
    <t>TPR_REGION domain-containing protein  [Source:UniProtKB/TrEMBL;Acc:A0A4E0RSB7]</t>
  </si>
  <si>
    <t>235</t>
  </si>
  <si>
    <t>D915_002490</t>
  </si>
  <si>
    <t>Protein RUBCNL-like  [Source:UniProtKB/TrEMBL;Acc:A0A4E0RJH7]</t>
  </si>
  <si>
    <t>0.285</t>
  </si>
  <si>
    <t>236</t>
  </si>
  <si>
    <t>D915_002467</t>
  </si>
  <si>
    <t>Armadillo repeat-containing protein 2  [Source:UniProtKB/TrEMBL;Acc:A0A4E0S1J8]</t>
  </si>
  <si>
    <t>0.337</t>
  </si>
  <si>
    <t>237</t>
  </si>
  <si>
    <t>D915_003887</t>
  </si>
  <si>
    <t>Kinesin protein  [Source:UniProtKB/TrEMBL;Acc:A0A4E0RD67]</t>
  </si>
  <si>
    <t>0.913</t>
  </si>
  <si>
    <t>0.963</t>
  </si>
  <si>
    <t>0.313</t>
  </si>
  <si>
    <t>238</t>
  </si>
  <si>
    <t>D915_003179</t>
  </si>
  <si>
    <t>239</t>
  </si>
  <si>
    <t>D915_007223</t>
  </si>
  <si>
    <t>IF rod domain-containing protein  [Source:UniProtKB/TrEMBL;Acc:A0A4E0R3K6]</t>
  </si>
  <si>
    <t>0.912</t>
  </si>
  <si>
    <t>240</t>
  </si>
  <si>
    <t>D915_003356</t>
  </si>
  <si>
    <t>UTP--glucose-1-phosphate uridylyltransferase  [Source:UniProtKB/TrEMBL;Acc:A0A4E0RFV3]</t>
  </si>
  <si>
    <t>241</t>
  </si>
  <si>
    <t>D915_002128</t>
  </si>
  <si>
    <t>ULP_PROTEASE domain-containing protein  [Source:UniProtKB/TrEMBL;Acc:A0A4E0RI13]</t>
  </si>
  <si>
    <t>242</t>
  </si>
  <si>
    <t>D915_002003</t>
  </si>
  <si>
    <t>Death domain-containing protein  [Source:UniProtKB/TrEMBL;Acc:A0A4E0S3A7]</t>
  </si>
  <si>
    <t>0.306</t>
  </si>
  <si>
    <t>243</t>
  </si>
  <si>
    <t>D915_001136</t>
  </si>
  <si>
    <t>Zinc finger protein  [Source:UniProtKB/TrEMBL;Acc:A0A2H1CTK2]</t>
  </si>
  <si>
    <t>0.443</t>
  </si>
  <si>
    <t>244</t>
  </si>
  <si>
    <t>D915_008552</t>
  </si>
  <si>
    <t>Alpha-1,4 glucan phosphorylase  [Source:UniProtKB/TrEMBL;Acc:A0A4E0R3D1]</t>
  </si>
  <si>
    <t>0.911</t>
  </si>
  <si>
    <t>0.369</t>
  </si>
  <si>
    <t>245</t>
  </si>
  <si>
    <t>D915_007779</t>
  </si>
  <si>
    <t>246</t>
  </si>
  <si>
    <t>D915_005429</t>
  </si>
  <si>
    <t>Tubulin alpha chain  [Source:UniProtKB/TrEMBL;Acc:A0A2H1CCP1]</t>
  </si>
  <si>
    <t>247</t>
  </si>
  <si>
    <t>D915_001302</t>
  </si>
  <si>
    <t>Zinc finger MYND domain-containing protein 12  [Source:UniProtKB/TrEMBL;Acc:A0A4E0RX85]</t>
  </si>
  <si>
    <t>0.346</t>
  </si>
  <si>
    <t>248</t>
  </si>
  <si>
    <t>D915_001076</t>
  </si>
  <si>
    <t>Tubulin polymerization-promoting protein  [Source:UniProtKB/TrEMBL;Acc:A0A2H1CVK1]</t>
  </si>
  <si>
    <t>249</t>
  </si>
  <si>
    <t>D915_010169</t>
  </si>
  <si>
    <t>ANK_REP_REGION domain-containing protein  [Source:UniProtKB/TrEMBL;Acc:A0A4E0RAM3]</t>
  </si>
  <si>
    <t>0.82</t>
  </si>
  <si>
    <t>0.521</t>
  </si>
  <si>
    <t>250</t>
  </si>
  <si>
    <t>D915_008807</t>
  </si>
  <si>
    <t>Putative recs1 protein (Responsive to centrifugal force and shear stressprotein 1 protein)  [Source:UniProtKB/TrEMBL;Acc:A0A4E0QYN4]</t>
  </si>
  <si>
    <t>0.445</t>
  </si>
  <si>
    <t>251</t>
  </si>
  <si>
    <t>D915_006839</t>
  </si>
  <si>
    <t>Leucine-rich repeat and coiled-coil domain-containing protein 1  [Source:UniProtKB/TrEMBL;Acc:A0A4E0RZI3]</t>
  </si>
  <si>
    <t>252</t>
  </si>
  <si>
    <t>D915_003899</t>
  </si>
  <si>
    <t>Fibrous sheath-interacting protein 2  [Source:UniProtKB/TrEMBL;Acc:A0A4E0RV81]</t>
  </si>
  <si>
    <t>0.909</t>
  </si>
  <si>
    <t>0.818</t>
  </si>
  <si>
    <t>0.311</t>
  </si>
  <si>
    <t>253</t>
  </si>
  <si>
    <t>D915_000303</t>
  </si>
  <si>
    <t>DUF4476 domain-containing protein  [Source:UniProtKB/TrEMBL;Acc:A0A4E0RMN5]</t>
  </si>
  <si>
    <t>254</t>
  </si>
  <si>
    <t>D915_008457/ "beta-tub6"</t>
  </si>
  <si>
    <t>Tubulin beta chain [Source:UniProtKB/TrEMBL;Acc:B0RZ81]</t>
  </si>
  <si>
    <t>0.816</t>
  </si>
  <si>
    <t>255</t>
  </si>
  <si>
    <t>D915_005396</t>
  </si>
  <si>
    <t>Conserved oligomeric Golgi complex subunit 5  [Source:UniProtKB/TrEMBL;Acc:A0A4E0RYL4]</t>
  </si>
  <si>
    <t>256</t>
  </si>
  <si>
    <t>D915_010454</t>
  </si>
  <si>
    <t>Transposase  [Source:UniProtKB/TrEMBL;Acc:A0A4E0RVT3]</t>
  </si>
  <si>
    <t>0.814</t>
  </si>
  <si>
    <t>257</t>
  </si>
  <si>
    <t>D915_004711</t>
  </si>
  <si>
    <t>BTB domain-containing protein  [Source:UniProtKB/TrEMBL;Acc:A0A4E0RDH7]</t>
  </si>
  <si>
    <t>0.358</t>
  </si>
  <si>
    <t>258</t>
  </si>
  <si>
    <t>D915_001281</t>
  </si>
  <si>
    <t>Tubulin alpha chain  [Source:UniProtKB/TrEMBL;Acc:A0A4E0RIS3]</t>
  </si>
  <si>
    <t>0.495</t>
  </si>
  <si>
    <t>259</t>
  </si>
  <si>
    <t>D915_004166</t>
  </si>
  <si>
    <t>Coronin protein crn1  [Source:UniProtKB/TrEMBL;Acc:A0A4E0RTS1]</t>
  </si>
  <si>
    <t>0.812</t>
  </si>
  <si>
    <t>260</t>
  </si>
  <si>
    <t>D915_001128</t>
  </si>
  <si>
    <t>TPR_REGION domain-containing protein  [Source:UniProtKB/TrEMBL;Acc:A0A4E0RKW4]</t>
  </si>
  <si>
    <t>261</t>
  </si>
  <si>
    <t>D915_000883</t>
  </si>
  <si>
    <t>POU domain protein  [Source:UniProtKB/TrEMBL;Acc:A0A4E0RLG4]</t>
  </si>
  <si>
    <t>262</t>
  </si>
  <si>
    <t>D915_006200</t>
  </si>
  <si>
    <t>Tubulin alpha-A chain  [Source:UniProtKB/TrEMBL;Acc:A0A4E0R809]</t>
  </si>
  <si>
    <t>263</t>
  </si>
  <si>
    <t>D915_005670</t>
  </si>
  <si>
    <t>Stabilizer of axonemal microtubules 2  [Source:UniProtKB/TrEMBL;Acc:A0A4E0RYA3]</t>
  </si>
  <si>
    <t>264</t>
  </si>
  <si>
    <t>D915_003570</t>
  </si>
  <si>
    <t>Phosphotransferase  [Source:UniProtKB/TrEMBL;Acc:A0A4E0S291]</t>
  </si>
  <si>
    <t>0.304</t>
  </si>
  <si>
    <t>265</t>
  </si>
  <si>
    <t>D915_007631</t>
  </si>
  <si>
    <t>Kinesin-like protein  [Source:UniProtKB/TrEMBL;Acc:A0A4E0RCQ9]</t>
  </si>
  <si>
    <t>0.808</t>
  </si>
  <si>
    <t>266</t>
  </si>
  <si>
    <t>D915_001231</t>
  </si>
  <si>
    <t>Microprocessor complex subunit DGCR8  [Source:UniProtKB/TrEMBL;Acc:A0A4E0RKM7]</t>
  </si>
  <si>
    <t>267</t>
  </si>
  <si>
    <t>D915_001037</t>
  </si>
  <si>
    <t>Armadillo type fold  [Source:UniProtKB/TrEMBL;Acc:A0A4E0RL18]</t>
  </si>
  <si>
    <t>0.616</t>
  </si>
  <si>
    <t>268</t>
  </si>
  <si>
    <t>D915_010104</t>
  </si>
  <si>
    <t>Dynein regulatory complex subunit 4  [Source:UniProtKB/TrEMBL;Acc:A0A4E0RW44]</t>
  </si>
  <si>
    <t>0.903</t>
  </si>
  <si>
    <t>269</t>
  </si>
  <si>
    <t>D915_005133</t>
  </si>
  <si>
    <t>Tubulin alpha chain  [Source:UniProtKB/TrEMBL;Acc:A0A4E0RD40]</t>
  </si>
  <si>
    <t>0.341</t>
  </si>
  <si>
    <t>270</t>
  </si>
  <si>
    <t>D915_003875</t>
  </si>
  <si>
    <t>Tetraspanin-16  [Source:UniProtKB/TrEMBL;Acc:A0A4E0REQ0]</t>
  </si>
  <si>
    <t>0.345</t>
  </si>
  <si>
    <t>271</t>
  </si>
  <si>
    <t>D915_000672</t>
  </si>
  <si>
    <t>Sperm-associated antigen 6  [Source:UniProtKB/TrEMBL;Acc:A0A2H1CVB0]</t>
  </si>
  <si>
    <t>272</t>
  </si>
  <si>
    <t>D915_009440</t>
  </si>
  <si>
    <t>C2H2-type domain-containing protein  [Source:UniProtKB/TrEMBL;Acc:A0A4E0QY82]</t>
  </si>
  <si>
    <t>0.804</t>
  </si>
  <si>
    <t>0.34</t>
  </si>
  <si>
    <t>273</t>
  </si>
  <si>
    <t>D915_008789</t>
  </si>
  <si>
    <t>EF-hand calcium-binding domain-containing protein 1  [Source:UniProtKB/TrEMBL;Acc:A0A4E0RFP7]</t>
  </si>
  <si>
    <t>274</t>
  </si>
  <si>
    <t>D915_006944</t>
  </si>
  <si>
    <t>Axonemal dynein light intermediate polypeptide 1  [Source:UniProtKB/TrEMBL;Acc:A0A4E0R1A4]</t>
  </si>
  <si>
    <t>0.37</t>
  </si>
  <si>
    <t>275</t>
  </si>
  <si>
    <t>D915_006153</t>
  </si>
  <si>
    <t>EF-hand domain-containing protein  [Source:UniProtKB/TrEMBL;Acc:A0A4E0RXC9]</t>
  </si>
  <si>
    <t>276</t>
  </si>
  <si>
    <t>D915_005207</t>
  </si>
  <si>
    <t>C2H2-type domain-containing protein  [Source:UniProtKB/TrEMBL;Acc:A0A4E0RAB4]</t>
  </si>
  <si>
    <t>277</t>
  </si>
  <si>
    <t>D915_004566</t>
  </si>
  <si>
    <t>Coiled-coil domain-containing protein  [Source:UniProtKB/TrEMBL;Acc:A0A4E0RDV3]</t>
  </si>
  <si>
    <t>278</t>
  </si>
  <si>
    <t>D915_003195</t>
  </si>
  <si>
    <t>MitMem_reg domain-containing protein  [Source:UniProtKB/TrEMBL;Acc:A0A4E0RWN8]</t>
  </si>
  <si>
    <t>279</t>
  </si>
  <si>
    <t>D915_008999</t>
  </si>
  <si>
    <t>Ras-associating domain-containing protein  [Source:UniProtKB/TrEMBL;Acc:A0A4E0QXT7]</t>
  </si>
  <si>
    <t>0.273</t>
  </si>
  <si>
    <t>280</t>
  </si>
  <si>
    <t>D915_004794</t>
  </si>
  <si>
    <t>Riboflavin transporter  [Source:UniProtKB/TrEMBL;Acc:A0A4E0R720]</t>
  </si>
  <si>
    <t>281</t>
  </si>
  <si>
    <t>D915_009183</t>
  </si>
  <si>
    <t>RBPJ-interacting and tubulin-associated protein  [Source:UniProtKB/TrEMBL;Acc:A0A4E0RT28]</t>
  </si>
  <si>
    <t>0.8</t>
  </si>
  <si>
    <t>282</t>
  </si>
  <si>
    <t>D915_007676</t>
  </si>
  <si>
    <t>Zinc finger C3HC4 type (RING finger)  [Source:UniProtKB/TrEMBL;Acc:A0A4E0R3Z1]</t>
  </si>
  <si>
    <t>283</t>
  </si>
  <si>
    <t>D915_002449</t>
  </si>
  <si>
    <t>BZIP domain-containing protein  [Source:UniProtKB/TrEMBL;Acc:A0A4E0RJS8]</t>
  </si>
  <si>
    <t>284</t>
  </si>
  <si>
    <t>D915_000782</t>
  </si>
  <si>
    <t>Heat shock 70 kDa protein cognate  [Source:UniProtKB/TrEMBL;Acc:A0A2H1CUX3]</t>
  </si>
  <si>
    <t>0.393</t>
  </si>
  <si>
    <t>285</t>
  </si>
  <si>
    <t>D915_009038</t>
  </si>
  <si>
    <t>SAM domain-containing protein  [Source:UniProtKB/TrEMBL;Acc:A0A4E0QZ61]</t>
  </si>
  <si>
    <t>286</t>
  </si>
  <si>
    <t>D915_008758</t>
  </si>
  <si>
    <t>Stabilizer of axonemal microtubules 2  [Source:UniProtKB/TrEMBL;Acc:A0A4E0RHR3]</t>
  </si>
  <si>
    <t>287</t>
  </si>
  <si>
    <t>D915_007748</t>
  </si>
  <si>
    <t>WD_REPEATS_REGION domain-containing protein  [Source:UniProtKB/TrEMBL;Acc:A0A4E0RLD2]</t>
  </si>
  <si>
    <t>0.397</t>
  </si>
  <si>
    <t>288</t>
  </si>
  <si>
    <t>D915_005950</t>
  </si>
  <si>
    <t>Plexin_cytopl domain-containing protein  [Source:UniProtKB/TrEMBL;Acc:A0A4E0R887]</t>
  </si>
  <si>
    <t>289</t>
  </si>
  <si>
    <t>D915_004472</t>
  </si>
  <si>
    <t>L-lactate dehydrogenase  [Source:UniProtKB/TrEMBL;Acc:A0A4E0RF03]</t>
  </si>
  <si>
    <t>0.352</t>
  </si>
  <si>
    <t>290</t>
  </si>
  <si>
    <t>D915_003254</t>
  </si>
  <si>
    <t>Protein FAM234A  [Source:UniProtKB/TrEMBL;Acc:A0A4E0RBP3]</t>
  </si>
  <si>
    <t>0.517</t>
  </si>
  <si>
    <t>291</t>
  </si>
  <si>
    <t>D915_010204</t>
  </si>
  <si>
    <t>Dynein light chain roadblock-type  [Source:UniProtKB/TrEMBL;Acc:A0A4E0QVR5]</t>
  </si>
  <si>
    <t>0.794</t>
  </si>
  <si>
    <t>292</t>
  </si>
  <si>
    <t>D915_001591</t>
  </si>
  <si>
    <t>Ras-GEF domain-containing protein  [Source:UniProtKB/TrEMBL;Acc:A0A4E0S3K7]</t>
  </si>
  <si>
    <t>0.365</t>
  </si>
  <si>
    <t>293</t>
  </si>
  <si>
    <t>D915_009511</t>
  </si>
  <si>
    <t>Rab protein 2A  [Source:UniProtKB/TrEMBL;Acc:A0A4E0QXY8]</t>
  </si>
  <si>
    <t>294</t>
  </si>
  <si>
    <t>D915_007817</t>
  </si>
  <si>
    <t>Beta-galactosidase  [Source:UniProtKB/TrEMBL;Acc:A0A4E0RY73]</t>
  </si>
  <si>
    <t>0.334</t>
  </si>
  <si>
    <t>295</t>
  </si>
  <si>
    <t>D915_004766</t>
  </si>
  <si>
    <t>Aquaporin  [Source:UniProtKB/TrEMBL;Acc:A0A4E0RZ52]</t>
  </si>
  <si>
    <t>296</t>
  </si>
  <si>
    <t>D915_004430</t>
  </si>
  <si>
    <t>EF hand family protein  [Source:UniProtKB/TrEMBL;Acc:A0A4E0REX2]</t>
  </si>
  <si>
    <t>0.307</t>
  </si>
  <si>
    <t>297</t>
  </si>
  <si>
    <t>D915_000240</t>
  </si>
  <si>
    <t>Centrosomal protein of 95 kDa  [Source:UniProtKB/TrEMBL;Acc:A0A4E0RPH5]</t>
  </si>
  <si>
    <t>298</t>
  </si>
  <si>
    <t>D915_005466</t>
  </si>
  <si>
    <t>PDZ domain-containing protein  [Source:UniProtKB/TrEMBL;Acc:A0A4E0RSB9]</t>
  </si>
  <si>
    <t>0.895</t>
  </si>
  <si>
    <t>0.79</t>
  </si>
  <si>
    <t>0.277</t>
  </si>
  <si>
    <t>299</t>
  </si>
  <si>
    <t>D915_003230</t>
  </si>
  <si>
    <t>Kinesin protein  [Source:UniProtKB/TrEMBL;Acc:A0A4E0S0Y2]</t>
  </si>
  <si>
    <t>0.257</t>
  </si>
  <si>
    <t>300</t>
  </si>
  <si>
    <t>D915_002040</t>
  </si>
  <si>
    <t>1,4-alpha-glucan branching enzyme  [Source:UniProtKB/TrEMBL;Acc:A0A4E0RHE9]</t>
  </si>
  <si>
    <t>301</t>
  </si>
  <si>
    <t>D915_009429</t>
  </si>
  <si>
    <t>Rho-GAP domain-containing protein  [Source:UniProtKB/TrEMBL;Acc:A0A4E0RF92]</t>
  </si>
  <si>
    <t>0.788</t>
  </si>
  <si>
    <t>0.242</t>
  </si>
  <si>
    <t>302</t>
  </si>
  <si>
    <t>D915_005176</t>
  </si>
  <si>
    <t>Cilia- and flagella-associated protein 206  [Source:UniProtKB/TrEMBL;Acc:A0A4E0RBM6]</t>
  </si>
  <si>
    <t>0.268</t>
  </si>
  <si>
    <t>303</t>
  </si>
  <si>
    <t>D915_001809</t>
  </si>
  <si>
    <t>ZM domain-containing protein  [Source:UniProtKB/TrEMBL;Acc:A0A4E0S298]</t>
  </si>
  <si>
    <t>0.29</t>
  </si>
  <si>
    <t>304</t>
  </si>
  <si>
    <t>D915_010704</t>
  </si>
  <si>
    <t>CASP-like protein  [Source:UniProtKB/TrEMBL;Acc:A0A4E0QYY3]</t>
  </si>
  <si>
    <t>0.786</t>
  </si>
  <si>
    <t>305</t>
  </si>
  <si>
    <t>D915_010164</t>
  </si>
  <si>
    <t>EF-hand domain-containing protein 1  [Source:UniProtKB/TrEMBL;Acc:A0A4E0QVS8]</t>
  </si>
  <si>
    <t>306</t>
  </si>
  <si>
    <t>D915_008643</t>
  </si>
  <si>
    <t>WD_REPEATS_REGION domain-containing protein  [Source:UniProtKB/TrEMBL;Acc:A0A4E0R2S0]</t>
  </si>
  <si>
    <t>307</t>
  </si>
  <si>
    <t>D915_006797</t>
  </si>
  <si>
    <t>Kinesin-like protein  [Source:UniProtKB/TrEMBL;Acc:A0A2H1C7Z0]</t>
  </si>
  <si>
    <t>308</t>
  </si>
  <si>
    <t>D915_006383</t>
  </si>
  <si>
    <t>PGG domain-containing protein  [Source:UniProtKB/TrEMBL;Acc:A0A4E0R6B6]</t>
  </si>
  <si>
    <t>0.449</t>
  </si>
  <si>
    <t>309</t>
  </si>
  <si>
    <t>D915_003519</t>
  </si>
  <si>
    <t>IQ domain-containing protein G  [Source:UniProtKB/TrEMBL;Acc:A0A2H1CIC0]</t>
  </si>
  <si>
    <t>0.291</t>
  </si>
  <si>
    <t>310</t>
  </si>
  <si>
    <t>D915_000577</t>
  </si>
  <si>
    <t>Phosphotransferase  [Source:UniProtKB/TrEMBL;Acc:A0A4E0RNQ8]</t>
  </si>
  <si>
    <t>311</t>
  </si>
  <si>
    <t>D915_000527</t>
  </si>
  <si>
    <t>FABP domain-containing protein  [Source:UniProtKB/TrEMBL;Acc:A0A4E0S051]</t>
  </si>
  <si>
    <t>312</t>
  </si>
  <si>
    <t>D915_007951</t>
  </si>
  <si>
    <t>DNA helicase  [Source:UniProtKB/TrEMBL;Acc:A0A2H1C2U3]</t>
  </si>
  <si>
    <t>0.322</t>
  </si>
  <si>
    <t>313</t>
  </si>
  <si>
    <t>D915_006430</t>
  </si>
  <si>
    <t>PDGF_2 domain-containing protein  [Source:UniProtKB/TrEMBL;Acc:A0A4E0R7P6]</t>
  </si>
  <si>
    <t>0.421</t>
  </si>
  <si>
    <t>314</t>
  </si>
  <si>
    <t>D915_005739</t>
  </si>
  <si>
    <t>Coiled-coil domain-containing protein 63  [Source:UniProtKB/TrEMBL;Acc:A0A4E0RXW7]</t>
  </si>
  <si>
    <t>315</t>
  </si>
  <si>
    <t>D915_008435</t>
  </si>
  <si>
    <t>LEM domain-containing protein  [Source:UniProtKB/TrEMBL;Acc:A0A4E0R3B7]</t>
  </si>
  <si>
    <t>0.891</t>
  </si>
  <si>
    <t>0.782</t>
  </si>
  <si>
    <t>316</t>
  </si>
  <si>
    <t>D915_001533</t>
  </si>
  <si>
    <t>phosphoglucomutase (alpha-D-glucose-1,6-bisphosphate-dependent)  [Source:UniProtKB/TrEMBL;Acc:A0A4E0RYY0]</t>
  </si>
  <si>
    <t>0.597</t>
  </si>
  <si>
    <t>317</t>
  </si>
  <si>
    <t>D915_000065</t>
  </si>
  <si>
    <t>DUF2263 domain-containing protein  [Source:UniProtKB/TrEMBL;Acc:A0A4E0RYM9]</t>
  </si>
  <si>
    <t>318</t>
  </si>
  <si>
    <t>D915_008576</t>
  </si>
  <si>
    <t>IQ and AAA domain-containing protein 1  [Source:UniProtKB/TrEMBL;Acc:A0A4E0RGJ7]</t>
  </si>
  <si>
    <t>0.889</t>
  </si>
  <si>
    <t>0.778</t>
  </si>
  <si>
    <t>0.265</t>
  </si>
  <si>
    <t>319</t>
  </si>
  <si>
    <t>D915_005956</t>
  </si>
  <si>
    <t>CxC5 domain-containing protein  [Source:UniProtKB/TrEMBL;Acc:A0A4E0RR44]</t>
  </si>
  <si>
    <t>320</t>
  </si>
  <si>
    <t>D915_005838</t>
  </si>
  <si>
    <t>Fibronectin type-III domain-containing protein  [Source:UniProtKB/TrEMBL;Acc:A0A4E0R8Z9]</t>
  </si>
  <si>
    <t>0.283</t>
  </si>
  <si>
    <t>321</t>
  </si>
  <si>
    <t>D915_004151</t>
  </si>
  <si>
    <t>Mab-21 domain-containing protein  [Source:UniProtKB/TrEMBL;Acc:A0A4E0RC76]</t>
  </si>
  <si>
    <t>0.362</t>
  </si>
  <si>
    <t>322</t>
  </si>
  <si>
    <t>D915_001402</t>
  </si>
  <si>
    <t>DH domain-containing protein  [Source:UniProtKB/TrEMBL;Acc:A0A4E0RQ49]</t>
  </si>
  <si>
    <t>0.328</t>
  </si>
  <si>
    <t>323</t>
  </si>
  <si>
    <t>D915_009379</t>
  </si>
  <si>
    <t>Beta-arrestin  [Source:UniProtKB/TrEMBL;Acc:A0A2H1BW84]</t>
  </si>
  <si>
    <t>0.776</t>
  </si>
  <si>
    <t>0.342</t>
  </si>
  <si>
    <t>324</t>
  </si>
  <si>
    <t>D915_005649</t>
  </si>
  <si>
    <t>Dynein light intermediate chain axonemal  [Source:UniProtKB/TrEMBL;Acc:A0A4E0RT42]</t>
  </si>
  <si>
    <t>325</t>
  </si>
  <si>
    <t>D915_002550</t>
  </si>
  <si>
    <t>Leucine-rich repeat-containing protein 56  [Source:UniProtKB/TrEMBL;Acc:A0A4E0RGP2]</t>
  </si>
  <si>
    <t>326</t>
  </si>
  <si>
    <t>D915_006116</t>
  </si>
  <si>
    <t>CCR4-NOT transcription complex subunit  [Source:UniProtKB/TrEMBL;Acc:A0A2H1C5W2]</t>
  </si>
  <si>
    <t>0.887</t>
  </si>
  <si>
    <t>0.774</t>
  </si>
  <si>
    <t>327</t>
  </si>
  <si>
    <t>D915_005798</t>
  </si>
  <si>
    <t>Coiled-coil domain-containing protein 96  [Source:UniProtKB/TrEMBL;Acc:A0A2H1C9E3]</t>
  </si>
  <si>
    <t>0.281</t>
  </si>
  <si>
    <t>328</t>
  </si>
  <si>
    <t>D915_001651</t>
  </si>
  <si>
    <t>CENP-C_C domain-containing protein  [Source:UniProtKB/TrEMBL;Acc:A0A4E0RPQ9]</t>
  </si>
  <si>
    <t>0.32</t>
  </si>
  <si>
    <t>329</t>
  </si>
  <si>
    <t>D915_010257</t>
  </si>
  <si>
    <t>C-type lectin domain-containing protein  [Source:UniProtKB/TrEMBL;Acc:A0A4E0QVZ5]</t>
  </si>
  <si>
    <t>0.772</t>
  </si>
  <si>
    <t>330</t>
  </si>
  <si>
    <t>D915_002415</t>
  </si>
  <si>
    <t>Serine/threonine kinase  [Source:UniProtKB/TrEMBL;Acc:A0A4E0RGV9]</t>
  </si>
  <si>
    <t>331</t>
  </si>
  <si>
    <t>D915_001168</t>
  </si>
  <si>
    <t>Dynein heavy chain  [Source:UniProtKB/TrEMBL;Acc:A0A4E0RJV4]</t>
  </si>
  <si>
    <t>0.234</t>
  </si>
  <si>
    <t>332</t>
  </si>
  <si>
    <t>D915_007551</t>
  </si>
  <si>
    <t>Non lysosomal glucosylceramidase  [Source:UniProtKB/TrEMBL;Acc:A0A4E0R4T3]</t>
  </si>
  <si>
    <t>333</t>
  </si>
  <si>
    <t>D915_006440</t>
  </si>
  <si>
    <t>0.289</t>
  </si>
  <si>
    <t>334</t>
  </si>
  <si>
    <t>D915_005653</t>
  </si>
  <si>
    <t>Transmembrane protein  [Source:UniProtKB/TrEMBL;Acc:A0A4E0RBD3]</t>
  </si>
  <si>
    <t>335</t>
  </si>
  <si>
    <t>D915_004283</t>
  </si>
  <si>
    <t>CABIT domain-containing protein  [Source:UniProtKB/TrEMBL;Acc:A0A4E0S1L9]</t>
  </si>
  <si>
    <t>336</t>
  </si>
  <si>
    <t>D915_000551</t>
  </si>
  <si>
    <t>Tubulin polyglutamylase TTLL4  [Source:UniProtKB/TrEMBL;Acc:A0A4E0S440]</t>
  </si>
  <si>
    <t>337</t>
  </si>
  <si>
    <t>D915_000399</t>
  </si>
  <si>
    <t>Coiled-coil domain-containing protein 42A  [Source:UniProtKB/TrEMBL;Acc:A0A4E0RYB2]</t>
  </si>
  <si>
    <t>0.3</t>
  </si>
  <si>
    <t>338</t>
  </si>
  <si>
    <t>D915_009220</t>
  </si>
  <si>
    <t>Dynein intermediate chain 2 axonemal  [Source:UniProtKB/TrEMBL;Acc:A0A4E0RT78]</t>
  </si>
  <si>
    <t>339</t>
  </si>
  <si>
    <t>D915_007345</t>
  </si>
  <si>
    <t>Coiled-coil domain-containing protein 181  [Source:UniProtKB/TrEMBL;Acc:A0A4E0R7N4]</t>
  </si>
  <si>
    <t>0.276</t>
  </si>
  <si>
    <t>340</t>
  </si>
  <si>
    <t>D915_004187</t>
  </si>
  <si>
    <t>Rho GTPase  [Source:UniProtKB/TrEMBL;Acc:A0A4E0RDE1]</t>
  </si>
  <si>
    <t>341</t>
  </si>
  <si>
    <t>D915_004860</t>
  </si>
  <si>
    <t>Sperm-tail PG-rich repeat-containing protein 2  [Source:UniProtKB/TrEMBL;Acc:A0A4E0RAQ3]</t>
  </si>
  <si>
    <t>0.883</t>
  </si>
  <si>
    <t>0.766</t>
  </si>
  <si>
    <t>0.26</t>
  </si>
  <si>
    <t>342</t>
  </si>
  <si>
    <t>D915_003688</t>
  </si>
  <si>
    <t>L-lactate dehydrogenase  [Source:UniProtKB/TrEMBL;Acc:A0A2H1CI25]</t>
  </si>
  <si>
    <t>343</t>
  </si>
  <si>
    <t>D915_009722</t>
  </si>
  <si>
    <t>Scm protein containing 4 mbt domains (Sfmbt)  [Source:UniProtKB/TrEMBL;Acc:A0A4E0QYV3]</t>
  </si>
  <si>
    <t>0.764</t>
  </si>
  <si>
    <t>344</t>
  </si>
  <si>
    <t>D915_008788</t>
  </si>
  <si>
    <t>Translin-associated factor X-interacting protein 1  [Source:UniProtKB/TrEMBL;Acc:A0A4E0RHH8]</t>
  </si>
  <si>
    <t>0.881</t>
  </si>
  <si>
    <t>345</t>
  </si>
  <si>
    <t>D915_006428</t>
  </si>
  <si>
    <t>Perilipin-3-like  [Source:UniProtKB/TrEMBL;Acc:A0A4E0R578]</t>
  </si>
  <si>
    <t>346</t>
  </si>
  <si>
    <t>D915_006386</t>
  </si>
  <si>
    <t>Protein kinase domain-containing protein  [Source:UniProtKB/TrEMBL;Acc:A0A4E0QZF6]</t>
  </si>
  <si>
    <t>0.22</t>
  </si>
  <si>
    <t>347</t>
  </si>
  <si>
    <t>D915_004255</t>
  </si>
  <si>
    <t>Tubulin polyglutamylase TTLL2  [Source:UniProtKB/TrEMBL;Acc:A0A4E0RTY3]</t>
  </si>
  <si>
    <t>348</t>
  </si>
  <si>
    <t>D915_003486</t>
  </si>
  <si>
    <t>C2H2-type domain-containing protein  [Source:UniProtKB/TrEMBL;Acc:A0A4E0RUL9]</t>
  </si>
  <si>
    <t>0.331</t>
  </si>
  <si>
    <t>349</t>
  </si>
  <si>
    <t>D915_001743</t>
  </si>
  <si>
    <t>Cilia- and flagella-associated protein 36  [Source:UniProtKB/TrEMBL;Acc:A0A4E0RLG7]</t>
  </si>
  <si>
    <t>0.274</t>
  </si>
  <si>
    <t>350</t>
  </si>
  <si>
    <t>D915_000988</t>
  </si>
  <si>
    <t>0.301</t>
  </si>
  <si>
    <t>351</t>
  </si>
  <si>
    <t>D915_000584</t>
  </si>
  <si>
    <t>Dynein light chain roadblock  [Source:UniProtKB/TrEMBL;Acc:A0A4E0S441]</t>
  </si>
  <si>
    <t>352</t>
  </si>
  <si>
    <t>D915_006528</t>
  </si>
  <si>
    <t>BTB domain-containing protein  [Source:UniProtKB/TrEMBL;Acc:A0A4E0R7I4]</t>
  </si>
  <si>
    <t>0.879</t>
  </si>
  <si>
    <t>353</t>
  </si>
  <si>
    <t>D915_006265</t>
  </si>
  <si>
    <t>TPR_REGION domain-containing protein  [Source:UniProtKB/TrEMBL;Acc:A0A4E0R9B1]</t>
  </si>
  <si>
    <t>0.295</t>
  </si>
  <si>
    <t>354</t>
  </si>
  <si>
    <t>D915_005021</t>
  </si>
  <si>
    <t>Core-2/I-Branching enzyme  [Source:UniProtKB/TrEMBL;Acc:A0A4E0RCD7]</t>
  </si>
  <si>
    <t>355</t>
  </si>
  <si>
    <t>D915_004453</t>
  </si>
  <si>
    <t>Tubulin polyglutamylase TTLL4  [Source:UniProtKB/TrEMBL;Acc:A0A4E0RFD9]</t>
  </si>
  <si>
    <t>0.248</t>
  </si>
  <si>
    <t>356</t>
  </si>
  <si>
    <t>D915_002015</t>
  </si>
  <si>
    <t>B box-type domain-containing protein  [Source:UniProtKB/TrEMBL;Acc:A0A4E0RY13]</t>
  </si>
  <si>
    <t>357</t>
  </si>
  <si>
    <t>D915_000924</t>
  </si>
  <si>
    <t>Tau-tubulin kinase 1  [Source:UniProtKB/TrEMBL;Acc:A0A4E0RGS6]</t>
  </si>
  <si>
    <t>0.259</t>
  </si>
  <si>
    <t>358</t>
  </si>
  <si>
    <t>D915_000691</t>
  </si>
  <si>
    <t>High affinity cAMP-specific 3' 5'-cyclic phosphodiesterase 7A isoform X1  [Source:UniProtKB/TrEMBL;Acc:A0A4E0RI82]</t>
  </si>
  <si>
    <t>0.215</t>
  </si>
  <si>
    <t>359</t>
  </si>
  <si>
    <t>D915_008298</t>
  </si>
  <si>
    <t>Tubulin monoglycylase TTLL3  [Source:UniProtKB/TrEMBL;Acc:A0A4E0QZX6]</t>
  </si>
  <si>
    <t>0.28</t>
  </si>
  <si>
    <t>360</t>
  </si>
  <si>
    <t>D915_007590</t>
  </si>
  <si>
    <t>Myb-like domain-containing protein  [Source:UniProtKB/TrEMBL;Acc:A0A4E0RVA9]</t>
  </si>
  <si>
    <t>361</t>
  </si>
  <si>
    <t>D915_006020</t>
  </si>
  <si>
    <t>PWWP domain-containing protein 2A  [Source:UniProtKB/TrEMBL;Acc:A0A4E0RA01]</t>
  </si>
  <si>
    <t>362</t>
  </si>
  <si>
    <t>D915_003610</t>
  </si>
  <si>
    <t>CN hydrolase domain-containing protein  [Source:UniProtKB/TrEMBL;Acc:A0A4E0RW11]</t>
  </si>
  <si>
    <t>0.355</t>
  </si>
  <si>
    <t>363</t>
  </si>
  <si>
    <t>D915_003585</t>
  </si>
  <si>
    <t>Outer dense fiber of sperm tails protein 3  [Source:UniProtKB/TrEMBL;Acc:A0A4E0RG48]</t>
  </si>
  <si>
    <t>364</t>
  </si>
  <si>
    <t>D915_000731</t>
  </si>
  <si>
    <t>GTP-binding ADP-ribosylation factor  [Source:UniProtKB/TrEMBL;Acc:A0A4E0RKV9]</t>
  </si>
  <si>
    <t>0.286</t>
  </si>
  <si>
    <t>365</t>
  </si>
  <si>
    <t>D915_009801</t>
  </si>
  <si>
    <t>Tubulin polyglutamylase TTLL5  [Source:UniProtKB/TrEMBL;Acc:A0A4E0QWP1]</t>
  </si>
  <si>
    <t>0.754</t>
  </si>
  <si>
    <t>0.255</t>
  </si>
  <si>
    <t>366</t>
  </si>
  <si>
    <t>D915_007556</t>
  </si>
  <si>
    <t>BTB domain-containing protein  [Source:UniProtKB/TrEMBL;Acc:A0A4E0RKJ6]</t>
  </si>
  <si>
    <t>367</t>
  </si>
  <si>
    <t>D915_006971</t>
  </si>
  <si>
    <t>EF-hand domain (C-terminal) containing 2  [Source:UniProtKB/TrEMBL;Acc:A0A4E0RM24]</t>
  </si>
  <si>
    <t>368</t>
  </si>
  <si>
    <t>D915_004220</t>
  </si>
  <si>
    <t>Tubulin polyglutamylase TTLL7  [Source:UniProtKB/TrEMBL;Acc:A0A4E0REL0]</t>
  </si>
  <si>
    <t>0.266</t>
  </si>
  <si>
    <t>369</t>
  </si>
  <si>
    <t>D915_003582</t>
  </si>
  <si>
    <t>Piwi domain-containing protein  [Source:UniProtKB/TrEMBL;Acc:A0A4E0RDM1]</t>
  </si>
  <si>
    <t>370</t>
  </si>
  <si>
    <t>D915_006922</t>
  </si>
  <si>
    <t>Glycogen debranching enzyme  [Source:UniProtKB/TrEMBL;Acc:A0A4E0R8L3]</t>
  </si>
  <si>
    <t>0.75</t>
  </si>
  <si>
    <t>371</t>
  </si>
  <si>
    <t>D915_006830</t>
  </si>
  <si>
    <t>EF-hand domain-containing family member B  [Source:UniProtKB/TrEMBL;Acc:A0A4E0R8R6]</t>
  </si>
  <si>
    <t>0.303</t>
  </si>
  <si>
    <t>372</t>
  </si>
  <si>
    <t>D915_005132</t>
  </si>
  <si>
    <t>Tubulin alpha chain  [Source:UniProtKB/TrEMBL;Acc:A0A4E0S174]</t>
  </si>
  <si>
    <t>373</t>
  </si>
  <si>
    <t>D915_005052</t>
  </si>
  <si>
    <t>Guanylate kinase-like domain-containing protein  [Source:UniProtKB/TrEMBL;Acc:A0A4E0R9P6]</t>
  </si>
  <si>
    <t>0.31</t>
  </si>
  <si>
    <t>374</t>
  </si>
  <si>
    <t>D915_002849</t>
  </si>
  <si>
    <t>Zinc finger protein  [Source:UniProtKB/TrEMBL;Acc:A0A2H1CJZ4]</t>
  </si>
  <si>
    <t>375</t>
  </si>
  <si>
    <t>D915_002843</t>
  </si>
  <si>
    <t>Signal peptide protein  [Source:UniProtKB/TrEMBL;Acc:A0A4E0RX24]</t>
  </si>
  <si>
    <t>0.279</t>
  </si>
  <si>
    <t>376</t>
  </si>
  <si>
    <t>D915_000893</t>
  </si>
  <si>
    <t>Kelch protein 10  [Source:UniProtKB/TrEMBL;Acc:A0A4E0RHW4]</t>
  </si>
  <si>
    <t>0.351</t>
  </si>
  <si>
    <t>377</t>
  </si>
  <si>
    <t>D915_004808</t>
  </si>
  <si>
    <t>Dynein light chain roadblock  [Source:UniProtKB/TrEMBL;Acc:A0A4E0RD34]</t>
  </si>
  <si>
    <t>0.483</t>
  </si>
  <si>
    <t>378</t>
  </si>
  <si>
    <t>D915_004964</t>
  </si>
  <si>
    <t>Zinc finger HIT domain-containing protein 1  [Source:UniProtKB/TrEMBL;Acc:A0A4E0S0U1]</t>
  </si>
  <si>
    <t>0.873</t>
  </si>
  <si>
    <t>379</t>
  </si>
  <si>
    <t>D915_003963</t>
  </si>
  <si>
    <t>Tubulin beta-4B chain  [Source:UniProtKB/TrEMBL;Acc:A0A4E0RUD4]</t>
  </si>
  <si>
    <t>380</t>
  </si>
  <si>
    <t>D915_004628</t>
  </si>
  <si>
    <t>0.744</t>
  </si>
  <si>
    <t>381</t>
  </si>
  <si>
    <t>D915_006389</t>
  </si>
  <si>
    <t>Plastin-1  [Source:UniProtKB/TrEMBL;Acc:A0A2H1C7H0]</t>
  </si>
  <si>
    <t>0.871</t>
  </si>
  <si>
    <t>0.264</t>
  </si>
  <si>
    <t>382</t>
  </si>
  <si>
    <t>D915_005250</t>
  </si>
  <si>
    <t>Dynein heavy chain 7 axonemal  [Source:UniProtKB/TrEMBL;Acc:A0A4E0RCL6]</t>
  </si>
  <si>
    <t>0.258</t>
  </si>
  <si>
    <t>383</t>
  </si>
  <si>
    <t>D915_004618</t>
  </si>
  <si>
    <t>cAMP-dependent protein kinase catalytic subunit alpha  [Source:UniProtKB/TrEMBL;Acc:A0A2H1CDZ1]</t>
  </si>
  <si>
    <t>384</t>
  </si>
  <si>
    <t>D915_003964</t>
  </si>
  <si>
    <t>Cilia- and flagella-associated protein 299  [Source:UniProtKB/TrEMBL;Acc:A0A4E0R9X1]</t>
  </si>
  <si>
    <t>385</t>
  </si>
  <si>
    <t>D915_003040</t>
  </si>
  <si>
    <t>Tau tubulin kinase  [Source:UniProtKB/TrEMBL;Acc:A0A4E0S2M0]</t>
  </si>
  <si>
    <t>386</t>
  </si>
  <si>
    <t>D915_001463</t>
  </si>
  <si>
    <t>PIH1 domain-containing protein 2  [Source:UniProtKB/TrEMBL;Acc:A0A4E0RHS0]</t>
  </si>
  <si>
    <t>387</t>
  </si>
  <si>
    <t>D915_002069</t>
  </si>
  <si>
    <t>RHD domain-containing protein  [Source:UniProtKB/TrEMBL;Acc:A0A4E0RI53]</t>
  </si>
  <si>
    <t>0.217</t>
  </si>
  <si>
    <t>388</t>
  </si>
  <si>
    <t>D915_009567</t>
  </si>
  <si>
    <t>0.869</t>
  </si>
  <si>
    <t>0.738</t>
  </si>
  <si>
    <t>0.214</t>
  </si>
  <si>
    <t>389</t>
  </si>
  <si>
    <t>D915_008811</t>
  </si>
  <si>
    <t>F-box/LRR-repeat protein 4  [Source:UniProtKB/TrEMBL;Acc:A0A4E0RHN1]</t>
  </si>
  <si>
    <t>390</t>
  </si>
  <si>
    <t>D915_008812</t>
  </si>
  <si>
    <t>Myb-like domain-containing protein  [Source:UniProtKB/TrEMBL;Acc:A0A4E0QZK0]</t>
  </si>
  <si>
    <t>0.736</t>
  </si>
  <si>
    <t>391</t>
  </si>
  <si>
    <t>D915_007891</t>
  </si>
  <si>
    <t>Calcium/calmodulin-dependent protein kinase type IV  [Source:UniProtKB/TrEMBL;Acc:A0A4E0RY28]</t>
  </si>
  <si>
    <t>0.314</t>
  </si>
  <si>
    <t>392</t>
  </si>
  <si>
    <t>D915_007408</t>
  </si>
  <si>
    <t>Alkylated DNA repair protein AlkB  [Source:UniProtKB/TrEMBL;Acc:A0A4E0RK53]</t>
  </si>
  <si>
    <t>0.347</t>
  </si>
  <si>
    <t>393</t>
  </si>
  <si>
    <t>D915_003981</t>
  </si>
  <si>
    <t>LITAF domain-containing protein  [Source:UniProtKB/TrEMBL;Acc:A0A4E0RGE4]</t>
  </si>
  <si>
    <t>394</t>
  </si>
  <si>
    <t>D915_003046</t>
  </si>
  <si>
    <t>Gudu  [Source:UniProtKB/TrEMBL;Acc:A0A4E0RJC6]</t>
  </si>
  <si>
    <t>395</t>
  </si>
  <si>
    <t>D915_001191</t>
  </si>
  <si>
    <t>0.734</t>
  </si>
  <si>
    <t>0.324</t>
  </si>
  <si>
    <t>396</t>
  </si>
  <si>
    <t>D915_001086/ "HSP70"</t>
  </si>
  <si>
    <t>Heat shock protein 70; Major heat shock 70 kDa protein Bbb [Source:UniProtKB/TrEMBL;Acc:B1NI98]</t>
  </si>
  <si>
    <t>397</t>
  </si>
  <si>
    <t>D915_001775</t>
  </si>
  <si>
    <t>Rootletin  [Source:UniProtKB/TrEMBL;Acc:A0A4E0RHV1]</t>
  </si>
  <si>
    <t>0.865</t>
  </si>
  <si>
    <t>0.859</t>
  </si>
  <si>
    <t>0.191</t>
  </si>
  <si>
    <t>398</t>
  </si>
  <si>
    <t>D915_000793</t>
  </si>
  <si>
    <t>Meiosis-specific nuclear structural protein 1  [Source:UniProtKB/TrEMBL;Acc:A0A4E0RND7]</t>
  </si>
  <si>
    <t>399</t>
  </si>
  <si>
    <t>D915_001413</t>
  </si>
  <si>
    <t>Girdin  [Source:UniProtKB/TrEMBL;Acc:A0A4E0RPX4]</t>
  </si>
  <si>
    <t>0.282</t>
  </si>
  <si>
    <t>400</t>
  </si>
  <si>
    <t>D915_001063</t>
  </si>
  <si>
    <t>Dynein heavy chain axonemal  [Source:UniProtKB/TrEMBL;Acc:A0A4E0RK79]</t>
  </si>
  <si>
    <t>0.251</t>
  </si>
  <si>
    <t>401</t>
  </si>
  <si>
    <t>D915_008278</t>
  </si>
  <si>
    <t>T-complex-associated testis-expressed protein 1  [Source:UniProtKB/TrEMBL;Acc:A0A4E0R2M4]</t>
  </si>
  <si>
    <t>0.863</t>
  </si>
  <si>
    <t>0.209</t>
  </si>
  <si>
    <t>402</t>
  </si>
  <si>
    <t>D915_006301</t>
  </si>
  <si>
    <t>DNA topoisomerase III  [Source:UniProtKB/TrEMBL;Acc:A0A4E0R6H0]</t>
  </si>
  <si>
    <t>0.203</t>
  </si>
  <si>
    <t>403</t>
  </si>
  <si>
    <t>D915_000487</t>
  </si>
  <si>
    <t>DUF4210 domain-containing protein  [Source:UniProtKB/TrEMBL;Acc:A0A4E0RY61]</t>
  </si>
  <si>
    <t>0.235</t>
  </si>
  <si>
    <t>404</t>
  </si>
  <si>
    <t>D915_000051</t>
  </si>
  <si>
    <t>DIOX_N domain-containing protein  [Source:UniProtKB/TrEMBL;Acc:A0A4E0RSA6]</t>
  </si>
  <si>
    <t>405</t>
  </si>
  <si>
    <t>D915_005363</t>
  </si>
  <si>
    <t>PRELI/MSF1 domain-containing protein  [Source:UniProtKB/TrEMBL;Acc:A0A4E0R5I6]</t>
  </si>
  <si>
    <t>0.724</t>
  </si>
  <si>
    <t>0.327</t>
  </si>
  <si>
    <t>406</t>
  </si>
  <si>
    <t>D915_007406</t>
  </si>
  <si>
    <t>CRIB domain-containing protein  [Source:UniProtKB/TrEMBL;Acc:A0A4E0R6X1]</t>
  </si>
  <si>
    <t>0.861</t>
  </si>
  <si>
    <t>0.6</t>
  </si>
  <si>
    <t>407</t>
  </si>
  <si>
    <t>D915_006935</t>
  </si>
  <si>
    <t>Tubulin polyglutamylase TTLL4  [Source:UniProtKB/TrEMBL;Acc:A0A4E0R5M3]</t>
  </si>
  <si>
    <t>0.585</t>
  </si>
  <si>
    <t>408</t>
  </si>
  <si>
    <t>D915_005701</t>
  </si>
  <si>
    <t>Mitogen-activated protein kinase  [Source:UniProtKB/TrEMBL;Acc:A0A4E0R941]</t>
  </si>
  <si>
    <t>0.227</t>
  </si>
  <si>
    <t>409</t>
  </si>
  <si>
    <t>D915_003860</t>
  </si>
  <si>
    <t>Sperm surface protein Sp17  [Source:UniProtKB/TrEMBL;Acc:A0A4E0R9S7]</t>
  </si>
  <si>
    <t>0.319</t>
  </si>
  <si>
    <t>410</t>
  </si>
  <si>
    <t>D915_005331</t>
  </si>
  <si>
    <t>Adenylate kinase 7  [Source:UniProtKB/TrEMBL;Acc:A0A4E0R5A5]</t>
  </si>
  <si>
    <t>411</t>
  </si>
  <si>
    <t>D915_009661</t>
  </si>
  <si>
    <t>CUB domain-containing protein  [Source:UniProtKB/TrEMBL;Acc:A0A2H1BRZ5]</t>
  </si>
  <si>
    <t>0.718</t>
  </si>
  <si>
    <t>0.211</t>
  </si>
  <si>
    <t>412</t>
  </si>
  <si>
    <t>D915_005918</t>
  </si>
  <si>
    <t>Dynein heavy chain 6 axonemal  [Source:UniProtKB/TrEMBL;Acc:A0A4E0R8U8]</t>
  </si>
  <si>
    <t>0.221</t>
  </si>
  <si>
    <t>413</t>
  </si>
  <si>
    <t>D915_004750</t>
  </si>
  <si>
    <t>C2H2 type zinc-finger (2 copies)  [Source:UniProtKB/TrEMBL;Acc:A0A4E0RUF0]</t>
  </si>
  <si>
    <t>414</t>
  </si>
  <si>
    <t>D915_003939</t>
  </si>
  <si>
    <t>Alpha-1,6-mannosyl-glycoprotein 6-beta-N-acetylglucosaminyltransferase  [Source:UniProtKB/TrEMBL;Acc:A0A4E0RGY3]</t>
  </si>
  <si>
    <t>415</t>
  </si>
  <si>
    <t>D915_003883</t>
  </si>
  <si>
    <t>Metalloprotease  [Source:UniProtKB/TrEMBL;Acc:A0A4E0RGI3]</t>
  </si>
  <si>
    <t>416</t>
  </si>
  <si>
    <t>D915_003817</t>
  </si>
  <si>
    <t>Ig-like domain-containing protein  [Source:UniProtKB/TrEMBL;Acc:A0A4E0S234]</t>
  </si>
  <si>
    <t>0.19</t>
  </si>
  <si>
    <t>417</t>
  </si>
  <si>
    <t>D915_002286</t>
  </si>
  <si>
    <t>Leucine rich repeat containing protein 48  [Source:UniProtKB/TrEMBL;Acc:A0A4E0RGY5]</t>
  </si>
  <si>
    <t>418</t>
  </si>
  <si>
    <t>D915_008053</t>
  </si>
  <si>
    <t>Centrosomal protein of  [Source:UniProtKB/TrEMBL;Acc:A0A4E0R1J3]</t>
  </si>
  <si>
    <t>419</t>
  </si>
  <si>
    <t>D915_005541</t>
  </si>
  <si>
    <t>Myosin motor domain-containing protein  [Source:UniProtKB/TrEMBL;Acc:A0A4E0R6U3]</t>
  </si>
  <si>
    <t>0.387</t>
  </si>
  <si>
    <t>420</t>
  </si>
  <si>
    <t>D915_005531</t>
  </si>
  <si>
    <t>Ig-like domain-containing protein  [Source:UniProtKB/TrEMBL;Acc:A0A4E0RB01]</t>
  </si>
  <si>
    <t>421</t>
  </si>
  <si>
    <t>D915_002400</t>
  </si>
  <si>
    <t>HYLS1_C domain-containing protein  [Source:UniProtKB/TrEMBL;Acc:A0A4E0RXE7]</t>
  </si>
  <si>
    <t>422</t>
  </si>
  <si>
    <t>D915_008741</t>
  </si>
  <si>
    <t>Putative Leucine zipper protein  [Source:UniProtKB/TrEMBL;Acc:A0A4E0QZ97]</t>
  </si>
  <si>
    <t>0.857</t>
  </si>
  <si>
    <t>0.714</t>
  </si>
  <si>
    <t>0.239</t>
  </si>
  <si>
    <t>423</t>
  </si>
  <si>
    <t>D915_007386</t>
  </si>
  <si>
    <t>Tektin  [Source:UniProtKB/TrEMBL;Acc:A0A4E0R9R8]</t>
  </si>
  <si>
    <t>0.294</t>
  </si>
  <si>
    <t>424</t>
  </si>
  <si>
    <t>D915_002154</t>
  </si>
  <si>
    <t>EGF-like domain-containing protein  [Source:UniProtKB/TrEMBL;Acc:A0A4E0RMR4]</t>
  </si>
  <si>
    <t>0.27</t>
  </si>
  <si>
    <t>425</t>
  </si>
  <si>
    <t>D915_001514</t>
  </si>
  <si>
    <t>Pyruvate kinase  [Source:UniProtKB/TrEMBL;Acc:A0A4E0RX22]</t>
  </si>
  <si>
    <t>426</t>
  </si>
  <si>
    <t>D915_000657</t>
  </si>
  <si>
    <t>Kinesin-like protein  [Source:UniProtKB/TrEMBL;Acc:A0A4E0RKY2]</t>
  </si>
  <si>
    <t>427</t>
  </si>
  <si>
    <t>D915_010375</t>
  </si>
  <si>
    <t>Protein Jade-1  [Source:UniProtKB/TrEMBL;Acc:A0A4E0QWK7]</t>
  </si>
  <si>
    <t>0.708</t>
  </si>
  <si>
    <t>428</t>
  </si>
  <si>
    <t>D915_007243/ "GAPDH"</t>
  </si>
  <si>
    <t>Glyceraldehyde-3-phosphate dehydrogenase [Source:UniProtKB/TrEMBL;Acc:A0A068LJN3]</t>
  </si>
  <si>
    <t>0.853</t>
  </si>
  <si>
    <t>0.706</t>
  </si>
  <si>
    <t>429</t>
  </si>
  <si>
    <t>D915_002478</t>
  </si>
  <si>
    <t>Centromere protein C  [Source:UniProtKB/TrEMBL;Acc:A0A4E0RGD1]</t>
  </si>
  <si>
    <t>430</t>
  </si>
  <si>
    <t>D915_005587</t>
  </si>
  <si>
    <t>glutaminase  [Source:UniProtKB/TrEMBL;Acc:A0A4E0RR99]</t>
  </si>
  <si>
    <t>431</t>
  </si>
  <si>
    <t>D915_004983</t>
  </si>
  <si>
    <t>Coiled-coil domain-containing protein  [Source:UniProtKB/TrEMBL;Acc:A0A4E0RDL6]</t>
  </si>
  <si>
    <t>0.223</t>
  </si>
  <si>
    <t>432</t>
  </si>
  <si>
    <t>D915_002408</t>
  </si>
  <si>
    <t>Secreted protein  [Source:UniProtKB/TrEMBL;Acc:A0A4E0RDE4]</t>
  </si>
  <si>
    <t>0.269</t>
  </si>
  <si>
    <t>433</t>
  </si>
  <si>
    <t>D915_010203</t>
  </si>
  <si>
    <t>Cytoplasmic dynein light chain  [Source:UniProtKB/TrEMBL;Acc:A0A4E0QUZ9]</t>
  </si>
  <si>
    <t>0.851</t>
  </si>
  <si>
    <t>434</t>
  </si>
  <si>
    <t>D915_009697</t>
  </si>
  <si>
    <t>Centrosomal protein POC5  [Source:UniProtKB/TrEMBL;Acc:A0A4E0QZ53]</t>
  </si>
  <si>
    <t>0.218</t>
  </si>
  <si>
    <t>435</t>
  </si>
  <si>
    <t>D915_007568</t>
  </si>
  <si>
    <t>Dynein light chain 1 axonemal  [Source:UniProtKB/TrEMBL;Acc:A0A4E0RKG2]</t>
  </si>
  <si>
    <t>436</t>
  </si>
  <si>
    <t>D915_002296</t>
  </si>
  <si>
    <t>Insulin-degrading enzyme  [Source:UniProtKB/TrEMBL;Acc:A0A4E0RGZ5]</t>
  </si>
  <si>
    <t>0.847</t>
  </si>
  <si>
    <t>0.216</t>
  </si>
  <si>
    <t>437</t>
  </si>
  <si>
    <t>D915_011158</t>
  </si>
  <si>
    <t>Heat shock factor-binding protein 1  [Source:UniProtKB/TrEMBL;Acc:A0A4E0R6N4]</t>
  </si>
  <si>
    <t>438</t>
  </si>
  <si>
    <t>D915_007221</t>
  </si>
  <si>
    <t>5'-nucleotidase  [Source:UniProtKB/TrEMBL;Acc:A0A4E0R5S4]</t>
  </si>
  <si>
    <t>439</t>
  </si>
  <si>
    <t>D915_003565</t>
  </si>
  <si>
    <t>Reverse transcriptase domain-containing protein  [Source:UniProtKB/TrEMBL;Acc:A0A4E0RDT3]</t>
  </si>
  <si>
    <t>0.2</t>
  </si>
  <si>
    <t>440</t>
  </si>
  <si>
    <t>D915_002394</t>
  </si>
  <si>
    <t>Tetraspanin  [Source:UniProtKB/TrEMBL;Acc:A0A4E0RCS1]</t>
  </si>
  <si>
    <t>0.974</t>
  </si>
  <si>
    <t>441</t>
  </si>
  <si>
    <t>D915_006738</t>
  </si>
  <si>
    <t>IQ and ubiquitin domain-containing protein  [Source:UniProtKB/TrEMBL;Acc:A0A2H1C4V8]</t>
  </si>
  <si>
    <t>0.849</t>
  </si>
  <si>
    <t>442</t>
  </si>
  <si>
    <t>D915_004532</t>
  </si>
  <si>
    <t>SEP domain-containing protein  [Source:UniProtKB/TrEMBL;Acc:A0A4E0RDL7]</t>
  </si>
  <si>
    <t>443</t>
  </si>
  <si>
    <t>D915_001923</t>
  </si>
  <si>
    <t>F-box only protein 34  [Source:UniProtKB/TrEMBL;Acc:A0A4E0RL87]</t>
  </si>
  <si>
    <t>444</t>
  </si>
  <si>
    <t>D915_006041</t>
  </si>
  <si>
    <t>Nucleoside diphosphate kinase  [Source:UniProtKB/TrEMBL;Acc:A0A4E0R459]</t>
  </si>
  <si>
    <t>0.694</t>
  </si>
  <si>
    <t>0.271</t>
  </si>
  <si>
    <t>445</t>
  </si>
  <si>
    <t>D915_004670</t>
  </si>
  <si>
    <t>Coiled-coil domain-containing protein  [Source:UniProtKB/TrEMBL;Acc:A0A4E0RAI0]</t>
  </si>
  <si>
    <t>0.21</t>
  </si>
  <si>
    <t>446</t>
  </si>
  <si>
    <t>D915_004665</t>
  </si>
  <si>
    <t>Receptor-type tyrosine-protein phosphatase kappa  [Source:UniProtKB/TrEMBL;Acc:A0A4E0RAF1]</t>
  </si>
  <si>
    <t>0.825</t>
  </si>
  <si>
    <t>0.182</t>
  </si>
  <si>
    <t>447</t>
  </si>
  <si>
    <t>D915_003282</t>
  </si>
  <si>
    <t>Centrosomal protein of 135 kDa  [Source:UniProtKB/TrEMBL;Acc:A0A4E0RFI9]</t>
  </si>
  <si>
    <t>448</t>
  </si>
  <si>
    <t>D915_001887</t>
  </si>
  <si>
    <t>Dynein heavy chain  [Source:UniProtKB/TrEMBL;Acc:A0A4E0RHS9]</t>
  </si>
  <si>
    <t>0.229</t>
  </si>
  <si>
    <t>449</t>
  </si>
  <si>
    <t>D915_008263</t>
  </si>
  <si>
    <t>SelT/SelW/SelH family protein  [Source:UniProtKB/TrEMBL;Acc:A0A4E0R5W1]</t>
  </si>
  <si>
    <t>0.692</t>
  </si>
  <si>
    <t>450</t>
  </si>
  <si>
    <t>D915_005061</t>
  </si>
  <si>
    <t>Elongin-A  [Source:UniProtKB/TrEMBL;Acc:A0A4E0RT16]</t>
  </si>
  <si>
    <t>451</t>
  </si>
  <si>
    <t>D915_004978</t>
  </si>
  <si>
    <t>IQ domain-containing protein E  [Source:UniProtKB/TrEMBL;Acc:A0A4E0RT26]</t>
  </si>
  <si>
    <t>452</t>
  </si>
  <si>
    <t>D915_006072</t>
  </si>
  <si>
    <t>Cilia- and flagella-associated protein 91  [Source:UniProtKB/TrEMBL;Acc:A0A4E0R5J5]</t>
  </si>
  <si>
    <t>0.845</t>
  </si>
  <si>
    <t>0.69</t>
  </si>
  <si>
    <t>453</t>
  </si>
  <si>
    <t>D915_004078</t>
  </si>
  <si>
    <t>0.189</t>
  </si>
  <si>
    <t>454</t>
  </si>
  <si>
    <t>D915_005765</t>
  </si>
  <si>
    <t>Proteasome activator complex subunit 3  [Source:UniProtKB/TrEMBL;Acc:A0A2H1C9S1]</t>
  </si>
  <si>
    <t>0.688</t>
  </si>
  <si>
    <t>455</t>
  </si>
  <si>
    <t>D915_005016</t>
  </si>
  <si>
    <t>Centromere protein J  [Source:UniProtKB/TrEMBL;Acc:A0A4E0RSU1]</t>
  </si>
  <si>
    <t>0.241</t>
  </si>
  <si>
    <t>456</t>
  </si>
  <si>
    <t>D915_008531</t>
  </si>
  <si>
    <t>Cilia-and flagella-associated protein 57  [Source:UniProtKB/TrEMBL;Acc:A0A4E0RGI7]</t>
  </si>
  <si>
    <t>0.184</t>
  </si>
  <si>
    <t>457</t>
  </si>
  <si>
    <t>D915_001502</t>
  </si>
  <si>
    <t>Muscular LMNA-interacting protein  [Source:UniProtKB/TrEMBL;Acc:A0A4E0S225]</t>
  </si>
  <si>
    <t>0.175</t>
  </si>
  <si>
    <t>458</t>
  </si>
  <si>
    <t>D915_000644</t>
  </si>
  <si>
    <t>Kinesin-1  [Source:UniProtKB/TrEMBL;Acc:A0A2H1CXB6]</t>
  </si>
  <si>
    <t>0.245</t>
  </si>
  <si>
    <t>459</t>
  </si>
  <si>
    <t>D915_009143</t>
  </si>
  <si>
    <t>KIF-binding protein  [Source:UniProtKB/TrEMBL;Acc:A0A2H1BYB7]</t>
  </si>
  <si>
    <t>0.684</t>
  </si>
  <si>
    <t>460</t>
  </si>
  <si>
    <t>D915_007829</t>
  </si>
  <si>
    <t>Homeobox domain-containing protein  [Source:UniProtKB/TrEMBL;Acc:A0A4E0RHI3]</t>
  </si>
  <si>
    <t>461</t>
  </si>
  <si>
    <t>D915_000446</t>
  </si>
  <si>
    <t>462</t>
  </si>
  <si>
    <t>D915_008131</t>
  </si>
  <si>
    <t>Leucine-rich repeat-containing protein 67  [Source:UniProtKB/TrEMBL;Acc:A0A4E0RUS7]</t>
  </si>
  <si>
    <t>0.682</t>
  </si>
  <si>
    <t>463</t>
  </si>
  <si>
    <t>D915_007495</t>
  </si>
  <si>
    <t>Secreted protein  [Source:UniProtKB/TrEMBL;Acc:A0A4E0RYV7]</t>
  </si>
  <si>
    <t>464</t>
  </si>
  <si>
    <t>D915_003417</t>
  </si>
  <si>
    <t>Nucleosome assembly protein 1 1  [Source:UniProtKB/TrEMBL;Acc:A0A4E0REC6]</t>
  </si>
  <si>
    <t>0.261</t>
  </si>
  <si>
    <t>465</t>
  </si>
  <si>
    <t>D915_002346</t>
  </si>
  <si>
    <t>Ephrin_rec_like domain-containing protein  [Source:UniProtKB/TrEMBL;Acc:A0A4E0RLK7]</t>
  </si>
  <si>
    <t>0.833</t>
  </si>
  <si>
    <t>0.202</t>
  </si>
  <si>
    <t>466</t>
  </si>
  <si>
    <t>D915_007740</t>
  </si>
  <si>
    <t>Ca2+/calmodulin-dependent protein kinase  [Source:UniProtKB/TrEMBL;Acc:A0A2H1C294]</t>
  </si>
  <si>
    <t>467</t>
  </si>
  <si>
    <t>D915_005636</t>
  </si>
  <si>
    <t>Fukutin  [Source:UniProtKB/TrEMBL;Acc:A0A4E0RYC2]</t>
  </si>
  <si>
    <t>0.213</t>
  </si>
  <si>
    <t>468</t>
  </si>
  <si>
    <t>D915_001977</t>
  </si>
  <si>
    <t>Transporter  [Source:UniProtKB/TrEMBL;Acc:A0A4E0RYA1]</t>
  </si>
  <si>
    <t>0.188</t>
  </si>
  <si>
    <t>469</t>
  </si>
  <si>
    <t>D915_001262</t>
  </si>
  <si>
    <t>RIIa domain-containing protein  [Source:UniProtKB/TrEMBL;Acc:A0A4E0RMC1]</t>
  </si>
  <si>
    <t>0.205</t>
  </si>
  <si>
    <t>470</t>
  </si>
  <si>
    <t>D915_000605</t>
  </si>
  <si>
    <t>BRCT domain-containing protein  [Source:UniProtKB/TrEMBL;Acc:A0A2H1CVN1]</t>
  </si>
  <si>
    <t>0.589</t>
  </si>
  <si>
    <t>471</t>
  </si>
  <si>
    <t>D915_009726</t>
  </si>
  <si>
    <t>Centrin-2  [Source:UniProtKB/TrEMBL;Acc:A0A4E0RE67]</t>
  </si>
  <si>
    <t>0.676</t>
  </si>
  <si>
    <t>0.212</t>
  </si>
  <si>
    <t>472</t>
  </si>
  <si>
    <t>D915_002092</t>
  </si>
  <si>
    <t>Phosphodiesterase  [Source:UniProtKB/TrEMBL;Acc:A0A4E0RE18]</t>
  </si>
  <si>
    <t>473</t>
  </si>
  <si>
    <t>D915_008060</t>
  </si>
  <si>
    <t>OTU domain-containing protein  [Source:UniProtKB/TrEMBL;Acc:A0A4E0RUP3]</t>
  </si>
  <si>
    <t>474</t>
  </si>
  <si>
    <t>D915_007512</t>
  </si>
  <si>
    <t>DUF4366 domain-containing protein  [Source:UniProtKB/TrEMBL;Acc:A0A4E0R828]</t>
  </si>
  <si>
    <t>475</t>
  </si>
  <si>
    <t>D915_001826</t>
  </si>
  <si>
    <t>476</t>
  </si>
  <si>
    <t>D915_008891</t>
  </si>
  <si>
    <t>RPAP3_C domain-containing protein  [Source:UniProtKB/TrEMBL;Acc:A0A2H1BXP6]</t>
  </si>
  <si>
    <t>0.672</t>
  </si>
  <si>
    <t>0.186</t>
  </si>
  <si>
    <t>477</t>
  </si>
  <si>
    <t>D915_004343</t>
  </si>
  <si>
    <t>Universal stress protein in QAH/OAS sulfhydrylase 3'region  [Source:UniProtKB/TrEMBL;Acc:A0A4E0RZK7]</t>
  </si>
  <si>
    <t>478</t>
  </si>
  <si>
    <t>D915_003929</t>
  </si>
  <si>
    <t>Coiled-coil domain-containing protein 52  [Source:UniProtKB/TrEMBL;Acc:A0A4E0RGQ4]</t>
  </si>
  <si>
    <t>0.287</t>
  </si>
  <si>
    <t>479</t>
  </si>
  <si>
    <t>D915_003479</t>
  </si>
  <si>
    <t>WH1 domain-containing protein  [Source:UniProtKB/TrEMBL;Acc:A0A4E0S0V0]</t>
  </si>
  <si>
    <t>480</t>
  </si>
  <si>
    <t>D915_003291</t>
  </si>
  <si>
    <t>Cilia- and flagella-associated protein 52  [Source:UniProtKB/TrEMBL;Acc:A0A4E0S2B6]</t>
  </si>
  <si>
    <t>0.208</t>
  </si>
  <si>
    <t>481</t>
  </si>
  <si>
    <t>D915_007940</t>
  </si>
  <si>
    <t>RING-type domain-containing protein  [Source:UniProtKB/TrEMBL;Acc:A0A4E0R4H3]</t>
  </si>
  <si>
    <t>0.67</t>
  </si>
  <si>
    <t>482</t>
  </si>
  <si>
    <t>D915_002841</t>
  </si>
  <si>
    <t>Phospholipase DDHD1  [Source:UniProtKB/TrEMBL;Acc:A0A4E0RX99]</t>
  </si>
  <si>
    <t>483</t>
  </si>
  <si>
    <t>D915_007606</t>
  </si>
  <si>
    <t>C-type lectin domain-containing protein  [Source:UniProtKB/TrEMBL;Acc:A0A4E0RVH6]</t>
  </si>
  <si>
    <t>0.668</t>
  </si>
  <si>
    <t>0.199</t>
  </si>
  <si>
    <t>484</t>
  </si>
  <si>
    <t>D915_005525</t>
  </si>
  <si>
    <t>Apoptotic chromatin condensation inducer 1  [Source:UniProtKB/TrEMBL;Acc:A0A4E0RRG9]</t>
  </si>
  <si>
    <t>485</t>
  </si>
  <si>
    <t>D915_005517</t>
  </si>
  <si>
    <t>nicotinate phosphoribosyltransferase  [Source:UniProtKB/TrEMBL;Acc:A0A2H1CBW0]</t>
  </si>
  <si>
    <t>0.349</t>
  </si>
  <si>
    <t>486</t>
  </si>
  <si>
    <t>D915_000929</t>
  </si>
  <si>
    <t>Putative Core 1 udp-galactose:n-acetylgalactosamine-alpha-r beta 1 3-galactosyltransferase  [Source:UniProtKB/TrEMBL;Acc:A0A4E0RJA3]</t>
  </si>
  <si>
    <t>487</t>
  </si>
  <si>
    <t>D915_005940</t>
  </si>
  <si>
    <t>Serine/threonine-protein phosphatase  [Source:UniProtKB/TrEMBL;Acc:A0A4E0RB09]</t>
  </si>
  <si>
    <t>488</t>
  </si>
  <si>
    <t>D915_005362</t>
  </si>
  <si>
    <t>TIR domain-containing protein  [Source:UniProtKB/TrEMBL;Acc:A0A4E0RS16]</t>
  </si>
  <si>
    <t>489</t>
  </si>
  <si>
    <t>D915_001723</t>
  </si>
  <si>
    <t>Transcription initiation factor TFIIA large subunit  [Source:UniProtKB/TrEMBL;Acc:A0A4E0RIT0]</t>
  </si>
  <si>
    <t>490</t>
  </si>
  <si>
    <t>D915_007017</t>
  </si>
  <si>
    <t>Coiled-coil domain-containing protein lobo  [Source:UniProtKB/TrEMBL;Acc:A0A4E0R8G4]</t>
  </si>
  <si>
    <t>491</t>
  </si>
  <si>
    <t>D915_002284</t>
  </si>
  <si>
    <t>Dynein light intermediate chain axonemal  [Source:UniProtKB/TrEMBL;Acc:A0A4E0RK11]</t>
  </si>
  <si>
    <t>0.167</t>
  </si>
  <si>
    <t>492</t>
  </si>
  <si>
    <t>D915_000006</t>
  </si>
  <si>
    <t>Anoctamin  [Source:UniProtKB/TrEMBL;Acc:A0A2H1CZD4]</t>
  </si>
  <si>
    <t>0.192</t>
  </si>
  <si>
    <t>493</t>
  </si>
  <si>
    <t>D915_009840</t>
  </si>
  <si>
    <t>0.174</t>
  </si>
  <si>
    <t>494</t>
  </si>
  <si>
    <t>D915_008801</t>
  </si>
  <si>
    <t>Mediator of RNA polymerase II transcription subunit 13  [Source:UniProtKB/TrEMBL;Acc:A0A4E0RFM8]</t>
  </si>
  <si>
    <t>0.272</t>
  </si>
  <si>
    <t>495</t>
  </si>
  <si>
    <t>D915_008043</t>
  </si>
  <si>
    <t>Cilia-and flagella-associated protein 58  [Source:UniProtKB/TrEMBL;Acc:A0A4E0RKB9]</t>
  </si>
  <si>
    <t>0.158</t>
  </si>
  <si>
    <t>496</t>
  </si>
  <si>
    <t>D915_005647</t>
  </si>
  <si>
    <t>Cadherin tumor suppressor  [Source:UniProtKB/TrEMBL;Acc:A0A4E0R7F1]</t>
  </si>
  <si>
    <t>497</t>
  </si>
  <si>
    <t>D915_002823</t>
  </si>
  <si>
    <t>Metallophos domain-containing protein  [Source:UniProtKB/TrEMBL;Acc:A0A4E0RXB6]</t>
  </si>
  <si>
    <t>0.185</t>
  </si>
  <si>
    <t>498</t>
  </si>
  <si>
    <t>D915_002054</t>
  </si>
  <si>
    <t>General transcription factor 3C polypeptide 1  [Source:UniProtKB/TrEMBL;Acc:A0A4E0RHH4]</t>
  </si>
  <si>
    <t>0.66</t>
  </si>
  <si>
    <t>499</t>
  </si>
  <si>
    <t>D915_009357</t>
  </si>
  <si>
    <t>General regulatory factor 10  [Source:UniProtKB/TrEMBL;Acc:A0A4E0RF18]</t>
  </si>
  <si>
    <t>0.198</t>
  </si>
  <si>
    <t>500</t>
  </si>
  <si>
    <t>D915_009029</t>
  </si>
  <si>
    <t>Cancer susceptibility candidate protein  [Source:UniProtKB/TrEMBL;Acc:A0A4E0RFB5]</t>
  </si>
  <si>
    <t>0.17</t>
  </si>
  <si>
    <t>501</t>
  </si>
  <si>
    <t>D915_008447</t>
  </si>
  <si>
    <t>Dynein light chain  [Source:UniProtKB/TrEMBL;Acc:A0A4E0R050]</t>
  </si>
  <si>
    <t>502</t>
  </si>
  <si>
    <t>D915_008446</t>
  </si>
  <si>
    <t>Phosphodiesterase  [Source:UniProtKB/TrEMBL;Acc:A0A2H1C0X4]</t>
  </si>
  <si>
    <t>503</t>
  </si>
  <si>
    <t>D915_005916</t>
  </si>
  <si>
    <t>Coiled-coil domain-containing protein 40  [Source:UniProtKB/TrEMBL;Acc:A0A4E0R9K7]</t>
  </si>
  <si>
    <t>0.197</t>
  </si>
  <si>
    <t>504</t>
  </si>
  <si>
    <t>D915_001180</t>
  </si>
  <si>
    <t>tRNA 2-thiocytidine biosynthesis protein TtcA  [Source:UniProtKB/TrEMBL;Acc:A0A4E0RJU7]</t>
  </si>
  <si>
    <t>0.25</t>
  </si>
  <si>
    <t>505</t>
  </si>
  <si>
    <t>D915_001261</t>
  </si>
  <si>
    <t>N-acetyltransferase domain-containing protein  [Source:UniProtKB/TrEMBL;Acc:A0A4E0S3Q9]</t>
  </si>
  <si>
    <t>0.656</t>
  </si>
  <si>
    <t>0.154</t>
  </si>
  <si>
    <t>506</t>
  </si>
  <si>
    <t>D915_000806</t>
  </si>
  <si>
    <t>Acidic fibroblast growth factor intracellular binding protein  [Source:UniProtKB/TrEMBL;Acc:A0A4E0RJE2]</t>
  </si>
  <si>
    <t>0.797</t>
  </si>
  <si>
    <t>507</t>
  </si>
  <si>
    <t>D915_007294</t>
  </si>
  <si>
    <t>LIM zinc-binding domain-containing protein  [Source:UniProtKB/TrEMBL;Acc:A0A4E0R2Y1]</t>
  </si>
  <si>
    <t>0.827</t>
  </si>
  <si>
    <t>0.654</t>
  </si>
  <si>
    <t>508</t>
  </si>
  <si>
    <t>D915_008546</t>
  </si>
  <si>
    <t>Prefoldin subunit 5  [Source:UniProtKB/TrEMBL;Acc:A0A4E0RGB4]</t>
  </si>
  <si>
    <t>509</t>
  </si>
  <si>
    <t>D915_007152</t>
  </si>
  <si>
    <t>Tetratricopeptide repeat protein 25  [Source:UniProtKB/TrEMBL;Acc:A0A4E0R2N8]</t>
  </si>
  <si>
    <t>0.253</t>
  </si>
  <si>
    <t>510</t>
  </si>
  <si>
    <t>D915_005323</t>
  </si>
  <si>
    <t>Cytoplasmic envelopment protein 1  [Source:UniProtKB/TrEMBL;Acc:A0A4E0RBQ3]</t>
  </si>
  <si>
    <t>0.173</t>
  </si>
  <si>
    <t>511</t>
  </si>
  <si>
    <t>D915_007531</t>
  </si>
  <si>
    <t>Protein boule  [Source:UniProtKB/TrEMBL;Acc:A0A4E0R7V1]</t>
  </si>
  <si>
    <t>0.65</t>
  </si>
  <si>
    <t>0.531</t>
  </si>
  <si>
    <t>512</t>
  </si>
  <si>
    <t>D915_007070</t>
  </si>
  <si>
    <t>Intraflagellar transport protein 27  [Source:UniProtKB/TrEMBL;Acc:A0A4E0RM52]</t>
  </si>
  <si>
    <t>513</t>
  </si>
  <si>
    <t>D915_005547</t>
  </si>
  <si>
    <t>Tubulin alpha chain  [Source:UniProtKB/TrEMBL;Acc:A0A4E0RQL1]</t>
  </si>
  <si>
    <t>514</t>
  </si>
  <si>
    <t>D915_005650</t>
  </si>
  <si>
    <t>Cytochrome b5 domain-containing protein 1  [Source:UniProtKB/TrEMBL;Acc:A0A4E0RS27]</t>
  </si>
  <si>
    <t>0.648</t>
  </si>
  <si>
    <t>515</t>
  </si>
  <si>
    <t>D915_005502</t>
  </si>
  <si>
    <t>Lysophosphatidylserine lipase ABHD12  [Source:UniProtKB/TrEMBL;Acc:A0A4E0RAI9]</t>
  </si>
  <si>
    <t>516</t>
  </si>
  <si>
    <t>D915_003498</t>
  </si>
  <si>
    <t>Acidic fibroblast growth factor intracellular binding protein  [Source:UniProtKB/TrEMBL;Acc:A0A4E0RGA8]</t>
  </si>
  <si>
    <t>517</t>
  </si>
  <si>
    <t>D915_009745</t>
  </si>
  <si>
    <t>Ankyrin-1  [Source:UniProtKB/TrEMBL;Acc:A0A2H1BUN0]</t>
  </si>
  <si>
    <t>0.823</t>
  </si>
  <si>
    <t>518</t>
  </si>
  <si>
    <t>D915_004232</t>
  </si>
  <si>
    <t>S100P-binding protein  [Source:UniProtKB/TrEMBL;Acc:A0A4E0S1Q7]</t>
  </si>
  <si>
    <t>519</t>
  </si>
  <si>
    <t>D915_008076</t>
  </si>
  <si>
    <t>EGF-like domain-containing protein  [Source:UniProtKB/TrEMBL;Acc:A0A4E0RUU9]</t>
  </si>
  <si>
    <t>0.644</t>
  </si>
  <si>
    <t>0.193</t>
  </si>
  <si>
    <t>520</t>
  </si>
  <si>
    <t>D915_007511</t>
  </si>
  <si>
    <t>Ubiquitin carboxyl-terminal hydrolase  [Source:UniProtKB/TrEMBL;Acc:A0A4E0R2K4]</t>
  </si>
  <si>
    <t>521</t>
  </si>
  <si>
    <t>D915_006799</t>
  </si>
  <si>
    <t>Glycosyltransferase 14 family member  [Source:UniProtKB/TrEMBL;Acc:A0A4E0R9N7]</t>
  </si>
  <si>
    <t>0.142</t>
  </si>
  <si>
    <t>522</t>
  </si>
  <si>
    <t>D915_009053</t>
  </si>
  <si>
    <t>Peptide ABC transporter permease  [Source:UniProtKB/TrEMBL;Acc:A0A2H1BXA0]</t>
  </si>
  <si>
    <t>0.642</t>
  </si>
  <si>
    <t>0.805</t>
  </si>
  <si>
    <t>523</t>
  </si>
  <si>
    <t>D915_004798</t>
  </si>
  <si>
    <t>Eukaryotic translation initiation factor 4E  [Source:UniProtKB/TrEMBL;Acc:A0A4E0RB45]</t>
  </si>
  <si>
    <t>524</t>
  </si>
  <si>
    <t>D915_001760</t>
  </si>
  <si>
    <t>NADH dehydrogenase [ubiquinone] 1 beta subcomplex subunit 2, mitochondrial  [Source:UniProtKB/TrEMBL;Acc:A0A4E0RIN8]</t>
  </si>
  <si>
    <t>525</t>
  </si>
  <si>
    <t>D915_008179</t>
  </si>
  <si>
    <t>0.64</t>
  </si>
  <si>
    <t>526</t>
  </si>
  <si>
    <t>D915_005305</t>
  </si>
  <si>
    <t>Cortactin-binding protein 2  [Source:UniProtKB/TrEMBL;Acc:A0A2H1CBD2]</t>
  </si>
  <si>
    <t>527</t>
  </si>
  <si>
    <t>D915_002315</t>
  </si>
  <si>
    <t>Ciliogenesis-associated TTC17-interacting protein  [Source:UniProtKB/TrEMBL;Acc:A0A4E0RGX7]</t>
  </si>
  <si>
    <t>528</t>
  </si>
  <si>
    <t>D915_001452</t>
  </si>
  <si>
    <t>Cilia-and flagella-associated protein 20  [Source:UniProtKB/TrEMBL;Acc:A0A4E0RK17]</t>
  </si>
  <si>
    <t>529</t>
  </si>
  <si>
    <t>D915_005318</t>
  </si>
  <si>
    <t>Mpv17 protein 2  [Source:UniProtKB/TrEMBL;Acc:A0A4E0RYR1]</t>
  </si>
  <si>
    <t>530</t>
  </si>
  <si>
    <t>D915_004693</t>
  </si>
  <si>
    <t>Kelch protein 18  [Source:UniProtKB/TrEMBL;Acc:A0A4E0RDE2]</t>
  </si>
  <si>
    <t>0.206</t>
  </si>
  <si>
    <t>531</t>
  </si>
  <si>
    <t>D915_003117</t>
  </si>
  <si>
    <t>SPATA6 domain-containing protein  [Source:UniProtKB/TrEMBL;Acc:A0A4E0S2L3]</t>
  </si>
  <si>
    <t>532</t>
  </si>
  <si>
    <t>D915_001511</t>
  </si>
  <si>
    <t>Rho-GAP domain-containing protein  [Source:UniProtKB/TrEMBL;Acc:A0A4E0RYX7]</t>
  </si>
  <si>
    <t>533</t>
  </si>
  <si>
    <t>D915_001465</t>
  </si>
  <si>
    <t>DUF389 domain containing protein  [Source:UniProtKB/TrEMBL;Acc:A0A4E0RFU3]</t>
  </si>
  <si>
    <t>0.335</t>
  </si>
  <si>
    <t>534</t>
  </si>
  <si>
    <t>D915_001205</t>
  </si>
  <si>
    <t>Calponin family repeat-containing domain protein  [Source:UniProtKB/TrEMBL;Acc:A0A4E0RX97]</t>
  </si>
  <si>
    <t>535</t>
  </si>
  <si>
    <t>D915_007226</t>
  </si>
  <si>
    <t>Fizzy protein  [Source:UniProtKB/TrEMBL;Acc:A0A4E0RMS0]</t>
  </si>
  <si>
    <t>536</t>
  </si>
  <si>
    <t>D915_003636</t>
  </si>
  <si>
    <t>APOBEC1 complementation factor  [Source:UniProtKB/TrEMBL;Acc:A0A4E0RW31]</t>
  </si>
  <si>
    <t>537</t>
  </si>
  <si>
    <t>D915_002374</t>
  </si>
  <si>
    <t>RIIa domain-containing protein 1  [Source:UniProtKB/TrEMBL;Acc:A0A4E0RXU3]</t>
  </si>
  <si>
    <t>0.296</t>
  </si>
  <si>
    <t>538</t>
  </si>
  <si>
    <t>D915_006398</t>
  </si>
  <si>
    <t>Nucleoside-diphosphate kinase  [Source:UniProtKB/TrEMBL;Acc:A0A4E0RZQ7]</t>
  </si>
  <si>
    <t>0.224</t>
  </si>
  <si>
    <t>539</t>
  </si>
  <si>
    <t>D915_002109</t>
  </si>
  <si>
    <t>Tetratricopeptide repeat protein 26  [Source:UniProtKB/TrEMBL;Acc:A0A2H1CP88]</t>
  </si>
  <si>
    <t>540</t>
  </si>
  <si>
    <t>D915_004547</t>
  </si>
  <si>
    <t>Tubulin polyglutamylase TTLL6  [Source:UniProtKB/TrEMBL;Acc:A0A4E0RAE5]</t>
  </si>
  <si>
    <t>0.815</t>
  </si>
  <si>
    <t>0.196</t>
  </si>
  <si>
    <t>541</t>
  </si>
  <si>
    <t>D915_001436</t>
  </si>
  <si>
    <t>Cytosolic carboxypeptidase protein 5  [Source:UniProtKB/TrEMBL;Acc:A0A4E0RFA0]</t>
  </si>
  <si>
    <t>542</t>
  </si>
  <si>
    <t>D915_009105</t>
  </si>
  <si>
    <t>C2H2-type domain-containing protein  [Source:UniProtKB/TrEMBL;Acc:A0A4E0QXU3]</t>
  </si>
  <si>
    <t>0.628</t>
  </si>
  <si>
    <t>543</t>
  </si>
  <si>
    <t>D915_004500</t>
  </si>
  <si>
    <t>alpha-L-fucosidase  [Source:UniProtKB/TrEMBL;Acc:A0A4E0RUX9]</t>
  </si>
  <si>
    <t>544</t>
  </si>
  <si>
    <t>D915_003913</t>
  </si>
  <si>
    <t>545</t>
  </si>
  <si>
    <t>D915_006048</t>
  </si>
  <si>
    <t>Lebercilin  [Source:UniProtKB/TrEMBL;Acc:A0A4E0RS50]</t>
  </si>
  <si>
    <t>0.813</t>
  </si>
  <si>
    <t>0.626</t>
  </si>
  <si>
    <t>0.763</t>
  </si>
  <si>
    <t>0.171</t>
  </si>
  <si>
    <t>546</t>
  </si>
  <si>
    <t>D915_001192</t>
  </si>
  <si>
    <t>DNA polymerase alpha catalytic subunit  [Source:UniProtKB/TrEMBL;Acc:A0A4E0RQE5]</t>
  </si>
  <si>
    <t>0.777</t>
  </si>
  <si>
    <t>0.18</t>
  </si>
  <si>
    <t>547</t>
  </si>
  <si>
    <t>D915_010973</t>
  </si>
  <si>
    <t>Ig-like domain-containing protein  [Source:UniProtKB/TrEMBL;Acc:A0A4E0RVC2]</t>
  </si>
  <si>
    <t>0.144</t>
  </si>
  <si>
    <t>548</t>
  </si>
  <si>
    <t>D915_007886</t>
  </si>
  <si>
    <t>RING-type E3 ubiquitin transferase  [Source:UniProtKB/TrEMBL;Acc:A0A4E0R418]</t>
  </si>
  <si>
    <t>549</t>
  </si>
  <si>
    <t>D915_007375</t>
  </si>
  <si>
    <t>Aldose reductase B  [Source:UniProtKB/TrEMBL;Acc:A0A4E0R2P8]</t>
  </si>
  <si>
    <t>0.194</t>
  </si>
  <si>
    <t>550</t>
  </si>
  <si>
    <t>D915_005763</t>
  </si>
  <si>
    <t>0.771</t>
  </si>
  <si>
    <t>551</t>
  </si>
  <si>
    <t>D915_004677</t>
  </si>
  <si>
    <t>Telomerase reverse transcriptase  [Source:UniProtKB/TrEMBL;Acc:A0A4E0RD49]</t>
  </si>
  <si>
    <t>552</t>
  </si>
  <si>
    <t>D915_002247</t>
  </si>
  <si>
    <t>Adenylate kinase 9  [Source:UniProtKB/TrEMBL;Acc:A0A4E0S350]</t>
  </si>
  <si>
    <t>0.179</t>
  </si>
  <si>
    <t>553</t>
  </si>
  <si>
    <t>D915_009611</t>
  </si>
  <si>
    <t>A-kinase anchor protein 14  [Source:UniProtKB/TrEMBL;Acc:A0A4E0QX20]</t>
  </si>
  <si>
    <t>554</t>
  </si>
  <si>
    <t>D915_005040</t>
  </si>
  <si>
    <t>Ankyrin repeat domain-containing protein 13A  [Source:UniProtKB/TrEMBL;Acc:A0A4E0RTY0]</t>
  </si>
  <si>
    <t>555</t>
  </si>
  <si>
    <t>D915_004730</t>
  </si>
  <si>
    <t>Transmembrane protein  [Source:UniProtKB/TrEMBL;Acc:A0A4E0RDU6]</t>
  </si>
  <si>
    <t>556</t>
  </si>
  <si>
    <t>D915_003027</t>
  </si>
  <si>
    <t>Cilia- and flagella-associated protein 206  [Source:UniProtKB/TrEMBL;Acc:A0A4E0S2C4]</t>
  </si>
  <si>
    <t>557</t>
  </si>
  <si>
    <t>D915_000786</t>
  </si>
  <si>
    <t>Secreted protein  [Source:UniProtKB/TrEMBL;Acc:A0A4E0S323]</t>
  </si>
  <si>
    <t>558</t>
  </si>
  <si>
    <t>D915_000056</t>
  </si>
  <si>
    <t>DUF4614 domain-containing protein  [Source:UniProtKB/TrEMBL;Acc:A0A4E0RJ72]</t>
  </si>
  <si>
    <t>559</t>
  </si>
  <si>
    <t>D915_002520</t>
  </si>
  <si>
    <t>Tubulin-specific chaperone E  [Source:UniProtKB/TrEMBL;Acc:A0A4E0S2U4]</t>
  </si>
  <si>
    <t>560</t>
  </si>
  <si>
    <t>D915_010664</t>
  </si>
  <si>
    <t>AT-hook motif nuclear-localized protein  [Source:UniProtKB/TrEMBL;Acc:A0A4E0QU72]</t>
  </si>
  <si>
    <t>0.809</t>
  </si>
  <si>
    <t>0.308</t>
  </si>
  <si>
    <t>561</t>
  </si>
  <si>
    <t>D915_005377</t>
  </si>
  <si>
    <t>Dyslexia susceptibility 1 candidate protein  [Source:UniProtKB/TrEMBL;Acc:A0A4E0RA24]</t>
  </si>
  <si>
    <t>0.78</t>
  </si>
  <si>
    <t>562</t>
  </si>
  <si>
    <t>D915_000046</t>
  </si>
  <si>
    <t>Translocation protein SEC62  [Source:UniProtKB/TrEMBL;Acc:A0A4E0RJ88]</t>
  </si>
  <si>
    <t>0.161</t>
  </si>
  <si>
    <t>563</t>
  </si>
  <si>
    <t>D915_001577</t>
  </si>
  <si>
    <t>ORF3  [Source:UniProtKB/TrEMBL;Acc:A0A4E0S2H4]</t>
  </si>
  <si>
    <t>0.101</t>
  </si>
  <si>
    <t>564</t>
  </si>
  <si>
    <t>D915_000178</t>
  </si>
  <si>
    <t>WD repeat-containing protein 66  [Source:UniProtKB/TrEMBL;Acc:A0A4E0RLU3]</t>
  </si>
  <si>
    <t>0.807</t>
  </si>
  <si>
    <t>0.614</t>
  </si>
  <si>
    <t>0.138</t>
  </si>
  <si>
    <t>565</t>
  </si>
  <si>
    <t>D915_007220</t>
  </si>
  <si>
    <t>566</t>
  </si>
  <si>
    <t>D915_006277</t>
  </si>
  <si>
    <t>Glycogen synthase kinase-3 beta  [Source:UniProtKB/TrEMBL;Acc:A0A4E0R463]</t>
  </si>
  <si>
    <t>567</t>
  </si>
  <si>
    <t>D915_004353</t>
  </si>
  <si>
    <t>Coiled-coil domain-containing protein  [Source:UniProtKB/TrEMBL;Acc:A0A4E0RUY8]</t>
  </si>
  <si>
    <t>0.165</t>
  </si>
  <si>
    <t>568</t>
  </si>
  <si>
    <t>D915_005575</t>
  </si>
  <si>
    <t>Putative extracellular protein sel-1  [Source:UniProtKB/TrEMBL;Acc:A0A4E0S0L8]</t>
  </si>
  <si>
    <t>0.61</t>
  </si>
  <si>
    <t>569</t>
  </si>
  <si>
    <t>D915_009730</t>
  </si>
  <si>
    <t>DUF4201 domain-containing protein  [Source:UniProtKB/TrEMBL;Acc:A0A4E0R1Z5]</t>
  </si>
  <si>
    <t>0.168</t>
  </si>
  <si>
    <t>570</t>
  </si>
  <si>
    <t>D915_007109</t>
  </si>
  <si>
    <t>571</t>
  </si>
  <si>
    <t>D915_004886</t>
  </si>
  <si>
    <t>Serine/threonine-protein phosphatase 2A regulatory subunit B'' subunit alpha  [Source:UniProtKB/TrEMBL;Acc:A0A4E0S1A2]</t>
  </si>
  <si>
    <t>0.368</t>
  </si>
  <si>
    <t>572</t>
  </si>
  <si>
    <t>D915_007648</t>
  </si>
  <si>
    <t>Monocyte to macrophage differentiation protein  [Source:UniProtKB/TrEMBL;Acc:A0A4E0R548]</t>
  </si>
  <si>
    <t>573</t>
  </si>
  <si>
    <t>D915_005535</t>
  </si>
  <si>
    <t>Non-specific serine/threonine protein kinase  [Source:UniProtKB/TrEMBL;Acc:A0A4E0RRG0]</t>
  </si>
  <si>
    <t>0.176</t>
  </si>
  <si>
    <t>574</t>
  </si>
  <si>
    <t>D915_003925</t>
  </si>
  <si>
    <t>Intraflagellar transport protein  [Source:UniProtKB/TrEMBL;Acc:A0A4E0R9F2]</t>
  </si>
  <si>
    <t>575</t>
  </si>
  <si>
    <t>D915_006946</t>
  </si>
  <si>
    <t>Kinesin family member 5  [Source:UniProtKB/TrEMBL;Acc:A0A4E0R6R9]</t>
  </si>
  <si>
    <t>0.801</t>
  </si>
  <si>
    <t>0.602</t>
  </si>
  <si>
    <t>576</t>
  </si>
  <si>
    <t>D915_003002</t>
  </si>
  <si>
    <t>Coiled-coil domain-containing protein  [Source:UniProtKB/TrEMBL;Acc:A0A4E0REN0]</t>
  </si>
  <si>
    <t>577</t>
  </si>
  <si>
    <t>D915_000176</t>
  </si>
  <si>
    <t>Transcription factor RFX3  [Source:UniProtKB/TrEMBL;Acc:A0A4E0RKQ1]</t>
  </si>
  <si>
    <t>0.151</t>
  </si>
  <si>
    <t>578</t>
  </si>
  <si>
    <t>D915_009882</t>
  </si>
  <si>
    <t>Filamin/ABP280 repeat protein  [Source:UniProtKB/TrEMBL;Acc:A0A2H1BWA4]</t>
  </si>
  <si>
    <t>579</t>
  </si>
  <si>
    <t>D915_005551</t>
  </si>
  <si>
    <t>UPF0407 protein C2orf39 protein  [Source:UniProtKB/TrEMBL;Acc:A0A4E0RSL6]</t>
  </si>
  <si>
    <t>0.737</t>
  </si>
  <si>
    <t>0.155</t>
  </si>
  <si>
    <t>580</t>
  </si>
  <si>
    <t>D915_004298</t>
  </si>
  <si>
    <t>Endonuclease-reverse transcriptase  [Source:UniProtKB/TrEMBL;Acc:A0A4E0RE49]</t>
  </si>
  <si>
    <t>0.336</t>
  </si>
  <si>
    <t>581</t>
  </si>
  <si>
    <t>D915_010574</t>
  </si>
  <si>
    <t>Ubiquitin-associated protein 2  [Source:UniProtKB/TrEMBL;Acc:A0A4E0QZA6]</t>
  </si>
  <si>
    <t>0.799</t>
  </si>
  <si>
    <t>0.598</t>
  </si>
  <si>
    <t>0.649</t>
  </si>
  <si>
    <t>582</t>
  </si>
  <si>
    <t>D915_006711</t>
  </si>
  <si>
    <t>INCENP_ARK-bind domain-containing protein  [Source:UniProtKB/TrEMBL;Acc:A0A2H1C6E2]</t>
  </si>
  <si>
    <t>583</t>
  </si>
  <si>
    <t>D915_006460</t>
  </si>
  <si>
    <t>GCUNC-45  [Source:UniProtKB/TrEMBL;Acc:A0A4E0RPY4]</t>
  </si>
  <si>
    <t>0.326</t>
  </si>
  <si>
    <t>584</t>
  </si>
  <si>
    <t>D915_004843</t>
  </si>
  <si>
    <t>Si:ch211-93n23.7  [Source:UniProtKB/TrEMBL;Acc:A0A4E0RAE2]</t>
  </si>
  <si>
    <t>585</t>
  </si>
  <si>
    <t>D915_001937</t>
  </si>
  <si>
    <t>WD repeat-containing protein 63  [Source:UniProtKB/TrEMBL;Acc:A0A4E0RWL6]</t>
  </si>
  <si>
    <t>0.15</t>
  </si>
  <si>
    <t>586</t>
  </si>
  <si>
    <t>D915_007198</t>
  </si>
  <si>
    <t>Protein kinase domain-containing protein  [Source:UniProtKB/TrEMBL;Acc:A0A4E0RZ19]</t>
  </si>
  <si>
    <t>0.596</t>
  </si>
  <si>
    <t>587</t>
  </si>
  <si>
    <t>D915_006538</t>
  </si>
  <si>
    <t>Polycomb protein Asx  [Source:UniProtKB/TrEMBL;Acc:A0A4E0RZU4]</t>
  </si>
  <si>
    <t>588</t>
  </si>
  <si>
    <t>D915_002782</t>
  </si>
  <si>
    <t>RasGAP_C domain-containing protein  [Source:UniProtKB/TrEMBL;Acc:A0A4E0RJU0]</t>
  </si>
  <si>
    <t>0.139</t>
  </si>
  <si>
    <t>589</t>
  </si>
  <si>
    <t>D915_001498</t>
  </si>
  <si>
    <t>DC-STAMP domain-containing protein 2  [Source:UniProtKB/TrEMBL;Acc:A0A4E0RLY7]</t>
  </si>
  <si>
    <t>590</t>
  </si>
  <si>
    <t>D915_008503</t>
  </si>
  <si>
    <t>Secreted protein  [Source:UniProtKB/TrEMBL;Acc:A0A4E0R5C8]</t>
  </si>
  <si>
    <t>0.594</t>
  </si>
  <si>
    <t>0.163</t>
  </si>
  <si>
    <t>591</t>
  </si>
  <si>
    <t>D915_007976</t>
  </si>
  <si>
    <t>Sugar phosphate phosphatase  [Source:UniProtKB/TrEMBL;Acc:A0A4E0RJQ1]</t>
  </si>
  <si>
    <t>592</t>
  </si>
  <si>
    <t>D915_002055</t>
  </si>
  <si>
    <t>Fibronectin type 3 and ankyrin repeat domains protein 1  [Source:UniProtKB/TrEMBL;Acc:A0A4E0RY82]</t>
  </si>
  <si>
    <t>593</t>
  </si>
  <si>
    <t>D915_006591</t>
  </si>
  <si>
    <t>Poly(A) RNA polymerase GLD2  [Source:UniProtKB/TrEMBL;Acc:A0A4E0R466]</t>
  </si>
  <si>
    <t>594</t>
  </si>
  <si>
    <t>D915_006232</t>
  </si>
  <si>
    <t>Adenylate kinase 8  [Source:UniProtKB/TrEMBL;Acc:A0A4E0RA76]</t>
  </si>
  <si>
    <t>595</t>
  </si>
  <si>
    <t>D915_005458</t>
  </si>
  <si>
    <t>Putative udp-galactose transporter  [Source:UniProtKB/TrEMBL;Acc:A0A4E0RBX6]</t>
  </si>
  <si>
    <t>596</t>
  </si>
  <si>
    <t>D915_006330</t>
  </si>
  <si>
    <t>Cyclin-dependent kinase 1  [Source:UniProtKB/TrEMBL;Acc:A0A4E0RX96]</t>
  </si>
  <si>
    <t>0.795</t>
  </si>
  <si>
    <t>0.59</t>
  </si>
  <si>
    <t>597</t>
  </si>
  <si>
    <t>D915_004623</t>
  </si>
  <si>
    <t>Peptidase inhibitor 16  [Source:UniProtKB/TrEMBL;Acc:A0A2H1CCQ3]</t>
  </si>
  <si>
    <t>598</t>
  </si>
  <si>
    <t>D915_004169</t>
  </si>
  <si>
    <t>Thioredoxin domain-containing protein  [Source:UniProtKB/TrEMBL;Acc:A0A4E0RFW5]</t>
  </si>
  <si>
    <t>599</t>
  </si>
  <si>
    <t>D915_000560</t>
  </si>
  <si>
    <t>Malic enzyme  [Source:UniProtKB/TrEMBL;Acc:A0A4E0RY33]</t>
  </si>
  <si>
    <t>600</t>
  </si>
  <si>
    <t>D915_000371</t>
  </si>
  <si>
    <t>Intraflagellar transport protein  [Source:UniProtKB/TrEMBL;Acc:A0A4E0RK78]</t>
  </si>
  <si>
    <t>0.14</t>
  </si>
  <si>
    <t>601</t>
  </si>
  <si>
    <t>D915_009076</t>
  </si>
  <si>
    <t>Tetratricopeptide repeat protein  [Source:UniProtKB/TrEMBL;Acc:A0A2H1BX74]</t>
  </si>
  <si>
    <t>0.267</t>
  </si>
  <si>
    <t>602</t>
  </si>
  <si>
    <t>D915_007549</t>
  </si>
  <si>
    <t>Putative Centrosomal protein of 135 kDa  [Source:UniProtKB/TrEMBL;Acc:A0A4E0R117]</t>
  </si>
  <si>
    <t>603</t>
  </si>
  <si>
    <t>D915_006827</t>
  </si>
  <si>
    <t>Caltractin  [Source:UniProtKB/TrEMBL;Acc:A0A4E0R5U4]</t>
  </si>
  <si>
    <t>604</t>
  </si>
  <si>
    <t>D915_003508</t>
  </si>
  <si>
    <t>605</t>
  </si>
  <si>
    <t>D915_001456</t>
  </si>
  <si>
    <t>SET domain-containing protein  [Source:UniProtKB/TrEMBL;Acc:A0A4E0RI52]</t>
  </si>
  <si>
    <t>0.715</t>
  </si>
  <si>
    <t>606</t>
  </si>
  <si>
    <t>D915_009830</t>
  </si>
  <si>
    <t>UL130  [Source:UniProtKB/TrEMBL;Acc:A0A2H1BUG0]</t>
  </si>
  <si>
    <t>607</t>
  </si>
  <si>
    <t>D915_008900</t>
  </si>
  <si>
    <t>EF hand  [Source:UniProtKB/TrEMBL;Acc:A0A4E0R1X1]</t>
  </si>
  <si>
    <t>0.584</t>
  </si>
  <si>
    <t>608</t>
  </si>
  <si>
    <t>D915_000951</t>
  </si>
  <si>
    <t>Nalp (Nacht leucine rich repeat and pyrin domain containing)  [Source:UniProtKB/TrEMBL;Acc:A0A4E0S2Z0]</t>
  </si>
  <si>
    <t>0.231</t>
  </si>
  <si>
    <t>609</t>
  </si>
  <si>
    <t>D915_009052</t>
  </si>
  <si>
    <t>Fibronectin type 3 and ankyrin repeat domains protein 1  [Source:UniProtKB/TrEMBL;Acc:A0A4E0RGM0]</t>
  </si>
  <si>
    <t>610</t>
  </si>
  <si>
    <t>D915_008075</t>
  </si>
  <si>
    <t>Abhydrolase domain-containing protein FAM108A  [Source:UniProtKB/TrEMBL;Acc:A0A4E0R6H1]</t>
  </si>
  <si>
    <t>611</t>
  </si>
  <si>
    <t>D915_005767</t>
  </si>
  <si>
    <t>Intraflagellar transport protein 20  [Source:UniProtKB/TrEMBL;Acc:A0A4E0R561]</t>
  </si>
  <si>
    <t>0.177</t>
  </si>
  <si>
    <t>612</t>
  </si>
  <si>
    <t>D915_001900</t>
  </si>
  <si>
    <t>F-box only protein 36  [Source:UniProtKB/TrEMBL;Acc:A0A4E0RE28]</t>
  </si>
  <si>
    <t>0.152</t>
  </si>
  <si>
    <t>613</t>
  </si>
  <si>
    <t>D915_001435</t>
  </si>
  <si>
    <t>Coiled-coil domain-containing protein 174  [Source:UniProtKB/TrEMBL;Acc:A0A4E0RK43]</t>
  </si>
  <si>
    <t>614</t>
  </si>
  <si>
    <t>D915_001318</t>
  </si>
  <si>
    <t>Dynein regulatory complex protein 10  [Source:UniProtKB/TrEMBL;Acc:A0A4E0S2M1]</t>
  </si>
  <si>
    <t>615</t>
  </si>
  <si>
    <t>D915_000948</t>
  </si>
  <si>
    <t>VWFC domain-containing protein  [Source:UniProtKB/TrEMBL;Acc:A0A4E0RQV5]</t>
  </si>
  <si>
    <t>0.578</t>
  </si>
  <si>
    <t>616</t>
  </si>
  <si>
    <t>D915_000268</t>
  </si>
  <si>
    <t>Ormdl protein  [Source:UniProtKB/TrEMBL;Acc:A0A4E0RLN7]</t>
  </si>
  <si>
    <t>617</t>
  </si>
  <si>
    <t>D915_001487</t>
  </si>
  <si>
    <t>DUF4200 domain-containing protein  [Source:UniProtKB/TrEMBL;Acc:A0A4E0RPV1]</t>
  </si>
  <si>
    <t>618</t>
  </si>
  <si>
    <t>D915_010146</t>
  </si>
  <si>
    <t>MORN repeat-containing protein 3  [Source:UniProtKB/TrEMBL;Acc:A0A4E0RPX6]</t>
  </si>
  <si>
    <t>619</t>
  </si>
  <si>
    <t>D915_007639</t>
  </si>
  <si>
    <t>Protein DPCD  [Source:UniProtKB/TrEMBL;Acc:A0A4E0R217]</t>
  </si>
  <si>
    <t>620</t>
  </si>
  <si>
    <t>D915_006945</t>
  </si>
  <si>
    <t>CUPID domain-containing protein  [Source:UniProtKB/TrEMBL;Acc:A0A4E0R611]</t>
  </si>
  <si>
    <t>621</t>
  </si>
  <si>
    <t>D915_003741</t>
  </si>
  <si>
    <t>DUF4708 domain-containing protein  [Source:UniProtKB/TrEMBL;Acc:A0A4E0R9V5]</t>
  </si>
  <si>
    <t>0.181</t>
  </si>
  <si>
    <t>622</t>
  </si>
  <si>
    <t>D915_010617</t>
  </si>
  <si>
    <t>Ubulin polyglutamylase TTLL1  [Source:UniProtKB/TrEMBL;Acc:A0A2H1BT11]</t>
  </si>
  <si>
    <t>0.57</t>
  </si>
  <si>
    <t>623</t>
  </si>
  <si>
    <t>D915_006502</t>
  </si>
  <si>
    <t>UPF0506 domain-containing protein  [Source:UniProtKB/TrEMBL;Acc:A0A4E0RNL8]</t>
  </si>
  <si>
    <t>624</t>
  </si>
  <si>
    <t>D915_001864</t>
  </si>
  <si>
    <t>PRELI domain-containing protein 1 mitochondrial  [Source:UniProtKB/TrEMBL;Acc:A0A4E0S280]</t>
  </si>
  <si>
    <t>0.511</t>
  </si>
  <si>
    <t>625</t>
  </si>
  <si>
    <t>D915_009354</t>
  </si>
  <si>
    <t>ATP-dependent Clp protease ATP-binding subunit clpX mitochondrial  [Source:UniProtKB/TrEMBL;Acc:A0A4E0RSF9]</t>
  </si>
  <si>
    <t>0.783</t>
  </si>
  <si>
    <t>626</t>
  </si>
  <si>
    <t>D915_008665</t>
  </si>
  <si>
    <t>Sodium/hydrogen exchanger  [Source:UniProtKB/TrEMBL;Acc:A0A4E0RU63]</t>
  </si>
  <si>
    <t>0.564</t>
  </si>
  <si>
    <t>627</t>
  </si>
  <si>
    <t>D915_005452</t>
  </si>
  <si>
    <t>Carboxypeptidase E  [Source:UniProtKB/TrEMBL;Acc:A0A4E0S0K4]</t>
  </si>
  <si>
    <t>0.148</t>
  </si>
  <si>
    <t>628</t>
  </si>
  <si>
    <t>D915_004692</t>
  </si>
  <si>
    <t>WD repeat-containing protein 49  [Source:UniProtKB/TrEMBL;Acc:A0A4E0S1B1]</t>
  </si>
  <si>
    <t>629</t>
  </si>
  <si>
    <t>D915_004651</t>
  </si>
  <si>
    <t>630</t>
  </si>
  <si>
    <t>D915_004543</t>
  </si>
  <si>
    <t>DUF4201 domain-containing protein  [Source:UniProtKB/TrEMBL;Acc:A0A4E0RTK7]</t>
  </si>
  <si>
    <t>631</t>
  </si>
  <si>
    <t>D915_000052</t>
  </si>
  <si>
    <t>Chromosome 1 open reading frame 172  [Source:UniProtKB/TrEMBL;Acc:A0A4E0RM49]</t>
  </si>
  <si>
    <t>632</t>
  </si>
  <si>
    <t>D915_007935</t>
  </si>
  <si>
    <t>Similar to  [Source:UniProtKB/TrEMBL;Acc:A0A4E0R494]</t>
  </si>
  <si>
    <t>0.781</t>
  </si>
  <si>
    <t>0.562</t>
  </si>
  <si>
    <t>0.134</t>
  </si>
  <si>
    <t>633</t>
  </si>
  <si>
    <t>D915_006143</t>
  </si>
  <si>
    <t>G_PROTEIN_RECEP_F1_2 domain-containing protein  [Source:UniProtKB/TrEMBL;Acc:A0A4E0RAY7]</t>
  </si>
  <si>
    <t>0.653</t>
  </si>
  <si>
    <t>0.107</t>
  </si>
  <si>
    <t>634</t>
  </si>
  <si>
    <t>D915_004237</t>
  </si>
  <si>
    <t>Coiled-coil domain-containing protein 170  [Source:UniProtKB/TrEMBL;Acc:A0A4E0RZY5]</t>
  </si>
  <si>
    <t>635</t>
  </si>
  <si>
    <t>D915_001321</t>
  </si>
  <si>
    <t>0.137</t>
  </si>
  <si>
    <t>636</t>
  </si>
  <si>
    <t>D915_009810</t>
  </si>
  <si>
    <t>Ovule protein  [Source:UniProtKB/TrEMBL;Acc:A0A4E0QY18]</t>
  </si>
  <si>
    <t>0.56</t>
  </si>
  <si>
    <t>637</t>
  </si>
  <si>
    <t>D915_007593</t>
  </si>
  <si>
    <t>0.147</t>
  </si>
  <si>
    <t>638</t>
  </si>
  <si>
    <t>D915_004429</t>
  </si>
  <si>
    <t>DUF3719 domain-containing protein  [Source:UniProtKB/TrEMBL;Acc:A0A4E0RB98]</t>
  </si>
  <si>
    <t>639</t>
  </si>
  <si>
    <t>D915_003659</t>
  </si>
  <si>
    <t>DNA-directed RNA polymerase I subunit RPA12  [Source:UniProtKB/TrEMBL;Acc:A0A4E0RFF5]</t>
  </si>
  <si>
    <t>0.49</t>
  </si>
  <si>
    <t>640</t>
  </si>
  <si>
    <t>D915_008496</t>
  </si>
  <si>
    <t>DnaJ homolog subfamily C member 16  [Source:UniProtKB/TrEMBL;Acc:A0A4E0R1Z3]</t>
  </si>
  <si>
    <t>0.556</t>
  </si>
  <si>
    <t>641</t>
  </si>
  <si>
    <t>D915_003028</t>
  </si>
  <si>
    <t>cGMP phosphodiesterase delta subunit  [Source:UniProtKB/TrEMBL;Acc:A0A4E0RGJ4]</t>
  </si>
  <si>
    <t>642</t>
  </si>
  <si>
    <t>D915_000287</t>
  </si>
  <si>
    <t>Tetratricopeptide repeat protein 21B  [Source:UniProtKB/TrEMBL;Acc:A0A4E0RKF5]</t>
  </si>
  <si>
    <t>643</t>
  </si>
  <si>
    <t xml:space="preserve"> D915_000180/ "CestB"</t>
  </si>
  <si>
    <t>COesterase domain-containing protein [Source:UniProtKB/TrEMBL;Acc:A0A4E0S0J7]</t>
  </si>
  <si>
    <t>0.669</t>
  </si>
  <si>
    <t>0.127</t>
  </si>
  <si>
    <t>644</t>
  </si>
  <si>
    <t>D915_007741</t>
  </si>
  <si>
    <t>Calcium:calmodulin dependent protein kinase type  [Source:UniProtKB/TrEMBL;Acc:A0A2H1C4B5]</t>
  </si>
  <si>
    <t>645</t>
  </si>
  <si>
    <t>D915_007155</t>
  </si>
  <si>
    <t>Kinesin-like protein  [Source:UniProtKB/TrEMBL;Acc:A0A4E0RLP8]</t>
  </si>
  <si>
    <t>646</t>
  </si>
  <si>
    <t>D915_004720</t>
  </si>
  <si>
    <t>Protein kinase domain-containing protein  [Source:UniProtKB/TrEMBL;Acc:A0A4E0S1F4]</t>
  </si>
  <si>
    <t>647</t>
  </si>
  <si>
    <t>D915_001003</t>
  </si>
  <si>
    <t>Nalp (Nacht leucine rich repeat and pyrin domain containing)  [Source:UniProtKB/TrEMBL;Acc:A0A4E0RK73]</t>
  </si>
  <si>
    <t>0.143</t>
  </si>
  <si>
    <t>648</t>
  </si>
  <si>
    <t>D915_003443</t>
  </si>
  <si>
    <t>DUF4201 domain-containing protein  [Source:UniProtKB/TrEMBL;Acc:A0A4E0RE96]</t>
  </si>
  <si>
    <t>0.552</t>
  </si>
  <si>
    <t>649</t>
  </si>
  <si>
    <t>D915_002559</t>
  </si>
  <si>
    <t>Protein kinase domain-containing protein  [Source:UniProtKB/TrEMBL;Acc:A0A4E0RJI4]</t>
  </si>
  <si>
    <t>0.153</t>
  </si>
  <si>
    <t>650</t>
  </si>
  <si>
    <t>D915_007566</t>
  </si>
  <si>
    <t>Adenylate kinase isoenzyme 1  [Source:UniProtKB/TrEMBL;Acc:A0A4E0RVU9]</t>
  </si>
  <si>
    <t>0.775</t>
  </si>
  <si>
    <t>651</t>
  </si>
  <si>
    <t>D915_001833</t>
  </si>
  <si>
    <t>Microtubule-associated protein 9  [Source:UniProtKB/TrEMBL;Acc:A0A4E0RED8]</t>
  </si>
  <si>
    <t>652</t>
  </si>
  <si>
    <t>D915_001291</t>
  </si>
  <si>
    <t>DH domain-containing protein  [Source:UniProtKB/TrEMBL;Acc:A0A4E0RIP6]</t>
  </si>
  <si>
    <t>0.689</t>
  </si>
  <si>
    <t>653</t>
  </si>
  <si>
    <t>D915_003426</t>
  </si>
  <si>
    <t>0.548</t>
  </si>
  <si>
    <t>654</t>
  </si>
  <si>
    <t>D915_008083</t>
  </si>
  <si>
    <t>Acidic fibroblast growth factor intracellular binding protein  [Source:UniProtKB/TrEMBL;Acc:A0A4E0R245]</t>
  </si>
  <si>
    <t>655</t>
  </si>
  <si>
    <t>D915_004264</t>
  </si>
  <si>
    <t>Lymphocyte expansion molecule  [Source:UniProtKB/TrEMBL;Acc:A0A4E0RN00]</t>
  </si>
  <si>
    <t>656</t>
  </si>
  <si>
    <t>D915_000131</t>
  </si>
  <si>
    <t>Cilia- and flagella-associated protein 43  [Source:UniProtKB/TrEMBL;Acc:A0A4E0RS60]</t>
  </si>
  <si>
    <t>0.121</t>
  </si>
  <si>
    <t>657</t>
  </si>
  <si>
    <t>D915_006111</t>
  </si>
  <si>
    <t>KASH domain-containing protein  [Source:UniProtKB/TrEMBL;Acc:A0A4E0R3R3]</t>
  </si>
  <si>
    <t>0.544</t>
  </si>
  <si>
    <t>658</t>
  </si>
  <si>
    <t>D915_004942</t>
  </si>
  <si>
    <t>alanine transaminase  [Source:UniProtKB/TrEMBL;Acc:A0A4E0RU41]</t>
  </si>
  <si>
    <t>659</t>
  </si>
  <si>
    <t>D915_001907</t>
  </si>
  <si>
    <t>0.131</t>
  </si>
  <si>
    <t>660</t>
  </si>
  <si>
    <t>D915_007528</t>
  </si>
  <si>
    <t>Nudix (Nucleoside diphosphate linked moiety X)-type motif 9  [Source:UniProtKB/TrEMBL;Acc:A0A4E0RJ46]</t>
  </si>
  <si>
    <t>661</t>
  </si>
  <si>
    <t>D915_004219</t>
  </si>
  <si>
    <t>Palmitoyltransferase  [Source:UniProtKB/TrEMBL;Acc:A0A4E0RCF1]</t>
  </si>
  <si>
    <t>0.166</t>
  </si>
  <si>
    <t>662</t>
  </si>
  <si>
    <t>D915_002472</t>
  </si>
  <si>
    <t>Adenylate kinase  [Source:UniProtKB/TrEMBL;Acc:A0A4E0S1M9]</t>
  </si>
  <si>
    <t>663</t>
  </si>
  <si>
    <t>D915_006576</t>
  </si>
  <si>
    <t>CUPID domain-containing protein  [Source:UniProtKB/TrEMBL;Acc:A0A4E0R6J7]</t>
  </si>
  <si>
    <t>0.54</t>
  </si>
  <si>
    <t>664</t>
  </si>
  <si>
    <t>D915_005658</t>
  </si>
  <si>
    <t>Secreted phosphoprotein 24  [Source:UniProtKB/TrEMBL;Acc:A0A4E0R9H9]</t>
  </si>
  <si>
    <t>665</t>
  </si>
  <si>
    <t>D915_002701</t>
  </si>
  <si>
    <t>ORF24  [Source:UniProtKB/TrEMBL;Acc:A0A4E0RWS4]</t>
  </si>
  <si>
    <t>666</t>
  </si>
  <si>
    <t>D915_002468</t>
  </si>
  <si>
    <t>Leucine rich repeat only protein 3  [Source:UniProtKB/TrEMBL;Acc:A0A4E0RFR4]</t>
  </si>
  <si>
    <t>0.183</t>
  </si>
  <si>
    <t>667</t>
  </si>
  <si>
    <t>D915_004941</t>
  </si>
  <si>
    <t>Ubiquitin-conjugating enzyme E2 O  [Source:UniProtKB/TrEMBL;Acc:A0A4E0RAY1]</t>
  </si>
  <si>
    <t>0.769</t>
  </si>
  <si>
    <t>0.318</t>
  </si>
  <si>
    <t>668</t>
  </si>
  <si>
    <t>D915_007822</t>
  </si>
  <si>
    <t>LIM and calponin homology domains-containing protein 1  [Source:UniProtKB/TrEMBL;Acc:A0A4E0RKY7]</t>
  </si>
  <si>
    <t>0.315</t>
  </si>
  <si>
    <t>669</t>
  </si>
  <si>
    <t>D915_006996</t>
  </si>
  <si>
    <t>Receptor expression-enhancing protein  [Source:UniProtKB/TrEMBL;Acc:A0A4E0R7W6]</t>
  </si>
  <si>
    <t>670</t>
  </si>
  <si>
    <t>D915_003695</t>
  </si>
  <si>
    <t>Ubiquitin domain-containing CTD phosphatase 1  [Source:UniProtKB/TrEMBL;Acc:A0A4E0S230]</t>
  </si>
  <si>
    <t>671</t>
  </si>
  <si>
    <t>D915_010405</t>
  </si>
  <si>
    <t>Rho GTPase-activating protein 8  [Source:UniProtKB/TrEMBL;Acc:A0A2H1BRR4]</t>
  </si>
  <si>
    <t>0.767</t>
  </si>
  <si>
    <t>0.305</t>
  </si>
  <si>
    <t>672</t>
  </si>
  <si>
    <t>D915_010167</t>
  </si>
  <si>
    <t>Lysosomal-associated transmembrane protein 4A  [Source:UniProtKB/TrEMBL;Acc:A0A4E0RAS1]</t>
  </si>
  <si>
    <t>673</t>
  </si>
  <si>
    <t>D915_006725</t>
  </si>
  <si>
    <t>Nuclear protein MDM1  [Source:UniProtKB/TrEMBL;Acc:A0A2H1C5C7]</t>
  </si>
  <si>
    <t>0.701</t>
  </si>
  <si>
    <t>674</t>
  </si>
  <si>
    <t>D915_005503</t>
  </si>
  <si>
    <t>Glycogen [starch] synthase  [Source:UniProtKB/TrEMBL;Acc:A0A4E0S0P5]</t>
  </si>
  <si>
    <t>675</t>
  </si>
  <si>
    <t>D915_005223</t>
  </si>
  <si>
    <t>Coiled-coil domain-containing protein 65  [Source:UniProtKB/TrEMBL;Acc:A0A4E0R8E8]</t>
  </si>
  <si>
    <t>0.647</t>
  </si>
  <si>
    <t>0.123</t>
  </si>
  <si>
    <t>676</t>
  </si>
  <si>
    <t>D915_002404</t>
  </si>
  <si>
    <t>Tubulin polyglutamylase TTLL11  [Source:UniProtKB/TrEMBL;Acc:A0A4E0RHR9]</t>
  </si>
  <si>
    <t>0.246</t>
  </si>
  <si>
    <t>677</t>
  </si>
  <si>
    <t>D915_009938</t>
  </si>
  <si>
    <t>Transcription initiation factor TFIID subunit  [Source:UniProtKB/TrEMBL;Acc:A0A2H1BWD7]</t>
  </si>
  <si>
    <t>0.532</t>
  </si>
  <si>
    <t>0.288</t>
  </si>
  <si>
    <t>678</t>
  </si>
  <si>
    <t>D915_009470</t>
  </si>
  <si>
    <t>B box-type domain-containing protein  [Source:UniProtKB/TrEMBL;Acc:A0A4E0QVZ0]</t>
  </si>
  <si>
    <t>0.633</t>
  </si>
  <si>
    <t>0.113</t>
  </si>
  <si>
    <t>679</t>
  </si>
  <si>
    <t>D915_008823</t>
  </si>
  <si>
    <t>Ephrin_rec_like domain-containing protein  [Source:UniProtKB/TrEMBL;Acc:A0A4E0R555]</t>
  </si>
  <si>
    <t>680</t>
  </si>
  <si>
    <t>D915_002328</t>
  </si>
  <si>
    <t>Dynein heavy chain  [Source:UniProtKB/TrEMBL;Acc:A0A4E0S1S9]</t>
  </si>
  <si>
    <t>0.655</t>
  </si>
  <si>
    <t>681</t>
  </si>
  <si>
    <t>D915_001054</t>
  </si>
  <si>
    <t>0.636</t>
  </si>
  <si>
    <t>0.111</t>
  </si>
  <si>
    <t>682</t>
  </si>
  <si>
    <t>D915_009370</t>
  </si>
  <si>
    <t>Coiled-coil domain-containing protein  [Source:UniProtKB/TrEMBL;Acc:A0A4E0RWU7]</t>
  </si>
  <si>
    <t>683</t>
  </si>
  <si>
    <t>D915_007106</t>
  </si>
  <si>
    <t>SH2 domain-containing protein  [Source:UniProtKB/TrEMBL;Acc:A0A4E0RKS5]</t>
  </si>
  <si>
    <t>0.126</t>
  </si>
  <si>
    <t>684</t>
  </si>
  <si>
    <t>D915_000986</t>
  </si>
  <si>
    <t>Thrombospondin-2  [Source:UniProtKB/TrEMBL;Acc:A0A4E0RKA2]</t>
  </si>
  <si>
    <t>0.103</t>
  </si>
  <si>
    <t>685</t>
  </si>
  <si>
    <t>D915_002275</t>
  </si>
  <si>
    <t>Cyclin N-terminal domain-containing protein  [Source:UniProtKB/TrEMBL;Acc:A0A4E0RJY1]</t>
  </si>
  <si>
    <t>0.528</t>
  </si>
  <si>
    <t>686</t>
  </si>
  <si>
    <t>D915_005435</t>
  </si>
  <si>
    <t>Rootletin  [Source:UniProtKB/TrEMBL;Acc:A0A4E0RRY1]</t>
  </si>
  <si>
    <t>0.526</t>
  </si>
  <si>
    <t>687</t>
  </si>
  <si>
    <t>D915_005160</t>
  </si>
  <si>
    <t>Serine/threonine-protein kinase NIM1  [Source:UniProtKB/TrEMBL;Acc:A0A4E0RB64]</t>
  </si>
  <si>
    <t>0.112</t>
  </si>
  <si>
    <t>688</t>
  </si>
  <si>
    <t>D915_005241</t>
  </si>
  <si>
    <t>Tubby protein  [Source:UniProtKB/TrEMBL;Acc:A0A4E0RYQ6]</t>
  </si>
  <si>
    <t>0.119</t>
  </si>
  <si>
    <t>689</t>
  </si>
  <si>
    <t>D915_004790</t>
  </si>
  <si>
    <t>Potassium channel subfamily K member 6  [Source:UniProtKB/TrEMBL;Acc:A0A4E0RZ93]</t>
  </si>
  <si>
    <t>690</t>
  </si>
  <si>
    <t>D915_004128</t>
  </si>
  <si>
    <t>HECT-type E3 ubiquitin transferase  [Source:UniProtKB/TrEMBL;Acc:A0A4E0RFJ6]</t>
  </si>
  <si>
    <t>691</t>
  </si>
  <si>
    <t>D915_003329</t>
  </si>
  <si>
    <t>0.115</t>
  </si>
  <si>
    <t>692</t>
  </si>
  <si>
    <t>D915_001676</t>
  </si>
  <si>
    <t>693</t>
  </si>
  <si>
    <t>D915_007432</t>
  </si>
  <si>
    <t>Coiled-coil domain-containing protein 13  [Source:UniProtKB/TrEMBL;Acc:A0A4E0R2Z5]</t>
  </si>
  <si>
    <t>694</t>
  </si>
  <si>
    <t>D915_003711</t>
  </si>
  <si>
    <t>RTTN_N domain-containing protein  [Source:UniProtKB/TrEMBL;Acc:A0A4E0RVN9]</t>
  </si>
  <si>
    <t>0.146</t>
  </si>
  <si>
    <t>695</t>
  </si>
  <si>
    <t>D915_002407</t>
  </si>
  <si>
    <t>Ig-like domain-containing protein  [Source:UniProtKB/TrEMBL;Acc:A0A4E0RW22]</t>
  </si>
  <si>
    <t>696</t>
  </si>
  <si>
    <t>D915_005392</t>
  </si>
  <si>
    <t>Ig-like domain-containing protein  [Source:UniProtKB/TrEMBL;Acc:A0A4E0R7T1]</t>
  </si>
  <si>
    <t>0.145</t>
  </si>
  <si>
    <t>697</t>
  </si>
  <si>
    <t>D915_002963</t>
  </si>
  <si>
    <t>Apoptotic enhancer 1 protein  [Source:UniProtKB/TrEMBL;Acc:A0A4E0S2H0]</t>
  </si>
  <si>
    <t>698</t>
  </si>
  <si>
    <t>D915_008289</t>
  </si>
  <si>
    <t>Prefoldin beta subunit  [Source:UniProtKB/TrEMBL;Acc:A0A4E0R431]</t>
  </si>
  <si>
    <t>699</t>
  </si>
  <si>
    <t>D915_001965</t>
  </si>
  <si>
    <t>C2H2-type domain-containing protein  [Source:UniProtKB/TrEMBL;Acc:A0A4E0RWB8]</t>
  </si>
  <si>
    <t>0.132</t>
  </si>
  <si>
    <t>700</t>
  </si>
  <si>
    <t>D915_009206</t>
  </si>
  <si>
    <t>ClpX-type ZB domain-containing protein  [Source:UniProtKB/TrEMBL;Acc:A0A4E0RTA3]</t>
  </si>
  <si>
    <t>701</t>
  </si>
  <si>
    <t>D915_007608</t>
  </si>
  <si>
    <t>Acylaminoacyl-peptidase (S09 family)  [Source:UniProtKB/TrEMBL;Acc:A0A4E0R7Q6]</t>
  </si>
  <si>
    <t>702</t>
  </si>
  <si>
    <t>D915_007591</t>
  </si>
  <si>
    <t>Chromobox protein 5  [Source:UniProtKB/TrEMBL;Acc:A0A4E0R1Y4]</t>
  </si>
  <si>
    <t>0.232</t>
  </si>
  <si>
    <t>703</t>
  </si>
  <si>
    <t>D915_003877</t>
  </si>
  <si>
    <t>Cilia-and flagella-associated protein 61  [Source:UniProtKB/TrEMBL;Acc:A0A4E0RFE9]</t>
  </si>
  <si>
    <t>704</t>
  </si>
  <si>
    <t>D915_001735</t>
  </si>
  <si>
    <t>Lipopolysaccharide choline phosphotransferase  [Source:UniProtKB/TrEMBL;Acc:A0A4E0RWV1]</t>
  </si>
  <si>
    <t>705</t>
  </si>
  <si>
    <t>D915_001062</t>
  </si>
  <si>
    <t>Kelch domain-containing protein 3  [Source:UniProtKB/TrEMBL;Acc:A0A4E0RL23]</t>
  </si>
  <si>
    <t>0.549</t>
  </si>
  <si>
    <t>706</t>
  </si>
  <si>
    <t>D915_007248</t>
  </si>
  <si>
    <t>Magnesium-dependent phosphatase 1  [Source:UniProtKB/TrEMBL;Acc:A0A4E0R842]</t>
  </si>
  <si>
    <t>707</t>
  </si>
  <si>
    <t>D915_004508</t>
  </si>
  <si>
    <t>Outer dynein arm-docking complex subunit 4  [Source:UniProtKB/TrEMBL;Acc:A0A4E0RAA4]</t>
  </si>
  <si>
    <t>708</t>
  </si>
  <si>
    <t>D915_004250</t>
  </si>
  <si>
    <t>C2H2-type domain-containing protein  [Source:UniProtKB/TrEMBL;Acc:A0A2H1CHT9]</t>
  </si>
  <si>
    <t>709</t>
  </si>
  <si>
    <t>D915_003698</t>
  </si>
  <si>
    <t>Putative IQ motif and ankyrin repeat domain-containing protein  [Source:UniProtKB/TrEMBL;Acc:A0A4E0RFD0]</t>
  </si>
  <si>
    <t>0.641</t>
  </si>
  <si>
    <t>0.156</t>
  </si>
  <si>
    <t>710</t>
  </si>
  <si>
    <t>D915_001462</t>
  </si>
  <si>
    <t>Zinc_ribbon_2 domain-containing protein  [Source:UniProtKB/TrEMBL;Acc:A0A4E0RIP5]</t>
  </si>
  <si>
    <t>0.627</t>
  </si>
  <si>
    <t>0.128</t>
  </si>
  <si>
    <t>711</t>
  </si>
  <si>
    <t>D915_004698</t>
  </si>
  <si>
    <t>Protein kinase domain-containing protein  [Source:UniProtKB/TrEMBL;Acc:A0A4E0RDJ4]</t>
  </si>
  <si>
    <t>0.605</t>
  </si>
  <si>
    <t>0.105</t>
  </si>
  <si>
    <t>712</t>
  </si>
  <si>
    <t>D915_004652</t>
  </si>
  <si>
    <t>DUF563 domain-containing protein  [Source:UniProtKB/TrEMBL;Acc:A0A4E0RZE0]</t>
  </si>
  <si>
    <t>713</t>
  </si>
  <si>
    <t>D915_002844</t>
  </si>
  <si>
    <t>Serine/threonine-protein phosphatase  [Source:UniProtKB/TrEMBL;Acc:A0A2H1CL01]</t>
  </si>
  <si>
    <t>714</t>
  </si>
  <si>
    <t>D915_002447</t>
  </si>
  <si>
    <t>715</t>
  </si>
  <si>
    <t>D915_005528</t>
  </si>
  <si>
    <t>14_3_3 domain-containing protein  [Source:UniProtKB/TrEMBL;Acc:A0A4E0RYB3]</t>
  </si>
  <si>
    <t>0.508</t>
  </si>
  <si>
    <t>0.204</t>
  </si>
  <si>
    <t>716</t>
  </si>
  <si>
    <t>D915_000989</t>
  </si>
  <si>
    <t>0.11</t>
  </si>
  <si>
    <t>717</t>
  </si>
  <si>
    <t>D915_005514</t>
  </si>
  <si>
    <t>UPF0573 protein C2orf70 homolog  [Source:UniProtKB/TrEMBL;Acc:A0A2H1C8A5]</t>
  </si>
  <si>
    <t>718</t>
  </si>
  <si>
    <t>D915_005410</t>
  </si>
  <si>
    <t>Sulfatase domain-containing protein  [Source:UniProtKB/TrEMBL;Acc:A0A4E0R886]</t>
  </si>
  <si>
    <t>719</t>
  </si>
  <si>
    <t>D915_006544</t>
  </si>
  <si>
    <t>Intraflagellar transport protein 52  [Source:UniProtKB/TrEMBL;Acc:A0A4E0RN13]</t>
  </si>
  <si>
    <t>720</t>
  </si>
  <si>
    <t>D915_007508</t>
  </si>
  <si>
    <t>CCDC92 domain-containing protein  [Source:UniProtKB/TrEMBL;Acc:A0A4E0R410]</t>
  </si>
  <si>
    <t>721</t>
  </si>
  <si>
    <t>D915_006802</t>
  </si>
  <si>
    <t>722</t>
  </si>
  <si>
    <t>D915_002731</t>
  </si>
  <si>
    <t>Protein dispatched homolog 2  [Source:UniProtKB/TrEMBL;Acc:A0A4E0RXC0]</t>
  </si>
  <si>
    <t>723</t>
  </si>
  <si>
    <t>D915_001154</t>
  </si>
  <si>
    <t>Leucine-rich repeat and death domain-containing protein  [Source:UniProtKB/TrEMBL;Acc:A0A4E0RIU9]</t>
  </si>
  <si>
    <t>724</t>
  </si>
  <si>
    <t>D915_006090</t>
  </si>
  <si>
    <t>Lipoyltransferase 1 mitochondrial  [Source:UniProtKB/TrEMBL;Acc:A0A4E0RXP2]</t>
  </si>
  <si>
    <t>725</t>
  </si>
  <si>
    <t>D915_003423</t>
  </si>
  <si>
    <t>Zinc finger protein  [Source:UniProtKB/TrEMBL;Acc:A0A4E0RUS6]</t>
  </si>
  <si>
    <t>726</t>
  </si>
  <si>
    <t>D915_001148</t>
  </si>
  <si>
    <t>727</t>
  </si>
  <si>
    <t>D915_010655</t>
  </si>
  <si>
    <t>Ankyrin repeat-containing protein C20orf12  [Source:UniProtKB/TrEMBL;Acc:A0A4E0QT47]</t>
  </si>
  <si>
    <t>0.207</t>
  </si>
  <si>
    <t>728</t>
  </si>
  <si>
    <t>D915_010557</t>
  </si>
  <si>
    <t>BAG domain-containing protein  [Source:UniProtKB/TrEMBL;Acc:A0A2H1BSY1]</t>
  </si>
  <si>
    <t>729</t>
  </si>
  <si>
    <t>D915_008795</t>
  </si>
  <si>
    <t>SH2 domain-containing protein  [Source:UniProtKB/TrEMBL;Acc:A0A4E0R2R1]</t>
  </si>
  <si>
    <t>730</t>
  </si>
  <si>
    <t>D915_005826</t>
  </si>
  <si>
    <t>Serine/threonine-protein kinase 17A  [Source:UniProtKB/TrEMBL;Acc:A0A4E0R955]</t>
  </si>
  <si>
    <t>731</t>
  </si>
  <si>
    <t>D915_005809</t>
  </si>
  <si>
    <t>ADP-ribosylation factor-like protein 13B  [Source:UniProtKB/TrEMBL;Acc:A0A4E0R8X8]</t>
  </si>
  <si>
    <t>0.661</t>
  </si>
  <si>
    <t>732</t>
  </si>
  <si>
    <t>D915_005125</t>
  </si>
  <si>
    <t>WD repeat-containing protein 78  [Source:UniProtKB/TrEMBL;Acc:A0A4E0R9X7]</t>
  </si>
  <si>
    <t>733</t>
  </si>
  <si>
    <t>D915_002575</t>
  </si>
  <si>
    <t>C2 NT-type domain-containing protein  [Source:UniProtKB/TrEMBL;Acc:A0A4E0RVP4]</t>
  </si>
  <si>
    <t>0.149</t>
  </si>
  <si>
    <t>734</t>
  </si>
  <si>
    <t>D915_002312</t>
  </si>
  <si>
    <t>DUF4457 domain-containing protein  [Source:UniProtKB/TrEMBL;Acc:A0A4E0RGV1]</t>
  </si>
  <si>
    <t>735</t>
  </si>
  <si>
    <t>D915_003809</t>
  </si>
  <si>
    <t>Clusterin-associated protein 1  [Source:UniProtKB/TrEMBL;Acc:A0A4E0S224]</t>
  </si>
  <si>
    <t>0.12</t>
  </si>
  <si>
    <t>736</t>
  </si>
  <si>
    <t>D915_002156</t>
  </si>
  <si>
    <t>Potassium voltage-gated channel subfamily D member 1  [Source:UniProtKB/TrEMBL;Acc:A0A4E0RH99]</t>
  </si>
  <si>
    <t>737</t>
  </si>
  <si>
    <t>D915_001232</t>
  </si>
  <si>
    <t>CUB domain-containing protein  [Source:UniProtKB/TrEMBL;Acc:A0A4E0RQB2]</t>
  </si>
  <si>
    <t>738</t>
  </si>
  <si>
    <t>D915_000422</t>
  </si>
  <si>
    <t>RGS domain-containing protein  [Source:UniProtKB/TrEMBL;Acc:A0A4E0RLC1]</t>
  </si>
  <si>
    <t>739</t>
  </si>
  <si>
    <t>D915_009848</t>
  </si>
  <si>
    <t>Tudor domain-containing protein  [Source:UniProtKB/TrEMBL;Acc:A0A4E0R086]</t>
  </si>
  <si>
    <t>740</t>
  </si>
  <si>
    <t>D915_008644</t>
  </si>
  <si>
    <t>Histone acetyltransferase  [Source:UniProtKB/TrEMBL;Acc:A0A4E0R270]</t>
  </si>
  <si>
    <t>0.619</t>
  </si>
  <si>
    <t>741</t>
  </si>
  <si>
    <t>D915_004386</t>
  </si>
  <si>
    <t>Amiloride-sensitive sodium channel  [Source:UniProtKB/TrEMBL;Acc:A0A4E0RB83]</t>
  </si>
  <si>
    <t>0.573</t>
  </si>
  <si>
    <t>0.09</t>
  </si>
  <si>
    <t>742</t>
  </si>
  <si>
    <t>D915_003885</t>
  </si>
  <si>
    <t>PAX-interacting protein 1  [Source:UniProtKB/TrEMBL;Acc:A0A4E0RVF7]</t>
  </si>
  <si>
    <t>743</t>
  </si>
  <si>
    <t>D915_006137</t>
  </si>
  <si>
    <t>Thrombospondin-2  [Source:UniProtKB/TrEMBL;Acc:A0A4E0R8E4]</t>
  </si>
  <si>
    <t>0.745</t>
  </si>
  <si>
    <t>0.571</t>
  </si>
  <si>
    <t>0.085</t>
  </si>
  <si>
    <t>744</t>
  </si>
  <si>
    <t>D915_004064</t>
  </si>
  <si>
    <t>Cytoplasmic dynein 2 heavy chain 1  [Source:UniProtKB/TrEMBL;Acc:A0A4E0RU62]</t>
  </si>
  <si>
    <t>745</t>
  </si>
  <si>
    <t>D915_003908</t>
  </si>
  <si>
    <t>Sodium-and chloride-dependent GABA transporter ine  [Source:UniProtKB/TrEMBL;Acc:A0A4E0S063]</t>
  </si>
  <si>
    <t>746</t>
  </si>
  <si>
    <t>D915_009541</t>
  </si>
  <si>
    <t>0.488</t>
  </si>
  <si>
    <t>747</t>
  </si>
  <si>
    <t>D915_008488</t>
  </si>
  <si>
    <t>Neurogenic locus notch protein  [Source:UniProtKB/TrEMBL;Acc:A0A4E0R0F5]</t>
  </si>
  <si>
    <t>0.593</t>
  </si>
  <si>
    <t>0.116</t>
  </si>
  <si>
    <t>748</t>
  </si>
  <si>
    <t>D915_007208</t>
  </si>
  <si>
    <t>Aldose 1-epimerase  [Source:UniProtKB/TrEMBL;Acc:A0A2H1C6C3]</t>
  </si>
  <si>
    <t>749</t>
  </si>
  <si>
    <t>D915_004971</t>
  </si>
  <si>
    <t>Centrosomal protein of  [Source:UniProtKB/TrEMBL;Acc:A0A4E0R6N1]</t>
  </si>
  <si>
    <t>0.675</t>
  </si>
  <si>
    <t>750</t>
  </si>
  <si>
    <t>D915_003491</t>
  </si>
  <si>
    <t>LTD domain-containing protein  [Source:UniProtKB/TrEMBL;Acc:A0A4E0RDI1]</t>
  </si>
  <si>
    <t>751</t>
  </si>
  <si>
    <t>D915_002336</t>
  </si>
  <si>
    <t>752</t>
  </si>
  <si>
    <t>D915_000879</t>
  </si>
  <si>
    <t>GRIP domain-containing protein  [Source:UniProtKB/TrEMBL;Acc:A0A4E0RHU7]</t>
  </si>
  <si>
    <t>0.247</t>
  </si>
  <si>
    <t>753</t>
  </si>
  <si>
    <t>D915_008302</t>
  </si>
  <si>
    <t>Protein FAM13A  [Source:UniProtKB/TrEMBL;Acc:A0A4E0R669]</t>
  </si>
  <si>
    <t>754</t>
  </si>
  <si>
    <t>D915_008849</t>
  </si>
  <si>
    <t>0.249</t>
  </si>
  <si>
    <t>755</t>
  </si>
  <si>
    <t>D915_004155</t>
  </si>
  <si>
    <t>Tubulin-specific chaperone B  [Source:UniProtKB/TrEMBL;Acc:A0A4E0RCK2]</t>
  </si>
  <si>
    <t>0.451</t>
  </si>
  <si>
    <t>756</t>
  </si>
  <si>
    <t>D915_004084</t>
  </si>
  <si>
    <t>Coiled-coil domain-containing protein 160  [Source:UniProtKB/TrEMBL;Acc:A0A4E0S1Y0]</t>
  </si>
  <si>
    <t>757</t>
  </si>
  <si>
    <t>D915_001744</t>
  </si>
  <si>
    <t>Ropporin-1 protein isoform X2  [Source:UniProtKB/TrEMBL;Acc:A0A4E0S2C3]</t>
  </si>
  <si>
    <t>758</t>
  </si>
  <si>
    <t>D915_005663</t>
  </si>
  <si>
    <t>Conserved oligomeric Golgi complex subunit 6  [Source:UniProtKB/TrEMBL;Acc:A0A4E0R430]</t>
  </si>
  <si>
    <t>759</t>
  </si>
  <si>
    <t>D915_000033</t>
  </si>
  <si>
    <t>Kinesin-like protein  [Source:UniProtKB/TrEMBL;Acc:A0A4E0RM54]</t>
  </si>
  <si>
    <t>760</t>
  </si>
  <si>
    <t>D915_008249</t>
  </si>
  <si>
    <t>Alpha/beta hydrolase domain-containing protein 17A  [Source:UniProtKB/TrEMBL;Acc:A0A4E0QZR0]</t>
  </si>
  <si>
    <t>761</t>
  </si>
  <si>
    <t>D915_006138</t>
  </si>
  <si>
    <t>UV excision repair protein RAD23  [Source:UniProtKB/TrEMBL;Acc:A0A4E0RAD4]</t>
  </si>
  <si>
    <t>762</t>
  </si>
  <si>
    <t>D915_005285</t>
  </si>
  <si>
    <t>763</t>
  </si>
  <si>
    <t>D915_004667</t>
  </si>
  <si>
    <t>non-specific serine/threonine protein kinase  [Source:UniProtKB/TrEMBL;Acc:A0A4E0RD42]</t>
  </si>
  <si>
    <t>764</t>
  </si>
  <si>
    <t>D915_004506</t>
  </si>
  <si>
    <t>Intraflagellar transport protein 81  [Source:UniProtKB/TrEMBL;Acc:A0A4E0S1I4]</t>
  </si>
  <si>
    <t>765</t>
  </si>
  <si>
    <t>D915_004233</t>
  </si>
  <si>
    <t>Protein phosphatase inhibitor 2  [Source:UniProtKB/TrEMBL;Acc:A0A4E0RER2]</t>
  </si>
  <si>
    <t>766</t>
  </si>
  <si>
    <t>D915_003588</t>
  </si>
  <si>
    <t>BTB/POZ domain-containing protein  [Source:UniProtKB/TrEMBL;Acc:A0A2H1CKK9]</t>
  </si>
  <si>
    <t>767</t>
  </si>
  <si>
    <t>D915_001635</t>
  </si>
  <si>
    <t>Serine/threonine-protein phosphatase  [Source:UniProtKB/TrEMBL;Acc:A0A2H1CQD0]</t>
  </si>
  <si>
    <t>768</t>
  </si>
  <si>
    <t>D915_001337</t>
  </si>
  <si>
    <t>TSL-kinase interacting protein 1-like  [Source:UniProtKB/TrEMBL;Acc:A0A2H1CSQ4]</t>
  </si>
  <si>
    <t>769</t>
  </si>
  <si>
    <t>D915_000390</t>
  </si>
  <si>
    <t>C-type lectin domain-containing protein  [Source:UniProtKB/TrEMBL;Acc:A0A4E0S0B7]</t>
  </si>
  <si>
    <t>770</t>
  </si>
  <si>
    <t>D915_009898</t>
  </si>
  <si>
    <t>Putative thymidine kinase  [Source:UniProtKB/TrEMBL;Acc:A0A4E0R9J1]</t>
  </si>
  <si>
    <t>0.739</t>
  </si>
  <si>
    <t>0.478</t>
  </si>
  <si>
    <t>0.236</t>
  </si>
  <si>
    <t>771</t>
  </si>
  <si>
    <t>D915_005172</t>
  </si>
  <si>
    <t>Pentatricopeptide repeat-containing protein  [Source:UniProtKB/TrEMBL;Acc:A0A4E0R8K7]</t>
  </si>
  <si>
    <t>0.252</t>
  </si>
  <si>
    <t>772</t>
  </si>
  <si>
    <t>D915_004123</t>
  </si>
  <si>
    <t>2-hydroxyacyl-CoA lyase 2  [Source:UniProtKB/TrEMBL;Acc:A0A4E0RV23]</t>
  </si>
  <si>
    <t>773</t>
  </si>
  <si>
    <t>D915_003937</t>
  </si>
  <si>
    <t>Core-2/I-Branching enzyme  [Source:UniProtKB/TrEMBL;Acc:A0A4E0S087]</t>
  </si>
  <si>
    <t>0.129</t>
  </si>
  <si>
    <t>774</t>
  </si>
  <si>
    <t>D915_007163</t>
  </si>
  <si>
    <t>LSM14 domain-containing protein  [Source:UniProtKB/TrEMBL;Acc:A0A4E0R4P6]</t>
  </si>
  <si>
    <t>0.476</t>
  </si>
  <si>
    <t>775</t>
  </si>
  <si>
    <t>D915_005979</t>
  </si>
  <si>
    <t>TOG domain-containing protein  [Source:UniProtKB/TrEMBL;Acc:A0A4E0R9L9]</t>
  </si>
  <si>
    <t>0.169</t>
  </si>
  <si>
    <t>776</t>
  </si>
  <si>
    <t>D915_005789</t>
  </si>
  <si>
    <t>0.135</t>
  </si>
  <si>
    <t>777</t>
  </si>
  <si>
    <t>D915_005711</t>
  </si>
  <si>
    <t>Enkurin TRPC channel interacting protein  [Source:UniProtKB/TrEMBL;Acc:A0A2H1C935]</t>
  </si>
  <si>
    <t>0.114</t>
  </si>
  <si>
    <t>778</t>
  </si>
  <si>
    <t>D915_004299</t>
  </si>
  <si>
    <t>Putative KN motif and ankyrin repeat domain-containing protein  [Source:UniProtKB/TrEMBL;Acc:A0A4E0RC44]</t>
  </si>
  <si>
    <t>779</t>
  </si>
  <si>
    <t>D915_004107</t>
  </si>
  <si>
    <t>Leucine-rich repeat-containing protein 49  [Source:UniProtKB/TrEMBL;Acc:A0A4E0RCM8]</t>
  </si>
  <si>
    <t>780</t>
  </si>
  <si>
    <t>D915_000795</t>
  </si>
  <si>
    <t>Cadherin tumor suppressor  [Source:UniProtKB/TrEMBL;Acc:A0A4E0RLQ3]</t>
  </si>
  <si>
    <t>781</t>
  </si>
  <si>
    <t>D915_009731</t>
  </si>
  <si>
    <t>DUF4201 domain-containing protein  [Source:UniProtKB/TrEMBL;Acc:A0A4E0RRS1]</t>
  </si>
  <si>
    <t>782</t>
  </si>
  <si>
    <t>D915_006478</t>
  </si>
  <si>
    <t>Centrosome and spindle pole-associated protein 1  [Source:UniProtKB/TrEMBL;Acc:A0A2H1C5B3]</t>
  </si>
  <si>
    <t>0.122</t>
  </si>
  <si>
    <t>783</t>
  </si>
  <si>
    <t>D915_005321</t>
  </si>
  <si>
    <t>784</t>
  </si>
  <si>
    <t>D915_003273</t>
  </si>
  <si>
    <t>Calmodulin  [Source:UniProtKB/TrEMBL;Acc:A0A4E0RGA9]</t>
  </si>
  <si>
    <t>785</t>
  </si>
  <si>
    <t>D915_008442</t>
  </si>
  <si>
    <t>Acyl-coenzyme A oxidase  [Source:UniProtKB/TrEMBL;Acc:A0A4E0RI01]</t>
  </si>
  <si>
    <t>786</t>
  </si>
  <si>
    <t>D915_003276</t>
  </si>
  <si>
    <t>Centrin-2  [Source:UniProtKB/TrEMBL;Acc:A0A2H1CJS7]</t>
  </si>
  <si>
    <t>787</t>
  </si>
  <si>
    <t>D915_001803</t>
  </si>
  <si>
    <t>LisH domain-containing protein FOPNL  [Source:UniProtKB/TrEMBL;Acc:A0A4E0RWM3]</t>
  </si>
  <si>
    <t>788</t>
  </si>
  <si>
    <t>D915_001486</t>
  </si>
  <si>
    <t>ATPase_AAA_core domain-containing protein  [Source:UniProtKB/TrEMBL;Acc:A0A4E0RJX3]</t>
  </si>
  <si>
    <t>0.1</t>
  </si>
  <si>
    <t>789</t>
  </si>
  <si>
    <t>D915_002853</t>
  </si>
  <si>
    <t>Ubiquitin carboxyl-terminal hydrolase  [Source:UniProtKB/TrEMBL;Acc:A0A4E0RWN1]</t>
  </si>
  <si>
    <t>790</t>
  </si>
  <si>
    <t>D915_000315</t>
  </si>
  <si>
    <t>Stabilizer of axonemal microtubules 2  [Source:UniProtKB/TrEMBL;Acc:A0A4E0RML4]</t>
  </si>
  <si>
    <t>791</t>
  </si>
  <si>
    <t>D915_005117</t>
  </si>
  <si>
    <t>Radial spoke head protein 9  [Source:UniProtKB/TrEMBL;Acc:A0A4E0R6L0]</t>
  </si>
  <si>
    <t>0.733</t>
  </si>
  <si>
    <t>792</t>
  </si>
  <si>
    <t>D915_009695</t>
  </si>
  <si>
    <t>Kinesin-like protein  [Source:UniProtKB/TrEMBL;Acc:A0A4E0QWS6]</t>
  </si>
  <si>
    <t>793</t>
  </si>
  <si>
    <t>D915_002202</t>
  </si>
  <si>
    <t>EGF-like domain-containing protein  [Source:UniProtKB/TrEMBL;Acc:A0A4E0RKD0]</t>
  </si>
  <si>
    <t>0.133</t>
  </si>
  <si>
    <t>794</t>
  </si>
  <si>
    <t>D915_000440</t>
  </si>
  <si>
    <t>Alpha/beta hydrolase  [Source:UniProtKB/TrEMBL;Acc:A0A4E0RXX3]</t>
  </si>
  <si>
    <t>795</t>
  </si>
  <si>
    <t>D915_005245</t>
  </si>
  <si>
    <t>WD repeat-containing protein 35  [Source:UniProtKB/TrEMBL;Acc:A0A4E0R593]</t>
  </si>
  <si>
    <t>796</t>
  </si>
  <si>
    <t>D915_005193</t>
  </si>
  <si>
    <t>Putative ribosome biogenesis protein tsr1 (20S rRNA accumulation protein 1)  [Source:UniProtKB/TrEMBL;Acc:A0A4E0RSD0]</t>
  </si>
  <si>
    <t>797</t>
  </si>
  <si>
    <t>D915_010430</t>
  </si>
  <si>
    <t>Integral membrane protein  [Source:UniProtKB/TrEMBL;Acc:A0A2H1BT97]</t>
  </si>
  <si>
    <t>798</t>
  </si>
  <si>
    <t>D915_007474</t>
  </si>
  <si>
    <t>Transcription and mRNA export factor ENY2  [Source:UniProtKB/TrEMBL;Acc:A0A2H1C2B4]</t>
  </si>
  <si>
    <t>799</t>
  </si>
  <si>
    <t>D915_005487</t>
  </si>
  <si>
    <t>MFS domain-containing protein  [Source:UniProtKB/TrEMBL;Acc:A0A4E0RT47]</t>
  </si>
  <si>
    <t>800</t>
  </si>
  <si>
    <t>D915_000161</t>
  </si>
  <si>
    <t>LAG1 longevity assurance 1  [Source:UniProtKB/TrEMBL;Acc:A0A4E0RYI4]</t>
  </si>
  <si>
    <t>801</t>
  </si>
  <si>
    <t>D915_009043</t>
  </si>
  <si>
    <t>SUN domain-containing protein 2  [Source:UniProtKB/TrEMBL;Acc:A0A4E0QYL7]</t>
  </si>
  <si>
    <t>0.243</t>
  </si>
  <si>
    <t>802</t>
  </si>
  <si>
    <t>D915_005775</t>
  </si>
  <si>
    <t>START domain-containing protein  [Source:UniProtKB/TrEMBL;Acc:A0A2H1CAK9]</t>
  </si>
  <si>
    <t>0.157</t>
  </si>
  <si>
    <t>803</t>
  </si>
  <si>
    <t>D915_003621</t>
  </si>
  <si>
    <t>EF-hand calcium-binding domain-containing protein 1  [Source:UniProtKB/TrEMBL;Acc:A0A4E0RHU9]</t>
  </si>
  <si>
    <t>804</t>
  </si>
  <si>
    <t>D915_008978</t>
  </si>
  <si>
    <t>Intraflagellar transport protein 46 homolog  [Source:UniProtKB/TrEMBL;Acc:A0A4E0RH13]</t>
  </si>
  <si>
    <t>0.456</t>
  </si>
  <si>
    <t>805</t>
  </si>
  <si>
    <t>D915_006610</t>
  </si>
  <si>
    <t>DNA mismatch repair protein  [Source:UniProtKB/TrEMBL;Acc:A0A4E0R6D8]</t>
  </si>
  <si>
    <t>806</t>
  </si>
  <si>
    <t>D915_006449</t>
  </si>
  <si>
    <t>Centrosomal protein of 19 kDa  [Source:UniProtKB/TrEMBL;Acc:A0A4E0R908]</t>
  </si>
  <si>
    <t>807</t>
  </si>
  <si>
    <t>D915_003600</t>
  </si>
  <si>
    <t>BLUF domain-containing protein  [Source:UniProtKB/TrEMBL;Acc:A0A4E0S266]</t>
  </si>
  <si>
    <t>0.117</t>
  </si>
  <si>
    <t>808</t>
  </si>
  <si>
    <t>D915_001392</t>
  </si>
  <si>
    <t>N-alpha-acetyltransferase 60  [Source:UniProtKB/TrEMBL;Acc:A0A4E0RWW4]</t>
  </si>
  <si>
    <t>0.473</t>
  </si>
  <si>
    <t>809</t>
  </si>
  <si>
    <t>D915_010050</t>
  </si>
  <si>
    <t>SEFIR domain-containing protein  [Source:UniProtKB/TrEMBL;Acc:A0A4E0RW84]</t>
  </si>
  <si>
    <t>0.08</t>
  </si>
  <si>
    <t>810</t>
  </si>
  <si>
    <t>D915_008847</t>
  </si>
  <si>
    <t>XPG_I_2 domain-containing protein  [Source:UniProtKB/TrEMBL;Acc:A0A4E0R3K0]</t>
  </si>
  <si>
    <t>811</t>
  </si>
  <si>
    <t>D915_006754</t>
  </si>
  <si>
    <t>Estrogen receptor beta like 1  [Source:UniProtKB/TrEMBL;Acc:A0A4E0R2I8]</t>
  </si>
  <si>
    <t>812</t>
  </si>
  <si>
    <t>D915_005954</t>
  </si>
  <si>
    <t>Putative ATP-dependent DNA helicase HFM1  [Source:UniProtKB/TrEMBL;Acc:A0A4E0R893]</t>
  </si>
  <si>
    <t>813</t>
  </si>
  <si>
    <t>D915_009976</t>
  </si>
  <si>
    <t>USP domain-containing protein  [Source:UniProtKB/TrEMBL;Acc:A0A4E0RB79]</t>
  </si>
  <si>
    <t>814</t>
  </si>
  <si>
    <t>D915_006643</t>
  </si>
  <si>
    <t>Protein unc-119 like protein A  [Source:UniProtKB/TrEMBL;Acc:A0A2H1C8C8]</t>
  </si>
  <si>
    <t>815</t>
  </si>
  <si>
    <t>D915_006234</t>
  </si>
  <si>
    <t>Radial spoke head protein 4 like protein A  [Source:UniProtKB/TrEMBL;Acc:A0A4E0R8F5]</t>
  </si>
  <si>
    <t>816</t>
  </si>
  <si>
    <t>D915_004975</t>
  </si>
  <si>
    <t>TBC1 domain family member 10B  [Source:UniProtKB/TrEMBL;Acc:A0A4E0RYT8]</t>
  </si>
  <si>
    <t>817</t>
  </si>
  <si>
    <t>D915_003648</t>
  </si>
  <si>
    <t>Tubulin alpha chain  [Source:UniProtKB/TrEMBL;Acc:A0A2H1CH96]</t>
  </si>
  <si>
    <t>818</t>
  </si>
  <si>
    <t>D915_003476</t>
  </si>
  <si>
    <t>PLAC8 family protein  [Source:UniProtKB/TrEMBL;Acc:A0A4E0RI06]</t>
  </si>
  <si>
    <t>819</t>
  </si>
  <si>
    <t>D915_005488</t>
  </si>
  <si>
    <t>Protein SPT2 homolog  [Source:UniProtKB/TrEMBL;Acc:A0A4E0S0M5]</t>
  </si>
  <si>
    <t>0.725</t>
  </si>
  <si>
    <t>820</t>
  </si>
  <si>
    <t>D915_002555</t>
  </si>
  <si>
    <t>Kinesin protein  [Source:UniProtKB/TrEMBL;Acc:A0A4E0RCX5]</t>
  </si>
  <si>
    <t>821</t>
  </si>
  <si>
    <t>D915_002702</t>
  </si>
  <si>
    <t>G_PROTEIN_RECEP_F2_4 domain-containing protein  [Source:UniProtKB/TrEMBL;Acc:A0A4E0RV41]</t>
  </si>
  <si>
    <t>0.523</t>
  </si>
  <si>
    <t>0.079</t>
  </si>
  <si>
    <t>822</t>
  </si>
  <si>
    <t>D915_000896</t>
  </si>
  <si>
    <t>Mitochondrial inner membrane protease subunit 1  [Source:UniProtKB/TrEMBL;Acc:A0A4E0S3W5]</t>
  </si>
  <si>
    <t>823</t>
  </si>
  <si>
    <t>D915_008656</t>
  </si>
  <si>
    <t>Tetratricopeptide repeat protein 6  [Source:UniProtKB/TrEMBL;Acc:A0A4E0QZC2]</t>
  </si>
  <si>
    <t>824</t>
  </si>
  <si>
    <t>D915_007728</t>
  </si>
  <si>
    <t>non-specific serine/threonine protein kinase  [Source:UniProtKB/TrEMBL;Acc:A0A4E0R5X7]</t>
  </si>
  <si>
    <t>825</t>
  </si>
  <si>
    <t>D915_007654</t>
  </si>
  <si>
    <t>Putative cytochrome C oxidase assembly protein cox11  [Source:UniProtKB/TrEMBL;Acc:A0A4E0R4L5]</t>
  </si>
  <si>
    <t>0.125</t>
  </si>
  <si>
    <t>826</t>
  </si>
  <si>
    <t>D915_002777</t>
  </si>
  <si>
    <t>0.164</t>
  </si>
  <si>
    <t>827</t>
  </si>
  <si>
    <t>D915_001490</t>
  </si>
  <si>
    <t>CKAP5  [Source:UniProtKB/TrEMBL;Acc:A0A4E0RW97]</t>
  </si>
  <si>
    <t>828</t>
  </si>
  <si>
    <t>D915_005278</t>
  </si>
  <si>
    <t>2 4-dienoyl-CoA reductase mitochondrial  [Source:UniProtKB/TrEMBL;Acc:A0A4E0R8D0]</t>
  </si>
  <si>
    <t>829</t>
  </si>
  <si>
    <t>D915_003131</t>
  </si>
  <si>
    <t>PINc domain-containing protein  [Source:UniProtKB/TrEMBL;Acc:A0A4E0RV55]</t>
  </si>
  <si>
    <t>830</t>
  </si>
  <si>
    <t>D915_007732</t>
  </si>
  <si>
    <t>DnaJ subfamily C member 7  [Source:UniProtKB/TrEMBL;Acc:A0A4E0RIN0]</t>
  </si>
  <si>
    <t>0.721</t>
  </si>
  <si>
    <t>0.442</t>
  </si>
  <si>
    <t>831</t>
  </si>
  <si>
    <t>D915_007138</t>
  </si>
  <si>
    <t>Bardet-Biedl syndrome 2 protein homolog  [Source:UniProtKB/TrEMBL;Acc:A0A4E0RWD4]</t>
  </si>
  <si>
    <t>0.537</t>
  </si>
  <si>
    <t>0.097</t>
  </si>
  <si>
    <t>832</t>
  </si>
  <si>
    <t>D915_007119</t>
  </si>
  <si>
    <t>Nucleoside diphosphate-linked moiety X motif 18  [Source:UniProtKB/TrEMBL;Acc:A0A4E0RKY1]</t>
  </si>
  <si>
    <t>833</t>
  </si>
  <si>
    <t>D915_004378</t>
  </si>
  <si>
    <t>DZF domain-containing protein  [Source:UniProtKB/TrEMBL;Acc:A0A4E0R777]</t>
  </si>
  <si>
    <t>834</t>
  </si>
  <si>
    <t>D915_000382</t>
  </si>
  <si>
    <t>UPF0577 protein  [Source:UniProtKB/TrEMBL;Acc:A0A4E0S0A3]</t>
  </si>
  <si>
    <t>835</t>
  </si>
  <si>
    <t>D915_007812</t>
  </si>
  <si>
    <t>Signal peptide protein  [Source:UniProtKB/TrEMBL;Acc:A0A4E0R210]</t>
  </si>
  <si>
    <t>0.643</t>
  </si>
  <si>
    <t>836</t>
  </si>
  <si>
    <t>D915_006361</t>
  </si>
  <si>
    <t>FMRFamide receptor  [Source:UniProtKB/TrEMBL;Acc:A0A4E0R4Z2]</t>
  </si>
  <si>
    <t>837</t>
  </si>
  <si>
    <t>D915_009754</t>
  </si>
  <si>
    <t>DNA mismatch repair protein MLH3  [Source:UniProtKB/TrEMBL;Acc:A0A2H1BUR4]</t>
  </si>
  <si>
    <t>0.607</t>
  </si>
  <si>
    <t>838</t>
  </si>
  <si>
    <t>D915_005712</t>
  </si>
  <si>
    <t>Ig-like domain-containing protein  [Source:UniProtKB/TrEMBL;Acc:A0A4E0RY07]</t>
  </si>
  <si>
    <t>0.104</t>
  </si>
  <si>
    <t>839</t>
  </si>
  <si>
    <t>D915_004403</t>
  </si>
  <si>
    <t>Fructose-bisphosphate aldolase  [Source:UniProtKB/TrEMBL;Acc:A0A4E0RDG5]</t>
  </si>
  <si>
    <t>840</t>
  </si>
  <si>
    <t>D915_000640</t>
  </si>
  <si>
    <t>Zinc finger protein 1  [Source:UniProtKB/TrEMBL;Acc:A0A4E0RRE8]</t>
  </si>
  <si>
    <t>841</t>
  </si>
  <si>
    <t>D915_008038</t>
  </si>
  <si>
    <t>Ig-like domain-containing protein  [Source:UniProtKB/TrEMBL;Acc:A0A4E0R3D8]</t>
  </si>
  <si>
    <t>842</t>
  </si>
  <si>
    <t>D915_007365</t>
  </si>
  <si>
    <t>LRP2-binding protein  [Source:UniProtKB/TrEMBL;Acc:A0A4E0R4H0]</t>
  </si>
  <si>
    <t>843</t>
  </si>
  <si>
    <t>D915_005298</t>
  </si>
  <si>
    <t>Coiled-coil domain-containing protein  [Source:UniProtKB/TrEMBL;Acc:A0A4E0R730]</t>
  </si>
  <si>
    <t>844</t>
  </si>
  <si>
    <t>D915_000529</t>
  </si>
  <si>
    <t>PH domain-containing protein  [Source:UniProtKB/TrEMBL;Acc:A0A4E0RNW0]</t>
  </si>
  <si>
    <t>0.102</t>
  </si>
  <si>
    <t>845</t>
  </si>
  <si>
    <t>D915_006319</t>
  </si>
  <si>
    <t>Tropomyosin  [Source:UniProtKB/TrEMBL;Acc:A0A4E0R9U3]</t>
  </si>
  <si>
    <t>846</t>
  </si>
  <si>
    <t>D915_001343</t>
  </si>
  <si>
    <t>AN1-type zinc finger protein 4  [Source:UniProtKB/TrEMBL;Acc:A0A4E0RK74]</t>
  </si>
  <si>
    <t>0.263</t>
  </si>
  <si>
    <t>847</t>
  </si>
  <si>
    <t>D915_009762</t>
  </si>
  <si>
    <t>Calmodulin  [Source:UniProtKB/TrEMBL;Acc:A0A2H1BUW1]</t>
  </si>
  <si>
    <t>848</t>
  </si>
  <si>
    <t>D915_008828</t>
  </si>
  <si>
    <t>CRAL-TRIO domain-containing protein  [Source:UniProtKB/TrEMBL;Acc:A0A4E0RGV3]</t>
  </si>
  <si>
    <t>0.094</t>
  </si>
  <si>
    <t>849</t>
  </si>
  <si>
    <t>D915_007094</t>
  </si>
  <si>
    <t>Phosphatidate cytidylyltransferase  [Source:UniProtKB/TrEMBL;Acc:A0A4E0RZ15]</t>
  </si>
  <si>
    <t>850</t>
  </si>
  <si>
    <t>D915_006632</t>
  </si>
  <si>
    <t>851</t>
  </si>
  <si>
    <t>D915_002597</t>
  </si>
  <si>
    <t>Phosphoglycerate kinase  [Source:UniProtKB/TrEMBL;Acc:A0A4E0RCZ7]</t>
  </si>
  <si>
    <t>852</t>
  </si>
  <si>
    <t>D915_001909</t>
  </si>
  <si>
    <t>Aa_trans domain-containing protein  [Source:UniProtKB/TrEMBL;Acc:A0A4E0RY26]</t>
  </si>
  <si>
    <t>853</t>
  </si>
  <si>
    <t>D915_007868</t>
  </si>
  <si>
    <t>Protein FAM183B  [Source:UniProtKB/TrEMBL;Acc:A0A4E0R563]</t>
  </si>
  <si>
    <t>854</t>
  </si>
  <si>
    <t>D915_007055</t>
  </si>
  <si>
    <t>RING-type domain-containing protein  [Source:UniProtKB/TrEMBL;Acc:A0A4E0RZ54]</t>
  </si>
  <si>
    <t>855</t>
  </si>
  <si>
    <t>D915_006467</t>
  </si>
  <si>
    <t>PHD finger protein 10  [Source:UniProtKB/TrEMBL;Acc:A0A4E0RWW6]</t>
  </si>
  <si>
    <t>856</t>
  </si>
  <si>
    <t>D915_005454</t>
  </si>
  <si>
    <t>N-acetyllactosaminide beta-1 6-N-acetylglucosaminyl-transferase  [Source:UniProtKB/TrEMBL;Acc:A0A2H1C9Z3]</t>
  </si>
  <si>
    <t>857</t>
  </si>
  <si>
    <t>D915_001682</t>
  </si>
  <si>
    <t>PAS domain-containing serine/threonine-protein kinase  [Source:UniProtKB/TrEMBL;Acc:A0A4E0RP09]</t>
  </si>
  <si>
    <t>858</t>
  </si>
  <si>
    <t>D915_000963</t>
  </si>
  <si>
    <t>NTR domain-containing protein  [Source:UniProtKB/TrEMBL;Acc:A0A4E0RK67]</t>
  </si>
  <si>
    <t>0.095</t>
  </si>
  <si>
    <t>859</t>
  </si>
  <si>
    <t>D915_005254</t>
  </si>
  <si>
    <t>Mitochondrial intermediate peptidase  [Source:UniProtKB/TrEMBL;Acc:A0A4E0RAC6]</t>
  </si>
  <si>
    <t>860</t>
  </si>
  <si>
    <t>D915_001989</t>
  </si>
  <si>
    <t>CDC24_OB3 domain-containing protein  [Source:UniProtKB/TrEMBL;Acc:A0A4E0RHG0]</t>
  </si>
  <si>
    <t>0.551</t>
  </si>
  <si>
    <t>861</t>
  </si>
  <si>
    <t>D915_008880</t>
  </si>
  <si>
    <t>Phosphatase 1B  [Source:UniProtKB/TrEMBL;Acc:A0A4E0R4Y3]</t>
  </si>
  <si>
    <t>862</t>
  </si>
  <si>
    <t>D915_007349</t>
  </si>
  <si>
    <t>Tetratricopeptide repeat protein 30  [Source:UniProtKB/TrEMBL;Acc:A0A4E0R4M3]</t>
  </si>
  <si>
    <t>863</t>
  </si>
  <si>
    <t>D915_006357</t>
  </si>
  <si>
    <t>39S ribosomal protein L40 mitochondrial  [Source:UniProtKB/TrEMBL;Acc:A0A4E0R506]</t>
  </si>
  <si>
    <t>864</t>
  </si>
  <si>
    <t>D915_006018</t>
  </si>
  <si>
    <t>Tetraspanin  [Source:UniProtKB/TrEMBL;Acc:A0A4E0RQ58]</t>
  </si>
  <si>
    <t>865</t>
  </si>
  <si>
    <t>D915_004000</t>
  </si>
  <si>
    <t>Intraflagellar transport protein 25 homolog  [Source:UniProtKB/TrEMBL;Acc:A0A4E0R8T0]</t>
  </si>
  <si>
    <t>866</t>
  </si>
  <si>
    <t>D915_007783</t>
  </si>
  <si>
    <t>Coiled-coil domain-containing protein 83  [Source:UniProtKB/TrEMBL;Acc:A0A2H1BY01]</t>
  </si>
  <si>
    <t>0.109</t>
  </si>
  <si>
    <t>867</t>
  </si>
  <si>
    <t>D915_006638</t>
  </si>
  <si>
    <t>EF-hand domain-containing protein  [Source:UniProtKB/TrEMBL;Acc:A0A4E0R6U1]</t>
  </si>
  <si>
    <t>0.172</t>
  </si>
  <si>
    <t>868</t>
  </si>
  <si>
    <t>D915_006390</t>
  </si>
  <si>
    <t>Pollen-specific protein SF3  [Source:UniProtKB/TrEMBL;Acc:A0A4E0R9H7]</t>
  </si>
  <si>
    <t>869</t>
  </si>
  <si>
    <t>D915_006144</t>
  </si>
  <si>
    <t>CUB domain-containing protein  [Source:UniProtKB/TrEMBL;Acc:A0A4E0RAN4]</t>
  </si>
  <si>
    <t>870</t>
  </si>
  <si>
    <t>D915_005822</t>
  </si>
  <si>
    <t>Tyrosine-protein phosphatase non-receptor type 13  [Source:UniProtKB/TrEMBL;Acc:A0A4E0RAY0]</t>
  </si>
  <si>
    <t>871</t>
  </si>
  <si>
    <t>D915_005657</t>
  </si>
  <si>
    <t>EGF-like domain-containing protein  [Source:UniProtKB/TrEMBL;Acc:A0A4E0RAN6]</t>
  </si>
  <si>
    <t>0.106</t>
  </si>
  <si>
    <t>872</t>
  </si>
  <si>
    <t>D915_005372</t>
  </si>
  <si>
    <t>IQ domain-containing protein G  [Source:UniProtKB/TrEMBL;Acc:A0A4E0S0W6]</t>
  </si>
  <si>
    <t>0.141</t>
  </si>
  <si>
    <t>873</t>
  </si>
  <si>
    <t>D915_000547</t>
  </si>
  <si>
    <t>Neurotactin  [Source:UniProtKB/TrEMBL;Acc:A0A4E0RJZ9]</t>
  </si>
  <si>
    <t>874</t>
  </si>
  <si>
    <t>D915_008952</t>
  </si>
  <si>
    <t>Protein quiver  [Source:UniProtKB/TrEMBL;Acc:A0A4E0QY53]</t>
  </si>
  <si>
    <t>0.136</t>
  </si>
  <si>
    <t>875</t>
  </si>
  <si>
    <t>D915_003734</t>
  </si>
  <si>
    <t>Leucine-rich repeat-containing protein 6  [Source:UniProtKB/TrEMBL;Acc:A0A4E0RFF7]</t>
  </si>
  <si>
    <t>876</t>
  </si>
  <si>
    <t>D915_002008</t>
  </si>
  <si>
    <t>SEC14 protein 2  [Source:UniProtKB/TrEMBL;Acc:A0A4E0S364]</t>
  </si>
  <si>
    <t>877</t>
  </si>
  <si>
    <t>D915_007023</t>
  </si>
  <si>
    <t>Tubulin--tyrosine ligase-like protein 9  [Source:UniProtKB/TrEMBL;Acc:A0A4E0RLZ4]</t>
  </si>
  <si>
    <t>0.084</t>
  </si>
  <si>
    <t>878</t>
  </si>
  <si>
    <t>D915_005723</t>
  </si>
  <si>
    <t>AB hydrolase-1 domain-containing protein  [Source:UniProtKB/TrEMBL;Acc:A0A4E0RBP0]</t>
  </si>
  <si>
    <t>0.545</t>
  </si>
  <si>
    <t>879</t>
  </si>
  <si>
    <t>D915_004537</t>
  </si>
  <si>
    <t>APOBEC1 complementation factor  [Source:UniProtKB/TrEMBL;Acc:A0A4E0S1J1]</t>
  </si>
  <si>
    <t>880</t>
  </si>
  <si>
    <t>D915_004270</t>
  </si>
  <si>
    <t>Cilia-and flagella-associated protein 20  [Source:UniProtKB/TrEMBL;Acc:A0A4E0RE32]</t>
  </si>
  <si>
    <t>881</t>
  </si>
  <si>
    <t>D915_004073</t>
  </si>
  <si>
    <t>Putative nuclear lim interactor-interacting factor (Nli-interacting factor) (Nli-if)  [Source:UniProtKB/TrEMBL;Acc:A0A2H1CFL0]</t>
  </si>
  <si>
    <t>882</t>
  </si>
  <si>
    <t>D915_007242</t>
  </si>
  <si>
    <t>Protein FAM13A  [Source:UniProtKB/TrEMBL;Acc:A0A4E0R5U5]</t>
  </si>
  <si>
    <t>883</t>
  </si>
  <si>
    <t>D915_005415</t>
  </si>
  <si>
    <t>Histidine protein methyltransferase 1  [Source:UniProtKB/TrEMBL;Acc:A0A4E0RT14]</t>
  </si>
  <si>
    <t>0.613</t>
  </si>
  <si>
    <t>884</t>
  </si>
  <si>
    <t>D915_008187</t>
  </si>
  <si>
    <t>Sodium/potassium-transporting ATPase subunit alpha  [Source:UniProtKB/TrEMBL;Acc:A0A2H1C1V3]</t>
  </si>
  <si>
    <t>0.416</t>
  </si>
  <si>
    <t>0.07</t>
  </si>
  <si>
    <t>885</t>
  </si>
  <si>
    <t>D915_005612</t>
  </si>
  <si>
    <t>886</t>
  </si>
  <si>
    <t>D915_002549</t>
  </si>
  <si>
    <t>FACT complex subunit  [Source:UniProtKB/TrEMBL;Acc:A0A4E0RVX1]</t>
  </si>
  <si>
    <t>887</t>
  </si>
  <si>
    <t>D915_002016</t>
  </si>
  <si>
    <t>Protein ABHD18  [Source:UniProtKB/TrEMBL;Acc:A0A4E0RWB0]</t>
  </si>
  <si>
    <t>888</t>
  </si>
  <si>
    <t>D915_000099</t>
  </si>
  <si>
    <t>DIS3 exonuclease 2  [Source:UniProtKB/TrEMBL;Acc:A0A4E0S4B6]</t>
  </si>
  <si>
    <t>889</t>
  </si>
  <si>
    <t>D915_009223</t>
  </si>
  <si>
    <t>GAGE domain-containing protein  [Source:UniProtKB/TrEMBL;Acc:A0A4E0RD95]</t>
  </si>
  <si>
    <t>0.13</t>
  </si>
  <si>
    <t>890</t>
  </si>
  <si>
    <t>D915_008655</t>
  </si>
  <si>
    <t>TBCC domain-containing protein 1  [Source:UniProtKB/TrEMBL;Acc:A0A4E0QUN2]</t>
  </si>
  <si>
    <t>891</t>
  </si>
  <si>
    <t>D915_005599</t>
  </si>
  <si>
    <t>Fork-head domain-containing protein  [Source:UniProtKB/TrEMBL;Acc:A0A4E0R5B2]</t>
  </si>
  <si>
    <t>0.059</t>
  </si>
  <si>
    <t>892</t>
  </si>
  <si>
    <t>D915_000034</t>
  </si>
  <si>
    <t>SOCS box domain-containing protein  [Source:UniProtKB/TrEMBL;Acc:A0A4E0RL05]</t>
  </si>
  <si>
    <t>893</t>
  </si>
  <si>
    <t>D915_008172</t>
  </si>
  <si>
    <t>Protein phosphatase 3 regulatory subunit B beta  [Source:UniProtKB/TrEMBL;Acc:A0A4E0RXP8]</t>
  </si>
  <si>
    <t>894</t>
  </si>
  <si>
    <t>D915_007771</t>
  </si>
  <si>
    <t>Enkurin domain-containing protein  [Source:UniProtKB/TrEMBL;Acc:A0A4E0R536]</t>
  </si>
  <si>
    <t>895</t>
  </si>
  <si>
    <t>D915_006872</t>
  </si>
  <si>
    <t>Chromatin accessibility complex protein 1  [Source:UniProtKB/TrEMBL;Acc:A0A2H1C587]</t>
  </si>
  <si>
    <t>896</t>
  </si>
  <si>
    <t>D915_005340</t>
  </si>
  <si>
    <t>Zinc finger MYND domain-containing protein 10  [Source:UniProtKB/TrEMBL;Acc:A0A4E0RYF4]</t>
  </si>
  <si>
    <t>897</t>
  </si>
  <si>
    <t>D915_006696</t>
  </si>
  <si>
    <t>Pre-mRNA 3' end processing protein WDR33  [Source:UniProtKB/TrEMBL;Acc:A0A4E0RZL2]</t>
  </si>
  <si>
    <t>0.705</t>
  </si>
  <si>
    <t>898</t>
  </si>
  <si>
    <t>D915_006103</t>
  </si>
  <si>
    <t>Arrestin_C domain-containing protein  [Source:UniProtKB/TrEMBL;Acc:A0A4E0R702]</t>
  </si>
  <si>
    <t>899</t>
  </si>
  <si>
    <t>D915_001444</t>
  </si>
  <si>
    <t>Sperm flagellar protein 1  [Source:UniProtKB/TrEMBL;Acc:A0A2H1CS82]</t>
  </si>
  <si>
    <t>900</t>
  </si>
  <si>
    <t>D915_000676</t>
  </si>
  <si>
    <t>PPP1R35_C domain-containing protein  [Source:UniProtKB/TrEMBL;Acc:A0A4E0S389]</t>
  </si>
  <si>
    <t>901</t>
  </si>
  <si>
    <t>D915_000406</t>
  </si>
  <si>
    <t>Serine/threonine-protein kinase PLK4  [Source:UniProtKB/TrEMBL;Acc:A0A4E0RMG5]</t>
  </si>
  <si>
    <t>902</t>
  </si>
  <si>
    <t>D915_004098</t>
  </si>
  <si>
    <t>Tetratricopeptide repeat protein 5  [Source:UniProtKB/TrEMBL;Acc:A0A4E0S009]</t>
  </si>
  <si>
    <t>903</t>
  </si>
  <si>
    <t>D915_001389</t>
  </si>
  <si>
    <t>Solute carrier family 16 member 1  [Source:UniProtKB/TrEMBL;Acc:A0A4E0RX18]</t>
  </si>
  <si>
    <t>904</t>
  </si>
  <si>
    <t>D915_005584</t>
  </si>
  <si>
    <t>Cilia- and flagella-associated protein 300  [Source:UniProtKB/TrEMBL;Acc:A0A4E0R9D4]</t>
  </si>
  <si>
    <t>905</t>
  </si>
  <si>
    <t>D915_003245</t>
  </si>
  <si>
    <t>Rab-like protein 5  [Source:UniProtKB/TrEMBL;Acc:A0A4E0S288]</t>
  </si>
  <si>
    <t>906</t>
  </si>
  <si>
    <t>D915_001075</t>
  </si>
  <si>
    <t>Cyclin F box  [Source:UniProtKB/TrEMBL;Acc:A0A2H1CT93]</t>
  </si>
  <si>
    <t>907</t>
  </si>
  <si>
    <t>D915_005842</t>
  </si>
  <si>
    <t>Glycoprotein-N-acetylgalactosamine 3-beta-galactosyltransferase 1  [Source:UniProtKB/TrEMBL;Acc:A0A4E0RXR9]</t>
  </si>
  <si>
    <t>0.497</t>
  </si>
  <si>
    <t>0.098</t>
  </si>
  <si>
    <t>908</t>
  </si>
  <si>
    <t>D915_004937</t>
  </si>
  <si>
    <t>Cytosolic carboxypeptidase 1  [Source:UniProtKB/TrEMBL;Acc:A0A4E0RYT0]</t>
  </si>
  <si>
    <t>0.302</t>
  </si>
  <si>
    <t>909</t>
  </si>
  <si>
    <t>D915_004216</t>
  </si>
  <si>
    <t>ArsR family transcriptional regulator  [Source:UniProtKB/TrEMBL;Acc:A0A4E0RFN5]</t>
  </si>
  <si>
    <t>0.108</t>
  </si>
  <si>
    <t>910</t>
  </si>
  <si>
    <t>D915_004268</t>
  </si>
  <si>
    <t>Transmembrane protein  [Source:UniProtKB/TrEMBL;Acc:A0A4E0RBR2]</t>
  </si>
  <si>
    <t>911</t>
  </si>
  <si>
    <t>D915_002831</t>
  </si>
  <si>
    <t>Magnesium-dependent phosphatase  [Source:UniProtKB/TrEMBL;Acc:A0A4E0S2L9]</t>
  </si>
  <si>
    <t>912</t>
  </si>
  <si>
    <t>parenchyma</t>
  </si>
  <si>
    <t>D915_003368</t>
  </si>
  <si>
    <t>Fatty acid-binding protein type 2  [Source:UniProtKB/Swiss-Prot;Acc:Q7M4G1]</t>
  </si>
  <si>
    <t>913</t>
  </si>
  <si>
    <t>D915_003367</t>
  </si>
  <si>
    <t>Fatty acid-binding protein Fh15  [Source:UniProtKB/Swiss-Prot;Acc:Q7M4G0]</t>
  </si>
  <si>
    <t>914</t>
  </si>
  <si>
    <t>D915_001319</t>
  </si>
  <si>
    <t>Four and a half LIM domains protein 3  [Source:UniProtKB/TrEMBL;Acc:A0A2H1CS94]</t>
  </si>
  <si>
    <t>915</t>
  </si>
  <si>
    <t>D915_007621/ "MF6"</t>
  </si>
  <si>
    <t>MF6p protein [Source:UniProtKB/TrEMBL;Acc:H8WG12]</t>
  </si>
  <si>
    <t>916</t>
  </si>
  <si>
    <t>D915_007977</t>
  </si>
  <si>
    <t>glutathione transferase  [Source:UniProtKB/TrEMBL;Acc:A0A4E0RIP8]</t>
  </si>
  <si>
    <t>0.998</t>
  </si>
  <si>
    <t>917</t>
  </si>
  <si>
    <t>D915_008526</t>
  </si>
  <si>
    <t>Glutathione S-transferase  [Source:UniProtKB/TrEMBL;Acc:A0A4E0RXK6]</t>
  </si>
  <si>
    <t>0.995</t>
  </si>
  <si>
    <t>918</t>
  </si>
  <si>
    <t>D915_004249</t>
  </si>
  <si>
    <t>Farnesoic acid o-methyltransferase  [Source:UniProtKB/TrEMBL;Acc:A0A4E0RET5]</t>
  </si>
  <si>
    <t>0.99</t>
  </si>
  <si>
    <t>919</t>
  </si>
  <si>
    <t>D915_008782</t>
  </si>
  <si>
    <t>Regulator of microtubule dynamics protein 1  [Source:UniProtKB/TrEMBL;Acc:A0A4E0R2S4]</t>
  </si>
  <si>
    <t>920</t>
  </si>
  <si>
    <t>D915_008366</t>
  </si>
  <si>
    <t>glutathione transferase  [Source:UniProtKB/TrEMBL;Acc:A0A4E0RUD3]</t>
  </si>
  <si>
    <t>921</t>
  </si>
  <si>
    <t>D915_010266</t>
  </si>
  <si>
    <t>glutathione transferase  [Source:UniProtKB/TrEMBL;Acc:A0A4E0RVM5]</t>
  </si>
  <si>
    <t>922</t>
  </si>
  <si>
    <t>D915_000540</t>
  </si>
  <si>
    <t>Putative calcium-binding protein  [Source:UniProtKB/TrEMBL;Acc:A0A2H1CVV7]</t>
  </si>
  <si>
    <t>0.988</t>
  </si>
  <si>
    <t>923</t>
  </si>
  <si>
    <t>D915_001097</t>
  </si>
  <si>
    <t>CD59 protein; CD59-like protein  [Source:UniProtKB/TrEMBL;Acc:A0A075F9M7]</t>
  </si>
  <si>
    <t>924</t>
  </si>
  <si>
    <t>D915_003030</t>
  </si>
  <si>
    <t>UPF0506 domain-containing protein  [Source:UniProtKB/TrEMBL;Acc:A0A4E0RHM2]</t>
  </si>
  <si>
    <t>925</t>
  </si>
  <si>
    <t>D915_008422</t>
  </si>
  <si>
    <t>Fatty acid binding protein a  [Source:UniProtKB/TrEMBL;Acc:A0A2H1BZK0]</t>
  </si>
  <si>
    <t>926</t>
  </si>
  <si>
    <t>D915_006972</t>
  </si>
  <si>
    <t>Secreted protein  [Source:UniProtKB/TrEMBL;Acc:A0A4E0R2F4]</t>
  </si>
  <si>
    <t>0.608</t>
  </si>
  <si>
    <t>927</t>
  </si>
  <si>
    <t>D915_008351</t>
  </si>
  <si>
    <t>Secreted protein  [Source:UniProtKB/TrEMBL;Acc:A0A4E0R0K9]</t>
  </si>
  <si>
    <t>928</t>
  </si>
  <si>
    <t>D915_006183</t>
  </si>
  <si>
    <t>PI-PLC X domain-containing protein 3  [Source:UniProtKB/TrEMBL;Acc:A0A4E0RRH0]</t>
  </si>
  <si>
    <t>929</t>
  </si>
  <si>
    <t>D915_007096</t>
  </si>
  <si>
    <t>Cathepsin B endopeptidase  [Source:UniProtKB/TrEMBL;Acc:A0A4E0RN05]</t>
  </si>
  <si>
    <t>930</t>
  </si>
  <si>
    <t>D915_009103</t>
  </si>
  <si>
    <t>Natterin-4  [Source:UniProtKB/TrEMBL;Acc:A0A4E0R246]</t>
  </si>
  <si>
    <t>931</t>
  </si>
  <si>
    <t>D915_006891</t>
  </si>
  <si>
    <t>Cytoplasmic actin  [Source:UniProtKB/TrEMBL;Acc:A0A2H1C3Q6]</t>
  </si>
  <si>
    <t>932</t>
  </si>
  <si>
    <t>D915_004095</t>
  </si>
  <si>
    <t>Ovule protein  [Source:UniProtKB/TrEMBL;Acc:A0A4E0RCT7]</t>
  </si>
  <si>
    <t>933</t>
  </si>
  <si>
    <t>D915_000229</t>
  </si>
  <si>
    <t>Basement membrane-specific heparan sulfate proteoglycan core protein  [Source:UniProtKB/TrEMBL;Acc:A0A4E0S494]</t>
  </si>
  <si>
    <t>934</t>
  </si>
  <si>
    <t>D915_005654</t>
  </si>
  <si>
    <t>Transmembrane protein 47  [Source:UniProtKB/TrEMBL;Acc:A0A4E0RAM4]</t>
  </si>
  <si>
    <t>0.577</t>
  </si>
  <si>
    <t>935</t>
  </si>
  <si>
    <t>D915_005746</t>
  </si>
  <si>
    <t>936</t>
  </si>
  <si>
    <t>D915_005348</t>
  </si>
  <si>
    <t>Pyrroline-5-carboxylate reductase  [Source:UniProtKB/TrEMBL;Acc:A0A4E0R7C5]</t>
  </si>
  <si>
    <t>937</t>
  </si>
  <si>
    <t>938</t>
  </si>
  <si>
    <t>D915_008420</t>
  </si>
  <si>
    <t>Serine hydroxymethyltransferase  [Source:UniProtKB/TrEMBL;Acc:A0A4E0R5Z1]</t>
  </si>
  <si>
    <t>939</t>
  </si>
  <si>
    <t>D915_001968</t>
  </si>
  <si>
    <t>Mitochondrial dicarboxylate carrier  [Source:UniProtKB/TrEMBL;Acc:A0A4E0RKB4]</t>
  </si>
  <si>
    <t>940</t>
  </si>
  <si>
    <t>D915_006844</t>
  </si>
  <si>
    <t>GST N-terminal domain-containing protein  [Source:UniProtKB/TrEMBL;Acc:A0A4E0RZH9]</t>
  </si>
  <si>
    <t>941</t>
  </si>
  <si>
    <t>D915_004674</t>
  </si>
  <si>
    <t>Enamine/imine deaminase  [Source:UniProtKB/TrEMBL;Acc:A0A4E0RAH0]</t>
  </si>
  <si>
    <t>942</t>
  </si>
  <si>
    <t>D915_004368</t>
  </si>
  <si>
    <t>Glycoside hydrolase subgroup catalytic core  [Source:UniProtKB/TrEMBL;Acc:A0A2H1CEZ1]</t>
  </si>
  <si>
    <t>943</t>
  </si>
  <si>
    <t>D915_004407</t>
  </si>
  <si>
    <t>alanine transaminase  [Source:UniProtKB/TrEMBL;Acc:A0A4E0RDS2]</t>
  </si>
  <si>
    <t>944</t>
  </si>
  <si>
    <t>D915_006706</t>
  </si>
  <si>
    <t>CD59 glycoprotein-like  [Source:UniProtKB/TrEMBL;Acc:A0A4E0RZM8]</t>
  </si>
  <si>
    <t>945</t>
  </si>
  <si>
    <t>D915_005615</t>
  </si>
  <si>
    <t>Cathepsin L cysteine proteinase  [Source:UniProtKB/TrEMBL;Acc:A0A4E0R997]</t>
  </si>
  <si>
    <t>946</t>
  </si>
  <si>
    <t>D915_002838</t>
  </si>
  <si>
    <t>EF-hand domain-containing protein  [Source:UniProtKB/TrEMBL;Acc:A0A4E0RFV8]</t>
  </si>
  <si>
    <t>0.507</t>
  </si>
  <si>
    <t>947</t>
  </si>
  <si>
    <t>D915_008337</t>
  </si>
  <si>
    <t>Secreted protein  [Source:UniProtKB/TrEMBL;Acc:A0A4E0QZS7]</t>
  </si>
  <si>
    <t>948</t>
  </si>
  <si>
    <t>D915_009632</t>
  </si>
  <si>
    <t>949</t>
  </si>
  <si>
    <t>D915_003765</t>
  </si>
  <si>
    <t>Regulator of microtubule dynamics protein 1  [Source:UniProtKB/TrEMBL;Acc:A0A4E0RUK6]</t>
  </si>
  <si>
    <t>950</t>
  </si>
  <si>
    <t>D915_009308</t>
  </si>
  <si>
    <t>UPF0506 domain-containing protein  [Source:UniProtKB/TrEMBL;Acc:A0A4E0R3H6]</t>
  </si>
  <si>
    <t>951</t>
  </si>
  <si>
    <t>D915_008928</t>
  </si>
  <si>
    <t>Innexin  [Source:UniProtKB/TrEMBL;Acc:A0A4E0R0I9]</t>
  </si>
  <si>
    <t>0.855</t>
  </si>
  <si>
    <t>952</t>
  </si>
  <si>
    <t>D915_002243</t>
  </si>
  <si>
    <t>Ferritin  [Source:UniProtKB/TrEMBL;Acc:A0A4E0RCY3]</t>
  </si>
  <si>
    <t>0.481</t>
  </si>
  <si>
    <t>953</t>
  </si>
  <si>
    <t>D915_002288</t>
  </si>
  <si>
    <t>Retinaldehyde dehydrogenase type 2  [Source:UniProtKB/TrEMBL;Acc:A0A4E0RLL5]</t>
  </si>
  <si>
    <t>0.671</t>
  </si>
  <si>
    <t>954</t>
  </si>
  <si>
    <t>D915_003493</t>
  </si>
  <si>
    <t>955</t>
  </si>
  <si>
    <t>D915_001851</t>
  </si>
  <si>
    <t>Gynecophoral canal protein  [Source:UniProtKB/TrEMBL;Acc:A0A4E0RIM6]</t>
  </si>
  <si>
    <t>956</t>
  </si>
  <si>
    <t>D915_008390</t>
  </si>
  <si>
    <t>Cytidine deaminase  [Source:UniProtKB/TrEMBL;Acc:A0A2H1BYH7]</t>
  </si>
  <si>
    <t>957</t>
  </si>
  <si>
    <t>D915_001658</t>
  </si>
  <si>
    <t>Mast cell tryptase  [Source:UniProtKB/TrEMBL;Acc:A0A4E0S2E9]</t>
  </si>
  <si>
    <t>0.325</t>
  </si>
  <si>
    <t>958</t>
  </si>
  <si>
    <t>D915_008966</t>
  </si>
  <si>
    <t>Glutathione S-transferase mu  [Source:UniProtKB/TrEMBL;Acc:A0A4E0QY22]</t>
  </si>
  <si>
    <t>0.637</t>
  </si>
  <si>
    <t>959</t>
  </si>
  <si>
    <t>D915_003832</t>
  </si>
  <si>
    <t>Phospholipase B-like  [Source:UniProtKB/TrEMBL;Acc:A0A4E0RF24]</t>
  </si>
  <si>
    <t>960</t>
  </si>
  <si>
    <t>tegument</t>
  </si>
  <si>
    <t>D915_008604</t>
  </si>
  <si>
    <t>961</t>
  </si>
  <si>
    <t>D915_003183</t>
  </si>
  <si>
    <t>CaBP1; Tegumental calcium-binding EF-hand protein 4  [Source:UniProtKB/TrEMBL;Acc:A0A1C8F9S1]</t>
  </si>
  <si>
    <t>0.991</t>
  </si>
  <si>
    <t>962</t>
  </si>
  <si>
    <t>D915_009456</t>
  </si>
  <si>
    <t>Secreted protein  [Source:UniProtKB/TrEMBL;Acc:A0A4E0RF06]</t>
  </si>
  <si>
    <t>963</t>
  </si>
  <si>
    <t>D915_007443</t>
  </si>
  <si>
    <t>Cytoplasmic type actin 1  [Source:UniProtKB/TrEMBL;Acc:A0A4E0QZ96]</t>
  </si>
  <si>
    <t>964</t>
  </si>
  <si>
    <t>D915_008996</t>
  </si>
  <si>
    <t>UPAR/Ly6 domain-containing protein  [Source:UniProtKB/TrEMBL;Acc:A0A4E0R298]</t>
  </si>
  <si>
    <t>965</t>
  </si>
  <si>
    <t>D915_008863</t>
  </si>
  <si>
    <t>UPAR/Ly6 domain-containing protein  [Source:UniProtKB/TrEMBL;Acc:A0A4E0R229]</t>
  </si>
  <si>
    <t>966</t>
  </si>
  <si>
    <t>D915_003074</t>
  </si>
  <si>
    <t>Tegumental protein  [Source:UniProtKB/TrEMBL;Acc:A0A4E0RHQ2]</t>
  </si>
  <si>
    <t>967</t>
  </si>
  <si>
    <t>D915_008616/ "alpha-tub3"</t>
  </si>
  <si>
    <t>Tubulin alpha chain [Source:UniProtKB/TrEMBL;Acc:A0A2H1BYF2]</t>
  </si>
  <si>
    <t>0.437</t>
  </si>
  <si>
    <t>968</t>
  </si>
  <si>
    <t>D915_005316</t>
  </si>
  <si>
    <t>Glucose transporter  [Source:UniProtKB/TrEMBL;Acc:A0A2H1CBH2]</t>
  </si>
  <si>
    <t>969</t>
  </si>
  <si>
    <t>D915_003182/ "22-2"</t>
  </si>
  <si>
    <t>Calcium-binding protein; Tegumental calcium-binding EF-hand protein 4 [Source:UniProtKB/TrEMBL;Acc:O46120]</t>
  </si>
  <si>
    <t>970</t>
  </si>
  <si>
    <t>D915_008443</t>
  </si>
  <si>
    <t>CaM3  [Source:UniProtKB/TrEMBL;Acc:I6T381]</t>
  </si>
  <si>
    <t>0.433</t>
  </si>
  <si>
    <t>971</t>
  </si>
  <si>
    <t>D915_000797</t>
  </si>
  <si>
    <t>Tetraspanin  [Source:UniProtKB/TrEMBL;Acc:A0A2H1CUX4]</t>
  </si>
  <si>
    <t>972</t>
  </si>
  <si>
    <t>D915_007373</t>
  </si>
  <si>
    <t>UPAR/Ly6 domain-containing protein  [Source:UniProtKB/TrEMBL;Acc:A0A4E0R176]</t>
  </si>
  <si>
    <t>973</t>
  </si>
  <si>
    <t>D915_006521</t>
  </si>
  <si>
    <t>CUB domain-containing protein  [Source:UniProtKB/TrEMBL;Acc:A0A4E0R6V9]</t>
  </si>
  <si>
    <t>974</t>
  </si>
  <si>
    <t>D915_001928</t>
  </si>
  <si>
    <t>Sodium-coupled neutral amino acid transporter 9  [Source:UniProtKB/TrEMBL;Acc:A0A4E0RKW8]</t>
  </si>
  <si>
    <t>975</t>
  </si>
  <si>
    <t>D915_000415</t>
  </si>
  <si>
    <t>SCY domain-containing protein  [Source:UniProtKB/TrEMBL;Acc:A0A4E0RLE2]</t>
  </si>
  <si>
    <t>976</t>
  </si>
  <si>
    <t>D915_003637</t>
  </si>
  <si>
    <t>L-plastin  [Source:UniProtKB/TrEMBL;Acc:A0A4E0RUN6]</t>
  </si>
  <si>
    <t>977</t>
  </si>
  <si>
    <t>D915_006133</t>
  </si>
  <si>
    <t>Dynein light chain  [Source:UniProtKB/TrEMBL;Acc:A0A2H1C8L7]</t>
  </si>
  <si>
    <t>978</t>
  </si>
  <si>
    <t>D915_007347</t>
  </si>
  <si>
    <t>Multidrug resistance protein 2  [Source:UniProtKB/TrEMBL;Acc:A0A4E0RJS6]</t>
  </si>
  <si>
    <t>0.461</t>
  </si>
  <si>
    <t>979</t>
  </si>
  <si>
    <t>D915_000537</t>
  </si>
  <si>
    <t>EF hand  [Source:UniProtKB/TrEMBL;Acc:A0A2H1CVP6]</t>
  </si>
  <si>
    <t>980</t>
  </si>
  <si>
    <t>D915_005471</t>
  </si>
  <si>
    <t>Propionyl-CoA carboxylase beta chain  [Source:UniProtKB/TrEMBL;Acc:A0A4E0RBX3]</t>
  </si>
  <si>
    <t>981</t>
  </si>
  <si>
    <t>D915_000265</t>
  </si>
  <si>
    <t>methylmalonyl-CoA mutase  [Source:UniProtKB/TrEMBL;Acc:A0A4E0S3H0]</t>
  </si>
  <si>
    <t>982</t>
  </si>
  <si>
    <t>D915_000758</t>
  </si>
  <si>
    <t>ShKT domain-containing protein  [Source:UniProtKB/TrEMBL;Acc:A0A2H1CV20]</t>
  </si>
  <si>
    <t>983</t>
  </si>
  <si>
    <t>D915_006813</t>
  </si>
  <si>
    <t>Transmembrane protein  [Source:UniProtKB/TrEMBL;Acc:A0A4E0R631]</t>
  </si>
  <si>
    <t>984</t>
  </si>
  <si>
    <t>D915_001777</t>
  </si>
  <si>
    <t>glutathione transferase  [Source:UniProtKB/TrEMBL;Acc:A0A4E0RKQ9]</t>
  </si>
  <si>
    <t>985</t>
  </si>
  <si>
    <t>D915_010296</t>
  </si>
  <si>
    <t>Ovule protein  [Source:UniProtKB/TrEMBL;Acc:A0A4E0QTS8]</t>
  </si>
  <si>
    <t>986</t>
  </si>
  <si>
    <t>D915_011227</t>
  </si>
  <si>
    <t>987</t>
  </si>
  <si>
    <t>D915_004680</t>
  </si>
  <si>
    <t>MARVEL domain-containing protein  [Source:UniProtKB/TrEMBL;Acc:A0A2H1CDF7]</t>
  </si>
  <si>
    <t>988</t>
  </si>
  <si>
    <t>D915_006131</t>
  </si>
  <si>
    <t>Dynein light chain  [Source:UniProtKB/TrEMBL;Acc:A0A4E0R8K2]</t>
  </si>
  <si>
    <t>989</t>
  </si>
  <si>
    <t>D915_001718</t>
  </si>
  <si>
    <t>Propionyl-CoA carboxylase alpha chain, mitochondrial  [Source:UniProtKB/TrEMBL;Acc:A0A4E0S3G7]</t>
  </si>
  <si>
    <t>990</t>
  </si>
  <si>
    <t>D915_008269</t>
  </si>
  <si>
    <t>Dynein light chain  [Source:UniProtKB/TrEMBL;Acc:A0A2H1C072]</t>
  </si>
  <si>
    <t>0.201</t>
  </si>
  <si>
    <t>991</t>
  </si>
  <si>
    <t>D915_010345</t>
  </si>
  <si>
    <t>XPG_I_2 domain-containing protein  [Source:UniProtKB/TrEMBL;Acc:A0A4E0R043]</t>
  </si>
  <si>
    <t>0.615</t>
  </si>
  <si>
    <t>992</t>
  </si>
  <si>
    <t>D915_008120</t>
  </si>
  <si>
    <t>Severin  [Source:UniProtKB/TrEMBL;Acc:A0A2H1C006]</t>
  </si>
  <si>
    <t>993</t>
  </si>
  <si>
    <t>D915_010349</t>
  </si>
  <si>
    <t>CUB domain-containing protein  [Source:UniProtKB/TrEMBL;Acc:A0A2H1BS07]</t>
  </si>
  <si>
    <t>994</t>
  </si>
  <si>
    <t>D915_004578</t>
  </si>
  <si>
    <t>Cysteine-rich intestinal protein 1  [Source:UniProtKB/TrEMBL;Acc:A0A4E0RAR7]</t>
  </si>
  <si>
    <t>995</t>
  </si>
  <si>
    <t>D915_003906</t>
  </si>
  <si>
    <t>CUB domain-containing protein  [Source:UniProtKB/TrEMBL;Acc:A0A4E0RZV1]</t>
  </si>
  <si>
    <t>996</t>
  </si>
  <si>
    <t>D915_004159</t>
  </si>
  <si>
    <t>G_PROTEIN_RECEP_F1_2 domain-containing protein  [Source:UniProtKB/TrEMBL;Acc:A0A4E0RTQ0]</t>
  </si>
  <si>
    <t>997</t>
  </si>
  <si>
    <t>D915_008527</t>
  </si>
  <si>
    <t>TPR_REGION domain-containing protein  [Source:UniProtKB/TrEMBL;Acc:A0A2H1C079]</t>
  </si>
  <si>
    <t>998</t>
  </si>
  <si>
    <t>D915_005327</t>
  </si>
  <si>
    <t>Myophilin  [Source:UniProtKB/TrEMBL;Acc:A0A4E0RTH9]</t>
  </si>
  <si>
    <t>999</t>
  </si>
  <si>
    <t>D915_000618</t>
  </si>
  <si>
    <t>DNA helicase  [Source:UniProtKB/TrEMBL;Acc:A0A4E0S391]</t>
  </si>
  <si>
    <t>1000</t>
  </si>
  <si>
    <t>D915_010087</t>
  </si>
  <si>
    <t>COX assembly mitochondrial protein  [Source:UniProtKB/TrEMBL;Acc:A0A4E0QV41]</t>
  </si>
  <si>
    <t>1001</t>
  </si>
  <si>
    <t>D915_004833</t>
  </si>
  <si>
    <t>EF-hand domain-containing protein  [Source:UniProtKB/TrEMBL;Acc:A0A4E0RDJ9]</t>
  </si>
  <si>
    <t>0.457</t>
  </si>
  <si>
    <t>1002</t>
  </si>
  <si>
    <t>D915_004312</t>
  </si>
  <si>
    <t>1003</t>
  </si>
  <si>
    <t>D915_008394</t>
  </si>
  <si>
    <t>CD59 protein  [Source:UniProtKB/TrEMBL;Acc:A0A4E0R383]</t>
  </si>
  <si>
    <t>1004</t>
  </si>
  <si>
    <t>D915_006642</t>
  </si>
  <si>
    <t>Fructose-bisphosphate aldolase  [Source:UniProtKB/TrEMBL;Acc:A0A2H1C7F2]</t>
  </si>
  <si>
    <t>1005</t>
  </si>
  <si>
    <t>D915_004311</t>
  </si>
  <si>
    <t>EF-hand domain-containing protein  [Source:UniProtKB/TrEMBL;Acc:A0A4E0RAB7]</t>
  </si>
  <si>
    <t>0.195</t>
  </si>
  <si>
    <t>1006</t>
  </si>
  <si>
    <t>D915_007735/ "cmd-2"</t>
  </si>
  <si>
    <t>Calmodulin-like protein 2 (CaM2); Calmodulin/ calcium-binding protein/ EF-Hand superfamily protein [Source:UniProtKB/TrEMBL;Acc:A4V9Q6]</t>
  </si>
  <si>
    <t>0.455</t>
  </si>
  <si>
    <t>1007</t>
  </si>
  <si>
    <t>D915_005998</t>
  </si>
  <si>
    <t>CUB domain-containing protein  [Source:UniProtKB/TrEMBL;Acc:A0A4E0R982]</t>
  </si>
  <si>
    <t>1008</t>
  </si>
  <si>
    <t>D915_007121</t>
  </si>
  <si>
    <t>Glioma pathogenesis protein 1  [Source:UniProtKB/TrEMBL;Acc:A0A4E0RYW8]</t>
  </si>
  <si>
    <t>1009</t>
  </si>
  <si>
    <t>D915_008690</t>
  </si>
  <si>
    <t>Putative RING finger protein  [Source:UniProtKB/TrEMBL;Acc:A0A4E0RTW6]</t>
  </si>
  <si>
    <t>0.572</t>
  </si>
  <si>
    <t>1010</t>
  </si>
  <si>
    <t>D915_007588</t>
  </si>
  <si>
    <t>HAM34-like membrane protein  [Source:UniProtKB/TrEMBL;Acc:A0A4E0RKF9]</t>
  </si>
  <si>
    <t>1011</t>
  </si>
  <si>
    <t>D915_003184</t>
  </si>
  <si>
    <t>CaBP3; Tegumental calcium-binding EF-hand protein 3  [Source:UniProtKB/TrEMBL;Acc:K7WKP9]</t>
  </si>
  <si>
    <t>0.679</t>
  </si>
  <si>
    <t>1012</t>
  </si>
  <si>
    <t>D915_000535</t>
  </si>
  <si>
    <t>1013</t>
  </si>
  <si>
    <t>D915_007898</t>
  </si>
  <si>
    <t>RNA pseudouridylate synthase domain-containing protein 4  [Source:UniProtKB/TrEMBL;Acc:A0A4E0RJ86]</t>
  </si>
  <si>
    <t>1014</t>
  </si>
  <si>
    <t>D915_003119</t>
  </si>
  <si>
    <t>PB1 domain-containing protein  [Source:UniProtKB/TrEMBL;Acc:A0A2H1CK96]</t>
  </si>
  <si>
    <t>1015</t>
  </si>
  <si>
    <t>D915_001373</t>
  </si>
  <si>
    <t>Dynein light chain  [Source:UniProtKB/TrEMBL;Acc:A0A2H1CRZ9]</t>
  </si>
  <si>
    <t>1016</t>
  </si>
  <si>
    <t>D915_000563</t>
  </si>
  <si>
    <t>phosphoenolpyruvate carboxykinase (GTP)  [Source:UniProtKB/TrEMBL;Acc:A0A4E0RNQ1]</t>
  </si>
  <si>
    <t>1017</t>
  </si>
  <si>
    <t>D915_001234</t>
  </si>
  <si>
    <t>Mucin-5AC-like  [Source:UniProtKB/TrEMBL;Acc:A0A4E0RIR8]</t>
  </si>
  <si>
    <t>1018</t>
  </si>
  <si>
    <t>D915_009890</t>
  </si>
  <si>
    <t>Innexin  [Source:UniProtKB/TrEMBL;Acc:A0A4E0R1Q4]</t>
  </si>
  <si>
    <t>1019</t>
  </si>
  <si>
    <t>D915_000997</t>
  </si>
  <si>
    <t>Annexin  [Source:UniProtKB/TrEMBL;Acc:A0A4E0S3V8]</t>
  </si>
  <si>
    <t>1020</t>
  </si>
  <si>
    <t>D915_011120</t>
  </si>
  <si>
    <t>0.467</t>
  </si>
  <si>
    <t>1021</t>
  </si>
  <si>
    <t>D915_003331</t>
  </si>
  <si>
    <t>ANK_REP_REGION domain-containing protein  [Source:UniProtKB/TrEMBL;Acc:A0A4E0S2E5]</t>
  </si>
  <si>
    <t>1022</t>
  </si>
  <si>
    <t>D915_010165</t>
  </si>
  <si>
    <t>Dihydrolipoyllysine-residue succinyltransferase component of 2-oxoglutarate dehydrogenase complex, mitochondrial  [Source:UniProtKB/TrEMBL;Acc:A0A4E0RCR2]</t>
  </si>
  <si>
    <t>1023</t>
  </si>
  <si>
    <t>D915_006812</t>
  </si>
  <si>
    <t>Transmembrane protein  [Source:UniProtKB/TrEMBL;Acc:A0A4E0R8R0]</t>
  </si>
  <si>
    <t>0.631</t>
  </si>
  <si>
    <t>1024</t>
  </si>
  <si>
    <t xml:space="preserve"> D915_002311/ "beta-tub2"</t>
  </si>
  <si>
    <t>Tubulin beta chain [Source:UniProtKB/TrEMBL;Acc:B0RZ77]</t>
  </si>
  <si>
    <t>1025</t>
  </si>
  <si>
    <t>D915_004108</t>
  </si>
  <si>
    <t>Malic enzyme  [Source:UniProtKB/TrEMBL;Acc:A0A4E0RCT2]</t>
  </si>
  <si>
    <t>1026</t>
  </si>
  <si>
    <t>D915_005063</t>
  </si>
  <si>
    <t>Phospholipase B-like  [Source:UniProtKB/TrEMBL;Acc:A0A4E0S186]</t>
  </si>
  <si>
    <t>1027</t>
  </si>
  <si>
    <t>D915_005898</t>
  </si>
  <si>
    <t>Alpha actinin sarcomeric  [Source:UniProtKB/TrEMBL;Acc:A0A4E0R869]</t>
  </si>
  <si>
    <t>1028</t>
  </si>
  <si>
    <t>D915_004263</t>
  </si>
  <si>
    <t>MuF_C domain-containing protein  [Source:UniProtKB/TrEMBL;Acc:A0A2H1C5M7]</t>
  </si>
  <si>
    <t>1029</t>
  </si>
  <si>
    <t>D915_009704</t>
  </si>
  <si>
    <t>Acetyl-CoA hydrolase  [Source:UniProtKB/TrEMBL;Acc:A0A4E0QVH7]</t>
  </si>
  <si>
    <t>1030</t>
  </si>
  <si>
    <t>D915_006815</t>
  </si>
  <si>
    <t>Glutathione peroxidase  [Source:UniProtKB/TrEMBL;Acc:A0A4E0RWQ5]</t>
  </si>
  <si>
    <t>1031</t>
  </si>
  <si>
    <t>D915_007003</t>
  </si>
  <si>
    <t>Annexin  [Source:UniProtKB/TrEMBL;Acc:A0A4E0RZC0]</t>
  </si>
  <si>
    <t>1032</t>
  </si>
  <si>
    <t>D915_006602</t>
  </si>
  <si>
    <t>Receptor expression-enhancing protein  [Source:UniProtKB/TrEMBL;Acc:A0A4E0RWR5]</t>
  </si>
  <si>
    <t>1033</t>
  </si>
  <si>
    <t>D915_002889</t>
  </si>
  <si>
    <t>Annexin  [Source:UniProtKB/TrEMBL;Acc:A0A4E0RFB1]</t>
  </si>
  <si>
    <t>1034</t>
  </si>
  <si>
    <t>D915_005908</t>
  </si>
  <si>
    <t>Galectin domain-containing protein  [Source:UniProtKB/TrEMBL;Acc:A0A4E0R8X2]</t>
  </si>
  <si>
    <t>0.353</t>
  </si>
  <si>
    <t>1035</t>
  </si>
  <si>
    <t>D915_000201</t>
  </si>
  <si>
    <t>Fatty-acid amide hydrolase 1  [Source:UniProtKB/TrEMBL;Acc:A0A4E0S486]</t>
  </si>
  <si>
    <t>1036</t>
  </si>
  <si>
    <t>D915_004561</t>
  </si>
  <si>
    <t>ATPase inhibitor mitochondrial  [Source:UniProtKB/TrEMBL;Acc:A0A4E0RTV4]</t>
  </si>
  <si>
    <t>1037</t>
  </si>
  <si>
    <t>D915_002624</t>
  </si>
  <si>
    <t>Anaphylatoxin-like domain-containing protein  [Source:UniProtKB/TrEMBL;Acc:A0A2H1CML1]</t>
  </si>
  <si>
    <t>0.219</t>
  </si>
  <si>
    <t>1038</t>
  </si>
  <si>
    <t>1039</t>
  </si>
  <si>
    <t>D915_003465</t>
  </si>
  <si>
    <t>Basigin  [Source:UniProtKB/TrEMBL;Acc:A0A4E0RG17]</t>
  </si>
  <si>
    <t>0.459</t>
  </si>
  <si>
    <t>1040</t>
  </si>
  <si>
    <t>D915_006044</t>
  </si>
  <si>
    <t>SH3_10 domain-containing protein  [Source:UniProtKB/TrEMBL;Acc:A0A4E0S065]</t>
  </si>
  <si>
    <t>0.077</t>
  </si>
  <si>
    <t>1041</t>
  </si>
  <si>
    <t>D915_002794</t>
  </si>
  <si>
    <t>PH domain-containing protein  [Source:UniProtKB/TrEMBL;Acc:A0A4E0S2X3]</t>
  </si>
  <si>
    <t>0.091</t>
  </si>
  <si>
    <t>1042</t>
  </si>
  <si>
    <t>D915_006745</t>
  </si>
  <si>
    <t>1043</t>
  </si>
  <si>
    <t>D915_005682</t>
  </si>
  <si>
    <t>Fibrillin 2  [Source:UniProtKB/TrEMBL;Acc:A0A4E0R4Q1]</t>
  </si>
  <si>
    <t>1044</t>
  </si>
  <si>
    <t>D915_002072</t>
  </si>
  <si>
    <t>Elongation of very long chain fatty acids protein  [Source:UniProtKB/TrEMBL;Acc:A0A4E0RI49]</t>
  </si>
  <si>
    <t>1045</t>
  </si>
  <si>
    <t>D915_007635</t>
  </si>
  <si>
    <t>CRISPR-associated endonuclease Cas1  [Source:UniProtKB/TrEMBL;Acc:A0A2H1C1X2]</t>
  </si>
  <si>
    <t>1046</t>
  </si>
  <si>
    <t>D915_002121</t>
  </si>
  <si>
    <t>DM9 domain-containing protein  [Source:UniProtKB/TrEMBL;Acc:A0A4E0RKT4]</t>
  </si>
  <si>
    <t>1047</t>
  </si>
  <si>
    <t>D915_007552</t>
  </si>
  <si>
    <t>ADP/ATP translocase  [Source:UniProtKB/TrEMBL;Acc:A0A2H1BZ88]</t>
  </si>
  <si>
    <t>1048</t>
  </si>
  <si>
    <t>D915_004361</t>
  </si>
  <si>
    <t>Retinol dehydrogenase 12  [Source:UniProtKB/TrEMBL;Acc:A0A2H1CF89]</t>
  </si>
  <si>
    <t>1049</t>
  </si>
  <si>
    <t>D915_010474</t>
  </si>
  <si>
    <t>0.563</t>
  </si>
  <si>
    <t>0.124</t>
  </si>
  <si>
    <t>1050</t>
  </si>
  <si>
    <t>D915_000689</t>
  </si>
  <si>
    <t>CUB domain-containing protein  [Source:UniProtKB/TrEMBL;Acc:A0A4E0RXX7]</t>
  </si>
  <si>
    <t>1051</t>
  </si>
  <si>
    <t>D915_007371</t>
  </si>
  <si>
    <t>Myosin-2  [Source:UniProtKB/TrEMBL;Acc:A0A4E0RYS0]</t>
  </si>
  <si>
    <t>1052</t>
  </si>
  <si>
    <t>D915_010179</t>
  </si>
  <si>
    <t>Actin  [Source:UniProtKB/TrEMBL;Acc:A0A4E0QVJ3]</t>
  </si>
  <si>
    <t>1053</t>
  </si>
  <si>
    <t>D915_004157</t>
  </si>
  <si>
    <t>PGG domain-containing protein  [Source:UniProtKB/TrEMBL;Acc:A0A4E0RBV5]</t>
  </si>
  <si>
    <t>1054</t>
  </si>
  <si>
    <t>D915_004622</t>
  </si>
  <si>
    <t>SCP domain-containing protein  [Source:UniProtKB/TrEMBL;Acc:A0A4E0S197]</t>
  </si>
  <si>
    <t>1055</t>
  </si>
  <si>
    <t>D915_002005</t>
  </si>
  <si>
    <t>Paramyosin  [Source:UniProtKB/TrEMBL;Acc:A0A4E0S375]</t>
  </si>
  <si>
    <t>1056</t>
  </si>
  <si>
    <t>D915_007464</t>
  </si>
  <si>
    <t>Methylmalonyl-CoA epimerase /ethylmalonyl-CoA epimerase  [Source:UniProtKB/TrEMBL;Acc:A0A4E0R1H7]</t>
  </si>
  <si>
    <t>1057</t>
  </si>
  <si>
    <t>D915_003729/ "TSA"</t>
  </si>
  <si>
    <t>Thioredoxin peroxidase [Source:UniProtKB/TrEMBL;Acc:A0A4E0RVH8]</t>
  </si>
  <si>
    <t>0.999</t>
  </si>
  <si>
    <t>1058</t>
  </si>
  <si>
    <t>D915_003598</t>
  </si>
  <si>
    <t>Retinaldehyde binding protein  [Source:UniProtKB/TrEMBL;Acc:A0A2H1CIA4]</t>
  </si>
  <si>
    <t>0.535</t>
  </si>
  <si>
    <t>0.099</t>
  </si>
  <si>
    <t>1059</t>
  </si>
  <si>
    <t>D915_001370</t>
  </si>
  <si>
    <t>Tegument-associated antigen  [Source:UniProtKB/TrEMBL;Acc:A0A4E0RM69]</t>
  </si>
  <si>
    <t>0.557</t>
  </si>
  <si>
    <t>1060</t>
  </si>
  <si>
    <t>D915_000610</t>
  </si>
  <si>
    <t>Muscle LIM protein 1  [Source:UniProtKB/TrEMBL;Acc:A0A4E0RRF4]</t>
  </si>
  <si>
    <t>1061</t>
  </si>
  <si>
    <t>D915_000499</t>
  </si>
  <si>
    <t>Putative Cofilin actophorin  [Source:UniProtKB/TrEMBL;Acc:A0A4E0RNT7]</t>
  </si>
  <si>
    <t>1062</t>
  </si>
  <si>
    <t>D915_001198</t>
  </si>
  <si>
    <t>Rab11 family-interacting protein 3  [Source:UniProtKB/TrEMBL;Acc:A0A4E0S3S2]</t>
  </si>
  <si>
    <t>1063</t>
  </si>
  <si>
    <t>D915_004601</t>
  </si>
  <si>
    <t>SH3 domain-binding glutamic acid-rich protein  [Source:UniProtKB/TrEMBL;Acc:A0A4E0RDD3]</t>
  </si>
  <si>
    <t>1064</t>
  </si>
  <si>
    <t>D915_002155</t>
  </si>
  <si>
    <t>Major egg antigen  [Source:UniProtKB/TrEMBL;Acc:A0A2H1CPB2]</t>
  </si>
  <si>
    <t>1065</t>
  </si>
  <si>
    <t>D915_000253</t>
  </si>
  <si>
    <t>Dynein light chain  [Source:UniProtKB/TrEMBL;Acc:A0A4E0RLQ8]</t>
  </si>
  <si>
    <t>1066</t>
  </si>
  <si>
    <t>D915_004856</t>
  </si>
  <si>
    <t>RING-type domain-containing protein  [Source:UniProtKB/TrEMBL;Acc:A0A4E0RZ79]</t>
  </si>
  <si>
    <t>0.519</t>
  </si>
  <si>
    <t>1067</t>
  </si>
  <si>
    <t>D915_002453</t>
  </si>
  <si>
    <t>Calcyphosin isoform a  [Source:UniProtKB/TrEMBL;Acc:A0A4E0RHS7]</t>
  </si>
  <si>
    <t>0.687</t>
  </si>
  <si>
    <t>1068</t>
  </si>
  <si>
    <t>D915_001568</t>
  </si>
  <si>
    <t>LIM domain protein  [Source:UniProtKB/TrEMBL;Acc:A0A4E0RF90]</t>
  </si>
  <si>
    <t>1069</t>
  </si>
  <si>
    <t>COX1</t>
  </si>
  <si>
    <t>COX1 (mitochondrial gene, added manually)</t>
  </si>
  <si>
    <t>1070</t>
  </si>
  <si>
    <t>D915_003450</t>
  </si>
  <si>
    <t>Major egg antigen  [Source:UniProtKB/TrEMBL;Acc:A0A4E0S249]</t>
  </si>
  <si>
    <t>1071</t>
  </si>
  <si>
    <t>D915_006793</t>
  </si>
  <si>
    <t>Voltage-dependent anion-selective channel protein 3  [Source:UniProtKB/TrEMBL;Acc:A0A4E0REE6]</t>
  </si>
  <si>
    <t>1072</t>
  </si>
  <si>
    <t>D915_007806</t>
  </si>
  <si>
    <t>Calcium-binding mitochondrial carrier protein SCaMC-1  [Source:UniProtKB/TrEMBL;Acc:A0A4E0RJ05]</t>
  </si>
  <si>
    <t>1073</t>
  </si>
  <si>
    <t>D915_000062</t>
  </si>
  <si>
    <t>Placenta-specificprotein 8 protein  [Source:UniProtKB/TrEMBL;Acc:A0A2H1CXP3]</t>
  </si>
  <si>
    <t>1074</t>
  </si>
  <si>
    <t>D915_000292</t>
  </si>
  <si>
    <t>UBA domain-containing protein  [Source:UniProtKB/TrEMBL;Acc:A0A4E0RYE4]</t>
  </si>
  <si>
    <t>1075</t>
  </si>
  <si>
    <t>D915_008291</t>
  </si>
  <si>
    <t>Carbonic anhydrase  [Source:UniProtKB/TrEMBL;Acc:A0A4E0R4A4]</t>
  </si>
  <si>
    <t>1076</t>
  </si>
  <si>
    <t>D915_005656</t>
  </si>
  <si>
    <t>C2 domain-containing protein  [Source:UniProtKB/TrEMBL;Acc:A0A4E0R8W6]</t>
  </si>
  <si>
    <t>1077</t>
  </si>
  <si>
    <t>D915_000254</t>
  </si>
  <si>
    <t>Dynein light chain  [Source:UniProtKB/TrEMBL;Acc:A0A2H1CWW1]</t>
  </si>
  <si>
    <t>1078</t>
  </si>
  <si>
    <t>D915_010559</t>
  </si>
  <si>
    <t>Tetraspanin  [Source:UniProtKB/TrEMBL;Acc:A0A4E0QTR4]</t>
  </si>
  <si>
    <t>1079</t>
  </si>
  <si>
    <t>D915_008248</t>
  </si>
  <si>
    <t>Transposase  [Source:UniProtKB/TrEMBL;Acc:A0A4E0QZZ6]</t>
  </si>
  <si>
    <t>1080</t>
  </si>
  <si>
    <t>1081</t>
  </si>
  <si>
    <t>D915_007166</t>
  </si>
  <si>
    <t>1082</t>
  </si>
  <si>
    <t>D915_010432</t>
  </si>
  <si>
    <t>Polyubiquitin-C  [Source:UniProtKB/TrEMBL;Acc:A0A4E0RUZ9]</t>
  </si>
  <si>
    <t>1083</t>
  </si>
  <si>
    <t>D915_008636</t>
  </si>
  <si>
    <t>Tyrosine 3-monooxygenase/tryptophan 5-monooxygenase activation protein theta polypeptide  [Source:UniProtKB/TrEMBL;Acc:A0A4E0QYM4]</t>
  </si>
  <si>
    <t>1084</t>
  </si>
  <si>
    <t>D915_003725</t>
  </si>
  <si>
    <t>Unconventional myosin-XV  [Source:UniProtKB/TrEMBL;Acc:A0A4E0RDP0]</t>
  </si>
  <si>
    <t>0.515</t>
  </si>
  <si>
    <t>1085</t>
  </si>
  <si>
    <t>D915_003071</t>
  </si>
  <si>
    <t>Putative tegumental protein Sm 20.8  [Source:UniProtKB/TrEMBL;Acc:A0A4E0RV72]</t>
  </si>
  <si>
    <t>1086</t>
  </si>
  <si>
    <t>D915_003761</t>
  </si>
  <si>
    <t>Cation-transporting ATPase  [Source:UniProtKB/TrEMBL;Acc:A0A4E0RDJ6]</t>
  </si>
  <si>
    <t>1087</t>
  </si>
  <si>
    <t>D915_004709</t>
  </si>
  <si>
    <t>Calmodulin  [Source:UniProtKB/TrEMBL;Acc:A0A4E0RAW6]</t>
  </si>
  <si>
    <t>1088</t>
  </si>
  <si>
    <t>D915_003185</t>
  </si>
  <si>
    <t>Tegument antigen  [Source:UniProtKB/TrEMBL;Acc:A0A4E0RWL3]</t>
  </si>
  <si>
    <t>0.441</t>
  </si>
  <si>
    <t>1089</t>
  </si>
  <si>
    <t>D915_000840</t>
  </si>
  <si>
    <t>Myosin essential light chain striated adductor muscle  [Source:UniProtKB/TrEMBL;Acc:A0A2H1CUK7]</t>
  </si>
  <si>
    <t>1090</t>
  </si>
  <si>
    <t>D915_007722</t>
  </si>
  <si>
    <t>MHD domain-containing protein  [Source:UniProtKB/TrEMBL;Acc:A0A4E0R592]</t>
  </si>
  <si>
    <t>1091</t>
  </si>
  <si>
    <t>gut</t>
  </si>
  <si>
    <t>D915_007743</t>
  </si>
  <si>
    <t>RING-type domain-containing protein  [Source:UniProtKB/TrEMBL;Acc:A0A4E0RUN8]</t>
  </si>
  <si>
    <t>1092</t>
  </si>
  <si>
    <t>D915_011077</t>
  </si>
  <si>
    <t>Cathepsin L  [Source:UniProtKB/TrEMBL;Acc:A0A2H1BSI8]</t>
  </si>
  <si>
    <t>1093</t>
  </si>
  <si>
    <t>D915_010675</t>
  </si>
  <si>
    <t>Putative pre-pro-cysteine proteinase  [Source:UniProtKB/TrEMBL;Acc:A0A2H1BT09]</t>
  </si>
  <si>
    <t>1094</t>
  </si>
  <si>
    <t>D915_010438</t>
  </si>
  <si>
    <t>Secreted cathepsin L 1  [Source:UniProtKB/TrEMBL;Acc:A0A2H1BTA3]</t>
  </si>
  <si>
    <t>1095</t>
  </si>
  <si>
    <t>D915_011152</t>
  </si>
  <si>
    <t>Cathepsin B  [Source:UniProtKB/TrEMBL;Acc:A0A2H1BSG8]</t>
  </si>
  <si>
    <t>1096</t>
  </si>
  <si>
    <t>D915_009243</t>
  </si>
  <si>
    <t>Cathepsin L  [Source:UniProtKB/TrEMBL;Acc:A0A2H1BVV3]</t>
  </si>
  <si>
    <t>1097</t>
  </si>
  <si>
    <t>D915_008045</t>
  </si>
  <si>
    <t>Putative cathepsin b endopeptidase ixodes scapularis cathepsin b endopeptidase  [Source:UniProtKB/TrEMBL;Acc:A0A2H1C281]</t>
  </si>
  <si>
    <t>1098</t>
  </si>
  <si>
    <t>D915_002224</t>
  </si>
  <si>
    <t>Legumain like  [Source:UniProtKB/TrEMBL;Acc:A0A4E0RW83]</t>
  </si>
  <si>
    <t>1099</t>
  </si>
  <si>
    <t>D915_005499</t>
  </si>
  <si>
    <t>Acid sphingomyelinase phosphodiesterase 3a  [Source:UniProtKB/TrEMBL;Acc:A0A4E0RSZ7]</t>
  </si>
  <si>
    <t>0.976</t>
  </si>
  <si>
    <t>1100</t>
  </si>
  <si>
    <t>D915_007658</t>
  </si>
  <si>
    <t>Fst  [Source:UniProtKB/TrEMBL;Acc:A0A4E0RLN6]</t>
  </si>
  <si>
    <t>1101</t>
  </si>
  <si>
    <t>D915_006213</t>
  </si>
  <si>
    <t>Dipeptidyl peptidase 2  [Source:UniProtKB/TrEMBL;Acc:A0A4E0RRJ1]</t>
  </si>
  <si>
    <t>1102</t>
  </si>
  <si>
    <t>D915_005958</t>
  </si>
  <si>
    <t>Cathepsin B  [Source:UniProtKB/TrEMBL;Acc:A0A4E0S045]</t>
  </si>
  <si>
    <t>1103</t>
  </si>
  <si>
    <t>D915_009989</t>
  </si>
  <si>
    <t>Thioredoxin domain-containing protein 17  [Source:UniProtKB/TrEMBL;Acc:A0A4E0QUX0]</t>
  </si>
  <si>
    <t>1104</t>
  </si>
  <si>
    <t>D915_003994</t>
  </si>
  <si>
    <t>DM9 domain-containing protein  [Source:UniProtKB/TrEMBL;Acc:A0A4E0R8Y4]</t>
  </si>
  <si>
    <t>1105</t>
  </si>
  <si>
    <t>D915_007020</t>
  </si>
  <si>
    <t>Cathepsin B  [Source:UniProtKB/TrEMBL;Acc:A0A4E0R514]</t>
  </si>
  <si>
    <t>0.987</t>
  </si>
  <si>
    <t>1106</t>
  </si>
  <si>
    <t>D915_001956</t>
  </si>
  <si>
    <t>Tetraspanin-CD63 receptor  [Source:UniProtKB/TrEMBL;Acc:A0A4E0RWJ1]</t>
  </si>
  <si>
    <t>0.407</t>
  </si>
  <si>
    <t>1107</t>
  </si>
  <si>
    <t>D915_009593</t>
  </si>
  <si>
    <t>Lysosomal Pro-X carboxypeptidase  [Source:UniProtKB/TrEMBL;Acc:A0A4E0R242]</t>
  </si>
  <si>
    <t>1108</t>
  </si>
  <si>
    <t>D915_011126</t>
  </si>
  <si>
    <t>Saposin B-type domain-containing protein  [Source:UniProtKB/TrEMBL;Acc:A0A4E0QUU1]</t>
  </si>
  <si>
    <t>1109</t>
  </si>
  <si>
    <t>D915_009347</t>
  </si>
  <si>
    <t>1110</t>
  </si>
  <si>
    <t>D915_010001</t>
  </si>
  <si>
    <t>FHAP protein  [Source:UniProtKB/TrEMBL;Acc:A0A4E0R033]</t>
  </si>
  <si>
    <t>1111</t>
  </si>
  <si>
    <t>D915_005957</t>
  </si>
  <si>
    <t>Cathepsin B  [Source:UniProtKB/TrEMBL;Acc:A0A4E0R4T4]</t>
  </si>
  <si>
    <t>1112</t>
  </si>
  <si>
    <t>D915_009349</t>
  </si>
  <si>
    <t>ML domain-containing protein  [Source:UniProtKB/TrEMBL;Acc:A0A4E0QZP3]</t>
  </si>
  <si>
    <t>1113</t>
  </si>
  <si>
    <t>D915_004439</t>
  </si>
  <si>
    <t>Phospholipase D3  [Source:UniProtKB/TrEMBL;Acc:A0A4E0RBB8]</t>
  </si>
  <si>
    <t>1114</t>
  </si>
  <si>
    <t>D915_002430</t>
  </si>
  <si>
    <t>Glycoprotein 3-alpha-L-fucosyltransferase A-like  [Source:UniProtKB/TrEMBL;Acc:A0A4E0RDC9]</t>
  </si>
  <si>
    <t>0.162</t>
  </si>
  <si>
    <t>1115</t>
  </si>
  <si>
    <t>D915_010977</t>
  </si>
  <si>
    <t>Cysteine protease  [Source:UniProtKB/TrEMBL;Acc:A0A4E0QY04]</t>
  </si>
  <si>
    <t>1116</t>
  </si>
  <si>
    <t>D915_008831/ "FHAP"</t>
  </si>
  <si>
    <t>FHAP protein [Source:UniProtKB/TrEMBL;Acc:Q24939]</t>
  </si>
  <si>
    <t>1117</t>
  </si>
  <si>
    <t>D915_004818</t>
  </si>
  <si>
    <t>Lysosome-associated membrane glycoprotein 2-like  [Source:UniProtKB/TrEMBL;Acc:A0A4E0RDE9]</t>
  </si>
  <si>
    <t>1118</t>
  </si>
  <si>
    <t>D915_001064</t>
  </si>
  <si>
    <t>ATP-binding cassette sub-family B member  [Source:UniProtKB/TrEMBL;Acc:A0A4E0RJ38]</t>
  </si>
  <si>
    <t>1119</t>
  </si>
  <si>
    <t>D915_001069</t>
  </si>
  <si>
    <t>Carboxypeptidase  [Source:UniProtKB/TrEMBL;Acc:A0A4E0RK57]</t>
  </si>
  <si>
    <t>1120</t>
  </si>
  <si>
    <t>D915_009861/ "Cyt"</t>
  </si>
  <si>
    <t>Type-1 cystatin cysteine protease inhibitor [Source:UniProtKB/TrEMBL;Acc:A0A2H1BUS1]</t>
  </si>
  <si>
    <t>1121</t>
  </si>
  <si>
    <t>D915_002812/ "LAP"</t>
  </si>
  <si>
    <t>Leucine aminopeptidase (M17 family) [Source:UniProtKB/TrEMBL;Acc:A0A4E0RVE7]</t>
  </si>
  <si>
    <t>1122</t>
  </si>
  <si>
    <t>D915_000350</t>
  </si>
  <si>
    <t>ANK_REP_REGION domain-containing protein  [Source:UniProtKB/TrEMBL;Acc:A0A4E0RMF4]</t>
  </si>
  <si>
    <t>1123</t>
  </si>
  <si>
    <t>D915_009627</t>
  </si>
  <si>
    <t>Legumain-protease-precursor  [Source:UniProtKB/TrEMBL;Acc:A0A4E0RRX8]</t>
  </si>
  <si>
    <t>1124</t>
  </si>
  <si>
    <t>D915_001731</t>
  </si>
  <si>
    <t>Phosphodiesterase-nucleotide pyrophosphatase  [Source:UniProtKB/TrEMBL;Acc:A0A4E0S3H1]</t>
  </si>
  <si>
    <t>1125</t>
  </si>
  <si>
    <t>1126</t>
  </si>
  <si>
    <t>D915_003905</t>
  </si>
  <si>
    <t>1127</t>
  </si>
  <si>
    <t>D915_003212</t>
  </si>
  <si>
    <t>Peptidase D  [Source:UniProtKB/TrEMBL;Acc:A0A4E0RIJ6]</t>
  </si>
  <si>
    <t>1128</t>
  </si>
  <si>
    <t>D915_001147</t>
  </si>
  <si>
    <t>Acyl-CoA:glycerol-3-phosphate acyltransferase  [Source:UniProtKB/TrEMBL;Acc:A0A4E0RKV6]</t>
  </si>
  <si>
    <t>1129</t>
  </si>
  <si>
    <t>D915_000902</t>
  </si>
  <si>
    <t>Actin alpha anomalous  [Source:UniProtKB/TrEMBL;Acc:A0A2H1CU73]</t>
  </si>
  <si>
    <t>1130</t>
  </si>
  <si>
    <t>D915_005527</t>
  </si>
  <si>
    <t>Secreted cathepsin L 1  [Source:UniProtKB/TrEMBL;Acc:A0A2H1CA24]</t>
  </si>
  <si>
    <t>1131</t>
  </si>
  <si>
    <t>D915_008605</t>
  </si>
  <si>
    <t>Na(+)/H(+) exchange regulatory cofactor NHE-RF  [Source:UniProtKB/TrEMBL;Acc:A0A4E0RU00]</t>
  </si>
  <si>
    <t>1132</t>
  </si>
  <si>
    <t>D915_005976</t>
  </si>
  <si>
    <t>Solute carrier family 35 member F6  [Source:UniProtKB/TrEMBL;Acc:A0A4E0RAQ1]</t>
  </si>
  <si>
    <t>1133</t>
  </si>
  <si>
    <t>D915_005937</t>
  </si>
  <si>
    <t>Putative merlin/moesin/ezrin/radixin  [Source:UniProtKB/TrEMBL;Acc:A0A4E0RBC1]</t>
  </si>
  <si>
    <t>1134</t>
  </si>
  <si>
    <t>D915_001829</t>
  </si>
  <si>
    <t>Dynein light chain  [Source:UniProtKB/TrEMBL;Acc:A0A2H1CQM5]</t>
  </si>
  <si>
    <t>1135</t>
  </si>
  <si>
    <t>D915_009821</t>
  </si>
  <si>
    <t>Transmembrane protein  [Source:UniProtKB/TrEMBL;Acc:A0A4E0RCC0]</t>
  </si>
  <si>
    <t>1136</t>
  </si>
  <si>
    <t>D915_001954</t>
  </si>
  <si>
    <t>Tetraspanin-CD63 receptor  [Source:UniProtKB/TrEMBL;Acc:A0A4E0RHJ3]</t>
  </si>
  <si>
    <t>1137</t>
  </si>
  <si>
    <t>D915_001367</t>
  </si>
  <si>
    <t>Tegument antigen  [Source:UniProtKB/TrEMBL;Acc:A0A4E0RX67]</t>
  </si>
  <si>
    <t>1138</t>
  </si>
  <si>
    <t>D915_005886</t>
  </si>
  <si>
    <t>Phosphatidylcholine transfer protein  [Source:UniProtKB/TrEMBL;Acc:A0A4E0RXL8]</t>
  </si>
  <si>
    <t>1139</t>
  </si>
  <si>
    <t>D915_004845</t>
  </si>
  <si>
    <t>Branched-chain-amino-acid aminotransferase  [Source:UniProtKB/TrEMBL;Acc:A0A4E0RA65]</t>
  </si>
  <si>
    <t>1140</t>
  </si>
  <si>
    <t>D915_004124</t>
  </si>
  <si>
    <t>Tetraspanin-1  [Source:UniProtKB/TrEMBL;Acc:A0A4E0RTX9]</t>
  </si>
  <si>
    <t>1141</t>
  </si>
  <si>
    <t>D915_000724</t>
  </si>
  <si>
    <t>Niemann-Pick C1 protein  [Source:UniProtKB/TrEMBL;Acc:A0A4E0RLU6]</t>
  </si>
  <si>
    <t>1142</t>
  </si>
  <si>
    <t>D915_004222</t>
  </si>
  <si>
    <t>Beta-galactosidase  [Source:UniProtKB/TrEMBL;Acc:A0A4E0RV92]</t>
  </si>
  <si>
    <t>0.16</t>
  </si>
  <si>
    <t>1143</t>
  </si>
  <si>
    <t>D915_009335</t>
  </si>
  <si>
    <t>Stefin-1  [Source:UniProtKB/TrEMBL;Acc:A0A2H1BVZ9]</t>
  </si>
  <si>
    <t>1144</t>
  </si>
  <si>
    <t>D915_006134</t>
  </si>
  <si>
    <t>Dynein light chain  [Source:UniProtKB/TrEMBL;Acc:A0A2H1C8Q8]</t>
  </si>
  <si>
    <t>1145</t>
  </si>
  <si>
    <t>D915_003330</t>
  </si>
  <si>
    <t>Guanine nucleotide-binding protein subunit alpha  [Source:UniProtKB/TrEMBL;Acc:A0A4E0RBF5]</t>
  </si>
  <si>
    <t>0.074</t>
  </si>
  <si>
    <t>1146</t>
  </si>
  <si>
    <t>D915_001938</t>
  </si>
  <si>
    <t>Transmembrane protein SKG6  [Source:UniProtKB/TrEMBL;Acc:A0A2H1CQ94]</t>
  </si>
  <si>
    <t>1147</t>
  </si>
  <si>
    <t>D915_001493</t>
  </si>
  <si>
    <t>Lipopolysaccharide choline  [Source:UniProtKB/TrEMBL;Acc:A0A4E0RJB3]</t>
  </si>
  <si>
    <t>1148</t>
  </si>
  <si>
    <t>D915_003735</t>
  </si>
  <si>
    <t>Ezrin-radixin-moesin-binding phosphoprotein 50  [Source:UniProtKB/TrEMBL;Acc:A0A4E0RVM7]</t>
  </si>
  <si>
    <t>1149</t>
  </si>
  <si>
    <t>D915_001792</t>
  </si>
  <si>
    <t>Zonadhesin  [Source:UniProtKB/TrEMBL;Acc:A0A4E0RIC5]</t>
  </si>
  <si>
    <t>1150</t>
  </si>
  <si>
    <t>D915_004012</t>
  </si>
  <si>
    <t>Transporter, major intrinsic protein family protein  [Source:UniProtKB/TrEMBL;Acc:A0A2H1CGF2]</t>
  </si>
  <si>
    <t>1151</t>
  </si>
  <si>
    <t>D915_003464</t>
  </si>
  <si>
    <t>Bax inhibitor factor 1  [Source:UniProtKB/TrEMBL;Acc:A0A4E0S264]</t>
  </si>
  <si>
    <t>1152</t>
  </si>
  <si>
    <t>D915_001381</t>
  </si>
  <si>
    <t>Poly(RC)-binding protein 2  [Source:UniProtKB/TrEMBL;Acc:A0A4E0RX26]</t>
  </si>
  <si>
    <t>0.071</t>
  </si>
  <si>
    <t>1153</t>
  </si>
  <si>
    <t>D915_005050</t>
  </si>
  <si>
    <t>N-acetylated-alpha-linked acidic dipeptidase 2  [Source:UniProtKB/TrEMBL;Acc:A0A4E0RYU3]</t>
  </si>
  <si>
    <t>1154</t>
  </si>
  <si>
    <t>D915_000908</t>
  </si>
  <si>
    <t>Protein kinase domain-containing protein  [Source:UniProtKB/TrEMBL;Acc:A0A4E0RKE1]</t>
  </si>
  <si>
    <t>1155</t>
  </si>
  <si>
    <t>D915_009311</t>
  </si>
  <si>
    <t>Legumain  [Source:UniProtKB/TrEMBL;Acc:A0A4E0QX38]</t>
  </si>
  <si>
    <t>1156</t>
  </si>
  <si>
    <t>D915_010479</t>
  </si>
  <si>
    <t>Epididymal secretory protein E1  [Source:UniProtKB/TrEMBL;Acc:A0A4E0R9R5]</t>
  </si>
  <si>
    <t>1157</t>
  </si>
  <si>
    <t>D915_004774</t>
  </si>
  <si>
    <t>Asparaginase  [Source:UniProtKB/TrEMBL;Acc:A0A2H1CEY7]</t>
  </si>
  <si>
    <t>1158</t>
  </si>
  <si>
    <t>D915_001574</t>
  </si>
  <si>
    <t>Beta-1,4-galactosyltransferase  [Source:UniProtKB/TrEMBL;Acc:A0A4E0RPK3]</t>
  </si>
  <si>
    <t>1159</t>
  </si>
  <si>
    <t>D915_009548</t>
  </si>
  <si>
    <t>Deoxyribonuclease II  [Source:UniProtKB/TrEMBL;Acc:A0A4E0QZL6]</t>
  </si>
  <si>
    <t>1160</t>
  </si>
  <si>
    <t>D915_001969</t>
  </si>
  <si>
    <t>Acid sphingomyelinase phosphodiesterase 3a  [Source:UniProtKB/TrEMBL;Acc:A0A4E0S204]</t>
  </si>
  <si>
    <t>0.064</t>
  </si>
  <si>
    <t>1161</t>
  </si>
  <si>
    <t>D915_008428</t>
  </si>
  <si>
    <t>Legumain  [Source:UniProtKB/TrEMBL;Acc:A0A4E0R0X1]</t>
  </si>
  <si>
    <t>1162</t>
  </si>
  <si>
    <t>D915_003019</t>
  </si>
  <si>
    <t>Glutamate dehydrogenase  [Source:UniProtKB/TrEMBL;Acc:A0A4E0RBR4]</t>
  </si>
  <si>
    <t>1163</t>
  </si>
  <si>
    <t>D915_004198</t>
  </si>
  <si>
    <t>Equilibrative nucleoside transporter 1  [Source:UniProtKB/TrEMBL;Acc:A0A4E0R827]</t>
  </si>
  <si>
    <t>1164</t>
  </si>
  <si>
    <t>D915_006442</t>
  </si>
  <si>
    <t>KH domain-containing protein  [Source:UniProtKB/TrEMBL;Acc:A0A4E0R7L6]</t>
  </si>
  <si>
    <t>1165</t>
  </si>
  <si>
    <t>D915_003086</t>
  </si>
  <si>
    <t>Annexin  [Source:UniProtKB/TrEMBL;Acc:A0A4E0S0Z4]</t>
  </si>
  <si>
    <t>1166</t>
  </si>
  <si>
    <t>1167</t>
  </si>
  <si>
    <t>D915_003892</t>
  </si>
  <si>
    <t>15 kDa selenoprotein  [Source:UniProtKB/TrEMBL;Acc:A0A4E0RD23]</t>
  </si>
  <si>
    <t>0.344</t>
  </si>
  <si>
    <t>1168</t>
  </si>
  <si>
    <t>D915_001420</t>
  </si>
  <si>
    <t>Lysosomal protein NCU-G1-B  [Source:UniProtKB/TrEMBL;Acc:A0A4E0RI16]</t>
  </si>
  <si>
    <t>1169</t>
  </si>
  <si>
    <t>1170</t>
  </si>
  <si>
    <t>1171</t>
  </si>
  <si>
    <t>D915_008235</t>
  </si>
  <si>
    <t>Crooked  [Source:UniProtKB/TrEMBL;Acc:A0A4E0RHN7]</t>
  </si>
  <si>
    <t>1172</t>
  </si>
  <si>
    <t>D915_001085</t>
  </si>
  <si>
    <t>Cystatin  [Source:UniProtKB/TrEMBL;Acc:A0A4E0S3U8]</t>
  </si>
  <si>
    <t>0.389</t>
  </si>
  <si>
    <t>1173</t>
  </si>
  <si>
    <t>D915_010415</t>
  </si>
  <si>
    <t>DUF4187 domain-containing protein  [Source:UniProtKB/TrEMBL;Acc:A0A4E0QUY5]</t>
  </si>
  <si>
    <t>0.087</t>
  </si>
  <si>
    <t>1174</t>
  </si>
  <si>
    <t>D915_008350</t>
  </si>
  <si>
    <t>Major facilitator superfamily domain-containing protein 1  [Source:UniProtKB/TrEMBL;Acc:A0A4E0R3Q8]</t>
  </si>
  <si>
    <t>1175</t>
  </si>
  <si>
    <t>D915_006630</t>
  </si>
  <si>
    <t>PGRP domain-containing protein  [Source:UniProtKB/TrEMBL;Acc:A0A4E0RP37]</t>
  </si>
  <si>
    <t>0.043</t>
  </si>
  <si>
    <t>1176</t>
  </si>
  <si>
    <t>D915_007503</t>
  </si>
  <si>
    <t>Leukotriene A-4 hydrolase  [Source:UniProtKB/TrEMBL;Acc:A0A4E0R355]</t>
  </si>
  <si>
    <t>0.623</t>
  </si>
  <si>
    <t>1177</t>
  </si>
  <si>
    <t>D915_002002</t>
  </si>
  <si>
    <t>Fasciclin-1  [Source:UniProtKB/TrEMBL;Acc:A0A4E0RE57]</t>
  </si>
  <si>
    <t>1178</t>
  </si>
  <si>
    <t>D915_006217</t>
  </si>
  <si>
    <t>Caspase 3 apoptosis cysteine peptidase  [Source:UniProtKB/TrEMBL;Acc:A0A4E0R3X9]</t>
  </si>
  <si>
    <t>1179</t>
  </si>
  <si>
    <t>D915_005381</t>
  </si>
  <si>
    <t>Putative Guanosine-diphosphatase  [Source:UniProtKB/TrEMBL;Acc:A0A4E0RYI7]</t>
  </si>
  <si>
    <t>1180</t>
  </si>
  <si>
    <t>D915_010262</t>
  </si>
  <si>
    <t>Stress-associated endoplasmic reticulum protein 2  [Source:UniProtKB/TrEMBL;Acc:A0A4E0RV06]</t>
  </si>
  <si>
    <t>1181</t>
  </si>
  <si>
    <t>D915_003841</t>
  </si>
  <si>
    <t>Chloride channel protein  [Source:UniProtKB/TrEMBL;Acc:A0A4E0RF04]</t>
  </si>
  <si>
    <t>0.539</t>
  </si>
  <si>
    <t>1182</t>
  </si>
  <si>
    <t>D915_003115</t>
  </si>
  <si>
    <t>G_PROTEIN_RECEP_F3_4 domain-containing protein  [Source:UniProtKB/TrEMBL;Acc:A0A4E0RWZ4]</t>
  </si>
  <si>
    <t>0.035</t>
  </si>
  <si>
    <t>1183</t>
  </si>
  <si>
    <t>D915_004947</t>
  </si>
  <si>
    <t>Beta N acetylglucosaminyl L asparaginase  [Source:UniProtKB/TrEMBL;Acc:A0A4E0RSN4]</t>
  </si>
  <si>
    <t>1184</t>
  </si>
  <si>
    <t>D915_009348</t>
  </si>
  <si>
    <t>ML domain-containing protein  [Source:UniProtKB/TrEMBL;Acc:A0A4E0QXX5]</t>
  </si>
  <si>
    <t>0.041</t>
  </si>
  <si>
    <t>1185</t>
  </si>
  <si>
    <t>D915_009880</t>
  </si>
  <si>
    <t>LITAF domain-containing protein  [Source:UniProtKB/TrEMBL;Acc:A0A4E0R9K3]</t>
  </si>
  <si>
    <t>0.083</t>
  </si>
  <si>
    <t>1186</t>
  </si>
  <si>
    <t>D915_009557</t>
  </si>
  <si>
    <t>Hexosyltransferase  [Source:UniProtKB/TrEMBL;Acc:A0A4E0REC1]</t>
  </si>
  <si>
    <t>0.042</t>
  </si>
  <si>
    <t>1187</t>
  </si>
  <si>
    <t>D915_006783</t>
  </si>
  <si>
    <t>Aspartate aminotransferase  [Source:UniProtKB/TrEMBL;Acc:A0A4E0RMQ1]</t>
  </si>
  <si>
    <t>0.499</t>
  </si>
  <si>
    <t>1188</t>
  </si>
  <si>
    <t>D915_009772/ "CL6"</t>
  </si>
  <si>
    <t>Cysteine protease [Source:UniProtKB/TrEMBL;Acc:A0A2H1BX03]</t>
  </si>
  <si>
    <t>0.036</t>
  </si>
  <si>
    <t>1189</t>
  </si>
  <si>
    <t>D915_007932</t>
  </si>
  <si>
    <t>Protein shisa-5  [Source:UniProtKB/TrEMBL;Acc:A0A4E0R0R9]</t>
  </si>
  <si>
    <t>1190</t>
  </si>
  <si>
    <t>D915_007536</t>
  </si>
  <si>
    <t>Cullin domain-containing protein  [Source:UniProtKB/TrEMBL;Acc:A0A4E0R2N2]</t>
  </si>
  <si>
    <t>0.045</t>
  </si>
  <si>
    <t>1191</t>
  </si>
  <si>
    <t>uterus</t>
  </si>
  <si>
    <t>1192</t>
  </si>
  <si>
    <t>1193</t>
  </si>
  <si>
    <t>1194</t>
  </si>
  <si>
    <t>0.419</t>
  </si>
  <si>
    <t>1195</t>
  </si>
  <si>
    <t>D915_004563</t>
  </si>
  <si>
    <t>Universal stress protein  [Source:UniProtKB/TrEMBL;Acc:A0A4E0RE35]</t>
  </si>
  <si>
    <t>1196</t>
  </si>
  <si>
    <t>1197</t>
  </si>
  <si>
    <t>1198</t>
  </si>
  <si>
    <t>D915_006412</t>
  </si>
  <si>
    <t>phenylalanine 4-monooxygenase  [Source:UniProtKB/TrEMBL;Acc:A0A4E0R7G1]</t>
  </si>
  <si>
    <t>1199</t>
  </si>
  <si>
    <t>1200</t>
  </si>
  <si>
    <t>0.501</t>
  </si>
  <si>
    <t>1201</t>
  </si>
  <si>
    <t>1202</t>
  </si>
  <si>
    <t>0.479</t>
  </si>
  <si>
    <t>1203</t>
  </si>
  <si>
    <t>0.629</t>
  </si>
  <si>
    <t>1204</t>
  </si>
  <si>
    <t>D915_009087</t>
  </si>
  <si>
    <t>Kunitz/Bovine pancreatic trypsin inhibitor domain protein  [Source:UniProtKB/TrEMBL;Acc:A0A4E0QXX9]</t>
  </si>
  <si>
    <t>0.222</t>
  </si>
  <si>
    <t>1205</t>
  </si>
  <si>
    <t>0.985</t>
  </si>
  <si>
    <t>1206</t>
  </si>
  <si>
    <t>D915_003128</t>
  </si>
  <si>
    <t>Dihydropteridine reductase  [Source:UniProtKB/TrEMBL;Acc:A0A4E0REG4]</t>
  </si>
  <si>
    <t>1207</t>
  </si>
  <si>
    <t>D915_004785</t>
  </si>
  <si>
    <t>Capsid protein  [Source:UniProtKB/TrEMBL;Acc:A0A4E0RT85]</t>
  </si>
  <si>
    <t>1208</t>
  </si>
  <si>
    <t>0.97</t>
  </si>
  <si>
    <t>1209</t>
  </si>
  <si>
    <t>D915_001719</t>
  </si>
  <si>
    <t>C3H1-type domain-containing protein  [Source:UniProtKB/TrEMBL;Acc:A0A4E0RLC8]</t>
  </si>
  <si>
    <t>1210</t>
  </si>
  <si>
    <t>1211</t>
  </si>
  <si>
    <t>D915_008728</t>
  </si>
  <si>
    <t>Protein TIS11  [Source:UniProtKB/TrEMBL;Acc:A0A4E0R2F1]</t>
  </si>
  <si>
    <t>1212</t>
  </si>
  <si>
    <t>0.657</t>
  </si>
  <si>
    <t>1213</t>
  </si>
  <si>
    <t>D915_001145</t>
  </si>
  <si>
    <t>CBM21 domain-containing protein  [Source:UniProtKB/TrEMBL;Acc:A0A4E0RML0]</t>
  </si>
  <si>
    <t>1214</t>
  </si>
  <si>
    <t>D915_006129</t>
  </si>
  <si>
    <t>Alpha-1,4 glucan phosphorylase  [Source:UniProtKB/TrEMBL;Acc:A0A4E0S041]</t>
  </si>
  <si>
    <t>1215</t>
  </si>
  <si>
    <t>1216</t>
  </si>
  <si>
    <t>D915_000159</t>
  </si>
  <si>
    <t>Tetraspanin  [Source:UniProtKB/TrEMBL;Acc:A0A4E0RKN8]</t>
  </si>
  <si>
    <t>1217</t>
  </si>
  <si>
    <t>1218</t>
  </si>
  <si>
    <t>1219</t>
  </si>
  <si>
    <t>1220</t>
  </si>
  <si>
    <t>D915_002929</t>
  </si>
  <si>
    <t>Coronin  [Source:UniProtKB/TrEMBL;Acc:A0A4E0RC47]</t>
  </si>
  <si>
    <t>1221</t>
  </si>
  <si>
    <t>D915_000177</t>
  </si>
  <si>
    <t>Translocator protein isoform X1  [Source:UniProtKB/TrEMBL;Acc:A0A4E0S0L1]</t>
  </si>
  <si>
    <t>1222</t>
  </si>
  <si>
    <t>D915_003803</t>
  </si>
  <si>
    <t>Secreted protein  [Source:UniProtKB/TrEMBL;Acc:A0A4E0RUB0]</t>
  </si>
  <si>
    <t>1223</t>
  </si>
  <si>
    <t>D915_001602</t>
  </si>
  <si>
    <t>EGF-like domain-containing protein  [Source:UniProtKB/TrEMBL;Acc:A0A4E0S3L2]</t>
  </si>
  <si>
    <t>1224</t>
  </si>
  <si>
    <t>D915_003320</t>
  </si>
  <si>
    <t>Cell wall protein DAN4-like  [Source:UniProtKB/TrEMBL;Acc:A0A4E0RBN7]</t>
  </si>
  <si>
    <t>1225</t>
  </si>
  <si>
    <t>D915_002042</t>
  </si>
  <si>
    <t>Putative beta thymosin  [Source:UniProtKB/TrEMBL;Acc:A0A4E0RL21]</t>
  </si>
  <si>
    <t>1226</t>
  </si>
  <si>
    <t>1227</t>
  </si>
  <si>
    <t>1228</t>
  </si>
  <si>
    <t>D915_006697</t>
  </si>
  <si>
    <t>Glucose-6-phosphate 1-dehydrogenase  [Source:UniProtKB/TrEMBL;Acc:A0A4E0R9Q2]</t>
  </si>
  <si>
    <t>0.262</t>
  </si>
  <si>
    <t>1229</t>
  </si>
  <si>
    <t>D915_008231</t>
  </si>
  <si>
    <t>Putative ATP-dependent RNA helicase YTHDC2  [Source:UniProtKB/TrEMBL;Acc:A0A4E0RUV9]</t>
  </si>
  <si>
    <t>1230</t>
  </si>
  <si>
    <t>1231</t>
  </si>
  <si>
    <t>1232</t>
  </si>
  <si>
    <t>D915_004449</t>
  </si>
  <si>
    <t>Programmed cell death protein 4  [Source:UniProtKB/TrEMBL;Acc:A0A4E0RBB1]</t>
  </si>
  <si>
    <t>1233</t>
  </si>
  <si>
    <t>D915_009083</t>
  </si>
  <si>
    <t>Acyltransferase  [Source:UniProtKB/TrEMBL;Acc:A0A4E0R4H1]</t>
  </si>
  <si>
    <t>1234</t>
  </si>
  <si>
    <t>D915_003366</t>
  </si>
  <si>
    <t>Ubiquitin domain-containing protein 2  [Source:UniProtKB/TrEMBL;Acc:A0A2H1CKL7]</t>
  </si>
  <si>
    <t>1235</t>
  </si>
  <si>
    <t>D915_005536</t>
  </si>
  <si>
    <t>Talin-1  [Source:UniProtKB/TrEMBL;Acc:A0A4E0R575]</t>
  </si>
  <si>
    <t>1236</t>
  </si>
  <si>
    <t>1237</t>
  </si>
  <si>
    <t>1238</t>
  </si>
  <si>
    <t>D915_005640</t>
  </si>
  <si>
    <t>Gamma-aminobutyric acid receptor-associated protein 2  [Source:UniProtKB/TrEMBL;Acc:A0A4E0RB59]</t>
  </si>
  <si>
    <t>1239</t>
  </si>
  <si>
    <t>D915_008027</t>
  </si>
  <si>
    <t>Kinase  [Source:UniProtKB/TrEMBL;Acc:A0A4E0R1T4]</t>
  </si>
  <si>
    <t>1240</t>
  </si>
  <si>
    <t>D915_003174</t>
  </si>
  <si>
    <t>Ubiquitin carboxyl-terminal hydrolase  [Source:UniProtKB/TrEMBL;Acc:A0A4E0RJB5]</t>
  </si>
  <si>
    <t>1241</t>
  </si>
  <si>
    <t>D915_010841</t>
  </si>
  <si>
    <t>Thioredoxin  [Source:UniProtKB/TrEMBL;Acc:A0A2H1BRK2]</t>
  </si>
  <si>
    <t>1242</t>
  </si>
  <si>
    <t>D915_008005</t>
  </si>
  <si>
    <t>Long-chain-fatty-acid--CoA ligase  [Source:UniProtKB/TrEMBL;Acc:A0A4E0RHC1]</t>
  </si>
  <si>
    <t>1243</t>
  </si>
  <si>
    <t>D915_003461</t>
  </si>
  <si>
    <t>Dopa decarboxylase  [Source:UniProtKB/TrEMBL;Acc:A0A4E0RHJ0]</t>
  </si>
  <si>
    <t>1244</t>
  </si>
  <si>
    <t>1245</t>
  </si>
  <si>
    <t>1246</t>
  </si>
  <si>
    <t>1247</t>
  </si>
  <si>
    <t>D915_000436</t>
  </si>
  <si>
    <t>Ovule protein  [Source:UniProtKB/TrEMBL;Acc:A0A4E0RR54]</t>
  </si>
  <si>
    <t>1248</t>
  </si>
  <si>
    <t>D915_009444</t>
  </si>
  <si>
    <t>Polyubiquitin-B  [Source:UniProtKB/TrEMBL;Acc:A0A2H1BXU1]</t>
  </si>
  <si>
    <t>1249</t>
  </si>
  <si>
    <t>D915_007189</t>
  </si>
  <si>
    <t>Secreted protein  [Source:UniProtKB/TrEMBL;Acc:A0A4E0RMR0]</t>
  </si>
  <si>
    <t>1250</t>
  </si>
  <si>
    <t>D915_006510</t>
  </si>
  <si>
    <t>L-lactate dehydrogenase  [Source:UniProtKB/TrEMBL;Acc:A0A2H1C729]</t>
  </si>
  <si>
    <t>1251</t>
  </si>
  <si>
    <t>D915_001108</t>
  </si>
  <si>
    <t>Ubiquitin-conjugating enzyme  [Source:UniProtKB/TrEMBL;Acc:A0A4E0S3S0]</t>
  </si>
  <si>
    <t>1252</t>
  </si>
  <si>
    <t>0.359</t>
  </si>
  <si>
    <t>1253</t>
  </si>
  <si>
    <t>1254</t>
  </si>
  <si>
    <t>D915_006190</t>
  </si>
  <si>
    <t>Spliced glycoprotein U85.5  [Source:UniProtKB/TrEMBL;Acc:A0A4E0RXI2]</t>
  </si>
  <si>
    <t>1255</t>
  </si>
  <si>
    <t>1256</t>
  </si>
  <si>
    <t>D915_002620</t>
  </si>
  <si>
    <t>Serine/threonine-protein kinase PLK  [Source:UniProtKB/TrEMBL;Acc:A0A4E0S2Z2]</t>
  </si>
  <si>
    <t>1257</t>
  </si>
  <si>
    <t>1258</t>
  </si>
  <si>
    <t>D915_002143</t>
  </si>
  <si>
    <t>Prostamide/prostaglandin F synthase  [Source:UniProtKB/TrEMBL;Acc:A0A4E0RH11]</t>
  </si>
  <si>
    <t>1259</t>
  </si>
  <si>
    <t>D915_004902</t>
  </si>
  <si>
    <t>Venom protein  [Source:UniProtKB/TrEMBL;Acc:A0A4E0RSV2]</t>
  </si>
  <si>
    <t>0.567</t>
  </si>
  <si>
    <t>0.065</t>
  </si>
  <si>
    <t>1260</t>
  </si>
  <si>
    <t>1261</t>
  </si>
  <si>
    <t>D915_000421</t>
  </si>
  <si>
    <t>Phosphatidylinositol 4-kinase type 2  [Source:UniProtKB/TrEMBL;Acc:A0A4E0RRP2]</t>
  </si>
  <si>
    <t>1262</t>
  </si>
  <si>
    <t>D915_001153</t>
  </si>
  <si>
    <t>RNA helicase  [Source:UniProtKB/TrEMBL;Acc:A0A4E0RQF8]</t>
  </si>
  <si>
    <t>1263</t>
  </si>
  <si>
    <t>D915_004140</t>
  </si>
  <si>
    <t>cytochrome-b5 reductase  [Source:UniProtKB/TrEMBL;Acc:A0A4E0RV74]</t>
  </si>
  <si>
    <t>1264</t>
  </si>
  <si>
    <t>D915_006397</t>
  </si>
  <si>
    <t>Lysosome-associated membrane glycoprotein  [Source:UniProtKB/TrEMBL;Acc:A0A4E0R7N2]</t>
  </si>
  <si>
    <t>1265</t>
  </si>
  <si>
    <t>1266</t>
  </si>
  <si>
    <t>D915_007687</t>
  </si>
  <si>
    <t>Fatty acid-binding protein type VI  [Source:UniProtKB/TrEMBL;Acc:A0A4E0RJX2]</t>
  </si>
  <si>
    <t>1267</t>
  </si>
  <si>
    <t>D915_010620</t>
  </si>
  <si>
    <t>BPTI/Kunitz inhibitor domain-containing protein  [Source:UniProtKB/TrEMBL;Acc:A0A4E0R923]</t>
  </si>
  <si>
    <t>1268</t>
  </si>
  <si>
    <t>D915_006684</t>
  </si>
  <si>
    <t>Cathepsin L  [Source:UniProtKB/TrEMBL;Acc:A0A2H1C5N4]</t>
  </si>
  <si>
    <t>1269</t>
  </si>
  <si>
    <t>D915_001822</t>
  </si>
  <si>
    <t>Citrate synthase  [Source:UniProtKB/TrEMBL;Acc:A0A4E0RWK6]</t>
  </si>
  <si>
    <t>1270</t>
  </si>
  <si>
    <t>D915_009739</t>
  </si>
  <si>
    <t>Cytosolic Cu-Zn superoxide dismutase  [Source:UniProtKB/TrEMBL;Acc:A0A4E0RWK7]</t>
  </si>
  <si>
    <t>1271</t>
  </si>
  <si>
    <t>D915_006907</t>
  </si>
  <si>
    <t>BRO1 domain and CAAX motif containing  [Source:UniProtKB/TrEMBL;Acc:A0A4E0R3D7]</t>
  </si>
  <si>
    <t>0.382</t>
  </si>
  <si>
    <t>1272</t>
  </si>
  <si>
    <t>D915_008221</t>
  </si>
  <si>
    <t>Apple domain-containing protein  [Source:UniProtKB/TrEMBL;Acc:A0A4E0R3I7]</t>
  </si>
  <si>
    <t>1273</t>
  </si>
  <si>
    <t>D915_004684</t>
  </si>
  <si>
    <t>Cell division control protein 42 homolog  [Source:UniProtKB/TrEMBL;Acc:A0A4E0S1H8]</t>
  </si>
  <si>
    <t>1274</t>
  </si>
  <si>
    <t>D915_008222</t>
  </si>
  <si>
    <t>Ubiquitin-conjugating enzyme E2 H  [Source:UniProtKB/TrEMBL;Acc:A0A4E0RHE5]</t>
  </si>
  <si>
    <t>1275</t>
  </si>
  <si>
    <t>1276</t>
  </si>
  <si>
    <t>D915_002871</t>
  </si>
  <si>
    <t>Subfamily S1A unassigned peptidase (S01 family)  [Source:UniProtKB/TrEMBL;Acc:A0A4E0RH51]</t>
  </si>
  <si>
    <t>1277</t>
  </si>
  <si>
    <t>D915_005208</t>
  </si>
  <si>
    <t>Stress response protein nhaX  [Source:UniProtKB/TrEMBL;Acc:A0A2H1CA34]</t>
  </si>
  <si>
    <t>1278</t>
  </si>
  <si>
    <t>D915_004990</t>
  </si>
  <si>
    <t>TFG domain-containing protein  [Source:UniProtKB/TrEMBL;Acc:A0A4E0RZ14]</t>
  </si>
  <si>
    <t>1279</t>
  </si>
  <si>
    <t>1280</t>
  </si>
  <si>
    <t>D915_010555</t>
  </si>
  <si>
    <t>Pleckstrin domain-containing family B member 2  [Source:UniProtKB/TrEMBL;Acc:A0A4E0R9L7]</t>
  </si>
  <si>
    <t>1281</t>
  </si>
  <si>
    <t>D915_007538</t>
  </si>
  <si>
    <t>AAI domain-containing protein  [Source:UniProtKB/TrEMBL;Acc:A0A4E0R4U0]</t>
  </si>
  <si>
    <t>1282</t>
  </si>
  <si>
    <t>1283</t>
  </si>
  <si>
    <t>D915_006335</t>
  </si>
  <si>
    <t>Centriolar satellite-associated tubulin polyglutamylase complex regulator 1  [Source:UniProtKB/TrEMBL;Acc:A0A4E0RXH5]</t>
  </si>
  <si>
    <t>1284</t>
  </si>
  <si>
    <t>1285</t>
  </si>
  <si>
    <t>D915_005071</t>
  </si>
  <si>
    <t>Ig-like domain-containing protein  [Source:UniProtKB/TrEMBL;Acc:A0A4E0RCF0]</t>
  </si>
  <si>
    <t>1286</t>
  </si>
  <si>
    <t>D915_001656</t>
  </si>
  <si>
    <t>26S proteasome complex subunit SEM1  [Source:UniProtKB/TrEMBL;Acc:A0A2H1CQ78]</t>
  </si>
  <si>
    <t>1287</t>
  </si>
  <si>
    <t>D915_004534</t>
  </si>
  <si>
    <t>Formin proteiny 2 domain containing protein  [Source:UniProtKB/TrEMBL;Acc:A0A4E0RUM1]</t>
  </si>
  <si>
    <t>1288</t>
  </si>
  <si>
    <t>1289</t>
  </si>
  <si>
    <t>D915_000928</t>
  </si>
  <si>
    <t>Delta-like protein  [Source:UniProtKB/TrEMBL;Acc:A0A4E0RKE6]</t>
  </si>
  <si>
    <t>1290</t>
  </si>
  <si>
    <t>D915_008168</t>
  </si>
  <si>
    <t>Profilin  [Source:UniProtKB/TrEMBL;Acc:A0A4E0RUP9]</t>
  </si>
  <si>
    <t>1291</t>
  </si>
  <si>
    <t>D915_005018</t>
  </si>
  <si>
    <t>Glycolipid transfer protein  [Source:UniProtKB/TrEMBL;Acc:A0A4E0S139]</t>
  </si>
  <si>
    <t>1292</t>
  </si>
  <si>
    <t>D915_004116</t>
  </si>
  <si>
    <t>Conserved plasma membrane protein  [Source:UniProtKB/TrEMBL;Acc:A0A4E0RCK8]</t>
  </si>
  <si>
    <t>1293</t>
  </si>
  <si>
    <t>D915_000179</t>
  </si>
  <si>
    <t>Cyclin-I  [Source:UniProtKB/TrEMBL;Acc:A0A4E0RKM9]</t>
  </si>
  <si>
    <t>0.298</t>
  </si>
  <si>
    <t>1294</t>
  </si>
  <si>
    <t>D915_000205</t>
  </si>
  <si>
    <t>Solute carrier family 13 member 2  [Source:UniProtKB/TrEMBL;Acc:A0A4E0RRY8]</t>
  </si>
  <si>
    <t>0.046</t>
  </si>
  <si>
    <t>1295</t>
  </si>
  <si>
    <t>D915_000823</t>
  </si>
  <si>
    <t>Dynein light chain  [Source:UniProtKB/TrEMBL;Acc:A0A4E0S401]</t>
  </si>
  <si>
    <t>1296</t>
  </si>
  <si>
    <t>1297</t>
  </si>
  <si>
    <t>D915_010139</t>
  </si>
  <si>
    <t>Major heat shock 70 kDa protein Bbb  [Source:UniProtKB/TrEMBL;Acc:A0A4E0RW70]</t>
  </si>
  <si>
    <t>0.057</t>
  </si>
  <si>
    <t>1298</t>
  </si>
  <si>
    <t>D915_003265</t>
  </si>
  <si>
    <t>Thioredoxin dependent peroxide reductase  [Source:UniProtKB/TrEMBL;Acc:A0A4E0RGC7]</t>
  </si>
  <si>
    <t>1299</t>
  </si>
  <si>
    <t>ovary</t>
  </si>
  <si>
    <t>D915_005757</t>
  </si>
  <si>
    <t>C-type lectin domain-containing protein  [Source:UniProtKB/TrEMBL;Acc:A0A4E0R652]</t>
  </si>
  <si>
    <t>1300</t>
  </si>
  <si>
    <t>D915_004345</t>
  </si>
  <si>
    <t>Malate dehydrogenase  [Source:UniProtKB/TrEMBL;Acc:A0A2H1CF15]</t>
  </si>
  <si>
    <t>1301</t>
  </si>
  <si>
    <t>D915_004205</t>
  </si>
  <si>
    <t>phosphoenolpyruvate carboxykinase (GTP)  [Source:UniProtKB/TrEMBL;Acc:A0A2H1CEU3]</t>
  </si>
  <si>
    <t>0.984</t>
  </si>
  <si>
    <t>1302</t>
  </si>
  <si>
    <t>D915_009802</t>
  </si>
  <si>
    <t>Ribonucleoside-diphosphate reductase small subunit  [Source:UniProtKB/TrEMBL;Acc:A0A2H1BUT0]</t>
  </si>
  <si>
    <t>1303</t>
  </si>
  <si>
    <t>D915_000633</t>
  </si>
  <si>
    <t>Proline-rich protein HaeIII subfamily 1-like  [Source:UniProtKB/TrEMBL;Acc:A0A2H1CVJ0]</t>
  </si>
  <si>
    <t>1304</t>
  </si>
  <si>
    <t>D915_004953</t>
  </si>
  <si>
    <t>Syntaxin-binding protein 5  [Source:UniProtKB/TrEMBL;Acc:A0A4E0R845]</t>
  </si>
  <si>
    <t>1305</t>
  </si>
  <si>
    <t>D915_008934</t>
  </si>
  <si>
    <t>Glyceraldehyde-3-phosphate dehydrogenase  [Source:UniProtKB/TrEMBL;Acc:A0A2H1BWY6]</t>
  </si>
  <si>
    <t>1306</t>
  </si>
  <si>
    <t>D915_000373</t>
  </si>
  <si>
    <t>Putative deferrochelatase/peroxidase YfeX  [Source:UniProtKB/TrEMBL;Acc:A0A4E0S471]</t>
  </si>
  <si>
    <t>1307</t>
  </si>
  <si>
    <t>D915_004863</t>
  </si>
  <si>
    <t>60S ribosomal protein L7a  [Source:UniProtKB/TrEMBL;Acc:A0A4E0RAM7]</t>
  </si>
  <si>
    <t>1308</t>
  </si>
  <si>
    <t>D915_006205</t>
  </si>
  <si>
    <t>Ubiquinone biosynthesis protein  [Source:UniProtKB/TrEMBL;Acc:A0A4E0RPQ1]</t>
  </si>
  <si>
    <t>1309</t>
  </si>
  <si>
    <t>1310</t>
  </si>
  <si>
    <t>D915_011031</t>
  </si>
  <si>
    <t>Prothymosin alpha-like  [Source:UniProtKB/TrEMBL;Acc:A0A2H1BT74]</t>
  </si>
  <si>
    <t>1311</t>
  </si>
  <si>
    <t>1312</t>
  </si>
  <si>
    <t>D915_009078</t>
  </si>
  <si>
    <t>Malate dehydrogenase  [Source:UniProtKB/TrEMBL;Acc:A0A4E0REX4]</t>
  </si>
  <si>
    <t>1313</t>
  </si>
  <si>
    <t>D915_006665</t>
  </si>
  <si>
    <t>Poly(RC)-binding protein 2  [Source:UniProtKB/TrEMBL;Acc:A0A4E0R789]</t>
  </si>
  <si>
    <t>1314</t>
  </si>
  <si>
    <t>1315</t>
  </si>
  <si>
    <t>1316</t>
  </si>
  <si>
    <t>1317</t>
  </si>
  <si>
    <t>D915_005794</t>
  </si>
  <si>
    <t>Alpha crystallin-containing small heat shock protein variant NtermFhHSP35a  [Source:UniProtKB/TrEMBL;Acc:A0A4E0R528]</t>
  </si>
  <si>
    <t>1318</t>
  </si>
  <si>
    <t>D915_005472</t>
  </si>
  <si>
    <t>E3 ubiquitin-protein ligase RNF12-B  [Source:UniProtKB/TrEMBL;Acc:A0A4E0RBA5]</t>
  </si>
  <si>
    <t>1319</t>
  </si>
  <si>
    <t>D915_002864</t>
  </si>
  <si>
    <t>Histone H2A  [Source:UniProtKB/TrEMBL;Acc:A0A2H1CKN9]</t>
  </si>
  <si>
    <t>1320</t>
  </si>
  <si>
    <t>D915_001503</t>
  </si>
  <si>
    <t>Ion_trans domain-containing protein  [Source:UniProtKB/TrEMBL;Acc:A0A4E0RHS6]</t>
  </si>
  <si>
    <t>1321</t>
  </si>
  <si>
    <t>D915_002466</t>
  </si>
  <si>
    <t>60S ribosomal protein L18a  [Source:UniProtKB/TrEMBL;Acc:A0A2H1CLY7]</t>
  </si>
  <si>
    <t>1322</t>
  </si>
  <si>
    <t>D915_007290</t>
  </si>
  <si>
    <t>Multidrug resistance protein 1  [Source:UniProtKB/TrEMBL;Acc:A0A4E0RLC9]</t>
  </si>
  <si>
    <t>1323</t>
  </si>
  <si>
    <t>D915_003649</t>
  </si>
  <si>
    <t>1324</t>
  </si>
  <si>
    <t>D915_009586</t>
  </si>
  <si>
    <t>Ribosomal protein L3  [Source:UniProtKB/TrEMBL;Acc:A0A2H1BX12]</t>
  </si>
  <si>
    <t>1325</t>
  </si>
  <si>
    <t>D915_007414</t>
  </si>
  <si>
    <t>Arginine methyltransferase 1  [Source:UniProtKB/TrEMBL;Acc:A0A4E0R8A4]</t>
  </si>
  <si>
    <t>1326</t>
  </si>
  <si>
    <t>1327</t>
  </si>
  <si>
    <t>1328</t>
  </si>
  <si>
    <t>D915_004715</t>
  </si>
  <si>
    <t>60S acidic ribosomal protein P2  [Source:UniProtKB/TrEMBL;Acc:A0A4E0RD46]</t>
  </si>
  <si>
    <t>1329</t>
  </si>
  <si>
    <t>D915_004322</t>
  </si>
  <si>
    <t>Glutaredoxin  [Source:UniProtKB/TrEMBL;Acc:A0A4E0REZ4]</t>
  </si>
  <si>
    <t>1330</t>
  </si>
  <si>
    <t>1331</t>
  </si>
  <si>
    <t>D915_000721</t>
  </si>
  <si>
    <t>Titin  [Source:UniProtKB/TrEMBL;Acc:A0A4E0RLW0]</t>
  </si>
  <si>
    <t>1332</t>
  </si>
  <si>
    <t>D915_008567</t>
  </si>
  <si>
    <t>Flocculation protein FLO11  [Source:UniProtKB/TrEMBL;Acc:A0A4E0RXQ0]</t>
  </si>
  <si>
    <t>1333</t>
  </si>
  <si>
    <t>D915_011104</t>
  </si>
  <si>
    <t>eIF3_N domain-containing protein  [Source:UniProtKB/TrEMBL;Acc:A0A4E0RUN9]</t>
  </si>
  <si>
    <t>1334</t>
  </si>
  <si>
    <t>D915_008766</t>
  </si>
  <si>
    <t>Chaperonin containing T-complex polypeptide subunit zeta  [Source:UniProtKB/TrEMBL;Acc:A0A4E0R2P2]</t>
  </si>
  <si>
    <t>1335</t>
  </si>
  <si>
    <t>D915_007964</t>
  </si>
  <si>
    <t>Heat shock protein heat shock protein 90 alpha  [Source:UniProtKB/TrEMBL;Acc:A0A4E0R0U0]</t>
  </si>
  <si>
    <t>1336</t>
  </si>
  <si>
    <t>D915_004782</t>
  </si>
  <si>
    <t>Secreted protein  [Source:UniProtKB/TrEMBL;Acc:A0A4E0RT37]</t>
  </si>
  <si>
    <t>1337</t>
  </si>
  <si>
    <t>1338</t>
  </si>
  <si>
    <t>D915_004397</t>
  </si>
  <si>
    <t>Eukaryotic translation initiation factor 5A  [Source:UniProtKB/TrEMBL;Acc:A0A4E0RZH4]</t>
  </si>
  <si>
    <t>1339</t>
  </si>
  <si>
    <t>1340</t>
  </si>
  <si>
    <t>D915_005862</t>
  </si>
  <si>
    <t>Bone marrow proteoglycan  [Source:UniProtKB/TrEMBL;Acc:A0A2H1C9E8]</t>
  </si>
  <si>
    <t>1341</t>
  </si>
  <si>
    <t>D915_007165</t>
  </si>
  <si>
    <t>Proliferation-associated protein 2G4  [Source:UniProtKB/TrEMBL;Acc:A0A4E0R1Y3]</t>
  </si>
  <si>
    <t>1342</t>
  </si>
  <si>
    <t>D915_004931</t>
  </si>
  <si>
    <t>Eukaryotic translation initiation factor 2c  [Source:UniProtKB/TrEMBL;Acc:A0A4E0S195]</t>
  </si>
  <si>
    <t>1343</t>
  </si>
  <si>
    <t>D915_008850</t>
  </si>
  <si>
    <t>60S ribosomal protein L35a  [Source:UniProtKB/TrEMBL;Acc:A0A4E0R2G0]</t>
  </si>
  <si>
    <t>1344</t>
  </si>
  <si>
    <t>D915_007359</t>
  </si>
  <si>
    <t>Ribonucleoside diphosphate reductase small subunit  [Source:UniProtKB/TrEMBL;Acc:A0A4E0R3G8]</t>
  </si>
  <si>
    <t>1345</t>
  </si>
  <si>
    <t>1346</t>
  </si>
  <si>
    <t>D915_007907</t>
  </si>
  <si>
    <t>Ribosomal protein l4  [Source:UniProtKB/TrEMBL;Acc:A0A4E0RYD3]</t>
  </si>
  <si>
    <t>1347</t>
  </si>
  <si>
    <t>1348</t>
  </si>
  <si>
    <t>D915_006726</t>
  </si>
  <si>
    <t>Ribosomal protein L37A  [Source:UniProtKB/TrEMBL;Acc:A0A2H1C5S0]</t>
  </si>
  <si>
    <t>1349</t>
  </si>
  <si>
    <t>1350</t>
  </si>
  <si>
    <t>D915_002097</t>
  </si>
  <si>
    <t>Importin subunit alpha  [Source:UniProtKB/TrEMBL;Acc:A0A4E0RKN2]</t>
  </si>
  <si>
    <t>1351</t>
  </si>
  <si>
    <t>1352</t>
  </si>
  <si>
    <t>D915_004056</t>
  </si>
  <si>
    <t>Transmembrane protein  [Source:UniProtKB/TrEMBL;Acc:A0A4E0REY0]</t>
  </si>
  <si>
    <t>1353</t>
  </si>
  <si>
    <t>D915_010663</t>
  </si>
  <si>
    <t>Transcription factor BTF3  [Source:UniProtKB/TrEMBL;Acc:A0A4E0QZB0]</t>
  </si>
  <si>
    <t>1354</t>
  </si>
  <si>
    <t>1355</t>
  </si>
  <si>
    <t>D915_008139</t>
  </si>
  <si>
    <t>40S ribosomal protein S6  [Source:UniProtKB/TrEMBL;Acc:A0A2H1C0I8]</t>
  </si>
  <si>
    <t>1356</t>
  </si>
  <si>
    <t>D915_008031</t>
  </si>
  <si>
    <t>Nucleosome assembly factor involved in chromatin assembly and disassembly  [Source:UniProtKB/TrEMBL;Acc:A0A4E0R3I4]</t>
  </si>
  <si>
    <t>1357</t>
  </si>
  <si>
    <t>1358</t>
  </si>
  <si>
    <t>1359</t>
  </si>
  <si>
    <t>D915_009359</t>
  </si>
  <si>
    <t>Nucleosome assembly protein 1  [Source:UniProtKB/TrEMBL;Acc:A0A4E0R0T3]</t>
  </si>
  <si>
    <t>1360</t>
  </si>
  <si>
    <t>D915_003421</t>
  </si>
  <si>
    <t>Complement component 1 Q subcomponent-binding protein mitochondrial  [Source:UniProtKB/TrEMBL;Acc:A0A4E0RFC0]</t>
  </si>
  <si>
    <t>1361</t>
  </si>
  <si>
    <t>D915_001342/ "beta-tub4"</t>
  </si>
  <si>
    <t>Tubulin beta chain [Source:UniProtKB/TrEMBL;Acc:A0A2H1CS84]</t>
  </si>
  <si>
    <t>1362</t>
  </si>
  <si>
    <t>D915_007516</t>
  </si>
  <si>
    <t>Elongation FacTor  [Source:UniProtKB/TrEMBL;Acc:A0A2H1C1M1]</t>
  </si>
  <si>
    <t>1363</t>
  </si>
  <si>
    <t>D915_010041</t>
  </si>
  <si>
    <t>Ribosomal protein L32  [Source:UniProtKB/TrEMBL;Acc:A0A4E0R7I1]</t>
  </si>
  <si>
    <t>1364</t>
  </si>
  <si>
    <t>1365</t>
  </si>
  <si>
    <t>D915_002687</t>
  </si>
  <si>
    <t>SET translocation (Myeloid leukemia-associated) B  [Source:UniProtKB/TrEMBL;Acc:A0A2H1CM61]</t>
  </si>
  <si>
    <t>1366</t>
  </si>
  <si>
    <t>D915_010779</t>
  </si>
  <si>
    <t>Prostaglandin e synthase  [Source:UniProtKB/TrEMBL;Acc:A0A2H1BSU2]</t>
  </si>
  <si>
    <t>1367</t>
  </si>
  <si>
    <t>D915_002616</t>
  </si>
  <si>
    <t>Cytosolic large ribosomal subunit protein L30  [Source:UniProtKB/TrEMBL;Acc:A0A2H1CM94]</t>
  </si>
  <si>
    <t>1368</t>
  </si>
  <si>
    <t>D915_002096</t>
  </si>
  <si>
    <t>40S ribosomal protein S26  [Source:UniProtKB/TrEMBL;Acc:A0A2H1CPA2]</t>
  </si>
  <si>
    <t>1369</t>
  </si>
  <si>
    <t>D915_005234</t>
  </si>
  <si>
    <t>Peptidyl-prolyl cis-trans isomerase  [Source:UniProtKB/TrEMBL;Acc:A0A2H1CB55]</t>
  </si>
  <si>
    <t>1370</t>
  </si>
  <si>
    <t>1371</t>
  </si>
  <si>
    <t>D915_007671</t>
  </si>
  <si>
    <t>60S ribosomal protein L14  [Source:UniProtKB/TrEMBL;Acc:A0A4E0RYH5]</t>
  </si>
  <si>
    <t>1372</t>
  </si>
  <si>
    <t>1373</t>
  </si>
  <si>
    <t>1374</t>
  </si>
  <si>
    <t>1375</t>
  </si>
  <si>
    <t>1376</t>
  </si>
  <si>
    <t>D915_009749</t>
  </si>
  <si>
    <t>peptidylprolyl isomerase  [Source:UniProtKB/TrEMBL;Acc:A0A2H1BV01]</t>
  </si>
  <si>
    <t>1377</t>
  </si>
  <si>
    <t>D915_007154</t>
  </si>
  <si>
    <t>Secreted protein  [Source:UniProtKB/TrEMBL;Acc:A0A4E0R540]</t>
  </si>
  <si>
    <t>1378</t>
  </si>
  <si>
    <t>D915_006887</t>
  </si>
  <si>
    <t>Ribosomal protein S15Aa  [Source:UniProtKB/TrEMBL;Acc:A0A2H1C4D5]</t>
  </si>
  <si>
    <t>1379</t>
  </si>
  <si>
    <t>D915_006559</t>
  </si>
  <si>
    <t>40S ribosomal protein S8  [Source:UniProtKB/TrEMBL;Acc:A0A4E0RX27]</t>
  </si>
  <si>
    <t>1380</t>
  </si>
  <si>
    <t>D915_001255</t>
  </si>
  <si>
    <t>Rhodopsin orphan GPCR  [Source:UniProtKB/TrEMBL;Acc:A0A2H1CSN3]</t>
  </si>
  <si>
    <t>1381</t>
  </si>
  <si>
    <t>1382</t>
  </si>
  <si>
    <t>D915_000337</t>
  </si>
  <si>
    <t>DUF4704 domain-containing protein  [Source:UniProtKB/TrEMBL;Acc:A0A4E0S0D0]</t>
  </si>
  <si>
    <t>1383</t>
  </si>
  <si>
    <t>1384</t>
  </si>
  <si>
    <t>D915_006636</t>
  </si>
  <si>
    <t>2-oxoisovalerate dehydrogenase subunit alpha  [Source:UniProtKB/TrEMBL;Acc:A0A4E0RZA4]</t>
  </si>
  <si>
    <t>1385</t>
  </si>
  <si>
    <t>D915_007966/ "inx.16"</t>
  </si>
  <si>
    <t>Innexin [Source:UniProtKB/TrEMBL;Acc:A0A4E0QZP1]</t>
  </si>
  <si>
    <t>1386</t>
  </si>
  <si>
    <t>D915_009639</t>
  </si>
  <si>
    <t>60S ribosomal protein L9  [Source:UniProtKB/TrEMBL;Acc:A0A4E0RCW6]</t>
  </si>
  <si>
    <t>1387</t>
  </si>
  <si>
    <t>D915_008951</t>
  </si>
  <si>
    <t>60S acidic ribosomal protein P0  [Source:UniProtKB/TrEMBL;Acc:A0A4E0R4T1]</t>
  </si>
  <si>
    <t>1388</t>
  </si>
  <si>
    <t>D915_005310</t>
  </si>
  <si>
    <t>Heat shock cognate 71 kDa protein  [Source:UniProtKB/TrEMBL;Acc:A0A4E0S0Y1]</t>
  </si>
  <si>
    <t>1389</t>
  </si>
  <si>
    <t>D915_000460</t>
  </si>
  <si>
    <t>Toxin  [Source:UniProtKB/TrEMBL;Acc:A0A4E0RK64]</t>
  </si>
  <si>
    <t>1390</t>
  </si>
  <si>
    <t>1391</t>
  </si>
  <si>
    <t>D915_007713</t>
  </si>
  <si>
    <t>60S ribosomal protein L34  [Source:UniProtKB/TrEMBL;Acc:A0A4E0R391]</t>
  </si>
  <si>
    <t>1392</t>
  </si>
  <si>
    <t>D915_006656</t>
  </si>
  <si>
    <t>Ribonuclease H2 subunit C  [Source:UniProtKB/TrEMBL;Acc:A0A2H1C7M3]</t>
  </si>
  <si>
    <t>1393</t>
  </si>
  <si>
    <t>D915_007092</t>
  </si>
  <si>
    <t>60S ribosomal protein L28  [Source:UniProtKB/TrEMBL;Acc:A0A2H1C365]</t>
  </si>
  <si>
    <t>1394</t>
  </si>
  <si>
    <t>D915_001910</t>
  </si>
  <si>
    <t>Doublecortin domain-containing protein  [Source:UniProtKB/TrEMBL;Acc:A0A4E0RWC3]</t>
  </si>
  <si>
    <t>1395</t>
  </si>
  <si>
    <t>1396</t>
  </si>
  <si>
    <t>D915_006838</t>
  </si>
  <si>
    <t>40S ribosomal protein S24  [Source:UniProtKB/TrEMBL;Acc:A0A2H1C5M1]</t>
  </si>
  <si>
    <t>1397</t>
  </si>
  <si>
    <t>D915_006691</t>
  </si>
  <si>
    <t>60S ribosomal protein L13a  [Source:UniProtKB/TrEMBL;Acc:A0A2H1C6J7]</t>
  </si>
  <si>
    <t>1398</t>
  </si>
  <si>
    <t>1399</t>
  </si>
  <si>
    <t>1400</t>
  </si>
  <si>
    <t>D915_008153</t>
  </si>
  <si>
    <t>Acidic leucine-rich nuclear phosphoprotein 32 protein (ANP32/acidic nuclear phosphoprotein)  [Source:UniProtKB/TrEMBL;Acc:A0A2H1C092]</t>
  </si>
  <si>
    <t>1401</t>
  </si>
  <si>
    <t>D915_004911/ "beta-tub3.1"</t>
  </si>
  <si>
    <t>Tubulin beta chain [Source:UniProtKB/TrEMBL;Acc:B0RZ78]</t>
  </si>
  <si>
    <t>1402</t>
  </si>
  <si>
    <t>D915_008533</t>
  </si>
  <si>
    <t>Polyadenylate-binding protein  [Source:UniProtKB/TrEMBL;Acc:A0A4E0QZA4]</t>
  </si>
  <si>
    <t>1403</t>
  </si>
  <si>
    <t>1404</t>
  </si>
  <si>
    <t>D915_010970</t>
  </si>
  <si>
    <t>60S ribosomal protein L36  [Source:UniProtKB/TrEMBL;Acc:A0A4E0QY38]</t>
  </si>
  <si>
    <t>1405</t>
  </si>
  <si>
    <t>D915_007416</t>
  </si>
  <si>
    <t>RRM domain-containing protein  [Source:UniProtKB/TrEMBL;Acc:A0A4E0RVV4]</t>
  </si>
  <si>
    <t>1406</t>
  </si>
  <si>
    <t>D915_010435</t>
  </si>
  <si>
    <t>60S ribosomal protein L17  [Source:UniProtKB/TrEMBL;Acc:A0A2H1BTA4]</t>
  </si>
  <si>
    <t>1407</t>
  </si>
  <si>
    <t>D915_005971</t>
  </si>
  <si>
    <t>NADH-ubiquinone oxidoreductase subunit mitochondrial  [Source:UniProtKB/TrEMBL;Acc:A0A4E0RX66]</t>
  </si>
  <si>
    <t>0.68</t>
  </si>
  <si>
    <t>1408</t>
  </si>
  <si>
    <t>1409</t>
  </si>
  <si>
    <t>D915_005630</t>
  </si>
  <si>
    <t>Ribonucleoside-diphosphate reductase  [Source:UniProtKB/TrEMBL;Acc:A0A4E0R952]</t>
  </si>
  <si>
    <t>1410</t>
  </si>
  <si>
    <t>1411</t>
  </si>
  <si>
    <t>D915_010826</t>
  </si>
  <si>
    <t>Btz domain-containing protein  [Source:UniProtKB/TrEMBL;Acc:A0A4E0QZ34]</t>
  </si>
  <si>
    <t>1412</t>
  </si>
  <si>
    <t>D915_008094</t>
  </si>
  <si>
    <t>Ribosomal protein L37  [Source:UniProtKB/TrEMBL;Acc:A0A4E0R6P7]</t>
  </si>
  <si>
    <t>1413</t>
  </si>
  <si>
    <t>D915_006705</t>
  </si>
  <si>
    <t>Transposase  [Source:UniProtKB/TrEMBL;Acc:A0A4E0R948]</t>
  </si>
  <si>
    <t>1414</t>
  </si>
  <si>
    <t>D915_002919</t>
  </si>
  <si>
    <t>Enhancer of mRNA-decapping protein 3  [Source:UniProtKB/TrEMBL;Acc:A0A4E0S2R1]</t>
  </si>
  <si>
    <t>1415</t>
  </si>
  <si>
    <t>D915_011133</t>
  </si>
  <si>
    <t>T-complex protein 1 subunit gamma  [Source:UniProtKB/TrEMBL;Acc:A0A4E0R883]</t>
  </si>
  <si>
    <t>1416</t>
  </si>
  <si>
    <t>D915_010501</t>
  </si>
  <si>
    <t>Large subunit ribosomal protein L22e  [Source:UniProtKB/TrEMBL;Acc:A0A4E0QUZ1]</t>
  </si>
  <si>
    <t>1417</t>
  </si>
  <si>
    <t>D915_005194</t>
  </si>
  <si>
    <t>mRNA (guanine-N(7))-methyltransferase  [Source:UniProtKB/TrEMBL;Acc:A0A4E0R5V8]</t>
  </si>
  <si>
    <t>1418</t>
  </si>
  <si>
    <t>D915_002707</t>
  </si>
  <si>
    <t>Eukaryotic translation initiation factor 2-alpha kinase 4  [Source:UniProtKB/TrEMBL;Acc:A0A4E0S2U9]</t>
  </si>
  <si>
    <t>1419</t>
  </si>
  <si>
    <t>D915_000462</t>
  </si>
  <si>
    <t>Stomatin like transmembrane protein  [Source:UniProtKB/TrEMBL;Acc:A0A2H1CW00]</t>
  </si>
  <si>
    <t>0.069</t>
  </si>
  <si>
    <t>1420</t>
  </si>
  <si>
    <t>D915_004968</t>
  </si>
  <si>
    <t>Splicing factor arginine serine rich arginine serine rich splicing factor  [Source:UniProtKB/TrEMBL;Acc:A0A2H1CE81]</t>
  </si>
  <si>
    <t>1421</t>
  </si>
  <si>
    <t>D915_003699</t>
  </si>
  <si>
    <t>40S ribosomal protein S20  [Source:UniProtKB/TrEMBL;Acc:A0A2H1CHN0]</t>
  </si>
  <si>
    <t>1422</t>
  </si>
  <si>
    <t>1423</t>
  </si>
  <si>
    <t>D915_008327</t>
  </si>
  <si>
    <t>T-complex protein 1 subunit beta  [Source:UniProtKB/TrEMBL;Acc:A0A4E0QZF1]</t>
  </si>
  <si>
    <t>1424</t>
  </si>
  <si>
    <t>D915_006574</t>
  </si>
  <si>
    <t>1425</t>
  </si>
  <si>
    <t>D915_003214</t>
  </si>
  <si>
    <t>Chromobox protein 1 (Heterochromatin protein 1 beta)  [Source:UniProtKB/TrEMBL;Acc:A0A4E0RWP3]</t>
  </si>
  <si>
    <t>1426</t>
  </si>
  <si>
    <t>D915_009851</t>
  </si>
  <si>
    <t>dihydrofolate reductase  [Source:UniProtKB/TrEMBL;Acc:A0A4E0QYF4]</t>
  </si>
  <si>
    <t>1427</t>
  </si>
  <si>
    <t>1428</t>
  </si>
  <si>
    <t>D915_000118</t>
  </si>
  <si>
    <t>Transcriptional enhancer factor TEF-5  [Source:UniProtKB/TrEMBL;Acc:A0A4E0RLY5]</t>
  </si>
  <si>
    <t>1429</t>
  </si>
  <si>
    <t>D915_011058</t>
  </si>
  <si>
    <t>Proliferating cell nuclear antigen  [Source:UniProtKB/TrEMBL;Acc:A0A2H1BU75]</t>
  </si>
  <si>
    <t>0.357</t>
  </si>
  <si>
    <t>1430</t>
  </si>
  <si>
    <t>D915_002180</t>
  </si>
  <si>
    <t>60S ribosomal protein L31  [Source:UniProtKB/TrEMBL;Acc:A0A4E0RHD1]</t>
  </si>
  <si>
    <t>1431</t>
  </si>
  <si>
    <t>D915_007530</t>
  </si>
  <si>
    <t>Ribosomal protein S27  [Source:UniProtKB/TrEMBL;Acc:A0A4E0RYQ8]</t>
  </si>
  <si>
    <t>1432</t>
  </si>
  <si>
    <t>1433</t>
  </si>
  <si>
    <t>D915_004973</t>
  </si>
  <si>
    <t>ATPase protein 9  [Source:UniProtKB/TrEMBL;Acc:A0A2H1CCN7]</t>
  </si>
  <si>
    <t>1434</t>
  </si>
  <si>
    <t>D915_011143</t>
  </si>
  <si>
    <t>40S ribosomal protein S7  [Source:UniProtKB/TrEMBL;Acc:A0A2H1BRB2]</t>
  </si>
  <si>
    <t>1435</t>
  </si>
  <si>
    <t>D915_003387</t>
  </si>
  <si>
    <t>Deoxyuridine 5'-triphosphate nucleotidohydrolase  [Source:UniProtKB/TrEMBL;Acc:A0A4E0RG02]</t>
  </si>
  <si>
    <t>1436</t>
  </si>
  <si>
    <t>1437</t>
  </si>
  <si>
    <t>D915_000717</t>
  </si>
  <si>
    <t>Ubiquinone biosynthesis O-methyltransferase, mitochondrial  [Source:UniProtKB/TrEMBL;Acc:A0A4E0RKR8]</t>
  </si>
  <si>
    <t>1438</t>
  </si>
  <si>
    <t>D915_000137</t>
  </si>
  <si>
    <t>Ribosomal protein L15  [Source:UniProtKB/TrEMBL;Acc:A0A2H1CXB3]</t>
  </si>
  <si>
    <t>1439</t>
  </si>
  <si>
    <t>D915_007140</t>
  </si>
  <si>
    <t>5-demethoxyubiquinone hydroxylase, mitochondrial  [Source:UniProtKB/TrEMBL;Acc:A0A4E0R4X5]</t>
  </si>
  <si>
    <t>1440</t>
  </si>
  <si>
    <t>D915_008547</t>
  </si>
  <si>
    <t>Nucleoside diphosphate kinase  [Source:UniProtKB/TrEMBL;Acc:A0A2H1BY32]</t>
  </si>
  <si>
    <t>1441</t>
  </si>
  <si>
    <t>1442</t>
  </si>
  <si>
    <t>D915_007252</t>
  </si>
  <si>
    <t>40S ribosomal protein S21  [Source:UniProtKB/TrEMBL;Acc:A0A4E0RZ09]</t>
  </si>
  <si>
    <t>1443</t>
  </si>
  <si>
    <t>D915_001562</t>
  </si>
  <si>
    <t>Eukaryotic translation initiation factor 4E transporter  [Source:UniProtKB/TrEMBL;Acc:A0A4E0RLV0]</t>
  </si>
  <si>
    <t>1444</t>
  </si>
  <si>
    <t>D915_000428</t>
  </si>
  <si>
    <t>Cadherin EGF LAG seven pass G type receptor  [Source:UniProtKB/TrEMBL;Acc:A0A4E0RRL7]</t>
  </si>
  <si>
    <t>1445</t>
  </si>
  <si>
    <t>D915_007992</t>
  </si>
  <si>
    <t>Apolipoprotein C-II  [Source:UniProtKB/TrEMBL;Acc:A0A2H1C187]</t>
  </si>
  <si>
    <t>0.244</t>
  </si>
  <si>
    <t>1446</t>
  </si>
  <si>
    <t>D915_007200</t>
  </si>
  <si>
    <t>Mitochondrial pyruvate carrier  [Source:UniProtKB/TrEMBL;Acc:A0A2H1C4H0]</t>
  </si>
  <si>
    <t>1447</t>
  </si>
  <si>
    <t>D915_006893</t>
  </si>
  <si>
    <t>Ribosomal protein L27  [Source:UniProtKB/TrEMBL;Acc:A0A2H1C4R8]</t>
  </si>
  <si>
    <t>1448</t>
  </si>
  <si>
    <t>D915_001216</t>
  </si>
  <si>
    <t>Secreted protein  [Source:UniProtKB/TrEMBL;Acc:A0A2H1CSM1]</t>
  </si>
  <si>
    <t>0.068</t>
  </si>
  <si>
    <t>1449</t>
  </si>
  <si>
    <t>D915_010872</t>
  </si>
  <si>
    <t>1450</t>
  </si>
  <si>
    <t>D915_002868</t>
  </si>
  <si>
    <t>ATP synthase subunit beta  [Source:UniProtKB/TrEMBL;Acc:A0A2H1CLC7]</t>
  </si>
  <si>
    <t>1451</t>
  </si>
  <si>
    <t>D915_006302</t>
  </si>
  <si>
    <t>inositol-polyphosphate 5-phosphatase  [Source:UniProtKB/TrEMBL;Acc:A0A4E0RP34]</t>
  </si>
  <si>
    <t>1452</t>
  </si>
  <si>
    <t>1453</t>
  </si>
  <si>
    <t>D915_008191</t>
  </si>
  <si>
    <t>40S ribosomal protein S17  [Source:UniProtKB/TrEMBL;Acc:A0A2H1BZ11]</t>
  </si>
  <si>
    <t>1454</t>
  </si>
  <si>
    <t>D915_006652</t>
  </si>
  <si>
    <t>RRM domain-containing protein  [Source:UniProtKB/TrEMBL;Acc:A0A4E0RMR3]</t>
  </si>
  <si>
    <t>1455</t>
  </si>
  <si>
    <t>D915_010967</t>
  </si>
  <si>
    <t>Ribosomal protein S16  [Source:UniProtKB/TrEMBL;Acc:A0A2H1BSL5]</t>
  </si>
  <si>
    <t>1456</t>
  </si>
  <si>
    <t>D915_007541</t>
  </si>
  <si>
    <t>Serine/arginine-rich splicing factor  [Source:UniProtKB/TrEMBL;Acc:A0A2H1C1H1]</t>
  </si>
  <si>
    <t>1457</t>
  </si>
  <si>
    <t>D915_009878</t>
  </si>
  <si>
    <t>INO80 complex subunit C  [Source:UniProtKB/TrEMBL;Acc:A0A4E0RWC9]</t>
  </si>
  <si>
    <t>1458</t>
  </si>
  <si>
    <t>D915_009484</t>
  </si>
  <si>
    <t>Pyrroline-5-carboxylate reductase  [Source:UniProtKB/TrEMBL;Acc:A0A2H1BVM9]</t>
  </si>
  <si>
    <t>1459</t>
  </si>
  <si>
    <t>D915_002726</t>
  </si>
  <si>
    <t>40S ribosomal protein S25  [Source:UniProtKB/TrEMBL;Acc:A0A4E0RF27]</t>
  </si>
  <si>
    <t>1460</t>
  </si>
  <si>
    <t>D915_002218</t>
  </si>
  <si>
    <t>Rho GTPase activating protein 24  [Source:UniProtKB/TrEMBL;Acc:A0A4E0RK85]</t>
  </si>
  <si>
    <t>1461</t>
  </si>
  <si>
    <t>D915_004276</t>
  </si>
  <si>
    <t>Serpin  [Source:UniProtKB/TrEMBL;Acc:A0A4E0RUT1]</t>
  </si>
  <si>
    <t>1462</t>
  </si>
  <si>
    <t>D915_006584</t>
  </si>
  <si>
    <t>Succinate dehydrogenase [ubiquinone] flavoprotein subunit, mitochondrial  [Source:UniProtKB/TrEMBL;Acc:A0A4E0RX47]</t>
  </si>
  <si>
    <t>1463</t>
  </si>
  <si>
    <t>D915_008973</t>
  </si>
  <si>
    <t>1464</t>
  </si>
  <si>
    <t>D915_010582</t>
  </si>
  <si>
    <t>Sulfhydryl oxidase  [Source:UniProtKB/TrEMBL;Acc:A0A2H1BT13]</t>
  </si>
  <si>
    <t>1465</t>
  </si>
  <si>
    <t>D915_002825</t>
  </si>
  <si>
    <t>Histone H3  [Source:UniProtKB/TrEMBL;Acc:A0A4E0RCN4]</t>
  </si>
  <si>
    <t>1466</t>
  </si>
  <si>
    <t>D915_005774</t>
  </si>
  <si>
    <t>Calcium channel flower  [Source:UniProtKB/TrEMBL;Acc:A0A4E0R8N3]</t>
  </si>
  <si>
    <t>1467</t>
  </si>
  <si>
    <t>D915_004141</t>
  </si>
  <si>
    <t>H/ACA ribonucleoprotein complex subunit  [Source:UniProtKB/TrEMBL;Acc:A0A4E0RV00]</t>
  </si>
  <si>
    <t>1468</t>
  </si>
  <si>
    <t>D915_002692</t>
  </si>
  <si>
    <t>0.086</t>
  </si>
  <si>
    <t>1469</t>
  </si>
  <si>
    <t>D915_004022</t>
  </si>
  <si>
    <t>T-complex protein 1 subunit theta  [Source:UniProtKB/TrEMBL;Acc:A0A4E0RZX0]</t>
  </si>
  <si>
    <t>0.591</t>
  </si>
  <si>
    <t>1470</t>
  </si>
  <si>
    <t>D915_009015</t>
  </si>
  <si>
    <t>Heterogeneous nuclear ribonucleoprotein A2  [Source:UniProtKB/TrEMBL;Acc:A0A2H1BZ67]</t>
  </si>
  <si>
    <t>1471</t>
  </si>
  <si>
    <t>D915_007487</t>
  </si>
  <si>
    <t>60S ribosomal protein L8  [Source:UniProtKB/TrEMBL;Acc:A0A2H1C1K7]</t>
  </si>
  <si>
    <t>1472</t>
  </si>
  <si>
    <t>D915_007715</t>
  </si>
  <si>
    <t>Ubiquitin-conjugating enzyme  [Source:UniProtKB/TrEMBL;Acc:A0A4E0R2I9]</t>
  </si>
  <si>
    <t>1473</t>
  </si>
  <si>
    <t>D915_009668</t>
  </si>
  <si>
    <t>Cytochrome b-c1 complex subunit 6  [Source:UniProtKB/TrEMBL;Acc:A0A4E0RCM1]</t>
  </si>
  <si>
    <t>1474</t>
  </si>
  <si>
    <t>D915_008941</t>
  </si>
  <si>
    <t>PWI domain-containing protein  [Source:UniProtKB/TrEMBL;Acc:A0A4E0RX61]</t>
  </si>
  <si>
    <t>1475</t>
  </si>
  <si>
    <t>D915_004010</t>
  </si>
  <si>
    <t>40S ribosomal protein S9  [Source:UniProtKB/TrEMBL;Acc:A0A2H1CGM4]</t>
  </si>
  <si>
    <t>1476</t>
  </si>
  <si>
    <t>D915_002201</t>
  </si>
  <si>
    <t>Acetyltransferase component of pyruvate dehydrogenase complex  [Source:UniProtKB/TrEMBL;Acc:A0A4E0S393]</t>
  </si>
  <si>
    <t>1477</t>
  </si>
  <si>
    <t>D915_001459</t>
  </si>
  <si>
    <t>Signal peptide protein  [Source:UniProtKB/TrEMBL;Acc:A0A4E0RIB6]</t>
  </si>
  <si>
    <t>1478</t>
  </si>
  <si>
    <t>1479</t>
  </si>
  <si>
    <t>D915_007890</t>
  </si>
  <si>
    <t>Guanine nucleotide-binding protein beta subunit  [Source:UniProtKB/TrEMBL;Acc:A0A2H1C1Y5]</t>
  </si>
  <si>
    <t>1480</t>
  </si>
  <si>
    <t>0.477</t>
  </si>
  <si>
    <t>1481</t>
  </si>
  <si>
    <t>D915_008680</t>
  </si>
  <si>
    <t>Suppression of tumorigenicity 13 (Colon carcinoma) (Hsp70 interacting protein)  [Source:UniProtKB/TrEMBL;Acc:A0A4E0RGU0]</t>
  </si>
  <si>
    <t>0.685</t>
  </si>
  <si>
    <t>1482</t>
  </si>
  <si>
    <t>D915_004560</t>
  </si>
  <si>
    <t>Phosphodiesterase  [Source:UniProtKB/TrEMBL;Acc:A0A4E0RAI1]</t>
  </si>
  <si>
    <t>1483</t>
  </si>
  <si>
    <t>1484</t>
  </si>
  <si>
    <t>D915_010842</t>
  </si>
  <si>
    <t>Heterogeneous nuclear ribonucleoprotein A2  [Source:UniProtKB/TrEMBL;Acc:A0A4E0RAL0]</t>
  </si>
  <si>
    <t>1485</t>
  </si>
  <si>
    <t>D915_009698</t>
  </si>
  <si>
    <t>ATP synthase subunit alpha  [Source:UniProtKB/TrEMBL;Acc:A0A4E0QVG1]</t>
  </si>
  <si>
    <t>1486</t>
  </si>
  <si>
    <t>D915_007995</t>
  </si>
  <si>
    <t>T-complex protein 1 subunit delta  [Source:UniProtKB/TrEMBL;Acc:A0A4E0RYD8]</t>
  </si>
  <si>
    <t>1487</t>
  </si>
  <si>
    <t>D915_007199</t>
  </si>
  <si>
    <t>L23A ribosomal protein natural variant  [Source:UniProtKB/TrEMBL;Acc:A0A2H1C3Z8]</t>
  </si>
  <si>
    <t>1488</t>
  </si>
  <si>
    <t>D915_009652</t>
  </si>
  <si>
    <t>NADPH:adrenodoxin oxidoreductase, mitochondrial  [Source:UniProtKB/TrEMBL;Acc:A0A4E0RDY4]</t>
  </si>
  <si>
    <t>1489</t>
  </si>
  <si>
    <t>1490</t>
  </si>
  <si>
    <t>D915_001948</t>
  </si>
  <si>
    <t>DNA helicase  [Source:UniProtKB/TrEMBL;Acc:A0A4E0RIN1]</t>
  </si>
  <si>
    <t>1491</t>
  </si>
  <si>
    <t>D915_005861</t>
  </si>
  <si>
    <t>E3 ubiquitin-protein ligase RNF170  [Source:UniProtKB/TrEMBL;Acc:A0A2H1C8B0]</t>
  </si>
  <si>
    <t>1492</t>
  </si>
  <si>
    <t>D915_004395</t>
  </si>
  <si>
    <t>Nucleolar complex protein 4  [Source:UniProtKB/TrEMBL;Acc:A0A4E0REL4]</t>
  </si>
  <si>
    <t>1493</t>
  </si>
  <si>
    <t>D915_003511</t>
  </si>
  <si>
    <t>GTP:AMP phosphotransferase mitochondrial  [Source:UniProtKB/TrEMBL;Acc:A0A4E0RAI7]</t>
  </si>
  <si>
    <t>1494</t>
  </si>
  <si>
    <t>D915_000932</t>
  </si>
  <si>
    <t>Hydroxymethylglutaryl-CoA synthase  [Source:UniProtKB/TrEMBL;Acc:A0A4E0S314]</t>
  </si>
  <si>
    <t>1495</t>
  </si>
  <si>
    <t>D915_007684</t>
  </si>
  <si>
    <t>Aminoacyl tRNA synthase complex interacting  [Source:UniProtKB/TrEMBL;Acc:A0A4E0RLE0]</t>
  </si>
  <si>
    <t>1496</t>
  </si>
  <si>
    <t>D915_005370/ "alpha-tub2"</t>
  </si>
  <si>
    <t>Tubulin alpha chain [Source:UniProtKB/TrEMBL;Acc:A0A2H1CAS1]</t>
  </si>
  <si>
    <t>1497</t>
  </si>
  <si>
    <t>1498</t>
  </si>
  <si>
    <t>D915_002935</t>
  </si>
  <si>
    <t>Single-strand DNA-binding protein  [Source:UniProtKB/TrEMBL;Acc:A0A4E0RGZ2]</t>
  </si>
  <si>
    <t>1499</t>
  </si>
  <si>
    <t>D915_009318</t>
  </si>
  <si>
    <t>1500</t>
  </si>
  <si>
    <t>D915_004076</t>
  </si>
  <si>
    <t>DnaJ like protein subfamily A member 1  [Source:UniProtKB/TrEMBL;Acc:A0A2H1CGR4]</t>
  </si>
  <si>
    <t>1501</t>
  </si>
  <si>
    <t>D915_000741</t>
  </si>
  <si>
    <t>Cytosolic 80S ribosomal protein L39 Cytosolic 60S large ribosomal protein L39  [Source:UniProtKB/TrEMBL;Acc:A0A4E0S2E0]</t>
  </si>
  <si>
    <t>1502</t>
  </si>
  <si>
    <t>D915_008432</t>
  </si>
  <si>
    <t>[histone H3]-lysine(27) N-trimethyltransferase  [Source:UniProtKB/TrEMBL;Acc:A0A4E0R3G6]</t>
  </si>
  <si>
    <t>1503</t>
  </si>
  <si>
    <t>D915_006821</t>
  </si>
  <si>
    <t>60S ribosomal protein L21  [Source:UniProtKB/TrEMBL;Acc:A0A4E0RLY1]</t>
  </si>
  <si>
    <t>1504</t>
  </si>
  <si>
    <t>1505</t>
  </si>
  <si>
    <t>1506</t>
  </si>
  <si>
    <t>D915_010170</t>
  </si>
  <si>
    <t>peptidylprolyl isomerase  [Source:UniProtKB/TrEMBL;Acc:A0A2H1BTS7]</t>
  </si>
  <si>
    <t>1507</t>
  </si>
  <si>
    <t>D915_007377</t>
  </si>
  <si>
    <t>Dihydropyrimidinase  [Source:UniProtKB/TrEMBL;Acc:A0A4E0RL52]</t>
  </si>
  <si>
    <t>1508</t>
  </si>
  <si>
    <t>D915_000410</t>
  </si>
  <si>
    <t>Stress-induced-phosphoprotein 1  [Source:UniProtKB/TrEMBL;Acc:A0A4E0RIN7]</t>
  </si>
  <si>
    <t>1509</t>
  </si>
  <si>
    <t>D915_007854</t>
  </si>
  <si>
    <t>GTP-binding nuclear protein  [Source:UniProtKB/TrEMBL;Acc:A0A4E0R6E1]</t>
  </si>
  <si>
    <t>1510</t>
  </si>
  <si>
    <t>D915_004701</t>
  </si>
  <si>
    <t>AP-3 complex subunit delta  [Source:UniProtKB/TrEMBL;Acc:A0A4E0RDI6]</t>
  </si>
  <si>
    <t>1511</t>
  </si>
  <si>
    <t>1512</t>
  </si>
  <si>
    <t>D915_001437</t>
  </si>
  <si>
    <t>High mobility group protein DSP1  [Source:UniProtKB/TrEMBL;Acc:A0A4E0S3J7]</t>
  </si>
  <si>
    <t>1513</t>
  </si>
  <si>
    <t>D915_007833</t>
  </si>
  <si>
    <t>10 kDa heat shock protein, mitochondrial  [Source:UniProtKB/TrEMBL;Acc:A0A4E0R1M7]</t>
  </si>
  <si>
    <t>1514</t>
  </si>
  <si>
    <t>D915_005116</t>
  </si>
  <si>
    <t>Putative actin-depolymerizing factor  [Source:UniProtKB/TrEMBL;Acc:A0A2H1CAH8]</t>
  </si>
  <si>
    <t>1515</t>
  </si>
  <si>
    <t>D915_003579</t>
  </si>
  <si>
    <t>Bifunctional lysine-specific demethylase and histidyl-hydroxylase  [Source:UniProtKB/TrEMBL;Acc:A0A4E0RHZ3]</t>
  </si>
  <si>
    <t>1516</t>
  </si>
  <si>
    <t>D915_002141</t>
  </si>
  <si>
    <t>Proteasome subunit alpha type  [Source:UniProtKB/TrEMBL;Acc:A0A2H1CNJ8]</t>
  </si>
  <si>
    <t>1517</t>
  </si>
  <si>
    <t>D915_005515</t>
  </si>
  <si>
    <t>Nucleolar protein 4-like  [Source:UniProtKB/TrEMBL;Acc:A0A4E0RAL5]</t>
  </si>
  <si>
    <t>0.047</t>
  </si>
  <si>
    <t>1518</t>
  </si>
  <si>
    <t>D915_010446</t>
  </si>
  <si>
    <t>Cell division cycle and apoptosis regulator protein 1  [Source:UniProtKB/TrEMBL;Acc:A0A4E0QVK2]</t>
  </si>
  <si>
    <t>1519</t>
  </si>
  <si>
    <t>D915_008637</t>
  </si>
  <si>
    <t>Tyrosine 3-monooxygenase/tryptophan 5-monooxygenase activation protein theta polypeptide  [Source:UniProtKB/TrEMBL;Acc:A0A4E0RXJ7]</t>
  </si>
  <si>
    <t>1520</t>
  </si>
  <si>
    <t>D915_003456</t>
  </si>
  <si>
    <t>Thymidylate synthase  [Source:UniProtKB/TrEMBL;Acc:A0A4E0RGG7]</t>
  </si>
  <si>
    <t>1521</t>
  </si>
  <si>
    <t>D915_009432</t>
  </si>
  <si>
    <t>enoyl-CoA hydratase  [Source:UniProtKB/TrEMBL;Acc:A0A4E0R1E8]</t>
  </si>
  <si>
    <t>1522</t>
  </si>
  <si>
    <t>D915_001095</t>
  </si>
  <si>
    <t>Putative Tumor necrosis factor induced protein  [Source:UniProtKB/TrEMBL;Acc:A0A2H1CVI5]</t>
  </si>
  <si>
    <t>0.066</t>
  </si>
  <si>
    <t>1523</t>
  </si>
  <si>
    <t>D915_011233</t>
  </si>
  <si>
    <t>RRM domain-containing protein  [Source:UniProtKB/TrEMBL;Acc:A0A4E0R9T5]</t>
  </si>
  <si>
    <t>1524</t>
  </si>
  <si>
    <t>D915_006195</t>
  </si>
  <si>
    <t>Eukaryotic translation initiation factor 3 subunit K  [Source:UniProtKB/TrEMBL;Acc:A0A4E0S048]</t>
  </si>
  <si>
    <t>1525</t>
  </si>
  <si>
    <t>D915_006145</t>
  </si>
  <si>
    <t>Cytochrome b-c1 complex subunit Rieske, mitochondrial  [Source:UniProtKB/TrEMBL;Acc:A0A4E0RXK3]</t>
  </si>
  <si>
    <t>1526</t>
  </si>
  <si>
    <t>D915_000427</t>
  </si>
  <si>
    <t>Alpha subunit of casein kinase II  [Source:UniProtKB/TrEMBL;Acc:A0A4E0S3D6]</t>
  </si>
  <si>
    <t>1527</t>
  </si>
  <si>
    <t>1528</t>
  </si>
  <si>
    <t>D915_001745</t>
  </si>
  <si>
    <t>Ribosomal protein S10  [Source:UniProtKB/TrEMBL;Acc:A0A2H1CQZ0]</t>
  </si>
  <si>
    <t>1529</t>
  </si>
  <si>
    <t>D915_005345</t>
  </si>
  <si>
    <t>Beta-arrestin-1  [Source:UniProtKB/TrEMBL;Acc:A0A4E0R679]</t>
  </si>
  <si>
    <t>1530</t>
  </si>
  <si>
    <t>D915_003085</t>
  </si>
  <si>
    <t>Small ubiquitin-related modifier  [Source:UniProtKB/TrEMBL;Acc:A0A2H1CJT1]</t>
  </si>
  <si>
    <t>1531</t>
  </si>
  <si>
    <t>D915_000374</t>
  </si>
  <si>
    <t>Lipoma HMGIC fusion partner  [Source:UniProtKB/TrEMBL;Acc:A0A4E0RP70]</t>
  </si>
  <si>
    <t>1532</t>
  </si>
  <si>
    <t>D915_010984</t>
  </si>
  <si>
    <t>Mortalin protein  [Source:UniProtKB/TrEMBL;Acc:A0A4E0QXN0]</t>
  </si>
  <si>
    <t>1533</t>
  </si>
  <si>
    <t>D915_005456</t>
  </si>
  <si>
    <t>Primary ciliary dyskinesia protein 1  [Source:UniProtKB/TrEMBL;Acc:A0A4E0R5C3]</t>
  </si>
  <si>
    <t>0.096</t>
  </si>
  <si>
    <t>1534</t>
  </si>
  <si>
    <t>D915_010140</t>
  </si>
  <si>
    <t>Microtubule-associated protein futsch-like  [Source:UniProtKB/TrEMBL;Acc:A0A2H1BTT9]</t>
  </si>
  <si>
    <t>1535</t>
  </si>
  <si>
    <t>D915_008961</t>
  </si>
  <si>
    <t>NADH dehydrogenase [ubiquinone] 1 beta subcomplex subunit 4  [Source:UniProtKB/TrEMBL;Acc:A0A4E0R115]</t>
  </si>
  <si>
    <t>1536</t>
  </si>
  <si>
    <t>D915_008704</t>
  </si>
  <si>
    <t>mRNA turnover protein 4  [Source:UniProtKB/TrEMBL;Acc:A0A4E0RHX9]</t>
  </si>
  <si>
    <t>1537</t>
  </si>
  <si>
    <t>D915_004914</t>
  </si>
  <si>
    <t>Eukaryotic translation initiation factor 4E-binding protein 1  [Source:UniProtKB/TrEMBL;Acc:A0A4E0R812]</t>
  </si>
  <si>
    <t>1538</t>
  </si>
  <si>
    <t>D915_001813</t>
  </si>
  <si>
    <t>Putative microtubule-associated protein  [Source:UniProtKB/TrEMBL;Acc:A0A4E0RIX9]</t>
  </si>
  <si>
    <t>1539</t>
  </si>
  <si>
    <t>D915_007948</t>
  </si>
  <si>
    <t>Guanylate kinase-associated protein mars  [Source:UniProtKB/TrEMBL;Acc:A0A4E0R4L0]</t>
  </si>
  <si>
    <t>1540</t>
  </si>
  <si>
    <t>D915_008524</t>
  </si>
  <si>
    <t>Arginine:serine rich splicing factor  [Source:UniProtKB/TrEMBL;Acc:A0A4E0RUC9]</t>
  </si>
  <si>
    <t>1541</t>
  </si>
  <si>
    <t>D915_004862</t>
  </si>
  <si>
    <t>DNA replication licensing factor MCM3  [Source:UniProtKB/TrEMBL;Acc:A0A4E0RD64]</t>
  </si>
  <si>
    <t>1542</t>
  </si>
  <si>
    <t>D915_005995</t>
  </si>
  <si>
    <t>glycerophosphocholine phosphodiesterase  [Source:UniProtKB/TrEMBL;Acc:A0A4E0RQM4]</t>
  </si>
  <si>
    <t>0.509</t>
  </si>
  <si>
    <t>1543</t>
  </si>
  <si>
    <t>D915_004699</t>
  </si>
  <si>
    <t>Heterogeneous nuclear ribonucleoprotein H  [Source:UniProtKB/TrEMBL;Acc:A0A2H1CD52]</t>
  </si>
  <si>
    <t>0.673</t>
  </si>
  <si>
    <t>1544</t>
  </si>
  <si>
    <t>D915_005788</t>
  </si>
  <si>
    <t>NCK-interacting protein with SH3 domain  [Source:UniProtKB/TrEMBL;Acc:A0A4E0RAE8]</t>
  </si>
  <si>
    <t>1545</t>
  </si>
  <si>
    <t>D915_005183</t>
  </si>
  <si>
    <t>Ubiquinol-cytochrome c reductase complex ubiquinone-binding protein QP-C  [Source:UniProtKB/TrEMBL;Acc:A0A4E0RY80]</t>
  </si>
  <si>
    <t>1546</t>
  </si>
  <si>
    <t>D915_001296</t>
  </si>
  <si>
    <t>ADP/ATP translocase  [Source:UniProtKB/TrEMBL;Acc:A0A2H1CSG2]</t>
  </si>
  <si>
    <t>1547</t>
  </si>
  <si>
    <t>D915_005781</t>
  </si>
  <si>
    <t>RNA-binding protein EWS  [Source:UniProtKB/TrEMBL;Acc:A0A4E0R933]</t>
  </si>
  <si>
    <t>1548</t>
  </si>
  <si>
    <t>D915_006940</t>
  </si>
  <si>
    <t>RNA helicase  [Source:UniProtKB/TrEMBL;Acc:A0A4E0RPA5]</t>
  </si>
  <si>
    <t>1549</t>
  </si>
  <si>
    <t>D915_002738</t>
  </si>
  <si>
    <t>Alpha tubulin  [Source:UniProtKB/TrEMBL;Acc:A0A4E0S1G5]</t>
  </si>
  <si>
    <t>1550</t>
  </si>
  <si>
    <t>D915_011156</t>
  </si>
  <si>
    <t>Serine/arginine-rich splicing factor 4  [Source:UniProtKB/TrEMBL;Acc:A0A2H1BSD7]</t>
  </si>
  <si>
    <t>1551</t>
  </si>
  <si>
    <t>D915_009119</t>
  </si>
  <si>
    <t>DNA replication licensing factor MCM5  [Source:UniProtKB/TrEMBL;Acc:A0A4E0R1E0]</t>
  </si>
  <si>
    <t>1552</t>
  </si>
  <si>
    <t>D915_007258</t>
  </si>
  <si>
    <t>NUP210 protein  [Source:UniProtKB/TrEMBL;Acc:A0A4E0R7C0]</t>
  </si>
  <si>
    <t>1553</t>
  </si>
  <si>
    <t>D915_004735</t>
  </si>
  <si>
    <t>ATP synthase-coupling factor 6, mitochondrial  [Source:UniProtKB/TrEMBL;Acc:A0A2H1CDU3]</t>
  </si>
  <si>
    <t>1554</t>
  </si>
  <si>
    <t>D915_008007</t>
  </si>
  <si>
    <t>Maternal embryonic leucine zipper kinase  [Source:UniProtKB/TrEMBL;Acc:A0A4E0R2E6]</t>
  </si>
  <si>
    <t>1555</t>
  </si>
  <si>
    <t>D915_005806</t>
  </si>
  <si>
    <t>Translation initiation factor 3 subunit F  [Source:UniProtKB/TrEMBL;Acc:A0A4E0R6N9]</t>
  </si>
  <si>
    <t>1556</t>
  </si>
  <si>
    <t>D915_000612</t>
  </si>
  <si>
    <t>RNA-binding protein 4  [Source:UniProtKB/TrEMBL;Acc:A0A4E0RJX0]</t>
  </si>
  <si>
    <t>1557</t>
  </si>
  <si>
    <t>D915_005611</t>
  </si>
  <si>
    <t>DUF5741 domain-containing protein  [Source:UniProtKB/TrEMBL;Acc:A0A4E0R999]</t>
  </si>
  <si>
    <t>1558</t>
  </si>
  <si>
    <t>D915_001578</t>
  </si>
  <si>
    <t>E3 ubiquitin-protein ligase TRIM33  [Source:UniProtKB/TrEMBL;Acc:A0A4E0S2G8]</t>
  </si>
  <si>
    <t>1559</t>
  </si>
  <si>
    <t>D915_011238</t>
  </si>
  <si>
    <t>0.056</t>
  </si>
  <si>
    <t>1560</t>
  </si>
  <si>
    <t>D915_009899</t>
  </si>
  <si>
    <t>Histone H2A  [Source:UniProtKB/TrEMBL;Acc:A0A2H1BRW2]</t>
  </si>
  <si>
    <t>1561</t>
  </si>
  <si>
    <t>D915_008472</t>
  </si>
  <si>
    <t>Small nuclear ribonucleoprotein Sm D1  [Source:UniProtKB/TrEMBL;Acc:A0A4E0R367]</t>
  </si>
  <si>
    <t>1562</t>
  </si>
  <si>
    <t>D915_006012</t>
  </si>
  <si>
    <t>KH domain containing RNA binding signal  [Source:UniProtKB/TrEMBL;Acc:A0A2H1C8T8]</t>
  </si>
  <si>
    <t>1563</t>
  </si>
  <si>
    <t>D915_009510</t>
  </si>
  <si>
    <t>Putative exon-exon junction complex magoh component  [Source:UniProtKB/TrEMBL;Acc:A0A4E0RSL3]</t>
  </si>
  <si>
    <t>1564</t>
  </si>
  <si>
    <t>D915_006290</t>
  </si>
  <si>
    <t>DNA replication licensing factor MCM2  [Source:UniProtKB/TrEMBL;Acc:A0A4E0RXD7]</t>
  </si>
  <si>
    <t>1565</t>
  </si>
  <si>
    <t>D915_006105</t>
  </si>
  <si>
    <t>LAM_G_DOMAIN domain-containing protein  [Source:UniProtKB/TrEMBL;Acc:A0A4E0R9W2]</t>
  </si>
  <si>
    <t>1566</t>
  </si>
  <si>
    <t>D915_005890</t>
  </si>
  <si>
    <t>glycerophosphocholine phosphodiesterase  [Source:UniProtKB/TrEMBL;Acc:A0A4E0R4J0]</t>
  </si>
  <si>
    <t>1567</t>
  </si>
  <si>
    <t>D915_004065</t>
  </si>
  <si>
    <t>Ubiquitin conjugating enzyme  [Source:UniProtKB/TrEMBL;Acc:A0A2H1CG24]</t>
  </si>
  <si>
    <t>1568</t>
  </si>
  <si>
    <t>D915_004031</t>
  </si>
  <si>
    <t>Aspartate--tRNA ligase, cytoplasmic  [Source:UniProtKB/TrEMBL;Acc:A0A4E0RCU6]</t>
  </si>
  <si>
    <t>1569</t>
  </si>
  <si>
    <t>D915_010191</t>
  </si>
  <si>
    <t>Small nuclear ribonucleoprotein-associated protein B  [Source:UniProtKB/TrEMBL;Acc:A0A4E0QUV1]</t>
  </si>
  <si>
    <t>1570</t>
  </si>
  <si>
    <t>D915_009050</t>
  </si>
  <si>
    <t>Small nuclear ribonucleoprotein E  [Source:UniProtKB/TrEMBL;Acc:A0A4E0QXV9]</t>
  </si>
  <si>
    <t>1571</t>
  </si>
  <si>
    <t>D915_000740</t>
  </si>
  <si>
    <t>RNA helicase  [Source:UniProtKB/TrEMBL;Acc:A0A4E0RLK4]</t>
  </si>
  <si>
    <t>1572</t>
  </si>
  <si>
    <t xml:space="preserve"> D915_002491/ "MCM7"</t>
  </si>
  <si>
    <t>DNA replication licensing factor MCM7 [Source:UniProtKB/TrEMBL;Acc:A0A4E0S1N1]</t>
  </si>
  <si>
    <t>1573</t>
  </si>
  <si>
    <t>D915_010749</t>
  </si>
  <si>
    <t>rRNA 2'-O-methyltransferase fibrillarin  [Source:UniProtKB/TrEMBL;Acc:A0A4E0QU17]</t>
  </si>
  <si>
    <t>1574</t>
  </si>
  <si>
    <t>D915_010499</t>
  </si>
  <si>
    <t>GSK3-beta interaction protein  [Source:UniProtKB/TrEMBL;Acc:A0A4E0R9I4]</t>
  </si>
  <si>
    <t>1575</t>
  </si>
  <si>
    <t>D915_001358</t>
  </si>
  <si>
    <t>Histone deacetylase  [Source:UniProtKB/TrEMBL;Acc:A0A4E0RQ21]</t>
  </si>
  <si>
    <t>1576</t>
  </si>
  <si>
    <t>D915_010138</t>
  </si>
  <si>
    <t>DHR10 domain-containing protein  [Source:UniProtKB/TrEMBL;Acc:A0A4E0RCS9]</t>
  </si>
  <si>
    <t>1577</t>
  </si>
  <si>
    <t>D915_005731</t>
  </si>
  <si>
    <t>Importin subunit beta-1  [Source:UniProtKB/TrEMBL;Acc:A0A4E0R567]</t>
  </si>
  <si>
    <t>1578</t>
  </si>
  <si>
    <t>D915_005240</t>
  </si>
  <si>
    <t>MICOS complex subunit  [Source:UniProtKB/TrEMBL;Acc:A0A4E0RCI6]</t>
  </si>
  <si>
    <t>1579</t>
  </si>
  <si>
    <t>D915_008178</t>
  </si>
  <si>
    <t>40S ribosomal protein S28  [Source:UniProtKB/TrEMBL;Acc:A0A4E0RHM5]</t>
  </si>
  <si>
    <t>1580</t>
  </si>
  <si>
    <t>D915_009284</t>
  </si>
  <si>
    <t>1581</t>
  </si>
  <si>
    <t>D915_008461</t>
  </si>
  <si>
    <t>ATP-dependent metallopeptidase HflB  [Source:UniProtKB/TrEMBL;Acc:A0A4E0R3F2]</t>
  </si>
  <si>
    <t>1582</t>
  </si>
  <si>
    <t>D915_003752</t>
  </si>
  <si>
    <t>Nucleolar protein 5  [Source:UniProtKB/TrEMBL;Acc:A0A4E0RFA8]</t>
  </si>
  <si>
    <t>1583</t>
  </si>
  <si>
    <t>D915_003691</t>
  </si>
  <si>
    <t>SYCP2_SLD domain-containing protein  [Source:UniProtKB/TrEMBL;Acc:A0A4E0RFW0]</t>
  </si>
  <si>
    <t>1584</t>
  </si>
  <si>
    <t>D915_005843</t>
  </si>
  <si>
    <t>Regulator of nonsense transcripts 1  [Source:UniProtKB/TrEMBL;Acc:A0A4E0RRS9]</t>
  </si>
  <si>
    <t>1585</t>
  </si>
  <si>
    <t>D915_008468</t>
  </si>
  <si>
    <t>Retinoblastoma binding protein 4  [Source:UniProtKB/TrEMBL;Acc:A0A4E0RIG0]</t>
  </si>
  <si>
    <t>1586</t>
  </si>
  <si>
    <t>D915_007564</t>
  </si>
  <si>
    <t>E3 ubiquitin-protein ligase MARCH2  [Source:UniProtKB/TrEMBL;Acc:A0A2H1C2Q3]</t>
  </si>
  <si>
    <t>0.093</t>
  </si>
  <si>
    <t>1587</t>
  </si>
  <si>
    <t>D915_009248</t>
  </si>
  <si>
    <t>Dentin sialophosphoprotein  [Source:UniProtKB/TrEMBL;Acc:A0A4E0R357]</t>
  </si>
  <si>
    <t>1588</t>
  </si>
  <si>
    <t>D915_008436</t>
  </si>
  <si>
    <t>Lysine--tRNA ligase  [Source:UniProtKB/TrEMBL;Acc:A0A4E0RIE7]</t>
  </si>
  <si>
    <t>1589</t>
  </si>
  <si>
    <t>D915_011050</t>
  </si>
  <si>
    <t>Rif1_N domain-containing protein  [Source:UniProtKB/TrEMBL;Acc:A0A4E0R6P5]</t>
  </si>
  <si>
    <t>1590</t>
  </si>
  <si>
    <t>D915_009462</t>
  </si>
  <si>
    <t>Eukaryotic peptide chain release factor subunit 1  [Source:UniProtKB/TrEMBL;Acc:A0A4E0R2K2]</t>
  </si>
  <si>
    <t>1591</t>
  </si>
  <si>
    <t>D915_004961</t>
  </si>
  <si>
    <t>Transcriptional activator protein Pur-alpha  [Source:UniProtKB/TrEMBL;Acc:A0A2H1CCE6]</t>
  </si>
  <si>
    <t>1592</t>
  </si>
  <si>
    <t>D915_010126</t>
  </si>
  <si>
    <t>Endothelial differentiation factor 1  [Source:UniProtKB/TrEMBL;Acc:A0A4E0QW90]</t>
  </si>
  <si>
    <t>1593</t>
  </si>
  <si>
    <t>D915_009045</t>
  </si>
  <si>
    <t>Arginine:serine rich splicing factor  [Source:UniProtKB/TrEMBL;Acc:A0A4E0QYI8]</t>
  </si>
  <si>
    <t>0.541</t>
  </si>
  <si>
    <t>1594</t>
  </si>
  <si>
    <t>D915_007906</t>
  </si>
  <si>
    <t>T-complex protein 1 subunit epsilon  [Source:UniProtKB/TrEMBL;Acc:A0A4E0RK69]</t>
  </si>
  <si>
    <t>1595</t>
  </si>
  <si>
    <t>D915_007214</t>
  </si>
  <si>
    <t>C2H2-type domain-containing protein  [Source:UniProtKB/TrEMBL;Acc:A0A4E0RW85]</t>
  </si>
  <si>
    <t>1596</t>
  </si>
  <si>
    <t>D915_004401</t>
  </si>
  <si>
    <t>Voltage-dependent anion-selective channel protein 1  [Source:UniProtKB/TrEMBL;Acc:A0A4E0RUR4]</t>
  </si>
  <si>
    <t>1597</t>
  </si>
  <si>
    <t>D915_009473</t>
  </si>
  <si>
    <t>RPB6 homolog  [Source:UniProtKB/TrEMBL;Acc:A0A4E0R376]</t>
  </si>
  <si>
    <t>1598</t>
  </si>
  <si>
    <t>D915_009019</t>
  </si>
  <si>
    <t>Anamorsin homolog  [Source:UniProtKB/TrEMBL;Acc:A0A4E0RX35]</t>
  </si>
  <si>
    <t>1599</t>
  </si>
  <si>
    <t>D915_006607</t>
  </si>
  <si>
    <t>Arrestin_C domain-containing protein  [Source:UniProtKB/TrEMBL;Acc:A0A4E0R361]</t>
  </si>
  <si>
    <t>0.044</t>
  </si>
  <si>
    <t>1600</t>
  </si>
  <si>
    <t>1601</t>
  </si>
  <si>
    <t>D915_010564</t>
  </si>
  <si>
    <t>GTP-binding protein  [Source:UniProtKB/TrEMBL;Acc:A0A2H1BT08]</t>
  </si>
  <si>
    <t>1602</t>
  </si>
  <si>
    <t>D915_009226</t>
  </si>
  <si>
    <t>40S ribosomal protein S15  [Source:UniProtKB/TrEMBL;Acc:A0A4E0RE45]</t>
  </si>
  <si>
    <t>1603</t>
  </si>
  <si>
    <t>D915_007348</t>
  </si>
  <si>
    <t>Ribosomal-protein-alanine acetyltransferase  [Source:UniProtKB/TrEMBL;Acc:A0A2H1C3S5]</t>
  </si>
  <si>
    <t>1604</t>
  </si>
  <si>
    <t>D915_009500</t>
  </si>
  <si>
    <t>Serine/arginine-rich splicing factor 1  [Source:UniProtKB/TrEMBL;Acc:A0A2H1BVR1]</t>
  </si>
  <si>
    <t>0.609</t>
  </si>
  <si>
    <t>1605</t>
  </si>
  <si>
    <t>D915_007268</t>
  </si>
  <si>
    <t>H/ACA ribonucleo protein complex subunit 2  [Source:UniProtKB/TrEMBL;Acc:A0A2H1C3S3]</t>
  </si>
  <si>
    <t>1606</t>
  </si>
  <si>
    <t>D915_006846</t>
  </si>
  <si>
    <t>Histone RNA hairpin-binding protein  [Source:UniProtKB/TrEMBL;Acc:A0A4E0RLU5]</t>
  </si>
  <si>
    <t>1607</t>
  </si>
  <si>
    <t>D915_005460</t>
  </si>
  <si>
    <t>SWI:SNF matrix associated  [Source:UniProtKB/TrEMBL;Acc:A0A4E0R9W5]</t>
  </si>
  <si>
    <t>1608</t>
  </si>
  <si>
    <t>D915_004934</t>
  </si>
  <si>
    <t>Pyridoxal kinase  [Source:UniProtKB/TrEMBL;Acc:A0A4E0RZ68]</t>
  </si>
  <si>
    <t>1609</t>
  </si>
  <si>
    <t>D915_008785</t>
  </si>
  <si>
    <t>Transmembrane 9 superfamily protein member 4  [Source:UniProtKB/TrEMBL;Acc:A0A4E0RSS4]</t>
  </si>
  <si>
    <t>1610</t>
  </si>
  <si>
    <t>1611</t>
  </si>
  <si>
    <t>D915_003123</t>
  </si>
  <si>
    <t>Random slug protein 5  [Source:UniProtKB/TrEMBL;Acc:A0A4E0REU5]</t>
  </si>
  <si>
    <t>1612</t>
  </si>
  <si>
    <t>D915_000654</t>
  </si>
  <si>
    <t>CBM21 domain-containing protein  [Source:UniProtKB/TrEMBL;Acc:A0A4E0RZZ3]</t>
  </si>
  <si>
    <t>1613</t>
  </si>
  <si>
    <t>D915_009464</t>
  </si>
  <si>
    <t>Far upstream element-binding protein 2  [Source:UniProtKB/TrEMBL;Acc:A0A4E0R390]</t>
  </si>
  <si>
    <t>1614</t>
  </si>
  <si>
    <t>D915_002362</t>
  </si>
  <si>
    <t>protein-synthesizing GTPase  [Source:UniProtKB/TrEMBL;Acc:A0A4E0RDL4]</t>
  </si>
  <si>
    <t>1615</t>
  </si>
  <si>
    <t>D915_001416</t>
  </si>
  <si>
    <t>CREL1  [Source:UniProtKB/TrEMBL;Acc:A0A2H1CTR0]</t>
  </si>
  <si>
    <t>1616</t>
  </si>
  <si>
    <t>D915_009918</t>
  </si>
  <si>
    <t>DNA replication licensing factor MCM4  [Source:UniProtKB/TrEMBL;Acc:A0A4E0RWC4]</t>
  </si>
  <si>
    <t>1617</t>
  </si>
  <si>
    <t>D915_009585</t>
  </si>
  <si>
    <t>SAE2 domain-containing protein  [Source:UniProtKB/TrEMBL;Acc:A0A4E0QTD8]</t>
  </si>
  <si>
    <t>1618</t>
  </si>
  <si>
    <t>D915_008689</t>
  </si>
  <si>
    <t>Adenylosuccinate synthetase  [Source:UniProtKB/TrEMBL;Acc:A0A4E0RXK5]</t>
  </si>
  <si>
    <t>1619</t>
  </si>
  <si>
    <t>D915_010084</t>
  </si>
  <si>
    <t>1620</t>
  </si>
  <si>
    <t>D915_007076</t>
  </si>
  <si>
    <t>Replication protein A subunit  [Source:UniProtKB/TrEMBL;Acc:A0A4E0RMY1]</t>
  </si>
  <si>
    <t>1621</t>
  </si>
  <si>
    <t>D915_005221</t>
  </si>
  <si>
    <t>Targeting protein for Xklp2 protein  [Source:UniProtKB/TrEMBL;Acc:A0A4E0RSC4]</t>
  </si>
  <si>
    <t>1622</t>
  </si>
  <si>
    <t>D915_002038</t>
  </si>
  <si>
    <t>DNA mismatch repair protein  [Source:UniProtKB/TrEMBL;Acc:A0A4E0RIB4]</t>
  </si>
  <si>
    <t>1623</t>
  </si>
  <si>
    <t>D915_001200</t>
  </si>
  <si>
    <t>Tick transposon  [Source:UniProtKB/TrEMBL;Acc:A0A4E0RKK8]</t>
  </si>
  <si>
    <t>1624</t>
  </si>
  <si>
    <t>D915_008800</t>
  </si>
  <si>
    <t>C2H2-type domain-containing protein  [Source:UniProtKB/TrEMBL;Acc:A0A4E0RHJ9]</t>
  </si>
  <si>
    <t>1625</t>
  </si>
  <si>
    <t>D915_007925</t>
  </si>
  <si>
    <t>Dihydrolipoamide acetyltransferase component of pyruvate dehydrogenase complex  [Source:UniProtKB/TrEMBL;Acc:A0A4E0R6W4]</t>
  </si>
  <si>
    <t>1626</t>
  </si>
  <si>
    <t>D915_010995</t>
  </si>
  <si>
    <t>Mitochondrial import receptor subunit TOM22 homolog  [Source:UniProtKB/TrEMBL;Acc:A0A2H1BSF2]</t>
  </si>
  <si>
    <t>1627</t>
  </si>
  <si>
    <t>D915_008246</t>
  </si>
  <si>
    <t>Citron Rho-interacting kinase  [Source:UniProtKB/TrEMBL;Acc:A0A4E0RY04]</t>
  </si>
  <si>
    <t>1628</t>
  </si>
  <si>
    <t>D915_003500</t>
  </si>
  <si>
    <t>Copine VIII  [Source:UniProtKB/TrEMBL;Acc:A0A4E0RDW3]</t>
  </si>
  <si>
    <t>1629</t>
  </si>
  <si>
    <t>D915_000583</t>
  </si>
  <si>
    <t>Zinc finger protein  [Source:UniProtKB/TrEMBL;Acc:A0A4E0RIF0]</t>
  </si>
  <si>
    <t>0.088</t>
  </si>
  <si>
    <t>1630</t>
  </si>
  <si>
    <t>D915_000445</t>
  </si>
  <si>
    <t>leucine--tRNA ligase  [Source:UniProtKB/TrEMBL;Acc:A0A4E0RK36]</t>
  </si>
  <si>
    <t>1631</t>
  </si>
  <si>
    <t>D915_008670</t>
  </si>
  <si>
    <t>NADH dehydrogenase [ubiquinone] 1 alpha subcomplex subunit 12  [Source:UniProtKB/TrEMBL;Acc:A0A4E0R353]</t>
  </si>
  <si>
    <t>1632</t>
  </si>
  <si>
    <t>D915_004568</t>
  </si>
  <si>
    <t>Small nuclear ribonucleoprotein polypeptide A  [Source:UniProtKB/TrEMBL;Acc:A0A4E0RE99]</t>
  </si>
  <si>
    <t>1633</t>
  </si>
  <si>
    <t>D915_003889</t>
  </si>
  <si>
    <t>28S ribosomal protein S15, mitochondrial  [Source:UniProtKB/TrEMBL;Acc:A0A2H1CGS8]</t>
  </si>
  <si>
    <t>1634</t>
  </si>
  <si>
    <t>D915_005420</t>
  </si>
  <si>
    <t>Cyclin-L2  [Source:UniProtKB/TrEMBL;Acc:A0A4E0RYE3]</t>
  </si>
  <si>
    <t>1635</t>
  </si>
  <si>
    <t>D915_001526</t>
  </si>
  <si>
    <t>BHLH domain-containing protein  [Source:UniProtKB/TrEMBL;Acc:A0A4E0RJV3]</t>
  </si>
  <si>
    <t>0.092</t>
  </si>
  <si>
    <t>1636</t>
  </si>
  <si>
    <t>1637</t>
  </si>
  <si>
    <t>D915_003189</t>
  </si>
  <si>
    <t>ATP synthase subunit e, mitochondrial  [Source:UniProtKB/TrEMBL;Acc:A0A2H1CJE8]</t>
  </si>
  <si>
    <t>1638</t>
  </si>
  <si>
    <t>D915_000927</t>
  </si>
  <si>
    <t>Programmed cell death protein 6  [Source:UniProtKB/TrEMBL;Acc:A0A4E0S2T2]</t>
  </si>
  <si>
    <t>0.293</t>
  </si>
  <si>
    <t>1639</t>
  </si>
  <si>
    <t>D915_008538</t>
  </si>
  <si>
    <t>Putative cyclin  [Source:UniProtKB/TrEMBL;Acc:A0A4E0R5F6]</t>
  </si>
  <si>
    <t>1640</t>
  </si>
  <si>
    <t>D915_009356</t>
  </si>
  <si>
    <t>Guanine nucleotide binding protein (G protein) alpha activating activity polypeptide O b  [Source:UniProtKB/TrEMBL;Acc:A0A4E0R1C8]</t>
  </si>
  <si>
    <t>1641</t>
  </si>
  <si>
    <t>D915_004417</t>
  </si>
  <si>
    <t>Translational activator gcn1  [Source:UniProtKB/TrEMBL;Acc:A0A4E0R7X4]</t>
  </si>
  <si>
    <t>1642</t>
  </si>
  <si>
    <t>D915_010757</t>
  </si>
  <si>
    <t>60S ribosomal protein L38  [Source:UniProtKB/TrEMBL;Acc:A0A4E0QVB1]</t>
  </si>
  <si>
    <t>1643</t>
  </si>
  <si>
    <t>D915_010730</t>
  </si>
  <si>
    <t>Transformer-2 protein like protein alpha  [Source:UniProtKB/TrEMBL;Acc:A0A2H1BUT1]</t>
  </si>
  <si>
    <t>1644</t>
  </si>
  <si>
    <t>D915_007655</t>
  </si>
  <si>
    <t>Cell division control protein 45  [Source:UniProtKB/TrEMBL;Acc:A0A4E0RYN3]</t>
  </si>
  <si>
    <t>1645</t>
  </si>
  <si>
    <t>D915_006977</t>
  </si>
  <si>
    <t>Succinate dehydrogenase [ubiquinone] iron-sulfur subunit, mitochondrial  [Source:UniProtKB/TrEMBL;Acc:A0A4E0R6D1]</t>
  </si>
  <si>
    <t>1646</t>
  </si>
  <si>
    <t>D915_004640</t>
  </si>
  <si>
    <t>CAD protein  [Source:UniProtKB/TrEMBL;Acc:A0A4E0R763]</t>
  </si>
  <si>
    <t>1647</t>
  </si>
  <si>
    <t>D915_002221</t>
  </si>
  <si>
    <t>ELM2 domain-containing protein  [Source:UniProtKB/TrEMBL;Acc:A0A4E0RHZ6]</t>
  </si>
  <si>
    <t>1648</t>
  </si>
  <si>
    <t>D915_010813</t>
  </si>
  <si>
    <t>1649</t>
  </si>
  <si>
    <t>D915_010710</t>
  </si>
  <si>
    <t>Aly/REF export factor  [Source:UniProtKB/TrEMBL;Acc:A0A4E0RP40]</t>
  </si>
  <si>
    <t>1650</t>
  </si>
  <si>
    <t>1651</t>
  </si>
  <si>
    <t>D915_006702</t>
  </si>
  <si>
    <t>Synaptosomal-associated protein  [Source:UniProtKB/TrEMBL;Acc:A0A4E0QZ56]</t>
  </si>
  <si>
    <t>1652</t>
  </si>
  <si>
    <t>D915_007527</t>
  </si>
  <si>
    <t>Serine/threonine-protein phosphatase  [Source:UniProtKB/TrEMBL;Acc:A0A4E0RKS8]</t>
  </si>
  <si>
    <t>1653</t>
  </si>
  <si>
    <t>D915_005936</t>
  </si>
  <si>
    <t>DNA replication licensing factor MCM9  [Source:UniProtKB/TrEMBL;Acc:A0A4E0RQW6]</t>
  </si>
  <si>
    <t>1654</t>
  </si>
  <si>
    <t>D915_005900</t>
  </si>
  <si>
    <t>Ovate family protein  [Source:UniProtKB/TrEMBL;Acc:A0A4E0RSH5]</t>
  </si>
  <si>
    <t>1655</t>
  </si>
  <si>
    <t>D915_010357</t>
  </si>
  <si>
    <t>GDP-D-glucose phosphorylase 1  [Source:UniProtKB/TrEMBL;Acc:A0A4E0RBV3]</t>
  </si>
  <si>
    <t>1656</t>
  </si>
  <si>
    <t>D915_008339</t>
  </si>
  <si>
    <t>Farnesyl pyrophosphate synthase vrtD  [Source:UniProtKB/TrEMBL;Acc:A0A4E0R691]</t>
  </si>
  <si>
    <t>1657</t>
  </si>
  <si>
    <t>D915_008189</t>
  </si>
  <si>
    <t>ribose-phosphate diphosphokinase  [Source:UniProtKB/TrEMBL;Acc:A0A4E0R0B0]</t>
  </si>
  <si>
    <t>1658</t>
  </si>
  <si>
    <t>D915_005578</t>
  </si>
  <si>
    <t>BAG domain-containing protein  [Source:UniProtKB/TrEMBL;Acc:A0A4E0RAH8]</t>
  </si>
  <si>
    <t>1659</t>
  </si>
  <si>
    <t>D915_000340</t>
  </si>
  <si>
    <t>Inositol 1,4,5-trisphosphate receptor  [Source:UniProtKB/TrEMBL;Acc:A0A4E0RYC0]</t>
  </si>
  <si>
    <t>1660</t>
  </si>
  <si>
    <t>D915_005486</t>
  </si>
  <si>
    <t>Serine/threonine-protein phosphatase 2A 56 kDa regulatory subunit beta isoform  [Source:UniProtKB/TrEMBL;Acc:A0A4E0R9J7]</t>
  </si>
  <si>
    <t>0.052</t>
  </si>
  <si>
    <t>1661</t>
  </si>
  <si>
    <t>D915_003354</t>
  </si>
  <si>
    <t>DNA damage checkpoint protein rad24  [Source:UniProtKB/TrEMBL;Acc:A0A4E0RGQ0]</t>
  </si>
  <si>
    <t>1662</t>
  </si>
  <si>
    <t>D915_006468</t>
  </si>
  <si>
    <t>39S ribosomal protein L28, mitochondrial  [Source:UniProtKB/TrEMBL;Acc:A0A4E0R4C9]</t>
  </si>
  <si>
    <t>1663</t>
  </si>
  <si>
    <t>D915_006369</t>
  </si>
  <si>
    <t>PTS EIIB type-4 domain-containing protein  [Source:UniProtKB/TrEMBL;Acc:A0A4E0RZM2]</t>
  </si>
  <si>
    <t>1664</t>
  </si>
  <si>
    <t>D915_003685</t>
  </si>
  <si>
    <t>Zinc finger CCCH domain-containing protein 3  [Source:UniProtKB/TrEMBL;Acc:A0A4E0RD77]</t>
  </si>
  <si>
    <t>1665</t>
  </si>
  <si>
    <t>D915_003125</t>
  </si>
  <si>
    <t>serine--tRNA ligase  [Source:UniProtKB/TrEMBL;Acc:A0A4E0RF20]</t>
  </si>
  <si>
    <t>1666</t>
  </si>
  <si>
    <t>D915_000946</t>
  </si>
  <si>
    <t>Tubulin beta chain  [Source:UniProtKB/TrEMBL;Acc:A0A2H1CWM3]</t>
  </si>
  <si>
    <t>1667</t>
  </si>
  <si>
    <t>D915_000013</t>
  </si>
  <si>
    <t>Lethal(3)malignant brain tumor 3  [Source:UniProtKB/TrEMBL;Acc:A0A4E0RSD1]</t>
  </si>
  <si>
    <t>1668</t>
  </si>
  <si>
    <t>D915_008814</t>
  </si>
  <si>
    <t>dTMP kinase  [Source:UniProtKB/TrEMBL;Acc:A0A4E0QYT9]</t>
  </si>
  <si>
    <t>1669</t>
  </si>
  <si>
    <t>D915_007218</t>
  </si>
  <si>
    <t>Exosome component 4  [Source:UniProtKB/TrEMBL;Acc:A0A4E0R3D5]</t>
  </si>
  <si>
    <t>1670</t>
  </si>
  <si>
    <t>D915_004620</t>
  </si>
  <si>
    <t>Secreted protein  [Source:UniProtKB/TrEMBL;Acc:A0A4E0RTH6]</t>
  </si>
  <si>
    <t>1671</t>
  </si>
  <si>
    <t>D915_007570</t>
  </si>
  <si>
    <t>Putative cytoplasmic polyadenylation element binding protein (Cpeb)  [Source:UniProtKB/TrEMBL;Acc:A0A4E0RYR2]</t>
  </si>
  <si>
    <t>0.078</t>
  </si>
  <si>
    <t>1672</t>
  </si>
  <si>
    <t>D915_004081</t>
  </si>
  <si>
    <t>SWI:SNF matrix associated  [Source:UniProtKB/TrEMBL;Acc:A0A4E0RVC4]</t>
  </si>
  <si>
    <t>1673</t>
  </si>
  <si>
    <t>D915_010115</t>
  </si>
  <si>
    <t>1674</t>
  </si>
  <si>
    <t>D915_009603</t>
  </si>
  <si>
    <t>TGF-beta-inducible nuclear protein 1  [Source:UniProtKB/TrEMBL;Acc:A0A4E0REE2]</t>
  </si>
  <si>
    <t>0.364</t>
  </si>
  <si>
    <t>1675</t>
  </si>
  <si>
    <t>D915_009885</t>
  </si>
  <si>
    <t>Polypyrimidine tract-binding protein 3  [Source:UniProtKB/TrEMBL;Acc:A0A4E0QV73]</t>
  </si>
  <si>
    <t>1676</t>
  </si>
  <si>
    <t>D915_009340</t>
  </si>
  <si>
    <t>SCO cytochrome oxidase deficient protein 1  [Source:UniProtKB/TrEMBL;Acc:A0A4E0RFD3]</t>
  </si>
  <si>
    <t>1677</t>
  </si>
  <si>
    <t>D915_008519</t>
  </si>
  <si>
    <t>1678</t>
  </si>
  <si>
    <t>D915_009631</t>
  </si>
  <si>
    <t>Exportin-2  [Source:UniProtKB/TrEMBL;Acc:A0A4E0QYA2]</t>
  </si>
  <si>
    <t>1679</t>
  </si>
  <si>
    <t>D915_008798</t>
  </si>
  <si>
    <t>B-box type zinc finger protein ncl-1  [Source:UniProtKB/TrEMBL;Acc:A0A4E0QZ67]</t>
  </si>
  <si>
    <t>1680</t>
  </si>
  <si>
    <t>D915_004835</t>
  </si>
  <si>
    <t>EF-hand domain-containing protein  [Source:UniProtKB/TrEMBL;Acc:A0A4E0RB20]</t>
  </si>
  <si>
    <t>1681</t>
  </si>
  <si>
    <t>D915_004660</t>
  </si>
  <si>
    <t>Pyruvate dehydrogenase E1 component subunit alpha  [Source:UniProtKB/TrEMBL;Acc:A0A4E0R790]</t>
  </si>
  <si>
    <t>1682</t>
  </si>
  <si>
    <t>D915_009518</t>
  </si>
  <si>
    <t>Lamin-B receptor  [Source:UniProtKB/TrEMBL;Acc:A0A4E0R301]</t>
  </si>
  <si>
    <t>1683</t>
  </si>
  <si>
    <t>D915_007091</t>
  </si>
  <si>
    <t>26S proteasome regulatory subunit 7  [Source:UniProtKB/TrEMBL;Acc:A0A2H1C342]</t>
  </si>
  <si>
    <t>1684</t>
  </si>
  <si>
    <t>D915_004615</t>
  </si>
  <si>
    <t>Triosephosphate isomerase  [Source:UniProtKB/TrEMBL;Acc:A0A4E0S1G4]</t>
  </si>
  <si>
    <t>1685</t>
  </si>
  <si>
    <t>1686</t>
  </si>
  <si>
    <t>D915_003304</t>
  </si>
  <si>
    <t>histone acetyltransferase  [Source:UniProtKB/TrEMBL;Acc:A0A2H1CJY5]</t>
  </si>
  <si>
    <t>1687</t>
  </si>
  <si>
    <t>D915_003101</t>
  </si>
  <si>
    <t>Uracil phosphoribosyltransferase  [Source:UniProtKB/TrEMBL;Acc:A0A4E0RUW2]</t>
  </si>
  <si>
    <t>1688</t>
  </si>
  <si>
    <t>D915_001372</t>
  </si>
  <si>
    <t>3-methylcrotonyl-CoA carboxylase beta subunit  [Source:UniProtKB/TrEMBL;Acc:A0A4E0RFV6]</t>
  </si>
  <si>
    <t>1689</t>
  </si>
  <si>
    <t>D915_002678</t>
  </si>
  <si>
    <t>Proteasome subunit alpha type  [Source:UniProtKB/TrEMBL;Acc:A0A4E0RJX4]</t>
  </si>
  <si>
    <t>1690</t>
  </si>
  <si>
    <t>1691</t>
  </si>
  <si>
    <t>D915_000021</t>
  </si>
  <si>
    <t>Ovule protein  [Source:UniProtKB/TrEMBL;Acc:A0A4E0RN67]</t>
  </si>
  <si>
    <t>0.377</t>
  </si>
  <si>
    <t>1692</t>
  </si>
  <si>
    <t>D915_009959</t>
  </si>
  <si>
    <t>Histone H2B  [Source:UniProtKB/TrEMBL;Acc:A0A4E0RW65]</t>
  </si>
  <si>
    <t>1693</t>
  </si>
  <si>
    <t>D915_007506</t>
  </si>
  <si>
    <t>HEAT repeat-containing protein 1  [Source:UniProtKB/TrEMBL;Acc:A0A4E0RKC9]</t>
  </si>
  <si>
    <t>1694</t>
  </si>
  <si>
    <t>D915_007241</t>
  </si>
  <si>
    <t>14-3-3 protein gamma subtype  [Source:UniProtKB/TrEMBL;Acc:A0A2H1C3P3]</t>
  </si>
  <si>
    <t>1695</t>
  </si>
  <si>
    <t>D915_003269</t>
  </si>
  <si>
    <t>Decaprenyl-diphosphate synthase subunit  [Source:UniProtKB/TrEMBL;Acc:A0A4E0RWC5]</t>
  </si>
  <si>
    <t>1696</t>
  </si>
  <si>
    <t>D915_002166</t>
  </si>
  <si>
    <t>arginine--tRNA ligase  [Source:UniProtKB/TrEMBL;Acc:A0A4E0S223]</t>
  </si>
  <si>
    <t>1697</t>
  </si>
  <si>
    <t>D915_001001</t>
  </si>
  <si>
    <t>Actin regulatory protein CAP-G  [Source:UniProtKB/TrEMBL;Acc:A0A2H1CU16]</t>
  </si>
  <si>
    <t>1698</t>
  </si>
  <si>
    <t>D915_007949</t>
  </si>
  <si>
    <t>ABC domain containing protein kinase  [Source:UniProtKB/TrEMBL;Acc:A0A4E0R0D0]</t>
  </si>
  <si>
    <t>1699</t>
  </si>
  <si>
    <t>D915_006969</t>
  </si>
  <si>
    <t>Cytochrome c oxidase subunit IV  [Source:UniProtKB/TrEMBL;Acc:A0A4E0R3A4]</t>
  </si>
  <si>
    <t>1700</t>
  </si>
  <si>
    <t>D915_006682</t>
  </si>
  <si>
    <t>PX domain-containing protein  [Source:UniProtKB/TrEMBL;Acc:A0A4E0R6X7]</t>
  </si>
  <si>
    <t>1701</t>
  </si>
  <si>
    <t>D915_009927</t>
  </si>
  <si>
    <t>Mitochondrial import receptor subunit TOM20  [Source:UniProtKB/TrEMBL;Acc:A0A4E0QWC9]</t>
  </si>
  <si>
    <t>1702</t>
  </si>
  <si>
    <t>D915_009486</t>
  </si>
  <si>
    <t>hydroxymethylbilane synthase  [Source:UniProtKB/TrEMBL;Acc:A0A4E0RSE1]</t>
  </si>
  <si>
    <t>1703</t>
  </si>
  <si>
    <t>D915_008209</t>
  </si>
  <si>
    <t>Cell division protein kinase  [Source:UniProtKB/TrEMBL;Acc:A0A4E0RJR6]</t>
  </si>
  <si>
    <t>1704</t>
  </si>
  <si>
    <t>D915_003371</t>
  </si>
  <si>
    <t>XPG_I_2 domain-containing protein  [Source:UniProtKB/TrEMBL;Acc:A0A4E0RGL2]</t>
  </si>
  <si>
    <t>1705</t>
  </si>
  <si>
    <t>D915_008667</t>
  </si>
  <si>
    <t>Dolichol-phosphate mannosyltransferase subunit 1  [Source:UniProtKB/TrEMBL;Acc:A0A4E0QZA7]</t>
  </si>
  <si>
    <t>1706</t>
  </si>
  <si>
    <t>D915_007297</t>
  </si>
  <si>
    <t>Ubiquitin carboxyl-terminal hydrolase 30  [Source:UniProtKB/TrEMBL;Acc:A0A4E0RVJ3]</t>
  </si>
  <si>
    <t>0.372</t>
  </si>
  <si>
    <t>1707</t>
  </si>
  <si>
    <t>D915_004864</t>
  </si>
  <si>
    <t>Replication factor C  [Source:UniProtKB/TrEMBL;Acc:A0A4E0RTY5]</t>
  </si>
  <si>
    <t>1708</t>
  </si>
  <si>
    <t>D915_003871</t>
  </si>
  <si>
    <t>Scaffold attachment factor B2  [Source:UniProtKB/TrEMBL;Acc:A0A4E0RUE2]</t>
  </si>
  <si>
    <t>1709</t>
  </si>
  <si>
    <t>D915_008460</t>
  </si>
  <si>
    <t>SMC hinge domain-containing protein  [Source:UniProtKB/TrEMBL;Acc:A0A4E0QZS3]</t>
  </si>
  <si>
    <t>1710</t>
  </si>
  <si>
    <t>D915_008113</t>
  </si>
  <si>
    <t>vesicle-fusing ATPase  [Source:UniProtKB/TrEMBL;Acc:A0A4E0R3E5]</t>
  </si>
  <si>
    <t>1711</t>
  </si>
  <si>
    <t>D915_004542</t>
  </si>
  <si>
    <t>heparosan-N-sulfate-glucuronate 5-epimerase  [Source:UniProtKB/TrEMBL;Acc:A0A4E0RUN1]</t>
  </si>
  <si>
    <t>1712</t>
  </si>
  <si>
    <t>1713</t>
  </si>
  <si>
    <t>D915_000807</t>
  </si>
  <si>
    <t>TNF receptor-associated protein 1  [Source:UniProtKB/TrEMBL;Acc:A0A4E0RZS0]</t>
  </si>
  <si>
    <t>1714</t>
  </si>
  <si>
    <t>0.254</t>
  </si>
  <si>
    <t>1715</t>
  </si>
  <si>
    <t>D915_008715/ "eno"</t>
  </si>
  <si>
    <t>phosphopyruvate hydratase [Source:UniProtKB/TrEMBL;Acc:B3CJ61]</t>
  </si>
  <si>
    <t>1716</t>
  </si>
  <si>
    <t>D915_007259</t>
  </si>
  <si>
    <t>THO complex subunit  [Source:UniProtKB/TrEMBL;Acc:A0A4E0RKB5]</t>
  </si>
  <si>
    <t>1717</t>
  </si>
  <si>
    <t>D915_005619</t>
  </si>
  <si>
    <t>Septin  [Source:UniProtKB/TrEMBL;Acc:A0A4E0RBQ8]</t>
  </si>
  <si>
    <t>1718</t>
  </si>
  <si>
    <t>D915_004998</t>
  </si>
  <si>
    <t>Protein MIS12 homolog  [Source:UniProtKB/TrEMBL;Acc:A0A4E0R9T1]</t>
  </si>
  <si>
    <t>1719</t>
  </si>
  <si>
    <t>D915_001547</t>
  </si>
  <si>
    <t>Zinc finger and BTB domain-containing protein  [Source:UniProtKB/TrEMBL;Acc:A0A4E0RYP3]</t>
  </si>
  <si>
    <t>1720</t>
  </si>
  <si>
    <t>D915_010824</t>
  </si>
  <si>
    <t>Ribosome production factor 2 homolog  [Source:UniProtKB/TrEMBL;Acc:A0A2H1BRN6]</t>
  </si>
  <si>
    <t>1721</t>
  </si>
  <si>
    <t>D915_003518</t>
  </si>
  <si>
    <t>Nucleotide-sensitive chloride current inducer  [Source:UniProtKB/TrEMBL;Acc:A0A4E0RW71]</t>
  </si>
  <si>
    <t>1722</t>
  </si>
  <si>
    <t>D915_003060</t>
  </si>
  <si>
    <t>Poly [ADP-ribose] polymerase  [Source:UniProtKB/TrEMBL;Acc:A0A4E0S2P5]</t>
  </si>
  <si>
    <t>1723</t>
  </si>
  <si>
    <t>D915_001382</t>
  </si>
  <si>
    <t>Probable cytosolic iron-sulfur protein assembly protein CIAO1 homolog  [Source:UniProtKB/TrEMBL;Acc:A0A4E0RFT0]</t>
  </si>
  <si>
    <t>1724</t>
  </si>
  <si>
    <t>D915_010532</t>
  </si>
  <si>
    <t>C2H2-type domain-containing protein  [Source:UniProtKB/TrEMBL;Acc:A0A2H1BSM3]</t>
  </si>
  <si>
    <t>1725</t>
  </si>
  <si>
    <t>D915_009421</t>
  </si>
  <si>
    <t>protein-serine/threonine phosphatase  [Source:UniProtKB/TrEMBL;Acc:A0A4E0QWA4]</t>
  </si>
  <si>
    <t>1726</t>
  </si>
  <si>
    <t>D915_008943</t>
  </si>
  <si>
    <t>NADH:ubiquinone oxidoreductase 51kDa subunit conserved site  [Source:UniProtKB/TrEMBL;Acc:A0A4E0R1V1]</t>
  </si>
  <si>
    <t>1727</t>
  </si>
  <si>
    <t>D915_006456</t>
  </si>
  <si>
    <t>ATP-dependent RNA helicase  [Source:UniProtKB/TrEMBL;Acc:A0A4E0RX23]</t>
  </si>
  <si>
    <t>1728</t>
  </si>
  <si>
    <t>D915_005722</t>
  </si>
  <si>
    <t>Rac GTPase-activating protein 1  [Source:UniProtKB/TrEMBL;Acc:A0A4E0RY23]</t>
  </si>
  <si>
    <t>1729</t>
  </si>
  <si>
    <t>D915_008322</t>
  </si>
  <si>
    <t>Coenzyme Q6 monooxygenase  [Source:UniProtKB/TrEMBL;Acc:A0A4E0R3S9]</t>
  </si>
  <si>
    <t>1730</t>
  </si>
  <si>
    <t>D915_007330</t>
  </si>
  <si>
    <t>Protein SDA1  [Source:UniProtKB/TrEMBL;Acc:A0A4E0R1T7]</t>
  </si>
  <si>
    <t>1731</t>
  </si>
  <si>
    <t>D915_006257</t>
  </si>
  <si>
    <t>Cell division cycle 20 cofactor of APC complex  [Source:UniProtKB/TrEMBL;Acc:A0A4E0RNR7]</t>
  </si>
  <si>
    <t>1732</t>
  </si>
  <si>
    <t>D915_004608</t>
  </si>
  <si>
    <t>Twinkle protein mitochondrial  [Source:UniProtKB/TrEMBL;Acc:A0A4E0RTD0]</t>
  </si>
  <si>
    <t>1733</t>
  </si>
  <si>
    <t>D915_004602</t>
  </si>
  <si>
    <t>Serine hydroxymethyltransferase  [Source:UniProtKB/TrEMBL;Acc:A0A4E0RBH2]</t>
  </si>
  <si>
    <t>1734</t>
  </si>
  <si>
    <t>D915_003065</t>
  </si>
  <si>
    <t>Heterogeneous nuclear ribonucleoprotein U protein 1  [Source:UniProtKB/TrEMBL;Acc:A0A4E0RJF8]</t>
  </si>
  <si>
    <t>1735</t>
  </si>
  <si>
    <t>D915_010468</t>
  </si>
  <si>
    <t>Proteasome subunit alpha type-3  [Source:UniProtKB/TrEMBL;Acc:A0A4E0QT78]</t>
  </si>
  <si>
    <t>1736</t>
  </si>
  <si>
    <t>D915_009126</t>
  </si>
  <si>
    <t>E3 ubiquitin-protein ligase NEURL3  [Source:UniProtKB/TrEMBL;Acc:A0A4E0QX23]</t>
  </si>
  <si>
    <t>1737</t>
  </si>
  <si>
    <t>D915_002506</t>
  </si>
  <si>
    <t>Spectrin repeat-containing domain protein  [Source:UniProtKB/TrEMBL;Acc:A0A2H1CMP0]</t>
  </si>
  <si>
    <t>1738</t>
  </si>
  <si>
    <t>D915_002485</t>
  </si>
  <si>
    <t>Ovule protein  [Source:UniProtKB/TrEMBL;Acc:A0A4E0S1P8]</t>
  </si>
  <si>
    <t>1739</t>
  </si>
  <si>
    <t>D915_002414</t>
  </si>
  <si>
    <t>Leukocyte receptor cluster  [Source:UniProtKB/TrEMBL;Acc:A0A4E0RHR4]</t>
  </si>
  <si>
    <t>1740</t>
  </si>
  <si>
    <t>D915_009130</t>
  </si>
  <si>
    <t>Protein FAR1-RELATED SEQUENCE  [Source:UniProtKB/TrEMBL;Acc:A0A4E0RT13]</t>
  </si>
  <si>
    <t>1741</t>
  </si>
  <si>
    <t>D915_003677</t>
  </si>
  <si>
    <t>Replication stress response regulator SDE2  [Source:UniProtKB/TrEMBL;Acc:A0A4E0RCR9]</t>
  </si>
  <si>
    <t>1742</t>
  </si>
  <si>
    <t>D915_005465</t>
  </si>
  <si>
    <t>SUMO-conjugating enzyme  [Source:UniProtKB/TrEMBL;Acc:A0A4E0S0S0]</t>
  </si>
  <si>
    <t>1743</t>
  </si>
  <si>
    <t>D915_002083</t>
  </si>
  <si>
    <t>EGF-like domain-containing protein  [Source:UniProtKB/TrEMBL;Acc:A0A4E0S3B2]</t>
  </si>
  <si>
    <t>0.072</t>
  </si>
  <si>
    <t>1744</t>
  </si>
  <si>
    <t>D915_001144</t>
  </si>
  <si>
    <t>Chromatin modification-related protein MEAF6  [Source:UniProtKB/TrEMBL;Acc:A0A4E0S3T0]</t>
  </si>
  <si>
    <t>1745</t>
  </si>
  <si>
    <t>D915_010716</t>
  </si>
  <si>
    <t>Transposase  [Source:UniProtKB/TrEMBL;Acc:A0A4E0R994]</t>
  </si>
  <si>
    <t>1746</t>
  </si>
  <si>
    <t>D915_009418</t>
  </si>
  <si>
    <t>Putative hismacro and sec14 domain-containing-containing protein  [Source:UniProtKB/TrEMBL;Acc:A0A4E0RWV0]</t>
  </si>
  <si>
    <t>1747</t>
  </si>
  <si>
    <t>D915_009328</t>
  </si>
  <si>
    <t>HECT domain-containing protein  [Source:UniProtKB/TrEMBL;Acc:A0A4E0RE00]</t>
  </si>
  <si>
    <t>1748</t>
  </si>
  <si>
    <t>D915_007022</t>
  </si>
  <si>
    <t>Rna rnp complex-1-interacting phosphatase  [Source:UniProtKB/TrEMBL;Acc:A0A4E0RKA5]</t>
  </si>
  <si>
    <t>1749</t>
  </si>
  <si>
    <t>D915_000216</t>
  </si>
  <si>
    <t>Mab-21 domain-containing protein  [Source:UniProtKB/TrEMBL;Acc:A0A4E0S0I9]</t>
  </si>
  <si>
    <t>1750</t>
  </si>
  <si>
    <t>D915_009465/ "EIF6"</t>
  </si>
  <si>
    <t>Eukaryotic translation initiation factor 6 [Source:UniProtKB/TrEMBL;Acc:A0A4E0QX27]</t>
  </si>
  <si>
    <t>1751</t>
  </si>
  <si>
    <t>D915_004762</t>
  </si>
  <si>
    <t>Probable RNA polymerase II nuclear localization protein SLC7A6OS  [Source:UniProtKB/TrEMBL;Acc:A0A4E0RBC8]</t>
  </si>
  <si>
    <t>0.159</t>
  </si>
  <si>
    <t>1752</t>
  </si>
  <si>
    <t>1753</t>
  </si>
  <si>
    <t>D915_007674</t>
  </si>
  <si>
    <t>tRNA (uracil(54)-C(5))-methyltransferase  [Source:UniProtKB/TrEMBL;Acc:A0A4E0RVK1]</t>
  </si>
  <si>
    <t>1754</t>
  </si>
  <si>
    <t>D915_007409</t>
  </si>
  <si>
    <t>Ribosome binding protein 1  [Source:UniProtKB/TrEMBL;Acc:A0A4E0RYP6]</t>
  </si>
  <si>
    <t>1755</t>
  </si>
  <si>
    <t>D915_008878</t>
  </si>
  <si>
    <t>Phosphatase 1 regulatory subunit  [Source:UniProtKB/TrEMBL;Acc:A0A2H1BZ48]</t>
  </si>
  <si>
    <t>1756</t>
  </si>
  <si>
    <t>D915_007517</t>
  </si>
  <si>
    <t>cystathionine gamma-lyase  [Source:UniProtKB/TrEMBL;Acc:A0A4E0R408]</t>
  </si>
  <si>
    <t>0.081</t>
  </si>
  <si>
    <t>1757</t>
  </si>
  <si>
    <t>D915_007462</t>
  </si>
  <si>
    <t>U3 small nucleolar ribonucleoprotein IMP3  [Source:UniProtKB/TrEMBL;Acc:A0A4E0R560]</t>
  </si>
  <si>
    <t>1758</t>
  </si>
  <si>
    <t>D915_007286</t>
  </si>
  <si>
    <t>PAM2 domain-containing protein  [Source:UniProtKB/TrEMBL;Acc:A0A4E0RMX0]</t>
  </si>
  <si>
    <t>1759</t>
  </si>
  <si>
    <t>D915_002043</t>
  </si>
  <si>
    <t>Ribosomal biogenesis protein RLP24  [Source:UniProtKB/TrEMBL;Acc:A0A4E0RWF6]</t>
  </si>
  <si>
    <t>1760</t>
  </si>
  <si>
    <t>1761</t>
  </si>
  <si>
    <t>D915_006168</t>
  </si>
  <si>
    <t>Spliceosome rna helicase bat1  [Source:UniProtKB/TrEMBL;Acc:A0A2H1C7S1]</t>
  </si>
  <si>
    <t>1762</t>
  </si>
  <si>
    <t>D915_010821</t>
  </si>
  <si>
    <t>Proteasome subunit beta  [Source:UniProtKB/TrEMBL;Acc:A0A4E0RMC9]</t>
  </si>
  <si>
    <t>1763</t>
  </si>
  <si>
    <t>D915_010008</t>
  </si>
  <si>
    <t>Pseudouridine synthase  [Source:UniProtKB/TrEMBL;Acc:A0A4E0R7T8]</t>
  </si>
  <si>
    <t>1764</t>
  </si>
  <si>
    <t>D915_009290</t>
  </si>
  <si>
    <t>Mab-21 domain-containing protein  [Source:UniProtKB/TrEMBL;Acc:A0A4E0QV13]</t>
  </si>
  <si>
    <t>1765</t>
  </si>
  <si>
    <t>D915_009022</t>
  </si>
  <si>
    <t>Putative fetal globin-inducing factor  [Source:UniProtKB/TrEMBL;Acc:A0A4E0R184]</t>
  </si>
  <si>
    <t>1766</t>
  </si>
  <si>
    <t>D915_007335</t>
  </si>
  <si>
    <t>Deoxyhypusine hydroxylase  [Source:UniProtKB/TrEMBL;Acc:A0A4E0R7M1]</t>
  </si>
  <si>
    <t>1767</t>
  </si>
  <si>
    <t>D915_007331</t>
  </si>
  <si>
    <t>Ubiquitin carboxyl-terminal hydrolase  [Source:UniProtKB/TrEMBL;Acc:A0A4E0R1G3]</t>
  </si>
  <si>
    <t>0.089</t>
  </si>
  <si>
    <t>1768</t>
  </si>
  <si>
    <t>D915_005375</t>
  </si>
  <si>
    <t>LIM and SH3 domain protein 1  [Source:UniProtKB/TrEMBL;Acc:A0A4E0RY83]</t>
  </si>
  <si>
    <t>1769</t>
  </si>
  <si>
    <t>D915_001461</t>
  </si>
  <si>
    <t>Hypoxia up-regulated protein 1  [Source:UniProtKB/TrEMBL;Acc:A0A4E0RNU1]</t>
  </si>
  <si>
    <t>0.561</t>
  </si>
  <si>
    <t>1770</t>
  </si>
  <si>
    <t>D915_009544</t>
  </si>
  <si>
    <t>Autophagy protein 5  [Source:UniProtKB/TrEMBL;Acc:A0A2H1BV46]</t>
  </si>
  <si>
    <t>1771</t>
  </si>
  <si>
    <t>D915_004870</t>
  </si>
  <si>
    <t>Putative reticulocalbin calumenin dna supercoiling factor  [Source:UniProtKB/TrEMBL;Acc:A0A4E0R740]</t>
  </si>
  <si>
    <t>1772</t>
  </si>
  <si>
    <t>D915_002024</t>
  </si>
  <si>
    <t>RING-type domain-containing protein  [Source:UniProtKB/TrEMBL;Acc:A0A4E0RKP7]</t>
  </si>
  <si>
    <t>1773</t>
  </si>
  <si>
    <t>D915_000987</t>
  </si>
  <si>
    <t>Putative short chain acyl-coa dehydrogen  [Source:UniProtKB/TrEMBL;Acc:A0A4E0RJ61]</t>
  </si>
  <si>
    <t>1774</t>
  </si>
  <si>
    <t>D915_010298</t>
  </si>
  <si>
    <t>WD_REPEATS_REGION domain-containing protein  [Source:UniProtKB/TrEMBL;Acc:A0A4E0QV56]</t>
  </si>
  <si>
    <t>1775</t>
  </si>
  <si>
    <t>D915_008914</t>
  </si>
  <si>
    <t>Eukaryotic translation initiation factor 2A  [Source:UniProtKB/TrEMBL;Acc:A0A4E0QYA5]</t>
  </si>
  <si>
    <t>0.228</t>
  </si>
  <si>
    <t>1776</t>
  </si>
  <si>
    <t>D915_008522</t>
  </si>
  <si>
    <t>NUC173 domain-containing protein  [Source:UniProtKB/TrEMBL;Acc:A0A4E0RG25]</t>
  </si>
  <si>
    <t>1777</t>
  </si>
  <si>
    <t>D915_008413</t>
  </si>
  <si>
    <t>RNA recognition motif RNP 1  [Source:UniProtKB/TrEMBL;Acc:A0A4E0RXS6]</t>
  </si>
  <si>
    <t>1778</t>
  </si>
  <si>
    <t>D915_007790</t>
  </si>
  <si>
    <t>DNA-(apurinic or apyrimidinic site) lyase  [Source:UniProtKB/TrEMBL;Acc:A0A4E0R781]</t>
  </si>
  <si>
    <t>1779</t>
  </si>
  <si>
    <t>D915_007440</t>
  </si>
  <si>
    <t>GTPase obg  [Source:UniProtKB/TrEMBL;Acc:A0A4E0R7T5]</t>
  </si>
  <si>
    <t>0.33</t>
  </si>
  <si>
    <t>1780</t>
  </si>
  <si>
    <t>D915_006600</t>
  </si>
  <si>
    <t>G1/S-specific cyclin-D2  [Source:UniProtKB/TrEMBL;Acc:A0A4E0R7G8]</t>
  </si>
  <si>
    <t>1781</t>
  </si>
  <si>
    <t>D915_009191</t>
  </si>
  <si>
    <t>CUB domain-containing protein  [Source:UniProtKB/TrEMBL;Acc:A0A4E0R1G1]</t>
  </si>
  <si>
    <t>1782</t>
  </si>
  <si>
    <t>D915_008992</t>
  </si>
  <si>
    <t>Adenosylhomocysteinase  [Source:UniProtKB/TrEMBL;Acc:A0A4E0R1A0]</t>
  </si>
  <si>
    <t>1783</t>
  </si>
  <si>
    <t>D915_007052</t>
  </si>
  <si>
    <t>PH domain-containing protein  [Source:UniProtKB/TrEMBL;Acc:A0A4E0RVZ8]</t>
  </si>
  <si>
    <t>1784</t>
  </si>
  <si>
    <t>D915_006704</t>
  </si>
  <si>
    <t>1785</t>
  </si>
  <si>
    <t>D915_002783</t>
  </si>
  <si>
    <t>ATP synthase subunit b  [Source:UniProtKB/TrEMBL;Acc:A0A4E0RGT3]</t>
  </si>
  <si>
    <t>1786</t>
  </si>
  <si>
    <t>D915_002381</t>
  </si>
  <si>
    <t>1787</t>
  </si>
  <si>
    <t>D915_007505</t>
  </si>
  <si>
    <t>2-methoxy-6-polyprenyl-1 4-benzoquinol methylase mitochondrial  [Source:UniProtKB/TrEMBL;Acc:A0A2H1C2E9]</t>
  </si>
  <si>
    <t>1788</t>
  </si>
  <si>
    <t>D915_005222</t>
  </si>
  <si>
    <t>Huntingtin-interacting protein HYPK  [Source:UniProtKB/TrEMBL;Acc:A0A4E0R5U9]</t>
  </si>
  <si>
    <t>1789</t>
  </si>
  <si>
    <t>D915_002034</t>
  </si>
  <si>
    <t>peptidylamidoglycolate lyase  [Source:UniProtKB/TrEMBL;Acc:A0A4E0RHB3]</t>
  </si>
  <si>
    <t>1790</t>
  </si>
  <si>
    <t>D915_010868</t>
  </si>
  <si>
    <t>WD repeat and SOF domain-containing protein 1  [Source:UniProtKB/TrEMBL;Acc:A0A2H1BST2]</t>
  </si>
  <si>
    <t>1791</t>
  </si>
  <si>
    <t>D915_005582</t>
  </si>
  <si>
    <t>Ran-binding protein 7  [Source:UniProtKB/TrEMBL;Acc:A0A4E0RBY1]</t>
  </si>
  <si>
    <t>1792</t>
  </si>
  <si>
    <t>D915_004450</t>
  </si>
  <si>
    <t>Putative Guanine-nucleotide-exchange-factor  [Source:UniProtKB/TrEMBL;Acc:A0A4E0RUY2]</t>
  </si>
  <si>
    <t>1793</t>
  </si>
  <si>
    <t>D915_000417</t>
  </si>
  <si>
    <t>Tudor domain-containing protein  [Source:UniProtKB/TrEMBL;Acc:A0A4E0S456]</t>
  </si>
  <si>
    <t>1794</t>
  </si>
  <si>
    <t>D915_007484</t>
  </si>
  <si>
    <t>Stomatin protein 2 mitochondrial  [Source:UniProtKB/TrEMBL;Acc:A0A4E0R1M9]</t>
  </si>
  <si>
    <t>1795</t>
  </si>
  <si>
    <t>D915_009031</t>
  </si>
  <si>
    <t>Deltameth_res domain-containing protein  [Source:UniProtKB/TrEMBL;Acc:A0A4E0QY62]</t>
  </si>
  <si>
    <t>1796</t>
  </si>
  <si>
    <t>D915_007225</t>
  </si>
  <si>
    <t>FFD domain-containing protein  [Source:UniProtKB/TrEMBL;Acc:A0A4E0R5Q2]</t>
  </si>
  <si>
    <t>1797</t>
  </si>
  <si>
    <t>D915_009968</t>
  </si>
  <si>
    <t>XPG_I_2 domain-containing protein  [Source:UniProtKB/TrEMBL;Acc:A0A4E0RWC0]</t>
  </si>
  <si>
    <t>1798</t>
  </si>
  <si>
    <t>D915_008225</t>
  </si>
  <si>
    <t>Eukaryotic translation initiation factor 3 subunit I  [Source:UniProtKB/TrEMBL;Acc:A0A4E0R677]</t>
  </si>
  <si>
    <t>1799</t>
  </si>
  <si>
    <t>D915_007770</t>
  </si>
  <si>
    <t>Putative Zinc binding dehydrogenase  [Source:UniProtKB/TrEMBL;Acc:A0A2H1C144]</t>
  </si>
  <si>
    <t>1800</t>
  </si>
  <si>
    <t>D915_006677</t>
  </si>
  <si>
    <t>Ubiquitin activating enzyme  [Source:UniProtKB/TrEMBL;Acc:A0A4E0R9W8]</t>
  </si>
  <si>
    <t>1801</t>
  </si>
  <si>
    <t>D915_005703</t>
  </si>
  <si>
    <t>U6 snRNA-associated Sm-like protein LSm2  [Source:UniProtKB/TrEMBL;Acc:A0A2H1C9X7]</t>
  </si>
  <si>
    <t>1802</t>
  </si>
  <si>
    <t>D915_003959</t>
  </si>
  <si>
    <t>3-hydroxy-3-methylglutaryl-coenzyme A reductase  [Source:UniProtKB/TrEMBL;Acc:A0A4E0REL9]</t>
  </si>
  <si>
    <t>1803</t>
  </si>
  <si>
    <t>D915_002458</t>
  </si>
  <si>
    <t>Cyclin-dependent kinase  [Source:UniProtKB/TrEMBL;Acc:A0A4E0RFZ8]</t>
  </si>
  <si>
    <t>1804</t>
  </si>
  <si>
    <t>D915_000971</t>
  </si>
  <si>
    <t>Transcription factor NFAt subunit NF45  [Source:UniProtKB/TrEMBL;Acc:A0A4E0RJ77]</t>
  </si>
  <si>
    <t>1805</t>
  </si>
  <si>
    <t>D915_010486</t>
  </si>
  <si>
    <t>1806</t>
  </si>
  <si>
    <t>1807</t>
  </si>
  <si>
    <t>D915_001042</t>
  </si>
  <si>
    <t>DUF5745 domain-containing protein  [Source:UniProtKB/TrEMBL;Acc:A0A4E0RJ10]</t>
  </si>
  <si>
    <t>1808</t>
  </si>
  <si>
    <t>D915_010760</t>
  </si>
  <si>
    <t>Putative ATP-dependent RNA helicase DDX17  [Source:UniProtKB/TrEMBL;Acc:A0A4E0RAS5]</t>
  </si>
  <si>
    <t>1809</t>
  </si>
  <si>
    <t>D915_010598</t>
  </si>
  <si>
    <t>TAR DNA-binding protein 43  [Source:UniProtKB/TrEMBL;Acc:A0A4E0QUS2]</t>
  </si>
  <si>
    <t>1810</t>
  </si>
  <si>
    <t>D915_010245</t>
  </si>
  <si>
    <t>Mediator of RNA polymerase II transcription subunit 7  [Source:UniProtKB/TrEMBL;Acc:A0A4E0QVI2]</t>
  </si>
  <si>
    <t>1811</t>
  </si>
  <si>
    <t>D915_010010</t>
  </si>
  <si>
    <t>Serrate RNA effector molecule  [Source:UniProtKB/TrEMBL;Acc:A0A4E0RR84]</t>
  </si>
  <si>
    <t>1812</t>
  </si>
  <si>
    <t>D915_009504</t>
  </si>
  <si>
    <t>Cleavage and polyadenylation specificity factor subunit 5  [Source:UniProtKB/TrEMBL;Acc:A0A4E0R1A1]</t>
  </si>
  <si>
    <t>1813</t>
  </si>
  <si>
    <t>D915_008990</t>
  </si>
  <si>
    <t>Polypyrimidine tract-binding protein 2  [Source:UniProtKB/TrEMBL;Acc:A0A4E0RGE0]</t>
  </si>
  <si>
    <t>1814</t>
  </si>
  <si>
    <t>1815</t>
  </si>
  <si>
    <t>D915_000372</t>
  </si>
  <si>
    <t>Proteasome subunit alpha type  [Source:UniProtKB/TrEMBL;Acc:A0A4E0S099]</t>
  </si>
  <si>
    <t>1816</t>
  </si>
  <si>
    <t>D915_006372</t>
  </si>
  <si>
    <t>Transcription initiation factor TFIID subunit 9  [Source:UniProtKB/TrEMBL;Acc:A0A4E0R4N5]</t>
  </si>
  <si>
    <t>1817</t>
  </si>
  <si>
    <t>D915_005074</t>
  </si>
  <si>
    <t>ZirS_C domain-containing protein  [Source:UniProtKB/TrEMBL;Acc:A0A4E0RYY3]</t>
  </si>
  <si>
    <t>1818</t>
  </si>
  <si>
    <t>D915_004133</t>
  </si>
  <si>
    <t>inorganic diphosphatase  [Source:UniProtKB/TrEMBL;Acc:A0A4E0RUE6]</t>
  </si>
  <si>
    <t>1819</t>
  </si>
  <si>
    <t>D915_004110</t>
  </si>
  <si>
    <t>DEP domain-containing protein  [Source:UniProtKB/TrEMBL;Acc:A0A4E0S1W2]</t>
  </si>
  <si>
    <t>1820</t>
  </si>
  <si>
    <t>D915_002383</t>
  </si>
  <si>
    <t>Pre-mRNA-splicing factor RBM22  [Source:UniProtKB/TrEMBL;Acc:A0A4E0S1P3]</t>
  </si>
  <si>
    <t>1821</t>
  </si>
  <si>
    <t>D915_002341</t>
  </si>
  <si>
    <t>Mitochondrial import inner membrane translocase subunit TIM50  [Source:UniProtKB/TrEMBL;Acc:A0A4E0RK35]</t>
  </si>
  <si>
    <t>1822</t>
  </si>
  <si>
    <t>D915_008487</t>
  </si>
  <si>
    <t>Tubulin-specific chaperone A  [Source:UniProtKB/TrEMBL;Acc:A0A4E0RFK5]</t>
  </si>
  <si>
    <t>1823</t>
  </si>
  <si>
    <t>D915_005617</t>
  </si>
  <si>
    <t>Activator of 90 kDa heat shock protein ATPase 1  [Source:UniProtKB/TrEMBL;Acc:A0A4E0RAK2]</t>
  </si>
  <si>
    <t>1824</t>
  </si>
  <si>
    <t>D915_002612</t>
  </si>
  <si>
    <t>BICD2  [Source:UniProtKB/TrEMBL;Acc:A0A4E0RGE5]</t>
  </si>
  <si>
    <t>1825</t>
  </si>
  <si>
    <t>D915_002372</t>
  </si>
  <si>
    <t>Cap-specific mRNA (nucleoside-2'-O-)-methyltransferase 1  [Source:UniProtKB/TrEMBL;Acc:A0A4E0RHW1]</t>
  </si>
  <si>
    <t>1826</t>
  </si>
  <si>
    <t>D915_009252</t>
  </si>
  <si>
    <t>Heat shock protein 67B2  [Source:UniProtKB/TrEMBL;Acc:A0A4E0R1Q1]</t>
  </si>
  <si>
    <t>1827</t>
  </si>
  <si>
    <t>D915_008751</t>
  </si>
  <si>
    <t>TPR_REGION domain-containing protein  [Source:UniProtKB/TrEMBL;Acc:A0A4E0R2A9]</t>
  </si>
  <si>
    <t>1828</t>
  </si>
  <si>
    <t>D915_004125</t>
  </si>
  <si>
    <t>Hexosyltransferase  [Source:UniProtKB/TrEMBL;Acc:A0A4E0R9B9]</t>
  </si>
  <si>
    <t>1829</t>
  </si>
  <si>
    <t>D915_004019</t>
  </si>
  <si>
    <t>Putative phd finger protein  [Source:UniProtKB/TrEMBL;Acc:A0A4E0RU02]</t>
  </si>
  <si>
    <t>1830</t>
  </si>
  <si>
    <t>D915_003408</t>
  </si>
  <si>
    <t>COP9 signalosome complex subunit 4  [Source:UniProtKB/TrEMBL;Acc:A0A4E0RUR3]</t>
  </si>
  <si>
    <t>1831</t>
  </si>
  <si>
    <t>D915_001883</t>
  </si>
  <si>
    <t>Tegument protein  [Source:UniProtKB/TrEMBL;Acc:A0A4E0RWL1]</t>
  </si>
  <si>
    <t>1832</t>
  </si>
  <si>
    <t>D915_000516</t>
  </si>
  <si>
    <t>Vesicle transport protein GOT1B  [Source:UniProtKB/TrEMBL;Acc:A0A4E0RY37]</t>
  </si>
  <si>
    <t>1833</t>
  </si>
  <si>
    <t>D915_002099</t>
  </si>
  <si>
    <t>Rad and Gem GTP binding protein 1  [Source:UniProtKB/TrEMBL;Acc:A0A4E0RHY2]</t>
  </si>
  <si>
    <t>1834</t>
  </si>
  <si>
    <t>D915_009475</t>
  </si>
  <si>
    <t>Putative transcriptional coactivator caper rrm superfamily  [Source:UniProtKB/TrEMBL;Acc:A0A2H1BVS8]</t>
  </si>
  <si>
    <t>1835</t>
  </si>
  <si>
    <t>D915_006075</t>
  </si>
  <si>
    <t>Mitotic spindle assembly checkpoint protein MAD1  [Source:UniProtKB/TrEMBL;Acc:A0A4E0RV62]</t>
  </si>
  <si>
    <t>1836</t>
  </si>
  <si>
    <t>D915_003858</t>
  </si>
  <si>
    <t>PAX3-and PAX7-binding protein 1  [Source:UniProtKB/TrEMBL;Acc:A0A4E0S059]</t>
  </si>
  <si>
    <t>1837</t>
  </si>
  <si>
    <t>D915_003490</t>
  </si>
  <si>
    <t>DNA repair protein RAD51 homolog  [Source:UniProtKB/TrEMBL;Acc:A0A4E0RID1]</t>
  </si>
  <si>
    <t>1838</t>
  </si>
  <si>
    <t>D915_001911</t>
  </si>
  <si>
    <t>Splicing factor 1  [Source:UniProtKB/TrEMBL;Acc:A0A4E0RE02]</t>
  </si>
  <si>
    <t>1839</t>
  </si>
  <si>
    <t>D915_010917</t>
  </si>
  <si>
    <t>Small nuclear ribonucleoprotein Sm D3  [Source:UniProtKB/TrEMBL;Acc:A0A4E0RAH1]</t>
  </si>
  <si>
    <t>1840</t>
  </si>
  <si>
    <t>1841</t>
  </si>
  <si>
    <t>D915_009896</t>
  </si>
  <si>
    <t>1842</t>
  </si>
  <si>
    <t>D915_003250</t>
  </si>
  <si>
    <t>High affinity cationic amino acid transporter 1  [Source:UniProtKB/TrEMBL;Acc:A0A4E0RW66]</t>
  </si>
  <si>
    <t>0.543</t>
  </si>
  <si>
    <t>1843</t>
  </si>
  <si>
    <t>D915_002489</t>
  </si>
  <si>
    <t>Karyopherin (Importin) beta 3  [Source:UniProtKB/TrEMBL;Acc:A0A4E0S2Z8]</t>
  </si>
  <si>
    <t>1844</t>
  </si>
  <si>
    <t>D915_009592</t>
  </si>
  <si>
    <t>Protein MIX23  [Source:UniProtKB/TrEMBL;Acc:A0A4E0REI3]</t>
  </si>
  <si>
    <t>1845</t>
  </si>
  <si>
    <t>D915_008184</t>
  </si>
  <si>
    <t>RNA-binding protein 8A  [Source:UniProtKB/TrEMBL;Acc:A0A2H1C095]</t>
  </si>
  <si>
    <t>1846</t>
  </si>
  <si>
    <t>D915_007857</t>
  </si>
  <si>
    <t>Solute carrier family 25 member  [Source:UniProtKB/TrEMBL;Acc:A0A4E0RYE1]</t>
  </si>
  <si>
    <t>1847</t>
  </si>
  <si>
    <t>D915_007298</t>
  </si>
  <si>
    <t>V-type proton ATPase subunit G  [Source:UniProtKB/TrEMBL;Acc:A0A4E0R2C3]</t>
  </si>
  <si>
    <t>1848</t>
  </si>
  <si>
    <t>D915_006800</t>
  </si>
  <si>
    <t>Ubiquitin-conjugating enzyme E2  [Source:UniProtKB/TrEMBL;Acc:A0A4E0RX10]</t>
  </si>
  <si>
    <t>1849</t>
  </si>
  <si>
    <t>D915_003923</t>
  </si>
  <si>
    <t>RNA-binding protein Luc7 1  [Source:UniProtKB/TrEMBL;Acc:A0A4E0RVF1]</t>
  </si>
  <si>
    <t>1850</t>
  </si>
  <si>
    <t>D915_003901</t>
  </si>
  <si>
    <t>DEAD-box ATP-dependent RNA helicase 30  [Source:UniProtKB/TrEMBL;Acc:A0A2H1CFJ4]</t>
  </si>
  <si>
    <t>1851</t>
  </si>
  <si>
    <t>D915_003863</t>
  </si>
  <si>
    <t>26S proteasome non-ATPase regulatory subunit 11  [Source:UniProtKB/TrEMBL;Acc:A0A4E0S079]</t>
  </si>
  <si>
    <t>1852</t>
  </si>
  <si>
    <t>D915_001849</t>
  </si>
  <si>
    <t>Small nuclear ribonucleoprotein G  [Source:UniProtKB/TrEMBL;Acc:A0A2H1CS47]</t>
  </si>
  <si>
    <t>1853</t>
  </si>
  <si>
    <t>D915_008974</t>
  </si>
  <si>
    <t>Potassium voltage-gated channel subfamily H member 7  [Source:UniProtKB/TrEMBL;Acc:A0A4E0QYD2]</t>
  </si>
  <si>
    <t>1854</t>
  </si>
  <si>
    <t>D915_008883</t>
  </si>
  <si>
    <t>Casein kinase II subunit beta  [Source:UniProtKB/TrEMBL;Acc:A0A4E0RX98]</t>
  </si>
  <si>
    <t>1855</t>
  </si>
  <si>
    <t>D915_007763</t>
  </si>
  <si>
    <t>Gastric triacylglycerol lipase  [Source:UniProtKB/TrEMBL;Acc:A0A4E0R370]</t>
  </si>
  <si>
    <t>1856</t>
  </si>
  <si>
    <t>D915_002809</t>
  </si>
  <si>
    <t>Origin recognition complex subunit 3  [Source:UniProtKB/TrEMBL;Acc:A0A4E0RFL7]</t>
  </si>
  <si>
    <t>1857</t>
  </si>
  <si>
    <t>D915_002242</t>
  </si>
  <si>
    <t>Irx  [Source:UniProtKB/TrEMBL;Acc:A0A4E0RVS9]</t>
  </si>
  <si>
    <t>1858</t>
  </si>
  <si>
    <t>D915_001517</t>
  </si>
  <si>
    <t>Heterogeneous nuclear ribonucleoprotein K  [Source:UniProtKB/TrEMBL;Acc:A0A4E0RLZ1]</t>
  </si>
  <si>
    <t>1859</t>
  </si>
  <si>
    <t>D915_007451</t>
  </si>
  <si>
    <t>Expressed conserved protein  [Source:UniProtKB/TrEMBL;Acc:A0A4E0RM14]</t>
  </si>
  <si>
    <t>1860</t>
  </si>
  <si>
    <t>D915_006999</t>
  </si>
  <si>
    <t>DNA mismatch repair protein msh-2  [Source:UniProtKB/TrEMBL;Acc:A0A4E0R8B7]</t>
  </si>
  <si>
    <t>1861</t>
  </si>
  <si>
    <t>D915_006069</t>
  </si>
  <si>
    <t>Enhancer of mRNA-decapping protein 3  [Source:UniProtKB/TrEMBL;Acc:A0A4E0S086]</t>
  </si>
  <si>
    <t>1862</t>
  </si>
  <si>
    <t>D915_004604</t>
  </si>
  <si>
    <t>protein-tyrosine-phosphatase  [Source:UniProtKB/TrEMBL;Acc:A0A4E0RE54]</t>
  </si>
  <si>
    <t>1863</t>
  </si>
  <si>
    <t>D915_004434</t>
  </si>
  <si>
    <t>39S ribosomal protein L32 mitochondrial  [Source:UniProtKB/TrEMBL;Acc:A0A4E0S1D9]</t>
  </si>
  <si>
    <t>1864</t>
  </si>
  <si>
    <t>D915_003653</t>
  </si>
  <si>
    <t>39S ribosomal protein L16, mitochondrial  [Source:UniProtKB/TrEMBL;Acc:A0A4E0RG40]</t>
  </si>
  <si>
    <t>1865</t>
  </si>
  <si>
    <t>1866</t>
  </si>
  <si>
    <t>D915_005600</t>
  </si>
  <si>
    <t>Ribosome production factor  [Source:UniProtKB/TrEMBL;Acc:A0A4E0S0N5]</t>
  </si>
  <si>
    <t>1867</t>
  </si>
  <si>
    <t>D915_009069</t>
  </si>
  <si>
    <t>ATP synthase subunit d, mitochondrial  [Source:UniProtKB/TrEMBL;Acc:A0A2H1BWL2]</t>
  </si>
  <si>
    <t>1868</t>
  </si>
  <si>
    <t>D915_006047</t>
  </si>
  <si>
    <t>Serine/threonine-protein phosphatase  [Source:UniProtKB/TrEMBL;Acc:A0A4E0R8M7]</t>
  </si>
  <si>
    <t>1869</t>
  </si>
  <si>
    <t>D915_003524</t>
  </si>
  <si>
    <t>Lon protease homolog, mitochondrial  [Source:UniProtKB/TrEMBL;Acc:A0A4E0S262]</t>
  </si>
  <si>
    <t>1870</t>
  </si>
  <si>
    <t>D915_009853</t>
  </si>
  <si>
    <t>Eukaryotic translation initiation factor 3 subunit C  [Source:UniProtKB/TrEMBL;Acc:A0A4E0RC74]</t>
  </si>
  <si>
    <t>1871</t>
  </si>
  <si>
    <t>D915_009259</t>
  </si>
  <si>
    <t>LINES_N domain-containing protein  [Source:UniProtKB/TrEMBL;Acc:A0A4E0R1F4]</t>
  </si>
  <si>
    <t>1872</t>
  </si>
  <si>
    <t>D915_007677</t>
  </si>
  <si>
    <t>Replication protein A subunit  [Source:UniProtKB/TrEMBL;Acc:A0A4E0RJK3]</t>
  </si>
  <si>
    <t>1873</t>
  </si>
  <si>
    <t>D915_007444</t>
  </si>
  <si>
    <t>Nuclear transport factor 2  [Source:UniProtKB/TrEMBL;Acc:A0A4E0R2X6]</t>
  </si>
  <si>
    <t>1874</t>
  </si>
  <si>
    <t>D915_006358</t>
  </si>
  <si>
    <t>Nucleoporin 50 kDa  [Source:UniProtKB/TrEMBL;Acc:A0A4E0RQU6]</t>
  </si>
  <si>
    <t>1875</t>
  </si>
  <si>
    <t>D915_006104</t>
  </si>
  <si>
    <t>N6-adenosine-methyltransferase non-catalytic subunit  [Source:UniProtKB/TrEMBL;Acc:A0A4E0RZP1]</t>
  </si>
  <si>
    <t>1876</t>
  </si>
  <si>
    <t>D915_004908</t>
  </si>
  <si>
    <t>Putative GTP cyclohydrolase 1 type 2 Nif3l1  [Source:UniProtKB/TrEMBL;Acc:A0A4E0S166]</t>
  </si>
  <si>
    <t>1877</t>
  </si>
  <si>
    <t>D915_004471</t>
  </si>
  <si>
    <t>1878</t>
  </si>
  <si>
    <t>D915_010866</t>
  </si>
  <si>
    <t>ADP-ribosylation factor  [Source:UniProtKB/TrEMBL;Acc:A0A2H1BUB8]</t>
  </si>
  <si>
    <t>1879</t>
  </si>
  <si>
    <t>D915_008762</t>
  </si>
  <si>
    <t>N-acetyltransferase NAT13  [Source:UniProtKB/TrEMBL;Acc:A0A4E0R4W9]</t>
  </si>
  <si>
    <t>1880</t>
  </si>
  <si>
    <t>D915_007522</t>
  </si>
  <si>
    <t>dolichyl-phosphate-mannose--protein mannosyltransferase  [Source:UniProtKB/TrEMBL;Acc:A0A4E0R112]</t>
  </si>
  <si>
    <t>1881</t>
  </si>
  <si>
    <t>D915_006923</t>
  </si>
  <si>
    <t>Polyadenylate-binding protein II  [Source:UniProtKB/TrEMBL;Acc:A0A4E0R5V6]</t>
  </si>
  <si>
    <t>1882</t>
  </si>
  <si>
    <t>D915_004285</t>
  </si>
  <si>
    <t>GrpE protein mitochondrial  [Source:UniProtKB/TrEMBL;Acc:A0A4E0RT59]</t>
  </si>
  <si>
    <t>1883</t>
  </si>
  <si>
    <t>D915_002665</t>
  </si>
  <si>
    <t>Prohibitin  [Source:UniProtKB/TrEMBL;Acc:A0A4E0S1I3]</t>
  </si>
  <si>
    <t>1884</t>
  </si>
  <si>
    <t>D915_007877</t>
  </si>
  <si>
    <t>Nanos 1  [Source:UniProtKB/TrEMBL;Acc:A0A4E0R106]</t>
  </si>
  <si>
    <t>0.082</t>
  </si>
  <si>
    <t>1885</t>
  </si>
  <si>
    <t>D915_005911</t>
  </si>
  <si>
    <t>Presequence protease, mitochondrial  [Source:UniProtKB/TrEMBL;Acc:A0A4E0R6Z0]</t>
  </si>
  <si>
    <t>1886</t>
  </si>
  <si>
    <t>D915_001799</t>
  </si>
  <si>
    <t>HECT domain-containing protein  [Source:UniProtKB/TrEMBL;Acc:A0A4E0RJ83]</t>
  </si>
  <si>
    <t>1887</t>
  </si>
  <si>
    <t>D915_010178</t>
  </si>
  <si>
    <t>Vesicle associated membrane protein  [Source:UniProtKB/TrEMBL;Acc:A0A4E0R030]</t>
  </si>
  <si>
    <t>1888</t>
  </si>
  <si>
    <t>D915_010029</t>
  </si>
  <si>
    <t>Malonyl-CoA-acyl carrier protein transacylase mitochondrial  [Source:UniProtKB/TrEMBL;Acc:A0A4E0QVV9]</t>
  </si>
  <si>
    <t>1889</t>
  </si>
  <si>
    <t>D915_008127</t>
  </si>
  <si>
    <t>Tropomyosin  [Source:UniProtKB/TrEMBL;Acc:A0A4E0R1D3]</t>
  </si>
  <si>
    <t>1890</t>
  </si>
  <si>
    <t>D915_001993</t>
  </si>
  <si>
    <t>ARMET_N domain-containing protein  [Source:UniProtKB/TrEMBL;Acc:A0A4E0RI67]</t>
  </si>
  <si>
    <t>1891</t>
  </si>
  <si>
    <t>D915_010451</t>
  </si>
  <si>
    <t>Secreted protein  [Source:UniProtKB/TrEMBL;Acc:A0A4E0QU86]</t>
  </si>
  <si>
    <t>1892</t>
  </si>
  <si>
    <t>D915_008885</t>
  </si>
  <si>
    <t>Prohibitin  [Source:UniProtKB/TrEMBL;Acc:A0A4E0RTQ9]</t>
  </si>
  <si>
    <t>1893</t>
  </si>
  <si>
    <t>D915_007919</t>
  </si>
  <si>
    <t>Kinase  [Source:UniProtKB/TrEMBL;Acc:A0A4E0RYG8]</t>
  </si>
  <si>
    <t>1894</t>
  </si>
  <si>
    <t>D915_005151</t>
  </si>
  <si>
    <t>Membrane-associated guanylate kinase WW and PDZ domain-containing protein 3  [Source:UniProtKB/TrEMBL;Acc:A0A4E0RCU3]</t>
  </si>
  <si>
    <t>1895</t>
  </si>
  <si>
    <t>D915_004587</t>
  </si>
  <si>
    <t>dynamin GTPase  [Source:UniProtKB/TrEMBL;Acc:A0A4E0REL8]</t>
  </si>
  <si>
    <t>1896</t>
  </si>
  <si>
    <t>D915_002773</t>
  </si>
  <si>
    <t>DNA-directed RNA polymerase II subunit J  [Source:UniProtKB/TrEMBL;Acc:A0A4E0S2R9]</t>
  </si>
  <si>
    <t>1897</t>
  </si>
  <si>
    <t>D915_009104</t>
  </si>
  <si>
    <t>RING-type domain-containing protein  [Source:UniProtKB/TrEMBL;Acc:A0A4E0RGC5]</t>
  </si>
  <si>
    <t>1898</t>
  </si>
  <si>
    <t>D915_008155</t>
  </si>
  <si>
    <t>Transcription factor 25  [Source:UniProtKB/TrEMBL;Acc:A0A4E0RIL2]</t>
  </si>
  <si>
    <t>1899</t>
  </si>
  <si>
    <t>D915_007729</t>
  </si>
  <si>
    <t>Double-strand break repair protein  [Source:UniProtKB/TrEMBL;Acc:A0A4E0R2E5]</t>
  </si>
  <si>
    <t>0.237</t>
  </si>
  <si>
    <t>1900</t>
  </si>
  <si>
    <t>D915_011196</t>
  </si>
  <si>
    <t>UDP-N-acetylglucosamine--peptide N-acetylglucosaminyltransferase 110 kDa subunit  [Source:UniProtKB/TrEMBL;Acc:A0A2H1BU13]</t>
  </si>
  <si>
    <t>1901</t>
  </si>
  <si>
    <t>D915_010253</t>
  </si>
  <si>
    <t>ATP synthase subunit  [Source:UniProtKB/TrEMBL;Acc:A0A2H1BTK4]</t>
  </si>
  <si>
    <t>1902</t>
  </si>
  <si>
    <t>D915_009185</t>
  </si>
  <si>
    <t>Vps39_2 domain-containing protein  [Source:UniProtKB/TrEMBL;Acc:A0A4E0R173]</t>
  </si>
  <si>
    <t>1903</t>
  </si>
  <si>
    <t>D915_006578</t>
  </si>
  <si>
    <t>Cytochrome c oxidase polypeptide VIIc  [Source:UniProtKB/TrEMBL;Acc:A0A2H1C6I2]</t>
  </si>
  <si>
    <t>1904</t>
  </si>
  <si>
    <t>D915_003391</t>
  </si>
  <si>
    <t>Eukaryotic translation initiation factor 3 subunit B  [Source:UniProtKB/TrEMBL;Acc:A0A4E0RFT7]</t>
  </si>
  <si>
    <t>1905</t>
  </si>
  <si>
    <t>D915_007344</t>
  </si>
  <si>
    <t>dolichyl-diphosphooligosaccharide--protein glycotransferase  [Source:UniProtKB/TrEMBL;Acc:A0A4E0RYU8]</t>
  </si>
  <si>
    <t>1906</t>
  </si>
  <si>
    <t>D915_005786</t>
  </si>
  <si>
    <t>Nucleolar GTP-binding protein 2  [Source:UniProtKB/TrEMBL;Acc:A0A4E0R6D6]</t>
  </si>
  <si>
    <t>1907</t>
  </si>
  <si>
    <t>D915_004879</t>
  </si>
  <si>
    <t>RAN binding protein 1  [Source:UniProtKB/TrEMBL;Acc:A0A4E0RCZ6]</t>
  </si>
  <si>
    <t>1908</t>
  </si>
  <si>
    <t>D915_003260</t>
  </si>
  <si>
    <t>RNA helicase  [Source:UniProtKB/TrEMBL;Acc:A0A4E0RE80]</t>
  </si>
  <si>
    <t>1909</t>
  </si>
  <si>
    <t>D915_010630</t>
  </si>
  <si>
    <t>Serine-threonine kinase receptor-associated protein  [Source:UniProtKB/TrEMBL;Acc:A0A4E0QTW5]</t>
  </si>
  <si>
    <t>1910</t>
  </si>
  <si>
    <t>D915_000723</t>
  </si>
  <si>
    <t>1911</t>
  </si>
  <si>
    <t>D915_009310</t>
  </si>
  <si>
    <t>Elongation factor Tu  [Source:UniProtKB/TrEMBL;Acc:A0A4E0RDH4]</t>
  </si>
  <si>
    <t>1912</t>
  </si>
  <si>
    <t>D915_006890</t>
  </si>
  <si>
    <t>Nitrophenylphosphatase  [Source:UniProtKB/TrEMBL;Acc:A0A4E0R7U1]</t>
  </si>
  <si>
    <t>1913</t>
  </si>
  <si>
    <t>D915_005270</t>
  </si>
  <si>
    <t>26S proteasome regulatory subunit  [Source:UniProtKB/TrEMBL;Acc:A0A4E0RSQ6]</t>
  </si>
  <si>
    <t>1914</t>
  </si>
  <si>
    <t>1915</t>
  </si>
  <si>
    <t>D915_004144</t>
  </si>
  <si>
    <t>Protein phosphatase 2C  [Source:UniProtKB/TrEMBL;Acc:A0A4E0RZE6]</t>
  </si>
  <si>
    <t>1916</t>
  </si>
  <si>
    <t>D915_001575</t>
  </si>
  <si>
    <t>Calcium-transporting ATPase  [Source:UniProtKB/TrEMBL;Acc:A0A4E0S3K9]</t>
  </si>
  <si>
    <t>1917</t>
  </si>
  <si>
    <t>D915_006915</t>
  </si>
  <si>
    <t>O acyltransferase membrane bound domain  [Source:UniProtKB/TrEMBL;Acc:A0A4E0RWN7]</t>
  </si>
  <si>
    <t>1918</t>
  </si>
  <si>
    <t>D915_006741</t>
  </si>
  <si>
    <t>Histone-arginine methyltransferase CARM1  [Source:UniProtKB/TrEMBL;Acc:A0A4E0RWV2]</t>
  </si>
  <si>
    <t>1919</t>
  </si>
  <si>
    <t>D915_005624</t>
  </si>
  <si>
    <t>Midasin  [Source:UniProtKB/TrEMBL;Acc:A0A4E0RRZ9]</t>
  </si>
  <si>
    <t>1920</t>
  </si>
  <si>
    <t>D915_003420</t>
  </si>
  <si>
    <t>Small G protein signaling modulator 1  [Source:UniProtKB/TrEMBL;Acc:A0A4E0RHD7]</t>
  </si>
  <si>
    <t>1921</t>
  </si>
  <si>
    <t>D915_010702</t>
  </si>
  <si>
    <t>SprT domain-containing protein Spartan  [Source:UniProtKB/TrEMBL;Acc:A0A4E0R7C7]</t>
  </si>
  <si>
    <t>1922</t>
  </si>
  <si>
    <t>D915_009829</t>
  </si>
  <si>
    <t>Probable RNA-binding protein EIF1AD  [Source:UniProtKB/TrEMBL;Acc:A0A4E0RBM3]</t>
  </si>
  <si>
    <t>1923</t>
  </si>
  <si>
    <t>D915_009190</t>
  </si>
  <si>
    <t>Mediator of RNA polymerase II transcription subunit 31  [Source:UniProtKB/TrEMBL;Acc:A0A4E0R100]</t>
  </si>
  <si>
    <t>1924</t>
  </si>
  <si>
    <t>D915_008404</t>
  </si>
  <si>
    <t>BCL domain-containing protein  [Source:UniProtKB/TrEMBL;Acc:A0A4E0RIQ2]</t>
  </si>
  <si>
    <t>1925</t>
  </si>
  <si>
    <t>D915_007618</t>
  </si>
  <si>
    <t>GTP binding protein era  [Source:UniProtKB/TrEMBL;Acc:A0A4E0R0Z8]</t>
  </si>
  <si>
    <t>1926</t>
  </si>
  <si>
    <t>D915_006235</t>
  </si>
  <si>
    <t>Aldo-keto reductase  [Source:UniProtKB/TrEMBL;Acc:A0A4E0R8Y2]</t>
  </si>
  <si>
    <t>1927</t>
  </si>
  <si>
    <t>1928</t>
  </si>
  <si>
    <t>D915_004867</t>
  </si>
  <si>
    <t>Ras GTP-binding protein Rho1  [Source:UniProtKB/TrEMBL;Acc:A0A4E0R7E0]</t>
  </si>
  <si>
    <t>1929</t>
  </si>
  <si>
    <t>D915_003534</t>
  </si>
  <si>
    <t>RNA helicase  [Source:UniProtKB/TrEMBL;Acc:A0A4E0RIK2]</t>
  </si>
  <si>
    <t>1930</t>
  </si>
  <si>
    <t>D915_001391</t>
  </si>
  <si>
    <t>TATA-binding protein-associated factor  [Source:UniProtKB/TrEMBL;Acc:A0A4E0RYT4]</t>
  </si>
  <si>
    <t>1931</t>
  </si>
  <si>
    <t>D915_009401</t>
  </si>
  <si>
    <t>Mitochondrial ribosomal protein l11  [Source:UniProtKB/TrEMBL;Acc:A0A4E0QWY9]</t>
  </si>
  <si>
    <t>1932</t>
  </si>
  <si>
    <t>D915_007518</t>
  </si>
  <si>
    <t>Secreted protein  [Source:UniProtKB/TrEMBL;Acc:A0A4E0RJM6]</t>
  </si>
  <si>
    <t>0.076</t>
  </si>
  <si>
    <t>1933</t>
  </si>
  <si>
    <t>D915_006567</t>
  </si>
  <si>
    <t>Eukaryotic translation initiation factor 4H  [Source:UniProtKB/TrEMBL;Acc:A0A4E0RXA1]</t>
  </si>
  <si>
    <t>1934</t>
  </si>
  <si>
    <t>D915_006555</t>
  </si>
  <si>
    <t>Isocitrate dehydrogenase subunit gamma mitochondrial  [Source:UniProtKB/TrEMBL;Acc:A0A4E0RZP7]</t>
  </si>
  <si>
    <t>1935</t>
  </si>
  <si>
    <t>D915_003977</t>
  </si>
  <si>
    <t>RRM domain-containing protein  [Source:UniProtKB/TrEMBL;Acc:A0A4E0S028]</t>
  </si>
  <si>
    <t>1936</t>
  </si>
  <si>
    <t>D915_002571</t>
  </si>
  <si>
    <t>Uracil-DNA glycosylase  [Source:UniProtKB/TrEMBL;Acc:A0A4E0RHC7]</t>
  </si>
  <si>
    <t>1937</t>
  </si>
  <si>
    <t>D915_010746</t>
  </si>
  <si>
    <t>1938</t>
  </si>
  <si>
    <t>D915_006609</t>
  </si>
  <si>
    <t>Glutaminyl-tRNA synthetase  [Source:UniProtKB/TrEMBL;Acc:A0A4E0R6L7]</t>
  </si>
  <si>
    <t>1939</t>
  </si>
  <si>
    <t>D915_002633</t>
  </si>
  <si>
    <t>Bifunctional polynucleotide phosphatase/kinase  [Source:UniProtKB/TrEMBL;Acc:A0A4E0RH97]</t>
  </si>
  <si>
    <t>1940</t>
  </si>
  <si>
    <t>D915_007431</t>
  </si>
  <si>
    <t>Tetraspanin  [Source:UniProtKB/TrEMBL;Acc:A0A4E0R1A8]</t>
  </si>
  <si>
    <t>1941</t>
  </si>
  <si>
    <t>D915_006344</t>
  </si>
  <si>
    <t>Splicing factor 3B subunit 5  [Source:UniProtKB/TrEMBL;Acc:A0A2H1C630]</t>
  </si>
  <si>
    <t>1942</t>
  </si>
  <si>
    <t>D915_002679</t>
  </si>
  <si>
    <t>Translation initiation factor eIF-2B subunit beta  [Source:UniProtKB/TrEMBL;Acc:A0A4E0RGU9]</t>
  </si>
  <si>
    <t>1943</t>
  </si>
  <si>
    <t>D915_009690</t>
  </si>
  <si>
    <t>Mitochondrial import inner membrane translocase subunit TIM22  [Source:UniProtKB/TrEMBL;Acc:A0A2H1BV48]</t>
  </si>
  <si>
    <t>1944</t>
  </si>
  <si>
    <t>D915_008196</t>
  </si>
  <si>
    <t>Telomere_reg-2 domain-containing protein  [Source:UniProtKB/TrEMBL;Acc:A0A4E0R0X0]</t>
  </si>
  <si>
    <t>1945</t>
  </si>
  <si>
    <t>D915_007317</t>
  </si>
  <si>
    <t>DNA-directed primase/polymerase protein  [Source:UniProtKB/TrEMBL;Acc:A0A4E0R5D7]</t>
  </si>
  <si>
    <t>1946</t>
  </si>
  <si>
    <t>D915_006735</t>
  </si>
  <si>
    <t>Nuclear pore complex protein  [Source:UniProtKB/TrEMBL;Acc:A0A4E0R859]</t>
  </si>
  <si>
    <t>1947</t>
  </si>
  <si>
    <t>D915_006560</t>
  </si>
  <si>
    <t>DNA-(apurinic or apyrimidinic site) endonuclease  [Source:UniProtKB/TrEMBL;Acc:A0A4E0R9P4]</t>
  </si>
  <si>
    <t>1948</t>
  </si>
  <si>
    <t>D915_006010</t>
  </si>
  <si>
    <t>NADH dehydrogenase [ubiquinone] 1 beta subcomplex subunit 9  [Source:UniProtKB/TrEMBL;Acc:A0A4E0R7V6]</t>
  </si>
  <si>
    <t>1949</t>
  </si>
  <si>
    <t>1950</t>
  </si>
  <si>
    <t>D915_003566/ "inx.13"</t>
  </si>
  <si>
    <t>Innexin [Source:UniProtKB/TrEMBL;Acc:A0A4E0RW48]</t>
  </si>
  <si>
    <t>0.049</t>
  </si>
  <si>
    <t>1951</t>
  </si>
  <si>
    <t>D915_002022</t>
  </si>
  <si>
    <t>1952</t>
  </si>
  <si>
    <t>D915_001400</t>
  </si>
  <si>
    <t>TBC1 domain family member 30  [Source:UniProtKB/TrEMBL;Acc:A0A4E0S2M9]</t>
  </si>
  <si>
    <t>1953</t>
  </si>
  <si>
    <t>D915_000473</t>
  </si>
  <si>
    <t>Cysteine-rich motor neuron 1 protein  [Source:UniProtKB/TrEMBL;Acc:A0A4E0RNY5]</t>
  </si>
  <si>
    <t>0.015</t>
  </si>
  <si>
    <t>1954</t>
  </si>
  <si>
    <t>D915_010628</t>
  </si>
  <si>
    <t>Condensin complex subunit 2  [Source:UniProtKB/TrEMBL;Acc:A0A4E0QZ20]</t>
  </si>
  <si>
    <t>1955</t>
  </si>
  <si>
    <t>D915_009527</t>
  </si>
  <si>
    <t>Ubiquitin conjugation factor E4 B  [Source:UniProtKB/TrEMBL;Acc:A0A4E0QW64]</t>
  </si>
  <si>
    <t>1956</t>
  </si>
  <si>
    <t>D915_006396</t>
  </si>
  <si>
    <t>Nucleolar complex protein 3 homolog  [Source:UniProtKB/TrEMBL;Acc:A0A4E0R4V8]</t>
  </si>
  <si>
    <t>1957</t>
  </si>
  <si>
    <t>D915_004952</t>
  </si>
  <si>
    <t>carnitine O-palmitoyltransferase  [Source:UniProtKB/TrEMBL;Acc:A0A4E0RT06]</t>
  </si>
  <si>
    <t>1958</t>
  </si>
  <si>
    <t>D915_002477</t>
  </si>
  <si>
    <t>MAPK/ERK kinase 1/2  [Source:UniProtKB/TrEMBL;Acc:A0A4E0RGQ6]</t>
  </si>
  <si>
    <t>1959</t>
  </si>
  <si>
    <t>D915_002456</t>
  </si>
  <si>
    <t>Protein sleepless  [Source:UniProtKB/TrEMBL;Acc:A0A4E0RLH3]</t>
  </si>
  <si>
    <t>1960</t>
  </si>
  <si>
    <t>D915_010662</t>
  </si>
  <si>
    <t>Proteasome subunit alpha type  [Source:UniProtKB/TrEMBL;Acc:A0A2H1BSW4]</t>
  </si>
  <si>
    <t>1961</t>
  </si>
  <si>
    <t>D915_010100</t>
  </si>
  <si>
    <t>RNA polymerase II transcriptional coactivator activated rna polymerase II transcriptional  [Source:UniProtKB/TrEMBL;Acc:A0A4E0RQJ6]</t>
  </si>
  <si>
    <t>1962</t>
  </si>
  <si>
    <t>D915_009107/"inx.17"</t>
  </si>
  <si>
    <t>Innexin [Source:UniProtKB/TrEMBL;Acc:A0A4E0QYX2]</t>
  </si>
  <si>
    <t>0.038</t>
  </si>
  <si>
    <t>1963</t>
  </si>
  <si>
    <t>D915_009002</t>
  </si>
  <si>
    <t>Suppressor of G2 allele of SKP1  [Source:UniProtKB/TrEMBL;Acc:A0A4E0QY98]</t>
  </si>
  <si>
    <t>1964</t>
  </si>
  <si>
    <t>D915_004688</t>
  </si>
  <si>
    <t>Methyltranfer_dom domain-containing protein  [Source:UniProtKB/TrEMBL;Acc:A0A4E0RD70]</t>
  </si>
  <si>
    <t>1965</t>
  </si>
  <si>
    <t>D915_003878</t>
  </si>
  <si>
    <t>Kinesin protein  [Source:UniProtKB/TrEMBL;Acc:A0A4E0S020]</t>
  </si>
  <si>
    <t>1966</t>
  </si>
  <si>
    <t>D915_003843</t>
  </si>
  <si>
    <t>Programmed cell death protein 5  [Source:UniProtKB/TrEMBL;Acc:A0A4E0RVI9]</t>
  </si>
  <si>
    <t>1967</t>
  </si>
  <si>
    <t>D915_009811</t>
  </si>
  <si>
    <t>Exosome complex exonuclease RRP42  [Source:UniProtKB/TrEMBL;Acc:A0A4E0RWI3]</t>
  </si>
  <si>
    <t>1968</t>
  </si>
  <si>
    <t>D915_006852</t>
  </si>
  <si>
    <t>Histone-lysine N-methyltransferase  [Source:UniProtKB/TrEMBL;Acc:A0A4E0RP88]</t>
  </si>
  <si>
    <t>1969</t>
  </si>
  <si>
    <t>D915_005946</t>
  </si>
  <si>
    <t>Cyclin-dependent kinase 6  [Source:UniProtKB/TrEMBL;Acc:A0A4E0R8S1]</t>
  </si>
  <si>
    <t>1970</t>
  </si>
  <si>
    <t>D915_004580</t>
  </si>
  <si>
    <t>Reactive oxygen species modulator 1  [Source:UniProtKB/TrEMBL;Acc:A0A4E0REJ6]</t>
  </si>
  <si>
    <t>1971</t>
  </si>
  <si>
    <t>D915_004258</t>
  </si>
  <si>
    <t>RecQ-mediated genome instability protein 1  [Source:UniProtKB/TrEMBL;Acc:A0A4E0RTM2]</t>
  </si>
  <si>
    <t>1972</t>
  </si>
  <si>
    <t>D915_001419</t>
  </si>
  <si>
    <t>Cytochrome c oxidase subunit  [Source:UniProtKB/TrEMBL;Acc:A0A4E0RIY5]</t>
  </si>
  <si>
    <t>1973</t>
  </si>
  <si>
    <t>D915_000206</t>
  </si>
  <si>
    <t>VWFA domain-containing protein  [Source:UniProtKB/TrEMBL;Acc:A0A4E0RLP1]</t>
  </si>
  <si>
    <t>1974</t>
  </si>
  <si>
    <t>D915_010924</t>
  </si>
  <si>
    <t>RRM domain-containing protein  [Source:UniProtKB/TrEMBL;Acc:A0A2H1BRN4]</t>
  </si>
  <si>
    <t>1975</t>
  </si>
  <si>
    <t>D915_009272</t>
  </si>
  <si>
    <t>Uroporphyrinogen decarboxylase  [Source:UniProtKB/TrEMBL;Acc:A0A4E0QZV0]</t>
  </si>
  <si>
    <t>1976</t>
  </si>
  <si>
    <t>D915_008892</t>
  </si>
  <si>
    <t>DNA-directed RNA polymerase III subunit RPC3  [Source:UniProtKB/TrEMBL;Acc:A0A4E0R4J6]</t>
  </si>
  <si>
    <t>1977</t>
  </si>
  <si>
    <t>D915_008548</t>
  </si>
  <si>
    <t>Mesoderm induction early response protein 1  [Source:UniProtKB/TrEMBL;Acc:A0A4E0RHK7]</t>
  </si>
  <si>
    <t>1978</t>
  </si>
  <si>
    <t>D915_007724</t>
  </si>
  <si>
    <t>SWI/SNF nucleosome remodeling complex component  [Source:UniProtKB/TrEMBL;Acc:A0A4E0RL90]</t>
  </si>
  <si>
    <t>1979</t>
  </si>
  <si>
    <t>D915_006698</t>
  </si>
  <si>
    <t>1980</t>
  </si>
  <si>
    <t>D915_005442</t>
  </si>
  <si>
    <t>Cytochrome c oxidase subunit 5A, mitochondrial  [Source:UniProtKB/TrEMBL;Acc:A0A2H1CB73]</t>
  </si>
  <si>
    <t>0.603</t>
  </si>
  <si>
    <t>1981</t>
  </si>
  <si>
    <t>D915_003880</t>
  </si>
  <si>
    <t>Calcium-dependent secretion activator 1  [Source:UniProtKB/TrEMBL;Acc:A0A4E0RGA5]</t>
  </si>
  <si>
    <t>1982</t>
  </si>
  <si>
    <t>D915_002775</t>
  </si>
  <si>
    <t>U3 small nucleolar RNA-interacting protein 2  [Source:UniProtKB/TrEMBL;Acc:A0A4E0S1D0]</t>
  </si>
  <si>
    <t>1983</t>
  </si>
  <si>
    <t>D915_001663</t>
  </si>
  <si>
    <t>NADH-quinone oxidoreductase subunit I  [Source:UniProtKB/TrEMBL;Acc:A0A4E0RWV8]</t>
  </si>
  <si>
    <t>0.332</t>
  </si>
  <si>
    <t>1984</t>
  </si>
  <si>
    <t>D915_010600</t>
  </si>
  <si>
    <t>PNP_UDP_1 domain-containing protein  [Source:UniProtKB/TrEMBL;Acc:A0A4E0QUA9]</t>
  </si>
  <si>
    <t>1985</t>
  </si>
  <si>
    <t>D915_009285</t>
  </si>
  <si>
    <t>DNA replication complex GINS protein PSF1  [Source:UniProtKB/TrEMBL;Acc:A0A2H1BWA7]</t>
  </si>
  <si>
    <t>1986</t>
  </si>
  <si>
    <t>D915_008450</t>
  </si>
  <si>
    <t>Cytochrome c oxidase assembly protein COX11, mitochondrial  [Source:UniProtKB/TrEMBL;Acc:A0A2H1BYN3]</t>
  </si>
  <si>
    <t>1987</t>
  </si>
  <si>
    <t>D915_008354</t>
  </si>
  <si>
    <t>26S proteasome non-ATPase regulatory subunit  [Source:UniProtKB/TrEMBL;Acc:A0A4E0QZH7]</t>
  </si>
  <si>
    <t>1988</t>
  </si>
  <si>
    <t>D915_007539</t>
  </si>
  <si>
    <t>RNA helicase  [Source:UniProtKB/TrEMBL;Acc:A0A4E0RL79]</t>
  </si>
  <si>
    <t>1989</t>
  </si>
  <si>
    <t>D915_007151</t>
  </si>
  <si>
    <t>Metallo-hydrolase/oxidoreductase  [Source:UniProtKB/TrEMBL;Acc:A0A4E0RYS3]</t>
  </si>
  <si>
    <t>1990</t>
  </si>
  <si>
    <t>D915_007099</t>
  </si>
  <si>
    <t>Peptidyl-prolyl cis-trans isomerase  [Source:UniProtKB/TrEMBL;Acc:A0A4E0R534]</t>
  </si>
  <si>
    <t>1991</t>
  </si>
  <si>
    <t>D915_002501</t>
  </si>
  <si>
    <t>5'-nucleotidase  [Source:UniProtKB/TrEMBL;Acc:A0A4E0RJE4]</t>
  </si>
  <si>
    <t>1992</t>
  </si>
  <si>
    <t>D915_009342</t>
  </si>
  <si>
    <t>Translation initiation factor 4G  [Source:UniProtKB/TrEMBL;Acc:A0A4E0R1D5]</t>
  </si>
  <si>
    <t>1993</t>
  </si>
  <si>
    <t>D915_008808</t>
  </si>
  <si>
    <t>LsmAD domain-containing protein  [Source:UniProtKB/TrEMBL;Acc:A0A4E0QYH8]</t>
  </si>
  <si>
    <t>1994</t>
  </si>
  <si>
    <t>D915_008385</t>
  </si>
  <si>
    <t>DUF775 domain-containing protein  [Source:UniProtKB/TrEMBL;Acc:A0A4E0R3R4]</t>
  </si>
  <si>
    <t>1995</t>
  </si>
  <si>
    <t>D915_005534</t>
  </si>
  <si>
    <t>Translocon-associated protein subunit delta  [Source:UniProtKB/TrEMBL;Acc:A0A4E0S0B9]</t>
  </si>
  <si>
    <t>1996</t>
  </si>
  <si>
    <t>D915_004955</t>
  </si>
  <si>
    <t>Sister chromatid cohesion protein DCC1  [Source:UniProtKB/TrEMBL;Acc:A0A2H1CE01]</t>
  </si>
  <si>
    <t>1997</t>
  </si>
  <si>
    <t>D915_003572</t>
  </si>
  <si>
    <t>SWIM-type domain-containing protein  [Source:UniProtKB/TrEMBL;Acc:A0A4E0S0M4]</t>
  </si>
  <si>
    <t>1998</t>
  </si>
  <si>
    <t>D915_009620</t>
  </si>
  <si>
    <t>Quinolinate phosphoribosyltransferase [decarboxylating]  [Source:UniProtKB/TrEMBL;Acc:A0A4E0REG2]</t>
  </si>
  <si>
    <t>1999</t>
  </si>
  <si>
    <t>D915_008431</t>
  </si>
  <si>
    <t>Set1:ash2 histone methyltransferase complex  [Source:UniProtKB/TrEMBL;Acc:A0A4E0R048]</t>
  </si>
  <si>
    <t>2000</t>
  </si>
  <si>
    <t>D915_008372</t>
  </si>
  <si>
    <t>70 kDa neurofilament protein  [Source:UniProtKB/TrEMBL;Acc:A0A4E0RUD9]</t>
  </si>
  <si>
    <t>0.053</t>
  </si>
  <si>
    <t>2001</t>
  </si>
  <si>
    <t>D915_008016</t>
  </si>
  <si>
    <t>Serine/threonine-protein kinase LATS1  [Source:UniProtKB/TrEMBL;Acc:A0A4E0QY94]</t>
  </si>
  <si>
    <t>2002</t>
  </si>
  <si>
    <t>D915_007523</t>
  </si>
  <si>
    <t>2003</t>
  </si>
  <si>
    <t>D915_004426</t>
  </si>
  <si>
    <t>Zinc finger protein RTS2  [Source:UniProtKB/TrEMBL;Acc:A0A4E0RTN6]</t>
  </si>
  <si>
    <t>2004</t>
  </si>
  <si>
    <t>D915_003635</t>
  </si>
  <si>
    <t>MORC family CW-type zinc finger protein 2  [Source:UniProtKB/TrEMBL;Acc:A0A4E0RDQ7]</t>
  </si>
  <si>
    <t>2005</t>
  </si>
  <si>
    <t>D915_004354</t>
  </si>
  <si>
    <t>Queuosine salvage protein  [Source:UniProtKB/TrEMBL;Acc:A0A4E0RTT9]</t>
  </si>
  <si>
    <t>2006</t>
  </si>
  <si>
    <t>D915_004038</t>
  </si>
  <si>
    <t>NADH-ubiquinone oxidoreductase 75 kDa subunit, mitochondrial  [Source:UniProtKB/TrEMBL;Acc:A0A4E0RZM0]</t>
  </si>
  <si>
    <t>2007</t>
  </si>
  <si>
    <t>D915_004238</t>
  </si>
  <si>
    <t>Transducin beta protein 3  [Source:UniProtKB/TrEMBL;Acc:A0A4E0R8K4]</t>
  </si>
  <si>
    <t>2008</t>
  </si>
  <si>
    <t>D915_003613</t>
  </si>
  <si>
    <t>Pre-B-cell leukemia transcription factor  [Source:UniProtKB/TrEMBL;Acc:A0A4E0S276]</t>
  </si>
  <si>
    <t>2009</t>
  </si>
  <si>
    <t>D915_003580</t>
  </si>
  <si>
    <t>Phenylalanine--tRNA ligase beta subunit  [Source:UniProtKB/TrEMBL;Acc:A0A4E0RFM4]</t>
  </si>
  <si>
    <t>2010</t>
  </si>
  <si>
    <t>D915_003532</t>
  </si>
  <si>
    <t>Cyclin-dependent kinases regulatory subunit  [Source:UniProtKB/TrEMBL;Acc:A0A4E0RH67]</t>
  </si>
  <si>
    <t>2011</t>
  </si>
  <si>
    <t>D915_001129</t>
  </si>
  <si>
    <t>Disks large-associated protein 1  [Source:UniProtKB/TrEMBL;Acc:A0A4E0RQJ0]</t>
  </si>
  <si>
    <t>2012</t>
  </si>
  <si>
    <t xml:space="preserve"> D915_009650/ "LSM3"</t>
  </si>
  <si>
    <t>U6 snRNA-associated Sm-like protein LSm3 [Source:UniProtKB/TrEMBL;Acc:A0A4E0QVU2]</t>
  </si>
  <si>
    <t>2013</t>
  </si>
  <si>
    <t>D915_007970</t>
  </si>
  <si>
    <t>BRCT domain-containing protein  [Source:UniProtKB/TrEMBL;Acc:A0A4E0QZ88]</t>
  </si>
  <si>
    <t>2014</t>
  </si>
  <si>
    <t>D915_004600</t>
  </si>
  <si>
    <t>Ragulator complex protein LAMTOR1  [Source:UniProtKB/TrEMBL;Acc:A0A4E0RZ18]</t>
  </si>
  <si>
    <t>2015</t>
  </si>
  <si>
    <t>D915_003763</t>
  </si>
  <si>
    <t>Ribonuclease  [Source:UniProtKB/TrEMBL;Acc:A0A4E0RDJ0]</t>
  </si>
  <si>
    <t>2016</t>
  </si>
  <si>
    <t>D915_002492</t>
  </si>
  <si>
    <t>2-oxoglutarate and iron-dependent oxygenase domain-containing protein 1  [Source:UniProtKB/TrEMBL;Acc:A0A4E0RXI1]</t>
  </si>
  <si>
    <t>2017</t>
  </si>
  <si>
    <t>D915_001983</t>
  </si>
  <si>
    <t>Hydroxysteroid dehydrogenase like protein 2  [Source:UniProtKB/TrEMBL;Acc:A0A4E0RWP0]</t>
  </si>
  <si>
    <t>2018</t>
  </si>
  <si>
    <t>mehlis gland</t>
  </si>
  <si>
    <t>D915_000089</t>
  </si>
  <si>
    <t>Secreted protein  [Source:UniProtKB/TrEMBL;Acc:A0A4E0RPT8]</t>
  </si>
  <si>
    <t>2019</t>
  </si>
  <si>
    <t>D915_000433</t>
  </si>
  <si>
    <t>Dynein light intermediate chain 1 cytosolic  [Source:UniProtKB/TrEMBL;Acc:A0A4E0S081]</t>
  </si>
  <si>
    <t>0.04</t>
  </si>
  <si>
    <t>2020</t>
  </si>
  <si>
    <t>D915_000193</t>
  </si>
  <si>
    <t>2021</t>
  </si>
  <si>
    <t>D915_007782</t>
  </si>
  <si>
    <t>C3H1-type domain-containing protein  [Source:UniProtKB/TrEMBL;Acc:A0A4E0R343]</t>
  </si>
  <si>
    <t>2022</t>
  </si>
  <si>
    <t>D915_007390</t>
  </si>
  <si>
    <t>Uridylate-specific endoribonuclease  [Source:UniProtKB/TrEMBL;Acc:A0A4E0RKV0]</t>
  </si>
  <si>
    <t>2023</t>
  </si>
  <si>
    <t>D915_006404</t>
  </si>
  <si>
    <t>Signal peptide protein  [Source:UniProtKB/TrEMBL;Acc:A0A4E0R7U3]</t>
  </si>
  <si>
    <t>2024</t>
  </si>
  <si>
    <t>D915_003364</t>
  </si>
  <si>
    <t>Family M13 unassigned peptidase (M13 family)  [Source:UniProtKB/TrEMBL;Acc:A0A4E0RGD3]</t>
  </si>
  <si>
    <t>2025</t>
  </si>
  <si>
    <t>D915_009175</t>
  </si>
  <si>
    <t>Reticulocalbin-1  [Source:UniProtKB/TrEMBL;Acc:A0A4E0RT35]</t>
  </si>
  <si>
    <t>2026</t>
  </si>
  <si>
    <t>D915_002627</t>
  </si>
  <si>
    <t>Anoctamin  [Source:UniProtKB/TrEMBL;Acc:A0A4E0RHA9]</t>
  </si>
  <si>
    <t>2027</t>
  </si>
  <si>
    <t>D915_002503</t>
  </si>
  <si>
    <t>Beta-1 3-galactosyl-O-glycosyl-glycoprotein beta-1 6-N-acetylglucosaminyltransferase  [Source:UniProtKB/TrEMBL;Acc:A0A4E0RHI9]</t>
  </si>
  <si>
    <t>0.037</t>
  </si>
  <si>
    <t>2028</t>
  </si>
  <si>
    <t>D915_006655</t>
  </si>
  <si>
    <t>VWFA domain-containing protein  [Source:UniProtKB/TrEMBL;Acc:A0A4E0RMY6]</t>
  </si>
  <si>
    <t>0.05</t>
  </si>
  <si>
    <t>2029</t>
  </si>
  <si>
    <t>D915_000972</t>
  </si>
  <si>
    <t>Dysferlin limb girdle muscular dystrophy 2B (Autosomal recessive)  [Source:UniProtKB/TrEMBL;Acc:A0A4E0RZM3]</t>
  </si>
  <si>
    <t>2030</t>
  </si>
  <si>
    <t>D915_000038</t>
  </si>
  <si>
    <t>RNA-binding protein fusilli  [Source:UniProtKB/TrEMBL;Acc:A0A4E0S4C7]</t>
  </si>
  <si>
    <t>0.027</t>
  </si>
  <si>
    <t>2031</t>
  </si>
  <si>
    <t>2032</t>
  </si>
  <si>
    <t>D915_001250</t>
  </si>
  <si>
    <t>Rab GDP dissociation inhibitor  [Source:UniProtKB/TrEMBL;Acc:A0A4E0S3P9]</t>
  </si>
  <si>
    <t>2033</t>
  </si>
  <si>
    <t>D915_003226</t>
  </si>
  <si>
    <t>Choline transporter-like protein  [Source:UniProtKB/TrEMBL;Acc:A0A4E0RHB2]</t>
  </si>
  <si>
    <t>2034</t>
  </si>
  <si>
    <t>D915_003063</t>
  </si>
  <si>
    <t>Secreted protein  [Source:UniProtKB/TrEMBL;Acc:A0A4E0RF81]</t>
  </si>
  <si>
    <t>0.024</t>
  </si>
  <si>
    <t>2035</t>
  </si>
  <si>
    <t>D915_002918</t>
  </si>
  <si>
    <t>Guanine nucleotide-binding protein subunit gamma  [Source:UniProtKB/TrEMBL;Acc:A0A4E0RCA4]</t>
  </si>
  <si>
    <t>2036</t>
  </si>
  <si>
    <t>D915_005708</t>
  </si>
  <si>
    <t>Dentin sialophosphoprotein-like  [Source:UniProtKB/TrEMBL;Acc:A0A4E0R9Y1]</t>
  </si>
  <si>
    <t>2037</t>
  </si>
  <si>
    <t>D915_003121</t>
  </si>
  <si>
    <t>SCY domain-containing protein  [Source:UniProtKB/TrEMBL;Acc:A0A4E0RJH5]</t>
  </si>
  <si>
    <t>2038</t>
  </si>
  <si>
    <t>D915_010145</t>
  </si>
  <si>
    <t>Signal peptidase complex subunit 1  [Source:UniProtKB/TrEMBL;Acc:A0A2H1BTZ8]</t>
  </si>
  <si>
    <t>2039</t>
  </si>
  <si>
    <t>D915_007548</t>
  </si>
  <si>
    <t>N-acetylgalactosaminide beta-1,3-galactosyltransferase  [Source:UniProtKB/TrEMBL;Acc:A0A4E0RJJ4]</t>
  </si>
  <si>
    <t>2040</t>
  </si>
  <si>
    <t>D915_006986</t>
  </si>
  <si>
    <t>Vesicular glutamate transporter 3  [Source:UniProtKB/TrEMBL;Acc:A0A4E0R6N8]</t>
  </si>
  <si>
    <t>0.055</t>
  </si>
  <si>
    <t>2041</t>
  </si>
  <si>
    <t>2042</t>
  </si>
  <si>
    <t>D915_001647</t>
  </si>
  <si>
    <t>NDK domain-containing protein  [Source:UniProtKB/TrEMBL;Acc:A0A4E0RIS9]</t>
  </si>
  <si>
    <t>2043</t>
  </si>
  <si>
    <t>D915_002398</t>
  </si>
  <si>
    <t>GDP-mannose pyrophosphorylase B  [Source:UniProtKB/TrEMBL;Acc:A0A4E0S1R4]</t>
  </si>
  <si>
    <t>2044</t>
  </si>
  <si>
    <t>D915_002931</t>
  </si>
  <si>
    <t>2045</t>
  </si>
  <si>
    <t>D915_009386</t>
  </si>
  <si>
    <t>V-type proton ATPase subunit e 1-like  [Source:UniProtKB/TrEMBL;Acc:A0A4E0R0A1]</t>
  </si>
  <si>
    <t>2046</t>
  </si>
  <si>
    <t>D915_004821</t>
  </si>
  <si>
    <t>0.017</t>
  </si>
  <si>
    <t>2047</t>
  </si>
  <si>
    <t>D915_002827</t>
  </si>
  <si>
    <t>G protein-coupled receptor  [Source:UniProtKB/TrEMBL;Acc:A0A4E0RCR4]</t>
  </si>
  <si>
    <t>0.032</t>
  </si>
  <si>
    <t>2048</t>
  </si>
  <si>
    <t>2049</t>
  </si>
  <si>
    <t>D915_002037</t>
  </si>
  <si>
    <t>Solute carrier family 26 member 6  [Source:UniProtKB/TrEMBL;Acc:A0A4E0S260]</t>
  </si>
  <si>
    <t>2050</t>
  </si>
  <si>
    <t>D915_002705</t>
  </si>
  <si>
    <t>RGS8  [Source:UniProtKB/TrEMBL;Acc:A0A4E0RH54]</t>
  </si>
  <si>
    <t>2051</t>
  </si>
  <si>
    <t>D915_003764</t>
  </si>
  <si>
    <t>Ras and EF-hand domain-containing protein  [Source:UniProtKB/TrEMBL;Acc:A0A4E0RVY3]</t>
  </si>
  <si>
    <t>2052</t>
  </si>
  <si>
    <t>D915_002606</t>
  </si>
  <si>
    <t>Ras and EF-hand domain-containing protein  [Source:UniProtKB/TrEMBL;Acc:A0A4E0RGH2]</t>
  </si>
  <si>
    <t>0.021</t>
  </si>
  <si>
    <t>2053</t>
  </si>
  <si>
    <t>D915_001705</t>
  </si>
  <si>
    <t>TLC domain-containing protein  [Source:UniProtKB/TrEMBL;Acc:A0A4E0RYQ3]</t>
  </si>
  <si>
    <t>2054</t>
  </si>
  <si>
    <t>D915_004518</t>
  </si>
  <si>
    <t>Kv channel interacting protein 4  [Source:UniProtKB/TrEMBL;Acc:A0A4E0RAS4]</t>
  </si>
  <si>
    <t>0.025</t>
  </si>
  <si>
    <t>2055</t>
  </si>
  <si>
    <t>D915_003837</t>
  </si>
  <si>
    <t>Voltage-dependent L-type calcium channel subunit alpha  [Source:UniProtKB/TrEMBL;Acc:A0A4E0S237]</t>
  </si>
  <si>
    <t>2056</t>
  </si>
  <si>
    <t>D915_002273</t>
  </si>
  <si>
    <t>Receptor-type tyrosine-protein phosphatase N2  [Source:UniProtKB/TrEMBL;Acc:A0A4E0RDG7]</t>
  </si>
  <si>
    <t>2057</t>
  </si>
  <si>
    <t>D915_005397</t>
  </si>
  <si>
    <t>Tetraspanin family protein  [Source:UniProtKB/TrEMBL;Acc:A0A4E0R8B5]</t>
  </si>
  <si>
    <t>0.023</t>
  </si>
  <si>
    <t>2058</t>
  </si>
  <si>
    <t>D915_000183</t>
  </si>
  <si>
    <t>Putative transcript  [Source:UniProtKB/TrEMBL;Acc:A0A4E0S4A1]</t>
  </si>
  <si>
    <t>2059</t>
  </si>
  <si>
    <t>D915_002306</t>
  </si>
  <si>
    <t>MARVEL domain-containing protein  [Source:UniProtKB/TrEMBL;Acc:A0A4E0RD73]</t>
  </si>
  <si>
    <t>2060</t>
  </si>
  <si>
    <t>2061</t>
  </si>
  <si>
    <t>2062</t>
  </si>
  <si>
    <t>D915_005477</t>
  </si>
  <si>
    <t>Polypeptide N-acetylgalactosaminyltransferase  [Source:UniProtKB/TrEMBL;Acc:A0A4E0RY56]</t>
  </si>
  <si>
    <t>2063</t>
  </si>
  <si>
    <t>D915_004451</t>
  </si>
  <si>
    <t>Tumor protein p53-inducible protein 11  [Source:UniProtKB/TrEMBL;Acc:A0A4E0RTT5]</t>
  </si>
  <si>
    <t>2064</t>
  </si>
  <si>
    <t>D915_003082</t>
  </si>
  <si>
    <t>Pro-interleukin-16  [Source:UniProtKB/TrEMBL;Acc:A0A4E0RBB7]</t>
  </si>
  <si>
    <t>2065</t>
  </si>
  <si>
    <t>D915_004859</t>
  </si>
  <si>
    <t>Ribosomal protein S6 kinase  [Source:UniProtKB/TrEMBL;Acc:A0A4E0S1D1]</t>
  </si>
  <si>
    <t>2066</t>
  </si>
  <si>
    <t>D915_004969</t>
  </si>
  <si>
    <t>hSac2 domain-containing protein  [Source:UniProtKB/TrEMBL;Acc:A0A4E0S135]</t>
  </si>
  <si>
    <t>2067</t>
  </si>
  <si>
    <t>D915_000464</t>
  </si>
  <si>
    <t>Kinesin motor domain-containing protein  [Source:UniProtKB/TrEMBL;Acc:A0A4E0S455]</t>
  </si>
  <si>
    <t>2068</t>
  </si>
  <si>
    <t>2069</t>
  </si>
  <si>
    <t>D915_003777</t>
  </si>
  <si>
    <t>Dynein heavy chain 1 cytosolic  [Source:UniProtKB/TrEMBL;Acc:A0A4E0RUC6]</t>
  </si>
  <si>
    <t>2070</t>
  </si>
  <si>
    <t>D915_005405</t>
  </si>
  <si>
    <t>dolichyl-phosphate beta-glucosyltransferase  [Source:UniProtKB/TrEMBL;Acc:A0A4E0RTC2]</t>
  </si>
  <si>
    <t>2071</t>
  </si>
  <si>
    <t>D915_004694</t>
  </si>
  <si>
    <t>PMP-22/EMP/MP20/Claudin tight junction  [Source:UniProtKB/TrEMBL;Acc:A0A4E0RUJ9]</t>
  </si>
  <si>
    <t>2072</t>
  </si>
  <si>
    <t>D915_001619</t>
  </si>
  <si>
    <t>Velvet domain-containing protein  [Source:UniProtKB/TrEMBL;Acc:A0A4E0S2D8]</t>
  </si>
  <si>
    <t>2073</t>
  </si>
  <si>
    <t>D915_002781</t>
  </si>
  <si>
    <t>RAB3C member RAS oncogene family  [Source:UniProtKB/TrEMBL;Acc:A0A4E0RF84]</t>
  </si>
  <si>
    <t>2074</t>
  </si>
  <si>
    <t>D915_001322</t>
  </si>
  <si>
    <t>Lachesin  [Source:UniProtKB/TrEMBL;Acc:A0A4E0RI57]</t>
  </si>
  <si>
    <t>2075</t>
  </si>
  <si>
    <t>2076</t>
  </si>
  <si>
    <t>D915_000275</t>
  </si>
  <si>
    <t>Transaldolase  [Source:UniProtKB/TrEMBL;Acc:A0A4E0RIV8]</t>
  </si>
  <si>
    <t>2077</t>
  </si>
  <si>
    <t>D915_006062</t>
  </si>
  <si>
    <t>Putative fgf receptor activating protein  [Source:UniProtKB/TrEMBL;Acc:A0A4E0R9X2]</t>
  </si>
  <si>
    <t>0.583</t>
  </si>
  <si>
    <t>0.067</t>
  </si>
  <si>
    <t>2078</t>
  </si>
  <si>
    <t>D915_001196</t>
  </si>
  <si>
    <t>ZP domain-containing protein  [Source:UniProtKB/TrEMBL;Acc:A0A4E0RXE4]</t>
  </si>
  <si>
    <t>2079</t>
  </si>
  <si>
    <t>D915_008340</t>
  </si>
  <si>
    <t>Speckle-type POZ protein  [Source:UniProtKB/TrEMBL;Acc:A0A4E0R5V4]</t>
  </si>
  <si>
    <t>2080</t>
  </si>
  <si>
    <t>D915_002347</t>
  </si>
  <si>
    <t>2081</t>
  </si>
  <si>
    <t>D915_004033</t>
  </si>
  <si>
    <t>Phosphodiesterase  [Source:UniProtKB/TrEMBL;Acc:A0A4E0S1Z9]</t>
  </si>
  <si>
    <t>2082</t>
  </si>
  <si>
    <t>D915_006136</t>
  </si>
  <si>
    <t>Secreted protein  [Source:UniProtKB/TrEMBL;Acc:A0A4E0R8M5]</t>
  </si>
  <si>
    <t>0.061</t>
  </si>
  <si>
    <t>2083</t>
  </si>
  <si>
    <t>2084</t>
  </si>
  <si>
    <t>D915_001060</t>
  </si>
  <si>
    <t>Peptidase inhibitor 16  [Source:UniProtKB/TrEMBL;Acc:A0A4E0RMR8]</t>
  </si>
  <si>
    <t>2085</t>
  </si>
  <si>
    <t>D915_010744</t>
  </si>
  <si>
    <t>Late nodulin  [Source:UniProtKB/TrEMBL;Acc:A0A4E0R8S5]</t>
  </si>
  <si>
    <t>2086</t>
  </si>
  <si>
    <t>D915_003689</t>
  </si>
  <si>
    <t>L-lactate dehydrogenase  [Source:UniProtKB/TrEMBL;Acc:A0A2H1CIC5]</t>
  </si>
  <si>
    <t>2087</t>
  </si>
  <si>
    <t>D915_004099</t>
  </si>
  <si>
    <t>NAChR subunit  [Source:UniProtKB/TrEMBL;Acc:A0A4E0RU68]</t>
  </si>
  <si>
    <t>2088</t>
  </si>
  <si>
    <t>D915_003912</t>
  </si>
  <si>
    <t>0.004</t>
  </si>
  <si>
    <t>2089</t>
  </si>
  <si>
    <t>D915_001581</t>
  </si>
  <si>
    <t>2090</t>
  </si>
  <si>
    <t>D915_002695</t>
  </si>
  <si>
    <t>EGF-like domain-containing protein  [Source:UniProtKB/TrEMBL;Acc:A0A4E0RKS0]</t>
  </si>
  <si>
    <t>0.006</t>
  </si>
  <si>
    <t>2091</t>
  </si>
  <si>
    <t>D915_002865</t>
  </si>
  <si>
    <t>MAP kinase-activating death domain protein  [Source:UniProtKB/TrEMBL;Acc:A0A4E0RFF6]</t>
  </si>
  <si>
    <t>2092</t>
  </si>
  <si>
    <t>D915_005046</t>
  </si>
  <si>
    <t>Fibroblast growth factor receptor  [Source:UniProtKB/TrEMBL;Acc:A0A4E0R9V8]</t>
  </si>
  <si>
    <t>2093</t>
  </si>
  <si>
    <t>D915_006417</t>
  </si>
  <si>
    <t>RILP protein  [Source:UniProtKB/TrEMBL;Acc:A0A4E0RZV3]</t>
  </si>
  <si>
    <t>2094</t>
  </si>
  <si>
    <t>D915_007781</t>
  </si>
  <si>
    <t>Aromatic-L-amino-acid decarboxylase  [Source:UniProtKB/TrEMBL;Acc:A0A4E0R602]</t>
  </si>
  <si>
    <t>0.026</t>
  </si>
  <si>
    <t>2095</t>
  </si>
  <si>
    <t>D915_002268</t>
  </si>
  <si>
    <t>polynucleotide adenylyltransferase  [Source:UniProtKB/TrEMBL;Acc:A0A4E0RW67]</t>
  </si>
  <si>
    <t>0.029</t>
  </si>
  <si>
    <t>2096</t>
  </si>
  <si>
    <t>2097</t>
  </si>
  <si>
    <t>2098</t>
  </si>
  <si>
    <t>D915_009263</t>
  </si>
  <si>
    <t>H(+)-transporting two-sector ATPase  [Source:UniProtKB/TrEMBL;Acc:A0A4E0R1S8]</t>
  </si>
  <si>
    <t>2099</t>
  </si>
  <si>
    <t>D915_006805</t>
  </si>
  <si>
    <t>ATP-dependent RNA helicase DDX51  [Source:UniProtKB/TrEMBL;Acc:A0A4E0R8P6]</t>
  </si>
  <si>
    <t>2100</t>
  </si>
  <si>
    <t>D915_000241</t>
  </si>
  <si>
    <t>Four and a half LIM domains protein 2  [Source:UniProtKB/TrEMBL;Acc:A0A4E0S3H8]</t>
  </si>
  <si>
    <t>2101</t>
  </si>
  <si>
    <t>D915_006875</t>
  </si>
  <si>
    <t>Paxillin  [Source:UniProtKB/TrEMBL;Acc:A0A4E0R8T5]</t>
  </si>
  <si>
    <t>2102</t>
  </si>
  <si>
    <t>D915_000606</t>
  </si>
  <si>
    <t>Rab-GAP TBC domain-containing protein  [Source:UniProtKB/TrEMBL;Acc:A0A4E0S3A5]</t>
  </si>
  <si>
    <t>2103</t>
  </si>
  <si>
    <t>D915_002954</t>
  </si>
  <si>
    <t>Ankyrin-2  [Source:UniProtKB/TrEMBL;Acc:A0A4E0RF10]</t>
  </si>
  <si>
    <t>2104</t>
  </si>
  <si>
    <t>D915_000194</t>
  </si>
  <si>
    <t>G_PROTEIN_RECEP_F2_4 domain-containing protein  [Source:UniProtKB/TrEMBL;Acc:A0A4E0RMU9]</t>
  </si>
  <si>
    <t>0.008</t>
  </si>
  <si>
    <t>2105</t>
  </si>
  <si>
    <t>D915_008684</t>
  </si>
  <si>
    <t>Putative bpti/kunitz family of serine protease inhibitor  [Source:UniProtKB/TrEMBL;Acc:A0A2H1C0D6]</t>
  </si>
  <si>
    <t>2106</t>
  </si>
  <si>
    <t>2107</t>
  </si>
  <si>
    <t>D915_000562</t>
  </si>
  <si>
    <t>PRDM1  [Source:UniProtKB/TrEMBL;Acc:A0A4E0S432]</t>
  </si>
  <si>
    <t>0.009</t>
  </si>
  <si>
    <t>2108</t>
  </si>
  <si>
    <t>D915_009352</t>
  </si>
  <si>
    <t>Coiled-coil domain-containing protein 14  [Source:UniProtKB/TrEMBL;Acc:A0A4E0RFH6]</t>
  </si>
  <si>
    <t>2109</t>
  </si>
  <si>
    <t>D915_006775</t>
  </si>
  <si>
    <t>Erythroblast macrophage protein EMP  [Source:UniProtKB/TrEMBL;Acc:A0A4E0RWJ6]</t>
  </si>
  <si>
    <t>2110</t>
  </si>
  <si>
    <t>2111</t>
  </si>
  <si>
    <t>2112</t>
  </si>
  <si>
    <t>D915_004727</t>
  </si>
  <si>
    <t>Cystine/glutamate transporter  [Source:UniProtKB/TrEMBL;Acc:A0A4E0RDY8]</t>
  </si>
  <si>
    <t>2113</t>
  </si>
  <si>
    <t>0.693</t>
  </si>
  <si>
    <t>2114</t>
  </si>
  <si>
    <t>D915_001055</t>
  </si>
  <si>
    <t>cAMP-dependent protein kinase type II-alpha regulatory subunit  [Source:UniProtKB/TrEMBL;Acc:A0A4E0RMW0]</t>
  </si>
  <si>
    <t>2115</t>
  </si>
  <si>
    <t>D915_002403</t>
  </si>
  <si>
    <t>DUF5917 domain-containing protein  [Source:UniProtKB/TrEMBL;Acc:A0A4E0RLU9]</t>
  </si>
  <si>
    <t>2116</t>
  </si>
  <si>
    <t>D915_005820</t>
  </si>
  <si>
    <t>Hypoxanthine-guanine phosphoribosyltransferase  [Source:UniProtKB/TrEMBL;Acc:A0A4E0RQF1]</t>
  </si>
  <si>
    <t>2117</t>
  </si>
  <si>
    <t>D915_004034</t>
  </si>
  <si>
    <t>LRRCT domain-containing protein  [Source:UniProtKB/TrEMBL;Acc:A0A4E0S1X3]</t>
  </si>
  <si>
    <t>2118</t>
  </si>
  <si>
    <t>D915_002235</t>
  </si>
  <si>
    <t>Calcium/calmodulin-dependent protein kinase Ib  [Source:UniProtKB/TrEMBL;Acc:A0A4E0RWC7]</t>
  </si>
  <si>
    <t>2119</t>
  </si>
  <si>
    <t>D915_008114</t>
  </si>
  <si>
    <t>Calreticulin  [Source:UniProtKB/TrEMBL;Acc:A0A4E0R4Q8]</t>
  </si>
  <si>
    <t>2120</t>
  </si>
  <si>
    <t>D915_006516</t>
  </si>
  <si>
    <t>Ras protein O-Krev  [Source:UniProtKB/TrEMBL;Acc:A0A4E0R6T6]</t>
  </si>
  <si>
    <t>2121</t>
  </si>
  <si>
    <t>D915_005433</t>
  </si>
  <si>
    <t>Dynactin subunit 1  [Source:UniProtKB/TrEMBL;Acc:A0A4E0RBT7]</t>
  </si>
  <si>
    <t>2122</t>
  </si>
  <si>
    <t>D915_001876</t>
  </si>
  <si>
    <t>gene ID</t>
  </si>
  <si>
    <t>p_val</t>
  </si>
  <si>
    <t>p_val_adj</t>
  </si>
  <si>
    <t>D915_001858</t>
  </si>
  <si>
    <t>RhoGAP  [Source:UniProtKB/TrEMBL;Acc:A0A4E0RHY1]</t>
  </si>
  <si>
    <t>D915_000358</t>
  </si>
  <si>
    <t>Zinc finger CCCH domain-containing protein 15  [Source:UniProtKB/TrEMBL;Acc:A0A4E0RLH0]</t>
  </si>
  <si>
    <t>D915_002933</t>
  </si>
  <si>
    <t>Solute carrier family 35 member F2  [Source:UniProtKB/TrEMBL;Acc:A0A2H1CMS2]</t>
  </si>
  <si>
    <t>D915_004778</t>
  </si>
  <si>
    <t>Monocarboxylate transporter 5  [Source:UniProtKB/TrEMBL;Acc:A0A2H1CC47]</t>
  </si>
  <si>
    <t>D915_002968</t>
  </si>
  <si>
    <t>Tetraspanin  [Source:UniProtKB/TrEMBL;Acc:A0A4E0RVC8]</t>
  </si>
  <si>
    <t>D915_000611</t>
  </si>
  <si>
    <t>Integrin_alpha2 domain-containing protein  [Source:UniProtKB/TrEMBL;Acc:A0A4E0RL11]</t>
  </si>
  <si>
    <t>Ly6</t>
  </si>
  <si>
    <t>Best BLAST hit</t>
  </si>
  <si>
    <t>%ID</t>
  </si>
  <si>
    <t>Length (aa)</t>
  </si>
  <si>
    <t>2nd best hit</t>
  </si>
  <si>
    <t>Figure</t>
  </si>
  <si>
    <t>Spatial Expression</t>
  </si>
  <si>
    <t>TPP67930</t>
  </si>
  <si>
    <t>FGIG_07282</t>
  </si>
  <si>
    <t>+</t>
  </si>
  <si>
    <t>FhCD59-2 (AIE76459)</t>
  </si>
  <si>
    <t>99.1</t>
  </si>
  <si>
    <t>42.1</t>
  </si>
  <si>
    <t>3e</t>
  </si>
  <si>
    <t>TPP57504</t>
  </si>
  <si>
    <t>FGIG_11580</t>
  </si>
  <si>
    <t>−</t>
  </si>
  <si>
    <t>87.7</t>
  </si>
  <si>
    <t>3d</t>
  </si>
  <si>
    <t>TPP61687</t>
  </si>
  <si>
    <t>FGIG_07203</t>
  </si>
  <si>
    <t>D915_004900</t>
  </si>
  <si>
    <t>90.2</t>
  </si>
  <si>
    <t>D915_008997</t>
  </si>
  <si>
    <t>/</t>
  </si>
  <si>
    <t xml:space="preserve">D </t>
  </si>
  <si>
    <t>TPP58533</t>
  </si>
  <si>
    <t>FGIG_03655</t>
  </si>
  <si>
    <t>99.2</t>
  </si>
  <si>
    <t>29.3</t>
  </si>
  <si>
    <t>E</t>
  </si>
  <si>
    <t>D915_000675</t>
  </si>
  <si>
    <t>88.0</t>
  </si>
  <si>
    <t>D915_005931</t>
  </si>
  <si>
    <t>F</t>
  </si>
  <si>
    <t>TPP58767</t>
  </si>
  <si>
    <t>FGIG_10706</t>
  </si>
  <si>
    <t>92.6</t>
  </si>
  <si>
    <t>G</t>
  </si>
  <si>
    <t>TPP66235</t>
  </si>
  <si>
    <t>FGIG_09511</t>
  </si>
  <si>
    <t>91.8</t>
  </si>
  <si>
    <t>60.4</t>
  </si>
  <si>
    <t>S4</t>
  </si>
  <si>
    <t>H</t>
  </si>
  <si>
    <t>TPP66236</t>
  </si>
  <si>
    <t>FGIG_09512</t>
  </si>
  <si>
    <t>D915_005087</t>
  </si>
  <si>
    <t>46.4</t>
  </si>
  <si>
    <t>D915_011082</t>
  </si>
  <si>
    <t>54.5</t>
  </si>
  <si>
    <t>I</t>
  </si>
  <si>
    <t>TPP67438</t>
  </si>
  <si>
    <t>FGIG_02796</t>
  </si>
  <si>
    <t>D915_002959</t>
  </si>
  <si>
    <t>96.7</t>
  </si>
  <si>
    <t>D915_006710</t>
  </si>
  <si>
    <t>40.6</t>
  </si>
  <si>
    <t>quite dispersed, no clear tissue selectivity, average expression highest in mehlis gland, followed by parenchyma &amp; ovary</t>
  </si>
  <si>
    <t>J</t>
  </si>
  <si>
    <t>TPP56171</t>
  </si>
  <si>
    <t>FGIG_07508</t>
  </si>
  <si>
    <t>97.9</t>
  </si>
  <si>
    <t>D915_000367</t>
  </si>
  <si>
    <t>41.2</t>
  </si>
  <si>
    <t>K</t>
  </si>
  <si>
    <t>TPP58682</t>
  </si>
  <si>
    <t>FGIG_10413</t>
  </si>
  <si>
    <t>D915_009743</t>
  </si>
  <si>
    <t>102 + 27</t>
  </si>
  <si>
    <t>-</t>
  </si>
  <si>
    <t>L</t>
  </si>
  <si>
    <t>TPP59839</t>
  </si>
  <si>
    <t>FGIG_07116</t>
  </si>
  <si>
    <t>99.3</t>
  </si>
  <si>
    <t>M</t>
  </si>
  <si>
    <t>TPP61345</t>
  </si>
  <si>
    <t>FGIG_01443</t>
  </si>
  <si>
    <t>97.4</t>
  </si>
  <si>
    <t>TPP58535</t>
  </si>
  <si>
    <t>FGIG_03657</t>
  </si>
  <si>
    <t>O</t>
  </si>
  <si>
    <t>TPP67399</t>
  </si>
  <si>
    <t>FGIG_02025</t>
  </si>
  <si>
    <t>93.4</t>
  </si>
  <si>
    <t>D915_000991</t>
  </si>
  <si>
    <t>49.3</t>
  </si>
  <si>
    <t>P</t>
  </si>
  <si>
    <t>TPP57978</t>
  </si>
  <si>
    <t>FGIG_02999</t>
  </si>
  <si>
    <t>30.0</t>
  </si>
  <si>
    <t>31.6</t>
  </si>
  <si>
    <t>Q</t>
  </si>
  <si>
    <t>TPP67483</t>
  </si>
  <si>
    <t>FGIG_08043</t>
  </si>
  <si>
    <t>FhCD59-1 (AIE76458)</t>
  </si>
  <si>
    <t>89.0</t>
  </si>
  <si>
    <t>40.5</t>
  </si>
  <si>
    <t>R</t>
  </si>
  <si>
    <t>TPP67398</t>
  </si>
  <si>
    <t>FGIG_02024</t>
  </si>
  <si>
    <t>86.0</t>
  </si>
  <si>
    <t>56.7</t>
  </si>
  <si>
    <t>S</t>
  </si>
  <si>
    <t>TPP57976</t>
  </si>
  <si>
    <t>FGIG_02997</t>
  </si>
  <si>
    <t>89.5</t>
  </si>
  <si>
    <t>43.2</t>
  </si>
  <si>
    <t>T</t>
  </si>
  <si>
    <t>TPP67484</t>
  </si>
  <si>
    <t>FGIG_08044</t>
  </si>
  <si>
    <t>38.4</t>
  </si>
  <si>
    <t>34.9</t>
  </si>
  <si>
    <t>(+) = Present (−) = absent</t>
  </si>
  <si>
    <t>yellow = input sequence for WormBase Parasite BLASTp</t>
  </si>
  <si>
    <t>&gt;Ly6-N_from_alignment</t>
  </si>
  <si>
    <t>IKCYHCDNCSEVTNTTPVRDSCPICAWGLLTPFDTQKKPVVIRHCVNETCTPGNVEIPNEGRLEAKCCQRDLCNRALIK</t>
  </si>
  <si>
    <t>FGIG_03656</t>
  </si>
  <si>
    <t>U</t>
  </si>
  <si>
    <t>D915_000333</t>
  </si>
  <si>
    <t>FGIG_10483</t>
  </si>
  <si>
    <t>V</t>
  </si>
  <si>
    <t>FhCD59-3 (AIE76460)</t>
  </si>
  <si>
    <t xml:space="preserve">reagent </t>
  </si>
  <si>
    <t>product used</t>
  </si>
  <si>
    <t>Nuclease-free water</t>
  </si>
  <si>
    <t>DEPC treated Milli-Q water (1:1000, 2x autoclaved)</t>
  </si>
  <si>
    <t>tissue fixation, H&amp;E-staining &amp; imaging</t>
  </si>
  <si>
    <t xml:space="preserve">Methanol </t>
  </si>
  <si>
    <t>Methanol ROTIPURAN ≥99,9%, 4627.1, Carl Roth, Germany</t>
  </si>
  <si>
    <t>Acetic acid</t>
  </si>
  <si>
    <t>Acetic acid ROTIPURAN 100%, 3738.5, Carl Roth, Germany</t>
  </si>
  <si>
    <t>2-Propanol (Isopropanol)</t>
  </si>
  <si>
    <t>2-Propanol ROTISOLV HPLC, 7343.1, Carl Roth, Germany</t>
  </si>
  <si>
    <t>Eosin Y solution</t>
  </si>
  <si>
    <t xml:space="preserve">1:10 dilution in DEPC treated Milli-Q water of </t>
  </si>
  <si>
    <t>Eosin Y 5wt. % solution in water , 318906-500ML, Sigma-Aldrich, Germany</t>
  </si>
  <si>
    <t>Bluing buffer/reagent</t>
  </si>
  <si>
    <t>Tris base</t>
  </si>
  <si>
    <t>RNase inhibitor</t>
  </si>
  <si>
    <t>RNase Inhibitor Murine, M0314S, New England Biolabs, Germany</t>
  </si>
  <si>
    <t>Glycerol</t>
  </si>
  <si>
    <t>permeabilization &amp; reverse transcription</t>
  </si>
  <si>
    <t>Low-TE buffer</t>
  </si>
  <si>
    <t>20x SSC</t>
  </si>
  <si>
    <t>second strand synthesis &amp; denaturation</t>
  </si>
  <si>
    <t>Self-made: 0.08 M KOH in Milli-Q water, pH = 12.9</t>
  </si>
  <si>
    <t>Potassium hydroxide ≥85%, 6751.1, Carl Roth, Germany</t>
  </si>
  <si>
    <t>Self-made: 1 M Tris in Milli-Q water, pH = 7.0, adjusted with HCl</t>
  </si>
  <si>
    <t>cDNA amplification &amp; QC</t>
  </si>
  <si>
    <t>Ethanol</t>
  </si>
  <si>
    <t>Ethanol ROTIPURAN ® ≥99.8%, 9065.4, Carl Roth, Germany</t>
  </si>
  <si>
    <t>BLAST of probe sequences retrieved from clones  (Gene ID/Length/E-val/%ID)</t>
  </si>
  <si>
    <t>number of ISH experiments</t>
  </si>
  <si>
    <t>Cluster</t>
  </si>
  <si>
    <t>Gene ID (probe no.)</t>
  </si>
  <si>
    <t>Gene Description</t>
  </si>
  <si>
    <t>Forward Primer</t>
  </si>
  <si>
    <t>Reverse Primer</t>
  </si>
  <si>
    <t>Top hit</t>
  </si>
  <si>
    <t>Second highest BLAST hit</t>
  </si>
  <si>
    <t>CISH</t>
  </si>
  <si>
    <t>FISH</t>
  </si>
  <si>
    <t>Tegumental protein</t>
  </si>
  <si>
    <t>GGAAGCGGACAAATCACTGAG</t>
  </si>
  <si>
    <t>TCATTCGGGTATTTTCCAAAACAAA</t>
  </si>
  <si>
    <t>D915_003074 / 483 / 0.0 / 100.0</t>
  </si>
  <si>
    <t>D915_003713 / 22 / 0.24 / 95.5</t>
  </si>
  <si>
    <t>D915_000797 (2)</t>
  </si>
  <si>
    <t>Tetraspanin</t>
  </si>
  <si>
    <t>CTTGGATACATCCATGACTTTGT</t>
  </si>
  <si>
    <t>AACACAACAATGAGAATGGCAAAAG</t>
  </si>
  <si>
    <t>D915_00797 / 494 / 0.0 / 100.0</t>
  </si>
  <si>
    <t>D915_000369 / 19 / 0.063 / 100.0</t>
  </si>
  <si>
    <t>Tubulin alpha</t>
  </si>
  <si>
    <t>AAACGCCTACATCTCATGTGCT</t>
  </si>
  <si>
    <t>CTTGCTTCGCATTTAACCTGAC</t>
  </si>
  <si>
    <t>D915_001685 / 509 / 0.0 / 99.0</t>
  </si>
  <si>
    <t>D915_005428 / 28 / 2.8e-07 / 94.4</t>
  </si>
  <si>
    <t xml:space="preserve">Zinc finger CCCH domain-containing protein 31  </t>
  </si>
  <si>
    <t>TTGGTGTGGTGGATGTCGCT</t>
  </si>
  <si>
    <t>GCTCTTCTACTGGTTGCCGA</t>
  </si>
  <si>
    <t>D915_005258 / 489 / 0.0 / 100.0</t>
  </si>
  <si>
    <t>D915_000955 / 19 / 0.063 / 92.6</t>
  </si>
  <si>
    <t xml:space="preserve">RIB43A domain with coiled coils 1  </t>
  </si>
  <si>
    <t>CCTCGTGGTCCAAGTAATCC</t>
  </si>
  <si>
    <t>GTGGAACAAGAACAACGCAGAT</t>
  </si>
  <si>
    <t>D915_002130 / 415 / 0.0 / 100.0</t>
  </si>
  <si>
    <t>D915_000217 / 19 / 0.053 / 100.0</t>
  </si>
  <si>
    <t>Legumain like</t>
  </si>
  <si>
    <t>TCAAACACAAACATCATGAATCACAT</t>
  </si>
  <si>
    <t>GTTGGATGAAAGATACAGCGTC</t>
  </si>
  <si>
    <t>D915_002224 / 578 / 0.0 / 99.3</t>
  </si>
  <si>
    <t>D915_006080 / 17 / 1.2 / 100.0</t>
  </si>
  <si>
    <t>Bone marrow proteoglycan</t>
  </si>
  <si>
    <t>CAAGTTCAAGCGCTGGTCGT</t>
  </si>
  <si>
    <t>GGTACGGCAATCCTTTTCTCA</t>
  </si>
  <si>
    <t>D915_005862 / 444 / 0.0 / 100.0</t>
  </si>
  <si>
    <t>D915_006549 / 18 / 6.4 / 95.5</t>
  </si>
  <si>
    <t>C-type lectin domain-containing protein</t>
  </si>
  <si>
    <t>ATCTGATTGCGCTCGTGACG</t>
  </si>
  <si>
    <t>TTAGCCAATACTATCCCAGTGG</t>
  </si>
  <si>
    <t>D915_005757 / 500 / 0.0 / 99.8</t>
  </si>
  <si>
    <t>D915_005606 / 21 / 1.0 / 95.2</t>
  </si>
  <si>
    <t>Basement membrane-specific heparan sulfate proteoglycan core protein</t>
  </si>
  <si>
    <t>CTGAGTCCAGACACGACCG</t>
  </si>
  <si>
    <t>GTGTGAAGATTGTTCCGACGG</t>
  </si>
  <si>
    <t>D915_000229 / 469 / 0.0 / 99.6</t>
  </si>
  <si>
    <t>D915_001424 / 17 / 0.94 / 100.0</t>
  </si>
  <si>
    <t>Cathepsin B endopeptidase</t>
  </si>
  <si>
    <t>TTCTGGCGTACCACTTGTCC</t>
  </si>
  <si>
    <t>ATTCCGTCTGCCACTAATGTG</t>
  </si>
  <si>
    <t>D915_007096 / 481 / 0.0 / 100.0</t>
  </si>
  <si>
    <t>D915_010977 / 20 / 0.016 / 100.0</t>
  </si>
  <si>
    <t>secreted protein</t>
  </si>
  <si>
    <t>TCATGCTCCATAATACGGGTTC</t>
  </si>
  <si>
    <t>GTCCCACCGGATGAGCG</t>
  </si>
  <si>
    <t>D915_000089 / 460 / 0.0 / 99.1</t>
  </si>
  <si>
    <t>D915_008689 / 17 /0.92/ 100.0</t>
  </si>
  <si>
    <t>S1-mehlis</t>
  </si>
  <si>
    <t>C3H1-type domain-containing protein</t>
  </si>
  <si>
    <t>GATTGGCTCAAATTCTCTGTCC</t>
  </si>
  <si>
    <t>GTGAAAAAGGCAAATCAAGGCG</t>
  </si>
  <si>
    <t>D915_007782 / 471 / 0.0 / 99.4</t>
  </si>
  <si>
    <t>D915_010853 / 18 / 0.24 / 100.0</t>
  </si>
  <si>
    <t>Poly(U)-specific endoribonuclease</t>
  </si>
  <si>
    <t>GTGGACAGGAAATCATTGGTTC</t>
  </si>
  <si>
    <t>AACAGTAACTAATGCGGGCTTG</t>
  </si>
  <si>
    <t>D915_007390 / 423 / 0.0 / 100.0</t>
  </si>
  <si>
    <t>D915_003956 / 19 / 0.054 / 100.0</t>
  </si>
  <si>
    <t>D915_006655 (3)</t>
  </si>
  <si>
    <t xml:space="preserve">VWFA domain-containing protein </t>
  </si>
  <si>
    <t>CAGGCTGCATGTGGATTGCA</t>
  </si>
  <si>
    <t>TATCCCAACAGGAGACATCTAC</t>
  </si>
  <si>
    <t>D915_006655 / 510 / 0.0 / 98.0</t>
  </si>
  <si>
    <t>D915_000973 / 19 / 0.066 / 100.0</t>
  </si>
  <si>
    <t>S2-mehlis</t>
  </si>
  <si>
    <t xml:space="preserve">Reticulocalbin-1 </t>
  </si>
  <si>
    <t>GACGATCTAATCTCTAATGGAGC</t>
  </si>
  <si>
    <t>CATTCTTATCCAAATCGGCCGA</t>
  </si>
  <si>
    <t>D915_009175 / 448 / 0.0 / 99.777</t>
  </si>
  <si>
    <t>D915_005611 / 20 / 1.6 / 95.5</t>
  </si>
  <si>
    <t>Secreted protein</t>
  </si>
  <si>
    <t>ACCGAATCCACAACGTCGCT</t>
  </si>
  <si>
    <t>TTATTACTCCTGGAGCTGCTTC</t>
  </si>
  <si>
    <t>D915_006136 / 257 / 7.3e-142 / 99.6</t>
  </si>
  <si>
    <t>D915_005589 / 18 / 0.13 / 100.0</t>
  </si>
  <si>
    <t>Peptidase inhibitor 16</t>
  </si>
  <si>
    <t>GTACCCACAACCAACTTTACG</t>
  </si>
  <si>
    <t>GATCGTGGTTTCTCATATATCCTA</t>
  </si>
  <si>
    <t>D915_001060 / 447 / 0.0 / 100.0</t>
  </si>
  <si>
    <t>D915_005421 / 17 / 0.89 / 100.0</t>
  </si>
  <si>
    <t xml:space="preserve">D915_002718 </t>
  </si>
  <si>
    <t>Tyrosinase</t>
  </si>
  <si>
    <t>GAGCAACATCACGGTGACC</t>
  </si>
  <si>
    <t>GATCAAGTACTGATAGTCTACATC</t>
  </si>
  <si>
    <t>D915_002718 / 449 / 0.0 / 99.1</t>
  </si>
  <si>
    <t>D915_002134 / 22 / 6.5 / 95.5</t>
  </si>
  <si>
    <t>Clones of probes most likely binding multiple isotypes of a certain gene family</t>
  </si>
  <si>
    <t xml:space="preserve">Cytoplasmic type actin 1 </t>
  </si>
  <si>
    <t>GTGGTTATTCATTCACGACGAC</t>
  </si>
  <si>
    <t>GTGGTCAATGAGGCCAAAATG</t>
  </si>
  <si>
    <t>D915_007443 / 455 / 0.0 / 100.0</t>
  </si>
  <si>
    <t>D915_007442 / 204 / 1.2e-81 / 99.4</t>
  </si>
  <si>
    <t>D915_011077 i.a.</t>
  </si>
  <si>
    <t>Cathepsin L</t>
  </si>
  <si>
    <t>TCACGGAAATTGTGCCACCATC</t>
  </si>
  <si>
    <t>CAGGAGTGGTATTTATCAGAGC</t>
  </si>
  <si>
    <t>D915_009243 / 226 / 1e-106 / 96.5</t>
  </si>
  <si>
    <t>D915_011077 / 226 / 6.1e-102 / 95.6</t>
  </si>
  <si>
    <t>Others (probe sequence taken from previous studies)</t>
  </si>
  <si>
    <t>Reference</t>
  </si>
  <si>
    <t>vitellarium + uterus</t>
  </si>
  <si>
    <t>Vitelline protein B1</t>
  </si>
  <si>
    <t>TCGATATGTATGGAAATGTGAAGG</t>
  </si>
  <si>
    <t>GTAACTGTATTTGTCATATGGAGTC</t>
  </si>
  <si>
    <t>D915_010963 / 327  / 1.1e-179 / 99.4</t>
  </si>
  <si>
    <t xml:space="preserve">D915_008125 / 244 / 6.4e-135 / 99.2 </t>
  </si>
  <si>
    <t>Clones of probes that did not work (no signal/noisy background signal/ CISH not reproducible as FISH)</t>
  </si>
  <si>
    <t>D915_007343 (1)</t>
  </si>
  <si>
    <t>TTCTCGAACAAAGTTACACCTGC</t>
  </si>
  <si>
    <t>GAGCTAGTGGTGGTCGTTTC</t>
  </si>
  <si>
    <t>D915_007343 (2)</t>
  </si>
  <si>
    <t>AACGACCGAAACTACGAGCAC</t>
  </si>
  <si>
    <t>CCAATAAGCTCCGTCTGGGA</t>
  </si>
  <si>
    <t xml:space="preserve">Myoglobin 2  </t>
  </si>
  <si>
    <t>CTGACCAAGGATAATGTGGGT</t>
  </si>
  <si>
    <t>TCCAACCAAAAGAGCCACAAC</t>
  </si>
  <si>
    <t>D915_008728 (1)</t>
  </si>
  <si>
    <t xml:space="preserve">Protein TIS11 </t>
  </si>
  <si>
    <t>CTTATCAACTGAAGACGTTCGTC</t>
  </si>
  <si>
    <t>ACCCTTCATGTCCTTCCGC</t>
  </si>
  <si>
    <t>D915_008728 (2)</t>
  </si>
  <si>
    <t>CGAACGCTCAGATTCCGCT</t>
  </si>
  <si>
    <t>TTAGTGAACAGACCAAGTACCC</t>
  </si>
  <si>
    <t>D915_003368/D915_003367</t>
  </si>
  <si>
    <t xml:space="preserve">Fatty acid-binding protein </t>
  </si>
  <si>
    <t>GGATTCGCACGTTCTACAGG</t>
  </si>
  <si>
    <t>TCACGCTTTGAGCAGAGTGG</t>
  </si>
  <si>
    <t>Ribonucleoside diphosphate reductase small subunit</t>
  </si>
  <si>
    <t>TCTCAAAGAAATTGGTCTTTCCCT</t>
  </si>
  <si>
    <t>CCGCAATCTGGAATGTGTGG</t>
  </si>
  <si>
    <t>S1 - mehlis</t>
  </si>
  <si>
    <t>D915_006655 (1)</t>
  </si>
  <si>
    <t>ACCAGTTACGCTTTCGTTGGTTT</t>
  </si>
  <si>
    <t>CAAATAGTCATTTGATGAACACGGA</t>
  </si>
  <si>
    <t>D915_006655 (2)</t>
  </si>
  <si>
    <t>ACTGTCTCAGACAAAGGGAACA</t>
  </si>
  <si>
    <t>TTCTAACAATACTCGGTCAAACGT</t>
  </si>
  <si>
    <t>Glucose transporter</t>
  </si>
  <si>
    <t>TCTCGTCGGTTATGACACGG</t>
  </si>
  <si>
    <t>ACTTTCGGGACAGAATGGGA</t>
  </si>
  <si>
    <t>D915_000797 (1)</t>
  </si>
  <si>
    <t>TGCAGGAAATTACAAAAATGTCGG</t>
  </si>
  <si>
    <t>GAGGATTCCGTAATCGTATTTGAA</t>
  </si>
  <si>
    <t xml:space="preserve">TPP55915
</t>
  </si>
  <si>
    <t>Fg GenBank accession</t>
  </si>
  <si>
    <t>N</t>
  </si>
  <si>
    <t>97.2</t>
  </si>
  <si>
    <t>FGIG_03657°</t>
  </si>
  <si>
    <t>Further FhLy6 proteins:</t>
  </si>
  <si>
    <t xml:space="preserve">100% ID, 75aa </t>
  </si>
  <si>
    <t xml:space="preserve">°FgLy6-N GeneID was identified by WormBase ParaSite BLASTp against the F. gigantica genome (PRJNA230515) 
</t>
  </si>
  <si>
    <t>Input sequence was D915_000333 = FhLy6-U</t>
  </si>
  <si>
    <t xml:space="preserve">*FgLy6-U GeneID was identified by Wormbase BLASTp against the F. gigantica genome (PRJNA230515) 
</t>
  </si>
  <si>
    <t>FGIG_10483*
= N-terminal fragment**</t>
  </si>
  <si>
    <t>2813 = C-terminal fragment**</t>
  </si>
  <si>
    <t>BLAST results:</t>
  </si>
  <si>
    <r>
      <t>Θ</t>
    </r>
    <r>
      <rPr>
        <b/>
        <sz val="12"/>
        <color theme="1"/>
        <rFont val="Arial"/>
        <family val="2"/>
      </rPr>
      <t> &gt; 85% sequence identity with </t>
    </r>
    <r>
      <rPr>
        <b/>
        <i/>
        <sz val="12"/>
        <color theme="1"/>
        <rFont val="Arial"/>
        <family val="2"/>
      </rPr>
      <t>F. gigantica</t>
    </r>
    <r>
      <rPr>
        <b/>
        <sz val="12"/>
        <color theme="1"/>
        <rFont val="Arial"/>
        <family val="2"/>
      </rPr>
      <t> sequence at protein level, top BLAST hits were included in the table even if they were below this threshold</t>
    </r>
  </si>
  <si>
    <t xml:space="preserve">97.2% ID, 108aa </t>
  </si>
  <si>
    <t>FGIG_00151</t>
  </si>
  <si>
    <t>only captured in 1/4 slices, very weak, all spots in the area of the tegument</t>
  </si>
  <si>
    <t>only captured in 1/4 slices, very weak, no clear tissue selectivity</t>
  </si>
  <si>
    <t>Σ =</t>
  </si>
  <si>
    <t>The FindMarkers() function embedded in Seurat was used to identify upregulated genes in S1 vs S2 cells and vice versa by “wilcox” test.</t>
  </si>
  <si>
    <t>The FindAllMarkers() function embedded in Seurat was used to identify markers for each of the clusters in the spatial transcriptomics dataset  by “ROC” test.</t>
  </si>
  <si>
    <t xml:space="preserve">Fg GeneID 
</t>
  </si>
  <si>
    <t>50% ID, 24 aa</t>
  </si>
  <si>
    <t>36.1% ID, 36 aa</t>
  </si>
  <si>
    <r>
      <rPr>
        <b/>
        <i/>
        <sz val="12"/>
        <rFont val="Arial"/>
        <family val="2"/>
      </rPr>
      <t>F. hepatica</t>
    </r>
    <r>
      <rPr>
        <b/>
        <sz val="12"/>
        <rFont val="Arial"/>
        <family val="2"/>
      </rPr>
      <t xml:space="preserve"> orthologue identified (genome: PRJNA179522). Θ</t>
    </r>
  </si>
  <si>
    <r>
      <t xml:space="preserve">WormBase BLASTp </t>
    </r>
    <r>
      <rPr>
        <b/>
        <i/>
        <sz val="12"/>
        <rFont val="Arial"/>
        <family val="2"/>
      </rPr>
      <t>F. gigantica</t>
    </r>
    <r>
      <rPr>
        <b/>
        <sz val="12"/>
        <rFont val="Arial"/>
        <family val="2"/>
      </rPr>
      <t xml:space="preserve"> against </t>
    </r>
    <r>
      <rPr>
        <b/>
        <i/>
        <sz val="12"/>
        <rFont val="Arial"/>
        <family val="2"/>
      </rPr>
      <t>F. hepatica</t>
    </r>
    <r>
      <rPr>
        <b/>
        <sz val="12"/>
        <rFont val="Arial"/>
        <family val="2"/>
      </rPr>
      <t xml:space="preserve"> (PRJNA179522)</t>
    </r>
  </si>
  <si>
    <t>**fragmentation of both  FGIG_10483 &amp; NEJ sequence 2813 was veryfied by multiple sequence alignment and manual screening for Ly6 domain features, results can be provided by the authors upon request</t>
  </si>
  <si>
    <t>highest in parenchyma</t>
  </si>
  <si>
    <t>highest in tegument</t>
  </si>
  <si>
    <t>quite dispersed, no clear tissue selectivity, average expression highest in the ovary</t>
  </si>
  <si>
    <t>highest in testis</t>
  </si>
  <si>
    <t>highest in testis, but weaker and less clear than Ly6-M, O &amp; R</t>
  </si>
  <si>
    <t xml:space="preserve">DEPC ≥97%, K028.1, Carl Roth, Germany </t>
  </si>
  <si>
    <r>
      <t>Self-made: 0.1% NaHCO</t>
    </r>
    <r>
      <rPr>
        <vertAlign val="subscript"/>
        <sz val="12"/>
        <rFont val="Calibri"/>
        <family val="2"/>
      </rPr>
      <t>3</t>
    </r>
    <r>
      <rPr>
        <sz val="12"/>
        <rFont val="Calibri"/>
        <family val="2"/>
      </rPr>
      <t xml:space="preserve"> in DEPC treated Milli-Q water, pH = 8.2</t>
    </r>
  </si>
  <si>
    <t>Sodium hydrogen carbonate ≥99.5%, 6885.1, Carl Roth, Germany</t>
  </si>
  <si>
    <t>TRIS PUFFERAN ≥99.9%, 4855.2, Carl Roth, Germany</t>
  </si>
  <si>
    <t>Glycerin SOLVAGREEN ≥ 98%, 7530.1, Carl Roth, Germany</t>
  </si>
  <si>
    <r>
      <t>Self-made: 10 mM Tris, 0.1 mM EDTA in DEPC treated MilliQ-H</t>
    </r>
    <r>
      <rPr>
        <vertAlign val="subscript"/>
        <sz val="12"/>
        <rFont val="Calibri"/>
        <family val="2"/>
      </rPr>
      <t>2</t>
    </r>
    <r>
      <rPr>
        <sz val="12"/>
        <rFont val="Calibri"/>
        <family val="2"/>
      </rPr>
      <t>O,  pH = 8.0, adjusted with HCl, autoclaved</t>
    </r>
  </si>
  <si>
    <r>
      <t>·</t>
    </r>
    <r>
      <rPr>
        <sz val="7"/>
        <rFont val="Times New Roman"/>
        <family val="1"/>
      </rPr>
      <t xml:space="preserve">         </t>
    </r>
    <r>
      <rPr>
        <sz val="12"/>
        <rFont val="Calibri"/>
        <family val="2"/>
      </rPr>
      <t>TRIS PUFFERAN ® ≥99.9%, 4855.2, Carl Roth, Germany</t>
    </r>
  </si>
  <si>
    <r>
      <t>·</t>
    </r>
    <r>
      <rPr>
        <sz val="7"/>
        <rFont val="Times New Roman"/>
        <family val="1"/>
      </rPr>
      <t xml:space="preserve">         </t>
    </r>
    <r>
      <rPr>
        <sz val="12"/>
        <rFont val="Calibri"/>
        <family val="2"/>
      </rPr>
      <t>Ethylenediamine tetraacetic acid disodium salt dihydrate, ≥99%, 8043.2, Carl Roth, Germany</t>
    </r>
  </si>
  <si>
    <r>
      <t>·</t>
    </r>
    <r>
      <rPr>
        <sz val="7"/>
        <rFont val="Times New Roman"/>
        <family val="1"/>
      </rPr>
      <t xml:space="preserve">         </t>
    </r>
    <r>
      <rPr>
        <sz val="12"/>
        <rFont val="Calibri"/>
        <family val="2"/>
      </rPr>
      <t>Hydrochloric acid, 2 mol/l – 2 N, T134.1, Carl Roth, Germany</t>
    </r>
  </si>
  <si>
    <r>
      <t>Self-made: 3 M NaCl (175.32 g/l), 300 mM Tri-Sodium citrate (88.23 g/l) in DEPC treated MilliQ-H</t>
    </r>
    <r>
      <rPr>
        <vertAlign val="subscript"/>
        <sz val="12"/>
        <rFont val="Calibri"/>
        <family val="2"/>
      </rPr>
      <t>2</t>
    </r>
    <r>
      <rPr>
        <sz val="12"/>
        <rFont val="Calibri"/>
        <family val="2"/>
      </rPr>
      <t xml:space="preserve">O, pH = 7.0, adjusted with HCl, filtered through a 0.2 µm bottle-top filter, autoclaved </t>
    </r>
  </si>
  <si>
    <r>
      <t>·</t>
    </r>
    <r>
      <rPr>
        <sz val="7"/>
        <rFont val="Times New Roman"/>
        <family val="1"/>
      </rPr>
      <t xml:space="preserve">         </t>
    </r>
    <r>
      <rPr>
        <sz val="12"/>
        <rFont val="Calibri"/>
        <family val="2"/>
      </rPr>
      <t>Sodium chloride ≥99.5%, 3957.1, Carl Roth, Germany</t>
    </r>
  </si>
  <si>
    <r>
      <t>·</t>
    </r>
    <r>
      <rPr>
        <sz val="7"/>
        <rFont val="Times New Roman"/>
        <family val="1"/>
      </rPr>
      <t xml:space="preserve">         </t>
    </r>
    <r>
      <rPr>
        <sz val="12"/>
        <rFont val="Calibri"/>
        <family val="2"/>
      </rPr>
      <t>Tri-Sodium citrate dihydrate ≥99 %, 3580.1, Carl Roth, Germany</t>
    </r>
  </si>
  <si>
    <r>
      <t>Self-made: 1:10 dilution of 1 N HCl in DEPC treated MilliQ-H</t>
    </r>
    <r>
      <rPr>
        <vertAlign val="subscript"/>
        <sz val="12"/>
        <rFont val="Calibri"/>
        <family val="2"/>
      </rPr>
      <t>2</t>
    </r>
    <r>
      <rPr>
        <sz val="12"/>
        <rFont val="Calibri"/>
        <family val="2"/>
      </rPr>
      <t>O</t>
    </r>
  </si>
  <si>
    <r>
      <t>·</t>
    </r>
    <r>
      <rPr>
        <sz val="7"/>
        <rFont val="Times New Roman"/>
        <family val="1"/>
      </rPr>
      <t xml:space="preserve">         </t>
    </r>
    <r>
      <rPr>
        <sz val="12"/>
        <rFont val="Calibri"/>
        <family val="2"/>
      </rPr>
      <t>Hydrochloric acid, 1 mol/l – 1 N, K025.1, Carl Roth, Germany</t>
    </r>
  </si>
  <si>
    <r>
      <t>·</t>
    </r>
    <r>
      <rPr>
        <sz val="7"/>
        <rFont val="Times New Roman"/>
        <family val="1"/>
      </rPr>
      <t xml:space="preserve">         </t>
    </r>
    <r>
      <rPr>
        <sz val="12"/>
        <rFont val="Calibri"/>
        <family val="2"/>
      </rPr>
      <t>TRIS PUFFERAN ≥99.9%, 4855.2, Carl Roth, Germany</t>
    </r>
  </si>
  <si>
    <t>0.1 N HCl</t>
  </si>
  <si>
    <t>0.08 M KOH</t>
  </si>
  <si>
    <t>1 M Tris, pH 7.0</t>
  </si>
  <si>
    <t>Primers used for cloning, clone BLAST results and number of independent ISH experiments</t>
  </si>
  <si>
    <t>average expression highest in Parenchyma</t>
  </si>
  <si>
    <t>only few postive spots, most in the uterus,  less in the tegument</t>
  </si>
  <si>
    <t xml:space="preserve">average expression highest in the intestine, quite weak and therefore no clear specifity in spatial plot </t>
  </si>
  <si>
    <t>genes</t>
  </si>
  <si>
    <t>D915_000389</t>
  </si>
  <si>
    <t>Ephrin_rec_like domain-containing protein  [Source:UniProtKB/TrEMBL;Acc:A0A4E0RKA6]</t>
  </si>
  <si>
    <t>D915_000730</t>
  </si>
  <si>
    <t>UBX domain-containing protein 6  [Source:UniProtKB/TrEMBL;Acc:A0A4E0RI61]</t>
  </si>
  <si>
    <t>D915_001093</t>
  </si>
  <si>
    <t>Phosphatidylinositol 4-phosphate 5-kinase type-1 beta  [Source:UniProtKB/TrEMBL;Acc:A0A4E0RMS7]</t>
  </si>
  <si>
    <t>D915_001561</t>
  </si>
  <si>
    <t>Gamma-glutamylcyclotransferase  [Source:UniProtKB/TrEMBL;Acc:A0A4E0S3L4]</t>
  </si>
  <si>
    <t>D915_001841</t>
  </si>
  <si>
    <t>Putative MFS-type transporter C19orf28  [Source:UniProtKB/TrEMBL;Acc:A0A4E0S3F5]</t>
  </si>
  <si>
    <t>D915_002159</t>
  </si>
  <si>
    <t>D915_002806</t>
  </si>
  <si>
    <t>Lysosomal acid phosphatase  [Source:UniProtKB/TrEMBL;Acc:A0A4E0RWY3]</t>
  </si>
  <si>
    <t>D915_003075</t>
  </si>
  <si>
    <t>FAT domain-containing protein  [Source:UniProtKB/TrEMBL;Acc:A0A4E0RE17]</t>
  </si>
  <si>
    <t>D915_003097</t>
  </si>
  <si>
    <t>Rootletin  [Source:UniProtKB/TrEMBL;Acc:A0A4E0RJE9]</t>
  </si>
  <si>
    <t>D915_003153</t>
  </si>
  <si>
    <t>Putative leucine rich repeat-containing  [Source:UniProtKB/TrEMBL;Acc:A0A4E0REA9]</t>
  </si>
  <si>
    <t>D915_003326</t>
  </si>
  <si>
    <t>Zinc finger CW-type PWWP domain protein 1  [Source:UniProtKB/TrEMBL;Acc:A0A4E0RWB4]</t>
  </si>
  <si>
    <t>D915_003478</t>
  </si>
  <si>
    <t>HORMA domain-containing protein 2  [Source:UniProtKB/TrEMBL;Acc:A0A4E0RDR4]</t>
  </si>
  <si>
    <t>D915_003751</t>
  </si>
  <si>
    <t>Protein vprbp  [Source:UniProtKB/TrEMBL;Acc:A0A4E0RHB6]</t>
  </si>
  <si>
    <t>D915_003971</t>
  </si>
  <si>
    <t>HEAT repeat protein  [Source:UniProtKB/TrEMBL;Acc:A0A4E0S216]</t>
  </si>
  <si>
    <t>D915_004136</t>
  </si>
  <si>
    <t>Ig-like domain-containing protein  [Source:UniProtKB/TrEMBL;Acc:A0A4E0RCE3]</t>
  </si>
  <si>
    <t>D915_004404</t>
  </si>
  <si>
    <t>Serine/threonine kinase  [Source:UniProtKB/TrEMBL;Acc:A0A4E0RZ56]</t>
  </si>
  <si>
    <t>D915_004632</t>
  </si>
  <si>
    <t>D915_005048</t>
  </si>
  <si>
    <t>Unconventional prefoldin RPB5 interactor  [Source:UniProtKB/TrEMBL;Acc:A0A2H1CCJ9]</t>
  </si>
  <si>
    <t>D915_005086</t>
  </si>
  <si>
    <t>Kinesin-like protein  [Source:UniProtKB/TrEMBL;Acc:A0A4E0RCX2]</t>
  </si>
  <si>
    <t>D915_005122</t>
  </si>
  <si>
    <t>TCTN_DUF1619 domain-containing protein  [Source:UniProtKB/TrEMBL;Acc:A0A4E0R695]</t>
  </si>
  <si>
    <t>D915_005728</t>
  </si>
  <si>
    <t>PDEase domain-containing protein  [Source:UniProtKB/TrEMBL;Acc:A0A4E0RBP5]</t>
  </si>
  <si>
    <t>D915_006039</t>
  </si>
  <si>
    <t>Putative ATP-dependent RNA helicase YTHDC2  [Source:UniProtKB/TrEMBL;Acc:A0A4E0R8Q5]</t>
  </si>
  <si>
    <t>D915_006224</t>
  </si>
  <si>
    <t>Ubiquitin-conjugating enzyme  [Source:UniProtKB/TrEMBL;Acc:A0A2H1C6N3]</t>
  </si>
  <si>
    <t>D915_006315</t>
  </si>
  <si>
    <t>PEHE domain-containing protein  [Source:UniProtKB/TrEMBL;Acc:A0A4E0R3Z3]</t>
  </si>
  <si>
    <t>D915_006763</t>
  </si>
  <si>
    <t>Serine/arginine repetitive matrix protein 2-like  [Source:UniProtKB/TrEMBL;Acc:A0A4E0RZA0]</t>
  </si>
  <si>
    <t>D915_006766</t>
  </si>
  <si>
    <t>mannose-1-phosphate guanylyltransferase  [Source:UniProtKB/TrEMBL;Acc:A0A4E0R4B8]</t>
  </si>
  <si>
    <t>D915_006934</t>
  </si>
  <si>
    <t>Adenosinetriphosphatase  [Source:UniProtKB/TrEMBL;Acc:A0A4E0R3P2]</t>
  </si>
  <si>
    <t>D915_007111</t>
  </si>
  <si>
    <t>DUF4515 domain-containing protein  [Source:UniProtKB/TrEMBL;Acc:A0A4E0RKR4]</t>
  </si>
  <si>
    <t>D915_007402</t>
  </si>
  <si>
    <t>Ceramide kinase  [Source:UniProtKB/TrEMBL;Acc:A0A4E0RW14]</t>
  </si>
  <si>
    <t>D915_007736</t>
  </si>
  <si>
    <t>Subfamily M3A non-peptidase ue  [Source:UniProtKB/TrEMBL;Acc:A0A4E0RJ69]</t>
  </si>
  <si>
    <t>D915_007882</t>
  </si>
  <si>
    <t>Protein kinase domain-containing protein  [Source:UniProtKB/TrEMBL;Acc:A0A4E0RJD1]</t>
  </si>
  <si>
    <t>D915_008146</t>
  </si>
  <si>
    <t>BAR domain-containing protein  [Source:UniProtKB/TrEMBL;Acc:A0A4E0R487]</t>
  </si>
  <si>
    <t>D915_008185</t>
  </si>
  <si>
    <t>D915_008334</t>
  </si>
  <si>
    <t>Pre-mRNA cleavage complex 2 protein Pcf11  [Source:UniProtKB/TrEMBL;Acc:A0A2H1C1Z8]</t>
  </si>
  <si>
    <t>D915_008335</t>
  </si>
  <si>
    <t>Transmembrane protein 256 isoform X2  [Source:UniProtKB/TrEMBL;Acc:A0A2H1C1P5]</t>
  </si>
  <si>
    <t>D915_008353</t>
  </si>
  <si>
    <t>RIBOSOMAL_L9 domain-containing protein  [Source:UniProtKB/TrEMBL;Acc:A0A4E0R3Y2]</t>
  </si>
  <si>
    <t>D915_008367</t>
  </si>
  <si>
    <t>D915_008541</t>
  </si>
  <si>
    <t>ANK_REP_REGION domain-containing protein  [Source:UniProtKB/TrEMBL;Acc:A0A4E0RUB1]</t>
  </si>
  <si>
    <t>D915_008754</t>
  </si>
  <si>
    <t>Protein lin-54  [Source:UniProtKB/TrEMBL;Acc:A0A4E0QYP6]</t>
  </si>
  <si>
    <t>D915_008841</t>
  </si>
  <si>
    <t>DDE superfamily endonuclease CENP B  [Source:UniProtKB/TrEMBL;Acc:A0A4E0RTS9]</t>
  </si>
  <si>
    <t>D915_008889</t>
  </si>
  <si>
    <t>VWFA domain-containing protein  [Source:UniProtKB/TrEMBL;Acc:A0A4E0RG38]</t>
  </si>
  <si>
    <t>D915_009402</t>
  </si>
  <si>
    <t>Lysophosphatidic acid phosphatase type 6  [Source:UniProtKB/TrEMBL;Acc:A0A4E0R136]</t>
  </si>
  <si>
    <t>D915_009415</t>
  </si>
  <si>
    <t>Gluconokinase  [Source:UniProtKB/TrEMBL;Acc:A0A2H1BVV5]</t>
  </si>
  <si>
    <t>D915_009507</t>
  </si>
  <si>
    <t>Mitochondrial solute carrier  [Source:UniProtKB/TrEMBL;Acc:A0A4E0QZK5]</t>
  </si>
  <si>
    <t>D915_010003</t>
  </si>
  <si>
    <t>WW domain-containing protein  [Source:UniProtKB/TrEMBL;Acc:A0A4E0QUX3]</t>
  </si>
  <si>
    <t>D915_000030</t>
  </si>
  <si>
    <t>Kinesin-like protein  [Source:UniProtKB/TrEMBL;Acc:A0A4E0RPY6]</t>
  </si>
  <si>
    <t>D915_000048</t>
  </si>
  <si>
    <t>Bestrophin homolog  [Source:UniProtKB/TrEMBL;Acc:A0A4E0RPX0]</t>
  </si>
  <si>
    <t>D915_000103</t>
  </si>
  <si>
    <t>Meiosis expressed protein 1  [Source:UniProtKB/TrEMBL;Acc:A0A2H1CXD7]</t>
  </si>
  <si>
    <t>D915_000135</t>
  </si>
  <si>
    <t>Hydrocephalus-inducing protein homolog  [Source:UniProtKB/TrEMBL;Acc:A0A4E0RYK6]</t>
  </si>
  <si>
    <t>D915_000180/"CestB"</t>
  </si>
  <si>
    <t>Carboxyl-esterase B [Source:UniProtKB/TrEMBL;Acc:A0A8A1L7B4]</t>
  </si>
  <si>
    <t>D915_000221</t>
  </si>
  <si>
    <t>Transmembrane protein  [Source:UniProtKB/TrEMBL;Acc:A0A4E0RMT5]</t>
  </si>
  <si>
    <t>D915_000251</t>
  </si>
  <si>
    <t>D915_000263</t>
  </si>
  <si>
    <t>Receptor protein-tyrosine kinase  [Source:UniProtKB/TrEMBL;Acc:A0A4E0RKI9]</t>
  </si>
  <si>
    <t>D915_000400</t>
  </si>
  <si>
    <t>Leucine-rich repeat-containing protein 23  [Source:UniProtKB/TrEMBL;Acc:A0A4E0RIQ8]</t>
  </si>
  <si>
    <t>D915_000434</t>
  </si>
  <si>
    <t>SAM domain-containing protein  [Source:UniProtKB/TrEMBL;Acc:A0A4E0RY79]</t>
  </si>
  <si>
    <t>D915_000448</t>
  </si>
  <si>
    <t>Putative Phd finger protein  [Source:UniProtKB/TrEMBL;Acc:A0A4E0S090]</t>
  </si>
  <si>
    <t>D915_000471</t>
  </si>
  <si>
    <t>UPF0193 protein EVG1 homolog  [Source:UniProtKB/TrEMBL;Acc:A0A4E0RII6]</t>
  </si>
  <si>
    <t>D915_000493</t>
  </si>
  <si>
    <t>D915_000582</t>
  </si>
  <si>
    <t>DUF4773 domain-containing protein  [Source:UniProtKB/TrEMBL;Acc:A0A4E0RY53]</t>
  </si>
  <si>
    <t>D915_000585</t>
  </si>
  <si>
    <t>MutS protein 5  [Source:UniProtKB/TrEMBL;Acc:A0A4E0S008]</t>
  </si>
  <si>
    <t>D915_000601</t>
  </si>
  <si>
    <t>Forkhead box protein J1-B  [Source:UniProtKB/TrEMBL;Acc:A0A4E0RM67]</t>
  </si>
  <si>
    <t>D915_000642</t>
  </si>
  <si>
    <t>E3 SUMO-protein ligase pli1  [Source:UniProtKB/TrEMBL;Acc:A0A4E0RNM5]</t>
  </si>
  <si>
    <t>D915_000643</t>
  </si>
  <si>
    <t>Transglut_core2 domain-containing protein  [Source:UniProtKB/TrEMBL;Acc:A0A4E0S3A0]</t>
  </si>
  <si>
    <t>D915_000656</t>
  </si>
  <si>
    <t>Ankyrin repeat domain-containing protein  [Source:UniProtKB/TrEMBL;Acc:A0A4E0RRB7]</t>
  </si>
  <si>
    <t>D915_000715</t>
  </si>
  <si>
    <t>Coiled-coil domain-containing protein 89  [Source:UniProtKB/TrEMBL;Acc:A0A4E0RLT9]</t>
  </si>
  <si>
    <t>D915_000779</t>
  </si>
  <si>
    <t>D915_000873</t>
  </si>
  <si>
    <t>Fibrocystin-L  [Source:UniProtKB/TrEMBL;Acc:A0A4E0S3Z0]</t>
  </si>
  <si>
    <t>D915_001020</t>
  </si>
  <si>
    <t>PWI domain-containing protein  [Source:UniProtKB/TrEMBL;Acc:A0A4E0RHF3]</t>
  </si>
  <si>
    <t>D915_001026</t>
  </si>
  <si>
    <t>WD repeat-containing protein 27  [Source:UniProtKB/TrEMBL;Acc:A0A4E0RIZ6]</t>
  </si>
  <si>
    <t>D915_001086/"HSP70"</t>
  </si>
  <si>
    <t>D915_001096</t>
  </si>
  <si>
    <t>D915_001121</t>
  </si>
  <si>
    <t>X-ray radiation resistance-associated protein 1  [Source:UniProtKB/TrEMBL;Acc:A0A4E0RHB1]</t>
  </si>
  <si>
    <t>D915_001219</t>
  </si>
  <si>
    <t>Monocarboxylate transporter 12  [Source:UniProtKB/TrEMBL;Acc:A0A4E0RIQ3]</t>
  </si>
  <si>
    <t>D915_001246</t>
  </si>
  <si>
    <t>D915_001253</t>
  </si>
  <si>
    <t>Intraflagellar transport protein  [Source:UniProtKB/TrEMBL;Acc:A0A4E0RKG1]</t>
  </si>
  <si>
    <t>D915_001267</t>
  </si>
  <si>
    <t>Leucine Rich repeat-containing domain protein  [Source:UniProtKB/TrEMBL;Acc:A0A4E0RMA9]</t>
  </si>
  <si>
    <t>D915_001286</t>
  </si>
  <si>
    <t>B9 protein domain 1 [Latimeria chalumnae]  [Source:UniProtKB/TrEMBL;Acc:A0A4E0RQD3]</t>
  </si>
  <si>
    <t>D915_001335</t>
  </si>
  <si>
    <t>Amiloride-sensitive sodium channel  [Source:UniProtKB/TrEMBL;Acc:A0A4E0RZ73]</t>
  </si>
  <si>
    <t>D915_001341</t>
  </si>
  <si>
    <t>ATP/GTP binding protein 4  [Source:UniProtKB/TrEMBL;Acc:A0A4E0RM32]</t>
  </si>
  <si>
    <t>D915_001379</t>
  </si>
  <si>
    <t>Fibronectin type-III domain-containing protein  [Source:UniProtKB/TrEMBL;Acc:A0A4E0RIC7]</t>
  </si>
  <si>
    <t>D915_001423</t>
  </si>
  <si>
    <t>Ig-like domain-containing protein  [Source:UniProtKB/TrEMBL;Acc:A0A4E0RJ92]</t>
  </si>
  <si>
    <t>D915_001480</t>
  </si>
  <si>
    <t>Yippee domain-containing protein  [Source:UniProtKB/TrEMBL;Acc:A0A4E0RIG7]</t>
  </si>
  <si>
    <t>D915_001599</t>
  </si>
  <si>
    <t>D915_001620</t>
  </si>
  <si>
    <t>Homeodomain protein Pnbap  [Source:UniProtKB/TrEMBL;Acc:A0A2H1CT86]</t>
  </si>
  <si>
    <t>D915_001639</t>
  </si>
  <si>
    <t>Bromo domain-containing protein  [Source:UniProtKB/TrEMBL;Acc:A0A4E0RI27]</t>
  </si>
  <si>
    <t>D915_001783</t>
  </si>
  <si>
    <t>Sugar transporter SWEET1  [Source:UniProtKB/TrEMBL;Acc:A0A4E0S2A2]</t>
  </si>
  <si>
    <t>D915_001870</t>
  </si>
  <si>
    <t>Potassium voltage-gated channel protein Shal  [Source:UniProtKB/TrEMBL;Acc:A0A4E0RHX8]</t>
  </si>
  <si>
    <t>D915_001885</t>
  </si>
  <si>
    <t>B9 domain-containing protein 2  [Source:UniProtKB/TrEMBL;Acc:A0A2H1CQH0]</t>
  </si>
  <si>
    <t>D915_001895</t>
  </si>
  <si>
    <t>G_PROTEIN_RECEP_F1_2 domain-containing protein  [Source:UniProtKB/TrEMBL;Acc:A0A4E0RWQ6]</t>
  </si>
  <si>
    <t>D915_001994</t>
  </si>
  <si>
    <t>SWIRM domain-containing protein  [Source:UniProtKB/TrEMBL;Acc:A0A4E0RNA5]</t>
  </si>
  <si>
    <t>D915_002004</t>
  </si>
  <si>
    <t>Zinc finger protein  [Source:UniProtKB/TrEMBL;Acc:A0A4E0RDU9]</t>
  </si>
  <si>
    <t>D915_002030</t>
  </si>
  <si>
    <t>Probable imidazolonepropionase  [Source:UniProtKB/TrEMBL;Acc:A0A4E0RKM3]</t>
  </si>
  <si>
    <t>D915_002060</t>
  </si>
  <si>
    <t>Cilia- and flagella-associated protein 53  [Source:UniProtKB/TrEMBL;Acc:A0A4E0RMC5]</t>
  </si>
  <si>
    <t>D915_002122</t>
  </si>
  <si>
    <t>Anaphase-promoting complex subunit 2  [Source:UniProtKB/TrEMBL;Acc:A0A4E0RKD9]</t>
  </si>
  <si>
    <t>D915_002125</t>
  </si>
  <si>
    <t>Cilia- and flagella-associated protein 126  [Source:UniProtKB/TrEMBL;Acc:A0A4E0RMF7]</t>
  </si>
  <si>
    <t>D915_002171</t>
  </si>
  <si>
    <t>Solute carrier family 22 member 1  [Source:UniProtKB/TrEMBL;Acc:A0A2H1CPH1]</t>
  </si>
  <si>
    <t>D915_002197</t>
  </si>
  <si>
    <t>Cytosolic purine 5' nucleotidase  [Source:UniProtKB/TrEMBL;Acc:A0A4E0S368]</t>
  </si>
  <si>
    <t>D915_002282</t>
  </si>
  <si>
    <t>Type I inositol 3 4-bisphosphate 4-phosphatase  [Source:UniProtKB/TrEMBL;Acc:A0A4E0S1Y5]</t>
  </si>
  <si>
    <t>D915_002337</t>
  </si>
  <si>
    <t>F-box only protein 16  [Source:UniProtKB/TrEMBL;Acc:A0A4E0S331]</t>
  </si>
  <si>
    <t>D915_002378</t>
  </si>
  <si>
    <t>LisH domain-containing protein ARMC9  [Source:UniProtKB/TrEMBL;Acc:A0A4E0RH90]</t>
  </si>
  <si>
    <t>D915_002379</t>
  </si>
  <si>
    <t>Topoisomerase (DNA) II binding protein 1  [Source:UniProtKB/TrEMBL;Acc:A0A4E0RG49]</t>
  </si>
  <si>
    <t>D915_002402</t>
  </si>
  <si>
    <t>Intraflagellar transport protein 88  [Source:UniProtKB/TrEMBL;Acc:A0A4E0RGQ2]</t>
  </si>
  <si>
    <t>D915_002409</t>
  </si>
  <si>
    <t>Ig-like domain-containing protein  [Source:UniProtKB/TrEMBL;Acc:A0A4E0S338]</t>
  </si>
  <si>
    <t>D915_002479</t>
  </si>
  <si>
    <t>Centromere protein F  [Source:UniProtKB/TrEMBL;Acc:A0A4E0RLF2]</t>
  </si>
  <si>
    <t>D915_002480</t>
  </si>
  <si>
    <t>D915_002493</t>
  </si>
  <si>
    <t>ZM domain-containing protein  [Source:UniProtKB/TrEMBL;Acc:A0A4E0RVT2]</t>
  </si>
  <si>
    <t>D915_002518</t>
  </si>
  <si>
    <t>Coiled-coil domain-containing protein 61  [Source:UniProtKB/TrEMBL;Acc:A0A4E0RVJ5]</t>
  </si>
  <si>
    <t>D915_002524</t>
  </si>
  <si>
    <t>FH2 domain-containing protein  [Source:UniProtKB/TrEMBL;Acc:A0A4E0RHM6]</t>
  </si>
  <si>
    <t>D915_002534</t>
  </si>
  <si>
    <t>Meckelin  [Source:UniProtKB/TrEMBL;Acc:A0A4E0RHG7]</t>
  </si>
  <si>
    <t>D915_002537</t>
  </si>
  <si>
    <t>Feline leukemia virus subgroup C receptor protein 1  [Source:UniProtKB/TrEMBL;Acc:A0A4E0S1G8]</t>
  </si>
  <si>
    <t>D915_002542</t>
  </si>
  <si>
    <t>Kinesin-like protein  [Source:UniProtKB/TrEMBL;Acc:A0A4E0S2Y8]</t>
  </si>
  <si>
    <t>D915_002579</t>
  </si>
  <si>
    <t>Iroquois-class homeodomain protein IRX-4  [Source:UniProtKB/TrEMBL;Acc:A0A4E0S1N7]</t>
  </si>
  <si>
    <t>D915_002595</t>
  </si>
  <si>
    <t>Coiled-coil domain-containing protein 112  [Source:UniProtKB/TrEMBL;Acc:A0A4E0S1P6]</t>
  </si>
  <si>
    <t>D915_002630</t>
  </si>
  <si>
    <t>Coiled-coil domain-containing protein 37  [Source:UniProtKB/TrEMBL;Acc:A0A2H1CM05]</t>
  </si>
  <si>
    <t>D915_002652</t>
  </si>
  <si>
    <t>Tubulin delta chain  [Source:UniProtKB/TrEMBL;Acc:A0A4E0RCQ0]</t>
  </si>
  <si>
    <t>D915_002755</t>
  </si>
  <si>
    <t>ADP-ribosylation factor  [Source:UniProtKB/TrEMBL;Acc:A0A2H1CLP7]</t>
  </si>
  <si>
    <t>D915_002779</t>
  </si>
  <si>
    <t>ANK_REP_REGION domain-containing protein  [Source:UniProtKB/TrEMBL;Acc:A0A4E0RIR7]</t>
  </si>
  <si>
    <t>D915_002822</t>
  </si>
  <si>
    <t>RING-type domain-containing protein  [Source:UniProtKB/TrEMBL;Acc:A0A4E0RFZ6]</t>
  </si>
  <si>
    <t>D915_002828</t>
  </si>
  <si>
    <t>Kringle domain-containing protein  [Source:UniProtKB/TrEMBL;Acc:A0A4E0S2X1]</t>
  </si>
  <si>
    <t>D915_002834</t>
  </si>
  <si>
    <t>Tetratricopeptide repeat protein 8  [Source:UniProtKB/TrEMBL;Acc:A0A4E0RIZ3]</t>
  </si>
  <si>
    <t>D915_002907</t>
  </si>
  <si>
    <t>ANK_REP_REGION domain-containing protein  [Source:UniProtKB/TrEMBL;Acc:A0A4E0RC95]</t>
  </si>
  <si>
    <t>D915_002949</t>
  </si>
  <si>
    <t>Calponin-homology (CH) domain-containing protein  [Source:UniProtKB/TrEMBL;Acc:A0A4E0RGY8]</t>
  </si>
  <si>
    <t>D915_002988</t>
  </si>
  <si>
    <t>Coiled-coil domain-containing protein 176  [Source:UniProtKB/TrEMBL;Acc:A0A4E0S2K7]</t>
  </si>
  <si>
    <t>D915_003032</t>
  </si>
  <si>
    <t>UPF0470 protein C19orf51  [Source:UniProtKB/TrEMBL;Acc:A0A4E0RF01]</t>
  </si>
  <si>
    <t>D915_003043</t>
  </si>
  <si>
    <t>Leucine-rich repeat-containing protein 9  [Source:UniProtKB/TrEMBL;Acc:A0A2H1CMY8]</t>
  </si>
  <si>
    <t>D915_003070</t>
  </si>
  <si>
    <t>Tegumental protein 20.8  [Source:UniProtKB/TrEMBL;Acc:A0A4E0RWX8]</t>
  </si>
  <si>
    <t>D915_003202</t>
  </si>
  <si>
    <t>non-specific serine/threonine protein kinase  [Source:UniProtKB/TrEMBL;Acc:A0A4E0RE71]</t>
  </si>
  <si>
    <t>D915_003401</t>
  </si>
  <si>
    <t>FAM184 domain-containing protein  [Source:UniProtKB/TrEMBL;Acc:A0A4E0RUR1]</t>
  </si>
  <si>
    <t>D915_003428</t>
  </si>
  <si>
    <t>D915_003485</t>
  </si>
  <si>
    <t>IRS-type PTB domain-containing protein  [Source:UniProtKB/TrEMBL;Acc:A0A4E0RW06]</t>
  </si>
  <si>
    <t>D915_003512</t>
  </si>
  <si>
    <t>EGF-like domain-containing protein  [Source:UniProtKB/TrEMBL;Acc:A0A4E0RFN9]</t>
  </si>
  <si>
    <t>D915_003591</t>
  </si>
  <si>
    <t>Tetratricopeptide helical  [Source:UniProtKB/TrEMBL;Acc:A0A4E0RUM5]</t>
  </si>
  <si>
    <t>D915_003705</t>
  </si>
  <si>
    <t>EGF-like domain-containing protein  [Source:UniProtKB/TrEMBL;Acc:A0A4E0REM7]</t>
  </si>
  <si>
    <t>D915_003712</t>
  </si>
  <si>
    <t>DOCKER domain-containing protein  [Source:UniProtKB/TrEMBL;Acc:A0A4E0RUI6]</t>
  </si>
  <si>
    <t>D915_003722</t>
  </si>
  <si>
    <t>Rab9 effector protein with kelch motifs  [Source:UniProtKB/TrEMBL;Acc:A0A4E0RUL3]</t>
  </si>
  <si>
    <t>D915_003855</t>
  </si>
  <si>
    <t>Galectin-3-binding protein A  [Source:UniProtKB/TrEMBL;Acc:A0A4E0RED7]</t>
  </si>
  <si>
    <t>D915_003888</t>
  </si>
  <si>
    <t>Serine/threonine-protein phosphatase with EF-hands  [Source:UniProtKB/TrEMBL;Acc:A0A4E0RVQ1]</t>
  </si>
  <si>
    <t>D915_003938</t>
  </si>
  <si>
    <t>Methyltranfer_dom domain-containing protein  [Source:UniProtKB/TrEMBL;Acc:A0A4E0RD31]</t>
  </si>
  <si>
    <t>D915_004152</t>
  </si>
  <si>
    <t>Centrosomal protein of 78 kDa  [Source:UniProtKB/TrEMBL;Acc:A0A4E0RFR8]</t>
  </si>
  <si>
    <t>D915_004342</t>
  </si>
  <si>
    <t>AMP deaminase  [Source:UniProtKB/TrEMBL;Acc:A0A4E0S1R5]</t>
  </si>
  <si>
    <t>D915_004356</t>
  </si>
  <si>
    <t>Apyrase  [Source:UniProtKB/TrEMBL;Acc:A0A4E0RZP2]</t>
  </si>
  <si>
    <t>D915_004385</t>
  </si>
  <si>
    <t>EF-hand domain-containing protein  [Source:UniProtKB/TrEMBL;Acc:A0A2H1CF04]</t>
  </si>
  <si>
    <t>D915_004423</t>
  </si>
  <si>
    <t>40S ribosomal protein S15  [Source:UniProtKB/TrEMBL;Acc:A0A4E0RBL5]</t>
  </si>
  <si>
    <t>D915_004448</t>
  </si>
  <si>
    <t>Calpain catalytic domain-containing protein  [Source:UniProtKB/TrEMBL;Acc:A0A4E0RZM9]</t>
  </si>
  <si>
    <t>D915_004492</t>
  </si>
  <si>
    <t>Intraflagellar transport protein 74  [Source:UniProtKB/TrEMBL;Acc:A0A4E0REJ8]</t>
  </si>
  <si>
    <t>D915_004501</t>
  </si>
  <si>
    <t>WD_REPEATS_REGION domain-containing protein  [Source:UniProtKB/TrEMBL;Acc:A0A2H1CF59]</t>
  </si>
  <si>
    <t>D915_004520</t>
  </si>
  <si>
    <t>C2H2-type domain-containing protein  [Source:UniProtKB/TrEMBL;Acc:A0A4E0RAM8]</t>
  </si>
  <si>
    <t>D915_004523</t>
  </si>
  <si>
    <t>Sperm-associated antigen 17  [Source:UniProtKB/TrEMBL;Acc:A0A4E0RBI5]</t>
  </si>
  <si>
    <t>D915_004544</t>
  </si>
  <si>
    <t>Transmembrane protein  [Source:UniProtKB/TrEMBL;Acc:A0A4E0R7P5]</t>
  </si>
  <si>
    <t>D915_004592</t>
  </si>
  <si>
    <t>Rab-protein 8  [Source:UniProtKB/TrEMBL;Acc:A0A2H1CH07]</t>
  </si>
  <si>
    <t>D915_004743</t>
  </si>
  <si>
    <t>Adenylate cyclase 9  [Source:UniProtKB/TrEMBL;Acc:A0A2H1CFY2]</t>
  </si>
  <si>
    <t>D915_004767</t>
  </si>
  <si>
    <t>DnaJ subfamily C member 27  [Source:UniProtKB/TrEMBL;Acc:A0A4E0RA83]</t>
  </si>
  <si>
    <t>D915_004806</t>
  </si>
  <si>
    <t>TPR_REGION domain-containing protein  [Source:UniProtKB/TrEMBL;Acc:A0A4E0RA37]</t>
  </si>
  <si>
    <t>D915_005008</t>
  </si>
  <si>
    <t>c-Myc-binding protein  [Source:UniProtKB/TrEMBL;Acc:A0A2H1CDR3]</t>
  </si>
  <si>
    <t>D915_005089</t>
  </si>
  <si>
    <t>phosphopyruvate hydratase  [Source:UniProtKB/TrEMBL;Acc:A0A4E0RA77]</t>
  </si>
  <si>
    <t>D915_005128</t>
  </si>
  <si>
    <t>Guanylate cyclase domain-containing protein  [Source:UniProtKB/TrEMBL;Acc:A0A4E0RTE0]</t>
  </si>
  <si>
    <t>D915_005129</t>
  </si>
  <si>
    <t>Adenylate cyclase type 9  [Source:UniProtKB/TrEMBL;Acc:A0A4E0RSE2]</t>
  </si>
  <si>
    <t>D915_005142</t>
  </si>
  <si>
    <t>Dynein heavy chain 10 axonemal  [Source:UniProtKB/TrEMBL;Acc:A0A4E0RYW2]</t>
  </si>
  <si>
    <t>D915_005169</t>
  </si>
  <si>
    <t>IRS-type PTB domain-containing protein  [Source:UniProtKB/TrEMBL;Acc:A0A4E0S0X8]</t>
  </si>
  <si>
    <t>D915_005320</t>
  </si>
  <si>
    <t>SMAD mothers against DPP 4  [Source:UniProtKB/TrEMBL;Acc:A0A4E0RC32]</t>
  </si>
  <si>
    <t>D915_005355</t>
  </si>
  <si>
    <t>TBC1 domain family member 31  [Source:UniProtKB/TrEMBL;Acc:A0A4E0RA54]</t>
  </si>
  <si>
    <t>D915_005418</t>
  </si>
  <si>
    <t>DRBM domain-containing protein  [Source:UniProtKB/TrEMBL;Acc:A0A4E0R9E5]</t>
  </si>
  <si>
    <t>D915_005422</t>
  </si>
  <si>
    <t>D915_005448</t>
  </si>
  <si>
    <t>Splicing factor YJU2  [Source:UniProtKB/TrEMBL;Acc:A0A2H1C9J0]</t>
  </si>
  <si>
    <t>D915_005481</t>
  </si>
  <si>
    <t>TPR_REGION domain-containing protein  [Source:UniProtKB/TrEMBL;Acc:A0A4E0R831]</t>
  </si>
  <si>
    <t>D915_005519</t>
  </si>
  <si>
    <t>SMI1/KNR4 family protein  [Source:UniProtKB/TrEMBL;Acc:A0A4E0RS36]</t>
  </si>
  <si>
    <t>D915_005542</t>
  </si>
  <si>
    <t>Tetraspanin  [Source:UniProtKB/TrEMBL;Acc:A0A4E0R9C7]</t>
  </si>
  <si>
    <t>D915_005606</t>
  </si>
  <si>
    <t>Coiled-coil domain-containing protein 39  [Source:UniProtKB/TrEMBL;Acc:A0A4E0RRC2]</t>
  </si>
  <si>
    <t>D915_005659</t>
  </si>
  <si>
    <t>DUF4469 domain-containing protein  [Source:UniProtKB/TrEMBL;Acc:A0A4E0RT27]</t>
  </si>
  <si>
    <t>D915_005694</t>
  </si>
  <si>
    <t>Beta-1,4-galactosyltransferase  [Source:UniProtKB/TrEMBL;Acc:A0A4E0R8Z2]</t>
  </si>
  <si>
    <t>D915_005766</t>
  </si>
  <si>
    <t>LIM/homeobox protein Lhx2  [Source:UniProtKB/TrEMBL;Acc:A0A4E0RRD9]</t>
  </si>
  <si>
    <t>D915_005769</t>
  </si>
  <si>
    <t>SH3 domain-containing protein  [Source:UniProtKB/TrEMBL;Acc:A0A4E0S0H3]</t>
  </si>
  <si>
    <t>D915_005779</t>
  </si>
  <si>
    <t>Kinesin-like protein  [Source:UniProtKB/TrEMBL;Acc:A0A4E0R700]</t>
  </si>
  <si>
    <t>D915_005780</t>
  </si>
  <si>
    <t>Bardet-Biedl syndrome 5 protein  [Source:UniProtKB/TrEMBL;Acc:A0A4E0R9Z3]</t>
  </si>
  <si>
    <t>D915_005880</t>
  </si>
  <si>
    <t>Calcyphosine  [Source:UniProtKB/TrEMBL;Acc:A0A4E0RXZ6]</t>
  </si>
  <si>
    <t>D915_005893</t>
  </si>
  <si>
    <t>Solute carrier family 35 member F6  [Source:UniProtKB/TrEMBL;Acc:A0A4E0RZQ9]</t>
  </si>
  <si>
    <t>D915_005914</t>
  </si>
  <si>
    <t>Dynein regulatory complex subunit 4  [Source:UniProtKB/TrEMBL;Acc:A0A4E0RAU7]</t>
  </si>
  <si>
    <t>D915_005923</t>
  </si>
  <si>
    <t>Serine/threonine-protein kinase clkA  [Source:UniProtKB/TrEMBL;Acc:A0A4E0RXW3]</t>
  </si>
  <si>
    <t>D915_005945</t>
  </si>
  <si>
    <t>Dihydropyrimidinase protein 3-A  [Source:UniProtKB/TrEMBL;Acc:A0A4E0R9D3]</t>
  </si>
  <si>
    <t>D915_006024</t>
  </si>
  <si>
    <t>Transposase  [Source:UniProtKB/TrEMBL;Acc:A0A4E0RB99]</t>
  </si>
  <si>
    <t>D915_006056</t>
  </si>
  <si>
    <t>Phospholipid-transporting ATPase  [Source:UniProtKB/TrEMBL;Acc:A0A4E0R971]</t>
  </si>
  <si>
    <t>D915_006071</t>
  </si>
  <si>
    <t>Tetraspanin  [Source:UniProtKB/TrEMBL;Acc:A0A4E0RXV3]</t>
  </si>
  <si>
    <t>D915_006081</t>
  </si>
  <si>
    <t>C2H2-type domain-containing protein  [Source:UniProtKB/TrEMBL;Acc:A0A4E0R5G0]</t>
  </si>
  <si>
    <t>D915_006142</t>
  </si>
  <si>
    <t>G_PROTEIN_RECEP_F1_2 domain-containing protein  [Source:UniProtKB/TrEMBL;Acc:A0A4E0S058]</t>
  </si>
  <si>
    <t>D915_006207</t>
  </si>
  <si>
    <t>D915_006260</t>
  </si>
  <si>
    <t>Doublecortin domain-containing protein  [Source:UniProtKB/TrEMBL;Acc:A0A4E0RXM1]</t>
  </si>
  <si>
    <t>D915_006263</t>
  </si>
  <si>
    <t>SPATA6 domain-containing protein  [Source:UniProtKB/TrEMBL;Acc:A0A2H1C6E3]</t>
  </si>
  <si>
    <t>D915_006284</t>
  </si>
  <si>
    <t>Peptidyl-prolyl cis-trans isomerase  [Source:UniProtKB/TrEMBL;Acc:A0A4E0R9D1]</t>
  </si>
  <si>
    <t>D915_006359</t>
  </si>
  <si>
    <t>Methyltransferase NSUN7  [Source:UniProtKB/TrEMBL;Acc:A0A4E0RPE5]</t>
  </si>
  <si>
    <t>D915_006401</t>
  </si>
  <si>
    <t>Oxalate:formate antiporter  [Source:UniProtKB/TrEMBL;Acc:A0A4E0RZY9]</t>
  </si>
  <si>
    <t>D915_006433</t>
  </si>
  <si>
    <t>Outer dense fiber protein 3-like  [Source:UniProtKB/TrEMBL;Acc:A0A4E0R402]</t>
  </si>
  <si>
    <t>D915_006529</t>
  </si>
  <si>
    <t>Long-chain-fatty-acid--CoA ligase 5  [Source:UniProtKB/TrEMBL;Acc:A0A4E0RQI9]</t>
  </si>
  <si>
    <t>D915_006537</t>
  </si>
  <si>
    <t>MYCBP-associated protein  [Source:UniProtKB/TrEMBL;Acc:A0A4E0RZN5]</t>
  </si>
  <si>
    <t>D915_006556</t>
  </si>
  <si>
    <t>UDENN domain-containing protein  [Source:UniProtKB/TrEMBL;Acc:A0A4E0R7A3]</t>
  </si>
  <si>
    <t>D915_006620</t>
  </si>
  <si>
    <t>Neuropeptide Y receptor invertebrate  [Source:UniProtKB/TrEMBL;Acc:A0A2H1C6Q6]</t>
  </si>
  <si>
    <t>D915_006719</t>
  </si>
  <si>
    <t>Rab-GAP TBC domain-containing protein  [Source:UniProtKB/TrEMBL;Acc:A0A4E0R6A5]</t>
  </si>
  <si>
    <t>D915_006842</t>
  </si>
  <si>
    <t>zf-RING_UBOX domain-containing protein  [Source:UniProtKB/TrEMBL;Acc:A0A4E0R1R1]</t>
  </si>
  <si>
    <t>D915_006902</t>
  </si>
  <si>
    <t>Tripeptidyl-peptidase 2  [Source:UniProtKB/TrEMBL;Acc:A0A4E0R531]</t>
  </si>
  <si>
    <t>D915_006932</t>
  </si>
  <si>
    <t>D915_006962</t>
  </si>
  <si>
    <t>BACK domain-containing protein  [Source:UniProtKB/TrEMBL;Acc:A0A4E0R396]</t>
  </si>
  <si>
    <t>D915_006974</t>
  </si>
  <si>
    <t>EF-hand domain-containing protein  [Source:UniProtKB/TrEMBL;Acc:A0A4E0R5I3]</t>
  </si>
  <si>
    <t>D915_006975</t>
  </si>
  <si>
    <t>Protein kinase domain-containing protein  [Source:UniProtKB/TrEMBL;Acc:A0A2H1C5D0]</t>
  </si>
  <si>
    <t>D915_006995</t>
  </si>
  <si>
    <t>Glutamate-rich protein 3  [Source:UniProtKB/TrEMBL;Acc:A0A4E0R3Q1]</t>
  </si>
  <si>
    <t>D915_007028</t>
  </si>
  <si>
    <t>G_PROTEIN_RECEP_F1_2 domain-containing protein  [Source:UniProtKB/TrEMBL;Acc:A0A4E0RWM6]</t>
  </si>
  <si>
    <t>D915_007047</t>
  </si>
  <si>
    <t>Helicase ATP-binding domain-containing protein  [Source:UniProtKB/TrEMBL;Acc:A0A4E0RKF2]</t>
  </si>
  <si>
    <t>D915_007074</t>
  </si>
  <si>
    <t>Phosphatidylinositol-bisphosphatase  [Source:UniProtKB/TrEMBL;Acc:A0A4E0R205]</t>
  </si>
  <si>
    <t>D915_007087</t>
  </si>
  <si>
    <t>Hydrocephalus-inducing protein homolog  [Source:UniProtKB/TrEMBL;Acc:A0A4E0R8Q6]</t>
  </si>
  <si>
    <t>D915_007114</t>
  </si>
  <si>
    <t>Transmembrane protein 231  [Source:UniProtKB/TrEMBL;Acc:A0A4E0R626]</t>
  </si>
  <si>
    <t>D915_007175</t>
  </si>
  <si>
    <t>Meiotic recombination protein SPO11  [Source:UniProtKB/TrEMBL;Acc:A0A4E0RMI1]</t>
  </si>
  <si>
    <t>D915_007203</t>
  </si>
  <si>
    <t>Leucine-rich repeat-containing protein 36  [Source:UniProtKB/TrEMBL;Acc:A0A4E0RZ47]</t>
  </si>
  <si>
    <t>D915_007247</t>
  </si>
  <si>
    <t>Huntingtin  [Source:UniProtKB/TrEMBL;Acc:A0A4E0R7H5]</t>
  </si>
  <si>
    <t>D915_007250</t>
  </si>
  <si>
    <t>Sodium/hydrogen exchanger  [Source:UniProtKB/TrEMBL;Acc:A0A4E0R323]</t>
  </si>
  <si>
    <t>D915_007260</t>
  </si>
  <si>
    <t>Beta-galactosidase  [Source:UniProtKB/TrEMBL;Acc:A0A4E0R3I9]</t>
  </si>
  <si>
    <t>D915_007350</t>
  </si>
  <si>
    <t>Glutamic acid-rich protein  [Source:UniProtKB/TrEMBL;Acc:A0A4E0R5T7]</t>
  </si>
  <si>
    <t>D915_007358</t>
  </si>
  <si>
    <t>TRAF3-interacting protein 1  [Source:UniProtKB/TrEMBL;Acc:A0A4E0RMG9]</t>
  </si>
  <si>
    <t>D915_007401</t>
  </si>
  <si>
    <t>DAGKc domain-containing protein  [Source:UniProtKB/TrEMBL;Acc:A0A4E0R871]</t>
  </si>
  <si>
    <t>D915_007480</t>
  </si>
  <si>
    <t>Nudix hydrolase 20 chloroplastic  [Source:UniProtKB/TrEMBL;Acc:A0A4E0R5E3]</t>
  </si>
  <si>
    <t>D915_007513</t>
  </si>
  <si>
    <t>Putative translation elongation factor G  [Source:UniProtKB/TrEMBL;Acc:A0A4E0RVY0]</t>
  </si>
  <si>
    <t>D915_007577</t>
  </si>
  <si>
    <t>Placenta specificprotein 8 protein  [Source:UniProtKB/TrEMBL;Acc:A0A4E0R4V6]</t>
  </si>
  <si>
    <t>D915_007656</t>
  </si>
  <si>
    <t>Homocysteine S-methyltransferase  [Source:UniProtKB/TrEMBL;Acc:A0A2H1C2E3]</t>
  </si>
  <si>
    <t>D915_007668</t>
  </si>
  <si>
    <t>Meiosis-specific nuclear structural protein 1  [Source:UniProtKB/TrEMBL;Acc:A0A4E0RYK3]</t>
  </si>
  <si>
    <t>D915_007704</t>
  </si>
  <si>
    <t>Transmembrane protein 231  [Source:UniProtKB/TrEMBL;Acc:A0A4E0RYI5]</t>
  </si>
  <si>
    <t>D915_007928</t>
  </si>
  <si>
    <t>Radial spoke head protein 4 like protein A  [Source:UniProtKB/TrEMBL;Acc:A0A4E0R2N1]</t>
  </si>
  <si>
    <t>D915_008001</t>
  </si>
  <si>
    <t>Pribosyltran domain-containing protein  [Source:UniProtKB/TrEMBL;Acc:A0A4E0R6K1]</t>
  </si>
  <si>
    <t>D915_008022</t>
  </si>
  <si>
    <t>NEK5  [Source:UniProtKB/TrEMBL;Acc:A0A4E0R6Y4]</t>
  </si>
  <si>
    <t>D915_008091</t>
  </si>
  <si>
    <t>RING-type domain-containing protein  [Source:UniProtKB/TrEMBL;Acc:A0A4E0RY24]</t>
  </si>
  <si>
    <t>D915_008116</t>
  </si>
  <si>
    <t>Spermatogenesis-associated protein 17  [Source:UniProtKB/TrEMBL;Acc:A0A4E0R682]</t>
  </si>
  <si>
    <t>D915_008117</t>
  </si>
  <si>
    <t>D915_008158</t>
  </si>
  <si>
    <t>Glycerophosphodiester phosphodiesterase domain-containing protein 1  [Source:UniProtKB/TrEMBL;Acc:A0A4E0R023]</t>
  </si>
  <si>
    <t>D915_008239</t>
  </si>
  <si>
    <t>JmjC domain-containing protein  [Source:UniProtKB/TrEMBL;Acc:A0A4E0RXV0]</t>
  </si>
  <si>
    <t>D915_008260</t>
  </si>
  <si>
    <t>D915_008267</t>
  </si>
  <si>
    <t>Adenylate cyclase 9  [Source:UniProtKB/TrEMBL;Acc:A0A4E0RHS3]</t>
  </si>
  <si>
    <t>D915_008317</t>
  </si>
  <si>
    <t>PHB domain-containing protein  [Source:UniProtKB/TrEMBL;Acc:A0A4E0RIU1]</t>
  </si>
  <si>
    <t>D915_008321</t>
  </si>
  <si>
    <t>EF-hand calcium-binding domain-containing protein 1  [Source:UniProtKB/TrEMBL;Acc:A0A2H1BYX4]</t>
  </si>
  <si>
    <t>D915_008324</t>
  </si>
  <si>
    <t>Coiled-coil domain-containing protein 146  [Source:UniProtKB/TrEMBL;Acc:A0A4E0QZG2]</t>
  </si>
  <si>
    <t>D915_008325</t>
  </si>
  <si>
    <t>Subfamily M23B non-peptidase ue (M23 family)  [Source:UniProtKB/TrEMBL;Acc:A0A4E0RXZ1]</t>
  </si>
  <si>
    <t>D915_008356</t>
  </si>
  <si>
    <t>UBC core domain-containing protein  [Source:UniProtKB/TrEMBL;Acc:A0A4E0RHD3]</t>
  </si>
  <si>
    <t>D915_008426</t>
  </si>
  <si>
    <t>ANK_REP_REGION domain-containing protein  [Source:UniProtKB/TrEMBL;Acc:A0A4E0R0X9]</t>
  </si>
  <si>
    <t>D915_008481</t>
  </si>
  <si>
    <t>D915_008579</t>
  </si>
  <si>
    <t>BHLH domain-containing protein  [Source:UniProtKB/TrEMBL;Acc:A0A4E0RXP5]</t>
  </si>
  <si>
    <t>D915_008602</t>
  </si>
  <si>
    <t>Coiled-coil domain-containing protein 153  [Source:UniProtKB/TrEMBL;Acc:A0A2H1BZL0]</t>
  </si>
  <si>
    <t>D915_008685</t>
  </si>
  <si>
    <t>D915_008757</t>
  </si>
  <si>
    <t>DEK_C domain-containing protein  [Source:UniProtKB/TrEMBL;Acc:A0A4E0RXL4]</t>
  </si>
  <si>
    <t>D915_008769</t>
  </si>
  <si>
    <t>DnaJ domain containing protein 5  [Source:UniProtKB/TrEMBL;Acc:A0A4E0QYF7]</t>
  </si>
  <si>
    <t>D915_008786</t>
  </si>
  <si>
    <t>Meckel syndrome type 1 protein  [Source:UniProtKB/TrEMBL;Acc:A0A4E0R4M5]</t>
  </si>
  <si>
    <t>D915_008886</t>
  </si>
  <si>
    <t>MSP domain-containing protein  [Source:UniProtKB/TrEMBL;Acc:A0A4E0QZL7]</t>
  </si>
  <si>
    <t>D915_008903</t>
  </si>
  <si>
    <t>Bardet-Biedl syndrome 4 protein  [Source:UniProtKB/TrEMBL;Acc:A0A4E0RH49]</t>
  </si>
  <si>
    <t>D915_009001</t>
  </si>
  <si>
    <t>TBC1 domain family member 19  [Source:UniProtKB/TrEMBL;Acc:A0A4E0R1C9]</t>
  </si>
  <si>
    <t>D915_009127</t>
  </si>
  <si>
    <t>Dynein regulatory complex protein 10  [Source:UniProtKB/TrEMBL;Acc:A0A4E0RE90]</t>
  </si>
  <si>
    <t>D915_009161</t>
  </si>
  <si>
    <t>Ras-GAP domain-containing protein  [Source:UniProtKB/TrEMBL;Acc:A0A4E0RX31]</t>
  </si>
  <si>
    <t>D915_009179</t>
  </si>
  <si>
    <t>Monocarboxylate transporter 3  [Source:UniProtKB/TrEMBL;Acc:A0A4E0RSW0]</t>
  </si>
  <si>
    <t>D915_009189</t>
  </si>
  <si>
    <t>Mitogen-activated protein kinase kinase kinase 19  [Source:UniProtKB/TrEMBL;Acc:A0A4E0QYU7]</t>
  </si>
  <si>
    <t>D915_009193</t>
  </si>
  <si>
    <t>Tetratricopeptide repeat protein 18  [Source:UniProtKB/TrEMBL;Acc:A0A4E0QYW6]</t>
  </si>
  <si>
    <t>D915_009201</t>
  </si>
  <si>
    <t>SH2 domain-containing protein  [Source:UniProtKB/TrEMBL;Acc:A0A4E0RT72]</t>
  </si>
  <si>
    <t>D915_009232</t>
  </si>
  <si>
    <t>D915_009236</t>
  </si>
  <si>
    <t>Cytoplasmic dynein 2 light intermediate chain 1  [Source:UniProtKB/TrEMBL;Acc:A0A4E0REA1]</t>
  </si>
  <si>
    <t>D915_009305</t>
  </si>
  <si>
    <t>ALMS_motif domain-containing protein  [Source:UniProtKB/TrEMBL;Acc:A0A4E0QYA9]</t>
  </si>
  <si>
    <t>D915_009414</t>
  </si>
  <si>
    <t>TEX43  [Source:UniProtKB/TrEMBL;Acc:A0A4E0R1J0]</t>
  </si>
  <si>
    <t>D915_009519</t>
  </si>
  <si>
    <t>GDP-L-fucose transporter  [Source:UniProtKB/TrEMBL;Acc:A0A4E0QX16]</t>
  </si>
  <si>
    <t>D915_009569</t>
  </si>
  <si>
    <t>Nucleoporin NDC1  [Source:UniProtKB/TrEMBL;Acc:A0A4E0QXH2]</t>
  </si>
  <si>
    <t>D915_009660</t>
  </si>
  <si>
    <t>Solute carrier family 22 member 1  [Source:UniProtKB/TrEMBL;Acc:A0A2H1BWU0]</t>
  </si>
  <si>
    <t>D915_009724</t>
  </si>
  <si>
    <t>E3 ubiquitin-protein ligase UBR7  [Source:UniProtKB/TrEMBL;Acc:A0A4E0QYJ3]</t>
  </si>
  <si>
    <t>D915_009763</t>
  </si>
  <si>
    <t>D915_009845</t>
  </si>
  <si>
    <t>Mab-21 domain-containing protein  [Source:UniProtKB/TrEMBL;Acc:A0A4E0RRN5]</t>
  </si>
  <si>
    <t>D915_010287</t>
  </si>
  <si>
    <t>Integrin-linked kinase-associated serine/threonine phosphatase 2C  [Source:UniProtKB/TrEMBL;Acc:A0A4E0QTS0]</t>
  </si>
  <si>
    <t>D915_010358</t>
  </si>
  <si>
    <t>D915_010411</t>
  </si>
  <si>
    <t>Bifunctional arginine demethylase and lysyl-hydroxylase PSR  [Source:UniProtKB/TrEMBL;Acc:A0A4E0RA73]</t>
  </si>
  <si>
    <t>D915_010429</t>
  </si>
  <si>
    <t>Transmembrane protein 231  [Source:UniProtKB/TrEMBL;Acc:A0A4E0RBL9]</t>
  </si>
  <si>
    <t>D915_010686</t>
  </si>
  <si>
    <t>PIN domain-containing protein  [Source:UniProtKB/TrEMBL;Acc:A0A4E0QZ70]</t>
  </si>
  <si>
    <t>D915_010802</t>
  </si>
  <si>
    <t>Enkurin domain-containing protein  [Source:UniProtKB/TrEMBL;Acc:A0A4E0R8Y0]</t>
  </si>
  <si>
    <t>D915_000224</t>
  </si>
  <si>
    <t>Cysteine and histidine rich protein 1  [Source:UniProtKB/TrEMBL;Acc:A0A2H1CWZ7]</t>
  </si>
  <si>
    <t>D915_000626</t>
  </si>
  <si>
    <t>Coiled-coil domain-containing protein 37  [Source:UniProtKB/TrEMBL;Acc:A0A4E0RRC5]</t>
  </si>
  <si>
    <t>D915_001176</t>
  </si>
  <si>
    <t>DC_STAMP domain-containing protein  [Source:UniProtKB/TrEMBL;Acc:A0A4E0RGZ7]</t>
  </si>
  <si>
    <t>D915_001869</t>
  </si>
  <si>
    <t>Putative filamin-A-interacting protein 1 (FILIP)  [Source:UniProtKB/TrEMBL;Acc:A0A4E0RIU8]</t>
  </si>
  <si>
    <t>D915_001997</t>
  </si>
  <si>
    <t>Plastin-3  [Source:UniProtKB/TrEMBL;Acc:A0A4E0RY97]</t>
  </si>
  <si>
    <t>D915_002354</t>
  </si>
  <si>
    <t>DUF4477 domain-containing protein  [Source:UniProtKB/TrEMBL;Acc:A0A4E0RGT7]</t>
  </si>
  <si>
    <t>D915_003870</t>
  </si>
  <si>
    <t>D915_004195</t>
  </si>
  <si>
    <t>WW domain-containing protein  [Source:UniProtKB/TrEMBL;Acc:A0A4E0RF14]</t>
  </si>
  <si>
    <t>D915_004234</t>
  </si>
  <si>
    <t>BRCT domain-containing protein  [Source:UniProtKB/TrEMBL;Acc:A0A4E0RZR9]</t>
  </si>
  <si>
    <t>D915_005006</t>
  </si>
  <si>
    <t>Phosphatidylinositol-4,5-bisphosphate 4-phosphatase  [Source:UniProtKB/TrEMBL;Acc:A0A4E0RCZ9]</t>
  </si>
  <si>
    <t>D915_005274</t>
  </si>
  <si>
    <t>Receptor-type tyrosine-protein phosphatase gamma  [Source:UniProtKB/TrEMBL;Acc:A0A4E0RYK8]</t>
  </si>
  <si>
    <t>D915_005416</t>
  </si>
  <si>
    <t>Trichoplein keratin filament-binding protein  [Source:UniProtKB/TrEMBL;Acc:A0A4E0R6G1]</t>
  </si>
  <si>
    <t>D915_005492</t>
  </si>
  <si>
    <t>CCHC-type domain-containing protein  [Source:UniProtKB/TrEMBL;Acc:A0A4E0RRU4]</t>
  </si>
  <si>
    <t>D915_005811</t>
  </si>
  <si>
    <t>WD repeat-containing protein 69  [Source:UniProtKB/TrEMBL;Acc:A0A4E0RAP2]</t>
  </si>
  <si>
    <t>D915_005975</t>
  </si>
  <si>
    <t>D915_006399</t>
  </si>
  <si>
    <t>G_PROTEIN_RECEP_F1_2 domain-containing protein  [Source:UniProtKB/TrEMBL;Acc:A0A4E0R9Z6]</t>
  </si>
  <si>
    <t>D915_007555</t>
  </si>
  <si>
    <t>SH2 domain-containing protein  [Source:UniProtKB/TrEMBL;Acc:A0A4E0RM03]</t>
  </si>
  <si>
    <t>D915_008124</t>
  </si>
  <si>
    <t>WD_REPEATS_REGION domain-containing protein  [Source:UniProtKB/TrEMBL;Acc:A0A4E0RY58]</t>
  </si>
  <si>
    <t>D915_008169</t>
  </si>
  <si>
    <t>Mucin-22-like  [Source:UniProtKB/TrEMBL;Acc:A0A2H1BZM0]</t>
  </si>
  <si>
    <t>D915_009625</t>
  </si>
  <si>
    <t>IMD domain-containing protein  [Source:UniProtKB/TrEMBL;Acc:A0A4E0QYH3]</t>
  </si>
  <si>
    <t>D915_009770</t>
  </si>
  <si>
    <t>ULP_PROTEASE domain-containing protein  [Source:UniProtKB/TrEMBL;Acc:A0A4E0RWJ4]</t>
  </si>
  <si>
    <t>D915_000316</t>
  </si>
  <si>
    <t>Protein kinase domain-containing protein  [Source:UniProtKB/TrEMBL;Acc:A0A4E0S0E6]</t>
  </si>
  <si>
    <t>D915_000763</t>
  </si>
  <si>
    <t>D915_001429</t>
  </si>
  <si>
    <t>DUF1618 domain-containing protein  [Source:UniProtKB/TrEMBL;Acc:A0A4E0RIF5]</t>
  </si>
  <si>
    <t>D915_001638</t>
  </si>
  <si>
    <t>Protein-serine/threonine kinase  [Source:UniProtKB/TrEMBL;Acc:A0A4E0RIZ5]</t>
  </si>
  <si>
    <t>D915_001641</t>
  </si>
  <si>
    <t>Casein kinase I epsilon  [Source:UniProtKB/TrEMBL;Acc:A0A2H1CR48]</t>
  </si>
  <si>
    <t>D915_001679</t>
  </si>
  <si>
    <t>DNA-directed DNA polymerase  [Source:UniProtKB/TrEMBL;Acc:A0A4E0S2F5]</t>
  </si>
  <si>
    <t>D915_001814</t>
  </si>
  <si>
    <t>UPF0506 domain-containing protein  [Source:UniProtKB/TrEMBL;Acc:A0A4E0RI10]</t>
  </si>
  <si>
    <t>D915_002307</t>
  </si>
  <si>
    <t>EB1 C-terminal domain-containing protein  [Source:UniProtKB/TrEMBL;Acc:A0A4E0S318]</t>
  </si>
  <si>
    <t>D915_002324</t>
  </si>
  <si>
    <t>Kinesin protein  [Source:UniProtKB/TrEMBL;Acc:A0A2H1CNI9]</t>
  </si>
  <si>
    <t>D915_002405</t>
  </si>
  <si>
    <t>Ig-like domain-containing protein  [Source:UniProtKB/TrEMBL;Acc:A0A4E0RGW4]</t>
  </si>
  <si>
    <t>D915_002406</t>
  </si>
  <si>
    <t>Ig-like domain-containing protein  [Source:UniProtKB/TrEMBL;Acc:A0A4E0RXS2]</t>
  </si>
  <si>
    <t>D915_002850</t>
  </si>
  <si>
    <t>Zinc finger protein  [Source:UniProtKB/TrEMBL;Acc:A0A2H1CJU4]</t>
  </si>
  <si>
    <t>D915_003274</t>
  </si>
  <si>
    <t>Centrin-2  [Source:UniProtKB/TrEMBL;Acc:A0A2H1CJR5]</t>
  </si>
  <si>
    <t>D915_003309</t>
  </si>
  <si>
    <t>Rab-GAP TBC domain-containing protein  [Source:UniProtKB/TrEMBL;Acc:A0A4E0RG93]</t>
  </si>
  <si>
    <t>D915_003488</t>
  </si>
  <si>
    <t>D915_003697</t>
  </si>
  <si>
    <t>Kinesin light chain  [Source:UniProtKB/TrEMBL;Acc:A0A4E0RFD4]</t>
  </si>
  <si>
    <t>D915_003819</t>
  </si>
  <si>
    <t>RING-type domain-containing protein  [Source:UniProtKB/TrEMBL;Acc:A0A4E0RVD4]</t>
  </si>
  <si>
    <t>D915_004412</t>
  </si>
  <si>
    <t>D915_004976</t>
  </si>
  <si>
    <t>Two pore calcium channel protein 1  [Source:UniProtKB/TrEMBL;Acc:A0A2H1CBX4]</t>
  </si>
  <si>
    <t>D915_005214</t>
  </si>
  <si>
    <t>Retrotransposon gag protein  [Source:UniProtKB/TrEMBL;Acc:A0A4E0RS71]</t>
  </si>
  <si>
    <t>D915_005417</t>
  </si>
  <si>
    <t>D915_005927</t>
  </si>
  <si>
    <t>Pecanex-like protein  [Source:UniProtKB/TrEMBL;Acc:A0A4E0RRD8]</t>
  </si>
  <si>
    <t>D915_005939</t>
  </si>
  <si>
    <t>Serine/threonine-protein phosphatase  [Source:UniProtKB/TrEMBL;Acc:A0A2H1C8H9]</t>
  </si>
  <si>
    <t>D915_005959/"alpha-tub5"</t>
  </si>
  <si>
    <t>D915_005966</t>
  </si>
  <si>
    <t>Ig-like domain-containing protein  [Source:UniProtKB/TrEMBL;Acc:A0A4E0RXX6]</t>
  </si>
  <si>
    <t>D915_006100</t>
  </si>
  <si>
    <t>Voltage-dependent L-type calcium channel subunit beta-2  [Source:UniProtKB/TrEMBL;Acc:A0A4E0R7R2]</t>
  </si>
  <si>
    <t>D915_006107</t>
  </si>
  <si>
    <t>D915_006496</t>
  </si>
  <si>
    <t>High mobility group HMG1 HMG2  [Source:UniProtKB/TrEMBL;Acc:A0A4E0R5I2]</t>
  </si>
  <si>
    <t>D915_006536</t>
  </si>
  <si>
    <t>Armadillo repeat-containing protein 4  [Source:UniProtKB/TrEMBL;Acc:A0A2H1C844]</t>
  </si>
  <si>
    <t>D915_007117</t>
  </si>
  <si>
    <t>Titin  [Source:UniProtKB/TrEMBL;Acc:A0A4E0R5A7]</t>
  </si>
  <si>
    <t>D915_007229</t>
  </si>
  <si>
    <t>Cadherin tumor suppressor  [Source:UniProtKB/TrEMBL;Acc:A0A4E0RN56]</t>
  </si>
  <si>
    <t>D915_007243/"GAPDH"</t>
  </si>
  <si>
    <t>D915_007398/"beta-tub1"</t>
  </si>
  <si>
    <t>D915_007477</t>
  </si>
  <si>
    <t>Guanine nucleotide binding protein Gs subunit  [Source:UniProtKB/TrEMBL;Acc:A0A2H1C2V5]</t>
  </si>
  <si>
    <t>D915_007775</t>
  </si>
  <si>
    <t>Transmembrane protein  [Source:UniProtKB/TrEMBL;Acc:A0A4E0RYJ2]</t>
  </si>
  <si>
    <t>D915_008457/"beta-tub6"</t>
  </si>
  <si>
    <t>D915_008480</t>
  </si>
  <si>
    <t>D915_008813</t>
  </si>
  <si>
    <t>Thymidylate kinase 251L  [Source:UniProtKB/TrEMBL;Acc:A0A2H1BZH3]</t>
  </si>
  <si>
    <t>D915_008906</t>
  </si>
  <si>
    <t>Ovule protein  [Source:UniProtKB/TrEMBL;Acc:A0A2H1BW18]</t>
  </si>
  <si>
    <t>D915_009242/"alpha-tub1"</t>
  </si>
  <si>
    <t>D915_009320</t>
  </si>
  <si>
    <t>Carnosine N-methyltransferase  [Source:UniProtKB/TrEMBL;Acc:A0A4E0RDI8]</t>
  </si>
  <si>
    <t>D915_009559/"alpha-tub4"</t>
  </si>
  <si>
    <t>D915_009844</t>
  </si>
  <si>
    <t>G_PROTEIN_RECEP_F2_4 domain-containing protein  [Source:UniProtKB/TrEMBL;Acc:A0A4E0RRU0]</t>
  </si>
  <si>
    <t>D915_010181</t>
  </si>
  <si>
    <t>Serine/threonine/tyrosine-interacting protein 1  [Source:UniProtKB/TrEMBL;Acc:A0A4E0RAH9]</t>
  </si>
  <si>
    <t>D915_010303</t>
  </si>
  <si>
    <t>Kinesin protein  [Source:UniProtKB/TrEMBL;Acc:A0A2H1BTK1]</t>
  </si>
  <si>
    <t>D915_000045</t>
  </si>
  <si>
    <t>Gamma-tubulin complex component  [Source:UniProtKB/TrEMBL;Acc:A0A4E0RYN2]</t>
  </si>
  <si>
    <t>D915_000235</t>
  </si>
  <si>
    <t>Protein Wnt  [Source:UniProtKB/TrEMBL;Acc:A0A4E0RYG0]</t>
  </si>
  <si>
    <t>D915_000368</t>
  </si>
  <si>
    <t>Furin  [Source:UniProtKB/TrEMBL;Acc:A0A4E0RKD3]</t>
  </si>
  <si>
    <t>D915_000567</t>
  </si>
  <si>
    <t>Geminin  [Source:UniProtKB/TrEMBL;Acc:A0A4E0RRH1]</t>
  </si>
  <si>
    <t>D915_000647</t>
  </si>
  <si>
    <t>Glutamate receptor 4  [Source:UniProtKB/TrEMBL;Acc:A0A4E0RM17]</t>
  </si>
  <si>
    <t>D915_000693</t>
  </si>
  <si>
    <t>Cytoplasmic protein NCK1  [Source:UniProtKB/TrEMBL;Acc:A0A4E0RKU5]</t>
  </si>
  <si>
    <t>D915_001007</t>
  </si>
  <si>
    <t>rRNA N-glycosidase  [Source:UniProtKB/TrEMBL;Acc:A0A4E0RZL0]</t>
  </si>
  <si>
    <t>D915_001014</t>
  </si>
  <si>
    <t>Fibronectin type III domain protein  [Source:UniProtKB/TrEMBL;Acc:A0A4E0RKY6]</t>
  </si>
  <si>
    <t>D915_001092</t>
  </si>
  <si>
    <t>A-kinase anchor protein 7 isoform gamma  [Source:UniProtKB/TrEMBL;Acc:A0A4E0RIV6]</t>
  </si>
  <si>
    <t>D915_001185</t>
  </si>
  <si>
    <t>Centrosomal protein of 104 kDa  [Source:UniProtKB/TrEMBL;Acc:A0A4E0S2P9]</t>
  </si>
  <si>
    <t>D915_001202</t>
  </si>
  <si>
    <t>Nesprin-1-like  [Source:UniProtKB/TrEMBL;Acc:A0A4E0RJM2]</t>
  </si>
  <si>
    <t>D915_001223</t>
  </si>
  <si>
    <t>Nipped-B protein  [Source:UniProtKB/TrEMBL;Acc:A0A4E0RZ53]</t>
  </si>
  <si>
    <t>D915_001252</t>
  </si>
  <si>
    <t>Zinc finger protein  [Source:UniProtKB/TrEMBL;Acc:A0A2H1CSI2]</t>
  </si>
  <si>
    <t>D915_001295</t>
  </si>
  <si>
    <t>Serine/threonine-protein kinase BRSK1  [Source:UniProtKB/TrEMBL;Acc:A0A4E0RMA2]</t>
  </si>
  <si>
    <t>D915_001320</t>
  </si>
  <si>
    <t>Receptor protein serine/threonine kinase  [Source:UniProtKB/TrEMBL;Acc:A0A4E0RPL2]</t>
  </si>
  <si>
    <t>D915_001446</t>
  </si>
  <si>
    <t>E3 ubiquitin-protein ligase mib1  [Source:UniProtKB/TrEMBL;Acc:A0A4E0RM40]</t>
  </si>
  <si>
    <t>D915_001470</t>
  </si>
  <si>
    <t>SID1 transmembrane family member 1  [Source:UniProtKB/TrEMBL;Acc:A0A4E0RIY9]</t>
  </si>
  <si>
    <t>D915_001614</t>
  </si>
  <si>
    <t>Mitogen-activated protein kinase  [Source:UniProtKB/TrEMBL;Acc:A0A4E0RDW7]</t>
  </si>
  <si>
    <t>D915_001839</t>
  </si>
  <si>
    <t>Mammaglobin-A-like  [Source:UniProtKB/TrEMBL;Acc:A0A4E0RIU4]</t>
  </si>
  <si>
    <t>D915_001848</t>
  </si>
  <si>
    <t>5-hydroxytryptamine receptor 1  [Source:UniProtKB/TrEMBL;Acc:A0A4E0RWR7]</t>
  </si>
  <si>
    <t>D915_002074</t>
  </si>
  <si>
    <t>WAPL domain-containing protein  [Source:UniProtKB/TrEMBL;Acc:A0A4E0RHW7]</t>
  </si>
  <si>
    <t>D915_002115</t>
  </si>
  <si>
    <t>C-type lectin domain-containing protein  [Source:UniProtKB/TrEMBL;Acc:A0A4E0RIE8]</t>
  </si>
  <si>
    <t>D915_002500</t>
  </si>
  <si>
    <t>5'-nucleotidase  [Source:UniProtKB/TrEMBL;Acc:A0A4E0S2Y6]</t>
  </si>
  <si>
    <t>D915_002563</t>
  </si>
  <si>
    <t>NudC domain-containing protein 1  [Source:UniProtKB/TrEMBL;Acc:A0A4E0RF34]</t>
  </si>
  <si>
    <t>D915_002628</t>
  </si>
  <si>
    <t>39S ribosomal protein L3 mitochondrial  [Source:UniProtKB/TrEMBL;Acc:A0A4E0S2W8]</t>
  </si>
  <si>
    <t>D915_002862</t>
  </si>
  <si>
    <t>Farp1 protein  [Source:UniProtKB/TrEMBL;Acc:A0A4E0RHY7]</t>
  </si>
  <si>
    <t>D915_002952</t>
  </si>
  <si>
    <t>POU domain protein  [Source:UniProtKB/TrEMBL;Acc:A0A4E0RF35]</t>
  </si>
  <si>
    <t>D915_003035</t>
  </si>
  <si>
    <t>Saposin B-type domain-containing protein  [Source:UniProtKB/TrEMBL;Acc:A0A4E0RJJ2]</t>
  </si>
  <si>
    <t>D915_003167</t>
  </si>
  <si>
    <t>D915_003606</t>
  </si>
  <si>
    <t>GTP-binding protein GEM  [Source:UniProtKB/TrEMBL;Acc:A0A4E0S0M0]</t>
  </si>
  <si>
    <t>D915_003626</t>
  </si>
  <si>
    <t>BCAS3 domain-containing protein  [Source:UniProtKB/TrEMBL;Acc:A0A4E0RUG1]</t>
  </si>
  <si>
    <t>D915_003788</t>
  </si>
  <si>
    <t>F-box and WD-40 domain protein 10  [Source:UniProtKB/TrEMBL;Acc:A0A4E0RUJ7]</t>
  </si>
  <si>
    <t>D915_003926</t>
  </si>
  <si>
    <t>Enoyl-CoA delta isomerase 2 mitochondrial  [Source:UniProtKB/TrEMBL;Acc:A0A4E0S1Y2]</t>
  </si>
  <si>
    <t>D915_004035</t>
  </si>
  <si>
    <t>Afadin  [Source:UniProtKB/TrEMBL;Acc:A0A4E0RF72]</t>
  </si>
  <si>
    <t>D915_004204</t>
  </si>
  <si>
    <t>Centromere/kinetochore protein zw10 protein  [Source:UniProtKB/TrEMBL;Acc:A0A4E0REG0]</t>
  </si>
  <si>
    <t>D915_004465</t>
  </si>
  <si>
    <t>Dihydroorotate dehydrogenase (quinone), mitochondrial  [Source:UniProtKB/TrEMBL;Acc:A0A4E0RC00]</t>
  </si>
  <si>
    <t>D915_004634</t>
  </si>
  <si>
    <t>GTP 3',8-cyclase  [Source:UniProtKB/TrEMBL;Acc:A0A4E0R7A5]</t>
  </si>
  <si>
    <t>D915_004675</t>
  </si>
  <si>
    <t>DNA-directed DNA polymerase  [Source:UniProtKB/TrEMBL;Acc:A0A4E0RDZ9]</t>
  </si>
  <si>
    <t>D915_004771</t>
  </si>
  <si>
    <t>D-aminoacyl-tRNA deacylase  [Source:UniProtKB/TrEMBL;Acc:A0A4E0S1A7]</t>
  </si>
  <si>
    <t>D915_004781</t>
  </si>
  <si>
    <t>Ran-binding protein 3  [Source:UniProtKB/TrEMBL;Acc:A0A4E0RU52]</t>
  </si>
  <si>
    <t>D915_004977</t>
  </si>
  <si>
    <t>POC1 centriolar protein A  [Source:UniProtKB/TrEMBL;Acc:A0A4E0RCP0]</t>
  </si>
  <si>
    <t>D915_005256</t>
  </si>
  <si>
    <t>Glycerol-3-phosphate dehydrogenase  [Source:UniProtKB/TrEMBL;Acc:A0A4E0R634]</t>
  </si>
  <si>
    <t>D915_005277</t>
  </si>
  <si>
    <t>Mitogen-activated protein kinase kinase kinase 4  [Source:UniProtKB/TrEMBL;Acc:A0A4E0RYM1]</t>
  </si>
  <si>
    <t>D915_005873</t>
  </si>
  <si>
    <t>Neurabin-1  [Source:UniProtKB/TrEMBL;Acc:A0A4E0S073]</t>
  </si>
  <si>
    <t>D915_006115</t>
  </si>
  <si>
    <t>Fanconi anemia group I protein  [Source:UniProtKB/TrEMBL;Acc:A0A4E0RX04]</t>
  </si>
  <si>
    <t>D915_006124</t>
  </si>
  <si>
    <t>DNA repair endonuclease XPF  [Source:UniProtKB/TrEMBL;Acc:A0A4E0R609]</t>
  </si>
  <si>
    <t>D915_006177</t>
  </si>
  <si>
    <t>Nucleolar protein 4  [Source:UniProtKB/TrEMBL;Acc:A0A4E0RXH0]</t>
  </si>
  <si>
    <t>D915_006214</t>
  </si>
  <si>
    <t>Biotin-protein ligase  [Source:UniProtKB/TrEMBL;Acc:A0A4E0RQ47]</t>
  </si>
  <si>
    <t>D915_006229</t>
  </si>
  <si>
    <t>Ankyrin repeat and MYND domain-containing protein 2  [Source:UniProtKB/TrEMBL;Acc:A0A4E0RAU3]</t>
  </si>
  <si>
    <t>D915_006281</t>
  </si>
  <si>
    <t>DUF3452 domain-containing protein  [Source:UniProtKB/TrEMBL;Acc:A0A4E0RA93]</t>
  </si>
  <si>
    <t>D915_006308</t>
  </si>
  <si>
    <t>Ankyrin repeat domain-containing protein 17  [Source:UniProtKB/TrEMBL;Acc:A0A4E0RZW4]</t>
  </si>
  <si>
    <t>D915_006439</t>
  </si>
  <si>
    <t>RING-type domain-containing protein  [Source:UniProtKB/TrEMBL;Acc:A0A4E0RA64]</t>
  </si>
  <si>
    <t>D915_006807</t>
  </si>
  <si>
    <t>D915_006886</t>
  </si>
  <si>
    <t>G_PROTEIN_RECEP_F1_2 domain-containing protein  [Source:UniProtKB/TrEMBL;Acc:A0A4E0R2D3]</t>
  </si>
  <si>
    <t>D915_006929</t>
  </si>
  <si>
    <t>Zinc finger protein ubi-d4  [Source:UniProtKB/TrEMBL;Acc:A0A4E0R924]</t>
  </si>
  <si>
    <t>D915_007118</t>
  </si>
  <si>
    <t>separase  [Source:UniProtKB/TrEMBL;Acc:A0A4E0R6A8]</t>
  </si>
  <si>
    <t>D915_007204</t>
  </si>
  <si>
    <t>Protein phosphatase 1 regulatory subunit 12A  [Source:UniProtKB/TrEMBL;Acc:A0A2H1C321]</t>
  </si>
  <si>
    <t>D915_007537</t>
  </si>
  <si>
    <t>Transcription initiation factor TFIID subunit 7  [Source:UniProtKB/TrEMBL;Acc:A0A4E0R6B5]</t>
  </si>
  <si>
    <t>D915_007543</t>
  </si>
  <si>
    <t>D915_007688</t>
  </si>
  <si>
    <t>Fatty acid-binding protein type VII  [Source:UniProtKB/TrEMBL;Acc:A0A0U1Z1W6]</t>
  </si>
  <si>
    <t>D915_007921</t>
  </si>
  <si>
    <t>PH and SEC7 domain-containing protein 3  [Source:UniProtKB/TrEMBL;Acc:A0A4E0R5L2]</t>
  </si>
  <si>
    <t>D915_008034</t>
  </si>
  <si>
    <t>AGC-kinase C-terminal domain-containing protein  [Source:UniProtKB/TrEMBL;Acc:A0A4E0R4Z1]</t>
  </si>
  <si>
    <t>D915_008119</t>
  </si>
  <si>
    <t>F-box domain-containing protein  [Source:UniProtKB/TrEMBL;Acc:A0A4E0R162]</t>
  </si>
  <si>
    <t>D915_008233</t>
  </si>
  <si>
    <t>Feline leukemia virus subgroup C receptor protein 1  [Source:UniProtKB/TrEMBL;Acc:A0A4E0R6H8]</t>
  </si>
  <si>
    <t>D915_008280</t>
  </si>
  <si>
    <t>Blood-brain barrier large neutral amino acid transporter  [Source:UniProtKB/TrEMBL;Acc:A0A4E0R6D2]</t>
  </si>
  <si>
    <t>D915_008330</t>
  </si>
  <si>
    <t>Endophilin-B1  [Source:UniProtKB/TrEMBL;Acc:A0A4E0QZU2]</t>
  </si>
  <si>
    <t>D915_008336</t>
  </si>
  <si>
    <t>Forkhead box protein J3  [Source:UniProtKB/TrEMBL;Acc:A0A4E0QZN1]</t>
  </si>
  <si>
    <t>D915_008347</t>
  </si>
  <si>
    <t>leucine--tRNA ligase  [Source:UniProtKB/TrEMBL;Acc:A0A4E0RUM3]</t>
  </si>
  <si>
    <t>D915_008377</t>
  </si>
  <si>
    <t>Chloride intracellular channel protein 4  [Source:UniProtKB/TrEMBL;Acc:A0A4E0R3R9]</t>
  </si>
  <si>
    <t>D915_008479</t>
  </si>
  <si>
    <t>Aldo-keto reductase family 1 member B4 (Aldose reductase)  [Source:UniProtKB/TrEMBL;Acc:A0A4E0RUC5]</t>
  </si>
  <si>
    <t>D915_008506</t>
  </si>
  <si>
    <t>Coiled-coil-helix-coiled-coil-helix domain-containing protein 1  [Source:UniProtKB/TrEMBL;Acc:A0A2H1BYN6]</t>
  </si>
  <si>
    <t>D915_008515</t>
  </si>
  <si>
    <t>Rab5 GDP/GTP exchange factor  [Source:UniProtKB/TrEMBL;Acc:A0A4E0R5K5]</t>
  </si>
  <si>
    <t>D915_008622</t>
  </si>
  <si>
    <t>Transcription repressor  [Source:UniProtKB/TrEMBL;Acc:A0A4E0R256]</t>
  </si>
  <si>
    <t>D915_008816</t>
  </si>
  <si>
    <t>BTB/POZ domain-containing protein kctd15  [Source:UniProtKB/TrEMBL;Acc:A0A4E0R2B3]</t>
  </si>
  <si>
    <t>D915_008874</t>
  </si>
  <si>
    <t>Mitotic spindle assembly checkpoint protein MAD2  [Source:UniProtKB/TrEMBL;Acc:A0A4E0R295]</t>
  </si>
  <si>
    <t>D915_008920</t>
  </si>
  <si>
    <t>Selenocysteine lyase  [Source:UniProtKB/TrEMBL;Acc:A0A4E0QZG5]</t>
  </si>
  <si>
    <t>D915_008994</t>
  </si>
  <si>
    <t>Ribosome biogenesis regulatory protein  [Source:UniProtKB/TrEMBL;Acc:A0A4E0QXR7]</t>
  </si>
  <si>
    <t>D915_009067</t>
  </si>
  <si>
    <t>Carbonic anhydrase VII  [Source:UniProtKB/TrEMBL;Acc:A0A4E0REW7]</t>
  </si>
  <si>
    <t>D915_009110</t>
  </si>
  <si>
    <t>TACC_C domain-containing protein  [Source:UniProtKB/TrEMBL;Acc:A0A4E0R4C0]</t>
  </si>
  <si>
    <t>D915_009291</t>
  </si>
  <si>
    <t>Sodium/glucose cotransporter  [Source:UniProtKB/TrEMBL;Acc:A0A4E0QXJ5]</t>
  </si>
  <si>
    <t>D915_009317</t>
  </si>
  <si>
    <t>GA Binding Protein Transcription Factor Subunit Alpha  [Source:UniProtKB/TrEMBL;Acc:A0A4E0RT44]</t>
  </si>
  <si>
    <t>D915_009392</t>
  </si>
  <si>
    <t>WD repeat and HMG-box DNA-binding protein 1  [Source:UniProtKB/TrEMBL;Acc:A0A4E0R3F0]</t>
  </si>
  <si>
    <t>D915_009496</t>
  </si>
  <si>
    <t>DnaJ subfamily C member 9  [Source:UniProtKB/TrEMBL;Acc:A0A2H1BVH2]</t>
  </si>
  <si>
    <t>D915_009612</t>
  </si>
  <si>
    <t>Vacuolar fusion protein CCZ1  [Source:UniProtKB/TrEMBL;Acc:A0A4E0QVZ9]</t>
  </si>
  <si>
    <t>D915_009723</t>
  </si>
  <si>
    <t>Kinesin-like protein  [Source:UniProtKB/TrEMBL;Acc:A0A4E0QWT6]</t>
  </si>
  <si>
    <t>D915_009804</t>
  </si>
  <si>
    <t>Pre-rRNA-processing protein TSR2 homolog  [Source:UniProtKB/TrEMBL;Acc:A0A4E0QYG7]</t>
  </si>
  <si>
    <t>D915_010065</t>
  </si>
  <si>
    <t>Muscular LMNA-interacting protein  [Source:UniProtKB/TrEMBL;Acc:A0A4E0QY05]</t>
  </si>
  <si>
    <t>D915_010161</t>
  </si>
  <si>
    <t>Putative methyltransferase NSUN5  [Source:UniProtKB/TrEMBL;Acc:A0A4E0QXP7]</t>
  </si>
  <si>
    <t>D915_010313</t>
  </si>
  <si>
    <t>Leucine-rich repeat and coiled-coil domain-containing protein 1  [Source:UniProtKB/TrEMBL;Acc:A0A4E0QV60]</t>
  </si>
  <si>
    <t>D915_010315</t>
  </si>
  <si>
    <t>cDNA  [Source:UniProtKB/TrEMBL;Acc:A0A4E0R081]</t>
  </si>
  <si>
    <t>D915_010382</t>
  </si>
  <si>
    <t>phenylalanine--tRNA ligase  [Source:UniProtKB/TrEMBL;Acc:A0A4E0QVV5]</t>
  </si>
  <si>
    <t>D915_010831</t>
  </si>
  <si>
    <t>Transcription elongation factor 1 homolog  [Source:UniProtKB/TrEMBL;Acc:A0A2H1BSS4]</t>
  </si>
  <si>
    <t>D915_010913</t>
  </si>
  <si>
    <t>alkaline phosphatase  [Source:UniProtKB/TrEMBL;Acc:A0A2H1BRM0]</t>
  </si>
  <si>
    <t>D915_010918</t>
  </si>
  <si>
    <t>valine--tRNA ligase  [Source:UniProtKB/TrEMBL;Acc:A0A4E0QT00]</t>
  </si>
  <si>
    <t>D915_010962</t>
  </si>
  <si>
    <t>SERPIN domain-containing protein  [Source:UniProtKB/TrEMBL;Acc:A0A4E0RA69]</t>
  </si>
  <si>
    <t>D915_011052</t>
  </si>
  <si>
    <t>Alpha-1,4 glucan phosphorylase  [Source:UniProtKB/TrEMBL;Acc:A0A4E0RUQ6]</t>
  </si>
  <si>
    <t>D915_011078</t>
  </si>
  <si>
    <t>D915_011163</t>
  </si>
  <si>
    <t>Mitochondrial 28S ribosomal protein S29  [Source:UniProtKB/TrEMBL;Acc:A0A2H1BR96]</t>
  </si>
  <si>
    <t>D915_000031</t>
  </si>
  <si>
    <t>INCENP_ARK-bind domain-containing protein  [Source:UniProtKB/TrEMBL;Acc:A0A4E0RN60]</t>
  </si>
  <si>
    <t>D915_000063</t>
  </si>
  <si>
    <t>Vacuolar protein sorting-associated protein 13C  [Source:UniProtKB/TrEMBL;Acc:A0A4E0RKY3]</t>
  </si>
  <si>
    <t>D915_000098</t>
  </si>
  <si>
    <t>snRNA-activating protein complex subunit 4  [Source:UniProtKB/TrEMBL;Acc:A0A4E0RJ55]</t>
  </si>
  <si>
    <t>D915_000130</t>
  </si>
  <si>
    <t>Zinc finger protein  [Source:UniProtKB/TrEMBL;Acc:A0A4E0RMZ7]</t>
  </si>
  <si>
    <t>D915_000202</t>
  </si>
  <si>
    <t>Bestrophin homolog  [Source:UniProtKB/TrEMBL;Acc:A0A4E0RPF1]</t>
  </si>
  <si>
    <t>D915_000238</t>
  </si>
  <si>
    <t>Family S9 non-peptidase ue (S09 family)  [Source:UniProtKB/TrEMBL;Acc:A0A4E0RPG0]</t>
  </si>
  <si>
    <t>D915_000556</t>
  </si>
  <si>
    <t>Zinc finger protein  [Source:UniProtKB/TrEMBL;Acc:A0A4E0RY67]</t>
  </si>
  <si>
    <t>D915_000558</t>
  </si>
  <si>
    <t>Zinc finger protein  [Source:UniProtKB/TrEMBL;Acc:A0A2H1CW15]</t>
  </si>
  <si>
    <t>D915_000663</t>
  </si>
  <si>
    <t>Afadin  [Source:UniProtKB/TrEMBL;Acc:A0A4E0RKX2]</t>
  </si>
  <si>
    <t>D915_000698</t>
  </si>
  <si>
    <t>Endonuclease  [Source:UniProtKB/TrEMBL;Acc:A0A4E0RNC9]</t>
  </si>
  <si>
    <t>D915_000765</t>
  </si>
  <si>
    <t>Sulfhydryl oxidase  [Source:UniProtKB/TrEMBL;Acc:A0A4E0S374]</t>
  </si>
  <si>
    <t>D915_000808</t>
  </si>
  <si>
    <t>RNA-binding protein NOB1  [Source:UniProtKB/TrEMBL;Acc:A0A4E0RLL0]</t>
  </si>
  <si>
    <t>D915_000850</t>
  </si>
  <si>
    <t>Solute carrier family 25 member 38  [Source:UniProtKB/TrEMBL;Acc:A0A4E0S3Y2]</t>
  </si>
  <si>
    <t>D915_000854</t>
  </si>
  <si>
    <t>Protein polybromo-1  [Source:UniProtKB/TrEMBL;Acc:A0A4E0RJH8]</t>
  </si>
  <si>
    <t>D915_000998</t>
  </si>
  <si>
    <t>Ribosomal RNA small subunit methyltransferase  [Source:UniProtKB/TrEMBL;Acc:A0A4E0RMZ8]</t>
  </si>
  <si>
    <t>D915_001023</t>
  </si>
  <si>
    <t>Histone deacetylase complex subunit SAP18  [Source:UniProtKB/TrEMBL;Acc:A0A4E0RQN4]</t>
  </si>
  <si>
    <t>D915_001212</t>
  </si>
  <si>
    <t>Ribosomal protein S18 domain-containing protein  [Source:UniProtKB/TrEMBL;Acc:A0A4E0RJJ1]</t>
  </si>
  <si>
    <t>D915_001224</t>
  </si>
  <si>
    <t>EGF-like domain-containing protein  [Source:UniProtKB/TrEMBL;Acc:A0A4E0RX73]</t>
  </si>
  <si>
    <t>D915_001247</t>
  </si>
  <si>
    <t>D915_001357</t>
  </si>
  <si>
    <t>Non-specific serine/threonine protein kinase  [Source:UniProtKB/TrEMBL;Acc:A0A4E0RK89]</t>
  </si>
  <si>
    <t>D915_001359</t>
  </si>
  <si>
    <t>Ubiquitin carboxyl-terminal hydrolase 24  [Source:UniProtKB/TrEMBL;Acc:A0A4E0S3M0]</t>
  </si>
  <si>
    <t>D915_001393</t>
  </si>
  <si>
    <t>Twinfilin actin-binding protein 1  [Source:UniProtKB/TrEMBL;Acc:A0A4E0S2J0]</t>
  </si>
  <si>
    <t>D915_001508</t>
  </si>
  <si>
    <t>NCK-associated protein 1  [Source:UniProtKB/TrEMBL;Acc:A0A4E0RJA0]</t>
  </si>
  <si>
    <t>D915_001548</t>
  </si>
  <si>
    <t>Zinc finger and BTB domain-containing protein 41  [Source:UniProtKB/TrEMBL;Acc:A0A4E0RWT2]</t>
  </si>
  <si>
    <t>D915_001559</t>
  </si>
  <si>
    <t>Palmitoyltransferase  [Source:UniProtKB/TrEMBL;Acc:A0A4E0RX01]</t>
  </si>
  <si>
    <t>D915_001621</t>
  </si>
  <si>
    <t>Neurofibromin  [Source:UniProtKB/TrEMBL;Acc:A0A4E0RPC7]</t>
  </si>
  <si>
    <t>D915_001653</t>
  </si>
  <si>
    <t>Transcription factor AP-4  [Source:UniProtKB/TrEMBL;Acc:A0A4E0S268]</t>
  </si>
  <si>
    <t>D915_001689</t>
  </si>
  <si>
    <t>Putative Histone-lysine N-methyltransferase MLL3  [Source:UniProtKB/TrEMBL;Acc:A0A4E0RYV2]</t>
  </si>
  <si>
    <t>D915_001768</t>
  </si>
  <si>
    <t>WD_REPEATS_REGION domain-containing protein  [Source:UniProtKB/TrEMBL;Acc:A0A4E0S3A1]</t>
  </si>
  <si>
    <t>D915_001782</t>
  </si>
  <si>
    <t>Integrator complex subunit 9  [Source:UniProtKB/TrEMBL;Acc:A0A4E0RLB2]</t>
  </si>
  <si>
    <t>D915_001788</t>
  </si>
  <si>
    <t>Lig_chan-Glu_bd domain-containing protein  [Source:UniProtKB/TrEMBL;Acc:A0A4E0RP97]</t>
  </si>
  <si>
    <t>D915_002017</t>
  </si>
  <si>
    <t>UDP-glucose 6-dehydrogenase  [Source:UniProtKB/TrEMBL;Acc:A0A4E0RDX8]</t>
  </si>
  <si>
    <t>D915_002026</t>
  </si>
  <si>
    <t>Apoptosis-antagonizing transcription factor C-terminal  [Source:UniProtKB/TrEMBL;Acc:A0A4E0RHZ9]</t>
  </si>
  <si>
    <t>D915_002081</t>
  </si>
  <si>
    <t>Protein kinase C  [Source:UniProtKB/TrEMBL;Acc:A0A4E0RMU1]</t>
  </si>
  <si>
    <t>D915_002165</t>
  </si>
  <si>
    <t>Zinc metalloproteinase YIL108W  [Source:UniProtKB/TrEMBL;Acc:A0A4E0RKF8]</t>
  </si>
  <si>
    <t>D915_002172</t>
  </si>
  <si>
    <t>Ryanodine receptor 44F  [Source:UniProtKB/TrEMBL;Acc:A0A4E0RMD6]</t>
  </si>
  <si>
    <t>D915_002214</t>
  </si>
  <si>
    <t>tryptophan--tRNA ligase  [Source:UniProtKB/TrEMBL;Acc:A0A4E0RY05]</t>
  </si>
  <si>
    <t>D915_002257</t>
  </si>
  <si>
    <t>Cleavage and polyadenylation specificity factor subunit 1  [Source:UniProtKB/TrEMBL;Acc:A0A4E0RDS1]</t>
  </si>
  <si>
    <t>D915_002274</t>
  </si>
  <si>
    <t>Origin recognition complex subunit  [Source:UniProtKB/TrEMBL;Acc:A0A4E0S345]</t>
  </si>
  <si>
    <t>D915_002297</t>
  </si>
  <si>
    <t>Putative RNA-binding protein 15  [Source:UniProtKB/TrEMBL;Acc:A0A2H1CNK6]</t>
  </si>
  <si>
    <t>D915_002334</t>
  </si>
  <si>
    <t>Aldehyde dehydrogenase family protein  [Source:UniProtKB/TrEMBL;Acc:A0A2H1CMP8]</t>
  </si>
  <si>
    <t>D915_002498</t>
  </si>
  <si>
    <t>Ribonuclease H2 subunit B  [Source:UniProtKB/TrEMBL;Acc:A0A4E0RVR9]</t>
  </si>
  <si>
    <t>D915_002517</t>
  </si>
  <si>
    <t>Nuclear receptor subfamily 5 group A member 2  [Source:UniProtKB/TrEMBL;Acc:A0A4E0RJ96]</t>
  </si>
  <si>
    <t>D915_002688</t>
  </si>
  <si>
    <t>Endonuclease V  [Source:UniProtKB/TrEMBL;Acc:A0A4E0S2X5]</t>
  </si>
  <si>
    <t>D915_002710</t>
  </si>
  <si>
    <t>Transmembrane protein  [Source:UniProtKB/TrEMBL;Acc:A0A4E0RG18]</t>
  </si>
  <si>
    <t>D915_002717</t>
  </si>
  <si>
    <t>receptor protein-tyrosine kinase  [Source:UniProtKB/TrEMBL;Acc:A0A4E0RCM6]</t>
  </si>
  <si>
    <t>D915_002746</t>
  </si>
  <si>
    <t>Timeless  [Source:UniProtKB/TrEMBL;Acc:A0A4E0S2V6]</t>
  </si>
  <si>
    <t>D915_002752</t>
  </si>
  <si>
    <t>DEAH (Asp-Glu-Ala-His) box polypeptide 38  [Source:UniProtKB/TrEMBL;Acc:A0A4E0RIQ0]</t>
  </si>
  <si>
    <t>D915_002802</t>
  </si>
  <si>
    <t>Chromatin-remodeling ATPase INO80  [Source:UniProtKB/TrEMBL;Acc:A0A4E0RFR6]</t>
  </si>
  <si>
    <t>D915_002815</t>
  </si>
  <si>
    <t>HAD superfamily hydrolase subfamily IG 5' nucleotidase  [Source:UniProtKB/TrEMBL;Acc:A0A4E0RF54]</t>
  </si>
  <si>
    <t>D915_002821</t>
  </si>
  <si>
    <t>Mediator of RNA polymerase II transcription subunit 14  [Source:UniProtKB/TrEMBL;Acc:A0A4E0RH63]</t>
  </si>
  <si>
    <t>D915_002854</t>
  </si>
  <si>
    <t>Kinesin protein  [Source:UniProtKB/TrEMBL;Acc:A0A4E0RG74]</t>
  </si>
  <si>
    <t>D915_002856</t>
  </si>
  <si>
    <t>LanC protein 1  [Source:UniProtKB/TrEMBL;Acc:A0A4E0RWI4]</t>
  </si>
  <si>
    <t>D915_002859</t>
  </si>
  <si>
    <t>Family S60 non peptidase ue (S60 family)  [Source:UniProtKB/TrEMBL;Acc:A0A4E0RKN6]</t>
  </si>
  <si>
    <t>D915_002914</t>
  </si>
  <si>
    <t>Protein transport protein SEC20  [Source:UniProtKB/TrEMBL;Acc:A0A4E0RCE9]</t>
  </si>
  <si>
    <t>D915_002945</t>
  </si>
  <si>
    <t>Proteasome-associated protein ECM29  [Source:UniProtKB/TrEMBL;Acc:A0A4E0RF76]</t>
  </si>
  <si>
    <t>D915_003005</t>
  </si>
  <si>
    <t>Nuclear export mediator factor NEMF  [Source:UniProtKB/TrEMBL;Acc:A0A4E0RC36]</t>
  </si>
  <si>
    <t>D915_003069</t>
  </si>
  <si>
    <t>Tegument antigen (I(H)A)  [Source:UniProtKB/TrEMBL;Acc:A0A4E0REX7]</t>
  </si>
  <si>
    <t>D915_003092</t>
  </si>
  <si>
    <t>Transmembrane protein 62  [Source:UniProtKB/TrEMBL;Acc:A0A4E0RWJ7]</t>
  </si>
  <si>
    <t>D915_003210</t>
  </si>
  <si>
    <t>D915_003263</t>
  </si>
  <si>
    <t>Putative Transmembrane protein 57  [Source:UniProtKB/TrEMBL;Acc:A0A4E0RBD4]</t>
  </si>
  <si>
    <t>D915_003285</t>
  </si>
  <si>
    <t>Dynein beta chain ciliary  [Source:UniProtKB/TrEMBL;Acc:A0A4E0RBJ0]</t>
  </si>
  <si>
    <t>D915_003345</t>
  </si>
  <si>
    <t>RRP15-like protein  [Source:UniProtKB/TrEMBL;Acc:A0A4E0S0U6]</t>
  </si>
  <si>
    <t>D915_003363</t>
  </si>
  <si>
    <t>DNA polymerase alpha subunit B  [Source:UniProtKB/TrEMBL;Acc:A0A4E0REA0]</t>
  </si>
  <si>
    <t>D915_003446</t>
  </si>
  <si>
    <t>Protein ect2  [Source:UniProtKB/TrEMBL;Acc:A0A4E0RB55]</t>
  </si>
  <si>
    <t>D915_003505</t>
  </si>
  <si>
    <t>Iroquois-class homeodomain protein IRX-4  [Source:UniProtKB/TrEMBL;Acc:A0A4E0RFK6]</t>
  </si>
  <si>
    <t>D915_003533</t>
  </si>
  <si>
    <t>Deoxyribodipyrimidine photo-lyase  [Source:UniProtKB/TrEMBL;Acc:A0A4E0RE62]</t>
  </si>
  <si>
    <t>D915_003614</t>
  </si>
  <si>
    <t>Retinoblastoma protein 1  [Source:UniProtKB/TrEMBL;Acc:A0A4E0S287]</t>
  </si>
  <si>
    <t>D915_003680</t>
  </si>
  <si>
    <t>Rap-GAP domain-containing protein  [Source:UniProtKB/TrEMBL;Acc:A0A4E0S270]</t>
  </si>
  <si>
    <t>D915_003703/"inx.15"</t>
  </si>
  <si>
    <t>Innexin [Source:UniProtKB/TrEMBL;Acc:A0A4E0RCI5]</t>
  </si>
  <si>
    <t>D915_003737</t>
  </si>
  <si>
    <t>[histone H4]-lysine(20) N-methyltransferase  [Source:UniProtKB/TrEMBL;Acc:A0A4E0R9Y7]</t>
  </si>
  <si>
    <t>D915_003786</t>
  </si>
  <si>
    <t>PHB domain-containing protein  [Source:UniProtKB/TrEMBL;Acc:A0A4E0S001]</t>
  </si>
  <si>
    <t>D915_003812</t>
  </si>
  <si>
    <t>Phospholipid scramblase  [Source:UniProtKB/TrEMBL;Acc:A0A4E0RD32]</t>
  </si>
  <si>
    <t>D915_003833</t>
  </si>
  <si>
    <t>Bromo domain-containing protein  [Source:UniProtKB/TrEMBL;Acc:A0A4E0RZX8]</t>
  </si>
  <si>
    <t>D915_003903</t>
  </si>
  <si>
    <t>Pseudouridylate synthase 7  [Source:UniProtKB/TrEMBL;Acc:A0A4E0R8H9]</t>
  </si>
  <si>
    <t>D915_003904</t>
  </si>
  <si>
    <t>Maternal protein pumilio  [Source:UniProtKB/TrEMBL;Acc:A0A4E0RV69]</t>
  </si>
  <si>
    <t>D915_003947</t>
  </si>
  <si>
    <t>[histone H3]-trimethyl-L-lysine(4) demethylase  [Source:UniProtKB/TrEMBL;Acc:A0A4E0RUD1]</t>
  </si>
  <si>
    <t>D915_003950</t>
  </si>
  <si>
    <t>DUF5917 domain-containing protein  [Source:UniProtKB/TrEMBL;Acc:A0A4E0S071]</t>
  </si>
  <si>
    <t>D915_003951</t>
  </si>
  <si>
    <t>D915_003967</t>
  </si>
  <si>
    <t>Acetyltransferase C complex catalytic subunit MAK3  [Source:UniProtKB/TrEMBL;Acc:A0A4E0RGH1]</t>
  </si>
  <si>
    <t>D915_003969</t>
  </si>
  <si>
    <t>Nucleoporin GLE1  [Source:UniProtKB/TrEMBL;Acc:A0A4E0RCS6]</t>
  </si>
  <si>
    <t>D915_003990</t>
  </si>
  <si>
    <t>Guanine nucleotide binding protein subunit  [Source:UniProtKB/TrEMBL;Acc:A0A4E0RF65]</t>
  </si>
  <si>
    <t>D915_004002</t>
  </si>
  <si>
    <t>Hexosyltransferase  [Source:UniProtKB/TrEMBL;Acc:A0A2H1CGX7]</t>
  </si>
  <si>
    <t>D915_004032</t>
  </si>
  <si>
    <t>Pumilio domain containing protein  [Source:UniProtKB/TrEMBL;Acc:A0A4E0RGB9]</t>
  </si>
  <si>
    <t>D915_004085</t>
  </si>
  <si>
    <t>Endonuclease/exonuclease/phosphatase family domain-containing protein 1  [Source:UniProtKB/TrEMBL;Acc:A0A4E0RFD1]</t>
  </si>
  <si>
    <t>D915_004103</t>
  </si>
  <si>
    <t>non-specific serine/threonine protein kinase  [Source:UniProtKB/TrEMBL;Acc:A0A4E0RE66]</t>
  </si>
  <si>
    <t>D915_004145</t>
  </si>
  <si>
    <t>Transmembrane protein  [Source:UniProtKB/TrEMBL;Acc:A0A4E0RV53]</t>
  </si>
  <si>
    <t>D915_004261</t>
  </si>
  <si>
    <t>Ras gene family member T1  [Source:UniProtKB/TrEMBL;Acc:A0A4E0RAX5]</t>
  </si>
  <si>
    <t>D915_004293</t>
  </si>
  <si>
    <t>RalA-binding protein 1  [Source:UniProtKB/TrEMBL;Acc:A0A4E0RV04]</t>
  </si>
  <si>
    <t>D915_004333</t>
  </si>
  <si>
    <t>Ethanolamine kinase  [Source:UniProtKB/TrEMBL;Acc:A0A4E0RTI9]</t>
  </si>
  <si>
    <t>D915_004377</t>
  </si>
  <si>
    <t>Replication factor c subunit 2  [Source:UniProtKB/TrEMBL;Acc:A0A4E0RT97]</t>
  </si>
  <si>
    <t>D915_004399</t>
  </si>
  <si>
    <t>Ras GTPase-activating protein 1  [Source:UniProtKB/TrEMBL;Acc:A0A4E0RBZ0]</t>
  </si>
  <si>
    <t>D915_004419</t>
  </si>
  <si>
    <t>Ribosome biogenesis protein BMS1  [Source:UniProtKB/TrEMBL;Acc:A0A4E0REE8]</t>
  </si>
  <si>
    <t>D915_004424</t>
  </si>
  <si>
    <t>Aspartyl trna synthetase mitochondrial  [Source:UniProtKB/TrEMBL;Acc:A0A4E0RUL5]</t>
  </si>
  <si>
    <t>D915_004459</t>
  </si>
  <si>
    <t>O-phosphoseryl-tRNA(Sec) selenium transferase  [Source:UniProtKB/TrEMBL;Acc:A0A4E0RBW8]</t>
  </si>
  <si>
    <t>D915_004494</t>
  </si>
  <si>
    <t>Transient receptor potential cation channel subfamily A member 1  [Source:UniProtKB/TrEMBL;Acc:A0A4E0RF15]</t>
  </si>
  <si>
    <t>D915_004669</t>
  </si>
  <si>
    <t>Huntingtin interacting protein 1  [Source:UniProtKB/TrEMBL;Acc:A0A2H1CDD4]</t>
  </si>
  <si>
    <t>D915_004690</t>
  </si>
  <si>
    <t>Zinc finger FLYWCH type  [Source:UniProtKB/TrEMBL;Acc:A0A4E0RDP2]</t>
  </si>
  <si>
    <t>D915_004755</t>
  </si>
  <si>
    <t>Colorectal cancer associated 2  [Source:UniProtKB/TrEMBL;Acc:A0A2H1CC66]</t>
  </si>
  <si>
    <t>D915_004770</t>
  </si>
  <si>
    <t>D915_004858</t>
  </si>
  <si>
    <t>non-specific serine/threonine protein kinase  [Source:UniProtKB/TrEMBL;Acc:A0A4E0S151]</t>
  </si>
  <si>
    <t>D915_004893</t>
  </si>
  <si>
    <t>Ubiquitin-associated domain-containing protein 2  [Source:UniProtKB/TrEMBL;Acc:A0A4E0RCK4]</t>
  </si>
  <si>
    <t>D915_004912</t>
  </si>
  <si>
    <t>Mitochondrial import inner membrane translocase subunit TIM9  [Source:UniProtKB/TrEMBL;Acc:A0A4E0RWG7]</t>
  </si>
  <si>
    <t>D915_004932</t>
  </si>
  <si>
    <t>Parafibromin  [Source:UniProtKB/TrEMBL;Acc:A0A4E0R6G5]</t>
  </si>
  <si>
    <t>D915_004954</t>
  </si>
  <si>
    <t>Prolyl endopeptidase  [Source:UniProtKB/TrEMBL;Acc:A0A4E0RBS4]</t>
  </si>
  <si>
    <t>D915_005035</t>
  </si>
  <si>
    <t>Putative Multiple ankyrin repeats single kh domain protein  [Source:UniProtKB/TrEMBL;Acc:A0A4E0RSK7]</t>
  </si>
  <si>
    <t>D915_005042</t>
  </si>
  <si>
    <t>mitogen-activated protein kinase  [Source:UniProtKB/TrEMBL;Acc:A0A4E0RTP7]</t>
  </si>
  <si>
    <t>D915_005110</t>
  </si>
  <si>
    <t>Homeobox protein  [Source:UniProtKB/TrEMBL;Acc:A0A4E0R6E9]</t>
  </si>
  <si>
    <t>D915_005124</t>
  </si>
  <si>
    <t>Glycosyltransferase 1 domain-containing protein 1  [Source:UniProtKB/TrEMBL;Acc:A0A4E0RCH8]</t>
  </si>
  <si>
    <t>D915_005149</t>
  </si>
  <si>
    <t>28S ribosomal protein S35 mitochondrial  [Source:UniProtKB/TrEMBL;Acc:A0A4E0RRM9]</t>
  </si>
  <si>
    <t>D915_005150</t>
  </si>
  <si>
    <t>NUC153 domain-containing protein  [Source:UniProtKB/TrEMBL;Acc:A0A4E0R9B0]</t>
  </si>
  <si>
    <t>D915_005153</t>
  </si>
  <si>
    <t>Exocyst complex component 3  [Source:UniProtKB/TrEMBL;Acc:A0A4E0R4V5]</t>
  </si>
  <si>
    <t>D915_005155</t>
  </si>
  <si>
    <t>Jun protein  [Source:UniProtKB/TrEMBL;Acc:A0A4E0R979]</t>
  </si>
  <si>
    <t>D915_005171</t>
  </si>
  <si>
    <t>rRNA adenine N(6)-methyltransferase  [Source:UniProtKB/TrEMBL;Acc:A0A4E0RYP0]</t>
  </si>
  <si>
    <t>D915_005286</t>
  </si>
  <si>
    <t>Nucleolar protein 56  [Source:UniProtKB/TrEMBL;Acc:A0A4E0RT58]</t>
  </si>
  <si>
    <t>D915_005301</t>
  </si>
  <si>
    <t>Polypeptide N-acetylgalactosaminyltransferase  [Source:UniProtKB/TrEMBL;Acc:A0A4E0RBD9]</t>
  </si>
  <si>
    <t>D915_005326</t>
  </si>
  <si>
    <t>Symplekin  [Source:UniProtKB/TrEMBL;Acc:A0A4E0RCK6]</t>
  </si>
  <si>
    <t>D915_005411</t>
  </si>
  <si>
    <t>Adenosylhomocysteinase  [Source:UniProtKB/TrEMBL;Acc:A0A4E0RBW2]</t>
  </si>
  <si>
    <t>D915_005412</t>
  </si>
  <si>
    <t>28S ribosomal protein S30 mitochondrial  [Source:UniProtKB/TrEMBL;Acc:A0A4E0RC22]</t>
  </si>
  <si>
    <t>D915_005414</t>
  </si>
  <si>
    <t>RING-type domain-containing protein  [Source:UniProtKB/TrEMBL;Acc:A0A4E0R9G7]</t>
  </si>
  <si>
    <t>D915_005494</t>
  </si>
  <si>
    <t>Mediator complex subunit 30  [Source:UniProtKB/TrEMBL;Acc:A0A2H1CAK1]</t>
  </si>
  <si>
    <t>D915_005498</t>
  </si>
  <si>
    <t>Tumor necrosis factor alpha-induced protein 2  [Source:UniProtKB/TrEMBL;Acc:A0A4E0R9F5]</t>
  </si>
  <si>
    <t>D915_005521</t>
  </si>
  <si>
    <t>Condensin complex subunit 3  [Source:UniProtKB/TrEMBL;Acc:A0A4E0S0I6]</t>
  </si>
  <si>
    <t>D915_005569</t>
  </si>
  <si>
    <t>Dpy-30 domain-containing protein  [Source:UniProtKB/TrEMBL;Acc:A0A4E0RQR1]</t>
  </si>
  <si>
    <t>D915_005614</t>
  </si>
  <si>
    <t>tRNA (guanine(26)-N(2))-dimethyltransferase  [Source:UniProtKB/TrEMBL;Acc:A0A4E0RAJ3]</t>
  </si>
  <si>
    <t>D915_005621</t>
  </si>
  <si>
    <t>Centaurin-gamma-1A  [Source:UniProtKB/TrEMBL;Acc:A0A4E0R7B3]</t>
  </si>
  <si>
    <t>D915_005634</t>
  </si>
  <si>
    <t>NipSnap1  [Source:UniProtKB/TrEMBL;Acc:A0A4E0RAR4]</t>
  </si>
  <si>
    <t>D915_005702</t>
  </si>
  <si>
    <t>Putative transcription factor  [Source:UniProtKB/TrEMBL;Acc:A0A4E0R4V3]</t>
  </si>
  <si>
    <t>D915_005725</t>
  </si>
  <si>
    <t>P53 domain-containing protein  [Source:UniProtKB/TrEMBL;Acc:A0A4E0RAD6]</t>
  </si>
  <si>
    <t>D915_005730</t>
  </si>
  <si>
    <t>CID domain-containing protein  [Source:UniProtKB/TrEMBL;Acc:A0A4E0RSD7]</t>
  </si>
  <si>
    <t>D915_005796</t>
  </si>
  <si>
    <t>NEDD8  [Source:UniProtKB/TrEMBL;Acc:A0A2H1C978]</t>
  </si>
  <si>
    <t>D915_005834</t>
  </si>
  <si>
    <t>Tubulin alpha chain  [Source:UniProtKB/TrEMBL;Acc:A0A4E0RAF5]</t>
  </si>
  <si>
    <t>D915_005859</t>
  </si>
  <si>
    <t>Signal peptide peptidase-like 2B  [Source:UniProtKB/TrEMBL;Acc:A0A4E0R6C5]</t>
  </si>
  <si>
    <t>D915_005970</t>
  </si>
  <si>
    <t>WD_REPEATS_REGION domain-containing protein  [Source:UniProtKB/TrEMBL;Acc:A0A4E0RPW9]</t>
  </si>
  <si>
    <t>D915_006053</t>
  </si>
  <si>
    <t>H/ACA ribonucleoprotein complex non-core subunit NAF1  [Source:UniProtKB/TrEMBL;Acc:A0A4E0R8B1]</t>
  </si>
  <si>
    <t>D915_006055</t>
  </si>
  <si>
    <t>DIS3-like exonuclease 1  [Source:UniProtKB/TrEMBL;Acc:A0A4E0R4Q2]</t>
  </si>
  <si>
    <t>D915_006086</t>
  </si>
  <si>
    <t>Acetylcholine-gated chloride channel subunit  [Source:UniProtKB/TrEMBL;Acc:A0A4E0R7Z2]</t>
  </si>
  <si>
    <t>D915_006135</t>
  </si>
  <si>
    <t>Potassium voltage-gated channel protein eag  [Source:UniProtKB/TrEMBL;Acc:A0A4E0RA68]</t>
  </si>
  <si>
    <t>D915_006184</t>
  </si>
  <si>
    <t>PI-PLC X domain-containing protein 3  [Source:UniProtKB/TrEMBL;Acc:A0A4E0RQ28]</t>
  </si>
  <si>
    <t>D915_006188</t>
  </si>
  <si>
    <t>D915_006222</t>
  </si>
  <si>
    <t>PH domain-containing protein  [Source:UniProtKB/TrEMBL;Acc:A0A4E0RAF4]</t>
  </si>
  <si>
    <t>D915_006278</t>
  </si>
  <si>
    <t>DAG kinase  [Source:UniProtKB/TrEMBL;Acc:A0A4E0S019]</t>
  </si>
  <si>
    <t>D915_006288</t>
  </si>
  <si>
    <t>Putative ATP-dependent RNA helicase DDX47  [Source:UniProtKB/TrEMBL;Acc:A0A4E0RXF5]</t>
  </si>
  <si>
    <t>D915_006298</t>
  </si>
  <si>
    <t>Protein tyrosine phosphatase n9  [Source:UniProtKB/TrEMBL;Acc:A0A4E0RZQ0]</t>
  </si>
  <si>
    <t>D915_006360</t>
  </si>
  <si>
    <t>NADH dehydrogenase [ubiquinone] 1 alpha subcomplex assembly factor 2  [Source:UniProtKB/TrEMBL;Acc:A0A4E0R3T5]</t>
  </si>
  <si>
    <t>D915_006408</t>
  </si>
  <si>
    <t>Chromodomain-helicase-DNA-binding protein 7  [Source:UniProtKB/TrEMBL;Acc:A0A4E0RZQ4]</t>
  </si>
  <si>
    <t>D915_006431</t>
  </si>
  <si>
    <t>ATP dependent RNA helicase DHX37  [Source:UniProtKB/TrEMBL;Acc:A0A4E0RQL0]</t>
  </si>
  <si>
    <t>D915_006445</t>
  </si>
  <si>
    <t>ADP-ribosylation factor protein 1  [Source:UniProtKB/TrEMBL;Acc:A0A4E0R3S0]</t>
  </si>
  <si>
    <t>D915_006455</t>
  </si>
  <si>
    <t>Conserved oligomeric Golgi complex subunit 5  [Source:UniProtKB/TrEMBL;Acc:A0A4E0R9Q8]</t>
  </si>
  <si>
    <t>D915_006517</t>
  </si>
  <si>
    <t>Presenilin associated rhomboid  [Source:UniProtKB/TrEMBL;Acc:A0A4E0R7D9]</t>
  </si>
  <si>
    <t>D915_006519</t>
  </si>
  <si>
    <t>Nucleolar and coiled-body phosphoprotein 1  [Source:UniProtKB/TrEMBL;Acc:A0A4E0R675]</t>
  </si>
  <si>
    <t>D915_006525</t>
  </si>
  <si>
    <t>Syndecan  [Source:UniProtKB/TrEMBL;Acc:A0A4E0RZG5]</t>
  </si>
  <si>
    <t>D915_006562</t>
  </si>
  <si>
    <t>MFS_1_like domain-containing protein  [Source:UniProtKB/TrEMBL;Acc:A0A4E0RX19]</t>
  </si>
  <si>
    <t>D915_006604</t>
  </si>
  <si>
    <t>Cleavage stimulation factor 50 kDa subunit  [Source:UniProtKB/TrEMBL;Acc:A0A4E0R2P9]</t>
  </si>
  <si>
    <t>D915_006616</t>
  </si>
  <si>
    <t>Rhodopsin GPCR transmembrane domain  [Source:UniProtKB/TrEMBL;Acc:A0A4E0RQ24]</t>
  </si>
  <si>
    <t>D915_006618</t>
  </si>
  <si>
    <t>Arp2/3 complex 34 kDa subunit  [Source:UniProtKB/TrEMBL;Acc:A0A4E0R694]</t>
  </si>
  <si>
    <t>D915_006703</t>
  </si>
  <si>
    <t>G patch domain-containing protein 11  [Source:UniProtKB/TrEMBL;Acc:A0A4E0RNE5]</t>
  </si>
  <si>
    <t>D915_006751</t>
  </si>
  <si>
    <t>FHA domain-containing protein  [Source:UniProtKB/TrEMBL;Acc:A0A4E0R2X7]</t>
  </si>
  <si>
    <t>D915_006772</t>
  </si>
  <si>
    <t>Syntaxin-binding protein 1  [Source:UniProtKB/TrEMBL;Acc:A0A4E0R5N3]</t>
  </si>
  <si>
    <t>D915_006780</t>
  </si>
  <si>
    <t>DUF1618 domain-containing protein  [Source:UniProtKB/TrEMBL;Acc:A0A4E0RTZ0]</t>
  </si>
  <si>
    <t>D915_006798</t>
  </si>
  <si>
    <t>Ribosome biogenesis protein bop1  [Source:UniProtKB/TrEMBL;Acc:A0A4E0RZK6]</t>
  </si>
  <si>
    <t>D915_006818</t>
  </si>
  <si>
    <t>DNA-directed RNA polymerase II polypeptide  [Source:UniProtKB/TrEMBL;Acc:A0A4E0RN72]</t>
  </si>
  <si>
    <t>D915_006883</t>
  </si>
  <si>
    <t>AA_TRNA_LIGASE_II_ALA domain-containing protein  [Source:UniProtKB/TrEMBL;Acc:A0A4E0R8R1]</t>
  </si>
  <si>
    <t>D915_006980</t>
  </si>
  <si>
    <t>thiamine diphosphokinase  [Source:UniProtKB/TrEMBL;Acc:A0A2H1C271]</t>
  </si>
  <si>
    <t>D915_006993</t>
  </si>
  <si>
    <t>PH domain-containing protein  [Source:UniProtKB/TrEMBL;Acc:A0A4E0R823]</t>
  </si>
  <si>
    <t>D915_007083</t>
  </si>
  <si>
    <t>TAFH domain-containing protein  [Source:UniProtKB/TrEMBL;Acc:A0A4E0R903]</t>
  </si>
  <si>
    <t>D915_007084</t>
  </si>
  <si>
    <t>Denticleless protein  [Source:UniProtKB/TrEMBL;Acc:A0A4E0R8S6]</t>
  </si>
  <si>
    <t>D915_007182</t>
  </si>
  <si>
    <t>cAMP-dependent protein kinase type I-beta regulatory subunit  [Source:UniProtKB/TrEMBL;Acc:A0A4E0R7J6]</t>
  </si>
  <si>
    <t>D915_007183</t>
  </si>
  <si>
    <t>PAK1-interacting protein 1  [Source:UniProtKB/TrEMBL;Acc:A0A2H1C245]</t>
  </si>
  <si>
    <t>D915_007239</t>
  </si>
  <si>
    <t>Guided entry of tail-anchored proteins factor 1  [Source:UniProtKB/TrEMBL;Acc:A0A4E0RJE8]</t>
  </si>
  <si>
    <t>D915_007396</t>
  </si>
  <si>
    <t>XPG_I_2 domain-containing protein  [Source:UniProtKB/TrEMBL;Acc:A0A4E0R807]</t>
  </si>
  <si>
    <t>D915_007441</t>
  </si>
  <si>
    <t>Secreted protein  [Source:UniProtKB/TrEMBL;Acc:A0A2H1BZ45]</t>
  </si>
  <si>
    <t>D915_007445</t>
  </si>
  <si>
    <t>S1 RNA-binding domain-containing protein 1  [Source:UniProtKB/TrEMBL;Acc:A0A4E0R3T2]</t>
  </si>
  <si>
    <t>D915_007466</t>
  </si>
  <si>
    <t>RNA helicase  [Source:UniProtKB/TrEMBL;Acc:A0A4E0R6G2]</t>
  </si>
  <si>
    <t>D915_007533</t>
  </si>
  <si>
    <t>Putative leucine-rich repeat LGI family  [Source:UniProtKB/TrEMBL;Acc:A0A4E0R2M5]</t>
  </si>
  <si>
    <t>D915_007692</t>
  </si>
  <si>
    <t>CTD small phosphatase protein 2  [Source:UniProtKB/TrEMBL;Acc:A0A4E0R2M0]</t>
  </si>
  <si>
    <t>D915_007702</t>
  </si>
  <si>
    <t>Poly [ADP-ribose] polymerase  [Source:UniProtKB/TrEMBL;Acc:A0A4E0R529]</t>
  </si>
  <si>
    <t>D915_007739</t>
  </si>
  <si>
    <t>DAG kinase  [Source:UniProtKB/TrEMBL;Acc:A0A4E0RY76]</t>
  </si>
  <si>
    <t>D915_007746</t>
  </si>
  <si>
    <t>Putative nuclear mrna splicing via spliceosome  [Source:UniProtKB/TrEMBL;Acc:A0A4E0R2V2]</t>
  </si>
  <si>
    <t>D915_007760</t>
  </si>
  <si>
    <t>D915_007764</t>
  </si>
  <si>
    <t>HEPN domain-containing protein  [Source:UniProtKB/TrEMBL;Acc:A0A4E0R143]</t>
  </si>
  <si>
    <t>D915_007791</t>
  </si>
  <si>
    <t>Checkpoint protein  [Source:UniProtKB/TrEMBL;Acc:A0A4E0RVB7]</t>
  </si>
  <si>
    <t>D915_007844</t>
  </si>
  <si>
    <t>exodeoxyribonuclease III  [Source:UniProtKB/TrEMBL;Acc:A0A4E0R4G8]</t>
  </si>
  <si>
    <t>D915_007851</t>
  </si>
  <si>
    <t>NAD-dependent deacetylase sirtuin-1  [Source:UniProtKB/TrEMBL;Acc:A0A4E0R2Y6]</t>
  </si>
  <si>
    <t>D915_007902</t>
  </si>
  <si>
    <t>A-kinase anchor protein 17A  [Source:UniProtKB/TrEMBL;Acc:A0A4E0RYB1]</t>
  </si>
  <si>
    <t>D915_007939</t>
  </si>
  <si>
    <t>Nuclear receptor coactivator 2  [Source:UniProtKB/TrEMBL;Acc:A0A4E0R2D2]</t>
  </si>
  <si>
    <t>D915_007958</t>
  </si>
  <si>
    <t>Importin-9  [Source:UniProtKB/TrEMBL;Acc:A0A4E0R5P1]</t>
  </si>
  <si>
    <t>D915_007980</t>
  </si>
  <si>
    <t>Myotubularin protein 9  [Source:UniProtKB/TrEMBL;Acc:A0A4E0R1P3]</t>
  </si>
  <si>
    <t>D915_007988</t>
  </si>
  <si>
    <t>Diphosphomevalonate decarboxylase  [Source:UniProtKB/TrEMBL;Acc:A0A4E0R4G3]</t>
  </si>
  <si>
    <t>D915_008029</t>
  </si>
  <si>
    <t>Dual specificity serine/threonine tyrosine kinase  [Source:UniProtKB/TrEMBL;Acc:A0A4E0RIB7]</t>
  </si>
  <si>
    <t>D915_008054</t>
  </si>
  <si>
    <t>Histone lysine n methyltransferase suv420h1  [Source:UniProtKB/TrEMBL;Acc:A0A4E0R4T9]</t>
  </si>
  <si>
    <t>D915_008174</t>
  </si>
  <si>
    <t>Cysteine string protein isoform D  [Source:UniProtKB/TrEMBL;Acc:A0A4E0R0Z3]</t>
  </si>
  <si>
    <t>D915_008205</t>
  </si>
  <si>
    <t>26S proteasome non-ATPase regulatory subunit 5  [Source:UniProtKB/TrEMBL;Acc:A0A4E0R1J4]</t>
  </si>
  <si>
    <t>D915_008212</t>
  </si>
  <si>
    <t>Dna polymerase subunit delta dna polymerase delta subunit  [Source:UniProtKB/TrEMBL;Acc:A0A4E0R442]</t>
  </si>
  <si>
    <t>D915_008299</t>
  </si>
  <si>
    <t>D915_008369</t>
  </si>
  <si>
    <t>Rod_C domain-containing protein  [Source:UniProtKB/TrEMBL;Acc:A0A4E0RJ74]</t>
  </si>
  <si>
    <t>D915_008374</t>
  </si>
  <si>
    <t>mitogen-activated protein kinase kinase kinase  [Source:UniProtKB/TrEMBL;Acc:A0A4E0R2R8]</t>
  </si>
  <si>
    <t>D915_008379</t>
  </si>
  <si>
    <t>Tektin  [Source:UniProtKB/TrEMBL;Acc:A0A4E0RU47]</t>
  </si>
  <si>
    <t>D915_008414</t>
  </si>
  <si>
    <t>RNA-binding protein 26  [Source:UniProtKB/TrEMBL;Acc:A0A4E0R388]</t>
  </si>
  <si>
    <t>D915_008434</t>
  </si>
  <si>
    <t>Thiolase subgroup domain-containing protein  [Source:UniProtKB/TrEMBL;Acc:A0A4E0R3L7]</t>
  </si>
  <si>
    <t>D915_008469</t>
  </si>
  <si>
    <t>Growth arrest and DNA damage-inducible proteins-interacting protein 1  [Source:UniProtKB/TrEMBL;Acc:A0A2H1BZ21]</t>
  </si>
  <si>
    <t>D915_008525</t>
  </si>
  <si>
    <t>MARVEL domain-containing protein  [Source:UniProtKB/TrEMBL;Acc:A0A4E0R0K7]</t>
  </si>
  <si>
    <t>D915_008530</t>
  </si>
  <si>
    <t>NAD-dependent protein deacetylase sirtuin-2  [Source:UniProtKB/TrEMBL;Acc:A0A4E0R5Q7]</t>
  </si>
  <si>
    <t>D915_008560</t>
  </si>
  <si>
    <t>Protein kinase domain-containing protein  [Source:UniProtKB/TrEMBL;Acc:A0A4E0R139]</t>
  </si>
  <si>
    <t>D915_008574</t>
  </si>
  <si>
    <t>Putative rab5-interacting protein  [Source:UniProtKB/TrEMBL;Acc:A0A4E0RXL0]</t>
  </si>
  <si>
    <t>D915_008587</t>
  </si>
  <si>
    <t>Peptidyl-prolyl cis-trans isomerase  [Source:UniProtKB/TrEMBL;Acc:A0A2H1C0I1]</t>
  </si>
  <si>
    <t>D915_008596</t>
  </si>
  <si>
    <t>Adenosine 3'-phospho 5'-phosphosulfate transporter  [Source:UniProtKB/TrEMBL;Acc:A0A4E0QZK3]</t>
  </si>
  <si>
    <t>D915_008603</t>
  </si>
  <si>
    <t>Greatwall protein isoform A  [Source:UniProtKB/TrEMBL;Acc:A0A4E0R285]</t>
  </si>
  <si>
    <t>D915_008612</t>
  </si>
  <si>
    <t>Transmembrane protein  [Source:UniProtKB/TrEMBL;Acc:A0A2H1BY04]</t>
  </si>
  <si>
    <t>D915_008619</t>
  </si>
  <si>
    <t>2-(3-amino-3-carboxypropyl)histidine synthase subunit 1  [Source:UniProtKB/TrEMBL;Acc:A0A4E0QZ29]</t>
  </si>
  <si>
    <t>D915_008686</t>
  </si>
  <si>
    <t>Exportin-T  [Source:UniProtKB/TrEMBL;Acc:A0A4E0R304]</t>
  </si>
  <si>
    <t>D915_008688</t>
  </si>
  <si>
    <t>39S ribosomal protein L15, mitochondrial  [Source:UniProtKB/TrEMBL;Acc:A0A2H1BXY3]</t>
  </si>
  <si>
    <t>D915_008713</t>
  </si>
  <si>
    <t>WD repeat containing protein 74  [Source:UniProtKB/TrEMBL;Acc:A0A4E0QY08]</t>
  </si>
  <si>
    <t>D915_008776</t>
  </si>
  <si>
    <t>Kinetochore protein SPC25  [Source:UniProtKB/TrEMBL;Acc:A0A2H1BY77]</t>
  </si>
  <si>
    <t>D915_008829</t>
  </si>
  <si>
    <t>mRNA (guanine-N(7))-methyltransferase  [Source:UniProtKB/TrEMBL;Acc:A0A4E0R9Q3]</t>
  </si>
  <si>
    <t>D915_008923</t>
  </si>
  <si>
    <t>RRM domain-containing protein  [Source:UniProtKB/TrEMBL;Acc:A0A4E0RXF8]</t>
  </si>
  <si>
    <t>D915_008924</t>
  </si>
  <si>
    <t>Pericentrin  [Source:UniProtKB/TrEMBL;Acc:A0A4E0R4W3]</t>
  </si>
  <si>
    <t>D915_008950</t>
  </si>
  <si>
    <t>Programmed cell death protein 2  [Source:UniProtKB/TrEMBL;Acc:A0A4E0RXD2]</t>
  </si>
  <si>
    <t>D915_008958</t>
  </si>
  <si>
    <t>Multiple inositol polyphosphate phosphatase 1  [Source:UniProtKB/TrEMBL;Acc:A0A4E0RTC9]</t>
  </si>
  <si>
    <t>D915_009013</t>
  </si>
  <si>
    <t>DNA replication complex GINS protein PSF2  [Source:UniProtKB/TrEMBL;Acc:A0A4E0RXA6]</t>
  </si>
  <si>
    <t>D915_009014</t>
  </si>
  <si>
    <t>Intraflagellar transport protein 52 homolog  [Source:UniProtKB/TrEMBL;Acc:A0A2H1BX84]</t>
  </si>
  <si>
    <t>D915_009018</t>
  </si>
  <si>
    <t>Gamma-tubulin complex component  [Source:UniProtKB/TrEMBL;Acc:A0A4E0QXQ0]</t>
  </si>
  <si>
    <t>D915_009084</t>
  </si>
  <si>
    <t>Eukaryotic translation initiation factor 3 subunit H-A  [Source:UniProtKB/TrEMBL;Acc:A0A4E0RTH7]</t>
  </si>
  <si>
    <t>D915_009090</t>
  </si>
  <si>
    <t>ERp29 domain-containing protein  [Source:UniProtKB/TrEMBL;Acc:A0A4E0RX95]</t>
  </si>
  <si>
    <t>D915_009107/"inx.18"</t>
  </si>
  <si>
    <t>D915_009129</t>
  </si>
  <si>
    <t>Wee1 protein kinase  [Source:UniProtKB/TrEMBL;Acc:A0A2H1BWC6]</t>
  </si>
  <si>
    <t>D915_009149</t>
  </si>
  <si>
    <t>Homeobox domain-containing protein  [Source:UniProtKB/TrEMBL;Acc:A0A4E0QXH4]</t>
  </si>
  <si>
    <t>D915_009174</t>
  </si>
  <si>
    <t>Serine/arginine repetitive matrix protein 2  [Source:UniProtKB/TrEMBL;Acc:A0A4E0R3S1]</t>
  </si>
  <si>
    <t>D915_009198</t>
  </si>
  <si>
    <t>diphthine methyl ester synthase  [Source:UniProtKB/TrEMBL;Acc:A0A2H1BWV7]</t>
  </si>
  <si>
    <t>D915_009274</t>
  </si>
  <si>
    <t>Zinc finger protein  [Source:UniProtKB/TrEMBL;Acc:A0A4E0QYP7]</t>
  </si>
  <si>
    <t>D915_009293</t>
  </si>
  <si>
    <t>D915_009367</t>
  </si>
  <si>
    <t>Putative inorganic pyrophosphatase  [Source:UniProtKB/TrEMBL;Acc:A0A4E0R3M7]</t>
  </si>
  <si>
    <t>D915_009408</t>
  </si>
  <si>
    <t>Transcription initiation factor TFIID subunit 6  [Source:UniProtKB/TrEMBL;Acc:A0A4E0R1I2]</t>
  </si>
  <si>
    <t>D915_009465/"EIF6"</t>
  </si>
  <si>
    <t>D915_009521</t>
  </si>
  <si>
    <t>Ribonuclease Z mitochondrial  [Source:UniProtKB/TrEMBL;Acc:A0A2H1BVC5]</t>
  </si>
  <si>
    <t>D915_009610</t>
  </si>
  <si>
    <t>Tyrosine-protein phosphatase non-receptor type  [Source:UniProtKB/TrEMBL;Acc:A0A4E0RCY1]</t>
  </si>
  <si>
    <t>D915_009621</t>
  </si>
  <si>
    <t>Chromatin assembly factor 1 subunit A-A  [Source:UniProtKB/TrEMBL;Acc:A0A4E0RWR1]</t>
  </si>
  <si>
    <t>D915_009657</t>
  </si>
  <si>
    <t>Cleavage and polyadenylation specificity factor subunit 6  [Source:UniProtKB/TrEMBL;Acc:A0A4E0QWU1]</t>
  </si>
  <si>
    <t>D915_009725</t>
  </si>
  <si>
    <t>Ribosomal RNA methyltransferase NOP2  [Source:UniProtKB/TrEMBL;Acc:A0A4E0QVJ1]</t>
  </si>
  <si>
    <t>D915_009735</t>
  </si>
  <si>
    <t>receptor protein serine/threonine kinase  [Source:UniProtKB/TrEMBL;Acc:A0A4E0RE88]</t>
  </si>
  <si>
    <t>D915_009806</t>
  </si>
  <si>
    <t>Protein TAPT1  [Source:UniProtKB/TrEMBL;Acc:A0A4E0R0S6]</t>
  </si>
  <si>
    <t>D915_009841</t>
  </si>
  <si>
    <t>NADH dehydrogenase iron-sulfur protein 6 mitochondrial  [Source:UniProtKB/TrEMBL;Acc:A0A4E0QW62]</t>
  </si>
  <si>
    <t>D915_009901</t>
  </si>
  <si>
    <t>Rho-GAP domain-containing protein  [Source:UniProtKB/TrEMBL;Acc:A0A4E0RWE3]</t>
  </si>
  <si>
    <t>D915_009912</t>
  </si>
  <si>
    <t>C3HC-type domain-containing protein  [Source:UniProtKB/TrEMBL;Acc:A0A4E0R1G2]</t>
  </si>
  <si>
    <t>D915_009949</t>
  </si>
  <si>
    <t>SBF2 domain-containing protein  [Source:UniProtKB/TrEMBL;Acc:A0A4E0RCV4]</t>
  </si>
  <si>
    <t>D915_010124</t>
  </si>
  <si>
    <t>Uridine phosphorylase  [Source:UniProtKB/TrEMBL;Acc:A0A4E0QUV8]</t>
  </si>
  <si>
    <t>D915_010151</t>
  </si>
  <si>
    <t>Pleiotropic regulator 1  [Source:UniProtKB/TrEMBL;Acc:A0A4E0QV34]</t>
  </si>
  <si>
    <t>D915_010239</t>
  </si>
  <si>
    <t>RAB interacting factor  [Source:UniProtKB/TrEMBL;Acc:A0A4E0QUW1]</t>
  </si>
  <si>
    <t>D915_010251</t>
  </si>
  <si>
    <t>Ribonuclease pH  [Source:UniProtKB/TrEMBL;Acc:A0A4E0QWT9]</t>
  </si>
  <si>
    <t>D915_010278</t>
  </si>
  <si>
    <t>Testis-expressed sequence 9 protein  [Source:UniProtKB/TrEMBL;Acc:A0A4E0RC66]</t>
  </si>
  <si>
    <t>D915_010330</t>
  </si>
  <si>
    <t>Lipase_3 domain-containing protein  [Source:UniProtKB/TrEMBL;Acc:A0A4E0RAA6]</t>
  </si>
  <si>
    <t>D915_010331</t>
  </si>
  <si>
    <t>RNA-binding protein 12  [Source:UniProtKB/TrEMBL;Acc:A0A4E0QUB7]</t>
  </si>
  <si>
    <t>D915_010367</t>
  </si>
  <si>
    <t>Deoxyribonuclease-1  [Source:UniProtKB/TrEMBL;Acc:A0A4E0R9J5]</t>
  </si>
  <si>
    <t>D915_010580</t>
  </si>
  <si>
    <t>RNA-binding motif protein X-linked  [Source:UniProtKB/TrEMBL;Acc:A0A2H1BT31]</t>
  </si>
  <si>
    <t>D915_010632</t>
  </si>
  <si>
    <t>UDENN domain-containing protein  [Source:UniProtKB/TrEMBL;Acc:A0A4E0QZC5]</t>
  </si>
  <si>
    <t>D915_010637</t>
  </si>
  <si>
    <t>Protein Dr1  [Source:UniProtKB/TrEMBL;Acc:A0A4E0QZ13]</t>
  </si>
  <si>
    <t>D915_010688</t>
  </si>
  <si>
    <t>Alpha-ketoglutarate-dependent dioxygenase alkB 7 mitochondrial  [Source:UniProtKB/TrEMBL;Acc:A0A4E0QU55]</t>
  </si>
  <si>
    <t>D915_010857</t>
  </si>
  <si>
    <t>D915_010944</t>
  </si>
  <si>
    <t>D915_011019</t>
  </si>
  <si>
    <t>Mannosyl-oligosaccharide glucosidase GCS1  [Source:UniProtKB/TrEMBL;Acc:A0A2H1BSK7]</t>
  </si>
  <si>
    <t>D915_001342/"beta-tub4"</t>
  </si>
  <si>
    <t>D915_006761/"PDI gene"</t>
  </si>
  <si>
    <t>D915_007899</t>
  </si>
  <si>
    <t>Phospholipase A2 isozyme PA4  [Source:UniProtKB/TrEMBL;Acc:A0A4E0R2R6]</t>
  </si>
  <si>
    <t>D915_009956</t>
  </si>
  <si>
    <t>Staphylococcal nuclease domain-containing protein  [Source:UniProtKB/TrEMBL;Acc:A0A4E0RBW5]</t>
  </si>
  <si>
    <t>D915_000026</t>
  </si>
  <si>
    <t>SMI1_KNR4 domain-containing protein  [Source:UniProtKB/TrEMBL;Acc:A0A4E0S0R4]</t>
  </si>
  <si>
    <t>D915_000053</t>
  </si>
  <si>
    <t>Amine oxidase  [Source:UniProtKB/TrEMBL;Acc:A0A4E0RL00]</t>
  </si>
  <si>
    <t>D915_000150</t>
  </si>
  <si>
    <t>CUB domain-containing protein  [Source:UniProtKB/TrEMBL;Acc:A0A4E0RMX6]</t>
  </si>
  <si>
    <t>D915_000214</t>
  </si>
  <si>
    <t>CUGBP Elav family member 3  [Source:UniProtKB/TrEMBL;Acc:A0A4E0RLT0]</t>
  </si>
  <si>
    <t>D915_000311</t>
  </si>
  <si>
    <t>D915_000397</t>
  </si>
  <si>
    <t>G/T mismatch-specific thymine DNA glycosylase  [Source:UniProtKB/TrEMBL;Acc:A0A4E0RP31]</t>
  </si>
  <si>
    <t>D915_000515</t>
  </si>
  <si>
    <t>PH_RBD domain-containing protein  [Source:UniProtKB/TrEMBL;Acc:A0A4E0S030]</t>
  </si>
  <si>
    <t>D915_000662</t>
  </si>
  <si>
    <t>DNA-binding protein RFX7  [Source:UniProtKB/TrEMBL;Acc:A0A4E0RJU5]</t>
  </si>
  <si>
    <t>D915_000699</t>
  </si>
  <si>
    <t>Ogr_Delta domain-containing protein  [Source:UniProtKB/TrEMBL;Acc:A0A4E0S353]</t>
  </si>
  <si>
    <t>D915_000718</t>
  </si>
  <si>
    <t>D915_000905</t>
  </si>
  <si>
    <t>D915_001005</t>
  </si>
  <si>
    <t>Putative DNA photolyase  [Source:UniProtKB/TrEMBL;Acc:A0A4E0RK96]</t>
  </si>
  <si>
    <t>D915_001290</t>
  </si>
  <si>
    <t>ANK_REP_REGION domain-containing protein  [Source:UniProtKB/TrEMBL;Acc:A0A4E0RJN9]</t>
  </si>
  <si>
    <t>D915_001301</t>
  </si>
  <si>
    <t>BBS1 domain-containing protein  [Source:UniProtKB/TrEMBL;Acc:A0A4E0RZ65]</t>
  </si>
  <si>
    <t>D915_001554</t>
  </si>
  <si>
    <t>Androglobin  [Source:UniProtKB/TrEMBL;Acc:A0A4E0RLV8]</t>
  </si>
  <si>
    <t>D915_001556</t>
  </si>
  <si>
    <t>ANK_REP_REGION domain-containing protein  [Source:UniProtKB/TrEMBL;Acc:A0A4E0RJU3]</t>
  </si>
  <si>
    <t>D915_001560</t>
  </si>
  <si>
    <t>BPTI/Kunitz inhibitor domain-containing protein  [Source:UniProtKB/TrEMBL;Acc:A0A4E0RFK2]</t>
  </si>
  <si>
    <t>D915_001688</t>
  </si>
  <si>
    <t>Methyltransferase like 9  [Source:UniProtKB/TrEMBL;Acc:A0A4E0RHZ2]</t>
  </si>
  <si>
    <t>D915_002033</t>
  </si>
  <si>
    <t>Pleckstrin homology domain-containing family A member 8  [Source:UniProtKB/TrEMBL;Acc:A0A4E0RI81]</t>
  </si>
  <si>
    <t>D915_002111</t>
  </si>
  <si>
    <t>Putative nanos RNA binding domain  [Source:UniProtKB/TrEMBL;Acc:A0A4E0S1Q1]</t>
  </si>
  <si>
    <t>D915_002238</t>
  </si>
  <si>
    <t>PHD finger protein 10  [Source:UniProtKB/TrEMBL;Acc:A0A4E0RMH0]</t>
  </si>
  <si>
    <t>D915_002357</t>
  </si>
  <si>
    <t>Proline dehydrogenase  [Source:UniProtKB/TrEMBL;Acc:A0A4E0S2N9]</t>
  </si>
  <si>
    <t>D915_002491/"MCM7"</t>
  </si>
  <si>
    <t>D915_002586</t>
  </si>
  <si>
    <t>non-specific serine/threonine protein kinase  [Source:UniProtKB/TrEMBL;Acc:A0A4E0S1M6]</t>
  </si>
  <si>
    <t>D915_002677</t>
  </si>
  <si>
    <t>D915_002728</t>
  </si>
  <si>
    <t>Transmembrane protein  [Source:UniProtKB/TrEMBL;Acc:A0A4E0RKP6]</t>
  </si>
  <si>
    <t>D915_002793</t>
  </si>
  <si>
    <t>Putative sodium-coupled neutral amino acid transporter 10  [Source:UniProtKB/TrEMBL;Acc:A0A4E0RFM3]</t>
  </si>
  <si>
    <t>D915_002826</t>
  </si>
  <si>
    <t>rRNA-processing protein FCF1 isogeny  [Source:UniProtKB/TrEMBL;Acc:A0A4E0RVP1]</t>
  </si>
  <si>
    <t>D915_002890</t>
  </si>
  <si>
    <t>Bromodomain testis-specific protein  [Source:UniProtKB/TrEMBL;Acc:A0A4E0RJY8]</t>
  </si>
  <si>
    <t>D915_002922</t>
  </si>
  <si>
    <t>Regulatory-associated protein of mTOR  [Source:UniProtKB/TrEMBL;Acc:A0A4E0RFC2]</t>
  </si>
  <si>
    <t>D915_002944</t>
  </si>
  <si>
    <t>WD repeat-containing protein 13  [Source:UniProtKB/TrEMBL;Acc:A0A4E0RGT6]</t>
  </si>
  <si>
    <t>D915_003187</t>
  </si>
  <si>
    <t>Aromatic-L-amino-acid decarboxylase  [Source:UniProtKB/TrEMBL;Acc:A0A4E0REE4]</t>
  </si>
  <si>
    <t>D915_003227</t>
  </si>
  <si>
    <t>Alkylated DNA repair protein alkB 7  [Source:UniProtKB/TrEMBL;Acc:A0A2H1CJN9]</t>
  </si>
  <si>
    <t>D915_003238</t>
  </si>
  <si>
    <t>Rad21_Rec8 domain-containing protein  [Source:UniProtKB/TrEMBL;Acc:A0A4E0S131]</t>
  </si>
  <si>
    <t>D915_003313</t>
  </si>
  <si>
    <t>Phosphodiesterase  [Source:UniProtKB/TrEMBL;Acc:A0A4E0RBN0]</t>
  </si>
  <si>
    <t>D915_003328</t>
  </si>
  <si>
    <t>U4:U6 small nuclear ribonucleoprotein Prp3  [Source:UniProtKB/TrEMBL;Acc:A0A4E0RBA2]</t>
  </si>
  <si>
    <t>D915_003400</t>
  </si>
  <si>
    <t>Baculoviral IAP repeat-containing protein 5  [Source:UniProtKB/TrEMBL;Acc:A0A4E0RDR7]</t>
  </si>
  <si>
    <t>D915_003566/"inx.14"</t>
  </si>
  <si>
    <t>D915_003757</t>
  </si>
  <si>
    <t>Fas apoptotic inhibitory molecule  [Source:UniProtKB/TrEMBL;Acc:A0A4E0RFN4]</t>
  </si>
  <si>
    <t>D915_003824</t>
  </si>
  <si>
    <t>ZP domain-containing protein  [Source:UniProtKB/TrEMBL;Acc:A0A4E0RHF8]</t>
  </si>
  <si>
    <t>D915_003865</t>
  </si>
  <si>
    <t>Kettin/titin protein  [Source:UniProtKB/TrEMBL;Acc:A0A4E0RF78]</t>
  </si>
  <si>
    <t>D915_003930</t>
  </si>
  <si>
    <t>Separase  [Source:UniProtKB/TrEMBL;Acc:A0A4E0REF2]</t>
  </si>
  <si>
    <t>D915_003941</t>
  </si>
  <si>
    <t>Metallophos domain-containing protein  [Source:UniProtKB/TrEMBL;Acc:A0A4E0RA17]</t>
  </si>
  <si>
    <t>D915_004079</t>
  </si>
  <si>
    <t>DNA replication complex GINS protein PSF3  [Source:UniProtKB/TrEMBL;Acc:A0A4E0RU80]</t>
  </si>
  <si>
    <t>D915_004083</t>
  </si>
  <si>
    <t>Traf and tnf receptor associated protein  [Source:UniProtKB/TrEMBL;Acc:A0A4E0R9D6]</t>
  </si>
  <si>
    <t>D915_004087</t>
  </si>
  <si>
    <t>D915_004129</t>
  </si>
  <si>
    <t>Spindle assembly abnormal protein 6  [Source:UniProtKB/TrEMBL;Acc:A0A4E0RE95]</t>
  </si>
  <si>
    <t>D915_004162</t>
  </si>
  <si>
    <t>Transcription-associated protein 1  [Source:UniProtKB/TrEMBL;Acc:A0A4E0RZS7]</t>
  </si>
  <si>
    <t>D915_004168</t>
  </si>
  <si>
    <t>Protein unc-13 protein B  [Source:UniProtKB/TrEMBL;Acc:A0A4E0RVB3]</t>
  </si>
  <si>
    <t>D915_004177</t>
  </si>
  <si>
    <t>Tyrosine-protein kinase  [Source:UniProtKB/TrEMBL;Acc:A0A4E0RG13]</t>
  </si>
  <si>
    <t>D915_004212</t>
  </si>
  <si>
    <t>Tumor protein p63-regulated gene 1 protein  [Source:UniProtKB/TrEMBL;Acc:A0A4E0R8U2]</t>
  </si>
  <si>
    <t>D915_004226</t>
  </si>
  <si>
    <t>D915_004242</t>
  </si>
  <si>
    <t>Single-stranded DNA-binding protein  [Source:UniProtKB/TrEMBL;Acc:A0A4E0RZK2]</t>
  </si>
  <si>
    <t>D915_004526</t>
  </si>
  <si>
    <t>Proteasomal ATPase-associated factor 1  [Source:UniProtKB/TrEMBL;Acc:A0A4E0R9I7]</t>
  </si>
  <si>
    <t>D915_004613</t>
  </si>
  <si>
    <t>protein disulfide-isomerase  [Source:UniProtKB/TrEMBL;Acc:A0A4E0RBA1]</t>
  </si>
  <si>
    <t>D915_004638</t>
  </si>
  <si>
    <t>Elongator complex protein 5  [Source:UniProtKB/TrEMBL;Acc:A0A4E0RDC6]</t>
  </si>
  <si>
    <t>D915_004799</t>
  </si>
  <si>
    <t>Cilia- and flagella-associated protein 157  [Source:UniProtKB/TrEMBL;Acc:A0A4E0RDN4]</t>
  </si>
  <si>
    <t>D915_004911/beta-tub3</t>
  </si>
  <si>
    <t>D915_004959</t>
  </si>
  <si>
    <t>Reverse transcriptase domain-containing protein  [Source:UniProtKB/TrEMBL;Acc:A0A4E0R6B0]</t>
  </si>
  <si>
    <t>D915_005009</t>
  </si>
  <si>
    <t>BRCT domain-containing protein  [Source:UniProtKB/TrEMBL;Acc:A0A4E0RAA5]</t>
  </si>
  <si>
    <t>D915_005051</t>
  </si>
  <si>
    <t>m7GpppX diphosphatase  [Source:UniProtKB/TrEMBL;Acc:A0A2H1CCI2]</t>
  </si>
  <si>
    <t>D915_005079</t>
  </si>
  <si>
    <t>Clathrin light chain  [Source:UniProtKB/TrEMBL;Acc:A0A4E0RTG7]</t>
  </si>
  <si>
    <t>D915_005190</t>
  </si>
  <si>
    <t>Tetratricopeptide repeat protein  [Source:UniProtKB/TrEMBL;Acc:A0A4E0RYP7]</t>
  </si>
  <si>
    <t>D915_005192</t>
  </si>
  <si>
    <t>Metal tolerance protein 5  [Source:UniProtKB/TrEMBL;Acc:A0A4E0RYM8]</t>
  </si>
  <si>
    <t>D915_005200</t>
  </si>
  <si>
    <t>Endoribonuclease Dicer 4  [Source:UniProtKB/TrEMBL;Acc:A0A4E0R7A4]</t>
  </si>
  <si>
    <t>D915_005242</t>
  </si>
  <si>
    <t>SOCS box domain-containing protein  [Source:UniProtKB/TrEMBL;Acc:A0A4E0RYM4]</t>
  </si>
  <si>
    <t>D915_005319</t>
  </si>
  <si>
    <t>D915_005342</t>
  </si>
  <si>
    <t>Cadherin domain protein  [Source:UniProtKB/TrEMBL;Acc:A0A4E0RBN6]</t>
  </si>
  <si>
    <t>alpha-tub2</t>
  </si>
  <si>
    <t>D915_005419</t>
  </si>
  <si>
    <t>Sphingomyelin phosphodiesterase 4  [Source:UniProtKB/TrEMBL;Acc:A0A4E0R8S9]</t>
  </si>
  <si>
    <t>D915_005878</t>
  </si>
  <si>
    <t>Vitamin D3 receptor B  [Source:UniProtKB/TrEMBL;Acc:A0A4E0R6W8]</t>
  </si>
  <si>
    <t>D915_005933</t>
  </si>
  <si>
    <t>NFAT5  [Source:UniProtKB/TrEMBL;Acc:A0A4E0RAC8]</t>
  </si>
  <si>
    <t>D915_005969</t>
  </si>
  <si>
    <t>Phospholipid-transporting ATPase  [Source:UniProtKB/TrEMBL;Acc:A0A4E0R407]</t>
  </si>
  <si>
    <t>D915_006077</t>
  </si>
  <si>
    <t>Polycomb protein SCMH1  [Source:UniProtKB/TrEMBL;Acc:A0A4E0R7C8]</t>
  </si>
  <si>
    <t>D915_006118</t>
  </si>
  <si>
    <t>DNA replication ATP-dependent helicase/nuclease  [Source:UniProtKB/TrEMBL;Acc:A0A4E0RQ95]</t>
  </si>
  <si>
    <t>D915_006187</t>
  </si>
  <si>
    <t>Nek4 protein  [Source:UniProtKB/TrEMBL;Acc:A0A4E0RQR5]</t>
  </si>
  <si>
    <t>D915_006249</t>
  </si>
  <si>
    <t>D915_006273</t>
  </si>
  <si>
    <t>Serine/threonine-protein kinase Sgk1-A  [Source:UniProtKB/TrEMBL;Acc:A0A4E0RAM5]</t>
  </si>
  <si>
    <t>D915_006323</t>
  </si>
  <si>
    <t>phosphoserine transaminase  [Source:UniProtKB/TrEMBL;Acc:A0A4E0RMI3]</t>
  </si>
  <si>
    <t>D915_006337</t>
  </si>
  <si>
    <t>ATG16 domain-containing protein  [Source:UniProtKB/TrEMBL;Acc:A0A4E0R3G3]</t>
  </si>
  <si>
    <t>D915_006493</t>
  </si>
  <si>
    <t>DUF3504 domain-containing protein  [Source:UniProtKB/TrEMBL;Acc:A0A4E0R736]</t>
  </si>
  <si>
    <t>D915_006520</t>
  </si>
  <si>
    <t>Rab GTPase-activating protein 1  [Source:UniProtKB/TrEMBL;Acc:A0A4E0R6W2]</t>
  </si>
  <si>
    <t>D915_006545</t>
  </si>
  <si>
    <t>Syntaxin-binding protein 5  [Source:UniProtKB/TrEMBL;Acc:A0A4E0RNV4]</t>
  </si>
  <si>
    <t>D915_006572</t>
  </si>
  <si>
    <t>DUF3719 domain-containing protein  [Source:UniProtKB/TrEMBL;Acc:A0A4E0R4Z9]</t>
  </si>
  <si>
    <t>D915_006590</t>
  </si>
  <si>
    <t>Transmembrane protein  [Source:UniProtKB/TrEMBL;Acc:A0A4E0RWT0]</t>
  </si>
  <si>
    <t>D915_006594</t>
  </si>
  <si>
    <t>D915_006760</t>
  </si>
  <si>
    <t>Transmembrane protein 161B  [Source:UniProtKB/TrEMBL;Acc:A0A4E0RWY2]</t>
  </si>
  <si>
    <t>D915_006979</t>
  </si>
  <si>
    <t>Acetoacetyl-CoA synthetase  [Source:UniProtKB/TrEMBL;Acc:A0A4E0RLF4]</t>
  </si>
  <si>
    <t>D915_007233</t>
  </si>
  <si>
    <t>Protein dopey-1  [Source:UniProtKB/TrEMBL;Acc:A0A4E0R1S5]</t>
  </si>
  <si>
    <t>D915_007312</t>
  </si>
  <si>
    <t>Transmembrane protein  [Source:UniProtKB/TrEMBL;Acc:A0A4E0R6P4]</t>
  </si>
  <si>
    <t>D915_007436</t>
  </si>
  <si>
    <t>Transmembrane protein  [Source:UniProtKB/TrEMBL;Acc:A0A4E0RYL9]</t>
  </si>
  <si>
    <t>D915_007463</t>
  </si>
  <si>
    <t>BTB domain-containing protein  [Source:UniProtKB/TrEMBL;Acc:A0A4E0R800]</t>
  </si>
  <si>
    <t>D915_007634</t>
  </si>
  <si>
    <t>CUB domain-containing protein  [Source:UniProtKB/TrEMBL;Acc:A0A4E0RVD1]</t>
  </si>
  <si>
    <t>D915_007804</t>
  </si>
  <si>
    <t>Heterogeneous nuclear ribonucleoprotein L  [Source:UniProtKB/TrEMBL;Acc:A0A4E0R0J6]</t>
  </si>
  <si>
    <t>D915_007836</t>
  </si>
  <si>
    <t>DnaJ subfamily A member 3  [Source:UniProtKB/TrEMBL;Acc:A0A4E0R0Q7]</t>
  </si>
  <si>
    <t>D915_007883</t>
  </si>
  <si>
    <t>Sodium:myo inositol cotransporter  [Source:UniProtKB/TrEMBL;Acc:A0A4E0R4N9]</t>
  </si>
  <si>
    <t>D915_007966/"inx.17"</t>
  </si>
  <si>
    <t>D915_008151</t>
  </si>
  <si>
    <t>Leishmanolysin-like peptidase  [Source:UniProtKB/TrEMBL;Acc:A0A4E0R438]</t>
  </si>
  <si>
    <t>D915_008173</t>
  </si>
  <si>
    <t>Exocyst complex component  [Source:UniProtKB/TrEMBL;Acc:A0A4E0R5I1]</t>
  </si>
  <si>
    <t>D915_008182</t>
  </si>
  <si>
    <t>Zinc finger protein 36 C3H1 type 1  [Source:UniProtKB/TrEMBL;Acc:A0A2H1BZH4]</t>
  </si>
  <si>
    <t>D915_008186</t>
  </si>
  <si>
    <t>Peripheral plasma membrane protein CASK  [Source:UniProtKB/TrEMBL;Acc:A0A4E0R3W1]</t>
  </si>
  <si>
    <t>D915_008204</t>
  </si>
  <si>
    <t>HECT domain-containing protein  [Source:UniProtKB/TrEMBL;Acc:A0A4E0R4I1]</t>
  </si>
  <si>
    <t>D915_008216</t>
  </si>
  <si>
    <t>Reelin domain-containing protein  [Source:UniProtKB/TrEMBL;Acc:A0A4E0R0W1]</t>
  </si>
  <si>
    <t>D915_008296</t>
  </si>
  <si>
    <t>Spectrin beta chain brain 1  [Source:UniProtKB/TrEMBL;Acc:A0A4E0R2G2]</t>
  </si>
  <si>
    <t>D915_008331</t>
  </si>
  <si>
    <t>SUMO-activating enzyme subunit 2  [Source:UniProtKB/TrEMBL;Acc:A0A4E0R2W5]</t>
  </si>
  <si>
    <t>D915_008528</t>
  </si>
  <si>
    <t>Putative Mucolipin  [Source:UniProtKB/TrEMBL;Acc:A0A4E0R276]</t>
  </si>
  <si>
    <t>D915_008593</t>
  </si>
  <si>
    <t>N acetyltransferase ESCO1  [Source:UniProtKB/TrEMBL;Acc:A0A4E0R541]</t>
  </si>
  <si>
    <t>D915_008905</t>
  </si>
  <si>
    <t>Wntless Wnt ligand secretion mediator  [Source:UniProtKB/TrEMBL;Acc:A0A4E0RXA3]</t>
  </si>
  <si>
    <t>D915_009006</t>
  </si>
  <si>
    <t>Protein prenyltransferase alpha subunit repeat-containing protein 1  [Source:UniProtKB/TrEMBL;Acc:A0A4E0R0Y4]</t>
  </si>
  <si>
    <t>D915_009012</t>
  </si>
  <si>
    <t>Nuclear pore complex protein Nup85  [Source:UniProtKB/TrEMBL;Acc:A0A4E0RG84]</t>
  </si>
  <si>
    <t>D915_009092</t>
  </si>
  <si>
    <t>Xenotropic and polytropic retrovirus receptor 1  [Source:UniProtKB/TrEMBL;Acc:A0A4E0QYE9]</t>
  </si>
  <si>
    <t>D915_009122</t>
  </si>
  <si>
    <t>Ubiquitin carboxyl-terminal hydrolase  [Source:UniProtKB/TrEMBL;Acc:A0A4E0RTE1]</t>
  </si>
  <si>
    <t>D915_009289</t>
  </si>
  <si>
    <t>Pyruvate kinase  [Source:UniProtKB/TrEMBL;Acc:A0A4E0RDF9]</t>
  </si>
  <si>
    <t>D915_009296</t>
  </si>
  <si>
    <t>D915_009382</t>
  </si>
  <si>
    <t>D915_009407</t>
  </si>
  <si>
    <t>Putative glycosyl transferase family 64 domain protein  [Source:UniProtKB/TrEMBL;Acc:A0A4E0R2N4]</t>
  </si>
  <si>
    <t>D915_009495</t>
  </si>
  <si>
    <t>Centromeric histone 3  [Source:UniProtKB/TrEMBL;Acc:A0A4E0R2Y7]</t>
  </si>
  <si>
    <t>D915_009506</t>
  </si>
  <si>
    <t>Tnp_zf-ribbon_2 domain-containing protein  [Source:UniProtKB/TrEMBL;Acc:A0A4E0QZ93]</t>
  </si>
  <si>
    <t>D915_009619</t>
  </si>
  <si>
    <t>Pogo transposable element with ZNF domain  [Source:UniProtKB/TrEMBL;Acc:A0A2H1BVD0]</t>
  </si>
  <si>
    <t>D915_009926</t>
  </si>
  <si>
    <t>Chloride channel CLIC-like protein 1  [Source:UniProtKB/TrEMBL;Acc:A0A4E0RBC7]</t>
  </si>
  <si>
    <t>D915_009946</t>
  </si>
  <si>
    <t>ZP domain-containing protein  [Source:UniProtKB/TrEMBL;Acc:A0A4E0QW94]</t>
  </si>
  <si>
    <t>D915_010173</t>
  </si>
  <si>
    <t>Mitochondrial ribonuclease P protein 1  [Source:UniProtKB/TrEMBL;Acc:A0A4E0R022]</t>
  </si>
  <si>
    <t>D915_010227</t>
  </si>
  <si>
    <t>Zinc transporter ZIP8  [Source:UniProtKB/TrEMBL;Acc:A0A4E0RW28]</t>
  </si>
  <si>
    <t>D915_010259</t>
  </si>
  <si>
    <t>U6 snRNA-associated Sm protein LSm6  [Source:UniProtKB/TrEMBL;Acc:A0A4E0RC52]</t>
  </si>
  <si>
    <t>D915_010477</t>
  </si>
  <si>
    <t>Legumain  [Source:UniProtKB/TrEMBL;Acc:A0A4E0QUW0]</t>
  </si>
  <si>
    <t>D915_010697</t>
  </si>
  <si>
    <t>WD_REPEATS_REGION domain-containing protein  [Source:UniProtKB/TrEMBL;Acc:A0A2H1BSU7]</t>
  </si>
  <si>
    <t>D915_011048</t>
  </si>
  <si>
    <t>Histone H2B  [Source:UniProtKB/TrEMBL;Acc:A0A2H1C215]</t>
  </si>
  <si>
    <t>D915_000308</t>
  </si>
  <si>
    <t>D915_000354</t>
  </si>
  <si>
    <t>Collagen alpha 1(XV) chain  [Source:UniProtKB/TrEMBL;Acc:A0A4E0RP53]</t>
  </si>
  <si>
    <t>D915_000380</t>
  </si>
  <si>
    <t>Krueppel factor 10  [Source:UniProtKB/TrEMBL;Acc:A0A4E0S3F1]</t>
  </si>
  <si>
    <t>D915_000805/"SPINT"</t>
  </si>
  <si>
    <t>Kunitz-CH [Source:UniProtKB/TrEMBL;Acc:A0A2H1CUM9]</t>
  </si>
  <si>
    <t>D915_000965</t>
  </si>
  <si>
    <t>Potassium voltage-gated channel subfamily H member 2  [Source:UniProtKB/TrEMBL;Acc:A0A4E0RHI5]</t>
  </si>
  <si>
    <t>D915_001116</t>
  </si>
  <si>
    <t>Gynecophoral canal protein  [Source:UniProtKB/TrEMBL;Acc:A0A4E0RK23]</t>
  </si>
  <si>
    <t>D915_001572</t>
  </si>
  <si>
    <t>Neuroglobin  [Source:UniProtKB/TrEMBL;Acc:A0A4E0S2F9]</t>
  </si>
  <si>
    <t>D915_001802</t>
  </si>
  <si>
    <t>Peptidase_M16_C domain-containing protein  [Source:UniProtKB/TrEMBL;Acc:A0A4E0RYC7]</t>
  </si>
  <si>
    <t>D915_002388</t>
  </si>
  <si>
    <t>Sperm tail PG-rich repeat containing 1  [Source:UniProtKB/TrEMBL;Acc:A0A4E0RGD6]</t>
  </si>
  <si>
    <t>D915_002441/"inx.11"</t>
  </si>
  <si>
    <t>D915_003587</t>
  </si>
  <si>
    <t>Transient-receptor-potential protein  [Source:UniProtKB/TrEMBL;Acc:A0A4E0RDZ6]</t>
  </si>
  <si>
    <t>D915_003729/"TSA"</t>
  </si>
  <si>
    <t>D915_003848</t>
  </si>
  <si>
    <t>Kazal-type serine protease inhibitor domain-containing protein 1  [Source:UniProtKB/TrEMBL;Acc:A0A4E0R9N5]</t>
  </si>
  <si>
    <t>D915_003911</t>
  </si>
  <si>
    <t>Glycosylation-dependent cell adhesion molecule 1  [Source:UniProtKB/TrEMBL;Acc:A0A4E0S202]</t>
  </si>
  <si>
    <t>D915_004028</t>
  </si>
  <si>
    <t>Multi-domain cystatin  [Source:UniProtKB/TrEMBL;Acc:A0A4E0RCV5]</t>
  </si>
  <si>
    <t>D915_004275</t>
  </si>
  <si>
    <t>Serpin protein  [Source:UniProtKB/TrEMBL;Acc:A0A4E0RBU2]</t>
  </si>
  <si>
    <t>D915_005247</t>
  </si>
  <si>
    <t>Procollagen-lysine 2-oxoglutarate 5-dioxygenase  [Source:UniProtKB/TrEMBL;Acc:A0A4E0R9S3]</t>
  </si>
  <si>
    <t>D915_005268</t>
  </si>
  <si>
    <t>Collagen alpha-1(XI) chain  [Source:UniProtKB/TrEMBL;Acc:A0A4E0S121]</t>
  </si>
  <si>
    <t>D915_005474</t>
  </si>
  <si>
    <t>Ferritin  [Source:UniProtKB/TrEMBL;Acc:A0A2H1CBB5]</t>
  </si>
  <si>
    <t>D915_005777</t>
  </si>
  <si>
    <t>Fibrillar collagen chain FAp1 alpha  [Source:UniProtKB/TrEMBL;Acc:A0A4E0RR95]</t>
  </si>
  <si>
    <t>D915_005778</t>
  </si>
  <si>
    <t>Collagen alpha chain  [Source:UniProtKB/TrEMBL;Acc:A0A4E0R508]</t>
  </si>
  <si>
    <t>D915_006381</t>
  </si>
  <si>
    <t>Secretory peptide  [Source:UniProtKB/TrEMBL;Acc:A0A4E0R7U0]</t>
  </si>
  <si>
    <t>D915_006415</t>
  </si>
  <si>
    <t>ornithine aminotransferase  [Source:UniProtKB/TrEMBL;Acc:A0A4E0R3F1]</t>
  </si>
  <si>
    <t>D915_006491</t>
  </si>
  <si>
    <t>Metalloendopeptidase  [Source:UniProtKB/TrEMBL;Acc:A0A4E0RPD3]</t>
  </si>
  <si>
    <t>D915_006501</t>
  </si>
  <si>
    <t>Alpha-aminoadipic semialdehyde synthase  [Source:UniProtKB/TrEMBL;Acc:A0A4E0RQ36]</t>
  </si>
  <si>
    <t>D915_006644</t>
  </si>
  <si>
    <t>Pyruvate carboxylase  [Source:UniProtKB/TrEMBL;Acc:A0A4E0RZG8]</t>
  </si>
  <si>
    <t>D915_006988</t>
  </si>
  <si>
    <t>Putative carbonic anhydrase II  [Source:UniProtKB/TrEMBL;Acc:A0A4E0R1Y8]</t>
  </si>
  <si>
    <t>D915_007104</t>
  </si>
  <si>
    <t>Indoleamine 2,3-dioxygenase  [Source:UniProtKB/TrEMBL;Acc:A0A4E0R345]</t>
  </si>
  <si>
    <t>D915_007429</t>
  </si>
  <si>
    <t>D915_007621/"MF6"</t>
  </si>
  <si>
    <t>D915_008507</t>
  </si>
  <si>
    <t>Collagen type i ii iii v xi alpha  [Source:UniProtKB/TrEMBL;Acc:A0A4E0RGU6]</t>
  </si>
  <si>
    <t>D915_008697</t>
  </si>
  <si>
    <t>Mannosyl-oligosaccharide glucosidase  [Source:UniProtKB/TrEMBL;Acc:A0A4E0QZ74]</t>
  </si>
  <si>
    <t>D915_009817</t>
  </si>
  <si>
    <t>Histone deacetylase  [Source:UniProtKB/TrEMBL;Acc:A0A2H1BWU2]</t>
  </si>
  <si>
    <t>D915_010447</t>
  </si>
  <si>
    <t>Fructose-bisphosphate aldolase  [Source:UniProtKB/TrEMBL;Acc:A0A4E0RVU3]</t>
  </si>
  <si>
    <t>D915_010606</t>
  </si>
  <si>
    <t>DUF3421 domain-containing protein  [Source:UniProtKB/TrEMBL;Acc:A0A2H1BSW6]</t>
  </si>
  <si>
    <t>ND6</t>
  </si>
  <si>
    <t>mitochondrially encoded NADH dehydrogenase 6 (mitochondrial gene, added manually)</t>
  </si>
  <si>
    <t>D915_000086</t>
  </si>
  <si>
    <t>Calbindin  [Source:UniProtKB/TrEMBL;Acc:A0A4E0RPU6]</t>
  </si>
  <si>
    <t>D915_000317</t>
  </si>
  <si>
    <t>Ephrin RBD domain-containing protein  [Source:UniProtKB/TrEMBL;Acc:A0A4E0RYE2]</t>
  </si>
  <si>
    <t>D915_000404</t>
  </si>
  <si>
    <t>Ig-like domain-containing protein  [Source:UniProtKB/TrEMBL;Acc:A0A4E0RMH4]</t>
  </si>
  <si>
    <t>D915_000407</t>
  </si>
  <si>
    <t>Golgi apparatus protein 1  [Source:UniProtKB/TrEMBL;Acc:A0A4E0RRR4]</t>
  </si>
  <si>
    <t>D915_000531</t>
  </si>
  <si>
    <t>Tetraspanin  [Source:UniProtKB/TrEMBL;Acc:A0A4E0RM93]</t>
  </si>
  <si>
    <t>D915_000792</t>
  </si>
  <si>
    <t>Carboxyl-terminal PDZ ligand of neuronal nitric oxide synthase protein  [Source:UniProtKB/TrEMBL;Acc:A0A4E0RXY2]</t>
  </si>
  <si>
    <t>D915_003178</t>
  </si>
  <si>
    <t>GTP-binding protein Di-Ras2  [Source:UniProtKB/TrEMBL;Acc:A0A4E0S165]</t>
  </si>
  <si>
    <t>D915_004029</t>
  </si>
  <si>
    <t>D915_007726</t>
  </si>
  <si>
    <t>Secreted protein  [Source:UniProtKB/TrEMBL;Acc:A0A4E0R738]</t>
  </si>
  <si>
    <t>D915_007727</t>
  </si>
  <si>
    <t>UPAR/Ly6 domain-containing protein  [Source:UniProtKB/TrEMBL;Acc:A0A4E0RGI9]</t>
  </si>
  <si>
    <t>D915_009168</t>
  </si>
  <si>
    <t>D915_009214</t>
  </si>
  <si>
    <t>MUC1  [Source:UniProtKB/TrEMBL;Acc:A0A2H1BWM7]</t>
  </si>
  <si>
    <t>D915_010351</t>
  </si>
  <si>
    <t>D915_000245</t>
  </si>
  <si>
    <t>Formin_GBD_N domain-containing protein  [Source:UniProtKB/TrEMBL;Acc:A0A4E0RYG6]</t>
  </si>
  <si>
    <t>D915_000435</t>
  </si>
  <si>
    <t>Secreted protein  [Source:UniProtKB/TrEMBL;Acc:A0A2H1CW52]</t>
  </si>
  <si>
    <t>D915_000674</t>
  </si>
  <si>
    <t>Calpain-B  [Source:UniProtKB/TrEMBL;Acc:A0A4E0RJT9]</t>
  </si>
  <si>
    <t>D915_000757</t>
  </si>
  <si>
    <t>D915_000820</t>
  </si>
  <si>
    <t>Transmembrane protein  [Source:UniProtKB/TrEMBL;Acc:A0A2H1CUY3]</t>
  </si>
  <si>
    <t>D915_001088</t>
  </si>
  <si>
    <t>UBC core domain-containing protein  [Source:UniProtKB/TrEMBL;Acc:A0A4E0S2T9]</t>
  </si>
  <si>
    <t>D915_001235</t>
  </si>
  <si>
    <t>Lipoprotein  [Source:UniProtKB/TrEMBL;Acc:A0A2H1CT40]</t>
  </si>
  <si>
    <t>D915_001366</t>
  </si>
  <si>
    <t>Tegumental antigen  [Source:UniProtKB/TrEMBL;Acc:A0A4E0RZ43]</t>
  </si>
  <si>
    <t>D915_001369</t>
  </si>
  <si>
    <t>EF-hand domain-containing protein  [Source:UniProtKB/TrEMBL;Acc:A0A4E0S3P5]</t>
  </si>
  <si>
    <t>D915_001552</t>
  </si>
  <si>
    <t>RAB44  [Source:UniProtKB/TrEMBL;Acc:A0A4E0RJK6]</t>
  </si>
  <si>
    <t>D915_001596</t>
  </si>
  <si>
    <t>non-specific serine/threonine protein kinase  [Source:UniProtKB/TrEMBL;Acc:A0A4E0RJ06]</t>
  </si>
  <si>
    <t>D915_001698</t>
  </si>
  <si>
    <t>Proteoglycan 4-like  [Source:UniProtKB/TrEMBL;Acc:A0A4E0RI07]</t>
  </si>
  <si>
    <t>D915_001713</t>
  </si>
  <si>
    <t>LIM domain protein  [Source:UniProtKB/TrEMBL;Acc:A0A4E0RWS5]</t>
  </si>
  <si>
    <t>D915_001894</t>
  </si>
  <si>
    <t>Active breakpoint cluster region protein  [Source:UniProtKB/TrEMBL;Acc:A0A4E0RYJ0]</t>
  </si>
  <si>
    <t>D915_001973</t>
  </si>
  <si>
    <t>Cellular tumor antigen p53  [Source:UniProtKB/TrEMBL;Acc:A0A4E0S3E8]</t>
  </si>
  <si>
    <t>D915_001978</t>
  </si>
  <si>
    <t>Dynein light chain Tctex-type 1  [Source:UniProtKB/TrEMBL;Acc:A0A4E0RWJ9]</t>
  </si>
  <si>
    <t>D915_002110</t>
  </si>
  <si>
    <t>Multiple C2 and transmembrane domain-containing protein  [Source:UniProtKB/TrEMBL;Acc:A0A4E0RHJ1]</t>
  </si>
  <si>
    <t>D915_002311/"beta-tub2"</t>
  </si>
  <si>
    <t>D915_002803</t>
  </si>
  <si>
    <t>CUB domain-containing protein  [Source:UniProtKB/TrEMBL;Acc:A0A4E0RJL7]</t>
  </si>
  <si>
    <t>D915_003050</t>
  </si>
  <si>
    <t>Ovule protein  [Source:UniProtKB/TrEMBL;Acc:A0A4E0RWW5]</t>
  </si>
  <si>
    <t>D915_003182/"22-2"</t>
  </si>
  <si>
    <t>D915_003289</t>
  </si>
  <si>
    <t>Autophagy-related protein 9  [Source:UniProtKB/TrEMBL;Acc:A0A4E0RUF8]</t>
  </si>
  <si>
    <t>D915_003342</t>
  </si>
  <si>
    <t>Myoglobin 2  [Source:UniProtKB/TrEMBL;Acc:A0A4E0RBE1]</t>
  </si>
  <si>
    <t>D915_003344</t>
  </si>
  <si>
    <t>Globin-3  [Source:UniProtKB/TrEMBL;Acc:A0A2H1CJ88]</t>
  </si>
  <si>
    <t>D915_003392</t>
  </si>
  <si>
    <t>Serine/arginine repetitive matrix protein 2  [Source:UniProtKB/TrEMBL;Acc:A0A4E0RE01]</t>
  </si>
  <si>
    <t>D915_003395</t>
  </si>
  <si>
    <t>Serine/threonine-protein phosphatase  [Source:UniProtKB/TrEMBL;Acc:A0A4E0RGG4]</t>
  </si>
  <si>
    <t>D915_003440</t>
  </si>
  <si>
    <t>D915_003514</t>
  </si>
  <si>
    <t>non-specific serine/threonine protein kinase  [Source:UniProtKB/TrEMBL;Acc:A0A4E0RW42]</t>
  </si>
  <si>
    <t>D915_003857</t>
  </si>
  <si>
    <t>D915_004092</t>
  </si>
  <si>
    <t>D915_004240</t>
  </si>
  <si>
    <t>Putative G-protein coupled receptor  [Source:UniProtKB/TrEMBL;Acc:A0A2H1CFQ9]</t>
  </si>
  <si>
    <t>D915_004289</t>
  </si>
  <si>
    <t>D915_004318</t>
  </si>
  <si>
    <t>CUB domain-containing protein  [Source:UniProtKB/TrEMBL;Acc:A0A4E0RAQ5]</t>
  </si>
  <si>
    <t>D915_004330</t>
  </si>
  <si>
    <t>Tetraspanin  [Source:UniProtKB/TrEMBL;Acc:A0A4E0REQ2]</t>
  </si>
  <si>
    <t>D915_004418</t>
  </si>
  <si>
    <t>Early growth response protein 1-B  [Source:UniProtKB/TrEMBL;Acc:A0A2H1CEX8]</t>
  </si>
  <si>
    <t>D915_004457</t>
  </si>
  <si>
    <t>Inner membrane protein  [Source:UniProtKB/TrEMBL;Acc:A0A4E0RF31]</t>
  </si>
  <si>
    <t>D915_004476</t>
  </si>
  <si>
    <t>Cysteine and glycine rich protein 1  [Source:UniProtKB/TrEMBL;Acc:A0A4E0RTQ8]</t>
  </si>
  <si>
    <t>D915_004539</t>
  </si>
  <si>
    <t>Ubiquitin protein ligase BRE1  [Source:UniProtKB/TrEMBL;Acc:A0A4E0S1I9]</t>
  </si>
  <si>
    <t>D915_004589</t>
  </si>
  <si>
    <t>SH3 domain-containing protein  [Source:UniProtKB/TrEMBL;Acc:A0A4E0RBM7]</t>
  </si>
  <si>
    <t>D915_004827</t>
  </si>
  <si>
    <t>Secreted protein  [Source:UniProtKB/TrEMBL;Acc:A0A4E0R6U7]</t>
  </si>
  <si>
    <t>D915_004834</t>
  </si>
  <si>
    <t>EF-hand domain-containing protein  [Source:UniProtKB/TrEMBL;Acc:A0A4E0RCW7]</t>
  </si>
  <si>
    <t>D915_004836</t>
  </si>
  <si>
    <t>Calcium-binding protein  [Source:UniProtKB/TrEMBL;Acc:A0A4E0RU70]</t>
  </si>
  <si>
    <t>D915_004898</t>
  </si>
  <si>
    <t>Zinc finger protein 70  [Source:UniProtKB/TrEMBL;Acc:A0A4E0RAX4]</t>
  </si>
  <si>
    <t>D915_005068</t>
  </si>
  <si>
    <t>Alpha-1,6-mannosyl-glycoprotein 6-beta-N-acetylglucosaminyltransferase  [Source:UniProtKB/TrEMBL;Acc:A0A4E0RAC4]</t>
  </si>
  <si>
    <t>D915_005077</t>
  </si>
  <si>
    <t>ZZ-type domain-containing protein  [Source:UniProtKB/TrEMBL;Acc:A0A4E0RAG2]</t>
  </si>
  <si>
    <t>D915_005229</t>
  </si>
  <si>
    <t>Secreted protein  [Source:UniProtKB/TrEMBL;Acc:A0A4E0RBB6]</t>
  </si>
  <si>
    <t>D915_005261</t>
  </si>
  <si>
    <t>Early growth response protein  [Source:UniProtKB/TrEMBL;Acc:A0A4E0S0K8]</t>
  </si>
  <si>
    <t>D915_005504</t>
  </si>
  <si>
    <t>Troponin i  [Source:UniProtKB/TrEMBL;Acc:A0A4E0RBY9]</t>
  </si>
  <si>
    <t>D915_005571</t>
  </si>
  <si>
    <t>Ankyrin repeat domain containing protein 10  [Source:UniProtKB/TrEMBL;Acc:A0A4E0RAU1]</t>
  </si>
  <si>
    <t>D915_005921</t>
  </si>
  <si>
    <t>Dynein light chain  [Source:UniProtKB/TrEMBL;Acc:A0A4E0RB23]</t>
  </si>
  <si>
    <t>D915_006130</t>
  </si>
  <si>
    <t>Dynein light chain  [Source:UniProtKB/TrEMBL;Acc:A0A4E0R8Y3]</t>
  </si>
  <si>
    <t>D915_006285</t>
  </si>
  <si>
    <t>DUF5741 domain-containing protein  [Source:UniProtKB/TrEMBL;Acc:A0A4E0R5A8]</t>
  </si>
  <si>
    <t>D915_006364</t>
  </si>
  <si>
    <t>Phospholipid scramblase  [Source:UniProtKB/TrEMBL;Acc:A0A4E0RR26]</t>
  </si>
  <si>
    <t>D915_006539</t>
  </si>
  <si>
    <t>ATP binding cassette subfamily B MDR TAP  [Source:UniProtKB/TrEMBL;Acc:A0A4E0RA79]</t>
  </si>
  <si>
    <t>D915_006564</t>
  </si>
  <si>
    <t>SH2 domain-containing protein  [Source:UniProtKB/TrEMBL;Acc:A0A4E0R4I9]</t>
  </si>
  <si>
    <t>D915_006699</t>
  </si>
  <si>
    <t>D915_006866</t>
  </si>
  <si>
    <t>Glutamine synthetase  [Source:UniProtKB/TrEMBL;Acc:A0A4E0R2L8]</t>
  </si>
  <si>
    <t>D915_007071</t>
  </si>
  <si>
    <t>PRM1A  [Source:UniProtKB/TrEMBL;Acc:A0A4E0R2G7]</t>
  </si>
  <si>
    <t>D915_007633</t>
  </si>
  <si>
    <t>D915_007681</t>
  </si>
  <si>
    <t>ATP binding cassette subfamily B MDR TAP  [Source:UniProtKB/TrEMBL;Acc:A0A4E0R4E4]</t>
  </si>
  <si>
    <t>D915_007735/"cmd-2"</t>
  </si>
  <si>
    <t>D915_007864</t>
  </si>
  <si>
    <t>Cell polarity protein PAR6  [Source:UniProtKB/TrEMBL;Acc:A0A4E0RJ59]</t>
  </si>
  <si>
    <t>D915_007875</t>
  </si>
  <si>
    <t>D915_008003</t>
  </si>
  <si>
    <t>D915_008268</t>
  </si>
  <si>
    <t>Dynein light chain  [Source:UniProtKB/TrEMBL;Acc:A0A4E0QZY5]</t>
  </si>
  <si>
    <t>D915_008492</t>
  </si>
  <si>
    <t>Transcriptional regulator  [Source:UniProtKB/TrEMBL;Acc:A0A4E0R394]</t>
  </si>
  <si>
    <t>D915_008595</t>
  </si>
  <si>
    <t>KIX_2 domain-containing protein  [Source:UniProtKB/TrEMBL;Acc:A0A4E0R027]</t>
  </si>
  <si>
    <t>D915_008616/"alpha-tub3"</t>
  </si>
  <si>
    <t>D915_008838</t>
  </si>
  <si>
    <t>ATP-binding cassette sub-family D member 4  [Source:UniProtKB/TrEMBL;Acc:A0A4E0R2E0]</t>
  </si>
  <si>
    <t>D915_009108</t>
  </si>
  <si>
    <t>Egg protein  [Source:UniProtKB/TrEMBL;Acc:A0A4E0QYL6]</t>
  </si>
  <si>
    <t>D915_009241</t>
  </si>
  <si>
    <t>Resolvase/invertase-type recombinase catalytic domain-containing protein  [Source:UniProtKB/TrEMBL;Acc:A0A4E0RX38]</t>
  </si>
  <si>
    <t>D915_009343</t>
  </si>
  <si>
    <t>Tetratricopeptide repeat protein 39B  [Source:UniProtKB/TrEMBL;Acc:A0A4E0RN65]</t>
  </si>
  <si>
    <t>D915_009571</t>
  </si>
  <si>
    <t>D915_010279</t>
  </si>
  <si>
    <t>Heat shock protein 67B2  [Source:UniProtKB/TrEMBL;Acc:A0A4E0QWD2]</t>
  </si>
  <si>
    <t>D915_010766</t>
  </si>
  <si>
    <t>D915_010830</t>
  </si>
  <si>
    <t>Succinate dehydrogenase [ubiquinone] cytochrome b small subunit  [Source:UniProtKB/TrEMBL;Acc:A0A4E0R798]</t>
  </si>
  <si>
    <t>D915_011123</t>
  </si>
  <si>
    <t>Serine proteinase inhibitor  [Source:UniProtKB/TrEMBL;Acc:A0A4E0QTK5]</t>
  </si>
  <si>
    <t>D915_011221</t>
  </si>
  <si>
    <t>Pheromone  [Source:UniProtKB/TrEMBL;Acc:A0A4E0QT81]</t>
  </si>
  <si>
    <t>D915_000486</t>
  </si>
  <si>
    <t>Putative discoidin domain receptor  [Source:UniProtKB/TrEMBL;Acc:A0A4E0S056]</t>
  </si>
  <si>
    <t>D915_002812/"LAP"</t>
  </si>
  <si>
    <t>D915_003108</t>
  </si>
  <si>
    <t>ADP-ribosyl cyclase/cyclic ADP-ribose hydrolase  [Source:UniProtKB/TrEMBL;Acc:A0A4E0RBS7]</t>
  </si>
  <si>
    <t>D915_007376</t>
  </si>
  <si>
    <t>ATP-binding cassette sub-family G member 1  [Source:UniProtKB/TrEMBL;Acc:A0A4E0RKL8]</t>
  </si>
  <si>
    <t>D915_008429</t>
  </si>
  <si>
    <t>Legumain  [Source:UniProtKB/TrEMBL;Acc:A0A4E0QXU6]</t>
  </si>
  <si>
    <t>D915_008831/"FHAP"</t>
  </si>
  <si>
    <t>D915_009861/"Cyt"</t>
  </si>
  <si>
    <t>D915_010327/"cat-B3"</t>
  </si>
  <si>
    <t>Vitellogenic cathepsin-B like protease [Source:UniProtKB/TrEMBL;Acc:A0A4E0QZS1]</t>
  </si>
  <si>
    <t>D915_000768</t>
  </si>
  <si>
    <t>DUF4206 domain-containing protein  [Source:UniProtKB/TrEMBL;Acc:A0A4E0RZT0]</t>
  </si>
  <si>
    <t>D915_004800</t>
  </si>
  <si>
    <t>Interleukin-2  [Source:UniProtKB/TrEMBL;Acc:A0A4E0RZ86]</t>
  </si>
  <si>
    <t>D915_005195</t>
  </si>
  <si>
    <t>Lectin C-type domain  [Source:UniProtKB/TrEMBL;Acc:A0A4E0RC75]</t>
  </si>
  <si>
    <t>D915_005292</t>
  </si>
  <si>
    <t>Aurora kinase  [Source:UniProtKB/TrEMBL;Acc:A0A4E0R8W0]</t>
  </si>
  <si>
    <t>D915_002969</t>
  </si>
  <si>
    <t>Tetraspanin  [Source:UniProtKB/TrEMBL;Acc:A0A4E0RC87]</t>
  </si>
  <si>
    <t>D915_007418</t>
  </si>
  <si>
    <t>Voltage-gated potassium channel  [Source:UniProtKB/TrEMBL;Acc:A0A4E0R758]</t>
  </si>
  <si>
    <t>D915_000081</t>
  </si>
  <si>
    <t>Ovule protein  [Source:UniProtKB/TrEMBL;Acc:A0A2H1CXN7]</t>
  </si>
  <si>
    <t>D915_000608</t>
  </si>
  <si>
    <t>MDS1 and EVI1 complex locus protein EVI1  [Source:UniProtKB/TrEMBL;Acc:A0A4E0S3B1]</t>
  </si>
  <si>
    <t>D915_000867</t>
  </si>
  <si>
    <t>Centromere protein L  [Source:UniProtKB/TrEMBL;Acc:A0A4E0RHV7]</t>
  </si>
  <si>
    <t>D915_003823</t>
  </si>
  <si>
    <t>Dehydrogenase/reductase SDR family member 1  [Source:UniProtKB/TrEMBL;Acc:A0A4E0RDC8]</t>
  </si>
  <si>
    <t>D915_004055</t>
  </si>
  <si>
    <t>Microtubule-associated protein futsch  [Source:UniProtKB/TrEMBL;Acc:A0A4E0RGL1]</t>
  </si>
  <si>
    <t>D915_005185</t>
  </si>
  <si>
    <t>Integral membrane protein  [Source:UniProtKB/TrEMBL;Acc:A0A4E0RTM1]</t>
  </si>
  <si>
    <t>D915_006436</t>
  </si>
  <si>
    <t>Betaine-aldehyde dehydrogenase  [Source:UniProtKB/TrEMBL;Acc:A0A4E0R6S7]</t>
  </si>
  <si>
    <t>Giotto metagene no.</t>
  </si>
  <si>
    <t>Annotation</t>
  </si>
  <si>
    <t>Gene description</t>
  </si>
  <si>
    <t>maker-scaffold10x_1050_pilon-snap-gene-0.12</t>
  </si>
  <si>
    <t>Nanos</t>
  </si>
  <si>
    <t>D915_002112</t>
  </si>
  <si>
    <t>Putative nanos RNA binding domain  [Source:UniProtKB/TrEMBL;Acc:A0A4E0RGC0]</t>
  </si>
  <si>
    <t>maker-scaffold10x_1050_pilon-snap-gene-0.5</t>
  </si>
  <si>
    <t>maker-scaffold10x_113_pilon-snap-gene-0.211</t>
  </si>
  <si>
    <t>maker-scaffold10x_770_pilon-snap-gene-0.20</t>
  </si>
  <si>
    <t>DNA replication licensing factor MCM5</t>
  </si>
  <si>
    <t>maker-scaffold10x_503_pilon-snap-gene-0.83</t>
  </si>
  <si>
    <t>Protein aurora borealis</t>
  </si>
  <si>
    <t>D915_001742</t>
  </si>
  <si>
    <t>Protein aurora borealis  [Source:UniProtKB/TrEMBL;Acc:A0A4E0S3H5]</t>
  </si>
  <si>
    <t>maker-scaffold10x_7_pilon-augustus-gene-1.9</t>
  </si>
  <si>
    <t>Maternal embryonic leucine zipper kinase</t>
  </si>
  <si>
    <t>maker-scaffold10x_238_pilon-snap-gene-0.106</t>
  </si>
  <si>
    <t>Checkpoint protein Hus-1</t>
  </si>
  <si>
    <t>maker-scaffold10x_832_pilon-snap-gene-0.47</t>
  </si>
  <si>
    <t>Denticleless protein</t>
  </si>
  <si>
    <t>maker-scaffold10x_1584_pilon-snap-gene-0.10</t>
  </si>
  <si>
    <t>Cyclin-dependent kinase-1, CDK-1</t>
  </si>
  <si>
    <t>maker-scaffold10x_756_pilon-snap-gene-0.51</t>
  </si>
  <si>
    <t>Histone RNA hairpin-binding protein</t>
  </si>
  <si>
    <t>Histone RNA hairpin-binding protein [Source:UniProtKB/TrEMBL;Acc:A0A4E0RLU5]</t>
  </si>
  <si>
    <t>augustus_masked-scaffold10x_1318_pilon-processed-gene-0.40</t>
  </si>
  <si>
    <t>Histone H2A</t>
  </si>
  <si>
    <t>maker-scaffold10x_973_pilon-snap-gene-0.59</t>
  </si>
  <si>
    <t>DNA replication licensing factor MCM4</t>
  </si>
  <si>
    <t>maker-scaffold10x_226_pilon-snap-gene-0.78</t>
  </si>
  <si>
    <t>Cyclin B</t>
  </si>
  <si>
    <t>maker-scaffold10x_297_pilon-snap-gene-0.19</t>
  </si>
  <si>
    <t>Unknown protein</t>
  </si>
  <si>
    <t>maker-scaffold10x_749_pilon-snap-gene-0.133</t>
  </si>
  <si>
    <t>D915_004251</t>
  </si>
  <si>
    <t>TOG domain-containing protein [Source:UniProtKB/TrEMBL;Acc:A0A4E0RBZ5]</t>
  </si>
  <si>
    <t>maker-scaffold10x_1854_pilon-snap-gene-0.12</t>
  </si>
  <si>
    <t>Targeting protein for Xklp2</t>
  </si>
  <si>
    <t>maker-scaffold10x_45_pilon-snap-gene-0.41</t>
  </si>
  <si>
    <t>maker-scaffold10x_917_pilon-snap-gene-0.38</t>
  </si>
  <si>
    <t>Dna repair and recombination protein rad54</t>
  </si>
  <si>
    <t>D915_002325</t>
  </si>
  <si>
    <t>Dna repair and recombination protein rad54  [Source:UniProtKB/TrEMBL;Acc:A0A4E0RDK2]</t>
  </si>
  <si>
    <t>maker-scaffold10x_784_pilon-snap-gene-0.36</t>
  </si>
  <si>
    <t>Polo-Kinase-1</t>
  </si>
  <si>
    <t>maker-scaffold10x_92_pilon-snap-gene-0.32</t>
  </si>
  <si>
    <t>Unknown Protein</t>
  </si>
  <si>
    <t>maker-scaffold10x_794_pilon-snap-gene-0.120</t>
  </si>
  <si>
    <t>Zinc Finger Protein, RING type</t>
  </si>
  <si>
    <t>maker-scaffold10x_1458_pilon-snap-gene-0.36</t>
  </si>
  <si>
    <t>Disks large associated 5 protein</t>
  </si>
  <si>
    <t>maker-scaffold10x_654_pilon-snap-gene-0.162</t>
  </si>
  <si>
    <t>D915_007169</t>
  </si>
  <si>
    <t>TACC_C domain-containing protein  [Source:UniProtKB/TrEMBL;Acc:A0A4E0R4M2]</t>
  </si>
  <si>
    <t>maker-scaffold10x_520_pilon-augustus-gene-2.95</t>
  </si>
  <si>
    <t>DNA polymerase alpha, catalytic subunit</t>
  </si>
  <si>
    <t>maker-scaffold10x_1366_pilon-snap-gene-0.32</t>
  </si>
  <si>
    <t>Topoisomerase (DNA) II binding protein 1</t>
  </si>
  <si>
    <t>maker-scaffold10x_111_pilon-snap-gene-0.73</t>
  </si>
  <si>
    <t>Nucleolar and spindle-associated protein</t>
  </si>
  <si>
    <t>D915_004150</t>
  </si>
  <si>
    <t>H15 domain-containing protein  [Source:UniProtKB/TrEMBL;Acc:A0A4E0RZW5]</t>
  </si>
  <si>
    <t>maker-scaffold10x_57_pilon-snap-gene-0.28</t>
  </si>
  <si>
    <t>Cell division control protein 45</t>
  </si>
  <si>
    <t>Cell division control protein 45 [Source:UniProtKB/TrEMBL;Acc:A0A4E0RYN3]</t>
  </si>
  <si>
    <t>maker-scaffold10x_97_pilon-snap-gene-0.93</t>
  </si>
  <si>
    <t>Kinesin protein</t>
  </si>
  <si>
    <t>D915_004538</t>
  </si>
  <si>
    <t>Kinesin-like protein  [Source:UniProtKB/TrEMBL;Acc:A0A4E0R7M4]</t>
  </si>
  <si>
    <t>maker-scaffold10x_111_pilon-snap-gene-0.84</t>
  </si>
  <si>
    <t>Serine hydroxymethyltransferase</t>
  </si>
  <si>
    <t>maker-scaffold10x_58_pilon-snap-gene-0.140</t>
  </si>
  <si>
    <t>DNA polymerase, alpha subunit B</t>
  </si>
  <si>
    <t>maker-scaffold10x_498_pilon-snap-gene-0.3</t>
  </si>
  <si>
    <t>Protein ECT2</t>
  </si>
  <si>
    <t>maker-scaffold10x_517_pilon-snap-gene-0.5</t>
  </si>
  <si>
    <t>WD repeat and HMG-box DNA-binding protein 1</t>
  </si>
  <si>
    <t>maker-scaffold10x_269_pilon-snap-gene-0.10</t>
  </si>
  <si>
    <t>Actin-binding protein anillin</t>
  </si>
  <si>
    <t>maker-scaffold10x_145_pilon-snap-gene-0.18</t>
  </si>
  <si>
    <t>D915_004004</t>
  </si>
  <si>
    <t>BUB1 N-terminal domain-containing protein [Source:UniProtKB/TrEMBL;Acc:A0A4E0REH0]</t>
  </si>
  <si>
    <t>maker-scaffold10x_979_pilon-snap-gene-0.4</t>
  </si>
  <si>
    <t>Eukaryotic translation initiation factor 2c/AGO2</t>
  </si>
  <si>
    <t>maker-scaffold10x_1749_pilon-snap-gene-0.12</t>
  </si>
  <si>
    <t>DNA double-strand break repair rad50 ATPase</t>
  </si>
  <si>
    <t>D915_001600</t>
  </si>
  <si>
    <t>maker-scaffold10x_1691_pilon-snap-gene-0.6</t>
  </si>
  <si>
    <t>DNA polymerase theta</t>
  </si>
  <si>
    <t>DEP domain-containing protein [Source:UniProtKB/TrEMBL;Acc:A0A4E0RZD0]</t>
  </si>
  <si>
    <t>maker-scaffold10x_1257_pilon-snap-gene-0.75</t>
  </si>
  <si>
    <t>maker-scaffold10x_730_pilon-snap-gene-0.68</t>
  </si>
  <si>
    <t>Origin recognition complex, subunit 3</t>
  </si>
  <si>
    <t>maker-scaffold10x_113_pilon-snap-gene-0.205</t>
  </si>
  <si>
    <t>D915_003206</t>
  </si>
  <si>
    <t>ULP_PROTEASE domain-containing protein  [Source:UniProtKB/TrEMBL;Acc:A0A4E0S2H2]</t>
  </si>
  <si>
    <t>maker-scaffold10x_345_pilon-snap-gene-1.102</t>
  </si>
  <si>
    <t>Neurogenic locus Notch protein</t>
  </si>
  <si>
    <t>D915_001135</t>
  </si>
  <si>
    <t>Notch homolog 3 [Source:UniProtKB/TrEMBL;Acc:A0A4E0RKY4]</t>
  </si>
  <si>
    <t>augustus_masked-scaffold10x_113_pilon-processed-gene-0.221</t>
  </si>
  <si>
    <t>DNA replication licensing factor MCM8</t>
  </si>
  <si>
    <t>D915_001033</t>
  </si>
  <si>
    <t>DNA helicase MCM8  [Source:UniProtKB/TrEMBL;Acc:A0A4E0RH48]</t>
  </si>
  <si>
    <t>maker-scaffold10x_101_pilon-snap-gene-0.4</t>
  </si>
  <si>
    <t>D915_010369</t>
  </si>
  <si>
    <t>Nbl1_Borealin_N domain-containing protein  [Source:UniProtKB/TrEMBL;Acc:A0A4E0RBU0]</t>
  </si>
  <si>
    <t>maker-scaffold10x_1068_pilon-augustus-gene-0.118</t>
  </si>
  <si>
    <t>maker-scaffold10x_1089_pilon-augustus-gene-0.0</t>
  </si>
  <si>
    <t>CST complex subunit STN1</t>
  </si>
  <si>
    <t>D915_007027</t>
  </si>
  <si>
    <t>Nucleic acid-binding OB-fold domain-containing protein  [Source:UniProtKB/TrEMBL;Acc:A0A4E0R8Z4]</t>
  </si>
  <si>
    <t>maker-scaffold10x_1096_pilon-snap-gene-0.65</t>
  </si>
  <si>
    <t>Cellular tumor antigen p53</t>
  </si>
  <si>
    <t>Cellular tumor antigen p53 [Source:UniProtKB/TrEMBL;Acc:A0A4E0S3E8]</t>
  </si>
  <si>
    <t>maker-scaffold10x_1115_pilon-snap-gene-0.20</t>
  </si>
  <si>
    <t>Caspase</t>
  </si>
  <si>
    <t>D915_004014</t>
  </si>
  <si>
    <t>Caspase-3  [Source:UniProtKB/TrEMBL;Acc:A0A4E0R8J1]</t>
  </si>
  <si>
    <t>maker-scaffold10x_13_pilon-augustus-gene-2.161</t>
  </si>
  <si>
    <t>Rho guanine nucleotide exchange factor 3</t>
  </si>
  <si>
    <t>D915_002133</t>
  </si>
  <si>
    <t>DH domain-containing protein  [Source:UniProtKB/TrEMBL;Acc:A0A4E0S1K6]</t>
  </si>
  <si>
    <t>maker-scaffold10x_1608_pilon-snap-gene-0.4</t>
  </si>
  <si>
    <t>Serine/threonine-protein kinase/Ataxia telangiectasia and Rad3 related protein, ATR</t>
  </si>
  <si>
    <t>maker-scaffold10x_1754_pilon-snap-gene-0.2</t>
  </si>
  <si>
    <t>Nuclear factor interleukin-3-regulated protein</t>
  </si>
  <si>
    <t>D915_000209</t>
  </si>
  <si>
    <t>Nuclear factor interleukin-3-regulated protein [Source:UniProtKB/TrEMBL;Acc:A0A4E0S496]</t>
  </si>
  <si>
    <t>maker-scaffold10x_19_pilon-snap-gene-0.116</t>
  </si>
  <si>
    <t>maker-scaffold10x_2049_pilon-augustus-gene-0.8</t>
  </si>
  <si>
    <t>Transcription elongation factor SPT5</t>
  </si>
  <si>
    <t>maker-scaffold10x_217_pilon-snap-gene-1.141</t>
  </si>
  <si>
    <t>DNA primase, large subunit</t>
  </si>
  <si>
    <t>D915_009267</t>
  </si>
  <si>
    <t>DNA primase large subunit  [Source:UniProtKB/TrEMBL;Acc:A0A4E0R1A9]</t>
  </si>
  <si>
    <t>maker-scaffold10x_2199_pilon-snap-gene-0.16</t>
  </si>
  <si>
    <t>N acetyltransferase ESCO1</t>
  </si>
  <si>
    <t>maker-scaffold10x_226_pilon-snap-gene-0.92</t>
  </si>
  <si>
    <t>Origin recognition complex, subunit 5</t>
  </si>
  <si>
    <t>maker-scaffold10x_2437_pilon-snap-gene-0.16</t>
  </si>
  <si>
    <t>Claspin-like protein</t>
  </si>
  <si>
    <t>D915_007615</t>
  </si>
  <si>
    <t>Claspin  [Source:UniProtKB/TrEMBL;Acc:A0A4E0RVI7]</t>
  </si>
  <si>
    <t>maker-scaffold10x_286_pilon-snap-gene-0.2</t>
  </si>
  <si>
    <t>Mitotic spindle assembly checkpoint protein, MAD2</t>
  </si>
  <si>
    <t>maker-scaffold10x_324_pilon-snap-gene-0.81</t>
  </si>
  <si>
    <t>BRCA1-associated RING domain protein 1&lt;U+00A0&gt;</t>
  </si>
  <si>
    <t>maker-scaffold10x_353_pilon-snap-gene-0.50</t>
  </si>
  <si>
    <t>Zing finger protein, RING type</t>
  </si>
  <si>
    <t>D915_005576</t>
  </si>
  <si>
    <t>Ring finger protein  [Source:UniProtKB/TrEMBL;Acc:A0A2H1CA92]</t>
  </si>
  <si>
    <t>maker-scaffold10x_362_pilon-snap-gene-0.42</t>
  </si>
  <si>
    <t>Fanconi anemia group protein</t>
  </si>
  <si>
    <t>Fanconi anemia group I protein [Source:UniProtKB/TrEMBL;Acc:A0A4E0RX04]</t>
  </si>
  <si>
    <t>maker-scaffold10x_431_pilon-snap-gene-0.68</t>
  </si>
  <si>
    <t>Rac GTPase-activating protein</t>
  </si>
  <si>
    <t>D915_005721</t>
  </si>
  <si>
    <t>Rac GTPase-activating protein 1  [Source:UniProtKB/TrEMBL;Acc:A0A4E0RBF8]</t>
  </si>
  <si>
    <t>maker-scaffold10x_436_pilon-augustus-gene-0.13</t>
  </si>
  <si>
    <t>Chimaerin-like protein</t>
  </si>
  <si>
    <t>D915_005347</t>
  </si>
  <si>
    <t>Beta-chimaerin  [Source:UniProtKB/TrEMBL;Acc:A0A4E0RYA0]</t>
  </si>
  <si>
    <t>maker-scaffold10x_436_pilon-snap-gene-1.41</t>
  </si>
  <si>
    <t>maker-scaffold10x_447_pilon-snap-gene-0.9</t>
  </si>
  <si>
    <t>maker-scaffold10x_486_pilon-snap-gene-0.80</t>
  </si>
  <si>
    <t>Serine/threonine-protein kinase HASPIN</t>
  </si>
  <si>
    <t>D915_008234</t>
  </si>
  <si>
    <t>non-specific serine/threonine protein kinase  [Source:UniProtKB/TrEMBL;Acc:A0A4E0RJI0]</t>
  </si>
  <si>
    <t>maker-scaffold10x_53_pilon-snap-gene-0.60</t>
  </si>
  <si>
    <t>Fibroblast growth factor receptor 2</t>
  </si>
  <si>
    <t>D915_003619</t>
  </si>
  <si>
    <t>Basic fibroblast growth factor receptor 1 A  [Source:UniProtKB/TrEMBL;Acc:A0A4E0RUP4]</t>
  </si>
  <si>
    <t>maker-scaffold10x_532_pilon-snap-gene-0.0</t>
  </si>
  <si>
    <t>Kinetochore protein</t>
  </si>
  <si>
    <t>maker-scaffold10x_602_pilon-augustus-gene-0.75</t>
  </si>
  <si>
    <t>Transmembrane protein 33</t>
  </si>
  <si>
    <t>D915_003233</t>
  </si>
  <si>
    <t>Transmembrane protein 33  [Source:UniProtKB/TrEMBL;Acc:A0A4E0RW54]</t>
  </si>
  <si>
    <t>maker-scaffold10x_703_pilon-snap-gene-0.101</t>
  </si>
  <si>
    <t>Serine/threonine-protein kinase MARK2</t>
  </si>
  <si>
    <t>D915_005371</t>
  </si>
  <si>
    <t>Ovarian-specific serine/threonine-protein kinase Lok [Source:UniProtKB/TrEMBL;Acc:A0A4E0RT95]</t>
  </si>
  <si>
    <t>maker-scaffold10x_71_pilon-snap-gene-0.88</t>
  </si>
  <si>
    <t>Cell division cycle 20 protein, CDC20</t>
  </si>
  <si>
    <t>maker-scaffold10x_885_pilon-snap-gene-0.48</t>
  </si>
  <si>
    <t>Serine/threonine-protein kinase greatwall</t>
  </si>
  <si>
    <t>maker-scaffold10x_908_pilon-augustus-gene-1.138</t>
  </si>
  <si>
    <t>D915_006667</t>
  </si>
  <si>
    <t>CST complex subunit CTC1  [Source:UniProtKB/TrEMBL;Acc:A0A4E0RZK8]</t>
  </si>
  <si>
    <t>maker-scaffold10x_927_pilon-snap-gene-0.6</t>
  </si>
  <si>
    <t>D915_004840</t>
  </si>
  <si>
    <t>CARD_2 domain-containing protein [Source:UniProtKB/TrEMBL;Acc:A0A4E0RCM2]</t>
  </si>
  <si>
    <t>maker-scaffold10x_932_pilon-snap-gene-0.17</t>
  </si>
  <si>
    <t>Amino acid/polyamine transporter</t>
  </si>
  <si>
    <t>D915_005644</t>
  </si>
  <si>
    <t>Large neutral amino acids transporter small subunit 2  [Source:UniProtKB/TrEMBL;Acc:A0A4E0RT22]</t>
  </si>
  <si>
    <t>maker-scaffold10x_94_pilon-snap-gene-0.50</t>
  </si>
  <si>
    <t>DNA replication licensing factor MCM2</t>
  </si>
  <si>
    <t>maker-scaffold10x_947_pilon-snap-gene-0.55</t>
  </si>
  <si>
    <t>DNA replication licensing factor MCM9</t>
  </si>
  <si>
    <t>snap_masked-scaffold10x_1007_pilon-processed-gene-0.96</t>
  </si>
  <si>
    <t>Potassium channel, voltage-dependent</t>
  </si>
  <si>
    <t>D915_001811</t>
  </si>
  <si>
    <t>Ether a go-go isoform C  [Source:UniProtKB/TrEMBL;Acc:A0A4E0S3G1]</t>
  </si>
  <si>
    <t>snap_masked-scaffold10x_457_pilon-processed-gene-0.11</t>
  </si>
  <si>
    <t>maker-scaffold10x_469_pilon-pred_gff_StringTie-gene-0.61</t>
  </si>
  <si>
    <t>Histone H3</t>
  </si>
  <si>
    <t>This study</t>
  </si>
  <si>
    <t>Target name</t>
  </si>
  <si>
    <t>ChEMBL ID</t>
  </si>
  <si>
    <t>accession</t>
  </si>
  <si>
    <t>organism</t>
  </si>
  <si>
    <t>e-value</t>
  </si>
  <si>
    <t>Score</t>
  </si>
  <si>
    <t>Fasciola Gen ID</t>
  </si>
  <si>
    <t>Drug name</t>
  </si>
  <si>
    <t>Clinical phase</t>
  </si>
  <si>
    <t>Chloride channel protein 2</t>
  </si>
  <si>
    <t>CHEMBL1628478</t>
  </si>
  <si>
    <t>P51788</t>
  </si>
  <si>
    <t>Homo sapiens</t>
  </si>
  <si>
    <t>D915_008739</t>
  </si>
  <si>
    <t>Chloride channel protein  [Source:UniProtKB/TrEMBL;Acc:A0A4E0RHB0]</t>
  </si>
  <si>
    <t>LUBIPROSTONE</t>
  </si>
  <si>
    <t>CHEMBL1201134</t>
  </si>
  <si>
    <t>Gamma-amino-N-butyrate transaminase</t>
  </si>
  <si>
    <t>CHEMBL2044</t>
  </si>
  <si>
    <t>P80404</t>
  </si>
  <si>
    <t>VIGABATRIN</t>
  </si>
  <si>
    <t>CHEMBL89598</t>
  </si>
  <si>
    <t>Rho-associated protein kinase 2</t>
  </si>
  <si>
    <t>CHEMBL2973</t>
  </si>
  <si>
    <t>O75116</t>
  </si>
  <si>
    <t>D915_002343</t>
  </si>
  <si>
    <t>Serine/threonine kinase  [Source:UniProtKB/TrEMBL;Acc:A0A4E0RVQ6]</t>
  </si>
  <si>
    <t>BELUMOSUDIL</t>
  </si>
  <si>
    <t>CHEMBL2005186</t>
  </si>
  <si>
    <t>Carbonic anhydrase XII</t>
  </si>
  <si>
    <t>CHEMBL3242</t>
  </si>
  <si>
    <t>O43570</t>
  </si>
  <si>
    <t>DICHLORPHENAMIDE</t>
  </si>
  <si>
    <t>CHEMBL17</t>
  </si>
  <si>
    <t>ACETAZOLAMIDE</t>
  </si>
  <si>
    <t>CHEMBL20</t>
  </si>
  <si>
    <t>ACETAZOLAMIDE SODIUM</t>
  </si>
  <si>
    <t>CHEMBL1200814</t>
  </si>
  <si>
    <t>Carbonic anhydrase IV</t>
  </si>
  <si>
    <t>CHEMBL3729</t>
  </si>
  <si>
    <t>P22748</t>
  </si>
  <si>
    <t>METHAZOLAMIDE</t>
  </si>
  <si>
    <t>CHEMBL19</t>
  </si>
  <si>
    <t>TOPIRAMATE</t>
  </si>
  <si>
    <t>CHEMBL220492</t>
  </si>
  <si>
    <t>CHEMBL4096</t>
  </si>
  <si>
    <t>P04637</t>
  </si>
  <si>
    <t>EPRENETAPOPT</t>
  </si>
  <si>
    <t>CHEMBL3186011</t>
  </si>
  <si>
    <t>Induced myeloid leukemia cell differentiation protein Mcl-1</t>
  </si>
  <si>
    <t>CHEMBL4361</t>
  </si>
  <si>
    <t>Q07820</t>
  </si>
  <si>
    <t>D915_001050</t>
  </si>
  <si>
    <t>Bcl-2 ous antagonist/killer  [Source:UniProtKB/TrEMBL;Acc:A0A2H1CVA3]</t>
  </si>
  <si>
    <t>OBATOCLAX MESYLATE</t>
  </si>
  <si>
    <t>CHEMBL2107358</t>
  </si>
  <si>
    <t>Cytidine deaminase</t>
  </si>
  <si>
    <t>CHEMBL4502</t>
  </si>
  <si>
    <t>P32320</t>
  </si>
  <si>
    <t>CEDAZURIDINE</t>
  </si>
  <si>
    <t>CHEMBL3237547</t>
  </si>
  <si>
    <t>Filamin-A</t>
  </si>
  <si>
    <t>CHEMBL4804243</t>
  </si>
  <si>
    <t>P21333</t>
  </si>
  <si>
    <t>D915_004146</t>
  </si>
  <si>
    <t>Filamin-A  [Source:UniProtKB/TrEMBL;Acc:A0A4E0RU07]</t>
  </si>
  <si>
    <t>SIMUFILAM</t>
  </si>
  <si>
    <t>CHEMBL4650230</t>
  </si>
  <si>
    <t>Protein kinase C beta</t>
  </si>
  <si>
    <t>CHEMBL3045</t>
  </si>
  <si>
    <t>P05771</t>
  </si>
  <si>
    <t>D915_006901</t>
  </si>
  <si>
    <t>protein kinase C  [Source:UniProtKB/TrEMBL;Acc:A0A4E0RWW0]</t>
  </si>
  <si>
    <t>ENZASTAURIN</t>
  </si>
  <si>
    <t>CHEMBL300138</t>
  </si>
  <si>
    <t>RUBOXISTAURIN</t>
  </si>
  <si>
    <t>CHEMBL91829</t>
  </si>
  <si>
    <t>P-glycoprotein 1</t>
  </si>
  <si>
    <t>CHEMBL4302</t>
  </si>
  <si>
    <t>P08183</t>
  </si>
  <si>
    <t>TARIQUIDAR</t>
  </si>
  <si>
    <t>CHEMBL348475</t>
  </si>
  <si>
    <t>ZOSUQUIDAR</t>
  </si>
  <si>
    <t>CHEMBL444172</t>
  </si>
  <si>
    <t>ENCEQUIDAR</t>
  </si>
  <si>
    <t>CHEMBL4594298</t>
  </si>
  <si>
    <t>ChEMBL target name</t>
  </si>
  <si>
    <t>Fasciola gene ID</t>
  </si>
  <si>
    <t>Glutamate carboxypeptidase II</t>
  </si>
  <si>
    <t>CHEMBL1892</t>
  </si>
  <si>
    <t>Q04609</t>
  </si>
  <si>
    <t>LUTETIUM LU 177 VIPIVOTIDE TETRAXETAN</t>
  </si>
  <si>
    <t>CHEMBL4594406</t>
  </si>
  <si>
    <t>Equilibrative nucleoside transporter 1</t>
  </si>
  <si>
    <t>CHEMBL1997</t>
  </si>
  <si>
    <t>Q99808</t>
  </si>
  <si>
    <t>DIPYRIDAMOLE</t>
  </si>
  <si>
    <t>CHEMBL932</t>
  </si>
  <si>
    <t>Niemann-Pick C1-like protein 1</t>
  </si>
  <si>
    <t>CHEMBL2027</t>
  </si>
  <si>
    <t>Q9UHC9</t>
  </si>
  <si>
    <t>EZETIMIBE</t>
  </si>
  <si>
    <t>CHEMBL1138</t>
  </si>
  <si>
    <t>D915_007426</t>
  </si>
  <si>
    <t>Arachidonate 5-lipoxygenase  [Source:UniProtKB/TrEMBL;Acc:A0A4E0RKH3]</t>
  </si>
  <si>
    <t>Arachidonate 5-lipoxygenase</t>
  </si>
  <si>
    <t>CHEMBL215</t>
  </si>
  <si>
    <t>P09917</t>
  </si>
  <si>
    <t>ZILEUTON</t>
  </si>
  <si>
    <t>CHEMBL93</t>
  </si>
  <si>
    <t>BALSALAZIDE DISODIUM</t>
  </si>
  <si>
    <t>CHEMBL1200760</t>
  </si>
  <si>
    <t>MECLOFENAMATE SODIUM</t>
  </si>
  <si>
    <t>CHEMBL1562610</t>
  </si>
  <si>
    <t>MESALAMINE</t>
  </si>
  <si>
    <t>CHEMBL704</t>
  </si>
  <si>
    <t>OLSALAZINE SODIUM</t>
  </si>
  <si>
    <t>CHEMBL1201013</t>
  </si>
  <si>
    <t>SULFASALAZINE</t>
  </si>
  <si>
    <t>CHEMBL421</t>
  </si>
  <si>
    <t>Dipeptidyl peptidase I</t>
  </si>
  <si>
    <t>CHEMBL2252</t>
  </si>
  <si>
    <t>P53634</t>
  </si>
  <si>
    <t>BRENSOCATIB</t>
  </si>
  <si>
    <t>CHEMBL3900409</t>
  </si>
  <si>
    <t>D915_004176</t>
  </si>
  <si>
    <t>Solute carrier family 10 member 6  [Source:UniProtKB/TrEMBL;Acc:A0A4E0RCH0]</t>
  </si>
  <si>
    <t>Ileal bile acid transporter</t>
  </si>
  <si>
    <t>CHEMBL2778</t>
  </si>
  <si>
    <t>Q12908</t>
  </si>
  <si>
    <t>MARALIXIBAT CHLORIDE</t>
  </si>
  <si>
    <t>CHEMBL17879</t>
  </si>
  <si>
    <t>MARALIXIBAT</t>
  </si>
  <si>
    <t>CHEMBL363392</t>
  </si>
  <si>
    <t>LINERIXIBAT</t>
  </si>
  <si>
    <t>CHEMBL2387408</t>
  </si>
  <si>
    <t>ELOBIXIBAT</t>
  </si>
  <si>
    <t>CHEMBL3039515</t>
  </si>
  <si>
    <t>ODEVIXIBAT</t>
  </si>
  <si>
    <t>CHEMBL4297588</t>
  </si>
  <si>
    <t>ODEVIXIBAT SESQUIHYDRATE</t>
  </si>
  <si>
    <t>CHEMBL5315120</t>
  </si>
  <si>
    <t>D915_001479</t>
  </si>
  <si>
    <t>Subfamily S9B unassigned peptidase (S09 family)  [Source:UniProtKB/TrEMBL;Acc:A0A4E0RJE5]</t>
  </si>
  <si>
    <t>Dipeptidyl peptidase IV</t>
  </si>
  <si>
    <t>CHEMBL284</t>
  </si>
  <si>
    <t>P27487</t>
  </si>
  <si>
    <t>VILDAGLIPTIN</t>
  </si>
  <si>
    <t>CHEMBL142703</t>
  </si>
  <si>
    <t>ALOGLIPTIN BENZOATE</t>
  </si>
  <si>
    <t>CHEMBL227529</t>
  </si>
  <si>
    <t>LINAGLIPTIN</t>
  </si>
  <si>
    <t>CHEMBL237500</t>
  </si>
  <si>
    <t>GOSOGLIPTIN</t>
  </si>
  <si>
    <t>CHEMBL515387</t>
  </si>
  <si>
    <t>DBPR-108</t>
  </si>
  <si>
    <t>CHEMBL1082462</t>
  </si>
  <si>
    <t>SITAGLIPTIN PHOSPHATE</t>
  </si>
  <si>
    <t>CHEMBL1201174</t>
  </si>
  <si>
    <t>SAXAGLIPTIN HYDROCHLORIDE</t>
  </si>
  <si>
    <t>CHEMBL1201743</t>
  </si>
  <si>
    <t>EVOGLIPTIN</t>
  </si>
  <si>
    <t>CHEMBL1779710</t>
  </si>
  <si>
    <t>ANAGLIPTIN</t>
  </si>
  <si>
    <t>CHEMBL1929396</t>
  </si>
  <si>
    <t>TRELAGLIPTIN SUCCINATE</t>
  </si>
  <si>
    <t>CHEMBL2105754</t>
  </si>
  <si>
    <t>OMARIGLIPTIN</t>
  </si>
  <si>
    <t>CHEMBL2105762</t>
  </si>
  <si>
    <t>TENELIGLIPTIN</t>
  </si>
  <si>
    <t>CHEMBL2147777</t>
  </si>
  <si>
    <t>GEMIGLIPTIN</t>
  </si>
  <si>
    <t>CHEMBL3707235</t>
  </si>
  <si>
    <t>DUTOGLIPTIN</t>
  </si>
  <si>
    <t>CHEMBL4296719</t>
  </si>
  <si>
    <t>SITAGLIPTIN FUMARATE</t>
  </si>
  <si>
    <t>CHEMBL5315049</t>
  </si>
  <si>
    <t>Arachidonate 12-lipoxygenase</t>
  </si>
  <si>
    <t>CHEMBL3687</t>
  </si>
  <si>
    <t>P18054</t>
  </si>
  <si>
    <t>BENOXAPROFEN</t>
  </si>
  <si>
    <t>CHEMBL340978</t>
  </si>
  <si>
    <t>Autotaxin</t>
  </si>
  <si>
    <t>CHEMBL3691</t>
  </si>
  <si>
    <t>Q13822</t>
  </si>
  <si>
    <t>ZIRITAXESTAT</t>
  </si>
  <si>
    <t>CHEMBL3828074</t>
  </si>
  <si>
    <t>D915_004118</t>
  </si>
  <si>
    <t>Mitogen-activated protein kinase kinase kinase 15  [Source:UniProtKB/TrEMBL;Acc:A0A4E0R8D9]</t>
  </si>
  <si>
    <t>Mitogen-activated protein kinase kinase kinase 5</t>
  </si>
  <si>
    <t>CHEMBL5285</t>
  </si>
  <si>
    <t>Q99683</t>
  </si>
  <si>
    <t>SELONSERTIB</t>
  </si>
  <si>
    <t>CHEMBL3916717</t>
  </si>
  <si>
    <t>retrieved from Robb et al. [S12]</t>
  </si>
  <si>
    <t>green = changes compared to Davey et al. [S13]</t>
  </si>
  <si>
    <t>FgNEJ ID
Davey et al. [S13]</t>
  </si>
  <si>
    <t>FhCD59
Shi et al. [S14]</t>
  </si>
  <si>
    <t>Input sequence was the Ly6-N sequence provided in the multiple sequence alignment of Davey et al. ([S13], Fig.1)</t>
  </si>
  <si>
    <t>[S14]</t>
  </si>
  <si>
    <t>Protein boule [Source:UniProtKB/TrEMBL;Acc:A0A4E0R7V1]</t>
  </si>
  <si>
    <t>Supplementary Data 3.1: List of genes upregulated in S1 vs S2 cells of Mehlis' gland (p_val &lt; 0.01)</t>
  </si>
  <si>
    <t>Supplementary Data 3.2: List of genes upregulated in S2 vs S1 cells of Mehlis' gland (p_val &lt; 0.01)</t>
  </si>
  <si>
    <t>Supplementary Data 4. Giotto metagene composition</t>
  </si>
  <si>
    <t>Supplementary Data 7.1: Tegument</t>
  </si>
  <si>
    <t>Supplementary Data 7.2: Gut</t>
  </si>
  <si>
    <r>
      <t xml:space="preserve">Supplementary Data 7. List of predicted targets and drugs in the </t>
    </r>
    <r>
      <rPr>
        <b/>
        <i/>
        <sz val="12"/>
        <color theme="1"/>
        <rFont val="Calibri"/>
        <family val="2"/>
        <scheme val="minor"/>
      </rPr>
      <t>Fasciola hepatica</t>
    </r>
    <r>
      <rPr>
        <b/>
        <sz val="12"/>
        <color theme="1"/>
        <rFont val="Calibri"/>
        <family val="2"/>
        <scheme val="minor"/>
      </rPr>
      <t xml:space="preserve"> tegument and gut</t>
    </r>
  </si>
  <si>
    <t>Please note if you intend to explore expression patterns in Cirrocumulus: Genes for which a "gene name" is specified in WormBase ParaSite can only be found in the dataset using this ID, not using their "D915"-ID.</t>
  </si>
  <si>
    <t>Supplementary Data 1. List of samples used for spatial transcriptomics and corresponding metrics</t>
  </si>
  <si>
    <t>Supplementary Data 2. List of marker genes per cluster</t>
  </si>
  <si>
    <t xml:space="preserve">Supplementary Data 3. Differential gene expression of Mehlis' gland S1 and S2 cells </t>
  </si>
  <si>
    <r>
      <t xml:space="preserve">Supplementary Data 5. List of cell cycle- and stem cell-associated genes in </t>
    </r>
    <r>
      <rPr>
        <b/>
        <i/>
        <sz val="12"/>
        <color theme="1"/>
        <rFont val="Calibri"/>
        <family val="2"/>
        <scheme val="minor"/>
      </rPr>
      <t>Fasciola hepatica</t>
    </r>
  </si>
  <si>
    <r>
      <rPr>
        <b/>
        <i/>
        <sz val="11"/>
        <color theme="1"/>
        <rFont val="Calibri"/>
        <family val="2"/>
        <scheme val="minor"/>
      </rPr>
      <t>F. hepatica</t>
    </r>
    <r>
      <rPr>
        <b/>
        <sz val="11"/>
        <color theme="1"/>
        <rFont val="Calibri"/>
        <family val="2"/>
        <scheme val="minor"/>
      </rPr>
      <t xml:space="preserve"> Gene ID, PRJEB25283 genome</t>
    </r>
  </si>
  <si>
    <r>
      <rPr>
        <b/>
        <i/>
        <sz val="11"/>
        <color theme="1"/>
        <rFont val="Calibri"/>
        <family val="2"/>
        <scheme val="minor"/>
      </rPr>
      <t>F. hepatica</t>
    </r>
    <r>
      <rPr>
        <b/>
        <sz val="11"/>
        <color theme="1"/>
        <rFont val="Calibri"/>
        <family val="2"/>
        <scheme val="minor"/>
      </rPr>
      <t xml:space="preserve"> Gene ID, PRJNA179522 genome</t>
    </r>
  </si>
  <si>
    <t>Supplementary Data 6. Summary of all FhLy6 proteins</t>
  </si>
  <si>
    <r>
      <t xml:space="preserve">FhLy6 proteins identified by BLAST similarity to </t>
    </r>
    <r>
      <rPr>
        <b/>
        <i/>
        <sz val="12"/>
        <color theme="1"/>
        <rFont val="Arial"/>
        <family val="2"/>
      </rPr>
      <t>F. gigantica</t>
    </r>
    <r>
      <rPr>
        <b/>
        <sz val="12"/>
        <color theme="1"/>
        <rFont val="Arial"/>
        <family val="2"/>
      </rPr>
      <t> sequences identified by Davey et al. [S13]</t>
    </r>
  </si>
  <si>
    <t>Supplementary Data 8. Reagents &amp; chemicals used within the Visium Spatial Gene Expression workflow in deviation from manufacturer's instructions</t>
  </si>
  <si>
    <r>
      <t>Supplementary Data 9: Riboprobes for</t>
    </r>
    <r>
      <rPr>
        <b/>
        <i/>
        <sz val="12"/>
        <color theme="1"/>
        <rFont val="Calibri"/>
        <family val="2"/>
        <scheme val="minor"/>
      </rPr>
      <t xml:space="preserve"> in situ</t>
    </r>
    <r>
      <rPr>
        <b/>
        <sz val="12"/>
        <color theme="1"/>
        <rFont val="Calibri"/>
        <family val="2"/>
        <scheme val="minor"/>
      </rPr>
      <t xml:space="preserve"> hybridiz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000"/>
    <numFmt numFmtId="165" formatCode="0.000E+00"/>
    <numFmt numFmtId="166" formatCode="0.000"/>
  </numFmts>
  <fonts count="3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name val="Calibri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i/>
      <sz val="12"/>
      <color theme="1"/>
      <name val="Arial"/>
      <family val="2"/>
    </font>
    <font>
      <sz val="8"/>
      <color theme="1"/>
      <name val="Calibri"/>
      <family val="2"/>
      <scheme val="minor"/>
    </font>
    <font>
      <sz val="12"/>
      <name val="Arial"/>
      <family val="2"/>
    </font>
    <font>
      <sz val="12"/>
      <color rgb="FF00B050"/>
      <name val="Arial"/>
      <family val="2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name val="Calibri"/>
      <family val="2"/>
      <scheme val="minor"/>
    </font>
    <font>
      <b/>
      <i/>
      <sz val="12"/>
      <name val="Arial"/>
      <family val="2"/>
    </font>
    <font>
      <sz val="11"/>
      <name val="Calibri"/>
      <family val="2"/>
      <scheme val="minor"/>
    </font>
    <font>
      <b/>
      <sz val="12"/>
      <name val="Calibri"/>
      <family val="2"/>
    </font>
    <font>
      <vertAlign val="subscript"/>
      <sz val="12"/>
      <name val="Calibri"/>
      <family val="2"/>
    </font>
    <font>
      <sz val="12"/>
      <name val="Symbol"/>
      <family val="1"/>
      <charset val="2"/>
    </font>
    <font>
      <sz val="7"/>
      <name val="Times New Roman"/>
      <family val="1"/>
    </font>
    <font>
      <sz val="12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/>
        <bgColor indexed="64"/>
      </patternFill>
    </fill>
  </fills>
  <borders count="2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double">
        <color rgb="FF000000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double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8" fillId="0" borderId="0"/>
  </cellStyleXfs>
  <cellXfs count="108">
    <xf numFmtId="0" fontId="0" fillId="0" borderId="0" xfId="0"/>
    <xf numFmtId="49" fontId="0" fillId="0" borderId="0" xfId="0" applyNumberFormat="1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4" fillId="0" borderId="0" xfId="0" applyFont="1"/>
    <xf numFmtId="0" fontId="2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5" fillId="0" borderId="0" xfId="0" applyFont="1"/>
    <xf numFmtId="0" fontId="7" fillId="0" borderId="0" xfId="0" applyFont="1"/>
    <xf numFmtId="0" fontId="6" fillId="0" borderId="0" xfId="0" applyFont="1"/>
    <xf numFmtId="0" fontId="9" fillId="0" borderId="0" xfId="1" applyFont="1"/>
    <xf numFmtId="0" fontId="4" fillId="0" borderId="0" xfId="0" applyFont="1" applyAlignment="1">
      <alignment horizontal="center"/>
    </xf>
    <xf numFmtId="0" fontId="2" fillId="0" borderId="5" xfId="0" applyFont="1" applyBorder="1"/>
    <xf numFmtId="0" fontId="3" fillId="0" borderId="5" xfId="0" applyFont="1" applyBorder="1"/>
    <xf numFmtId="0" fontId="2" fillId="0" borderId="16" xfId="0" applyFont="1" applyBorder="1"/>
    <xf numFmtId="0" fontId="0" fillId="0" borderId="15" xfId="0" applyBorder="1"/>
    <xf numFmtId="0" fontId="2" fillId="0" borderId="15" xfId="0" applyFont="1" applyBorder="1"/>
    <xf numFmtId="0" fontId="2" fillId="0" borderId="4" xfId="0" applyFont="1" applyBorder="1"/>
    <xf numFmtId="0" fontId="0" fillId="0" borderId="4" xfId="0" applyBorder="1"/>
    <xf numFmtId="0" fontId="11" fillId="0" borderId="21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12" fillId="0" borderId="0" xfId="0" applyFont="1"/>
    <xf numFmtId="0" fontId="8" fillId="0" borderId="0" xfId="0" applyFont="1"/>
    <xf numFmtId="0" fontId="8" fillId="2" borderId="0" xfId="0" applyFont="1" applyFill="1"/>
    <xf numFmtId="0" fontId="13" fillId="2" borderId="0" xfId="0" applyFont="1" applyFill="1"/>
    <xf numFmtId="0" fontId="14" fillId="0" borderId="0" xfId="0" applyFont="1"/>
    <xf numFmtId="0" fontId="15" fillId="0" borderId="0" xfId="0" applyFont="1"/>
    <xf numFmtId="0" fontId="8" fillId="2" borderId="0" xfId="0" applyFont="1" applyFill="1" applyAlignment="1">
      <alignment vertical="top" wrapText="1"/>
    </xf>
    <xf numFmtId="0" fontId="18" fillId="0" borderId="0" xfId="0" applyFont="1"/>
    <xf numFmtId="0" fontId="8" fillId="0" borderId="0" xfId="0" applyFont="1" applyAlignment="1">
      <alignment horizontal="left" vertical="top" wrapText="1"/>
    </xf>
    <xf numFmtId="0" fontId="8" fillId="0" borderId="0" xfId="0" quotePrefix="1" applyFont="1" applyAlignment="1">
      <alignment vertical="top" wrapText="1"/>
    </xf>
    <xf numFmtId="0" fontId="8" fillId="0" borderId="0" xfId="0" applyFont="1" applyAlignment="1">
      <alignment vertical="top" wrapText="1"/>
    </xf>
    <xf numFmtId="0" fontId="16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 vertical="top" wrapText="1"/>
    </xf>
    <xf numFmtId="49" fontId="8" fillId="0" borderId="0" xfId="0" applyNumberFormat="1" applyFont="1" applyAlignment="1">
      <alignment vertical="top" wrapText="1"/>
    </xf>
    <xf numFmtId="49" fontId="16" fillId="0" borderId="0" xfId="0" applyNumberFormat="1" applyFont="1" applyAlignment="1">
      <alignment vertical="top" wrapText="1"/>
    </xf>
    <xf numFmtId="0" fontId="16" fillId="0" borderId="0" xfId="0" applyFont="1" applyAlignment="1">
      <alignment vertical="top" wrapText="1"/>
    </xf>
    <xf numFmtId="0" fontId="17" fillId="0" borderId="0" xfId="0" applyFont="1" applyAlignment="1">
      <alignment horizontal="left" vertical="top" wrapText="1"/>
    </xf>
    <xf numFmtId="0" fontId="12" fillId="0" borderId="4" xfId="0" applyFont="1" applyBorder="1"/>
    <xf numFmtId="0" fontId="12" fillId="0" borderId="5" xfId="0" applyFont="1" applyBorder="1"/>
    <xf numFmtId="0" fontId="16" fillId="0" borderId="0" xfId="0" applyFont="1" applyAlignment="1">
      <alignment horizontal="left" vertical="top" wrapText="1"/>
    </xf>
    <xf numFmtId="0" fontId="8" fillId="2" borderId="0" xfId="0" applyFont="1" applyFill="1" applyAlignment="1">
      <alignment horizontal="left" vertical="top" wrapText="1"/>
    </xf>
    <xf numFmtId="0" fontId="17" fillId="0" borderId="0" xfId="0" applyFont="1" applyAlignment="1">
      <alignment vertical="top" wrapText="1"/>
    </xf>
    <xf numFmtId="0" fontId="12" fillId="0" borderId="5" xfId="0" applyFont="1" applyBorder="1" applyAlignment="1">
      <alignment wrapText="1"/>
    </xf>
    <xf numFmtId="0" fontId="12" fillId="0" borderId="11" xfId="0" applyFont="1" applyBorder="1" applyAlignment="1">
      <alignment vertical="top"/>
    </xf>
    <xf numFmtId="0" fontId="17" fillId="2" borderId="0" xfId="0" applyFont="1" applyFill="1" applyAlignment="1">
      <alignment horizontal="left" vertical="top" wrapText="1"/>
    </xf>
    <xf numFmtId="0" fontId="1" fillId="0" borderId="0" xfId="0" applyFont="1"/>
    <xf numFmtId="0" fontId="0" fillId="0" borderId="0" xfId="0" applyAlignment="1">
      <alignment horizontal="right"/>
    </xf>
    <xf numFmtId="0" fontId="19" fillId="0" borderId="0" xfId="0" applyFont="1" applyAlignment="1">
      <alignment horizontal="center"/>
    </xf>
    <xf numFmtId="0" fontId="9" fillId="0" borderId="0" xfId="0" applyFont="1"/>
    <xf numFmtId="0" fontId="0" fillId="0" borderId="0" xfId="0" applyAlignment="1">
      <alignment horizontal="left"/>
    </xf>
    <xf numFmtId="0" fontId="20" fillId="0" borderId="0" xfId="0" applyFont="1"/>
    <xf numFmtId="166" fontId="0" fillId="0" borderId="0" xfId="0" applyNumberFormat="1"/>
    <xf numFmtId="0" fontId="13" fillId="0" borderId="5" xfId="0" applyFont="1" applyBorder="1" applyAlignment="1">
      <alignment wrapText="1"/>
    </xf>
    <xf numFmtId="0" fontId="13" fillId="0" borderId="4" xfId="0" applyFont="1" applyBorder="1"/>
    <xf numFmtId="0" fontId="22" fillId="0" borderId="0" xfId="0" applyFont="1"/>
    <xf numFmtId="0" fontId="16" fillId="0" borderId="0" xfId="0" quotePrefix="1" applyFont="1" applyAlignment="1">
      <alignment vertical="top" wrapText="1"/>
    </xf>
    <xf numFmtId="0" fontId="23" fillId="0" borderId="18" xfId="0" applyFont="1" applyBorder="1" applyAlignment="1">
      <alignment vertical="center" wrapText="1"/>
    </xf>
    <xf numFmtId="0" fontId="11" fillId="0" borderId="22" xfId="0" applyFont="1" applyBorder="1" applyAlignment="1">
      <alignment vertical="center" wrapText="1"/>
    </xf>
    <xf numFmtId="0" fontId="25" fillId="0" borderId="22" xfId="0" applyFont="1" applyBorder="1" applyAlignment="1">
      <alignment horizontal="left" vertical="center" wrapText="1" indent="2"/>
    </xf>
    <xf numFmtId="0" fontId="25" fillId="0" borderId="21" xfId="0" applyFont="1" applyBorder="1" applyAlignment="1">
      <alignment horizontal="left" vertical="center" wrapText="1" indent="2"/>
    </xf>
    <xf numFmtId="0" fontId="23" fillId="0" borderId="17" xfId="0" applyFont="1" applyBorder="1" applyAlignment="1">
      <alignment vertical="center" wrapText="1"/>
    </xf>
    <xf numFmtId="0" fontId="11" fillId="0" borderId="19" xfId="0" applyFont="1" applyBorder="1" applyAlignment="1">
      <alignment vertical="center" wrapText="1"/>
    </xf>
    <xf numFmtId="0" fontId="27" fillId="0" borderId="0" xfId="0" applyFont="1"/>
    <xf numFmtId="166" fontId="0" fillId="0" borderId="0" xfId="0" applyNumberFormat="1" applyAlignment="1">
      <alignment horizontal="left"/>
    </xf>
    <xf numFmtId="166" fontId="2" fillId="0" borderId="2" xfId="0" applyNumberFormat="1" applyFont="1" applyBorder="1" applyAlignment="1">
      <alignment horizontal="left"/>
    </xf>
    <xf numFmtId="0" fontId="6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6" fillId="0" borderId="0" xfId="0" applyFont="1" applyAlignment="1">
      <alignment horizontal="right"/>
    </xf>
    <xf numFmtId="164" fontId="0" fillId="0" borderId="0" xfId="0" applyNumberFormat="1" applyAlignment="1">
      <alignment horizontal="right"/>
    </xf>
    <xf numFmtId="164" fontId="2" fillId="0" borderId="2" xfId="0" applyNumberFormat="1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11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49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4" fontId="2" fillId="0" borderId="2" xfId="0" applyNumberFormat="1" applyFont="1" applyBorder="1" applyAlignment="1">
      <alignment horizontal="left"/>
    </xf>
    <xf numFmtId="0" fontId="1" fillId="0" borderId="16" xfId="0" applyFont="1" applyBorder="1"/>
    <xf numFmtId="0" fontId="1" fillId="0" borderId="16" xfId="0" applyFont="1" applyBorder="1" applyAlignment="1">
      <alignment horizontal="left" wrapText="1"/>
    </xf>
    <xf numFmtId="20" fontId="0" fillId="0" borderId="0" xfId="0" applyNumberFormat="1"/>
    <xf numFmtId="0" fontId="0" fillId="3" borderId="0" xfId="0" applyFill="1"/>
    <xf numFmtId="0" fontId="0" fillId="4" borderId="0" xfId="0" applyFill="1"/>
    <xf numFmtId="0" fontId="1" fillId="0" borderId="3" xfId="0" applyFont="1" applyBorder="1"/>
    <xf numFmtId="0" fontId="0" fillId="0" borderId="3" xfId="0" applyBorder="1"/>
    <xf numFmtId="0" fontId="1" fillId="0" borderId="3" xfId="0" applyFont="1" applyBorder="1" applyAlignment="1">
      <alignment wrapText="1"/>
    </xf>
    <xf numFmtId="0" fontId="0" fillId="5" borderId="0" xfId="0" applyFill="1"/>
    <xf numFmtId="11" fontId="0" fillId="5" borderId="0" xfId="0" applyNumberFormat="1" applyFill="1"/>
    <xf numFmtId="11" fontId="0" fillId="0" borderId="0" xfId="0" applyNumberFormat="1"/>
    <xf numFmtId="0" fontId="1" fillId="0" borderId="11" xfId="0" applyFont="1" applyBorder="1"/>
    <xf numFmtId="0" fontId="0" fillId="0" borderId="14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10" fillId="0" borderId="24" xfId="0" applyFont="1" applyBorder="1" applyAlignment="1">
      <alignment vertical="center" wrapText="1"/>
    </xf>
    <xf numFmtId="0" fontId="10" fillId="0" borderId="25" xfId="0" applyFont="1" applyBorder="1" applyAlignment="1">
      <alignment vertical="center" wrapText="1"/>
    </xf>
    <xf numFmtId="0" fontId="11" fillId="0" borderId="23" xfId="0" applyFont="1" applyBorder="1" applyAlignment="1">
      <alignment vertical="center" wrapText="1"/>
    </xf>
    <xf numFmtId="0" fontId="11" fillId="0" borderId="19" xfId="0" applyFont="1" applyBorder="1" applyAlignment="1">
      <alignment vertical="center" wrapText="1"/>
    </xf>
    <xf numFmtId="0" fontId="11" fillId="0" borderId="26" xfId="0" applyFont="1" applyBorder="1" applyAlignment="1">
      <alignment vertical="center" wrapText="1"/>
    </xf>
    <xf numFmtId="0" fontId="11" fillId="0" borderId="20" xfId="0" applyFont="1" applyBorder="1" applyAlignment="1">
      <alignment vertical="center" wrapText="1"/>
    </xf>
    <xf numFmtId="0" fontId="2" fillId="0" borderId="4" xfId="0" applyFont="1" applyBorder="1" applyAlignment="1">
      <alignment horizont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0999</xdr:colOff>
      <xdr:row>35</xdr:row>
      <xdr:rowOff>122903</xdr:rowOff>
    </xdr:from>
    <xdr:to>
      <xdr:col>10</xdr:col>
      <xdr:colOff>235564</xdr:colOff>
      <xdr:row>53</xdr:row>
      <xdr:rowOff>184355</xdr:rowOff>
    </xdr:to>
    <xdr:sp macro="" textlink="">
      <xdr:nvSpPr>
        <xdr:cNvPr id="2" name="Rechteck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380999" y="8214032"/>
          <a:ext cx="11991259" cy="3553952"/>
        </a:xfrm>
        <a:prstGeom prst="rect">
          <a:avLst/>
        </a:prstGeom>
        <a:noFill/>
        <a:ln w="28575"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queryTables/queryTable1.xml><?xml version="1.0" encoding="utf-8"?>
<queryTable xmlns="http://schemas.openxmlformats.org/spreadsheetml/2006/main" name="Markerliste_Final_newAnnotation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Giotto_annotated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Neoblast" connectionId="4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Tegument_Drugs" connectionId="7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/>
  </sheetViews>
  <sheetFormatPr baseColWidth="10" defaultColWidth="11.4609375" defaultRowHeight="14.6" x14ac:dyDescent="0.4"/>
  <cols>
    <col min="1" max="1" width="21.765625" customWidth="1"/>
    <col min="2" max="2" width="23" customWidth="1"/>
    <col min="3" max="3" width="23.23046875" customWidth="1"/>
    <col min="4" max="4" width="17.53515625" customWidth="1"/>
    <col min="5" max="5" width="14.69140625" customWidth="1"/>
    <col min="6" max="6" width="17.765625" customWidth="1"/>
    <col min="7" max="7" width="18.69140625" customWidth="1"/>
  </cols>
  <sheetData>
    <row r="1" spans="1:7" ht="15.9" x14ac:dyDescent="0.45">
      <c r="A1" s="60" t="s">
        <v>9639</v>
      </c>
    </row>
    <row r="3" spans="1:7" ht="31.75" x14ac:dyDescent="0.4">
      <c r="A3" s="8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10" t="s">
        <v>6</v>
      </c>
    </row>
    <row r="4" spans="1:7" x14ac:dyDescent="0.4">
      <c r="A4" s="98" t="s">
        <v>7</v>
      </c>
      <c r="B4" s="11" t="s">
        <v>8</v>
      </c>
      <c r="C4" s="11">
        <v>777</v>
      </c>
      <c r="D4" s="11">
        <v>111.038</v>
      </c>
      <c r="E4" s="11">
        <v>2.355</v>
      </c>
      <c r="F4" s="11">
        <v>9.0679999999999996</v>
      </c>
      <c r="G4" s="12">
        <v>6.6029999999999998</v>
      </c>
    </row>
    <row r="5" spans="1:7" x14ac:dyDescent="0.4">
      <c r="A5" s="99"/>
      <c r="B5" s="11" t="s">
        <v>9</v>
      </c>
      <c r="C5" s="11">
        <v>481</v>
      </c>
      <c r="D5" s="11">
        <v>119.253</v>
      </c>
      <c r="E5" s="11">
        <v>1.635</v>
      </c>
      <c r="F5" s="11">
        <v>9.0289999999999999</v>
      </c>
      <c r="G5" s="13">
        <v>4.6349999999999998</v>
      </c>
    </row>
    <row r="6" spans="1:7" ht="15.75" customHeight="1" x14ac:dyDescent="0.4">
      <c r="A6" s="99" t="s">
        <v>10</v>
      </c>
      <c r="B6" s="11" t="s">
        <v>11</v>
      </c>
      <c r="C6" s="11">
        <v>412</v>
      </c>
      <c r="D6" s="11">
        <v>119.58499999999999</v>
      </c>
      <c r="E6" s="11">
        <v>2.4260000000000002</v>
      </c>
      <c r="F6" s="11">
        <v>9.234</v>
      </c>
      <c r="G6" s="13">
        <v>6.9249999999999998</v>
      </c>
    </row>
    <row r="7" spans="1:7" x14ac:dyDescent="0.4">
      <c r="A7" s="100"/>
      <c r="B7" s="14" t="s">
        <v>12</v>
      </c>
      <c r="C7" s="14">
        <v>350</v>
      </c>
      <c r="D7" s="14">
        <v>133.35400000000001</v>
      </c>
      <c r="E7" s="14">
        <v>2.1520000000000001</v>
      </c>
      <c r="F7" s="14">
        <v>8.7579999999999991</v>
      </c>
      <c r="G7" s="15">
        <v>6.069</v>
      </c>
    </row>
    <row r="8" spans="1:7" x14ac:dyDescent="0.4">
      <c r="B8" s="56" t="s">
        <v>7335</v>
      </c>
      <c r="C8" s="57">
        <f xml:space="preserve"> SUM(C4:C7)</f>
        <v>2020</v>
      </c>
    </row>
  </sheetData>
  <mergeCells count="2">
    <mergeCell ref="A4:A5"/>
    <mergeCell ref="A6:A7"/>
  </mergeCells>
  <pageMargins left="0.7" right="0.7" top="0.78740157499999996" bottom="0.78740157499999996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27"/>
  <sheetViews>
    <sheetView workbookViewId="0"/>
  </sheetViews>
  <sheetFormatPr baseColWidth="10" defaultColWidth="11.4609375" defaultRowHeight="14.6" x14ac:dyDescent="0.4"/>
  <cols>
    <col min="1" max="1" width="5" bestFit="1" customWidth="1"/>
    <col min="2" max="2" width="13.23046875" customWidth="1"/>
    <col min="3" max="3" width="26" customWidth="1"/>
    <col min="4" max="4" width="59.765625" customWidth="1"/>
    <col min="5" max="5" width="8.3046875" customWidth="1"/>
    <col min="6" max="6" width="9.23046875" style="73" customWidth="1"/>
    <col min="7" max="7" width="10" customWidth="1"/>
    <col min="8" max="8" width="9.69140625" style="59" customWidth="1"/>
    <col min="9" max="9" width="6.53515625" customWidth="1"/>
    <col min="10" max="10" width="7.4609375" customWidth="1"/>
    <col min="13" max="14" width="11.4609375" style="61"/>
    <col min="16" max="16" width="11.4609375" style="1"/>
  </cols>
  <sheetData>
    <row r="1" spans="1:10" ht="15.9" x14ac:dyDescent="0.45">
      <c r="A1" s="2" t="s">
        <v>9640</v>
      </c>
      <c r="H1" s="75"/>
    </row>
    <row r="2" spans="1:10" ht="15.9" x14ac:dyDescent="0.45">
      <c r="A2" s="58" t="s">
        <v>7337</v>
      </c>
    </row>
    <row r="3" spans="1:10" ht="15.9" x14ac:dyDescent="0.45">
      <c r="A3" s="58" t="s">
        <v>9638</v>
      </c>
    </row>
    <row r="4" spans="1:10" ht="15.9" x14ac:dyDescent="0.45">
      <c r="A4" s="2"/>
      <c r="B4" s="18"/>
    </row>
    <row r="5" spans="1:10" ht="16.3" thickBot="1" x14ac:dyDescent="0.5">
      <c r="A5" s="3"/>
      <c r="B5" s="3" t="s">
        <v>13</v>
      </c>
      <c r="C5" s="3" t="s">
        <v>14</v>
      </c>
      <c r="D5" s="3" t="s">
        <v>15</v>
      </c>
      <c r="E5" s="3" t="s">
        <v>16</v>
      </c>
      <c r="F5" s="74" t="s">
        <v>17</v>
      </c>
      <c r="G5" s="3" t="s">
        <v>18</v>
      </c>
      <c r="H5" s="76" t="s">
        <v>19</v>
      </c>
      <c r="I5" s="3" t="s">
        <v>20</v>
      </c>
      <c r="J5" s="3" t="s">
        <v>21</v>
      </c>
    </row>
    <row r="6" spans="1:10" ht="15" thickTop="1" x14ac:dyDescent="0.4">
      <c r="A6" s="1" t="s">
        <v>22</v>
      </c>
      <c r="B6" s="1" t="s">
        <v>23</v>
      </c>
      <c r="C6" s="1" t="s">
        <v>24</v>
      </c>
      <c r="D6" s="1" t="s">
        <v>25</v>
      </c>
      <c r="E6" s="1" t="s">
        <v>26</v>
      </c>
      <c r="F6" s="73">
        <v>1.4795919076633</v>
      </c>
      <c r="G6" s="1" t="s">
        <v>27</v>
      </c>
      <c r="H6" s="73">
        <v>2.1345999077252902</v>
      </c>
      <c r="I6" s="1" t="s">
        <v>22</v>
      </c>
      <c r="J6" s="1" t="s">
        <v>28</v>
      </c>
    </row>
    <row r="7" spans="1:10" x14ac:dyDescent="0.4">
      <c r="A7" s="1" t="s">
        <v>29</v>
      </c>
      <c r="B7" s="1" t="s">
        <v>23</v>
      </c>
      <c r="C7" s="1" t="s">
        <v>30</v>
      </c>
      <c r="D7" s="1" t="s">
        <v>31</v>
      </c>
      <c r="E7" s="1" t="s">
        <v>32</v>
      </c>
      <c r="F7" s="73">
        <v>1.5272038353545201</v>
      </c>
      <c r="G7" s="1" t="s">
        <v>33</v>
      </c>
      <c r="H7" s="73">
        <v>2.20328939969257</v>
      </c>
      <c r="I7" s="1" t="s">
        <v>22</v>
      </c>
      <c r="J7" s="1" t="s">
        <v>34</v>
      </c>
    </row>
    <row r="8" spans="1:10" x14ac:dyDescent="0.4">
      <c r="A8" s="1" t="s">
        <v>35</v>
      </c>
      <c r="B8" s="1" t="s">
        <v>23</v>
      </c>
      <c r="C8" s="1" t="s">
        <v>36</v>
      </c>
      <c r="D8" s="1" t="s">
        <v>37</v>
      </c>
      <c r="E8" s="1" t="s">
        <v>38</v>
      </c>
      <c r="F8" s="73">
        <v>1.57999927420826</v>
      </c>
      <c r="G8" s="1" t="s">
        <v>39</v>
      </c>
      <c r="H8" s="73">
        <v>2.2794571175084202</v>
      </c>
      <c r="I8" s="1" t="s">
        <v>22</v>
      </c>
      <c r="J8" s="1" t="s">
        <v>40</v>
      </c>
    </row>
    <row r="9" spans="1:10" x14ac:dyDescent="0.4">
      <c r="A9" s="1" t="s">
        <v>41</v>
      </c>
      <c r="B9" s="1" t="s">
        <v>23</v>
      </c>
      <c r="C9" s="1" t="s">
        <v>42</v>
      </c>
      <c r="D9" s="1" t="s">
        <v>43</v>
      </c>
      <c r="E9" s="1" t="s">
        <v>44</v>
      </c>
      <c r="F9" s="73">
        <v>1.60487155660063</v>
      </c>
      <c r="G9" s="1" t="s">
        <v>45</v>
      </c>
      <c r="H9" s="73">
        <v>2.3153402359714801</v>
      </c>
      <c r="I9" s="1" t="s">
        <v>22</v>
      </c>
      <c r="J9" s="1" t="s">
        <v>46</v>
      </c>
    </row>
    <row r="10" spans="1:10" x14ac:dyDescent="0.4">
      <c r="A10" s="1" t="s">
        <v>47</v>
      </c>
      <c r="B10" s="1" t="s">
        <v>23</v>
      </c>
      <c r="C10" s="1" t="s">
        <v>48</v>
      </c>
      <c r="D10" s="1" t="s">
        <v>49</v>
      </c>
      <c r="E10" s="1" t="s">
        <v>50</v>
      </c>
      <c r="F10" s="73">
        <v>1.48864118423086</v>
      </c>
      <c r="G10" s="1" t="s">
        <v>51</v>
      </c>
      <c r="H10" s="73">
        <v>2.1476552541529301</v>
      </c>
      <c r="I10" s="1" t="s">
        <v>22</v>
      </c>
      <c r="J10" s="1" t="s">
        <v>52</v>
      </c>
    </row>
    <row r="11" spans="1:10" x14ac:dyDescent="0.4">
      <c r="A11" s="1" t="s">
        <v>53</v>
      </c>
      <c r="B11" s="1" t="s">
        <v>23</v>
      </c>
      <c r="C11" s="1" t="s">
        <v>54</v>
      </c>
      <c r="D11" s="1" t="s">
        <v>55</v>
      </c>
      <c r="E11" s="1" t="s">
        <v>56</v>
      </c>
      <c r="F11" s="73">
        <v>1.5186169423039</v>
      </c>
      <c r="G11" s="1" t="s">
        <v>57</v>
      </c>
      <c r="H11" s="73">
        <v>2.1909011316717901</v>
      </c>
      <c r="I11" s="1" t="s">
        <v>22</v>
      </c>
      <c r="J11" s="1" t="s">
        <v>58</v>
      </c>
    </row>
    <row r="12" spans="1:10" x14ac:dyDescent="0.4">
      <c r="A12" s="1" t="s">
        <v>59</v>
      </c>
      <c r="B12" s="1" t="s">
        <v>23</v>
      </c>
      <c r="C12" s="1" t="s">
        <v>60</v>
      </c>
      <c r="D12" s="1" t="s">
        <v>61</v>
      </c>
      <c r="E12" s="1" t="s">
        <v>62</v>
      </c>
      <c r="F12" s="73">
        <v>1.2983130504840901</v>
      </c>
      <c r="G12" s="1" t="s">
        <v>63</v>
      </c>
      <c r="H12" s="73">
        <v>1.87306979945483</v>
      </c>
      <c r="I12" s="1" t="s">
        <v>64</v>
      </c>
      <c r="J12" s="1" t="s">
        <v>65</v>
      </c>
    </row>
    <row r="13" spans="1:10" x14ac:dyDescent="0.4">
      <c r="A13" s="1" t="s">
        <v>66</v>
      </c>
      <c r="B13" s="1" t="s">
        <v>23</v>
      </c>
      <c r="C13" s="1" t="s">
        <v>67</v>
      </c>
      <c r="D13" s="1" t="s">
        <v>68</v>
      </c>
      <c r="E13" s="1" t="s">
        <v>69</v>
      </c>
      <c r="F13" s="73">
        <v>1.4810340857762301</v>
      </c>
      <c r="G13" s="1" t="s">
        <v>70</v>
      </c>
      <c r="H13" s="73">
        <v>2.1366805309368901</v>
      </c>
      <c r="I13" s="1" t="s">
        <v>22</v>
      </c>
      <c r="J13" s="1" t="s">
        <v>71</v>
      </c>
    </row>
    <row r="14" spans="1:10" x14ac:dyDescent="0.4">
      <c r="A14" s="1" t="s">
        <v>72</v>
      </c>
      <c r="B14" s="1" t="s">
        <v>23</v>
      </c>
      <c r="C14" s="1" t="s">
        <v>73</v>
      </c>
      <c r="D14" s="1" t="s">
        <v>74</v>
      </c>
      <c r="E14" s="1" t="s">
        <v>75</v>
      </c>
      <c r="F14" s="73">
        <v>1.26754232563868</v>
      </c>
      <c r="G14" s="1" t="s">
        <v>76</v>
      </c>
      <c r="H14" s="73">
        <v>1.82867702731579</v>
      </c>
      <c r="I14" s="1" t="s">
        <v>22</v>
      </c>
      <c r="J14" s="1" t="s">
        <v>77</v>
      </c>
    </row>
    <row r="15" spans="1:10" x14ac:dyDescent="0.4">
      <c r="A15" s="1" t="s">
        <v>78</v>
      </c>
      <c r="B15" s="1" t="s">
        <v>23</v>
      </c>
      <c r="C15" s="1" t="s">
        <v>79</v>
      </c>
      <c r="D15" s="1" t="s">
        <v>80</v>
      </c>
      <c r="E15" s="1" t="s">
        <v>81</v>
      </c>
      <c r="F15" s="73">
        <v>1.15028720877665</v>
      </c>
      <c r="G15" s="1" t="s">
        <v>82</v>
      </c>
      <c r="H15" s="73">
        <v>1.6595136517000799</v>
      </c>
      <c r="I15" s="1" t="s">
        <v>22</v>
      </c>
      <c r="J15" s="1" t="s">
        <v>83</v>
      </c>
    </row>
    <row r="16" spans="1:10" x14ac:dyDescent="0.4">
      <c r="A16" s="1" t="s">
        <v>84</v>
      </c>
      <c r="B16" s="1" t="s">
        <v>23</v>
      </c>
      <c r="C16" s="1" t="s">
        <v>85</v>
      </c>
      <c r="D16" s="1" t="s">
        <v>86</v>
      </c>
      <c r="E16" s="1" t="s">
        <v>87</v>
      </c>
      <c r="F16" s="73">
        <v>1.10102181321949</v>
      </c>
      <c r="G16" s="1" t="s">
        <v>88</v>
      </c>
      <c r="H16" s="73">
        <v>1.58843870984233</v>
      </c>
      <c r="I16" s="1" t="s">
        <v>22</v>
      </c>
      <c r="J16" s="1" t="s">
        <v>89</v>
      </c>
    </row>
    <row r="17" spans="1:10" x14ac:dyDescent="0.4">
      <c r="A17" s="1" t="s">
        <v>90</v>
      </c>
      <c r="B17" s="1" t="s">
        <v>23</v>
      </c>
      <c r="C17" s="1" t="s">
        <v>91</v>
      </c>
      <c r="D17" s="1" t="s">
        <v>92</v>
      </c>
      <c r="E17" s="1" t="s">
        <v>93</v>
      </c>
      <c r="F17" s="73">
        <v>1.2841216936129001</v>
      </c>
      <c r="G17" s="1" t="s">
        <v>94</v>
      </c>
      <c r="H17" s="73">
        <v>1.8525959992732699</v>
      </c>
      <c r="I17" s="1" t="s">
        <v>95</v>
      </c>
      <c r="J17" s="1" t="s">
        <v>96</v>
      </c>
    </row>
    <row r="18" spans="1:10" x14ac:dyDescent="0.4">
      <c r="A18" s="1" t="s">
        <v>97</v>
      </c>
      <c r="B18" s="1" t="s">
        <v>23</v>
      </c>
      <c r="C18" s="1" t="s">
        <v>98</v>
      </c>
      <c r="D18" s="1" t="s">
        <v>99</v>
      </c>
      <c r="E18" s="1" t="s">
        <v>100</v>
      </c>
      <c r="F18" s="73">
        <v>0.99188421861544296</v>
      </c>
      <c r="G18" s="1" t="s">
        <v>101</v>
      </c>
      <c r="H18" s="73">
        <v>1.4309864433325199</v>
      </c>
      <c r="I18" s="1" t="s">
        <v>22</v>
      </c>
      <c r="J18" s="1" t="s">
        <v>102</v>
      </c>
    </row>
    <row r="19" spans="1:10" x14ac:dyDescent="0.4">
      <c r="A19" s="1" t="s">
        <v>103</v>
      </c>
      <c r="B19" s="1" t="s">
        <v>23</v>
      </c>
      <c r="C19" s="1" t="s">
        <v>104</v>
      </c>
      <c r="D19" s="1" t="s">
        <v>105</v>
      </c>
      <c r="E19" s="1" t="s">
        <v>39</v>
      </c>
      <c r="F19" s="73">
        <v>1.2889649839778601</v>
      </c>
      <c r="G19" s="1" t="s">
        <v>106</v>
      </c>
      <c r="H19" s="73">
        <v>1.8595833902643799</v>
      </c>
      <c r="I19" s="1" t="s">
        <v>22</v>
      </c>
      <c r="J19" s="1" t="s">
        <v>107</v>
      </c>
    </row>
    <row r="20" spans="1:10" x14ac:dyDescent="0.4">
      <c r="A20" s="1" t="s">
        <v>108</v>
      </c>
      <c r="B20" s="1" t="s">
        <v>23</v>
      </c>
      <c r="C20" s="1" t="s">
        <v>109</v>
      </c>
      <c r="D20" s="1" t="s">
        <v>110</v>
      </c>
      <c r="E20" s="1" t="s">
        <v>39</v>
      </c>
      <c r="F20" s="73">
        <v>1.22314053647202</v>
      </c>
      <c r="G20" s="1" t="s">
        <v>106</v>
      </c>
      <c r="H20" s="73">
        <v>1.7646187862784399</v>
      </c>
      <c r="I20" s="1" t="s">
        <v>111</v>
      </c>
      <c r="J20" s="1" t="s">
        <v>112</v>
      </c>
    </row>
    <row r="21" spans="1:10" x14ac:dyDescent="0.4">
      <c r="A21" s="1" t="s">
        <v>113</v>
      </c>
      <c r="B21" s="1" t="s">
        <v>23</v>
      </c>
      <c r="C21" s="1" t="s">
        <v>114</v>
      </c>
      <c r="D21" s="1" t="s">
        <v>25</v>
      </c>
      <c r="E21" s="1" t="s">
        <v>115</v>
      </c>
      <c r="F21" s="73">
        <v>1.1022028741538701</v>
      </c>
      <c r="G21" s="1" t="s">
        <v>116</v>
      </c>
      <c r="H21" s="73">
        <v>1.5901426205953499</v>
      </c>
      <c r="I21" s="1" t="s">
        <v>117</v>
      </c>
      <c r="J21" s="1" t="s">
        <v>118</v>
      </c>
    </row>
    <row r="22" spans="1:10" x14ac:dyDescent="0.4">
      <c r="A22" s="1" t="s">
        <v>119</v>
      </c>
      <c r="B22" s="1" t="s">
        <v>23</v>
      </c>
      <c r="C22" s="1" t="s">
        <v>120</v>
      </c>
      <c r="D22" s="1" t="s">
        <v>121</v>
      </c>
      <c r="E22" s="1" t="s">
        <v>122</v>
      </c>
      <c r="F22" s="73">
        <v>1.1073720835376799</v>
      </c>
      <c r="G22" s="1" t="s">
        <v>28</v>
      </c>
      <c r="H22" s="73">
        <v>1.59760021333869</v>
      </c>
      <c r="I22" s="1" t="s">
        <v>123</v>
      </c>
      <c r="J22" s="1" t="s">
        <v>124</v>
      </c>
    </row>
    <row r="23" spans="1:10" x14ac:dyDescent="0.4">
      <c r="A23" s="1" t="s">
        <v>125</v>
      </c>
      <c r="B23" s="1" t="s">
        <v>23</v>
      </c>
      <c r="C23" s="1" t="s">
        <v>126</v>
      </c>
      <c r="D23" s="1" t="s">
        <v>127</v>
      </c>
      <c r="E23" s="1" t="s">
        <v>57</v>
      </c>
      <c r="F23" s="73">
        <v>1.08021576121147</v>
      </c>
      <c r="G23" s="1" t="s">
        <v>128</v>
      </c>
      <c r="H23" s="73">
        <v>1.55842192178988</v>
      </c>
      <c r="I23" s="1" t="s">
        <v>129</v>
      </c>
      <c r="J23" s="1" t="s">
        <v>130</v>
      </c>
    </row>
    <row r="24" spans="1:10" x14ac:dyDescent="0.4">
      <c r="A24" s="1" t="s">
        <v>131</v>
      </c>
      <c r="B24" s="1" t="s">
        <v>23</v>
      </c>
      <c r="C24" s="1" t="s">
        <v>132</v>
      </c>
      <c r="D24" s="1" t="s">
        <v>133</v>
      </c>
      <c r="E24" s="1" t="s">
        <v>134</v>
      </c>
      <c r="F24" s="73">
        <v>0.82139152044945096</v>
      </c>
      <c r="G24" s="1" t="s">
        <v>135</v>
      </c>
      <c r="H24" s="73">
        <v>1.18501747318067</v>
      </c>
      <c r="I24" s="1" t="s">
        <v>136</v>
      </c>
      <c r="J24" s="1" t="s">
        <v>137</v>
      </c>
    </row>
    <row r="25" spans="1:10" x14ac:dyDescent="0.4">
      <c r="A25" s="1" t="s">
        <v>138</v>
      </c>
      <c r="B25" s="1" t="s">
        <v>23</v>
      </c>
      <c r="C25" s="1" t="s">
        <v>139</v>
      </c>
      <c r="D25" s="1" t="s">
        <v>140</v>
      </c>
      <c r="E25" s="1" t="s">
        <v>134</v>
      </c>
      <c r="F25" s="73">
        <v>0.90662184991131201</v>
      </c>
      <c r="G25" s="1" t="s">
        <v>135</v>
      </c>
      <c r="H25" s="73">
        <v>1.30797884682863</v>
      </c>
      <c r="I25" s="1" t="s">
        <v>141</v>
      </c>
      <c r="J25" s="1" t="s">
        <v>142</v>
      </c>
    </row>
    <row r="26" spans="1:10" x14ac:dyDescent="0.4">
      <c r="A26" s="1" t="s">
        <v>143</v>
      </c>
      <c r="B26" s="1" t="s">
        <v>23</v>
      </c>
      <c r="C26" s="1" t="s">
        <v>144</v>
      </c>
      <c r="D26" s="1" t="s">
        <v>145</v>
      </c>
      <c r="E26" s="1" t="s">
        <v>146</v>
      </c>
      <c r="F26" s="73">
        <v>0.96529011239620299</v>
      </c>
      <c r="G26" s="1" t="s">
        <v>147</v>
      </c>
      <c r="H26" s="73">
        <v>1.39261925817315</v>
      </c>
      <c r="I26" s="1" t="s">
        <v>148</v>
      </c>
      <c r="J26" s="1" t="s">
        <v>149</v>
      </c>
    </row>
    <row r="27" spans="1:10" x14ac:dyDescent="0.4">
      <c r="A27" s="1" t="s">
        <v>150</v>
      </c>
      <c r="B27" s="1" t="s">
        <v>23</v>
      </c>
      <c r="C27" s="1" t="s">
        <v>151</v>
      </c>
      <c r="D27" s="1" t="s">
        <v>152</v>
      </c>
      <c r="E27" s="1" t="s">
        <v>153</v>
      </c>
      <c r="F27" s="73">
        <v>0.89651317045652901</v>
      </c>
      <c r="G27" s="1" t="s">
        <v>154</v>
      </c>
      <c r="H27" s="73">
        <v>1.29339510510928</v>
      </c>
      <c r="I27" s="1" t="s">
        <v>111</v>
      </c>
      <c r="J27" s="1" t="s">
        <v>155</v>
      </c>
    </row>
    <row r="28" spans="1:10" x14ac:dyDescent="0.4">
      <c r="A28" s="1" t="s">
        <v>156</v>
      </c>
      <c r="B28" s="1" t="s">
        <v>23</v>
      </c>
      <c r="C28" s="1" t="s">
        <v>157</v>
      </c>
      <c r="D28" s="1" t="s">
        <v>158</v>
      </c>
      <c r="E28" s="1" t="s">
        <v>159</v>
      </c>
      <c r="F28" s="73">
        <v>1.09834369890939</v>
      </c>
      <c r="G28" s="1" t="s">
        <v>160</v>
      </c>
      <c r="H28" s="73">
        <v>1.5845750076082199</v>
      </c>
      <c r="I28" s="1" t="s">
        <v>161</v>
      </c>
      <c r="J28" s="1" t="s">
        <v>162</v>
      </c>
    </row>
    <row r="29" spans="1:10" x14ac:dyDescent="0.4">
      <c r="A29" s="1" t="s">
        <v>163</v>
      </c>
      <c r="B29" s="1" t="s">
        <v>23</v>
      </c>
      <c r="C29" s="1" t="s">
        <v>164</v>
      </c>
      <c r="D29" s="1" t="s">
        <v>165</v>
      </c>
      <c r="E29" s="1" t="s">
        <v>166</v>
      </c>
      <c r="F29" s="73">
        <v>0.81275162228574505</v>
      </c>
      <c r="G29" s="1" t="s">
        <v>167</v>
      </c>
      <c r="H29" s="73">
        <v>1.1725527349461</v>
      </c>
      <c r="I29" s="1" t="s">
        <v>168</v>
      </c>
      <c r="J29" s="1" t="s">
        <v>169</v>
      </c>
    </row>
    <row r="30" spans="1:10" x14ac:dyDescent="0.4">
      <c r="A30" s="1" t="s">
        <v>170</v>
      </c>
      <c r="B30" s="1" t="s">
        <v>23</v>
      </c>
      <c r="C30" s="1" t="s">
        <v>171</v>
      </c>
      <c r="D30" s="1" t="s">
        <v>25</v>
      </c>
      <c r="E30" s="1" t="s">
        <v>172</v>
      </c>
      <c r="F30" s="73">
        <v>0.86555186514709603</v>
      </c>
      <c r="G30" s="1" t="s">
        <v>173</v>
      </c>
      <c r="H30" s="73">
        <v>1.24872738347991</v>
      </c>
      <c r="I30" s="1" t="s">
        <v>174</v>
      </c>
      <c r="J30" s="1" t="s">
        <v>175</v>
      </c>
    </row>
    <row r="31" spans="1:10" x14ac:dyDescent="0.4">
      <c r="A31" s="1" t="s">
        <v>176</v>
      </c>
      <c r="B31" s="1" t="s">
        <v>23</v>
      </c>
      <c r="C31" s="1" t="s">
        <v>177</v>
      </c>
      <c r="D31" s="1" t="s">
        <v>178</v>
      </c>
      <c r="E31" s="1" t="s">
        <v>179</v>
      </c>
      <c r="F31" s="73">
        <v>0.71712996052885403</v>
      </c>
      <c r="G31" s="1" t="s">
        <v>180</v>
      </c>
      <c r="H31" s="73">
        <v>1.03459983772788</v>
      </c>
      <c r="I31" s="1" t="s">
        <v>181</v>
      </c>
      <c r="J31" s="1" t="s">
        <v>182</v>
      </c>
    </row>
    <row r="32" spans="1:10" x14ac:dyDescent="0.4">
      <c r="A32" s="1" t="s">
        <v>183</v>
      </c>
      <c r="B32" s="1" t="s">
        <v>23</v>
      </c>
      <c r="C32" s="1" t="s">
        <v>184</v>
      </c>
      <c r="D32" s="1" t="s">
        <v>185</v>
      </c>
      <c r="E32" s="1" t="s">
        <v>186</v>
      </c>
      <c r="F32" s="73">
        <v>0.61276497946181296</v>
      </c>
      <c r="G32" s="1" t="s">
        <v>187</v>
      </c>
      <c r="H32" s="73">
        <v>0.88403299709998395</v>
      </c>
      <c r="I32" s="1" t="s">
        <v>22</v>
      </c>
      <c r="J32" s="1" t="s">
        <v>188</v>
      </c>
    </row>
    <row r="33" spans="1:10" x14ac:dyDescent="0.4">
      <c r="A33" s="1" t="s">
        <v>189</v>
      </c>
      <c r="B33" s="1" t="s">
        <v>23</v>
      </c>
      <c r="C33" s="1" t="s">
        <v>190</v>
      </c>
      <c r="D33" s="1" t="s">
        <v>191</v>
      </c>
      <c r="E33" s="1" t="s">
        <v>192</v>
      </c>
      <c r="F33" s="73">
        <v>0.69844746871934504</v>
      </c>
      <c r="G33" s="1" t="s">
        <v>193</v>
      </c>
      <c r="H33" s="73">
        <v>1.0076466994428499</v>
      </c>
      <c r="I33" s="1" t="s">
        <v>194</v>
      </c>
      <c r="J33" s="1" t="s">
        <v>195</v>
      </c>
    </row>
    <row r="34" spans="1:10" x14ac:dyDescent="0.4">
      <c r="A34" s="1" t="s">
        <v>196</v>
      </c>
      <c r="B34" s="1" t="s">
        <v>23</v>
      </c>
      <c r="C34" s="1" t="s">
        <v>197</v>
      </c>
      <c r="D34" s="1" t="s">
        <v>25</v>
      </c>
      <c r="E34" s="1" t="s">
        <v>198</v>
      </c>
      <c r="F34" s="73">
        <v>0.23189225721979601</v>
      </c>
      <c r="G34" s="1" t="s">
        <v>199</v>
      </c>
      <c r="H34" s="73">
        <v>0.334549809511548</v>
      </c>
      <c r="I34" s="1" t="s">
        <v>22</v>
      </c>
      <c r="J34" s="1" t="s">
        <v>200</v>
      </c>
    </row>
    <row r="35" spans="1:10" x14ac:dyDescent="0.4">
      <c r="A35" s="1" t="s">
        <v>201</v>
      </c>
      <c r="B35" s="1" t="s">
        <v>23</v>
      </c>
      <c r="C35" s="1" t="s">
        <v>202</v>
      </c>
      <c r="D35" s="1" t="s">
        <v>203</v>
      </c>
      <c r="E35" s="1" t="s">
        <v>204</v>
      </c>
      <c r="F35" s="73">
        <v>0.80234897810444294</v>
      </c>
      <c r="G35" s="1" t="s">
        <v>205</v>
      </c>
      <c r="H35" s="73">
        <v>1.15754489177361</v>
      </c>
      <c r="I35" s="1" t="s">
        <v>22</v>
      </c>
      <c r="J35" s="1" t="s">
        <v>32</v>
      </c>
    </row>
    <row r="36" spans="1:10" x14ac:dyDescent="0.4">
      <c r="A36" s="1" t="s">
        <v>206</v>
      </c>
      <c r="B36" s="1" t="s">
        <v>23</v>
      </c>
      <c r="C36" s="1" t="s">
        <v>207</v>
      </c>
      <c r="D36" s="1" t="s">
        <v>208</v>
      </c>
      <c r="E36" s="1" t="s">
        <v>209</v>
      </c>
      <c r="F36" s="73">
        <v>0.58712728897442301</v>
      </c>
      <c r="G36" s="1" t="s">
        <v>210</v>
      </c>
      <c r="H36" s="73">
        <v>0.84704562817398199</v>
      </c>
      <c r="I36" s="1" t="s">
        <v>136</v>
      </c>
      <c r="J36" s="1" t="s">
        <v>50</v>
      </c>
    </row>
    <row r="37" spans="1:10" x14ac:dyDescent="0.4">
      <c r="A37" s="1" t="s">
        <v>211</v>
      </c>
      <c r="B37" s="1" t="s">
        <v>23</v>
      </c>
      <c r="C37" s="1" t="s">
        <v>212</v>
      </c>
      <c r="D37" s="1" t="s">
        <v>213</v>
      </c>
      <c r="E37" s="1" t="s">
        <v>214</v>
      </c>
      <c r="F37" s="73">
        <v>0.75288338966883095</v>
      </c>
      <c r="G37" s="1" t="s">
        <v>215</v>
      </c>
      <c r="H37" s="73">
        <v>1.0861811326429001</v>
      </c>
      <c r="I37" s="1" t="s">
        <v>216</v>
      </c>
      <c r="J37" s="1" t="s">
        <v>112</v>
      </c>
    </row>
    <row r="38" spans="1:10" x14ac:dyDescent="0.4">
      <c r="A38" s="1" t="s">
        <v>217</v>
      </c>
      <c r="B38" s="1" t="s">
        <v>23</v>
      </c>
      <c r="C38" s="1" t="s">
        <v>218</v>
      </c>
      <c r="D38" s="1" t="s">
        <v>219</v>
      </c>
      <c r="E38" s="1" t="s">
        <v>220</v>
      </c>
      <c r="F38" s="73">
        <v>0.22118838475831001</v>
      </c>
      <c r="G38" s="1" t="s">
        <v>221</v>
      </c>
      <c r="H38" s="73">
        <v>0.31910738579305298</v>
      </c>
      <c r="I38" s="1" t="s">
        <v>181</v>
      </c>
      <c r="J38" s="1" t="s">
        <v>222</v>
      </c>
    </row>
    <row r="39" spans="1:10" x14ac:dyDescent="0.4">
      <c r="A39" s="1" t="s">
        <v>223</v>
      </c>
      <c r="B39" s="1" t="s">
        <v>23</v>
      </c>
      <c r="C39" s="1" t="s">
        <v>224</v>
      </c>
      <c r="D39" s="1" t="s">
        <v>25</v>
      </c>
      <c r="E39" s="1" t="s">
        <v>225</v>
      </c>
      <c r="F39" s="73">
        <v>0.71297278342161197</v>
      </c>
      <c r="G39" s="1" t="s">
        <v>226</v>
      </c>
      <c r="H39" s="73">
        <v>1.0286022989311601</v>
      </c>
      <c r="I39" s="1" t="s">
        <v>87</v>
      </c>
      <c r="J39" s="1" t="s">
        <v>205</v>
      </c>
    </row>
    <row r="40" spans="1:10" x14ac:dyDescent="0.4">
      <c r="A40" s="1" t="s">
        <v>227</v>
      </c>
      <c r="B40" s="1" t="s">
        <v>23</v>
      </c>
      <c r="C40" s="1" t="s">
        <v>228</v>
      </c>
      <c r="D40" s="1" t="s">
        <v>229</v>
      </c>
      <c r="E40" s="1" t="s">
        <v>230</v>
      </c>
      <c r="F40" s="73">
        <v>0.28204552079223999</v>
      </c>
      <c r="G40" s="1" t="s">
        <v>231</v>
      </c>
      <c r="H40" s="73">
        <v>0.40690567415190898</v>
      </c>
      <c r="I40" s="1" t="s">
        <v>232</v>
      </c>
      <c r="J40" s="1" t="s">
        <v>233</v>
      </c>
    </row>
    <row r="41" spans="1:10" x14ac:dyDescent="0.4">
      <c r="A41" s="1" t="s">
        <v>234</v>
      </c>
      <c r="B41" s="1" t="s">
        <v>23</v>
      </c>
      <c r="C41" s="1" t="s">
        <v>235</v>
      </c>
      <c r="D41" s="1" t="s">
        <v>236</v>
      </c>
      <c r="E41" s="1" t="s">
        <v>237</v>
      </c>
      <c r="F41" s="73">
        <v>0.77182815653986003</v>
      </c>
      <c r="G41" s="1" t="s">
        <v>238</v>
      </c>
      <c r="H41" s="73">
        <v>1.11351265385853</v>
      </c>
      <c r="I41" s="1" t="s">
        <v>239</v>
      </c>
      <c r="J41" s="1" t="s">
        <v>240</v>
      </c>
    </row>
    <row r="42" spans="1:10" x14ac:dyDescent="0.4">
      <c r="A42" s="1" t="s">
        <v>241</v>
      </c>
      <c r="B42" s="1" t="s">
        <v>23</v>
      </c>
      <c r="C42" s="1" t="s">
        <v>242</v>
      </c>
      <c r="D42" s="1" t="s">
        <v>243</v>
      </c>
      <c r="E42" s="1" t="s">
        <v>244</v>
      </c>
      <c r="F42" s="73">
        <v>0.55992357692614902</v>
      </c>
      <c r="G42" s="1" t="s">
        <v>245</v>
      </c>
      <c r="H42" s="73">
        <v>0.80779896770816495</v>
      </c>
      <c r="I42" s="1" t="s">
        <v>181</v>
      </c>
      <c r="J42" s="1" t="s">
        <v>246</v>
      </c>
    </row>
    <row r="43" spans="1:10" x14ac:dyDescent="0.4">
      <c r="A43" s="1" t="s">
        <v>247</v>
      </c>
      <c r="B43" s="1" t="s">
        <v>23</v>
      </c>
      <c r="C43" s="1" t="s">
        <v>248</v>
      </c>
      <c r="D43" s="1" t="s">
        <v>249</v>
      </c>
      <c r="E43" s="1" t="s">
        <v>250</v>
      </c>
      <c r="F43" s="73">
        <v>0.43360990375888397</v>
      </c>
      <c r="G43" s="1" t="s">
        <v>251</v>
      </c>
      <c r="H43" s="73">
        <v>0.62556685783328303</v>
      </c>
      <c r="I43" s="1" t="s">
        <v>252</v>
      </c>
      <c r="J43" s="1" t="s">
        <v>253</v>
      </c>
    </row>
    <row r="44" spans="1:10" x14ac:dyDescent="0.4">
      <c r="A44" s="1" t="s">
        <v>254</v>
      </c>
      <c r="B44" s="1" t="s">
        <v>23</v>
      </c>
      <c r="C44" s="1" t="s">
        <v>255</v>
      </c>
      <c r="D44" s="1" t="s">
        <v>256</v>
      </c>
      <c r="E44" s="1" t="s">
        <v>257</v>
      </c>
      <c r="F44" s="73">
        <v>0.50015960744830101</v>
      </c>
      <c r="G44" s="1" t="s">
        <v>233</v>
      </c>
      <c r="H44" s="73">
        <v>0.72157778531863503</v>
      </c>
      <c r="I44" s="1" t="s">
        <v>22</v>
      </c>
      <c r="J44" s="1" t="s">
        <v>258</v>
      </c>
    </row>
    <row r="45" spans="1:10" x14ac:dyDescent="0.4">
      <c r="A45" s="1" t="s">
        <v>259</v>
      </c>
      <c r="B45" s="1" t="s">
        <v>23</v>
      </c>
      <c r="C45" s="1" t="s">
        <v>260</v>
      </c>
      <c r="D45" s="1" t="s">
        <v>25</v>
      </c>
      <c r="E45" s="1" t="s">
        <v>261</v>
      </c>
      <c r="F45" s="73">
        <v>0.67076561438167004</v>
      </c>
      <c r="G45" s="1" t="s">
        <v>262</v>
      </c>
      <c r="H45" s="73">
        <v>0.96771022546727403</v>
      </c>
      <c r="I45" s="1" t="s">
        <v>263</v>
      </c>
      <c r="J45" s="1" t="s">
        <v>264</v>
      </c>
    </row>
    <row r="46" spans="1:10" x14ac:dyDescent="0.4">
      <c r="A46" s="1" t="s">
        <v>265</v>
      </c>
      <c r="B46" s="1" t="s">
        <v>23</v>
      </c>
      <c r="C46" s="1" t="s">
        <v>266</v>
      </c>
      <c r="D46" s="1" t="s">
        <v>267</v>
      </c>
      <c r="E46" s="1" t="s">
        <v>268</v>
      </c>
      <c r="F46" s="73">
        <v>0.49998219597110999</v>
      </c>
      <c r="G46" s="1" t="s">
        <v>269</v>
      </c>
      <c r="H46" s="73">
        <v>0.72132183466029398</v>
      </c>
      <c r="I46" s="1" t="s">
        <v>270</v>
      </c>
      <c r="J46" s="1" t="s">
        <v>271</v>
      </c>
    </row>
    <row r="47" spans="1:10" x14ac:dyDescent="0.4">
      <c r="A47" s="1" t="s">
        <v>272</v>
      </c>
      <c r="B47" s="1" t="s">
        <v>23</v>
      </c>
      <c r="C47" s="1" t="s">
        <v>273</v>
      </c>
      <c r="D47" s="1" t="s">
        <v>274</v>
      </c>
      <c r="E47" s="1" t="s">
        <v>275</v>
      </c>
      <c r="F47" s="73">
        <v>0.57020593604935799</v>
      </c>
      <c r="G47" s="1" t="s">
        <v>276</v>
      </c>
      <c r="H47" s="73">
        <v>0.82263327622385896</v>
      </c>
      <c r="I47" s="1" t="s">
        <v>33</v>
      </c>
      <c r="J47" s="1" t="s">
        <v>277</v>
      </c>
    </row>
    <row r="48" spans="1:10" x14ac:dyDescent="0.4">
      <c r="A48" s="1" t="s">
        <v>278</v>
      </c>
      <c r="B48" s="1" t="s">
        <v>23</v>
      </c>
      <c r="C48" s="1" t="s">
        <v>279</v>
      </c>
      <c r="D48" s="1" t="s">
        <v>280</v>
      </c>
      <c r="E48" s="1" t="s">
        <v>281</v>
      </c>
      <c r="F48" s="73">
        <v>0.49532283949731298</v>
      </c>
      <c r="G48" s="1" t="s">
        <v>282</v>
      </c>
      <c r="H48" s="73">
        <v>0.71459980418181401</v>
      </c>
      <c r="I48" s="1" t="s">
        <v>270</v>
      </c>
      <c r="J48" s="1" t="s">
        <v>87</v>
      </c>
    </row>
    <row r="49" spans="1:10" x14ac:dyDescent="0.4">
      <c r="A49" s="1" t="s">
        <v>283</v>
      </c>
      <c r="B49" s="1" t="s">
        <v>23</v>
      </c>
      <c r="C49" s="1" t="s">
        <v>284</v>
      </c>
      <c r="D49" s="1" t="s">
        <v>285</v>
      </c>
      <c r="E49" s="1" t="s">
        <v>286</v>
      </c>
      <c r="F49" s="73">
        <v>0.474963205184735</v>
      </c>
      <c r="G49" s="1" t="s">
        <v>287</v>
      </c>
      <c r="H49" s="73">
        <v>0.68522706072474404</v>
      </c>
      <c r="I49" s="1" t="s">
        <v>270</v>
      </c>
      <c r="J49" s="1" t="s">
        <v>56</v>
      </c>
    </row>
    <row r="50" spans="1:10" x14ac:dyDescent="0.4">
      <c r="A50" s="1" t="s">
        <v>288</v>
      </c>
      <c r="B50" s="1" t="s">
        <v>23</v>
      </c>
      <c r="C50" s="1" t="s">
        <v>289</v>
      </c>
      <c r="D50" s="1" t="s">
        <v>290</v>
      </c>
      <c r="E50" s="1" t="s">
        <v>291</v>
      </c>
      <c r="F50" s="73">
        <v>0.703377452823156</v>
      </c>
      <c r="G50" s="1" t="s">
        <v>155</v>
      </c>
      <c r="H50" s="73">
        <v>1.0147591630610799</v>
      </c>
      <c r="I50" s="1" t="s">
        <v>173</v>
      </c>
      <c r="J50" s="1" t="s">
        <v>292</v>
      </c>
    </row>
    <row r="51" spans="1:10" x14ac:dyDescent="0.4">
      <c r="A51" s="1" t="s">
        <v>293</v>
      </c>
      <c r="B51" s="1" t="s">
        <v>23</v>
      </c>
      <c r="C51" s="1" t="s">
        <v>294</v>
      </c>
      <c r="D51" s="1" t="s">
        <v>295</v>
      </c>
      <c r="E51" s="1" t="s">
        <v>296</v>
      </c>
      <c r="F51" s="73">
        <v>0.75449764505974404</v>
      </c>
      <c r="G51" s="1" t="s">
        <v>297</v>
      </c>
      <c r="H51" s="73">
        <v>1.08851001089009</v>
      </c>
      <c r="I51" s="1" t="s">
        <v>298</v>
      </c>
      <c r="J51" s="1" t="s">
        <v>299</v>
      </c>
    </row>
    <row r="52" spans="1:10" x14ac:dyDescent="0.4">
      <c r="A52" s="1" t="s">
        <v>300</v>
      </c>
      <c r="B52" s="1" t="s">
        <v>23</v>
      </c>
      <c r="C52" s="1" t="s">
        <v>301</v>
      </c>
      <c r="D52" s="1" t="s">
        <v>302</v>
      </c>
      <c r="E52" s="1" t="s">
        <v>303</v>
      </c>
      <c r="F52" s="73">
        <v>0.47327410343440401</v>
      </c>
      <c r="G52" s="1" t="s">
        <v>304</v>
      </c>
      <c r="H52" s="73">
        <v>0.68279020200598495</v>
      </c>
      <c r="I52" s="1" t="s">
        <v>136</v>
      </c>
      <c r="J52" s="1" t="s">
        <v>305</v>
      </c>
    </row>
    <row r="53" spans="1:10" x14ac:dyDescent="0.4">
      <c r="A53" s="1" t="s">
        <v>306</v>
      </c>
      <c r="B53" s="1" t="s">
        <v>23</v>
      </c>
      <c r="C53" s="1" t="s">
        <v>307</v>
      </c>
      <c r="D53" s="1" t="s">
        <v>308</v>
      </c>
      <c r="E53" s="1" t="s">
        <v>106</v>
      </c>
      <c r="F53" s="73">
        <v>0.48609984027488401</v>
      </c>
      <c r="G53" s="1" t="s">
        <v>309</v>
      </c>
      <c r="H53" s="73">
        <v>0.70129382894149195</v>
      </c>
      <c r="I53" s="1" t="s">
        <v>22</v>
      </c>
      <c r="J53" s="1" t="s">
        <v>50</v>
      </c>
    </row>
    <row r="54" spans="1:10" x14ac:dyDescent="0.4">
      <c r="A54" s="1" t="s">
        <v>310</v>
      </c>
      <c r="B54" s="1" t="s">
        <v>23</v>
      </c>
      <c r="C54" s="1" t="s">
        <v>311</v>
      </c>
      <c r="D54" s="1" t="s">
        <v>312</v>
      </c>
      <c r="E54" s="1" t="s">
        <v>313</v>
      </c>
      <c r="F54" s="73">
        <v>0.44871349733892402</v>
      </c>
      <c r="G54" s="1" t="s">
        <v>314</v>
      </c>
      <c r="H54" s="73">
        <v>0.64735673739080901</v>
      </c>
      <c r="I54" s="1" t="s">
        <v>315</v>
      </c>
      <c r="J54" s="1" t="s">
        <v>75</v>
      </c>
    </row>
    <row r="55" spans="1:10" x14ac:dyDescent="0.4">
      <c r="A55" s="1" t="s">
        <v>316</v>
      </c>
      <c r="B55" s="1" t="s">
        <v>23</v>
      </c>
      <c r="C55" s="1" t="s">
        <v>317</v>
      </c>
      <c r="D55" s="1" t="s">
        <v>318</v>
      </c>
      <c r="E55" s="1" t="s">
        <v>319</v>
      </c>
      <c r="F55" s="73">
        <v>0.49148721296416298</v>
      </c>
      <c r="G55" s="1" t="s">
        <v>320</v>
      </c>
      <c r="H55" s="73">
        <v>0.70906616480373597</v>
      </c>
      <c r="I55" s="1" t="s">
        <v>136</v>
      </c>
      <c r="J55" s="1" t="s">
        <v>26</v>
      </c>
    </row>
    <row r="56" spans="1:10" x14ac:dyDescent="0.4">
      <c r="A56" s="1" t="s">
        <v>321</v>
      </c>
      <c r="B56" s="1" t="s">
        <v>23</v>
      </c>
      <c r="C56" s="1" t="s">
        <v>322</v>
      </c>
      <c r="D56" s="1" t="s">
        <v>323</v>
      </c>
      <c r="E56" s="1" t="s">
        <v>324</v>
      </c>
      <c r="F56" s="73">
        <v>0.62789186562764998</v>
      </c>
      <c r="G56" s="1" t="s">
        <v>325</v>
      </c>
      <c r="H56" s="73">
        <v>0.90585648075553105</v>
      </c>
      <c r="I56" s="1" t="s">
        <v>319</v>
      </c>
      <c r="J56" s="1" t="s">
        <v>326</v>
      </c>
    </row>
    <row r="57" spans="1:10" x14ac:dyDescent="0.4">
      <c r="A57" s="1" t="s">
        <v>327</v>
      </c>
      <c r="B57" s="1" t="s">
        <v>23</v>
      </c>
      <c r="C57" s="1" t="s">
        <v>328</v>
      </c>
      <c r="D57" s="1" t="s">
        <v>329</v>
      </c>
      <c r="E57" s="1" t="s">
        <v>330</v>
      </c>
      <c r="F57" s="73">
        <v>0.45667385796535798</v>
      </c>
      <c r="G57" s="1" t="s">
        <v>331</v>
      </c>
      <c r="H57" s="73">
        <v>0.65884111019025404</v>
      </c>
      <c r="I57" s="1" t="s">
        <v>136</v>
      </c>
      <c r="J57" s="1" t="s">
        <v>332</v>
      </c>
    </row>
    <row r="58" spans="1:10" x14ac:dyDescent="0.4">
      <c r="A58" s="1" t="s">
        <v>333</v>
      </c>
      <c r="B58" s="1" t="s">
        <v>23</v>
      </c>
      <c r="C58" s="1" t="s">
        <v>334</v>
      </c>
      <c r="D58" s="1" t="s">
        <v>335</v>
      </c>
      <c r="E58" s="1" t="s">
        <v>330</v>
      </c>
      <c r="F58" s="73">
        <v>0.42257064176002301</v>
      </c>
      <c r="G58" s="1" t="s">
        <v>331</v>
      </c>
      <c r="H58" s="73">
        <v>0.60964056929245103</v>
      </c>
      <c r="I58" s="1" t="s">
        <v>136</v>
      </c>
      <c r="J58" s="1" t="s">
        <v>56</v>
      </c>
    </row>
    <row r="59" spans="1:10" x14ac:dyDescent="0.4">
      <c r="A59" s="1" t="s">
        <v>336</v>
      </c>
      <c r="B59" s="1" t="s">
        <v>23</v>
      </c>
      <c r="C59" s="1" t="s">
        <v>337</v>
      </c>
      <c r="D59" s="1" t="s">
        <v>338</v>
      </c>
      <c r="E59" s="1" t="s">
        <v>339</v>
      </c>
      <c r="F59" s="73">
        <v>0.46957353684854702</v>
      </c>
      <c r="G59" s="1" t="s">
        <v>340</v>
      </c>
      <c r="H59" s="73">
        <v>0.67745141294409095</v>
      </c>
      <c r="I59" s="1" t="s">
        <v>136</v>
      </c>
      <c r="J59" s="1" t="s">
        <v>141</v>
      </c>
    </row>
    <row r="60" spans="1:10" x14ac:dyDescent="0.4">
      <c r="A60" s="1" t="s">
        <v>341</v>
      </c>
      <c r="B60" s="1" t="s">
        <v>23</v>
      </c>
      <c r="C60" s="1" t="s">
        <v>342</v>
      </c>
      <c r="D60" s="1" t="s">
        <v>25</v>
      </c>
      <c r="E60" s="1" t="s">
        <v>343</v>
      </c>
      <c r="F60" s="73">
        <v>0.51136188057371001</v>
      </c>
      <c r="G60" s="1" t="s">
        <v>344</v>
      </c>
      <c r="H60" s="73">
        <v>0.73773924920334599</v>
      </c>
      <c r="I60" s="1" t="s">
        <v>129</v>
      </c>
      <c r="J60" s="1" t="s">
        <v>282</v>
      </c>
    </row>
    <row r="61" spans="1:10" x14ac:dyDescent="0.4">
      <c r="A61" s="1" t="s">
        <v>345</v>
      </c>
      <c r="B61" s="1" t="s">
        <v>23</v>
      </c>
      <c r="C61" s="1" t="s">
        <v>346</v>
      </c>
      <c r="D61" s="1" t="s">
        <v>347</v>
      </c>
      <c r="E61" s="1" t="s">
        <v>343</v>
      </c>
      <c r="F61" s="73">
        <v>0.62935864338047798</v>
      </c>
      <c r="G61" s="1" t="s">
        <v>344</v>
      </c>
      <c r="H61" s="73">
        <v>0.907972593745622</v>
      </c>
      <c r="I61" s="1" t="s">
        <v>174</v>
      </c>
      <c r="J61" s="1" t="s">
        <v>348</v>
      </c>
    </row>
    <row r="62" spans="1:10" x14ac:dyDescent="0.4">
      <c r="A62" s="1" t="s">
        <v>349</v>
      </c>
      <c r="B62" s="1" t="s">
        <v>23</v>
      </c>
      <c r="C62" s="1" t="s">
        <v>350</v>
      </c>
      <c r="D62" s="1" t="s">
        <v>351</v>
      </c>
      <c r="E62" s="1" t="s">
        <v>352</v>
      </c>
      <c r="F62" s="73">
        <v>0.43735821709174699</v>
      </c>
      <c r="G62" s="1" t="s">
        <v>353</v>
      </c>
      <c r="H62" s="73">
        <v>0.63097453089030198</v>
      </c>
      <c r="I62" s="1" t="s">
        <v>270</v>
      </c>
      <c r="J62" s="1" t="s">
        <v>354</v>
      </c>
    </row>
    <row r="63" spans="1:10" x14ac:dyDescent="0.4">
      <c r="A63" s="1" t="s">
        <v>355</v>
      </c>
      <c r="B63" s="1" t="s">
        <v>23</v>
      </c>
      <c r="C63" s="1" t="s">
        <v>356</v>
      </c>
      <c r="D63" s="1" t="s">
        <v>357</v>
      </c>
      <c r="E63" s="1" t="s">
        <v>352</v>
      </c>
      <c r="F63" s="73">
        <v>0.54257519104091601</v>
      </c>
      <c r="G63" s="1" t="s">
        <v>353</v>
      </c>
      <c r="H63" s="73">
        <v>0.78277053742411196</v>
      </c>
      <c r="I63" s="1" t="s">
        <v>271</v>
      </c>
      <c r="J63" s="1" t="s">
        <v>313</v>
      </c>
    </row>
    <row r="64" spans="1:10" x14ac:dyDescent="0.4">
      <c r="A64" s="1" t="s">
        <v>358</v>
      </c>
      <c r="B64" s="1" t="s">
        <v>23</v>
      </c>
      <c r="C64" s="1" t="s">
        <v>359</v>
      </c>
      <c r="D64" s="1" t="s">
        <v>360</v>
      </c>
      <c r="E64" s="1" t="s">
        <v>352</v>
      </c>
      <c r="F64" s="73">
        <v>0.637170613488657</v>
      </c>
      <c r="G64" s="1" t="s">
        <v>353</v>
      </c>
      <c r="H64" s="73">
        <v>0.91924288428026402</v>
      </c>
      <c r="I64" s="1" t="s">
        <v>361</v>
      </c>
      <c r="J64" s="1" t="s">
        <v>362</v>
      </c>
    </row>
    <row r="65" spans="1:11" x14ac:dyDescent="0.4">
      <c r="A65" s="1" t="s">
        <v>363</v>
      </c>
      <c r="B65" s="1" t="s">
        <v>23</v>
      </c>
      <c r="C65" s="1" t="s">
        <v>364</v>
      </c>
      <c r="D65" s="1" t="s">
        <v>365</v>
      </c>
      <c r="E65" s="1" t="s">
        <v>352</v>
      </c>
      <c r="F65" s="73">
        <v>0.45959639717544698</v>
      </c>
      <c r="G65" s="1" t="s">
        <v>353</v>
      </c>
      <c r="H65" s="73">
        <v>0.663057443015452</v>
      </c>
      <c r="I65" s="1" t="s">
        <v>22</v>
      </c>
      <c r="J65" s="1" t="s">
        <v>148</v>
      </c>
    </row>
    <row r="66" spans="1:11" x14ac:dyDescent="0.4">
      <c r="A66" s="1" t="s">
        <v>366</v>
      </c>
      <c r="B66" s="1" t="s">
        <v>23</v>
      </c>
      <c r="C66" s="1" t="s">
        <v>367</v>
      </c>
      <c r="D66" s="1" t="s">
        <v>368</v>
      </c>
      <c r="E66" s="1" t="s">
        <v>369</v>
      </c>
      <c r="F66" s="73">
        <v>0.439892089628381</v>
      </c>
      <c r="G66" s="1" t="s">
        <v>370</v>
      </c>
      <c r="H66" s="73">
        <v>0.63463013623314801</v>
      </c>
      <c r="I66" s="1" t="s">
        <v>270</v>
      </c>
      <c r="J66" s="1" t="s">
        <v>371</v>
      </c>
    </row>
    <row r="67" spans="1:11" x14ac:dyDescent="0.4">
      <c r="A67" s="1" t="s">
        <v>372</v>
      </c>
      <c r="B67" s="1" t="s">
        <v>23</v>
      </c>
      <c r="C67" s="1" t="s">
        <v>373</v>
      </c>
      <c r="D67" s="1" t="s">
        <v>374</v>
      </c>
      <c r="E67" s="1" t="s">
        <v>375</v>
      </c>
      <c r="F67" s="73">
        <v>0.61239840740916995</v>
      </c>
      <c r="G67" s="1" t="s">
        <v>264</v>
      </c>
      <c r="H67" s="73">
        <v>0.88350414541750799</v>
      </c>
      <c r="I67" s="1" t="s">
        <v>376</v>
      </c>
      <c r="J67" s="1" t="s">
        <v>377</v>
      </c>
    </row>
    <row r="68" spans="1:11" x14ac:dyDescent="0.4">
      <c r="A68" s="1" t="s">
        <v>378</v>
      </c>
      <c r="B68" s="1" t="s">
        <v>23</v>
      </c>
      <c r="C68" s="1" t="s">
        <v>379</v>
      </c>
      <c r="D68" s="1" t="s">
        <v>380</v>
      </c>
      <c r="E68" s="1" t="s">
        <v>381</v>
      </c>
      <c r="F68" s="73">
        <v>0.65515321253278602</v>
      </c>
      <c r="G68" s="1" t="s">
        <v>382</v>
      </c>
      <c r="H68" s="73">
        <v>0.94518629074352301</v>
      </c>
      <c r="I68" s="1" t="s">
        <v>383</v>
      </c>
      <c r="J68" s="1" t="s">
        <v>384</v>
      </c>
    </row>
    <row r="69" spans="1:11" x14ac:dyDescent="0.4">
      <c r="A69" s="1" t="s">
        <v>385</v>
      </c>
      <c r="B69" s="1" t="s">
        <v>23</v>
      </c>
      <c r="C69" s="1" t="s">
        <v>386</v>
      </c>
      <c r="D69" s="1" t="s">
        <v>387</v>
      </c>
      <c r="E69" s="1" t="s">
        <v>381</v>
      </c>
      <c r="F69" s="73">
        <v>0.61415273338899401</v>
      </c>
      <c r="G69" s="1" t="s">
        <v>382</v>
      </c>
      <c r="H69" s="73">
        <v>0.88603510280870301</v>
      </c>
      <c r="I69" s="1" t="s">
        <v>352</v>
      </c>
      <c r="J69" s="1" t="s">
        <v>388</v>
      </c>
    </row>
    <row r="70" spans="1:11" x14ac:dyDescent="0.4">
      <c r="A70" s="1" t="s">
        <v>389</v>
      </c>
      <c r="B70" s="1" t="s">
        <v>23</v>
      </c>
      <c r="C70" s="1" t="s">
        <v>390</v>
      </c>
      <c r="D70" s="1" t="s">
        <v>391</v>
      </c>
      <c r="E70" s="1" t="s">
        <v>392</v>
      </c>
      <c r="F70" s="73">
        <v>0.48463336360772402</v>
      </c>
      <c r="G70" s="1" t="s">
        <v>393</v>
      </c>
      <c r="H70" s="73">
        <v>0.69917815032620101</v>
      </c>
      <c r="I70" s="1" t="s">
        <v>70</v>
      </c>
      <c r="J70" s="1" t="s">
        <v>394</v>
      </c>
    </row>
    <row r="71" spans="1:11" x14ac:dyDescent="0.4">
      <c r="A71" s="1" t="s">
        <v>395</v>
      </c>
      <c r="B71" s="1" t="s">
        <v>23</v>
      </c>
      <c r="C71" s="1" t="s">
        <v>396</v>
      </c>
      <c r="D71" s="1" t="s">
        <v>397</v>
      </c>
      <c r="E71" s="1" t="s">
        <v>398</v>
      </c>
      <c r="F71" s="73">
        <v>0.61813881482851496</v>
      </c>
      <c r="G71" s="1" t="s">
        <v>399</v>
      </c>
      <c r="H71" s="73">
        <v>0.89178580273408004</v>
      </c>
      <c r="I71" s="1" t="s">
        <v>383</v>
      </c>
      <c r="J71" s="1" t="s">
        <v>400</v>
      </c>
    </row>
    <row r="72" spans="1:11" x14ac:dyDescent="0.4">
      <c r="A72" s="1" t="s">
        <v>401</v>
      </c>
      <c r="B72" s="1" t="s">
        <v>23</v>
      </c>
      <c r="C72" s="1" t="s">
        <v>402</v>
      </c>
      <c r="D72" s="1" t="s">
        <v>403</v>
      </c>
      <c r="E72" s="1" t="s">
        <v>195</v>
      </c>
      <c r="F72" s="73">
        <v>0.63004536540866496</v>
      </c>
      <c r="G72" s="1" t="s">
        <v>404</v>
      </c>
      <c r="H72" s="73">
        <v>0.90896332421015602</v>
      </c>
      <c r="I72" s="1" t="s">
        <v>405</v>
      </c>
      <c r="J72" s="1" t="s">
        <v>406</v>
      </c>
    </row>
    <row r="73" spans="1:11" x14ac:dyDescent="0.4">
      <c r="A73" s="1" t="s">
        <v>407</v>
      </c>
      <c r="B73" s="1" t="s">
        <v>23</v>
      </c>
      <c r="C73" s="1" t="s">
        <v>408</v>
      </c>
      <c r="D73" s="1" t="s">
        <v>25</v>
      </c>
      <c r="E73" s="1" t="s">
        <v>195</v>
      </c>
      <c r="F73" s="73">
        <v>0.51379163277798201</v>
      </c>
      <c r="G73" s="1" t="s">
        <v>404</v>
      </c>
      <c r="H73" s="73">
        <v>0.74124464065903795</v>
      </c>
      <c r="I73" s="1" t="s">
        <v>148</v>
      </c>
      <c r="J73" s="1" t="s">
        <v>173</v>
      </c>
    </row>
    <row r="74" spans="1:11" x14ac:dyDescent="0.4">
      <c r="A74" s="1" t="s">
        <v>409</v>
      </c>
      <c r="B74" s="1" t="s">
        <v>23</v>
      </c>
      <c r="C74" s="1" t="s">
        <v>410</v>
      </c>
      <c r="D74" s="1" t="s">
        <v>411</v>
      </c>
      <c r="E74" s="1" t="s">
        <v>412</v>
      </c>
      <c r="F74" s="73">
        <v>0.435060502565636</v>
      </c>
      <c r="G74" s="1" t="s">
        <v>413</v>
      </c>
      <c r="H74" s="73">
        <v>0.62765962953810395</v>
      </c>
      <c r="I74" s="1" t="s">
        <v>315</v>
      </c>
      <c r="J74" s="1" t="s">
        <v>414</v>
      </c>
    </row>
    <row r="75" spans="1:11" x14ac:dyDescent="0.4">
      <c r="A75" s="1" t="s">
        <v>415</v>
      </c>
      <c r="B75" s="1" t="s">
        <v>23</v>
      </c>
      <c r="C75" s="1" t="s">
        <v>416</v>
      </c>
      <c r="D75" s="1" t="s">
        <v>25</v>
      </c>
      <c r="E75" s="1" t="s">
        <v>417</v>
      </c>
      <c r="F75" s="73">
        <v>0.63868154360495599</v>
      </c>
      <c r="G75" s="1" t="s">
        <v>418</v>
      </c>
      <c r="H75" s="73">
        <v>0.92142269566617896</v>
      </c>
      <c r="I75" s="1" t="s">
        <v>419</v>
      </c>
      <c r="J75" s="1" t="s">
        <v>420</v>
      </c>
    </row>
    <row r="76" spans="1:11" x14ac:dyDescent="0.4">
      <c r="A76" s="1" t="s">
        <v>421</v>
      </c>
      <c r="B76" s="1" t="s">
        <v>23</v>
      </c>
      <c r="C76" s="1" t="s">
        <v>422</v>
      </c>
      <c r="D76" s="1" t="s">
        <v>25</v>
      </c>
      <c r="E76" s="1" t="s">
        <v>417</v>
      </c>
      <c r="F76" s="73">
        <v>0.36789633662335097</v>
      </c>
      <c r="G76" s="1" t="s">
        <v>418</v>
      </c>
      <c r="H76" s="73">
        <v>0.53076222040772603</v>
      </c>
      <c r="I76" s="1" t="s">
        <v>423</v>
      </c>
      <c r="J76" s="1" t="s">
        <v>175</v>
      </c>
    </row>
    <row r="77" spans="1:11" x14ac:dyDescent="0.4">
      <c r="A77" s="1" t="s">
        <v>424</v>
      </c>
      <c r="B77" s="1" t="s">
        <v>23</v>
      </c>
      <c r="C77" s="1" t="s">
        <v>425</v>
      </c>
      <c r="D77" s="1" t="s">
        <v>426</v>
      </c>
      <c r="E77" s="1" t="s">
        <v>417</v>
      </c>
      <c r="F77" s="73">
        <v>0.45495769804632302</v>
      </c>
      <c r="G77" s="1" t="s">
        <v>418</v>
      </c>
      <c r="H77" s="73">
        <v>0.65636521478568799</v>
      </c>
      <c r="I77" s="1" t="s">
        <v>270</v>
      </c>
      <c r="J77" s="1" t="s">
        <v>89</v>
      </c>
    </row>
    <row r="78" spans="1:11" x14ac:dyDescent="0.4">
      <c r="A78" s="1" t="s">
        <v>427</v>
      </c>
      <c r="B78" s="1" t="s">
        <v>23</v>
      </c>
      <c r="C78" s="1" t="s">
        <v>428</v>
      </c>
      <c r="D78" s="1" t="s">
        <v>429</v>
      </c>
      <c r="E78" s="1" t="s">
        <v>137</v>
      </c>
      <c r="F78" s="73">
        <v>0.514908730624143</v>
      </c>
      <c r="G78" s="1" t="s">
        <v>430</v>
      </c>
      <c r="H78" s="73">
        <v>0.74285627218188199</v>
      </c>
      <c r="I78" s="1" t="s">
        <v>431</v>
      </c>
      <c r="J78" s="1" t="s">
        <v>246</v>
      </c>
    </row>
    <row r="79" spans="1:11" x14ac:dyDescent="0.4">
      <c r="A79" s="1" t="s">
        <v>432</v>
      </c>
      <c r="B79" s="1" t="s">
        <v>23</v>
      </c>
      <c r="C79" s="1" t="s">
        <v>433</v>
      </c>
      <c r="D79" s="1" t="s">
        <v>434</v>
      </c>
      <c r="E79" s="1" t="s">
        <v>435</v>
      </c>
      <c r="F79" s="73">
        <v>0.39879633248511598</v>
      </c>
      <c r="G79" s="1" t="s">
        <v>436</v>
      </c>
      <c r="H79" s="73">
        <v>0.57534149120098299</v>
      </c>
      <c r="I79" s="1" t="s">
        <v>270</v>
      </c>
      <c r="J79" s="1" t="s">
        <v>194</v>
      </c>
    </row>
    <row r="80" spans="1:11" x14ac:dyDescent="0.4">
      <c r="A80" s="1" t="s">
        <v>437</v>
      </c>
      <c r="B80" s="1" t="s">
        <v>23</v>
      </c>
      <c r="C80" s="1" t="s">
        <v>438</v>
      </c>
      <c r="D80" s="1" t="s">
        <v>439</v>
      </c>
      <c r="E80" s="1" t="s">
        <v>440</v>
      </c>
      <c r="F80" s="73">
        <v>0.43929065504715897</v>
      </c>
      <c r="G80" s="1" t="s">
        <v>388</v>
      </c>
      <c r="H80" s="73">
        <v>0.63376244954539995</v>
      </c>
      <c r="I80" s="1" t="s">
        <v>22</v>
      </c>
      <c r="J80" s="1" t="s">
        <v>441</v>
      </c>
      <c r="K80" s="1"/>
    </row>
    <row r="81" spans="1:11" x14ac:dyDescent="0.4">
      <c r="A81" s="1" t="s">
        <v>442</v>
      </c>
      <c r="B81" s="1" t="s">
        <v>23</v>
      </c>
      <c r="C81" s="1" t="s">
        <v>443</v>
      </c>
      <c r="D81" s="1" t="s">
        <v>444</v>
      </c>
      <c r="E81" s="1" t="s">
        <v>445</v>
      </c>
      <c r="F81" s="73">
        <v>0.42415642387361102</v>
      </c>
      <c r="G81" s="1" t="s">
        <v>446</v>
      </c>
      <c r="H81" s="73">
        <v>0.61192836928365602</v>
      </c>
      <c r="I81" s="1" t="s">
        <v>315</v>
      </c>
      <c r="J81" s="1" t="s">
        <v>447</v>
      </c>
      <c r="K81" s="1"/>
    </row>
    <row r="82" spans="1:11" x14ac:dyDescent="0.4">
      <c r="A82" s="1" t="s">
        <v>448</v>
      </c>
      <c r="B82" s="1" t="s">
        <v>23</v>
      </c>
      <c r="C82" s="1" t="s">
        <v>449</v>
      </c>
      <c r="D82" s="1" t="s">
        <v>450</v>
      </c>
      <c r="E82" s="1" t="s">
        <v>445</v>
      </c>
      <c r="F82" s="73">
        <v>0.59223822558973604</v>
      </c>
      <c r="G82" s="1" t="s">
        <v>446</v>
      </c>
      <c r="H82" s="73">
        <v>0.854419151083191</v>
      </c>
      <c r="I82" s="1" t="s">
        <v>405</v>
      </c>
      <c r="J82" s="1" t="s">
        <v>451</v>
      </c>
    </row>
    <row r="83" spans="1:11" x14ac:dyDescent="0.4">
      <c r="A83" s="1" t="s">
        <v>452</v>
      </c>
      <c r="B83" s="1" t="s">
        <v>23</v>
      </c>
      <c r="C83" s="1" t="s">
        <v>453</v>
      </c>
      <c r="D83" s="1" t="s">
        <v>454</v>
      </c>
      <c r="E83" s="1" t="s">
        <v>455</v>
      </c>
      <c r="F83" s="73">
        <v>0.47083558452972801</v>
      </c>
      <c r="G83" s="1" t="s">
        <v>456</v>
      </c>
      <c r="H83" s="73">
        <v>0.67927216287509495</v>
      </c>
      <c r="I83" s="1" t="s">
        <v>141</v>
      </c>
      <c r="J83" s="1" t="s">
        <v>419</v>
      </c>
    </row>
    <row r="84" spans="1:11" x14ac:dyDescent="0.4">
      <c r="A84" s="1" t="s">
        <v>457</v>
      </c>
      <c r="B84" s="1" t="s">
        <v>23</v>
      </c>
      <c r="C84" s="1" t="s">
        <v>458</v>
      </c>
      <c r="D84" s="1" t="s">
        <v>459</v>
      </c>
      <c r="E84" s="1" t="s">
        <v>455</v>
      </c>
      <c r="F84" s="73">
        <v>0.47632365320863601</v>
      </c>
      <c r="G84" s="1" t="s">
        <v>456</v>
      </c>
      <c r="H84" s="73">
        <v>0.68718977234221301</v>
      </c>
      <c r="I84" s="1" t="s">
        <v>69</v>
      </c>
      <c r="J84" s="1" t="s">
        <v>375</v>
      </c>
    </row>
    <row r="85" spans="1:11" x14ac:dyDescent="0.4">
      <c r="A85" s="1" t="s">
        <v>460</v>
      </c>
      <c r="B85" s="1" t="s">
        <v>23</v>
      </c>
      <c r="C85" s="1" t="s">
        <v>461</v>
      </c>
      <c r="D85" s="1" t="s">
        <v>462</v>
      </c>
      <c r="E85" s="1" t="s">
        <v>376</v>
      </c>
      <c r="F85" s="73">
        <v>0.381025672328211</v>
      </c>
      <c r="G85" s="1" t="s">
        <v>463</v>
      </c>
      <c r="H85" s="73">
        <v>0.54970384791929405</v>
      </c>
      <c r="I85" s="1" t="s">
        <v>33</v>
      </c>
      <c r="J85" s="1" t="s">
        <v>464</v>
      </c>
    </row>
    <row r="86" spans="1:11" x14ac:dyDescent="0.4">
      <c r="A86" s="1" t="s">
        <v>465</v>
      </c>
      <c r="B86" s="1" t="s">
        <v>23</v>
      </c>
      <c r="C86" s="1" t="s">
        <v>466</v>
      </c>
      <c r="D86" s="1" t="s">
        <v>467</v>
      </c>
      <c r="E86" s="1" t="s">
        <v>376</v>
      </c>
      <c r="F86" s="73">
        <v>0.34992170722518101</v>
      </c>
      <c r="G86" s="1" t="s">
        <v>463</v>
      </c>
      <c r="H86" s="73">
        <v>0.50483031171316795</v>
      </c>
      <c r="I86" s="1" t="s">
        <v>22</v>
      </c>
      <c r="J86" s="1" t="s">
        <v>181</v>
      </c>
    </row>
    <row r="87" spans="1:11" x14ac:dyDescent="0.4">
      <c r="A87" s="1" t="s">
        <v>468</v>
      </c>
      <c r="B87" s="1" t="s">
        <v>23</v>
      </c>
      <c r="C87" s="1" t="s">
        <v>469</v>
      </c>
      <c r="D87" s="1" t="s">
        <v>470</v>
      </c>
      <c r="E87" s="1" t="s">
        <v>28</v>
      </c>
      <c r="F87" s="73">
        <v>0.39700307804644203</v>
      </c>
      <c r="G87" s="1" t="s">
        <v>471</v>
      </c>
      <c r="H87" s="73">
        <v>0.57275437191525502</v>
      </c>
      <c r="I87" s="1" t="s">
        <v>64</v>
      </c>
      <c r="J87" s="1" t="s">
        <v>472</v>
      </c>
    </row>
    <row r="88" spans="1:11" x14ac:dyDescent="0.4">
      <c r="A88" s="1" t="s">
        <v>473</v>
      </c>
      <c r="B88" s="1" t="s">
        <v>23</v>
      </c>
      <c r="C88" s="1" t="s">
        <v>474</v>
      </c>
      <c r="D88" s="1" t="s">
        <v>25</v>
      </c>
      <c r="E88" s="1" t="s">
        <v>28</v>
      </c>
      <c r="F88" s="73">
        <v>0.53427119560816805</v>
      </c>
      <c r="G88" s="1" t="s">
        <v>471</v>
      </c>
      <c r="H88" s="73">
        <v>0.77079040439372104</v>
      </c>
      <c r="I88" s="1" t="s">
        <v>475</v>
      </c>
      <c r="J88" s="1" t="s">
        <v>377</v>
      </c>
    </row>
    <row r="89" spans="1:11" x14ac:dyDescent="0.4">
      <c r="A89" s="1" t="s">
        <v>476</v>
      </c>
      <c r="B89" s="1" t="s">
        <v>23</v>
      </c>
      <c r="C89" s="1" t="s">
        <v>477</v>
      </c>
      <c r="D89" s="1" t="s">
        <v>478</v>
      </c>
      <c r="E89" s="1" t="s">
        <v>479</v>
      </c>
      <c r="F89" s="73">
        <v>0.37056872085659898</v>
      </c>
      <c r="G89" s="1" t="s">
        <v>480</v>
      </c>
      <c r="H89" s="73">
        <v>0.53461765588838295</v>
      </c>
      <c r="I89" s="1" t="s">
        <v>22</v>
      </c>
      <c r="J89" s="1" t="s">
        <v>481</v>
      </c>
    </row>
    <row r="90" spans="1:11" x14ac:dyDescent="0.4">
      <c r="A90" s="1" t="s">
        <v>482</v>
      </c>
      <c r="B90" s="1" t="s">
        <v>23</v>
      </c>
      <c r="C90" s="1" t="s">
        <v>483</v>
      </c>
      <c r="D90" s="1" t="s">
        <v>484</v>
      </c>
      <c r="E90" s="1" t="s">
        <v>485</v>
      </c>
      <c r="F90" s="73">
        <v>0.54569032459559996</v>
      </c>
      <c r="G90" s="1" t="s">
        <v>486</v>
      </c>
      <c r="H90" s="73">
        <v>0.78726472515515999</v>
      </c>
      <c r="I90" s="1" t="s">
        <v>269</v>
      </c>
      <c r="J90" s="1" t="s">
        <v>487</v>
      </c>
    </row>
    <row r="91" spans="1:11" x14ac:dyDescent="0.4">
      <c r="A91" s="1" t="s">
        <v>488</v>
      </c>
      <c r="B91" s="1" t="s">
        <v>23</v>
      </c>
      <c r="C91" s="1" t="s">
        <v>489</v>
      </c>
      <c r="D91" s="1" t="s">
        <v>25</v>
      </c>
      <c r="E91" s="1" t="s">
        <v>490</v>
      </c>
      <c r="F91" s="73">
        <v>0.38229299860771798</v>
      </c>
      <c r="G91" s="1" t="s">
        <v>491</v>
      </c>
      <c r="H91" s="73">
        <v>0.55153221325792701</v>
      </c>
      <c r="I91" s="1" t="s">
        <v>319</v>
      </c>
      <c r="J91" s="1" t="s">
        <v>492</v>
      </c>
    </row>
    <row r="92" spans="1:11" x14ac:dyDescent="0.4">
      <c r="A92" s="1" t="s">
        <v>493</v>
      </c>
      <c r="B92" s="1" t="s">
        <v>23</v>
      </c>
      <c r="C92" s="1" t="s">
        <v>494</v>
      </c>
      <c r="D92" s="1" t="s">
        <v>495</v>
      </c>
      <c r="E92" s="1" t="s">
        <v>490</v>
      </c>
      <c r="F92" s="73">
        <v>0.34672229464007998</v>
      </c>
      <c r="G92" s="1" t="s">
        <v>491</v>
      </c>
      <c r="H92" s="73">
        <v>0.50021453504288504</v>
      </c>
      <c r="I92" s="1" t="s">
        <v>22</v>
      </c>
      <c r="J92" s="1" t="s">
        <v>496</v>
      </c>
    </row>
    <row r="93" spans="1:11" x14ac:dyDescent="0.4">
      <c r="A93" s="1" t="s">
        <v>497</v>
      </c>
      <c r="B93" s="1" t="s">
        <v>23</v>
      </c>
      <c r="C93" s="1" t="s">
        <v>498</v>
      </c>
      <c r="D93" s="1" t="s">
        <v>499</v>
      </c>
      <c r="E93" s="1" t="s">
        <v>490</v>
      </c>
      <c r="F93" s="73">
        <v>0.47827262723691399</v>
      </c>
      <c r="G93" s="1" t="s">
        <v>491</v>
      </c>
      <c r="H93" s="73">
        <v>0.69000154750763198</v>
      </c>
      <c r="I93" s="1" t="s">
        <v>33</v>
      </c>
      <c r="J93" s="1" t="s">
        <v>500</v>
      </c>
    </row>
    <row r="94" spans="1:11" x14ac:dyDescent="0.4">
      <c r="A94" s="1" t="s">
        <v>501</v>
      </c>
      <c r="B94" s="1" t="s">
        <v>23</v>
      </c>
      <c r="C94" s="1" t="s">
        <v>502</v>
      </c>
      <c r="D94" s="1" t="s">
        <v>503</v>
      </c>
      <c r="E94" s="1" t="s">
        <v>504</v>
      </c>
      <c r="F94" s="73">
        <v>0.37772028844691002</v>
      </c>
      <c r="G94" s="1" t="s">
        <v>505</v>
      </c>
      <c r="H94" s="73">
        <v>0.54493518698550603</v>
      </c>
      <c r="I94" s="1" t="s">
        <v>22</v>
      </c>
      <c r="J94" s="1" t="s">
        <v>188</v>
      </c>
    </row>
    <row r="95" spans="1:11" x14ac:dyDescent="0.4">
      <c r="A95" s="1" t="s">
        <v>506</v>
      </c>
      <c r="B95" s="1" t="s">
        <v>23</v>
      </c>
      <c r="C95" s="1" t="s">
        <v>507</v>
      </c>
      <c r="D95" s="1" t="s">
        <v>508</v>
      </c>
      <c r="E95" s="1" t="s">
        <v>504</v>
      </c>
      <c r="F95" s="73">
        <v>0.41627086150639903</v>
      </c>
      <c r="G95" s="1" t="s">
        <v>505</v>
      </c>
      <c r="H95" s="73">
        <v>0.60055190756185906</v>
      </c>
      <c r="I95" s="1" t="s">
        <v>315</v>
      </c>
      <c r="J95" s="1" t="s">
        <v>509</v>
      </c>
    </row>
    <row r="96" spans="1:11" x14ac:dyDescent="0.4">
      <c r="A96" s="1" t="s">
        <v>510</v>
      </c>
      <c r="B96" s="1" t="s">
        <v>23</v>
      </c>
      <c r="C96" s="1" t="s">
        <v>511</v>
      </c>
      <c r="D96" s="1" t="s">
        <v>512</v>
      </c>
      <c r="E96" s="1" t="s">
        <v>504</v>
      </c>
      <c r="F96" s="73">
        <v>0.43278690262105901</v>
      </c>
      <c r="G96" s="1" t="s">
        <v>505</v>
      </c>
      <c r="H96" s="73">
        <v>0.624379518173097</v>
      </c>
      <c r="I96" s="1" t="s">
        <v>513</v>
      </c>
      <c r="J96" s="1" t="s">
        <v>514</v>
      </c>
    </row>
    <row r="97" spans="1:11" x14ac:dyDescent="0.4">
      <c r="A97" s="1" t="s">
        <v>515</v>
      </c>
      <c r="B97" s="1" t="s">
        <v>23</v>
      </c>
      <c r="C97" s="1" t="s">
        <v>516</v>
      </c>
      <c r="D97" s="1" t="s">
        <v>25</v>
      </c>
      <c r="E97" s="1" t="s">
        <v>504</v>
      </c>
      <c r="F97" s="73">
        <v>0.76189429695747202</v>
      </c>
      <c r="G97" s="1" t="s">
        <v>505</v>
      </c>
      <c r="H97" s="73">
        <v>1.0991811239021301</v>
      </c>
      <c r="I97" s="1" t="s">
        <v>319</v>
      </c>
      <c r="J97" s="1" t="s">
        <v>517</v>
      </c>
    </row>
    <row r="98" spans="1:11" x14ac:dyDescent="0.4">
      <c r="A98" s="1" t="s">
        <v>518</v>
      </c>
      <c r="B98" s="1" t="s">
        <v>23</v>
      </c>
      <c r="C98" s="1" t="s">
        <v>519</v>
      </c>
      <c r="D98" s="1" t="s">
        <v>520</v>
      </c>
      <c r="E98" s="1" t="s">
        <v>521</v>
      </c>
      <c r="F98" s="73">
        <v>0.37001790422534397</v>
      </c>
      <c r="G98" s="1" t="s">
        <v>522</v>
      </c>
      <c r="H98" s="73">
        <v>0.53382299546603096</v>
      </c>
      <c r="I98" s="1" t="s">
        <v>136</v>
      </c>
      <c r="J98" s="1" t="s">
        <v>523</v>
      </c>
    </row>
    <row r="99" spans="1:11" x14ac:dyDescent="0.4">
      <c r="A99" s="1" t="s">
        <v>524</v>
      </c>
      <c r="B99" s="1" t="s">
        <v>23</v>
      </c>
      <c r="C99" s="1" t="s">
        <v>525</v>
      </c>
      <c r="D99" s="1" t="s">
        <v>526</v>
      </c>
      <c r="E99" s="1" t="s">
        <v>521</v>
      </c>
      <c r="F99" s="73">
        <v>0.42706314697968201</v>
      </c>
      <c r="G99" s="1" t="s">
        <v>522</v>
      </c>
      <c r="H99" s="73">
        <v>0.61612188429402104</v>
      </c>
      <c r="I99" s="1" t="s">
        <v>315</v>
      </c>
      <c r="J99" s="1" t="s">
        <v>232</v>
      </c>
    </row>
    <row r="100" spans="1:11" x14ac:dyDescent="0.4">
      <c r="A100" s="1" t="s">
        <v>527</v>
      </c>
      <c r="B100" s="1" t="s">
        <v>23</v>
      </c>
      <c r="C100" s="1" t="s">
        <v>528</v>
      </c>
      <c r="D100" s="1" t="s">
        <v>529</v>
      </c>
      <c r="E100" s="1" t="s">
        <v>530</v>
      </c>
      <c r="F100" s="73">
        <v>0.33444459358457701</v>
      </c>
      <c r="G100" s="1" t="s">
        <v>531</v>
      </c>
      <c r="H100" s="73">
        <v>0.482501556616594</v>
      </c>
      <c r="I100" s="1" t="s">
        <v>532</v>
      </c>
      <c r="J100" s="1" t="s">
        <v>533</v>
      </c>
    </row>
    <row r="101" spans="1:11" x14ac:dyDescent="0.4">
      <c r="A101" s="1" t="s">
        <v>534</v>
      </c>
      <c r="B101" s="1" t="s">
        <v>23</v>
      </c>
      <c r="C101" s="1" t="s">
        <v>535</v>
      </c>
      <c r="D101" s="1" t="s">
        <v>536</v>
      </c>
      <c r="E101" s="1" t="s">
        <v>537</v>
      </c>
      <c r="F101" s="73">
        <v>0.385901706422631</v>
      </c>
      <c r="G101" s="1" t="s">
        <v>538</v>
      </c>
      <c r="H101" s="73">
        <v>0.556738478126519</v>
      </c>
      <c r="I101" s="1" t="s">
        <v>136</v>
      </c>
      <c r="J101" s="1" t="s">
        <v>539</v>
      </c>
    </row>
    <row r="102" spans="1:11" x14ac:dyDescent="0.4">
      <c r="A102" s="1" t="s">
        <v>540</v>
      </c>
      <c r="B102" s="1" t="s">
        <v>23</v>
      </c>
      <c r="C102" s="1" t="s">
        <v>541</v>
      </c>
      <c r="D102" s="1" t="s">
        <v>542</v>
      </c>
      <c r="E102" s="1" t="s">
        <v>537</v>
      </c>
      <c r="F102" s="73">
        <v>0.47253708619985502</v>
      </c>
      <c r="G102" s="1" t="s">
        <v>538</v>
      </c>
      <c r="H102" s="73">
        <v>0.68172691089665105</v>
      </c>
      <c r="I102" s="1" t="s">
        <v>117</v>
      </c>
      <c r="J102" s="1" t="s">
        <v>543</v>
      </c>
    </row>
    <row r="103" spans="1:11" x14ac:dyDescent="0.4">
      <c r="A103" s="1" t="s">
        <v>544</v>
      </c>
      <c r="B103" s="1" t="s">
        <v>23</v>
      </c>
      <c r="C103" s="1" t="s">
        <v>545</v>
      </c>
      <c r="D103" s="1" t="s">
        <v>546</v>
      </c>
      <c r="E103" s="1" t="s">
        <v>537</v>
      </c>
      <c r="F103" s="73">
        <v>0.462222379319641</v>
      </c>
      <c r="G103" s="1" t="s">
        <v>538</v>
      </c>
      <c r="H103" s="73">
        <v>0.66684593443234297</v>
      </c>
      <c r="I103" s="1" t="s">
        <v>117</v>
      </c>
      <c r="J103" s="1" t="s">
        <v>547</v>
      </c>
    </row>
    <row r="104" spans="1:11" x14ac:dyDescent="0.4">
      <c r="A104" s="1" t="s">
        <v>548</v>
      </c>
      <c r="B104" s="1" t="s">
        <v>549</v>
      </c>
      <c r="C104" s="1" t="s">
        <v>550</v>
      </c>
      <c r="D104" s="1" t="s">
        <v>551</v>
      </c>
      <c r="E104" s="1" t="s">
        <v>552</v>
      </c>
      <c r="F104" s="73">
        <v>1.61048067879962</v>
      </c>
      <c r="G104" s="1" t="s">
        <v>553</v>
      </c>
      <c r="H104" s="73">
        <v>2.3234324887517102</v>
      </c>
      <c r="I104" s="1" t="s">
        <v>22</v>
      </c>
      <c r="J104" s="1" t="s">
        <v>554</v>
      </c>
    </row>
    <row r="105" spans="1:11" x14ac:dyDescent="0.4">
      <c r="A105" s="1" t="s">
        <v>555</v>
      </c>
      <c r="B105" s="1" t="s">
        <v>549</v>
      </c>
      <c r="C105" s="1" t="s">
        <v>556</v>
      </c>
      <c r="D105" s="1" t="s">
        <v>557</v>
      </c>
      <c r="E105" s="1" t="s">
        <v>354</v>
      </c>
      <c r="F105" s="73">
        <v>1.62591971987943</v>
      </c>
      <c r="G105" s="1" t="s">
        <v>558</v>
      </c>
      <c r="H105" s="73">
        <v>2.3457063167536201</v>
      </c>
      <c r="I105" s="1" t="s">
        <v>22</v>
      </c>
      <c r="J105" s="1" t="s">
        <v>83</v>
      </c>
      <c r="K105" s="1"/>
    </row>
    <row r="106" spans="1:11" x14ac:dyDescent="0.4">
      <c r="A106" s="1" t="s">
        <v>559</v>
      </c>
      <c r="B106" s="1" t="s">
        <v>549</v>
      </c>
      <c r="C106" s="1" t="s">
        <v>560</v>
      </c>
      <c r="D106" s="1" t="s">
        <v>561</v>
      </c>
      <c r="E106" s="1" t="s">
        <v>354</v>
      </c>
      <c r="F106" s="73">
        <v>1.6384899671689399</v>
      </c>
      <c r="G106" s="1" t="s">
        <v>558</v>
      </c>
      <c r="H106" s="73">
        <v>2.3638413501809499</v>
      </c>
      <c r="I106" s="1" t="s">
        <v>22</v>
      </c>
      <c r="J106" s="1" t="s">
        <v>58</v>
      </c>
    </row>
    <row r="107" spans="1:11" x14ac:dyDescent="0.4">
      <c r="A107" s="1" t="s">
        <v>562</v>
      </c>
      <c r="B107" s="1" t="s">
        <v>549</v>
      </c>
      <c r="C107" s="1" t="s">
        <v>563</v>
      </c>
      <c r="D107" s="1" t="s">
        <v>564</v>
      </c>
      <c r="E107" s="1" t="s">
        <v>565</v>
      </c>
      <c r="F107" s="73">
        <v>1.5930238857167001</v>
      </c>
      <c r="G107" s="1" t="s">
        <v>566</v>
      </c>
      <c r="H107" s="73">
        <v>2.2982476599411399</v>
      </c>
      <c r="I107" s="1" t="s">
        <v>22</v>
      </c>
      <c r="J107" s="1" t="s">
        <v>567</v>
      </c>
    </row>
    <row r="108" spans="1:11" x14ac:dyDescent="0.4">
      <c r="A108" s="1" t="s">
        <v>568</v>
      </c>
      <c r="B108" s="1" t="s">
        <v>549</v>
      </c>
      <c r="C108" s="1" t="s">
        <v>569</v>
      </c>
      <c r="D108" s="1" t="s">
        <v>570</v>
      </c>
      <c r="E108" s="1" t="s">
        <v>571</v>
      </c>
      <c r="F108" s="73">
        <v>1.5119574234767901</v>
      </c>
      <c r="G108" s="1" t="s">
        <v>95</v>
      </c>
      <c r="H108" s="73">
        <v>2.1812934768852199</v>
      </c>
      <c r="I108" s="1" t="s">
        <v>22</v>
      </c>
      <c r="J108" s="1" t="s">
        <v>475</v>
      </c>
      <c r="K108" s="1"/>
    </row>
    <row r="109" spans="1:11" x14ac:dyDescent="0.4">
      <c r="A109" s="1" t="s">
        <v>572</v>
      </c>
      <c r="B109" s="1" t="s">
        <v>549</v>
      </c>
      <c r="C109" s="1" t="s">
        <v>573</v>
      </c>
      <c r="D109" s="1" t="s">
        <v>574</v>
      </c>
      <c r="E109" s="1" t="s">
        <v>571</v>
      </c>
      <c r="F109" s="73">
        <v>1.4481376358386699</v>
      </c>
      <c r="G109" s="1" t="s">
        <v>95</v>
      </c>
      <c r="H109" s="73">
        <v>2.0892209857491202</v>
      </c>
      <c r="I109" s="1" t="s">
        <v>22</v>
      </c>
      <c r="J109" s="1" t="s">
        <v>137</v>
      </c>
    </row>
    <row r="110" spans="1:11" x14ac:dyDescent="0.4">
      <c r="A110" s="1" t="s">
        <v>575</v>
      </c>
      <c r="B110" s="1" t="s">
        <v>549</v>
      </c>
      <c r="C110" s="1" t="s">
        <v>576</v>
      </c>
      <c r="D110" s="1" t="s">
        <v>577</v>
      </c>
      <c r="E110" s="1" t="s">
        <v>578</v>
      </c>
      <c r="F110" s="73">
        <v>1.4368504384295699</v>
      </c>
      <c r="G110" s="1" t="s">
        <v>38</v>
      </c>
      <c r="H110" s="73">
        <v>2.0729370020214701</v>
      </c>
      <c r="I110" s="1" t="s">
        <v>22</v>
      </c>
      <c r="J110" s="1" t="s">
        <v>579</v>
      </c>
    </row>
    <row r="111" spans="1:11" x14ac:dyDescent="0.4">
      <c r="A111" s="1" t="s">
        <v>580</v>
      </c>
      <c r="B111" s="1" t="s">
        <v>549</v>
      </c>
      <c r="C111" s="1" t="s">
        <v>581</v>
      </c>
      <c r="D111" s="1" t="s">
        <v>582</v>
      </c>
      <c r="E111" s="1" t="s">
        <v>578</v>
      </c>
      <c r="F111" s="73">
        <v>1.5139760570170799</v>
      </c>
      <c r="G111" s="1" t="s">
        <v>38</v>
      </c>
      <c r="H111" s="73">
        <v>2.1842057494831701</v>
      </c>
      <c r="I111" s="1" t="s">
        <v>22</v>
      </c>
      <c r="J111" s="1" t="s">
        <v>193</v>
      </c>
    </row>
    <row r="112" spans="1:11" x14ac:dyDescent="0.4">
      <c r="A112" s="1" t="s">
        <v>583</v>
      </c>
      <c r="B112" s="1" t="s">
        <v>549</v>
      </c>
      <c r="C112" s="1" t="s">
        <v>584</v>
      </c>
      <c r="D112" s="1" t="s">
        <v>585</v>
      </c>
      <c r="E112" s="1" t="s">
        <v>586</v>
      </c>
      <c r="F112" s="73">
        <v>1.52265880541567</v>
      </c>
      <c r="G112" s="1" t="s">
        <v>44</v>
      </c>
      <c r="H112" s="73">
        <v>2.1967323075390999</v>
      </c>
      <c r="I112" s="1" t="s">
        <v>22</v>
      </c>
      <c r="J112" s="1" t="s">
        <v>587</v>
      </c>
    </row>
    <row r="113" spans="1:10" x14ac:dyDescent="0.4">
      <c r="A113" s="1" t="s">
        <v>588</v>
      </c>
      <c r="B113" s="1" t="s">
        <v>549</v>
      </c>
      <c r="C113" s="1" t="s">
        <v>589</v>
      </c>
      <c r="D113" s="1" t="s">
        <v>590</v>
      </c>
      <c r="E113" s="1" t="s">
        <v>591</v>
      </c>
      <c r="F113" s="73">
        <v>1.41650783247946</v>
      </c>
      <c r="G113" s="1" t="s">
        <v>232</v>
      </c>
      <c r="H113" s="73">
        <v>2.0435888252984902</v>
      </c>
      <c r="I113" s="1" t="s">
        <v>22</v>
      </c>
      <c r="J113" s="1" t="s">
        <v>592</v>
      </c>
    </row>
    <row r="114" spans="1:10" x14ac:dyDescent="0.4">
      <c r="A114" s="1" t="s">
        <v>593</v>
      </c>
      <c r="B114" s="1" t="s">
        <v>549</v>
      </c>
      <c r="C114" s="1" t="s">
        <v>594</v>
      </c>
      <c r="D114" s="1" t="s">
        <v>595</v>
      </c>
      <c r="E114" s="1" t="s">
        <v>596</v>
      </c>
      <c r="F114" s="73">
        <v>1.4261469217685501</v>
      </c>
      <c r="G114" s="1" t="s">
        <v>50</v>
      </c>
      <c r="H114" s="73">
        <v>2.05749509161455</v>
      </c>
      <c r="I114" s="1" t="s">
        <v>22</v>
      </c>
      <c r="J114" s="1" t="s">
        <v>597</v>
      </c>
    </row>
    <row r="115" spans="1:10" x14ac:dyDescent="0.4">
      <c r="A115" s="1" t="s">
        <v>598</v>
      </c>
      <c r="B115" s="1" t="s">
        <v>549</v>
      </c>
      <c r="C115" s="1" t="s">
        <v>599</v>
      </c>
      <c r="D115" s="1" t="s">
        <v>600</v>
      </c>
      <c r="E115" s="1" t="s">
        <v>601</v>
      </c>
      <c r="F115" s="73">
        <v>1.3858668926131199</v>
      </c>
      <c r="G115" s="1" t="s">
        <v>602</v>
      </c>
      <c r="H115" s="73">
        <v>1.9993832933051401</v>
      </c>
      <c r="I115" s="1" t="s">
        <v>22</v>
      </c>
      <c r="J115" s="1" t="s">
        <v>533</v>
      </c>
    </row>
    <row r="116" spans="1:10" x14ac:dyDescent="0.4">
      <c r="A116" s="1" t="s">
        <v>603</v>
      </c>
      <c r="B116" s="1" t="s">
        <v>549</v>
      </c>
      <c r="C116" s="1" t="s">
        <v>604</v>
      </c>
      <c r="D116" s="1" t="s">
        <v>605</v>
      </c>
      <c r="E116" s="1" t="s">
        <v>606</v>
      </c>
      <c r="F116" s="73">
        <v>1.3796146927837301</v>
      </c>
      <c r="G116" s="1" t="s">
        <v>607</v>
      </c>
      <c r="H116" s="73">
        <v>1.9903632756166401</v>
      </c>
      <c r="I116" s="1" t="s">
        <v>22</v>
      </c>
      <c r="J116" s="1" t="s">
        <v>58</v>
      </c>
    </row>
    <row r="117" spans="1:10" x14ac:dyDescent="0.4">
      <c r="A117" s="1" t="s">
        <v>608</v>
      </c>
      <c r="B117" s="1" t="s">
        <v>549</v>
      </c>
      <c r="C117" s="1" t="s">
        <v>609</v>
      </c>
      <c r="D117" s="1" t="s">
        <v>610</v>
      </c>
      <c r="E117" s="1" t="s">
        <v>611</v>
      </c>
      <c r="F117" s="73">
        <v>1.35039204680377</v>
      </c>
      <c r="G117" s="1" t="s">
        <v>148</v>
      </c>
      <c r="H117" s="73">
        <v>1.9482039091797001</v>
      </c>
      <c r="I117" s="1" t="s">
        <v>22</v>
      </c>
      <c r="J117" s="1" t="s">
        <v>169</v>
      </c>
    </row>
    <row r="118" spans="1:10" x14ac:dyDescent="0.4">
      <c r="A118" s="1" t="s">
        <v>612</v>
      </c>
      <c r="B118" s="1" t="s">
        <v>549</v>
      </c>
      <c r="C118" s="1" t="s">
        <v>613</v>
      </c>
      <c r="D118" s="1" t="s">
        <v>614</v>
      </c>
      <c r="E118" s="1" t="s">
        <v>611</v>
      </c>
      <c r="F118" s="73">
        <v>1.3929465914607899</v>
      </c>
      <c r="G118" s="1" t="s">
        <v>148</v>
      </c>
      <c r="H118" s="73">
        <v>2.0095971397236698</v>
      </c>
      <c r="I118" s="1" t="s">
        <v>22</v>
      </c>
      <c r="J118" s="1" t="s">
        <v>615</v>
      </c>
    </row>
    <row r="119" spans="1:10" x14ac:dyDescent="0.4">
      <c r="A119" s="1" t="s">
        <v>616</v>
      </c>
      <c r="B119" s="1" t="s">
        <v>549</v>
      </c>
      <c r="C119" s="1" t="s">
        <v>617</v>
      </c>
      <c r="D119" s="1" t="s">
        <v>618</v>
      </c>
      <c r="E119" s="1" t="s">
        <v>619</v>
      </c>
      <c r="F119" s="73">
        <v>1.36166480466714</v>
      </c>
      <c r="G119" s="1" t="s">
        <v>111</v>
      </c>
      <c r="H119" s="73">
        <v>1.96446706104632</v>
      </c>
      <c r="I119" s="1" t="s">
        <v>22</v>
      </c>
      <c r="J119" s="1" t="s">
        <v>620</v>
      </c>
    </row>
    <row r="120" spans="1:10" x14ac:dyDescent="0.4">
      <c r="A120" s="1" t="s">
        <v>621</v>
      </c>
      <c r="B120" s="1" t="s">
        <v>549</v>
      </c>
      <c r="C120" s="1" t="s">
        <v>622</v>
      </c>
      <c r="D120" s="1" t="s">
        <v>25</v>
      </c>
      <c r="E120" s="1" t="s">
        <v>619</v>
      </c>
      <c r="F120" s="73">
        <v>1.19050102330912</v>
      </c>
      <c r="G120" s="1" t="s">
        <v>111</v>
      </c>
      <c r="H120" s="73">
        <v>1.7175299225013101</v>
      </c>
      <c r="I120" s="1" t="s">
        <v>22</v>
      </c>
      <c r="J120" s="1" t="s">
        <v>623</v>
      </c>
    </row>
    <row r="121" spans="1:10" x14ac:dyDescent="0.4">
      <c r="A121" s="1" t="s">
        <v>624</v>
      </c>
      <c r="B121" s="1" t="s">
        <v>549</v>
      </c>
      <c r="C121" s="1" t="s">
        <v>625</v>
      </c>
      <c r="D121" s="1" t="s">
        <v>626</v>
      </c>
      <c r="E121" s="1" t="s">
        <v>627</v>
      </c>
      <c r="F121" s="73">
        <v>1.3052949002024701</v>
      </c>
      <c r="G121" s="1" t="s">
        <v>628</v>
      </c>
      <c r="H121" s="73">
        <v>1.88314247941977</v>
      </c>
      <c r="I121" s="1" t="s">
        <v>22</v>
      </c>
      <c r="J121" s="1" t="s">
        <v>297</v>
      </c>
    </row>
    <row r="122" spans="1:10" x14ac:dyDescent="0.4">
      <c r="A122" s="1" t="s">
        <v>629</v>
      </c>
      <c r="B122" s="1" t="s">
        <v>549</v>
      </c>
      <c r="C122" s="1" t="s">
        <v>630</v>
      </c>
      <c r="D122" s="1" t="s">
        <v>631</v>
      </c>
      <c r="E122" s="1" t="s">
        <v>632</v>
      </c>
      <c r="F122" s="73">
        <v>1.3341433144792101</v>
      </c>
      <c r="G122" s="1" t="s">
        <v>633</v>
      </c>
      <c r="H122" s="73">
        <v>1.92476194363432</v>
      </c>
      <c r="I122" s="1" t="s">
        <v>22</v>
      </c>
      <c r="J122" s="1" t="s">
        <v>634</v>
      </c>
    </row>
    <row r="123" spans="1:10" x14ac:dyDescent="0.4">
      <c r="A123" s="1" t="s">
        <v>635</v>
      </c>
      <c r="B123" s="1" t="s">
        <v>549</v>
      </c>
      <c r="C123" s="1" t="s">
        <v>636</v>
      </c>
      <c r="D123" s="1" t="s">
        <v>637</v>
      </c>
      <c r="E123" s="1" t="s">
        <v>539</v>
      </c>
      <c r="F123" s="73">
        <v>1.19392717913542</v>
      </c>
      <c r="G123" s="1" t="s">
        <v>638</v>
      </c>
      <c r="H123" s="73">
        <v>1.7224728205212201</v>
      </c>
      <c r="I123" s="1" t="s">
        <v>22</v>
      </c>
      <c r="J123" s="1" t="s">
        <v>639</v>
      </c>
    </row>
    <row r="124" spans="1:10" x14ac:dyDescent="0.4">
      <c r="A124" s="1" t="s">
        <v>640</v>
      </c>
      <c r="B124" s="1" t="s">
        <v>549</v>
      </c>
      <c r="C124" s="1" t="s">
        <v>641</v>
      </c>
      <c r="D124" s="1" t="s">
        <v>642</v>
      </c>
      <c r="E124" s="1" t="s">
        <v>539</v>
      </c>
      <c r="F124" s="73">
        <v>1.3064572106202099</v>
      </c>
      <c r="G124" s="1" t="s">
        <v>638</v>
      </c>
      <c r="H124" s="73">
        <v>1.88481933889541</v>
      </c>
      <c r="I124" s="1" t="s">
        <v>22</v>
      </c>
      <c r="J124" s="1" t="s">
        <v>643</v>
      </c>
    </row>
    <row r="125" spans="1:10" x14ac:dyDescent="0.4">
      <c r="A125" s="1" t="s">
        <v>644</v>
      </c>
      <c r="B125" s="1" t="s">
        <v>549</v>
      </c>
      <c r="C125" s="1" t="s">
        <v>645</v>
      </c>
      <c r="D125" s="1" t="s">
        <v>25</v>
      </c>
      <c r="E125" s="1" t="s">
        <v>539</v>
      </c>
      <c r="F125" s="73">
        <v>1.30295162562834</v>
      </c>
      <c r="G125" s="1" t="s">
        <v>638</v>
      </c>
      <c r="H125" s="73">
        <v>1.8797618488122101</v>
      </c>
      <c r="I125" s="1" t="s">
        <v>22</v>
      </c>
      <c r="J125" s="1" t="s">
        <v>646</v>
      </c>
    </row>
    <row r="126" spans="1:10" x14ac:dyDescent="0.4">
      <c r="A126" s="1" t="s">
        <v>647</v>
      </c>
      <c r="B126" s="1" t="s">
        <v>549</v>
      </c>
      <c r="C126" s="1" t="s">
        <v>648</v>
      </c>
      <c r="D126" s="1" t="s">
        <v>649</v>
      </c>
      <c r="E126" s="1" t="s">
        <v>539</v>
      </c>
      <c r="F126" s="73">
        <v>1.2988379536075201</v>
      </c>
      <c r="G126" s="1" t="s">
        <v>638</v>
      </c>
      <c r="H126" s="73">
        <v>1.87382707458793</v>
      </c>
      <c r="I126" s="1" t="s">
        <v>22</v>
      </c>
      <c r="J126" s="1" t="s">
        <v>650</v>
      </c>
    </row>
    <row r="127" spans="1:10" x14ac:dyDescent="0.4">
      <c r="A127" s="1" t="s">
        <v>651</v>
      </c>
      <c r="B127" s="1" t="s">
        <v>549</v>
      </c>
      <c r="C127" s="1" t="s">
        <v>652</v>
      </c>
      <c r="D127" s="1" t="s">
        <v>653</v>
      </c>
      <c r="E127" s="1" t="s">
        <v>539</v>
      </c>
      <c r="F127" s="73">
        <v>1.34454438281732</v>
      </c>
      <c r="G127" s="1" t="s">
        <v>638</v>
      </c>
      <c r="H127" s="73">
        <v>1.93976751334567</v>
      </c>
      <c r="I127" s="1" t="s">
        <v>22</v>
      </c>
      <c r="J127" s="1" t="s">
        <v>215</v>
      </c>
    </row>
    <row r="128" spans="1:10" x14ac:dyDescent="0.4">
      <c r="A128" s="1" t="s">
        <v>654</v>
      </c>
      <c r="B128" s="1" t="s">
        <v>549</v>
      </c>
      <c r="C128" s="1" t="s">
        <v>655</v>
      </c>
      <c r="D128" s="1" t="s">
        <v>656</v>
      </c>
      <c r="E128" s="1" t="s">
        <v>472</v>
      </c>
      <c r="F128" s="73">
        <v>1.2297529928320201</v>
      </c>
      <c r="G128" s="1" t="s">
        <v>509</v>
      </c>
      <c r="H128" s="73">
        <v>1.7741585442771199</v>
      </c>
      <c r="I128" s="1" t="s">
        <v>657</v>
      </c>
      <c r="J128" s="1" t="s">
        <v>658</v>
      </c>
    </row>
    <row r="129" spans="1:11" x14ac:dyDescent="0.4">
      <c r="A129" s="1" t="s">
        <v>659</v>
      </c>
      <c r="B129" s="1" t="s">
        <v>549</v>
      </c>
      <c r="C129" s="1" t="s">
        <v>660</v>
      </c>
      <c r="D129" s="1" t="s">
        <v>661</v>
      </c>
      <c r="E129" s="1" t="s">
        <v>168</v>
      </c>
      <c r="F129" s="73">
        <v>1.2354968803980499</v>
      </c>
      <c r="G129" s="1" t="s">
        <v>662</v>
      </c>
      <c r="H129" s="73">
        <v>1.7824452223840499</v>
      </c>
      <c r="I129" s="1" t="s">
        <v>663</v>
      </c>
      <c r="J129" s="1" t="s">
        <v>664</v>
      </c>
    </row>
    <row r="130" spans="1:11" x14ac:dyDescent="0.4">
      <c r="A130" s="1" t="s">
        <v>665</v>
      </c>
      <c r="B130" s="1" t="s">
        <v>549</v>
      </c>
      <c r="C130" s="1" t="s">
        <v>666</v>
      </c>
      <c r="D130" s="1" t="s">
        <v>667</v>
      </c>
      <c r="E130" s="1" t="s">
        <v>188</v>
      </c>
      <c r="F130" s="73">
        <v>1.15488493857249</v>
      </c>
      <c r="G130" s="1" t="s">
        <v>668</v>
      </c>
      <c r="H130" s="73">
        <v>1.6661467736758899</v>
      </c>
      <c r="I130" s="1" t="s">
        <v>22</v>
      </c>
      <c r="J130" s="1" t="s">
        <v>669</v>
      </c>
    </row>
    <row r="131" spans="1:11" x14ac:dyDescent="0.4">
      <c r="A131" s="1" t="s">
        <v>670</v>
      </c>
      <c r="B131" s="1" t="s">
        <v>549</v>
      </c>
      <c r="C131" s="1" t="s">
        <v>671</v>
      </c>
      <c r="D131" s="1" t="s">
        <v>672</v>
      </c>
      <c r="E131" s="1" t="s">
        <v>673</v>
      </c>
      <c r="F131" s="73">
        <v>1.2873570840369699</v>
      </c>
      <c r="G131" s="1" t="s">
        <v>87</v>
      </c>
      <c r="H131" s="73">
        <v>1.85726368099342</v>
      </c>
      <c r="I131" s="1" t="s">
        <v>22</v>
      </c>
      <c r="J131" s="1" t="s">
        <v>674</v>
      </c>
    </row>
    <row r="132" spans="1:11" x14ac:dyDescent="0.4">
      <c r="A132" s="1" t="s">
        <v>675</v>
      </c>
      <c r="B132" s="1" t="s">
        <v>549</v>
      </c>
      <c r="C132" s="1" t="s">
        <v>676</v>
      </c>
      <c r="D132" s="1" t="s">
        <v>677</v>
      </c>
      <c r="E132" s="1" t="s">
        <v>673</v>
      </c>
      <c r="F132" s="73">
        <v>1.22365722302534</v>
      </c>
      <c r="G132" s="1" t="s">
        <v>87</v>
      </c>
      <c r="H132" s="73">
        <v>1.76536420740662</v>
      </c>
      <c r="I132" s="1" t="s">
        <v>22</v>
      </c>
      <c r="J132" s="1" t="s">
        <v>678</v>
      </c>
    </row>
    <row r="133" spans="1:11" x14ac:dyDescent="0.4">
      <c r="A133" s="1" t="s">
        <v>679</v>
      </c>
      <c r="B133" s="1" t="s">
        <v>549</v>
      </c>
      <c r="C133" s="1" t="s">
        <v>680</v>
      </c>
      <c r="D133" s="1" t="s">
        <v>681</v>
      </c>
      <c r="E133" s="1" t="s">
        <v>682</v>
      </c>
      <c r="F133" s="73">
        <v>1.2597377644466501</v>
      </c>
      <c r="G133" s="1" t="s">
        <v>683</v>
      </c>
      <c r="H133" s="73">
        <v>1.81741742558774</v>
      </c>
      <c r="I133" s="1" t="s">
        <v>22</v>
      </c>
      <c r="J133" s="1" t="s">
        <v>658</v>
      </c>
    </row>
    <row r="134" spans="1:11" x14ac:dyDescent="0.4">
      <c r="A134" s="1" t="s">
        <v>684</v>
      </c>
      <c r="B134" s="1" t="s">
        <v>549</v>
      </c>
      <c r="C134" s="1" t="s">
        <v>685</v>
      </c>
      <c r="D134" s="1" t="s">
        <v>686</v>
      </c>
      <c r="E134" s="1" t="s">
        <v>95</v>
      </c>
      <c r="F134" s="73">
        <v>1.18844793127726</v>
      </c>
      <c r="G134" s="1" t="s">
        <v>93</v>
      </c>
      <c r="H134" s="73">
        <v>1.7145679368084601</v>
      </c>
      <c r="I134" s="1" t="s">
        <v>663</v>
      </c>
      <c r="J134" s="1" t="s">
        <v>687</v>
      </c>
    </row>
    <row r="135" spans="1:11" x14ac:dyDescent="0.4">
      <c r="A135" s="1" t="s">
        <v>688</v>
      </c>
      <c r="B135" s="1" t="s">
        <v>549</v>
      </c>
      <c r="C135" s="1" t="s">
        <v>689</v>
      </c>
      <c r="D135" s="1" t="s">
        <v>690</v>
      </c>
      <c r="E135" s="1" t="s">
        <v>26</v>
      </c>
      <c r="F135" s="73">
        <v>1.15093929700511</v>
      </c>
      <c r="G135" s="1" t="s">
        <v>27</v>
      </c>
      <c r="H135" s="73">
        <v>1.6604544161535</v>
      </c>
      <c r="I135" s="1" t="s">
        <v>663</v>
      </c>
      <c r="J135" s="1" t="s">
        <v>691</v>
      </c>
    </row>
    <row r="136" spans="1:11" x14ac:dyDescent="0.4">
      <c r="A136" s="1" t="s">
        <v>692</v>
      </c>
      <c r="B136" s="1" t="s">
        <v>549</v>
      </c>
      <c r="C136" s="1" t="s">
        <v>693</v>
      </c>
      <c r="D136" s="1" t="s">
        <v>694</v>
      </c>
      <c r="E136" s="1" t="s">
        <v>695</v>
      </c>
      <c r="F136" s="73">
        <v>1.2544333122612501</v>
      </c>
      <c r="G136" s="1" t="s">
        <v>696</v>
      </c>
      <c r="H136" s="73">
        <v>1.8097647187252199</v>
      </c>
      <c r="I136" s="1" t="s">
        <v>22</v>
      </c>
      <c r="J136" s="1" t="s">
        <v>697</v>
      </c>
    </row>
    <row r="137" spans="1:11" x14ac:dyDescent="0.4">
      <c r="A137" s="1" t="s">
        <v>698</v>
      </c>
      <c r="B137" s="1" t="s">
        <v>549</v>
      </c>
      <c r="C137" s="1" t="s">
        <v>699</v>
      </c>
      <c r="D137" s="1" t="s">
        <v>700</v>
      </c>
      <c r="E137" s="1" t="s">
        <v>513</v>
      </c>
      <c r="F137" s="73">
        <v>1.17709368431016</v>
      </c>
      <c r="G137" s="1" t="s">
        <v>701</v>
      </c>
      <c r="H137" s="73">
        <v>1.6981872210159801</v>
      </c>
      <c r="I137" s="1" t="s">
        <v>22</v>
      </c>
      <c r="J137" s="1" t="s">
        <v>702</v>
      </c>
    </row>
    <row r="138" spans="1:11" x14ac:dyDescent="0.4">
      <c r="A138" s="1" t="s">
        <v>703</v>
      </c>
      <c r="B138" s="1" t="s">
        <v>549</v>
      </c>
      <c r="C138" s="1" t="s">
        <v>704</v>
      </c>
      <c r="D138" s="1" t="s">
        <v>705</v>
      </c>
      <c r="E138" s="1" t="s">
        <v>513</v>
      </c>
      <c r="F138" s="73">
        <v>1.2306489592414001</v>
      </c>
      <c r="G138" s="1" t="s">
        <v>701</v>
      </c>
      <c r="H138" s="73">
        <v>1.77545115057273</v>
      </c>
      <c r="I138" s="1" t="s">
        <v>22</v>
      </c>
      <c r="J138" s="1" t="s">
        <v>706</v>
      </c>
    </row>
    <row r="139" spans="1:11" x14ac:dyDescent="0.4">
      <c r="A139" s="1" t="s">
        <v>707</v>
      </c>
      <c r="B139" s="1" t="s">
        <v>549</v>
      </c>
      <c r="C139" s="1" t="s">
        <v>708</v>
      </c>
      <c r="D139" s="1" t="s">
        <v>709</v>
      </c>
      <c r="E139" s="1" t="s">
        <v>513</v>
      </c>
      <c r="F139" s="73">
        <v>1.26848302105494</v>
      </c>
      <c r="G139" s="1" t="s">
        <v>701</v>
      </c>
      <c r="H139" s="73">
        <v>1.8300341639278099</v>
      </c>
      <c r="I139" s="1" t="s">
        <v>22</v>
      </c>
      <c r="J139" s="1" t="s">
        <v>710</v>
      </c>
    </row>
    <row r="140" spans="1:11" x14ac:dyDescent="0.4">
      <c r="A140" s="1" t="s">
        <v>711</v>
      </c>
      <c r="B140" s="1" t="s">
        <v>549</v>
      </c>
      <c r="C140" s="1" t="s">
        <v>712</v>
      </c>
      <c r="D140" s="1" t="s">
        <v>713</v>
      </c>
      <c r="E140" s="1" t="s">
        <v>714</v>
      </c>
      <c r="F140" s="73">
        <v>1.2927308678851901</v>
      </c>
      <c r="G140" s="1" t="s">
        <v>715</v>
      </c>
      <c r="H140" s="73">
        <v>1.8650164123020401</v>
      </c>
      <c r="I140" s="1" t="s">
        <v>22</v>
      </c>
      <c r="J140" s="1" t="s">
        <v>623</v>
      </c>
      <c r="K140" s="1"/>
    </row>
    <row r="141" spans="1:11" x14ac:dyDescent="0.4">
      <c r="A141" s="1" t="s">
        <v>716</v>
      </c>
      <c r="B141" s="1" t="s">
        <v>549</v>
      </c>
      <c r="C141" s="1" t="s">
        <v>717</v>
      </c>
      <c r="D141" s="1" t="s">
        <v>718</v>
      </c>
      <c r="E141" s="1" t="s">
        <v>714</v>
      </c>
      <c r="F141" s="73">
        <v>1.3121873918741001</v>
      </c>
      <c r="G141" s="1" t="s">
        <v>715</v>
      </c>
      <c r="H141" s="73">
        <v>1.89308624297379</v>
      </c>
      <c r="I141" s="1" t="s">
        <v>663</v>
      </c>
      <c r="J141" s="1" t="s">
        <v>719</v>
      </c>
    </row>
    <row r="142" spans="1:11" x14ac:dyDescent="0.4">
      <c r="A142" s="1" t="s">
        <v>720</v>
      </c>
      <c r="B142" s="1" t="s">
        <v>549</v>
      </c>
      <c r="C142" s="1" t="s">
        <v>721</v>
      </c>
      <c r="D142" s="1" t="s">
        <v>722</v>
      </c>
      <c r="E142" s="1" t="s">
        <v>714</v>
      </c>
      <c r="F142" s="73">
        <v>1.1948014573844601</v>
      </c>
      <c r="G142" s="1" t="s">
        <v>715</v>
      </c>
      <c r="H142" s="73">
        <v>1.72373413741546</v>
      </c>
      <c r="I142" s="1" t="s">
        <v>657</v>
      </c>
      <c r="J142" s="1" t="s">
        <v>723</v>
      </c>
    </row>
    <row r="143" spans="1:11" x14ac:dyDescent="0.4">
      <c r="A143" s="1" t="s">
        <v>724</v>
      </c>
      <c r="B143" s="1" t="s">
        <v>549</v>
      </c>
      <c r="C143" s="1" t="s">
        <v>725</v>
      </c>
      <c r="D143" s="1" t="s">
        <v>726</v>
      </c>
      <c r="E143" s="1" t="s">
        <v>714</v>
      </c>
      <c r="F143" s="73">
        <v>1.22056317748261</v>
      </c>
      <c r="G143" s="1" t="s">
        <v>715</v>
      </c>
      <c r="H143" s="73">
        <v>1.7609004432458399</v>
      </c>
      <c r="I143" s="1" t="s">
        <v>22</v>
      </c>
      <c r="J143" s="1" t="s">
        <v>264</v>
      </c>
    </row>
    <row r="144" spans="1:11" x14ac:dyDescent="0.4">
      <c r="A144" s="1" t="s">
        <v>727</v>
      </c>
      <c r="B144" s="1" t="s">
        <v>549</v>
      </c>
      <c r="C144" s="1" t="s">
        <v>728</v>
      </c>
      <c r="D144" s="1" t="s">
        <v>729</v>
      </c>
      <c r="E144" s="1" t="s">
        <v>714</v>
      </c>
      <c r="F144" s="73">
        <v>1.25980907925593</v>
      </c>
      <c r="G144" s="1" t="s">
        <v>715</v>
      </c>
      <c r="H144" s="73">
        <v>1.81752031110942</v>
      </c>
      <c r="I144" s="1" t="s">
        <v>730</v>
      </c>
      <c r="J144" s="1" t="s">
        <v>731</v>
      </c>
    </row>
    <row r="145" spans="1:11" x14ac:dyDescent="0.4">
      <c r="A145" s="1" t="s">
        <v>732</v>
      </c>
      <c r="B145" s="1" t="s">
        <v>549</v>
      </c>
      <c r="C145" s="1" t="s">
        <v>733</v>
      </c>
      <c r="D145" s="1" t="s">
        <v>734</v>
      </c>
      <c r="E145" s="1" t="s">
        <v>32</v>
      </c>
      <c r="F145" s="73">
        <v>1.08795904611348</v>
      </c>
      <c r="G145" s="1" t="s">
        <v>33</v>
      </c>
      <c r="H145" s="73">
        <v>1.5695931205182101</v>
      </c>
      <c r="I145" s="1" t="s">
        <v>22</v>
      </c>
      <c r="J145" s="1" t="s">
        <v>735</v>
      </c>
    </row>
    <row r="146" spans="1:11" x14ac:dyDescent="0.4">
      <c r="A146" s="1" t="s">
        <v>736</v>
      </c>
      <c r="B146" s="1" t="s">
        <v>549</v>
      </c>
      <c r="C146" s="1" t="s">
        <v>737</v>
      </c>
      <c r="D146" s="1" t="s">
        <v>738</v>
      </c>
      <c r="E146" s="1" t="s">
        <v>32</v>
      </c>
      <c r="F146" s="73">
        <v>1.2091993348416199</v>
      </c>
      <c r="G146" s="1" t="s">
        <v>33</v>
      </c>
      <c r="H146" s="73">
        <v>1.74450588382223</v>
      </c>
      <c r="I146" s="1" t="s">
        <v>22</v>
      </c>
      <c r="J146" s="1" t="s">
        <v>739</v>
      </c>
    </row>
    <row r="147" spans="1:11" x14ac:dyDescent="0.4">
      <c r="A147" s="1" t="s">
        <v>740</v>
      </c>
      <c r="B147" s="1" t="s">
        <v>549</v>
      </c>
      <c r="C147" s="1" t="s">
        <v>741</v>
      </c>
      <c r="D147" s="1" t="s">
        <v>742</v>
      </c>
      <c r="E147" s="1" t="s">
        <v>32</v>
      </c>
      <c r="F147" s="73">
        <v>1.2128222662849</v>
      </c>
      <c r="G147" s="1" t="s">
        <v>33</v>
      </c>
      <c r="H147" s="73">
        <v>1.7497326690489401</v>
      </c>
      <c r="I147" s="1" t="s">
        <v>22</v>
      </c>
      <c r="J147" s="1" t="s">
        <v>388</v>
      </c>
    </row>
    <row r="148" spans="1:11" x14ac:dyDescent="0.4">
      <c r="A148" s="1" t="s">
        <v>743</v>
      </c>
      <c r="B148" s="1" t="s">
        <v>549</v>
      </c>
      <c r="C148" s="1" t="s">
        <v>744</v>
      </c>
      <c r="D148" s="1" t="s">
        <v>745</v>
      </c>
      <c r="E148" s="1" t="s">
        <v>32</v>
      </c>
      <c r="F148" s="73">
        <v>1.25199025072978</v>
      </c>
      <c r="G148" s="1" t="s">
        <v>33</v>
      </c>
      <c r="H148" s="73">
        <v>1.80624012596918</v>
      </c>
      <c r="I148" s="1" t="s">
        <v>22</v>
      </c>
      <c r="J148" s="1" t="s">
        <v>746</v>
      </c>
    </row>
    <row r="149" spans="1:11" x14ac:dyDescent="0.4">
      <c r="A149" s="1" t="s">
        <v>747</v>
      </c>
      <c r="B149" s="1" t="s">
        <v>549</v>
      </c>
      <c r="C149" s="1" t="s">
        <v>748</v>
      </c>
      <c r="D149" s="1" t="s">
        <v>749</v>
      </c>
      <c r="E149" s="1" t="s">
        <v>414</v>
      </c>
      <c r="F149" s="73">
        <v>1.15634039558</v>
      </c>
      <c r="G149" s="1" t="s">
        <v>750</v>
      </c>
      <c r="H149" s="73">
        <v>1.66824655428285</v>
      </c>
      <c r="I149" s="1" t="s">
        <v>22</v>
      </c>
      <c r="J149" s="1" t="s">
        <v>149</v>
      </c>
    </row>
    <row r="150" spans="1:11" x14ac:dyDescent="0.4">
      <c r="A150" s="1" t="s">
        <v>751</v>
      </c>
      <c r="B150" s="1" t="s">
        <v>549</v>
      </c>
      <c r="C150" s="1" t="s">
        <v>752</v>
      </c>
      <c r="D150" s="1" t="s">
        <v>753</v>
      </c>
      <c r="E150" s="1" t="s">
        <v>271</v>
      </c>
      <c r="F150" s="73">
        <v>1.13939696325703</v>
      </c>
      <c r="G150" s="1" t="s">
        <v>754</v>
      </c>
      <c r="H150" s="73">
        <v>1.6438023484948601</v>
      </c>
      <c r="I150" s="1" t="s">
        <v>755</v>
      </c>
      <c r="J150" s="1" t="s">
        <v>756</v>
      </c>
    </row>
    <row r="151" spans="1:11" x14ac:dyDescent="0.4">
      <c r="A151" s="1" t="s">
        <v>757</v>
      </c>
      <c r="B151" s="1" t="s">
        <v>549</v>
      </c>
      <c r="C151" s="1" t="s">
        <v>758</v>
      </c>
      <c r="D151" s="1" t="s">
        <v>759</v>
      </c>
      <c r="E151" s="1" t="s">
        <v>271</v>
      </c>
      <c r="F151" s="73">
        <v>1.19981257237578</v>
      </c>
      <c r="G151" s="1" t="s">
        <v>754</v>
      </c>
      <c r="H151" s="73">
        <v>1.7309636481627699</v>
      </c>
      <c r="I151" s="1" t="s">
        <v>22</v>
      </c>
      <c r="J151" s="1" t="s">
        <v>664</v>
      </c>
    </row>
    <row r="152" spans="1:11" x14ac:dyDescent="0.4">
      <c r="A152" s="1" t="s">
        <v>760</v>
      </c>
      <c r="B152" s="1" t="s">
        <v>549</v>
      </c>
      <c r="C152" s="1" t="s">
        <v>761</v>
      </c>
      <c r="D152" s="1" t="s">
        <v>762</v>
      </c>
      <c r="E152" s="1" t="s">
        <v>38</v>
      </c>
      <c r="F152" s="73">
        <v>1.20097636912405</v>
      </c>
      <c r="G152" s="1" t="s">
        <v>39</v>
      </c>
      <c r="H152" s="73">
        <v>1.7326426519601099</v>
      </c>
      <c r="I152" s="1" t="s">
        <v>22</v>
      </c>
      <c r="J152" s="1" t="s">
        <v>620</v>
      </c>
    </row>
    <row r="153" spans="1:11" x14ac:dyDescent="0.4">
      <c r="A153" s="1" t="s">
        <v>763</v>
      </c>
      <c r="B153" s="1" t="s">
        <v>549</v>
      </c>
      <c r="C153" s="1" t="s">
        <v>764</v>
      </c>
      <c r="D153" s="1" t="s">
        <v>765</v>
      </c>
      <c r="E153" s="1" t="s">
        <v>38</v>
      </c>
      <c r="F153" s="73">
        <v>1.15480744844886</v>
      </c>
      <c r="G153" s="1" t="s">
        <v>39</v>
      </c>
      <c r="H153" s="73">
        <v>1.6660349790588</v>
      </c>
      <c r="I153" s="1" t="s">
        <v>315</v>
      </c>
      <c r="J153" s="1" t="s">
        <v>766</v>
      </c>
    </row>
    <row r="154" spans="1:11" x14ac:dyDescent="0.4">
      <c r="A154" s="1" t="s">
        <v>767</v>
      </c>
      <c r="B154" s="1" t="s">
        <v>549</v>
      </c>
      <c r="C154" s="1" t="s">
        <v>768</v>
      </c>
      <c r="D154" s="1" t="s">
        <v>769</v>
      </c>
      <c r="E154" s="1" t="s">
        <v>38</v>
      </c>
      <c r="F154" s="73">
        <v>1.18013841487893</v>
      </c>
      <c r="G154" s="1" t="s">
        <v>39</v>
      </c>
      <c r="H154" s="73">
        <v>1.7025798387083899</v>
      </c>
      <c r="I154" s="1" t="s">
        <v>663</v>
      </c>
      <c r="J154" s="1" t="s">
        <v>770</v>
      </c>
    </row>
    <row r="155" spans="1:11" x14ac:dyDescent="0.4">
      <c r="A155" s="1" t="s">
        <v>771</v>
      </c>
      <c r="B155" s="1" t="s">
        <v>549</v>
      </c>
      <c r="C155" s="1" t="s">
        <v>772</v>
      </c>
      <c r="D155" s="1" t="s">
        <v>773</v>
      </c>
      <c r="E155" s="1" t="s">
        <v>38</v>
      </c>
      <c r="F155" s="73">
        <v>1.14277238905122</v>
      </c>
      <c r="G155" s="1" t="s">
        <v>39</v>
      </c>
      <c r="H155" s="73">
        <v>1.64867205854903</v>
      </c>
      <c r="I155" s="1" t="s">
        <v>730</v>
      </c>
      <c r="J155" s="1" t="s">
        <v>774</v>
      </c>
    </row>
    <row r="156" spans="1:11" x14ac:dyDescent="0.4">
      <c r="A156" s="1" t="s">
        <v>775</v>
      </c>
      <c r="B156" s="1" t="s">
        <v>549</v>
      </c>
      <c r="C156" s="1" t="s">
        <v>776</v>
      </c>
      <c r="D156" s="1" t="s">
        <v>777</v>
      </c>
      <c r="E156" s="1" t="s">
        <v>778</v>
      </c>
      <c r="F156" s="73">
        <v>1.13269704929071</v>
      </c>
      <c r="G156" s="1" t="s">
        <v>779</v>
      </c>
      <c r="H156" s="73">
        <v>1.6341364158412699</v>
      </c>
      <c r="I156" s="1" t="s">
        <v>663</v>
      </c>
      <c r="J156" s="1" t="s">
        <v>780</v>
      </c>
    </row>
    <row r="157" spans="1:11" x14ac:dyDescent="0.4">
      <c r="A157" s="1" t="s">
        <v>781</v>
      </c>
      <c r="B157" s="1" t="s">
        <v>549</v>
      </c>
      <c r="C157" s="1" t="s">
        <v>782</v>
      </c>
      <c r="D157" s="1" t="s">
        <v>783</v>
      </c>
      <c r="E157" s="1" t="s">
        <v>778</v>
      </c>
      <c r="F157" s="73">
        <v>1.09469290260254</v>
      </c>
      <c r="G157" s="1" t="s">
        <v>779</v>
      </c>
      <c r="H157" s="73">
        <v>1.57930802188104</v>
      </c>
      <c r="I157" s="1" t="s">
        <v>657</v>
      </c>
      <c r="J157" s="1" t="s">
        <v>784</v>
      </c>
    </row>
    <row r="158" spans="1:11" x14ac:dyDescent="0.4">
      <c r="A158" s="1" t="s">
        <v>785</v>
      </c>
      <c r="B158" s="1" t="s">
        <v>549</v>
      </c>
      <c r="C158" s="1" t="s">
        <v>786</v>
      </c>
      <c r="D158" s="1" t="s">
        <v>787</v>
      </c>
      <c r="E158" s="1" t="s">
        <v>778</v>
      </c>
      <c r="F158" s="73">
        <v>1.1345298540676001</v>
      </c>
      <c r="G158" s="1" t="s">
        <v>779</v>
      </c>
      <c r="H158" s="73">
        <v>1.6367805942038101</v>
      </c>
      <c r="I158" s="1" t="s">
        <v>755</v>
      </c>
      <c r="J158" s="1" t="s">
        <v>788</v>
      </c>
    </row>
    <row r="159" spans="1:11" x14ac:dyDescent="0.4">
      <c r="A159" s="1" t="s">
        <v>789</v>
      </c>
      <c r="B159" s="1" t="s">
        <v>549</v>
      </c>
      <c r="C159" s="1" t="s">
        <v>790</v>
      </c>
      <c r="D159" s="1" t="s">
        <v>791</v>
      </c>
      <c r="E159" s="1" t="s">
        <v>778</v>
      </c>
      <c r="F159" s="73">
        <v>1.08209910770048</v>
      </c>
      <c r="G159" s="1" t="s">
        <v>779</v>
      </c>
      <c r="H159" s="73">
        <v>1.56113901642986</v>
      </c>
      <c r="I159" s="1" t="s">
        <v>22</v>
      </c>
      <c r="J159" s="1" t="s">
        <v>658</v>
      </c>
    </row>
    <row r="160" spans="1:11" x14ac:dyDescent="0.4">
      <c r="A160" s="1" t="s">
        <v>792</v>
      </c>
      <c r="B160" s="1" t="s">
        <v>549</v>
      </c>
      <c r="C160" s="1" t="s">
        <v>793</v>
      </c>
      <c r="D160" s="1" t="s">
        <v>794</v>
      </c>
      <c r="E160" s="1" t="s">
        <v>795</v>
      </c>
      <c r="F160" s="73">
        <v>1.25496063362209</v>
      </c>
      <c r="G160" s="1" t="s">
        <v>796</v>
      </c>
      <c r="H160" s="73">
        <v>1.8105254826374599</v>
      </c>
      <c r="I160" s="1" t="s">
        <v>315</v>
      </c>
      <c r="J160" s="1" t="s">
        <v>780</v>
      </c>
      <c r="K160" s="1"/>
    </row>
    <row r="161" spans="1:10" x14ac:dyDescent="0.4">
      <c r="A161" s="1" t="s">
        <v>797</v>
      </c>
      <c r="B161" s="1" t="s">
        <v>549</v>
      </c>
      <c r="C161" s="1" t="s">
        <v>798</v>
      </c>
      <c r="D161" s="1" t="s">
        <v>799</v>
      </c>
      <c r="E161" s="1" t="s">
        <v>795</v>
      </c>
      <c r="F161" s="73">
        <v>1.2052562023092801</v>
      </c>
      <c r="G161" s="1" t="s">
        <v>796</v>
      </c>
      <c r="H161" s="73">
        <v>1.7388171460722699</v>
      </c>
      <c r="I161" s="1" t="s">
        <v>22</v>
      </c>
      <c r="J161" s="1" t="s">
        <v>800</v>
      </c>
    </row>
    <row r="162" spans="1:10" x14ac:dyDescent="0.4">
      <c r="A162" s="1" t="s">
        <v>801</v>
      </c>
      <c r="B162" s="1" t="s">
        <v>549</v>
      </c>
      <c r="C162" s="1" t="s">
        <v>802</v>
      </c>
      <c r="D162" s="1" t="s">
        <v>803</v>
      </c>
      <c r="E162" s="1" t="s">
        <v>795</v>
      </c>
      <c r="F162" s="73">
        <v>1.2761121390766299</v>
      </c>
      <c r="G162" s="1" t="s">
        <v>796</v>
      </c>
      <c r="H162" s="73">
        <v>1.8410406546640601</v>
      </c>
      <c r="I162" s="1" t="s">
        <v>22</v>
      </c>
      <c r="J162" s="1" t="s">
        <v>800</v>
      </c>
    </row>
    <row r="163" spans="1:10" x14ac:dyDescent="0.4">
      <c r="A163" s="1" t="s">
        <v>804</v>
      </c>
      <c r="B163" s="1" t="s">
        <v>549</v>
      </c>
      <c r="C163" s="1" t="s">
        <v>805</v>
      </c>
      <c r="D163" s="1" t="s">
        <v>806</v>
      </c>
      <c r="E163" s="1" t="s">
        <v>795</v>
      </c>
      <c r="F163" s="73">
        <v>1.1092518841132699</v>
      </c>
      <c r="G163" s="1" t="s">
        <v>796</v>
      </c>
      <c r="H163" s="73">
        <v>1.6003121923069601</v>
      </c>
      <c r="I163" s="1" t="s">
        <v>663</v>
      </c>
      <c r="J163" s="1" t="s">
        <v>807</v>
      </c>
    </row>
    <row r="164" spans="1:10" x14ac:dyDescent="0.4">
      <c r="A164" s="1" t="s">
        <v>808</v>
      </c>
      <c r="B164" s="1" t="s">
        <v>549</v>
      </c>
      <c r="C164" s="1" t="s">
        <v>809</v>
      </c>
      <c r="D164" s="1" t="s">
        <v>810</v>
      </c>
      <c r="E164" s="1" t="s">
        <v>795</v>
      </c>
      <c r="F164" s="73">
        <v>1.19233829829802</v>
      </c>
      <c r="G164" s="1" t="s">
        <v>796</v>
      </c>
      <c r="H164" s="73">
        <v>1.7201805500165399</v>
      </c>
      <c r="I164" s="1" t="s">
        <v>22</v>
      </c>
      <c r="J164" s="1" t="s">
        <v>811</v>
      </c>
    </row>
    <row r="165" spans="1:10" x14ac:dyDescent="0.4">
      <c r="A165" s="1" t="s">
        <v>812</v>
      </c>
      <c r="B165" s="1" t="s">
        <v>549</v>
      </c>
      <c r="C165" s="1" t="s">
        <v>813</v>
      </c>
      <c r="D165" s="1" t="s">
        <v>25</v>
      </c>
      <c r="E165" s="1" t="s">
        <v>795</v>
      </c>
      <c r="F165" s="73">
        <v>1.1567892925319001</v>
      </c>
      <c r="G165" s="1" t="s">
        <v>796</v>
      </c>
      <c r="H165" s="73">
        <v>1.6688941756892299</v>
      </c>
      <c r="I165" s="1" t="s">
        <v>755</v>
      </c>
      <c r="J165" s="1" t="s">
        <v>814</v>
      </c>
    </row>
    <row r="166" spans="1:10" x14ac:dyDescent="0.4">
      <c r="A166" s="1" t="s">
        <v>815</v>
      </c>
      <c r="B166" s="1" t="s">
        <v>549</v>
      </c>
      <c r="C166" s="1" t="s">
        <v>816</v>
      </c>
      <c r="D166" s="1" t="s">
        <v>817</v>
      </c>
      <c r="E166" s="1" t="s">
        <v>795</v>
      </c>
      <c r="F166" s="73">
        <v>1.16420100070483</v>
      </c>
      <c r="G166" s="1" t="s">
        <v>796</v>
      </c>
      <c r="H166" s="73">
        <v>1.67958701031483</v>
      </c>
      <c r="I166" s="1" t="s">
        <v>818</v>
      </c>
      <c r="J166" s="1" t="s">
        <v>819</v>
      </c>
    </row>
    <row r="167" spans="1:10" x14ac:dyDescent="0.4">
      <c r="A167" s="1" t="s">
        <v>820</v>
      </c>
      <c r="B167" s="1" t="s">
        <v>549</v>
      </c>
      <c r="C167" s="1" t="s">
        <v>821</v>
      </c>
      <c r="D167" s="1" t="s">
        <v>822</v>
      </c>
      <c r="E167" s="1" t="s">
        <v>795</v>
      </c>
      <c r="F167" s="73">
        <v>1.1635560728065699</v>
      </c>
      <c r="G167" s="1" t="s">
        <v>796</v>
      </c>
      <c r="H167" s="73">
        <v>1.67865657603428</v>
      </c>
      <c r="I167" s="1" t="s">
        <v>657</v>
      </c>
      <c r="J167" s="1" t="s">
        <v>471</v>
      </c>
    </row>
    <row r="168" spans="1:10" x14ac:dyDescent="0.4">
      <c r="A168" s="1" t="s">
        <v>823</v>
      </c>
      <c r="B168" s="1" t="s">
        <v>549</v>
      </c>
      <c r="C168" s="1" t="s">
        <v>824</v>
      </c>
      <c r="D168" s="1" t="s">
        <v>825</v>
      </c>
      <c r="E168" s="1" t="s">
        <v>795</v>
      </c>
      <c r="F168" s="73">
        <v>1.1350135319161301</v>
      </c>
      <c r="G168" s="1" t="s">
        <v>796</v>
      </c>
      <c r="H168" s="73">
        <v>1.6374783938372699</v>
      </c>
      <c r="I168" s="1" t="s">
        <v>663</v>
      </c>
      <c r="J168" s="1" t="s">
        <v>480</v>
      </c>
    </row>
    <row r="169" spans="1:10" x14ac:dyDescent="0.4">
      <c r="A169" s="1" t="s">
        <v>826</v>
      </c>
      <c r="B169" s="1" t="s">
        <v>549</v>
      </c>
      <c r="C169" s="1" t="s">
        <v>827</v>
      </c>
      <c r="D169" s="1" t="s">
        <v>828</v>
      </c>
      <c r="E169" s="1" t="s">
        <v>523</v>
      </c>
      <c r="F169" s="73">
        <v>1.2039475479938999</v>
      </c>
      <c r="G169" s="1" t="s">
        <v>829</v>
      </c>
      <c r="H169" s="73">
        <v>1.73692915698122</v>
      </c>
      <c r="I169" s="1" t="s">
        <v>22</v>
      </c>
      <c r="J169" s="1" t="s">
        <v>830</v>
      </c>
    </row>
    <row r="170" spans="1:10" x14ac:dyDescent="0.4">
      <c r="A170" s="1" t="s">
        <v>831</v>
      </c>
      <c r="B170" s="1" t="s">
        <v>549</v>
      </c>
      <c r="C170" s="1" t="s">
        <v>832</v>
      </c>
      <c r="D170" s="1" t="s">
        <v>833</v>
      </c>
      <c r="E170" s="1" t="s">
        <v>44</v>
      </c>
      <c r="F170" s="73">
        <v>1.13983506229437</v>
      </c>
      <c r="G170" s="1" t="s">
        <v>45</v>
      </c>
      <c r="H170" s="73">
        <v>1.6444343918034601</v>
      </c>
      <c r="I170" s="1" t="s">
        <v>663</v>
      </c>
      <c r="J170" s="1" t="s">
        <v>691</v>
      </c>
    </row>
    <row r="171" spans="1:10" x14ac:dyDescent="0.4">
      <c r="A171" s="1" t="s">
        <v>834</v>
      </c>
      <c r="B171" s="1" t="s">
        <v>549</v>
      </c>
      <c r="C171" s="1" t="s">
        <v>835</v>
      </c>
      <c r="D171" s="1" t="s">
        <v>25</v>
      </c>
      <c r="E171" s="1" t="s">
        <v>44</v>
      </c>
      <c r="F171" s="73">
        <v>1.1866753429997301</v>
      </c>
      <c r="G171" s="1" t="s">
        <v>45</v>
      </c>
      <c r="H171" s="73">
        <v>1.7120106324909199</v>
      </c>
      <c r="I171" s="1" t="s">
        <v>22</v>
      </c>
      <c r="J171" s="1" t="s">
        <v>836</v>
      </c>
    </row>
    <row r="172" spans="1:10" x14ac:dyDescent="0.4">
      <c r="A172" s="1" t="s">
        <v>837</v>
      </c>
      <c r="B172" s="1" t="s">
        <v>549</v>
      </c>
      <c r="C172" s="1" t="s">
        <v>838</v>
      </c>
      <c r="D172" s="1" t="s">
        <v>839</v>
      </c>
      <c r="E172" s="1" t="s">
        <v>44</v>
      </c>
      <c r="F172" s="73">
        <v>1.1016350702689099</v>
      </c>
      <c r="G172" s="1" t="s">
        <v>45</v>
      </c>
      <c r="H172" s="73">
        <v>1.58932345274632</v>
      </c>
      <c r="I172" s="1" t="s">
        <v>657</v>
      </c>
      <c r="J172" s="1" t="s">
        <v>840</v>
      </c>
    </row>
    <row r="173" spans="1:10" x14ac:dyDescent="0.4">
      <c r="A173" s="1" t="s">
        <v>841</v>
      </c>
      <c r="B173" s="1" t="s">
        <v>549</v>
      </c>
      <c r="C173" s="1" t="s">
        <v>842</v>
      </c>
      <c r="D173" s="1" t="s">
        <v>843</v>
      </c>
      <c r="E173" s="1" t="s">
        <v>44</v>
      </c>
      <c r="F173" s="73">
        <v>1.1322992278596899</v>
      </c>
      <c r="G173" s="1" t="s">
        <v>45</v>
      </c>
      <c r="H173" s="73">
        <v>1.63356248083558</v>
      </c>
      <c r="I173" s="1" t="s">
        <v>657</v>
      </c>
      <c r="J173" s="1" t="s">
        <v>844</v>
      </c>
    </row>
    <row r="174" spans="1:10" x14ac:dyDescent="0.4">
      <c r="A174" s="1" t="s">
        <v>845</v>
      </c>
      <c r="B174" s="1" t="s">
        <v>549</v>
      </c>
      <c r="C174" s="1" t="s">
        <v>846</v>
      </c>
      <c r="D174" s="1" t="s">
        <v>847</v>
      </c>
      <c r="E174" s="1" t="s">
        <v>44</v>
      </c>
      <c r="F174" s="73">
        <v>1.1257792667753901</v>
      </c>
      <c r="G174" s="1" t="s">
        <v>45</v>
      </c>
      <c r="H174" s="73">
        <v>1.6241561653124701</v>
      </c>
      <c r="I174" s="1" t="s">
        <v>315</v>
      </c>
      <c r="J174" s="1" t="s">
        <v>848</v>
      </c>
    </row>
    <row r="175" spans="1:10" x14ac:dyDescent="0.4">
      <c r="A175" s="1" t="s">
        <v>849</v>
      </c>
      <c r="B175" s="1" t="s">
        <v>549</v>
      </c>
      <c r="C175" s="1" t="s">
        <v>850</v>
      </c>
      <c r="D175" s="1" t="s">
        <v>851</v>
      </c>
      <c r="E175" s="1" t="s">
        <v>44</v>
      </c>
      <c r="F175" s="73">
        <v>1.1327126069453799</v>
      </c>
      <c r="G175" s="1" t="s">
        <v>45</v>
      </c>
      <c r="H175" s="73">
        <v>1.6341588607925099</v>
      </c>
      <c r="I175" s="1" t="s">
        <v>315</v>
      </c>
      <c r="J175" s="1" t="s">
        <v>852</v>
      </c>
    </row>
    <row r="176" spans="1:10" x14ac:dyDescent="0.4">
      <c r="A176" s="1" t="s">
        <v>853</v>
      </c>
      <c r="B176" s="1" t="s">
        <v>549</v>
      </c>
      <c r="C176" s="1" t="s">
        <v>854</v>
      </c>
      <c r="D176" s="1" t="s">
        <v>855</v>
      </c>
      <c r="E176" s="1" t="s">
        <v>44</v>
      </c>
      <c r="F176" s="73">
        <v>1.20458894729059</v>
      </c>
      <c r="G176" s="1" t="s">
        <v>45</v>
      </c>
      <c r="H176" s="73">
        <v>1.7378545005657899</v>
      </c>
      <c r="I176" s="1" t="s">
        <v>663</v>
      </c>
      <c r="J176" s="1" t="s">
        <v>856</v>
      </c>
    </row>
    <row r="177" spans="1:10" x14ac:dyDescent="0.4">
      <c r="A177" s="1" t="s">
        <v>857</v>
      </c>
      <c r="B177" s="1" t="s">
        <v>549</v>
      </c>
      <c r="C177" s="1" t="s">
        <v>858</v>
      </c>
      <c r="D177" s="1" t="s">
        <v>859</v>
      </c>
      <c r="E177" s="1" t="s">
        <v>860</v>
      </c>
      <c r="F177" s="73">
        <v>1.1612631411410099</v>
      </c>
      <c r="G177" s="1" t="s">
        <v>861</v>
      </c>
      <c r="H177" s="73">
        <v>1.67534857489128</v>
      </c>
      <c r="I177" s="1" t="s">
        <v>663</v>
      </c>
      <c r="J177" s="1" t="s">
        <v>862</v>
      </c>
    </row>
    <row r="178" spans="1:10" x14ac:dyDescent="0.4">
      <c r="A178" s="1" t="s">
        <v>863</v>
      </c>
      <c r="B178" s="1" t="s">
        <v>549</v>
      </c>
      <c r="C178" s="1" t="s">
        <v>864</v>
      </c>
      <c r="D178" s="1" t="s">
        <v>865</v>
      </c>
      <c r="E178" s="1" t="s">
        <v>860</v>
      </c>
      <c r="F178" s="73">
        <v>1.1480870327034001</v>
      </c>
      <c r="G178" s="1" t="s">
        <v>861</v>
      </c>
      <c r="H178" s="73">
        <v>1.65633946859012</v>
      </c>
      <c r="I178" s="1" t="s">
        <v>657</v>
      </c>
      <c r="J178" s="1" t="s">
        <v>702</v>
      </c>
    </row>
    <row r="179" spans="1:10" x14ac:dyDescent="0.4">
      <c r="A179" s="1" t="s">
        <v>866</v>
      </c>
      <c r="B179" s="1" t="s">
        <v>549</v>
      </c>
      <c r="C179" s="1" t="s">
        <v>867</v>
      </c>
      <c r="D179" s="1" t="s">
        <v>868</v>
      </c>
      <c r="E179" s="1" t="s">
        <v>860</v>
      </c>
      <c r="F179" s="73">
        <v>1.1608703934620901</v>
      </c>
      <c r="G179" s="1" t="s">
        <v>861</v>
      </c>
      <c r="H179" s="73">
        <v>1.6747819597625699</v>
      </c>
      <c r="I179" s="1" t="s">
        <v>657</v>
      </c>
      <c r="J179" s="1" t="s">
        <v>830</v>
      </c>
    </row>
    <row r="180" spans="1:10" x14ac:dyDescent="0.4">
      <c r="A180" s="1" t="s">
        <v>869</v>
      </c>
      <c r="B180" s="1" t="s">
        <v>549</v>
      </c>
      <c r="C180" s="1" t="s">
        <v>870</v>
      </c>
      <c r="D180" s="1" t="s">
        <v>871</v>
      </c>
      <c r="E180" s="1" t="s">
        <v>232</v>
      </c>
      <c r="F180" s="73">
        <v>1.13613089832726</v>
      </c>
      <c r="G180" s="1" t="s">
        <v>129</v>
      </c>
      <c r="H180" s="73">
        <v>1.6390904128174599</v>
      </c>
      <c r="I180" s="1" t="s">
        <v>22</v>
      </c>
      <c r="J180" s="1" t="s">
        <v>533</v>
      </c>
    </row>
    <row r="181" spans="1:10" x14ac:dyDescent="0.4">
      <c r="A181" s="1" t="s">
        <v>872</v>
      </c>
      <c r="B181" s="1" t="s">
        <v>549</v>
      </c>
      <c r="C181" s="1" t="s">
        <v>873</v>
      </c>
      <c r="D181" s="1" t="s">
        <v>874</v>
      </c>
      <c r="E181" s="1" t="s">
        <v>447</v>
      </c>
      <c r="F181" s="73">
        <v>1.1034749353532001</v>
      </c>
      <c r="G181" s="1" t="s">
        <v>875</v>
      </c>
      <c r="H181" s="73">
        <v>1.5919778169793399</v>
      </c>
      <c r="I181" s="1" t="s">
        <v>876</v>
      </c>
      <c r="J181" s="1" t="s">
        <v>877</v>
      </c>
    </row>
    <row r="182" spans="1:10" x14ac:dyDescent="0.4">
      <c r="A182" s="1" t="s">
        <v>878</v>
      </c>
      <c r="B182" s="1" t="s">
        <v>549</v>
      </c>
      <c r="C182" s="1" t="s">
        <v>879</v>
      </c>
      <c r="D182" s="1" t="s">
        <v>880</v>
      </c>
      <c r="E182" s="1" t="s">
        <v>447</v>
      </c>
      <c r="F182" s="73">
        <v>1.0496821861279599</v>
      </c>
      <c r="G182" s="1" t="s">
        <v>875</v>
      </c>
      <c r="H182" s="73">
        <v>1.51437128443629</v>
      </c>
      <c r="I182" s="1" t="s">
        <v>818</v>
      </c>
      <c r="J182" s="1" t="s">
        <v>881</v>
      </c>
    </row>
    <row r="183" spans="1:10" x14ac:dyDescent="0.4">
      <c r="A183" s="1" t="s">
        <v>882</v>
      </c>
      <c r="B183" s="1" t="s">
        <v>549</v>
      </c>
      <c r="C183" s="1" t="s">
        <v>883</v>
      </c>
      <c r="D183" s="1" t="s">
        <v>884</v>
      </c>
      <c r="E183" s="1" t="s">
        <v>50</v>
      </c>
      <c r="F183" s="73">
        <v>1.12354865153654</v>
      </c>
      <c r="G183" s="1" t="s">
        <v>51</v>
      </c>
      <c r="H183" s="73">
        <v>1.62093806776925</v>
      </c>
      <c r="I183" s="1" t="s">
        <v>663</v>
      </c>
      <c r="J183" s="1" t="s">
        <v>533</v>
      </c>
    </row>
    <row r="184" spans="1:10" x14ac:dyDescent="0.4">
      <c r="A184" s="1" t="s">
        <v>885</v>
      </c>
      <c r="B184" s="1" t="s">
        <v>549</v>
      </c>
      <c r="C184" s="1" t="s">
        <v>886</v>
      </c>
      <c r="D184" s="1" t="s">
        <v>887</v>
      </c>
      <c r="E184" s="1" t="s">
        <v>888</v>
      </c>
      <c r="F184" s="73">
        <v>1.11787393422679</v>
      </c>
      <c r="G184" s="1" t="s">
        <v>115</v>
      </c>
      <c r="H184" s="73">
        <v>1.61275118124803</v>
      </c>
      <c r="I184" s="1" t="s">
        <v>315</v>
      </c>
      <c r="J184" s="1" t="s">
        <v>889</v>
      </c>
    </row>
    <row r="185" spans="1:10" x14ac:dyDescent="0.4">
      <c r="A185" s="1" t="s">
        <v>890</v>
      </c>
      <c r="B185" s="1" t="s">
        <v>549</v>
      </c>
      <c r="C185" s="1" t="s">
        <v>891</v>
      </c>
      <c r="D185" s="1" t="s">
        <v>892</v>
      </c>
      <c r="E185" s="1" t="s">
        <v>888</v>
      </c>
      <c r="F185" s="73">
        <v>1.17853553199657</v>
      </c>
      <c r="G185" s="1" t="s">
        <v>115</v>
      </c>
      <c r="H185" s="73">
        <v>1.7002673675228801</v>
      </c>
      <c r="I185" s="1" t="s">
        <v>591</v>
      </c>
      <c r="J185" s="1" t="s">
        <v>893</v>
      </c>
    </row>
    <row r="186" spans="1:10" x14ac:dyDescent="0.4">
      <c r="A186" s="1" t="s">
        <v>894</v>
      </c>
      <c r="B186" s="1" t="s">
        <v>549</v>
      </c>
      <c r="C186" s="1" t="s">
        <v>895</v>
      </c>
      <c r="D186" s="1" t="s">
        <v>25</v>
      </c>
      <c r="E186" s="1" t="s">
        <v>888</v>
      </c>
      <c r="F186" s="73">
        <v>1.2529101374568901</v>
      </c>
      <c r="G186" s="1" t="s">
        <v>115</v>
      </c>
      <c r="H186" s="73">
        <v>1.80756724198856</v>
      </c>
      <c r="I186" s="1" t="s">
        <v>22</v>
      </c>
      <c r="J186" s="1" t="s">
        <v>124</v>
      </c>
    </row>
    <row r="187" spans="1:10" x14ac:dyDescent="0.4">
      <c r="A187" s="1" t="s">
        <v>896</v>
      </c>
      <c r="B187" s="1" t="s">
        <v>549</v>
      </c>
      <c r="C187" s="1" t="s">
        <v>897</v>
      </c>
      <c r="D187" s="1" t="s">
        <v>898</v>
      </c>
      <c r="E187" s="1" t="s">
        <v>888</v>
      </c>
      <c r="F187" s="73">
        <v>1.07155871011827</v>
      </c>
      <c r="G187" s="1" t="s">
        <v>115</v>
      </c>
      <c r="H187" s="73">
        <v>1.545932437109</v>
      </c>
      <c r="I187" s="1" t="s">
        <v>496</v>
      </c>
      <c r="J187" s="1" t="s">
        <v>899</v>
      </c>
    </row>
    <row r="188" spans="1:10" x14ac:dyDescent="0.4">
      <c r="A188" s="1" t="s">
        <v>900</v>
      </c>
      <c r="B188" s="1" t="s">
        <v>549</v>
      </c>
      <c r="C188" s="1" t="s">
        <v>901</v>
      </c>
      <c r="D188" s="1" t="s">
        <v>902</v>
      </c>
      <c r="E188" s="1" t="s">
        <v>888</v>
      </c>
      <c r="F188" s="73">
        <v>1.1084887798012599</v>
      </c>
      <c r="G188" s="1" t="s">
        <v>115</v>
      </c>
      <c r="H188" s="73">
        <v>1.5992112655003301</v>
      </c>
      <c r="I188" s="1" t="s">
        <v>315</v>
      </c>
      <c r="J188" s="1" t="s">
        <v>903</v>
      </c>
    </row>
    <row r="189" spans="1:10" x14ac:dyDescent="0.4">
      <c r="A189" s="1" t="s">
        <v>904</v>
      </c>
      <c r="B189" s="1" t="s">
        <v>549</v>
      </c>
      <c r="C189" s="1" t="s">
        <v>905</v>
      </c>
      <c r="D189" s="1" t="s">
        <v>906</v>
      </c>
      <c r="E189" s="1" t="s">
        <v>888</v>
      </c>
      <c r="F189" s="73">
        <v>1.0998871335265701</v>
      </c>
      <c r="G189" s="1" t="s">
        <v>115</v>
      </c>
      <c r="H189" s="73">
        <v>1.5868017130763601</v>
      </c>
      <c r="I189" s="1" t="s">
        <v>663</v>
      </c>
      <c r="J189" s="1" t="s">
        <v>907</v>
      </c>
    </row>
    <row r="190" spans="1:10" x14ac:dyDescent="0.4">
      <c r="A190" s="1" t="s">
        <v>908</v>
      </c>
      <c r="B190" s="1" t="s">
        <v>549</v>
      </c>
      <c r="C190" s="1" t="s">
        <v>909</v>
      </c>
      <c r="D190" s="1" t="s">
        <v>910</v>
      </c>
      <c r="E190" s="1" t="s">
        <v>888</v>
      </c>
      <c r="F190" s="73">
        <v>1.1632613896194099</v>
      </c>
      <c r="G190" s="1" t="s">
        <v>115</v>
      </c>
      <c r="H190" s="73">
        <v>1.67823143806153</v>
      </c>
      <c r="I190" s="1" t="s">
        <v>911</v>
      </c>
      <c r="J190" s="1" t="s">
        <v>881</v>
      </c>
    </row>
    <row r="191" spans="1:10" x14ac:dyDescent="0.4">
      <c r="A191" s="1" t="s">
        <v>912</v>
      </c>
      <c r="B191" s="1" t="s">
        <v>549</v>
      </c>
      <c r="C191" s="1" t="s">
        <v>913</v>
      </c>
      <c r="D191" s="1" t="s">
        <v>914</v>
      </c>
      <c r="E191" s="1" t="s">
        <v>888</v>
      </c>
      <c r="F191" s="73">
        <v>1.10494290892305</v>
      </c>
      <c r="G191" s="1" t="s">
        <v>115</v>
      </c>
      <c r="H191" s="73">
        <v>1.59409565516871</v>
      </c>
      <c r="I191" s="1" t="s">
        <v>876</v>
      </c>
      <c r="J191" s="1" t="s">
        <v>915</v>
      </c>
    </row>
    <row r="192" spans="1:10" x14ac:dyDescent="0.4">
      <c r="A192" s="1" t="s">
        <v>916</v>
      </c>
      <c r="B192" s="1" t="s">
        <v>549</v>
      </c>
      <c r="C192" s="1" t="s">
        <v>917</v>
      </c>
      <c r="D192" s="1" t="s">
        <v>918</v>
      </c>
      <c r="E192" s="1" t="s">
        <v>888</v>
      </c>
      <c r="F192" s="73">
        <v>1.1875336530451299</v>
      </c>
      <c r="G192" s="1" t="s">
        <v>115</v>
      </c>
      <c r="H192" s="73">
        <v>1.7132489121369701</v>
      </c>
      <c r="I192" s="1" t="s">
        <v>22</v>
      </c>
      <c r="J192" s="1" t="s">
        <v>919</v>
      </c>
    </row>
    <row r="193" spans="1:10" x14ac:dyDescent="0.4">
      <c r="A193" s="1" t="s">
        <v>920</v>
      </c>
      <c r="B193" s="1" t="s">
        <v>549</v>
      </c>
      <c r="C193" s="1" t="s">
        <v>921</v>
      </c>
      <c r="D193" s="1" t="s">
        <v>922</v>
      </c>
      <c r="E193" s="1" t="s">
        <v>888</v>
      </c>
      <c r="F193" s="73">
        <v>1.1237552465760701</v>
      </c>
      <c r="G193" s="1" t="s">
        <v>115</v>
      </c>
      <c r="H193" s="73">
        <v>1.62123612140825</v>
      </c>
      <c r="I193" s="1" t="s">
        <v>657</v>
      </c>
      <c r="J193" s="1" t="s">
        <v>664</v>
      </c>
    </row>
    <row r="194" spans="1:10" x14ac:dyDescent="0.4">
      <c r="A194" s="1" t="s">
        <v>923</v>
      </c>
      <c r="B194" s="1" t="s">
        <v>549</v>
      </c>
      <c r="C194" s="1" t="s">
        <v>924</v>
      </c>
      <c r="D194" s="1" t="s">
        <v>25</v>
      </c>
      <c r="E194" s="1" t="s">
        <v>888</v>
      </c>
      <c r="F194" s="73">
        <v>1.0557637759051199</v>
      </c>
      <c r="G194" s="1" t="s">
        <v>115</v>
      </c>
      <c r="H194" s="73">
        <v>1.5231451638485201</v>
      </c>
      <c r="I194" s="1" t="s">
        <v>818</v>
      </c>
      <c r="J194" s="1" t="s">
        <v>925</v>
      </c>
    </row>
    <row r="195" spans="1:10" x14ac:dyDescent="0.4">
      <c r="A195" s="1" t="s">
        <v>926</v>
      </c>
      <c r="B195" s="1" t="s">
        <v>549</v>
      </c>
      <c r="C195" s="1" t="s">
        <v>927</v>
      </c>
      <c r="D195" s="1" t="s">
        <v>928</v>
      </c>
      <c r="E195" s="1" t="s">
        <v>888</v>
      </c>
      <c r="F195" s="73">
        <v>1.0791501494624001</v>
      </c>
      <c r="G195" s="1" t="s">
        <v>115</v>
      </c>
      <c r="H195" s="73">
        <v>1.5568845690039801</v>
      </c>
      <c r="I195" s="1" t="s">
        <v>315</v>
      </c>
      <c r="J195" s="1" t="s">
        <v>877</v>
      </c>
    </row>
    <row r="196" spans="1:10" x14ac:dyDescent="0.4">
      <c r="A196" s="1" t="s">
        <v>929</v>
      </c>
      <c r="B196" s="1" t="s">
        <v>549</v>
      </c>
      <c r="C196" s="1" t="s">
        <v>930</v>
      </c>
      <c r="D196" s="1" t="s">
        <v>25</v>
      </c>
      <c r="E196" s="1" t="s">
        <v>888</v>
      </c>
      <c r="F196" s="73">
        <v>1.13702297365347</v>
      </c>
      <c r="G196" s="1" t="s">
        <v>115</v>
      </c>
      <c r="H196" s="73">
        <v>1.64037740546668</v>
      </c>
      <c r="I196" s="1" t="s">
        <v>22</v>
      </c>
      <c r="J196" s="1" t="s">
        <v>931</v>
      </c>
    </row>
    <row r="197" spans="1:10" x14ac:dyDescent="0.4">
      <c r="A197" s="1" t="s">
        <v>932</v>
      </c>
      <c r="B197" s="1" t="s">
        <v>549</v>
      </c>
      <c r="C197" s="1" t="s">
        <v>933</v>
      </c>
      <c r="D197" s="1" t="s">
        <v>934</v>
      </c>
      <c r="E197" s="1" t="s">
        <v>935</v>
      </c>
      <c r="F197" s="73">
        <v>1.09755302205255</v>
      </c>
      <c r="G197" s="1" t="s">
        <v>122</v>
      </c>
      <c r="H197" s="73">
        <v>1.58343430202791</v>
      </c>
      <c r="I197" s="1" t="s">
        <v>876</v>
      </c>
      <c r="J197" s="1" t="s">
        <v>814</v>
      </c>
    </row>
    <row r="198" spans="1:10" x14ac:dyDescent="0.4">
      <c r="A198" s="1" t="s">
        <v>936</v>
      </c>
      <c r="B198" s="1" t="s">
        <v>549</v>
      </c>
      <c r="C198" s="1" t="s">
        <v>937</v>
      </c>
      <c r="D198" s="1" t="s">
        <v>938</v>
      </c>
      <c r="E198" s="1" t="s">
        <v>935</v>
      </c>
      <c r="F198" s="73">
        <v>1.1089496086766699</v>
      </c>
      <c r="G198" s="1" t="s">
        <v>122</v>
      </c>
      <c r="H198" s="73">
        <v>1.59987610103359</v>
      </c>
      <c r="I198" s="1" t="s">
        <v>876</v>
      </c>
      <c r="J198" s="1" t="s">
        <v>939</v>
      </c>
    </row>
    <row r="199" spans="1:10" x14ac:dyDescent="0.4">
      <c r="A199" s="1" t="s">
        <v>940</v>
      </c>
      <c r="B199" s="1" t="s">
        <v>549</v>
      </c>
      <c r="C199" s="1" t="s">
        <v>941</v>
      </c>
      <c r="D199" s="1" t="s">
        <v>942</v>
      </c>
      <c r="E199" s="1" t="s">
        <v>371</v>
      </c>
      <c r="F199" s="73">
        <v>1.04816368624374</v>
      </c>
      <c r="G199" s="1" t="s">
        <v>943</v>
      </c>
      <c r="H199" s="73">
        <v>1.5121805521837399</v>
      </c>
      <c r="I199" s="1" t="s">
        <v>481</v>
      </c>
      <c r="J199" s="1" t="s">
        <v>944</v>
      </c>
    </row>
    <row r="200" spans="1:10" x14ac:dyDescent="0.4">
      <c r="A200" s="1" t="s">
        <v>945</v>
      </c>
      <c r="B200" s="1" t="s">
        <v>549</v>
      </c>
      <c r="C200" s="1" t="s">
        <v>946</v>
      </c>
      <c r="D200" s="1" t="s">
        <v>947</v>
      </c>
      <c r="E200" s="1" t="s">
        <v>371</v>
      </c>
      <c r="F200" s="73">
        <v>1.10238498539459</v>
      </c>
      <c r="G200" s="1" t="s">
        <v>943</v>
      </c>
      <c r="H200" s="73">
        <v>1.59040535157923</v>
      </c>
      <c r="I200" s="1" t="s">
        <v>315</v>
      </c>
      <c r="J200" s="1" t="s">
        <v>948</v>
      </c>
    </row>
    <row r="201" spans="1:10" x14ac:dyDescent="0.4">
      <c r="A201" s="1" t="s">
        <v>949</v>
      </c>
      <c r="B201" s="1" t="s">
        <v>549</v>
      </c>
      <c r="C201" s="1" t="s">
        <v>950</v>
      </c>
      <c r="D201" s="1" t="s">
        <v>951</v>
      </c>
      <c r="E201" s="1" t="s">
        <v>371</v>
      </c>
      <c r="F201" s="73">
        <v>1.1754471596331999</v>
      </c>
      <c r="G201" s="1" t="s">
        <v>943</v>
      </c>
      <c r="H201" s="73">
        <v>1.69581178802984</v>
      </c>
      <c r="I201" s="1" t="s">
        <v>663</v>
      </c>
      <c r="J201" s="1" t="s">
        <v>486</v>
      </c>
    </row>
    <row r="202" spans="1:10" x14ac:dyDescent="0.4">
      <c r="A202" s="1" t="s">
        <v>952</v>
      </c>
      <c r="B202" s="1" t="s">
        <v>549</v>
      </c>
      <c r="C202" s="1" t="s">
        <v>953</v>
      </c>
      <c r="D202" s="1" t="s">
        <v>954</v>
      </c>
      <c r="E202" s="1" t="s">
        <v>955</v>
      </c>
      <c r="F202" s="73">
        <v>1.0944537968568899</v>
      </c>
      <c r="G202" s="1" t="s">
        <v>956</v>
      </c>
      <c r="H202" s="73">
        <v>1.5789630652075299</v>
      </c>
      <c r="I202" s="1" t="s">
        <v>663</v>
      </c>
      <c r="J202" s="1" t="s">
        <v>420</v>
      </c>
    </row>
    <row r="203" spans="1:10" x14ac:dyDescent="0.4">
      <c r="A203" s="1" t="s">
        <v>957</v>
      </c>
      <c r="B203" s="1" t="s">
        <v>549</v>
      </c>
      <c r="C203" s="1" t="s">
        <v>958</v>
      </c>
      <c r="D203" s="1" t="s">
        <v>959</v>
      </c>
      <c r="E203" s="1" t="s">
        <v>955</v>
      </c>
      <c r="F203" s="73">
        <v>1.0742745530650599</v>
      </c>
      <c r="G203" s="1" t="s">
        <v>956</v>
      </c>
      <c r="H203" s="73">
        <v>1.5498505702601699</v>
      </c>
      <c r="I203" s="1" t="s">
        <v>663</v>
      </c>
      <c r="J203" s="1" t="s">
        <v>960</v>
      </c>
    </row>
    <row r="204" spans="1:10" x14ac:dyDescent="0.4">
      <c r="A204" s="1" t="s">
        <v>961</v>
      </c>
      <c r="B204" s="1" t="s">
        <v>549</v>
      </c>
      <c r="C204" s="1" t="s">
        <v>962</v>
      </c>
      <c r="D204" s="1" t="s">
        <v>963</v>
      </c>
      <c r="E204" s="1" t="s">
        <v>955</v>
      </c>
      <c r="F204" s="73">
        <v>1.1294353534968899</v>
      </c>
      <c r="G204" s="1" t="s">
        <v>956</v>
      </c>
      <c r="H204" s="73">
        <v>1.62943078349464</v>
      </c>
      <c r="I204" s="1" t="s">
        <v>22</v>
      </c>
      <c r="J204" s="1" t="s">
        <v>149</v>
      </c>
    </row>
    <row r="205" spans="1:10" x14ac:dyDescent="0.4">
      <c r="A205" s="1" t="s">
        <v>964</v>
      </c>
      <c r="B205" s="1" t="s">
        <v>549</v>
      </c>
      <c r="C205" s="1" t="s">
        <v>965</v>
      </c>
      <c r="D205" s="1" t="s">
        <v>25</v>
      </c>
      <c r="E205" s="1" t="s">
        <v>955</v>
      </c>
      <c r="F205" s="73">
        <v>1.0069139001252601</v>
      </c>
      <c r="G205" s="1" t="s">
        <v>956</v>
      </c>
      <c r="H205" s="73">
        <v>1.45266969031287</v>
      </c>
      <c r="I205" s="1" t="s">
        <v>876</v>
      </c>
      <c r="J205" s="1" t="s">
        <v>491</v>
      </c>
    </row>
    <row r="206" spans="1:10" x14ac:dyDescent="0.4">
      <c r="A206" s="1" t="s">
        <v>966</v>
      </c>
      <c r="B206" s="1" t="s">
        <v>549</v>
      </c>
      <c r="C206" s="1" t="s">
        <v>967</v>
      </c>
      <c r="D206" s="1" t="s">
        <v>968</v>
      </c>
      <c r="E206" s="1" t="s">
        <v>955</v>
      </c>
      <c r="F206" s="73">
        <v>1.10194254558309</v>
      </c>
      <c r="G206" s="1" t="s">
        <v>956</v>
      </c>
      <c r="H206" s="73">
        <v>1.5897670458572799</v>
      </c>
      <c r="I206" s="1" t="s">
        <v>730</v>
      </c>
      <c r="J206" s="1" t="s">
        <v>175</v>
      </c>
    </row>
    <row r="207" spans="1:10" x14ac:dyDescent="0.4">
      <c r="A207" s="1" t="s">
        <v>969</v>
      </c>
      <c r="B207" s="1" t="s">
        <v>549</v>
      </c>
      <c r="C207" s="1" t="s">
        <v>970</v>
      </c>
      <c r="D207" s="1" t="s">
        <v>971</v>
      </c>
      <c r="E207" s="1" t="s">
        <v>56</v>
      </c>
      <c r="F207" s="73">
        <v>1.1480436402840499</v>
      </c>
      <c r="G207" s="1" t="s">
        <v>57</v>
      </c>
      <c r="H207" s="73">
        <v>1.6562768665619101</v>
      </c>
      <c r="I207" s="1" t="s">
        <v>481</v>
      </c>
      <c r="J207" s="1" t="s">
        <v>972</v>
      </c>
    </row>
    <row r="208" spans="1:10" x14ac:dyDescent="0.4">
      <c r="A208" s="1" t="s">
        <v>973</v>
      </c>
      <c r="B208" s="1" t="s">
        <v>549</v>
      </c>
      <c r="C208" s="1" t="s">
        <v>974</v>
      </c>
      <c r="D208" s="1" t="s">
        <v>975</v>
      </c>
      <c r="E208" s="1" t="s">
        <v>56</v>
      </c>
      <c r="F208" s="73">
        <v>1.0973438633007799</v>
      </c>
      <c r="G208" s="1" t="s">
        <v>57</v>
      </c>
      <c r="H208" s="73">
        <v>1.5831325497339701</v>
      </c>
      <c r="I208" s="1" t="s">
        <v>730</v>
      </c>
      <c r="J208" s="1" t="s">
        <v>976</v>
      </c>
    </row>
    <row r="209" spans="1:10" x14ac:dyDescent="0.4">
      <c r="A209" s="1" t="s">
        <v>977</v>
      </c>
      <c r="B209" s="1" t="s">
        <v>549</v>
      </c>
      <c r="C209" s="1" t="s">
        <v>978</v>
      </c>
      <c r="D209" s="1" t="s">
        <v>979</v>
      </c>
      <c r="E209" s="1" t="s">
        <v>56</v>
      </c>
      <c r="F209" s="73">
        <v>1.09111637899001</v>
      </c>
      <c r="G209" s="1" t="s">
        <v>57</v>
      </c>
      <c r="H209" s="73">
        <v>1.57414818900161</v>
      </c>
      <c r="I209" s="1" t="s">
        <v>657</v>
      </c>
      <c r="J209" s="1" t="s">
        <v>770</v>
      </c>
    </row>
    <row r="210" spans="1:10" x14ac:dyDescent="0.4">
      <c r="A210" s="1" t="s">
        <v>980</v>
      </c>
      <c r="B210" s="1" t="s">
        <v>549</v>
      </c>
      <c r="C210" s="1" t="s">
        <v>981</v>
      </c>
      <c r="D210" s="1" t="s">
        <v>982</v>
      </c>
      <c r="E210" s="1" t="s">
        <v>56</v>
      </c>
      <c r="F210" s="73">
        <v>1.12659780738449</v>
      </c>
      <c r="G210" s="1" t="s">
        <v>57</v>
      </c>
      <c r="H210" s="73">
        <v>1.62533706978998</v>
      </c>
      <c r="I210" s="1" t="s">
        <v>663</v>
      </c>
      <c r="J210" s="1" t="s">
        <v>297</v>
      </c>
    </row>
    <row r="211" spans="1:10" x14ac:dyDescent="0.4">
      <c r="A211" s="1" t="s">
        <v>983</v>
      </c>
      <c r="B211" s="1" t="s">
        <v>549</v>
      </c>
      <c r="C211" s="1" t="s">
        <v>984</v>
      </c>
      <c r="D211" s="1" t="s">
        <v>985</v>
      </c>
      <c r="E211" s="1" t="s">
        <v>986</v>
      </c>
      <c r="F211" s="73">
        <v>1.0668126545266701</v>
      </c>
      <c r="G211" s="1" t="s">
        <v>987</v>
      </c>
      <c r="H211" s="73">
        <v>1.53908532624322</v>
      </c>
      <c r="I211" s="1" t="s">
        <v>876</v>
      </c>
      <c r="J211" s="1" t="s">
        <v>988</v>
      </c>
    </row>
    <row r="212" spans="1:10" x14ac:dyDescent="0.4">
      <c r="A212" s="1" t="s">
        <v>989</v>
      </c>
      <c r="B212" s="1" t="s">
        <v>549</v>
      </c>
      <c r="C212" s="1" t="s">
        <v>990</v>
      </c>
      <c r="D212" s="1" t="s">
        <v>991</v>
      </c>
      <c r="E212" s="1" t="s">
        <v>986</v>
      </c>
      <c r="F212" s="73">
        <v>1.0857781112912099</v>
      </c>
      <c r="G212" s="1" t="s">
        <v>987</v>
      </c>
      <c r="H212" s="73">
        <v>1.5664466966656101</v>
      </c>
      <c r="I212" s="1" t="s">
        <v>315</v>
      </c>
      <c r="J212" s="1" t="s">
        <v>784</v>
      </c>
    </row>
    <row r="213" spans="1:10" x14ac:dyDescent="0.4">
      <c r="A213" s="1" t="s">
        <v>992</v>
      </c>
      <c r="B213" s="1" t="s">
        <v>549</v>
      </c>
      <c r="C213" s="1" t="s">
        <v>993</v>
      </c>
      <c r="D213" s="1" t="s">
        <v>994</v>
      </c>
      <c r="E213" s="1" t="s">
        <v>62</v>
      </c>
      <c r="F213" s="73">
        <v>1.0668299172887299</v>
      </c>
      <c r="G213" s="1" t="s">
        <v>63</v>
      </c>
      <c r="H213" s="73">
        <v>1.53911023114444</v>
      </c>
      <c r="I213" s="1" t="s">
        <v>663</v>
      </c>
      <c r="J213" s="1" t="s">
        <v>325</v>
      </c>
    </row>
    <row r="214" spans="1:10" x14ac:dyDescent="0.4">
      <c r="A214" s="1" t="s">
        <v>995</v>
      </c>
      <c r="B214" s="1" t="s">
        <v>549</v>
      </c>
      <c r="C214" s="1" t="s">
        <v>996</v>
      </c>
      <c r="D214" s="1" t="s">
        <v>997</v>
      </c>
      <c r="E214" s="1" t="s">
        <v>62</v>
      </c>
      <c r="F214" s="73">
        <v>1.0774492262341</v>
      </c>
      <c r="G214" s="1" t="s">
        <v>63</v>
      </c>
      <c r="H214" s="73">
        <v>1.55443065549758</v>
      </c>
      <c r="I214" s="1" t="s">
        <v>818</v>
      </c>
      <c r="J214" s="1" t="s">
        <v>998</v>
      </c>
    </row>
    <row r="215" spans="1:10" x14ac:dyDescent="0.4">
      <c r="A215" s="1" t="s">
        <v>999</v>
      </c>
      <c r="B215" s="1" t="s">
        <v>549</v>
      </c>
      <c r="C215" s="1" t="s">
        <v>1000</v>
      </c>
      <c r="D215" s="1" t="s">
        <v>1001</v>
      </c>
      <c r="E215" s="1" t="s">
        <v>62</v>
      </c>
      <c r="F215" s="73">
        <v>1.06073665350701</v>
      </c>
      <c r="G215" s="1" t="s">
        <v>63</v>
      </c>
      <c r="H215" s="73">
        <v>1.5303195097037201</v>
      </c>
      <c r="I215" s="1" t="s">
        <v>496</v>
      </c>
      <c r="J215" s="1" t="s">
        <v>1002</v>
      </c>
    </row>
    <row r="216" spans="1:10" x14ac:dyDescent="0.4">
      <c r="A216" s="1" t="s">
        <v>1003</v>
      </c>
      <c r="B216" s="1" t="s">
        <v>549</v>
      </c>
      <c r="C216" s="1" t="s">
        <v>1004</v>
      </c>
      <c r="D216" s="1" t="s">
        <v>1005</v>
      </c>
      <c r="E216" s="1" t="s">
        <v>1006</v>
      </c>
      <c r="F216" s="73">
        <v>1.0469337635074001</v>
      </c>
      <c r="G216" s="1" t="s">
        <v>1007</v>
      </c>
      <c r="H216" s="73">
        <v>1.51040614875134</v>
      </c>
      <c r="I216" s="1" t="s">
        <v>755</v>
      </c>
      <c r="J216" s="1" t="s">
        <v>1008</v>
      </c>
    </row>
    <row r="217" spans="1:10" x14ac:dyDescent="0.4">
      <c r="A217" s="1" t="s">
        <v>1009</v>
      </c>
      <c r="B217" s="1" t="s">
        <v>549</v>
      </c>
      <c r="C217" s="1" t="s">
        <v>1010</v>
      </c>
      <c r="D217" s="1" t="s">
        <v>1011</v>
      </c>
      <c r="E217" s="1" t="s">
        <v>1006</v>
      </c>
      <c r="F217" s="73">
        <v>1.0285249256877</v>
      </c>
      <c r="G217" s="1" t="s">
        <v>1007</v>
      </c>
      <c r="H217" s="73">
        <v>1.48384780972034</v>
      </c>
      <c r="I217" s="1" t="s">
        <v>755</v>
      </c>
      <c r="J217" s="1" t="s">
        <v>1012</v>
      </c>
    </row>
    <row r="218" spans="1:10" x14ac:dyDescent="0.4">
      <c r="A218" s="1" t="s">
        <v>1013</v>
      </c>
      <c r="B218" s="1" t="s">
        <v>549</v>
      </c>
      <c r="C218" s="1" t="s">
        <v>1014</v>
      </c>
      <c r="D218" s="1" t="s">
        <v>1015</v>
      </c>
      <c r="E218" s="1" t="s">
        <v>69</v>
      </c>
      <c r="F218" s="73">
        <v>1.04363554512513</v>
      </c>
      <c r="G218" s="1" t="s">
        <v>70</v>
      </c>
      <c r="H218" s="73">
        <v>1.5056478254474699</v>
      </c>
      <c r="I218" s="1" t="s">
        <v>481</v>
      </c>
      <c r="J218" s="1" t="s">
        <v>939</v>
      </c>
    </row>
    <row r="219" spans="1:10" x14ac:dyDescent="0.4">
      <c r="A219" s="1" t="s">
        <v>1016</v>
      </c>
      <c r="B219" s="1" t="s">
        <v>549</v>
      </c>
      <c r="C219" s="1" t="s">
        <v>1017</v>
      </c>
      <c r="D219" s="1" t="s">
        <v>1018</v>
      </c>
      <c r="E219" s="1" t="s">
        <v>69</v>
      </c>
      <c r="F219" s="73">
        <v>1.0654124380703101</v>
      </c>
      <c r="G219" s="1" t="s">
        <v>70</v>
      </c>
      <c r="H219" s="73">
        <v>1.5370652409054499</v>
      </c>
      <c r="I219" s="1" t="s">
        <v>657</v>
      </c>
      <c r="J219" s="1" t="s">
        <v>687</v>
      </c>
    </row>
    <row r="220" spans="1:10" x14ac:dyDescent="0.4">
      <c r="A220" s="1" t="s">
        <v>1019</v>
      </c>
      <c r="B220" s="1" t="s">
        <v>549</v>
      </c>
      <c r="C220" s="1" t="s">
        <v>1020</v>
      </c>
      <c r="D220" s="1" t="s">
        <v>1021</v>
      </c>
      <c r="E220" s="1" t="s">
        <v>69</v>
      </c>
      <c r="F220" s="73">
        <v>1.1727530990389201</v>
      </c>
      <c r="G220" s="1" t="s">
        <v>70</v>
      </c>
      <c r="H220" s="73">
        <v>1.6919250801706101</v>
      </c>
      <c r="I220" s="1" t="s">
        <v>663</v>
      </c>
      <c r="J220" s="1" t="s">
        <v>287</v>
      </c>
    </row>
    <row r="221" spans="1:10" x14ac:dyDescent="0.4">
      <c r="A221" s="1" t="s">
        <v>1022</v>
      </c>
      <c r="B221" s="1" t="s">
        <v>549</v>
      </c>
      <c r="C221" s="1" t="s">
        <v>1023</v>
      </c>
      <c r="D221" s="1" t="s">
        <v>1024</v>
      </c>
      <c r="E221" s="1" t="s">
        <v>69</v>
      </c>
      <c r="F221" s="73">
        <v>1.0240807973920001</v>
      </c>
      <c r="G221" s="1" t="s">
        <v>70</v>
      </c>
      <c r="H221" s="73">
        <v>1.4774362878670499</v>
      </c>
      <c r="I221" s="1" t="s">
        <v>730</v>
      </c>
      <c r="J221" s="1" t="s">
        <v>780</v>
      </c>
    </row>
    <row r="222" spans="1:10" x14ac:dyDescent="0.4">
      <c r="A222" s="1" t="s">
        <v>1025</v>
      </c>
      <c r="B222" s="1" t="s">
        <v>549</v>
      </c>
      <c r="C222" s="1" t="s">
        <v>1026</v>
      </c>
      <c r="D222" s="1" t="s">
        <v>1027</v>
      </c>
      <c r="E222" s="1" t="s">
        <v>602</v>
      </c>
      <c r="F222" s="73">
        <v>0.974204158524414</v>
      </c>
      <c r="G222" s="1" t="s">
        <v>1028</v>
      </c>
      <c r="H222" s="73">
        <v>1.4054795083165801</v>
      </c>
      <c r="I222" s="1" t="s">
        <v>481</v>
      </c>
      <c r="J222" s="1" t="s">
        <v>1029</v>
      </c>
    </row>
    <row r="223" spans="1:10" x14ac:dyDescent="0.4">
      <c r="A223" s="1" t="s">
        <v>1030</v>
      </c>
      <c r="B223" s="1" t="s">
        <v>549</v>
      </c>
      <c r="C223" s="1" t="s">
        <v>1031</v>
      </c>
      <c r="D223" s="1" t="s">
        <v>1032</v>
      </c>
      <c r="E223" s="1" t="s">
        <v>1033</v>
      </c>
      <c r="F223" s="73">
        <v>1.03110458156219</v>
      </c>
      <c r="G223" s="1" t="s">
        <v>1034</v>
      </c>
      <c r="H223" s="73">
        <v>1.48756946645766</v>
      </c>
      <c r="I223" s="1" t="s">
        <v>818</v>
      </c>
      <c r="J223" s="1" t="s">
        <v>1035</v>
      </c>
    </row>
    <row r="224" spans="1:10" x14ac:dyDescent="0.4">
      <c r="A224" s="1" t="s">
        <v>1036</v>
      </c>
      <c r="B224" s="1" t="s">
        <v>549</v>
      </c>
      <c r="C224" s="1" t="s">
        <v>1037</v>
      </c>
      <c r="D224" s="1" t="s">
        <v>1038</v>
      </c>
      <c r="E224" s="1" t="s">
        <v>1033</v>
      </c>
      <c r="F224" s="73">
        <v>1.01869297877397</v>
      </c>
      <c r="G224" s="1" t="s">
        <v>1034</v>
      </c>
      <c r="H224" s="73">
        <v>1.4696633086656099</v>
      </c>
      <c r="I224" s="1" t="s">
        <v>481</v>
      </c>
      <c r="J224" s="1" t="s">
        <v>1039</v>
      </c>
    </row>
    <row r="225" spans="1:10" x14ac:dyDescent="0.4">
      <c r="A225" s="1" t="s">
        <v>1040</v>
      </c>
      <c r="B225" s="1" t="s">
        <v>549</v>
      </c>
      <c r="C225" s="1" t="s">
        <v>1041</v>
      </c>
      <c r="D225" s="1" t="s">
        <v>1042</v>
      </c>
      <c r="E225" s="1" t="s">
        <v>1033</v>
      </c>
      <c r="F225" s="73">
        <v>1.04399505403449</v>
      </c>
      <c r="G225" s="1" t="s">
        <v>1034</v>
      </c>
      <c r="H225" s="73">
        <v>1.5061664871681599</v>
      </c>
      <c r="I225" s="1" t="s">
        <v>481</v>
      </c>
      <c r="J225" s="1" t="s">
        <v>1043</v>
      </c>
    </row>
    <row r="226" spans="1:10" x14ac:dyDescent="0.4">
      <c r="A226" s="1" t="s">
        <v>1044</v>
      </c>
      <c r="B226" s="1" t="s">
        <v>549</v>
      </c>
      <c r="C226" s="1" t="s">
        <v>1045</v>
      </c>
      <c r="D226" s="1" t="s">
        <v>1046</v>
      </c>
      <c r="E226" s="1" t="s">
        <v>607</v>
      </c>
      <c r="F226" s="73">
        <v>1.06341341768927</v>
      </c>
      <c r="G226" s="1" t="s">
        <v>1047</v>
      </c>
      <c r="H226" s="73">
        <v>1.53418126411509</v>
      </c>
      <c r="I226" s="1" t="s">
        <v>663</v>
      </c>
      <c r="J226" s="1" t="s">
        <v>988</v>
      </c>
    </row>
    <row r="227" spans="1:10" x14ac:dyDescent="0.4">
      <c r="A227" s="1" t="s">
        <v>1048</v>
      </c>
      <c r="B227" s="1" t="s">
        <v>549</v>
      </c>
      <c r="C227" s="1" t="s">
        <v>1049</v>
      </c>
      <c r="D227" s="1" t="s">
        <v>1050</v>
      </c>
      <c r="E227" s="1" t="s">
        <v>607</v>
      </c>
      <c r="F227" s="73">
        <v>1.0937197942100501</v>
      </c>
      <c r="G227" s="1" t="s">
        <v>1047</v>
      </c>
      <c r="H227" s="73">
        <v>1.5779041232289399</v>
      </c>
      <c r="I227" s="1" t="s">
        <v>22</v>
      </c>
      <c r="J227" s="1" t="s">
        <v>320</v>
      </c>
    </row>
    <row r="228" spans="1:10" x14ac:dyDescent="0.4">
      <c r="A228" s="1" t="s">
        <v>1051</v>
      </c>
      <c r="B228" s="1" t="s">
        <v>549</v>
      </c>
      <c r="C228" s="1" t="s">
        <v>1052</v>
      </c>
      <c r="D228" s="1" t="s">
        <v>1053</v>
      </c>
      <c r="E228" s="1" t="s">
        <v>607</v>
      </c>
      <c r="F228" s="73">
        <v>0.99554245520385098</v>
      </c>
      <c r="G228" s="1" t="s">
        <v>1047</v>
      </c>
      <c r="H228" s="73">
        <v>1.4362641631170201</v>
      </c>
      <c r="I228" s="1" t="s">
        <v>730</v>
      </c>
      <c r="J228" s="1" t="s">
        <v>1054</v>
      </c>
    </row>
    <row r="229" spans="1:10" x14ac:dyDescent="0.4">
      <c r="A229" s="1" t="s">
        <v>1055</v>
      </c>
      <c r="B229" s="1" t="s">
        <v>549</v>
      </c>
      <c r="C229" s="1" t="s">
        <v>1056</v>
      </c>
      <c r="D229" s="1" t="s">
        <v>1057</v>
      </c>
      <c r="E229" s="1" t="s">
        <v>607</v>
      </c>
      <c r="F229" s="73">
        <v>0.99110917771611895</v>
      </c>
      <c r="G229" s="1" t="s">
        <v>1047</v>
      </c>
      <c r="H229" s="73">
        <v>1.4298682956705799</v>
      </c>
      <c r="I229" s="1" t="s">
        <v>315</v>
      </c>
      <c r="J229" s="1" t="s">
        <v>1058</v>
      </c>
    </row>
    <row r="230" spans="1:10" x14ac:dyDescent="0.4">
      <c r="A230" s="1" t="s">
        <v>1059</v>
      </c>
      <c r="B230" s="1" t="s">
        <v>549</v>
      </c>
      <c r="C230" s="1" t="s">
        <v>1060</v>
      </c>
      <c r="D230" s="1" t="s">
        <v>25</v>
      </c>
      <c r="E230" s="1" t="s">
        <v>1061</v>
      </c>
      <c r="F230" s="73">
        <v>1.0483058408903101</v>
      </c>
      <c r="G230" s="1" t="s">
        <v>1062</v>
      </c>
      <c r="H230" s="73">
        <v>1.5123856379873899</v>
      </c>
      <c r="I230" s="1" t="s">
        <v>818</v>
      </c>
      <c r="J230" s="1" t="s">
        <v>1063</v>
      </c>
    </row>
    <row r="231" spans="1:10" x14ac:dyDescent="0.4">
      <c r="A231" s="1" t="s">
        <v>1064</v>
      </c>
      <c r="B231" s="1" t="s">
        <v>549</v>
      </c>
      <c r="C231" s="1" t="s">
        <v>1065</v>
      </c>
      <c r="D231" s="1" t="s">
        <v>1066</v>
      </c>
      <c r="E231" s="1" t="s">
        <v>1061</v>
      </c>
      <c r="F231" s="73">
        <v>1.0184893443413401</v>
      </c>
      <c r="G231" s="1" t="s">
        <v>1062</v>
      </c>
      <c r="H231" s="73">
        <v>1.4693695262794999</v>
      </c>
      <c r="I231" s="1" t="s">
        <v>663</v>
      </c>
      <c r="J231" s="1" t="s">
        <v>480</v>
      </c>
    </row>
    <row r="232" spans="1:10" x14ac:dyDescent="0.4">
      <c r="A232" s="1" t="s">
        <v>1067</v>
      </c>
      <c r="B232" s="1" t="s">
        <v>549</v>
      </c>
      <c r="C232" s="1" t="s">
        <v>1068</v>
      </c>
      <c r="D232" s="1" t="s">
        <v>1069</v>
      </c>
      <c r="E232" s="1" t="s">
        <v>1070</v>
      </c>
      <c r="F232" s="73">
        <v>1.0953609358849401</v>
      </c>
      <c r="G232" s="1" t="s">
        <v>153</v>
      </c>
      <c r="H232" s="73">
        <v>1.5802717901846901</v>
      </c>
      <c r="I232" s="1" t="s">
        <v>591</v>
      </c>
      <c r="J232" s="1" t="s">
        <v>1071</v>
      </c>
    </row>
    <row r="233" spans="1:10" x14ac:dyDescent="0.4">
      <c r="A233" s="1" t="s">
        <v>1072</v>
      </c>
      <c r="B233" s="1" t="s">
        <v>549</v>
      </c>
      <c r="C233" s="1" t="s">
        <v>1073</v>
      </c>
      <c r="D233" s="1" t="s">
        <v>1074</v>
      </c>
      <c r="E233" s="1" t="s">
        <v>1070</v>
      </c>
      <c r="F233" s="73">
        <v>1.05595750097463</v>
      </c>
      <c r="G233" s="1" t="s">
        <v>153</v>
      </c>
      <c r="H233" s="73">
        <v>1.5234246500455999</v>
      </c>
      <c r="I233" s="1" t="s">
        <v>315</v>
      </c>
      <c r="J233" s="1" t="s">
        <v>124</v>
      </c>
    </row>
    <row r="234" spans="1:10" x14ac:dyDescent="0.4">
      <c r="A234" s="1" t="s">
        <v>1075</v>
      </c>
      <c r="B234" s="1" t="s">
        <v>549</v>
      </c>
      <c r="C234" s="1" t="s">
        <v>1076</v>
      </c>
      <c r="D234" s="1" t="s">
        <v>1077</v>
      </c>
      <c r="E234" s="1" t="s">
        <v>1070</v>
      </c>
      <c r="F234" s="73">
        <v>1.02456864375516</v>
      </c>
      <c r="G234" s="1" t="s">
        <v>153</v>
      </c>
      <c r="H234" s="73">
        <v>1.4781401013958999</v>
      </c>
      <c r="I234" s="1" t="s">
        <v>578</v>
      </c>
      <c r="J234" s="1" t="s">
        <v>1078</v>
      </c>
    </row>
    <row r="235" spans="1:10" x14ac:dyDescent="0.4">
      <c r="A235" s="1" t="s">
        <v>1079</v>
      </c>
      <c r="B235" s="1" t="s">
        <v>549</v>
      </c>
      <c r="C235" s="1" t="s">
        <v>1080</v>
      </c>
      <c r="D235" s="1" t="s">
        <v>1081</v>
      </c>
      <c r="E235" s="1" t="s">
        <v>1082</v>
      </c>
      <c r="F235" s="73">
        <v>1.00564275652938</v>
      </c>
      <c r="G235" s="1" t="s">
        <v>615</v>
      </c>
      <c r="H235" s="73">
        <v>1.45083581775085</v>
      </c>
      <c r="I235" s="1" t="s">
        <v>876</v>
      </c>
      <c r="J235" s="1" t="s">
        <v>1043</v>
      </c>
    </row>
    <row r="236" spans="1:10" x14ac:dyDescent="0.4">
      <c r="A236" s="1" t="s">
        <v>1083</v>
      </c>
      <c r="B236" s="1" t="s">
        <v>549</v>
      </c>
      <c r="C236" s="1" t="s">
        <v>1084</v>
      </c>
      <c r="D236" s="1" t="s">
        <v>1085</v>
      </c>
      <c r="E236" s="1" t="s">
        <v>1082</v>
      </c>
      <c r="F236" s="73">
        <v>1.0224919557582599</v>
      </c>
      <c r="G236" s="1" t="s">
        <v>615</v>
      </c>
      <c r="H236" s="73">
        <v>1.47514407392131</v>
      </c>
      <c r="I236" s="1" t="s">
        <v>315</v>
      </c>
      <c r="J236" s="1" t="s">
        <v>388</v>
      </c>
    </row>
    <row r="237" spans="1:10" x14ac:dyDescent="0.4">
      <c r="A237" s="1" t="s">
        <v>1086</v>
      </c>
      <c r="B237" s="1" t="s">
        <v>549</v>
      </c>
      <c r="C237" s="1" t="s">
        <v>1087</v>
      </c>
      <c r="D237" s="1" t="s">
        <v>1088</v>
      </c>
      <c r="E237" s="1" t="s">
        <v>148</v>
      </c>
      <c r="F237" s="73">
        <v>1.01127509338483</v>
      </c>
      <c r="G237" s="1" t="s">
        <v>1089</v>
      </c>
      <c r="H237" s="73">
        <v>1.4589615622008201</v>
      </c>
      <c r="I237" s="1" t="s">
        <v>755</v>
      </c>
      <c r="J237" s="1" t="s">
        <v>1090</v>
      </c>
    </row>
    <row r="238" spans="1:10" x14ac:dyDescent="0.4">
      <c r="A238" s="1" t="s">
        <v>1091</v>
      </c>
      <c r="B238" s="1" t="s">
        <v>549</v>
      </c>
      <c r="C238" s="1" t="s">
        <v>1092</v>
      </c>
      <c r="D238" s="1" t="s">
        <v>1093</v>
      </c>
      <c r="E238" s="1" t="s">
        <v>148</v>
      </c>
      <c r="F238" s="73">
        <v>1.0171484330973699</v>
      </c>
      <c r="G238" s="1" t="s">
        <v>1089</v>
      </c>
      <c r="H238" s="73">
        <v>1.46743500027756</v>
      </c>
      <c r="I238" s="1" t="s">
        <v>755</v>
      </c>
      <c r="J238" s="1" t="s">
        <v>658</v>
      </c>
    </row>
    <row r="239" spans="1:10" x14ac:dyDescent="0.4">
      <c r="A239" s="1" t="s">
        <v>1094</v>
      </c>
      <c r="B239" s="1" t="s">
        <v>549</v>
      </c>
      <c r="C239" s="1" t="s">
        <v>1095</v>
      </c>
      <c r="D239" s="1" t="s">
        <v>1096</v>
      </c>
      <c r="E239" s="1" t="s">
        <v>148</v>
      </c>
      <c r="F239" s="73">
        <v>1.07329987120407</v>
      </c>
      <c r="G239" s="1" t="s">
        <v>1089</v>
      </c>
      <c r="H239" s="73">
        <v>1.54844440157287</v>
      </c>
      <c r="I239" s="1" t="s">
        <v>481</v>
      </c>
      <c r="J239" s="1" t="s">
        <v>96</v>
      </c>
    </row>
    <row r="240" spans="1:10" x14ac:dyDescent="0.4">
      <c r="A240" s="1" t="s">
        <v>1097</v>
      </c>
      <c r="B240" s="1" t="s">
        <v>549</v>
      </c>
      <c r="C240" s="1" t="s">
        <v>1098</v>
      </c>
      <c r="D240" s="1" t="s">
        <v>1099</v>
      </c>
      <c r="E240" s="1" t="s">
        <v>148</v>
      </c>
      <c r="F240" s="73">
        <v>0.94053326569314499</v>
      </c>
      <c r="G240" s="1" t="s">
        <v>1089</v>
      </c>
      <c r="H240" s="73">
        <v>1.3569026782066</v>
      </c>
      <c r="I240" s="1" t="s">
        <v>578</v>
      </c>
      <c r="J240" s="1" t="s">
        <v>1100</v>
      </c>
    </row>
    <row r="241" spans="1:10" x14ac:dyDescent="0.4">
      <c r="A241" s="1" t="s">
        <v>1101</v>
      </c>
      <c r="B241" s="1" t="s">
        <v>549</v>
      </c>
      <c r="C241" s="1" t="s">
        <v>1102</v>
      </c>
      <c r="D241" s="1" t="s">
        <v>1103</v>
      </c>
      <c r="E241" s="1" t="s">
        <v>148</v>
      </c>
      <c r="F241" s="73">
        <v>0.99182894251926401</v>
      </c>
      <c r="G241" s="1" t="s">
        <v>1089</v>
      </c>
      <c r="H241" s="73">
        <v>1.43090669678269</v>
      </c>
      <c r="I241" s="1" t="s">
        <v>496</v>
      </c>
      <c r="J241" s="1" t="s">
        <v>1104</v>
      </c>
    </row>
    <row r="242" spans="1:10" x14ac:dyDescent="0.4">
      <c r="A242" s="1" t="s">
        <v>1105</v>
      </c>
      <c r="B242" s="1" t="s">
        <v>549</v>
      </c>
      <c r="C242" s="1" t="s">
        <v>1106</v>
      </c>
      <c r="D242" s="1" t="s">
        <v>1107</v>
      </c>
      <c r="E242" s="1" t="s">
        <v>1108</v>
      </c>
      <c r="F242" s="73">
        <v>0.96048776729887597</v>
      </c>
      <c r="G242" s="1" t="s">
        <v>172</v>
      </c>
      <c r="H242" s="73">
        <v>1.3856909387166001</v>
      </c>
      <c r="I242" s="1" t="s">
        <v>1109</v>
      </c>
      <c r="J242" s="1" t="s">
        <v>1110</v>
      </c>
    </row>
    <row r="243" spans="1:10" x14ac:dyDescent="0.4">
      <c r="A243" s="1" t="s">
        <v>1111</v>
      </c>
      <c r="B243" s="1" t="s">
        <v>549</v>
      </c>
      <c r="C243" s="1" t="s">
        <v>1112</v>
      </c>
      <c r="D243" s="1" t="s">
        <v>25</v>
      </c>
      <c r="E243" s="1" t="s">
        <v>1108</v>
      </c>
      <c r="F243" s="73">
        <v>1.0193377795935099</v>
      </c>
      <c r="G243" s="1" t="s">
        <v>172</v>
      </c>
      <c r="H243" s="73">
        <v>1.4705935596103299</v>
      </c>
      <c r="I243" s="1" t="s">
        <v>818</v>
      </c>
      <c r="J243" s="1" t="s">
        <v>811</v>
      </c>
    </row>
    <row r="244" spans="1:10" x14ac:dyDescent="0.4">
      <c r="A244" s="1" t="s">
        <v>1113</v>
      </c>
      <c r="B244" s="1" t="s">
        <v>549</v>
      </c>
      <c r="C244" s="1" t="s">
        <v>1114</v>
      </c>
      <c r="D244" s="1" t="s">
        <v>1115</v>
      </c>
      <c r="E244" s="1" t="s">
        <v>1116</v>
      </c>
      <c r="F244" s="73">
        <v>0.97701056267150699</v>
      </c>
      <c r="G244" s="1" t="s">
        <v>532</v>
      </c>
      <c r="H244" s="73">
        <v>1.4095282936623199</v>
      </c>
      <c r="I244" s="1" t="s">
        <v>876</v>
      </c>
      <c r="J244" s="1" t="s">
        <v>175</v>
      </c>
    </row>
    <row r="245" spans="1:10" x14ac:dyDescent="0.4">
      <c r="A245" s="1" t="s">
        <v>1117</v>
      </c>
      <c r="B245" s="1" t="s">
        <v>549</v>
      </c>
      <c r="C245" s="1" t="s">
        <v>1118</v>
      </c>
      <c r="D245" s="1" t="s">
        <v>1119</v>
      </c>
      <c r="E245" s="1" t="s">
        <v>1116</v>
      </c>
      <c r="F245" s="73">
        <v>1.0085949180509499</v>
      </c>
      <c r="G245" s="1" t="s">
        <v>532</v>
      </c>
      <c r="H245" s="73">
        <v>1.4550948865379201</v>
      </c>
      <c r="I245" s="1" t="s">
        <v>755</v>
      </c>
      <c r="J245" s="1" t="s">
        <v>492</v>
      </c>
    </row>
    <row r="246" spans="1:10" x14ac:dyDescent="0.4">
      <c r="A246" s="1" t="s">
        <v>1120</v>
      </c>
      <c r="B246" s="1" t="s">
        <v>549</v>
      </c>
      <c r="C246" s="1" t="s">
        <v>1121</v>
      </c>
      <c r="D246" s="1" t="s">
        <v>1122</v>
      </c>
      <c r="E246" s="1" t="s">
        <v>1116</v>
      </c>
      <c r="F246" s="73">
        <v>0.99971960139685601</v>
      </c>
      <c r="G246" s="1" t="s">
        <v>532</v>
      </c>
      <c r="H246" s="73">
        <v>1.4422905112147399</v>
      </c>
      <c r="I246" s="1" t="s">
        <v>876</v>
      </c>
      <c r="J246" s="1" t="s">
        <v>972</v>
      </c>
    </row>
    <row r="247" spans="1:10" x14ac:dyDescent="0.4">
      <c r="A247" s="1" t="s">
        <v>1123</v>
      </c>
      <c r="B247" s="1" t="s">
        <v>549</v>
      </c>
      <c r="C247" s="1" t="s">
        <v>1124</v>
      </c>
      <c r="D247" s="1" t="s">
        <v>1125</v>
      </c>
      <c r="E247" s="1" t="s">
        <v>1116</v>
      </c>
      <c r="F247" s="73">
        <v>0.98408498942414702</v>
      </c>
      <c r="G247" s="1" t="s">
        <v>532</v>
      </c>
      <c r="H247" s="73">
        <v>1.4197345340554901</v>
      </c>
      <c r="I247" s="1" t="s">
        <v>601</v>
      </c>
      <c r="J247" s="1" t="s">
        <v>1126</v>
      </c>
    </row>
    <row r="248" spans="1:10" x14ac:dyDescent="0.4">
      <c r="A248" s="1" t="s">
        <v>1127</v>
      </c>
      <c r="B248" s="1" t="s">
        <v>549</v>
      </c>
      <c r="C248" s="1" t="s">
        <v>1128</v>
      </c>
      <c r="D248" s="1" t="s">
        <v>1129</v>
      </c>
      <c r="E248" s="1" t="s">
        <v>1116</v>
      </c>
      <c r="F248" s="73">
        <v>1.08469559663535</v>
      </c>
      <c r="G248" s="1" t="s">
        <v>532</v>
      </c>
      <c r="H248" s="73">
        <v>1.56488495813992</v>
      </c>
      <c r="I248" s="1" t="s">
        <v>657</v>
      </c>
      <c r="J248" s="1" t="s">
        <v>1130</v>
      </c>
    </row>
    <row r="249" spans="1:10" x14ac:dyDescent="0.4">
      <c r="A249" s="1" t="s">
        <v>1131</v>
      </c>
      <c r="B249" s="1" t="s">
        <v>549</v>
      </c>
      <c r="C249" s="1" t="s">
        <v>1132</v>
      </c>
      <c r="D249" s="1" t="s">
        <v>1133</v>
      </c>
      <c r="E249" s="1" t="s">
        <v>1134</v>
      </c>
      <c r="F249" s="73">
        <v>1.0194341318897</v>
      </c>
      <c r="G249" s="1" t="s">
        <v>514</v>
      </c>
      <c r="H249" s="73">
        <v>1.47073256659022</v>
      </c>
      <c r="I249" s="1" t="s">
        <v>876</v>
      </c>
      <c r="J249" s="1" t="s">
        <v>1135</v>
      </c>
    </row>
    <row r="250" spans="1:10" x14ac:dyDescent="0.4">
      <c r="A250" s="1" t="s">
        <v>1136</v>
      </c>
      <c r="B250" s="1" t="s">
        <v>549</v>
      </c>
      <c r="C250" s="1" t="s">
        <v>1137</v>
      </c>
      <c r="D250" s="1" t="s">
        <v>25</v>
      </c>
      <c r="E250" s="1" t="s">
        <v>1134</v>
      </c>
      <c r="F250" s="73">
        <v>1.09176459863523</v>
      </c>
      <c r="G250" s="1" t="s">
        <v>514</v>
      </c>
      <c r="H250" s="73">
        <v>1.5750833722691799</v>
      </c>
      <c r="I250" s="1" t="s">
        <v>22</v>
      </c>
      <c r="J250" s="1" t="s">
        <v>287</v>
      </c>
    </row>
    <row r="251" spans="1:10" x14ac:dyDescent="0.4">
      <c r="A251" s="1" t="s">
        <v>1138</v>
      </c>
      <c r="B251" s="1" t="s">
        <v>549</v>
      </c>
      <c r="C251" s="1" t="s">
        <v>1139</v>
      </c>
      <c r="D251" s="1" t="s">
        <v>1140</v>
      </c>
      <c r="E251" s="1" t="s">
        <v>1134</v>
      </c>
      <c r="F251" s="73">
        <v>1.02150215372409</v>
      </c>
      <c r="G251" s="1" t="s">
        <v>514</v>
      </c>
      <c r="H251" s="73">
        <v>1.4737160914351299</v>
      </c>
      <c r="I251" s="1" t="s">
        <v>315</v>
      </c>
      <c r="J251" s="1" t="s">
        <v>1012</v>
      </c>
    </row>
    <row r="252" spans="1:10" x14ac:dyDescent="0.4">
      <c r="A252" s="1" t="s">
        <v>1141</v>
      </c>
      <c r="B252" s="1" t="s">
        <v>549</v>
      </c>
      <c r="C252" s="1" t="s">
        <v>1142</v>
      </c>
      <c r="D252" s="1" t="s">
        <v>1143</v>
      </c>
      <c r="E252" s="1" t="s">
        <v>1134</v>
      </c>
      <c r="F252" s="73">
        <v>1.0345495102973401</v>
      </c>
      <c r="G252" s="1" t="s">
        <v>514</v>
      </c>
      <c r="H252" s="73">
        <v>1.49253944806008</v>
      </c>
      <c r="I252" s="1" t="s">
        <v>619</v>
      </c>
      <c r="J252" s="1" t="s">
        <v>1144</v>
      </c>
    </row>
    <row r="253" spans="1:10" x14ac:dyDescent="0.4">
      <c r="A253" s="1" t="s">
        <v>1145</v>
      </c>
      <c r="B253" s="1" t="s">
        <v>549</v>
      </c>
      <c r="C253" s="1" t="s">
        <v>1146</v>
      </c>
      <c r="D253" s="1" t="s">
        <v>1147</v>
      </c>
      <c r="E253" s="1" t="s">
        <v>1134</v>
      </c>
      <c r="F253" s="73">
        <v>1.01197895495302</v>
      </c>
      <c r="G253" s="1" t="s">
        <v>514</v>
      </c>
      <c r="H253" s="73">
        <v>1.45997701979471</v>
      </c>
      <c r="I253" s="1" t="s">
        <v>315</v>
      </c>
      <c r="J253" s="1" t="s">
        <v>678</v>
      </c>
    </row>
    <row r="254" spans="1:10" x14ac:dyDescent="0.4">
      <c r="A254" s="1" t="s">
        <v>1148</v>
      </c>
      <c r="B254" s="1" t="s">
        <v>549</v>
      </c>
      <c r="C254" s="1" t="s">
        <v>1149</v>
      </c>
      <c r="D254" s="1" t="s">
        <v>1150</v>
      </c>
      <c r="E254" s="1" t="s">
        <v>111</v>
      </c>
      <c r="F254" s="73">
        <v>0.90398984735479604</v>
      </c>
      <c r="G254" s="1" t="s">
        <v>1151</v>
      </c>
      <c r="H254" s="73">
        <v>1.30418166979274</v>
      </c>
      <c r="I254" s="1" t="s">
        <v>755</v>
      </c>
      <c r="J254" s="1" t="s">
        <v>1152</v>
      </c>
    </row>
    <row r="255" spans="1:10" x14ac:dyDescent="0.4">
      <c r="A255" s="1" t="s">
        <v>1153</v>
      </c>
      <c r="B255" s="1" t="s">
        <v>549</v>
      </c>
      <c r="C255" s="1" t="s">
        <v>1154</v>
      </c>
      <c r="D255" s="1" t="s">
        <v>1155</v>
      </c>
      <c r="E255" s="1" t="s">
        <v>111</v>
      </c>
      <c r="F255" s="73">
        <v>1.08802720200567</v>
      </c>
      <c r="G255" s="1" t="s">
        <v>1151</v>
      </c>
      <c r="H255" s="73">
        <v>1.56969144868588</v>
      </c>
      <c r="I255" s="1" t="s">
        <v>730</v>
      </c>
      <c r="J255" s="1" t="s">
        <v>1156</v>
      </c>
    </row>
    <row r="256" spans="1:10" x14ac:dyDescent="0.4">
      <c r="A256" s="1" t="s">
        <v>1157</v>
      </c>
      <c r="B256" s="1" t="s">
        <v>549</v>
      </c>
      <c r="C256" s="1" t="s">
        <v>1158</v>
      </c>
      <c r="D256" s="1" t="s">
        <v>1159</v>
      </c>
      <c r="E256" s="1" t="s">
        <v>111</v>
      </c>
      <c r="F256" s="73">
        <v>0.96765885442528998</v>
      </c>
      <c r="G256" s="1" t="s">
        <v>1151</v>
      </c>
      <c r="H256" s="73">
        <v>1.3960366305516601</v>
      </c>
      <c r="I256" s="1" t="s">
        <v>578</v>
      </c>
      <c r="J256" s="1" t="s">
        <v>881</v>
      </c>
    </row>
    <row r="257" spans="1:11" x14ac:dyDescent="0.4">
      <c r="A257" s="1" t="s">
        <v>1160</v>
      </c>
      <c r="B257" s="1" t="s">
        <v>549</v>
      </c>
      <c r="C257" s="1" t="s">
        <v>1161</v>
      </c>
      <c r="D257" s="1" t="s">
        <v>1162</v>
      </c>
      <c r="E257" s="1" t="s">
        <v>1163</v>
      </c>
      <c r="F257" s="73">
        <v>0.96101960192521996</v>
      </c>
      <c r="G257" s="1" t="s">
        <v>1164</v>
      </c>
      <c r="H257" s="73">
        <v>1.3864582138946</v>
      </c>
      <c r="I257" s="1" t="s">
        <v>591</v>
      </c>
      <c r="J257" s="1" t="s">
        <v>1165</v>
      </c>
    </row>
    <row r="258" spans="1:11" x14ac:dyDescent="0.4">
      <c r="A258" s="1" t="s">
        <v>1166</v>
      </c>
      <c r="B258" s="1" t="s">
        <v>549</v>
      </c>
      <c r="C258" s="1" t="s">
        <v>1167</v>
      </c>
      <c r="D258" s="1" t="s">
        <v>1168</v>
      </c>
      <c r="E258" s="1" t="s">
        <v>1163</v>
      </c>
      <c r="F258" s="73">
        <v>0.98049613558475401</v>
      </c>
      <c r="G258" s="1" t="s">
        <v>1164</v>
      </c>
      <c r="H258" s="73">
        <v>1.4145569124189199</v>
      </c>
      <c r="I258" s="1" t="s">
        <v>730</v>
      </c>
      <c r="J258" s="1" t="s">
        <v>96</v>
      </c>
    </row>
    <row r="259" spans="1:11" x14ac:dyDescent="0.4">
      <c r="A259" s="1" t="s">
        <v>1169</v>
      </c>
      <c r="B259" s="1" t="s">
        <v>549</v>
      </c>
      <c r="C259" s="1" t="s">
        <v>1170</v>
      </c>
      <c r="D259" s="1" t="s">
        <v>1171</v>
      </c>
      <c r="E259" s="1" t="s">
        <v>628</v>
      </c>
      <c r="F259" s="73">
        <v>0.99506160846420699</v>
      </c>
      <c r="G259" s="1" t="s">
        <v>1172</v>
      </c>
      <c r="H259" s="73">
        <v>1.43557044791031</v>
      </c>
      <c r="I259" s="1" t="s">
        <v>730</v>
      </c>
      <c r="J259" s="1" t="s">
        <v>723</v>
      </c>
      <c r="K259" s="1"/>
    </row>
    <row r="260" spans="1:11" x14ac:dyDescent="0.4">
      <c r="A260" s="1" t="s">
        <v>1173</v>
      </c>
      <c r="B260" s="1" t="s">
        <v>549</v>
      </c>
      <c r="C260" s="1" t="s">
        <v>1174</v>
      </c>
      <c r="D260" s="1" t="s">
        <v>1175</v>
      </c>
      <c r="E260" s="1" t="s">
        <v>628</v>
      </c>
      <c r="F260" s="73">
        <v>1.0028182432699</v>
      </c>
      <c r="G260" s="1" t="s">
        <v>1172</v>
      </c>
      <c r="H260" s="73">
        <v>1.4467609064784701</v>
      </c>
      <c r="I260" s="1" t="s">
        <v>481</v>
      </c>
      <c r="J260" s="1" t="s">
        <v>1029</v>
      </c>
    </row>
    <row r="261" spans="1:11" x14ac:dyDescent="0.4">
      <c r="A261" s="1" t="s">
        <v>1176</v>
      </c>
      <c r="B261" s="1" t="s">
        <v>549</v>
      </c>
      <c r="C261" s="1" t="s">
        <v>1177</v>
      </c>
      <c r="D261" s="1" t="s">
        <v>1178</v>
      </c>
      <c r="E261" s="1" t="s">
        <v>174</v>
      </c>
      <c r="F261" s="73">
        <v>1.00643078599242</v>
      </c>
      <c r="G261" s="1" t="s">
        <v>1179</v>
      </c>
      <c r="H261" s="73">
        <v>1.4519727039492401</v>
      </c>
      <c r="I261" s="1" t="s">
        <v>657</v>
      </c>
      <c r="J261" s="1" t="s">
        <v>780</v>
      </c>
    </row>
    <row r="262" spans="1:11" x14ac:dyDescent="0.4">
      <c r="A262" s="1" t="s">
        <v>1180</v>
      </c>
      <c r="B262" s="1" t="s">
        <v>549</v>
      </c>
      <c r="C262" s="1" t="s">
        <v>1181</v>
      </c>
      <c r="D262" s="1" t="s">
        <v>1182</v>
      </c>
      <c r="E262" s="1" t="s">
        <v>174</v>
      </c>
      <c r="F262" s="73">
        <v>1.0296750031967401</v>
      </c>
      <c r="G262" s="1" t="s">
        <v>1179</v>
      </c>
      <c r="H262" s="73">
        <v>1.48550702083927</v>
      </c>
      <c r="I262" s="1" t="s">
        <v>496</v>
      </c>
      <c r="J262" s="1" t="s">
        <v>1183</v>
      </c>
    </row>
    <row r="263" spans="1:11" x14ac:dyDescent="0.4">
      <c r="A263" s="1" t="s">
        <v>1184</v>
      </c>
      <c r="B263" s="1" t="s">
        <v>549</v>
      </c>
      <c r="C263" s="1" t="s">
        <v>1185</v>
      </c>
      <c r="D263" s="1" t="s">
        <v>1186</v>
      </c>
      <c r="E263" s="1" t="s">
        <v>174</v>
      </c>
      <c r="F263" s="73">
        <v>0.93420834447456302</v>
      </c>
      <c r="G263" s="1" t="s">
        <v>1179</v>
      </c>
      <c r="H263" s="73">
        <v>1.34777774573054</v>
      </c>
      <c r="I263" s="1" t="s">
        <v>315</v>
      </c>
      <c r="J263" s="1" t="s">
        <v>1187</v>
      </c>
    </row>
    <row r="264" spans="1:11" x14ac:dyDescent="0.4">
      <c r="A264" s="1" t="s">
        <v>1188</v>
      </c>
      <c r="B264" s="1" t="s">
        <v>549</v>
      </c>
      <c r="C264" s="1" t="s">
        <v>1189</v>
      </c>
      <c r="D264" s="1" t="s">
        <v>1190</v>
      </c>
      <c r="E264" s="1" t="s">
        <v>633</v>
      </c>
      <c r="F264" s="73">
        <v>0.96348203925594</v>
      </c>
      <c r="G264" s="1" t="s">
        <v>1191</v>
      </c>
      <c r="H264" s="73">
        <v>1.3900107600201299</v>
      </c>
      <c r="I264" s="1" t="s">
        <v>591</v>
      </c>
      <c r="J264" s="1" t="s">
        <v>819</v>
      </c>
    </row>
    <row r="265" spans="1:11" x14ac:dyDescent="0.4">
      <c r="A265" s="1" t="s">
        <v>1192</v>
      </c>
      <c r="B265" s="1" t="s">
        <v>549</v>
      </c>
      <c r="C265" s="1" t="s">
        <v>1193</v>
      </c>
      <c r="D265" s="1" t="s">
        <v>1194</v>
      </c>
      <c r="E265" s="1" t="s">
        <v>633</v>
      </c>
      <c r="F265" s="73">
        <v>1.1378356862780701</v>
      </c>
      <c r="G265" s="1" t="s">
        <v>1191</v>
      </c>
      <c r="H265" s="73">
        <v>1.6415499019398601</v>
      </c>
      <c r="I265" s="1" t="s">
        <v>22</v>
      </c>
      <c r="J265" s="1" t="s">
        <v>221</v>
      </c>
    </row>
    <row r="266" spans="1:11" x14ac:dyDescent="0.4">
      <c r="A266" s="1" t="s">
        <v>1195</v>
      </c>
      <c r="B266" s="1" t="s">
        <v>549</v>
      </c>
      <c r="C266" s="1" t="s">
        <v>1196</v>
      </c>
      <c r="D266" s="1" t="s">
        <v>1197</v>
      </c>
      <c r="E266" s="1" t="s">
        <v>633</v>
      </c>
      <c r="F266" s="73">
        <v>1.0122193181953101</v>
      </c>
      <c r="G266" s="1" t="s">
        <v>1191</v>
      </c>
      <c r="H266" s="73">
        <v>1.4603237906523701</v>
      </c>
      <c r="I266" s="1" t="s">
        <v>657</v>
      </c>
      <c r="J266" s="1" t="s">
        <v>456</v>
      </c>
    </row>
    <row r="267" spans="1:11" x14ac:dyDescent="0.4">
      <c r="A267" s="1" t="s">
        <v>1198</v>
      </c>
      <c r="B267" s="1" t="s">
        <v>549</v>
      </c>
      <c r="C267" s="1" t="s">
        <v>1199</v>
      </c>
      <c r="D267" s="1" t="s">
        <v>1200</v>
      </c>
      <c r="E267" s="1" t="s">
        <v>75</v>
      </c>
      <c r="F267" s="73">
        <v>1.00739105913744</v>
      </c>
      <c r="G267" s="1" t="s">
        <v>76</v>
      </c>
      <c r="H267" s="73">
        <v>1.45335808525346</v>
      </c>
      <c r="I267" s="1" t="s">
        <v>619</v>
      </c>
      <c r="J267" s="1" t="s">
        <v>1078</v>
      </c>
    </row>
    <row r="268" spans="1:11" x14ac:dyDescent="0.4">
      <c r="A268" s="1" t="s">
        <v>1201</v>
      </c>
      <c r="B268" s="1" t="s">
        <v>549</v>
      </c>
      <c r="C268" s="1" t="s">
        <v>1202</v>
      </c>
      <c r="D268" s="1" t="s">
        <v>1203</v>
      </c>
      <c r="E268" s="1" t="s">
        <v>75</v>
      </c>
      <c r="F268" s="73">
        <v>0.94800435991152499</v>
      </c>
      <c r="G268" s="1" t="s">
        <v>76</v>
      </c>
      <c r="H268" s="73">
        <v>1.3676811887854701</v>
      </c>
      <c r="I268" s="1" t="s">
        <v>911</v>
      </c>
      <c r="J268" s="1" t="s">
        <v>1058</v>
      </c>
    </row>
    <row r="269" spans="1:11" x14ac:dyDescent="0.4">
      <c r="A269" s="1" t="s">
        <v>1204</v>
      </c>
      <c r="B269" s="1" t="s">
        <v>549</v>
      </c>
      <c r="C269" s="1" t="s">
        <v>1205</v>
      </c>
      <c r="D269" s="1" t="s">
        <v>1206</v>
      </c>
      <c r="E269" s="1" t="s">
        <v>75</v>
      </c>
      <c r="F269" s="73">
        <v>0.92137659823609097</v>
      </c>
      <c r="G269" s="1" t="s">
        <v>76</v>
      </c>
      <c r="H269" s="73">
        <v>1.32926544906635</v>
      </c>
      <c r="I269" s="1" t="s">
        <v>578</v>
      </c>
      <c r="J269" s="1" t="s">
        <v>1207</v>
      </c>
    </row>
    <row r="270" spans="1:11" x14ac:dyDescent="0.4">
      <c r="A270" s="1" t="s">
        <v>1208</v>
      </c>
      <c r="B270" s="1" t="s">
        <v>549</v>
      </c>
      <c r="C270" s="1" t="s">
        <v>1209</v>
      </c>
      <c r="D270" s="1" t="s">
        <v>1210</v>
      </c>
      <c r="E270" s="1" t="s">
        <v>638</v>
      </c>
      <c r="F270" s="73">
        <v>0.95354834677763001</v>
      </c>
      <c r="G270" s="1" t="s">
        <v>1211</v>
      </c>
      <c r="H270" s="73">
        <v>1.3756794711439599</v>
      </c>
      <c r="I270" s="1" t="s">
        <v>601</v>
      </c>
      <c r="J270" s="1" t="s">
        <v>1058</v>
      </c>
    </row>
    <row r="271" spans="1:11" x14ac:dyDescent="0.4">
      <c r="A271" s="1" t="s">
        <v>1212</v>
      </c>
      <c r="B271" s="1" t="s">
        <v>549</v>
      </c>
      <c r="C271" s="1" t="s">
        <v>1213</v>
      </c>
      <c r="D271" s="1" t="s">
        <v>1214</v>
      </c>
      <c r="E271" s="1" t="s">
        <v>638</v>
      </c>
      <c r="F271" s="73">
        <v>0.85998301991451898</v>
      </c>
      <c r="G271" s="1" t="s">
        <v>1211</v>
      </c>
      <c r="H271" s="73">
        <v>1.24069323807939</v>
      </c>
      <c r="I271" s="1" t="s">
        <v>657</v>
      </c>
      <c r="J271" s="1" t="s">
        <v>436</v>
      </c>
    </row>
    <row r="272" spans="1:11" x14ac:dyDescent="0.4">
      <c r="A272" s="1" t="s">
        <v>1215</v>
      </c>
      <c r="B272" s="1" t="s">
        <v>549</v>
      </c>
      <c r="C272" s="1" t="s">
        <v>1216</v>
      </c>
      <c r="D272" s="1" t="s">
        <v>1217</v>
      </c>
      <c r="E272" s="1" t="s">
        <v>638</v>
      </c>
      <c r="F272" s="73">
        <v>0.86094236286033299</v>
      </c>
      <c r="G272" s="1" t="s">
        <v>1211</v>
      </c>
      <c r="H272" s="73">
        <v>1.2420772773898301</v>
      </c>
      <c r="I272" s="1" t="s">
        <v>730</v>
      </c>
      <c r="J272" s="1" t="s">
        <v>1218</v>
      </c>
    </row>
    <row r="273" spans="1:10" x14ac:dyDescent="0.4">
      <c r="A273" s="1" t="s">
        <v>1219</v>
      </c>
      <c r="B273" s="1" t="s">
        <v>549</v>
      </c>
      <c r="C273" s="1" t="s">
        <v>1220</v>
      </c>
      <c r="D273" s="1" t="s">
        <v>1221</v>
      </c>
      <c r="E273" s="1" t="s">
        <v>1222</v>
      </c>
      <c r="F273" s="73">
        <v>0.91592161644199499</v>
      </c>
      <c r="G273" s="1" t="s">
        <v>192</v>
      </c>
      <c r="H273" s="73">
        <v>1.3213955738838701</v>
      </c>
      <c r="I273" s="1" t="s">
        <v>1109</v>
      </c>
      <c r="J273" s="1" t="s">
        <v>944</v>
      </c>
    </row>
    <row r="274" spans="1:10" x14ac:dyDescent="0.4">
      <c r="A274" s="1" t="s">
        <v>1223</v>
      </c>
      <c r="B274" s="1" t="s">
        <v>549</v>
      </c>
      <c r="C274" s="1" t="s">
        <v>1224</v>
      </c>
      <c r="D274" s="1" t="s">
        <v>1225</v>
      </c>
      <c r="E274" s="1" t="s">
        <v>1222</v>
      </c>
      <c r="F274" s="73">
        <v>0.95121128789587095</v>
      </c>
      <c r="G274" s="1" t="s">
        <v>192</v>
      </c>
      <c r="H274" s="73">
        <v>1.37230780788498</v>
      </c>
      <c r="I274" s="1" t="s">
        <v>601</v>
      </c>
      <c r="J274" s="1" t="s">
        <v>1226</v>
      </c>
    </row>
    <row r="275" spans="1:10" x14ac:dyDescent="0.4">
      <c r="A275" s="1" t="s">
        <v>1227</v>
      </c>
      <c r="B275" s="1" t="s">
        <v>549</v>
      </c>
      <c r="C275" s="1" t="s">
        <v>1228</v>
      </c>
      <c r="D275" s="1" t="s">
        <v>1229</v>
      </c>
      <c r="E275" s="1" t="s">
        <v>1222</v>
      </c>
      <c r="F275" s="73">
        <v>0.94400404949092198</v>
      </c>
      <c r="G275" s="1" t="s">
        <v>192</v>
      </c>
      <c r="H275" s="73">
        <v>1.3619099607796501</v>
      </c>
      <c r="I275" s="1" t="s">
        <v>578</v>
      </c>
      <c r="J275" s="1" t="s">
        <v>1230</v>
      </c>
    </row>
    <row r="276" spans="1:10" x14ac:dyDescent="0.4">
      <c r="A276" s="1" t="s">
        <v>1231</v>
      </c>
      <c r="B276" s="1" t="s">
        <v>549</v>
      </c>
      <c r="C276" s="1" t="s">
        <v>1232</v>
      </c>
      <c r="D276" s="1" t="s">
        <v>1233</v>
      </c>
      <c r="E276" s="1" t="s">
        <v>1222</v>
      </c>
      <c r="F276" s="73">
        <v>1.02107653487248</v>
      </c>
      <c r="G276" s="1" t="s">
        <v>192</v>
      </c>
      <c r="H276" s="73">
        <v>1.4731020532286201</v>
      </c>
      <c r="I276" s="1" t="s">
        <v>496</v>
      </c>
      <c r="J276" s="1" t="s">
        <v>65</v>
      </c>
    </row>
    <row r="277" spans="1:10" x14ac:dyDescent="0.4">
      <c r="A277" s="1" t="s">
        <v>1234</v>
      </c>
      <c r="B277" s="1" t="s">
        <v>549</v>
      </c>
      <c r="C277" s="1" t="s">
        <v>1235</v>
      </c>
      <c r="D277" s="1" t="s">
        <v>1236</v>
      </c>
      <c r="E277" s="1" t="s">
        <v>509</v>
      </c>
      <c r="F277" s="73">
        <v>0.94244851645815797</v>
      </c>
      <c r="G277" s="1" t="s">
        <v>1237</v>
      </c>
      <c r="H277" s="73">
        <v>1.3596658009873399</v>
      </c>
      <c r="I277" s="1" t="s">
        <v>591</v>
      </c>
      <c r="J277" s="1" t="s">
        <v>1238</v>
      </c>
    </row>
    <row r="278" spans="1:10" x14ac:dyDescent="0.4">
      <c r="A278" s="1" t="s">
        <v>1239</v>
      </c>
      <c r="B278" s="1" t="s">
        <v>549</v>
      </c>
      <c r="C278" s="1" t="s">
        <v>1240</v>
      </c>
      <c r="D278" s="1" t="s">
        <v>1241</v>
      </c>
      <c r="E278" s="1" t="s">
        <v>509</v>
      </c>
      <c r="F278" s="73">
        <v>0.97100855260744001</v>
      </c>
      <c r="G278" s="1" t="s">
        <v>1237</v>
      </c>
      <c r="H278" s="73">
        <v>1.40086922350752</v>
      </c>
      <c r="I278" s="1" t="s">
        <v>1109</v>
      </c>
      <c r="J278" s="1" t="s">
        <v>1230</v>
      </c>
    </row>
    <row r="279" spans="1:10" x14ac:dyDescent="0.4">
      <c r="A279" s="1" t="s">
        <v>1242</v>
      </c>
      <c r="B279" s="1" t="s">
        <v>549</v>
      </c>
      <c r="C279" s="1" t="s">
        <v>1243</v>
      </c>
      <c r="D279" s="1" t="s">
        <v>1244</v>
      </c>
      <c r="E279" s="1" t="s">
        <v>509</v>
      </c>
      <c r="F279" s="73">
        <v>0.91918007976219596</v>
      </c>
      <c r="G279" s="1" t="s">
        <v>1237</v>
      </c>
      <c r="H279" s="73">
        <v>1.3260965427568401</v>
      </c>
      <c r="I279" s="1" t="s">
        <v>818</v>
      </c>
      <c r="J279" s="1" t="s">
        <v>1245</v>
      </c>
    </row>
    <row r="280" spans="1:10" x14ac:dyDescent="0.4">
      <c r="A280" s="1" t="s">
        <v>1246</v>
      </c>
      <c r="B280" s="1" t="s">
        <v>549</v>
      </c>
      <c r="C280" s="1" t="s">
        <v>1247</v>
      </c>
      <c r="D280" s="1" t="s">
        <v>1248</v>
      </c>
      <c r="E280" s="1" t="s">
        <v>509</v>
      </c>
      <c r="F280" s="73">
        <v>0.91786851014007398</v>
      </c>
      <c r="G280" s="1" t="s">
        <v>1237</v>
      </c>
      <c r="H280" s="73">
        <v>1.3242043477672301</v>
      </c>
      <c r="I280" s="1" t="s">
        <v>876</v>
      </c>
      <c r="J280" s="1" t="s">
        <v>784</v>
      </c>
    </row>
    <row r="281" spans="1:10" x14ac:dyDescent="0.4">
      <c r="A281" s="1" t="s">
        <v>1249</v>
      </c>
      <c r="B281" s="1" t="s">
        <v>549</v>
      </c>
      <c r="C281" s="1" t="s">
        <v>1250</v>
      </c>
      <c r="D281" s="1" t="s">
        <v>1251</v>
      </c>
      <c r="E281" s="1" t="s">
        <v>509</v>
      </c>
      <c r="F281" s="73">
        <v>0.93083703822174801</v>
      </c>
      <c r="G281" s="1" t="s">
        <v>1237</v>
      </c>
      <c r="H281" s="73">
        <v>1.34291397891829</v>
      </c>
      <c r="I281" s="1" t="s">
        <v>188</v>
      </c>
      <c r="J281" s="1" t="s">
        <v>1126</v>
      </c>
    </row>
    <row r="282" spans="1:10" x14ac:dyDescent="0.4">
      <c r="A282" s="1" t="s">
        <v>1252</v>
      </c>
      <c r="B282" s="1" t="s">
        <v>549</v>
      </c>
      <c r="C282" s="1" t="s">
        <v>1253</v>
      </c>
      <c r="D282" s="1" t="s">
        <v>1254</v>
      </c>
      <c r="E282" s="1" t="s">
        <v>509</v>
      </c>
      <c r="F282" s="73">
        <v>0.90256580635913397</v>
      </c>
      <c r="G282" s="1" t="s">
        <v>1237</v>
      </c>
      <c r="H282" s="73">
        <v>1.3021272129102699</v>
      </c>
      <c r="I282" s="1" t="s">
        <v>911</v>
      </c>
      <c r="J282" s="1" t="s">
        <v>1090</v>
      </c>
    </row>
    <row r="283" spans="1:10" x14ac:dyDescent="0.4">
      <c r="A283" s="1" t="s">
        <v>1255</v>
      </c>
      <c r="B283" s="1" t="s">
        <v>549</v>
      </c>
      <c r="C283" s="1" t="s">
        <v>1256</v>
      </c>
      <c r="D283" s="1" t="s">
        <v>1257</v>
      </c>
      <c r="E283" s="1" t="s">
        <v>509</v>
      </c>
      <c r="F283" s="73">
        <v>0.96386708469140803</v>
      </c>
      <c r="G283" s="1" t="s">
        <v>1237</v>
      </c>
      <c r="H283" s="73">
        <v>1.3905662631604001</v>
      </c>
      <c r="I283" s="1" t="s">
        <v>315</v>
      </c>
      <c r="J283" s="1" t="s">
        <v>517</v>
      </c>
    </row>
    <row r="284" spans="1:10" x14ac:dyDescent="0.4">
      <c r="A284" s="1" t="s">
        <v>1258</v>
      </c>
      <c r="B284" s="1" t="s">
        <v>549</v>
      </c>
      <c r="C284" s="1" t="s">
        <v>1259</v>
      </c>
      <c r="D284" s="1" t="s">
        <v>1260</v>
      </c>
      <c r="E284" s="1" t="s">
        <v>258</v>
      </c>
      <c r="F284" s="73">
        <v>0.88529952170555903</v>
      </c>
      <c r="G284" s="1" t="s">
        <v>204</v>
      </c>
      <c r="H284" s="73">
        <v>1.2772172296659801</v>
      </c>
      <c r="I284" s="1" t="s">
        <v>558</v>
      </c>
      <c r="J284" s="1" t="s">
        <v>1261</v>
      </c>
    </row>
    <row r="285" spans="1:10" x14ac:dyDescent="0.4">
      <c r="A285" s="1" t="s">
        <v>1262</v>
      </c>
      <c r="B285" s="1" t="s">
        <v>549</v>
      </c>
      <c r="C285" s="1" t="s">
        <v>1263</v>
      </c>
      <c r="D285" s="1" t="s">
        <v>1264</v>
      </c>
      <c r="E285" s="1" t="s">
        <v>258</v>
      </c>
      <c r="F285" s="73">
        <v>0.88933970522586403</v>
      </c>
      <c r="G285" s="1" t="s">
        <v>204</v>
      </c>
      <c r="H285" s="73">
        <v>1.28304598239501</v>
      </c>
      <c r="I285" s="1" t="s">
        <v>657</v>
      </c>
      <c r="J285" s="1" t="s">
        <v>361</v>
      </c>
    </row>
    <row r="286" spans="1:10" x14ac:dyDescent="0.4">
      <c r="A286" s="1" t="s">
        <v>1265</v>
      </c>
      <c r="B286" s="1" t="s">
        <v>549</v>
      </c>
      <c r="C286" s="1" t="s">
        <v>1266</v>
      </c>
      <c r="D286" s="1" t="s">
        <v>1267</v>
      </c>
      <c r="E286" s="1" t="s">
        <v>662</v>
      </c>
      <c r="F286" s="73">
        <v>0.96750752305181298</v>
      </c>
      <c r="G286" s="1" t="s">
        <v>1268</v>
      </c>
      <c r="H286" s="73">
        <v>1.3958183055296201</v>
      </c>
      <c r="I286" s="1" t="s">
        <v>601</v>
      </c>
      <c r="J286" s="1" t="s">
        <v>1144</v>
      </c>
    </row>
    <row r="287" spans="1:10" x14ac:dyDescent="0.4">
      <c r="A287" s="1" t="s">
        <v>1269</v>
      </c>
      <c r="B287" s="1" t="s">
        <v>549</v>
      </c>
      <c r="C287" s="1" t="s">
        <v>1270</v>
      </c>
      <c r="D287" s="1" t="s">
        <v>1271</v>
      </c>
      <c r="E287" s="1" t="s">
        <v>662</v>
      </c>
      <c r="F287" s="73">
        <v>0.94909068709311095</v>
      </c>
      <c r="G287" s="1" t="s">
        <v>1268</v>
      </c>
      <c r="H287" s="73">
        <v>1.36924842762313</v>
      </c>
      <c r="I287" s="1" t="s">
        <v>619</v>
      </c>
      <c r="J287" s="1" t="s">
        <v>1144</v>
      </c>
    </row>
    <row r="288" spans="1:10" x14ac:dyDescent="0.4">
      <c r="A288" s="1" t="s">
        <v>1272</v>
      </c>
      <c r="B288" s="1" t="s">
        <v>549</v>
      </c>
      <c r="C288" s="1" t="s">
        <v>1273</v>
      </c>
      <c r="D288" s="1" t="s">
        <v>1274</v>
      </c>
      <c r="E288" s="1" t="s">
        <v>662</v>
      </c>
      <c r="F288" s="73">
        <v>1.1891792934664001</v>
      </c>
      <c r="G288" s="1" t="s">
        <v>1268</v>
      </c>
      <c r="H288" s="73">
        <v>1.71562306941182</v>
      </c>
      <c r="I288" s="1" t="s">
        <v>22</v>
      </c>
      <c r="J288" s="1" t="s">
        <v>233</v>
      </c>
    </row>
    <row r="289" spans="1:10" x14ac:dyDescent="0.4">
      <c r="A289" s="1" t="s">
        <v>1275</v>
      </c>
      <c r="B289" s="1" t="s">
        <v>549</v>
      </c>
      <c r="C289" s="1" t="s">
        <v>1276</v>
      </c>
      <c r="D289" s="1" t="s">
        <v>1277</v>
      </c>
      <c r="E289" s="1" t="s">
        <v>662</v>
      </c>
      <c r="F289" s="73">
        <v>0.95764083905030495</v>
      </c>
      <c r="G289" s="1" t="s">
        <v>1268</v>
      </c>
      <c r="H289" s="73">
        <v>1.3815836894506199</v>
      </c>
      <c r="I289" s="1" t="s">
        <v>911</v>
      </c>
      <c r="J289" s="1" t="s">
        <v>1278</v>
      </c>
    </row>
    <row r="290" spans="1:10" x14ac:dyDescent="0.4">
      <c r="A290" s="1" t="s">
        <v>1279</v>
      </c>
      <c r="B290" s="1" t="s">
        <v>549</v>
      </c>
      <c r="C290" s="1" t="s">
        <v>1280</v>
      </c>
      <c r="D290" s="1" t="s">
        <v>1281</v>
      </c>
      <c r="E290" s="1" t="s">
        <v>81</v>
      </c>
      <c r="F290" s="73">
        <v>1.0091494922114199</v>
      </c>
      <c r="G290" s="1" t="s">
        <v>82</v>
      </c>
      <c r="H290" s="73">
        <v>1.4558949679290301</v>
      </c>
      <c r="I290" s="1" t="s">
        <v>818</v>
      </c>
      <c r="J290" s="1" t="s">
        <v>687</v>
      </c>
    </row>
    <row r="291" spans="1:10" x14ac:dyDescent="0.4">
      <c r="A291" s="1" t="s">
        <v>1282</v>
      </c>
      <c r="B291" s="1" t="s">
        <v>549</v>
      </c>
      <c r="C291" s="1" t="s">
        <v>1283</v>
      </c>
      <c r="D291" s="1" t="s">
        <v>1284</v>
      </c>
      <c r="E291" s="1" t="s">
        <v>668</v>
      </c>
      <c r="F291" s="73">
        <v>0.92139737484421003</v>
      </c>
      <c r="G291" s="1" t="s">
        <v>209</v>
      </c>
      <c r="H291" s="73">
        <v>1.32929542337585</v>
      </c>
      <c r="I291" s="1" t="s">
        <v>578</v>
      </c>
      <c r="J291" s="1" t="s">
        <v>972</v>
      </c>
    </row>
    <row r="292" spans="1:10" x14ac:dyDescent="0.4">
      <c r="A292" s="1" t="s">
        <v>1285</v>
      </c>
      <c r="B292" s="1" t="s">
        <v>549</v>
      </c>
      <c r="C292" s="1" t="s">
        <v>1286</v>
      </c>
      <c r="D292" s="1" t="s">
        <v>1287</v>
      </c>
      <c r="E292" s="1" t="s">
        <v>668</v>
      </c>
      <c r="F292" s="73">
        <v>0.92886734323311504</v>
      </c>
      <c r="G292" s="1" t="s">
        <v>209</v>
      </c>
      <c r="H292" s="73">
        <v>1.34007230972612</v>
      </c>
      <c r="I292" s="1" t="s">
        <v>911</v>
      </c>
      <c r="J292" s="1" t="s">
        <v>1288</v>
      </c>
    </row>
    <row r="293" spans="1:10" x14ac:dyDescent="0.4">
      <c r="A293" s="1" t="s">
        <v>1289</v>
      </c>
      <c r="B293" s="1" t="s">
        <v>549</v>
      </c>
      <c r="C293" s="1" t="s">
        <v>1290</v>
      </c>
      <c r="D293" s="1" t="s">
        <v>1291</v>
      </c>
      <c r="E293" s="1" t="s">
        <v>668</v>
      </c>
      <c r="F293" s="73">
        <v>0.89910993676269402</v>
      </c>
      <c r="G293" s="1" t="s">
        <v>209</v>
      </c>
      <c r="H293" s="73">
        <v>1.2971414469815301</v>
      </c>
      <c r="I293" s="1" t="s">
        <v>558</v>
      </c>
      <c r="J293" s="1" t="s">
        <v>1078</v>
      </c>
    </row>
    <row r="294" spans="1:10" x14ac:dyDescent="0.4">
      <c r="A294" s="1" t="s">
        <v>1292</v>
      </c>
      <c r="B294" s="1" t="s">
        <v>549</v>
      </c>
      <c r="C294" s="1" t="s">
        <v>1293</v>
      </c>
      <c r="D294" s="1" t="s">
        <v>1294</v>
      </c>
      <c r="E294" s="1" t="s">
        <v>668</v>
      </c>
      <c r="F294" s="73">
        <v>0.94718821632764905</v>
      </c>
      <c r="G294" s="1" t="s">
        <v>209</v>
      </c>
      <c r="H294" s="73">
        <v>1.36650374248436</v>
      </c>
      <c r="I294" s="1" t="s">
        <v>496</v>
      </c>
      <c r="J294" s="1" t="s">
        <v>1295</v>
      </c>
    </row>
    <row r="295" spans="1:10" x14ac:dyDescent="0.4">
      <c r="A295" s="1" t="s">
        <v>1296</v>
      </c>
      <c r="B295" s="1" t="s">
        <v>549</v>
      </c>
      <c r="C295" s="1" t="s">
        <v>1297</v>
      </c>
      <c r="D295" s="1" t="s">
        <v>1298</v>
      </c>
      <c r="E295" s="1" t="s">
        <v>668</v>
      </c>
      <c r="F295" s="73">
        <v>0.91907754278133402</v>
      </c>
      <c r="G295" s="1" t="s">
        <v>209</v>
      </c>
      <c r="H295" s="73">
        <v>1.32594861316305</v>
      </c>
      <c r="I295" s="1" t="s">
        <v>818</v>
      </c>
      <c r="J295" s="1" t="s">
        <v>1299</v>
      </c>
    </row>
    <row r="296" spans="1:10" x14ac:dyDescent="0.4">
      <c r="A296" s="1" t="s">
        <v>1300</v>
      </c>
      <c r="B296" s="1" t="s">
        <v>549</v>
      </c>
      <c r="C296" s="1" t="s">
        <v>1301</v>
      </c>
      <c r="D296" s="1" t="s">
        <v>1302</v>
      </c>
      <c r="E296" s="1" t="s">
        <v>89</v>
      </c>
      <c r="F296" s="73">
        <v>0.91906934107062799</v>
      </c>
      <c r="G296" s="1" t="s">
        <v>1303</v>
      </c>
      <c r="H296" s="73">
        <v>1.3259367805956801</v>
      </c>
      <c r="I296" s="1" t="s">
        <v>730</v>
      </c>
      <c r="J296" s="1" t="s">
        <v>505</v>
      </c>
    </row>
    <row r="297" spans="1:10" x14ac:dyDescent="0.4">
      <c r="A297" s="1" t="s">
        <v>1304</v>
      </c>
      <c r="B297" s="1" t="s">
        <v>549</v>
      </c>
      <c r="C297" s="1" t="s">
        <v>1305</v>
      </c>
      <c r="D297" s="1" t="s">
        <v>1306</v>
      </c>
      <c r="E297" s="1" t="s">
        <v>89</v>
      </c>
      <c r="F297" s="73">
        <v>0.94613876076055903</v>
      </c>
      <c r="G297" s="1" t="s">
        <v>1303</v>
      </c>
      <c r="H297" s="73">
        <v>1.3649896981420899</v>
      </c>
      <c r="I297" s="1" t="s">
        <v>601</v>
      </c>
      <c r="J297" s="1" t="s">
        <v>1307</v>
      </c>
    </row>
    <row r="298" spans="1:10" x14ac:dyDescent="0.4">
      <c r="A298" s="1" t="s">
        <v>1308</v>
      </c>
      <c r="B298" s="1" t="s">
        <v>549</v>
      </c>
      <c r="C298" s="1" t="s">
        <v>1309</v>
      </c>
      <c r="D298" s="1" t="s">
        <v>1310</v>
      </c>
      <c r="E298" s="1" t="s">
        <v>87</v>
      </c>
      <c r="F298" s="73">
        <v>0.90322021589649704</v>
      </c>
      <c r="G298" s="1" t="s">
        <v>88</v>
      </c>
      <c r="H298" s="73">
        <v>1.3030713263045399</v>
      </c>
      <c r="I298" s="1" t="s">
        <v>558</v>
      </c>
      <c r="J298" s="1" t="s">
        <v>848</v>
      </c>
    </row>
    <row r="299" spans="1:10" x14ac:dyDescent="0.4">
      <c r="A299" s="1" t="s">
        <v>1311</v>
      </c>
      <c r="B299" s="1" t="s">
        <v>549</v>
      </c>
      <c r="C299" s="1" t="s">
        <v>1312</v>
      </c>
      <c r="D299" s="1" t="s">
        <v>1313</v>
      </c>
      <c r="E299" s="1" t="s">
        <v>87</v>
      </c>
      <c r="F299" s="73">
        <v>0.98158082402823599</v>
      </c>
      <c r="G299" s="1" t="s">
        <v>88</v>
      </c>
      <c r="H299" s="73">
        <v>1.41612178705724</v>
      </c>
      <c r="I299" s="1" t="s">
        <v>558</v>
      </c>
      <c r="J299" s="1" t="s">
        <v>1314</v>
      </c>
    </row>
    <row r="300" spans="1:10" x14ac:dyDescent="0.4">
      <c r="A300" s="1" t="s">
        <v>1315</v>
      </c>
      <c r="B300" s="1" t="s">
        <v>549</v>
      </c>
      <c r="C300" s="1" t="s">
        <v>1316</v>
      </c>
      <c r="D300" s="1" t="s">
        <v>1317</v>
      </c>
      <c r="E300" s="1" t="s">
        <v>87</v>
      </c>
      <c r="F300" s="73">
        <v>0.97784758353871604</v>
      </c>
      <c r="G300" s="1" t="s">
        <v>88</v>
      </c>
      <c r="H300" s="73">
        <v>1.41073585951656</v>
      </c>
      <c r="I300" s="1" t="s">
        <v>558</v>
      </c>
      <c r="J300" s="1" t="s">
        <v>998</v>
      </c>
    </row>
    <row r="301" spans="1:10" x14ac:dyDescent="0.4">
      <c r="A301" s="1" t="s">
        <v>1318</v>
      </c>
      <c r="B301" s="1" t="s">
        <v>549</v>
      </c>
      <c r="C301" s="1" t="s">
        <v>1319</v>
      </c>
      <c r="D301" s="1" t="s">
        <v>1320</v>
      </c>
      <c r="E301" s="1" t="s">
        <v>87</v>
      </c>
      <c r="F301" s="73">
        <v>0.88726567664173095</v>
      </c>
      <c r="G301" s="1" t="s">
        <v>88</v>
      </c>
      <c r="H301" s="73">
        <v>1.28005379164202</v>
      </c>
      <c r="I301" s="1" t="s">
        <v>619</v>
      </c>
      <c r="J301" s="1" t="s">
        <v>1321</v>
      </c>
    </row>
    <row r="302" spans="1:10" x14ac:dyDescent="0.4">
      <c r="A302" s="1" t="s">
        <v>1322</v>
      </c>
      <c r="B302" s="1" t="s">
        <v>549</v>
      </c>
      <c r="C302" s="1" t="s">
        <v>1323</v>
      </c>
      <c r="D302" s="1" t="s">
        <v>1324</v>
      </c>
      <c r="E302" s="1" t="s">
        <v>87</v>
      </c>
      <c r="F302" s="73">
        <v>0.89960628385573804</v>
      </c>
      <c r="G302" s="1" t="s">
        <v>88</v>
      </c>
      <c r="H302" s="73">
        <v>1.29785752447122</v>
      </c>
      <c r="I302" s="1" t="s">
        <v>481</v>
      </c>
      <c r="J302" s="1" t="s">
        <v>175</v>
      </c>
    </row>
    <row r="303" spans="1:10" x14ac:dyDescent="0.4">
      <c r="A303" s="1" t="s">
        <v>1325</v>
      </c>
      <c r="B303" s="1" t="s">
        <v>549</v>
      </c>
      <c r="C303" s="1" t="s">
        <v>1326</v>
      </c>
      <c r="D303" s="1" t="s">
        <v>1327</v>
      </c>
      <c r="E303" s="1" t="s">
        <v>1328</v>
      </c>
      <c r="F303" s="73">
        <v>0.90904088273484096</v>
      </c>
      <c r="G303" s="1" t="s">
        <v>1329</v>
      </c>
      <c r="H303" s="73">
        <v>1.31146877348688</v>
      </c>
      <c r="I303" s="1" t="s">
        <v>188</v>
      </c>
      <c r="J303" s="1" t="s">
        <v>1330</v>
      </c>
    </row>
    <row r="304" spans="1:10" x14ac:dyDescent="0.4">
      <c r="A304" s="1" t="s">
        <v>1331</v>
      </c>
      <c r="B304" s="1" t="s">
        <v>549</v>
      </c>
      <c r="C304" s="1" t="s">
        <v>1332</v>
      </c>
      <c r="D304" s="1" t="s">
        <v>1333</v>
      </c>
      <c r="E304" s="1" t="s">
        <v>1328</v>
      </c>
      <c r="F304" s="73">
        <v>0.93037738741761</v>
      </c>
      <c r="G304" s="1" t="s">
        <v>1329</v>
      </c>
      <c r="H304" s="73">
        <v>1.3422508429826201</v>
      </c>
      <c r="I304" s="1" t="s">
        <v>371</v>
      </c>
      <c r="J304" s="1" t="s">
        <v>1334</v>
      </c>
    </row>
    <row r="305" spans="1:10" x14ac:dyDescent="0.4">
      <c r="A305" s="1" t="s">
        <v>1335</v>
      </c>
      <c r="B305" s="1" t="s">
        <v>549</v>
      </c>
      <c r="C305" s="1" t="s">
        <v>1336</v>
      </c>
      <c r="D305" s="1" t="s">
        <v>1337</v>
      </c>
      <c r="E305" s="1" t="s">
        <v>1328</v>
      </c>
      <c r="F305" s="73">
        <v>0.80443419937231497</v>
      </c>
      <c r="G305" s="1" t="s">
        <v>1329</v>
      </c>
      <c r="H305" s="73">
        <v>1.16055323015592</v>
      </c>
      <c r="I305" s="1" t="s">
        <v>22</v>
      </c>
      <c r="J305" s="1" t="s">
        <v>225</v>
      </c>
    </row>
    <row r="306" spans="1:10" x14ac:dyDescent="0.4">
      <c r="A306" s="1" t="s">
        <v>1338</v>
      </c>
      <c r="B306" s="1" t="s">
        <v>549</v>
      </c>
      <c r="C306" s="1" t="s">
        <v>1339</v>
      </c>
      <c r="D306" s="1" t="s">
        <v>1340</v>
      </c>
      <c r="E306" s="1" t="s">
        <v>683</v>
      </c>
      <c r="F306" s="73">
        <v>0.88222268563484496</v>
      </c>
      <c r="G306" s="1" t="s">
        <v>1341</v>
      </c>
      <c r="H306" s="73">
        <v>1.2727782935251299</v>
      </c>
      <c r="I306" s="1" t="s">
        <v>371</v>
      </c>
      <c r="J306" s="1" t="s">
        <v>1342</v>
      </c>
    </row>
    <row r="307" spans="1:10" x14ac:dyDescent="0.4">
      <c r="A307" s="1" t="s">
        <v>1343</v>
      </c>
      <c r="B307" s="1" t="s">
        <v>549</v>
      </c>
      <c r="C307" s="1" t="s">
        <v>1344</v>
      </c>
      <c r="D307" s="1" t="s">
        <v>1345</v>
      </c>
      <c r="E307" s="1" t="s">
        <v>683</v>
      </c>
      <c r="F307" s="73">
        <v>0.91814377370667599</v>
      </c>
      <c r="G307" s="1" t="s">
        <v>1341</v>
      </c>
      <c r="H307" s="73">
        <v>1.3246014691496999</v>
      </c>
      <c r="I307" s="1" t="s">
        <v>38</v>
      </c>
      <c r="J307" s="1" t="s">
        <v>1346</v>
      </c>
    </row>
    <row r="308" spans="1:10" x14ac:dyDescent="0.4">
      <c r="A308" s="1" t="s">
        <v>1347</v>
      </c>
      <c r="B308" s="1" t="s">
        <v>549</v>
      </c>
      <c r="C308" s="1" t="s">
        <v>1348</v>
      </c>
      <c r="D308" s="1" t="s">
        <v>1349</v>
      </c>
      <c r="E308" s="1" t="s">
        <v>683</v>
      </c>
      <c r="F308" s="73">
        <v>0.92141592527634297</v>
      </c>
      <c r="G308" s="1" t="s">
        <v>1341</v>
      </c>
      <c r="H308" s="73">
        <v>1.3293221859922999</v>
      </c>
      <c r="I308" s="1" t="s">
        <v>95</v>
      </c>
      <c r="J308" s="1" t="s">
        <v>1350</v>
      </c>
    </row>
    <row r="309" spans="1:10" x14ac:dyDescent="0.4">
      <c r="A309" s="1" t="s">
        <v>1351</v>
      </c>
      <c r="B309" s="1" t="s">
        <v>549</v>
      </c>
      <c r="C309" s="1" t="s">
        <v>1352</v>
      </c>
      <c r="D309" s="1" t="s">
        <v>1353</v>
      </c>
      <c r="E309" s="1" t="s">
        <v>332</v>
      </c>
      <c r="F309" s="73">
        <v>0.79436288963056201</v>
      </c>
      <c r="G309" s="1" t="s">
        <v>1354</v>
      </c>
      <c r="H309" s="73">
        <v>1.14602340153624</v>
      </c>
      <c r="I309" s="1" t="s">
        <v>22</v>
      </c>
      <c r="J309" s="1" t="s">
        <v>261</v>
      </c>
    </row>
    <row r="310" spans="1:10" x14ac:dyDescent="0.4">
      <c r="A310" s="1" t="s">
        <v>1355</v>
      </c>
      <c r="B310" s="1" t="s">
        <v>549</v>
      </c>
      <c r="C310" s="1" t="s">
        <v>1356</v>
      </c>
      <c r="D310" s="1" t="s">
        <v>1357</v>
      </c>
      <c r="E310" s="1" t="s">
        <v>332</v>
      </c>
      <c r="F310" s="73">
        <v>0.88014192002497305</v>
      </c>
      <c r="G310" s="1" t="s">
        <v>1354</v>
      </c>
      <c r="H310" s="73">
        <v>1.2697763832985201</v>
      </c>
      <c r="I310" s="1" t="s">
        <v>539</v>
      </c>
      <c r="J310" s="1" t="s">
        <v>1078</v>
      </c>
    </row>
    <row r="311" spans="1:10" x14ac:dyDescent="0.4">
      <c r="A311" s="1" t="s">
        <v>1358</v>
      </c>
      <c r="B311" s="1" t="s">
        <v>549</v>
      </c>
      <c r="C311" s="1" t="s">
        <v>1359</v>
      </c>
      <c r="D311" s="1" t="s">
        <v>1360</v>
      </c>
      <c r="E311" s="1" t="s">
        <v>332</v>
      </c>
      <c r="F311" s="73">
        <v>0.87999014096157102</v>
      </c>
      <c r="G311" s="1" t="s">
        <v>1354</v>
      </c>
      <c r="H311" s="73">
        <v>1.2695574123964399</v>
      </c>
      <c r="I311" s="1" t="s">
        <v>657</v>
      </c>
      <c r="J311" s="1" t="s">
        <v>96</v>
      </c>
    </row>
    <row r="312" spans="1:10" x14ac:dyDescent="0.4">
      <c r="A312" s="1" t="s">
        <v>1361</v>
      </c>
      <c r="B312" s="1" t="s">
        <v>549</v>
      </c>
      <c r="C312" s="1" t="s">
        <v>1362</v>
      </c>
      <c r="D312" s="1" t="s">
        <v>1363</v>
      </c>
      <c r="E312" s="1" t="s">
        <v>332</v>
      </c>
      <c r="F312" s="73">
        <v>0.89552774731504303</v>
      </c>
      <c r="G312" s="1" t="s">
        <v>1354</v>
      </c>
      <c r="H312" s="73">
        <v>1.2919734400298799</v>
      </c>
      <c r="I312" s="1" t="s">
        <v>1109</v>
      </c>
      <c r="J312" s="1" t="s">
        <v>1207</v>
      </c>
    </row>
    <row r="313" spans="1:10" x14ac:dyDescent="0.4">
      <c r="A313" s="1" t="s">
        <v>1364</v>
      </c>
      <c r="B313" s="1" t="s">
        <v>549</v>
      </c>
      <c r="C313" s="1" t="s">
        <v>1365</v>
      </c>
      <c r="D313" s="1" t="s">
        <v>1366</v>
      </c>
      <c r="E313" s="1" t="s">
        <v>332</v>
      </c>
      <c r="F313" s="73">
        <v>0.93549012670892595</v>
      </c>
      <c r="G313" s="1" t="s">
        <v>1354</v>
      </c>
      <c r="H313" s="73">
        <v>1.3496269666035601</v>
      </c>
      <c r="I313" s="1" t="s">
        <v>876</v>
      </c>
      <c r="J313" s="1" t="s">
        <v>1367</v>
      </c>
    </row>
    <row r="314" spans="1:10" x14ac:dyDescent="0.4">
      <c r="A314" s="1" t="s">
        <v>1368</v>
      </c>
      <c r="B314" s="1" t="s">
        <v>549</v>
      </c>
      <c r="C314" s="1" t="s">
        <v>1369</v>
      </c>
      <c r="D314" s="1" t="s">
        <v>1370</v>
      </c>
      <c r="E314" s="1" t="s">
        <v>332</v>
      </c>
      <c r="F314" s="73">
        <v>0.92193597443256203</v>
      </c>
      <c r="G314" s="1" t="s">
        <v>1354</v>
      </c>
      <c r="H314" s="73">
        <v>1.33007245833099</v>
      </c>
      <c r="I314" s="1" t="s">
        <v>695</v>
      </c>
      <c r="J314" s="1" t="s">
        <v>1371</v>
      </c>
    </row>
    <row r="315" spans="1:10" x14ac:dyDescent="0.4">
      <c r="A315" s="1" t="s">
        <v>1372</v>
      </c>
      <c r="B315" s="1" t="s">
        <v>549</v>
      </c>
      <c r="C315" s="1" t="s">
        <v>1373</v>
      </c>
      <c r="D315" s="1" t="s">
        <v>1374</v>
      </c>
      <c r="E315" s="1" t="s">
        <v>332</v>
      </c>
      <c r="F315" s="73">
        <v>0.814836336958777</v>
      </c>
      <c r="G315" s="1" t="s">
        <v>1354</v>
      </c>
      <c r="H315" s="73">
        <v>1.1755603424665599</v>
      </c>
      <c r="I315" s="1" t="s">
        <v>22</v>
      </c>
      <c r="J315" s="1" t="s">
        <v>137</v>
      </c>
    </row>
    <row r="316" spans="1:10" x14ac:dyDescent="0.4">
      <c r="A316" s="1" t="s">
        <v>1375</v>
      </c>
      <c r="B316" s="1" t="s">
        <v>549</v>
      </c>
      <c r="C316" s="1" t="s">
        <v>1376</v>
      </c>
      <c r="D316" s="1" t="s">
        <v>1377</v>
      </c>
      <c r="E316" s="1" t="s">
        <v>332</v>
      </c>
      <c r="F316" s="73">
        <v>0.94120191321368996</v>
      </c>
      <c r="G316" s="1" t="s">
        <v>1354</v>
      </c>
      <c r="H316" s="73">
        <v>1.3578673326685999</v>
      </c>
      <c r="I316" s="1" t="s">
        <v>730</v>
      </c>
      <c r="J316" s="1" t="s">
        <v>766</v>
      </c>
    </row>
    <row r="317" spans="1:10" x14ac:dyDescent="0.4">
      <c r="A317" s="1" t="s">
        <v>1378</v>
      </c>
      <c r="B317" s="1" t="s">
        <v>549</v>
      </c>
      <c r="C317" s="1" t="s">
        <v>1379</v>
      </c>
      <c r="D317" s="1" t="s">
        <v>1380</v>
      </c>
      <c r="E317" s="1" t="s">
        <v>93</v>
      </c>
      <c r="F317" s="73">
        <v>0.87862440216406601</v>
      </c>
      <c r="G317" s="1" t="s">
        <v>94</v>
      </c>
      <c r="H317" s="73">
        <v>1.2675870678061301</v>
      </c>
      <c r="I317" s="1" t="s">
        <v>1109</v>
      </c>
      <c r="J317" s="1" t="s">
        <v>1381</v>
      </c>
    </row>
    <row r="318" spans="1:10" x14ac:dyDescent="0.4">
      <c r="A318" s="1" t="s">
        <v>1382</v>
      </c>
      <c r="B318" s="1" t="s">
        <v>549</v>
      </c>
      <c r="C318" s="1" t="s">
        <v>1383</v>
      </c>
      <c r="D318" s="1" t="s">
        <v>1384</v>
      </c>
      <c r="E318" s="1" t="s">
        <v>93</v>
      </c>
      <c r="F318" s="73">
        <v>0.97565739602222401</v>
      </c>
      <c r="G318" s="1" t="s">
        <v>94</v>
      </c>
      <c r="H318" s="73">
        <v>1.4075760868478999</v>
      </c>
      <c r="I318" s="1" t="s">
        <v>22</v>
      </c>
      <c r="J318" s="1" t="s">
        <v>1385</v>
      </c>
    </row>
    <row r="319" spans="1:10" x14ac:dyDescent="0.4">
      <c r="A319" s="1" t="s">
        <v>1386</v>
      </c>
      <c r="B319" s="1" t="s">
        <v>549</v>
      </c>
      <c r="C319" s="1" t="s">
        <v>1387</v>
      </c>
      <c r="D319" s="1" t="s">
        <v>1388</v>
      </c>
      <c r="E319" s="1" t="s">
        <v>93</v>
      </c>
      <c r="F319" s="73">
        <v>0.87510575560200998</v>
      </c>
      <c r="G319" s="1" t="s">
        <v>94</v>
      </c>
      <c r="H319" s="73">
        <v>1.26251073386041</v>
      </c>
      <c r="I319" s="1" t="s">
        <v>95</v>
      </c>
      <c r="J319" s="1" t="s">
        <v>1346</v>
      </c>
    </row>
    <row r="320" spans="1:10" x14ac:dyDescent="0.4">
      <c r="A320" s="1" t="s">
        <v>1389</v>
      </c>
      <c r="B320" s="1" t="s">
        <v>549</v>
      </c>
      <c r="C320" s="1" t="s">
        <v>1390</v>
      </c>
      <c r="D320" s="1" t="s">
        <v>1391</v>
      </c>
      <c r="E320" s="1" t="s">
        <v>1392</v>
      </c>
      <c r="F320" s="73">
        <v>0.93381769012356597</v>
      </c>
      <c r="G320" s="1" t="s">
        <v>1393</v>
      </c>
      <c r="H320" s="73">
        <v>1.3472141506356601</v>
      </c>
      <c r="I320" s="1" t="s">
        <v>32</v>
      </c>
      <c r="J320" s="1" t="s">
        <v>893</v>
      </c>
    </row>
    <row r="321" spans="1:10" x14ac:dyDescent="0.4">
      <c r="A321" s="1" t="s">
        <v>1394</v>
      </c>
      <c r="B321" s="1" t="s">
        <v>549</v>
      </c>
      <c r="C321" s="1" t="s">
        <v>1395</v>
      </c>
      <c r="D321" s="1" t="s">
        <v>1396</v>
      </c>
      <c r="E321" s="1" t="s">
        <v>1392</v>
      </c>
      <c r="F321" s="73">
        <v>0.86978394475862697</v>
      </c>
      <c r="G321" s="1" t="s">
        <v>1393</v>
      </c>
      <c r="H321" s="73">
        <v>1.25483298374811</v>
      </c>
      <c r="I321" s="1" t="s">
        <v>315</v>
      </c>
      <c r="J321" s="1" t="s">
        <v>1397</v>
      </c>
    </row>
    <row r="322" spans="1:10" x14ac:dyDescent="0.4">
      <c r="A322" s="1" t="s">
        <v>1398</v>
      </c>
      <c r="B322" s="1" t="s">
        <v>549</v>
      </c>
      <c r="C322" s="1" t="s">
        <v>1399</v>
      </c>
      <c r="D322" s="1" t="s">
        <v>1400</v>
      </c>
      <c r="E322" s="1" t="s">
        <v>1392</v>
      </c>
      <c r="F322" s="73">
        <v>0.90020313557241805</v>
      </c>
      <c r="G322" s="1" t="s">
        <v>1393</v>
      </c>
      <c r="H322" s="73">
        <v>1.2987185994830199</v>
      </c>
      <c r="I322" s="1" t="s">
        <v>481</v>
      </c>
      <c r="J322" s="1" t="s">
        <v>1295</v>
      </c>
    </row>
    <row r="323" spans="1:10" x14ac:dyDescent="0.4">
      <c r="A323" s="1" t="s">
        <v>1401</v>
      </c>
      <c r="B323" s="1" t="s">
        <v>549</v>
      </c>
      <c r="C323" s="1" t="s">
        <v>1402</v>
      </c>
      <c r="D323" s="1" t="s">
        <v>1403</v>
      </c>
      <c r="E323" s="1" t="s">
        <v>1404</v>
      </c>
      <c r="F323" s="73">
        <v>0.86158714271124404</v>
      </c>
      <c r="G323" s="1" t="s">
        <v>1405</v>
      </c>
      <c r="H323" s="73">
        <v>1.2430074980832</v>
      </c>
      <c r="I323" s="1" t="s">
        <v>232</v>
      </c>
      <c r="J323" s="1" t="s">
        <v>1406</v>
      </c>
    </row>
    <row r="324" spans="1:10" x14ac:dyDescent="0.4">
      <c r="A324" s="1" t="s">
        <v>1407</v>
      </c>
      <c r="B324" s="1" t="s">
        <v>549</v>
      </c>
      <c r="C324" s="1" t="s">
        <v>1408</v>
      </c>
      <c r="D324" s="1" t="s">
        <v>1409</v>
      </c>
      <c r="E324" s="1" t="s">
        <v>1404</v>
      </c>
      <c r="F324" s="73">
        <v>0.91383840375456904</v>
      </c>
      <c r="G324" s="1" t="s">
        <v>1405</v>
      </c>
      <c r="H324" s="73">
        <v>1.3183901332706001</v>
      </c>
      <c r="I324" s="1" t="s">
        <v>95</v>
      </c>
      <c r="J324" s="1" t="s">
        <v>377</v>
      </c>
    </row>
    <row r="325" spans="1:10" x14ac:dyDescent="0.4">
      <c r="A325" s="1" t="s">
        <v>1410</v>
      </c>
      <c r="B325" s="1" t="s">
        <v>549</v>
      </c>
      <c r="C325" s="1" t="s">
        <v>1411</v>
      </c>
      <c r="D325" s="1" t="s">
        <v>1412</v>
      </c>
      <c r="E325" s="1" t="s">
        <v>1404</v>
      </c>
      <c r="F325" s="73">
        <v>0.89230678186772505</v>
      </c>
      <c r="G325" s="1" t="s">
        <v>1405</v>
      </c>
      <c r="H325" s="73">
        <v>1.28732656915216</v>
      </c>
      <c r="I325" s="1" t="s">
        <v>523</v>
      </c>
      <c r="J325" s="1" t="s">
        <v>1413</v>
      </c>
    </row>
    <row r="326" spans="1:10" x14ac:dyDescent="0.4">
      <c r="A326" s="1" t="s">
        <v>1414</v>
      </c>
      <c r="B326" s="1" t="s">
        <v>549</v>
      </c>
      <c r="C326" s="1" t="s">
        <v>1415</v>
      </c>
      <c r="D326" s="1" t="s">
        <v>1416</v>
      </c>
      <c r="E326" s="1" t="s">
        <v>1404</v>
      </c>
      <c r="F326" s="73">
        <v>0.96271864755928405</v>
      </c>
      <c r="G326" s="1" t="s">
        <v>1405</v>
      </c>
      <c r="H326" s="73">
        <v>1.3889094186051101</v>
      </c>
      <c r="I326" s="1" t="s">
        <v>601</v>
      </c>
      <c r="J326" s="1" t="s">
        <v>1417</v>
      </c>
    </row>
    <row r="327" spans="1:10" x14ac:dyDescent="0.4">
      <c r="A327" s="1" t="s">
        <v>1418</v>
      </c>
      <c r="B327" s="1" t="s">
        <v>549</v>
      </c>
      <c r="C327" s="1" t="s">
        <v>1419</v>
      </c>
      <c r="D327" s="1" t="s">
        <v>1420</v>
      </c>
      <c r="E327" s="1" t="s">
        <v>1404</v>
      </c>
      <c r="F327" s="73">
        <v>0.963184616851817</v>
      </c>
      <c r="G327" s="1" t="s">
        <v>1405</v>
      </c>
      <c r="H327" s="73">
        <v>1.38958167019265</v>
      </c>
      <c r="I327" s="1" t="s">
        <v>38</v>
      </c>
      <c r="J327" s="1" t="s">
        <v>1421</v>
      </c>
    </row>
    <row r="328" spans="1:10" x14ac:dyDescent="0.4">
      <c r="A328" s="1" t="s">
        <v>1422</v>
      </c>
      <c r="B328" s="1" t="s">
        <v>549</v>
      </c>
      <c r="C328" s="1" t="s">
        <v>1423</v>
      </c>
      <c r="D328" s="1" t="s">
        <v>1424</v>
      </c>
      <c r="E328" s="1" t="s">
        <v>696</v>
      </c>
      <c r="F328" s="73">
        <v>0.88632856297555296</v>
      </c>
      <c r="G328" s="1" t="s">
        <v>1425</v>
      </c>
      <c r="H328" s="73">
        <v>1.27870182240307</v>
      </c>
      <c r="I328" s="1" t="s">
        <v>578</v>
      </c>
      <c r="J328" s="1" t="s">
        <v>1426</v>
      </c>
    </row>
    <row r="329" spans="1:10" x14ac:dyDescent="0.4">
      <c r="A329" s="1" t="s">
        <v>1427</v>
      </c>
      <c r="B329" s="1" t="s">
        <v>549</v>
      </c>
      <c r="C329" s="1" t="s">
        <v>1428</v>
      </c>
      <c r="D329" s="1" t="s">
        <v>1429</v>
      </c>
      <c r="E329" s="1" t="s">
        <v>696</v>
      </c>
      <c r="F329" s="73">
        <v>0.81966207662867296</v>
      </c>
      <c r="G329" s="1" t="s">
        <v>1425</v>
      </c>
      <c r="H329" s="73">
        <v>1.1825224131569401</v>
      </c>
      <c r="I329" s="1" t="s">
        <v>818</v>
      </c>
      <c r="J329" s="1" t="s">
        <v>881</v>
      </c>
    </row>
    <row r="330" spans="1:10" x14ac:dyDescent="0.4">
      <c r="A330" s="1" t="s">
        <v>1430</v>
      </c>
      <c r="B330" s="1" t="s">
        <v>549</v>
      </c>
      <c r="C330" s="1" t="s">
        <v>1431</v>
      </c>
      <c r="D330" s="1" t="s">
        <v>1432</v>
      </c>
      <c r="E330" s="1" t="s">
        <v>696</v>
      </c>
      <c r="F330" s="73">
        <v>0.82602121348170698</v>
      </c>
      <c r="G330" s="1" t="s">
        <v>1425</v>
      </c>
      <c r="H330" s="73">
        <v>1.1916967083591401</v>
      </c>
      <c r="I330" s="1" t="s">
        <v>32</v>
      </c>
      <c r="J330" s="1" t="s">
        <v>1100</v>
      </c>
    </row>
    <row r="331" spans="1:10" x14ac:dyDescent="0.4">
      <c r="A331" s="1" t="s">
        <v>1433</v>
      </c>
      <c r="B331" s="1" t="s">
        <v>549</v>
      </c>
      <c r="C331" s="1" t="s">
        <v>1434</v>
      </c>
      <c r="D331" s="1" t="s">
        <v>1435</v>
      </c>
      <c r="E331" s="1" t="s">
        <v>1436</v>
      </c>
      <c r="F331" s="73">
        <v>0.85313256089468004</v>
      </c>
      <c r="G331" s="1" t="s">
        <v>1437</v>
      </c>
      <c r="H331" s="73">
        <v>1.2308101148236601</v>
      </c>
      <c r="I331" s="1" t="s">
        <v>730</v>
      </c>
      <c r="J331" s="1" t="s">
        <v>939</v>
      </c>
    </row>
    <row r="332" spans="1:10" x14ac:dyDescent="0.4">
      <c r="A332" s="1" t="s">
        <v>1438</v>
      </c>
      <c r="B332" s="1" t="s">
        <v>549</v>
      </c>
      <c r="C332" s="1" t="s">
        <v>1439</v>
      </c>
      <c r="D332" s="1" t="s">
        <v>1440</v>
      </c>
      <c r="E332" s="1" t="s">
        <v>1436</v>
      </c>
      <c r="F332" s="73">
        <v>0.83973638768662695</v>
      </c>
      <c r="G332" s="1" t="s">
        <v>1437</v>
      </c>
      <c r="H332" s="73">
        <v>1.2114835221695099</v>
      </c>
      <c r="I332" s="1" t="s">
        <v>619</v>
      </c>
      <c r="J332" s="1" t="s">
        <v>1441</v>
      </c>
    </row>
    <row r="333" spans="1:10" x14ac:dyDescent="0.4">
      <c r="A333" s="1" t="s">
        <v>1442</v>
      </c>
      <c r="B333" s="1" t="s">
        <v>549</v>
      </c>
      <c r="C333" s="1" t="s">
        <v>1443</v>
      </c>
      <c r="D333" s="1" t="s">
        <v>1444</v>
      </c>
      <c r="E333" s="1" t="s">
        <v>1436</v>
      </c>
      <c r="F333" s="73">
        <v>0.92859215679256601</v>
      </c>
      <c r="G333" s="1" t="s">
        <v>1437</v>
      </c>
      <c r="H333" s="73">
        <v>1.3396752996130199</v>
      </c>
      <c r="I333" s="1" t="s">
        <v>1109</v>
      </c>
      <c r="J333" s="1" t="s">
        <v>1445</v>
      </c>
    </row>
    <row r="334" spans="1:10" x14ac:dyDescent="0.4">
      <c r="A334" s="1" t="s">
        <v>1446</v>
      </c>
      <c r="B334" s="1" t="s">
        <v>549</v>
      </c>
      <c r="C334" s="1" t="s">
        <v>1447</v>
      </c>
      <c r="D334" s="1" t="s">
        <v>1448</v>
      </c>
      <c r="E334" s="1" t="s">
        <v>701</v>
      </c>
      <c r="F334" s="73">
        <v>0.92777565197037604</v>
      </c>
      <c r="G334" s="1" t="s">
        <v>1449</v>
      </c>
      <c r="H334" s="73">
        <v>1.3384973321551901</v>
      </c>
      <c r="I334" s="1" t="s">
        <v>558</v>
      </c>
      <c r="J334" s="1" t="s">
        <v>388</v>
      </c>
    </row>
    <row r="335" spans="1:10" x14ac:dyDescent="0.4">
      <c r="A335" s="1" t="s">
        <v>1450</v>
      </c>
      <c r="B335" s="1" t="s">
        <v>549</v>
      </c>
      <c r="C335" s="1" t="s">
        <v>1451</v>
      </c>
      <c r="D335" s="1" t="s">
        <v>1452</v>
      </c>
      <c r="E335" s="1" t="s">
        <v>701</v>
      </c>
      <c r="F335" s="73">
        <v>0.83446292319148196</v>
      </c>
      <c r="G335" s="1" t="s">
        <v>1449</v>
      </c>
      <c r="H335" s="73">
        <v>1.2038755210940599</v>
      </c>
      <c r="I335" s="1" t="s">
        <v>481</v>
      </c>
      <c r="J335" s="1" t="s">
        <v>480</v>
      </c>
    </row>
    <row r="336" spans="1:10" x14ac:dyDescent="0.4">
      <c r="A336" s="1" t="s">
        <v>1453</v>
      </c>
      <c r="B336" s="1" t="s">
        <v>549</v>
      </c>
      <c r="C336" s="1" t="s">
        <v>1454</v>
      </c>
      <c r="D336" s="1" t="s">
        <v>1455</v>
      </c>
      <c r="E336" s="1" t="s">
        <v>701</v>
      </c>
      <c r="F336" s="73">
        <v>0.89479271110945902</v>
      </c>
      <c r="G336" s="1" t="s">
        <v>1449</v>
      </c>
      <c r="H336" s="73">
        <v>1.29091300694121</v>
      </c>
      <c r="I336" s="1" t="s">
        <v>111</v>
      </c>
      <c r="J336" s="1" t="s">
        <v>1456</v>
      </c>
    </row>
    <row r="337" spans="1:10" x14ac:dyDescent="0.4">
      <c r="A337" s="1" t="s">
        <v>1457</v>
      </c>
      <c r="B337" s="1" t="s">
        <v>549</v>
      </c>
      <c r="C337" s="1" t="s">
        <v>1458</v>
      </c>
      <c r="D337" s="1" t="s">
        <v>1459</v>
      </c>
      <c r="E337" s="1" t="s">
        <v>100</v>
      </c>
      <c r="F337" s="73">
        <v>0.83748161840880497</v>
      </c>
      <c r="G337" s="1" t="s">
        <v>101</v>
      </c>
      <c r="H337" s="73">
        <v>1.2082305777140501</v>
      </c>
      <c r="I337" s="1" t="s">
        <v>911</v>
      </c>
      <c r="J337" s="1" t="s">
        <v>393</v>
      </c>
    </row>
    <row r="338" spans="1:10" x14ac:dyDescent="0.4">
      <c r="A338" s="1" t="s">
        <v>1460</v>
      </c>
      <c r="B338" s="1" t="s">
        <v>549</v>
      </c>
      <c r="C338" s="1" t="s">
        <v>1461</v>
      </c>
      <c r="D338" s="1" t="s">
        <v>25</v>
      </c>
      <c r="E338" s="1" t="s">
        <v>100</v>
      </c>
      <c r="F338" s="73">
        <v>0.857685667478849</v>
      </c>
      <c r="G338" s="1" t="s">
        <v>101</v>
      </c>
      <c r="H338" s="73">
        <v>1.2373788591132799</v>
      </c>
      <c r="I338" s="1" t="s">
        <v>695</v>
      </c>
      <c r="J338" s="1" t="s">
        <v>1462</v>
      </c>
    </row>
    <row r="339" spans="1:10" x14ac:dyDescent="0.4">
      <c r="A339" s="1" t="s">
        <v>1463</v>
      </c>
      <c r="B339" s="1" t="s">
        <v>549</v>
      </c>
      <c r="C339" s="1" t="s">
        <v>1464</v>
      </c>
      <c r="D339" s="1" t="s">
        <v>1465</v>
      </c>
      <c r="E339" s="1" t="s">
        <v>100</v>
      </c>
      <c r="F339" s="73">
        <v>0.89443843348130303</v>
      </c>
      <c r="G339" s="1" t="s">
        <v>101</v>
      </c>
      <c r="H339" s="73">
        <v>1.29040189236397</v>
      </c>
      <c r="I339" s="1" t="s">
        <v>188</v>
      </c>
      <c r="J339" s="1" t="s">
        <v>1063</v>
      </c>
    </row>
    <row r="340" spans="1:10" x14ac:dyDescent="0.4">
      <c r="A340" s="1" t="s">
        <v>1466</v>
      </c>
      <c r="B340" s="1" t="s">
        <v>549</v>
      </c>
      <c r="C340" s="1" t="s">
        <v>1467</v>
      </c>
      <c r="D340" s="1" t="s">
        <v>1468</v>
      </c>
      <c r="E340" s="1" t="s">
        <v>100</v>
      </c>
      <c r="F340" s="73">
        <v>0.83993629008788495</v>
      </c>
      <c r="G340" s="1" t="s">
        <v>101</v>
      </c>
      <c r="H340" s="73">
        <v>1.2117719203724699</v>
      </c>
      <c r="I340" s="1" t="s">
        <v>591</v>
      </c>
      <c r="J340" s="1" t="s">
        <v>1314</v>
      </c>
    </row>
    <row r="341" spans="1:10" x14ac:dyDescent="0.4">
      <c r="A341" s="1" t="s">
        <v>1469</v>
      </c>
      <c r="B341" s="1" t="s">
        <v>549</v>
      </c>
      <c r="C341" s="1" t="s">
        <v>1470</v>
      </c>
      <c r="D341" s="1" t="s">
        <v>1471</v>
      </c>
      <c r="E341" s="1" t="s">
        <v>100</v>
      </c>
      <c r="F341" s="73">
        <v>0.85573672903306797</v>
      </c>
      <c r="G341" s="1" t="s">
        <v>101</v>
      </c>
      <c r="H341" s="73">
        <v>1.23456713528255</v>
      </c>
      <c r="I341" s="1" t="s">
        <v>38</v>
      </c>
      <c r="J341" s="1" t="s">
        <v>326</v>
      </c>
    </row>
    <row r="342" spans="1:10" x14ac:dyDescent="0.4">
      <c r="A342" s="1" t="s">
        <v>1472</v>
      </c>
      <c r="B342" s="1" t="s">
        <v>549</v>
      </c>
      <c r="C342" s="1" t="s">
        <v>1473</v>
      </c>
      <c r="D342" s="1" t="s">
        <v>1474</v>
      </c>
      <c r="E342" s="1" t="s">
        <v>100</v>
      </c>
      <c r="F342" s="73">
        <v>0.83714074311124598</v>
      </c>
      <c r="G342" s="1" t="s">
        <v>101</v>
      </c>
      <c r="H342" s="73">
        <v>1.2077387986126999</v>
      </c>
      <c r="I342" s="1" t="s">
        <v>695</v>
      </c>
      <c r="J342" s="1" t="s">
        <v>1475</v>
      </c>
    </row>
    <row r="343" spans="1:10" x14ac:dyDescent="0.4">
      <c r="A343" s="1" t="s">
        <v>1476</v>
      </c>
      <c r="B343" s="1" t="s">
        <v>549</v>
      </c>
      <c r="C343" s="1" t="s">
        <v>1477</v>
      </c>
      <c r="D343" s="1" t="s">
        <v>1478</v>
      </c>
      <c r="E343" s="1" t="s">
        <v>715</v>
      </c>
      <c r="F343" s="73">
        <v>0.89027933798204695</v>
      </c>
      <c r="G343" s="1" t="s">
        <v>244</v>
      </c>
      <c r="H343" s="73">
        <v>1.2844015859126101</v>
      </c>
      <c r="I343" s="1" t="s">
        <v>95</v>
      </c>
      <c r="J343" s="1" t="s">
        <v>1295</v>
      </c>
    </row>
    <row r="344" spans="1:10" x14ac:dyDescent="0.4">
      <c r="A344" s="1" t="s">
        <v>1479</v>
      </c>
      <c r="B344" s="1" t="s">
        <v>549</v>
      </c>
      <c r="C344" s="1" t="s">
        <v>1480</v>
      </c>
      <c r="D344" s="1" t="s">
        <v>1481</v>
      </c>
      <c r="E344" s="1" t="s">
        <v>715</v>
      </c>
      <c r="F344" s="73">
        <v>0.83014721883273401</v>
      </c>
      <c r="G344" s="1" t="s">
        <v>244</v>
      </c>
      <c r="H344" s="73">
        <v>1.1976492758177499</v>
      </c>
      <c r="I344" s="1" t="s">
        <v>695</v>
      </c>
      <c r="J344" s="1" t="s">
        <v>1482</v>
      </c>
    </row>
    <row r="345" spans="1:10" x14ac:dyDescent="0.4">
      <c r="A345" s="1" t="s">
        <v>1483</v>
      </c>
      <c r="B345" s="1" t="s">
        <v>549</v>
      </c>
      <c r="C345" s="1" t="s">
        <v>1484</v>
      </c>
      <c r="D345" s="1" t="s">
        <v>1485</v>
      </c>
      <c r="E345" s="1" t="s">
        <v>715</v>
      </c>
      <c r="F345" s="73">
        <v>0.82610493142669705</v>
      </c>
      <c r="G345" s="1" t="s">
        <v>244</v>
      </c>
      <c r="H345" s="73">
        <v>1.19181748782321</v>
      </c>
      <c r="I345" s="1" t="s">
        <v>1109</v>
      </c>
      <c r="J345" s="1" t="s">
        <v>1144</v>
      </c>
    </row>
    <row r="346" spans="1:10" x14ac:dyDescent="0.4">
      <c r="A346" s="1" t="s">
        <v>1486</v>
      </c>
      <c r="B346" s="1" t="s">
        <v>549</v>
      </c>
      <c r="C346" s="1" t="s">
        <v>1487</v>
      </c>
      <c r="D346" s="1" t="s">
        <v>1488</v>
      </c>
      <c r="E346" s="1" t="s">
        <v>1489</v>
      </c>
      <c r="F346" s="73">
        <v>0.89815744491701999</v>
      </c>
      <c r="G346" s="1" t="s">
        <v>1490</v>
      </c>
      <c r="H346" s="73">
        <v>1.2957672917192899</v>
      </c>
      <c r="I346" s="1" t="s">
        <v>1082</v>
      </c>
      <c r="J346" s="1" t="s">
        <v>1491</v>
      </c>
    </row>
    <row r="347" spans="1:10" x14ac:dyDescent="0.4">
      <c r="A347" s="1" t="s">
        <v>1492</v>
      </c>
      <c r="B347" s="1" t="s">
        <v>549</v>
      </c>
      <c r="C347" s="1" t="s">
        <v>1493</v>
      </c>
      <c r="D347" s="1" t="s">
        <v>1494</v>
      </c>
      <c r="E347" s="1" t="s">
        <v>1489</v>
      </c>
      <c r="F347" s="73">
        <v>0.87131840544410799</v>
      </c>
      <c r="G347" s="1" t="s">
        <v>1490</v>
      </c>
      <c r="H347" s="73">
        <v>1.25704674256949</v>
      </c>
      <c r="I347" s="1" t="s">
        <v>730</v>
      </c>
      <c r="J347" s="1" t="s">
        <v>766</v>
      </c>
    </row>
    <row r="348" spans="1:10" x14ac:dyDescent="0.4">
      <c r="A348" s="1" t="s">
        <v>1495</v>
      </c>
      <c r="B348" s="1" t="s">
        <v>549</v>
      </c>
      <c r="C348" s="1" t="s">
        <v>1496</v>
      </c>
      <c r="D348" s="1" t="s">
        <v>1497</v>
      </c>
      <c r="E348" s="1" t="s">
        <v>33</v>
      </c>
      <c r="F348" s="73">
        <v>0.84274747623385105</v>
      </c>
      <c r="G348" s="1" t="s">
        <v>1498</v>
      </c>
      <c r="H348" s="73">
        <v>1.21582760468427</v>
      </c>
      <c r="I348" s="1" t="s">
        <v>818</v>
      </c>
      <c r="J348" s="1" t="s">
        <v>505</v>
      </c>
    </row>
    <row r="349" spans="1:10" x14ac:dyDescent="0.4">
      <c r="A349" s="1" t="s">
        <v>1499</v>
      </c>
      <c r="B349" s="1" t="s">
        <v>549</v>
      </c>
      <c r="C349" s="1" t="s">
        <v>1500</v>
      </c>
      <c r="D349" s="1" t="s">
        <v>1501</v>
      </c>
      <c r="E349" s="1" t="s">
        <v>1502</v>
      </c>
      <c r="F349" s="73">
        <v>0.83188551321088799</v>
      </c>
      <c r="G349" s="1" t="s">
        <v>257</v>
      </c>
      <c r="H349" s="73">
        <v>1.2001571044967201</v>
      </c>
      <c r="I349" s="1" t="s">
        <v>591</v>
      </c>
      <c r="J349" s="1" t="s">
        <v>1012</v>
      </c>
    </row>
    <row r="350" spans="1:10" x14ac:dyDescent="0.4">
      <c r="A350" s="1" t="s">
        <v>1503</v>
      </c>
      <c r="B350" s="1" t="s">
        <v>549</v>
      </c>
      <c r="C350" s="1" t="s">
        <v>1504</v>
      </c>
      <c r="D350" s="1" t="s">
        <v>1505</v>
      </c>
      <c r="E350" s="1" t="s">
        <v>1502</v>
      </c>
      <c r="F350" s="73">
        <v>0.91271213681500596</v>
      </c>
      <c r="G350" s="1" t="s">
        <v>257</v>
      </c>
      <c r="H350" s="73">
        <v>1.31676527354218</v>
      </c>
      <c r="I350" s="1" t="s">
        <v>1109</v>
      </c>
      <c r="J350" s="1" t="s">
        <v>998</v>
      </c>
    </row>
    <row r="351" spans="1:10" x14ac:dyDescent="0.4">
      <c r="A351" s="1" t="s">
        <v>1506</v>
      </c>
      <c r="B351" s="1" t="s">
        <v>549</v>
      </c>
      <c r="C351" s="1" t="s">
        <v>1507</v>
      </c>
      <c r="D351" s="1" t="s">
        <v>1508</v>
      </c>
      <c r="E351" s="1" t="s">
        <v>1502</v>
      </c>
      <c r="F351" s="73">
        <v>0.87837920578282802</v>
      </c>
      <c r="G351" s="1" t="s">
        <v>257</v>
      </c>
      <c r="H351" s="73">
        <v>1.2672333242028699</v>
      </c>
      <c r="I351" s="1" t="s">
        <v>332</v>
      </c>
      <c r="J351" s="1" t="s">
        <v>1509</v>
      </c>
    </row>
    <row r="352" spans="1:10" x14ac:dyDescent="0.4">
      <c r="A352" s="1" t="s">
        <v>1510</v>
      </c>
      <c r="B352" s="1" t="s">
        <v>549</v>
      </c>
      <c r="C352" s="1" t="s">
        <v>1511</v>
      </c>
      <c r="D352" s="1" t="s">
        <v>1512</v>
      </c>
      <c r="E352" s="1" t="s">
        <v>1502</v>
      </c>
      <c r="F352" s="73">
        <v>0.85305695967595296</v>
      </c>
      <c r="G352" s="1" t="s">
        <v>257</v>
      </c>
      <c r="H352" s="73">
        <v>1.23070104532031</v>
      </c>
      <c r="I352" s="1" t="s">
        <v>258</v>
      </c>
      <c r="J352" s="1" t="s">
        <v>162</v>
      </c>
    </row>
    <row r="353" spans="1:10" x14ac:dyDescent="0.4">
      <c r="A353" s="1" t="s">
        <v>1513</v>
      </c>
      <c r="B353" s="1" t="s">
        <v>549</v>
      </c>
      <c r="C353" s="1" t="s">
        <v>1514</v>
      </c>
      <c r="D353" s="1" t="s">
        <v>1515</v>
      </c>
      <c r="E353" s="1" t="s">
        <v>1502</v>
      </c>
      <c r="F353" s="73">
        <v>0.85034006186091404</v>
      </c>
      <c r="G353" s="1" t="s">
        <v>257</v>
      </c>
      <c r="H353" s="73">
        <v>1.2267813903159499</v>
      </c>
      <c r="I353" s="1" t="s">
        <v>601</v>
      </c>
      <c r="J353" s="1" t="s">
        <v>1516</v>
      </c>
    </row>
    <row r="354" spans="1:10" x14ac:dyDescent="0.4">
      <c r="A354" s="1" t="s">
        <v>1517</v>
      </c>
      <c r="B354" s="1" t="s">
        <v>549</v>
      </c>
      <c r="C354" s="1" t="s">
        <v>1518</v>
      </c>
      <c r="D354" s="1" t="s">
        <v>1519</v>
      </c>
      <c r="E354" s="1" t="s">
        <v>1502</v>
      </c>
      <c r="F354" s="73">
        <v>0.83067893821137595</v>
      </c>
      <c r="G354" s="1" t="s">
        <v>257</v>
      </c>
      <c r="H354" s="73">
        <v>1.1984163847284599</v>
      </c>
      <c r="I354" s="1" t="s">
        <v>38</v>
      </c>
      <c r="J354" s="1" t="s">
        <v>1520</v>
      </c>
    </row>
    <row r="355" spans="1:10" x14ac:dyDescent="0.4">
      <c r="A355" s="1" t="s">
        <v>1521</v>
      </c>
      <c r="B355" s="1" t="s">
        <v>549</v>
      </c>
      <c r="C355" s="1" t="s">
        <v>1522</v>
      </c>
      <c r="D355" s="1" t="s">
        <v>25</v>
      </c>
      <c r="E355" s="1" t="s">
        <v>1502</v>
      </c>
      <c r="F355" s="73">
        <v>0.871897142289078</v>
      </c>
      <c r="G355" s="1" t="s">
        <v>257</v>
      </c>
      <c r="H355" s="73">
        <v>1.25788168334571</v>
      </c>
      <c r="I355" s="1" t="s">
        <v>32</v>
      </c>
      <c r="J355" s="1" t="s">
        <v>1523</v>
      </c>
    </row>
    <row r="356" spans="1:10" x14ac:dyDescent="0.4">
      <c r="A356" s="1" t="s">
        <v>1524</v>
      </c>
      <c r="B356" s="1" t="s">
        <v>549</v>
      </c>
      <c r="C356" s="1" t="s">
        <v>1525</v>
      </c>
      <c r="D356" s="1" t="s">
        <v>1526</v>
      </c>
      <c r="E356" s="1" t="s">
        <v>750</v>
      </c>
      <c r="F356" s="73">
        <v>0.75915247643425798</v>
      </c>
      <c r="G356" s="1" t="s">
        <v>268</v>
      </c>
      <c r="H356" s="73">
        <v>1.0952255130302799</v>
      </c>
      <c r="I356" s="1" t="s">
        <v>755</v>
      </c>
      <c r="J356" s="1" t="s">
        <v>160</v>
      </c>
    </row>
    <row r="357" spans="1:10" x14ac:dyDescent="0.4">
      <c r="A357" s="1" t="s">
        <v>1527</v>
      </c>
      <c r="B357" s="1" t="s">
        <v>549</v>
      </c>
      <c r="C357" s="1" t="s">
        <v>1528</v>
      </c>
      <c r="D357" s="1" t="s">
        <v>1529</v>
      </c>
      <c r="E357" s="1" t="s">
        <v>1530</v>
      </c>
      <c r="F357" s="73">
        <v>0.85904130336395002</v>
      </c>
      <c r="G357" s="1" t="s">
        <v>281</v>
      </c>
      <c r="H357" s="73">
        <v>1.2393346282819599</v>
      </c>
      <c r="I357" s="1" t="s">
        <v>539</v>
      </c>
      <c r="J357" s="1" t="s">
        <v>944</v>
      </c>
    </row>
    <row r="358" spans="1:10" x14ac:dyDescent="0.4">
      <c r="A358" s="1" t="s">
        <v>1531</v>
      </c>
      <c r="B358" s="1" t="s">
        <v>549</v>
      </c>
      <c r="C358" s="1" t="s">
        <v>1532</v>
      </c>
      <c r="D358" s="1" t="s">
        <v>1533</v>
      </c>
      <c r="E358" s="1" t="s">
        <v>1530</v>
      </c>
      <c r="F358" s="73">
        <v>0.82561514803737202</v>
      </c>
      <c r="G358" s="1" t="s">
        <v>281</v>
      </c>
      <c r="H358" s="73">
        <v>1.1911108797563199</v>
      </c>
      <c r="I358" s="1" t="s">
        <v>95</v>
      </c>
      <c r="J358" s="1" t="s">
        <v>1534</v>
      </c>
    </row>
    <row r="359" spans="1:10" x14ac:dyDescent="0.4">
      <c r="A359" s="1" t="s">
        <v>1535</v>
      </c>
      <c r="B359" s="1" t="s">
        <v>549</v>
      </c>
      <c r="C359" s="1" t="s">
        <v>1536</v>
      </c>
      <c r="D359" s="1" t="s">
        <v>1537</v>
      </c>
      <c r="E359" s="1" t="s">
        <v>1530</v>
      </c>
      <c r="F359" s="73">
        <v>0.84722603936516006</v>
      </c>
      <c r="G359" s="1" t="s">
        <v>281</v>
      </c>
      <c r="H359" s="73">
        <v>1.2222888055041099</v>
      </c>
      <c r="I359" s="1" t="s">
        <v>38</v>
      </c>
      <c r="J359" s="1" t="s">
        <v>1126</v>
      </c>
    </row>
    <row r="360" spans="1:10" x14ac:dyDescent="0.4">
      <c r="A360" s="1" t="s">
        <v>1538</v>
      </c>
      <c r="B360" s="1" t="s">
        <v>549</v>
      </c>
      <c r="C360" s="1" t="s">
        <v>1539</v>
      </c>
      <c r="D360" s="1" t="s">
        <v>1540</v>
      </c>
      <c r="E360" s="1" t="s">
        <v>1530</v>
      </c>
      <c r="F360" s="73">
        <v>0.82518000857240803</v>
      </c>
      <c r="G360" s="1" t="s">
        <v>281</v>
      </c>
      <c r="H360" s="73">
        <v>1.19048310620813</v>
      </c>
      <c r="I360" s="1" t="s">
        <v>174</v>
      </c>
      <c r="J360" s="1" t="s">
        <v>1541</v>
      </c>
    </row>
    <row r="361" spans="1:10" x14ac:dyDescent="0.4">
      <c r="A361" s="1" t="s">
        <v>1542</v>
      </c>
      <c r="B361" s="1" t="s">
        <v>549</v>
      </c>
      <c r="C361" s="1" t="s">
        <v>1543</v>
      </c>
      <c r="D361" s="1" t="s">
        <v>1544</v>
      </c>
      <c r="E361" s="1" t="s">
        <v>1530</v>
      </c>
      <c r="F361" s="73">
        <v>0.94787242589589504</v>
      </c>
      <c r="G361" s="1" t="s">
        <v>281</v>
      </c>
      <c r="H361" s="73">
        <v>1.3674908482354</v>
      </c>
      <c r="I361" s="1" t="s">
        <v>663</v>
      </c>
      <c r="J361" s="1" t="s">
        <v>664</v>
      </c>
    </row>
    <row r="362" spans="1:10" x14ac:dyDescent="0.4">
      <c r="A362" s="1" t="s">
        <v>1545</v>
      </c>
      <c r="B362" s="1" t="s">
        <v>549</v>
      </c>
      <c r="C362" s="1" t="s">
        <v>1546</v>
      </c>
      <c r="D362" s="1" t="s">
        <v>1547</v>
      </c>
      <c r="E362" s="1" t="s">
        <v>1530</v>
      </c>
      <c r="F362" s="73">
        <v>0.80555318950361299</v>
      </c>
      <c r="G362" s="1" t="s">
        <v>281</v>
      </c>
      <c r="H362" s="73">
        <v>1.1621675916691501</v>
      </c>
      <c r="I362" s="1" t="s">
        <v>607</v>
      </c>
      <c r="J362" s="1" t="s">
        <v>1548</v>
      </c>
    </row>
    <row r="363" spans="1:10" x14ac:dyDescent="0.4">
      <c r="A363" s="1" t="s">
        <v>1549</v>
      </c>
      <c r="B363" s="1" t="s">
        <v>549</v>
      </c>
      <c r="C363" s="1" t="s">
        <v>1550</v>
      </c>
      <c r="D363" s="1" t="s">
        <v>1551</v>
      </c>
      <c r="E363" s="1" t="s">
        <v>1530</v>
      </c>
      <c r="F363" s="73">
        <v>0.88096329197874401</v>
      </c>
      <c r="G363" s="1" t="s">
        <v>281</v>
      </c>
      <c r="H363" s="73">
        <v>1.2709613725429501</v>
      </c>
      <c r="I363" s="1" t="s">
        <v>27</v>
      </c>
      <c r="J363" s="1" t="s">
        <v>1552</v>
      </c>
    </row>
    <row r="364" spans="1:10" x14ac:dyDescent="0.4">
      <c r="A364" s="1" t="s">
        <v>1553</v>
      </c>
      <c r="B364" s="1" t="s">
        <v>549</v>
      </c>
      <c r="C364" s="1" t="s">
        <v>1554</v>
      </c>
      <c r="D364" s="1" t="s">
        <v>1555</v>
      </c>
      <c r="E364" s="1" t="s">
        <v>754</v>
      </c>
      <c r="F364" s="73">
        <v>0.83077703065520903</v>
      </c>
      <c r="G364" s="1" t="s">
        <v>291</v>
      </c>
      <c r="H364" s="73">
        <v>1.19855790221073</v>
      </c>
      <c r="I364" s="1" t="s">
        <v>986</v>
      </c>
      <c r="J364" s="1" t="s">
        <v>1556</v>
      </c>
    </row>
    <row r="365" spans="1:10" x14ac:dyDescent="0.4">
      <c r="A365" s="1" t="s">
        <v>1557</v>
      </c>
      <c r="B365" s="1" t="s">
        <v>549</v>
      </c>
      <c r="C365" s="1" t="s">
        <v>1558</v>
      </c>
      <c r="D365" s="1" t="s">
        <v>1559</v>
      </c>
      <c r="E365" s="1" t="s">
        <v>754</v>
      </c>
      <c r="F365" s="73">
        <v>0.83238606078565502</v>
      </c>
      <c r="G365" s="1" t="s">
        <v>291</v>
      </c>
      <c r="H365" s="73">
        <v>1.2008792420005601</v>
      </c>
      <c r="I365" s="1" t="s">
        <v>607</v>
      </c>
      <c r="J365" s="1" t="s">
        <v>1346</v>
      </c>
    </row>
    <row r="366" spans="1:10" x14ac:dyDescent="0.4">
      <c r="A366" s="1" t="s">
        <v>1560</v>
      </c>
      <c r="B366" s="1" t="s">
        <v>549</v>
      </c>
      <c r="C366" s="1" t="s">
        <v>1561</v>
      </c>
      <c r="D366" s="1" t="s">
        <v>1562</v>
      </c>
      <c r="E366" s="1" t="s">
        <v>754</v>
      </c>
      <c r="F366" s="73">
        <v>0.85895438292386195</v>
      </c>
      <c r="G366" s="1" t="s">
        <v>291</v>
      </c>
      <c r="H366" s="73">
        <v>1.2392092285941001</v>
      </c>
      <c r="I366" s="1" t="s">
        <v>663</v>
      </c>
      <c r="J366" s="1" t="s">
        <v>276</v>
      </c>
    </row>
    <row r="367" spans="1:10" x14ac:dyDescent="0.4">
      <c r="A367" s="1" t="s">
        <v>1563</v>
      </c>
      <c r="B367" s="1" t="s">
        <v>549</v>
      </c>
      <c r="C367" s="1" t="s">
        <v>1564</v>
      </c>
      <c r="D367" s="1" t="s">
        <v>1565</v>
      </c>
      <c r="E367" s="1" t="s">
        <v>754</v>
      </c>
      <c r="F367" s="73">
        <v>0.83877519165869296</v>
      </c>
      <c r="G367" s="1" t="s">
        <v>291</v>
      </c>
      <c r="H367" s="73">
        <v>1.21009680942669</v>
      </c>
      <c r="I367" s="1" t="s">
        <v>558</v>
      </c>
      <c r="J367" s="1" t="s">
        <v>1566</v>
      </c>
    </row>
    <row r="368" spans="1:10" x14ac:dyDescent="0.4">
      <c r="A368" s="1" t="s">
        <v>1567</v>
      </c>
      <c r="B368" s="1" t="s">
        <v>549</v>
      </c>
      <c r="C368" s="1" t="s">
        <v>1568</v>
      </c>
      <c r="D368" s="1" t="s">
        <v>1569</v>
      </c>
      <c r="E368" s="1" t="s">
        <v>754</v>
      </c>
      <c r="F368" s="73">
        <v>0.94475158642079904</v>
      </c>
      <c r="G368" s="1" t="s">
        <v>291</v>
      </c>
      <c r="H368" s="73">
        <v>1.3629884286012699</v>
      </c>
      <c r="I368" s="1" t="s">
        <v>578</v>
      </c>
      <c r="J368" s="1" t="s">
        <v>976</v>
      </c>
    </row>
    <row r="369" spans="1:10" x14ac:dyDescent="0.4">
      <c r="A369" s="1" t="s">
        <v>1570</v>
      </c>
      <c r="B369" s="1" t="s">
        <v>549</v>
      </c>
      <c r="C369" s="1" t="s">
        <v>1571</v>
      </c>
      <c r="D369" s="1" t="s">
        <v>1572</v>
      </c>
      <c r="E369" s="1" t="s">
        <v>754</v>
      </c>
      <c r="F369" s="73">
        <v>0.80279667486064799</v>
      </c>
      <c r="G369" s="1" t="s">
        <v>291</v>
      </c>
      <c r="H369" s="73">
        <v>1.1581907816636099</v>
      </c>
      <c r="I369" s="1" t="s">
        <v>32</v>
      </c>
      <c r="J369" s="1" t="s">
        <v>1573</v>
      </c>
    </row>
    <row r="370" spans="1:10" x14ac:dyDescent="0.4">
      <c r="A370" s="1" t="s">
        <v>1574</v>
      </c>
      <c r="B370" s="1" t="s">
        <v>549</v>
      </c>
      <c r="C370" s="1" t="s">
        <v>1575</v>
      </c>
      <c r="D370" s="1" t="s">
        <v>1576</v>
      </c>
      <c r="E370" s="1" t="s">
        <v>305</v>
      </c>
      <c r="F370" s="73">
        <v>0.84260743759127499</v>
      </c>
      <c r="G370" s="1" t="s">
        <v>1577</v>
      </c>
      <c r="H370" s="73">
        <v>1.21562557162909</v>
      </c>
      <c r="I370" s="1" t="s">
        <v>258</v>
      </c>
      <c r="J370" s="1" t="s">
        <v>1578</v>
      </c>
    </row>
    <row r="371" spans="1:10" x14ac:dyDescent="0.4">
      <c r="A371" s="1" t="s">
        <v>1579</v>
      </c>
      <c r="B371" s="1" t="s">
        <v>549</v>
      </c>
      <c r="C371" s="1" t="s">
        <v>1580</v>
      </c>
      <c r="D371" s="1" t="s">
        <v>1581</v>
      </c>
      <c r="E371" s="1" t="s">
        <v>305</v>
      </c>
      <c r="F371" s="73">
        <v>0.83436458875719499</v>
      </c>
      <c r="G371" s="1" t="s">
        <v>1577</v>
      </c>
      <c r="H371" s="73">
        <v>1.2037336544933599</v>
      </c>
      <c r="I371" s="1" t="s">
        <v>638</v>
      </c>
      <c r="J371" s="1" t="s">
        <v>1456</v>
      </c>
    </row>
    <row r="372" spans="1:10" x14ac:dyDescent="0.4">
      <c r="A372" s="1" t="s">
        <v>1582</v>
      </c>
      <c r="B372" s="1" t="s">
        <v>549</v>
      </c>
      <c r="C372" s="1" t="s">
        <v>1583</v>
      </c>
      <c r="D372" s="1" t="s">
        <v>1584</v>
      </c>
      <c r="E372" s="1" t="s">
        <v>305</v>
      </c>
      <c r="F372" s="73">
        <v>0.87050804635338097</v>
      </c>
      <c r="G372" s="1" t="s">
        <v>1577</v>
      </c>
      <c r="H372" s="73">
        <v>1.25587764152796</v>
      </c>
      <c r="I372" s="1" t="s">
        <v>38</v>
      </c>
      <c r="J372" s="1" t="s">
        <v>1445</v>
      </c>
    </row>
    <row r="373" spans="1:10" x14ac:dyDescent="0.4">
      <c r="A373" s="1" t="s">
        <v>1585</v>
      </c>
      <c r="B373" s="1" t="s">
        <v>549</v>
      </c>
      <c r="C373" s="1" t="s">
        <v>1586</v>
      </c>
      <c r="D373" s="1" t="s">
        <v>1587</v>
      </c>
      <c r="E373" s="1" t="s">
        <v>305</v>
      </c>
      <c r="F373" s="73">
        <v>0.81212956110703605</v>
      </c>
      <c r="G373" s="1" t="s">
        <v>1577</v>
      </c>
      <c r="H373" s="73">
        <v>1.1716552903684501</v>
      </c>
      <c r="I373" s="1" t="s">
        <v>1082</v>
      </c>
      <c r="J373" s="1" t="s">
        <v>1588</v>
      </c>
    </row>
    <row r="374" spans="1:10" x14ac:dyDescent="0.4">
      <c r="A374" s="1" t="s">
        <v>1589</v>
      </c>
      <c r="B374" s="1" t="s">
        <v>549</v>
      </c>
      <c r="C374" s="1" t="s">
        <v>1590</v>
      </c>
      <c r="D374" s="1" t="s">
        <v>1591</v>
      </c>
      <c r="E374" s="1" t="s">
        <v>39</v>
      </c>
      <c r="F374" s="73">
        <v>0.78211969617156896</v>
      </c>
      <c r="G374" s="1" t="s">
        <v>106</v>
      </c>
      <c r="H374" s="73">
        <v>1.1283602070483101</v>
      </c>
      <c r="I374" s="1" t="s">
        <v>619</v>
      </c>
      <c r="J374" s="1" t="s">
        <v>899</v>
      </c>
    </row>
    <row r="375" spans="1:10" x14ac:dyDescent="0.4">
      <c r="A375" s="1" t="s">
        <v>1592</v>
      </c>
      <c r="B375" s="1" t="s">
        <v>549</v>
      </c>
      <c r="C375" s="1" t="s">
        <v>1593</v>
      </c>
      <c r="D375" s="1" t="s">
        <v>1594</v>
      </c>
      <c r="E375" s="1" t="s">
        <v>263</v>
      </c>
      <c r="F375" s="73">
        <v>0.76991653741359101</v>
      </c>
      <c r="G375" s="1" t="s">
        <v>1595</v>
      </c>
      <c r="H375" s="73">
        <v>1.11075477042499</v>
      </c>
      <c r="I375" s="1" t="s">
        <v>496</v>
      </c>
      <c r="J375" s="1" t="s">
        <v>394</v>
      </c>
    </row>
    <row r="376" spans="1:10" x14ac:dyDescent="0.4">
      <c r="A376" s="1" t="s">
        <v>1596</v>
      </c>
      <c r="B376" s="1" t="s">
        <v>549</v>
      </c>
      <c r="C376" s="1" t="s">
        <v>1597</v>
      </c>
      <c r="D376" s="1" t="s">
        <v>1598</v>
      </c>
      <c r="E376" s="1" t="s">
        <v>263</v>
      </c>
      <c r="F376" s="73">
        <v>0.86124638484403804</v>
      </c>
      <c r="G376" s="1" t="s">
        <v>1595</v>
      </c>
      <c r="H376" s="73">
        <v>1.2425158883980401</v>
      </c>
      <c r="I376" s="1" t="s">
        <v>111</v>
      </c>
      <c r="J376" s="1" t="s">
        <v>1599</v>
      </c>
    </row>
    <row r="377" spans="1:10" x14ac:dyDescent="0.4">
      <c r="A377" s="1" t="s">
        <v>1600</v>
      </c>
      <c r="B377" s="1" t="s">
        <v>549</v>
      </c>
      <c r="C377" s="1" t="s">
        <v>1601</v>
      </c>
      <c r="D377" s="1" t="s">
        <v>1602</v>
      </c>
      <c r="E377" s="1" t="s">
        <v>263</v>
      </c>
      <c r="F377" s="73">
        <v>0.81562384663288801</v>
      </c>
      <c r="G377" s="1" t="s">
        <v>1595</v>
      </c>
      <c r="H377" s="73">
        <v>1.1766964787680501</v>
      </c>
      <c r="I377" s="1" t="s">
        <v>888</v>
      </c>
      <c r="J377" s="1" t="s">
        <v>1261</v>
      </c>
    </row>
    <row r="378" spans="1:10" x14ac:dyDescent="0.4">
      <c r="A378" s="1" t="s">
        <v>1603</v>
      </c>
      <c r="B378" s="1" t="s">
        <v>549</v>
      </c>
      <c r="C378" s="1" t="s">
        <v>1604</v>
      </c>
      <c r="D378" s="1" t="s">
        <v>1605</v>
      </c>
      <c r="E378" s="1" t="s">
        <v>263</v>
      </c>
      <c r="F378" s="73">
        <v>0.84096770815338795</v>
      </c>
      <c r="G378" s="1" t="s">
        <v>1595</v>
      </c>
      <c r="H378" s="73">
        <v>1.21325994210065</v>
      </c>
      <c r="I378" s="1" t="s">
        <v>523</v>
      </c>
      <c r="J378" s="1" t="s">
        <v>1606</v>
      </c>
    </row>
    <row r="379" spans="1:10" x14ac:dyDescent="0.4">
      <c r="A379" s="1" t="s">
        <v>1607</v>
      </c>
      <c r="B379" s="1" t="s">
        <v>549</v>
      </c>
      <c r="C379" s="1" t="s">
        <v>1608</v>
      </c>
      <c r="D379" s="1" t="s">
        <v>1609</v>
      </c>
      <c r="E379" s="1" t="s">
        <v>263</v>
      </c>
      <c r="F379" s="73">
        <v>0.80821821106858605</v>
      </c>
      <c r="G379" s="1" t="s">
        <v>1595</v>
      </c>
      <c r="H379" s="73">
        <v>1.1660124050648</v>
      </c>
      <c r="I379" s="1" t="s">
        <v>539</v>
      </c>
      <c r="J379" s="1" t="s">
        <v>377</v>
      </c>
    </row>
    <row r="380" spans="1:10" x14ac:dyDescent="0.4">
      <c r="A380" s="1" t="s">
        <v>1610</v>
      </c>
      <c r="B380" s="1" t="s">
        <v>549</v>
      </c>
      <c r="C380" s="1" t="s">
        <v>1611</v>
      </c>
      <c r="D380" s="1" t="s">
        <v>1612</v>
      </c>
      <c r="E380" s="1" t="s">
        <v>263</v>
      </c>
      <c r="F380" s="73">
        <v>0.79804473607735804</v>
      </c>
      <c r="G380" s="1" t="s">
        <v>1595</v>
      </c>
      <c r="H380" s="73">
        <v>1.1513351831463501</v>
      </c>
      <c r="I380" s="1" t="s">
        <v>888</v>
      </c>
      <c r="J380" s="1" t="s">
        <v>1613</v>
      </c>
    </row>
    <row r="381" spans="1:10" x14ac:dyDescent="0.4">
      <c r="A381" s="1" t="s">
        <v>1614</v>
      </c>
      <c r="B381" s="1" t="s">
        <v>549</v>
      </c>
      <c r="C381" s="1" t="s">
        <v>1615</v>
      </c>
      <c r="D381" s="1" t="s">
        <v>1616</v>
      </c>
      <c r="E381" s="1" t="s">
        <v>263</v>
      </c>
      <c r="F381" s="73">
        <v>0.81485053111643102</v>
      </c>
      <c r="G381" s="1" t="s">
        <v>1595</v>
      </c>
      <c r="H381" s="73">
        <v>1.1755808203074101</v>
      </c>
      <c r="I381" s="1" t="s">
        <v>888</v>
      </c>
      <c r="J381" s="1" t="s">
        <v>1617</v>
      </c>
    </row>
    <row r="382" spans="1:10" x14ac:dyDescent="0.4">
      <c r="A382" s="1" t="s">
        <v>1618</v>
      </c>
      <c r="B382" s="1" t="s">
        <v>549</v>
      </c>
      <c r="C382" s="1" t="s">
        <v>1619</v>
      </c>
      <c r="D382" s="1" t="s">
        <v>1620</v>
      </c>
      <c r="E382" s="1" t="s">
        <v>779</v>
      </c>
      <c r="F382" s="73">
        <v>0.83144914503390499</v>
      </c>
      <c r="G382" s="1" t="s">
        <v>324</v>
      </c>
      <c r="H382" s="73">
        <v>1.1995275582917799</v>
      </c>
      <c r="I382" s="1" t="s">
        <v>578</v>
      </c>
      <c r="J382" s="1" t="s">
        <v>1621</v>
      </c>
    </row>
    <row r="383" spans="1:10" x14ac:dyDescent="0.4">
      <c r="A383" s="1" t="s">
        <v>1622</v>
      </c>
      <c r="B383" s="1" t="s">
        <v>549</v>
      </c>
      <c r="C383" s="1" t="s">
        <v>1623</v>
      </c>
      <c r="D383" s="1" t="s">
        <v>1624</v>
      </c>
      <c r="E383" s="1" t="s">
        <v>1625</v>
      </c>
      <c r="F383" s="73">
        <v>0.81015242975726898</v>
      </c>
      <c r="G383" s="1" t="s">
        <v>339</v>
      </c>
      <c r="H383" s="73">
        <v>1.1688028927749601</v>
      </c>
      <c r="I383" s="1" t="s">
        <v>496</v>
      </c>
      <c r="J383" s="1" t="s">
        <v>784</v>
      </c>
    </row>
    <row r="384" spans="1:10" x14ac:dyDescent="0.4">
      <c r="A384" s="1" t="s">
        <v>1626</v>
      </c>
      <c r="B384" s="1" t="s">
        <v>549</v>
      </c>
      <c r="C384" s="1" t="s">
        <v>1627</v>
      </c>
      <c r="D384" s="1" t="s">
        <v>1628</v>
      </c>
      <c r="E384" s="1" t="s">
        <v>1625</v>
      </c>
      <c r="F384" s="73">
        <v>1.0553447251390999</v>
      </c>
      <c r="G384" s="1" t="s">
        <v>339</v>
      </c>
      <c r="H384" s="73">
        <v>1.5225406013864999</v>
      </c>
      <c r="I384" s="1" t="s">
        <v>818</v>
      </c>
      <c r="J384" s="1" t="s">
        <v>706</v>
      </c>
    </row>
    <row r="385" spans="1:10" x14ac:dyDescent="0.4">
      <c r="A385" s="1" t="s">
        <v>1629</v>
      </c>
      <c r="B385" s="1" t="s">
        <v>549</v>
      </c>
      <c r="C385" s="1" t="s">
        <v>1630</v>
      </c>
      <c r="D385" s="1" t="s">
        <v>25</v>
      </c>
      <c r="E385" s="1" t="s">
        <v>796</v>
      </c>
      <c r="F385" s="73">
        <v>0.86708680788639103</v>
      </c>
      <c r="G385" s="1" t="s">
        <v>1631</v>
      </c>
      <c r="H385" s="73">
        <v>1.25094183775794</v>
      </c>
      <c r="I385" s="1" t="s">
        <v>558</v>
      </c>
      <c r="J385" s="1" t="s">
        <v>1054</v>
      </c>
    </row>
    <row r="386" spans="1:10" x14ac:dyDescent="0.4">
      <c r="A386" s="1" t="s">
        <v>1632</v>
      </c>
      <c r="B386" s="1" t="s">
        <v>549</v>
      </c>
      <c r="C386" s="1" t="s">
        <v>1633</v>
      </c>
      <c r="D386" s="1" t="s">
        <v>1634</v>
      </c>
      <c r="E386" s="1" t="s">
        <v>1635</v>
      </c>
      <c r="F386" s="73">
        <v>0.80361044834162598</v>
      </c>
      <c r="G386" s="1" t="s">
        <v>352</v>
      </c>
      <c r="H386" s="73">
        <v>1.15936480862902</v>
      </c>
      <c r="I386" s="1" t="s">
        <v>69</v>
      </c>
      <c r="J386" s="1" t="s">
        <v>1636</v>
      </c>
    </row>
    <row r="387" spans="1:10" x14ac:dyDescent="0.4">
      <c r="A387" s="1" t="s">
        <v>1637</v>
      </c>
      <c r="B387" s="1" t="s">
        <v>549</v>
      </c>
      <c r="C387" s="1" t="s">
        <v>1638</v>
      </c>
      <c r="D387" s="1" t="s">
        <v>1639</v>
      </c>
      <c r="E387" s="1" t="s">
        <v>1635</v>
      </c>
      <c r="F387" s="73">
        <v>0.82212736143543297</v>
      </c>
      <c r="G387" s="1" t="s">
        <v>352</v>
      </c>
      <c r="H387" s="73">
        <v>1.1860790673220301</v>
      </c>
      <c r="I387" s="1" t="s">
        <v>638</v>
      </c>
      <c r="J387" s="1" t="s">
        <v>1640</v>
      </c>
    </row>
    <row r="388" spans="1:10" x14ac:dyDescent="0.4">
      <c r="A388" s="1" t="s">
        <v>1641</v>
      </c>
      <c r="B388" s="1" t="s">
        <v>549</v>
      </c>
      <c r="C388" s="1" t="s">
        <v>1642</v>
      </c>
      <c r="D388" s="1" t="s">
        <v>1643</v>
      </c>
      <c r="E388" s="1" t="s">
        <v>1635</v>
      </c>
      <c r="F388" s="73">
        <v>0.84835208008968999</v>
      </c>
      <c r="G388" s="1" t="s">
        <v>352</v>
      </c>
      <c r="H388" s="73">
        <v>1.22391333887323</v>
      </c>
      <c r="I388" s="1" t="s">
        <v>578</v>
      </c>
      <c r="J388" s="1" t="s">
        <v>1288</v>
      </c>
    </row>
    <row r="389" spans="1:10" x14ac:dyDescent="0.4">
      <c r="A389" s="1" t="s">
        <v>1644</v>
      </c>
      <c r="B389" s="1" t="s">
        <v>549</v>
      </c>
      <c r="C389" s="1" t="s">
        <v>1645</v>
      </c>
      <c r="D389" s="1" t="s">
        <v>1646</v>
      </c>
      <c r="E389" s="1" t="s">
        <v>1635</v>
      </c>
      <c r="F389" s="73">
        <v>0.77719873138493001</v>
      </c>
      <c r="G389" s="1" t="s">
        <v>352</v>
      </c>
      <c r="H389" s="73">
        <v>1.12126075555423</v>
      </c>
      <c r="I389" s="1" t="s">
        <v>539</v>
      </c>
      <c r="J389" s="1" t="s">
        <v>1230</v>
      </c>
    </row>
    <row r="390" spans="1:10" x14ac:dyDescent="0.4">
      <c r="A390" s="1" t="s">
        <v>1647</v>
      </c>
      <c r="B390" s="1" t="s">
        <v>549</v>
      </c>
      <c r="C390" s="1" t="s">
        <v>1648</v>
      </c>
      <c r="D390" s="1" t="s">
        <v>1649</v>
      </c>
      <c r="E390" s="1" t="s">
        <v>1635</v>
      </c>
      <c r="F390" s="73">
        <v>0.79819377375404099</v>
      </c>
      <c r="G390" s="1" t="s">
        <v>352</v>
      </c>
      <c r="H390" s="73">
        <v>1.1515501990634001</v>
      </c>
      <c r="I390" s="1" t="s">
        <v>38</v>
      </c>
      <c r="J390" s="1" t="s">
        <v>175</v>
      </c>
    </row>
    <row r="391" spans="1:10" x14ac:dyDescent="0.4">
      <c r="A391" s="1" t="s">
        <v>1650</v>
      </c>
      <c r="B391" s="1" t="s">
        <v>549</v>
      </c>
      <c r="C391" s="1" t="s">
        <v>1651</v>
      </c>
      <c r="D391" s="1" t="s">
        <v>1652</v>
      </c>
      <c r="E391" s="1" t="s">
        <v>1635</v>
      </c>
      <c r="F391" s="73">
        <v>0.81310595289924503</v>
      </c>
      <c r="G391" s="1" t="s">
        <v>352</v>
      </c>
      <c r="H391" s="73">
        <v>1.1730639259650399</v>
      </c>
      <c r="I391" s="1" t="s">
        <v>1116</v>
      </c>
      <c r="J391" s="1" t="s">
        <v>1126</v>
      </c>
    </row>
    <row r="392" spans="1:10" x14ac:dyDescent="0.4">
      <c r="A392" s="1" t="s">
        <v>1653</v>
      </c>
      <c r="B392" s="1" t="s">
        <v>549</v>
      </c>
      <c r="C392" s="1" t="s">
        <v>1654</v>
      </c>
      <c r="D392" s="1" t="s">
        <v>1655</v>
      </c>
      <c r="E392" s="1" t="s">
        <v>829</v>
      </c>
      <c r="F392" s="73">
        <v>0.85663641420396597</v>
      </c>
      <c r="G392" s="1" t="s">
        <v>375</v>
      </c>
      <c r="H392" s="73">
        <v>1.2358651066169699</v>
      </c>
      <c r="I392" s="1" t="s">
        <v>39</v>
      </c>
      <c r="J392" s="1" t="s">
        <v>1656</v>
      </c>
    </row>
    <row r="393" spans="1:10" x14ac:dyDescent="0.4">
      <c r="A393" s="1" t="s">
        <v>1657</v>
      </c>
      <c r="B393" s="1" t="s">
        <v>549</v>
      </c>
      <c r="C393" s="1" t="s">
        <v>1658</v>
      </c>
      <c r="D393" s="1" t="s">
        <v>25</v>
      </c>
      <c r="E393" s="1" t="s">
        <v>1659</v>
      </c>
      <c r="F393" s="73">
        <v>0.83834498632119903</v>
      </c>
      <c r="G393" s="1" t="s">
        <v>1660</v>
      </c>
      <c r="H393" s="73">
        <v>1.2094761543197201</v>
      </c>
      <c r="I393" s="1" t="s">
        <v>1530</v>
      </c>
      <c r="J393" s="1" t="s">
        <v>1661</v>
      </c>
    </row>
    <row r="394" spans="1:10" x14ac:dyDescent="0.4">
      <c r="A394" s="1" t="s">
        <v>1662</v>
      </c>
      <c r="B394" s="1" t="s">
        <v>549</v>
      </c>
      <c r="C394" s="1" t="s">
        <v>1663</v>
      </c>
      <c r="D394" s="1" t="s">
        <v>1664</v>
      </c>
      <c r="E394" s="1" t="s">
        <v>1659</v>
      </c>
      <c r="F394" s="73">
        <v>0.76740124034288504</v>
      </c>
      <c r="G394" s="1" t="s">
        <v>1660</v>
      </c>
      <c r="H394" s="73">
        <v>1.1071259638147199</v>
      </c>
      <c r="I394" s="1" t="s">
        <v>591</v>
      </c>
      <c r="J394" s="1" t="s">
        <v>262</v>
      </c>
    </row>
    <row r="395" spans="1:10" x14ac:dyDescent="0.4">
      <c r="A395" s="1" t="s">
        <v>1665</v>
      </c>
      <c r="B395" s="1" t="s">
        <v>549</v>
      </c>
      <c r="C395" s="1" t="s">
        <v>1666</v>
      </c>
      <c r="D395" s="1" t="s">
        <v>1667</v>
      </c>
      <c r="E395" s="1" t="s">
        <v>45</v>
      </c>
      <c r="F395" s="73">
        <v>0.80015431892969302</v>
      </c>
      <c r="G395" s="1" t="s">
        <v>1668</v>
      </c>
      <c r="H395" s="73">
        <v>1.1543786678657499</v>
      </c>
      <c r="I395" s="1" t="s">
        <v>332</v>
      </c>
      <c r="J395" s="1" t="s">
        <v>240</v>
      </c>
    </row>
    <row r="396" spans="1:10" x14ac:dyDescent="0.4">
      <c r="A396" s="1" t="s">
        <v>1669</v>
      </c>
      <c r="B396" s="1" t="s">
        <v>549</v>
      </c>
      <c r="C396" s="1" t="s">
        <v>1670</v>
      </c>
      <c r="D396" s="1" t="s">
        <v>1671</v>
      </c>
      <c r="E396" s="1" t="s">
        <v>45</v>
      </c>
      <c r="F396" s="73">
        <v>0.84182614923754295</v>
      </c>
      <c r="G396" s="1" t="s">
        <v>1668</v>
      </c>
      <c r="H396" s="73">
        <v>1.21449841079566</v>
      </c>
      <c r="I396" s="1" t="s">
        <v>69</v>
      </c>
      <c r="J396" s="1" t="s">
        <v>1672</v>
      </c>
    </row>
    <row r="397" spans="1:10" x14ac:dyDescent="0.4">
      <c r="A397" s="1" t="s">
        <v>1673</v>
      </c>
      <c r="B397" s="1" t="s">
        <v>549</v>
      </c>
      <c r="C397" s="1" t="s">
        <v>1674</v>
      </c>
      <c r="D397" s="1" t="s">
        <v>1675</v>
      </c>
      <c r="E397" s="1" t="s">
        <v>45</v>
      </c>
      <c r="F397" s="73">
        <v>0.81271532013645298</v>
      </c>
      <c r="G397" s="1" t="s">
        <v>1668</v>
      </c>
      <c r="H397" s="73">
        <v>1.17250036201535</v>
      </c>
      <c r="I397" s="1" t="s">
        <v>695</v>
      </c>
      <c r="J397" s="1" t="s">
        <v>1676</v>
      </c>
    </row>
    <row r="398" spans="1:10" x14ac:dyDescent="0.4">
      <c r="A398" s="1" t="s">
        <v>1677</v>
      </c>
      <c r="B398" s="1" t="s">
        <v>549</v>
      </c>
      <c r="C398" s="1" t="s">
        <v>1678</v>
      </c>
      <c r="D398" s="1" t="s">
        <v>1679</v>
      </c>
      <c r="E398" s="1" t="s">
        <v>45</v>
      </c>
      <c r="F398" s="73">
        <v>0.79207137509859205</v>
      </c>
      <c r="G398" s="1" t="s">
        <v>1668</v>
      </c>
      <c r="H398" s="73">
        <v>1.1427174448848401</v>
      </c>
      <c r="I398" s="1" t="s">
        <v>578</v>
      </c>
      <c r="J398" s="1" t="s">
        <v>972</v>
      </c>
    </row>
    <row r="399" spans="1:10" x14ac:dyDescent="0.4">
      <c r="A399" s="1" t="s">
        <v>1680</v>
      </c>
      <c r="B399" s="1" t="s">
        <v>549</v>
      </c>
      <c r="C399" s="1" t="s">
        <v>1681</v>
      </c>
      <c r="D399" s="1" t="s">
        <v>1682</v>
      </c>
      <c r="E399" s="1" t="s">
        <v>45</v>
      </c>
      <c r="F399" s="73">
        <v>0.79959476572867405</v>
      </c>
      <c r="G399" s="1" t="s">
        <v>1668</v>
      </c>
      <c r="H399" s="73">
        <v>1.1535714032375299</v>
      </c>
      <c r="I399" s="1" t="s">
        <v>1625</v>
      </c>
      <c r="J399" s="1" t="s">
        <v>1661</v>
      </c>
    </row>
    <row r="400" spans="1:10" x14ac:dyDescent="0.4">
      <c r="A400" s="1" t="s">
        <v>1683</v>
      </c>
      <c r="B400" s="1" t="s">
        <v>549</v>
      </c>
      <c r="C400" s="1" t="s">
        <v>1684</v>
      </c>
      <c r="D400" s="1" t="s">
        <v>25</v>
      </c>
      <c r="E400" s="1" t="s">
        <v>117</v>
      </c>
      <c r="F400" s="73">
        <v>0.86760097030205996</v>
      </c>
      <c r="G400" s="1" t="s">
        <v>1685</v>
      </c>
      <c r="H400" s="73">
        <v>1.2516836173252299</v>
      </c>
      <c r="I400" s="1" t="s">
        <v>32</v>
      </c>
      <c r="J400" s="1" t="s">
        <v>1686</v>
      </c>
    </row>
    <row r="401" spans="1:11" x14ac:dyDescent="0.4">
      <c r="A401" s="1" t="s">
        <v>1687</v>
      </c>
      <c r="B401" s="1" t="s">
        <v>549</v>
      </c>
      <c r="C401" s="1" t="s">
        <v>1688</v>
      </c>
      <c r="D401" s="1" t="s">
        <v>1689</v>
      </c>
      <c r="E401" s="1" t="s">
        <v>861</v>
      </c>
      <c r="F401" s="73">
        <v>0.55049915440109398</v>
      </c>
      <c r="G401" s="1" t="s">
        <v>392</v>
      </c>
      <c r="H401" s="73">
        <v>0.79420240006802501</v>
      </c>
      <c r="I401" s="1" t="s">
        <v>22</v>
      </c>
      <c r="J401" s="1" t="s">
        <v>136</v>
      </c>
      <c r="K401" s="1"/>
    </row>
    <row r="402" spans="1:11" x14ac:dyDescent="0.4">
      <c r="A402" s="1" t="s">
        <v>1690</v>
      </c>
      <c r="B402" s="1" t="s">
        <v>549</v>
      </c>
      <c r="C402" s="1" t="s">
        <v>1691</v>
      </c>
      <c r="D402" s="1" t="s">
        <v>1692</v>
      </c>
      <c r="E402" s="1" t="s">
        <v>1693</v>
      </c>
      <c r="F402" s="73">
        <v>0.80387145895132395</v>
      </c>
      <c r="G402" s="1" t="s">
        <v>195</v>
      </c>
      <c r="H402" s="73">
        <v>1.15974136734125</v>
      </c>
      <c r="I402" s="1" t="s">
        <v>1694</v>
      </c>
      <c r="J402" s="1" t="s">
        <v>1695</v>
      </c>
    </row>
    <row r="403" spans="1:11" x14ac:dyDescent="0.4">
      <c r="A403" s="1" t="s">
        <v>1696</v>
      </c>
      <c r="B403" s="1" t="s">
        <v>549</v>
      </c>
      <c r="C403" s="1" t="s">
        <v>1697</v>
      </c>
      <c r="D403" s="1" t="s">
        <v>1698</v>
      </c>
      <c r="E403" s="1" t="s">
        <v>1693</v>
      </c>
      <c r="F403" s="73">
        <v>0.75664582638883704</v>
      </c>
      <c r="G403" s="1" t="s">
        <v>195</v>
      </c>
      <c r="H403" s="73">
        <v>1.09160918144051</v>
      </c>
      <c r="I403" s="1" t="s">
        <v>1436</v>
      </c>
      <c r="J403" s="1" t="s">
        <v>1552</v>
      </c>
    </row>
    <row r="404" spans="1:11" x14ac:dyDescent="0.4">
      <c r="A404" s="1" t="s">
        <v>1699</v>
      </c>
      <c r="B404" s="1" t="s">
        <v>549</v>
      </c>
      <c r="C404" s="1" t="s">
        <v>1700</v>
      </c>
      <c r="D404" s="1" t="s">
        <v>1701</v>
      </c>
      <c r="E404" s="1" t="s">
        <v>129</v>
      </c>
      <c r="F404" s="73">
        <v>0.82891675497247497</v>
      </c>
      <c r="G404" s="1" t="s">
        <v>182</v>
      </c>
      <c r="H404" s="73">
        <v>1.19587409170856</v>
      </c>
      <c r="I404" s="1" t="s">
        <v>111</v>
      </c>
      <c r="J404" s="1" t="s">
        <v>1702</v>
      </c>
    </row>
    <row r="405" spans="1:11" x14ac:dyDescent="0.4">
      <c r="A405" s="1" t="s">
        <v>1703</v>
      </c>
      <c r="B405" s="1" t="s">
        <v>549</v>
      </c>
      <c r="C405" s="1" t="s">
        <v>1704</v>
      </c>
      <c r="D405" s="1" t="s">
        <v>1705</v>
      </c>
      <c r="E405" s="1" t="s">
        <v>129</v>
      </c>
      <c r="F405" s="73">
        <v>0.84474296080085898</v>
      </c>
      <c r="G405" s="1" t="s">
        <v>182</v>
      </c>
      <c r="H405" s="73">
        <v>1.2187064803732599</v>
      </c>
      <c r="I405" s="1" t="s">
        <v>332</v>
      </c>
      <c r="J405" s="1" t="s">
        <v>1706</v>
      </c>
    </row>
    <row r="406" spans="1:11" x14ac:dyDescent="0.4">
      <c r="A406" s="1" t="s">
        <v>1707</v>
      </c>
      <c r="B406" s="1" t="s">
        <v>549</v>
      </c>
      <c r="C406" s="1" t="s">
        <v>1708</v>
      </c>
      <c r="D406" s="1" t="s">
        <v>1709</v>
      </c>
      <c r="E406" s="1" t="s">
        <v>1710</v>
      </c>
      <c r="F406" s="73">
        <v>0.79413506756880703</v>
      </c>
      <c r="G406" s="1" t="s">
        <v>137</v>
      </c>
      <c r="H406" s="73">
        <v>1.1456947237775399</v>
      </c>
      <c r="I406" s="1" t="s">
        <v>117</v>
      </c>
      <c r="J406" s="1" t="s">
        <v>1711</v>
      </c>
    </row>
    <row r="407" spans="1:11" x14ac:dyDescent="0.4">
      <c r="A407" s="1" t="s">
        <v>1712</v>
      </c>
      <c r="B407" s="1" t="s">
        <v>549</v>
      </c>
      <c r="C407" s="1" t="s">
        <v>1713</v>
      </c>
      <c r="D407" s="1" t="s">
        <v>1714</v>
      </c>
      <c r="E407" s="1" t="s">
        <v>1710</v>
      </c>
      <c r="F407" s="73">
        <v>0.80518109961251805</v>
      </c>
      <c r="G407" s="1" t="s">
        <v>137</v>
      </c>
      <c r="H407" s="73">
        <v>1.1616307794284999</v>
      </c>
      <c r="I407" s="1" t="s">
        <v>117</v>
      </c>
      <c r="J407" s="1" t="s">
        <v>1715</v>
      </c>
    </row>
    <row r="408" spans="1:11" x14ac:dyDescent="0.4">
      <c r="A408" s="1" t="s">
        <v>1716</v>
      </c>
      <c r="B408" s="1" t="s">
        <v>549</v>
      </c>
      <c r="C408" s="1" t="s">
        <v>1717</v>
      </c>
      <c r="D408" s="1" t="s">
        <v>1718</v>
      </c>
      <c r="E408" s="1" t="s">
        <v>1710</v>
      </c>
      <c r="F408" s="73">
        <v>0.81899880690801496</v>
      </c>
      <c r="G408" s="1" t="s">
        <v>137</v>
      </c>
      <c r="H408" s="73">
        <v>1.18156551722017</v>
      </c>
      <c r="I408" s="1" t="s">
        <v>332</v>
      </c>
      <c r="J408" s="1" t="s">
        <v>1719</v>
      </c>
    </row>
    <row r="409" spans="1:11" x14ac:dyDescent="0.4">
      <c r="A409" s="1" t="s">
        <v>1720</v>
      </c>
      <c r="B409" s="1" t="s">
        <v>549</v>
      </c>
      <c r="C409" s="1" t="s">
        <v>1721</v>
      </c>
      <c r="D409" s="1" t="s">
        <v>1722</v>
      </c>
      <c r="E409" s="1" t="s">
        <v>1710</v>
      </c>
      <c r="F409" s="73">
        <v>0.83230354101817305</v>
      </c>
      <c r="G409" s="1" t="s">
        <v>137</v>
      </c>
      <c r="H409" s="73">
        <v>1.20076019114124</v>
      </c>
      <c r="I409" s="1" t="s">
        <v>695</v>
      </c>
      <c r="J409" s="1" t="s">
        <v>1566</v>
      </c>
    </row>
    <row r="410" spans="1:11" x14ac:dyDescent="0.4">
      <c r="A410" s="1" t="s">
        <v>1723</v>
      </c>
      <c r="B410" s="1" t="s">
        <v>549</v>
      </c>
      <c r="C410" s="1" t="s">
        <v>1724</v>
      </c>
      <c r="D410" s="1" t="s">
        <v>1725</v>
      </c>
      <c r="E410" s="1" t="s">
        <v>875</v>
      </c>
      <c r="F410" s="73">
        <v>0.86014850089473205</v>
      </c>
      <c r="G410" s="1" t="s">
        <v>1726</v>
      </c>
      <c r="H410" s="73">
        <v>1.24093197666891</v>
      </c>
      <c r="I410" s="1" t="s">
        <v>607</v>
      </c>
      <c r="J410" s="1" t="s">
        <v>1727</v>
      </c>
    </row>
    <row r="411" spans="1:11" x14ac:dyDescent="0.4">
      <c r="A411" s="1" t="s">
        <v>1728</v>
      </c>
      <c r="B411" s="1" t="s">
        <v>549</v>
      </c>
      <c r="C411" s="1" t="s">
        <v>1729</v>
      </c>
      <c r="D411" s="1" t="s">
        <v>1730</v>
      </c>
      <c r="E411" s="1" t="s">
        <v>1731</v>
      </c>
      <c r="F411" s="73">
        <v>0.73118535996427503</v>
      </c>
      <c r="G411" s="1" t="s">
        <v>440</v>
      </c>
      <c r="H411" s="73">
        <v>1.05487749279107</v>
      </c>
      <c r="I411" s="1" t="s">
        <v>876</v>
      </c>
      <c r="J411" s="1" t="s">
        <v>1732</v>
      </c>
    </row>
    <row r="412" spans="1:11" x14ac:dyDescent="0.4">
      <c r="A412" s="1" t="s">
        <v>1733</v>
      </c>
      <c r="B412" s="1" t="s">
        <v>549</v>
      </c>
      <c r="C412" s="1" t="s">
        <v>1734</v>
      </c>
      <c r="D412" s="1" t="s">
        <v>1735</v>
      </c>
      <c r="E412" s="1" t="s">
        <v>1731</v>
      </c>
      <c r="F412" s="73">
        <v>0.73916138009328503</v>
      </c>
      <c r="G412" s="1" t="s">
        <v>440</v>
      </c>
      <c r="H412" s="73">
        <v>1.0663844574772201</v>
      </c>
      <c r="I412" s="1" t="s">
        <v>818</v>
      </c>
      <c r="J412" s="1" t="s">
        <v>1736</v>
      </c>
    </row>
    <row r="413" spans="1:11" x14ac:dyDescent="0.4">
      <c r="A413" s="1" t="s">
        <v>1737</v>
      </c>
      <c r="B413" s="1" t="s">
        <v>549</v>
      </c>
      <c r="C413" s="1" t="s">
        <v>1738</v>
      </c>
      <c r="D413" s="1" t="s">
        <v>1739</v>
      </c>
      <c r="E413" s="1" t="s">
        <v>1731</v>
      </c>
      <c r="F413" s="73">
        <v>0.78319460803497498</v>
      </c>
      <c r="G413" s="1" t="s">
        <v>440</v>
      </c>
      <c r="H413" s="73">
        <v>1.12991097706303</v>
      </c>
      <c r="I413" s="1" t="s">
        <v>1625</v>
      </c>
      <c r="J413" s="1" t="s">
        <v>1740</v>
      </c>
    </row>
    <row r="414" spans="1:11" x14ac:dyDescent="0.4">
      <c r="A414" s="1" t="s">
        <v>1741</v>
      </c>
      <c r="B414" s="1" t="s">
        <v>549</v>
      </c>
      <c r="C414" s="1" t="s">
        <v>1742</v>
      </c>
      <c r="D414" s="1" t="s">
        <v>1743</v>
      </c>
      <c r="E414" s="1" t="s">
        <v>1731</v>
      </c>
      <c r="F414" s="73">
        <v>0.77588977353790001</v>
      </c>
      <c r="G414" s="1" t="s">
        <v>440</v>
      </c>
      <c r="H414" s="73">
        <v>1.11937232855959</v>
      </c>
      <c r="I414" s="1" t="s">
        <v>111</v>
      </c>
      <c r="J414" s="1" t="s">
        <v>1744</v>
      </c>
    </row>
    <row r="415" spans="1:11" x14ac:dyDescent="0.4">
      <c r="A415" s="1" t="s">
        <v>1745</v>
      </c>
      <c r="B415" s="1" t="s">
        <v>549</v>
      </c>
      <c r="C415" s="1" t="s">
        <v>1746</v>
      </c>
      <c r="D415" s="1" t="s">
        <v>1747</v>
      </c>
      <c r="E415" s="1" t="s">
        <v>51</v>
      </c>
      <c r="F415" s="73">
        <v>0.74038467217415005</v>
      </c>
      <c r="G415" s="1" t="s">
        <v>445</v>
      </c>
      <c r="H415" s="73">
        <v>1.06814929489585</v>
      </c>
      <c r="I415" s="1" t="s">
        <v>829</v>
      </c>
      <c r="J415" s="1" t="s">
        <v>1715</v>
      </c>
    </row>
    <row r="416" spans="1:11" x14ac:dyDescent="0.4">
      <c r="A416" s="1" t="s">
        <v>1748</v>
      </c>
      <c r="B416" s="1" t="s">
        <v>549</v>
      </c>
      <c r="C416" s="1" t="s">
        <v>1749</v>
      </c>
      <c r="D416" s="1" t="s">
        <v>1750</v>
      </c>
      <c r="E416" s="1" t="s">
        <v>1694</v>
      </c>
      <c r="F416" s="73">
        <v>0.76967747680230403</v>
      </c>
      <c r="G416" s="1" t="s">
        <v>1751</v>
      </c>
      <c r="H416" s="73">
        <v>1.1104098788666099</v>
      </c>
      <c r="I416" s="1" t="s">
        <v>117</v>
      </c>
      <c r="J416" s="1" t="s">
        <v>1752</v>
      </c>
    </row>
    <row r="417" spans="1:10" x14ac:dyDescent="0.4">
      <c r="A417" s="1" t="s">
        <v>1753</v>
      </c>
      <c r="B417" s="1" t="s">
        <v>549</v>
      </c>
      <c r="C417" s="1" t="s">
        <v>1754</v>
      </c>
      <c r="D417" s="1" t="s">
        <v>1755</v>
      </c>
      <c r="E417" s="1" t="s">
        <v>1694</v>
      </c>
      <c r="F417" s="73">
        <v>0.77374280122826999</v>
      </c>
      <c r="G417" s="1" t="s">
        <v>1751</v>
      </c>
      <c r="H417" s="73">
        <v>1.11627490225556</v>
      </c>
      <c r="I417" s="1" t="s">
        <v>1694</v>
      </c>
      <c r="J417" s="1" t="s">
        <v>1756</v>
      </c>
    </row>
    <row r="418" spans="1:10" x14ac:dyDescent="0.4">
      <c r="A418" s="1" t="s">
        <v>1757</v>
      </c>
      <c r="B418" s="1" t="s">
        <v>549</v>
      </c>
      <c r="C418" s="1" t="s">
        <v>1758</v>
      </c>
      <c r="D418" s="1" t="s">
        <v>1759</v>
      </c>
      <c r="E418" s="1" t="s">
        <v>1694</v>
      </c>
      <c r="F418" s="73">
        <v>0.74456399138113405</v>
      </c>
      <c r="G418" s="1" t="s">
        <v>1751</v>
      </c>
      <c r="H418" s="73">
        <v>1.07417877799005</v>
      </c>
      <c r="I418" s="1" t="s">
        <v>1625</v>
      </c>
      <c r="J418" s="1" t="s">
        <v>1661</v>
      </c>
    </row>
    <row r="419" spans="1:10" x14ac:dyDescent="0.4">
      <c r="A419" s="1" t="s">
        <v>1760</v>
      </c>
      <c r="B419" s="1" t="s">
        <v>549</v>
      </c>
      <c r="C419" s="1" t="s">
        <v>1761</v>
      </c>
      <c r="D419" s="1" t="s">
        <v>1762</v>
      </c>
      <c r="E419" s="1" t="s">
        <v>1694</v>
      </c>
      <c r="F419" s="73">
        <v>0.787213865192393</v>
      </c>
      <c r="G419" s="1" t="s">
        <v>1751</v>
      </c>
      <c r="H419" s="73">
        <v>1.1357095394321</v>
      </c>
      <c r="I419" s="1" t="s">
        <v>27</v>
      </c>
      <c r="J419" s="1" t="s">
        <v>1330</v>
      </c>
    </row>
    <row r="420" spans="1:10" x14ac:dyDescent="0.4">
      <c r="A420" s="1" t="s">
        <v>1763</v>
      </c>
      <c r="B420" s="1" t="s">
        <v>549</v>
      </c>
      <c r="C420" s="1" t="s">
        <v>1764</v>
      </c>
      <c r="D420" s="1" t="s">
        <v>1765</v>
      </c>
      <c r="E420" s="1" t="s">
        <v>1694</v>
      </c>
      <c r="F420" s="73">
        <v>0.82331000500287299</v>
      </c>
      <c r="G420" s="1" t="s">
        <v>1751</v>
      </c>
      <c r="H420" s="73">
        <v>1.18778526133191</v>
      </c>
      <c r="I420" s="1" t="s">
        <v>69</v>
      </c>
      <c r="J420" s="1" t="s">
        <v>1126</v>
      </c>
    </row>
    <row r="421" spans="1:10" x14ac:dyDescent="0.4">
      <c r="A421" s="1" t="s">
        <v>1766</v>
      </c>
      <c r="B421" s="1" t="s">
        <v>549</v>
      </c>
      <c r="C421" s="1" t="s">
        <v>1767</v>
      </c>
      <c r="D421" s="1" t="s">
        <v>1768</v>
      </c>
      <c r="E421" s="1" t="s">
        <v>1694</v>
      </c>
      <c r="F421" s="73">
        <v>0.82294690621007704</v>
      </c>
      <c r="G421" s="1" t="s">
        <v>1751</v>
      </c>
      <c r="H421" s="73">
        <v>1.18726142050419</v>
      </c>
      <c r="I421" s="1" t="s">
        <v>1694</v>
      </c>
      <c r="J421" s="1" t="s">
        <v>1769</v>
      </c>
    </row>
    <row r="422" spans="1:10" x14ac:dyDescent="0.4">
      <c r="A422" s="1" t="s">
        <v>1770</v>
      </c>
      <c r="B422" s="1" t="s">
        <v>549</v>
      </c>
      <c r="C422" s="1" t="s">
        <v>1771</v>
      </c>
      <c r="D422" s="1" t="s">
        <v>1772</v>
      </c>
      <c r="E422" s="1" t="s">
        <v>1694</v>
      </c>
      <c r="F422" s="73">
        <v>0.76508236076493696</v>
      </c>
      <c r="G422" s="1" t="s">
        <v>1751</v>
      </c>
      <c r="H422" s="73">
        <v>1.1037805277471999</v>
      </c>
      <c r="I422" s="1" t="s">
        <v>668</v>
      </c>
      <c r="J422" s="1" t="s">
        <v>1640</v>
      </c>
    </row>
    <row r="423" spans="1:10" x14ac:dyDescent="0.4">
      <c r="A423" s="1" t="s">
        <v>1773</v>
      </c>
      <c r="B423" s="1" t="s">
        <v>549</v>
      </c>
      <c r="C423" s="1" t="s">
        <v>1774</v>
      </c>
      <c r="D423" s="1" t="s">
        <v>1775</v>
      </c>
      <c r="E423" s="1" t="s">
        <v>115</v>
      </c>
      <c r="F423" s="73">
        <v>0.75511331365951095</v>
      </c>
      <c r="G423" s="1" t="s">
        <v>116</v>
      </c>
      <c r="H423" s="73">
        <v>1.0893982329258101</v>
      </c>
      <c r="I423" s="1" t="s">
        <v>27</v>
      </c>
      <c r="J423" s="1" t="s">
        <v>1578</v>
      </c>
    </row>
    <row r="424" spans="1:10" x14ac:dyDescent="0.4">
      <c r="A424" s="1" t="s">
        <v>1776</v>
      </c>
      <c r="B424" s="1" t="s">
        <v>549</v>
      </c>
      <c r="C424" s="1" t="s">
        <v>1777</v>
      </c>
      <c r="D424" s="1" t="s">
        <v>1778</v>
      </c>
      <c r="E424" s="1" t="s">
        <v>115</v>
      </c>
      <c r="F424" s="73">
        <v>0.73462590328401001</v>
      </c>
      <c r="G424" s="1" t="s">
        <v>116</v>
      </c>
      <c r="H424" s="73">
        <v>1.05984114757642</v>
      </c>
      <c r="I424" s="1" t="s">
        <v>523</v>
      </c>
      <c r="J424" s="1" t="s">
        <v>1779</v>
      </c>
    </row>
    <row r="425" spans="1:10" x14ac:dyDescent="0.4">
      <c r="A425" s="1" t="s">
        <v>1780</v>
      </c>
      <c r="B425" s="1" t="s">
        <v>549</v>
      </c>
      <c r="C425" s="1" t="s">
        <v>1781</v>
      </c>
      <c r="D425" s="1" t="s">
        <v>1782</v>
      </c>
      <c r="E425" s="1" t="s">
        <v>115</v>
      </c>
      <c r="F425" s="73">
        <v>0.76537750827375395</v>
      </c>
      <c r="G425" s="1" t="s">
        <v>116</v>
      </c>
      <c r="H425" s="73">
        <v>1.1042063355945</v>
      </c>
      <c r="I425" s="1" t="s">
        <v>875</v>
      </c>
      <c r="J425" s="1" t="s">
        <v>1715</v>
      </c>
    </row>
    <row r="426" spans="1:10" x14ac:dyDescent="0.4">
      <c r="A426" s="1" t="s">
        <v>1783</v>
      </c>
      <c r="B426" s="1" t="s">
        <v>549</v>
      </c>
      <c r="C426" s="1" t="s">
        <v>1784</v>
      </c>
      <c r="D426" s="1" t="s">
        <v>1785</v>
      </c>
      <c r="E426" s="1" t="s">
        <v>115</v>
      </c>
      <c r="F426" s="73">
        <v>0.72547797063053998</v>
      </c>
      <c r="G426" s="1" t="s">
        <v>116</v>
      </c>
      <c r="H426" s="73">
        <v>1.04664347050287</v>
      </c>
      <c r="I426" s="1" t="s">
        <v>38</v>
      </c>
      <c r="J426" s="1" t="s">
        <v>877</v>
      </c>
    </row>
    <row r="427" spans="1:10" x14ac:dyDescent="0.4">
      <c r="A427" s="1" t="s">
        <v>1786</v>
      </c>
      <c r="B427" s="1" t="s">
        <v>549</v>
      </c>
      <c r="C427" s="1" t="s">
        <v>1787</v>
      </c>
      <c r="D427" s="1" t="s">
        <v>1788</v>
      </c>
      <c r="E427" s="1" t="s">
        <v>1789</v>
      </c>
      <c r="F427" s="73">
        <v>0.77988811240156197</v>
      </c>
      <c r="G427" s="1" t="s">
        <v>1790</v>
      </c>
      <c r="H427" s="73">
        <v>1.1251407122099899</v>
      </c>
      <c r="I427" s="1" t="s">
        <v>39</v>
      </c>
      <c r="J427" s="1" t="s">
        <v>1791</v>
      </c>
    </row>
    <row r="428" spans="1:10" x14ac:dyDescent="0.4">
      <c r="A428" s="1" t="s">
        <v>1792</v>
      </c>
      <c r="B428" s="1" t="s">
        <v>549</v>
      </c>
      <c r="C428" s="1" t="s">
        <v>1793</v>
      </c>
      <c r="D428" s="1" t="s">
        <v>1794</v>
      </c>
      <c r="E428" s="1" t="s">
        <v>1789</v>
      </c>
      <c r="F428" s="73">
        <v>0.76034494655213003</v>
      </c>
      <c r="G428" s="1" t="s">
        <v>1790</v>
      </c>
      <c r="H428" s="73">
        <v>1.09694588375574</v>
      </c>
      <c r="I428" s="1" t="s">
        <v>174</v>
      </c>
      <c r="J428" s="1" t="s">
        <v>1795</v>
      </c>
    </row>
    <row r="429" spans="1:10" x14ac:dyDescent="0.4">
      <c r="A429" s="1" t="s">
        <v>1796</v>
      </c>
      <c r="B429" s="1" t="s">
        <v>549</v>
      </c>
      <c r="C429" s="1" t="s">
        <v>1797</v>
      </c>
      <c r="D429" s="1" t="s">
        <v>1798</v>
      </c>
      <c r="E429" s="1" t="s">
        <v>1789</v>
      </c>
      <c r="F429" s="73">
        <v>0.78674385754611698</v>
      </c>
      <c r="G429" s="1" t="s">
        <v>1790</v>
      </c>
      <c r="H429" s="73">
        <v>1.1350314617316399</v>
      </c>
      <c r="I429" s="1" t="s">
        <v>174</v>
      </c>
      <c r="J429" s="1" t="s">
        <v>1799</v>
      </c>
    </row>
    <row r="430" spans="1:10" x14ac:dyDescent="0.4">
      <c r="A430" s="1" t="s">
        <v>1800</v>
      </c>
      <c r="B430" s="1" t="s">
        <v>549</v>
      </c>
      <c r="C430" s="1" t="s">
        <v>1801</v>
      </c>
      <c r="D430" s="1" t="s">
        <v>1802</v>
      </c>
      <c r="E430" s="1" t="s">
        <v>1789</v>
      </c>
      <c r="F430" s="73">
        <v>0.72430397306546701</v>
      </c>
      <c r="G430" s="1" t="s">
        <v>1790</v>
      </c>
      <c r="H430" s="73">
        <v>1.0449497500377201</v>
      </c>
      <c r="I430" s="1" t="s">
        <v>539</v>
      </c>
      <c r="J430" s="1" t="s">
        <v>107</v>
      </c>
    </row>
    <row r="431" spans="1:10" x14ac:dyDescent="0.4">
      <c r="A431" s="1" t="s">
        <v>1803</v>
      </c>
      <c r="B431" s="1" t="s">
        <v>549</v>
      </c>
      <c r="C431" s="1" t="s">
        <v>1804</v>
      </c>
      <c r="D431" s="1" t="s">
        <v>1805</v>
      </c>
      <c r="E431" s="1" t="s">
        <v>1789</v>
      </c>
      <c r="F431" s="73">
        <v>0.76546033916651801</v>
      </c>
      <c r="G431" s="1" t="s">
        <v>1790</v>
      </c>
      <c r="H431" s="73">
        <v>1.1043258353127201</v>
      </c>
      <c r="I431" s="1" t="s">
        <v>1625</v>
      </c>
      <c r="J431" s="1" t="s">
        <v>1740</v>
      </c>
    </row>
    <row r="432" spans="1:10" x14ac:dyDescent="0.4">
      <c r="A432" s="1" t="s">
        <v>1806</v>
      </c>
      <c r="B432" s="1" t="s">
        <v>549</v>
      </c>
      <c r="C432" s="1" t="s">
        <v>1807</v>
      </c>
      <c r="D432" s="1" t="s">
        <v>1808</v>
      </c>
      <c r="E432" s="1" t="s">
        <v>943</v>
      </c>
      <c r="F432" s="73">
        <v>0.76316669403961102</v>
      </c>
      <c r="G432" s="1" t="s">
        <v>1809</v>
      </c>
      <c r="H432" s="73">
        <v>1.1010168048625699</v>
      </c>
      <c r="I432" s="1" t="s">
        <v>111</v>
      </c>
      <c r="J432" s="1" t="s">
        <v>1426</v>
      </c>
    </row>
    <row r="433" spans="1:11" x14ac:dyDescent="0.4">
      <c r="A433" s="1" t="s">
        <v>1810</v>
      </c>
      <c r="B433" s="1" t="s">
        <v>549</v>
      </c>
      <c r="C433" s="1" t="s">
        <v>1811</v>
      </c>
      <c r="D433" s="1" t="s">
        <v>1812</v>
      </c>
      <c r="E433" s="1" t="s">
        <v>1813</v>
      </c>
      <c r="F433" s="73">
        <v>0.75935469357927199</v>
      </c>
      <c r="G433" s="1" t="s">
        <v>1814</v>
      </c>
      <c r="H433" s="73">
        <v>1.0955172507025699</v>
      </c>
      <c r="I433" s="1" t="s">
        <v>1328</v>
      </c>
      <c r="J433" s="1" t="s">
        <v>1261</v>
      </c>
      <c r="K433" s="1"/>
    </row>
    <row r="434" spans="1:11" x14ac:dyDescent="0.4">
      <c r="A434" s="1" t="s">
        <v>1815</v>
      </c>
      <c r="B434" s="1" t="s">
        <v>549</v>
      </c>
      <c r="C434" s="1" t="s">
        <v>1816</v>
      </c>
      <c r="D434" s="1" t="s">
        <v>1817</v>
      </c>
      <c r="E434" s="1" t="s">
        <v>1813</v>
      </c>
      <c r="F434" s="73">
        <v>0.71055471918857005</v>
      </c>
      <c r="G434" s="1" t="s">
        <v>1814</v>
      </c>
      <c r="H434" s="73">
        <v>1.0251137696535999</v>
      </c>
      <c r="I434" s="1" t="s">
        <v>111</v>
      </c>
      <c r="J434" s="1" t="s">
        <v>1165</v>
      </c>
    </row>
    <row r="435" spans="1:11" x14ac:dyDescent="0.4">
      <c r="A435" s="1" t="s">
        <v>1818</v>
      </c>
      <c r="B435" s="1" t="s">
        <v>549</v>
      </c>
      <c r="C435" s="1" t="s">
        <v>1819</v>
      </c>
      <c r="D435" s="1" t="s">
        <v>1820</v>
      </c>
      <c r="E435" s="1" t="s">
        <v>956</v>
      </c>
      <c r="F435" s="73">
        <v>0.73320923763632195</v>
      </c>
      <c r="G435" s="1" t="s">
        <v>521</v>
      </c>
      <c r="H435" s="73">
        <v>1.0577973310719</v>
      </c>
      <c r="I435" s="1" t="s">
        <v>38</v>
      </c>
      <c r="J435" s="1" t="s">
        <v>731</v>
      </c>
    </row>
    <row r="436" spans="1:11" x14ac:dyDescent="0.4">
      <c r="A436" s="1" t="s">
        <v>1821</v>
      </c>
      <c r="B436" s="1" t="s">
        <v>549</v>
      </c>
      <c r="C436" s="1" t="s">
        <v>1822</v>
      </c>
      <c r="D436" s="1" t="s">
        <v>1823</v>
      </c>
      <c r="E436" s="1" t="s">
        <v>956</v>
      </c>
      <c r="F436" s="73">
        <v>0.74998831577534297</v>
      </c>
      <c r="G436" s="1" t="s">
        <v>521</v>
      </c>
      <c r="H436" s="73">
        <v>1.0820044238937501</v>
      </c>
      <c r="I436" s="1" t="s">
        <v>1625</v>
      </c>
      <c r="J436" s="1" t="s">
        <v>1824</v>
      </c>
    </row>
    <row r="437" spans="1:11" x14ac:dyDescent="0.4">
      <c r="A437" s="1" t="s">
        <v>1825</v>
      </c>
      <c r="B437" s="1" t="s">
        <v>549</v>
      </c>
      <c r="C437" s="1" t="s">
        <v>1826</v>
      </c>
      <c r="D437" s="1" t="s">
        <v>1827</v>
      </c>
      <c r="E437" s="1" t="s">
        <v>956</v>
      </c>
      <c r="F437" s="73">
        <v>0.75009770063148395</v>
      </c>
      <c r="G437" s="1" t="s">
        <v>521</v>
      </c>
      <c r="H437" s="73">
        <v>1.0821622328832601</v>
      </c>
      <c r="I437" s="1" t="s">
        <v>715</v>
      </c>
      <c r="J437" s="1" t="s">
        <v>1828</v>
      </c>
    </row>
    <row r="438" spans="1:11" x14ac:dyDescent="0.4">
      <c r="A438" s="1" t="s">
        <v>1829</v>
      </c>
      <c r="B438" s="1" t="s">
        <v>549</v>
      </c>
      <c r="C438" s="1" t="s">
        <v>1830</v>
      </c>
      <c r="D438" s="1" t="s">
        <v>1831</v>
      </c>
      <c r="E438" s="1" t="s">
        <v>1832</v>
      </c>
      <c r="F438" s="73">
        <v>0.73766662577029296</v>
      </c>
      <c r="G438" s="1" t="s">
        <v>537</v>
      </c>
      <c r="H438" s="73">
        <v>1.0642279828281</v>
      </c>
      <c r="I438" s="1" t="s">
        <v>69</v>
      </c>
      <c r="J438" s="1" t="s">
        <v>1207</v>
      </c>
    </row>
    <row r="439" spans="1:11" x14ac:dyDescent="0.4">
      <c r="A439" s="1" t="s">
        <v>1833</v>
      </c>
      <c r="B439" s="1" t="s">
        <v>549</v>
      </c>
      <c r="C439" s="1" t="s">
        <v>1834</v>
      </c>
      <c r="D439" s="1" t="s">
        <v>1835</v>
      </c>
      <c r="E439" s="1" t="s">
        <v>1832</v>
      </c>
      <c r="F439" s="73">
        <v>0.79146686862339199</v>
      </c>
      <c r="G439" s="1" t="s">
        <v>537</v>
      </c>
      <c r="H439" s="73">
        <v>1.1418453263908801</v>
      </c>
      <c r="I439" s="1" t="s">
        <v>122</v>
      </c>
      <c r="J439" s="1" t="s">
        <v>1836</v>
      </c>
    </row>
    <row r="440" spans="1:11" x14ac:dyDescent="0.4">
      <c r="A440" s="1" t="s">
        <v>1837</v>
      </c>
      <c r="B440" s="1" t="s">
        <v>549</v>
      </c>
      <c r="C440" s="1" t="s">
        <v>1838</v>
      </c>
      <c r="D440" s="1" t="s">
        <v>1839</v>
      </c>
      <c r="E440" s="1" t="s">
        <v>1832</v>
      </c>
      <c r="F440" s="73">
        <v>0.72563749552655799</v>
      </c>
      <c r="G440" s="1" t="s">
        <v>537</v>
      </c>
      <c r="H440" s="73">
        <v>1.04687361627925</v>
      </c>
      <c r="I440" s="1" t="s">
        <v>1328</v>
      </c>
      <c r="J440" s="1" t="s">
        <v>1261</v>
      </c>
    </row>
    <row r="441" spans="1:11" x14ac:dyDescent="0.4">
      <c r="A441" s="1" t="s">
        <v>1840</v>
      </c>
      <c r="B441" s="1" t="s">
        <v>549</v>
      </c>
      <c r="C441" s="1" t="s">
        <v>1841</v>
      </c>
      <c r="D441" s="1" t="s">
        <v>1842</v>
      </c>
      <c r="E441" s="1" t="s">
        <v>1832</v>
      </c>
      <c r="F441" s="73">
        <v>0.72798721848176295</v>
      </c>
      <c r="G441" s="1" t="s">
        <v>537</v>
      </c>
      <c r="H441" s="73">
        <v>1.0502635499341899</v>
      </c>
      <c r="I441" s="1" t="s">
        <v>1843</v>
      </c>
      <c r="J441" s="1" t="s">
        <v>1844</v>
      </c>
    </row>
    <row r="442" spans="1:11" x14ac:dyDescent="0.4">
      <c r="A442" s="1" t="s">
        <v>1845</v>
      </c>
      <c r="B442" s="1" t="s">
        <v>549</v>
      </c>
      <c r="C442" s="1" t="s">
        <v>1846</v>
      </c>
      <c r="D442" s="1" t="s">
        <v>1847</v>
      </c>
      <c r="E442" s="1" t="s">
        <v>57</v>
      </c>
      <c r="F442" s="73">
        <v>0.73077964418817798</v>
      </c>
      <c r="G442" s="1" t="s">
        <v>128</v>
      </c>
      <c r="H442" s="73">
        <v>1.0542921686528901</v>
      </c>
      <c r="I442" s="1" t="s">
        <v>69</v>
      </c>
      <c r="J442" s="1" t="s">
        <v>1475</v>
      </c>
    </row>
    <row r="443" spans="1:11" x14ac:dyDescent="0.4">
      <c r="A443" s="1" t="s">
        <v>1848</v>
      </c>
      <c r="B443" s="1" t="s">
        <v>549</v>
      </c>
      <c r="C443" s="1" t="s">
        <v>1849</v>
      </c>
      <c r="D443" s="1" t="s">
        <v>1850</v>
      </c>
      <c r="E443" s="1" t="s">
        <v>57</v>
      </c>
      <c r="F443" s="73">
        <v>0.76682657107421104</v>
      </c>
      <c r="G443" s="1" t="s">
        <v>128</v>
      </c>
      <c r="H443" s="73">
        <v>1.1062968913106499</v>
      </c>
      <c r="I443" s="1" t="s">
        <v>27</v>
      </c>
      <c r="J443" s="1" t="s">
        <v>451</v>
      </c>
    </row>
    <row r="444" spans="1:11" x14ac:dyDescent="0.4">
      <c r="A444" s="1" t="s">
        <v>1851</v>
      </c>
      <c r="B444" s="1" t="s">
        <v>549</v>
      </c>
      <c r="C444" s="1" t="s">
        <v>1852</v>
      </c>
      <c r="D444" s="1" t="s">
        <v>1853</v>
      </c>
      <c r="E444" s="1" t="s">
        <v>57</v>
      </c>
      <c r="F444" s="73">
        <v>0.72240418968862297</v>
      </c>
      <c r="G444" s="1" t="s">
        <v>128</v>
      </c>
      <c r="H444" s="73">
        <v>1.04220894198119</v>
      </c>
      <c r="I444" s="1" t="s">
        <v>57</v>
      </c>
      <c r="J444" s="1" t="s">
        <v>1854</v>
      </c>
    </row>
    <row r="445" spans="1:11" x14ac:dyDescent="0.4">
      <c r="A445" s="1" t="s">
        <v>1855</v>
      </c>
      <c r="B445" s="1" t="s">
        <v>549</v>
      </c>
      <c r="C445" s="1" t="s">
        <v>1856</v>
      </c>
      <c r="D445" s="1" t="s">
        <v>1857</v>
      </c>
      <c r="E445" s="1" t="s">
        <v>57</v>
      </c>
      <c r="F445" s="73">
        <v>0.50845402930046102</v>
      </c>
      <c r="G445" s="1" t="s">
        <v>128</v>
      </c>
      <c r="H445" s="73">
        <v>0.73354410659178704</v>
      </c>
      <c r="I445" s="1" t="s">
        <v>22</v>
      </c>
      <c r="J445" s="1" t="s">
        <v>1858</v>
      </c>
    </row>
    <row r="446" spans="1:11" x14ac:dyDescent="0.4">
      <c r="A446" s="1" t="s">
        <v>1859</v>
      </c>
      <c r="B446" s="1" t="s">
        <v>549</v>
      </c>
      <c r="C446" s="1" t="s">
        <v>1860</v>
      </c>
      <c r="D446" s="1" t="s">
        <v>1861</v>
      </c>
      <c r="E446" s="1" t="s">
        <v>1862</v>
      </c>
      <c r="F446" s="73">
        <v>0.72916028058429905</v>
      </c>
      <c r="G446" s="1" t="s">
        <v>77</v>
      </c>
      <c r="H446" s="73">
        <v>1.05195592081217</v>
      </c>
      <c r="I446" s="1" t="s">
        <v>1530</v>
      </c>
      <c r="J446" s="1" t="s">
        <v>299</v>
      </c>
    </row>
    <row r="447" spans="1:11" x14ac:dyDescent="0.4">
      <c r="A447" s="1" t="s">
        <v>1863</v>
      </c>
      <c r="B447" s="1" t="s">
        <v>549</v>
      </c>
      <c r="C447" s="1" t="s">
        <v>1864</v>
      </c>
      <c r="D447" s="1" t="s">
        <v>1865</v>
      </c>
      <c r="E447" s="1" t="s">
        <v>987</v>
      </c>
      <c r="F447" s="73">
        <v>0.73420628432219903</v>
      </c>
      <c r="G447" s="1" t="s">
        <v>348</v>
      </c>
      <c r="H447" s="73">
        <v>1.0592357653811499</v>
      </c>
      <c r="I447" s="1" t="s">
        <v>668</v>
      </c>
      <c r="J447" s="1" t="s">
        <v>1556</v>
      </c>
    </row>
    <row r="448" spans="1:11" x14ac:dyDescent="0.4">
      <c r="A448" s="1" t="s">
        <v>1866</v>
      </c>
      <c r="B448" s="1" t="s">
        <v>549</v>
      </c>
      <c r="C448" s="1" t="s">
        <v>1867</v>
      </c>
      <c r="D448" s="1" t="s">
        <v>1868</v>
      </c>
      <c r="E448" s="1" t="s">
        <v>987</v>
      </c>
      <c r="F448" s="73">
        <v>0.77673125825368705</v>
      </c>
      <c r="G448" s="1" t="s">
        <v>348</v>
      </c>
      <c r="H448" s="73">
        <v>1.1205863343860401</v>
      </c>
      <c r="I448" s="1" t="s">
        <v>1625</v>
      </c>
      <c r="J448" s="1" t="s">
        <v>1799</v>
      </c>
    </row>
    <row r="449" spans="1:10" x14ac:dyDescent="0.4">
      <c r="A449" s="1" t="s">
        <v>1869</v>
      </c>
      <c r="B449" s="1" t="s">
        <v>549</v>
      </c>
      <c r="C449" s="1" t="s">
        <v>1870</v>
      </c>
      <c r="D449" s="1" t="s">
        <v>1871</v>
      </c>
      <c r="E449" s="1" t="s">
        <v>1843</v>
      </c>
      <c r="F449" s="73">
        <v>0.73403009515782802</v>
      </c>
      <c r="G449" s="1" t="s">
        <v>1872</v>
      </c>
      <c r="H449" s="73">
        <v>1.0589815781474501</v>
      </c>
      <c r="I449" s="1" t="s">
        <v>39</v>
      </c>
      <c r="J449" s="1" t="s">
        <v>1873</v>
      </c>
    </row>
    <row r="450" spans="1:10" x14ac:dyDescent="0.4">
      <c r="A450" s="1" t="s">
        <v>1874</v>
      </c>
      <c r="B450" s="1" t="s">
        <v>549</v>
      </c>
      <c r="C450" s="1" t="s">
        <v>1875</v>
      </c>
      <c r="D450" s="1" t="s">
        <v>1876</v>
      </c>
      <c r="E450" s="1" t="s">
        <v>1843</v>
      </c>
      <c r="F450" s="73">
        <v>0.78524171834846701</v>
      </c>
      <c r="G450" s="1" t="s">
        <v>1872</v>
      </c>
      <c r="H450" s="73">
        <v>1.13286433296046</v>
      </c>
      <c r="I450" s="1" t="s">
        <v>1047</v>
      </c>
      <c r="J450" s="1" t="s">
        <v>1877</v>
      </c>
    </row>
    <row r="451" spans="1:10" x14ac:dyDescent="0.4">
      <c r="A451" s="1" t="s">
        <v>1878</v>
      </c>
      <c r="B451" s="1" t="s">
        <v>549</v>
      </c>
      <c r="C451" s="1" t="s">
        <v>1879</v>
      </c>
      <c r="D451" s="1" t="s">
        <v>1880</v>
      </c>
      <c r="E451" s="1" t="s">
        <v>1843</v>
      </c>
      <c r="F451" s="73">
        <v>0.72432506779133399</v>
      </c>
      <c r="G451" s="1" t="s">
        <v>1872</v>
      </c>
      <c r="H451" s="73">
        <v>1.0449801832941199</v>
      </c>
      <c r="I451" s="1" t="s">
        <v>1881</v>
      </c>
      <c r="J451" s="1" t="s">
        <v>1882</v>
      </c>
    </row>
    <row r="452" spans="1:10" x14ac:dyDescent="0.4">
      <c r="A452" s="1" t="s">
        <v>1883</v>
      </c>
      <c r="B452" s="1" t="s">
        <v>549</v>
      </c>
      <c r="C452" s="1" t="s">
        <v>1884</v>
      </c>
      <c r="D452" s="1" t="s">
        <v>1885</v>
      </c>
      <c r="E452" s="1" t="s">
        <v>1843</v>
      </c>
      <c r="F452" s="73">
        <v>0.72444941364888205</v>
      </c>
      <c r="G452" s="1" t="s">
        <v>1872</v>
      </c>
      <c r="H452" s="73">
        <v>1.0451595764461601</v>
      </c>
      <c r="I452" s="1" t="s">
        <v>70</v>
      </c>
      <c r="J452" s="1" t="s">
        <v>1711</v>
      </c>
    </row>
    <row r="453" spans="1:10" x14ac:dyDescent="0.4">
      <c r="A453" s="1" t="s">
        <v>1886</v>
      </c>
      <c r="B453" s="1" t="s">
        <v>549</v>
      </c>
      <c r="C453" s="1" t="s">
        <v>1887</v>
      </c>
      <c r="D453" s="1" t="s">
        <v>1888</v>
      </c>
      <c r="E453" s="1" t="s">
        <v>1843</v>
      </c>
      <c r="F453" s="73">
        <v>0.79522247640166899</v>
      </c>
      <c r="G453" s="1" t="s">
        <v>1872</v>
      </c>
      <c r="H453" s="73">
        <v>1.1472635231081301</v>
      </c>
      <c r="I453" s="1" t="s">
        <v>1843</v>
      </c>
      <c r="J453" s="1" t="s">
        <v>1889</v>
      </c>
    </row>
    <row r="454" spans="1:10" x14ac:dyDescent="0.4">
      <c r="A454" s="1" t="s">
        <v>1890</v>
      </c>
      <c r="B454" s="1" t="s">
        <v>549</v>
      </c>
      <c r="C454" s="1" t="s">
        <v>1891</v>
      </c>
      <c r="D454" s="1" t="s">
        <v>1892</v>
      </c>
      <c r="E454" s="1" t="s">
        <v>63</v>
      </c>
      <c r="F454" s="73">
        <v>0.70804184954868099</v>
      </c>
      <c r="G454" s="1" t="s">
        <v>1893</v>
      </c>
      <c r="H454" s="73">
        <v>1.0214884650857301</v>
      </c>
      <c r="I454" s="1" t="s">
        <v>1530</v>
      </c>
      <c r="J454" s="1" t="s">
        <v>299</v>
      </c>
    </row>
    <row r="455" spans="1:10" x14ac:dyDescent="0.4">
      <c r="A455" s="1" t="s">
        <v>1894</v>
      </c>
      <c r="B455" s="1" t="s">
        <v>549</v>
      </c>
      <c r="C455" s="1" t="s">
        <v>1895</v>
      </c>
      <c r="D455" s="1" t="s">
        <v>1896</v>
      </c>
      <c r="E455" s="1" t="s">
        <v>63</v>
      </c>
      <c r="F455" s="73">
        <v>0.71551561468994296</v>
      </c>
      <c r="G455" s="1" t="s">
        <v>1893</v>
      </c>
      <c r="H455" s="73">
        <v>1.0322708289917999</v>
      </c>
      <c r="I455" s="1" t="s">
        <v>371</v>
      </c>
      <c r="J455" s="1" t="s">
        <v>1110</v>
      </c>
    </row>
    <row r="456" spans="1:10" x14ac:dyDescent="0.4">
      <c r="A456" s="1" t="s">
        <v>1897</v>
      </c>
      <c r="B456" s="1" t="s">
        <v>549</v>
      </c>
      <c r="C456" s="1" t="s">
        <v>1898</v>
      </c>
      <c r="D456" s="1" t="s">
        <v>1899</v>
      </c>
      <c r="E456" s="1" t="s">
        <v>63</v>
      </c>
      <c r="F456" s="73">
        <v>0.73872636298850203</v>
      </c>
      <c r="G456" s="1" t="s">
        <v>1893</v>
      </c>
      <c r="H456" s="73">
        <v>1.0657568604574501</v>
      </c>
      <c r="I456" s="1" t="s">
        <v>1694</v>
      </c>
      <c r="J456" s="1" t="s">
        <v>1719</v>
      </c>
    </row>
    <row r="457" spans="1:10" x14ac:dyDescent="0.4">
      <c r="A457" s="1" t="s">
        <v>1900</v>
      </c>
      <c r="B457" s="1" t="s">
        <v>549</v>
      </c>
      <c r="C457" s="1" t="s">
        <v>1901</v>
      </c>
      <c r="D457" s="1" t="s">
        <v>1902</v>
      </c>
      <c r="E457" s="1" t="s">
        <v>1903</v>
      </c>
      <c r="F457" s="73">
        <v>0.74983502126343704</v>
      </c>
      <c r="G457" s="1" t="s">
        <v>1904</v>
      </c>
      <c r="H457" s="73">
        <v>1.08178326666163</v>
      </c>
      <c r="I457" s="1" t="s">
        <v>57</v>
      </c>
      <c r="J457" s="1" t="s">
        <v>240</v>
      </c>
    </row>
    <row r="458" spans="1:10" x14ac:dyDescent="0.4">
      <c r="A458" s="1" t="s">
        <v>1905</v>
      </c>
      <c r="B458" s="1" t="s">
        <v>549</v>
      </c>
      <c r="C458" s="1" t="s">
        <v>1906</v>
      </c>
      <c r="D458" s="1" t="s">
        <v>25</v>
      </c>
      <c r="E458" s="1" t="s">
        <v>1903</v>
      </c>
      <c r="F458" s="73">
        <v>0.75985495732978603</v>
      </c>
      <c r="G458" s="1" t="s">
        <v>1904</v>
      </c>
      <c r="H458" s="73">
        <v>1.0962389787345801</v>
      </c>
      <c r="I458" s="1" t="s">
        <v>1172</v>
      </c>
      <c r="J458" s="1" t="s">
        <v>1907</v>
      </c>
    </row>
    <row r="459" spans="1:10" x14ac:dyDescent="0.4">
      <c r="A459" s="1" t="s">
        <v>1908</v>
      </c>
      <c r="B459" s="1" t="s">
        <v>549</v>
      </c>
      <c r="C459" s="1" t="s">
        <v>1909</v>
      </c>
      <c r="D459" s="1" t="s">
        <v>1910</v>
      </c>
      <c r="E459" s="1" t="s">
        <v>1007</v>
      </c>
      <c r="F459" s="73">
        <v>0.73795369337668504</v>
      </c>
      <c r="G459" s="1" t="s">
        <v>1911</v>
      </c>
      <c r="H459" s="73">
        <v>1.0646421338402401</v>
      </c>
      <c r="I459" s="1" t="s">
        <v>232</v>
      </c>
      <c r="J459" s="1" t="s">
        <v>1238</v>
      </c>
    </row>
    <row r="460" spans="1:10" x14ac:dyDescent="0.4">
      <c r="A460" s="1" t="s">
        <v>1912</v>
      </c>
      <c r="B460" s="1" t="s">
        <v>549</v>
      </c>
      <c r="C460" s="1" t="s">
        <v>1913</v>
      </c>
      <c r="D460" s="1" t="s">
        <v>1914</v>
      </c>
      <c r="E460" s="1" t="s">
        <v>1007</v>
      </c>
      <c r="F460" s="73">
        <v>0.71147178076543705</v>
      </c>
      <c r="G460" s="1" t="s">
        <v>1911</v>
      </c>
      <c r="H460" s="73">
        <v>1.0264368098427401</v>
      </c>
      <c r="I460" s="1" t="s">
        <v>122</v>
      </c>
      <c r="J460" s="1" t="s">
        <v>1915</v>
      </c>
    </row>
    <row r="461" spans="1:10" x14ac:dyDescent="0.4">
      <c r="A461" s="1" t="s">
        <v>1916</v>
      </c>
      <c r="B461" s="1" t="s">
        <v>549</v>
      </c>
      <c r="C461" s="1" t="s">
        <v>1917</v>
      </c>
      <c r="D461" s="1" t="s">
        <v>1918</v>
      </c>
      <c r="E461" s="1" t="s">
        <v>134</v>
      </c>
      <c r="F461" s="73">
        <v>0.695270903494285</v>
      </c>
      <c r="G461" s="1" t="s">
        <v>135</v>
      </c>
      <c r="H461" s="73">
        <v>1.0030638845455899</v>
      </c>
      <c r="I461" s="1" t="s">
        <v>159</v>
      </c>
      <c r="J461" s="1" t="s">
        <v>1919</v>
      </c>
    </row>
    <row r="462" spans="1:10" x14ac:dyDescent="0.4">
      <c r="A462" s="1" t="s">
        <v>1920</v>
      </c>
      <c r="B462" s="1" t="s">
        <v>549</v>
      </c>
      <c r="C462" s="1" t="s">
        <v>1921</v>
      </c>
      <c r="D462" s="1" t="s">
        <v>1922</v>
      </c>
      <c r="E462" s="1" t="s">
        <v>134</v>
      </c>
      <c r="F462" s="73">
        <v>0.70512758542514997</v>
      </c>
      <c r="G462" s="1" t="s">
        <v>135</v>
      </c>
      <c r="H462" s="73">
        <v>1.01728407068687</v>
      </c>
      <c r="I462" s="1" t="s">
        <v>514</v>
      </c>
      <c r="J462" s="1" t="s">
        <v>1923</v>
      </c>
    </row>
    <row r="463" spans="1:10" x14ac:dyDescent="0.4">
      <c r="A463" s="1" t="s">
        <v>1924</v>
      </c>
      <c r="B463" s="1" t="s">
        <v>549</v>
      </c>
      <c r="C463" s="1" t="s">
        <v>1925</v>
      </c>
      <c r="D463" s="1" t="s">
        <v>1926</v>
      </c>
      <c r="E463" s="1" t="s">
        <v>134</v>
      </c>
      <c r="F463" s="73">
        <v>0.71933799466425996</v>
      </c>
      <c r="G463" s="1" t="s">
        <v>135</v>
      </c>
      <c r="H463" s="73">
        <v>1.0377853576251399</v>
      </c>
      <c r="I463" s="1" t="s">
        <v>39</v>
      </c>
      <c r="J463" s="1" t="s">
        <v>1927</v>
      </c>
    </row>
    <row r="464" spans="1:10" x14ac:dyDescent="0.4">
      <c r="A464" s="1" t="s">
        <v>1928</v>
      </c>
      <c r="B464" s="1" t="s">
        <v>549</v>
      </c>
      <c r="C464" s="1" t="s">
        <v>1929</v>
      </c>
      <c r="D464" s="1" t="s">
        <v>1930</v>
      </c>
      <c r="E464" s="1" t="s">
        <v>70</v>
      </c>
      <c r="F464" s="73">
        <v>0.73343084532295799</v>
      </c>
      <c r="G464" s="1" t="s">
        <v>1931</v>
      </c>
      <c r="H464" s="73">
        <v>1.0581170433824301</v>
      </c>
      <c r="I464" s="1" t="s">
        <v>1436</v>
      </c>
      <c r="J464" s="1" t="s">
        <v>1482</v>
      </c>
    </row>
    <row r="465" spans="1:10" x14ac:dyDescent="0.4">
      <c r="A465" s="1" t="s">
        <v>1932</v>
      </c>
      <c r="B465" s="1" t="s">
        <v>549</v>
      </c>
      <c r="C465" s="1" t="s">
        <v>1933</v>
      </c>
      <c r="D465" s="1" t="s">
        <v>1934</v>
      </c>
      <c r="E465" s="1" t="s">
        <v>70</v>
      </c>
      <c r="F465" s="73">
        <v>0.67341517223911396</v>
      </c>
      <c r="G465" s="1" t="s">
        <v>1931</v>
      </c>
      <c r="H465" s="73">
        <v>0.97153272944875602</v>
      </c>
      <c r="I465" s="1" t="s">
        <v>1116</v>
      </c>
      <c r="J465" s="1" t="s">
        <v>1078</v>
      </c>
    </row>
    <row r="466" spans="1:10" x14ac:dyDescent="0.4">
      <c r="A466" s="1" t="s">
        <v>1935</v>
      </c>
      <c r="B466" s="1" t="s">
        <v>549</v>
      </c>
      <c r="C466" s="1" t="s">
        <v>1936</v>
      </c>
      <c r="D466" s="1" t="s">
        <v>25</v>
      </c>
      <c r="E466" s="1" t="s">
        <v>70</v>
      </c>
      <c r="F466" s="73">
        <v>0.71911327491476995</v>
      </c>
      <c r="G466" s="1" t="s">
        <v>1931</v>
      </c>
      <c r="H466" s="73">
        <v>1.0374611555569599</v>
      </c>
      <c r="I466" s="1" t="s">
        <v>888</v>
      </c>
      <c r="J466" s="1" t="s">
        <v>830</v>
      </c>
    </row>
    <row r="467" spans="1:10" x14ac:dyDescent="0.4">
      <c r="A467" s="1" t="s">
        <v>1937</v>
      </c>
      <c r="B467" s="1" t="s">
        <v>549</v>
      </c>
      <c r="C467" s="1" t="s">
        <v>1938</v>
      </c>
      <c r="D467" s="1" t="s">
        <v>1939</v>
      </c>
      <c r="E467" s="1" t="s">
        <v>441</v>
      </c>
      <c r="F467" s="73">
        <v>0.68907679517710196</v>
      </c>
      <c r="G467" s="1" t="s">
        <v>1940</v>
      </c>
      <c r="H467" s="73">
        <v>0.99412767519366496</v>
      </c>
      <c r="I467" s="1" t="s">
        <v>129</v>
      </c>
      <c r="J467" s="1" t="s">
        <v>1873</v>
      </c>
    </row>
    <row r="468" spans="1:10" x14ac:dyDescent="0.4">
      <c r="A468" s="1" t="s">
        <v>1941</v>
      </c>
      <c r="B468" s="1" t="s">
        <v>549</v>
      </c>
      <c r="C468" s="1" t="s">
        <v>1942</v>
      </c>
      <c r="D468" s="1" t="s">
        <v>1943</v>
      </c>
      <c r="E468" s="1" t="s">
        <v>441</v>
      </c>
      <c r="F468" s="73">
        <v>0.69513270758206902</v>
      </c>
      <c r="G468" s="1" t="s">
        <v>1940</v>
      </c>
      <c r="H468" s="73">
        <v>1.00286450998837</v>
      </c>
      <c r="I468" s="1" t="s">
        <v>695</v>
      </c>
      <c r="J468" s="1" t="s">
        <v>269</v>
      </c>
    </row>
    <row r="469" spans="1:10" x14ac:dyDescent="0.4">
      <c r="A469" s="1" t="s">
        <v>1944</v>
      </c>
      <c r="B469" s="1" t="s">
        <v>549</v>
      </c>
      <c r="C469" s="1" t="s">
        <v>1945</v>
      </c>
      <c r="D469" s="1" t="s">
        <v>1946</v>
      </c>
      <c r="E469" s="1" t="s">
        <v>441</v>
      </c>
      <c r="F469" s="73">
        <v>0.72332308220835995</v>
      </c>
      <c r="G469" s="1" t="s">
        <v>1940</v>
      </c>
      <c r="H469" s="73">
        <v>1.04353462366252</v>
      </c>
      <c r="I469" s="1" t="s">
        <v>1502</v>
      </c>
      <c r="J469" s="1" t="s">
        <v>1947</v>
      </c>
    </row>
    <row r="470" spans="1:10" x14ac:dyDescent="0.4">
      <c r="A470" s="1" t="s">
        <v>1948</v>
      </c>
      <c r="B470" s="1" t="s">
        <v>549</v>
      </c>
      <c r="C470" s="1" t="s">
        <v>1949</v>
      </c>
      <c r="D470" s="1" t="s">
        <v>1950</v>
      </c>
      <c r="E470" s="1" t="s">
        <v>441</v>
      </c>
      <c r="F470" s="73">
        <v>0.71458814442047303</v>
      </c>
      <c r="G470" s="1" t="s">
        <v>1940</v>
      </c>
      <c r="H470" s="73">
        <v>1.03093277223346</v>
      </c>
      <c r="I470" s="1" t="s">
        <v>1951</v>
      </c>
      <c r="J470" s="1" t="s">
        <v>1952</v>
      </c>
    </row>
    <row r="471" spans="1:10" x14ac:dyDescent="0.4">
      <c r="A471" s="1" t="s">
        <v>1953</v>
      </c>
      <c r="B471" s="1" t="s">
        <v>549</v>
      </c>
      <c r="C471" s="1" t="s">
        <v>1954</v>
      </c>
      <c r="D471" s="1" t="s">
        <v>1955</v>
      </c>
      <c r="E471" s="1" t="s">
        <v>431</v>
      </c>
      <c r="F471" s="73">
        <v>0.72356495592458503</v>
      </c>
      <c r="G471" s="1" t="s">
        <v>500</v>
      </c>
      <c r="H471" s="73">
        <v>1.04388357367344</v>
      </c>
      <c r="I471" s="1" t="s">
        <v>1813</v>
      </c>
      <c r="J471" s="1" t="s">
        <v>1719</v>
      </c>
    </row>
    <row r="472" spans="1:10" x14ac:dyDescent="0.4">
      <c r="A472" s="1" t="s">
        <v>1956</v>
      </c>
      <c r="B472" s="1" t="s">
        <v>549</v>
      </c>
      <c r="C472" s="1" t="s">
        <v>1957</v>
      </c>
      <c r="D472" s="1" t="s">
        <v>1958</v>
      </c>
      <c r="E472" s="1" t="s">
        <v>431</v>
      </c>
      <c r="F472" s="73">
        <v>0.71670578084250702</v>
      </c>
      <c r="G472" s="1" t="s">
        <v>500</v>
      </c>
      <c r="H472" s="73">
        <v>1.0339878757979399</v>
      </c>
      <c r="I472" s="1" t="s">
        <v>1951</v>
      </c>
      <c r="J472" s="1" t="s">
        <v>1959</v>
      </c>
    </row>
    <row r="473" spans="1:10" x14ac:dyDescent="0.4">
      <c r="A473" s="1" t="s">
        <v>1960</v>
      </c>
      <c r="B473" s="1" t="s">
        <v>549</v>
      </c>
      <c r="C473" s="1" t="s">
        <v>1961</v>
      </c>
      <c r="D473" s="1" t="s">
        <v>1962</v>
      </c>
      <c r="E473" s="1" t="s">
        <v>431</v>
      </c>
      <c r="F473" s="73">
        <v>0.70925731970246098</v>
      </c>
      <c r="G473" s="1" t="s">
        <v>500</v>
      </c>
      <c r="H473" s="73">
        <v>1.0232420178489401</v>
      </c>
      <c r="I473" s="1" t="s">
        <v>179</v>
      </c>
      <c r="J473" s="1" t="s">
        <v>1963</v>
      </c>
    </row>
    <row r="474" spans="1:10" x14ac:dyDescent="0.4">
      <c r="A474" s="1" t="s">
        <v>1964</v>
      </c>
      <c r="B474" s="1" t="s">
        <v>549</v>
      </c>
      <c r="C474" s="1" t="s">
        <v>1965</v>
      </c>
      <c r="D474" s="1" t="s">
        <v>1966</v>
      </c>
      <c r="E474" s="1" t="s">
        <v>431</v>
      </c>
      <c r="F474" s="73">
        <v>0.70112383519249699</v>
      </c>
      <c r="G474" s="1" t="s">
        <v>500</v>
      </c>
      <c r="H474" s="73">
        <v>1.01150788008127</v>
      </c>
      <c r="I474" s="1" t="s">
        <v>159</v>
      </c>
      <c r="J474" s="1" t="s">
        <v>1967</v>
      </c>
    </row>
    <row r="475" spans="1:10" x14ac:dyDescent="0.4">
      <c r="A475" s="1" t="s">
        <v>1968</v>
      </c>
      <c r="B475" s="1" t="s">
        <v>549</v>
      </c>
      <c r="C475" s="1" t="s">
        <v>1969</v>
      </c>
      <c r="D475" s="1" t="s">
        <v>1970</v>
      </c>
      <c r="E475" s="1" t="s">
        <v>431</v>
      </c>
      <c r="F475" s="73">
        <v>0.66821338183699697</v>
      </c>
      <c r="G475" s="1" t="s">
        <v>500</v>
      </c>
      <c r="H475" s="73">
        <v>0.964028132231879</v>
      </c>
      <c r="I475" s="1" t="s">
        <v>578</v>
      </c>
      <c r="J475" s="1" t="s">
        <v>1971</v>
      </c>
    </row>
    <row r="476" spans="1:10" x14ac:dyDescent="0.4">
      <c r="A476" s="1" t="s">
        <v>1972</v>
      </c>
      <c r="B476" s="1" t="s">
        <v>549</v>
      </c>
      <c r="C476" s="1" t="s">
        <v>1973</v>
      </c>
      <c r="D476" s="1" t="s">
        <v>1974</v>
      </c>
      <c r="E476" s="1" t="s">
        <v>1034</v>
      </c>
      <c r="F476" s="73">
        <v>0.67377874250307102</v>
      </c>
      <c r="G476" s="1" t="s">
        <v>1975</v>
      </c>
      <c r="H476" s="73">
        <v>0.972057250465583</v>
      </c>
      <c r="I476" s="1" t="s">
        <v>1903</v>
      </c>
      <c r="J476" s="1" t="s">
        <v>1976</v>
      </c>
    </row>
    <row r="477" spans="1:10" x14ac:dyDescent="0.4">
      <c r="A477" s="1" t="s">
        <v>1977</v>
      </c>
      <c r="B477" s="1" t="s">
        <v>549</v>
      </c>
      <c r="C477" s="1" t="s">
        <v>1978</v>
      </c>
      <c r="D477" s="1" t="s">
        <v>1979</v>
      </c>
      <c r="E477" s="1" t="s">
        <v>1034</v>
      </c>
      <c r="F477" s="73">
        <v>0.686660398989134</v>
      </c>
      <c r="G477" s="1" t="s">
        <v>1975</v>
      </c>
      <c r="H477" s="73">
        <v>0.99064155239646101</v>
      </c>
      <c r="I477" s="1" t="s">
        <v>1047</v>
      </c>
      <c r="J477" s="1" t="s">
        <v>1715</v>
      </c>
    </row>
    <row r="478" spans="1:10" x14ac:dyDescent="0.4">
      <c r="A478" s="1" t="s">
        <v>1980</v>
      </c>
      <c r="B478" s="1" t="s">
        <v>549</v>
      </c>
      <c r="C478" s="1" t="s">
        <v>1981</v>
      </c>
      <c r="D478" s="1" t="s">
        <v>1982</v>
      </c>
      <c r="E478" s="1" t="s">
        <v>146</v>
      </c>
      <c r="F478" s="73">
        <v>0.65351401792181896</v>
      </c>
      <c r="G478" s="1" t="s">
        <v>147</v>
      </c>
      <c r="H478" s="73">
        <v>0.94282143280722897</v>
      </c>
      <c r="I478" s="1" t="s">
        <v>1328</v>
      </c>
      <c r="J478" s="1" t="s">
        <v>1078</v>
      </c>
    </row>
    <row r="479" spans="1:10" x14ac:dyDescent="0.4">
      <c r="A479" s="1" t="s">
        <v>1983</v>
      </c>
      <c r="B479" s="1" t="s">
        <v>549</v>
      </c>
      <c r="C479" s="1" t="s">
        <v>1984</v>
      </c>
      <c r="D479" s="1" t="s">
        <v>1985</v>
      </c>
      <c r="E479" s="1" t="s">
        <v>146</v>
      </c>
      <c r="F479" s="73">
        <v>0.77781971215206802</v>
      </c>
      <c r="G479" s="1" t="s">
        <v>147</v>
      </c>
      <c r="H479" s="73">
        <v>1.12215664142747</v>
      </c>
      <c r="I479" s="1" t="s">
        <v>875</v>
      </c>
      <c r="J479" s="1" t="s">
        <v>406</v>
      </c>
    </row>
    <row r="480" spans="1:10" x14ac:dyDescent="0.4">
      <c r="A480" s="1" t="s">
        <v>1986</v>
      </c>
      <c r="B480" s="1" t="s">
        <v>549</v>
      </c>
      <c r="C480" s="1" t="s">
        <v>1987</v>
      </c>
      <c r="D480" s="1" t="s">
        <v>25</v>
      </c>
      <c r="E480" s="1" t="s">
        <v>146</v>
      </c>
      <c r="F480" s="73">
        <v>0.72239570985836998</v>
      </c>
      <c r="G480" s="1" t="s">
        <v>147</v>
      </c>
      <c r="H480" s="73">
        <v>1.0421967081721299</v>
      </c>
      <c r="I480" s="1" t="s">
        <v>1047</v>
      </c>
      <c r="J480" s="1" t="s">
        <v>1756</v>
      </c>
    </row>
    <row r="481" spans="1:10" x14ac:dyDescent="0.4">
      <c r="A481" s="1" t="s">
        <v>1988</v>
      </c>
      <c r="B481" s="1" t="s">
        <v>549</v>
      </c>
      <c r="C481" s="1" t="s">
        <v>1989</v>
      </c>
      <c r="D481" s="1" t="s">
        <v>1990</v>
      </c>
      <c r="E481" s="1" t="s">
        <v>1047</v>
      </c>
      <c r="F481" s="73">
        <v>0.69228813034602699</v>
      </c>
      <c r="G481" s="1" t="s">
        <v>1991</v>
      </c>
      <c r="H481" s="73">
        <v>0.99876065251650603</v>
      </c>
      <c r="I481" s="1" t="s">
        <v>186</v>
      </c>
      <c r="J481" s="1" t="s">
        <v>1992</v>
      </c>
    </row>
    <row r="482" spans="1:10" x14ac:dyDescent="0.4">
      <c r="A482" s="1" t="s">
        <v>1993</v>
      </c>
      <c r="B482" s="1" t="s">
        <v>549</v>
      </c>
      <c r="C482" s="1" t="s">
        <v>1994</v>
      </c>
      <c r="D482" s="1" t="s">
        <v>1995</v>
      </c>
      <c r="E482" s="1" t="s">
        <v>1047</v>
      </c>
      <c r="F482" s="73">
        <v>0.70641931139382896</v>
      </c>
      <c r="G482" s="1" t="s">
        <v>1991</v>
      </c>
      <c r="H482" s="73">
        <v>1.0191476373360699</v>
      </c>
      <c r="I482" s="1" t="s">
        <v>117</v>
      </c>
      <c r="J482" s="1" t="s">
        <v>1491</v>
      </c>
    </row>
    <row r="483" spans="1:10" x14ac:dyDescent="0.4">
      <c r="A483" s="1" t="s">
        <v>1996</v>
      </c>
      <c r="B483" s="1" t="s">
        <v>549</v>
      </c>
      <c r="C483" s="1" t="s">
        <v>1997</v>
      </c>
      <c r="D483" s="1" t="s">
        <v>1998</v>
      </c>
      <c r="E483" s="1" t="s">
        <v>1047</v>
      </c>
      <c r="F483" s="73">
        <v>0.68768314403681896</v>
      </c>
      <c r="G483" s="1" t="s">
        <v>1991</v>
      </c>
      <c r="H483" s="73">
        <v>0.99211706160484903</v>
      </c>
      <c r="I483" s="1" t="s">
        <v>117</v>
      </c>
      <c r="J483" s="1" t="s">
        <v>1999</v>
      </c>
    </row>
    <row r="484" spans="1:10" x14ac:dyDescent="0.4">
      <c r="A484" s="1" t="s">
        <v>2000</v>
      </c>
      <c r="B484" s="1" t="s">
        <v>549</v>
      </c>
      <c r="C484" s="1" t="s">
        <v>2001</v>
      </c>
      <c r="D484" s="1" t="s">
        <v>2002</v>
      </c>
      <c r="E484" s="1" t="s">
        <v>1047</v>
      </c>
      <c r="F484" s="73">
        <v>0.69003605347515395</v>
      </c>
      <c r="G484" s="1" t="s">
        <v>1991</v>
      </c>
      <c r="H484" s="73">
        <v>0.99551159238319598</v>
      </c>
      <c r="I484" s="1" t="s">
        <v>159</v>
      </c>
      <c r="J484" s="1" t="s">
        <v>1715</v>
      </c>
    </row>
    <row r="485" spans="1:10" x14ac:dyDescent="0.4">
      <c r="A485" s="1" t="s">
        <v>2003</v>
      </c>
      <c r="B485" s="1" t="s">
        <v>549</v>
      </c>
      <c r="C485" s="1" t="s">
        <v>2004</v>
      </c>
      <c r="D485" s="1" t="s">
        <v>2005</v>
      </c>
      <c r="E485" s="1" t="s">
        <v>1047</v>
      </c>
      <c r="F485" s="73">
        <v>0.70097311630277104</v>
      </c>
      <c r="G485" s="1" t="s">
        <v>1991</v>
      </c>
      <c r="H485" s="73">
        <v>1.01129043868649</v>
      </c>
      <c r="I485" s="1" t="s">
        <v>159</v>
      </c>
      <c r="J485" s="1" t="s">
        <v>2006</v>
      </c>
    </row>
    <row r="486" spans="1:10" x14ac:dyDescent="0.4">
      <c r="A486" s="1" t="s">
        <v>2007</v>
      </c>
      <c r="B486" s="1" t="s">
        <v>549</v>
      </c>
      <c r="C486" s="1" t="s">
        <v>2008</v>
      </c>
      <c r="D486" s="1" t="s">
        <v>2009</v>
      </c>
      <c r="E486" s="1" t="s">
        <v>252</v>
      </c>
      <c r="F486" s="73">
        <v>0.68819112310171204</v>
      </c>
      <c r="G486" s="1" t="s">
        <v>2010</v>
      </c>
      <c r="H486" s="73">
        <v>0.99284992048264598</v>
      </c>
      <c r="I486" s="1" t="s">
        <v>1530</v>
      </c>
      <c r="J486" s="1" t="s">
        <v>1578</v>
      </c>
    </row>
    <row r="487" spans="1:10" x14ac:dyDescent="0.4">
      <c r="A487" s="1" t="s">
        <v>2011</v>
      </c>
      <c r="B487" s="1" t="s">
        <v>549</v>
      </c>
      <c r="C487" s="1" t="s">
        <v>2012</v>
      </c>
      <c r="D487" s="1" t="s">
        <v>2013</v>
      </c>
      <c r="E487" s="1" t="s">
        <v>252</v>
      </c>
      <c r="F487" s="73">
        <v>0.68823025802425397</v>
      </c>
      <c r="G487" s="1" t="s">
        <v>2010</v>
      </c>
      <c r="H487" s="73">
        <v>0.99290638024132305</v>
      </c>
      <c r="I487" s="1" t="s">
        <v>431</v>
      </c>
      <c r="J487" s="1" t="s">
        <v>1889</v>
      </c>
    </row>
    <row r="488" spans="1:10" x14ac:dyDescent="0.4">
      <c r="A488" s="1" t="s">
        <v>2014</v>
      </c>
      <c r="B488" s="1" t="s">
        <v>549</v>
      </c>
      <c r="C488" s="1" t="s">
        <v>2015</v>
      </c>
      <c r="D488" s="1" t="s">
        <v>2016</v>
      </c>
      <c r="E488" s="1" t="s">
        <v>1062</v>
      </c>
      <c r="F488" s="73">
        <v>0.70748485550618301</v>
      </c>
      <c r="G488" s="1" t="s">
        <v>2017</v>
      </c>
      <c r="H488" s="73">
        <v>1.02068489254281</v>
      </c>
      <c r="I488" s="1" t="s">
        <v>1179</v>
      </c>
      <c r="J488" s="1" t="s">
        <v>2018</v>
      </c>
    </row>
    <row r="489" spans="1:10" x14ac:dyDescent="0.4">
      <c r="A489" s="1" t="s">
        <v>2019</v>
      </c>
      <c r="B489" s="1" t="s">
        <v>549</v>
      </c>
      <c r="C489" s="1" t="s">
        <v>2020</v>
      </c>
      <c r="D489" s="1" t="s">
        <v>2021</v>
      </c>
      <c r="E489" s="1" t="s">
        <v>1062</v>
      </c>
      <c r="F489" s="73">
        <v>0.67244098804126995</v>
      </c>
      <c r="G489" s="1" t="s">
        <v>2017</v>
      </c>
      <c r="H489" s="73">
        <v>0.97012727873761495</v>
      </c>
      <c r="I489" s="1" t="s">
        <v>204</v>
      </c>
      <c r="J489" s="1" t="s">
        <v>362</v>
      </c>
    </row>
    <row r="490" spans="1:10" x14ac:dyDescent="0.4">
      <c r="A490" s="1" t="s">
        <v>2022</v>
      </c>
      <c r="B490" s="1" t="s">
        <v>549</v>
      </c>
      <c r="C490" s="1" t="s">
        <v>2023</v>
      </c>
      <c r="D490" s="1" t="s">
        <v>2024</v>
      </c>
      <c r="E490" s="1" t="s">
        <v>1062</v>
      </c>
      <c r="F490" s="73">
        <v>0.66765774561402103</v>
      </c>
      <c r="G490" s="1" t="s">
        <v>2017</v>
      </c>
      <c r="H490" s="73">
        <v>0.96322651860845299</v>
      </c>
      <c r="I490" s="1" t="s">
        <v>332</v>
      </c>
      <c r="J490" s="1" t="s">
        <v>2025</v>
      </c>
    </row>
    <row r="491" spans="1:10" x14ac:dyDescent="0.4">
      <c r="A491" s="1" t="s">
        <v>2026</v>
      </c>
      <c r="B491" s="1" t="s">
        <v>549</v>
      </c>
      <c r="C491" s="1" t="s">
        <v>2027</v>
      </c>
      <c r="D491" s="1" t="s">
        <v>2028</v>
      </c>
      <c r="E491" s="1" t="s">
        <v>1062</v>
      </c>
      <c r="F491" s="73">
        <v>0.70789985037256897</v>
      </c>
      <c r="G491" s="1" t="s">
        <v>2017</v>
      </c>
      <c r="H491" s="73">
        <v>1.02128360357854</v>
      </c>
      <c r="I491" s="1" t="s">
        <v>70</v>
      </c>
      <c r="J491" s="1" t="s">
        <v>1456</v>
      </c>
    </row>
    <row r="492" spans="1:10" x14ac:dyDescent="0.4">
      <c r="A492" s="1" t="s">
        <v>2029</v>
      </c>
      <c r="B492" s="1" t="s">
        <v>549</v>
      </c>
      <c r="C492" s="1" t="s">
        <v>2030</v>
      </c>
      <c r="D492" s="1" t="s">
        <v>2031</v>
      </c>
      <c r="E492" s="1" t="s">
        <v>1951</v>
      </c>
      <c r="F492" s="73">
        <v>0.64968761107815898</v>
      </c>
      <c r="G492" s="1" t="s">
        <v>623</v>
      </c>
      <c r="H492" s="73">
        <v>0.93730109462945699</v>
      </c>
      <c r="I492" s="1" t="s">
        <v>829</v>
      </c>
      <c r="J492" s="1" t="s">
        <v>240</v>
      </c>
    </row>
    <row r="493" spans="1:10" x14ac:dyDescent="0.4">
      <c r="A493" s="1" t="s">
        <v>2032</v>
      </c>
      <c r="B493" s="1" t="s">
        <v>549</v>
      </c>
      <c r="C493" s="1" t="s">
        <v>2033</v>
      </c>
      <c r="D493" s="1" t="s">
        <v>2034</v>
      </c>
      <c r="E493" s="1" t="s">
        <v>1951</v>
      </c>
      <c r="F493" s="73">
        <v>0.693673691952581</v>
      </c>
      <c r="G493" s="1" t="s">
        <v>623</v>
      </c>
      <c r="H493" s="73">
        <v>1.00075959537513</v>
      </c>
      <c r="I493" s="1" t="s">
        <v>27</v>
      </c>
      <c r="J493" s="1" t="s">
        <v>1475</v>
      </c>
    </row>
    <row r="494" spans="1:10" x14ac:dyDescent="0.4">
      <c r="A494" s="1" t="s">
        <v>2035</v>
      </c>
      <c r="B494" s="1" t="s">
        <v>549</v>
      </c>
      <c r="C494" s="1" t="s">
        <v>2036</v>
      </c>
      <c r="D494" s="1" t="s">
        <v>2037</v>
      </c>
      <c r="E494" s="1" t="s">
        <v>1951</v>
      </c>
      <c r="F494" s="73">
        <v>0.63304271694872605</v>
      </c>
      <c r="G494" s="1" t="s">
        <v>623</v>
      </c>
      <c r="H494" s="73">
        <v>0.913287588412803</v>
      </c>
      <c r="I494" s="1" t="s">
        <v>578</v>
      </c>
      <c r="J494" s="1" t="s">
        <v>52</v>
      </c>
    </row>
    <row r="495" spans="1:10" x14ac:dyDescent="0.4">
      <c r="A495" s="1" t="s">
        <v>2038</v>
      </c>
      <c r="B495" s="1" t="s">
        <v>549</v>
      </c>
      <c r="C495" s="1" t="s">
        <v>2039</v>
      </c>
      <c r="D495" s="1" t="s">
        <v>2040</v>
      </c>
      <c r="E495" s="1" t="s">
        <v>153</v>
      </c>
      <c r="F495" s="73">
        <v>0.70331391140674704</v>
      </c>
      <c r="G495" s="1" t="s">
        <v>154</v>
      </c>
      <c r="H495" s="73">
        <v>1.0146674921747301</v>
      </c>
      <c r="I495" s="1" t="s">
        <v>1843</v>
      </c>
      <c r="J495" s="1" t="s">
        <v>1342</v>
      </c>
    </row>
    <row r="496" spans="1:10" x14ac:dyDescent="0.4">
      <c r="A496" s="1" t="s">
        <v>2041</v>
      </c>
      <c r="B496" s="1" t="s">
        <v>549</v>
      </c>
      <c r="C496" s="1" t="s">
        <v>2042</v>
      </c>
      <c r="D496" s="1" t="s">
        <v>2043</v>
      </c>
      <c r="E496" s="1" t="s">
        <v>153</v>
      </c>
      <c r="F496" s="73">
        <v>0.67615115205798804</v>
      </c>
      <c r="G496" s="1" t="s">
        <v>154</v>
      </c>
      <c r="H496" s="73">
        <v>0.975479913965419</v>
      </c>
      <c r="I496" s="1" t="s">
        <v>1303</v>
      </c>
      <c r="J496" s="1" t="s">
        <v>2044</v>
      </c>
    </row>
    <row r="497" spans="1:10" x14ac:dyDescent="0.4">
      <c r="A497" s="1" t="s">
        <v>2045</v>
      </c>
      <c r="B497" s="1" t="s">
        <v>549</v>
      </c>
      <c r="C497" s="1" t="s">
        <v>2046</v>
      </c>
      <c r="D497" s="1" t="s">
        <v>2047</v>
      </c>
      <c r="E497" s="1" t="s">
        <v>153</v>
      </c>
      <c r="F497" s="73">
        <v>0.69923918119599404</v>
      </c>
      <c r="G497" s="1" t="s">
        <v>154</v>
      </c>
      <c r="H497" s="73">
        <v>1.00878889910672</v>
      </c>
      <c r="I497" s="1" t="s">
        <v>186</v>
      </c>
      <c r="J497" s="1" t="s">
        <v>2048</v>
      </c>
    </row>
    <row r="498" spans="1:10" x14ac:dyDescent="0.4">
      <c r="A498" s="1" t="s">
        <v>2049</v>
      </c>
      <c r="B498" s="1" t="s">
        <v>549</v>
      </c>
      <c r="C498" s="1" t="s">
        <v>2050</v>
      </c>
      <c r="D498" s="1" t="s">
        <v>25</v>
      </c>
      <c r="E498" s="1" t="s">
        <v>159</v>
      </c>
      <c r="F498" s="73">
        <v>0.68894611426998997</v>
      </c>
      <c r="G498" s="1" t="s">
        <v>160</v>
      </c>
      <c r="H498" s="73">
        <v>0.99393914249703597</v>
      </c>
      <c r="I498" s="1" t="s">
        <v>204</v>
      </c>
      <c r="J498" s="1" t="s">
        <v>2051</v>
      </c>
    </row>
    <row r="499" spans="1:10" x14ac:dyDescent="0.4">
      <c r="A499" s="1" t="s">
        <v>2052</v>
      </c>
      <c r="B499" s="1" t="s">
        <v>549</v>
      </c>
      <c r="C499" s="1" t="s">
        <v>2053</v>
      </c>
      <c r="D499" s="1" t="s">
        <v>2054</v>
      </c>
      <c r="E499" s="1" t="s">
        <v>159</v>
      </c>
      <c r="F499" s="73">
        <v>0.691555874845873</v>
      </c>
      <c r="G499" s="1" t="s">
        <v>160</v>
      </c>
      <c r="H499" s="73">
        <v>0.99770423113776896</v>
      </c>
      <c r="I499" s="1" t="s">
        <v>117</v>
      </c>
      <c r="J499" s="1" t="s">
        <v>2055</v>
      </c>
    </row>
    <row r="500" spans="1:10" x14ac:dyDescent="0.4">
      <c r="A500" s="1" t="s">
        <v>2056</v>
      </c>
      <c r="B500" s="1" t="s">
        <v>549</v>
      </c>
      <c r="C500" s="1" t="s">
        <v>2057</v>
      </c>
      <c r="D500" s="1" t="s">
        <v>2058</v>
      </c>
      <c r="E500" s="1" t="s">
        <v>159</v>
      </c>
      <c r="F500" s="73">
        <v>0.65457208443763404</v>
      </c>
      <c r="G500" s="1" t="s">
        <v>160</v>
      </c>
      <c r="H500" s="73">
        <v>0.94434790012252601</v>
      </c>
      <c r="I500" s="1" t="s">
        <v>1303</v>
      </c>
      <c r="J500" s="1" t="s">
        <v>2059</v>
      </c>
    </row>
    <row r="501" spans="1:10" x14ac:dyDescent="0.4">
      <c r="A501" s="1" t="s">
        <v>2060</v>
      </c>
      <c r="B501" s="1" t="s">
        <v>549</v>
      </c>
      <c r="C501" s="1" t="s">
        <v>2061</v>
      </c>
      <c r="D501" s="1" t="s">
        <v>2062</v>
      </c>
      <c r="E501" s="1" t="s">
        <v>159</v>
      </c>
      <c r="F501" s="73">
        <v>0.71729032903895595</v>
      </c>
      <c r="G501" s="1" t="s">
        <v>160</v>
      </c>
      <c r="H501" s="73">
        <v>1.0348312005821101</v>
      </c>
      <c r="I501" s="1" t="s">
        <v>1211</v>
      </c>
      <c r="J501" s="1" t="s">
        <v>1769</v>
      </c>
    </row>
    <row r="502" spans="1:10" x14ac:dyDescent="0.4">
      <c r="A502" s="1" t="s">
        <v>2063</v>
      </c>
      <c r="B502" s="1" t="s">
        <v>549</v>
      </c>
      <c r="C502" s="1" t="s">
        <v>2064</v>
      </c>
      <c r="D502" s="1" t="s">
        <v>2065</v>
      </c>
      <c r="E502" s="1" t="s">
        <v>159</v>
      </c>
      <c r="F502" s="73">
        <v>0.70585246951951097</v>
      </c>
      <c r="G502" s="1" t="s">
        <v>160</v>
      </c>
      <c r="H502" s="73">
        <v>1.0183298573750299</v>
      </c>
      <c r="I502" s="1" t="s">
        <v>204</v>
      </c>
      <c r="J502" s="1" t="s">
        <v>2066</v>
      </c>
    </row>
    <row r="503" spans="1:10" x14ac:dyDescent="0.4">
      <c r="A503" s="1" t="s">
        <v>2067</v>
      </c>
      <c r="B503" s="1" t="s">
        <v>549</v>
      </c>
      <c r="C503" s="1" t="s">
        <v>2068</v>
      </c>
      <c r="D503" s="1" t="s">
        <v>2069</v>
      </c>
      <c r="E503" s="1" t="s">
        <v>615</v>
      </c>
      <c r="F503" s="73">
        <v>0.75961357777346195</v>
      </c>
      <c r="G503" s="1" t="s">
        <v>2070</v>
      </c>
      <c r="H503" s="73">
        <v>1.0958907416457</v>
      </c>
      <c r="I503" s="1" t="s">
        <v>1179</v>
      </c>
      <c r="J503" s="1" t="s">
        <v>1661</v>
      </c>
    </row>
    <row r="504" spans="1:10" x14ac:dyDescent="0.4">
      <c r="A504" s="1" t="s">
        <v>2071</v>
      </c>
      <c r="B504" s="1" t="s">
        <v>549</v>
      </c>
      <c r="C504" s="1" t="s">
        <v>2072</v>
      </c>
      <c r="D504" s="1" t="s">
        <v>2073</v>
      </c>
      <c r="E504" s="1" t="s">
        <v>166</v>
      </c>
      <c r="F504" s="73">
        <v>0.68774499779393905</v>
      </c>
      <c r="G504" s="1" t="s">
        <v>167</v>
      </c>
      <c r="H504" s="73">
        <v>0.99220629771350599</v>
      </c>
      <c r="I504" s="1" t="s">
        <v>204</v>
      </c>
      <c r="J504" s="1" t="s">
        <v>2074</v>
      </c>
    </row>
    <row r="505" spans="1:10" x14ac:dyDescent="0.4">
      <c r="A505" s="1" t="s">
        <v>2075</v>
      </c>
      <c r="B505" s="1" t="s">
        <v>549</v>
      </c>
      <c r="C505" s="1" t="s">
        <v>2076</v>
      </c>
      <c r="D505" s="1" t="s">
        <v>2077</v>
      </c>
      <c r="E505" s="1" t="s">
        <v>166</v>
      </c>
      <c r="F505" s="73">
        <v>0.69375164987319904</v>
      </c>
      <c r="G505" s="1" t="s">
        <v>167</v>
      </c>
      <c r="H505" s="73">
        <v>1.0008720648806</v>
      </c>
      <c r="I505" s="1" t="s">
        <v>1303</v>
      </c>
      <c r="J505" s="1" t="s">
        <v>2078</v>
      </c>
    </row>
    <row r="506" spans="1:10" x14ac:dyDescent="0.4">
      <c r="A506" s="1" t="s">
        <v>2079</v>
      </c>
      <c r="B506" s="1" t="s">
        <v>549</v>
      </c>
      <c r="C506" s="1" t="s">
        <v>2080</v>
      </c>
      <c r="D506" s="1" t="s">
        <v>2081</v>
      </c>
      <c r="E506" s="1" t="s">
        <v>166</v>
      </c>
      <c r="F506" s="73">
        <v>0.66086288241437097</v>
      </c>
      <c r="G506" s="1" t="s">
        <v>167</v>
      </c>
      <c r="H506" s="73">
        <v>0.95342360316679897</v>
      </c>
      <c r="I506" s="1" t="s">
        <v>129</v>
      </c>
      <c r="J506" s="1" t="s">
        <v>1947</v>
      </c>
    </row>
    <row r="507" spans="1:10" x14ac:dyDescent="0.4">
      <c r="A507" s="1" t="s">
        <v>2082</v>
      </c>
      <c r="B507" s="1" t="s">
        <v>549</v>
      </c>
      <c r="C507" s="1" t="s">
        <v>2083</v>
      </c>
      <c r="D507" s="1" t="s">
        <v>2084</v>
      </c>
      <c r="E507" s="1" t="s">
        <v>166</v>
      </c>
      <c r="F507" s="73">
        <v>0.72630126602995504</v>
      </c>
      <c r="G507" s="1" t="s">
        <v>167</v>
      </c>
      <c r="H507" s="73">
        <v>1.04783123469279</v>
      </c>
      <c r="I507" s="1" t="s">
        <v>204</v>
      </c>
      <c r="J507" s="1" t="s">
        <v>2018</v>
      </c>
    </row>
    <row r="508" spans="1:10" x14ac:dyDescent="0.4">
      <c r="A508" s="1" t="s">
        <v>2085</v>
      </c>
      <c r="B508" s="1" t="s">
        <v>549</v>
      </c>
      <c r="C508" s="1" t="s">
        <v>2086</v>
      </c>
      <c r="D508" s="1" t="s">
        <v>2087</v>
      </c>
      <c r="E508" s="1" t="s">
        <v>166</v>
      </c>
      <c r="F508" s="73">
        <v>0.65423804759937498</v>
      </c>
      <c r="G508" s="1" t="s">
        <v>167</v>
      </c>
      <c r="H508" s="73">
        <v>0.94386598683249601</v>
      </c>
      <c r="I508" s="1" t="s">
        <v>514</v>
      </c>
      <c r="J508" s="1" t="s">
        <v>2088</v>
      </c>
    </row>
    <row r="509" spans="1:10" x14ac:dyDescent="0.4">
      <c r="A509" s="1" t="s">
        <v>2089</v>
      </c>
      <c r="B509" s="1" t="s">
        <v>549</v>
      </c>
      <c r="C509" s="1" t="s">
        <v>2090</v>
      </c>
      <c r="D509" s="1" t="s">
        <v>2091</v>
      </c>
      <c r="E509" s="1" t="s">
        <v>166</v>
      </c>
      <c r="F509" s="73">
        <v>0.65981314895294596</v>
      </c>
      <c r="G509" s="1" t="s">
        <v>167</v>
      </c>
      <c r="H509" s="73">
        <v>0.951909157907746</v>
      </c>
      <c r="I509" s="1" t="s">
        <v>431</v>
      </c>
      <c r="J509" s="1" t="s">
        <v>2092</v>
      </c>
    </row>
    <row r="510" spans="1:10" x14ac:dyDescent="0.4">
      <c r="A510" s="1" t="s">
        <v>2093</v>
      </c>
      <c r="B510" s="1" t="s">
        <v>549</v>
      </c>
      <c r="C510" s="1" t="s">
        <v>2094</v>
      </c>
      <c r="D510" s="1" t="s">
        <v>2095</v>
      </c>
      <c r="E510" s="1" t="s">
        <v>1089</v>
      </c>
      <c r="F510" s="73">
        <v>0.66483827713571497</v>
      </c>
      <c r="G510" s="1" t="s">
        <v>2096</v>
      </c>
      <c r="H510" s="73">
        <v>0.95915888541685801</v>
      </c>
      <c r="I510" s="1" t="s">
        <v>1393</v>
      </c>
      <c r="J510" s="1" t="s">
        <v>2097</v>
      </c>
    </row>
    <row r="511" spans="1:10" x14ac:dyDescent="0.4">
      <c r="A511" s="1" t="s">
        <v>2098</v>
      </c>
      <c r="B511" s="1" t="s">
        <v>549</v>
      </c>
      <c r="C511" s="1" t="s">
        <v>2099</v>
      </c>
      <c r="D511" s="1" t="s">
        <v>2100</v>
      </c>
      <c r="E511" s="1" t="s">
        <v>1089</v>
      </c>
      <c r="F511" s="73">
        <v>0.74938505546525702</v>
      </c>
      <c r="G511" s="1" t="s">
        <v>2096</v>
      </c>
      <c r="H511" s="73">
        <v>1.08113410323603</v>
      </c>
      <c r="I511" s="1" t="s">
        <v>2101</v>
      </c>
      <c r="J511" s="1" t="s">
        <v>1952</v>
      </c>
    </row>
    <row r="512" spans="1:10" x14ac:dyDescent="0.4">
      <c r="A512" s="1" t="s">
        <v>2102</v>
      </c>
      <c r="B512" s="1" t="s">
        <v>549</v>
      </c>
      <c r="C512" s="1" t="s">
        <v>2103</v>
      </c>
      <c r="D512" s="1" t="s">
        <v>2104</v>
      </c>
      <c r="E512" s="1" t="s">
        <v>2105</v>
      </c>
      <c r="F512" s="73">
        <v>0.63058971652600404</v>
      </c>
      <c r="G512" s="1" t="s">
        <v>2106</v>
      </c>
      <c r="H512" s="73">
        <v>0.90974865686764295</v>
      </c>
      <c r="I512" s="1" t="s">
        <v>986</v>
      </c>
      <c r="J512" s="1" t="s">
        <v>1295</v>
      </c>
    </row>
    <row r="513" spans="1:10" x14ac:dyDescent="0.4">
      <c r="A513" s="1" t="s">
        <v>2107</v>
      </c>
      <c r="B513" s="1" t="s">
        <v>549</v>
      </c>
      <c r="C513" s="1" t="s">
        <v>2108</v>
      </c>
      <c r="D513" s="1" t="s">
        <v>2109</v>
      </c>
      <c r="E513" s="1" t="s">
        <v>172</v>
      </c>
      <c r="F513" s="73">
        <v>0.61497157636903899</v>
      </c>
      <c r="G513" s="1" t="s">
        <v>173</v>
      </c>
      <c r="H513" s="73">
        <v>0.88721644351528095</v>
      </c>
      <c r="I513" s="1" t="s">
        <v>591</v>
      </c>
      <c r="J513" s="1" t="s">
        <v>1397</v>
      </c>
    </row>
    <row r="514" spans="1:10" x14ac:dyDescent="0.4">
      <c r="A514" s="1" t="s">
        <v>2110</v>
      </c>
      <c r="B514" s="1" t="s">
        <v>549</v>
      </c>
      <c r="C514" s="1" t="s">
        <v>2111</v>
      </c>
      <c r="D514" s="1" t="s">
        <v>2112</v>
      </c>
      <c r="E514" s="1" t="s">
        <v>172</v>
      </c>
      <c r="F514" s="73">
        <v>0.69300992093564695</v>
      </c>
      <c r="G514" s="1" t="s">
        <v>173</v>
      </c>
      <c r="H514" s="73">
        <v>0.99980197622070999</v>
      </c>
      <c r="I514" s="1" t="s">
        <v>1089</v>
      </c>
      <c r="J514" s="1" t="s">
        <v>2113</v>
      </c>
    </row>
    <row r="515" spans="1:10" x14ac:dyDescent="0.4">
      <c r="A515" s="1" t="s">
        <v>2114</v>
      </c>
      <c r="B515" s="1" t="s">
        <v>549</v>
      </c>
      <c r="C515" s="1" t="s">
        <v>2115</v>
      </c>
      <c r="D515" s="1" t="s">
        <v>2116</v>
      </c>
      <c r="E515" s="1" t="s">
        <v>172</v>
      </c>
      <c r="F515" s="73">
        <v>0.69170982548258697</v>
      </c>
      <c r="G515" s="1" t="s">
        <v>173</v>
      </c>
      <c r="H515" s="73">
        <v>0.99792633495789895</v>
      </c>
      <c r="I515" s="1" t="s">
        <v>220</v>
      </c>
      <c r="J515" s="1" t="s">
        <v>2117</v>
      </c>
    </row>
    <row r="516" spans="1:10" x14ac:dyDescent="0.4">
      <c r="A516" s="1" t="s">
        <v>2118</v>
      </c>
      <c r="B516" s="1" t="s">
        <v>549</v>
      </c>
      <c r="C516" s="1" t="s">
        <v>2119</v>
      </c>
      <c r="D516" s="1" t="s">
        <v>2120</v>
      </c>
      <c r="E516" s="1" t="s">
        <v>1881</v>
      </c>
      <c r="F516" s="73">
        <v>0.68425875906949696</v>
      </c>
      <c r="G516" s="1" t="s">
        <v>2121</v>
      </c>
      <c r="H516" s="73">
        <v>0.98717671839439902</v>
      </c>
      <c r="I516" s="1" t="s">
        <v>188</v>
      </c>
      <c r="J516" s="1" t="s">
        <v>2122</v>
      </c>
    </row>
    <row r="517" spans="1:10" x14ac:dyDescent="0.4">
      <c r="A517" s="1" t="s">
        <v>2123</v>
      </c>
      <c r="B517" s="1" t="s">
        <v>549</v>
      </c>
      <c r="C517" s="1" t="s">
        <v>2124</v>
      </c>
      <c r="D517" s="1" t="s">
        <v>2125</v>
      </c>
      <c r="E517" s="1" t="s">
        <v>1881</v>
      </c>
      <c r="F517" s="73">
        <v>0.621920717828087</v>
      </c>
      <c r="G517" s="1" t="s">
        <v>2121</v>
      </c>
      <c r="H517" s="73">
        <v>0.89724193543668496</v>
      </c>
      <c r="I517" s="1" t="s">
        <v>1625</v>
      </c>
      <c r="J517" s="1" t="s">
        <v>1613</v>
      </c>
    </row>
    <row r="518" spans="1:10" x14ac:dyDescent="0.4">
      <c r="A518" s="1" t="s">
        <v>2126</v>
      </c>
      <c r="B518" s="1" t="s">
        <v>549</v>
      </c>
      <c r="C518" s="1" t="s">
        <v>2127</v>
      </c>
      <c r="D518" s="1" t="s">
        <v>2128</v>
      </c>
      <c r="E518" s="1" t="s">
        <v>1881</v>
      </c>
      <c r="F518" s="73">
        <v>0.65158517476043198</v>
      </c>
      <c r="G518" s="1" t="s">
        <v>2121</v>
      </c>
      <c r="H518" s="73">
        <v>0.94003870034364401</v>
      </c>
      <c r="I518" s="1" t="s">
        <v>638</v>
      </c>
      <c r="J518" s="1" t="s">
        <v>939</v>
      </c>
    </row>
    <row r="519" spans="1:10" x14ac:dyDescent="0.4">
      <c r="A519" s="1" t="s">
        <v>2129</v>
      </c>
      <c r="B519" s="1" t="s">
        <v>549</v>
      </c>
      <c r="C519" s="1" t="s">
        <v>2130</v>
      </c>
      <c r="D519" s="1" t="s">
        <v>2131</v>
      </c>
      <c r="E519" s="1" t="s">
        <v>532</v>
      </c>
      <c r="F519" s="73">
        <v>0.657571254087854</v>
      </c>
      <c r="G519" s="1" t="s">
        <v>2132</v>
      </c>
      <c r="H519" s="73">
        <v>0.94867478730368404</v>
      </c>
      <c r="I519" s="1" t="s">
        <v>129</v>
      </c>
      <c r="J519" s="1" t="s">
        <v>2055</v>
      </c>
    </row>
    <row r="520" spans="1:10" x14ac:dyDescent="0.4">
      <c r="A520" s="1" t="s">
        <v>2133</v>
      </c>
      <c r="B520" s="1" t="s">
        <v>549</v>
      </c>
      <c r="C520" s="1" t="s">
        <v>2134</v>
      </c>
      <c r="D520" s="1" t="s">
        <v>2135</v>
      </c>
      <c r="E520" s="1" t="s">
        <v>532</v>
      </c>
      <c r="F520" s="73">
        <v>0.62256896160945996</v>
      </c>
      <c r="G520" s="1" t="s">
        <v>2132</v>
      </c>
      <c r="H520" s="73">
        <v>0.89817715352535898</v>
      </c>
      <c r="I520" s="1" t="s">
        <v>69</v>
      </c>
      <c r="J520" s="1" t="s">
        <v>788</v>
      </c>
    </row>
    <row r="521" spans="1:10" x14ac:dyDescent="0.4">
      <c r="A521" s="1" t="s">
        <v>2136</v>
      </c>
      <c r="B521" s="1" t="s">
        <v>549</v>
      </c>
      <c r="C521" s="1" t="s">
        <v>2137</v>
      </c>
      <c r="D521" s="1" t="s">
        <v>2138</v>
      </c>
      <c r="E521" s="1" t="s">
        <v>532</v>
      </c>
      <c r="F521" s="73">
        <v>0.68944856542737198</v>
      </c>
      <c r="G521" s="1" t="s">
        <v>2132</v>
      </c>
      <c r="H521" s="73">
        <v>0.994664026290079</v>
      </c>
      <c r="I521" s="1" t="s">
        <v>244</v>
      </c>
      <c r="J521" s="1" t="s">
        <v>2097</v>
      </c>
    </row>
    <row r="522" spans="1:10" x14ac:dyDescent="0.4">
      <c r="A522" s="1" t="s">
        <v>2139</v>
      </c>
      <c r="B522" s="1" t="s">
        <v>549</v>
      </c>
      <c r="C522" s="1" t="s">
        <v>2140</v>
      </c>
      <c r="D522" s="1" t="s">
        <v>2141</v>
      </c>
      <c r="E522" s="1" t="s">
        <v>2142</v>
      </c>
      <c r="F522" s="73">
        <v>0.71228133832255802</v>
      </c>
      <c r="G522" s="1" t="s">
        <v>464</v>
      </c>
      <c r="H522" s="73">
        <v>1.0276047545157101</v>
      </c>
      <c r="I522" s="1" t="s">
        <v>186</v>
      </c>
      <c r="J522" s="1" t="s">
        <v>1854</v>
      </c>
    </row>
    <row r="523" spans="1:10" x14ac:dyDescent="0.4">
      <c r="A523" s="1" t="s">
        <v>2143</v>
      </c>
      <c r="B523" s="1" t="s">
        <v>549</v>
      </c>
      <c r="C523" s="1" t="s">
        <v>2144</v>
      </c>
      <c r="D523" s="1" t="s">
        <v>2145</v>
      </c>
      <c r="E523" s="1" t="s">
        <v>2142</v>
      </c>
      <c r="F523" s="73">
        <v>0.62200391576444103</v>
      </c>
      <c r="G523" s="1" t="s">
        <v>464</v>
      </c>
      <c r="H523" s="73">
        <v>0.89736196468687601</v>
      </c>
      <c r="I523" s="1" t="s">
        <v>1951</v>
      </c>
      <c r="J523" s="1" t="s">
        <v>1509</v>
      </c>
    </row>
    <row r="524" spans="1:10" x14ac:dyDescent="0.4">
      <c r="A524" s="1" t="s">
        <v>2146</v>
      </c>
      <c r="B524" s="1" t="s">
        <v>549</v>
      </c>
      <c r="C524" s="1" t="s">
        <v>2147</v>
      </c>
      <c r="D524" s="1" t="s">
        <v>2148</v>
      </c>
      <c r="E524" s="1" t="s">
        <v>514</v>
      </c>
      <c r="F524" s="73">
        <v>0.73369371341530598</v>
      </c>
      <c r="G524" s="1" t="s">
        <v>2149</v>
      </c>
      <c r="H524" s="73">
        <v>1.05849628187567</v>
      </c>
      <c r="I524" s="1" t="s">
        <v>1303</v>
      </c>
      <c r="J524" s="1" t="s">
        <v>2150</v>
      </c>
    </row>
    <row r="525" spans="1:10" x14ac:dyDescent="0.4">
      <c r="A525" s="1" t="s">
        <v>2151</v>
      </c>
      <c r="B525" s="1" t="s">
        <v>549</v>
      </c>
      <c r="C525" s="1" t="s">
        <v>2152</v>
      </c>
      <c r="D525" s="1" t="s">
        <v>2153</v>
      </c>
      <c r="E525" s="1" t="s">
        <v>514</v>
      </c>
      <c r="F525" s="73">
        <v>0.63892438541890495</v>
      </c>
      <c r="G525" s="1" t="s">
        <v>2149</v>
      </c>
      <c r="H525" s="73">
        <v>0.92177304234688295</v>
      </c>
      <c r="I525" s="1" t="s">
        <v>1903</v>
      </c>
      <c r="J525" s="1" t="s">
        <v>1791</v>
      </c>
    </row>
    <row r="526" spans="1:10" x14ac:dyDescent="0.4">
      <c r="A526" s="1" t="s">
        <v>2154</v>
      </c>
      <c r="B526" s="1" t="s">
        <v>549</v>
      </c>
      <c r="C526" s="1" t="s">
        <v>2155</v>
      </c>
      <c r="D526" s="1" t="s">
        <v>2156</v>
      </c>
      <c r="E526" s="1" t="s">
        <v>514</v>
      </c>
      <c r="F526" s="73">
        <v>0.72523411207070598</v>
      </c>
      <c r="G526" s="1" t="s">
        <v>2149</v>
      </c>
      <c r="H526" s="73">
        <v>1.0462916569679199</v>
      </c>
      <c r="I526" s="1" t="s">
        <v>313</v>
      </c>
      <c r="J526" s="1" t="s">
        <v>2157</v>
      </c>
    </row>
    <row r="527" spans="1:10" x14ac:dyDescent="0.4">
      <c r="A527" s="1" t="s">
        <v>2158</v>
      </c>
      <c r="B527" s="1" t="s">
        <v>549</v>
      </c>
      <c r="C527" s="1" t="s">
        <v>2159</v>
      </c>
      <c r="D527" s="1" t="s">
        <v>2160</v>
      </c>
      <c r="E527" s="1" t="s">
        <v>419</v>
      </c>
      <c r="F527" s="73">
        <v>0.67756742733988096</v>
      </c>
      <c r="G527" s="1" t="s">
        <v>2161</v>
      </c>
      <c r="H527" s="73">
        <v>0.97752316729113897</v>
      </c>
      <c r="I527" s="1" t="s">
        <v>2162</v>
      </c>
      <c r="J527" s="1" t="s">
        <v>1661</v>
      </c>
    </row>
    <row r="528" spans="1:10" x14ac:dyDescent="0.4">
      <c r="A528" s="1" t="s">
        <v>2163</v>
      </c>
      <c r="B528" s="1" t="s">
        <v>549</v>
      </c>
      <c r="C528" s="1" t="s">
        <v>2164</v>
      </c>
      <c r="D528" s="1" t="s">
        <v>2165</v>
      </c>
      <c r="E528" s="1" t="s">
        <v>419</v>
      </c>
      <c r="F528" s="73">
        <v>0.51268834290860599</v>
      </c>
      <c r="G528" s="1" t="s">
        <v>2161</v>
      </c>
      <c r="H528" s="73">
        <v>0.73965292983582698</v>
      </c>
      <c r="I528" s="1" t="s">
        <v>22</v>
      </c>
      <c r="J528" s="1" t="s">
        <v>371</v>
      </c>
    </row>
    <row r="529" spans="1:10" x14ac:dyDescent="0.4">
      <c r="A529" s="1" t="s">
        <v>2166</v>
      </c>
      <c r="B529" s="1" t="s">
        <v>549</v>
      </c>
      <c r="C529" s="1" t="s">
        <v>2167</v>
      </c>
      <c r="D529" s="1" t="s">
        <v>2168</v>
      </c>
      <c r="E529" s="1" t="s">
        <v>419</v>
      </c>
      <c r="F529" s="73">
        <v>0.66047583848750502</v>
      </c>
      <c r="G529" s="1" t="s">
        <v>2161</v>
      </c>
      <c r="H529" s="73">
        <v>0.95286521681290304</v>
      </c>
      <c r="I529" s="1" t="s">
        <v>117</v>
      </c>
      <c r="J529" s="1" t="s">
        <v>1371</v>
      </c>
    </row>
    <row r="530" spans="1:10" x14ac:dyDescent="0.4">
      <c r="A530" s="1" t="s">
        <v>2169</v>
      </c>
      <c r="B530" s="1" t="s">
        <v>549</v>
      </c>
      <c r="C530" s="1" t="s">
        <v>2170</v>
      </c>
      <c r="D530" s="1" t="s">
        <v>25</v>
      </c>
      <c r="E530" s="1" t="s">
        <v>1151</v>
      </c>
      <c r="F530" s="73">
        <v>0.64854710566109997</v>
      </c>
      <c r="G530" s="1" t="s">
        <v>2171</v>
      </c>
      <c r="H530" s="73">
        <v>0.93565569312015995</v>
      </c>
      <c r="I530" s="1" t="s">
        <v>57</v>
      </c>
      <c r="J530" s="1" t="s">
        <v>1346</v>
      </c>
    </row>
    <row r="531" spans="1:10" x14ac:dyDescent="0.4">
      <c r="A531" s="1" t="s">
        <v>2172</v>
      </c>
      <c r="B531" s="1" t="s">
        <v>549</v>
      </c>
      <c r="C531" s="1" t="s">
        <v>2173</v>
      </c>
      <c r="D531" s="1" t="s">
        <v>2174</v>
      </c>
      <c r="E531" s="1" t="s">
        <v>1151</v>
      </c>
      <c r="F531" s="73">
        <v>0.64718510525598105</v>
      </c>
      <c r="G531" s="1" t="s">
        <v>2171</v>
      </c>
      <c r="H531" s="73">
        <v>0.933690741890006</v>
      </c>
      <c r="I531" s="1" t="s">
        <v>220</v>
      </c>
      <c r="J531" s="1" t="s">
        <v>2066</v>
      </c>
    </row>
    <row r="532" spans="1:10" x14ac:dyDescent="0.4">
      <c r="A532" s="1" t="s">
        <v>2175</v>
      </c>
      <c r="B532" s="1" t="s">
        <v>549</v>
      </c>
      <c r="C532" s="1" t="s">
        <v>2176</v>
      </c>
      <c r="D532" s="1" t="s">
        <v>2177</v>
      </c>
      <c r="E532" s="1" t="s">
        <v>1151</v>
      </c>
      <c r="F532" s="73">
        <v>0.63829769974850004</v>
      </c>
      <c r="G532" s="1" t="s">
        <v>2171</v>
      </c>
      <c r="H532" s="73">
        <v>0.92086892603799397</v>
      </c>
      <c r="I532" s="1" t="s">
        <v>1172</v>
      </c>
      <c r="J532" s="1" t="s">
        <v>1711</v>
      </c>
    </row>
    <row r="533" spans="1:10" x14ac:dyDescent="0.4">
      <c r="A533" s="1" t="s">
        <v>2178</v>
      </c>
      <c r="B533" s="1" t="s">
        <v>549</v>
      </c>
      <c r="C533" s="1" t="s">
        <v>2179</v>
      </c>
      <c r="D533" s="1" t="s">
        <v>2180</v>
      </c>
      <c r="E533" s="1" t="s">
        <v>1151</v>
      </c>
      <c r="F533" s="73">
        <v>0.64055429893472604</v>
      </c>
      <c r="G533" s="1" t="s">
        <v>2171</v>
      </c>
      <c r="H533" s="73">
        <v>0.92412451049323496</v>
      </c>
      <c r="I533" s="1" t="s">
        <v>1089</v>
      </c>
      <c r="J533" s="1" t="s">
        <v>1740</v>
      </c>
    </row>
    <row r="534" spans="1:10" x14ac:dyDescent="0.4">
      <c r="A534" s="1" t="s">
        <v>2181</v>
      </c>
      <c r="B534" s="1" t="s">
        <v>549</v>
      </c>
      <c r="C534" s="1" t="s">
        <v>2182</v>
      </c>
      <c r="D534" s="1" t="s">
        <v>2183</v>
      </c>
      <c r="E534" s="1" t="s">
        <v>179</v>
      </c>
      <c r="F534" s="73">
        <v>0.61479583775948998</v>
      </c>
      <c r="G534" s="1" t="s">
        <v>180</v>
      </c>
      <c r="H534" s="73">
        <v>0.88696290629479202</v>
      </c>
      <c r="I534" s="1" t="s">
        <v>1625</v>
      </c>
      <c r="J534" s="1" t="s">
        <v>406</v>
      </c>
    </row>
    <row r="535" spans="1:10" x14ac:dyDescent="0.4">
      <c r="A535" s="1" t="s">
        <v>2184</v>
      </c>
      <c r="B535" s="1" t="s">
        <v>549</v>
      </c>
      <c r="C535" s="1" t="s">
        <v>2185</v>
      </c>
      <c r="D535" s="1" t="s">
        <v>2186</v>
      </c>
      <c r="E535" s="1" t="s">
        <v>179</v>
      </c>
      <c r="F535" s="73">
        <v>0.63494889141131805</v>
      </c>
      <c r="G535" s="1" t="s">
        <v>180</v>
      </c>
      <c r="H535" s="73">
        <v>0.91603761685705298</v>
      </c>
      <c r="I535" s="1" t="s">
        <v>2101</v>
      </c>
      <c r="J535" s="1" t="s">
        <v>2187</v>
      </c>
    </row>
    <row r="536" spans="1:10" x14ac:dyDescent="0.4">
      <c r="A536" s="1" t="s">
        <v>2188</v>
      </c>
      <c r="B536" s="1" t="s">
        <v>549</v>
      </c>
      <c r="C536" s="1" t="s">
        <v>2189</v>
      </c>
      <c r="D536" s="1" t="s">
        <v>2190</v>
      </c>
      <c r="E536" s="1" t="s">
        <v>179</v>
      </c>
      <c r="F536" s="73">
        <v>0.66309861621996402</v>
      </c>
      <c r="G536" s="1" t="s">
        <v>180</v>
      </c>
      <c r="H536" s="73">
        <v>0.956649085240876</v>
      </c>
      <c r="I536" s="1" t="s">
        <v>2101</v>
      </c>
      <c r="J536" s="1" t="s">
        <v>2187</v>
      </c>
    </row>
    <row r="537" spans="1:10" x14ac:dyDescent="0.4">
      <c r="A537" s="1" t="s">
        <v>2191</v>
      </c>
      <c r="B537" s="1" t="s">
        <v>549</v>
      </c>
      <c r="C537" s="1" t="s">
        <v>2192</v>
      </c>
      <c r="D537" s="1" t="s">
        <v>2193</v>
      </c>
      <c r="E537" s="1" t="s">
        <v>179</v>
      </c>
      <c r="F537" s="73">
        <v>0.70975677101286005</v>
      </c>
      <c r="G537" s="1" t="s">
        <v>180</v>
      </c>
      <c r="H537" s="73">
        <v>1.0239625737776199</v>
      </c>
      <c r="I537" s="1" t="s">
        <v>1303</v>
      </c>
      <c r="J537" s="1" t="s">
        <v>1959</v>
      </c>
    </row>
    <row r="538" spans="1:10" x14ac:dyDescent="0.4">
      <c r="A538" s="1" t="s">
        <v>2194</v>
      </c>
      <c r="B538" s="1" t="s">
        <v>549</v>
      </c>
      <c r="C538" s="1" t="s">
        <v>2195</v>
      </c>
      <c r="D538" s="1" t="s">
        <v>2196</v>
      </c>
      <c r="E538" s="1" t="s">
        <v>179</v>
      </c>
      <c r="F538" s="73">
        <v>0.65997116797017596</v>
      </c>
      <c r="G538" s="1" t="s">
        <v>180</v>
      </c>
      <c r="H538" s="73">
        <v>0.95213713116026999</v>
      </c>
      <c r="I538" s="1" t="s">
        <v>829</v>
      </c>
      <c r="J538" s="1" t="s">
        <v>2197</v>
      </c>
    </row>
    <row r="539" spans="1:10" x14ac:dyDescent="0.4">
      <c r="A539" s="1" t="s">
        <v>2198</v>
      </c>
      <c r="B539" s="1" t="s">
        <v>549</v>
      </c>
      <c r="C539" s="1" t="s">
        <v>2199</v>
      </c>
      <c r="D539" s="1" t="s">
        <v>2200</v>
      </c>
      <c r="E539" s="1" t="s">
        <v>179</v>
      </c>
      <c r="F539" s="73">
        <v>0.61839255590004705</v>
      </c>
      <c r="G539" s="1" t="s">
        <v>180</v>
      </c>
      <c r="H539" s="73">
        <v>0.89215187371964899</v>
      </c>
      <c r="I539" s="1" t="s">
        <v>1881</v>
      </c>
      <c r="J539" s="1" t="s">
        <v>1976</v>
      </c>
    </row>
    <row r="540" spans="1:10" x14ac:dyDescent="0.4">
      <c r="A540" s="1" t="s">
        <v>2201</v>
      </c>
      <c r="B540" s="1" t="s">
        <v>549</v>
      </c>
      <c r="C540" s="1" t="s">
        <v>2202</v>
      </c>
      <c r="D540" s="1" t="s">
        <v>2203</v>
      </c>
      <c r="E540" s="1" t="s">
        <v>216</v>
      </c>
      <c r="F540" s="73">
        <v>0.62216089234545302</v>
      </c>
      <c r="G540" s="1" t="s">
        <v>383</v>
      </c>
      <c r="H540" s="73">
        <v>0.89758843402183697</v>
      </c>
      <c r="I540" s="1" t="s">
        <v>27</v>
      </c>
      <c r="J540" s="1" t="s">
        <v>925</v>
      </c>
    </row>
    <row r="541" spans="1:10" x14ac:dyDescent="0.4">
      <c r="A541" s="1" t="s">
        <v>2204</v>
      </c>
      <c r="B541" s="1" t="s">
        <v>549</v>
      </c>
      <c r="C541" s="1" t="s">
        <v>2205</v>
      </c>
      <c r="D541" s="1" t="s">
        <v>2206</v>
      </c>
      <c r="E541" s="1" t="s">
        <v>216</v>
      </c>
      <c r="F541" s="73">
        <v>0.64295596475440497</v>
      </c>
      <c r="G541" s="1" t="s">
        <v>383</v>
      </c>
      <c r="H541" s="73">
        <v>0.92758938186116002</v>
      </c>
      <c r="I541" s="1" t="s">
        <v>2162</v>
      </c>
      <c r="J541" s="1" t="s">
        <v>1711</v>
      </c>
    </row>
    <row r="542" spans="1:10" x14ac:dyDescent="0.4">
      <c r="A542" s="1" t="s">
        <v>2207</v>
      </c>
      <c r="B542" s="1" t="s">
        <v>549</v>
      </c>
      <c r="C542" s="1" t="s">
        <v>2208</v>
      </c>
      <c r="D542" s="1" t="s">
        <v>2209</v>
      </c>
      <c r="E542" s="1" t="s">
        <v>216</v>
      </c>
      <c r="F542" s="73">
        <v>0.60694807377691895</v>
      </c>
      <c r="G542" s="1" t="s">
        <v>383</v>
      </c>
      <c r="H542" s="73">
        <v>0.87564097611506997</v>
      </c>
      <c r="I542" s="1" t="s">
        <v>129</v>
      </c>
      <c r="J542" s="1" t="s">
        <v>2210</v>
      </c>
    </row>
    <row r="543" spans="1:10" x14ac:dyDescent="0.4">
      <c r="A543" s="1" t="s">
        <v>2211</v>
      </c>
      <c r="B543" s="1" t="s">
        <v>549</v>
      </c>
      <c r="C543" s="1" t="s">
        <v>2212</v>
      </c>
      <c r="D543" s="1" t="s">
        <v>2213</v>
      </c>
      <c r="E543" s="1" t="s">
        <v>1172</v>
      </c>
      <c r="F543" s="73">
        <v>0.61773807672793402</v>
      </c>
      <c r="G543" s="1" t="s">
        <v>735</v>
      </c>
      <c r="H543" s="73">
        <v>0.891207659863677</v>
      </c>
      <c r="I543" s="1" t="s">
        <v>1881</v>
      </c>
      <c r="J543" s="1" t="s">
        <v>2214</v>
      </c>
    </row>
    <row r="544" spans="1:10" x14ac:dyDescent="0.4">
      <c r="A544" s="1" t="s">
        <v>2215</v>
      </c>
      <c r="B544" s="1" t="s">
        <v>549</v>
      </c>
      <c r="C544" s="1" t="s">
        <v>2216</v>
      </c>
      <c r="D544" s="1" t="s">
        <v>2217</v>
      </c>
      <c r="E544" s="1" t="s">
        <v>1172</v>
      </c>
      <c r="F544" s="73">
        <v>0.62058823162203502</v>
      </c>
      <c r="G544" s="1" t="s">
        <v>735</v>
      </c>
      <c r="H544" s="73">
        <v>0.89531956419516101</v>
      </c>
      <c r="I544" s="1" t="s">
        <v>1341</v>
      </c>
      <c r="J544" s="1" t="s">
        <v>1963</v>
      </c>
    </row>
    <row r="545" spans="1:10" x14ac:dyDescent="0.4">
      <c r="A545" s="1" t="s">
        <v>2218</v>
      </c>
      <c r="B545" s="1" t="s">
        <v>549</v>
      </c>
      <c r="C545" s="1" t="s">
        <v>2219</v>
      </c>
      <c r="D545" s="1" t="s">
        <v>2220</v>
      </c>
      <c r="E545" s="1" t="s">
        <v>2221</v>
      </c>
      <c r="F545" s="73">
        <v>0.63751756332953702</v>
      </c>
      <c r="G545" s="1" t="s">
        <v>71</v>
      </c>
      <c r="H545" s="73">
        <v>0.91974342709513801</v>
      </c>
      <c r="I545" s="1" t="s">
        <v>161</v>
      </c>
      <c r="J545" s="1" t="s">
        <v>2222</v>
      </c>
    </row>
    <row r="546" spans="1:10" x14ac:dyDescent="0.4">
      <c r="A546" s="1" t="s">
        <v>2223</v>
      </c>
      <c r="B546" s="1" t="s">
        <v>549</v>
      </c>
      <c r="C546" s="1" t="s">
        <v>2224</v>
      </c>
      <c r="D546" s="1" t="s">
        <v>2225</v>
      </c>
      <c r="E546" s="1" t="s">
        <v>2221</v>
      </c>
      <c r="F546" s="73">
        <v>0.61375843331359703</v>
      </c>
      <c r="G546" s="1" t="s">
        <v>71</v>
      </c>
      <c r="H546" s="73">
        <v>0.88546624804530505</v>
      </c>
      <c r="I546" s="1" t="s">
        <v>1341</v>
      </c>
      <c r="J546" s="1" t="s">
        <v>2222</v>
      </c>
    </row>
    <row r="547" spans="1:10" x14ac:dyDescent="0.4">
      <c r="A547" s="1" t="s">
        <v>2226</v>
      </c>
      <c r="B547" s="1" t="s">
        <v>549</v>
      </c>
      <c r="C547" s="1" t="s">
        <v>2227</v>
      </c>
      <c r="D547" s="1" t="s">
        <v>2228</v>
      </c>
      <c r="E547" s="1" t="s">
        <v>1179</v>
      </c>
      <c r="F547" s="73">
        <v>0.62001949756582997</v>
      </c>
      <c r="G547" s="1" t="s">
        <v>2229</v>
      </c>
      <c r="H547" s="73">
        <v>0.89449905439268995</v>
      </c>
      <c r="I547" s="1" t="s">
        <v>129</v>
      </c>
      <c r="J547" s="1" t="s">
        <v>1078</v>
      </c>
    </row>
    <row r="548" spans="1:10" x14ac:dyDescent="0.4">
      <c r="A548" s="1" t="s">
        <v>2230</v>
      </c>
      <c r="B548" s="1" t="s">
        <v>549</v>
      </c>
      <c r="C548" s="1" t="s">
        <v>2231</v>
      </c>
      <c r="D548" s="1" t="s">
        <v>2232</v>
      </c>
      <c r="E548" s="1" t="s">
        <v>1179</v>
      </c>
      <c r="F548" s="73">
        <v>0.62193932392158302</v>
      </c>
      <c r="G548" s="1" t="s">
        <v>2229</v>
      </c>
      <c r="H548" s="73">
        <v>0.89726877835550201</v>
      </c>
      <c r="I548" s="1" t="s">
        <v>1436</v>
      </c>
      <c r="J548" s="1" t="s">
        <v>1617</v>
      </c>
    </row>
    <row r="549" spans="1:10" x14ac:dyDescent="0.4">
      <c r="A549" s="1" t="s">
        <v>2233</v>
      </c>
      <c r="B549" s="1" t="s">
        <v>549</v>
      </c>
      <c r="C549" s="1" t="s">
        <v>2234</v>
      </c>
      <c r="D549" s="1" t="s">
        <v>25</v>
      </c>
      <c r="E549" s="1" t="s">
        <v>1179</v>
      </c>
      <c r="F549" s="73">
        <v>0.60058843024144004</v>
      </c>
      <c r="G549" s="1" t="s">
        <v>2229</v>
      </c>
      <c r="H549" s="73">
        <v>0.86646594992461301</v>
      </c>
      <c r="I549" s="1" t="s">
        <v>1490</v>
      </c>
      <c r="J549" s="1" t="s">
        <v>2097</v>
      </c>
    </row>
    <row r="550" spans="1:10" x14ac:dyDescent="0.4">
      <c r="A550" s="1" t="s">
        <v>2235</v>
      </c>
      <c r="B550" s="1" t="s">
        <v>549</v>
      </c>
      <c r="C550" s="1" t="s">
        <v>2236</v>
      </c>
      <c r="D550" s="1" t="s">
        <v>2237</v>
      </c>
      <c r="E550" s="1" t="s">
        <v>2238</v>
      </c>
      <c r="F550" s="73">
        <v>0.62724166896085298</v>
      </c>
      <c r="G550" s="1" t="s">
        <v>2239</v>
      </c>
      <c r="H550" s="73">
        <v>0.90491844524873999</v>
      </c>
      <c r="I550" s="1" t="s">
        <v>2240</v>
      </c>
      <c r="J550" s="1" t="s">
        <v>2241</v>
      </c>
    </row>
    <row r="551" spans="1:10" x14ac:dyDescent="0.4">
      <c r="A551" s="1" t="s">
        <v>2242</v>
      </c>
      <c r="B551" s="1" t="s">
        <v>549</v>
      </c>
      <c r="C551" s="1" t="s">
        <v>2243</v>
      </c>
      <c r="D551" s="1" t="s">
        <v>2244</v>
      </c>
      <c r="E551" s="1" t="s">
        <v>2238</v>
      </c>
      <c r="F551" s="73">
        <v>0.62297771901941701</v>
      </c>
      <c r="G551" s="1" t="s">
        <v>2239</v>
      </c>
      <c r="H551" s="73">
        <v>0.89876686581362997</v>
      </c>
      <c r="I551" s="1" t="s">
        <v>2245</v>
      </c>
      <c r="J551" s="1" t="s">
        <v>2246</v>
      </c>
    </row>
    <row r="552" spans="1:10" x14ac:dyDescent="0.4">
      <c r="A552" s="1" t="s">
        <v>2247</v>
      </c>
      <c r="B552" s="1" t="s">
        <v>549</v>
      </c>
      <c r="C552" s="1" t="s">
        <v>2248</v>
      </c>
      <c r="D552" s="1" t="s">
        <v>2249</v>
      </c>
      <c r="E552" s="1" t="s">
        <v>1191</v>
      </c>
      <c r="F552" s="73">
        <v>0.698551145510656</v>
      </c>
      <c r="G552" s="1" t="s">
        <v>361</v>
      </c>
      <c r="H552" s="73">
        <v>1.0077962734355299</v>
      </c>
      <c r="I552" s="1" t="s">
        <v>392</v>
      </c>
      <c r="J552" s="1" t="s">
        <v>2250</v>
      </c>
    </row>
    <row r="553" spans="1:10" x14ac:dyDescent="0.4">
      <c r="A553" s="1" t="s">
        <v>2251</v>
      </c>
      <c r="B553" s="1" t="s">
        <v>549</v>
      </c>
      <c r="C553" s="1" t="s">
        <v>2252</v>
      </c>
      <c r="D553" s="1" t="s">
        <v>2253</v>
      </c>
      <c r="E553" s="1" t="s">
        <v>1191</v>
      </c>
      <c r="F553" s="73">
        <v>0.55724374047707204</v>
      </c>
      <c r="G553" s="1" t="s">
        <v>361</v>
      </c>
      <c r="H553" s="73">
        <v>0.80393278095268805</v>
      </c>
      <c r="I553" s="1" t="s">
        <v>601</v>
      </c>
      <c r="J553" s="1" t="s">
        <v>344</v>
      </c>
    </row>
    <row r="554" spans="1:10" x14ac:dyDescent="0.4">
      <c r="A554" s="1" t="s">
        <v>2254</v>
      </c>
      <c r="B554" s="1" t="s">
        <v>549</v>
      </c>
      <c r="C554" s="1" t="s">
        <v>2255</v>
      </c>
      <c r="D554" s="1" t="s">
        <v>2256</v>
      </c>
      <c r="E554" s="1" t="s">
        <v>1191</v>
      </c>
      <c r="F554" s="73">
        <v>0.599803354895868</v>
      </c>
      <c r="G554" s="1" t="s">
        <v>361</v>
      </c>
      <c r="H554" s="73">
        <v>0.86533332561683096</v>
      </c>
      <c r="I554" s="1" t="s">
        <v>1341</v>
      </c>
      <c r="J554" s="1" t="s">
        <v>2257</v>
      </c>
    </row>
    <row r="555" spans="1:10" x14ac:dyDescent="0.4">
      <c r="A555" s="1" t="s">
        <v>2258</v>
      </c>
      <c r="B555" s="1" t="s">
        <v>549</v>
      </c>
      <c r="C555" s="1" t="s">
        <v>2259</v>
      </c>
      <c r="D555" s="1" t="s">
        <v>25</v>
      </c>
      <c r="E555" s="1" t="s">
        <v>1191</v>
      </c>
      <c r="F555" s="73">
        <v>0.65437434182501797</v>
      </c>
      <c r="G555" s="1" t="s">
        <v>361</v>
      </c>
      <c r="H555" s="73">
        <v>0.94406261783593204</v>
      </c>
      <c r="I555" s="1" t="s">
        <v>2260</v>
      </c>
      <c r="J555" s="1" t="s">
        <v>2257</v>
      </c>
    </row>
    <row r="556" spans="1:10" x14ac:dyDescent="0.4">
      <c r="A556" s="1" t="s">
        <v>2261</v>
      </c>
      <c r="B556" s="1" t="s">
        <v>549</v>
      </c>
      <c r="C556" s="1" t="s">
        <v>2262</v>
      </c>
      <c r="D556" s="1" t="s">
        <v>2263</v>
      </c>
      <c r="E556" s="1" t="s">
        <v>1191</v>
      </c>
      <c r="F556" s="73">
        <v>0.64164528881310301</v>
      </c>
      <c r="G556" s="1" t="s">
        <v>361</v>
      </c>
      <c r="H556" s="73">
        <v>0.92569847618043</v>
      </c>
      <c r="I556" s="1" t="s">
        <v>591</v>
      </c>
      <c r="J556" s="1" t="s">
        <v>1991</v>
      </c>
    </row>
    <row r="557" spans="1:10" x14ac:dyDescent="0.4">
      <c r="A557" s="1" t="s">
        <v>2264</v>
      </c>
      <c r="B557" s="1" t="s">
        <v>549</v>
      </c>
      <c r="C557" s="1" t="s">
        <v>2265</v>
      </c>
      <c r="D557" s="1" t="s">
        <v>2266</v>
      </c>
      <c r="E557" s="1" t="s">
        <v>1191</v>
      </c>
      <c r="F557" s="73">
        <v>0.63307638623272999</v>
      </c>
      <c r="G557" s="1" t="s">
        <v>361</v>
      </c>
      <c r="H557" s="73">
        <v>0.91333616292186603</v>
      </c>
      <c r="I557" s="1" t="s">
        <v>244</v>
      </c>
      <c r="J557" s="1" t="s">
        <v>2267</v>
      </c>
    </row>
    <row r="558" spans="1:10" x14ac:dyDescent="0.4">
      <c r="A558" s="1" t="s">
        <v>2268</v>
      </c>
      <c r="B558" s="1" t="s">
        <v>549</v>
      </c>
      <c r="C558" s="1" t="s">
        <v>2269</v>
      </c>
      <c r="D558" s="1" t="s">
        <v>2270</v>
      </c>
      <c r="E558" s="1" t="s">
        <v>186</v>
      </c>
      <c r="F558" s="73">
        <v>0.61290796955038995</v>
      </c>
      <c r="G558" s="1" t="s">
        <v>187</v>
      </c>
      <c r="H558" s="73">
        <v>0.88423928819167097</v>
      </c>
      <c r="I558" s="1" t="s">
        <v>1341</v>
      </c>
      <c r="J558" s="1" t="s">
        <v>1907</v>
      </c>
    </row>
    <row r="559" spans="1:10" x14ac:dyDescent="0.4">
      <c r="A559" s="1" t="s">
        <v>2271</v>
      </c>
      <c r="B559" s="1" t="s">
        <v>549</v>
      </c>
      <c r="C559" s="1" t="s">
        <v>2272</v>
      </c>
      <c r="D559" s="1" t="s">
        <v>2273</v>
      </c>
      <c r="E559" s="1" t="s">
        <v>186</v>
      </c>
      <c r="F559" s="73">
        <v>0.56603673198413695</v>
      </c>
      <c r="G559" s="1" t="s">
        <v>187</v>
      </c>
      <c r="H559" s="73">
        <v>0.81661838619450999</v>
      </c>
      <c r="I559" s="1" t="s">
        <v>888</v>
      </c>
      <c r="J559" s="1" t="s">
        <v>646</v>
      </c>
    </row>
    <row r="560" spans="1:10" x14ac:dyDescent="0.4">
      <c r="A560" s="1" t="s">
        <v>2274</v>
      </c>
      <c r="B560" s="1" t="s">
        <v>549</v>
      </c>
      <c r="C560" s="1" t="s">
        <v>2275</v>
      </c>
      <c r="D560" s="1" t="s">
        <v>2276</v>
      </c>
      <c r="E560" s="1" t="s">
        <v>186</v>
      </c>
      <c r="F560" s="73">
        <v>0.606840681616444</v>
      </c>
      <c r="G560" s="1" t="s">
        <v>187</v>
      </c>
      <c r="H560" s="73">
        <v>0.87548604197772195</v>
      </c>
      <c r="I560" s="1" t="s">
        <v>161</v>
      </c>
      <c r="J560" s="1" t="s">
        <v>2150</v>
      </c>
    </row>
    <row r="561" spans="1:10" x14ac:dyDescent="0.4">
      <c r="A561" s="1" t="s">
        <v>2277</v>
      </c>
      <c r="B561" s="1" t="s">
        <v>549</v>
      </c>
      <c r="C561" s="1" t="s">
        <v>2278</v>
      </c>
      <c r="D561" s="1" t="s">
        <v>2279</v>
      </c>
      <c r="E561" s="1" t="s">
        <v>186</v>
      </c>
      <c r="F561" s="73">
        <v>0.65356630109913705</v>
      </c>
      <c r="G561" s="1" t="s">
        <v>187</v>
      </c>
      <c r="H561" s="73">
        <v>0.942896861487869</v>
      </c>
      <c r="I561" s="1" t="s">
        <v>1490</v>
      </c>
      <c r="J561" s="1" t="s">
        <v>1882</v>
      </c>
    </row>
    <row r="562" spans="1:10" x14ac:dyDescent="0.4">
      <c r="A562" s="1" t="s">
        <v>2280</v>
      </c>
      <c r="B562" s="1" t="s">
        <v>549</v>
      </c>
      <c r="C562" s="1" t="s">
        <v>2281</v>
      </c>
      <c r="D562" s="1" t="s">
        <v>2282</v>
      </c>
      <c r="E562" s="1" t="s">
        <v>186</v>
      </c>
      <c r="F562" s="73">
        <v>0.69189292000015001</v>
      </c>
      <c r="G562" s="1" t="s">
        <v>187</v>
      </c>
      <c r="H562" s="73">
        <v>0.99819048451040104</v>
      </c>
      <c r="I562" s="1" t="s">
        <v>161</v>
      </c>
      <c r="J562" s="1" t="s">
        <v>1836</v>
      </c>
    </row>
    <row r="563" spans="1:10" x14ac:dyDescent="0.4">
      <c r="A563" s="1" t="s">
        <v>2283</v>
      </c>
      <c r="B563" s="1" t="s">
        <v>549</v>
      </c>
      <c r="C563" s="1" t="s">
        <v>2284</v>
      </c>
      <c r="D563" s="1" t="s">
        <v>2285</v>
      </c>
      <c r="E563" s="1" t="s">
        <v>186</v>
      </c>
      <c r="F563" s="73">
        <v>0.60401388743221096</v>
      </c>
      <c r="G563" s="1" t="s">
        <v>187</v>
      </c>
      <c r="H563" s="73">
        <v>0.87140784002651595</v>
      </c>
      <c r="I563" s="1" t="s">
        <v>1694</v>
      </c>
      <c r="J563" s="1" t="s">
        <v>1523</v>
      </c>
    </row>
    <row r="564" spans="1:10" x14ac:dyDescent="0.4">
      <c r="A564" s="1" t="s">
        <v>2286</v>
      </c>
      <c r="B564" s="1" t="s">
        <v>549</v>
      </c>
      <c r="C564" s="1" t="s">
        <v>2287</v>
      </c>
      <c r="D564" s="1" t="s">
        <v>2288</v>
      </c>
      <c r="E564" s="1" t="s">
        <v>76</v>
      </c>
      <c r="F564" s="73">
        <v>0.62165951118656704</v>
      </c>
      <c r="G564" s="1" t="s">
        <v>669</v>
      </c>
      <c r="H564" s="73">
        <v>0.89686509391031699</v>
      </c>
      <c r="I564" s="1" t="s">
        <v>70</v>
      </c>
      <c r="J564" s="1" t="s">
        <v>1873</v>
      </c>
    </row>
    <row r="565" spans="1:10" x14ac:dyDescent="0.4">
      <c r="A565" s="1" t="s">
        <v>2289</v>
      </c>
      <c r="B565" s="1" t="s">
        <v>549</v>
      </c>
      <c r="C565" s="1" t="s">
        <v>2290</v>
      </c>
      <c r="D565" s="1" t="s">
        <v>2291</v>
      </c>
      <c r="E565" s="1" t="s">
        <v>2292</v>
      </c>
      <c r="F565" s="73">
        <v>0.59361773293127595</v>
      </c>
      <c r="G565" s="1" t="s">
        <v>169</v>
      </c>
      <c r="H565" s="73">
        <v>0.85640935948370001</v>
      </c>
      <c r="I565" s="1" t="s">
        <v>129</v>
      </c>
      <c r="J565" s="1" t="s">
        <v>2293</v>
      </c>
    </row>
    <row r="566" spans="1:10" x14ac:dyDescent="0.4">
      <c r="A566" s="1" t="s">
        <v>2294</v>
      </c>
      <c r="B566" s="1" t="s">
        <v>549</v>
      </c>
      <c r="C566" s="1" t="s">
        <v>2295</v>
      </c>
      <c r="D566" s="1" t="s">
        <v>2296</v>
      </c>
      <c r="E566" s="1" t="s">
        <v>2292</v>
      </c>
      <c r="F566" s="73">
        <v>0.61423091147027198</v>
      </c>
      <c r="G566" s="1" t="s">
        <v>169</v>
      </c>
      <c r="H566" s="73">
        <v>0.88614788993886895</v>
      </c>
      <c r="I566" s="1" t="s">
        <v>2297</v>
      </c>
      <c r="J566" s="1" t="s">
        <v>1963</v>
      </c>
    </row>
    <row r="567" spans="1:10" x14ac:dyDescent="0.4">
      <c r="A567" s="1" t="s">
        <v>2298</v>
      </c>
      <c r="B567" s="1" t="s">
        <v>549</v>
      </c>
      <c r="C567" s="1" t="s">
        <v>2299</v>
      </c>
      <c r="D567" s="1" t="s">
        <v>2300</v>
      </c>
      <c r="E567" s="1" t="s">
        <v>2292</v>
      </c>
      <c r="F567" s="73">
        <v>0.62641650582712904</v>
      </c>
      <c r="G567" s="1" t="s">
        <v>169</v>
      </c>
      <c r="H567" s="73">
        <v>0.90372798648779196</v>
      </c>
      <c r="I567" s="1" t="s">
        <v>313</v>
      </c>
      <c r="J567" s="1" t="s">
        <v>2301</v>
      </c>
    </row>
    <row r="568" spans="1:10" x14ac:dyDescent="0.4">
      <c r="A568" s="1" t="s">
        <v>2302</v>
      </c>
      <c r="B568" s="1" t="s">
        <v>549</v>
      </c>
      <c r="C568" s="1" t="s">
        <v>2303</v>
      </c>
      <c r="D568" s="1" t="s">
        <v>2304</v>
      </c>
      <c r="E568" s="1" t="s">
        <v>1211</v>
      </c>
      <c r="F568" s="73">
        <v>0.62426091610031298</v>
      </c>
      <c r="G568" s="1" t="s">
        <v>1218</v>
      </c>
      <c r="H568" s="73">
        <v>0.90061812787872197</v>
      </c>
      <c r="I568" s="1" t="s">
        <v>77</v>
      </c>
      <c r="J568" s="1" t="s">
        <v>2305</v>
      </c>
    </row>
    <row r="569" spans="1:10" x14ac:dyDescent="0.4">
      <c r="A569" s="1" t="s">
        <v>2306</v>
      </c>
      <c r="B569" s="1" t="s">
        <v>549</v>
      </c>
      <c r="C569" s="1" t="s">
        <v>2307</v>
      </c>
      <c r="D569" s="1" t="s">
        <v>2308</v>
      </c>
      <c r="E569" s="1" t="s">
        <v>2309</v>
      </c>
      <c r="F569" s="73">
        <v>0.61207963788575603</v>
      </c>
      <c r="G569" s="1" t="s">
        <v>2310</v>
      </c>
      <c r="H569" s="73">
        <v>0.88304425820689203</v>
      </c>
      <c r="I569" s="1" t="s">
        <v>392</v>
      </c>
      <c r="J569" s="1" t="s">
        <v>2311</v>
      </c>
    </row>
    <row r="570" spans="1:10" x14ac:dyDescent="0.4">
      <c r="A570" s="1" t="s">
        <v>2312</v>
      </c>
      <c r="B570" s="1" t="s">
        <v>549</v>
      </c>
      <c r="C570" s="1" t="s">
        <v>2313</v>
      </c>
      <c r="D570" s="1" t="s">
        <v>25</v>
      </c>
      <c r="E570" s="1" t="s">
        <v>192</v>
      </c>
      <c r="F570" s="73">
        <v>0.60322216164465303</v>
      </c>
      <c r="G570" s="1" t="s">
        <v>193</v>
      </c>
      <c r="H570" s="73">
        <v>0.87026562115906203</v>
      </c>
      <c r="I570" s="1" t="s">
        <v>186</v>
      </c>
      <c r="J570" s="1" t="s">
        <v>162</v>
      </c>
    </row>
    <row r="571" spans="1:10" x14ac:dyDescent="0.4">
      <c r="A571" s="1" t="s">
        <v>2314</v>
      </c>
      <c r="B571" s="1" t="s">
        <v>549</v>
      </c>
      <c r="C571" s="1" t="s">
        <v>2315</v>
      </c>
      <c r="D571" s="1" t="s">
        <v>2316</v>
      </c>
      <c r="E571" s="1" t="s">
        <v>192</v>
      </c>
      <c r="F571" s="73">
        <v>0.56761654047351295</v>
      </c>
      <c r="G571" s="1" t="s">
        <v>193</v>
      </c>
      <c r="H571" s="73">
        <v>0.81889756806768599</v>
      </c>
      <c r="I571" s="1" t="s">
        <v>69</v>
      </c>
      <c r="J571" s="1" t="s">
        <v>800</v>
      </c>
    </row>
    <row r="572" spans="1:10" x14ac:dyDescent="0.4">
      <c r="A572" s="1" t="s">
        <v>2317</v>
      </c>
      <c r="B572" s="1" t="s">
        <v>549</v>
      </c>
      <c r="C572" s="1" t="s">
        <v>2318</v>
      </c>
      <c r="D572" s="1" t="s">
        <v>2319</v>
      </c>
      <c r="E572" s="1" t="s">
        <v>192</v>
      </c>
      <c r="F572" s="73">
        <v>0.61997080991142794</v>
      </c>
      <c r="G572" s="1" t="s">
        <v>193</v>
      </c>
      <c r="H572" s="73">
        <v>0.89442881295513199</v>
      </c>
      <c r="I572" s="1" t="s">
        <v>319</v>
      </c>
      <c r="J572" s="1" t="s">
        <v>2320</v>
      </c>
    </row>
    <row r="573" spans="1:10" x14ac:dyDescent="0.4">
      <c r="A573" s="1" t="s">
        <v>2321</v>
      </c>
      <c r="B573" s="1" t="s">
        <v>549</v>
      </c>
      <c r="C573" s="1" t="s">
        <v>2322</v>
      </c>
      <c r="D573" s="1" t="s">
        <v>2323</v>
      </c>
      <c r="E573" s="1" t="s">
        <v>2162</v>
      </c>
      <c r="F573" s="73">
        <v>0.59211222495328897</v>
      </c>
      <c r="G573" s="1" t="s">
        <v>2324</v>
      </c>
      <c r="H573" s="73">
        <v>0.85423737058984095</v>
      </c>
      <c r="I573" s="1" t="s">
        <v>431</v>
      </c>
      <c r="J573" s="1" t="s">
        <v>1573</v>
      </c>
    </row>
    <row r="574" spans="1:10" x14ac:dyDescent="0.4">
      <c r="A574" s="1" t="s">
        <v>2325</v>
      </c>
      <c r="B574" s="1" t="s">
        <v>549</v>
      </c>
      <c r="C574" s="1" t="s">
        <v>2326</v>
      </c>
      <c r="D574" s="1" t="s">
        <v>2327</v>
      </c>
      <c r="E574" s="1" t="s">
        <v>198</v>
      </c>
      <c r="F574" s="73">
        <v>0.64039048817888999</v>
      </c>
      <c r="G574" s="1" t="s">
        <v>199</v>
      </c>
      <c r="H574" s="73">
        <v>0.923888181528147</v>
      </c>
      <c r="I574" s="1" t="s">
        <v>375</v>
      </c>
      <c r="J574" s="1" t="s">
        <v>2328</v>
      </c>
    </row>
    <row r="575" spans="1:10" x14ac:dyDescent="0.4">
      <c r="A575" s="1" t="s">
        <v>2329</v>
      </c>
      <c r="B575" s="1" t="s">
        <v>549</v>
      </c>
      <c r="C575" s="1" t="s">
        <v>2330</v>
      </c>
      <c r="D575" s="1" t="s">
        <v>25</v>
      </c>
      <c r="E575" s="1" t="s">
        <v>198</v>
      </c>
      <c r="F575" s="73">
        <v>0.63235595793361599</v>
      </c>
      <c r="G575" s="1" t="s">
        <v>199</v>
      </c>
      <c r="H575" s="73">
        <v>0.91229680458741802</v>
      </c>
      <c r="I575" s="1" t="s">
        <v>2240</v>
      </c>
      <c r="J575" s="1" t="s">
        <v>1963</v>
      </c>
    </row>
    <row r="576" spans="1:10" x14ac:dyDescent="0.4">
      <c r="A576" s="1" t="s">
        <v>2331</v>
      </c>
      <c r="B576" s="1" t="s">
        <v>549</v>
      </c>
      <c r="C576" s="1" t="s">
        <v>2332</v>
      </c>
      <c r="D576" s="1" t="s">
        <v>2333</v>
      </c>
      <c r="E576" s="1" t="s">
        <v>198</v>
      </c>
      <c r="F576" s="73">
        <v>0.59375523968986799</v>
      </c>
      <c r="G576" s="1" t="s">
        <v>199</v>
      </c>
      <c r="H576" s="73">
        <v>0.85660773980241101</v>
      </c>
      <c r="I576" s="1" t="s">
        <v>129</v>
      </c>
      <c r="J576" s="1" t="s">
        <v>2334</v>
      </c>
    </row>
    <row r="577" spans="1:10" x14ac:dyDescent="0.4">
      <c r="A577" s="1" t="s">
        <v>2335</v>
      </c>
      <c r="B577" s="1" t="s">
        <v>549</v>
      </c>
      <c r="C577" s="1" t="s">
        <v>2336</v>
      </c>
      <c r="D577" s="1" t="s">
        <v>2337</v>
      </c>
      <c r="E577" s="1" t="s">
        <v>204</v>
      </c>
      <c r="F577" s="73">
        <v>0.58725963641733703</v>
      </c>
      <c r="G577" s="1" t="s">
        <v>205</v>
      </c>
      <c r="H577" s="73">
        <v>0.84723656517354795</v>
      </c>
      <c r="I577" s="1" t="s">
        <v>161</v>
      </c>
      <c r="J577" s="1" t="s">
        <v>1976</v>
      </c>
    </row>
    <row r="578" spans="1:10" x14ac:dyDescent="0.4">
      <c r="A578" s="1" t="s">
        <v>2338</v>
      </c>
      <c r="B578" s="1" t="s">
        <v>549</v>
      </c>
      <c r="C578" s="1" t="s">
        <v>2339</v>
      </c>
      <c r="D578" s="1" t="s">
        <v>2340</v>
      </c>
      <c r="E578" s="1" t="s">
        <v>204</v>
      </c>
      <c r="F578" s="73">
        <v>0.61679818004736897</v>
      </c>
      <c r="G578" s="1" t="s">
        <v>205</v>
      </c>
      <c r="H578" s="73">
        <v>0.88985167558367695</v>
      </c>
      <c r="I578" s="1" t="s">
        <v>343</v>
      </c>
      <c r="J578" s="1" t="s">
        <v>2341</v>
      </c>
    </row>
    <row r="579" spans="1:10" x14ac:dyDescent="0.4">
      <c r="A579" s="1" t="s">
        <v>2342</v>
      </c>
      <c r="B579" s="1" t="s">
        <v>549</v>
      </c>
      <c r="C579" s="1" t="s">
        <v>2343</v>
      </c>
      <c r="D579" s="1" t="s">
        <v>2344</v>
      </c>
      <c r="E579" s="1" t="s">
        <v>204</v>
      </c>
      <c r="F579" s="73">
        <v>0.62182780344861999</v>
      </c>
      <c r="G579" s="1" t="s">
        <v>205</v>
      </c>
      <c r="H579" s="73">
        <v>0.89710788832220201</v>
      </c>
      <c r="I579" s="1" t="s">
        <v>1490</v>
      </c>
      <c r="J579" s="1" t="s">
        <v>2222</v>
      </c>
    </row>
    <row r="580" spans="1:10" x14ac:dyDescent="0.4">
      <c r="A580" s="1" t="s">
        <v>2345</v>
      </c>
      <c r="B580" s="1" t="s">
        <v>549</v>
      </c>
      <c r="C580" s="1" t="s">
        <v>2346</v>
      </c>
      <c r="D580" s="1" t="s">
        <v>2347</v>
      </c>
      <c r="E580" s="1" t="s">
        <v>2348</v>
      </c>
      <c r="F580" s="73">
        <v>0.60878528100691098</v>
      </c>
      <c r="G580" s="1" t="s">
        <v>2349</v>
      </c>
      <c r="H580" s="73">
        <v>0.87829150587486404</v>
      </c>
      <c r="I580" s="1" t="s">
        <v>2297</v>
      </c>
      <c r="J580" s="1" t="s">
        <v>1756</v>
      </c>
    </row>
    <row r="581" spans="1:10" x14ac:dyDescent="0.4">
      <c r="A581" s="1" t="s">
        <v>2350</v>
      </c>
      <c r="B581" s="1" t="s">
        <v>549</v>
      </c>
      <c r="C581" s="1" t="s">
        <v>2351</v>
      </c>
      <c r="D581" s="1" t="s">
        <v>2352</v>
      </c>
      <c r="E581" s="1" t="s">
        <v>2348</v>
      </c>
      <c r="F581" s="73">
        <v>0.63442972552615995</v>
      </c>
      <c r="G581" s="1" t="s">
        <v>2349</v>
      </c>
      <c r="H581" s="73">
        <v>0.91528861880913703</v>
      </c>
      <c r="I581" s="1" t="s">
        <v>1437</v>
      </c>
      <c r="J581" s="1" t="s">
        <v>2187</v>
      </c>
    </row>
    <row r="582" spans="1:10" x14ac:dyDescent="0.4">
      <c r="A582" s="1" t="s">
        <v>2353</v>
      </c>
      <c r="B582" s="1" t="s">
        <v>549</v>
      </c>
      <c r="C582" s="1" t="s">
        <v>2354</v>
      </c>
      <c r="D582" s="1" t="s">
        <v>2355</v>
      </c>
      <c r="E582" s="1" t="s">
        <v>2348</v>
      </c>
      <c r="F582" s="73">
        <v>0.56603241120051995</v>
      </c>
      <c r="G582" s="1" t="s">
        <v>2349</v>
      </c>
      <c r="H582" s="73">
        <v>0.81661215262141196</v>
      </c>
      <c r="I582" s="1" t="s">
        <v>1685</v>
      </c>
      <c r="J582" s="1" t="s">
        <v>2356</v>
      </c>
    </row>
    <row r="583" spans="1:10" x14ac:dyDescent="0.4">
      <c r="A583" s="1" t="s">
        <v>2357</v>
      </c>
      <c r="B583" s="1" t="s">
        <v>549</v>
      </c>
      <c r="C583" s="1" t="s">
        <v>2358</v>
      </c>
      <c r="D583" s="1" t="s">
        <v>2359</v>
      </c>
      <c r="E583" s="1" t="s">
        <v>1268</v>
      </c>
      <c r="F583" s="73">
        <v>0.66112832824646295</v>
      </c>
      <c r="G583" s="1" t="s">
        <v>1732</v>
      </c>
      <c r="H583" s="73">
        <v>0.953806560552383</v>
      </c>
      <c r="I583" s="1" t="s">
        <v>2245</v>
      </c>
      <c r="J583" s="1" t="s">
        <v>2006</v>
      </c>
    </row>
    <row r="584" spans="1:10" x14ac:dyDescent="0.4">
      <c r="A584" s="1" t="s">
        <v>2360</v>
      </c>
      <c r="B584" s="1" t="s">
        <v>549</v>
      </c>
      <c r="C584" s="1" t="s">
        <v>2361</v>
      </c>
      <c r="D584" s="1" t="s">
        <v>2362</v>
      </c>
      <c r="E584" s="1" t="s">
        <v>1268</v>
      </c>
      <c r="F584" s="73">
        <v>0.56622786872791897</v>
      </c>
      <c r="G584" s="1" t="s">
        <v>1732</v>
      </c>
      <c r="H584" s="73">
        <v>0.81689413822689605</v>
      </c>
      <c r="I584" s="1" t="s">
        <v>2363</v>
      </c>
      <c r="J584" s="1" t="s">
        <v>2364</v>
      </c>
    </row>
    <row r="585" spans="1:10" x14ac:dyDescent="0.4">
      <c r="A585" s="1" t="s">
        <v>2365</v>
      </c>
      <c r="B585" s="1" t="s">
        <v>549</v>
      </c>
      <c r="C585" s="1" t="s">
        <v>2366</v>
      </c>
      <c r="D585" s="1" t="s">
        <v>2367</v>
      </c>
      <c r="E585" s="1" t="s">
        <v>1268</v>
      </c>
      <c r="F585" s="73">
        <v>0.54983921668994595</v>
      </c>
      <c r="G585" s="1" t="s">
        <v>1732</v>
      </c>
      <c r="H585" s="73">
        <v>0.79325031120485801</v>
      </c>
      <c r="I585" s="1" t="s">
        <v>129</v>
      </c>
      <c r="J585" s="1" t="s">
        <v>2368</v>
      </c>
    </row>
    <row r="586" spans="1:10" x14ac:dyDescent="0.4">
      <c r="A586" s="1" t="s">
        <v>2369</v>
      </c>
      <c r="B586" s="1" t="s">
        <v>549</v>
      </c>
      <c r="C586" s="1" t="s">
        <v>2370</v>
      </c>
      <c r="D586" s="1" t="s">
        <v>2371</v>
      </c>
      <c r="E586" s="1" t="s">
        <v>2372</v>
      </c>
      <c r="F586" s="73">
        <v>0.52686909179707497</v>
      </c>
      <c r="G586" s="1" t="s">
        <v>2373</v>
      </c>
      <c r="H586" s="73">
        <v>0.76011142593331105</v>
      </c>
      <c r="I586" s="1" t="s">
        <v>601</v>
      </c>
      <c r="J586" s="1" t="s">
        <v>2374</v>
      </c>
    </row>
    <row r="587" spans="1:10" x14ac:dyDescent="0.4">
      <c r="A587" s="1" t="s">
        <v>2375</v>
      </c>
      <c r="B587" s="1" t="s">
        <v>549</v>
      </c>
      <c r="C587" s="1" t="s">
        <v>2376</v>
      </c>
      <c r="D587" s="1" t="s">
        <v>2377</v>
      </c>
      <c r="E587" s="1" t="s">
        <v>2372</v>
      </c>
      <c r="F587" s="73">
        <v>0.58908276693654005</v>
      </c>
      <c r="G587" s="1" t="s">
        <v>2373</v>
      </c>
      <c r="H587" s="73">
        <v>0.84986678653249603</v>
      </c>
      <c r="I587" s="1" t="s">
        <v>2297</v>
      </c>
      <c r="J587" s="1" t="s">
        <v>1877</v>
      </c>
    </row>
    <row r="588" spans="1:10" x14ac:dyDescent="0.4">
      <c r="A588" s="1" t="s">
        <v>2378</v>
      </c>
      <c r="B588" s="1" t="s">
        <v>549</v>
      </c>
      <c r="C588" s="1" t="s">
        <v>2379</v>
      </c>
      <c r="D588" s="1" t="s">
        <v>2380</v>
      </c>
      <c r="E588" s="1" t="s">
        <v>2372</v>
      </c>
      <c r="F588" s="73">
        <v>0.56994221275719104</v>
      </c>
      <c r="G588" s="1" t="s">
        <v>2373</v>
      </c>
      <c r="H588" s="73">
        <v>0.82225280393808198</v>
      </c>
      <c r="I588" s="1" t="s">
        <v>1843</v>
      </c>
      <c r="J588" s="1" t="s">
        <v>2381</v>
      </c>
    </row>
    <row r="589" spans="1:10" x14ac:dyDescent="0.4">
      <c r="A589" s="1" t="s">
        <v>2382</v>
      </c>
      <c r="B589" s="1" t="s">
        <v>549</v>
      </c>
      <c r="C589" s="1" t="s">
        <v>2383</v>
      </c>
      <c r="D589" s="1" t="s">
        <v>2384</v>
      </c>
      <c r="E589" s="1" t="s">
        <v>2372</v>
      </c>
      <c r="F589" s="73">
        <v>0.57986704136577005</v>
      </c>
      <c r="G589" s="1" t="s">
        <v>2373</v>
      </c>
      <c r="H589" s="73">
        <v>0.83657130495335197</v>
      </c>
      <c r="I589" s="1" t="s">
        <v>2260</v>
      </c>
      <c r="J589" s="1" t="s">
        <v>2074</v>
      </c>
    </row>
    <row r="590" spans="1:10" x14ac:dyDescent="0.4">
      <c r="A590" s="1" t="s">
        <v>2385</v>
      </c>
      <c r="B590" s="1" t="s">
        <v>549</v>
      </c>
      <c r="C590" s="1" t="s">
        <v>2386</v>
      </c>
      <c r="D590" s="1" t="s">
        <v>2387</v>
      </c>
      <c r="E590" s="1" t="s">
        <v>2372</v>
      </c>
      <c r="F590" s="73">
        <v>0.57784482853006203</v>
      </c>
      <c r="G590" s="1" t="s">
        <v>2373</v>
      </c>
      <c r="H590" s="73">
        <v>0.83365386852365397</v>
      </c>
      <c r="I590" s="1" t="s">
        <v>412</v>
      </c>
      <c r="J590" s="1" t="s">
        <v>2388</v>
      </c>
    </row>
    <row r="591" spans="1:10" x14ac:dyDescent="0.4">
      <c r="A591" s="1" t="s">
        <v>2389</v>
      </c>
      <c r="B591" s="1" t="s">
        <v>549</v>
      </c>
      <c r="C591" s="1" t="s">
        <v>2390</v>
      </c>
      <c r="D591" s="1" t="s">
        <v>2391</v>
      </c>
      <c r="E591" s="1" t="s">
        <v>82</v>
      </c>
      <c r="F591" s="73">
        <v>0.60476319047763805</v>
      </c>
      <c r="G591" s="1" t="s">
        <v>2392</v>
      </c>
      <c r="H591" s="73">
        <v>0.87248885581427604</v>
      </c>
      <c r="I591" s="1" t="s">
        <v>313</v>
      </c>
      <c r="J591" s="1" t="s">
        <v>2222</v>
      </c>
    </row>
    <row r="592" spans="1:10" x14ac:dyDescent="0.4">
      <c r="A592" s="1" t="s">
        <v>2393</v>
      </c>
      <c r="B592" s="1" t="s">
        <v>549</v>
      </c>
      <c r="C592" s="1" t="s">
        <v>2394</v>
      </c>
      <c r="D592" s="1" t="s">
        <v>2395</v>
      </c>
      <c r="E592" s="1" t="s">
        <v>82</v>
      </c>
      <c r="F592" s="73">
        <v>0.68322804572162499</v>
      </c>
      <c r="G592" s="1" t="s">
        <v>2392</v>
      </c>
      <c r="H592" s="73">
        <v>0.98568971335884603</v>
      </c>
      <c r="I592" s="1" t="s">
        <v>392</v>
      </c>
      <c r="J592" s="1" t="s">
        <v>2341</v>
      </c>
    </row>
    <row r="593" spans="1:10" x14ac:dyDescent="0.4">
      <c r="A593" s="1" t="s">
        <v>2396</v>
      </c>
      <c r="B593" s="1" t="s">
        <v>549</v>
      </c>
      <c r="C593" s="1" t="s">
        <v>2397</v>
      </c>
      <c r="D593" s="1" t="s">
        <v>2398</v>
      </c>
      <c r="E593" s="1" t="s">
        <v>82</v>
      </c>
      <c r="F593" s="73">
        <v>0.62012323626208299</v>
      </c>
      <c r="G593" s="1" t="s">
        <v>2392</v>
      </c>
      <c r="H593" s="73">
        <v>0.89464871769532195</v>
      </c>
      <c r="I593" s="1" t="s">
        <v>28</v>
      </c>
      <c r="J593" s="1" t="s">
        <v>2399</v>
      </c>
    </row>
    <row r="594" spans="1:10" x14ac:dyDescent="0.4">
      <c r="A594" s="1" t="s">
        <v>2400</v>
      </c>
      <c r="B594" s="1" t="s">
        <v>549</v>
      </c>
      <c r="C594" s="1" t="s">
        <v>2401</v>
      </c>
      <c r="D594" s="1" t="s">
        <v>2402</v>
      </c>
      <c r="E594" s="1" t="s">
        <v>82</v>
      </c>
      <c r="F594" s="73">
        <v>0.62890086583173099</v>
      </c>
      <c r="G594" s="1" t="s">
        <v>2392</v>
      </c>
      <c r="H594" s="73">
        <v>0.90731216034621398</v>
      </c>
      <c r="I594" s="1" t="s">
        <v>1685</v>
      </c>
      <c r="J594" s="1" t="s">
        <v>2044</v>
      </c>
    </row>
    <row r="595" spans="1:10" x14ac:dyDescent="0.4">
      <c r="A595" s="1" t="s">
        <v>2403</v>
      </c>
      <c r="B595" s="1" t="s">
        <v>549</v>
      </c>
      <c r="C595" s="1" t="s">
        <v>2404</v>
      </c>
      <c r="D595" s="1" t="s">
        <v>2405</v>
      </c>
      <c r="E595" s="1" t="s">
        <v>2101</v>
      </c>
      <c r="F595" s="73">
        <v>0.60786973090866703</v>
      </c>
      <c r="G595" s="1" t="s">
        <v>2406</v>
      </c>
      <c r="H595" s="73">
        <v>0.87697064628844301</v>
      </c>
      <c r="I595" s="1" t="s">
        <v>412</v>
      </c>
      <c r="J595" s="1" t="s">
        <v>2407</v>
      </c>
    </row>
    <row r="596" spans="1:10" x14ac:dyDescent="0.4">
      <c r="A596" s="1" t="s">
        <v>2408</v>
      </c>
      <c r="B596" s="1" t="s">
        <v>549</v>
      </c>
      <c r="C596" s="1" t="s">
        <v>2409</v>
      </c>
      <c r="D596" s="1" t="s">
        <v>2410</v>
      </c>
      <c r="E596" s="1" t="s">
        <v>2101</v>
      </c>
      <c r="F596" s="73">
        <v>0.55657347420733105</v>
      </c>
      <c r="G596" s="1" t="s">
        <v>2406</v>
      </c>
      <c r="H596" s="73">
        <v>0.80296579112925803</v>
      </c>
      <c r="I596" s="1" t="s">
        <v>159</v>
      </c>
      <c r="J596" s="1" t="s">
        <v>1462</v>
      </c>
    </row>
    <row r="597" spans="1:10" x14ac:dyDescent="0.4">
      <c r="A597" s="1" t="s">
        <v>2411</v>
      </c>
      <c r="B597" s="1" t="s">
        <v>549</v>
      </c>
      <c r="C597" s="1" t="s">
        <v>2412</v>
      </c>
      <c r="D597" s="1" t="s">
        <v>2413</v>
      </c>
      <c r="E597" s="1" t="s">
        <v>2101</v>
      </c>
      <c r="F597" s="73">
        <v>0.7119682801835</v>
      </c>
      <c r="G597" s="1" t="s">
        <v>2406</v>
      </c>
      <c r="H597" s="73">
        <v>1.0271531070909801</v>
      </c>
      <c r="I597" s="1" t="s">
        <v>431</v>
      </c>
      <c r="J597" s="1" t="s">
        <v>1207</v>
      </c>
    </row>
    <row r="598" spans="1:10" x14ac:dyDescent="0.4">
      <c r="A598" s="1" t="s">
        <v>2414</v>
      </c>
      <c r="B598" s="1" t="s">
        <v>549</v>
      </c>
      <c r="C598" s="1" t="s">
        <v>2415</v>
      </c>
      <c r="D598" s="1" t="s">
        <v>2416</v>
      </c>
      <c r="E598" s="1" t="s">
        <v>209</v>
      </c>
      <c r="F598" s="73">
        <v>0.56311637494070499</v>
      </c>
      <c r="G598" s="1" t="s">
        <v>210</v>
      </c>
      <c r="H598" s="73">
        <v>0.81240520157032503</v>
      </c>
      <c r="I598" s="1" t="s">
        <v>1903</v>
      </c>
      <c r="J598" s="1" t="s">
        <v>1110</v>
      </c>
    </row>
    <row r="599" spans="1:10" x14ac:dyDescent="0.4">
      <c r="A599" s="1" t="s">
        <v>2417</v>
      </c>
      <c r="B599" s="1" t="s">
        <v>549</v>
      </c>
      <c r="C599" s="1" t="s">
        <v>2418</v>
      </c>
      <c r="D599" s="1" t="s">
        <v>2419</v>
      </c>
      <c r="E599" s="1" t="s">
        <v>209</v>
      </c>
      <c r="F599" s="73">
        <v>0.571998190361375</v>
      </c>
      <c r="G599" s="1" t="s">
        <v>210</v>
      </c>
      <c r="H599" s="73">
        <v>0.82521895263181699</v>
      </c>
      <c r="I599" s="1" t="s">
        <v>268</v>
      </c>
      <c r="J599" s="1" t="s">
        <v>1919</v>
      </c>
    </row>
    <row r="600" spans="1:10" x14ac:dyDescent="0.4">
      <c r="A600" s="1" t="s">
        <v>2420</v>
      </c>
      <c r="B600" s="1" t="s">
        <v>549</v>
      </c>
      <c r="C600" s="1" t="s">
        <v>2421</v>
      </c>
      <c r="D600" s="1" t="s">
        <v>2422</v>
      </c>
      <c r="E600" s="1" t="s">
        <v>209</v>
      </c>
      <c r="F600" s="73">
        <v>0.53626663437547195</v>
      </c>
      <c r="G600" s="1" t="s">
        <v>210</v>
      </c>
      <c r="H600" s="73">
        <v>0.77366921400770805</v>
      </c>
      <c r="I600" s="1" t="s">
        <v>129</v>
      </c>
      <c r="J600" s="1" t="s">
        <v>2368</v>
      </c>
    </row>
    <row r="601" spans="1:10" x14ac:dyDescent="0.4">
      <c r="A601" s="1" t="s">
        <v>2423</v>
      </c>
      <c r="B601" s="1" t="s">
        <v>549</v>
      </c>
      <c r="C601" s="1" t="s">
        <v>2424</v>
      </c>
      <c r="D601" s="1" t="s">
        <v>2425</v>
      </c>
      <c r="E601" s="1" t="s">
        <v>2426</v>
      </c>
      <c r="F601" s="73">
        <v>0.59700570309711298</v>
      </c>
      <c r="G601" s="1" t="s">
        <v>2427</v>
      </c>
      <c r="H601" s="73">
        <v>0.86129716724063299</v>
      </c>
      <c r="I601" s="1" t="s">
        <v>375</v>
      </c>
      <c r="J601" s="1" t="s">
        <v>2066</v>
      </c>
    </row>
    <row r="602" spans="1:10" x14ac:dyDescent="0.4">
      <c r="A602" s="1" t="s">
        <v>2428</v>
      </c>
      <c r="B602" s="1" t="s">
        <v>549</v>
      </c>
      <c r="C602" s="1" t="s">
        <v>2429</v>
      </c>
      <c r="D602" s="1" t="s">
        <v>2430</v>
      </c>
      <c r="E602" s="1" t="s">
        <v>2426</v>
      </c>
      <c r="F602" s="73">
        <v>0.59544031031250999</v>
      </c>
      <c r="G602" s="1" t="s">
        <v>2427</v>
      </c>
      <c r="H602" s="73">
        <v>0.85903878283324298</v>
      </c>
      <c r="I602" s="1" t="s">
        <v>137</v>
      </c>
      <c r="J602" s="1" t="s">
        <v>2407</v>
      </c>
    </row>
    <row r="603" spans="1:10" x14ac:dyDescent="0.4">
      <c r="A603" s="1" t="s">
        <v>2431</v>
      </c>
      <c r="B603" s="1" t="s">
        <v>549</v>
      </c>
      <c r="C603" s="1" t="s">
        <v>2432</v>
      </c>
      <c r="D603" s="1" t="s">
        <v>2433</v>
      </c>
      <c r="E603" s="1" t="s">
        <v>2426</v>
      </c>
      <c r="F603" s="73">
        <v>0.60442230075216197</v>
      </c>
      <c r="G603" s="1" t="s">
        <v>2427</v>
      </c>
      <c r="H603" s="73">
        <v>0.87199705589784204</v>
      </c>
      <c r="I603" s="1" t="s">
        <v>319</v>
      </c>
      <c r="J603" s="1" t="s">
        <v>1952</v>
      </c>
    </row>
    <row r="604" spans="1:10" x14ac:dyDescent="0.4">
      <c r="A604" s="1" t="s">
        <v>2434</v>
      </c>
      <c r="B604" s="1" t="s">
        <v>549</v>
      </c>
      <c r="C604" s="1" t="s">
        <v>2435</v>
      </c>
      <c r="D604" s="1" t="s">
        <v>2436</v>
      </c>
      <c r="E604" s="1" t="s">
        <v>2426</v>
      </c>
      <c r="F604" s="73">
        <v>0.57705223289309004</v>
      </c>
      <c r="G604" s="1" t="s">
        <v>2427</v>
      </c>
      <c r="H604" s="73">
        <v>0.83251039472876498</v>
      </c>
      <c r="I604" s="1" t="s">
        <v>1089</v>
      </c>
      <c r="J604" s="1" t="s">
        <v>1110</v>
      </c>
    </row>
    <row r="605" spans="1:10" x14ac:dyDescent="0.4">
      <c r="A605" s="1" t="s">
        <v>2437</v>
      </c>
      <c r="B605" s="1" t="s">
        <v>549</v>
      </c>
      <c r="C605" s="1" t="s">
        <v>2438</v>
      </c>
      <c r="D605" s="1" t="s">
        <v>2439</v>
      </c>
      <c r="E605" s="1" t="s">
        <v>2426</v>
      </c>
      <c r="F605" s="73">
        <v>0.57196855590242401</v>
      </c>
      <c r="G605" s="1" t="s">
        <v>2427</v>
      </c>
      <c r="H605" s="73">
        <v>0.82517619914484797</v>
      </c>
      <c r="I605" s="1" t="s">
        <v>490</v>
      </c>
      <c r="J605" s="1" t="s">
        <v>2440</v>
      </c>
    </row>
    <row r="606" spans="1:10" x14ac:dyDescent="0.4">
      <c r="A606" s="1" t="s">
        <v>2441</v>
      </c>
      <c r="B606" s="1" t="s">
        <v>549</v>
      </c>
      <c r="C606" s="1" t="s">
        <v>2442</v>
      </c>
      <c r="D606" s="1" t="s">
        <v>2443</v>
      </c>
      <c r="E606" s="1" t="s">
        <v>1303</v>
      </c>
      <c r="F606" s="73">
        <v>0.560762805692267</v>
      </c>
      <c r="G606" s="1" t="s">
        <v>142</v>
      </c>
      <c r="H606" s="73">
        <v>0.80900971888721596</v>
      </c>
      <c r="I606" s="1" t="s">
        <v>1211</v>
      </c>
      <c r="J606" s="1" t="s">
        <v>2444</v>
      </c>
    </row>
    <row r="607" spans="1:10" x14ac:dyDescent="0.4">
      <c r="A607" s="1" t="s">
        <v>2445</v>
      </c>
      <c r="B607" s="1" t="s">
        <v>549</v>
      </c>
      <c r="C607" s="1" t="s">
        <v>2446</v>
      </c>
      <c r="D607" s="1" t="s">
        <v>2447</v>
      </c>
      <c r="E607" s="1" t="s">
        <v>1303</v>
      </c>
      <c r="F607" s="73">
        <v>0.59946385395897905</v>
      </c>
      <c r="G607" s="1" t="s">
        <v>142</v>
      </c>
      <c r="H607" s="73">
        <v>0.86484352929880504</v>
      </c>
      <c r="I607" s="1" t="s">
        <v>1814</v>
      </c>
      <c r="J607" s="1" t="s">
        <v>2157</v>
      </c>
    </row>
    <row r="608" spans="1:10" x14ac:dyDescent="0.4">
      <c r="A608" s="1" t="s">
        <v>2448</v>
      </c>
      <c r="B608" s="1" t="s">
        <v>549</v>
      </c>
      <c r="C608" s="1" t="s">
        <v>2449</v>
      </c>
      <c r="D608" s="1" t="s">
        <v>2450</v>
      </c>
      <c r="E608" s="1" t="s">
        <v>1303</v>
      </c>
      <c r="F608" s="73">
        <v>0.58812655089580801</v>
      </c>
      <c r="G608" s="1" t="s">
        <v>142</v>
      </c>
      <c r="H608" s="73">
        <v>0.84848725839251204</v>
      </c>
      <c r="I608" s="1" t="s">
        <v>174</v>
      </c>
      <c r="J608" s="1" t="s">
        <v>353</v>
      </c>
    </row>
    <row r="609" spans="1:10" x14ac:dyDescent="0.4">
      <c r="A609" s="1" t="s">
        <v>2451</v>
      </c>
      <c r="B609" s="1" t="s">
        <v>549</v>
      </c>
      <c r="C609" s="1" t="s">
        <v>2452</v>
      </c>
      <c r="D609" s="1" t="s">
        <v>25</v>
      </c>
      <c r="E609" s="1" t="s">
        <v>1303</v>
      </c>
      <c r="F609" s="73">
        <v>0.63984286964333303</v>
      </c>
      <c r="G609" s="1" t="s">
        <v>142</v>
      </c>
      <c r="H609" s="73">
        <v>0.92309813498260096</v>
      </c>
      <c r="I609" s="1" t="s">
        <v>268</v>
      </c>
      <c r="J609" s="1" t="s">
        <v>1752</v>
      </c>
    </row>
    <row r="610" spans="1:10" x14ac:dyDescent="0.4">
      <c r="A610" s="1" t="s">
        <v>2453</v>
      </c>
      <c r="B610" s="1" t="s">
        <v>549</v>
      </c>
      <c r="C610" s="1" t="s">
        <v>2454</v>
      </c>
      <c r="D610" s="1" t="s">
        <v>2455</v>
      </c>
      <c r="E610" s="1" t="s">
        <v>1303</v>
      </c>
      <c r="F610" s="73">
        <v>0.63730140101171395</v>
      </c>
      <c r="G610" s="1" t="s">
        <v>142</v>
      </c>
      <c r="H610" s="73">
        <v>0.91943157079118798</v>
      </c>
      <c r="I610" s="1" t="s">
        <v>2456</v>
      </c>
      <c r="J610" s="1" t="s">
        <v>2301</v>
      </c>
    </row>
    <row r="611" spans="1:10" x14ac:dyDescent="0.4">
      <c r="A611" s="1" t="s">
        <v>2457</v>
      </c>
      <c r="B611" s="1" t="s">
        <v>549</v>
      </c>
      <c r="C611" s="1" t="s">
        <v>2458</v>
      </c>
      <c r="D611" s="1" t="s">
        <v>2459</v>
      </c>
      <c r="E611" s="1" t="s">
        <v>214</v>
      </c>
      <c r="F611" s="73">
        <v>0.57659098760357397</v>
      </c>
      <c r="G611" s="1" t="s">
        <v>215</v>
      </c>
      <c r="H611" s="73">
        <v>0.83184495843694495</v>
      </c>
      <c r="I611" s="1" t="s">
        <v>2456</v>
      </c>
      <c r="J611" s="1" t="s">
        <v>2356</v>
      </c>
    </row>
    <row r="612" spans="1:10" x14ac:dyDescent="0.4">
      <c r="A612" s="1" t="s">
        <v>2460</v>
      </c>
      <c r="B612" s="1" t="s">
        <v>549</v>
      </c>
      <c r="C612" s="1" t="s">
        <v>2461</v>
      </c>
      <c r="D612" s="1" t="s">
        <v>2462</v>
      </c>
      <c r="E612" s="1" t="s">
        <v>88</v>
      </c>
      <c r="F612" s="73">
        <v>0.57334156051465102</v>
      </c>
      <c r="G612" s="1" t="s">
        <v>2463</v>
      </c>
      <c r="H612" s="73">
        <v>0.82715702609002695</v>
      </c>
      <c r="I612" s="1" t="s">
        <v>286</v>
      </c>
      <c r="J612" s="1" t="s">
        <v>1976</v>
      </c>
    </row>
    <row r="613" spans="1:10" x14ac:dyDescent="0.4">
      <c r="A613" s="1" t="s">
        <v>2464</v>
      </c>
      <c r="B613" s="1" t="s">
        <v>549</v>
      </c>
      <c r="C613" s="1" t="s">
        <v>2465</v>
      </c>
      <c r="D613" s="1" t="s">
        <v>2466</v>
      </c>
      <c r="E613" s="1" t="s">
        <v>220</v>
      </c>
      <c r="F613" s="73">
        <v>0.57810499243478897</v>
      </c>
      <c r="G613" s="1" t="s">
        <v>221</v>
      </c>
      <c r="H613" s="73">
        <v>0.834029205698822</v>
      </c>
      <c r="I613" s="1" t="s">
        <v>2245</v>
      </c>
      <c r="J613" s="1" t="s">
        <v>2467</v>
      </c>
    </row>
    <row r="614" spans="1:10" x14ac:dyDescent="0.4">
      <c r="A614" s="1" t="s">
        <v>2468</v>
      </c>
      <c r="B614" s="1" t="s">
        <v>549</v>
      </c>
      <c r="C614" s="1" t="s">
        <v>2469</v>
      </c>
      <c r="D614" s="1" t="s">
        <v>2470</v>
      </c>
      <c r="E614" s="1" t="s">
        <v>1329</v>
      </c>
      <c r="F614" s="73">
        <v>0.56774337253208096</v>
      </c>
      <c r="G614" s="1" t="s">
        <v>710</v>
      </c>
      <c r="H614" s="73">
        <v>0.81908054804960895</v>
      </c>
      <c r="I614" s="1" t="s">
        <v>268</v>
      </c>
      <c r="J614" s="1" t="s">
        <v>1959</v>
      </c>
    </row>
    <row r="615" spans="1:10" x14ac:dyDescent="0.4">
      <c r="A615" s="1" t="s">
        <v>2471</v>
      </c>
      <c r="B615" s="1" t="s">
        <v>549</v>
      </c>
      <c r="C615" s="1" t="s">
        <v>2472</v>
      </c>
      <c r="D615" s="1" t="s">
        <v>2473</v>
      </c>
      <c r="E615" s="1" t="s">
        <v>1329</v>
      </c>
      <c r="F615" s="73">
        <v>0.55029705296375098</v>
      </c>
      <c r="G615" s="1" t="s">
        <v>710</v>
      </c>
      <c r="H615" s="73">
        <v>0.79391082932661505</v>
      </c>
      <c r="I615" s="1" t="s">
        <v>70</v>
      </c>
      <c r="J615" s="1" t="s">
        <v>1516</v>
      </c>
    </row>
    <row r="616" spans="1:10" x14ac:dyDescent="0.4">
      <c r="A616" s="1" t="s">
        <v>2474</v>
      </c>
      <c r="B616" s="1" t="s">
        <v>549</v>
      </c>
      <c r="C616" s="1" t="s">
        <v>2475</v>
      </c>
      <c r="D616" s="1" t="s">
        <v>2476</v>
      </c>
      <c r="E616" s="1" t="s">
        <v>1329</v>
      </c>
      <c r="F616" s="73">
        <v>0.56707857060823197</v>
      </c>
      <c r="G616" s="1" t="s">
        <v>710</v>
      </c>
      <c r="H616" s="73">
        <v>0.81812144161089795</v>
      </c>
      <c r="I616" s="1" t="s">
        <v>412</v>
      </c>
      <c r="J616" s="1" t="s">
        <v>2477</v>
      </c>
    </row>
    <row r="617" spans="1:10" x14ac:dyDescent="0.4">
      <c r="A617" s="1" t="s">
        <v>2478</v>
      </c>
      <c r="B617" s="1" t="s">
        <v>549</v>
      </c>
      <c r="C617" s="1" t="s">
        <v>2479</v>
      </c>
      <c r="D617" s="1" t="s">
        <v>2480</v>
      </c>
      <c r="E617" s="1" t="s">
        <v>1329</v>
      </c>
      <c r="F617" s="73">
        <v>0.59446911987712003</v>
      </c>
      <c r="G617" s="1" t="s">
        <v>710</v>
      </c>
      <c r="H617" s="73">
        <v>0.85763765120834801</v>
      </c>
      <c r="I617" s="1" t="s">
        <v>28</v>
      </c>
      <c r="J617" s="1" t="s">
        <v>2481</v>
      </c>
    </row>
    <row r="618" spans="1:10" x14ac:dyDescent="0.4">
      <c r="A618" s="1" t="s">
        <v>2482</v>
      </c>
      <c r="B618" s="1" t="s">
        <v>549</v>
      </c>
      <c r="C618" s="1" t="s">
        <v>2483</v>
      </c>
      <c r="D618" s="1" t="s">
        <v>2484</v>
      </c>
      <c r="E618" s="1" t="s">
        <v>1329</v>
      </c>
      <c r="F618" s="73">
        <v>0.58766474366778698</v>
      </c>
      <c r="G618" s="1" t="s">
        <v>710</v>
      </c>
      <c r="H618" s="73">
        <v>0.84782101139480004</v>
      </c>
      <c r="I618" s="1" t="s">
        <v>490</v>
      </c>
      <c r="J618" s="1" t="s">
        <v>2059</v>
      </c>
    </row>
    <row r="619" spans="1:10" x14ac:dyDescent="0.4">
      <c r="A619" s="1" t="s">
        <v>2485</v>
      </c>
      <c r="B619" s="1" t="s">
        <v>549</v>
      </c>
      <c r="C619" s="1" t="s">
        <v>2486</v>
      </c>
      <c r="D619" s="1" t="s">
        <v>2487</v>
      </c>
      <c r="E619" s="1" t="s">
        <v>1329</v>
      </c>
      <c r="F619" s="73">
        <v>0.55553122331759597</v>
      </c>
      <c r="G619" s="1" t="s">
        <v>710</v>
      </c>
      <c r="H619" s="73">
        <v>0.80146214093927504</v>
      </c>
      <c r="I619" s="1" t="s">
        <v>490</v>
      </c>
      <c r="J619" s="1" t="s">
        <v>2356</v>
      </c>
    </row>
    <row r="620" spans="1:10" x14ac:dyDescent="0.4">
      <c r="A620" s="1" t="s">
        <v>2488</v>
      </c>
      <c r="B620" s="1" t="s">
        <v>549</v>
      </c>
      <c r="C620" s="1" t="s">
        <v>2489</v>
      </c>
      <c r="D620" s="1" t="s">
        <v>2490</v>
      </c>
      <c r="E620" s="1" t="s">
        <v>423</v>
      </c>
      <c r="F620" s="73">
        <v>0.60527033889946602</v>
      </c>
      <c r="G620" s="1" t="s">
        <v>2491</v>
      </c>
      <c r="H620" s="73">
        <v>0.87322051632744202</v>
      </c>
      <c r="I620" s="1" t="s">
        <v>1577</v>
      </c>
      <c r="J620" s="1" t="s">
        <v>2187</v>
      </c>
    </row>
    <row r="621" spans="1:10" x14ac:dyDescent="0.4">
      <c r="A621" s="1" t="s">
        <v>2492</v>
      </c>
      <c r="B621" s="1" t="s">
        <v>549</v>
      </c>
      <c r="C621" s="1" t="s">
        <v>2493</v>
      </c>
      <c r="D621" s="1" t="s">
        <v>2494</v>
      </c>
      <c r="E621" s="1" t="s">
        <v>423</v>
      </c>
      <c r="F621" s="73">
        <v>0.55899675813831795</v>
      </c>
      <c r="G621" s="1" t="s">
        <v>2491</v>
      </c>
      <c r="H621" s="73">
        <v>0.806461850839159</v>
      </c>
      <c r="I621" s="1" t="s">
        <v>161</v>
      </c>
      <c r="J621" s="1" t="s">
        <v>1791</v>
      </c>
    </row>
    <row r="622" spans="1:10" x14ac:dyDescent="0.4">
      <c r="A622" s="1" t="s">
        <v>2495</v>
      </c>
      <c r="B622" s="1" t="s">
        <v>549</v>
      </c>
      <c r="C622" s="1" t="s">
        <v>2496</v>
      </c>
      <c r="D622" s="1" t="s">
        <v>2497</v>
      </c>
      <c r="E622" s="1" t="s">
        <v>1341</v>
      </c>
      <c r="F622" s="73">
        <v>0.56444028948163205</v>
      </c>
      <c r="G622" s="1" t="s">
        <v>83</v>
      </c>
      <c r="H622" s="73">
        <v>0.81431520651308198</v>
      </c>
      <c r="I622" s="1" t="s">
        <v>343</v>
      </c>
      <c r="J622" s="1" t="s">
        <v>2018</v>
      </c>
    </row>
    <row r="623" spans="1:10" x14ac:dyDescent="0.4">
      <c r="A623" s="1" t="s">
        <v>2498</v>
      </c>
      <c r="B623" s="1" t="s">
        <v>549</v>
      </c>
      <c r="C623" s="1" t="s">
        <v>2499</v>
      </c>
      <c r="D623" s="1" t="s">
        <v>2500</v>
      </c>
      <c r="E623" s="1" t="s">
        <v>225</v>
      </c>
      <c r="F623" s="73">
        <v>0.54276246367915904</v>
      </c>
      <c r="G623" s="1" t="s">
        <v>226</v>
      </c>
      <c r="H623" s="73">
        <v>0.783040714730599</v>
      </c>
      <c r="I623" s="1" t="s">
        <v>28</v>
      </c>
      <c r="J623" s="1" t="s">
        <v>2407</v>
      </c>
    </row>
    <row r="624" spans="1:10" x14ac:dyDescent="0.4">
      <c r="A624" s="1" t="s">
        <v>2501</v>
      </c>
      <c r="B624" s="1" t="s">
        <v>549</v>
      </c>
      <c r="C624" s="1" t="s">
        <v>2502</v>
      </c>
      <c r="D624" s="1" t="s">
        <v>2503</v>
      </c>
      <c r="E624" s="1" t="s">
        <v>225</v>
      </c>
      <c r="F624" s="73">
        <v>0.52920383431441298</v>
      </c>
      <c r="G624" s="1" t="s">
        <v>226</v>
      </c>
      <c r="H624" s="73">
        <v>0.76347974738482804</v>
      </c>
      <c r="I624" s="1" t="s">
        <v>668</v>
      </c>
      <c r="J624" s="1" t="s">
        <v>1035</v>
      </c>
    </row>
    <row r="625" spans="1:10" x14ac:dyDescent="0.4">
      <c r="A625" s="1" t="s">
        <v>2504</v>
      </c>
      <c r="B625" s="1" t="s">
        <v>549</v>
      </c>
      <c r="C625" s="1" t="s">
        <v>2505</v>
      </c>
      <c r="D625" s="1" t="s">
        <v>2506</v>
      </c>
      <c r="E625" s="1" t="s">
        <v>225</v>
      </c>
      <c r="F625" s="73">
        <v>0.53391241860465199</v>
      </c>
      <c r="G625" s="1" t="s">
        <v>226</v>
      </c>
      <c r="H625" s="73">
        <v>0.770272798589964</v>
      </c>
      <c r="I625" s="1" t="s">
        <v>28</v>
      </c>
      <c r="J625" s="1" t="s">
        <v>2356</v>
      </c>
    </row>
    <row r="626" spans="1:10" x14ac:dyDescent="0.4">
      <c r="A626" s="1" t="s">
        <v>2507</v>
      </c>
      <c r="B626" s="1" t="s">
        <v>549</v>
      </c>
      <c r="C626" s="1" t="s">
        <v>2508</v>
      </c>
      <c r="D626" s="1" t="s">
        <v>2509</v>
      </c>
      <c r="E626" s="1" t="s">
        <v>225</v>
      </c>
      <c r="F626" s="73">
        <v>0.59753651454693701</v>
      </c>
      <c r="G626" s="1" t="s">
        <v>226</v>
      </c>
      <c r="H626" s="73">
        <v>0.86206296628694301</v>
      </c>
      <c r="I626" s="1" t="s">
        <v>2456</v>
      </c>
      <c r="J626" s="1" t="s">
        <v>2510</v>
      </c>
    </row>
    <row r="627" spans="1:10" x14ac:dyDescent="0.4">
      <c r="A627" s="1" t="s">
        <v>2511</v>
      </c>
      <c r="B627" s="1" t="s">
        <v>549</v>
      </c>
      <c r="C627" s="1" t="s">
        <v>2512</v>
      </c>
      <c r="D627" s="1" t="s">
        <v>2513</v>
      </c>
      <c r="E627" s="1" t="s">
        <v>161</v>
      </c>
      <c r="F627" s="73">
        <v>0.54407584305434997</v>
      </c>
      <c r="G627" s="1" t="s">
        <v>2514</v>
      </c>
      <c r="H627" s="73">
        <v>0.78493552064199301</v>
      </c>
      <c r="I627" s="1" t="s">
        <v>137</v>
      </c>
      <c r="J627" s="1" t="s">
        <v>2341</v>
      </c>
    </row>
    <row r="628" spans="1:10" x14ac:dyDescent="0.4">
      <c r="A628" s="1" t="s">
        <v>2515</v>
      </c>
      <c r="B628" s="1" t="s">
        <v>549</v>
      </c>
      <c r="C628" s="1" t="s">
        <v>2516</v>
      </c>
      <c r="D628" s="1" t="s">
        <v>2517</v>
      </c>
      <c r="E628" s="1" t="s">
        <v>161</v>
      </c>
      <c r="F628" s="73">
        <v>0.57271977667144403</v>
      </c>
      <c r="G628" s="1" t="s">
        <v>2514</v>
      </c>
      <c r="H628" s="73">
        <v>0.82625998162292702</v>
      </c>
      <c r="I628" s="1" t="s">
        <v>1179</v>
      </c>
      <c r="J628" s="1" t="s">
        <v>1321</v>
      </c>
    </row>
    <row r="629" spans="1:10" x14ac:dyDescent="0.4">
      <c r="A629" s="1" t="s">
        <v>2518</v>
      </c>
      <c r="B629" s="1" t="s">
        <v>549</v>
      </c>
      <c r="C629" s="1" t="s">
        <v>2519</v>
      </c>
      <c r="D629" s="1" t="s">
        <v>2520</v>
      </c>
      <c r="E629" s="1" t="s">
        <v>94</v>
      </c>
      <c r="F629" s="73">
        <v>0.50967039415927495</v>
      </c>
      <c r="G629" s="1" t="s">
        <v>592</v>
      </c>
      <c r="H629" s="73">
        <v>0.73529895014150903</v>
      </c>
      <c r="I629" s="1" t="s">
        <v>607</v>
      </c>
      <c r="J629" s="1" t="s">
        <v>2521</v>
      </c>
    </row>
    <row r="630" spans="1:10" x14ac:dyDescent="0.4">
      <c r="A630" s="1" t="s">
        <v>2522</v>
      </c>
      <c r="B630" s="1" t="s">
        <v>549</v>
      </c>
      <c r="C630" s="1" t="s">
        <v>2523</v>
      </c>
      <c r="D630" s="1" t="s">
        <v>2524</v>
      </c>
      <c r="E630" s="1" t="s">
        <v>2525</v>
      </c>
      <c r="F630" s="73">
        <v>0.53289009654938502</v>
      </c>
      <c r="G630" s="1" t="s">
        <v>222</v>
      </c>
      <c r="H630" s="73">
        <v>0.76879789963063805</v>
      </c>
      <c r="I630" s="1" t="s">
        <v>986</v>
      </c>
      <c r="J630" s="1" t="s">
        <v>394</v>
      </c>
    </row>
    <row r="631" spans="1:10" x14ac:dyDescent="0.4">
      <c r="A631" s="1" t="s">
        <v>2526</v>
      </c>
      <c r="B631" s="1" t="s">
        <v>549</v>
      </c>
      <c r="C631" s="1" t="s">
        <v>2527</v>
      </c>
      <c r="D631" s="1" t="s">
        <v>2528</v>
      </c>
      <c r="E631" s="1" t="s">
        <v>1393</v>
      </c>
      <c r="F631" s="73">
        <v>0.58165170400691402</v>
      </c>
      <c r="G631" s="1" t="s">
        <v>2529</v>
      </c>
      <c r="H631" s="73">
        <v>0.83914602889539003</v>
      </c>
      <c r="I631" s="1" t="s">
        <v>445</v>
      </c>
      <c r="J631" s="1" t="s">
        <v>1695</v>
      </c>
    </row>
    <row r="632" spans="1:10" x14ac:dyDescent="0.4">
      <c r="A632" s="1" t="s">
        <v>2530</v>
      </c>
      <c r="B632" s="1" t="s">
        <v>549</v>
      </c>
      <c r="C632" s="1" t="s">
        <v>2531</v>
      </c>
      <c r="D632" s="1" t="s">
        <v>2532</v>
      </c>
      <c r="E632" s="1" t="s">
        <v>1393</v>
      </c>
      <c r="F632" s="73">
        <v>0.54977448580856303</v>
      </c>
      <c r="G632" s="1" t="s">
        <v>2529</v>
      </c>
      <c r="H632" s="73">
        <v>0.79315692428329299</v>
      </c>
      <c r="I632" s="1" t="s">
        <v>135</v>
      </c>
      <c r="J632" s="1" t="s">
        <v>2533</v>
      </c>
    </row>
    <row r="633" spans="1:10" x14ac:dyDescent="0.4">
      <c r="A633" s="1" t="s">
        <v>2534</v>
      </c>
      <c r="B633" s="1" t="s">
        <v>549</v>
      </c>
      <c r="C633" s="1" t="s">
        <v>2535</v>
      </c>
      <c r="D633" s="1" t="s">
        <v>2536</v>
      </c>
      <c r="E633" s="1" t="s">
        <v>1393</v>
      </c>
      <c r="F633" s="73">
        <v>0.524277982551688</v>
      </c>
      <c r="G633" s="1" t="s">
        <v>2529</v>
      </c>
      <c r="H633" s="73">
        <v>0.75637324547458995</v>
      </c>
      <c r="I633" s="1" t="s">
        <v>2363</v>
      </c>
      <c r="J633" s="1" t="s">
        <v>1695</v>
      </c>
    </row>
    <row r="634" spans="1:10" x14ac:dyDescent="0.4">
      <c r="A634" s="1" t="s">
        <v>2537</v>
      </c>
      <c r="B634" s="1" t="s">
        <v>549</v>
      </c>
      <c r="C634" s="1" t="s">
        <v>2538</v>
      </c>
      <c r="D634" s="1" t="s">
        <v>25</v>
      </c>
      <c r="E634" s="1" t="s">
        <v>1393</v>
      </c>
      <c r="F634" s="73">
        <v>0.51862937012946997</v>
      </c>
      <c r="G634" s="1" t="s">
        <v>2529</v>
      </c>
      <c r="H634" s="73">
        <v>0.74822402034515401</v>
      </c>
      <c r="I634" s="1" t="s">
        <v>1490</v>
      </c>
      <c r="J634" s="1" t="s">
        <v>1844</v>
      </c>
    </row>
    <row r="635" spans="1:10" x14ac:dyDescent="0.4">
      <c r="A635" s="1" t="s">
        <v>2539</v>
      </c>
      <c r="B635" s="1" t="s">
        <v>549</v>
      </c>
      <c r="C635" s="1" t="s">
        <v>2540</v>
      </c>
      <c r="D635" s="1" t="s">
        <v>2541</v>
      </c>
      <c r="E635" s="1" t="s">
        <v>1393</v>
      </c>
      <c r="F635" s="73">
        <v>0.58292156792162098</v>
      </c>
      <c r="G635" s="1" t="s">
        <v>2529</v>
      </c>
      <c r="H635" s="73">
        <v>0.84097805526774105</v>
      </c>
      <c r="I635" s="1" t="s">
        <v>2260</v>
      </c>
      <c r="J635" s="1" t="s">
        <v>1947</v>
      </c>
    </row>
    <row r="636" spans="1:10" x14ac:dyDescent="0.4">
      <c r="A636" s="1" t="s">
        <v>2542</v>
      </c>
      <c r="B636" s="1" t="s">
        <v>549</v>
      </c>
      <c r="C636" s="1" t="s">
        <v>2543</v>
      </c>
      <c r="D636" s="1" t="s">
        <v>2544</v>
      </c>
      <c r="E636" s="1" t="s">
        <v>1393</v>
      </c>
      <c r="F636" s="73">
        <v>0.56990822523061002</v>
      </c>
      <c r="G636" s="1" t="s">
        <v>2529</v>
      </c>
      <c r="H636" s="73">
        <v>0.82220377030203196</v>
      </c>
      <c r="I636" s="1" t="s">
        <v>2363</v>
      </c>
      <c r="J636" s="1" t="s">
        <v>1854</v>
      </c>
    </row>
    <row r="637" spans="1:10" x14ac:dyDescent="0.4">
      <c r="A637" s="1" t="s">
        <v>2545</v>
      </c>
      <c r="B637" s="1" t="s">
        <v>549</v>
      </c>
      <c r="C637" s="1" t="s">
        <v>2546</v>
      </c>
      <c r="D637" s="1" t="s">
        <v>2547</v>
      </c>
      <c r="E637" s="1" t="s">
        <v>2548</v>
      </c>
      <c r="F637" s="73">
        <v>0.54175556303427197</v>
      </c>
      <c r="G637" s="1" t="s">
        <v>2549</v>
      </c>
      <c r="H637" s="73">
        <v>0.78158806416355198</v>
      </c>
      <c r="I637" s="1" t="s">
        <v>475</v>
      </c>
      <c r="J637" s="1" t="s">
        <v>2550</v>
      </c>
    </row>
    <row r="638" spans="1:10" x14ac:dyDescent="0.4">
      <c r="A638" s="1" t="s">
        <v>2551</v>
      </c>
      <c r="B638" s="1" t="s">
        <v>549</v>
      </c>
      <c r="C638" s="1" t="s">
        <v>2552</v>
      </c>
      <c r="D638" s="1" t="s">
        <v>2553</v>
      </c>
      <c r="E638" s="1" t="s">
        <v>2548</v>
      </c>
      <c r="F638" s="73">
        <v>0.55445874053364796</v>
      </c>
      <c r="G638" s="1" t="s">
        <v>2549</v>
      </c>
      <c r="H638" s="73">
        <v>0.79991487534543504</v>
      </c>
      <c r="I638" s="1" t="s">
        <v>2554</v>
      </c>
      <c r="J638" s="1" t="s">
        <v>2555</v>
      </c>
    </row>
    <row r="639" spans="1:10" x14ac:dyDescent="0.4">
      <c r="A639" s="1" t="s">
        <v>2556</v>
      </c>
      <c r="B639" s="1" t="s">
        <v>549</v>
      </c>
      <c r="C639" s="1" t="s">
        <v>2557</v>
      </c>
      <c r="D639" s="1" t="s">
        <v>2558</v>
      </c>
      <c r="E639" s="1" t="s">
        <v>2548</v>
      </c>
      <c r="F639" s="73">
        <v>0.56261313932054702</v>
      </c>
      <c r="G639" s="1" t="s">
        <v>2549</v>
      </c>
      <c r="H639" s="73">
        <v>0.81167918603672395</v>
      </c>
      <c r="I639" s="1" t="s">
        <v>530</v>
      </c>
      <c r="J639" s="1" t="s">
        <v>2407</v>
      </c>
    </row>
    <row r="640" spans="1:10" x14ac:dyDescent="0.4">
      <c r="A640" s="1" t="s">
        <v>2559</v>
      </c>
      <c r="B640" s="1" t="s">
        <v>549</v>
      </c>
      <c r="C640" s="1" t="s">
        <v>2560</v>
      </c>
      <c r="D640" s="1" t="s">
        <v>25</v>
      </c>
      <c r="E640" s="1" t="s">
        <v>2548</v>
      </c>
      <c r="F640" s="73">
        <v>0.57516489476379196</v>
      </c>
      <c r="G640" s="1" t="s">
        <v>2549</v>
      </c>
      <c r="H640" s="73">
        <v>0.82978754136914501</v>
      </c>
      <c r="I640" s="1" t="s">
        <v>475</v>
      </c>
      <c r="J640" s="1" t="s">
        <v>2561</v>
      </c>
    </row>
    <row r="641" spans="1:11" x14ac:dyDescent="0.4">
      <c r="A641" s="1" t="s">
        <v>2562</v>
      </c>
      <c r="B641" s="1" t="s">
        <v>549</v>
      </c>
      <c r="C641" s="1" t="s">
        <v>2563</v>
      </c>
      <c r="D641" s="1" t="s">
        <v>2564</v>
      </c>
      <c r="E641" s="1" t="s">
        <v>2297</v>
      </c>
      <c r="F641" s="73">
        <v>0.52300568340314002</v>
      </c>
      <c r="G641" s="1" t="s">
        <v>2565</v>
      </c>
      <c r="H641" s="73">
        <v>0.75453770580245305</v>
      </c>
      <c r="I641" s="1" t="s">
        <v>137</v>
      </c>
      <c r="J641" s="1" t="s">
        <v>1907</v>
      </c>
    </row>
    <row r="642" spans="1:11" x14ac:dyDescent="0.4">
      <c r="A642" s="1" t="s">
        <v>2566</v>
      </c>
      <c r="B642" s="1" t="s">
        <v>549</v>
      </c>
      <c r="C642" s="1" t="s">
        <v>2567</v>
      </c>
      <c r="D642" s="1" t="s">
        <v>25</v>
      </c>
      <c r="E642" s="1" t="s">
        <v>2297</v>
      </c>
      <c r="F642" s="73">
        <v>0.58386592047864505</v>
      </c>
      <c r="G642" s="1" t="s">
        <v>2565</v>
      </c>
      <c r="H642" s="73">
        <v>0.84234046801861195</v>
      </c>
      <c r="I642" s="1" t="s">
        <v>1931</v>
      </c>
      <c r="J642" s="1" t="s">
        <v>2568</v>
      </c>
    </row>
    <row r="643" spans="1:11" x14ac:dyDescent="0.4">
      <c r="A643" s="1" t="s">
        <v>2569</v>
      </c>
      <c r="B643" s="1" t="s">
        <v>549</v>
      </c>
      <c r="C643" s="1" t="s">
        <v>2570</v>
      </c>
      <c r="D643" s="1" t="s">
        <v>2571</v>
      </c>
      <c r="E643" s="1" t="s">
        <v>2297</v>
      </c>
      <c r="F643" s="73">
        <v>0.56011125442725096</v>
      </c>
      <c r="G643" s="1" t="s">
        <v>2565</v>
      </c>
      <c r="H643" s="73">
        <v>0.808069729108292</v>
      </c>
      <c r="I643" s="1" t="s">
        <v>1991</v>
      </c>
      <c r="J643" s="1" t="s">
        <v>2550</v>
      </c>
    </row>
    <row r="644" spans="1:11" x14ac:dyDescent="0.4">
      <c r="A644" s="1" t="s">
        <v>2572</v>
      </c>
      <c r="B644" s="1" t="s">
        <v>549</v>
      </c>
      <c r="C644" s="1" t="s">
        <v>2573</v>
      </c>
      <c r="D644" s="1" t="s">
        <v>2574</v>
      </c>
      <c r="E644" s="1" t="s">
        <v>2297</v>
      </c>
      <c r="F644" s="73">
        <v>0.50589477840452302</v>
      </c>
      <c r="G644" s="1" t="s">
        <v>2565</v>
      </c>
      <c r="H644" s="73">
        <v>0.72985188801582601</v>
      </c>
      <c r="I644" s="1" t="s">
        <v>607</v>
      </c>
      <c r="J644" s="1" t="s">
        <v>2575</v>
      </c>
    </row>
    <row r="645" spans="1:11" x14ac:dyDescent="0.4">
      <c r="A645" s="1" t="s">
        <v>2576</v>
      </c>
      <c r="B645" s="1" t="s">
        <v>549</v>
      </c>
      <c r="C645" s="1" t="s">
        <v>2577</v>
      </c>
      <c r="D645" s="1" t="s">
        <v>2578</v>
      </c>
      <c r="E645" s="1" t="s">
        <v>1405</v>
      </c>
      <c r="F645" s="73">
        <v>0.528645424245621</v>
      </c>
      <c r="G645" s="1" t="s">
        <v>2579</v>
      </c>
      <c r="H645" s="73">
        <v>0.76267413194779898</v>
      </c>
      <c r="I645" s="1" t="s">
        <v>2363</v>
      </c>
      <c r="J645" s="1" t="s">
        <v>1661</v>
      </c>
    </row>
    <row r="646" spans="1:11" x14ac:dyDescent="0.4">
      <c r="A646" s="1" t="s">
        <v>2580</v>
      </c>
      <c r="B646" s="1" t="s">
        <v>549</v>
      </c>
      <c r="C646" s="1" t="s">
        <v>2581</v>
      </c>
      <c r="D646" s="1" t="s">
        <v>2582</v>
      </c>
      <c r="E646" s="1" t="s">
        <v>1405</v>
      </c>
      <c r="F646" s="73">
        <v>0.55753871485331197</v>
      </c>
      <c r="G646" s="1" t="s">
        <v>2579</v>
      </c>
      <c r="H646" s="73">
        <v>0.804358339022479</v>
      </c>
      <c r="I646" s="1" t="s">
        <v>161</v>
      </c>
      <c r="J646" s="1" t="s">
        <v>1330</v>
      </c>
    </row>
    <row r="647" spans="1:11" x14ac:dyDescent="0.4">
      <c r="A647" s="1" t="s">
        <v>2583</v>
      </c>
      <c r="B647" s="1" t="s">
        <v>549</v>
      </c>
      <c r="C647" s="1" t="s">
        <v>2584</v>
      </c>
      <c r="D647" s="1" t="s">
        <v>2585</v>
      </c>
      <c r="E647" s="1" t="s">
        <v>1405</v>
      </c>
      <c r="F647" s="73">
        <v>0.52896644766360301</v>
      </c>
      <c r="G647" s="1" t="s">
        <v>2579</v>
      </c>
      <c r="H647" s="73">
        <v>0.76313727084093197</v>
      </c>
      <c r="I647" s="1" t="s">
        <v>137</v>
      </c>
      <c r="J647" s="1" t="s">
        <v>2257</v>
      </c>
    </row>
    <row r="648" spans="1:11" x14ac:dyDescent="0.4">
      <c r="A648" s="1" t="s">
        <v>2586</v>
      </c>
      <c r="B648" s="1" t="s">
        <v>549</v>
      </c>
      <c r="C648" s="1" t="s">
        <v>2587</v>
      </c>
      <c r="D648" s="1" t="s">
        <v>2588</v>
      </c>
      <c r="E648" s="1" t="s">
        <v>1405</v>
      </c>
      <c r="F648" s="73">
        <v>0.57929647144753504</v>
      </c>
      <c r="G648" s="1" t="s">
        <v>2579</v>
      </c>
      <c r="H648" s="73">
        <v>0.83574814656183405</v>
      </c>
      <c r="I648" s="1" t="s">
        <v>2589</v>
      </c>
      <c r="J648" s="1" t="s">
        <v>2590</v>
      </c>
      <c r="K648" s="1"/>
    </row>
    <row r="649" spans="1:11" x14ac:dyDescent="0.4">
      <c r="A649" s="1" t="s">
        <v>2591</v>
      </c>
      <c r="B649" s="1" t="s">
        <v>549</v>
      </c>
      <c r="C649" s="1" t="s">
        <v>2592</v>
      </c>
      <c r="D649" s="1" t="s">
        <v>2593</v>
      </c>
      <c r="E649" s="1" t="s">
        <v>2245</v>
      </c>
      <c r="F649" s="73">
        <v>0.56144774250554597</v>
      </c>
      <c r="G649" s="1" t="s">
        <v>643</v>
      </c>
      <c r="H649" s="73">
        <v>0.80999787383105504</v>
      </c>
      <c r="I649" s="1" t="s">
        <v>445</v>
      </c>
      <c r="J649" s="1" t="s">
        <v>1769</v>
      </c>
    </row>
    <row r="650" spans="1:11" x14ac:dyDescent="0.4">
      <c r="A650" s="1" t="s">
        <v>2594</v>
      </c>
      <c r="B650" s="1" t="s">
        <v>549</v>
      </c>
      <c r="C650" s="1" t="s">
        <v>2595</v>
      </c>
      <c r="D650" s="1" t="s">
        <v>2596</v>
      </c>
      <c r="E650" s="1" t="s">
        <v>2245</v>
      </c>
      <c r="F650" s="73">
        <v>0.53439518122999496</v>
      </c>
      <c r="G650" s="1" t="s">
        <v>643</v>
      </c>
      <c r="H650" s="73">
        <v>0.77096927783547198</v>
      </c>
      <c r="I650" s="1" t="s">
        <v>1893</v>
      </c>
      <c r="J650" s="1" t="s">
        <v>2097</v>
      </c>
    </row>
    <row r="651" spans="1:11" x14ac:dyDescent="0.4">
      <c r="A651" s="1" t="s">
        <v>2597</v>
      </c>
      <c r="B651" s="1" t="s">
        <v>549</v>
      </c>
      <c r="C651" s="1" t="s">
        <v>2598</v>
      </c>
      <c r="D651" s="1" t="s">
        <v>2599</v>
      </c>
      <c r="E651" s="1" t="s">
        <v>2245</v>
      </c>
      <c r="F651" s="73">
        <v>0.54151747281600204</v>
      </c>
      <c r="G651" s="1" t="s">
        <v>643</v>
      </c>
      <c r="H651" s="73">
        <v>0.78124457258637003</v>
      </c>
      <c r="I651" s="1" t="s">
        <v>28</v>
      </c>
      <c r="J651" s="1" t="s">
        <v>1992</v>
      </c>
    </row>
    <row r="652" spans="1:11" x14ac:dyDescent="0.4">
      <c r="A652" s="1" t="s">
        <v>2600</v>
      </c>
      <c r="B652" s="1" t="s">
        <v>549</v>
      </c>
      <c r="C652" s="1" t="s">
        <v>2601</v>
      </c>
      <c r="D652" s="1" t="s">
        <v>2602</v>
      </c>
      <c r="E652" s="1" t="s">
        <v>2245</v>
      </c>
      <c r="F652" s="73">
        <v>0.50624067093422198</v>
      </c>
      <c r="G652" s="1" t="s">
        <v>643</v>
      </c>
      <c r="H652" s="73">
        <v>0.73035090545310399</v>
      </c>
      <c r="I652" s="1" t="s">
        <v>1931</v>
      </c>
      <c r="J652" s="1" t="s">
        <v>2603</v>
      </c>
    </row>
    <row r="653" spans="1:11" x14ac:dyDescent="0.4">
      <c r="A653" s="1" t="s">
        <v>2604</v>
      </c>
      <c r="B653" s="1" t="s">
        <v>549</v>
      </c>
      <c r="C653" s="1" t="s">
        <v>2605</v>
      </c>
      <c r="D653" s="1" t="s">
        <v>2606</v>
      </c>
      <c r="E653" s="1" t="s">
        <v>1425</v>
      </c>
      <c r="F653" s="73">
        <v>0.558182908102133</v>
      </c>
      <c r="G653" s="1" t="s">
        <v>2607</v>
      </c>
      <c r="H653" s="73">
        <v>0.80528771342792704</v>
      </c>
      <c r="I653" s="1" t="s">
        <v>77</v>
      </c>
      <c r="J653" s="1" t="s">
        <v>2117</v>
      </c>
    </row>
    <row r="654" spans="1:11" x14ac:dyDescent="0.4">
      <c r="A654" s="1" t="s">
        <v>2608</v>
      </c>
      <c r="B654" s="1" t="s">
        <v>549</v>
      </c>
      <c r="C654" s="1" t="s">
        <v>2609</v>
      </c>
      <c r="D654" s="1" t="s">
        <v>2610</v>
      </c>
      <c r="E654" s="1" t="s">
        <v>1425</v>
      </c>
      <c r="F654" s="73">
        <v>0.55413176120749597</v>
      </c>
      <c r="G654" s="1" t="s">
        <v>2607</v>
      </c>
      <c r="H654" s="73">
        <v>0.79944314389312099</v>
      </c>
      <c r="I654" s="1" t="s">
        <v>135</v>
      </c>
      <c r="J654" s="1" t="s">
        <v>2611</v>
      </c>
    </row>
    <row r="655" spans="1:11" x14ac:dyDescent="0.4">
      <c r="A655" s="1" t="s">
        <v>2612</v>
      </c>
      <c r="B655" s="1" t="s">
        <v>549</v>
      </c>
      <c r="C655" s="1" t="s">
        <v>2613</v>
      </c>
      <c r="D655" s="1" t="s">
        <v>2614</v>
      </c>
      <c r="E655" s="1" t="s">
        <v>2615</v>
      </c>
      <c r="F655" s="73">
        <v>0.50180185406489597</v>
      </c>
      <c r="G655" s="1" t="s">
        <v>960</v>
      </c>
      <c r="H655" s="73">
        <v>0.72394704636831197</v>
      </c>
      <c r="I655" s="1" t="s">
        <v>601</v>
      </c>
      <c r="J655" s="1" t="s">
        <v>40</v>
      </c>
    </row>
    <row r="656" spans="1:11" x14ac:dyDescent="0.4">
      <c r="A656" s="1" t="s">
        <v>2616</v>
      </c>
      <c r="B656" s="1" t="s">
        <v>549</v>
      </c>
      <c r="C656" s="1" t="s">
        <v>2617</v>
      </c>
      <c r="D656" s="1" t="s">
        <v>2618</v>
      </c>
      <c r="E656" s="1" t="s">
        <v>2615</v>
      </c>
      <c r="F656" s="73">
        <v>0.53125639178634099</v>
      </c>
      <c r="G656" s="1" t="s">
        <v>960</v>
      </c>
      <c r="H656" s="73">
        <v>0.76644096187071897</v>
      </c>
      <c r="I656" s="1" t="s">
        <v>137</v>
      </c>
      <c r="J656" s="1" t="s">
        <v>1959</v>
      </c>
    </row>
    <row r="657" spans="1:10" x14ac:dyDescent="0.4">
      <c r="A657" s="1" t="s">
        <v>2619</v>
      </c>
      <c r="B657" s="1" t="s">
        <v>549</v>
      </c>
      <c r="C657" s="1" t="s">
        <v>2620</v>
      </c>
      <c r="D657" s="1" t="s">
        <v>2621</v>
      </c>
      <c r="E657" s="1" t="s">
        <v>2615</v>
      </c>
      <c r="F657" s="73">
        <v>0.56821892762888504</v>
      </c>
      <c r="G657" s="1" t="s">
        <v>960</v>
      </c>
      <c r="H657" s="73">
        <v>0.81976662902943698</v>
      </c>
      <c r="I657" s="1" t="s">
        <v>2622</v>
      </c>
      <c r="J657" s="1" t="s">
        <v>2051</v>
      </c>
    </row>
    <row r="658" spans="1:10" x14ac:dyDescent="0.4">
      <c r="A658" s="1" t="s">
        <v>2623</v>
      </c>
      <c r="B658" s="1" t="s">
        <v>549</v>
      </c>
      <c r="C658" s="1" t="s">
        <v>2624</v>
      </c>
      <c r="D658" s="1" t="s">
        <v>25</v>
      </c>
      <c r="E658" s="1" t="s">
        <v>1437</v>
      </c>
      <c r="F658" s="73">
        <v>0.55658927072293596</v>
      </c>
      <c r="G658" s="1" t="s">
        <v>2625</v>
      </c>
      <c r="H658" s="73">
        <v>0.80298858068398404</v>
      </c>
      <c r="I658" s="1" t="s">
        <v>2363</v>
      </c>
      <c r="J658" s="1" t="s">
        <v>2006</v>
      </c>
    </row>
    <row r="659" spans="1:10" x14ac:dyDescent="0.4">
      <c r="A659" s="1" t="s">
        <v>2626</v>
      </c>
      <c r="B659" s="1" t="s">
        <v>549</v>
      </c>
      <c r="C659" s="1" t="s">
        <v>2627</v>
      </c>
      <c r="D659" s="1" t="s">
        <v>2628</v>
      </c>
      <c r="E659" s="1" t="s">
        <v>237</v>
      </c>
      <c r="F659" s="73">
        <v>0.57776746649668698</v>
      </c>
      <c r="G659" s="1" t="s">
        <v>238</v>
      </c>
      <c r="H659" s="73">
        <v>0.83354225870175103</v>
      </c>
      <c r="I659" s="1" t="s">
        <v>1931</v>
      </c>
      <c r="J659" s="1" t="s">
        <v>2301</v>
      </c>
    </row>
    <row r="660" spans="1:10" x14ac:dyDescent="0.4">
      <c r="A660" s="1" t="s">
        <v>2629</v>
      </c>
      <c r="B660" s="1" t="s">
        <v>549</v>
      </c>
      <c r="C660" s="1" t="s">
        <v>2630</v>
      </c>
      <c r="D660" s="1" t="s">
        <v>2631</v>
      </c>
      <c r="E660" s="1" t="s">
        <v>237</v>
      </c>
      <c r="F660" s="73">
        <v>0.52657172350425496</v>
      </c>
      <c r="G660" s="1" t="s">
        <v>238</v>
      </c>
      <c r="H660" s="73">
        <v>0.75968241417194304</v>
      </c>
      <c r="I660" s="1" t="s">
        <v>2622</v>
      </c>
      <c r="J660" s="1" t="s">
        <v>2059</v>
      </c>
    </row>
    <row r="661" spans="1:10" x14ac:dyDescent="0.4">
      <c r="A661" s="1" t="s">
        <v>2632</v>
      </c>
      <c r="B661" s="1" t="s">
        <v>549</v>
      </c>
      <c r="C661" s="1" t="s">
        <v>2633</v>
      </c>
      <c r="D661" s="1" t="s">
        <v>2634</v>
      </c>
      <c r="E661" s="1" t="s">
        <v>237</v>
      </c>
      <c r="F661" s="73">
        <v>0.53321288135245204</v>
      </c>
      <c r="G661" s="1" t="s">
        <v>238</v>
      </c>
      <c r="H661" s="73">
        <v>0.76926357966529701</v>
      </c>
      <c r="I661" s="1" t="s">
        <v>2121</v>
      </c>
      <c r="J661" s="1" t="s">
        <v>2635</v>
      </c>
    </row>
    <row r="662" spans="1:10" x14ac:dyDescent="0.4">
      <c r="A662" s="1" t="s">
        <v>2636</v>
      </c>
      <c r="B662" s="1" t="s">
        <v>549</v>
      </c>
      <c r="C662" s="1" t="s">
        <v>2637</v>
      </c>
      <c r="D662" s="1" t="s">
        <v>2638</v>
      </c>
      <c r="E662" s="1" t="s">
        <v>1449</v>
      </c>
      <c r="F662" s="73">
        <v>0.50384091311715096</v>
      </c>
      <c r="G662" s="1" t="s">
        <v>2639</v>
      </c>
      <c r="H662" s="73">
        <v>0.72688878675108104</v>
      </c>
      <c r="I662" s="1" t="s">
        <v>220</v>
      </c>
      <c r="J662" s="1" t="s">
        <v>1795</v>
      </c>
    </row>
    <row r="663" spans="1:10" x14ac:dyDescent="0.4">
      <c r="A663" s="1" t="s">
        <v>2640</v>
      </c>
      <c r="B663" s="1" t="s">
        <v>549</v>
      </c>
      <c r="C663" s="1" t="s">
        <v>2641</v>
      </c>
      <c r="D663" s="1" t="s">
        <v>2642</v>
      </c>
      <c r="E663" s="1" t="s">
        <v>1449</v>
      </c>
      <c r="F663" s="73">
        <v>0.50793726277471296</v>
      </c>
      <c r="G663" s="1" t="s">
        <v>2639</v>
      </c>
      <c r="H663" s="73">
        <v>0.73279857008779303</v>
      </c>
      <c r="I663" s="1" t="s">
        <v>1813</v>
      </c>
      <c r="J663" s="1" t="s">
        <v>1278</v>
      </c>
    </row>
    <row r="664" spans="1:10" x14ac:dyDescent="0.4">
      <c r="A664" s="1" t="s">
        <v>2643</v>
      </c>
      <c r="B664" s="1" t="s">
        <v>549</v>
      </c>
      <c r="C664" s="1" t="s">
        <v>2644</v>
      </c>
      <c r="D664" s="1" t="s">
        <v>25</v>
      </c>
      <c r="E664" s="1" t="s">
        <v>1449</v>
      </c>
      <c r="F664" s="73">
        <v>0.50060937374471404</v>
      </c>
      <c r="G664" s="1" t="s">
        <v>2639</v>
      </c>
      <c r="H664" s="73">
        <v>0.72222666092402799</v>
      </c>
      <c r="I664" s="1" t="s">
        <v>405</v>
      </c>
      <c r="J664" s="1" t="s">
        <v>2645</v>
      </c>
    </row>
    <row r="665" spans="1:10" x14ac:dyDescent="0.4">
      <c r="A665" s="1" t="s">
        <v>2646</v>
      </c>
      <c r="B665" s="1" t="s">
        <v>549</v>
      </c>
      <c r="C665" s="1" t="s">
        <v>2647</v>
      </c>
      <c r="D665" s="1" t="s">
        <v>2648</v>
      </c>
      <c r="E665" s="1" t="s">
        <v>2260</v>
      </c>
      <c r="F665" s="73">
        <v>0.50515767540367396</v>
      </c>
      <c r="G665" s="1" t="s">
        <v>124</v>
      </c>
      <c r="H665" s="73">
        <v>0.728788473171877</v>
      </c>
      <c r="I665" s="1" t="s">
        <v>1116</v>
      </c>
      <c r="J665" s="1" t="s">
        <v>276</v>
      </c>
    </row>
    <row r="666" spans="1:10" x14ac:dyDescent="0.4">
      <c r="A666" s="1" t="s">
        <v>2649</v>
      </c>
      <c r="B666" s="1" t="s">
        <v>549</v>
      </c>
      <c r="C666" s="1" t="s">
        <v>2650</v>
      </c>
      <c r="D666" s="1" t="s">
        <v>2651</v>
      </c>
      <c r="E666" s="1" t="s">
        <v>2260</v>
      </c>
      <c r="F666" s="73">
        <v>0.534935723997222</v>
      </c>
      <c r="G666" s="1" t="s">
        <v>124</v>
      </c>
      <c r="H666" s="73">
        <v>0.77174911620513897</v>
      </c>
      <c r="I666" s="1" t="s">
        <v>135</v>
      </c>
      <c r="J666" s="1" t="s">
        <v>2652</v>
      </c>
    </row>
    <row r="667" spans="1:10" x14ac:dyDescent="0.4">
      <c r="A667" s="1" t="s">
        <v>2653</v>
      </c>
      <c r="B667" s="1" t="s">
        <v>549</v>
      </c>
      <c r="C667" s="1" t="s">
        <v>2654</v>
      </c>
      <c r="D667" s="1" t="s">
        <v>2655</v>
      </c>
      <c r="E667" s="1" t="s">
        <v>2260</v>
      </c>
      <c r="F667" s="73">
        <v>0.53281785048184305</v>
      </c>
      <c r="G667" s="1" t="s">
        <v>124</v>
      </c>
      <c r="H667" s="73">
        <v>0.768693670587272</v>
      </c>
      <c r="I667" s="1" t="s">
        <v>405</v>
      </c>
      <c r="J667" s="1" t="s">
        <v>2311</v>
      </c>
    </row>
    <row r="668" spans="1:10" x14ac:dyDescent="0.4">
      <c r="A668" s="1" t="s">
        <v>2656</v>
      </c>
      <c r="B668" s="1" t="s">
        <v>549</v>
      </c>
      <c r="C668" s="1" t="s">
        <v>2657</v>
      </c>
      <c r="D668" s="1" t="s">
        <v>2658</v>
      </c>
      <c r="E668" s="1" t="s">
        <v>101</v>
      </c>
      <c r="F668" s="73">
        <v>0.52566420396615898</v>
      </c>
      <c r="G668" s="1" t="s">
        <v>2659</v>
      </c>
      <c r="H668" s="73">
        <v>0.75837314023482305</v>
      </c>
      <c r="I668" s="1" t="s">
        <v>77</v>
      </c>
      <c r="J668" s="1" t="s">
        <v>2510</v>
      </c>
    </row>
    <row r="669" spans="1:10" x14ac:dyDescent="0.4">
      <c r="A669" s="1" t="s">
        <v>2660</v>
      </c>
      <c r="B669" s="1" t="s">
        <v>549</v>
      </c>
      <c r="C669" s="1" t="s">
        <v>2661</v>
      </c>
      <c r="D669" s="1" t="s">
        <v>2662</v>
      </c>
      <c r="E669" s="1" t="s">
        <v>101</v>
      </c>
      <c r="F669" s="73">
        <v>0.51768064729754604</v>
      </c>
      <c r="G669" s="1" t="s">
        <v>2659</v>
      </c>
      <c r="H669" s="73">
        <v>0.74685530262035804</v>
      </c>
      <c r="I669" s="1" t="s">
        <v>135</v>
      </c>
      <c r="J669" s="1" t="s">
        <v>2328</v>
      </c>
    </row>
    <row r="670" spans="1:10" x14ac:dyDescent="0.4">
      <c r="A670" s="1" t="s">
        <v>2663</v>
      </c>
      <c r="B670" s="1" t="s">
        <v>549</v>
      </c>
      <c r="C670" s="1" t="s">
        <v>2664</v>
      </c>
      <c r="D670" s="1" t="s">
        <v>2665</v>
      </c>
      <c r="E670" s="1" t="s">
        <v>101</v>
      </c>
      <c r="F670" s="73">
        <v>0.53051390151306699</v>
      </c>
      <c r="G670" s="1" t="s">
        <v>2659</v>
      </c>
      <c r="H670" s="73">
        <v>0.76536977483555801</v>
      </c>
      <c r="I670" s="1" t="s">
        <v>2554</v>
      </c>
      <c r="J670" s="1" t="s">
        <v>2645</v>
      </c>
    </row>
    <row r="671" spans="1:10" x14ac:dyDescent="0.4">
      <c r="A671" s="1" t="s">
        <v>2666</v>
      </c>
      <c r="B671" s="1" t="s">
        <v>549</v>
      </c>
      <c r="C671" s="1" t="s">
        <v>2667</v>
      </c>
      <c r="D671" s="1" t="s">
        <v>2668</v>
      </c>
      <c r="E671" s="1" t="s">
        <v>101</v>
      </c>
      <c r="F671" s="73">
        <v>0.53296333677001695</v>
      </c>
      <c r="G671" s="1" t="s">
        <v>2659</v>
      </c>
      <c r="H671" s="73">
        <v>0.76890356293373796</v>
      </c>
      <c r="I671" s="1" t="s">
        <v>530</v>
      </c>
      <c r="J671" s="1" t="s">
        <v>2669</v>
      </c>
    </row>
    <row r="672" spans="1:10" x14ac:dyDescent="0.4">
      <c r="A672" s="1" t="s">
        <v>2670</v>
      </c>
      <c r="B672" s="1" t="s">
        <v>549</v>
      </c>
      <c r="C672" s="1" t="s">
        <v>2671</v>
      </c>
      <c r="D672" s="1" t="s">
        <v>2672</v>
      </c>
      <c r="E672" s="1" t="s">
        <v>2673</v>
      </c>
      <c r="F672" s="73">
        <v>0.51347612844603596</v>
      </c>
      <c r="G672" s="1" t="s">
        <v>34</v>
      </c>
      <c r="H672" s="73">
        <v>0.74078946412396096</v>
      </c>
      <c r="I672" s="1" t="s">
        <v>220</v>
      </c>
      <c r="J672" s="1" t="s">
        <v>2674</v>
      </c>
    </row>
    <row r="673" spans="1:10" x14ac:dyDescent="0.4">
      <c r="A673" s="1" t="s">
        <v>2675</v>
      </c>
      <c r="B673" s="1" t="s">
        <v>549</v>
      </c>
      <c r="C673" s="1" t="s">
        <v>2676</v>
      </c>
      <c r="D673" s="1" t="s">
        <v>2677</v>
      </c>
      <c r="E673" s="1" t="s">
        <v>244</v>
      </c>
      <c r="F673" s="73">
        <v>0.49769692122046899</v>
      </c>
      <c r="G673" s="1" t="s">
        <v>245</v>
      </c>
      <c r="H673" s="73">
        <v>0.71802488011047605</v>
      </c>
      <c r="I673" s="1" t="s">
        <v>220</v>
      </c>
      <c r="J673" s="1" t="s">
        <v>2678</v>
      </c>
    </row>
    <row r="674" spans="1:10" x14ac:dyDescent="0.4">
      <c r="A674" s="1" t="s">
        <v>2679</v>
      </c>
      <c r="B674" s="1" t="s">
        <v>549</v>
      </c>
      <c r="C674" s="1" t="s">
        <v>2680</v>
      </c>
      <c r="D674" s="1" t="s">
        <v>2681</v>
      </c>
      <c r="E674" s="1" t="s">
        <v>244</v>
      </c>
      <c r="F674" s="73">
        <v>0.48985060720556201</v>
      </c>
      <c r="G674" s="1" t="s">
        <v>245</v>
      </c>
      <c r="H674" s="73">
        <v>0.70670504179191196</v>
      </c>
      <c r="I674" s="1" t="s">
        <v>715</v>
      </c>
      <c r="J674" s="1" t="s">
        <v>862</v>
      </c>
    </row>
    <row r="675" spans="1:10" x14ac:dyDescent="0.4">
      <c r="A675" s="1" t="s">
        <v>2682</v>
      </c>
      <c r="B675" s="1" t="s">
        <v>549</v>
      </c>
      <c r="C675" s="1" t="s">
        <v>2683</v>
      </c>
      <c r="D675" s="1" t="s">
        <v>2684</v>
      </c>
      <c r="E675" s="1" t="s">
        <v>244</v>
      </c>
      <c r="F675" s="73">
        <v>0.52873593733607505</v>
      </c>
      <c r="G675" s="1" t="s">
        <v>245</v>
      </c>
      <c r="H675" s="73">
        <v>0.76280471473453304</v>
      </c>
      <c r="I675" s="1" t="s">
        <v>514</v>
      </c>
      <c r="J675" s="1" t="s">
        <v>2334</v>
      </c>
    </row>
    <row r="676" spans="1:10" x14ac:dyDescent="0.4">
      <c r="A676" s="1" t="s">
        <v>2685</v>
      </c>
      <c r="B676" s="1" t="s">
        <v>549</v>
      </c>
      <c r="C676" s="1" t="s">
        <v>2686</v>
      </c>
      <c r="D676" s="1" t="s">
        <v>2687</v>
      </c>
      <c r="E676" s="1" t="s">
        <v>2688</v>
      </c>
      <c r="F676" s="73">
        <v>0.51267866559851105</v>
      </c>
      <c r="G676" s="1" t="s">
        <v>394</v>
      </c>
      <c r="H676" s="73">
        <v>0.73963896842854404</v>
      </c>
      <c r="I676" s="1" t="s">
        <v>220</v>
      </c>
      <c r="J676" s="1" t="s">
        <v>2689</v>
      </c>
    </row>
    <row r="677" spans="1:10" x14ac:dyDescent="0.4">
      <c r="A677" s="1" t="s">
        <v>2690</v>
      </c>
      <c r="B677" s="1" t="s">
        <v>549</v>
      </c>
      <c r="C677" s="1" t="s">
        <v>2691</v>
      </c>
      <c r="D677" s="1" t="s">
        <v>2692</v>
      </c>
      <c r="E677" s="1" t="s">
        <v>2688</v>
      </c>
      <c r="F677" s="73">
        <v>0.51530409119575804</v>
      </c>
      <c r="G677" s="1" t="s">
        <v>394</v>
      </c>
      <c r="H677" s="73">
        <v>0.74342665691791499</v>
      </c>
      <c r="I677" s="1" t="s">
        <v>286</v>
      </c>
      <c r="J677" s="1" t="s">
        <v>1548</v>
      </c>
    </row>
    <row r="678" spans="1:10" x14ac:dyDescent="0.4">
      <c r="A678" s="1" t="s">
        <v>2693</v>
      </c>
      <c r="B678" s="1" t="s">
        <v>549</v>
      </c>
      <c r="C678" s="1" t="s">
        <v>2694</v>
      </c>
      <c r="D678" s="1" t="s">
        <v>2695</v>
      </c>
      <c r="E678" s="1" t="s">
        <v>2688</v>
      </c>
      <c r="F678" s="73">
        <v>0.54665074791813395</v>
      </c>
      <c r="G678" s="1" t="s">
        <v>394</v>
      </c>
      <c r="H678" s="73">
        <v>0.78865032311973404</v>
      </c>
      <c r="I678" s="1" t="s">
        <v>2696</v>
      </c>
      <c r="J678" s="1" t="s">
        <v>1963</v>
      </c>
    </row>
    <row r="679" spans="1:10" x14ac:dyDescent="0.4">
      <c r="A679" s="1" t="s">
        <v>2697</v>
      </c>
      <c r="B679" s="1" t="s">
        <v>549</v>
      </c>
      <c r="C679" s="1" t="s">
        <v>2698</v>
      </c>
      <c r="D679" s="1" t="s">
        <v>2699</v>
      </c>
      <c r="E679" s="1" t="s">
        <v>2688</v>
      </c>
      <c r="F679" s="73">
        <v>0.456819479896035</v>
      </c>
      <c r="G679" s="1" t="s">
        <v>394</v>
      </c>
      <c r="H679" s="73">
        <v>0.65905119822748504</v>
      </c>
      <c r="I679" s="1" t="s">
        <v>818</v>
      </c>
      <c r="J679" s="1" t="s">
        <v>2121</v>
      </c>
    </row>
    <row r="680" spans="1:10" x14ac:dyDescent="0.4">
      <c r="A680" s="1" t="s">
        <v>2700</v>
      </c>
      <c r="B680" s="1" t="s">
        <v>549</v>
      </c>
      <c r="C680" s="1" t="s">
        <v>2701</v>
      </c>
      <c r="D680" s="1" t="s">
        <v>2702</v>
      </c>
      <c r="E680" s="1" t="s">
        <v>2688</v>
      </c>
      <c r="F680" s="73">
        <v>0.50794616380856805</v>
      </c>
      <c r="G680" s="1" t="s">
        <v>394</v>
      </c>
      <c r="H680" s="73">
        <v>0.73281141156519403</v>
      </c>
      <c r="I680" s="1" t="s">
        <v>2703</v>
      </c>
      <c r="J680" s="1" t="s">
        <v>2704</v>
      </c>
    </row>
    <row r="681" spans="1:10" x14ac:dyDescent="0.4">
      <c r="A681" s="1" t="s">
        <v>2705</v>
      </c>
      <c r="B681" s="1" t="s">
        <v>549</v>
      </c>
      <c r="C681" s="1" t="s">
        <v>2706</v>
      </c>
      <c r="D681" s="1" t="s">
        <v>2707</v>
      </c>
      <c r="E681" s="1" t="s">
        <v>2688</v>
      </c>
      <c r="F681" s="73">
        <v>0.52803098562403805</v>
      </c>
      <c r="G681" s="1" t="s">
        <v>394</v>
      </c>
      <c r="H681" s="73">
        <v>0.76178768439551103</v>
      </c>
      <c r="I681" s="1" t="s">
        <v>375</v>
      </c>
      <c r="J681" s="1" t="s">
        <v>2708</v>
      </c>
    </row>
    <row r="682" spans="1:10" x14ac:dyDescent="0.4">
      <c r="A682" s="1" t="s">
        <v>2709</v>
      </c>
      <c r="B682" s="1" t="s">
        <v>549</v>
      </c>
      <c r="C682" s="1" t="s">
        <v>2710</v>
      </c>
      <c r="D682" s="1" t="s">
        <v>2711</v>
      </c>
      <c r="E682" s="1" t="s">
        <v>1490</v>
      </c>
      <c r="F682" s="73">
        <v>0.497264393925888</v>
      </c>
      <c r="G682" s="1" t="s">
        <v>2712</v>
      </c>
      <c r="H682" s="73">
        <v>0.71740087512753503</v>
      </c>
      <c r="I682" s="1" t="s">
        <v>2240</v>
      </c>
      <c r="J682" s="1" t="s">
        <v>2713</v>
      </c>
    </row>
    <row r="683" spans="1:10" x14ac:dyDescent="0.4">
      <c r="A683" s="1" t="s">
        <v>2714</v>
      </c>
      <c r="B683" s="1" t="s">
        <v>549</v>
      </c>
      <c r="C683" s="1" t="s">
        <v>2715</v>
      </c>
      <c r="D683" s="1" t="s">
        <v>2716</v>
      </c>
      <c r="E683" s="1" t="s">
        <v>1490</v>
      </c>
      <c r="F683" s="73">
        <v>0.51042853776110897</v>
      </c>
      <c r="G683" s="1" t="s">
        <v>2712</v>
      </c>
      <c r="H683" s="73">
        <v>0.73639272015615698</v>
      </c>
      <c r="I683" s="1" t="s">
        <v>2717</v>
      </c>
      <c r="J683" s="1" t="s">
        <v>2718</v>
      </c>
    </row>
    <row r="684" spans="1:10" x14ac:dyDescent="0.4">
      <c r="A684" s="1" t="s">
        <v>2719</v>
      </c>
      <c r="B684" s="1" t="s">
        <v>549</v>
      </c>
      <c r="C684" s="1" t="s">
        <v>2720</v>
      </c>
      <c r="D684" s="1" t="s">
        <v>2721</v>
      </c>
      <c r="E684" s="1" t="s">
        <v>1490</v>
      </c>
      <c r="F684" s="73">
        <v>0.57462863727338498</v>
      </c>
      <c r="G684" s="1" t="s">
        <v>2712</v>
      </c>
      <c r="H684" s="73">
        <v>0.82901388534709597</v>
      </c>
      <c r="I684" s="1" t="s">
        <v>2121</v>
      </c>
      <c r="J684" s="1" t="s">
        <v>2440</v>
      </c>
    </row>
    <row r="685" spans="1:10" x14ac:dyDescent="0.4">
      <c r="A685" s="1" t="s">
        <v>2722</v>
      </c>
      <c r="B685" s="1" t="s">
        <v>549</v>
      </c>
      <c r="C685" s="1" t="s">
        <v>2723</v>
      </c>
      <c r="D685" s="1" t="s">
        <v>2724</v>
      </c>
      <c r="E685" s="1" t="s">
        <v>1490</v>
      </c>
      <c r="F685" s="73">
        <v>0.54664423009678098</v>
      </c>
      <c r="G685" s="1" t="s">
        <v>2712</v>
      </c>
      <c r="H685" s="73">
        <v>0.78864091989119101</v>
      </c>
      <c r="I685" s="1" t="s">
        <v>2725</v>
      </c>
      <c r="J685" s="1" t="s">
        <v>2157</v>
      </c>
    </row>
    <row r="686" spans="1:10" x14ac:dyDescent="0.4">
      <c r="A686" s="1" t="s">
        <v>2726</v>
      </c>
      <c r="B686" s="1" t="s">
        <v>549</v>
      </c>
      <c r="C686" s="1" t="s">
        <v>2727</v>
      </c>
      <c r="D686" s="1" t="s">
        <v>25</v>
      </c>
      <c r="E686" s="1" t="s">
        <v>1490</v>
      </c>
      <c r="F686" s="73">
        <v>0.49130568203486302</v>
      </c>
      <c r="G686" s="1" t="s">
        <v>2712</v>
      </c>
      <c r="H686" s="73">
        <v>0.70880427103226595</v>
      </c>
      <c r="I686" s="1" t="s">
        <v>2728</v>
      </c>
      <c r="J686" s="1" t="s">
        <v>2729</v>
      </c>
    </row>
    <row r="687" spans="1:10" x14ac:dyDescent="0.4">
      <c r="A687" s="1" t="s">
        <v>2730</v>
      </c>
      <c r="B687" s="1" t="s">
        <v>549</v>
      </c>
      <c r="C687" s="1" t="s">
        <v>2731</v>
      </c>
      <c r="D687" s="1" t="s">
        <v>2732</v>
      </c>
      <c r="E687" s="1" t="s">
        <v>250</v>
      </c>
      <c r="F687" s="73">
        <v>0.56236743746069795</v>
      </c>
      <c r="G687" s="1" t="s">
        <v>251</v>
      </c>
      <c r="H687" s="73">
        <v>0.81132471318198296</v>
      </c>
      <c r="I687" s="1" t="s">
        <v>298</v>
      </c>
      <c r="J687" s="1" t="s">
        <v>2018</v>
      </c>
    </row>
    <row r="688" spans="1:10" x14ac:dyDescent="0.4">
      <c r="A688" s="1" t="s">
        <v>2733</v>
      </c>
      <c r="B688" s="1" t="s">
        <v>549</v>
      </c>
      <c r="C688" s="1" t="s">
        <v>2734</v>
      </c>
      <c r="D688" s="1" t="s">
        <v>2735</v>
      </c>
      <c r="E688" s="1" t="s">
        <v>250</v>
      </c>
      <c r="F688" s="73">
        <v>0.55828486498548202</v>
      </c>
      <c r="G688" s="1" t="s">
        <v>251</v>
      </c>
      <c r="H688" s="73">
        <v>0.80543480611791995</v>
      </c>
      <c r="I688" s="1" t="s">
        <v>2728</v>
      </c>
      <c r="J688" s="1" t="s">
        <v>2736</v>
      </c>
    </row>
    <row r="689" spans="1:10" x14ac:dyDescent="0.4">
      <c r="A689" s="1" t="s">
        <v>2737</v>
      </c>
      <c r="B689" s="1" t="s">
        <v>549</v>
      </c>
      <c r="C689" s="1" t="s">
        <v>2738</v>
      </c>
      <c r="D689" s="1" t="s">
        <v>2739</v>
      </c>
      <c r="E689" s="1" t="s">
        <v>250</v>
      </c>
      <c r="F689" s="73">
        <v>0.52646486235996304</v>
      </c>
      <c r="G689" s="1" t="s">
        <v>251</v>
      </c>
      <c r="H689" s="73">
        <v>0.75952824612901004</v>
      </c>
      <c r="I689" s="1" t="s">
        <v>361</v>
      </c>
      <c r="J689" s="1" t="s">
        <v>2740</v>
      </c>
    </row>
    <row r="690" spans="1:10" x14ac:dyDescent="0.4">
      <c r="A690" s="1" t="s">
        <v>2741</v>
      </c>
      <c r="B690" s="1" t="s">
        <v>549</v>
      </c>
      <c r="C690" s="1" t="s">
        <v>2742</v>
      </c>
      <c r="D690" s="1" t="s">
        <v>2743</v>
      </c>
      <c r="E690" s="1" t="s">
        <v>1498</v>
      </c>
      <c r="F690" s="73">
        <v>0.455220528282058</v>
      </c>
      <c r="G690" s="1" t="s">
        <v>2744</v>
      </c>
      <c r="H690" s="73">
        <v>0.65674439866337997</v>
      </c>
      <c r="I690" s="1" t="s">
        <v>601</v>
      </c>
      <c r="J690" s="1" t="s">
        <v>187</v>
      </c>
    </row>
    <row r="691" spans="1:10" x14ac:dyDescent="0.4">
      <c r="A691" s="1" t="s">
        <v>2745</v>
      </c>
      <c r="B691" s="1" t="s">
        <v>549</v>
      </c>
      <c r="C691" s="1" t="s">
        <v>2746</v>
      </c>
      <c r="D691" s="1" t="s">
        <v>2747</v>
      </c>
      <c r="E691" s="1" t="s">
        <v>2240</v>
      </c>
      <c r="F691" s="73">
        <v>0.53969493180357497</v>
      </c>
      <c r="G691" s="1" t="s">
        <v>2748</v>
      </c>
      <c r="H691" s="73">
        <v>0.77861520170592502</v>
      </c>
      <c r="I691" s="1" t="s">
        <v>2554</v>
      </c>
      <c r="J691" s="1" t="s">
        <v>2533</v>
      </c>
    </row>
    <row r="692" spans="1:10" x14ac:dyDescent="0.4">
      <c r="A692" s="1" t="s">
        <v>2749</v>
      </c>
      <c r="B692" s="1" t="s">
        <v>549</v>
      </c>
      <c r="C692" s="1" t="s">
        <v>2750</v>
      </c>
      <c r="D692" s="1" t="s">
        <v>2751</v>
      </c>
      <c r="E692" s="1" t="s">
        <v>2240</v>
      </c>
      <c r="F692" s="73">
        <v>0.50414275003123499</v>
      </c>
      <c r="G692" s="1" t="s">
        <v>2748</v>
      </c>
      <c r="H692" s="73">
        <v>0.72732424537018603</v>
      </c>
      <c r="I692" s="1" t="s">
        <v>361</v>
      </c>
      <c r="J692" s="1" t="s">
        <v>2752</v>
      </c>
    </row>
    <row r="693" spans="1:10" x14ac:dyDescent="0.4">
      <c r="A693" s="1" t="s">
        <v>2753</v>
      </c>
      <c r="B693" s="1" t="s">
        <v>549</v>
      </c>
      <c r="C693" s="1" t="s">
        <v>2754</v>
      </c>
      <c r="D693" s="1" t="s">
        <v>2755</v>
      </c>
      <c r="E693" s="1" t="s">
        <v>257</v>
      </c>
      <c r="F693" s="73">
        <v>0.48013995863737102</v>
      </c>
      <c r="G693" s="1" t="s">
        <v>233</v>
      </c>
      <c r="H693" s="73">
        <v>0.69269553725876698</v>
      </c>
      <c r="I693" s="1" t="s">
        <v>2728</v>
      </c>
      <c r="J693" s="1" t="s">
        <v>2756</v>
      </c>
    </row>
    <row r="694" spans="1:10" x14ac:dyDescent="0.4">
      <c r="A694" s="1" t="s">
        <v>2757</v>
      </c>
      <c r="B694" s="1" t="s">
        <v>549</v>
      </c>
      <c r="C694" s="1" t="s">
        <v>2758</v>
      </c>
      <c r="D694" s="1" t="s">
        <v>2759</v>
      </c>
      <c r="E694" s="1" t="s">
        <v>257</v>
      </c>
      <c r="F694" s="73">
        <v>0.52926003224353402</v>
      </c>
      <c r="G694" s="1" t="s">
        <v>233</v>
      </c>
      <c r="H694" s="73">
        <v>0.76356082385848001</v>
      </c>
      <c r="I694" s="1" t="s">
        <v>2121</v>
      </c>
      <c r="J694" s="1" t="s">
        <v>2603</v>
      </c>
    </row>
    <row r="695" spans="1:10" x14ac:dyDescent="0.4">
      <c r="A695" s="1" t="s">
        <v>2760</v>
      </c>
      <c r="B695" s="1" t="s">
        <v>549</v>
      </c>
      <c r="C695" s="1" t="s">
        <v>2761</v>
      </c>
      <c r="D695" s="1" t="s">
        <v>2762</v>
      </c>
      <c r="E695" s="1" t="s">
        <v>257</v>
      </c>
      <c r="F695" s="73">
        <v>0.47379397836008802</v>
      </c>
      <c r="G695" s="1" t="s">
        <v>233</v>
      </c>
      <c r="H695" s="73">
        <v>0.68354022298315098</v>
      </c>
      <c r="I695" s="1" t="s">
        <v>39</v>
      </c>
      <c r="J695" s="1" t="s">
        <v>811</v>
      </c>
    </row>
    <row r="696" spans="1:10" x14ac:dyDescent="0.4">
      <c r="A696" s="1" t="s">
        <v>2763</v>
      </c>
      <c r="B696" s="1" t="s">
        <v>549</v>
      </c>
      <c r="C696" s="1" t="s">
        <v>2764</v>
      </c>
      <c r="D696" s="1" t="s">
        <v>25</v>
      </c>
      <c r="E696" s="1" t="s">
        <v>257</v>
      </c>
      <c r="F696" s="73">
        <v>0.49348822242468598</v>
      </c>
      <c r="G696" s="1" t="s">
        <v>233</v>
      </c>
      <c r="H696" s="73">
        <v>0.71195301122920496</v>
      </c>
      <c r="I696" s="1" t="s">
        <v>71</v>
      </c>
      <c r="J696" s="1" t="s">
        <v>2765</v>
      </c>
    </row>
    <row r="697" spans="1:10" x14ac:dyDescent="0.4">
      <c r="A697" s="1" t="s">
        <v>2766</v>
      </c>
      <c r="B697" s="1" t="s">
        <v>549</v>
      </c>
      <c r="C697" s="1" t="s">
        <v>2767</v>
      </c>
      <c r="D697" s="1" t="s">
        <v>25</v>
      </c>
      <c r="E697" s="1" t="s">
        <v>257</v>
      </c>
      <c r="F697" s="73">
        <v>0.55340347508526899</v>
      </c>
      <c r="G697" s="1" t="s">
        <v>233</v>
      </c>
      <c r="H697" s="73">
        <v>0.79839244911623597</v>
      </c>
      <c r="I697" s="1" t="s">
        <v>445</v>
      </c>
      <c r="J697" s="1" t="s">
        <v>1756</v>
      </c>
    </row>
    <row r="698" spans="1:10" x14ac:dyDescent="0.4">
      <c r="A698" s="1" t="s">
        <v>2768</v>
      </c>
      <c r="B698" s="1" t="s">
        <v>549</v>
      </c>
      <c r="C698" s="1" t="s">
        <v>2769</v>
      </c>
      <c r="D698" s="1" t="s">
        <v>2770</v>
      </c>
      <c r="E698" s="1" t="s">
        <v>261</v>
      </c>
      <c r="F698" s="73">
        <v>0.49885462423318699</v>
      </c>
      <c r="G698" s="1" t="s">
        <v>262</v>
      </c>
      <c r="H698" s="73">
        <v>0.71969509250574604</v>
      </c>
      <c r="I698" s="1" t="s">
        <v>500</v>
      </c>
      <c r="J698" s="1" t="s">
        <v>2051</v>
      </c>
    </row>
    <row r="699" spans="1:10" x14ac:dyDescent="0.4">
      <c r="A699" s="1" t="s">
        <v>2771</v>
      </c>
      <c r="B699" s="1" t="s">
        <v>549</v>
      </c>
      <c r="C699" s="1" t="s">
        <v>2772</v>
      </c>
      <c r="D699" s="1" t="s">
        <v>2773</v>
      </c>
      <c r="E699" s="1" t="s">
        <v>261</v>
      </c>
      <c r="F699" s="73">
        <v>0.52717608657517501</v>
      </c>
      <c r="G699" s="1" t="s">
        <v>262</v>
      </c>
      <c r="H699" s="73">
        <v>0.76055432577725601</v>
      </c>
      <c r="I699" s="1" t="s">
        <v>2703</v>
      </c>
      <c r="J699" s="1" t="s">
        <v>2774</v>
      </c>
    </row>
    <row r="700" spans="1:10" x14ac:dyDescent="0.4">
      <c r="A700" s="1" t="s">
        <v>2775</v>
      </c>
      <c r="B700" s="1" t="s">
        <v>549</v>
      </c>
      <c r="C700" s="1" t="s">
        <v>2776</v>
      </c>
      <c r="D700" s="1" t="s">
        <v>2777</v>
      </c>
      <c r="E700" s="1" t="s">
        <v>261</v>
      </c>
      <c r="F700" s="73">
        <v>0.53925053421084401</v>
      </c>
      <c r="G700" s="1" t="s">
        <v>262</v>
      </c>
      <c r="H700" s="73">
        <v>0.77797407150270903</v>
      </c>
      <c r="I700" s="1" t="s">
        <v>2589</v>
      </c>
      <c r="J700" s="1" t="s">
        <v>2320</v>
      </c>
    </row>
    <row r="701" spans="1:10" x14ac:dyDescent="0.4">
      <c r="A701" s="1" t="s">
        <v>2778</v>
      </c>
      <c r="B701" s="1" t="s">
        <v>549</v>
      </c>
      <c r="C701" s="1" t="s">
        <v>2779</v>
      </c>
      <c r="D701" s="1" t="s">
        <v>2780</v>
      </c>
      <c r="E701" s="1" t="s">
        <v>275</v>
      </c>
      <c r="F701" s="73">
        <v>0.559116817776249</v>
      </c>
      <c r="G701" s="1" t="s">
        <v>276</v>
      </c>
      <c r="H701" s="73">
        <v>0.80663506028341303</v>
      </c>
      <c r="I701" s="1" t="s">
        <v>2717</v>
      </c>
      <c r="J701" s="1" t="s">
        <v>2781</v>
      </c>
    </row>
    <row r="702" spans="1:10" x14ac:dyDescent="0.4">
      <c r="A702" s="1" t="s">
        <v>2782</v>
      </c>
      <c r="B702" s="1" t="s">
        <v>549</v>
      </c>
      <c r="C702" s="1" t="s">
        <v>2783</v>
      </c>
      <c r="D702" s="1" t="s">
        <v>2784</v>
      </c>
      <c r="E702" s="1" t="s">
        <v>275</v>
      </c>
      <c r="F702" s="73">
        <v>0.493756732864643</v>
      </c>
      <c r="G702" s="1" t="s">
        <v>276</v>
      </c>
      <c r="H702" s="73">
        <v>0.712340389909357</v>
      </c>
      <c r="I702" s="1" t="s">
        <v>2456</v>
      </c>
      <c r="J702" s="1" t="s">
        <v>162</v>
      </c>
    </row>
    <row r="703" spans="1:10" x14ac:dyDescent="0.4">
      <c r="A703" s="1" t="s">
        <v>2785</v>
      </c>
      <c r="B703" s="1" t="s">
        <v>549</v>
      </c>
      <c r="C703" s="1" t="s">
        <v>2786</v>
      </c>
      <c r="D703" s="1" t="s">
        <v>2787</v>
      </c>
      <c r="E703" s="1" t="s">
        <v>281</v>
      </c>
      <c r="F703" s="73">
        <v>0.43755909562669298</v>
      </c>
      <c r="G703" s="1" t="s">
        <v>282</v>
      </c>
      <c r="H703" s="73">
        <v>0.63126433735648901</v>
      </c>
      <c r="I703" s="1" t="s">
        <v>1109</v>
      </c>
      <c r="J703" s="1" t="s">
        <v>313</v>
      </c>
    </row>
    <row r="704" spans="1:10" x14ac:dyDescent="0.4">
      <c r="A704" s="1" t="s">
        <v>2788</v>
      </c>
      <c r="B704" s="1" t="s">
        <v>549</v>
      </c>
      <c r="C704" s="1" t="s">
        <v>2789</v>
      </c>
      <c r="D704" s="1" t="s">
        <v>2790</v>
      </c>
      <c r="E704" s="1" t="s">
        <v>281</v>
      </c>
      <c r="F704" s="73">
        <v>0.51742418926492995</v>
      </c>
      <c r="G704" s="1" t="s">
        <v>282</v>
      </c>
      <c r="H704" s="73">
        <v>0.74648531188850697</v>
      </c>
      <c r="I704" s="1" t="s">
        <v>2728</v>
      </c>
      <c r="J704" s="1" t="s">
        <v>2791</v>
      </c>
    </row>
    <row r="705" spans="1:10" x14ac:dyDescent="0.4">
      <c r="A705" s="1" t="s">
        <v>2792</v>
      </c>
      <c r="B705" s="1" t="s">
        <v>549</v>
      </c>
      <c r="C705" s="1" t="s">
        <v>2793</v>
      </c>
      <c r="D705" s="1" t="s">
        <v>2794</v>
      </c>
      <c r="E705" s="1" t="s">
        <v>286</v>
      </c>
      <c r="F705" s="73">
        <v>0.49980170373704602</v>
      </c>
      <c r="G705" s="1" t="s">
        <v>287</v>
      </c>
      <c r="H705" s="73">
        <v>0.72106143940929202</v>
      </c>
      <c r="I705" s="1" t="s">
        <v>2717</v>
      </c>
      <c r="J705" s="1" t="s">
        <v>2550</v>
      </c>
    </row>
    <row r="706" spans="1:10" x14ac:dyDescent="0.4">
      <c r="A706" s="1" t="s">
        <v>2795</v>
      </c>
      <c r="B706" s="1" t="s">
        <v>549</v>
      </c>
      <c r="C706" s="1" t="s">
        <v>2796</v>
      </c>
      <c r="D706" s="1" t="s">
        <v>2797</v>
      </c>
      <c r="E706" s="1" t="s">
        <v>286</v>
      </c>
      <c r="F706" s="73">
        <v>0.462043163727128</v>
      </c>
      <c r="G706" s="1" t="s">
        <v>287</v>
      </c>
      <c r="H706" s="73">
        <v>0.66658738098577497</v>
      </c>
      <c r="I706" s="1" t="s">
        <v>514</v>
      </c>
      <c r="J706" s="1" t="s">
        <v>877</v>
      </c>
    </row>
    <row r="707" spans="1:10" x14ac:dyDescent="0.4">
      <c r="A707" s="1" t="s">
        <v>2798</v>
      </c>
      <c r="B707" s="1" t="s">
        <v>549</v>
      </c>
      <c r="C707" s="1" t="s">
        <v>2799</v>
      </c>
      <c r="D707" s="1" t="s">
        <v>2800</v>
      </c>
      <c r="E707" s="1" t="s">
        <v>286</v>
      </c>
      <c r="F707" s="73">
        <v>0.49474355881929999</v>
      </c>
      <c r="G707" s="1" t="s">
        <v>287</v>
      </c>
      <c r="H707" s="73">
        <v>0.71376407882036097</v>
      </c>
      <c r="I707" s="1" t="s">
        <v>1814</v>
      </c>
      <c r="J707" s="1" t="s">
        <v>2801</v>
      </c>
    </row>
    <row r="708" spans="1:10" x14ac:dyDescent="0.4">
      <c r="A708" s="1" t="s">
        <v>2802</v>
      </c>
      <c r="B708" s="1" t="s">
        <v>549</v>
      </c>
      <c r="C708" s="1" t="s">
        <v>2803</v>
      </c>
      <c r="D708" s="1" t="s">
        <v>2804</v>
      </c>
      <c r="E708" s="1" t="s">
        <v>286</v>
      </c>
      <c r="F708" s="73">
        <v>0.50818125553387306</v>
      </c>
      <c r="G708" s="1" t="s">
        <v>287</v>
      </c>
      <c r="H708" s="73">
        <v>0.73315057723144506</v>
      </c>
      <c r="I708" s="1" t="s">
        <v>2554</v>
      </c>
      <c r="J708" s="1" t="s">
        <v>2059</v>
      </c>
    </row>
    <row r="709" spans="1:10" x14ac:dyDescent="0.4">
      <c r="A709" s="1" t="s">
        <v>2805</v>
      </c>
      <c r="B709" s="1" t="s">
        <v>549</v>
      </c>
      <c r="C709" s="1" t="s">
        <v>2806</v>
      </c>
      <c r="D709" s="1" t="s">
        <v>2807</v>
      </c>
      <c r="E709" s="1" t="s">
        <v>286</v>
      </c>
      <c r="F709" s="73">
        <v>0.47870955624543698</v>
      </c>
      <c r="G709" s="1" t="s">
        <v>287</v>
      </c>
      <c r="H709" s="73">
        <v>0.69063190282144904</v>
      </c>
      <c r="I709" s="1" t="s">
        <v>2324</v>
      </c>
      <c r="J709" s="1" t="s">
        <v>2740</v>
      </c>
    </row>
    <row r="710" spans="1:10" x14ac:dyDescent="0.4">
      <c r="A710" s="1" t="s">
        <v>2808</v>
      </c>
      <c r="B710" s="1" t="s">
        <v>549</v>
      </c>
      <c r="C710" s="1" t="s">
        <v>2809</v>
      </c>
      <c r="D710" s="1" t="s">
        <v>2810</v>
      </c>
      <c r="E710" s="1" t="s">
        <v>286</v>
      </c>
      <c r="F710" s="73">
        <v>0.47703222930774603</v>
      </c>
      <c r="G710" s="1" t="s">
        <v>287</v>
      </c>
      <c r="H710" s="73">
        <v>0.68821203156649202</v>
      </c>
      <c r="I710" s="1" t="s">
        <v>668</v>
      </c>
      <c r="J710" s="1" t="s">
        <v>2811</v>
      </c>
    </row>
    <row r="711" spans="1:10" x14ac:dyDescent="0.4">
      <c r="A711" s="1" t="s">
        <v>2812</v>
      </c>
      <c r="B711" s="1" t="s">
        <v>549</v>
      </c>
      <c r="C711" s="1" t="s">
        <v>2813</v>
      </c>
      <c r="D711" s="1" t="s">
        <v>2814</v>
      </c>
      <c r="E711" s="1" t="s">
        <v>291</v>
      </c>
      <c r="F711" s="73">
        <v>0.497471862421003</v>
      </c>
      <c r="G711" s="1" t="s">
        <v>155</v>
      </c>
      <c r="H711" s="73">
        <v>0.71770018889657705</v>
      </c>
      <c r="I711" s="1" t="s">
        <v>286</v>
      </c>
      <c r="J711" s="1" t="s">
        <v>1100</v>
      </c>
    </row>
    <row r="712" spans="1:10" x14ac:dyDescent="0.4">
      <c r="A712" s="1" t="s">
        <v>2815</v>
      </c>
      <c r="B712" s="1" t="s">
        <v>549</v>
      </c>
      <c r="C712" s="1" t="s">
        <v>2816</v>
      </c>
      <c r="D712" s="1" t="s">
        <v>2817</v>
      </c>
      <c r="E712" s="1" t="s">
        <v>291</v>
      </c>
      <c r="F712" s="73">
        <v>0.50276180354630096</v>
      </c>
      <c r="G712" s="1" t="s">
        <v>155</v>
      </c>
      <c r="H712" s="73">
        <v>0.72533196072463901</v>
      </c>
      <c r="I712" s="1" t="s">
        <v>2554</v>
      </c>
      <c r="J712" s="1" t="s">
        <v>2059</v>
      </c>
    </row>
    <row r="713" spans="1:10" x14ac:dyDescent="0.4">
      <c r="A713" s="1" t="s">
        <v>2818</v>
      </c>
      <c r="B713" s="1" t="s">
        <v>549</v>
      </c>
      <c r="C713" s="1" t="s">
        <v>2819</v>
      </c>
      <c r="D713" s="1" t="s">
        <v>2820</v>
      </c>
      <c r="E713" s="1" t="s">
        <v>291</v>
      </c>
      <c r="F713" s="73">
        <v>0.49315334840816999</v>
      </c>
      <c r="G713" s="1" t="s">
        <v>155</v>
      </c>
      <c r="H713" s="73">
        <v>0.71146989014625395</v>
      </c>
      <c r="I713" s="1" t="s">
        <v>2728</v>
      </c>
      <c r="J713" s="1" t="s">
        <v>2550</v>
      </c>
    </row>
    <row r="714" spans="1:10" x14ac:dyDescent="0.4">
      <c r="A714" s="1" t="s">
        <v>2821</v>
      </c>
      <c r="B714" s="1" t="s">
        <v>549</v>
      </c>
      <c r="C714" s="1" t="s">
        <v>2822</v>
      </c>
      <c r="D714" s="1" t="s">
        <v>2823</v>
      </c>
      <c r="E714" s="1" t="s">
        <v>291</v>
      </c>
      <c r="F714" s="73">
        <v>0.54078562846573597</v>
      </c>
      <c r="G714" s="1" t="s">
        <v>155</v>
      </c>
      <c r="H714" s="73">
        <v>0.78018874437153896</v>
      </c>
      <c r="I714" s="1" t="s">
        <v>2824</v>
      </c>
      <c r="J714" s="1" t="s">
        <v>2825</v>
      </c>
    </row>
    <row r="715" spans="1:10" x14ac:dyDescent="0.4">
      <c r="A715" s="1" t="s">
        <v>2826</v>
      </c>
      <c r="B715" s="1" t="s">
        <v>549</v>
      </c>
      <c r="C715" s="1" t="s">
        <v>2827</v>
      </c>
      <c r="D715" s="1" t="s">
        <v>2828</v>
      </c>
      <c r="E715" s="1" t="s">
        <v>291</v>
      </c>
      <c r="F715" s="73">
        <v>0.48000215508324701</v>
      </c>
      <c r="G715" s="1" t="s">
        <v>155</v>
      </c>
      <c r="H715" s="73">
        <v>0.69249672875461599</v>
      </c>
      <c r="I715" s="1" t="s">
        <v>2829</v>
      </c>
      <c r="J715" s="1" t="s">
        <v>2830</v>
      </c>
    </row>
    <row r="716" spans="1:10" x14ac:dyDescent="0.4">
      <c r="A716" s="1" t="s">
        <v>2831</v>
      </c>
      <c r="B716" s="1" t="s">
        <v>549</v>
      </c>
      <c r="C716" s="1" t="s">
        <v>2832</v>
      </c>
      <c r="D716" s="1" t="s">
        <v>2833</v>
      </c>
      <c r="E716" s="1" t="s">
        <v>296</v>
      </c>
      <c r="F716" s="73">
        <v>0.48949233407818499</v>
      </c>
      <c r="G716" s="1" t="s">
        <v>297</v>
      </c>
      <c r="H716" s="73">
        <v>0.70618816292776099</v>
      </c>
      <c r="I716" s="1" t="s">
        <v>2834</v>
      </c>
      <c r="J716" s="1" t="s">
        <v>2835</v>
      </c>
    </row>
    <row r="717" spans="1:10" x14ac:dyDescent="0.4">
      <c r="A717" s="1" t="s">
        <v>2836</v>
      </c>
      <c r="B717" s="1" t="s">
        <v>549</v>
      </c>
      <c r="C717" s="1" t="s">
        <v>2837</v>
      </c>
      <c r="D717" s="1" t="s">
        <v>2838</v>
      </c>
      <c r="E717" s="1" t="s">
        <v>296</v>
      </c>
      <c r="F717" s="73">
        <v>0.48468040061044598</v>
      </c>
      <c r="G717" s="1" t="s">
        <v>297</v>
      </c>
      <c r="H717" s="73">
        <v>0.69924601037676604</v>
      </c>
      <c r="I717" s="1" t="s">
        <v>180</v>
      </c>
      <c r="J717" s="1" t="s">
        <v>2561</v>
      </c>
    </row>
    <row r="718" spans="1:10" x14ac:dyDescent="0.4">
      <c r="A718" s="1" t="s">
        <v>2839</v>
      </c>
      <c r="B718" s="1" t="s">
        <v>549</v>
      </c>
      <c r="C718" s="1" t="s">
        <v>2840</v>
      </c>
      <c r="D718" s="1" t="s">
        <v>2841</v>
      </c>
      <c r="E718" s="1" t="s">
        <v>296</v>
      </c>
      <c r="F718" s="73">
        <v>0.50880649747357598</v>
      </c>
      <c r="G718" s="1" t="s">
        <v>297</v>
      </c>
      <c r="H718" s="73">
        <v>0.73405261067721095</v>
      </c>
      <c r="I718" s="1" t="s">
        <v>1991</v>
      </c>
      <c r="J718" s="1" t="s">
        <v>2117</v>
      </c>
    </row>
    <row r="719" spans="1:10" x14ac:dyDescent="0.4">
      <c r="A719" s="1" t="s">
        <v>2842</v>
      </c>
      <c r="B719" s="1" t="s">
        <v>549</v>
      </c>
      <c r="C719" s="1" t="s">
        <v>2843</v>
      </c>
      <c r="D719" s="1" t="s">
        <v>25</v>
      </c>
      <c r="E719" s="1" t="s">
        <v>296</v>
      </c>
      <c r="F719" s="73">
        <v>0.46013780384595798</v>
      </c>
      <c r="G719" s="1" t="s">
        <v>297</v>
      </c>
      <c r="H719" s="73">
        <v>0.66383852773410201</v>
      </c>
      <c r="I719" s="1" t="s">
        <v>1893</v>
      </c>
      <c r="J719" s="1" t="s">
        <v>2669</v>
      </c>
    </row>
    <row r="720" spans="1:10" x14ac:dyDescent="0.4">
      <c r="A720" s="1" t="s">
        <v>2844</v>
      </c>
      <c r="B720" s="1" t="s">
        <v>549</v>
      </c>
      <c r="C720" s="1" t="s">
        <v>2845</v>
      </c>
      <c r="D720" s="1" t="s">
        <v>2846</v>
      </c>
      <c r="E720" s="1" t="s">
        <v>1577</v>
      </c>
      <c r="F720" s="73">
        <v>0.52676765391501101</v>
      </c>
      <c r="G720" s="1" t="s">
        <v>2847</v>
      </c>
      <c r="H720" s="73">
        <v>0.75996508200389901</v>
      </c>
      <c r="I720" s="1" t="s">
        <v>1931</v>
      </c>
      <c r="J720" s="1" t="s">
        <v>2848</v>
      </c>
    </row>
    <row r="721" spans="1:10" x14ac:dyDescent="0.4">
      <c r="A721" s="1" t="s">
        <v>2849</v>
      </c>
      <c r="B721" s="1" t="s">
        <v>549</v>
      </c>
      <c r="C721" s="1" t="s">
        <v>2850</v>
      </c>
      <c r="D721" s="1" t="s">
        <v>25</v>
      </c>
      <c r="E721" s="1" t="s">
        <v>1577</v>
      </c>
      <c r="F721" s="73">
        <v>0.47844249789159998</v>
      </c>
      <c r="G721" s="1" t="s">
        <v>2847</v>
      </c>
      <c r="H721" s="73">
        <v>0.69024661905873996</v>
      </c>
      <c r="I721" s="1" t="s">
        <v>2324</v>
      </c>
      <c r="J721" s="1" t="s">
        <v>2851</v>
      </c>
    </row>
    <row r="722" spans="1:10" x14ac:dyDescent="0.4">
      <c r="A722" s="1" t="s">
        <v>2852</v>
      </c>
      <c r="B722" s="1" t="s">
        <v>549</v>
      </c>
      <c r="C722" s="1" t="s">
        <v>2853</v>
      </c>
      <c r="D722" s="1" t="s">
        <v>2854</v>
      </c>
      <c r="E722" s="1" t="s">
        <v>303</v>
      </c>
      <c r="F722" s="73">
        <v>0.452676046223706</v>
      </c>
      <c r="G722" s="1" t="s">
        <v>304</v>
      </c>
      <c r="H722" s="73">
        <v>0.65307348701616397</v>
      </c>
      <c r="I722" s="1" t="s">
        <v>1931</v>
      </c>
      <c r="J722" s="1" t="s">
        <v>1919</v>
      </c>
    </row>
    <row r="723" spans="1:10" x14ac:dyDescent="0.4">
      <c r="A723" s="1" t="s">
        <v>2855</v>
      </c>
      <c r="B723" s="1" t="s">
        <v>549</v>
      </c>
      <c r="C723" s="1" t="s">
        <v>2856</v>
      </c>
      <c r="D723" s="1" t="s">
        <v>2857</v>
      </c>
      <c r="E723" s="1" t="s">
        <v>303</v>
      </c>
      <c r="F723" s="73">
        <v>0.46861190333460401</v>
      </c>
      <c r="G723" s="1" t="s">
        <v>304</v>
      </c>
      <c r="H723" s="73">
        <v>0.67606406904237104</v>
      </c>
      <c r="I723" s="1" t="s">
        <v>405</v>
      </c>
      <c r="J723" s="1" t="s">
        <v>2652</v>
      </c>
    </row>
    <row r="724" spans="1:10" x14ac:dyDescent="0.4">
      <c r="A724" s="1" t="s">
        <v>2858</v>
      </c>
      <c r="B724" s="1" t="s">
        <v>549</v>
      </c>
      <c r="C724" s="1" t="s">
        <v>2859</v>
      </c>
      <c r="D724" s="1" t="s">
        <v>2860</v>
      </c>
      <c r="E724" s="1" t="s">
        <v>106</v>
      </c>
      <c r="F724" s="73">
        <v>0.46137723733741298</v>
      </c>
      <c r="G724" s="1" t="s">
        <v>309</v>
      </c>
      <c r="H724" s="73">
        <v>0.66562665228573603</v>
      </c>
      <c r="I724" s="1" t="s">
        <v>2149</v>
      </c>
      <c r="J724" s="1" t="s">
        <v>2364</v>
      </c>
    </row>
    <row r="725" spans="1:10" x14ac:dyDescent="0.4">
      <c r="A725" s="1" t="s">
        <v>2861</v>
      </c>
      <c r="B725" s="1" t="s">
        <v>549</v>
      </c>
      <c r="C725" s="1" t="s">
        <v>2862</v>
      </c>
      <c r="D725" s="1" t="s">
        <v>2863</v>
      </c>
      <c r="E725" s="1" t="s">
        <v>313</v>
      </c>
      <c r="F725" s="73">
        <v>0.44540204608494699</v>
      </c>
      <c r="G725" s="1" t="s">
        <v>314</v>
      </c>
      <c r="H725" s="73">
        <v>0.64257932308855104</v>
      </c>
      <c r="I725" s="1" t="s">
        <v>875</v>
      </c>
      <c r="J725" s="1" t="s">
        <v>480</v>
      </c>
    </row>
    <row r="726" spans="1:10" x14ac:dyDescent="0.4">
      <c r="A726" s="1" t="s">
        <v>2864</v>
      </c>
      <c r="B726" s="1" t="s">
        <v>549</v>
      </c>
      <c r="C726" s="1" t="s">
        <v>2865</v>
      </c>
      <c r="D726" s="1" t="s">
        <v>25</v>
      </c>
      <c r="E726" s="1" t="s">
        <v>313</v>
      </c>
      <c r="F726" s="73">
        <v>0.50189598633021104</v>
      </c>
      <c r="G726" s="1" t="s">
        <v>314</v>
      </c>
      <c r="H726" s="73">
        <v>0.72408285052067001</v>
      </c>
      <c r="I726" s="1" t="s">
        <v>71</v>
      </c>
      <c r="J726" s="1" t="s">
        <v>2250</v>
      </c>
    </row>
    <row r="727" spans="1:10" x14ac:dyDescent="0.4">
      <c r="A727" s="1" t="s">
        <v>2866</v>
      </c>
      <c r="B727" s="1" t="s">
        <v>549</v>
      </c>
      <c r="C727" s="1" t="s">
        <v>2867</v>
      </c>
      <c r="D727" s="1" t="s">
        <v>2868</v>
      </c>
      <c r="E727" s="1" t="s">
        <v>313</v>
      </c>
      <c r="F727" s="73">
        <v>0.50007239660025904</v>
      </c>
      <c r="G727" s="1" t="s">
        <v>314</v>
      </c>
      <c r="H727" s="73">
        <v>0.72145196666065303</v>
      </c>
      <c r="I727" s="1" t="s">
        <v>2728</v>
      </c>
      <c r="J727" s="1" t="s">
        <v>2356</v>
      </c>
    </row>
    <row r="728" spans="1:10" x14ac:dyDescent="0.4">
      <c r="A728" s="1" t="s">
        <v>2869</v>
      </c>
      <c r="B728" s="1" t="s">
        <v>549</v>
      </c>
      <c r="C728" s="1" t="s">
        <v>2870</v>
      </c>
      <c r="D728" s="1" t="s">
        <v>2871</v>
      </c>
      <c r="E728" s="1" t="s">
        <v>313</v>
      </c>
      <c r="F728" s="73">
        <v>0.45932145644482197</v>
      </c>
      <c r="G728" s="1" t="s">
        <v>314</v>
      </c>
      <c r="H728" s="73">
        <v>0.66266078738683998</v>
      </c>
      <c r="I728" s="1" t="s">
        <v>2824</v>
      </c>
      <c r="J728" s="1" t="s">
        <v>2533</v>
      </c>
    </row>
    <row r="729" spans="1:10" x14ac:dyDescent="0.4">
      <c r="A729" s="1" t="s">
        <v>2872</v>
      </c>
      <c r="B729" s="1" t="s">
        <v>549</v>
      </c>
      <c r="C729" s="1" t="s">
        <v>2873</v>
      </c>
      <c r="D729" s="1" t="s">
        <v>2874</v>
      </c>
      <c r="E729" s="1" t="s">
        <v>1595</v>
      </c>
      <c r="F729" s="73">
        <v>0.41501892836914001</v>
      </c>
      <c r="G729" s="1" t="s">
        <v>107</v>
      </c>
      <c r="H729" s="73">
        <v>0.59874574983321005</v>
      </c>
      <c r="I729" s="1" t="s">
        <v>1109</v>
      </c>
      <c r="J729" s="1" t="s">
        <v>521</v>
      </c>
    </row>
    <row r="730" spans="1:10" x14ac:dyDescent="0.4">
      <c r="A730" s="1" t="s">
        <v>2875</v>
      </c>
      <c r="B730" s="1" t="s">
        <v>549</v>
      </c>
      <c r="C730" s="1" t="s">
        <v>2876</v>
      </c>
      <c r="D730" s="1" t="s">
        <v>2877</v>
      </c>
      <c r="E730" s="1" t="s">
        <v>1595</v>
      </c>
      <c r="F730" s="73">
        <v>0.48452664547522301</v>
      </c>
      <c r="G730" s="1" t="s">
        <v>107</v>
      </c>
      <c r="H730" s="73">
        <v>0.69902418860566895</v>
      </c>
      <c r="I730" s="1" t="s">
        <v>180</v>
      </c>
      <c r="J730" s="1" t="s">
        <v>2568</v>
      </c>
    </row>
    <row r="731" spans="1:10" x14ac:dyDescent="0.4">
      <c r="A731" s="1" t="s">
        <v>2878</v>
      </c>
      <c r="B731" s="1" t="s">
        <v>549</v>
      </c>
      <c r="C731" s="1" t="s">
        <v>2879</v>
      </c>
      <c r="D731" s="1" t="s">
        <v>25</v>
      </c>
      <c r="E731" s="1" t="s">
        <v>1595</v>
      </c>
      <c r="F731" s="73">
        <v>0.50166078799360703</v>
      </c>
      <c r="G731" s="1" t="s">
        <v>107</v>
      </c>
      <c r="H731" s="73">
        <v>0.72374353104682698</v>
      </c>
      <c r="I731" s="1" t="s">
        <v>2589</v>
      </c>
      <c r="J731" s="1" t="s">
        <v>2187</v>
      </c>
    </row>
    <row r="732" spans="1:10" x14ac:dyDescent="0.4">
      <c r="A732" s="1" t="s">
        <v>2880</v>
      </c>
      <c r="B732" s="1" t="s">
        <v>549</v>
      </c>
      <c r="C732" s="1" t="s">
        <v>2881</v>
      </c>
      <c r="D732" s="1" t="s">
        <v>2882</v>
      </c>
      <c r="E732" s="1" t="s">
        <v>319</v>
      </c>
      <c r="F732" s="73">
        <v>0.46681655044001202</v>
      </c>
      <c r="G732" s="1" t="s">
        <v>320</v>
      </c>
      <c r="H732" s="73">
        <v>0.67347392232469805</v>
      </c>
      <c r="I732" s="1" t="s">
        <v>475</v>
      </c>
      <c r="J732" s="1" t="s">
        <v>2883</v>
      </c>
    </row>
    <row r="733" spans="1:10" x14ac:dyDescent="0.4">
      <c r="A733" s="1" t="s">
        <v>2884</v>
      </c>
      <c r="B733" s="1" t="s">
        <v>549</v>
      </c>
      <c r="C733" s="1" t="s">
        <v>2885</v>
      </c>
      <c r="D733" s="1" t="s">
        <v>2886</v>
      </c>
      <c r="E733" s="1" t="s">
        <v>319</v>
      </c>
      <c r="F733" s="73">
        <v>0.46248407895440802</v>
      </c>
      <c r="G733" s="1" t="s">
        <v>320</v>
      </c>
      <c r="H733" s="73">
        <v>0.66722348719762403</v>
      </c>
      <c r="I733" s="1" t="s">
        <v>1931</v>
      </c>
      <c r="J733" s="1" t="s">
        <v>1967</v>
      </c>
    </row>
    <row r="734" spans="1:10" x14ac:dyDescent="0.4">
      <c r="A734" s="1" t="s">
        <v>2887</v>
      </c>
      <c r="B734" s="1" t="s">
        <v>549</v>
      </c>
      <c r="C734" s="1" t="s">
        <v>2888</v>
      </c>
      <c r="D734" s="1" t="s">
        <v>2889</v>
      </c>
      <c r="E734" s="1" t="s">
        <v>319</v>
      </c>
      <c r="F734" s="73">
        <v>0.451728285421368</v>
      </c>
      <c r="G734" s="1" t="s">
        <v>320</v>
      </c>
      <c r="H734" s="73">
        <v>0.65170615720668201</v>
      </c>
      <c r="I734" s="1" t="s">
        <v>405</v>
      </c>
      <c r="J734" s="1" t="s">
        <v>2066</v>
      </c>
    </row>
    <row r="735" spans="1:10" x14ac:dyDescent="0.4">
      <c r="A735" s="1" t="s">
        <v>2890</v>
      </c>
      <c r="B735" s="1" t="s">
        <v>549</v>
      </c>
      <c r="C735" s="1" t="s">
        <v>2891</v>
      </c>
      <c r="D735" s="1" t="s">
        <v>2892</v>
      </c>
      <c r="E735" s="1" t="s">
        <v>319</v>
      </c>
      <c r="F735" s="73">
        <v>0.50050639759850502</v>
      </c>
      <c r="G735" s="1" t="s">
        <v>320</v>
      </c>
      <c r="H735" s="73">
        <v>0.72207809774856302</v>
      </c>
      <c r="I735" s="1" t="s">
        <v>2622</v>
      </c>
      <c r="J735" s="1" t="s">
        <v>240</v>
      </c>
    </row>
    <row r="736" spans="1:10" x14ac:dyDescent="0.4">
      <c r="A736" s="1" t="s">
        <v>2893</v>
      </c>
      <c r="B736" s="1" t="s">
        <v>549</v>
      </c>
      <c r="C736" s="1" t="s">
        <v>2894</v>
      </c>
      <c r="D736" s="1" t="s">
        <v>2895</v>
      </c>
      <c r="E736" s="1" t="s">
        <v>319</v>
      </c>
      <c r="F736" s="73">
        <v>0.51762932636675996</v>
      </c>
      <c r="G736" s="1" t="s">
        <v>320</v>
      </c>
      <c r="H736" s="73">
        <v>0.74678126216801899</v>
      </c>
      <c r="I736" s="1" t="s">
        <v>2896</v>
      </c>
      <c r="J736" s="1" t="s">
        <v>1695</v>
      </c>
    </row>
    <row r="737" spans="1:10" x14ac:dyDescent="0.4">
      <c r="A737" s="1" t="s">
        <v>2897</v>
      </c>
      <c r="B737" s="1" t="s">
        <v>549</v>
      </c>
      <c r="C737" s="1" t="s">
        <v>2898</v>
      </c>
      <c r="D737" s="1" t="s">
        <v>2899</v>
      </c>
      <c r="E737" s="1" t="s">
        <v>319</v>
      </c>
      <c r="F737" s="73">
        <v>0.469614583768035</v>
      </c>
      <c r="G737" s="1" t="s">
        <v>320</v>
      </c>
      <c r="H737" s="73">
        <v>0.67751063113127896</v>
      </c>
      <c r="I737" s="1" t="s">
        <v>167</v>
      </c>
      <c r="J737" s="1" t="s">
        <v>2117</v>
      </c>
    </row>
    <row r="738" spans="1:10" x14ac:dyDescent="0.4">
      <c r="A738" s="1" t="s">
        <v>2900</v>
      </c>
      <c r="B738" s="1" t="s">
        <v>549</v>
      </c>
      <c r="C738" s="1" t="s">
        <v>2901</v>
      </c>
      <c r="D738" s="1" t="s">
        <v>2902</v>
      </c>
      <c r="E738" s="1" t="s">
        <v>319</v>
      </c>
      <c r="F738" s="73">
        <v>0.47805820274820399</v>
      </c>
      <c r="G738" s="1" t="s">
        <v>320</v>
      </c>
      <c r="H738" s="73">
        <v>0.68969219836112505</v>
      </c>
      <c r="I738" s="1" t="s">
        <v>2829</v>
      </c>
      <c r="J738" s="1" t="s">
        <v>2903</v>
      </c>
    </row>
    <row r="739" spans="1:10" x14ac:dyDescent="0.4">
      <c r="A739" s="1" t="s">
        <v>2904</v>
      </c>
      <c r="B739" s="1" t="s">
        <v>549</v>
      </c>
      <c r="C739" s="1" t="s">
        <v>2905</v>
      </c>
      <c r="D739" s="1" t="s">
        <v>2906</v>
      </c>
      <c r="E739" s="1" t="s">
        <v>319</v>
      </c>
      <c r="F739" s="73">
        <v>0.49590886603472001</v>
      </c>
      <c r="G739" s="1" t="s">
        <v>320</v>
      </c>
      <c r="H739" s="73">
        <v>0.71544526176115997</v>
      </c>
      <c r="I739" s="1" t="s">
        <v>2834</v>
      </c>
      <c r="J739" s="1" t="s">
        <v>487</v>
      </c>
    </row>
    <row r="740" spans="1:10" x14ac:dyDescent="0.4">
      <c r="A740" s="1" t="s">
        <v>2907</v>
      </c>
      <c r="B740" s="1" t="s">
        <v>549</v>
      </c>
      <c r="C740" s="1" t="s">
        <v>2908</v>
      </c>
      <c r="D740" s="1" t="s">
        <v>2909</v>
      </c>
      <c r="E740" s="1" t="s">
        <v>330</v>
      </c>
      <c r="F740" s="73">
        <v>0.46908095288239998</v>
      </c>
      <c r="G740" s="1" t="s">
        <v>331</v>
      </c>
      <c r="H740" s="73">
        <v>0.67674076449890797</v>
      </c>
      <c r="I740" s="1" t="s">
        <v>2349</v>
      </c>
      <c r="J740" s="1" t="s">
        <v>2910</v>
      </c>
    </row>
    <row r="741" spans="1:10" x14ac:dyDescent="0.4">
      <c r="A741" s="1" t="s">
        <v>2911</v>
      </c>
      <c r="B741" s="1" t="s">
        <v>549</v>
      </c>
      <c r="C741" s="1" t="s">
        <v>2912</v>
      </c>
      <c r="D741" s="1" t="s">
        <v>2913</v>
      </c>
      <c r="E741" s="1" t="s">
        <v>330</v>
      </c>
      <c r="F741" s="73">
        <v>0.48347625242334402</v>
      </c>
      <c r="G741" s="1" t="s">
        <v>331</v>
      </c>
      <c r="H741" s="73">
        <v>0.69750879175873903</v>
      </c>
      <c r="I741" s="1" t="s">
        <v>142</v>
      </c>
      <c r="J741" s="1" t="s">
        <v>2740</v>
      </c>
    </row>
    <row r="742" spans="1:10" x14ac:dyDescent="0.4">
      <c r="A742" s="1" t="s">
        <v>2914</v>
      </c>
      <c r="B742" s="1" t="s">
        <v>549</v>
      </c>
      <c r="C742" s="1" t="s">
        <v>2915</v>
      </c>
      <c r="D742" s="1" t="s">
        <v>2916</v>
      </c>
      <c r="E742" s="1" t="s">
        <v>330</v>
      </c>
      <c r="F742" s="73">
        <v>0.46471770029252601</v>
      </c>
      <c r="G742" s="1" t="s">
        <v>331</v>
      </c>
      <c r="H742" s="73">
        <v>0.67044592162535099</v>
      </c>
      <c r="I742" s="1" t="s">
        <v>180</v>
      </c>
      <c r="J742" s="1" t="s">
        <v>2388</v>
      </c>
    </row>
    <row r="743" spans="1:10" x14ac:dyDescent="0.4">
      <c r="A743" s="1" t="s">
        <v>2917</v>
      </c>
      <c r="B743" s="1" t="s">
        <v>549</v>
      </c>
      <c r="C743" s="1" t="s">
        <v>2918</v>
      </c>
      <c r="D743" s="1" t="s">
        <v>2919</v>
      </c>
      <c r="E743" s="1" t="s">
        <v>330</v>
      </c>
      <c r="F743" s="73">
        <v>0.45757854278793603</v>
      </c>
      <c r="G743" s="1" t="s">
        <v>331</v>
      </c>
      <c r="H743" s="73">
        <v>0.66014629449735296</v>
      </c>
      <c r="I743" s="1" t="s">
        <v>2834</v>
      </c>
      <c r="J743" s="1" t="s">
        <v>2756</v>
      </c>
    </row>
    <row r="744" spans="1:10" x14ac:dyDescent="0.4">
      <c r="A744" s="1" t="s">
        <v>2920</v>
      </c>
      <c r="B744" s="1" t="s">
        <v>549</v>
      </c>
      <c r="C744" s="1" t="s">
        <v>2921</v>
      </c>
      <c r="D744" s="1" t="s">
        <v>2922</v>
      </c>
      <c r="E744" s="1" t="s">
        <v>339</v>
      </c>
      <c r="F744" s="73">
        <v>0.458899802148242</v>
      </c>
      <c r="G744" s="1" t="s">
        <v>340</v>
      </c>
      <c r="H744" s="73">
        <v>0.662052468824195</v>
      </c>
      <c r="I744" s="1" t="s">
        <v>1685</v>
      </c>
      <c r="J744" s="1" t="s">
        <v>1482</v>
      </c>
    </row>
    <row r="745" spans="1:10" x14ac:dyDescent="0.4">
      <c r="A745" s="1" t="s">
        <v>2923</v>
      </c>
      <c r="B745" s="1" t="s">
        <v>549</v>
      </c>
      <c r="C745" s="1" t="s">
        <v>2924</v>
      </c>
      <c r="D745" s="1" t="s">
        <v>2925</v>
      </c>
      <c r="E745" s="1" t="s">
        <v>339</v>
      </c>
      <c r="F745" s="73">
        <v>0.45744378281689801</v>
      </c>
      <c r="G745" s="1" t="s">
        <v>340</v>
      </c>
      <c r="H745" s="73">
        <v>0.65995187695542701</v>
      </c>
      <c r="I745" s="1" t="s">
        <v>2926</v>
      </c>
      <c r="J745" s="1" t="s">
        <v>2399</v>
      </c>
    </row>
    <row r="746" spans="1:10" x14ac:dyDescent="0.4">
      <c r="A746" s="1" t="s">
        <v>2927</v>
      </c>
      <c r="B746" s="1" t="s">
        <v>549</v>
      </c>
      <c r="C746" s="1" t="s">
        <v>2928</v>
      </c>
      <c r="D746" s="1" t="s">
        <v>2929</v>
      </c>
      <c r="E746" s="1" t="s">
        <v>339</v>
      </c>
      <c r="F746" s="73">
        <v>0.49005411431205398</v>
      </c>
      <c r="G746" s="1" t="s">
        <v>340</v>
      </c>
      <c r="H746" s="73">
        <v>0.70699864048523398</v>
      </c>
      <c r="I746" s="1" t="s">
        <v>2930</v>
      </c>
      <c r="J746" s="1" t="s">
        <v>2931</v>
      </c>
    </row>
    <row r="747" spans="1:10" x14ac:dyDescent="0.4">
      <c r="A747" s="1" t="s">
        <v>2932</v>
      </c>
      <c r="B747" s="1" t="s">
        <v>549</v>
      </c>
      <c r="C747" s="1" t="s">
        <v>2933</v>
      </c>
      <c r="D747" s="1" t="s">
        <v>2934</v>
      </c>
      <c r="E747" s="1" t="s">
        <v>339</v>
      </c>
      <c r="F747" s="73">
        <v>0.50632671681858399</v>
      </c>
      <c r="G747" s="1" t="s">
        <v>340</v>
      </c>
      <c r="H747" s="73">
        <v>0.73047504342376202</v>
      </c>
      <c r="I747" s="1" t="s">
        <v>2589</v>
      </c>
      <c r="J747" s="1" t="s">
        <v>1952</v>
      </c>
    </row>
    <row r="748" spans="1:10" x14ac:dyDescent="0.4">
      <c r="A748" s="1" t="s">
        <v>2935</v>
      </c>
      <c r="B748" s="1" t="s">
        <v>549</v>
      </c>
      <c r="C748" s="1" t="s">
        <v>2936</v>
      </c>
      <c r="D748" s="1" t="s">
        <v>2937</v>
      </c>
      <c r="E748" s="1" t="s">
        <v>2938</v>
      </c>
      <c r="F748" s="73">
        <v>0.45300760074377899</v>
      </c>
      <c r="G748" s="1" t="s">
        <v>2575</v>
      </c>
      <c r="H748" s="73">
        <v>0.65355181907805704</v>
      </c>
      <c r="I748" s="1" t="s">
        <v>2939</v>
      </c>
      <c r="J748" s="1" t="s">
        <v>2940</v>
      </c>
    </row>
    <row r="749" spans="1:10" x14ac:dyDescent="0.4">
      <c r="A749" s="1" t="s">
        <v>2941</v>
      </c>
      <c r="B749" s="1" t="s">
        <v>549</v>
      </c>
      <c r="C749" s="1" t="s">
        <v>2942</v>
      </c>
      <c r="D749" s="1" t="s">
        <v>2943</v>
      </c>
      <c r="E749" s="1" t="s">
        <v>2938</v>
      </c>
      <c r="F749" s="73">
        <v>0.48248376681827498</v>
      </c>
      <c r="G749" s="1" t="s">
        <v>2575</v>
      </c>
      <c r="H749" s="73">
        <v>0.69607693769815204</v>
      </c>
      <c r="I749" s="1" t="s">
        <v>1218</v>
      </c>
      <c r="J749" s="1" t="s">
        <v>2440</v>
      </c>
    </row>
    <row r="750" spans="1:10" x14ac:dyDescent="0.4">
      <c r="A750" s="1" t="s">
        <v>2944</v>
      </c>
      <c r="B750" s="1" t="s">
        <v>549</v>
      </c>
      <c r="C750" s="1" t="s">
        <v>2945</v>
      </c>
      <c r="D750" s="1" t="s">
        <v>2946</v>
      </c>
      <c r="E750" s="1" t="s">
        <v>2938</v>
      </c>
      <c r="F750" s="73">
        <v>0.46467465113557699</v>
      </c>
      <c r="G750" s="1" t="s">
        <v>2575</v>
      </c>
      <c r="H750" s="73">
        <v>0.670383814820107</v>
      </c>
      <c r="I750" s="1" t="s">
        <v>180</v>
      </c>
      <c r="J750" s="1" t="s">
        <v>2652</v>
      </c>
    </row>
    <row r="751" spans="1:10" x14ac:dyDescent="0.4">
      <c r="A751" s="1" t="s">
        <v>2947</v>
      </c>
      <c r="B751" s="1" t="s">
        <v>549</v>
      </c>
      <c r="C751" s="1" t="s">
        <v>2948</v>
      </c>
      <c r="D751" s="1" t="s">
        <v>25</v>
      </c>
      <c r="E751" s="1" t="s">
        <v>1631</v>
      </c>
      <c r="F751" s="73">
        <v>0.466019977893043</v>
      </c>
      <c r="G751" s="1" t="s">
        <v>2949</v>
      </c>
      <c r="H751" s="73">
        <v>0.67232471106147795</v>
      </c>
      <c r="I751" s="1" t="s">
        <v>405</v>
      </c>
      <c r="J751" s="1" t="s">
        <v>2018</v>
      </c>
    </row>
    <row r="752" spans="1:10" x14ac:dyDescent="0.4">
      <c r="A752" s="1" t="s">
        <v>2950</v>
      </c>
      <c r="B752" s="1" t="s">
        <v>549</v>
      </c>
      <c r="C752" s="1" t="s">
        <v>2951</v>
      </c>
      <c r="D752" s="1" t="s">
        <v>2952</v>
      </c>
      <c r="E752" s="1" t="s">
        <v>1631</v>
      </c>
      <c r="F752" s="73">
        <v>0.49660212597032499</v>
      </c>
      <c r="G752" s="1" t="s">
        <v>2949</v>
      </c>
      <c r="H752" s="73">
        <v>0.71644542443230497</v>
      </c>
      <c r="I752" s="1" t="s">
        <v>2953</v>
      </c>
      <c r="J752" s="1" t="s">
        <v>2954</v>
      </c>
    </row>
    <row r="753" spans="1:10" x14ac:dyDescent="0.4">
      <c r="A753" s="1" t="s">
        <v>2955</v>
      </c>
      <c r="B753" s="1" t="s">
        <v>549</v>
      </c>
      <c r="C753" s="1" t="s">
        <v>2956</v>
      </c>
      <c r="D753" s="1" t="s">
        <v>2957</v>
      </c>
      <c r="E753" s="1" t="s">
        <v>1631</v>
      </c>
      <c r="F753" s="73">
        <v>0.41534373986532602</v>
      </c>
      <c r="G753" s="1" t="s">
        <v>2949</v>
      </c>
      <c r="H753" s="73">
        <v>0.59921435376798104</v>
      </c>
      <c r="I753" s="1" t="s">
        <v>159</v>
      </c>
      <c r="J753" s="1" t="s">
        <v>1039</v>
      </c>
    </row>
    <row r="754" spans="1:10" x14ac:dyDescent="0.4">
      <c r="A754" s="1" t="s">
        <v>2958</v>
      </c>
      <c r="B754" s="1" t="s">
        <v>549</v>
      </c>
      <c r="C754" s="1" t="s">
        <v>2959</v>
      </c>
      <c r="D754" s="1" t="s">
        <v>2960</v>
      </c>
      <c r="E754" s="1" t="s">
        <v>1631</v>
      </c>
      <c r="F754" s="73">
        <v>0.483799445603803</v>
      </c>
      <c r="G754" s="1" t="s">
        <v>2949</v>
      </c>
      <c r="H754" s="73">
        <v>0.697975060957437</v>
      </c>
      <c r="I754" s="1" t="s">
        <v>2961</v>
      </c>
      <c r="J754" s="1" t="s">
        <v>1656</v>
      </c>
    </row>
    <row r="755" spans="1:10" x14ac:dyDescent="0.4">
      <c r="A755" s="1" t="s">
        <v>2962</v>
      </c>
      <c r="B755" s="1" t="s">
        <v>549</v>
      </c>
      <c r="C755" s="1" t="s">
        <v>2963</v>
      </c>
      <c r="D755" s="1" t="s">
        <v>2964</v>
      </c>
      <c r="E755" s="1" t="s">
        <v>1631</v>
      </c>
      <c r="F755" s="73">
        <v>0.474122836747084</v>
      </c>
      <c r="G755" s="1" t="s">
        <v>2949</v>
      </c>
      <c r="H755" s="73">
        <v>0.68401466534722499</v>
      </c>
      <c r="I755" s="1" t="s">
        <v>180</v>
      </c>
      <c r="J755" s="1" t="s">
        <v>2241</v>
      </c>
    </row>
    <row r="756" spans="1:10" x14ac:dyDescent="0.4">
      <c r="A756" s="1" t="s">
        <v>2965</v>
      </c>
      <c r="B756" s="1" t="s">
        <v>549</v>
      </c>
      <c r="C756" s="1" t="s">
        <v>2966</v>
      </c>
      <c r="D756" s="1" t="s">
        <v>25</v>
      </c>
      <c r="E756" s="1" t="s">
        <v>1631</v>
      </c>
      <c r="F756" s="73">
        <v>0.45793082543318903</v>
      </c>
      <c r="G756" s="1" t="s">
        <v>2949</v>
      </c>
      <c r="H756" s="73">
        <v>0.66065453092265203</v>
      </c>
      <c r="I756" s="1" t="s">
        <v>167</v>
      </c>
      <c r="J756" s="1" t="s">
        <v>2267</v>
      </c>
    </row>
    <row r="757" spans="1:10" x14ac:dyDescent="0.4">
      <c r="A757" s="1" t="s">
        <v>2967</v>
      </c>
      <c r="B757" s="1" t="s">
        <v>549</v>
      </c>
      <c r="C757" s="1" t="s">
        <v>2968</v>
      </c>
      <c r="D757" s="1" t="s">
        <v>2969</v>
      </c>
      <c r="E757" s="1" t="s">
        <v>1631</v>
      </c>
      <c r="F757" s="73">
        <v>0.46105339652819199</v>
      </c>
      <c r="G757" s="1" t="s">
        <v>2949</v>
      </c>
      <c r="H757" s="73">
        <v>0.665159448756236</v>
      </c>
      <c r="I757" s="1" t="s">
        <v>1814</v>
      </c>
      <c r="J757" s="1" t="s">
        <v>2970</v>
      </c>
    </row>
    <row r="758" spans="1:10" x14ac:dyDescent="0.4">
      <c r="A758" s="1" t="s">
        <v>2971</v>
      </c>
      <c r="B758" s="1" t="s">
        <v>549</v>
      </c>
      <c r="C758" s="1" t="s">
        <v>2972</v>
      </c>
      <c r="D758" s="1" t="s">
        <v>2973</v>
      </c>
      <c r="E758" s="1" t="s">
        <v>343</v>
      </c>
      <c r="F758" s="73">
        <v>0.44409331354036402</v>
      </c>
      <c r="G758" s="1" t="s">
        <v>344</v>
      </c>
      <c r="H758" s="73">
        <v>0.64069122113663102</v>
      </c>
      <c r="I758" s="1" t="s">
        <v>435</v>
      </c>
      <c r="J758" s="1" t="s">
        <v>2055</v>
      </c>
    </row>
    <row r="759" spans="1:10" x14ac:dyDescent="0.4">
      <c r="A759" s="1" t="s">
        <v>2974</v>
      </c>
      <c r="B759" s="1" t="s">
        <v>549</v>
      </c>
      <c r="C759" s="1" t="s">
        <v>2975</v>
      </c>
      <c r="D759" s="1" t="s">
        <v>25</v>
      </c>
      <c r="E759" s="1" t="s">
        <v>352</v>
      </c>
      <c r="F759" s="73">
        <v>0.45529331602463502</v>
      </c>
      <c r="G759" s="1" t="s">
        <v>353</v>
      </c>
      <c r="H759" s="73">
        <v>0.65684940917863199</v>
      </c>
      <c r="I759" s="1" t="s">
        <v>77</v>
      </c>
      <c r="J759" s="1" t="s">
        <v>2976</v>
      </c>
    </row>
    <row r="760" spans="1:10" x14ac:dyDescent="0.4">
      <c r="A760" s="1" t="s">
        <v>2977</v>
      </c>
      <c r="B760" s="1" t="s">
        <v>549</v>
      </c>
      <c r="C760" s="1" t="s">
        <v>2978</v>
      </c>
      <c r="D760" s="1" t="s">
        <v>2979</v>
      </c>
      <c r="E760" s="1" t="s">
        <v>352</v>
      </c>
      <c r="F760" s="73">
        <v>0.42636325644384798</v>
      </c>
      <c r="G760" s="1" t="s">
        <v>353</v>
      </c>
      <c r="H760" s="73">
        <v>0.61511215568880795</v>
      </c>
      <c r="I760" s="1" t="s">
        <v>1903</v>
      </c>
      <c r="J760" s="1" t="s">
        <v>2980</v>
      </c>
    </row>
    <row r="761" spans="1:10" x14ac:dyDescent="0.4">
      <c r="A761" s="1" t="s">
        <v>2981</v>
      </c>
      <c r="B761" s="1" t="s">
        <v>549</v>
      </c>
      <c r="C761" s="1" t="s">
        <v>2982</v>
      </c>
      <c r="D761" s="1" t="s">
        <v>2983</v>
      </c>
      <c r="E761" s="1" t="s">
        <v>352</v>
      </c>
      <c r="F761" s="73">
        <v>0.51279197790623798</v>
      </c>
      <c r="G761" s="1" t="s">
        <v>353</v>
      </c>
      <c r="H761" s="73">
        <v>0.73980244353297198</v>
      </c>
      <c r="I761" s="1" t="s">
        <v>500</v>
      </c>
      <c r="J761" s="1" t="s">
        <v>1824</v>
      </c>
    </row>
    <row r="762" spans="1:10" x14ac:dyDescent="0.4">
      <c r="A762" s="1" t="s">
        <v>2984</v>
      </c>
      <c r="B762" s="1" t="s">
        <v>549</v>
      </c>
      <c r="C762" s="1" t="s">
        <v>2985</v>
      </c>
      <c r="D762" s="1" t="s">
        <v>2986</v>
      </c>
      <c r="E762" s="1" t="s">
        <v>352</v>
      </c>
      <c r="F762" s="73">
        <v>0.45502448158304498</v>
      </c>
      <c r="G762" s="1" t="s">
        <v>353</v>
      </c>
      <c r="H762" s="73">
        <v>0.65646156306293102</v>
      </c>
      <c r="I762" s="1" t="s">
        <v>2896</v>
      </c>
      <c r="J762" s="1" t="s">
        <v>1963</v>
      </c>
    </row>
    <row r="763" spans="1:10" x14ac:dyDescent="0.4">
      <c r="A763" s="1" t="s">
        <v>2987</v>
      </c>
      <c r="B763" s="1" t="s">
        <v>549</v>
      </c>
      <c r="C763" s="1" t="s">
        <v>2988</v>
      </c>
      <c r="D763" s="1" t="s">
        <v>2989</v>
      </c>
      <c r="E763" s="1" t="s">
        <v>369</v>
      </c>
      <c r="F763" s="73">
        <v>0.41756028795714001</v>
      </c>
      <c r="G763" s="1" t="s">
        <v>370</v>
      </c>
      <c r="H763" s="73">
        <v>0.60241215670793302</v>
      </c>
      <c r="I763" s="1" t="s">
        <v>2101</v>
      </c>
      <c r="J763" s="1" t="s">
        <v>1135</v>
      </c>
    </row>
    <row r="764" spans="1:10" x14ac:dyDescent="0.4">
      <c r="A764" s="1" t="s">
        <v>2990</v>
      </c>
      <c r="B764" s="1" t="s">
        <v>549</v>
      </c>
      <c r="C764" s="1" t="s">
        <v>2991</v>
      </c>
      <c r="D764" s="1" t="s">
        <v>2992</v>
      </c>
      <c r="E764" s="1" t="s">
        <v>369</v>
      </c>
      <c r="F764" s="73">
        <v>0.44974266032013399</v>
      </c>
      <c r="G764" s="1" t="s">
        <v>370</v>
      </c>
      <c r="H764" s="73">
        <v>0.64884150572006805</v>
      </c>
      <c r="I764" s="1" t="s">
        <v>142</v>
      </c>
      <c r="J764" s="1" t="s">
        <v>2752</v>
      </c>
    </row>
    <row r="765" spans="1:10" x14ac:dyDescent="0.4">
      <c r="A765" s="1" t="s">
        <v>2993</v>
      </c>
      <c r="B765" s="1" t="s">
        <v>549</v>
      </c>
      <c r="C765" s="1" t="s">
        <v>2994</v>
      </c>
      <c r="D765" s="1" t="s">
        <v>2995</v>
      </c>
      <c r="E765" s="1" t="s">
        <v>375</v>
      </c>
      <c r="F765" s="73">
        <v>0.45125684267947402</v>
      </c>
      <c r="G765" s="1" t="s">
        <v>264</v>
      </c>
      <c r="H765" s="73">
        <v>0.65102600910088804</v>
      </c>
      <c r="I765" s="1" t="s">
        <v>2824</v>
      </c>
      <c r="J765" s="1" t="s">
        <v>2267</v>
      </c>
    </row>
    <row r="766" spans="1:10" x14ac:dyDescent="0.4">
      <c r="A766" s="1" t="s">
        <v>2996</v>
      </c>
      <c r="B766" s="1" t="s">
        <v>549</v>
      </c>
      <c r="C766" s="1" t="s">
        <v>2997</v>
      </c>
      <c r="D766" s="1" t="s">
        <v>2998</v>
      </c>
      <c r="E766" s="1" t="s">
        <v>375</v>
      </c>
      <c r="F766" s="73">
        <v>0.41102843560901298</v>
      </c>
      <c r="G766" s="1" t="s">
        <v>264</v>
      </c>
      <c r="H766" s="73">
        <v>0.59298868571747199</v>
      </c>
      <c r="I766" s="1" t="s">
        <v>69</v>
      </c>
      <c r="J766" s="1" t="s">
        <v>2121</v>
      </c>
    </row>
    <row r="767" spans="1:10" x14ac:dyDescent="0.4">
      <c r="A767" s="1" t="s">
        <v>2999</v>
      </c>
      <c r="B767" s="1" t="s">
        <v>549</v>
      </c>
      <c r="C767" s="1" t="s">
        <v>3000</v>
      </c>
      <c r="D767" s="1" t="s">
        <v>25</v>
      </c>
      <c r="E767" s="1" t="s">
        <v>375</v>
      </c>
      <c r="F767" s="73">
        <v>0.43689349497872798</v>
      </c>
      <c r="G767" s="1" t="s">
        <v>264</v>
      </c>
      <c r="H767" s="73">
        <v>0.63030407860245796</v>
      </c>
      <c r="I767" s="1" t="s">
        <v>1577</v>
      </c>
      <c r="J767" s="1" t="s">
        <v>1071</v>
      </c>
    </row>
    <row r="768" spans="1:10" x14ac:dyDescent="0.4">
      <c r="A768" s="1" t="s">
        <v>3001</v>
      </c>
      <c r="B768" s="1" t="s">
        <v>549</v>
      </c>
      <c r="C768" s="1" t="s">
        <v>3002</v>
      </c>
      <c r="D768" s="1" t="s">
        <v>3003</v>
      </c>
      <c r="E768" s="1" t="s">
        <v>375</v>
      </c>
      <c r="F768" s="73">
        <v>0.42109613179097199</v>
      </c>
      <c r="G768" s="1" t="s">
        <v>264</v>
      </c>
      <c r="H768" s="73">
        <v>0.60751330107236101</v>
      </c>
      <c r="I768" s="1" t="s">
        <v>1843</v>
      </c>
      <c r="J768" s="1" t="s">
        <v>856</v>
      </c>
    </row>
    <row r="769" spans="1:10" x14ac:dyDescent="0.4">
      <c r="A769" s="1" t="s">
        <v>3004</v>
      </c>
      <c r="B769" s="1" t="s">
        <v>549</v>
      </c>
      <c r="C769" s="1" t="s">
        <v>3005</v>
      </c>
      <c r="D769" s="1" t="s">
        <v>3006</v>
      </c>
      <c r="E769" s="1" t="s">
        <v>375</v>
      </c>
      <c r="F769" s="73">
        <v>0.43749503434592202</v>
      </c>
      <c r="G769" s="1" t="s">
        <v>264</v>
      </c>
      <c r="H769" s="73">
        <v>0.63117191646440896</v>
      </c>
      <c r="I769" s="1" t="s">
        <v>2554</v>
      </c>
      <c r="J769" s="1" t="s">
        <v>292</v>
      </c>
    </row>
    <row r="770" spans="1:10" x14ac:dyDescent="0.4">
      <c r="A770" s="1" t="s">
        <v>3007</v>
      </c>
      <c r="B770" s="1" t="s">
        <v>549</v>
      </c>
      <c r="C770" s="1" t="s">
        <v>3008</v>
      </c>
      <c r="D770" s="1" t="s">
        <v>3009</v>
      </c>
      <c r="E770" s="1" t="s">
        <v>375</v>
      </c>
      <c r="F770" s="73">
        <v>0.472194497387326</v>
      </c>
      <c r="G770" s="1" t="s">
        <v>264</v>
      </c>
      <c r="H770" s="73">
        <v>0.68123265971575198</v>
      </c>
      <c r="I770" s="1" t="s">
        <v>102</v>
      </c>
      <c r="J770" s="1" t="s">
        <v>2645</v>
      </c>
    </row>
    <row r="771" spans="1:10" x14ac:dyDescent="0.4">
      <c r="A771" s="1" t="s">
        <v>3010</v>
      </c>
      <c r="B771" s="1" t="s">
        <v>549</v>
      </c>
      <c r="C771" s="1" t="s">
        <v>3011</v>
      </c>
      <c r="D771" s="1" t="s">
        <v>3012</v>
      </c>
      <c r="E771" s="1" t="s">
        <v>375</v>
      </c>
      <c r="F771" s="73">
        <v>0.485964865286026</v>
      </c>
      <c r="G771" s="1" t="s">
        <v>264</v>
      </c>
      <c r="H771" s="73">
        <v>0.70109910119442298</v>
      </c>
      <c r="I771" s="1" t="s">
        <v>2554</v>
      </c>
      <c r="J771" s="1" t="s">
        <v>1919</v>
      </c>
    </row>
    <row r="772" spans="1:10" x14ac:dyDescent="0.4">
      <c r="A772" s="1" t="s">
        <v>3013</v>
      </c>
      <c r="B772" s="1" t="s">
        <v>549</v>
      </c>
      <c r="C772" s="1" t="s">
        <v>3014</v>
      </c>
      <c r="D772" s="1" t="s">
        <v>3015</v>
      </c>
      <c r="E772" s="1" t="s">
        <v>375</v>
      </c>
      <c r="F772" s="73">
        <v>0.457673579220572</v>
      </c>
      <c r="G772" s="1" t="s">
        <v>264</v>
      </c>
      <c r="H772" s="73">
        <v>0.66028340308742095</v>
      </c>
      <c r="I772" s="1" t="s">
        <v>2717</v>
      </c>
      <c r="J772" s="1" t="s">
        <v>2825</v>
      </c>
    </row>
    <row r="773" spans="1:10" x14ac:dyDescent="0.4">
      <c r="A773" s="1" t="s">
        <v>3016</v>
      </c>
      <c r="B773" s="1" t="s">
        <v>549</v>
      </c>
      <c r="C773" s="1" t="s">
        <v>3017</v>
      </c>
      <c r="D773" s="1" t="s">
        <v>3018</v>
      </c>
      <c r="E773" s="1" t="s">
        <v>375</v>
      </c>
      <c r="F773" s="73">
        <v>0.44329547242897699</v>
      </c>
      <c r="G773" s="1" t="s">
        <v>264</v>
      </c>
      <c r="H773" s="73">
        <v>0.63954017972181598</v>
      </c>
      <c r="I773" s="1" t="s">
        <v>554</v>
      </c>
      <c r="J773" s="1" t="s">
        <v>2835</v>
      </c>
    </row>
    <row r="774" spans="1:10" x14ac:dyDescent="0.4">
      <c r="A774" s="1" t="s">
        <v>3019</v>
      </c>
      <c r="B774" s="1" t="s">
        <v>549</v>
      </c>
      <c r="C774" s="1" t="s">
        <v>3020</v>
      </c>
      <c r="D774" s="1" t="s">
        <v>3021</v>
      </c>
      <c r="E774" s="1" t="s">
        <v>375</v>
      </c>
      <c r="F774" s="73">
        <v>0.458934095474896</v>
      </c>
      <c r="G774" s="1" t="s">
        <v>264</v>
      </c>
      <c r="H774" s="73">
        <v>0.66210194363649499</v>
      </c>
      <c r="I774" s="1" t="s">
        <v>2324</v>
      </c>
      <c r="J774" s="1" t="s">
        <v>2440</v>
      </c>
    </row>
    <row r="775" spans="1:10" x14ac:dyDescent="0.4">
      <c r="A775" s="1" t="s">
        <v>3022</v>
      </c>
      <c r="B775" s="1" t="s">
        <v>549</v>
      </c>
      <c r="C775" s="1" t="s">
        <v>3023</v>
      </c>
      <c r="D775" s="1" t="s">
        <v>3024</v>
      </c>
      <c r="E775" s="1" t="s">
        <v>3025</v>
      </c>
      <c r="F775" s="73">
        <v>0.43063564640804503</v>
      </c>
      <c r="G775" s="1" t="s">
        <v>3026</v>
      </c>
      <c r="H775" s="73">
        <v>0.62127591150289996</v>
      </c>
      <c r="I775" s="1" t="s">
        <v>1893</v>
      </c>
      <c r="J775" s="1" t="s">
        <v>3027</v>
      </c>
    </row>
    <row r="776" spans="1:10" x14ac:dyDescent="0.4">
      <c r="A776" s="1" t="s">
        <v>3028</v>
      </c>
      <c r="B776" s="1" t="s">
        <v>549</v>
      </c>
      <c r="C776" s="1" t="s">
        <v>3029</v>
      </c>
      <c r="D776" s="1" t="s">
        <v>3030</v>
      </c>
      <c r="E776" s="1" t="s">
        <v>3025</v>
      </c>
      <c r="F776" s="73">
        <v>0.45204153289136201</v>
      </c>
      <c r="G776" s="1" t="s">
        <v>3026</v>
      </c>
      <c r="H776" s="73">
        <v>0.652158077778214</v>
      </c>
      <c r="I776" s="1" t="s">
        <v>490</v>
      </c>
      <c r="J776" s="1" t="s">
        <v>3031</v>
      </c>
    </row>
    <row r="777" spans="1:10" x14ac:dyDescent="0.4">
      <c r="A777" s="1" t="s">
        <v>3032</v>
      </c>
      <c r="B777" s="1" t="s">
        <v>549</v>
      </c>
      <c r="C777" s="1" t="s">
        <v>3033</v>
      </c>
      <c r="D777" s="1" t="s">
        <v>3034</v>
      </c>
      <c r="E777" s="1" t="s">
        <v>3025</v>
      </c>
      <c r="F777" s="73">
        <v>0.45874058172800197</v>
      </c>
      <c r="G777" s="1" t="s">
        <v>3026</v>
      </c>
      <c r="H777" s="73">
        <v>0.66182276231350701</v>
      </c>
      <c r="I777" s="1" t="s">
        <v>1814</v>
      </c>
      <c r="J777" s="1" t="s">
        <v>1548</v>
      </c>
    </row>
    <row r="778" spans="1:10" x14ac:dyDescent="0.4">
      <c r="A778" s="1" t="s">
        <v>3035</v>
      </c>
      <c r="B778" s="1" t="s">
        <v>549</v>
      </c>
      <c r="C778" s="1" t="s">
        <v>3036</v>
      </c>
      <c r="D778" s="1" t="s">
        <v>3037</v>
      </c>
      <c r="E778" s="1" t="s">
        <v>3025</v>
      </c>
      <c r="F778" s="73">
        <v>0.45902779327436499</v>
      </c>
      <c r="G778" s="1" t="s">
        <v>3026</v>
      </c>
      <c r="H778" s="73">
        <v>0.66223712098713094</v>
      </c>
      <c r="I778" s="1" t="s">
        <v>102</v>
      </c>
      <c r="J778" s="1" t="s">
        <v>3038</v>
      </c>
    </row>
    <row r="779" spans="1:10" x14ac:dyDescent="0.4">
      <c r="A779" s="1" t="s">
        <v>3039</v>
      </c>
      <c r="B779" s="1" t="s">
        <v>549</v>
      </c>
      <c r="C779" s="1" t="s">
        <v>3040</v>
      </c>
      <c r="D779" s="1" t="s">
        <v>3041</v>
      </c>
      <c r="E779" s="1" t="s">
        <v>1660</v>
      </c>
      <c r="F779" s="73">
        <v>0.46931193123245102</v>
      </c>
      <c r="G779" s="1" t="s">
        <v>3042</v>
      </c>
      <c r="H779" s="73">
        <v>0.67707399581907901</v>
      </c>
      <c r="I779" s="1" t="s">
        <v>1685</v>
      </c>
      <c r="J779" s="1" t="s">
        <v>2674</v>
      </c>
    </row>
    <row r="780" spans="1:10" x14ac:dyDescent="0.4">
      <c r="A780" s="1" t="s">
        <v>3043</v>
      </c>
      <c r="B780" s="1" t="s">
        <v>549</v>
      </c>
      <c r="C780" s="1" t="s">
        <v>3044</v>
      </c>
      <c r="D780" s="1" t="s">
        <v>3045</v>
      </c>
      <c r="E780" s="1" t="s">
        <v>1660</v>
      </c>
      <c r="F780" s="73">
        <v>0.45076703832418702</v>
      </c>
      <c r="G780" s="1" t="s">
        <v>3042</v>
      </c>
      <c r="H780" s="73">
        <v>0.65031937078651003</v>
      </c>
      <c r="I780" s="1" t="s">
        <v>71</v>
      </c>
      <c r="J780" s="1" t="s">
        <v>3046</v>
      </c>
    </row>
    <row r="781" spans="1:10" x14ac:dyDescent="0.4">
      <c r="A781" s="1" t="s">
        <v>3047</v>
      </c>
      <c r="B781" s="1" t="s">
        <v>549</v>
      </c>
      <c r="C781" s="1" t="s">
        <v>3048</v>
      </c>
      <c r="D781" s="1" t="s">
        <v>25</v>
      </c>
      <c r="E781" s="1" t="s">
        <v>1660</v>
      </c>
      <c r="F781" s="73">
        <v>0.45436369824633299</v>
      </c>
      <c r="G781" s="1" t="s">
        <v>3042</v>
      </c>
      <c r="H781" s="73">
        <v>0.65550825421995496</v>
      </c>
      <c r="I781" s="1" t="s">
        <v>2349</v>
      </c>
      <c r="J781" s="1" t="s">
        <v>3049</v>
      </c>
    </row>
    <row r="782" spans="1:10" x14ac:dyDescent="0.4">
      <c r="A782" s="1" t="s">
        <v>3050</v>
      </c>
      <c r="B782" s="1" t="s">
        <v>549</v>
      </c>
      <c r="C782" s="1" t="s">
        <v>3051</v>
      </c>
      <c r="D782" s="1" t="s">
        <v>3052</v>
      </c>
      <c r="E782" s="1" t="s">
        <v>1660</v>
      </c>
      <c r="F782" s="73">
        <v>0.44128873357278298</v>
      </c>
      <c r="G782" s="1" t="s">
        <v>3042</v>
      </c>
      <c r="H782" s="73">
        <v>0.636645067525625</v>
      </c>
      <c r="I782" s="1" t="s">
        <v>1736</v>
      </c>
      <c r="J782" s="1" t="s">
        <v>3053</v>
      </c>
    </row>
    <row r="783" spans="1:10" x14ac:dyDescent="0.4">
      <c r="A783" s="1" t="s">
        <v>3054</v>
      </c>
      <c r="B783" s="1" t="s">
        <v>549</v>
      </c>
      <c r="C783" s="1" t="s">
        <v>3055</v>
      </c>
      <c r="D783" s="1" t="s">
        <v>3056</v>
      </c>
      <c r="E783" s="1" t="s">
        <v>1660</v>
      </c>
      <c r="F783" s="73">
        <v>0.442787956437731</v>
      </c>
      <c r="G783" s="1" t="s">
        <v>3042</v>
      </c>
      <c r="H783" s="73">
        <v>0.638807988918073</v>
      </c>
      <c r="I783" s="1" t="s">
        <v>1991</v>
      </c>
      <c r="J783" s="1" t="s">
        <v>1552</v>
      </c>
    </row>
    <row r="784" spans="1:10" x14ac:dyDescent="0.4">
      <c r="A784" s="1" t="s">
        <v>3057</v>
      </c>
      <c r="B784" s="1" t="s">
        <v>549</v>
      </c>
      <c r="C784" s="1" t="s">
        <v>3058</v>
      </c>
      <c r="D784" s="1" t="s">
        <v>3059</v>
      </c>
      <c r="E784" s="1" t="s">
        <v>1660</v>
      </c>
      <c r="F784" s="73">
        <v>0.459574013587217</v>
      </c>
      <c r="G784" s="1" t="s">
        <v>3042</v>
      </c>
      <c r="H784" s="73">
        <v>0.66302515032371501</v>
      </c>
      <c r="I784" s="1" t="s">
        <v>2728</v>
      </c>
      <c r="J784" s="1" t="s">
        <v>1882</v>
      </c>
    </row>
    <row r="785" spans="1:10" x14ac:dyDescent="0.4">
      <c r="A785" s="1" t="s">
        <v>3060</v>
      </c>
      <c r="B785" s="1" t="s">
        <v>549</v>
      </c>
      <c r="C785" s="1" t="s">
        <v>3061</v>
      </c>
      <c r="D785" s="1" t="s">
        <v>3062</v>
      </c>
      <c r="E785" s="1" t="s">
        <v>1660</v>
      </c>
      <c r="F785" s="73">
        <v>0.456035325641654</v>
      </c>
      <c r="G785" s="1" t="s">
        <v>3042</v>
      </c>
      <c r="H785" s="73">
        <v>0.65791990277339796</v>
      </c>
      <c r="I785" s="1" t="s">
        <v>221</v>
      </c>
      <c r="J785" s="1" t="s">
        <v>2729</v>
      </c>
    </row>
    <row r="786" spans="1:10" x14ac:dyDescent="0.4">
      <c r="A786" s="1" t="s">
        <v>3063</v>
      </c>
      <c r="B786" s="1" t="s">
        <v>549</v>
      </c>
      <c r="C786" s="1" t="s">
        <v>3064</v>
      </c>
      <c r="D786" s="1" t="s">
        <v>3065</v>
      </c>
      <c r="E786" s="1" t="s">
        <v>2363</v>
      </c>
      <c r="F786" s="73">
        <v>0.46377704412471099</v>
      </c>
      <c r="G786" s="1" t="s">
        <v>840</v>
      </c>
      <c r="H786" s="73">
        <v>0.669088841636863</v>
      </c>
      <c r="I786" s="1" t="s">
        <v>375</v>
      </c>
      <c r="J786" s="1" t="s">
        <v>1727</v>
      </c>
    </row>
    <row r="787" spans="1:10" x14ac:dyDescent="0.4">
      <c r="A787" s="1" t="s">
        <v>3066</v>
      </c>
      <c r="B787" s="1" t="s">
        <v>549</v>
      </c>
      <c r="C787" s="1" t="s">
        <v>3067</v>
      </c>
      <c r="D787" s="1" t="s">
        <v>3068</v>
      </c>
      <c r="E787" s="1" t="s">
        <v>2363</v>
      </c>
      <c r="F787" s="73">
        <v>0.45079177698344602</v>
      </c>
      <c r="G787" s="1" t="s">
        <v>840</v>
      </c>
      <c r="H787" s="73">
        <v>0.65035506112754105</v>
      </c>
      <c r="I787" s="1" t="s">
        <v>2427</v>
      </c>
      <c r="J787" s="1" t="s">
        <v>3069</v>
      </c>
    </row>
    <row r="788" spans="1:10" x14ac:dyDescent="0.4">
      <c r="A788" s="1" t="s">
        <v>3070</v>
      </c>
      <c r="B788" s="1" t="s">
        <v>549</v>
      </c>
      <c r="C788" s="1" t="s">
        <v>3071</v>
      </c>
      <c r="D788" s="1" t="s">
        <v>25</v>
      </c>
      <c r="E788" s="1" t="s">
        <v>2363</v>
      </c>
      <c r="F788" s="73">
        <v>0.43374231897369397</v>
      </c>
      <c r="G788" s="1" t="s">
        <v>840</v>
      </c>
      <c r="H788" s="73">
        <v>0.62575789260702597</v>
      </c>
      <c r="I788" s="1" t="s">
        <v>405</v>
      </c>
      <c r="J788" s="1" t="s">
        <v>1976</v>
      </c>
    </row>
    <row r="789" spans="1:10" x14ac:dyDescent="0.4">
      <c r="A789" s="1" t="s">
        <v>3072</v>
      </c>
      <c r="B789" s="1" t="s">
        <v>549</v>
      </c>
      <c r="C789" s="1" t="s">
        <v>3073</v>
      </c>
      <c r="D789" s="1" t="s">
        <v>3074</v>
      </c>
      <c r="E789" s="1" t="s">
        <v>1668</v>
      </c>
      <c r="F789" s="73">
        <v>0.47164789955420899</v>
      </c>
      <c r="G789" s="1" t="s">
        <v>702</v>
      </c>
      <c r="H789" s="73">
        <v>0.68044408573255299</v>
      </c>
      <c r="I789" s="1" t="s">
        <v>2554</v>
      </c>
      <c r="J789" s="1" t="s">
        <v>1769</v>
      </c>
    </row>
    <row r="790" spans="1:10" x14ac:dyDescent="0.4">
      <c r="A790" s="1" t="s">
        <v>3075</v>
      </c>
      <c r="B790" s="1" t="s">
        <v>549</v>
      </c>
      <c r="C790" s="1" t="s">
        <v>3076</v>
      </c>
      <c r="D790" s="1" t="s">
        <v>3077</v>
      </c>
      <c r="E790" s="1" t="s">
        <v>381</v>
      </c>
      <c r="F790" s="73">
        <v>0.46691093992886901</v>
      </c>
      <c r="G790" s="1" t="s">
        <v>382</v>
      </c>
      <c r="H790" s="73">
        <v>0.67361009757218304</v>
      </c>
      <c r="I790" s="1" t="s">
        <v>2149</v>
      </c>
      <c r="J790" s="1" t="s">
        <v>2848</v>
      </c>
    </row>
    <row r="791" spans="1:10" x14ac:dyDescent="0.4">
      <c r="A791" s="1" t="s">
        <v>3078</v>
      </c>
      <c r="B791" s="1" t="s">
        <v>549</v>
      </c>
      <c r="C791" s="1" t="s">
        <v>3079</v>
      </c>
      <c r="D791" s="1" t="s">
        <v>3080</v>
      </c>
      <c r="E791" s="1" t="s">
        <v>381</v>
      </c>
      <c r="F791" s="73">
        <v>0.43437303485710599</v>
      </c>
      <c r="G791" s="1" t="s">
        <v>382</v>
      </c>
      <c r="H791" s="73">
        <v>0.62666782328423498</v>
      </c>
      <c r="I791" s="1" t="s">
        <v>554</v>
      </c>
      <c r="J791" s="1" t="s">
        <v>2718</v>
      </c>
    </row>
    <row r="792" spans="1:10" x14ac:dyDescent="0.4">
      <c r="A792" s="1" t="s">
        <v>3081</v>
      </c>
      <c r="B792" s="1" t="s">
        <v>549</v>
      </c>
      <c r="C792" s="1" t="s">
        <v>3082</v>
      </c>
      <c r="D792" s="1" t="s">
        <v>3083</v>
      </c>
      <c r="E792" s="1" t="s">
        <v>381</v>
      </c>
      <c r="F792" s="73">
        <v>0.46752548797606902</v>
      </c>
      <c r="G792" s="1" t="s">
        <v>382</v>
      </c>
      <c r="H792" s="73">
        <v>0.67449670299226805</v>
      </c>
      <c r="I792" s="1" t="s">
        <v>2121</v>
      </c>
      <c r="J792" s="1" t="s">
        <v>1952</v>
      </c>
    </row>
    <row r="793" spans="1:10" x14ac:dyDescent="0.4">
      <c r="A793" s="1" t="s">
        <v>3084</v>
      </c>
      <c r="B793" s="1" t="s">
        <v>549</v>
      </c>
      <c r="C793" s="1" t="s">
        <v>3085</v>
      </c>
      <c r="D793" s="1" t="s">
        <v>3086</v>
      </c>
      <c r="E793" s="1" t="s">
        <v>381</v>
      </c>
      <c r="F793" s="73">
        <v>0.47089090812764001</v>
      </c>
      <c r="G793" s="1" t="s">
        <v>382</v>
      </c>
      <c r="H793" s="73">
        <v>0.679351977955446</v>
      </c>
      <c r="I793" s="1" t="s">
        <v>2549</v>
      </c>
      <c r="J793" s="1" t="s">
        <v>3087</v>
      </c>
    </row>
    <row r="794" spans="1:10" x14ac:dyDescent="0.4">
      <c r="A794" s="1" t="s">
        <v>3088</v>
      </c>
      <c r="B794" s="1" t="s">
        <v>549</v>
      </c>
      <c r="C794" s="1" t="s">
        <v>3089</v>
      </c>
      <c r="D794" s="1" t="s">
        <v>3090</v>
      </c>
      <c r="E794" s="1" t="s">
        <v>1685</v>
      </c>
      <c r="F794" s="73">
        <v>0.43335693193833102</v>
      </c>
      <c r="G794" s="1" t="s">
        <v>664</v>
      </c>
      <c r="H794" s="73">
        <v>0.62520189664228598</v>
      </c>
      <c r="I794" s="1" t="s">
        <v>1893</v>
      </c>
      <c r="J794" s="1" t="s">
        <v>1791</v>
      </c>
    </row>
    <row r="795" spans="1:10" x14ac:dyDescent="0.4">
      <c r="A795" s="1" t="s">
        <v>3091</v>
      </c>
      <c r="B795" s="1" t="s">
        <v>549</v>
      </c>
      <c r="C795" s="1" t="s">
        <v>3092</v>
      </c>
      <c r="D795" s="1" t="s">
        <v>3093</v>
      </c>
      <c r="E795" s="1" t="s">
        <v>1685</v>
      </c>
      <c r="F795" s="73">
        <v>0.438569359722009</v>
      </c>
      <c r="G795" s="1" t="s">
        <v>664</v>
      </c>
      <c r="H795" s="73">
        <v>0.63272184035679002</v>
      </c>
      <c r="I795" s="1" t="s">
        <v>2930</v>
      </c>
      <c r="J795" s="1" t="s">
        <v>2729</v>
      </c>
    </row>
    <row r="796" spans="1:10" x14ac:dyDescent="0.4">
      <c r="A796" s="1" t="s">
        <v>3094</v>
      </c>
      <c r="B796" s="1" t="s">
        <v>549</v>
      </c>
      <c r="C796" s="1" t="s">
        <v>3095</v>
      </c>
      <c r="D796" s="1" t="s">
        <v>3096</v>
      </c>
      <c r="E796" s="1" t="s">
        <v>3097</v>
      </c>
      <c r="F796" s="73">
        <v>0.44164431544764599</v>
      </c>
      <c r="G796" s="1" t="s">
        <v>811</v>
      </c>
      <c r="H796" s="73">
        <v>0.63715806373312101</v>
      </c>
      <c r="I796" s="1" t="s">
        <v>2349</v>
      </c>
      <c r="J796" s="1" t="s">
        <v>2440</v>
      </c>
    </row>
    <row r="797" spans="1:10" x14ac:dyDescent="0.4">
      <c r="A797" s="1" t="s">
        <v>3098</v>
      </c>
      <c r="B797" s="1" t="s">
        <v>549</v>
      </c>
      <c r="C797" s="1" t="s">
        <v>3099</v>
      </c>
      <c r="D797" s="1" t="s">
        <v>3100</v>
      </c>
      <c r="E797" s="1" t="s">
        <v>392</v>
      </c>
      <c r="F797" s="73">
        <v>0.43168169246503102</v>
      </c>
      <c r="G797" s="1" t="s">
        <v>393</v>
      </c>
      <c r="H797" s="73">
        <v>0.62278503696185505</v>
      </c>
      <c r="I797" s="1" t="s">
        <v>1172</v>
      </c>
      <c r="J797" s="1" t="s">
        <v>463</v>
      </c>
    </row>
    <row r="798" spans="1:10" x14ac:dyDescent="0.4">
      <c r="A798" s="1" t="s">
        <v>3101</v>
      </c>
      <c r="B798" s="1" t="s">
        <v>549</v>
      </c>
      <c r="C798" s="1" t="s">
        <v>3102</v>
      </c>
      <c r="D798" s="1" t="s">
        <v>3103</v>
      </c>
      <c r="E798" s="1" t="s">
        <v>392</v>
      </c>
      <c r="F798" s="73">
        <v>0.47016516144447401</v>
      </c>
      <c r="G798" s="1" t="s">
        <v>393</v>
      </c>
      <c r="H798" s="73">
        <v>0.67830494681470199</v>
      </c>
      <c r="I798" s="1" t="s">
        <v>221</v>
      </c>
      <c r="J798" s="1" t="s">
        <v>3104</v>
      </c>
    </row>
    <row r="799" spans="1:10" x14ac:dyDescent="0.4">
      <c r="A799" s="1" t="s">
        <v>3105</v>
      </c>
      <c r="B799" s="1" t="s">
        <v>549</v>
      </c>
      <c r="C799" s="1" t="s">
        <v>3106</v>
      </c>
      <c r="D799" s="1" t="s">
        <v>3107</v>
      </c>
      <c r="E799" s="1" t="s">
        <v>392</v>
      </c>
      <c r="F799" s="73">
        <v>0.45941802615097999</v>
      </c>
      <c r="G799" s="1" t="s">
        <v>393</v>
      </c>
      <c r="H799" s="73">
        <v>0.66280010802301503</v>
      </c>
      <c r="I799" s="1" t="s">
        <v>2953</v>
      </c>
      <c r="J799" s="1" t="s">
        <v>2561</v>
      </c>
    </row>
    <row r="800" spans="1:10" x14ac:dyDescent="0.4">
      <c r="A800" s="1" t="s">
        <v>3108</v>
      </c>
      <c r="B800" s="1" t="s">
        <v>549</v>
      </c>
      <c r="C800" s="1" t="s">
        <v>3109</v>
      </c>
      <c r="D800" s="1" t="s">
        <v>3110</v>
      </c>
      <c r="E800" s="1" t="s">
        <v>398</v>
      </c>
      <c r="F800" s="73">
        <v>0.44656889254742999</v>
      </c>
      <c r="G800" s="1" t="s">
        <v>399</v>
      </c>
      <c r="H800" s="73">
        <v>0.64426272669345397</v>
      </c>
      <c r="I800" s="1" t="s">
        <v>620</v>
      </c>
      <c r="J800" s="1" t="s">
        <v>2718</v>
      </c>
    </row>
    <row r="801" spans="1:10" x14ac:dyDescent="0.4">
      <c r="A801" s="1" t="s">
        <v>3111</v>
      </c>
      <c r="B801" s="1" t="s">
        <v>549</v>
      </c>
      <c r="C801" s="1" t="s">
        <v>3112</v>
      </c>
      <c r="D801" s="1" t="s">
        <v>3113</v>
      </c>
      <c r="E801" s="1" t="s">
        <v>398</v>
      </c>
      <c r="F801" s="73">
        <v>0.41367179119028402</v>
      </c>
      <c r="G801" s="1" t="s">
        <v>399</v>
      </c>
      <c r="H801" s="73">
        <v>0.59680224170587703</v>
      </c>
      <c r="I801" s="1" t="s">
        <v>2363</v>
      </c>
      <c r="J801" s="1" t="s">
        <v>1744</v>
      </c>
    </row>
    <row r="802" spans="1:10" x14ac:dyDescent="0.4">
      <c r="A802" s="1" t="s">
        <v>3114</v>
      </c>
      <c r="B802" s="1" t="s">
        <v>549</v>
      </c>
      <c r="C802" s="1" t="s">
        <v>3115</v>
      </c>
      <c r="D802" s="1" t="s">
        <v>3116</v>
      </c>
      <c r="E802" s="1" t="s">
        <v>195</v>
      </c>
      <c r="F802" s="73">
        <v>0.45157795683895902</v>
      </c>
      <c r="G802" s="1" t="s">
        <v>404</v>
      </c>
      <c r="H802" s="73">
        <v>0.65148927890633701</v>
      </c>
      <c r="I802" s="1" t="s">
        <v>77</v>
      </c>
      <c r="J802" s="1" t="s">
        <v>2713</v>
      </c>
    </row>
    <row r="803" spans="1:10" x14ac:dyDescent="0.4">
      <c r="A803" s="1" t="s">
        <v>3117</v>
      </c>
      <c r="B803" s="1" t="s">
        <v>549</v>
      </c>
      <c r="C803" s="1" t="s">
        <v>3118</v>
      </c>
      <c r="D803" s="1" t="s">
        <v>3119</v>
      </c>
      <c r="E803" s="1" t="s">
        <v>195</v>
      </c>
      <c r="F803" s="73">
        <v>0.43124301900651402</v>
      </c>
      <c r="G803" s="1" t="s">
        <v>404</v>
      </c>
      <c r="H803" s="73">
        <v>0.62215216493868197</v>
      </c>
      <c r="I803" s="1" t="s">
        <v>102</v>
      </c>
      <c r="J803" s="1" t="s">
        <v>2250</v>
      </c>
    </row>
    <row r="804" spans="1:10" x14ac:dyDescent="0.4">
      <c r="A804" s="1" t="s">
        <v>3120</v>
      </c>
      <c r="B804" s="1" t="s">
        <v>549</v>
      </c>
      <c r="C804" s="1" t="s">
        <v>3121</v>
      </c>
      <c r="D804" s="1" t="s">
        <v>3122</v>
      </c>
      <c r="E804" s="1" t="s">
        <v>195</v>
      </c>
      <c r="F804" s="73">
        <v>0.425058275221121</v>
      </c>
      <c r="G804" s="1" t="s">
        <v>404</v>
      </c>
      <c r="H804" s="73">
        <v>0.613229465750327</v>
      </c>
      <c r="I804" s="1" t="s">
        <v>500</v>
      </c>
      <c r="J804" s="1" t="s">
        <v>1456</v>
      </c>
    </row>
    <row r="805" spans="1:10" x14ac:dyDescent="0.4">
      <c r="A805" s="1" t="s">
        <v>3123</v>
      </c>
      <c r="B805" s="1" t="s">
        <v>549</v>
      </c>
      <c r="C805" s="1" t="s">
        <v>3124</v>
      </c>
      <c r="D805" s="1" t="s">
        <v>3125</v>
      </c>
      <c r="E805" s="1" t="s">
        <v>195</v>
      </c>
      <c r="F805" s="73">
        <v>0.45303787441779397</v>
      </c>
      <c r="G805" s="1" t="s">
        <v>404</v>
      </c>
      <c r="H805" s="73">
        <v>0.65359549475742895</v>
      </c>
      <c r="I805" s="1" t="s">
        <v>2896</v>
      </c>
      <c r="J805" s="1" t="s">
        <v>384</v>
      </c>
    </row>
    <row r="806" spans="1:10" x14ac:dyDescent="0.4">
      <c r="A806" s="1" t="s">
        <v>3126</v>
      </c>
      <c r="B806" s="1" t="s">
        <v>549</v>
      </c>
      <c r="C806" s="1" t="s">
        <v>3127</v>
      </c>
      <c r="D806" s="1" t="s">
        <v>3128</v>
      </c>
      <c r="E806" s="1" t="s">
        <v>412</v>
      </c>
      <c r="F806" s="73">
        <v>0.465496828521969</v>
      </c>
      <c r="G806" s="1" t="s">
        <v>413</v>
      </c>
      <c r="H806" s="73">
        <v>0.67156996605818597</v>
      </c>
      <c r="I806" s="1" t="s">
        <v>167</v>
      </c>
      <c r="J806" s="1" t="s">
        <v>3129</v>
      </c>
    </row>
    <row r="807" spans="1:10" x14ac:dyDescent="0.4">
      <c r="A807" s="1" t="s">
        <v>3130</v>
      </c>
      <c r="B807" s="1" t="s">
        <v>549</v>
      </c>
      <c r="C807" s="1" t="s">
        <v>3131</v>
      </c>
      <c r="D807" s="1" t="s">
        <v>3132</v>
      </c>
      <c r="E807" s="1" t="s">
        <v>412</v>
      </c>
      <c r="F807" s="73">
        <v>0.46167764589530802</v>
      </c>
      <c r="G807" s="1" t="s">
        <v>413</v>
      </c>
      <c r="H807" s="73">
        <v>0.66606005022245196</v>
      </c>
      <c r="I807" s="1" t="s">
        <v>2349</v>
      </c>
      <c r="J807" s="1" t="s">
        <v>3133</v>
      </c>
    </row>
    <row r="808" spans="1:10" x14ac:dyDescent="0.4">
      <c r="A808" s="1" t="s">
        <v>3134</v>
      </c>
      <c r="B808" s="1" t="s">
        <v>549</v>
      </c>
      <c r="C808" s="1" t="s">
        <v>3135</v>
      </c>
      <c r="D808" s="1" t="s">
        <v>3136</v>
      </c>
      <c r="E808" s="1" t="s">
        <v>412</v>
      </c>
      <c r="F808" s="73">
        <v>0.42194111429867798</v>
      </c>
      <c r="G808" s="1" t="s">
        <v>413</v>
      </c>
      <c r="H808" s="73">
        <v>0.60873235314586605</v>
      </c>
      <c r="I808" s="1" t="s">
        <v>102</v>
      </c>
      <c r="J808" s="1" t="s">
        <v>2388</v>
      </c>
    </row>
    <row r="809" spans="1:10" x14ac:dyDescent="0.4">
      <c r="A809" s="1" t="s">
        <v>3137</v>
      </c>
      <c r="B809" s="1" t="s">
        <v>549</v>
      </c>
      <c r="C809" s="1" t="s">
        <v>3138</v>
      </c>
      <c r="D809" s="1" t="s">
        <v>3139</v>
      </c>
      <c r="E809" s="1" t="s">
        <v>182</v>
      </c>
      <c r="F809" s="73">
        <v>0.430193726388375</v>
      </c>
      <c r="G809" s="1" t="s">
        <v>3140</v>
      </c>
      <c r="H809" s="73">
        <v>0.62063835568205195</v>
      </c>
      <c r="I809" s="1" t="s">
        <v>2427</v>
      </c>
      <c r="J809" s="1" t="s">
        <v>2250</v>
      </c>
    </row>
    <row r="810" spans="1:10" x14ac:dyDescent="0.4">
      <c r="A810" s="1" t="s">
        <v>3141</v>
      </c>
      <c r="B810" s="1" t="s">
        <v>549</v>
      </c>
      <c r="C810" s="1" t="s">
        <v>3142</v>
      </c>
      <c r="D810" s="1" t="s">
        <v>3143</v>
      </c>
      <c r="E810" s="1" t="s">
        <v>182</v>
      </c>
      <c r="F810" s="73">
        <v>0.436828550668451</v>
      </c>
      <c r="G810" s="1" t="s">
        <v>3140</v>
      </c>
      <c r="H810" s="73">
        <v>0.63021038376808702</v>
      </c>
      <c r="I810" s="1" t="s">
        <v>1218</v>
      </c>
      <c r="J810" s="1" t="s">
        <v>2051</v>
      </c>
    </row>
    <row r="811" spans="1:10" x14ac:dyDescent="0.4">
      <c r="A811" s="1" t="s">
        <v>3144</v>
      </c>
      <c r="B811" s="1" t="s">
        <v>549</v>
      </c>
      <c r="C811" s="1" t="s">
        <v>3145</v>
      </c>
      <c r="D811" s="1" t="s">
        <v>3146</v>
      </c>
      <c r="E811" s="1" t="s">
        <v>182</v>
      </c>
      <c r="F811" s="73">
        <v>0.415306619562611</v>
      </c>
      <c r="G811" s="1" t="s">
        <v>3140</v>
      </c>
      <c r="H811" s="73">
        <v>0.59916080049133902</v>
      </c>
      <c r="I811" s="1" t="s">
        <v>2349</v>
      </c>
      <c r="J811" s="1" t="s">
        <v>2481</v>
      </c>
    </row>
    <row r="812" spans="1:10" x14ac:dyDescent="0.4">
      <c r="A812" s="1" t="s">
        <v>3147</v>
      </c>
      <c r="B812" s="1" t="s">
        <v>549</v>
      </c>
      <c r="C812" s="1" t="s">
        <v>3148</v>
      </c>
      <c r="D812" s="1" t="s">
        <v>3149</v>
      </c>
      <c r="E812" s="1" t="s">
        <v>182</v>
      </c>
      <c r="F812" s="73">
        <v>0.425196954328528</v>
      </c>
      <c r="G812" s="1" t="s">
        <v>3140</v>
      </c>
      <c r="H812" s="73">
        <v>0.61342953741085904</v>
      </c>
      <c r="I812" s="1" t="s">
        <v>592</v>
      </c>
      <c r="J812" s="1" t="s">
        <v>3150</v>
      </c>
    </row>
    <row r="813" spans="1:10" x14ac:dyDescent="0.4">
      <c r="A813" s="1" t="s">
        <v>3151</v>
      </c>
      <c r="B813" s="1" t="s">
        <v>549</v>
      </c>
      <c r="C813" s="1" t="s">
        <v>3152</v>
      </c>
      <c r="D813" s="1" t="s">
        <v>3153</v>
      </c>
      <c r="E813" s="1" t="s">
        <v>182</v>
      </c>
      <c r="F813" s="73">
        <v>0.41332247996494997</v>
      </c>
      <c r="G813" s="1" t="s">
        <v>3140</v>
      </c>
      <c r="H813" s="73">
        <v>0.59629829213336205</v>
      </c>
      <c r="I813" s="1" t="s">
        <v>57</v>
      </c>
      <c r="J813" s="1" t="s">
        <v>3154</v>
      </c>
    </row>
    <row r="814" spans="1:10" x14ac:dyDescent="0.4">
      <c r="A814" s="1" t="s">
        <v>3155</v>
      </c>
      <c r="B814" s="1" t="s">
        <v>549</v>
      </c>
      <c r="C814" s="1" t="s">
        <v>3156</v>
      </c>
      <c r="D814" s="1" t="s">
        <v>3157</v>
      </c>
      <c r="E814" s="1" t="s">
        <v>417</v>
      </c>
      <c r="F814" s="73">
        <v>0.40993001621589797</v>
      </c>
      <c r="G814" s="1" t="s">
        <v>418</v>
      </c>
      <c r="H814" s="73">
        <v>0.59140400150620798</v>
      </c>
      <c r="I814" s="1" t="s">
        <v>2122</v>
      </c>
      <c r="J814" s="1" t="s">
        <v>3158</v>
      </c>
    </row>
    <row r="815" spans="1:10" x14ac:dyDescent="0.4">
      <c r="A815" s="1" t="s">
        <v>3159</v>
      </c>
      <c r="B815" s="1" t="s">
        <v>549</v>
      </c>
      <c r="C815" s="1" t="s">
        <v>3160</v>
      </c>
      <c r="D815" s="1" t="s">
        <v>3161</v>
      </c>
      <c r="E815" s="1" t="s">
        <v>417</v>
      </c>
      <c r="F815" s="73">
        <v>0.404323124594344</v>
      </c>
      <c r="G815" s="1" t="s">
        <v>418</v>
      </c>
      <c r="H815" s="73">
        <v>0.58331496676898997</v>
      </c>
      <c r="I815" s="1" t="s">
        <v>77</v>
      </c>
      <c r="J815" s="1" t="s">
        <v>1406</v>
      </c>
    </row>
    <row r="816" spans="1:10" x14ac:dyDescent="0.4">
      <c r="A816" s="1" t="s">
        <v>3162</v>
      </c>
      <c r="B816" s="1" t="s">
        <v>549</v>
      </c>
      <c r="C816" s="1" t="s">
        <v>3163</v>
      </c>
      <c r="D816" s="1" t="s">
        <v>3164</v>
      </c>
      <c r="E816" s="1" t="s">
        <v>417</v>
      </c>
      <c r="F816" s="73">
        <v>0.417943466785893</v>
      </c>
      <c r="G816" s="1" t="s">
        <v>418</v>
      </c>
      <c r="H816" s="73">
        <v>0.60296496690394896</v>
      </c>
      <c r="I816" s="1" t="s">
        <v>1736</v>
      </c>
      <c r="J816" s="1" t="s">
        <v>2561</v>
      </c>
    </row>
    <row r="817" spans="1:10" x14ac:dyDescent="0.4">
      <c r="A817" s="1" t="s">
        <v>3165</v>
      </c>
      <c r="B817" s="1" t="s">
        <v>549</v>
      </c>
      <c r="C817" s="1" t="s">
        <v>3166</v>
      </c>
      <c r="D817" s="1" t="s">
        <v>3167</v>
      </c>
      <c r="E817" s="1" t="s">
        <v>417</v>
      </c>
      <c r="F817" s="73">
        <v>0.43520947495544299</v>
      </c>
      <c r="G817" s="1" t="s">
        <v>418</v>
      </c>
      <c r="H817" s="73">
        <v>0.62787455126610703</v>
      </c>
      <c r="I817" s="1" t="s">
        <v>2579</v>
      </c>
      <c r="J817" s="1" t="s">
        <v>2752</v>
      </c>
    </row>
    <row r="818" spans="1:10" x14ac:dyDescent="0.4">
      <c r="A818" s="1" t="s">
        <v>3168</v>
      </c>
      <c r="B818" s="1" t="s">
        <v>549</v>
      </c>
      <c r="C818" s="1" t="s">
        <v>3169</v>
      </c>
      <c r="D818" s="1" t="s">
        <v>3170</v>
      </c>
      <c r="E818" s="1" t="s">
        <v>137</v>
      </c>
      <c r="F818" s="73">
        <v>0.40035561865487501</v>
      </c>
      <c r="G818" s="1" t="s">
        <v>430</v>
      </c>
      <c r="H818" s="73">
        <v>0.57759106562542095</v>
      </c>
      <c r="I818" s="1" t="s">
        <v>319</v>
      </c>
      <c r="J818" s="1" t="s">
        <v>1104</v>
      </c>
    </row>
    <row r="819" spans="1:10" x14ac:dyDescent="0.4">
      <c r="A819" s="1" t="s">
        <v>3171</v>
      </c>
      <c r="B819" s="1" t="s">
        <v>549</v>
      </c>
      <c r="C819" s="1" t="s">
        <v>3172</v>
      </c>
      <c r="D819" s="1" t="s">
        <v>3173</v>
      </c>
      <c r="E819" s="1" t="s">
        <v>137</v>
      </c>
      <c r="F819" s="73">
        <v>0.39856886621812798</v>
      </c>
      <c r="G819" s="1" t="s">
        <v>430</v>
      </c>
      <c r="H819" s="73">
        <v>0.57501332674563099</v>
      </c>
      <c r="I819" s="1" t="s">
        <v>1903</v>
      </c>
      <c r="J819" s="1" t="s">
        <v>830</v>
      </c>
    </row>
    <row r="820" spans="1:10" x14ac:dyDescent="0.4">
      <c r="A820" s="1" t="s">
        <v>3174</v>
      </c>
      <c r="B820" s="1" t="s">
        <v>549</v>
      </c>
      <c r="C820" s="1" t="s">
        <v>3175</v>
      </c>
      <c r="D820" s="1" t="s">
        <v>3176</v>
      </c>
      <c r="E820" s="1" t="s">
        <v>137</v>
      </c>
      <c r="F820" s="73">
        <v>0.42935372226322299</v>
      </c>
      <c r="G820" s="1" t="s">
        <v>430</v>
      </c>
      <c r="H820" s="73">
        <v>0.61942648589636895</v>
      </c>
      <c r="I820" s="1" t="s">
        <v>2579</v>
      </c>
      <c r="J820" s="1" t="s">
        <v>2729</v>
      </c>
    </row>
    <row r="821" spans="1:10" x14ac:dyDescent="0.4">
      <c r="A821" s="1" t="s">
        <v>3177</v>
      </c>
      <c r="B821" s="1" t="s">
        <v>549</v>
      </c>
      <c r="C821" s="1" t="s">
        <v>3178</v>
      </c>
      <c r="D821" s="1" t="s">
        <v>3179</v>
      </c>
      <c r="E821" s="1" t="s">
        <v>137</v>
      </c>
      <c r="F821" s="73">
        <v>0.40335870370680199</v>
      </c>
      <c r="G821" s="1" t="s">
        <v>430</v>
      </c>
      <c r="H821" s="73">
        <v>0.58192360153720402</v>
      </c>
      <c r="I821" s="1" t="s">
        <v>2121</v>
      </c>
      <c r="J821" s="1" t="s">
        <v>1952</v>
      </c>
    </row>
    <row r="822" spans="1:10" x14ac:dyDescent="0.4">
      <c r="A822" s="1" t="s">
        <v>3180</v>
      </c>
      <c r="B822" s="1" t="s">
        <v>549</v>
      </c>
      <c r="C822" s="1" t="s">
        <v>3181</v>
      </c>
      <c r="D822" s="1" t="s">
        <v>3182</v>
      </c>
      <c r="E822" s="1" t="s">
        <v>137</v>
      </c>
      <c r="F822" s="73">
        <v>0.43805342381559897</v>
      </c>
      <c r="G822" s="1" t="s">
        <v>430</v>
      </c>
      <c r="H822" s="73">
        <v>0.63197750218319704</v>
      </c>
      <c r="I822" s="1" t="s">
        <v>180</v>
      </c>
      <c r="J822" s="1" t="s">
        <v>1854</v>
      </c>
    </row>
    <row r="823" spans="1:10" x14ac:dyDescent="0.4">
      <c r="A823" s="1" t="s">
        <v>3183</v>
      </c>
      <c r="B823" s="1" t="s">
        <v>549</v>
      </c>
      <c r="C823" s="1" t="s">
        <v>3184</v>
      </c>
      <c r="D823" s="1" t="s">
        <v>3185</v>
      </c>
      <c r="E823" s="1" t="s">
        <v>137</v>
      </c>
      <c r="F823" s="73">
        <v>0.420466327897982</v>
      </c>
      <c r="G823" s="1" t="s">
        <v>430</v>
      </c>
      <c r="H823" s="73">
        <v>0.60660468611921203</v>
      </c>
      <c r="I823" s="1" t="s">
        <v>620</v>
      </c>
      <c r="J823" s="1" t="s">
        <v>2910</v>
      </c>
    </row>
    <row r="824" spans="1:10" x14ac:dyDescent="0.4">
      <c r="A824" s="1" t="s">
        <v>3186</v>
      </c>
      <c r="B824" s="1" t="s">
        <v>549</v>
      </c>
      <c r="C824" s="1" t="s">
        <v>3187</v>
      </c>
      <c r="D824" s="1" t="s">
        <v>3188</v>
      </c>
      <c r="E824" s="1" t="s">
        <v>3189</v>
      </c>
      <c r="F824" s="73">
        <v>0.37676915893197699</v>
      </c>
      <c r="G824" s="1" t="s">
        <v>889</v>
      </c>
      <c r="H824" s="73">
        <v>0.54356299715106904</v>
      </c>
      <c r="I824" s="1" t="s">
        <v>137</v>
      </c>
      <c r="J824" s="1" t="s">
        <v>2713</v>
      </c>
    </row>
    <row r="825" spans="1:10" x14ac:dyDescent="0.4">
      <c r="A825" s="1" t="s">
        <v>3190</v>
      </c>
      <c r="B825" s="1" t="s">
        <v>549</v>
      </c>
      <c r="C825" s="1" t="s">
        <v>3191</v>
      </c>
      <c r="D825" s="1" t="s">
        <v>3192</v>
      </c>
      <c r="E825" s="1" t="s">
        <v>3189</v>
      </c>
      <c r="F825" s="73">
        <v>0.44977644884249102</v>
      </c>
      <c r="G825" s="1" t="s">
        <v>889</v>
      </c>
      <c r="H825" s="73">
        <v>0.64889025225371</v>
      </c>
      <c r="I825" s="1" t="s">
        <v>2834</v>
      </c>
      <c r="J825" s="1" t="s">
        <v>362</v>
      </c>
    </row>
    <row r="826" spans="1:10" x14ac:dyDescent="0.4">
      <c r="A826" s="1" t="s">
        <v>3193</v>
      </c>
      <c r="B826" s="1" t="s">
        <v>549</v>
      </c>
      <c r="C826" s="1" t="s">
        <v>3194</v>
      </c>
      <c r="D826" s="1" t="s">
        <v>3195</v>
      </c>
      <c r="E826" s="1" t="s">
        <v>1726</v>
      </c>
      <c r="F826" s="73">
        <v>0.419465488415175</v>
      </c>
      <c r="G826" s="1" t="s">
        <v>862</v>
      </c>
      <c r="H826" s="73">
        <v>0.60516077996063999</v>
      </c>
      <c r="I826" s="1" t="s">
        <v>3196</v>
      </c>
      <c r="J826" s="1" t="s">
        <v>3197</v>
      </c>
    </row>
    <row r="827" spans="1:10" x14ac:dyDescent="0.4">
      <c r="A827" s="1" t="s">
        <v>3198</v>
      </c>
      <c r="B827" s="1" t="s">
        <v>549</v>
      </c>
      <c r="C827" s="1" t="s">
        <v>3199</v>
      </c>
      <c r="D827" s="1" t="s">
        <v>3200</v>
      </c>
      <c r="E827" s="1" t="s">
        <v>1726</v>
      </c>
      <c r="F827" s="73">
        <v>0.39585405105419003</v>
      </c>
      <c r="G827" s="1" t="s">
        <v>862</v>
      </c>
      <c r="H827" s="73">
        <v>0.57109667637168704</v>
      </c>
      <c r="I827" s="1" t="s">
        <v>137</v>
      </c>
      <c r="J827" s="1" t="s">
        <v>899</v>
      </c>
    </row>
    <row r="828" spans="1:10" x14ac:dyDescent="0.4">
      <c r="A828" s="1" t="s">
        <v>3201</v>
      </c>
      <c r="B828" s="1" t="s">
        <v>549</v>
      </c>
      <c r="C828" s="1" t="s">
        <v>3202</v>
      </c>
      <c r="D828" s="1" t="s">
        <v>3203</v>
      </c>
      <c r="E828" s="1" t="s">
        <v>435</v>
      </c>
      <c r="F828" s="73">
        <v>0.42465774848098897</v>
      </c>
      <c r="G828" s="1" t="s">
        <v>436</v>
      </c>
      <c r="H828" s="73">
        <v>0.61265162780859606</v>
      </c>
      <c r="I828" s="1" t="s">
        <v>269</v>
      </c>
      <c r="J828" s="1" t="s">
        <v>3197</v>
      </c>
    </row>
    <row r="829" spans="1:10" x14ac:dyDescent="0.4">
      <c r="A829" s="1" t="s">
        <v>3204</v>
      </c>
      <c r="B829" s="1" t="s">
        <v>549</v>
      </c>
      <c r="C829" s="1" t="s">
        <v>3205</v>
      </c>
      <c r="D829" s="1" t="s">
        <v>3206</v>
      </c>
      <c r="E829" s="1" t="s">
        <v>435</v>
      </c>
      <c r="F829" s="73">
        <v>0.38771919775896202</v>
      </c>
      <c r="G829" s="1" t="s">
        <v>436</v>
      </c>
      <c r="H829" s="73">
        <v>0.559360563864302</v>
      </c>
      <c r="I829" s="1" t="s">
        <v>39</v>
      </c>
      <c r="J829" s="1" t="s">
        <v>2748</v>
      </c>
    </row>
    <row r="830" spans="1:10" x14ac:dyDescent="0.4">
      <c r="A830" s="1" t="s">
        <v>3207</v>
      </c>
      <c r="B830" s="1" t="s">
        <v>549</v>
      </c>
      <c r="C830" s="1" t="s">
        <v>3208</v>
      </c>
      <c r="D830" s="1" t="s">
        <v>3209</v>
      </c>
      <c r="E830" s="1" t="s">
        <v>435</v>
      </c>
      <c r="F830" s="73">
        <v>0.42169824848084803</v>
      </c>
      <c r="G830" s="1" t="s">
        <v>436</v>
      </c>
      <c r="H830" s="73">
        <v>0.60838197183488096</v>
      </c>
      <c r="I830" s="1" t="s">
        <v>620</v>
      </c>
      <c r="J830" s="1" t="s">
        <v>3210</v>
      </c>
    </row>
    <row r="831" spans="1:10" x14ac:dyDescent="0.4">
      <c r="A831" s="1" t="s">
        <v>3211</v>
      </c>
      <c r="B831" s="1" t="s">
        <v>549</v>
      </c>
      <c r="C831" s="1" t="s">
        <v>3212</v>
      </c>
      <c r="D831" s="1" t="s">
        <v>25</v>
      </c>
      <c r="E831" s="1" t="s">
        <v>435</v>
      </c>
      <c r="F831" s="73">
        <v>0.409574244761094</v>
      </c>
      <c r="G831" s="1" t="s">
        <v>436</v>
      </c>
      <c r="H831" s="73">
        <v>0.59089073179267304</v>
      </c>
      <c r="I831" s="1" t="s">
        <v>2349</v>
      </c>
      <c r="J831" s="1" t="s">
        <v>3213</v>
      </c>
    </row>
    <row r="832" spans="1:10" x14ac:dyDescent="0.4">
      <c r="A832" s="1" t="s">
        <v>3214</v>
      </c>
      <c r="B832" s="1" t="s">
        <v>549</v>
      </c>
      <c r="C832" s="1" t="s">
        <v>3215</v>
      </c>
      <c r="D832" s="1" t="s">
        <v>3216</v>
      </c>
      <c r="E832" s="1" t="s">
        <v>435</v>
      </c>
      <c r="F832" s="73">
        <v>0.44867033955793001</v>
      </c>
      <c r="G832" s="1" t="s">
        <v>436</v>
      </c>
      <c r="H832" s="73">
        <v>0.64729447387419303</v>
      </c>
      <c r="I832" s="1" t="s">
        <v>124</v>
      </c>
      <c r="J832" s="1" t="s">
        <v>2555</v>
      </c>
    </row>
    <row r="833" spans="1:10" x14ac:dyDescent="0.4">
      <c r="A833" s="1" t="s">
        <v>3217</v>
      </c>
      <c r="B833" s="1" t="s">
        <v>549</v>
      </c>
      <c r="C833" s="1" t="s">
        <v>3218</v>
      </c>
      <c r="D833" s="1" t="s">
        <v>3219</v>
      </c>
      <c r="E833" s="1" t="s">
        <v>440</v>
      </c>
      <c r="F833" s="73">
        <v>0.397916390590976</v>
      </c>
      <c r="G833" s="1" t="s">
        <v>388</v>
      </c>
      <c r="H833" s="73">
        <v>0.57407200339403697</v>
      </c>
      <c r="I833" s="1" t="s">
        <v>2240</v>
      </c>
      <c r="J833" s="1" t="s">
        <v>1617</v>
      </c>
    </row>
    <row r="834" spans="1:10" x14ac:dyDescent="0.4">
      <c r="A834" s="1" t="s">
        <v>3220</v>
      </c>
      <c r="B834" s="1" t="s">
        <v>549</v>
      </c>
      <c r="C834" s="1" t="s">
        <v>3221</v>
      </c>
      <c r="D834" s="1" t="s">
        <v>3222</v>
      </c>
      <c r="E834" s="1" t="s">
        <v>440</v>
      </c>
      <c r="F834" s="73">
        <v>0.39766985399214599</v>
      </c>
      <c r="G834" s="1" t="s">
        <v>388</v>
      </c>
      <c r="H834" s="73">
        <v>0.57371632626550695</v>
      </c>
      <c r="I834" s="1" t="s">
        <v>2930</v>
      </c>
      <c r="J834" s="1" t="s">
        <v>3049</v>
      </c>
    </row>
    <row r="835" spans="1:10" x14ac:dyDescent="0.4">
      <c r="A835" s="1" t="s">
        <v>3223</v>
      </c>
      <c r="B835" s="1" t="s">
        <v>549</v>
      </c>
      <c r="C835" s="1" t="s">
        <v>3224</v>
      </c>
      <c r="D835" s="1" t="s">
        <v>3225</v>
      </c>
      <c r="E835" s="1" t="s">
        <v>3226</v>
      </c>
      <c r="F835" s="73">
        <v>0.39919312623746001</v>
      </c>
      <c r="G835" s="1" t="s">
        <v>3227</v>
      </c>
      <c r="H835" s="73">
        <v>0.57591394357974501</v>
      </c>
      <c r="I835" s="1" t="s">
        <v>343</v>
      </c>
      <c r="J835" s="1" t="s">
        <v>1144</v>
      </c>
    </row>
    <row r="836" spans="1:10" x14ac:dyDescent="0.4">
      <c r="A836" s="1" t="s">
        <v>3228</v>
      </c>
      <c r="B836" s="1" t="s">
        <v>549</v>
      </c>
      <c r="C836" s="1" t="s">
        <v>3229</v>
      </c>
      <c r="D836" s="1" t="s">
        <v>3230</v>
      </c>
      <c r="E836" s="1" t="s">
        <v>3226</v>
      </c>
      <c r="F836" s="73">
        <v>0.40971811882135101</v>
      </c>
      <c r="G836" s="1" t="s">
        <v>3227</v>
      </c>
      <c r="H836" s="73">
        <v>0.59109829818591797</v>
      </c>
      <c r="I836" s="1" t="s">
        <v>3231</v>
      </c>
      <c r="J836" s="1" t="s">
        <v>3232</v>
      </c>
    </row>
    <row r="837" spans="1:10" x14ac:dyDescent="0.4">
      <c r="A837" s="1" t="s">
        <v>3233</v>
      </c>
      <c r="B837" s="1" t="s">
        <v>549</v>
      </c>
      <c r="C837" s="1" t="s">
        <v>3234</v>
      </c>
      <c r="D837" s="1" t="s">
        <v>3235</v>
      </c>
      <c r="E837" s="1" t="s">
        <v>3226</v>
      </c>
      <c r="F837" s="73">
        <v>0.40387044776445102</v>
      </c>
      <c r="G837" s="1" t="s">
        <v>3227</v>
      </c>
      <c r="H837" s="73">
        <v>0.58266189215137898</v>
      </c>
      <c r="I837" s="1" t="s">
        <v>445</v>
      </c>
      <c r="J837" s="1" t="s">
        <v>2678</v>
      </c>
    </row>
    <row r="838" spans="1:10" x14ac:dyDescent="0.4">
      <c r="A838" s="1" t="s">
        <v>3236</v>
      </c>
      <c r="B838" s="1" t="s">
        <v>549</v>
      </c>
      <c r="C838" s="1" t="s">
        <v>3237</v>
      </c>
      <c r="D838" s="1" t="s">
        <v>3238</v>
      </c>
      <c r="E838" s="1" t="s">
        <v>3226</v>
      </c>
      <c r="F838" s="73">
        <v>0.40706152703495802</v>
      </c>
      <c r="G838" s="1" t="s">
        <v>3227</v>
      </c>
      <c r="H838" s="73">
        <v>0.58726564639002199</v>
      </c>
      <c r="I838" s="1" t="s">
        <v>592</v>
      </c>
      <c r="J838" s="1" t="s">
        <v>2736</v>
      </c>
    </row>
    <row r="839" spans="1:10" x14ac:dyDescent="0.4">
      <c r="A839" s="1" t="s">
        <v>3239</v>
      </c>
      <c r="B839" s="1" t="s">
        <v>549</v>
      </c>
      <c r="C839" s="1" t="s">
        <v>3240</v>
      </c>
      <c r="D839" s="1" t="s">
        <v>3241</v>
      </c>
      <c r="E839" s="1" t="s">
        <v>3226</v>
      </c>
      <c r="F839" s="73">
        <v>0.39745237186202398</v>
      </c>
      <c r="G839" s="1" t="s">
        <v>3227</v>
      </c>
      <c r="H839" s="73">
        <v>0.57340256587489802</v>
      </c>
      <c r="I839" s="1" t="s">
        <v>102</v>
      </c>
      <c r="J839" s="1" t="s">
        <v>2407</v>
      </c>
    </row>
    <row r="840" spans="1:10" x14ac:dyDescent="0.4">
      <c r="A840" s="1" t="s">
        <v>3242</v>
      </c>
      <c r="B840" s="1" t="s">
        <v>549</v>
      </c>
      <c r="C840" s="1" t="s">
        <v>3243</v>
      </c>
      <c r="D840" s="1" t="s">
        <v>3244</v>
      </c>
      <c r="E840" s="1" t="s">
        <v>445</v>
      </c>
      <c r="F840" s="73">
        <v>1.2243290940734499</v>
      </c>
      <c r="G840" s="1" t="s">
        <v>446</v>
      </c>
      <c r="H840" s="73">
        <v>1.7663335124358399</v>
      </c>
      <c r="I840" s="1" t="s">
        <v>1813</v>
      </c>
      <c r="J840" s="1" t="s">
        <v>3245</v>
      </c>
    </row>
    <row r="841" spans="1:10" x14ac:dyDescent="0.4">
      <c r="A841" s="1" t="s">
        <v>3246</v>
      </c>
      <c r="B841" s="1" t="s">
        <v>549</v>
      </c>
      <c r="C841" s="1" t="s">
        <v>3247</v>
      </c>
      <c r="D841" s="1" t="s">
        <v>3248</v>
      </c>
      <c r="E841" s="1" t="s">
        <v>445</v>
      </c>
      <c r="F841" s="73">
        <v>0.405192036152007</v>
      </c>
      <c r="G841" s="1" t="s">
        <v>446</v>
      </c>
      <c r="H841" s="73">
        <v>0.58456854116420298</v>
      </c>
      <c r="I841" s="1" t="s">
        <v>2625</v>
      </c>
      <c r="J841" s="1" t="s">
        <v>2765</v>
      </c>
    </row>
    <row r="842" spans="1:10" x14ac:dyDescent="0.4">
      <c r="A842" s="1" t="s">
        <v>3249</v>
      </c>
      <c r="B842" s="1" t="s">
        <v>549</v>
      </c>
      <c r="C842" s="1" t="s">
        <v>3250</v>
      </c>
      <c r="D842" s="1" t="s">
        <v>3251</v>
      </c>
      <c r="E842" s="1" t="s">
        <v>455</v>
      </c>
      <c r="F842" s="73">
        <v>0.389554947743742</v>
      </c>
      <c r="G842" s="1" t="s">
        <v>456</v>
      </c>
      <c r="H842" s="73">
        <v>0.562008991263657</v>
      </c>
      <c r="I842" s="1" t="s">
        <v>3252</v>
      </c>
      <c r="J842" s="1" t="s">
        <v>1923</v>
      </c>
    </row>
    <row r="843" spans="1:10" x14ac:dyDescent="0.4">
      <c r="A843" s="1" t="s">
        <v>3253</v>
      </c>
      <c r="B843" s="1" t="s">
        <v>549</v>
      </c>
      <c r="C843" s="1" t="s">
        <v>3254</v>
      </c>
      <c r="D843" s="1" t="s">
        <v>3255</v>
      </c>
      <c r="E843" s="1" t="s">
        <v>455</v>
      </c>
      <c r="F843" s="73">
        <v>0.412119854960528</v>
      </c>
      <c r="G843" s="1" t="s">
        <v>456</v>
      </c>
      <c r="H843" s="73">
        <v>0.59456327100343198</v>
      </c>
      <c r="I843" s="1" t="s">
        <v>3231</v>
      </c>
      <c r="J843" s="1" t="s">
        <v>3256</v>
      </c>
    </row>
    <row r="844" spans="1:10" x14ac:dyDescent="0.4">
      <c r="A844" s="1" t="s">
        <v>3257</v>
      </c>
      <c r="B844" s="1" t="s">
        <v>549</v>
      </c>
      <c r="C844" s="1" t="s">
        <v>3258</v>
      </c>
      <c r="D844" s="1" t="s">
        <v>3259</v>
      </c>
      <c r="E844" s="1" t="s">
        <v>455</v>
      </c>
      <c r="F844" s="73">
        <v>0.46289577415330002</v>
      </c>
      <c r="G844" s="1" t="s">
        <v>456</v>
      </c>
      <c r="H844" s="73">
        <v>0.66781743781942404</v>
      </c>
      <c r="I844" s="1" t="s">
        <v>2829</v>
      </c>
      <c r="J844" s="1" t="s">
        <v>2257</v>
      </c>
    </row>
    <row r="845" spans="1:10" x14ac:dyDescent="0.4">
      <c r="A845" s="1" t="s">
        <v>3260</v>
      </c>
      <c r="B845" s="1" t="s">
        <v>549</v>
      </c>
      <c r="C845" s="1" t="s">
        <v>3261</v>
      </c>
      <c r="D845" s="1" t="s">
        <v>3262</v>
      </c>
      <c r="E845" s="1" t="s">
        <v>455</v>
      </c>
      <c r="F845" s="73">
        <v>0.36416504591001198</v>
      </c>
      <c r="G845" s="1" t="s">
        <v>456</v>
      </c>
      <c r="H845" s="73">
        <v>0.525379105799475</v>
      </c>
      <c r="I845" s="1" t="s">
        <v>159</v>
      </c>
      <c r="J845" s="1" t="s">
        <v>388</v>
      </c>
    </row>
    <row r="846" spans="1:10" x14ac:dyDescent="0.4">
      <c r="A846" s="1" t="s">
        <v>3263</v>
      </c>
      <c r="B846" s="1" t="s">
        <v>549</v>
      </c>
      <c r="C846" s="1" t="s">
        <v>3264</v>
      </c>
      <c r="D846" s="1" t="s">
        <v>3265</v>
      </c>
      <c r="E846" s="1" t="s">
        <v>1751</v>
      </c>
      <c r="F846" s="73">
        <v>0.44407005066162297</v>
      </c>
      <c r="G846" s="1" t="s">
        <v>687</v>
      </c>
      <c r="H846" s="73">
        <v>0.64065765989683399</v>
      </c>
      <c r="I846" s="1" t="s">
        <v>919</v>
      </c>
      <c r="J846" s="1" t="s">
        <v>2561</v>
      </c>
    </row>
    <row r="847" spans="1:10" x14ac:dyDescent="0.4">
      <c r="A847" s="1" t="s">
        <v>3266</v>
      </c>
      <c r="B847" s="1" t="s">
        <v>549</v>
      </c>
      <c r="C847" s="1" t="s">
        <v>3267</v>
      </c>
      <c r="D847" s="1" t="s">
        <v>3268</v>
      </c>
      <c r="E847" s="1" t="s">
        <v>1751</v>
      </c>
      <c r="F847" s="73">
        <v>0.38928698666778699</v>
      </c>
      <c r="G847" s="1" t="s">
        <v>687</v>
      </c>
      <c r="H847" s="73">
        <v>0.56162240514822503</v>
      </c>
      <c r="I847" s="1" t="s">
        <v>643</v>
      </c>
      <c r="J847" s="1" t="s">
        <v>2635</v>
      </c>
    </row>
    <row r="848" spans="1:10" x14ac:dyDescent="0.4">
      <c r="A848" s="1" t="s">
        <v>3269</v>
      </c>
      <c r="B848" s="1" t="s">
        <v>549</v>
      </c>
      <c r="C848" s="1" t="s">
        <v>3270</v>
      </c>
      <c r="D848" s="1" t="s">
        <v>3271</v>
      </c>
      <c r="E848" s="1" t="s">
        <v>1751</v>
      </c>
      <c r="F848" s="73">
        <v>0.39605141258173698</v>
      </c>
      <c r="G848" s="1" t="s">
        <v>687</v>
      </c>
      <c r="H848" s="73">
        <v>0.571381408868741</v>
      </c>
      <c r="I848" s="1" t="s">
        <v>2554</v>
      </c>
      <c r="J848" s="1" t="s">
        <v>1719</v>
      </c>
    </row>
    <row r="849" spans="1:10" x14ac:dyDescent="0.4">
      <c r="A849" s="1" t="s">
        <v>3272</v>
      </c>
      <c r="B849" s="1" t="s">
        <v>549</v>
      </c>
      <c r="C849" s="1" t="s">
        <v>3273</v>
      </c>
      <c r="D849" s="1" t="s">
        <v>3274</v>
      </c>
      <c r="E849" s="1" t="s">
        <v>1751</v>
      </c>
      <c r="F849" s="73">
        <v>0.40931585608808302</v>
      </c>
      <c r="G849" s="1" t="s">
        <v>687</v>
      </c>
      <c r="H849" s="73">
        <v>0.59051795573549704</v>
      </c>
      <c r="I849" s="1" t="s">
        <v>394</v>
      </c>
      <c r="J849" s="1" t="s">
        <v>3275</v>
      </c>
    </row>
    <row r="850" spans="1:10" x14ac:dyDescent="0.4">
      <c r="A850" s="1" t="s">
        <v>3276</v>
      </c>
      <c r="B850" s="1" t="s">
        <v>549</v>
      </c>
      <c r="C850" s="1" t="s">
        <v>3277</v>
      </c>
      <c r="D850" s="1" t="s">
        <v>3278</v>
      </c>
      <c r="E850" s="1" t="s">
        <v>239</v>
      </c>
      <c r="F850" s="73">
        <v>0.386400150538242</v>
      </c>
      <c r="G850" s="1" t="s">
        <v>756</v>
      </c>
      <c r="H850" s="73">
        <v>0.55745758098027098</v>
      </c>
      <c r="I850" s="1" t="s">
        <v>1625</v>
      </c>
      <c r="J850" s="1" t="s">
        <v>2529</v>
      </c>
    </row>
    <row r="851" spans="1:10" x14ac:dyDescent="0.4">
      <c r="A851" s="1" t="s">
        <v>3279</v>
      </c>
      <c r="B851" s="1" t="s">
        <v>549</v>
      </c>
      <c r="C851" s="1" t="s">
        <v>3280</v>
      </c>
      <c r="D851" s="1" t="s">
        <v>3281</v>
      </c>
      <c r="E851" s="1" t="s">
        <v>239</v>
      </c>
      <c r="F851" s="73">
        <v>0.40690689301034999</v>
      </c>
      <c r="G851" s="1" t="s">
        <v>756</v>
      </c>
      <c r="H851" s="73">
        <v>0.58704255664956795</v>
      </c>
      <c r="I851" s="1" t="s">
        <v>2589</v>
      </c>
      <c r="J851" s="1" t="s">
        <v>3282</v>
      </c>
    </row>
    <row r="852" spans="1:10" x14ac:dyDescent="0.4">
      <c r="A852" s="1" t="s">
        <v>3283</v>
      </c>
      <c r="B852" s="1" t="s">
        <v>549</v>
      </c>
      <c r="C852" s="1" t="s">
        <v>3284</v>
      </c>
      <c r="D852" s="1" t="s">
        <v>3285</v>
      </c>
      <c r="E852" s="1" t="s">
        <v>116</v>
      </c>
      <c r="F852" s="73">
        <v>0.397134121227746</v>
      </c>
      <c r="G852" s="1" t="s">
        <v>646</v>
      </c>
      <c r="H852" s="73">
        <v>0.57294342726306602</v>
      </c>
      <c r="I852" s="1" t="s">
        <v>2930</v>
      </c>
      <c r="J852" s="1" t="s">
        <v>2781</v>
      </c>
    </row>
    <row r="853" spans="1:10" x14ac:dyDescent="0.4">
      <c r="A853" s="1" t="s">
        <v>3286</v>
      </c>
      <c r="B853" s="1" t="s">
        <v>549</v>
      </c>
      <c r="C853" s="1" t="s">
        <v>3287</v>
      </c>
      <c r="D853" s="1" t="s">
        <v>3288</v>
      </c>
      <c r="E853" s="1" t="s">
        <v>116</v>
      </c>
      <c r="F853" s="73">
        <v>0.41481084178398597</v>
      </c>
      <c r="G853" s="1" t="s">
        <v>646</v>
      </c>
      <c r="H853" s="73">
        <v>0.59844554434873298</v>
      </c>
      <c r="I853" s="1" t="s">
        <v>1299</v>
      </c>
      <c r="J853" s="1" t="s">
        <v>3289</v>
      </c>
    </row>
    <row r="854" spans="1:10" x14ac:dyDescent="0.4">
      <c r="A854" s="1" t="s">
        <v>3290</v>
      </c>
      <c r="B854" s="1" t="s">
        <v>549</v>
      </c>
      <c r="C854" s="1" t="s">
        <v>3291</v>
      </c>
      <c r="D854" s="1" t="s">
        <v>3292</v>
      </c>
      <c r="E854" s="1" t="s">
        <v>116</v>
      </c>
      <c r="F854" s="73">
        <v>0.41240134686949398</v>
      </c>
      <c r="G854" s="1" t="s">
        <v>646</v>
      </c>
      <c r="H854" s="73">
        <v>0.59496937798454796</v>
      </c>
      <c r="I854" s="1" t="s">
        <v>530</v>
      </c>
      <c r="J854" s="1" t="s">
        <v>893</v>
      </c>
    </row>
    <row r="855" spans="1:10" x14ac:dyDescent="0.4">
      <c r="A855" s="1" t="s">
        <v>3293</v>
      </c>
      <c r="B855" s="1" t="s">
        <v>549</v>
      </c>
      <c r="C855" s="1" t="s">
        <v>3294</v>
      </c>
      <c r="D855" s="1" t="s">
        <v>25</v>
      </c>
      <c r="E855" s="1" t="s">
        <v>116</v>
      </c>
      <c r="F855" s="73">
        <v>0.42488103538518002</v>
      </c>
      <c r="G855" s="1" t="s">
        <v>646</v>
      </c>
      <c r="H855" s="73">
        <v>0.612973762717967</v>
      </c>
      <c r="I855" s="1" t="s">
        <v>2926</v>
      </c>
      <c r="J855" s="1" t="s">
        <v>1844</v>
      </c>
    </row>
    <row r="856" spans="1:10" x14ac:dyDescent="0.4">
      <c r="A856" s="1" t="s">
        <v>3295</v>
      </c>
      <c r="B856" s="1" t="s">
        <v>549</v>
      </c>
      <c r="C856" s="1" t="s">
        <v>3296</v>
      </c>
      <c r="D856" s="1" t="s">
        <v>3297</v>
      </c>
      <c r="E856" s="1" t="s">
        <v>116</v>
      </c>
      <c r="F856" s="73">
        <v>0.37975204312301503</v>
      </c>
      <c r="G856" s="1" t="s">
        <v>646</v>
      </c>
      <c r="H856" s="73">
        <v>0.54786638938102505</v>
      </c>
      <c r="I856" s="1" t="s">
        <v>539</v>
      </c>
      <c r="J856" s="1" t="s">
        <v>82</v>
      </c>
    </row>
    <row r="857" spans="1:10" x14ac:dyDescent="0.4">
      <c r="A857" s="1" t="s">
        <v>3298</v>
      </c>
      <c r="B857" s="1" t="s">
        <v>549</v>
      </c>
      <c r="C857" s="1" t="s">
        <v>3299</v>
      </c>
      <c r="D857" s="1" t="s">
        <v>3300</v>
      </c>
      <c r="E857" s="1" t="s">
        <v>116</v>
      </c>
      <c r="F857" s="73">
        <v>0.43271330871152502</v>
      </c>
      <c r="G857" s="1" t="s">
        <v>646</v>
      </c>
      <c r="H857" s="73">
        <v>0.62427334460477202</v>
      </c>
      <c r="I857" s="1" t="s">
        <v>3231</v>
      </c>
      <c r="J857" s="1" t="s">
        <v>2752</v>
      </c>
    </row>
    <row r="858" spans="1:10" x14ac:dyDescent="0.4">
      <c r="A858" s="1" t="s">
        <v>3301</v>
      </c>
      <c r="B858" s="1" t="s">
        <v>549</v>
      </c>
      <c r="C858" s="1" t="s">
        <v>3302</v>
      </c>
      <c r="D858" s="1" t="s">
        <v>3303</v>
      </c>
      <c r="E858" s="1" t="s">
        <v>2456</v>
      </c>
      <c r="F858" s="73">
        <v>0.37966746222133202</v>
      </c>
      <c r="G858" s="1" t="s">
        <v>807</v>
      </c>
      <c r="H858" s="73">
        <v>0.547744364933614</v>
      </c>
      <c r="I858" s="1" t="s">
        <v>2847</v>
      </c>
      <c r="J858" s="1" t="s">
        <v>3197</v>
      </c>
    </row>
    <row r="859" spans="1:10" x14ac:dyDescent="0.4">
      <c r="A859" s="1" t="s">
        <v>3304</v>
      </c>
      <c r="B859" s="1" t="s">
        <v>549</v>
      </c>
      <c r="C859" s="1" t="s">
        <v>3305</v>
      </c>
      <c r="D859" s="1" t="s">
        <v>3306</v>
      </c>
      <c r="E859" s="1" t="s">
        <v>2456</v>
      </c>
      <c r="F859" s="73">
        <v>0.41185811890115198</v>
      </c>
      <c r="G859" s="1" t="s">
        <v>807</v>
      </c>
      <c r="H859" s="73">
        <v>0.59418566568855002</v>
      </c>
      <c r="I859" s="1" t="s">
        <v>2896</v>
      </c>
      <c r="J859" s="1" t="s">
        <v>1346</v>
      </c>
    </row>
    <row r="860" spans="1:10" x14ac:dyDescent="0.4">
      <c r="A860" s="1" t="s">
        <v>3307</v>
      </c>
      <c r="B860" s="1" t="s">
        <v>549</v>
      </c>
      <c r="C860" s="1" t="s">
        <v>3308</v>
      </c>
      <c r="D860" s="1" t="s">
        <v>3309</v>
      </c>
      <c r="E860" s="1" t="s">
        <v>2456</v>
      </c>
      <c r="F860" s="73">
        <v>0.42730665975237803</v>
      </c>
      <c r="G860" s="1" t="s">
        <v>807</v>
      </c>
      <c r="H860" s="73">
        <v>0.61647319896358299</v>
      </c>
      <c r="I860" s="1" t="s">
        <v>3231</v>
      </c>
      <c r="J860" s="1" t="s">
        <v>487</v>
      </c>
    </row>
    <row r="861" spans="1:10" x14ac:dyDescent="0.4">
      <c r="A861" s="1" t="s">
        <v>3310</v>
      </c>
      <c r="B861" s="1" t="s">
        <v>549</v>
      </c>
      <c r="C861" s="1" t="s">
        <v>3311</v>
      </c>
      <c r="D861" s="1" t="s">
        <v>3312</v>
      </c>
      <c r="E861" s="1" t="s">
        <v>2456</v>
      </c>
      <c r="F861" s="73">
        <v>0.40880749684754503</v>
      </c>
      <c r="G861" s="1" t="s">
        <v>807</v>
      </c>
      <c r="H861" s="73">
        <v>0.58978454838018302</v>
      </c>
      <c r="I861" s="1" t="s">
        <v>71</v>
      </c>
      <c r="J861" s="1" t="s">
        <v>1509</v>
      </c>
    </row>
    <row r="862" spans="1:10" x14ac:dyDescent="0.4">
      <c r="A862" s="1" t="s">
        <v>3313</v>
      </c>
      <c r="B862" s="1" t="s">
        <v>549</v>
      </c>
      <c r="C862" s="1" t="s">
        <v>3314</v>
      </c>
      <c r="D862" s="1" t="s">
        <v>3315</v>
      </c>
      <c r="E862" s="1" t="s">
        <v>2456</v>
      </c>
      <c r="F862" s="73">
        <v>0.40382698880367202</v>
      </c>
      <c r="G862" s="1" t="s">
        <v>807</v>
      </c>
      <c r="H862" s="73">
        <v>0.58259919412418104</v>
      </c>
      <c r="I862" s="1" t="s">
        <v>124</v>
      </c>
      <c r="J862" s="1" t="s">
        <v>2756</v>
      </c>
    </row>
    <row r="863" spans="1:10" x14ac:dyDescent="0.4">
      <c r="A863" s="1" t="s">
        <v>3316</v>
      </c>
      <c r="B863" s="1" t="s">
        <v>549</v>
      </c>
      <c r="C863" s="1" t="s">
        <v>3317</v>
      </c>
      <c r="D863" s="1" t="s">
        <v>3318</v>
      </c>
      <c r="E863" s="1" t="s">
        <v>2456</v>
      </c>
      <c r="F863" s="73">
        <v>0.40328867803847601</v>
      </c>
      <c r="G863" s="1" t="s">
        <v>807</v>
      </c>
      <c r="H863" s="73">
        <v>0.58182257585277397</v>
      </c>
      <c r="I863" s="1" t="s">
        <v>269</v>
      </c>
      <c r="J863" s="1" t="s">
        <v>3319</v>
      </c>
    </row>
    <row r="864" spans="1:10" x14ac:dyDescent="0.4">
      <c r="A864" s="1" t="s">
        <v>3320</v>
      </c>
      <c r="B864" s="1" t="s">
        <v>549</v>
      </c>
      <c r="C864" s="1" t="s">
        <v>3321</v>
      </c>
      <c r="D864" s="1" t="s">
        <v>3322</v>
      </c>
      <c r="E864" s="1" t="s">
        <v>1790</v>
      </c>
      <c r="F864" s="73">
        <v>0.41113812594794602</v>
      </c>
      <c r="G864" s="1" t="s">
        <v>731</v>
      </c>
      <c r="H864" s="73">
        <v>0.59314693542548302</v>
      </c>
      <c r="I864" s="1" t="s">
        <v>1991</v>
      </c>
      <c r="J864" s="1" t="s">
        <v>1100</v>
      </c>
    </row>
    <row r="865" spans="1:10" x14ac:dyDescent="0.4">
      <c r="A865" s="1" t="s">
        <v>3323</v>
      </c>
      <c r="B865" s="1" t="s">
        <v>549</v>
      </c>
      <c r="C865" s="1" t="s">
        <v>3324</v>
      </c>
      <c r="D865" s="1" t="s">
        <v>3325</v>
      </c>
      <c r="E865" s="1" t="s">
        <v>1790</v>
      </c>
      <c r="F865" s="73">
        <v>0.40539229474747102</v>
      </c>
      <c r="G865" s="1" t="s">
        <v>731</v>
      </c>
      <c r="H865" s="73">
        <v>0.58485745324677296</v>
      </c>
      <c r="I865" s="1" t="s">
        <v>3326</v>
      </c>
      <c r="J865" s="1" t="s">
        <v>3104</v>
      </c>
    </row>
    <row r="866" spans="1:10" x14ac:dyDescent="0.4">
      <c r="A866" s="1" t="s">
        <v>3327</v>
      </c>
      <c r="B866" s="1" t="s">
        <v>549</v>
      </c>
      <c r="C866" s="1" t="s">
        <v>3328</v>
      </c>
      <c r="D866" s="1" t="s">
        <v>3329</v>
      </c>
      <c r="E866" s="1" t="s">
        <v>376</v>
      </c>
      <c r="F866" s="73">
        <v>0.35283717053949798</v>
      </c>
      <c r="G866" s="1" t="s">
        <v>463</v>
      </c>
      <c r="H866" s="73">
        <v>0.50903643617862804</v>
      </c>
      <c r="I866" s="1" t="s">
        <v>332</v>
      </c>
      <c r="J866" s="1" t="s">
        <v>592</v>
      </c>
    </row>
    <row r="867" spans="1:10" x14ac:dyDescent="0.4">
      <c r="A867" s="1" t="s">
        <v>3330</v>
      </c>
      <c r="B867" s="1" t="s">
        <v>549</v>
      </c>
      <c r="C867" s="1" t="s">
        <v>3331</v>
      </c>
      <c r="D867" s="1" t="s">
        <v>3332</v>
      </c>
      <c r="E867" s="1" t="s">
        <v>376</v>
      </c>
      <c r="F867" s="73">
        <v>0.39664382489349598</v>
      </c>
      <c r="G867" s="1" t="s">
        <v>463</v>
      </c>
      <c r="H867" s="73">
        <v>0.57223607917307695</v>
      </c>
      <c r="I867" s="1" t="s">
        <v>394</v>
      </c>
      <c r="J867" s="1" t="s">
        <v>2729</v>
      </c>
    </row>
    <row r="868" spans="1:10" x14ac:dyDescent="0.4">
      <c r="A868" s="1" t="s">
        <v>3333</v>
      </c>
      <c r="B868" s="1" t="s">
        <v>549</v>
      </c>
      <c r="C868" s="1" t="s">
        <v>3334</v>
      </c>
      <c r="D868" s="1" t="s">
        <v>3335</v>
      </c>
      <c r="E868" s="1" t="s">
        <v>376</v>
      </c>
      <c r="F868" s="73">
        <v>0.38043466133612402</v>
      </c>
      <c r="G868" s="1" t="s">
        <v>463</v>
      </c>
      <c r="H868" s="73">
        <v>0.54885119929189896</v>
      </c>
      <c r="I868" s="1" t="s">
        <v>129</v>
      </c>
      <c r="J868" s="1" t="s">
        <v>919</v>
      </c>
    </row>
    <row r="869" spans="1:10" x14ac:dyDescent="0.4">
      <c r="A869" s="1" t="s">
        <v>3336</v>
      </c>
      <c r="B869" s="1" t="s">
        <v>549</v>
      </c>
      <c r="C869" s="1" t="s">
        <v>3337</v>
      </c>
      <c r="D869" s="1" t="s">
        <v>3338</v>
      </c>
      <c r="E869" s="1" t="s">
        <v>376</v>
      </c>
      <c r="F869" s="73">
        <v>0.43663027612652699</v>
      </c>
      <c r="G869" s="1" t="s">
        <v>463</v>
      </c>
      <c r="H869" s="73">
        <v>0.62992433406971904</v>
      </c>
      <c r="I869" s="1" t="s">
        <v>2659</v>
      </c>
      <c r="J869" s="1" t="s">
        <v>2635</v>
      </c>
    </row>
    <row r="870" spans="1:10" x14ac:dyDescent="0.4">
      <c r="A870" s="1" t="s">
        <v>3339</v>
      </c>
      <c r="B870" s="1" t="s">
        <v>549</v>
      </c>
      <c r="C870" s="1" t="s">
        <v>3340</v>
      </c>
      <c r="D870" s="1" t="s">
        <v>3341</v>
      </c>
      <c r="E870" s="1" t="s">
        <v>376</v>
      </c>
      <c r="F870" s="73">
        <v>0.43129003204107902</v>
      </c>
      <c r="G870" s="1" t="s">
        <v>463</v>
      </c>
      <c r="H870" s="73">
        <v>0.62221999041050702</v>
      </c>
      <c r="I870" s="1" t="s">
        <v>83</v>
      </c>
      <c r="J870" s="1" t="s">
        <v>2652</v>
      </c>
    </row>
    <row r="871" spans="1:10" x14ac:dyDescent="0.4">
      <c r="A871" s="1" t="s">
        <v>3342</v>
      </c>
      <c r="B871" s="1" t="s">
        <v>549</v>
      </c>
      <c r="C871" s="1" t="s">
        <v>3343</v>
      </c>
      <c r="D871" s="1" t="s">
        <v>3344</v>
      </c>
      <c r="E871" s="1" t="s">
        <v>28</v>
      </c>
      <c r="F871" s="73">
        <v>0.39201339080051201</v>
      </c>
      <c r="G871" s="1" t="s">
        <v>471</v>
      </c>
      <c r="H871" s="73">
        <v>0.565555774869966</v>
      </c>
      <c r="I871" s="1" t="s">
        <v>2744</v>
      </c>
      <c r="J871" s="1" t="s">
        <v>3345</v>
      </c>
    </row>
    <row r="872" spans="1:10" x14ac:dyDescent="0.4">
      <c r="A872" s="1" t="s">
        <v>3346</v>
      </c>
      <c r="B872" s="1" t="s">
        <v>549</v>
      </c>
      <c r="C872" s="1" t="s">
        <v>3347</v>
      </c>
      <c r="D872" s="1" t="s">
        <v>3348</v>
      </c>
      <c r="E872" s="1" t="s">
        <v>28</v>
      </c>
      <c r="F872" s="73">
        <v>0.42126958825180899</v>
      </c>
      <c r="G872" s="1" t="s">
        <v>471</v>
      </c>
      <c r="H872" s="73">
        <v>0.60776354584822101</v>
      </c>
      <c r="I872" s="1" t="s">
        <v>554</v>
      </c>
      <c r="J872" s="1" t="s">
        <v>3349</v>
      </c>
    </row>
    <row r="873" spans="1:10" x14ac:dyDescent="0.4">
      <c r="A873" s="1" t="s">
        <v>3350</v>
      </c>
      <c r="B873" s="1" t="s">
        <v>549</v>
      </c>
      <c r="C873" s="1" t="s">
        <v>3351</v>
      </c>
      <c r="D873" s="1" t="s">
        <v>3352</v>
      </c>
      <c r="E873" s="1" t="s">
        <v>28</v>
      </c>
      <c r="F873" s="73">
        <v>0.39484416367069702</v>
      </c>
      <c r="G873" s="1" t="s">
        <v>471</v>
      </c>
      <c r="H873" s="73">
        <v>0.56963971685166503</v>
      </c>
      <c r="I873" s="1" t="s">
        <v>2554</v>
      </c>
      <c r="J873" s="1" t="s">
        <v>2708</v>
      </c>
    </row>
    <row r="874" spans="1:10" x14ac:dyDescent="0.4">
      <c r="A874" s="1" t="s">
        <v>3353</v>
      </c>
      <c r="B874" s="1" t="s">
        <v>549</v>
      </c>
      <c r="C874" s="1" t="s">
        <v>3354</v>
      </c>
      <c r="D874" s="1" t="s">
        <v>3355</v>
      </c>
      <c r="E874" s="1" t="s">
        <v>28</v>
      </c>
      <c r="F874" s="73">
        <v>0.383725809482585</v>
      </c>
      <c r="G874" s="1" t="s">
        <v>471</v>
      </c>
      <c r="H874" s="73">
        <v>0.55359932240162901</v>
      </c>
      <c r="I874" s="1" t="s">
        <v>3231</v>
      </c>
      <c r="J874" s="1" t="s">
        <v>2756</v>
      </c>
    </row>
    <row r="875" spans="1:10" x14ac:dyDescent="0.4">
      <c r="A875" s="1" t="s">
        <v>3356</v>
      </c>
      <c r="B875" s="1" t="s">
        <v>549</v>
      </c>
      <c r="C875" s="1" t="s">
        <v>3357</v>
      </c>
      <c r="D875" s="1" t="s">
        <v>3358</v>
      </c>
      <c r="E875" s="1" t="s">
        <v>28</v>
      </c>
      <c r="F875" s="73">
        <v>0.40789239795604199</v>
      </c>
      <c r="G875" s="1" t="s">
        <v>471</v>
      </c>
      <c r="H875" s="73">
        <v>0.58846433974749002</v>
      </c>
      <c r="I875" s="1" t="s">
        <v>3326</v>
      </c>
      <c r="J875" s="1" t="s">
        <v>2440</v>
      </c>
    </row>
    <row r="876" spans="1:10" x14ac:dyDescent="0.4">
      <c r="A876" s="1" t="s">
        <v>3359</v>
      </c>
      <c r="B876" s="1" t="s">
        <v>549</v>
      </c>
      <c r="C876" s="1" t="s">
        <v>3360</v>
      </c>
      <c r="D876" s="1" t="s">
        <v>3361</v>
      </c>
      <c r="E876" s="1" t="s">
        <v>28</v>
      </c>
      <c r="F876" s="73">
        <v>0.39683009799906399</v>
      </c>
      <c r="G876" s="1" t="s">
        <v>471</v>
      </c>
      <c r="H876" s="73">
        <v>0.57250481445873103</v>
      </c>
      <c r="I876" s="1" t="s">
        <v>3196</v>
      </c>
      <c r="J876" s="1" t="s">
        <v>3362</v>
      </c>
    </row>
    <row r="877" spans="1:10" x14ac:dyDescent="0.4">
      <c r="A877" s="1" t="s">
        <v>3363</v>
      </c>
      <c r="B877" s="1" t="s">
        <v>549</v>
      </c>
      <c r="C877" s="1" t="s">
        <v>3364</v>
      </c>
      <c r="D877" s="1" t="s">
        <v>3365</v>
      </c>
      <c r="E877" s="1" t="s">
        <v>28</v>
      </c>
      <c r="F877" s="73">
        <v>0.41938719816856102</v>
      </c>
      <c r="G877" s="1" t="s">
        <v>471</v>
      </c>
      <c r="H877" s="73">
        <v>0.60504783101009896</v>
      </c>
      <c r="I877" s="1" t="s">
        <v>3326</v>
      </c>
      <c r="J877" s="1" t="s">
        <v>3366</v>
      </c>
    </row>
    <row r="878" spans="1:10" x14ac:dyDescent="0.4">
      <c r="A878" s="1" t="s">
        <v>3367</v>
      </c>
      <c r="B878" s="1" t="s">
        <v>549</v>
      </c>
      <c r="C878" s="1" t="s">
        <v>3368</v>
      </c>
      <c r="D878" s="1" t="s">
        <v>3369</v>
      </c>
      <c r="E878" s="1" t="s">
        <v>28</v>
      </c>
      <c r="F878" s="73">
        <v>0.43704741339696301</v>
      </c>
      <c r="G878" s="1" t="s">
        <v>471</v>
      </c>
      <c r="H878" s="73">
        <v>0.63052613594114704</v>
      </c>
      <c r="I878" s="1" t="s">
        <v>394</v>
      </c>
      <c r="J878" s="1" t="s">
        <v>2704</v>
      </c>
    </row>
    <row r="879" spans="1:10" x14ac:dyDescent="0.4">
      <c r="A879" s="1" t="s">
        <v>3370</v>
      </c>
      <c r="B879" s="1" t="s">
        <v>549</v>
      </c>
      <c r="C879" s="1" t="s">
        <v>3371</v>
      </c>
      <c r="D879" s="1" t="s">
        <v>3372</v>
      </c>
      <c r="E879" s="1" t="s">
        <v>479</v>
      </c>
      <c r="F879" s="73">
        <v>0.39697491465358098</v>
      </c>
      <c r="G879" s="1" t="s">
        <v>480</v>
      </c>
      <c r="H879" s="73">
        <v>0.57271374072804104</v>
      </c>
      <c r="I879" s="1" t="s">
        <v>643</v>
      </c>
      <c r="J879" s="1" t="s">
        <v>3373</v>
      </c>
    </row>
    <row r="880" spans="1:10" x14ac:dyDescent="0.4">
      <c r="A880" s="1" t="s">
        <v>3374</v>
      </c>
      <c r="B880" s="1" t="s">
        <v>549</v>
      </c>
      <c r="C880" s="1" t="s">
        <v>3375</v>
      </c>
      <c r="D880" s="1" t="s">
        <v>3376</v>
      </c>
      <c r="E880" s="1" t="s">
        <v>479</v>
      </c>
      <c r="F880" s="73">
        <v>0.37778834449818399</v>
      </c>
      <c r="G880" s="1" t="s">
        <v>480</v>
      </c>
      <c r="H880" s="73">
        <v>0.54503337111318095</v>
      </c>
      <c r="I880" s="1" t="s">
        <v>287</v>
      </c>
      <c r="J880" s="1" t="s">
        <v>3289</v>
      </c>
    </row>
    <row r="881" spans="1:10" x14ac:dyDescent="0.4">
      <c r="A881" s="1" t="s">
        <v>3377</v>
      </c>
      <c r="B881" s="1" t="s">
        <v>549</v>
      </c>
      <c r="C881" s="1" t="s">
        <v>3378</v>
      </c>
      <c r="D881" s="1" t="s">
        <v>3379</v>
      </c>
      <c r="E881" s="1" t="s">
        <v>479</v>
      </c>
      <c r="F881" s="73">
        <v>0.37265213521361501</v>
      </c>
      <c r="G881" s="1" t="s">
        <v>480</v>
      </c>
      <c r="H881" s="73">
        <v>0.537623387449366</v>
      </c>
      <c r="I881" s="1" t="s">
        <v>1814</v>
      </c>
      <c r="J881" s="1" t="s">
        <v>2678</v>
      </c>
    </row>
    <row r="882" spans="1:10" x14ac:dyDescent="0.4">
      <c r="A882" s="1" t="s">
        <v>3380</v>
      </c>
      <c r="B882" s="1" t="s">
        <v>549</v>
      </c>
      <c r="C882" s="1" t="s">
        <v>3381</v>
      </c>
      <c r="D882" s="1" t="s">
        <v>3382</v>
      </c>
      <c r="E882" s="1" t="s">
        <v>485</v>
      </c>
      <c r="F882" s="73">
        <v>0.386172563648503</v>
      </c>
      <c r="G882" s="1" t="s">
        <v>486</v>
      </c>
      <c r="H882" s="73">
        <v>0.55712924250307305</v>
      </c>
      <c r="I882" s="1" t="s">
        <v>107</v>
      </c>
      <c r="J882" s="1" t="s">
        <v>3383</v>
      </c>
    </row>
    <row r="883" spans="1:10" x14ac:dyDescent="0.4">
      <c r="A883" s="1" t="s">
        <v>3384</v>
      </c>
      <c r="B883" s="1" t="s">
        <v>549</v>
      </c>
      <c r="C883" s="1" t="s">
        <v>3385</v>
      </c>
      <c r="D883" s="1" t="s">
        <v>3386</v>
      </c>
      <c r="E883" s="1" t="s">
        <v>485</v>
      </c>
      <c r="F883" s="73">
        <v>0.38708143790583299</v>
      </c>
      <c r="G883" s="1" t="s">
        <v>486</v>
      </c>
      <c r="H883" s="73">
        <v>0.55844047088691395</v>
      </c>
      <c r="I883" s="1" t="s">
        <v>3387</v>
      </c>
      <c r="J883" s="1" t="s">
        <v>2645</v>
      </c>
    </row>
    <row r="884" spans="1:10" x14ac:dyDescent="0.4">
      <c r="A884" s="1" t="s">
        <v>3388</v>
      </c>
      <c r="B884" s="1" t="s">
        <v>549</v>
      </c>
      <c r="C884" s="1" t="s">
        <v>3389</v>
      </c>
      <c r="D884" s="1" t="s">
        <v>3390</v>
      </c>
      <c r="E884" s="1" t="s">
        <v>485</v>
      </c>
      <c r="F884" s="73">
        <v>0.39236714717904497</v>
      </c>
      <c r="G884" s="1" t="s">
        <v>486</v>
      </c>
      <c r="H884" s="73">
        <v>0.56606613744295897</v>
      </c>
      <c r="I884" s="1" t="s">
        <v>392</v>
      </c>
      <c r="J884" s="1" t="s">
        <v>1230</v>
      </c>
    </row>
    <row r="885" spans="1:10" x14ac:dyDescent="0.4">
      <c r="A885" s="1" t="s">
        <v>3391</v>
      </c>
      <c r="B885" s="1" t="s">
        <v>549</v>
      </c>
      <c r="C885" s="1" t="s">
        <v>3392</v>
      </c>
      <c r="D885" s="1" t="s">
        <v>3393</v>
      </c>
      <c r="E885" s="1" t="s">
        <v>485</v>
      </c>
      <c r="F885" s="73">
        <v>0.381365220967255</v>
      </c>
      <c r="G885" s="1" t="s">
        <v>486</v>
      </c>
      <c r="H885" s="73">
        <v>0.55019371305698295</v>
      </c>
      <c r="I885" s="1" t="s">
        <v>445</v>
      </c>
      <c r="J885" s="1" t="s">
        <v>1727</v>
      </c>
    </row>
    <row r="886" spans="1:10" x14ac:dyDescent="0.4">
      <c r="A886" s="1" t="s">
        <v>3394</v>
      </c>
      <c r="B886" s="1" t="s">
        <v>549</v>
      </c>
      <c r="C886" s="1" t="s">
        <v>3395</v>
      </c>
      <c r="D886" s="1" t="s">
        <v>3396</v>
      </c>
      <c r="E886" s="1" t="s">
        <v>485</v>
      </c>
      <c r="F886" s="73">
        <v>0.396715516455942</v>
      </c>
      <c r="G886" s="1" t="s">
        <v>486</v>
      </c>
      <c r="H886" s="73">
        <v>0.57233950823469104</v>
      </c>
      <c r="I886" s="1" t="s">
        <v>2896</v>
      </c>
      <c r="J886" s="1" t="s">
        <v>2444</v>
      </c>
    </row>
    <row r="887" spans="1:10" x14ac:dyDescent="0.4">
      <c r="A887" s="1" t="s">
        <v>3397</v>
      </c>
      <c r="B887" s="1" t="s">
        <v>549</v>
      </c>
      <c r="C887" s="1" t="s">
        <v>3398</v>
      </c>
      <c r="D887" s="1" t="s">
        <v>3399</v>
      </c>
      <c r="E887" s="1" t="s">
        <v>490</v>
      </c>
      <c r="F887" s="73">
        <v>0.38252563239251602</v>
      </c>
      <c r="G887" s="1" t="s">
        <v>491</v>
      </c>
      <c r="H887" s="73">
        <v>0.55186783286559704</v>
      </c>
      <c r="I887" s="1" t="s">
        <v>2392</v>
      </c>
      <c r="J887" s="1" t="s">
        <v>1769</v>
      </c>
    </row>
    <row r="888" spans="1:10" x14ac:dyDescent="0.4">
      <c r="A888" s="1" t="s">
        <v>3400</v>
      </c>
      <c r="B888" s="1" t="s">
        <v>549</v>
      </c>
      <c r="C888" s="1" t="s">
        <v>3401</v>
      </c>
      <c r="D888" s="1" t="s">
        <v>3402</v>
      </c>
      <c r="E888" s="1" t="s">
        <v>490</v>
      </c>
      <c r="F888" s="73">
        <v>0.38151772661676903</v>
      </c>
      <c r="G888" s="1" t="s">
        <v>491</v>
      </c>
      <c r="H888" s="73">
        <v>0.55041373220124401</v>
      </c>
      <c r="I888" s="1" t="s">
        <v>3403</v>
      </c>
      <c r="J888" s="1" t="s">
        <v>2006</v>
      </c>
    </row>
    <row r="889" spans="1:10" x14ac:dyDescent="0.4">
      <c r="A889" s="1" t="s">
        <v>3404</v>
      </c>
      <c r="B889" s="1" t="s">
        <v>549</v>
      </c>
      <c r="C889" s="1" t="s">
        <v>3405</v>
      </c>
      <c r="D889" s="1" t="s">
        <v>3406</v>
      </c>
      <c r="E889" s="1" t="s">
        <v>1809</v>
      </c>
      <c r="F889" s="73">
        <v>0.388740285881572</v>
      </c>
      <c r="G889" s="1" t="s">
        <v>3407</v>
      </c>
      <c r="H889" s="73">
        <v>0.56083368263510103</v>
      </c>
      <c r="I889" s="1" t="s">
        <v>1621</v>
      </c>
      <c r="J889" s="1" t="s">
        <v>3408</v>
      </c>
    </row>
    <row r="890" spans="1:10" x14ac:dyDescent="0.4">
      <c r="A890" s="1" t="s">
        <v>3409</v>
      </c>
      <c r="B890" s="1" t="s">
        <v>549</v>
      </c>
      <c r="C890" s="1" t="s">
        <v>3410</v>
      </c>
      <c r="D890" s="1" t="s">
        <v>25</v>
      </c>
      <c r="E890" s="1" t="s">
        <v>1809</v>
      </c>
      <c r="F890" s="73">
        <v>0.407484345719695</v>
      </c>
      <c r="G890" s="1" t="s">
        <v>3407</v>
      </c>
      <c r="H890" s="73">
        <v>0.58787564480968801</v>
      </c>
      <c r="I890" s="1" t="s">
        <v>167</v>
      </c>
      <c r="J890" s="1" t="s">
        <v>1636</v>
      </c>
    </row>
    <row r="891" spans="1:10" x14ac:dyDescent="0.4">
      <c r="A891" s="1" t="s">
        <v>3411</v>
      </c>
      <c r="B891" s="1" t="s">
        <v>549</v>
      </c>
      <c r="C891" s="1" t="s">
        <v>3412</v>
      </c>
      <c r="D891" s="1" t="s">
        <v>3413</v>
      </c>
      <c r="E891" s="1" t="s">
        <v>1809</v>
      </c>
      <c r="F891" s="73">
        <v>0.38247099995175898</v>
      </c>
      <c r="G891" s="1" t="s">
        <v>3407</v>
      </c>
      <c r="H891" s="73">
        <v>0.55178901491424504</v>
      </c>
      <c r="I891" s="1" t="s">
        <v>490</v>
      </c>
      <c r="J891" s="1" t="s">
        <v>1421</v>
      </c>
    </row>
    <row r="892" spans="1:10" x14ac:dyDescent="0.4">
      <c r="A892" s="1" t="s">
        <v>3414</v>
      </c>
      <c r="B892" s="1" t="s">
        <v>549</v>
      </c>
      <c r="C892" s="1" t="s">
        <v>3415</v>
      </c>
      <c r="D892" s="1" t="s">
        <v>3416</v>
      </c>
      <c r="E892" s="1" t="s">
        <v>1809</v>
      </c>
      <c r="F892" s="73">
        <v>0.37692952152057302</v>
      </c>
      <c r="G892" s="1" t="s">
        <v>3407</v>
      </c>
      <c r="H892" s="73">
        <v>0.54379435146238098</v>
      </c>
      <c r="I892" s="1" t="s">
        <v>83</v>
      </c>
      <c r="J892" s="1" t="s">
        <v>2328</v>
      </c>
    </row>
    <row r="893" spans="1:10" x14ac:dyDescent="0.4">
      <c r="A893" s="1" t="s">
        <v>3417</v>
      </c>
      <c r="B893" s="1" t="s">
        <v>549</v>
      </c>
      <c r="C893" s="1" t="s">
        <v>3418</v>
      </c>
      <c r="D893" s="1" t="s">
        <v>3419</v>
      </c>
      <c r="E893" s="1" t="s">
        <v>1809</v>
      </c>
      <c r="F893" s="73">
        <v>0.38822553476109101</v>
      </c>
      <c r="G893" s="1" t="s">
        <v>3407</v>
      </c>
      <c r="H893" s="73">
        <v>0.56009105374629298</v>
      </c>
      <c r="I893" s="1" t="s">
        <v>2121</v>
      </c>
      <c r="J893" s="1" t="s">
        <v>1927</v>
      </c>
    </row>
    <row r="894" spans="1:10" x14ac:dyDescent="0.4">
      <c r="A894" s="1" t="s">
        <v>3420</v>
      </c>
      <c r="B894" s="1" t="s">
        <v>549</v>
      </c>
      <c r="C894" s="1" t="s">
        <v>3421</v>
      </c>
      <c r="D894" s="1" t="s">
        <v>3422</v>
      </c>
      <c r="E894" s="1" t="s">
        <v>504</v>
      </c>
      <c r="F894" s="73">
        <v>0.41892109104082798</v>
      </c>
      <c r="G894" s="1" t="s">
        <v>505</v>
      </c>
      <c r="H894" s="73">
        <v>0.60437538056839601</v>
      </c>
      <c r="I894" s="1" t="s">
        <v>3231</v>
      </c>
      <c r="J894" s="1" t="s">
        <v>3423</v>
      </c>
    </row>
    <row r="895" spans="1:10" x14ac:dyDescent="0.4">
      <c r="A895" s="1" t="s">
        <v>3424</v>
      </c>
      <c r="B895" s="1" t="s">
        <v>549</v>
      </c>
      <c r="C895" s="1" t="s">
        <v>3425</v>
      </c>
      <c r="D895" s="1" t="s">
        <v>3426</v>
      </c>
      <c r="E895" s="1" t="s">
        <v>504</v>
      </c>
      <c r="F895" s="73">
        <v>0.385208027577842</v>
      </c>
      <c r="G895" s="1" t="s">
        <v>505</v>
      </c>
      <c r="H895" s="73">
        <v>0.55573771109717196</v>
      </c>
      <c r="I895" s="1" t="s">
        <v>405</v>
      </c>
      <c r="J895" s="1" t="s">
        <v>1330</v>
      </c>
    </row>
    <row r="896" spans="1:10" x14ac:dyDescent="0.4">
      <c r="A896" s="1" t="s">
        <v>3427</v>
      </c>
      <c r="B896" s="1" t="s">
        <v>549</v>
      </c>
      <c r="C896" s="1" t="s">
        <v>3428</v>
      </c>
      <c r="D896" s="1" t="s">
        <v>3429</v>
      </c>
      <c r="E896" s="1" t="s">
        <v>504</v>
      </c>
      <c r="F896" s="73">
        <v>0.38156008296069699</v>
      </c>
      <c r="G896" s="1" t="s">
        <v>505</v>
      </c>
      <c r="H896" s="73">
        <v>0.550474839488579</v>
      </c>
      <c r="I896" s="1" t="s">
        <v>702</v>
      </c>
      <c r="J896" s="1" t="s">
        <v>3430</v>
      </c>
    </row>
    <row r="897" spans="1:10" x14ac:dyDescent="0.4">
      <c r="A897" s="1" t="s">
        <v>3431</v>
      </c>
      <c r="B897" s="1" t="s">
        <v>549</v>
      </c>
      <c r="C897" s="1" t="s">
        <v>3432</v>
      </c>
      <c r="D897" s="1" t="s">
        <v>3433</v>
      </c>
      <c r="E897" s="1" t="s">
        <v>504</v>
      </c>
      <c r="F897" s="73">
        <v>0.32986671740109802</v>
      </c>
      <c r="G897" s="1" t="s">
        <v>505</v>
      </c>
      <c r="H897" s="73">
        <v>0.47589707734888598</v>
      </c>
      <c r="I897" s="1" t="s">
        <v>39</v>
      </c>
      <c r="J897" s="1" t="s">
        <v>331</v>
      </c>
    </row>
    <row r="898" spans="1:10" x14ac:dyDescent="0.4">
      <c r="A898" s="1" t="s">
        <v>3434</v>
      </c>
      <c r="B898" s="1" t="s">
        <v>549</v>
      </c>
      <c r="C898" s="1" t="s">
        <v>3435</v>
      </c>
      <c r="D898" s="1" t="s">
        <v>3436</v>
      </c>
      <c r="E898" s="1" t="s">
        <v>1814</v>
      </c>
      <c r="F898" s="73">
        <v>0.35834473280893903</v>
      </c>
      <c r="G898" s="1" t="s">
        <v>948</v>
      </c>
      <c r="H898" s="73">
        <v>0.516982168952137</v>
      </c>
      <c r="I898" s="1" t="s">
        <v>3403</v>
      </c>
      <c r="J898" s="1" t="s">
        <v>1752</v>
      </c>
    </row>
    <row r="899" spans="1:10" x14ac:dyDescent="0.4">
      <c r="A899" s="1" t="s">
        <v>3437</v>
      </c>
      <c r="B899" s="1" t="s">
        <v>549</v>
      </c>
      <c r="C899" s="1" t="s">
        <v>3438</v>
      </c>
      <c r="D899" s="1" t="s">
        <v>3439</v>
      </c>
      <c r="E899" s="1" t="s">
        <v>1814</v>
      </c>
      <c r="F899" s="73">
        <v>0.36730532312908298</v>
      </c>
      <c r="G899" s="1" t="s">
        <v>948</v>
      </c>
      <c r="H899" s="73">
        <v>0.52990956817044599</v>
      </c>
      <c r="I899" s="1" t="s">
        <v>3196</v>
      </c>
      <c r="J899" s="1" t="s">
        <v>2718</v>
      </c>
    </row>
    <row r="900" spans="1:10" x14ac:dyDescent="0.4">
      <c r="A900" s="1" t="s">
        <v>3440</v>
      </c>
      <c r="B900" s="1" t="s">
        <v>549</v>
      </c>
      <c r="C900" s="1" t="s">
        <v>3441</v>
      </c>
      <c r="D900" s="1" t="s">
        <v>3442</v>
      </c>
      <c r="E900" s="1" t="s">
        <v>1814</v>
      </c>
      <c r="F900" s="73">
        <v>0.39369444817737298</v>
      </c>
      <c r="G900" s="1" t="s">
        <v>948</v>
      </c>
      <c r="H900" s="73">
        <v>0.56798102801101302</v>
      </c>
      <c r="I900" s="1" t="s">
        <v>475</v>
      </c>
      <c r="J900" s="1" t="s">
        <v>451</v>
      </c>
    </row>
    <row r="901" spans="1:10" x14ac:dyDescent="0.4">
      <c r="A901" s="1" t="s">
        <v>3443</v>
      </c>
      <c r="B901" s="1" t="s">
        <v>549</v>
      </c>
      <c r="C901" s="1" t="s">
        <v>3444</v>
      </c>
      <c r="D901" s="1" t="s">
        <v>3445</v>
      </c>
      <c r="E901" s="1" t="s">
        <v>1814</v>
      </c>
      <c r="F901" s="73">
        <v>0.37932745746892899</v>
      </c>
      <c r="G901" s="1" t="s">
        <v>948</v>
      </c>
      <c r="H901" s="73">
        <v>0.54725384176344305</v>
      </c>
      <c r="I901" s="1" t="s">
        <v>3387</v>
      </c>
      <c r="J901" s="1" t="s">
        <v>2440</v>
      </c>
    </row>
    <row r="902" spans="1:10" x14ac:dyDescent="0.4">
      <c r="A902" s="1" t="s">
        <v>3446</v>
      </c>
      <c r="B902" s="1" t="s">
        <v>549</v>
      </c>
      <c r="C902" s="1" t="s">
        <v>3447</v>
      </c>
      <c r="D902" s="1" t="s">
        <v>3448</v>
      </c>
      <c r="E902" s="1" t="s">
        <v>3449</v>
      </c>
      <c r="F902" s="73">
        <v>0.389117197771573</v>
      </c>
      <c r="G902" s="1" t="s">
        <v>517</v>
      </c>
      <c r="H902" s="73">
        <v>0.56137745154965901</v>
      </c>
      <c r="I902" s="1" t="s">
        <v>375</v>
      </c>
      <c r="J902" s="1" t="s">
        <v>65</v>
      </c>
    </row>
    <row r="903" spans="1:10" x14ac:dyDescent="0.4">
      <c r="A903" s="1" t="s">
        <v>3450</v>
      </c>
      <c r="B903" s="1" t="s">
        <v>549</v>
      </c>
      <c r="C903" s="1" t="s">
        <v>3451</v>
      </c>
      <c r="D903" s="1" t="s">
        <v>3452</v>
      </c>
      <c r="E903" s="1" t="s">
        <v>3449</v>
      </c>
      <c r="F903" s="73">
        <v>0.40508721430357297</v>
      </c>
      <c r="G903" s="1" t="s">
        <v>517</v>
      </c>
      <c r="H903" s="73">
        <v>0.58441731520328999</v>
      </c>
      <c r="I903" s="1" t="s">
        <v>2122</v>
      </c>
      <c r="J903" s="1" t="s">
        <v>2791</v>
      </c>
    </row>
    <row r="904" spans="1:10" x14ac:dyDescent="0.4">
      <c r="A904" s="1" t="s">
        <v>3453</v>
      </c>
      <c r="B904" s="1" t="s">
        <v>549</v>
      </c>
      <c r="C904" s="1" t="s">
        <v>3454</v>
      </c>
      <c r="D904" s="1" t="s">
        <v>3455</v>
      </c>
      <c r="E904" s="1" t="s">
        <v>3449</v>
      </c>
      <c r="F904" s="73">
        <v>0.35435149904616497</v>
      </c>
      <c r="G904" s="1" t="s">
        <v>517</v>
      </c>
      <c r="H904" s="73">
        <v>0.511221150405472</v>
      </c>
      <c r="I904" s="1" t="s">
        <v>643</v>
      </c>
      <c r="J904" s="1" t="s">
        <v>2781</v>
      </c>
    </row>
    <row r="905" spans="1:10" x14ac:dyDescent="0.4">
      <c r="A905" s="1" t="s">
        <v>3456</v>
      </c>
      <c r="B905" s="1" t="s">
        <v>549</v>
      </c>
      <c r="C905" s="1" t="s">
        <v>3457</v>
      </c>
      <c r="D905" s="1" t="s">
        <v>3458</v>
      </c>
      <c r="E905" s="1" t="s">
        <v>3449</v>
      </c>
      <c r="F905" s="73">
        <v>0.41220994099274899</v>
      </c>
      <c r="G905" s="1" t="s">
        <v>517</v>
      </c>
      <c r="H905" s="73">
        <v>0.59469323767537197</v>
      </c>
      <c r="I905" s="1" t="s">
        <v>2939</v>
      </c>
      <c r="J905" s="1" t="s">
        <v>2066</v>
      </c>
    </row>
    <row r="906" spans="1:10" x14ac:dyDescent="0.4">
      <c r="A906" s="1" t="s">
        <v>3459</v>
      </c>
      <c r="B906" s="1" t="s">
        <v>549</v>
      </c>
      <c r="C906" s="1" t="s">
        <v>3460</v>
      </c>
      <c r="D906" s="1" t="s">
        <v>3461</v>
      </c>
      <c r="E906" s="1" t="s">
        <v>3449</v>
      </c>
      <c r="F906" s="73">
        <v>0.37182169298815398</v>
      </c>
      <c r="G906" s="1" t="s">
        <v>517</v>
      </c>
      <c r="H906" s="73">
        <v>0.53642531256894799</v>
      </c>
      <c r="I906" s="1" t="s">
        <v>1299</v>
      </c>
      <c r="J906" s="1" t="s">
        <v>2729</v>
      </c>
    </row>
    <row r="907" spans="1:10" x14ac:dyDescent="0.4">
      <c r="A907" s="1" t="s">
        <v>3462</v>
      </c>
      <c r="B907" s="1" t="s">
        <v>549</v>
      </c>
      <c r="C907" s="1" t="s">
        <v>3463</v>
      </c>
      <c r="D907" s="1" t="s">
        <v>3464</v>
      </c>
      <c r="E907" s="1" t="s">
        <v>521</v>
      </c>
      <c r="F907" s="73">
        <v>0.38798877671099802</v>
      </c>
      <c r="G907" s="1" t="s">
        <v>522</v>
      </c>
      <c r="H907" s="73">
        <v>0.55974948408153102</v>
      </c>
      <c r="I907" s="1" t="s">
        <v>83</v>
      </c>
      <c r="J907" s="1" t="s">
        <v>292</v>
      </c>
    </row>
    <row r="908" spans="1:10" x14ac:dyDescent="0.4">
      <c r="A908" s="1" t="s">
        <v>3465</v>
      </c>
      <c r="B908" s="1" t="s">
        <v>549</v>
      </c>
      <c r="C908" s="1" t="s">
        <v>3466</v>
      </c>
      <c r="D908" s="1" t="s">
        <v>3467</v>
      </c>
      <c r="E908" s="1" t="s">
        <v>521</v>
      </c>
      <c r="F908" s="73">
        <v>0.36918995211894801</v>
      </c>
      <c r="G908" s="1" t="s">
        <v>522</v>
      </c>
      <c r="H908" s="73">
        <v>0.53262851306804104</v>
      </c>
      <c r="I908" s="1" t="s">
        <v>3231</v>
      </c>
      <c r="J908" s="1" t="s">
        <v>2550</v>
      </c>
    </row>
    <row r="909" spans="1:10" x14ac:dyDescent="0.4">
      <c r="A909" s="1" t="s">
        <v>3468</v>
      </c>
      <c r="B909" s="1" t="s">
        <v>549</v>
      </c>
      <c r="C909" s="1" t="s">
        <v>3469</v>
      </c>
      <c r="D909" s="1" t="s">
        <v>3470</v>
      </c>
      <c r="E909" s="1" t="s">
        <v>530</v>
      </c>
      <c r="F909" s="73">
        <v>0.37636510327336398</v>
      </c>
      <c r="G909" s="1" t="s">
        <v>531</v>
      </c>
      <c r="H909" s="73">
        <v>0.54298006805614496</v>
      </c>
      <c r="I909" s="1" t="s">
        <v>3196</v>
      </c>
      <c r="J909" s="1" t="s">
        <v>2635</v>
      </c>
    </row>
    <row r="910" spans="1:10" x14ac:dyDescent="0.4">
      <c r="A910" s="1" t="s">
        <v>3471</v>
      </c>
      <c r="B910" s="1" t="s">
        <v>549</v>
      </c>
      <c r="C910" s="1" t="s">
        <v>3472</v>
      </c>
      <c r="D910" s="1" t="s">
        <v>3473</v>
      </c>
      <c r="E910" s="1" t="s">
        <v>530</v>
      </c>
      <c r="F910" s="73">
        <v>0.35734767030808601</v>
      </c>
      <c r="G910" s="1" t="s">
        <v>531</v>
      </c>
      <c r="H910" s="73">
        <v>0.5155437118267</v>
      </c>
      <c r="I910" s="1" t="s">
        <v>475</v>
      </c>
      <c r="J910" s="1" t="s">
        <v>1350</v>
      </c>
    </row>
    <row r="911" spans="1:10" x14ac:dyDescent="0.4">
      <c r="A911" s="1" t="s">
        <v>3474</v>
      </c>
      <c r="B911" s="1" t="s">
        <v>549</v>
      </c>
      <c r="C911" s="1" t="s">
        <v>3475</v>
      </c>
      <c r="D911" s="1" t="s">
        <v>3476</v>
      </c>
      <c r="E911" s="1" t="s">
        <v>530</v>
      </c>
      <c r="F911" s="73">
        <v>0.437963773250307</v>
      </c>
      <c r="G911" s="1" t="s">
        <v>531</v>
      </c>
      <c r="H911" s="73">
        <v>0.63184816375723596</v>
      </c>
      <c r="I911" s="1" t="s">
        <v>2659</v>
      </c>
      <c r="J911" s="1" t="s">
        <v>3366</v>
      </c>
    </row>
    <row r="912" spans="1:10" x14ac:dyDescent="0.4">
      <c r="A912" s="1" t="s">
        <v>3477</v>
      </c>
      <c r="B912" s="1" t="s">
        <v>549</v>
      </c>
      <c r="C912" s="1" t="s">
        <v>3478</v>
      </c>
      <c r="D912" s="1" t="s">
        <v>3479</v>
      </c>
      <c r="E912" s="1" t="s">
        <v>537</v>
      </c>
      <c r="F912" s="73">
        <v>0.37670492077357198</v>
      </c>
      <c r="G912" s="1" t="s">
        <v>538</v>
      </c>
      <c r="H912" s="73">
        <v>0.54347032107850102</v>
      </c>
      <c r="I912" s="1" t="s">
        <v>3480</v>
      </c>
      <c r="J912" s="1" t="s">
        <v>3481</v>
      </c>
    </row>
    <row r="913" spans="1:11" x14ac:dyDescent="0.4">
      <c r="A913" s="1" t="s">
        <v>3482</v>
      </c>
      <c r="B913" s="1" t="s">
        <v>549</v>
      </c>
      <c r="C913" s="1" t="s">
        <v>3483</v>
      </c>
      <c r="D913" s="1" t="s">
        <v>3484</v>
      </c>
      <c r="E913" s="1" t="s">
        <v>537</v>
      </c>
      <c r="F913" s="73">
        <v>0.35709773759636099</v>
      </c>
      <c r="G913" s="1" t="s">
        <v>538</v>
      </c>
      <c r="H913" s="73">
        <v>0.51518313514293901</v>
      </c>
      <c r="I913" s="1" t="s">
        <v>475</v>
      </c>
      <c r="J913" s="1" t="s">
        <v>3485</v>
      </c>
    </row>
    <row r="914" spans="1:11" x14ac:dyDescent="0.4">
      <c r="A914" s="1" t="s">
        <v>3486</v>
      </c>
      <c r="B914" s="1" t="s">
        <v>549</v>
      </c>
      <c r="C914" s="1" t="s">
        <v>3487</v>
      </c>
      <c r="D914" s="1" t="s">
        <v>3488</v>
      </c>
      <c r="E914" s="1" t="s">
        <v>537</v>
      </c>
      <c r="F914" s="73">
        <v>0.377512266642476</v>
      </c>
      <c r="G914" s="1" t="s">
        <v>538</v>
      </c>
      <c r="H914" s="73">
        <v>0.54463507495985197</v>
      </c>
      <c r="I914" s="1" t="s">
        <v>2847</v>
      </c>
      <c r="J914" s="1" t="s">
        <v>3489</v>
      </c>
    </row>
    <row r="915" spans="1:11" x14ac:dyDescent="0.4">
      <c r="A915" s="1" t="s">
        <v>3490</v>
      </c>
      <c r="B915" s="1" t="s">
        <v>549</v>
      </c>
      <c r="C915" s="1" t="s">
        <v>3491</v>
      </c>
      <c r="D915" s="1" t="s">
        <v>3492</v>
      </c>
      <c r="E915" s="1" t="s">
        <v>2696</v>
      </c>
      <c r="F915" s="73">
        <v>0.36457689982002101</v>
      </c>
      <c r="G915" s="1" t="s">
        <v>719</v>
      </c>
      <c r="H915" s="73">
        <v>0.52597328539301702</v>
      </c>
      <c r="I915" s="1" t="s">
        <v>107</v>
      </c>
      <c r="J915" s="1" t="s">
        <v>3481</v>
      </c>
    </row>
    <row r="916" spans="1:11" x14ac:dyDescent="0.4">
      <c r="A916" s="1" t="s">
        <v>3493</v>
      </c>
      <c r="B916" s="1" t="s">
        <v>549</v>
      </c>
      <c r="C916" s="1" t="s">
        <v>3494</v>
      </c>
      <c r="D916" s="1" t="s">
        <v>3495</v>
      </c>
      <c r="E916" s="1" t="s">
        <v>2696</v>
      </c>
      <c r="F916" s="73">
        <v>0.352954415860811</v>
      </c>
      <c r="G916" s="1" t="s">
        <v>719</v>
      </c>
      <c r="H916" s="73">
        <v>0.50920558542225403</v>
      </c>
      <c r="I916" s="1" t="s">
        <v>2696</v>
      </c>
      <c r="J916" s="1" t="s">
        <v>2674</v>
      </c>
    </row>
    <row r="917" spans="1:11" x14ac:dyDescent="0.4">
      <c r="A917" s="1" t="s">
        <v>3496</v>
      </c>
      <c r="B917" s="1" t="s">
        <v>3497</v>
      </c>
      <c r="C917" s="1" t="s">
        <v>3498</v>
      </c>
      <c r="D917" s="1" t="s">
        <v>3499</v>
      </c>
      <c r="E917" s="1" t="s">
        <v>414</v>
      </c>
      <c r="F917" s="73">
        <v>1.2429918732001899</v>
      </c>
      <c r="G917" s="1" t="s">
        <v>750</v>
      </c>
      <c r="H917" s="73">
        <v>1.7932582113311899</v>
      </c>
      <c r="I917" s="1" t="s">
        <v>22</v>
      </c>
      <c r="J917" s="1" t="s">
        <v>606</v>
      </c>
    </row>
    <row r="918" spans="1:11" x14ac:dyDescent="0.4">
      <c r="A918" s="1" t="s">
        <v>3500</v>
      </c>
      <c r="B918" s="1" t="s">
        <v>3497</v>
      </c>
      <c r="C918" s="1" t="s">
        <v>3501</v>
      </c>
      <c r="D918" s="1" t="s">
        <v>3502</v>
      </c>
      <c r="E918" s="1" t="s">
        <v>523</v>
      </c>
      <c r="F918" s="73">
        <v>1.14108395362847</v>
      </c>
      <c r="G918" s="1" t="s">
        <v>829</v>
      </c>
      <c r="H918" s="73">
        <v>1.64623616113777</v>
      </c>
      <c r="I918" s="1" t="s">
        <v>22</v>
      </c>
      <c r="J918" s="1" t="s">
        <v>539</v>
      </c>
    </row>
    <row r="919" spans="1:11" x14ac:dyDescent="0.4">
      <c r="A919" s="1" t="s">
        <v>3503</v>
      </c>
      <c r="B919" s="1" t="s">
        <v>3497</v>
      </c>
      <c r="C919" s="1" t="s">
        <v>3504</v>
      </c>
      <c r="D919" s="1" t="s">
        <v>3505</v>
      </c>
      <c r="E919" s="1" t="s">
        <v>75</v>
      </c>
      <c r="F919" s="73">
        <v>1.02102232093117</v>
      </c>
      <c r="G919" s="1" t="s">
        <v>76</v>
      </c>
      <c r="H919" s="73">
        <v>1.47302383904434</v>
      </c>
      <c r="I919" s="1" t="s">
        <v>22</v>
      </c>
      <c r="J919" s="1" t="s">
        <v>1530</v>
      </c>
    </row>
    <row r="920" spans="1:11" x14ac:dyDescent="0.4">
      <c r="A920" s="1" t="s">
        <v>3506</v>
      </c>
      <c r="B920" s="1" t="s">
        <v>3497</v>
      </c>
      <c r="C920" s="1" t="s">
        <v>3507</v>
      </c>
      <c r="D920" s="1" t="s">
        <v>3508</v>
      </c>
      <c r="E920" s="1" t="s">
        <v>683</v>
      </c>
      <c r="F920" s="73">
        <v>0.96621901620452799</v>
      </c>
      <c r="G920" s="1" t="s">
        <v>1341</v>
      </c>
      <c r="H920" s="73">
        <v>1.3939593830908901</v>
      </c>
      <c r="I920" s="1" t="s">
        <v>22</v>
      </c>
      <c r="J920" s="1" t="s">
        <v>22</v>
      </c>
      <c r="K920" s="1"/>
    </row>
    <row r="921" spans="1:11" x14ac:dyDescent="0.4">
      <c r="A921" s="1" t="s">
        <v>3509</v>
      </c>
      <c r="B921" s="1" t="s">
        <v>3497</v>
      </c>
      <c r="C921" s="1" t="s">
        <v>3510</v>
      </c>
      <c r="D921" s="1" t="s">
        <v>3511</v>
      </c>
      <c r="E921" s="1" t="s">
        <v>1625</v>
      </c>
      <c r="F921" s="73">
        <v>0.89384724373523505</v>
      </c>
      <c r="G921" s="1" t="s">
        <v>339</v>
      </c>
      <c r="H921" s="73">
        <v>1.2895489858490901</v>
      </c>
      <c r="I921" s="1" t="s">
        <v>3512</v>
      </c>
      <c r="J921" s="1" t="s">
        <v>129</v>
      </c>
    </row>
    <row r="922" spans="1:11" x14ac:dyDescent="0.4">
      <c r="A922" s="1" t="s">
        <v>3513</v>
      </c>
      <c r="B922" s="1" t="s">
        <v>3497</v>
      </c>
      <c r="C922" s="1" t="s">
        <v>3514</v>
      </c>
      <c r="D922" s="1" t="s">
        <v>3515</v>
      </c>
      <c r="E922" s="1" t="s">
        <v>861</v>
      </c>
      <c r="F922" s="73">
        <v>0.93257055949658796</v>
      </c>
      <c r="G922" s="1" t="s">
        <v>392</v>
      </c>
      <c r="H922" s="73">
        <v>1.3454149214647699</v>
      </c>
      <c r="I922" s="1" t="s">
        <v>3516</v>
      </c>
      <c r="J922" s="1" t="s">
        <v>1490</v>
      </c>
    </row>
    <row r="923" spans="1:11" x14ac:dyDescent="0.4">
      <c r="A923" s="1" t="s">
        <v>3517</v>
      </c>
      <c r="B923" s="1" t="s">
        <v>3497</v>
      </c>
      <c r="C923" s="1" t="s">
        <v>3518</v>
      </c>
      <c r="D923" s="1" t="s">
        <v>3519</v>
      </c>
      <c r="E923" s="1" t="s">
        <v>129</v>
      </c>
      <c r="F923" s="73">
        <v>0.84826100061433896</v>
      </c>
      <c r="G923" s="1" t="s">
        <v>182</v>
      </c>
      <c r="H923" s="73">
        <v>1.22378193896582</v>
      </c>
      <c r="I923" s="1" t="s">
        <v>3520</v>
      </c>
      <c r="J923" s="1" t="s">
        <v>1893</v>
      </c>
    </row>
    <row r="924" spans="1:11" x14ac:dyDescent="0.4">
      <c r="A924" s="1" t="s">
        <v>3521</v>
      </c>
      <c r="B924" s="1" t="s">
        <v>3497</v>
      </c>
      <c r="C924" s="1" t="s">
        <v>3522</v>
      </c>
      <c r="D924" s="1" t="s">
        <v>3523</v>
      </c>
      <c r="E924" s="1" t="s">
        <v>1789</v>
      </c>
      <c r="F924" s="73">
        <v>0.811214571224534</v>
      </c>
      <c r="G924" s="1" t="s">
        <v>1790</v>
      </c>
      <c r="H924" s="73">
        <v>1.1703352390024999</v>
      </c>
      <c r="I924" s="1" t="s">
        <v>3512</v>
      </c>
      <c r="J924" s="1" t="s">
        <v>445</v>
      </c>
    </row>
    <row r="925" spans="1:11" x14ac:dyDescent="0.4">
      <c r="A925" s="1" t="s">
        <v>3524</v>
      </c>
      <c r="B925" s="1" t="s">
        <v>3497</v>
      </c>
      <c r="C925" s="1" t="s">
        <v>3525</v>
      </c>
      <c r="D925" s="1" t="s">
        <v>3526</v>
      </c>
      <c r="E925" s="1" t="s">
        <v>956</v>
      </c>
      <c r="F925" s="73">
        <v>0.84246892968019305</v>
      </c>
      <c r="G925" s="1" t="s">
        <v>521</v>
      </c>
      <c r="H925" s="73">
        <v>1.2154257469526499</v>
      </c>
      <c r="I925" s="1" t="s">
        <v>181</v>
      </c>
      <c r="J925" s="1" t="s">
        <v>1621</v>
      </c>
    </row>
    <row r="926" spans="1:11" x14ac:dyDescent="0.4">
      <c r="A926" s="1" t="s">
        <v>3527</v>
      </c>
      <c r="B926" s="1" t="s">
        <v>3497</v>
      </c>
      <c r="C926" s="1" t="s">
        <v>3528</v>
      </c>
      <c r="D926" s="1" t="s">
        <v>3529</v>
      </c>
      <c r="E926" s="1" t="s">
        <v>1832</v>
      </c>
      <c r="F926" s="73">
        <v>0.84067499328468898</v>
      </c>
      <c r="G926" s="1" t="s">
        <v>537</v>
      </c>
      <c r="H926" s="73">
        <v>1.2128376438111801</v>
      </c>
      <c r="I926" s="1" t="s">
        <v>22</v>
      </c>
      <c r="J926" s="1" t="s">
        <v>153</v>
      </c>
    </row>
    <row r="927" spans="1:11" x14ac:dyDescent="0.4">
      <c r="A927" s="1" t="s">
        <v>3530</v>
      </c>
      <c r="B927" s="1" t="s">
        <v>3497</v>
      </c>
      <c r="C927" s="1" t="s">
        <v>3531</v>
      </c>
      <c r="D927" s="1" t="s">
        <v>3532</v>
      </c>
      <c r="E927" s="1" t="s">
        <v>252</v>
      </c>
      <c r="F927" s="73">
        <v>0.818418272479011</v>
      </c>
      <c r="G927" s="1" t="s">
        <v>2010</v>
      </c>
      <c r="H927" s="73">
        <v>1.1807279830783799</v>
      </c>
      <c r="I927" s="1" t="s">
        <v>3533</v>
      </c>
      <c r="J927" s="1" t="s">
        <v>94</v>
      </c>
    </row>
    <row r="928" spans="1:11" x14ac:dyDescent="0.4">
      <c r="A928" s="1" t="s">
        <v>3534</v>
      </c>
      <c r="B928" s="1" t="s">
        <v>3497</v>
      </c>
      <c r="C928" s="1" t="s">
        <v>3535</v>
      </c>
      <c r="D928" s="1" t="s">
        <v>3536</v>
      </c>
      <c r="E928" s="1" t="s">
        <v>1089</v>
      </c>
      <c r="F928" s="73">
        <v>0.75708251186958697</v>
      </c>
      <c r="G928" s="1" t="s">
        <v>2096</v>
      </c>
      <c r="H928" s="73">
        <v>1.09223918541801</v>
      </c>
      <c r="I928" s="1" t="s">
        <v>876</v>
      </c>
      <c r="J928" s="1" t="s">
        <v>195</v>
      </c>
    </row>
    <row r="929" spans="1:11" x14ac:dyDescent="0.4">
      <c r="A929" s="1" t="s">
        <v>3537</v>
      </c>
      <c r="B929" s="1" t="s">
        <v>3497</v>
      </c>
      <c r="C929" s="1" t="s">
        <v>3538</v>
      </c>
      <c r="D929" s="1" t="s">
        <v>3539</v>
      </c>
      <c r="E929" s="1" t="s">
        <v>1151</v>
      </c>
      <c r="F929" s="73">
        <v>0.71013031924216996</v>
      </c>
      <c r="G929" s="1" t="s">
        <v>2171</v>
      </c>
      <c r="H929" s="73">
        <v>1.02450148995557</v>
      </c>
      <c r="I929" s="1" t="s">
        <v>3520</v>
      </c>
      <c r="J929" s="1" t="s">
        <v>2615</v>
      </c>
    </row>
    <row r="930" spans="1:11" x14ac:dyDescent="0.4">
      <c r="A930" s="1" t="s">
        <v>3540</v>
      </c>
      <c r="B930" s="1" t="s">
        <v>3497</v>
      </c>
      <c r="C930" s="1" t="s">
        <v>3541</v>
      </c>
      <c r="D930" s="1" t="s">
        <v>3542</v>
      </c>
      <c r="E930" s="1" t="s">
        <v>2162</v>
      </c>
      <c r="F930" s="73">
        <v>0.63620734613959695</v>
      </c>
      <c r="G930" s="1" t="s">
        <v>2324</v>
      </c>
      <c r="H930" s="73">
        <v>0.91785318325272502</v>
      </c>
      <c r="I930" s="1" t="s">
        <v>22</v>
      </c>
      <c r="J930" s="1" t="s">
        <v>1134</v>
      </c>
    </row>
    <row r="931" spans="1:11" x14ac:dyDescent="0.4">
      <c r="A931" s="1" t="s">
        <v>3543</v>
      </c>
      <c r="B931" s="1" t="s">
        <v>3497</v>
      </c>
      <c r="C931" s="1" t="s">
        <v>3544</v>
      </c>
      <c r="D931" s="1" t="s">
        <v>3545</v>
      </c>
      <c r="E931" s="1" t="s">
        <v>1237</v>
      </c>
      <c r="F931" s="73">
        <v>0.66345478019065596</v>
      </c>
      <c r="G931" s="1" t="s">
        <v>3546</v>
      </c>
      <c r="H931" s="73">
        <v>0.95716292123513702</v>
      </c>
      <c r="I931" s="1" t="s">
        <v>136</v>
      </c>
      <c r="J931" s="1" t="s">
        <v>1354</v>
      </c>
    </row>
    <row r="932" spans="1:11" x14ac:dyDescent="0.4">
      <c r="A932" s="1" t="s">
        <v>3547</v>
      </c>
      <c r="B932" s="1" t="s">
        <v>3497</v>
      </c>
      <c r="C932" s="1" t="s">
        <v>3548</v>
      </c>
      <c r="D932" s="1" t="s">
        <v>3549</v>
      </c>
      <c r="E932" s="1" t="s">
        <v>198</v>
      </c>
      <c r="F932" s="73">
        <v>0.64611718752706904</v>
      </c>
      <c r="G932" s="1" t="s">
        <v>199</v>
      </c>
      <c r="H932" s="73">
        <v>0.93215006227842701</v>
      </c>
      <c r="I932" s="1" t="s">
        <v>876</v>
      </c>
      <c r="J932" s="1" t="s">
        <v>376</v>
      </c>
    </row>
    <row r="933" spans="1:11" x14ac:dyDescent="0.4">
      <c r="A933" s="1" t="s">
        <v>3550</v>
      </c>
      <c r="B933" s="1" t="s">
        <v>3497</v>
      </c>
      <c r="C933" s="1" t="s">
        <v>3551</v>
      </c>
      <c r="D933" s="1" t="s">
        <v>3552</v>
      </c>
      <c r="E933" s="1" t="s">
        <v>88</v>
      </c>
      <c r="F933" s="73">
        <v>0.62105404439822998</v>
      </c>
      <c r="G933" s="1" t="s">
        <v>2463</v>
      </c>
      <c r="H933" s="73">
        <v>0.89599158997735995</v>
      </c>
      <c r="I933" s="1" t="s">
        <v>441</v>
      </c>
      <c r="J933" s="1" t="s">
        <v>1144</v>
      </c>
    </row>
    <row r="934" spans="1:11" x14ac:dyDescent="0.4">
      <c r="A934" s="1" t="s">
        <v>3553</v>
      </c>
      <c r="B934" s="1" t="s">
        <v>3497</v>
      </c>
      <c r="C934" s="1" t="s">
        <v>3554</v>
      </c>
      <c r="D934" s="1" t="s">
        <v>3555</v>
      </c>
      <c r="E934" s="1" t="s">
        <v>2548</v>
      </c>
      <c r="F934" s="73">
        <v>0.64747335565365804</v>
      </c>
      <c r="G934" s="1" t="s">
        <v>2549</v>
      </c>
      <c r="H934" s="73">
        <v>0.93410659930926998</v>
      </c>
      <c r="I934" s="1" t="s">
        <v>136</v>
      </c>
      <c r="J934" s="1" t="s">
        <v>2238</v>
      </c>
    </row>
    <row r="935" spans="1:11" x14ac:dyDescent="0.4">
      <c r="A935" s="1" t="s">
        <v>3556</v>
      </c>
      <c r="B935" s="1" t="s">
        <v>3497</v>
      </c>
      <c r="C935" s="1" t="s">
        <v>3557</v>
      </c>
      <c r="D935" s="1" t="s">
        <v>3558</v>
      </c>
      <c r="E935" s="1" t="s">
        <v>1437</v>
      </c>
      <c r="F935" s="73">
        <v>0.57194812783476801</v>
      </c>
      <c r="G935" s="1" t="s">
        <v>2625</v>
      </c>
      <c r="H935" s="73">
        <v>0.82514672767294694</v>
      </c>
      <c r="I935" s="1" t="s">
        <v>181</v>
      </c>
      <c r="J935" s="1" t="s">
        <v>475</v>
      </c>
    </row>
    <row r="936" spans="1:11" x14ac:dyDescent="0.4">
      <c r="A936" s="1" t="s">
        <v>3559</v>
      </c>
      <c r="B936" s="1" t="s">
        <v>3497</v>
      </c>
      <c r="C936" s="1" t="s">
        <v>3560</v>
      </c>
      <c r="D936" s="1" t="s">
        <v>3561</v>
      </c>
      <c r="E936" s="1" t="s">
        <v>1437</v>
      </c>
      <c r="F936" s="73">
        <v>0.52571823837950205</v>
      </c>
      <c r="G936" s="1" t="s">
        <v>2625</v>
      </c>
      <c r="H936" s="73">
        <v>0.75845109541499101</v>
      </c>
      <c r="I936" s="1" t="s">
        <v>22</v>
      </c>
      <c r="J936" s="1" t="s">
        <v>354</v>
      </c>
    </row>
    <row r="937" spans="1:11" x14ac:dyDescent="0.4">
      <c r="A937" s="1" t="s">
        <v>3562</v>
      </c>
      <c r="B937" s="1" t="s">
        <v>3497</v>
      </c>
      <c r="C937" s="1" t="s">
        <v>3563</v>
      </c>
      <c r="D937" s="1" t="s">
        <v>3564</v>
      </c>
      <c r="E937" s="1" t="s">
        <v>257</v>
      </c>
      <c r="F937" s="73">
        <v>0.59961426342166202</v>
      </c>
      <c r="G937" s="1" t="s">
        <v>233</v>
      </c>
      <c r="H937" s="73">
        <v>0.86506052428472102</v>
      </c>
      <c r="I937" s="1" t="s">
        <v>45</v>
      </c>
      <c r="J937" s="1" t="s">
        <v>3196</v>
      </c>
    </row>
    <row r="938" spans="1:11" x14ac:dyDescent="0.4">
      <c r="A938" s="1" t="s">
        <v>3565</v>
      </c>
      <c r="B938" s="1" t="s">
        <v>3497</v>
      </c>
      <c r="C938" s="1" t="s">
        <v>3566</v>
      </c>
      <c r="D938" s="1" t="s">
        <v>3567</v>
      </c>
      <c r="E938" s="1" t="s">
        <v>303</v>
      </c>
      <c r="F938" s="73">
        <v>0.56997056711045302</v>
      </c>
      <c r="G938" s="1" t="s">
        <v>304</v>
      </c>
      <c r="H938" s="73">
        <v>0.822293710622921</v>
      </c>
      <c r="I938" s="1" t="s">
        <v>696</v>
      </c>
      <c r="J938" s="1" t="s">
        <v>2565</v>
      </c>
    </row>
    <row r="939" spans="1:11" x14ac:dyDescent="0.4">
      <c r="A939" s="1" t="s">
        <v>3568</v>
      </c>
      <c r="B939" s="1" t="s">
        <v>3497</v>
      </c>
      <c r="C939" s="1" t="s">
        <v>3569</v>
      </c>
      <c r="D939" s="1" t="s">
        <v>3570</v>
      </c>
      <c r="E939" s="1" t="s">
        <v>343</v>
      </c>
      <c r="F939" s="73">
        <v>0.53484057281461295</v>
      </c>
      <c r="G939" s="1" t="s">
        <v>344</v>
      </c>
      <c r="H939" s="73">
        <v>0.77161184206585498</v>
      </c>
      <c r="I939" s="1" t="s">
        <v>1082</v>
      </c>
      <c r="J939" s="1" t="s">
        <v>3571</v>
      </c>
    </row>
    <row r="940" spans="1:11" x14ac:dyDescent="0.4">
      <c r="A940" s="1" t="s">
        <v>3572</v>
      </c>
      <c r="B940" s="1" t="s">
        <v>3497</v>
      </c>
      <c r="C940" s="1" t="s">
        <v>3573</v>
      </c>
      <c r="D940" s="1" t="s">
        <v>25</v>
      </c>
      <c r="E940" s="1" t="s">
        <v>352</v>
      </c>
      <c r="F940" s="73">
        <v>0.51167645511718396</v>
      </c>
      <c r="G940" s="1" t="s">
        <v>353</v>
      </c>
      <c r="H940" s="73">
        <v>0.73819308433720598</v>
      </c>
      <c r="I940" s="1" t="s">
        <v>750</v>
      </c>
      <c r="J940" s="1" t="s">
        <v>3326</v>
      </c>
    </row>
    <row r="941" spans="1:11" x14ac:dyDescent="0.4">
      <c r="A941" s="1" t="s">
        <v>3574</v>
      </c>
      <c r="B941" s="1" t="s">
        <v>3497</v>
      </c>
      <c r="C941" s="1" t="s">
        <v>3575</v>
      </c>
      <c r="D941" s="1" t="s">
        <v>3576</v>
      </c>
      <c r="E941" s="1" t="s">
        <v>375</v>
      </c>
      <c r="F941" s="73">
        <v>0.49914762829539899</v>
      </c>
      <c r="G941" s="1" t="s">
        <v>264</v>
      </c>
      <c r="H941" s="73">
        <v>0.72011780801325997</v>
      </c>
      <c r="I941" s="1" t="s">
        <v>662</v>
      </c>
      <c r="J941" s="1" t="s">
        <v>2639</v>
      </c>
    </row>
    <row r="942" spans="1:11" x14ac:dyDescent="0.4">
      <c r="A942" s="1" t="s">
        <v>3577</v>
      </c>
      <c r="B942" s="1" t="s">
        <v>3497</v>
      </c>
      <c r="C942" s="1" t="s">
        <v>438</v>
      </c>
      <c r="D942" s="1" t="s">
        <v>439</v>
      </c>
      <c r="E942" s="1" t="s">
        <v>3097</v>
      </c>
      <c r="F942" s="73">
        <v>0.49377017223021502</v>
      </c>
      <c r="G942" s="1" t="s">
        <v>811</v>
      </c>
      <c r="H942" s="73">
        <v>0.71235977881542101</v>
      </c>
      <c r="I942" s="1" t="s">
        <v>3516</v>
      </c>
      <c r="J942" s="1" t="s">
        <v>615</v>
      </c>
      <c r="K942" s="1"/>
    </row>
    <row r="943" spans="1:11" x14ac:dyDescent="0.4">
      <c r="A943" s="1" t="s">
        <v>3578</v>
      </c>
      <c r="B943" s="1" t="s">
        <v>3497</v>
      </c>
      <c r="C943" s="1" t="s">
        <v>3579</v>
      </c>
      <c r="D943" s="1" t="s">
        <v>3580</v>
      </c>
      <c r="E943" s="1" t="s">
        <v>392</v>
      </c>
      <c r="F943" s="73">
        <v>0.486936883787631</v>
      </c>
      <c r="G943" s="1" t="s">
        <v>393</v>
      </c>
      <c r="H943" s="73">
        <v>0.70250142746634003</v>
      </c>
      <c r="I943" s="1" t="s">
        <v>1694</v>
      </c>
      <c r="J943" s="1" t="s">
        <v>1152</v>
      </c>
    </row>
    <row r="944" spans="1:11" x14ac:dyDescent="0.4">
      <c r="A944" s="1" t="s">
        <v>3581</v>
      </c>
      <c r="B944" s="1" t="s">
        <v>3497</v>
      </c>
      <c r="C944" s="1" t="s">
        <v>3582</v>
      </c>
      <c r="D944" s="1" t="s">
        <v>3583</v>
      </c>
      <c r="E944" s="1" t="s">
        <v>392</v>
      </c>
      <c r="F944" s="73">
        <v>0.474753440267219</v>
      </c>
      <c r="G944" s="1" t="s">
        <v>393</v>
      </c>
      <c r="H944" s="73">
        <v>0.684924433918491</v>
      </c>
      <c r="I944" s="1" t="s">
        <v>2260</v>
      </c>
      <c r="J944" s="1" t="s">
        <v>1183</v>
      </c>
    </row>
    <row r="945" spans="1:10" x14ac:dyDescent="0.4">
      <c r="A945" s="1" t="s">
        <v>3584</v>
      </c>
      <c r="B945" s="1" t="s">
        <v>3497</v>
      </c>
      <c r="C945" s="1" t="s">
        <v>3585</v>
      </c>
      <c r="D945" s="1" t="s">
        <v>3586</v>
      </c>
      <c r="E945" s="1" t="s">
        <v>412</v>
      </c>
      <c r="F945" s="73">
        <v>0.46330011984407798</v>
      </c>
      <c r="G945" s="1" t="s">
        <v>413</v>
      </c>
      <c r="H945" s="73">
        <v>0.66840078534231395</v>
      </c>
      <c r="I945" s="1" t="s">
        <v>445</v>
      </c>
      <c r="J945" s="1" t="s">
        <v>1523</v>
      </c>
    </row>
    <row r="946" spans="1:10" x14ac:dyDescent="0.4">
      <c r="A946" s="1" t="s">
        <v>3587</v>
      </c>
      <c r="B946" s="1" t="s">
        <v>3497</v>
      </c>
      <c r="C946" s="1" t="s">
        <v>3588</v>
      </c>
      <c r="D946" s="1" t="s">
        <v>3589</v>
      </c>
      <c r="E946" s="1" t="s">
        <v>412</v>
      </c>
      <c r="F946" s="73">
        <v>0.50103813035870604</v>
      </c>
      <c r="G946" s="1" t="s">
        <v>413</v>
      </c>
      <c r="H946" s="73">
        <v>0.72284522596478296</v>
      </c>
      <c r="I946" s="1" t="s">
        <v>778</v>
      </c>
      <c r="J946" s="1" t="s">
        <v>500</v>
      </c>
    </row>
    <row r="947" spans="1:10" x14ac:dyDescent="0.4">
      <c r="A947" s="1" t="s">
        <v>3590</v>
      </c>
      <c r="B947" s="1" t="s">
        <v>3497</v>
      </c>
      <c r="C947" s="1" t="s">
        <v>3591</v>
      </c>
      <c r="D947" s="1" t="s">
        <v>3592</v>
      </c>
      <c r="E947" s="1" t="s">
        <v>182</v>
      </c>
      <c r="F947" s="73">
        <v>0.54012214726336305</v>
      </c>
      <c r="G947" s="1" t="s">
        <v>3140</v>
      </c>
      <c r="H947" s="73">
        <v>0.77923154333115197</v>
      </c>
      <c r="I947" s="1" t="s">
        <v>412</v>
      </c>
      <c r="J947" s="1" t="s">
        <v>1676</v>
      </c>
    </row>
    <row r="948" spans="1:10" x14ac:dyDescent="0.4">
      <c r="A948" s="1" t="s">
        <v>3593</v>
      </c>
      <c r="B948" s="1" t="s">
        <v>3497</v>
      </c>
      <c r="C948" s="1" t="s">
        <v>3594</v>
      </c>
      <c r="D948" s="1" t="s">
        <v>3595</v>
      </c>
      <c r="E948" s="1" t="s">
        <v>417</v>
      </c>
      <c r="F948" s="73">
        <v>0.45952105892820799</v>
      </c>
      <c r="G948" s="1" t="s">
        <v>418</v>
      </c>
      <c r="H948" s="73">
        <v>0.66294875289977095</v>
      </c>
      <c r="I948" s="1" t="s">
        <v>606</v>
      </c>
      <c r="J948" s="1" t="s">
        <v>348</v>
      </c>
    </row>
    <row r="949" spans="1:10" x14ac:dyDescent="0.4">
      <c r="A949" s="1" t="s">
        <v>3596</v>
      </c>
      <c r="B949" s="1" t="s">
        <v>3497</v>
      </c>
      <c r="C949" s="1" t="s">
        <v>3597</v>
      </c>
      <c r="D949" s="1" t="s">
        <v>3598</v>
      </c>
      <c r="E949" s="1" t="s">
        <v>137</v>
      </c>
      <c r="F949" s="73">
        <v>0.45596196839083902</v>
      </c>
      <c r="G949" s="1" t="s">
        <v>430</v>
      </c>
      <c r="H949" s="73">
        <v>0.65781407063143504</v>
      </c>
      <c r="I949" s="1" t="s">
        <v>1710</v>
      </c>
      <c r="J949" s="1" t="s">
        <v>597</v>
      </c>
    </row>
    <row r="950" spans="1:10" x14ac:dyDescent="0.4">
      <c r="A950" s="1" t="s">
        <v>3599</v>
      </c>
      <c r="B950" s="1" t="s">
        <v>3497</v>
      </c>
      <c r="C950" s="1" t="s">
        <v>3600</v>
      </c>
      <c r="D950" s="1" t="s">
        <v>3601</v>
      </c>
      <c r="E950" s="1" t="s">
        <v>3189</v>
      </c>
      <c r="F950" s="73">
        <v>0.48308066749581202</v>
      </c>
      <c r="G950" s="1" t="s">
        <v>889</v>
      </c>
      <c r="H950" s="73">
        <v>0.69693808334553797</v>
      </c>
      <c r="I950" s="1" t="s">
        <v>1116</v>
      </c>
      <c r="J950" s="1" t="s">
        <v>3252</v>
      </c>
    </row>
    <row r="951" spans="1:10" x14ac:dyDescent="0.4">
      <c r="A951" s="1" t="s">
        <v>3602</v>
      </c>
      <c r="B951" s="1" t="s">
        <v>3497</v>
      </c>
      <c r="C951" s="1" t="s">
        <v>3603</v>
      </c>
      <c r="D951" s="1" t="s">
        <v>3604</v>
      </c>
      <c r="E951" s="1" t="s">
        <v>3189</v>
      </c>
      <c r="F951" s="73">
        <v>0.46356575937280198</v>
      </c>
      <c r="G951" s="1" t="s">
        <v>889</v>
      </c>
      <c r="H951" s="73">
        <v>0.66878402217306798</v>
      </c>
      <c r="I951" s="1" t="s">
        <v>441</v>
      </c>
      <c r="J951" s="1" t="s">
        <v>3605</v>
      </c>
    </row>
    <row r="952" spans="1:10" x14ac:dyDescent="0.4">
      <c r="A952" s="1" t="s">
        <v>3606</v>
      </c>
      <c r="B952" s="1" t="s">
        <v>3497</v>
      </c>
      <c r="C952" s="1" t="s">
        <v>3607</v>
      </c>
      <c r="D952" s="1" t="s">
        <v>3608</v>
      </c>
      <c r="E952" s="1" t="s">
        <v>440</v>
      </c>
      <c r="F952" s="73">
        <v>0.46557646360896399</v>
      </c>
      <c r="G952" s="1" t="s">
        <v>388</v>
      </c>
      <c r="H952" s="73">
        <v>0.67168485520327303</v>
      </c>
      <c r="I952" s="1" t="s">
        <v>986</v>
      </c>
      <c r="J952" s="1" t="s">
        <v>2896</v>
      </c>
    </row>
    <row r="953" spans="1:10" x14ac:dyDescent="0.4">
      <c r="A953" s="1" t="s">
        <v>3609</v>
      </c>
      <c r="B953" s="1" t="s">
        <v>3497</v>
      </c>
      <c r="C953" s="1" t="s">
        <v>3610</v>
      </c>
      <c r="D953" s="1" t="s">
        <v>25</v>
      </c>
      <c r="E953" s="1" t="s">
        <v>3226</v>
      </c>
      <c r="F953" s="73">
        <v>0.471419991195764</v>
      </c>
      <c r="G953" s="1" t="s">
        <v>3227</v>
      </c>
      <c r="H953" s="73">
        <v>0.68011528347404804</v>
      </c>
      <c r="I953" s="1" t="s">
        <v>136</v>
      </c>
      <c r="J953" s="1" t="s">
        <v>214</v>
      </c>
    </row>
    <row r="954" spans="1:10" x14ac:dyDescent="0.4">
      <c r="A954" s="1" t="s">
        <v>3611</v>
      </c>
      <c r="B954" s="1" t="s">
        <v>3497</v>
      </c>
      <c r="C954" s="1" t="s">
        <v>3612</v>
      </c>
      <c r="D954" s="1" t="s">
        <v>3613</v>
      </c>
      <c r="E954" s="1" t="s">
        <v>445</v>
      </c>
      <c r="F954" s="73">
        <v>0.44051429517829199</v>
      </c>
      <c r="G954" s="1" t="s">
        <v>446</v>
      </c>
      <c r="H954" s="73">
        <v>0.63552778909441798</v>
      </c>
      <c r="I954" s="1" t="s">
        <v>369</v>
      </c>
      <c r="J954" s="1" t="s">
        <v>944</v>
      </c>
    </row>
    <row r="955" spans="1:10" x14ac:dyDescent="0.4">
      <c r="A955" s="1" t="s">
        <v>3614</v>
      </c>
      <c r="B955" s="1" t="s">
        <v>3497</v>
      </c>
      <c r="C955" s="1" t="s">
        <v>3615</v>
      </c>
      <c r="D955" s="1" t="s">
        <v>3616</v>
      </c>
      <c r="E955" s="1" t="s">
        <v>1790</v>
      </c>
      <c r="F955" s="73">
        <v>0.44734868814596401</v>
      </c>
      <c r="G955" s="1" t="s">
        <v>731</v>
      </c>
      <c r="H955" s="73">
        <v>0.64538773393636595</v>
      </c>
      <c r="I955" s="1" t="s">
        <v>504</v>
      </c>
      <c r="J955" s="1" t="s">
        <v>130</v>
      </c>
    </row>
    <row r="956" spans="1:10" x14ac:dyDescent="0.4">
      <c r="A956" s="1" t="s">
        <v>3617</v>
      </c>
      <c r="B956" s="1" t="s">
        <v>3497</v>
      </c>
      <c r="C956" s="1" t="s">
        <v>3618</v>
      </c>
      <c r="D956" s="1" t="s">
        <v>3619</v>
      </c>
      <c r="E956" s="1" t="s">
        <v>485</v>
      </c>
      <c r="F956" s="73">
        <v>0.42707296476283002</v>
      </c>
      <c r="G956" s="1" t="s">
        <v>486</v>
      </c>
      <c r="H956" s="73">
        <v>0.61613604836108204</v>
      </c>
      <c r="I956" s="1" t="s">
        <v>3516</v>
      </c>
      <c r="J956" s="1" t="s">
        <v>3620</v>
      </c>
    </row>
    <row r="957" spans="1:10" x14ac:dyDescent="0.4">
      <c r="A957" s="1" t="s">
        <v>3621</v>
      </c>
      <c r="B957" s="1" t="s">
        <v>3497</v>
      </c>
      <c r="C957" s="1" t="s">
        <v>3622</v>
      </c>
      <c r="D957" s="1" t="s">
        <v>3623</v>
      </c>
      <c r="E957" s="1" t="s">
        <v>490</v>
      </c>
      <c r="F957" s="73">
        <v>0.45038616477544402</v>
      </c>
      <c r="G957" s="1" t="s">
        <v>491</v>
      </c>
      <c r="H957" s="73">
        <v>0.64976988640653299</v>
      </c>
      <c r="I957" s="1" t="s">
        <v>1268</v>
      </c>
      <c r="J957" s="1" t="s">
        <v>3624</v>
      </c>
    </row>
    <row r="958" spans="1:10" x14ac:dyDescent="0.4">
      <c r="A958" s="1" t="s">
        <v>3625</v>
      </c>
      <c r="B958" s="1" t="s">
        <v>3497</v>
      </c>
      <c r="C958" s="1" t="s">
        <v>3626</v>
      </c>
      <c r="D958" s="1" t="s">
        <v>3627</v>
      </c>
      <c r="E958" s="1" t="s">
        <v>504</v>
      </c>
      <c r="F958" s="73">
        <v>0.38160127656300902</v>
      </c>
      <c r="G958" s="1" t="s">
        <v>505</v>
      </c>
      <c r="H958" s="73">
        <v>0.55053426929435101</v>
      </c>
      <c r="I958" s="1" t="s">
        <v>1061</v>
      </c>
      <c r="J958" s="1" t="s">
        <v>3628</v>
      </c>
    </row>
    <row r="959" spans="1:10" x14ac:dyDescent="0.4">
      <c r="A959" s="1" t="s">
        <v>3629</v>
      </c>
      <c r="B959" s="1" t="s">
        <v>3497</v>
      </c>
      <c r="C959" s="1" t="s">
        <v>3630</v>
      </c>
      <c r="D959" s="1" t="s">
        <v>25</v>
      </c>
      <c r="E959" s="1" t="s">
        <v>521</v>
      </c>
      <c r="F959" s="73">
        <v>0.44523545770801498</v>
      </c>
      <c r="G959" s="1" t="s">
        <v>522</v>
      </c>
      <c r="H959" s="73">
        <v>0.64233898686328195</v>
      </c>
      <c r="I959" s="1" t="s">
        <v>2427</v>
      </c>
      <c r="J959" s="1" t="s">
        <v>2848</v>
      </c>
    </row>
    <row r="960" spans="1:10" x14ac:dyDescent="0.4">
      <c r="A960" s="1" t="s">
        <v>3631</v>
      </c>
      <c r="B960" s="1" t="s">
        <v>3497</v>
      </c>
      <c r="C960" s="1" t="s">
        <v>3632</v>
      </c>
      <c r="D960" s="1" t="s">
        <v>3633</v>
      </c>
      <c r="E960" s="1" t="s">
        <v>521</v>
      </c>
      <c r="F960" s="73">
        <v>0.442802014981036</v>
      </c>
      <c r="G960" s="1" t="s">
        <v>522</v>
      </c>
      <c r="H960" s="73">
        <v>0.63882827110878104</v>
      </c>
      <c r="I960" s="1" t="s">
        <v>45</v>
      </c>
      <c r="J960" s="1" t="s">
        <v>710</v>
      </c>
    </row>
    <row r="961" spans="1:11" x14ac:dyDescent="0.4">
      <c r="A961" s="1" t="s">
        <v>3634</v>
      </c>
      <c r="B961" s="1" t="s">
        <v>3497</v>
      </c>
      <c r="C961" s="1" t="s">
        <v>3635</v>
      </c>
      <c r="D961" s="1" t="s">
        <v>3636</v>
      </c>
      <c r="E961" s="1" t="s">
        <v>530</v>
      </c>
      <c r="F961" s="73">
        <v>0.41726840237081603</v>
      </c>
      <c r="G961" s="1" t="s">
        <v>531</v>
      </c>
      <c r="H961" s="73">
        <v>0.60199105482003701</v>
      </c>
      <c r="I961" s="1" t="s">
        <v>566</v>
      </c>
      <c r="J961" s="1" t="s">
        <v>398</v>
      </c>
    </row>
    <row r="962" spans="1:11" x14ac:dyDescent="0.4">
      <c r="A962" s="1" t="s">
        <v>3637</v>
      </c>
      <c r="B962" s="1" t="s">
        <v>3497</v>
      </c>
      <c r="C962" s="1" t="s">
        <v>3638</v>
      </c>
      <c r="D962" s="1" t="s">
        <v>3639</v>
      </c>
      <c r="E962" s="1" t="s">
        <v>530</v>
      </c>
      <c r="F962" s="73">
        <v>0.42543042240231399</v>
      </c>
      <c r="G962" s="1" t="s">
        <v>531</v>
      </c>
      <c r="H962" s="73">
        <v>0.61376636064311596</v>
      </c>
      <c r="I962" s="1" t="s">
        <v>77</v>
      </c>
      <c r="J962" s="1" t="s">
        <v>3640</v>
      </c>
    </row>
    <row r="963" spans="1:11" x14ac:dyDescent="0.4">
      <c r="A963" s="1" t="s">
        <v>3641</v>
      </c>
      <c r="B963" s="1" t="s">
        <v>3497</v>
      </c>
      <c r="C963" s="1" t="s">
        <v>3642</v>
      </c>
      <c r="D963" s="1" t="s">
        <v>3643</v>
      </c>
      <c r="E963" s="1" t="s">
        <v>2696</v>
      </c>
      <c r="F963" s="73">
        <v>0.40103995222101402</v>
      </c>
      <c r="G963" s="1" t="s">
        <v>719</v>
      </c>
      <c r="H963" s="73">
        <v>0.57857835026760296</v>
      </c>
      <c r="I963" s="1" t="s">
        <v>3644</v>
      </c>
      <c r="J963" s="1" t="s">
        <v>2970</v>
      </c>
    </row>
    <row r="964" spans="1:11" x14ac:dyDescent="0.4">
      <c r="A964" s="1" t="s">
        <v>3645</v>
      </c>
      <c r="B964" s="1" t="s">
        <v>3497</v>
      </c>
      <c r="C964" s="1" t="s">
        <v>3646</v>
      </c>
      <c r="D964" s="1" t="s">
        <v>3647</v>
      </c>
      <c r="E964" s="1" t="s">
        <v>2696</v>
      </c>
      <c r="F964" s="73">
        <v>0.34562947875404698</v>
      </c>
      <c r="G964" s="1" t="s">
        <v>719</v>
      </c>
      <c r="H964" s="73">
        <v>0.49863793498350001</v>
      </c>
      <c r="I964" s="1" t="s">
        <v>441</v>
      </c>
      <c r="J964" s="1" t="s">
        <v>393</v>
      </c>
    </row>
    <row r="965" spans="1:11" x14ac:dyDescent="0.4">
      <c r="A965" s="1" t="s">
        <v>3648</v>
      </c>
      <c r="B965" s="1" t="s">
        <v>3649</v>
      </c>
      <c r="C965" s="1" t="s">
        <v>3650</v>
      </c>
      <c r="D965" s="1" t="s">
        <v>25</v>
      </c>
      <c r="E965" s="1" t="s">
        <v>673</v>
      </c>
      <c r="F965" s="73">
        <v>2.1195502487920401</v>
      </c>
      <c r="G965" s="1" t="s">
        <v>87</v>
      </c>
      <c r="H965" s="73">
        <v>3.0578646328472501</v>
      </c>
      <c r="I965" s="1" t="s">
        <v>3512</v>
      </c>
      <c r="J965" s="1" t="s">
        <v>2121</v>
      </c>
    </row>
    <row r="966" spans="1:11" x14ac:dyDescent="0.4">
      <c r="A966" s="1" t="s">
        <v>3651</v>
      </c>
      <c r="B966" s="1" t="s">
        <v>3649</v>
      </c>
      <c r="C966" s="1" t="s">
        <v>3652</v>
      </c>
      <c r="D966" s="1" t="s">
        <v>3653</v>
      </c>
      <c r="E966" s="1" t="s">
        <v>371</v>
      </c>
      <c r="F966" s="73">
        <v>1.6107672519209999</v>
      </c>
      <c r="G966" s="1" t="s">
        <v>943</v>
      </c>
      <c r="H966" s="73">
        <v>2.32384592637277</v>
      </c>
      <c r="I966" s="1" t="s">
        <v>3654</v>
      </c>
      <c r="J966" s="1" t="s">
        <v>500</v>
      </c>
    </row>
    <row r="967" spans="1:11" x14ac:dyDescent="0.4">
      <c r="A967" s="1" t="s">
        <v>3655</v>
      </c>
      <c r="B967" s="1" t="s">
        <v>3649</v>
      </c>
      <c r="C967" s="1" t="s">
        <v>3656</v>
      </c>
      <c r="D967" s="1" t="s">
        <v>3657</v>
      </c>
      <c r="E967" s="1" t="s">
        <v>1006</v>
      </c>
      <c r="F967" s="73">
        <v>2.00440540368289</v>
      </c>
      <c r="G967" s="1" t="s">
        <v>1007</v>
      </c>
      <c r="H967" s="73">
        <v>2.8917457358243501</v>
      </c>
      <c r="I967" s="1" t="s">
        <v>3516</v>
      </c>
      <c r="J967" s="1" t="s">
        <v>369</v>
      </c>
    </row>
    <row r="968" spans="1:11" x14ac:dyDescent="0.4">
      <c r="A968" s="1" t="s">
        <v>3658</v>
      </c>
      <c r="B968" s="1" t="s">
        <v>3649</v>
      </c>
      <c r="C968" s="1" t="s">
        <v>3659</v>
      </c>
      <c r="D968" s="1" t="s">
        <v>3660</v>
      </c>
      <c r="E968" s="1" t="s">
        <v>1116</v>
      </c>
      <c r="F968" s="73">
        <v>1.6603877025347999</v>
      </c>
      <c r="G968" s="1" t="s">
        <v>532</v>
      </c>
      <c r="H968" s="73">
        <v>2.3954331043999799</v>
      </c>
      <c r="I968" s="1" t="s">
        <v>673</v>
      </c>
      <c r="J968" s="1" t="s">
        <v>155</v>
      </c>
    </row>
    <row r="969" spans="1:11" x14ac:dyDescent="0.4">
      <c r="A969" s="1" t="s">
        <v>3661</v>
      </c>
      <c r="B969" s="1" t="s">
        <v>3649</v>
      </c>
      <c r="C969" s="1" t="s">
        <v>3662</v>
      </c>
      <c r="D969" s="1" t="s">
        <v>3663</v>
      </c>
      <c r="E969" s="1" t="s">
        <v>174</v>
      </c>
      <c r="F969" s="73">
        <v>1.6067438753861001</v>
      </c>
      <c r="G969" s="1" t="s">
        <v>1179</v>
      </c>
      <c r="H969" s="73">
        <v>2.3180414209982398</v>
      </c>
      <c r="I969" s="1" t="s">
        <v>168</v>
      </c>
      <c r="J969" s="1" t="s">
        <v>780</v>
      </c>
    </row>
    <row r="970" spans="1:11" x14ac:dyDescent="0.4">
      <c r="A970" s="1" t="s">
        <v>3664</v>
      </c>
      <c r="B970" s="1" t="s">
        <v>3649</v>
      </c>
      <c r="C970" s="1" t="s">
        <v>3665</v>
      </c>
      <c r="D970" s="1" t="s">
        <v>3666</v>
      </c>
      <c r="E970" s="1" t="s">
        <v>662</v>
      </c>
      <c r="F970" s="73">
        <v>1.5792559867576601</v>
      </c>
      <c r="G970" s="1" t="s">
        <v>1268</v>
      </c>
      <c r="H970" s="73">
        <v>2.2783847803894801</v>
      </c>
      <c r="I970" s="1" t="s">
        <v>795</v>
      </c>
      <c r="J970" s="1" t="s">
        <v>430</v>
      </c>
    </row>
    <row r="971" spans="1:11" x14ac:dyDescent="0.4">
      <c r="A971" s="1" t="s">
        <v>3667</v>
      </c>
      <c r="B971" s="1" t="s">
        <v>3649</v>
      </c>
      <c r="C971" s="1" t="s">
        <v>3668</v>
      </c>
      <c r="D971" s="1" t="s">
        <v>3669</v>
      </c>
      <c r="E971" s="1" t="s">
        <v>93</v>
      </c>
      <c r="F971" s="73">
        <v>1.4262508849609601</v>
      </c>
      <c r="G971" s="1" t="s">
        <v>94</v>
      </c>
      <c r="H971" s="73">
        <v>2.05764507879667</v>
      </c>
      <c r="I971" s="1" t="s">
        <v>888</v>
      </c>
      <c r="J971" s="1" t="s">
        <v>3407</v>
      </c>
    </row>
    <row r="972" spans="1:11" x14ac:dyDescent="0.4">
      <c r="A972" s="1" t="s">
        <v>3670</v>
      </c>
      <c r="B972" s="1" t="s">
        <v>3649</v>
      </c>
      <c r="C972" s="1" t="s">
        <v>3671</v>
      </c>
      <c r="D972" s="1" t="s">
        <v>3672</v>
      </c>
      <c r="E972" s="1" t="s">
        <v>696</v>
      </c>
      <c r="F972" s="73">
        <v>1.31480295869871</v>
      </c>
      <c r="G972" s="1" t="s">
        <v>1425</v>
      </c>
      <c r="H972" s="73">
        <v>1.8968597082607701</v>
      </c>
      <c r="I972" s="1" t="s">
        <v>795</v>
      </c>
      <c r="J972" s="1" t="s">
        <v>3673</v>
      </c>
      <c r="K972" s="1"/>
    </row>
    <row r="973" spans="1:11" x14ac:dyDescent="0.4">
      <c r="A973" s="1" t="s">
        <v>3674</v>
      </c>
      <c r="B973" s="1" t="s">
        <v>3649</v>
      </c>
      <c r="C973" s="1" t="s">
        <v>3675</v>
      </c>
      <c r="D973" s="1" t="s">
        <v>3676</v>
      </c>
      <c r="E973" s="1" t="s">
        <v>696</v>
      </c>
      <c r="F973" s="73">
        <v>1.5135013966536199</v>
      </c>
      <c r="G973" s="1" t="s">
        <v>1425</v>
      </c>
      <c r="H973" s="73">
        <v>2.1835209593306999</v>
      </c>
      <c r="I973" s="1" t="s">
        <v>1404</v>
      </c>
      <c r="J973" s="1" t="s">
        <v>1573</v>
      </c>
    </row>
    <row r="974" spans="1:11" x14ac:dyDescent="0.4">
      <c r="A974" s="1" t="s">
        <v>3677</v>
      </c>
      <c r="B974" s="1" t="s">
        <v>3649</v>
      </c>
      <c r="C974" s="1" t="s">
        <v>3678</v>
      </c>
      <c r="D974" s="1" t="s">
        <v>3679</v>
      </c>
      <c r="E974" s="1" t="s">
        <v>263</v>
      </c>
      <c r="F974" s="73">
        <v>1.2223369338218</v>
      </c>
      <c r="G974" s="1" t="s">
        <v>1595</v>
      </c>
      <c r="H974" s="73">
        <v>1.7634594327201301</v>
      </c>
      <c r="I974" s="1" t="s">
        <v>232</v>
      </c>
      <c r="J974" s="1" t="s">
        <v>840</v>
      </c>
      <c r="K974" s="1"/>
    </row>
    <row r="975" spans="1:11" x14ac:dyDescent="0.4">
      <c r="A975" s="1" t="s">
        <v>3680</v>
      </c>
      <c r="B975" s="1" t="s">
        <v>3649</v>
      </c>
      <c r="C975" s="1" t="s">
        <v>3681</v>
      </c>
      <c r="D975" s="1" t="s">
        <v>3682</v>
      </c>
      <c r="E975" s="1" t="s">
        <v>779</v>
      </c>
      <c r="F975" s="73">
        <v>1.2509664115429899</v>
      </c>
      <c r="G975" s="1" t="s">
        <v>324</v>
      </c>
      <c r="H975" s="73">
        <v>1.8047630382517399</v>
      </c>
      <c r="I975" s="1" t="s">
        <v>1006</v>
      </c>
      <c r="J975" s="1" t="s">
        <v>3683</v>
      </c>
    </row>
    <row r="976" spans="1:11" x14ac:dyDescent="0.4">
      <c r="A976" s="1" t="s">
        <v>3684</v>
      </c>
      <c r="B976" s="1" t="s">
        <v>3649</v>
      </c>
      <c r="C976" s="1" t="s">
        <v>3685</v>
      </c>
      <c r="D976" s="1" t="s">
        <v>3686</v>
      </c>
      <c r="E976" s="1" t="s">
        <v>829</v>
      </c>
      <c r="F976" s="73">
        <v>1.3420607021051201</v>
      </c>
      <c r="G976" s="1" t="s">
        <v>375</v>
      </c>
      <c r="H976" s="73">
        <v>1.93618431949902</v>
      </c>
      <c r="I976" s="1" t="s">
        <v>796</v>
      </c>
      <c r="J976" s="1" t="s">
        <v>1534</v>
      </c>
    </row>
    <row r="977" spans="1:10" x14ac:dyDescent="0.4">
      <c r="A977" s="1" t="s">
        <v>3687</v>
      </c>
      <c r="B977" s="1" t="s">
        <v>3649</v>
      </c>
      <c r="C977" s="1" t="s">
        <v>3688</v>
      </c>
      <c r="D977" s="1" t="s">
        <v>3689</v>
      </c>
      <c r="E977" s="1" t="s">
        <v>1693</v>
      </c>
      <c r="F977" s="73">
        <v>1.2898002720928701</v>
      </c>
      <c r="G977" s="1" t="s">
        <v>195</v>
      </c>
      <c r="H977" s="73">
        <v>1.8607884562856201</v>
      </c>
      <c r="I977" s="1" t="s">
        <v>174</v>
      </c>
      <c r="J977" s="1" t="s">
        <v>731</v>
      </c>
    </row>
    <row r="978" spans="1:10" x14ac:dyDescent="0.4">
      <c r="A978" s="1" t="s">
        <v>3690</v>
      </c>
      <c r="B978" s="1" t="s">
        <v>3649</v>
      </c>
      <c r="C978" s="1" t="s">
        <v>3691</v>
      </c>
      <c r="D978" s="1" t="s">
        <v>3692</v>
      </c>
      <c r="E978" s="1" t="s">
        <v>1710</v>
      </c>
      <c r="F978" s="73">
        <v>1.36739381562197</v>
      </c>
      <c r="G978" s="1" t="s">
        <v>137</v>
      </c>
      <c r="H978" s="73">
        <v>1.9727322767400499</v>
      </c>
      <c r="I978" s="1" t="s">
        <v>1710</v>
      </c>
      <c r="J978" s="1" t="s">
        <v>451</v>
      </c>
    </row>
    <row r="979" spans="1:10" x14ac:dyDescent="0.4">
      <c r="A979" s="1" t="s">
        <v>3693</v>
      </c>
      <c r="B979" s="1" t="s">
        <v>3649</v>
      </c>
      <c r="C979" s="1" t="s">
        <v>3694</v>
      </c>
      <c r="D979" s="1" t="s">
        <v>3695</v>
      </c>
      <c r="E979" s="1" t="s">
        <v>1694</v>
      </c>
      <c r="F979" s="73">
        <v>1.32243464192774</v>
      </c>
      <c r="G979" s="1" t="s">
        <v>1751</v>
      </c>
      <c r="H979" s="73">
        <v>1.9078698998089201</v>
      </c>
      <c r="I979" s="1" t="s">
        <v>861</v>
      </c>
      <c r="J979" s="1" t="s">
        <v>998</v>
      </c>
    </row>
    <row r="980" spans="1:10" x14ac:dyDescent="0.4">
      <c r="A980" s="1" t="s">
        <v>3696</v>
      </c>
      <c r="B980" s="1" t="s">
        <v>3649</v>
      </c>
      <c r="C980" s="1" t="s">
        <v>3697</v>
      </c>
      <c r="D980" s="1" t="s">
        <v>3698</v>
      </c>
      <c r="E980" s="1" t="s">
        <v>1813</v>
      </c>
      <c r="F980" s="73">
        <v>1.2262413978000699</v>
      </c>
      <c r="G980" s="1" t="s">
        <v>1814</v>
      </c>
      <c r="H980" s="73">
        <v>1.7690923835389101</v>
      </c>
      <c r="I980" s="1" t="s">
        <v>956</v>
      </c>
      <c r="J980" s="1" t="s">
        <v>3640</v>
      </c>
    </row>
    <row r="981" spans="1:10" x14ac:dyDescent="0.4">
      <c r="A981" s="1" t="s">
        <v>3699</v>
      </c>
      <c r="B981" s="1" t="s">
        <v>3649</v>
      </c>
      <c r="C981" s="1" t="s">
        <v>3700</v>
      </c>
      <c r="D981" s="1" t="s">
        <v>3701</v>
      </c>
      <c r="E981" s="1" t="s">
        <v>1903</v>
      </c>
      <c r="F981" s="73">
        <v>1.2965757763988</v>
      </c>
      <c r="G981" s="1" t="s">
        <v>1904</v>
      </c>
      <c r="H981" s="73">
        <v>1.8705634427472999</v>
      </c>
      <c r="I981" s="1" t="s">
        <v>1903</v>
      </c>
      <c r="J981" s="1" t="s">
        <v>1445</v>
      </c>
    </row>
    <row r="982" spans="1:10" x14ac:dyDescent="0.4">
      <c r="A982" s="1" t="s">
        <v>3702</v>
      </c>
      <c r="B982" s="1" t="s">
        <v>3649</v>
      </c>
      <c r="C982" s="1" t="s">
        <v>3703</v>
      </c>
      <c r="D982" s="1" t="s">
        <v>3704</v>
      </c>
      <c r="E982" s="1" t="s">
        <v>1007</v>
      </c>
      <c r="F982" s="73">
        <v>1.24806240683018</v>
      </c>
      <c r="G982" s="1" t="s">
        <v>1911</v>
      </c>
      <c r="H982" s="73">
        <v>1.80057344505385</v>
      </c>
      <c r="I982" s="1" t="s">
        <v>1710</v>
      </c>
      <c r="J982" s="1" t="s">
        <v>852</v>
      </c>
    </row>
    <row r="983" spans="1:10" x14ac:dyDescent="0.4">
      <c r="A983" s="1" t="s">
        <v>3705</v>
      </c>
      <c r="B983" s="1" t="s">
        <v>3649</v>
      </c>
      <c r="C983" s="1" t="s">
        <v>3706</v>
      </c>
      <c r="D983" s="1" t="s">
        <v>3707</v>
      </c>
      <c r="E983" s="1" t="s">
        <v>134</v>
      </c>
      <c r="F983" s="73">
        <v>1.14989805120535</v>
      </c>
      <c r="G983" s="1" t="s">
        <v>135</v>
      </c>
      <c r="H983" s="73">
        <v>1.65895221600184</v>
      </c>
      <c r="I983" s="1" t="s">
        <v>796</v>
      </c>
      <c r="J983" s="1" t="s">
        <v>3708</v>
      </c>
    </row>
    <row r="984" spans="1:10" x14ac:dyDescent="0.4">
      <c r="A984" s="1" t="s">
        <v>3709</v>
      </c>
      <c r="B984" s="1" t="s">
        <v>3649</v>
      </c>
      <c r="C984" s="1" t="s">
        <v>3710</v>
      </c>
      <c r="D984" s="1" t="s">
        <v>3711</v>
      </c>
      <c r="E984" s="1" t="s">
        <v>70</v>
      </c>
      <c r="F984" s="73">
        <v>1.0394476956652701</v>
      </c>
      <c r="G984" s="1" t="s">
        <v>1931</v>
      </c>
      <c r="H984" s="73">
        <v>1.49960603579975</v>
      </c>
      <c r="I984" s="1" t="s">
        <v>1502</v>
      </c>
      <c r="J984" s="1" t="s">
        <v>1090</v>
      </c>
    </row>
    <row r="985" spans="1:10" x14ac:dyDescent="0.4">
      <c r="A985" s="1" t="s">
        <v>3712</v>
      </c>
      <c r="B985" s="1" t="s">
        <v>3649</v>
      </c>
      <c r="C985" s="1" t="s">
        <v>3713</v>
      </c>
      <c r="D985" s="1" t="s">
        <v>3714</v>
      </c>
      <c r="E985" s="1" t="s">
        <v>146</v>
      </c>
      <c r="F985" s="73">
        <v>0.80129451656549799</v>
      </c>
      <c r="G985" s="1" t="s">
        <v>147</v>
      </c>
      <c r="H985" s="73">
        <v>1.15602362534056</v>
      </c>
      <c r="I985" s="1" t="s">
        <v>64</v>
      </c>
      <c r="J985" s="1" t="s">
        <v>2548</v>
      </c>
    </row>
    <row r="986" spans="1:10" x14ac:dyDescent="0.4">
      <c r="A986" s="1" t="s">
        <v>3715</v>
      </c>
      <c r="B986" s="1" t="s">
        <v>3649</v>
      </c>
      <c r="C986" s="1" t="s">
        <v>3716</v>
      </c>
      <c r="D986" s="1" t="s">
        <v>3717</v>
      </c>
      <c r="E986" s="1" t="s">
        <v>146</v>
      </c>
      <c r="F986" s="73">
        <v>0.71258526210686601</v>
      </c>
      <c r="G986" s="1" t="s">
        <v>147</v>
      </c>
      <c r="H986" s="73">
        <v>1.02804322385214</v>
      </c>
      <c r="I986" s="1" t="s">
        <v>136</v>
      </c>
      <c r="J986" s="1" t="s">
        <v>93</v>
      </c>
    </row>
    <row r="987" spans="1:10" x14ac:dyDescent="0.4">
      <c r="A987" s="1" t="s">
        <v>3718</v>
      </c>
      <c r="B987" s="1" t="s">
        <v>3649</v>
      </c>
      <c r="C987" s="1" t="s">
        <v>3719</v>
      </c>
      <c r="D987" s="1" t="s">
        <v>3720</v>
      </c>
      <c r="E987" s="1" t="s">
        <v>1047</v>
      </c>
      <c r="F987" s="73">
        <v>1.3428007675034701</v>
      </c>
      <c r="G987" s="1" t="s">
        <v>1991</v>
      </c>
      <c r="H987" s="73">
        <v>1.93725200817915</v>
      </c>
      <c r="I987" s="1" t="s">
        <v>441</v>
      </c>
      <c r="J987" s="1" t="s">
        <v>1295</v>
      </c>
    </row>
    <row r="988" spans="1:10" x14ac:dyDescent="0.4">
      <c r="A988" s="1" t="s">
        <v>3721</v>
      </c>
      <c r="B988" s="1" t="s">
        <v>3649</v>
      </c>
      <c r="C988" s="1" t="s">
        <v>3722</v>
      </c>
      <c r="D988" s="1" t="s">
        <v>3723</v>
      </c>
      <c r="E988" s="1" t="s">
        <v>1062</v>
      </c>
      <c r="F988" s="73">
        <v>1.2610516120606601</v>
      </c>
      <c r="G988" s="1" t="s">
        <v>2017</v>
      </c>
      <c r="H988" s="73">
        <v>1.8193129070249401</v>
      </c>
      <c r="I988" s="1" t="s">
        <v>638</v>
      </c>
      <c r="J988" s="1" t="s">
        <v>3708</v>
      </c>
    </row>
    <row r="989" spans="1:10" x14ac:dyDescent="0.4">
      <c r="A989" s="1" t="s">
        <v>3724</v>
      </c>
      <c r="B989" s="1" t="s">
        <v>3649</v>
      </c>
      <c r="C989" s="1" t="s">
        <v>3725</v>
      </c>
      <c r="D989" s="1" t="s">
        <v>3726</v>
      </c>
      <c r="E989" s="1" t="s">
        <v>1062</v>
      </c>
      <c r="F989" s="73">
        <v>1.03684927980773</v>
      </c>
      <c r="G989" s="1" t="s">
        <v>2017</v>
      </c>
      <c r="H989" s="73">
        <v>1.4958573141279099</v>
      </c>
      <c r="I989" s="1" t="s">
        <v>1404</v>
      </c>
      <c r="J989" s="1" t="s">
        <v>2625</v>
      </c>
    </row>
    <row r="990" spans="1:10" x14ac:dyDescent="0.4">
      <c r="A990" s="1" t="s">
        <v>3727</v>
      </c>
      <c r="B990" s="1" t="s">
        <v>3649</v>
      </c>
      <c r="C990" s="1" t="s">
        <v>3728</v>
      </c>
      <c r="D990" s="1" t="s">
        <v>3729</v>
      </c>
      <c r="E990" s="1" t="s">
        <v>159</v>
      </c>
      <c r="F990" s="73">
        <v>1.29024671350771</v>
      </c>
      <c r="G990" s="1" t="s">
        <v>160</v>
      </c>
      <c r="H990" s="73">
        <v>1.86143253510086</v>
      </c>
      <c r="I990" s="1" t="s">
        <v>2245</v>
      </c>
      <c r="J990" s="1" t="s">
        <v>1740</v>
      </c>
    </row>
    <row r="991" spans="1:10" x14ac:dyDescent="0.4">
      <c r="A991" s="1" t="s">
        <v>3730</v>
      </c>
      <c r="B991" s="1" t="s">
        <v>3649</v>
      </c>
      <c r="C991" s="1" t="s">
        <v>3731</v>
      </c>
      <c r="D991" s="1" t="s">
        <v>25</v>
      </c>
      <c r="E991" s="1" t="s">
        <v>2105</v>
      </c>
      <c r="F991" s="73">
        <v>1.1739645096849001</v>
      </c>
      <c r="G991" s="1" t="s">
        <v>2106</v>
      </c>
      <c r="H991" s="73">
        <v>1.6936727763020401</v>
      </c>
      <c r="I991" s="1" t="s">
        <v>214</v>
      </c>
      <c r="J991" s="1" t="s">
        <v>1927</v>
      </c>
    </row>
    <row r="992" spans="1:10" x14ac:dyDescent="0.4">
      <c r="A992" s="1" t="s">
        <v>3732</v>
      </c>
      <c r="B992" s="1" t="s">
        <v>3649</v>
      </c>
      <c r="C992" s="1" t="s">
        <v>3733</v>
      </c>
      <c r="D992" s="1" t="s">
        <v>3734</v>
      </c>
      <c r="E992" s="1" t="s">
        <v>1881</v>
      </c>
      <c r="F992" s="73">
        <v>1.11964019566913</v>
      </c>
      <c r="G992" s="1" t="s">
        <v>2121</v>
      </c>
      <c r="H992" s="73">
        <v>1.6152993578718</v>
      </c>
      <c r="I992" s="1" t="s">
        <v>2525</v>
      </c>
      <c r="J992" s="1" t="s">
        <v>3027</v>
      </c>
    </row>
    <row r="993" spans="1:10" x14ac:dyDescent="0.4">
      <c r="A993" s="1" t="s">
        <v>3735</v>
      </c>
      <c r="B993" s="1" t="s">
        <v>3649</v>
      </c>
      <c r="C993" s="1" t="s">
        <v>3736</v>
      </c>
      <c r="D993" s="1" t="s">
        <v>3737</v>
      </c>
      <c r="E993" s="1" t="s">
        <v>2142</v>
      </c>
      <c r="F993" s="73">
        <v>0.97661056334193497</v>
      </c>
      <c r="G993" s="1" t="s">
        <v>464</v>
      </c>
      <c r="H993" s="73">
        <v>1.4089512166131899</v>
      </c>
      <c r="I993" s="1" t="s">
        <v>1163</v>
      </c>
      <c r="J993" s="1" t="s">
        <v>1299</v>
      </c>
    </row>
    <row r="994" spans="1:10" x14ac:dyDescent="0.4">
      <c r="A994" s="1" t="s">
        <v>3738</v>
      </c>
      <c r="B994" s="1" t="s">
        <v>3649</v>
      </c>
      <c r="C994" s="1" t="s">
        <v>3739</v>
      </c>
      <c r="D994" s="1" t="s">
        <v>3740</v>
      </c>
      <c r="E994" s="1" t="s">
        <v>2142</v>
      </c>
      <c r="F994" s="73">
        <v>0.78961066700531601</v>
      </c>
      <c r="G994" s="1" t="s">
        <v>464</v>
      </c>
      <c r="H994" s="73">
        <v>1.1391673935216</v>
      </c>
      <c r="I994" s="1" t="s">
        <v>3516</v>
      </c>
      <c r="J994" s="1" t="s">
        <v>1034</v>
      </c>
    </row>
    <row r="995" spans="1:10" x14ac:dyDescent="0.4">
      <c r="A995" s="1" t="s">
        <v>3741</v>
      </c>
      <c r="B995" s="1" t="s">
        <v>3649</v>
      </c>
      <c r="C995" s="1" t="s">
        <v>3742</v>
      </c>
      <c r="D995" s="1" t="s">
        <v>3743</v>
      </c>
      <c r="E995" s="1" t="s">
        <v>419</v>
      </c>
      <c r="F995" s="73">
        <v>0.96339796090628604</v>
      </c>
      <c r="G995" s="1" t="s">
        <v>2161</v>
      </c>
      <c r="H995" s="73">
        <v>1.38988946060204</v>
      </c>
      <c r="I995" s="1" t="s">
        <v>244</v>
      </c>
      <c r="J995" s="1" t="s">
        <v>3744</v>
      </c>
    </row>
    <row r="996" spans="1:10" x14ac:dyDescent="0.4">
      <c r="A996" s="1" t="s">
        <v>3745</v>
      </c>
      <c r="B996" s="1" t="s">
        <v>3649</v>
      </c>
      <c r="C996" s="1" t="s">
        <v>3746</v>
      </c>
      <c r="D996" s="1" t="s">
        <v>3747</v>
      </c>
      <c r="E996" s="1" t="s">
        <v>1172</v>
      </c>
      <c r="F996" s="73">
        <v>0.99886129012704605</v>
      </c>
      <c r="G996" s="1" t="s">
        <v>735</v>
      </c>
      <c r="H996" s="73">
        <v>1.4410522298022399</v>
      </c>
      <c r="I996" s="1" t="s">
        <v>1006</v>
      </c>
      <c r="J996" s="1" t="s">
        <v>3748</v>
      </c>
    </row>
    <row r="997" spans="1:10" x14ac:dyDescent="0.4">
      <c r="A997" s="1" t="s">
        <v>3749</v>
      </c>
      <c r="B997" s="1" t="s">
        <v>3649</v>
      </c>
      <c r="C997" s="1" t="s">
        <v>3750</v>
      </c>
      <c r="D997" s="1" t="s">
        <v>3751</v>
      </c>
      <c r="E997" s="1" t="s">
        <v>2221</v>
      </c>
      <c r="F997" s="73">
        <v>1.05552695217131</v>
      </c>
      <c r="G997" s="1" t="s">
        <v>71</v>
      </c>
      <c r="H997" s="73">
        <v>1.5228034994221999</v>
      </c>
      <c r="I997" s="1" t="s">
        <v>244</v>
      </c>
      <c r="J997" s="1" t="s">
        <v>3027</v>
      </c>
    </row>
    <row r="998" spans="1:10" x14ac:dyDescent="0.4">
      <c r="A998" s="1" t="s">
        <v>3752</v>
      </c>
      <c r="B998" s="1" t="s">
        <v>3649</v>
      </c>
      <c r="C998" s="1" t="s">
        <v>3753</v>
      </c>
      <c r="D998" s="1" t="s">
        <v>3754</v>
      </c>
      <c r="E998" s="1" t="s">
        <v>1179</v>
      </c>
      <c r="F998" s="73">
        <v>1.12691684904289</v>
      </c>
      <c r="G998" s="1" t="s">
        <v>2229</v>
      </c>
      <c r="H998" s="73">
        <v>1.6257973496083999</v>
      </c>
      <c r="I998" s="1" t="s">
        <v>1577</v>
      </c>
      <c r="J998" s="1" t="s">
        <v>2187</v>
      </c>
    </row>
    <row r="999" spans="1:10" x14ac:dyDescent="0.4">
      <c r="A999" s="1" t="s">
        <v>3755</v>
      </c>
      <c r="B999" s="1" t="s">
        <v>3649</v>
      </c>
      <c r="C999" s="1" t="s">
        <v>3756</v>
      </c>
      <c r="D999" s="1" t="s">
        <v>3757</v>
      </c>
      <c r="E999" s="1" t="s">
        <v>1211</v>
      </c>
      <c r="F999" s="73">
        <v>1.0486038548284999</v>
      </c>
      <c r="G999" s="1" t="s">
        <v>1218</v>
      </c>
      <c r="H999" s="73">
        <v>1.5128155812181301</v>
      </c>
      <c r="I999" s="1" t="s">
        <v>1903</v>
      </c>
      <c r="J999" s="1" t="s">
        <v>1035</v>
      </c>
    </row>
    <row r="1000" spans="1:10" x14ac:dyDescent="0.4">
      <c r="A1000" s="1" t="s">
        <v>3758</v>
      </c>
      <c r="B1000" s="1" t="s">
        <v>3649</v>
      </c>
      <c r="C1000" s="1" t="s">
        <v>3759</v>
      </c>
      <c r="D1000" s="1" t="s">
        <v>3760</v>
      </c>
      <c r="E1000" s="1" t="s">
        <v>1211</v>
      </c>
      <c r="F1000" s="73">
        <v>1.2232976085027401</v>
      </c>
      <c r="G1000" s="1" t="s">
        <v>1218</v>
      </c>
      <c r="H1000" s="73">
        <v>1.76484539331823</v>
      </c>
      <c r="I1000" s="1" t="s">
        <v>2101</v>
      </c>
      <c r="J1000" s="1" t="s">
        <v>1421</v>
      </c>
    </row>
    <row r="1001" spans="1:10" x14ac:dyDescent="0.4">
      <c r="A1001" s="1" t="s">
        <v>3761</v>
      </c>
      <c r="B1001" s="1" t="s">
        <v>3649</v>
      </c>
      <c r="C1001" s="1" t="s">
        <v>3762</v>
      </c>
      <c r="D1001" s="1" t="s">
        <v>3763</v>
      </c>
      <c r="E1001" s="1" t="s">
        <v>192</v>
      </c>
      <c r="F1001" s="73">
        <v>0.87807665867277296</v>
      </c>
      <c r="G1001" s="1" t="s">
        <v>193</v>
      </c>
      <c r="H1001" s="73">
        <v>1.2667968409875601</v>
      </c>
      <c r="I1001" s="1" t="s">
        <v>1751</v>
      </c>
      <c r="J1001" s="1" t="s">
        <v>3133</v>
      </c>
    </row>
    <row r="1002" spans="1:10" x14ac:dyDescent="0.4">
      <c r="A1002" s="1" t="s">
        <v>3764</v>
      </c>
      <c r="B1002" s="1" t="s">
        <v>3649</v>
      </c>
      <c r="C1002" s="1" t="s">
        <v>3765</v>
      </c>
      <c r="D1002" s="1" t="s">
        <v>3766</v>
      </c>
      <c r="E1002" s="1" t="s">
        <v>2162</v>
      </c>
      <c r="F1002" s="73">
        <v>0.98137945705826501</v>
      </c>
      <c r="G1002" s="1" t="s">
        <v>2324</v>
      </c>
      <c r="H1002" s="73">
        <v>1.4158312759282601</v>
      </c>
      <c r="I1002" s="1" t="s">
        <v>261</v>
      </c>
      <c r="J1002" s="1" t="s">
        <v>1927</v>
      </c>
    </row>
    <row r="1003" spans="1:10" x14ac:dyDescent="0.4">
      <c r="A1003" s="1" t="s">
        <v>3767</v>
      </c>
      <c r="B1003" s="1" t="s">
        <v>3649</v>
      </c>
      <c r="C1003" s="1" t="s">
        <v>3768</v>
      </c>
      <c r="D1003" s="1" t="s">
        <v>3769</v>
      </c>
      <c r="E1003" s="1" t="s">
        <v>2162</v>
      </c>
      <c r="F1003" s="73">
        <v>0.925835133149848</v>
      </c>
      <c r="G1003" s="1" t="s">
        <v>2324</v>
      </c>
      <c r="H1003" s="73">
        <v>1.3356977552760601</v>
      </c>
      <c r="I1003" s="1" t="s">
        <v>1726</v>
      </c>
      <c r="J1003" s="1" t="s">
        <v>2117</v>
      </c>
    </row>
    <row r="1004" spans="1:10" x14ac:dyDescent="0.4">
      <c r="A1004" s="1" t="s">
        <v>3770</v>
      </c>
      <c r="B1004" s="1" t="s">
        <v>3649</v>
      </c>
      <c r="C1004" s="1" t="s">
        <v>3771</v>
      </c>
      <c r="D1004" s="1" t="s">
        <v>3772</v>
      </c>
      <c r="E1004" s="1" t="s">
        <v>2162</v>
      </c>
      <c r="F1004" s="73">
        <v>0.80680812067726204</v>
      </c>
      <c r="G1004" s="1" t="s">
        <v>2324</v>
      </c>
      <c r="H1004" s="73">
        <v>1.1639780746500299</v>
      </c>
      <c r="I1004" s="1" t="s">
        <v>214</v>
      </c>
      <c r="J1004" s="1" t="s">
        <v>1126</v>
      </c>
    </row>
    <row r="1005" spans="1:10" x14ac:dyDescent="0.4">
      <c r="A1005" s="1" t="s">
        <v>3773</v>
      </c>
      <c r="B1005" s="1" t="s">
        <v>3649</v>
      </c>
      <c r="C1005" s="1" t="s">
        <v>3774</v>
      </c>
      <c r="D1005" s="1" t="s">
        <v>3775</v>
      </c>
      <c r="E1005" s="1" t="s">
        <v>1237</v>
      </c>
      <c r="F1005" s="73">
        <v>0.89605721243109004</v>
      </c>
      <c r="G1005" s="1" t="s">
        <v>3546</v>
      </c>
      <c r="H1005" s="73">
        <v>1.29273729672712</v>
      </c>
      <c r="I1005" s="1" t="s">
        <v>1108</v>
      </c>
      <c r="J1005" s="1" t="s">
        <v>3403</v>
      </c>
    </row>
    <row r="1006" spans="1:10" x14ac:dyDescent="0.4">
      <c r="A1006" s="1" t="s">
        <v>3776</v>
      </c>
      <c r="B1006" s="1" t="s">
        <v>3649</v>
      </c>
      <c r="C1006" s="1" t="s">
        <v>3777</v>
      </c>
      <c r="D1006" s="1" t="s">
        <v>3778</v>
      </c>
      <c r="E1006" s="1" t="s">
        <v>1237</v>
      </c>
      <c r="F1006" s="73">
        <v>1.44856974603883</v>
      </c>
      <c r="G1006" s="1" t="s">
        <v>3546</v>
      </c>
      <c r="H1006" s="73">
        <v>2.0898443889920002</v>
      </c>
      <c r="I1006" s="1" t="s">
        <v>1694</v>
      </c>
      <c r="J1006" s="1" t="s">
        <v>3779</v>
      </c>
    </row>
    <row r="1007" spans="1:10" x14ac:dyDescent="0.4">
      <c r="A1007" s="1" t="s">
        <v>3780</v>
      </c>
      <c r="B1007" s="1" t="s">
        <v>3649</v>
      </c>
      <c r="C1007" s="1" t="s">
        <v>3781</v>
      </c>
      <c r="D1007" s="1" t="s">
        <v>25</v>
      </c>
      <c r="E1007" s="1" t="s">
        <v>2348</v>
      </c>
      <c r="F1007" s="73">
        <v>1.0001600391247101</v>
      </c>
      <c r="G1007" s="1" t="s">
        <v>2349</v>
      </c>
      <c r="H1007" s="73">
        <v>1.44292592854053</v>
      </c>
      <c r="I1007" s="1" t="s">
        <v>1134</v>
      </c>
      <c r="J1007" s="1" t="s">
        <v>2565</v>
      </c>
    </row>
    <row r="1008" spans="1:10" x14ac:dyDescent="0.4">
      <c r="A1008" s="1" t="s">
        <v>3782</v>
      </c>
      <c r="B1008" s="1" t="s">
        <v>3649</v>
      </c>
      <c r="C1008" s="1" t="s">
        <v>3783</v>
      </c>
      <c r="D1008" s="1" t="s">
        <v>3784</v>
      </c>
      <c r="E1008" s="1" t="s">
        <v>2372</v>
      </c>
      <c r="F1008" s="73">
        <v>1.2180416100828599</v>
      </c>
      <c r="G1008" s="1" t="s">
        <v>2373</v>
      </c>
      <c r="H1008" s="73">
        <v>1.75726259046295</v>
      </c>
      <c r="I1008" s="1" t="s">
        <v>330</v>
      </c>
      <c r="J1008" s="1" t="s">
        <v>1334</v>
      </c>
    </row>
    <row r="1009" spans="1:11" x14ac:dyDescent="0.4">
      <c r="A1009" s="1" t="s">
        <v>3785</v>
      </c>
      <c r="B1009" s="1" t="s">
        <v>3649</v>
      </c>
      <c r="C1009" s="1" t="s">
        <v>3786</v>
      </c>
      <c r="D1009" s="1" t="s">
        <v>3787</v>
      </c>
      <c r="E1009" s="1" t="s">
        <v>2101</v>
      </c>
      <c r="F1009" s="73">
        <v>0.68287824548986698</v>
      </c>
      <c r="G1009" s="1" t="s">
        <v>2406</v>
      </c>
      <c r="H1009" s="73">
        <v>0.98518505829918701</v>
      </c>
      <c r="I1009" s="1" t="s">
        <v>591</v>
      </c>
      <c r="J1009" s="1" t="s">
        <v>375</v>
      </c>
    </row>
    <row r="1010" spans="1:11" x14ac:dyDescent="0.4">
      <c r="A1010" s="1" t="s">
        <v>3788</v>
      </c>
      <c r="B1010" s="1" t="s">
        <v>3649</v>
      </c>
      <c r="C1010" s="1" t="s">
        <v>3789</v>
      </c>
      <c r="D1010" s="1" t="s">
        <v>3790</v>
      </c>
      <c r="E1010" s="1" t="s">
        <v>1303</v>
      </c>
      <c r="F1010" s="73">
        <v>0.91302378366200798</v>
      </c>
      <c r="G1010" s="1" t="s">
        <v>142</v>
      </c>
      <c r="H1010" s="73">
        <v>1.31721488490286</v>
      </c>
      <c r="I1010" s="1" t="s">
        <v>1751</v>
      </c>
      <c r="J1010" s="1" t="s">
        <v>3791</v>
      </c>
    </row>
    <row r="1011" spans="1:11" x14ac:dyDescent="0.4">
      <c r="A1011" s="1" t="s">
        <v>3792</v>
      </c>
      <c r="B1011" s="1" t="s">
        <v>3649</v>
      </c>
      <c r="C1011" s="1" t="s">
        <v>3793</v>
      </c>
      <c r="D1011" s="1" t="s">
        <v>3794</v>
      </c>
      <c r="E1011" s="1" t="s">
        <v>220</v>
      </c>
      <c r="F1011" s="73">
        <v>0.76273053056302598</v>
      </c>
      <c r="G1011" s="1" t="s">
        <v>221</v>
      </c>
      <c r="H1011" s="73">
        <v>1.10038755397789</v>
      </c>
      <c r="I1011" s="1" t="s">
        <v>153</v>
      </c>
      <c r="J1011" s="1" t="s">
        <v>3795</v>
      </c>
      <c r="K1011" s="1"/>
    </row>
    <row r="1012" spans="1:11" x14ac:dyDescent="0.4">
      <c r="A1012" s="1" t="s">
        <v>3796</v>
      </c>
      <c r="B1012" s="1" t="s">
        <v>3649</v>
      </c>
      <c r="C1012" s="1" t="s">
        <v>3797</v>
      </c>
      <c r="D1012" s="1" t="s">
        <v>3798</v>
      </c>
      <c r="E1012" s="1" t="s">
        <v>423</v>
      </c>
      <c r="F1012" s="73">
        <v>0.994550186450334</v>
      </c>
      <c r="G1012" s="1" t="s">
        <v>2491</v>
      </c>
      <c r="H1012" s="73">
        <v>1.4348326219070899</v>
      </c>
      <c r="I1012" s="1" t="s">
        <v>147</v>
      </c>
      <c r="J1012" s="1" t="s">
        <v>2903</v>
      </c>
    </row>
    <row r="1013" spans="1:11" x14ac:dyDescent="0.4">
      <c r="A1013" s="1" t="s">
        <v>3799</v>
      </c>
      <c r="B1013" s="1" t="s">
        <v>3649</v>
      </c>
      <c r="C1013" s="1" t="s">
        <v>3800</v>
      </c>
      <c r="D1013" s="1" t="s">
        <v>3801</v>
      </c>
      <c r="E1013" s="1" t="s">
        <v>225</v>
      </c>
      <c r="F1013" s="73">
        <v>1.0430942914644601</v>
      </c>
      <c r="G1013" s="1" t="s">
        <v>226</v>
      </c>
      <c r="H1013" s="73">
        <v>1.50486696147537</v>
      </c>
      <c r="I1013" s="1" t="s">
        <v>1814</v>
      </c>
      <c r="J1013" s="1" t="s">
        <v>2187</v>
      </c>
    </row>
    <row r="1014" spans="1:11" x14ac:dyDescent="0.4">
      <c r="A1014" s="1" t="s">
        <v>3802</v>
      </c>
      <c r="B1014" s="1" t="s">
        <v>3649</v>
      </c>
      <c r="C1014" s="1" t="s">
        <v>3803</v>
      </c>
      <c r="D1014" s="1" t="s">
        <v>3804</v>
      </c>
      <c r="E1014" s="1" t="s">
        <v>1354</v>
      </c>
      <c r="F1014" s="73">
        <v>0.85445650954154595</v>
      </c>
      <c r="G1014" s="1" t="s">
        <v>3805</v>
      </c>
      <c r="H1014" s="73">
        <v>1.23272016897088</v>
      </c>
      <c r="I1014" s="1" t="s">
        <v>230</v>
      </c>
      <c r="J1014" s="1" t="s">
        <v>2674</v>
      </c>
    </row>
    <row r="1015" spans="1:11" x14ac:dyDescent="0.4">
      <c r="A1015" s="1" t="s">
        <v>3806</v>
      </c>
      <c r="B1015" s="1" t="s">
        <v>3649</v>
      </c>
      <c r="C1015" s="1" t="s">
        <v>3807</v>
      </c>
      <c r="D1015" s="1" t="s">
        <v>3808</v>
      </c>
      <c r="E1015" s="1" t="s">
        <v>1393</v>
      </c>
      <c r="F1015" s="73">
        <v>1.1340786281489501</v>
      </c>
      <c r="G1015" s="1" t="s">
        <v>2529</v>
      </c>
      <c r="H1015" s="73">
        <v>1.63612961280865</v>
      </c>
      <c r="I1015" s="1" t="s">
        <v>398</v>
      </c>
      <c r="J1015" s="1" t="s">
        <v>299</v>
      </c>
    </row>
    <row r="1016" spans="1:11" x14ac:dyDescent="0.4">
      <c r="A1016" s="1" t="s">
        <v>3809</v>
      </c>
      <c r="B1016" s="1" t="s">
        <v>3649</v>
      </c>
      <c r="C1016" s="1" t="s">
        <v>3810</v>
      </c>
      <c r="D1016" s="1" t="s">
        <v>3811</v>
      </c>
      <c r="E1016" s="1" t="s">
        <v>1393</v>
      </c>
      <c r="F1016" s="73">
        <v>0.85066876237818601</v>
      </c>
      <c r="G1016" s="1" t="s">
        <v>2529</v>
      </c>
      <c r="H1016" s="73">
        <v>1.2272556049221599</v>
      </c>
      <c r="I1016" s="1" t="s">
        <v>3812</v>
      </c>
      <c r="J1016" s="1" t="s">
        <v>3046</v>
      </c>
    </row>
    <row r="1017" spans="1:11" x14ac:dyDescent="0.4">
      <c r="A1017" s="1" t="s">
        <v>3813</v>
      </c>
      <c r="B1017" s="1" t="s">
        <v>3649</v>
      </c>
      <c r="C1017" s="1" t="s">
        <v>3814</v>
      </c>
      <c r="D1017" s="1" t="s">
        <v>25</v>
      </c>
      <c r="E1017" s="1" t="s">
        <v>2548</v>
      </c>
      <c r="F1017" s="73">
        <v>0.80324468035659602</v>
      </c>
      <c r="G1017" s="1" t="s">
        <v>2549</v>
      </c>
      <c r="H1017" s="73">
        <v>1.1588371169709</v>
      </c>
      <c r="I1017" s="1" t="s">
        <v>796</v>
      </c>
      <c r="J1017" s="1" t="s">
        <v>325</v>
      </c>
    </row>
    <row r="1018" spans="1:11" x14ac:dyDescent="0.4">
      <c r="A1018" s="1" t="s">
        <v>3815</v>
      </c>
      <c r="B1018" s="1" t="s">
        <v>3649</v>
      </c>
      <c r="C1018" s="1" t="s">
        <v>3816</v>
      </c>
      <c r="D1018" s="1" t="s">
        <v>3817</v>
      </c>
      <c r="E1018" s="1" t="s">
        <v>2297</v>
      </c>
      <c r="F1018" s="73">
        <v>0.55467430334537005</v>
      </c>
      <c r="G1018" s="1" t="s">
        <v>2565</v>
      </c>
      <c r="H1018" s="73">
        <v>0.80022586674490603</v>
      </c>
      <c r="I1018" s="1" t="s">
        <v>3516</v>
      </c>
      <c r="J1018" s="1" t="s">
        <v>27</v>
      </c>
    </row>
    <row r="1019" spans="1:11" x14ac:dyDescent="0.4">
      <c r="A1019" s="1" t="s">
        <v>3818</v>
      </c>
      <c r="B1019" s="1" t="s">
        <v>3649</v>
      </c>
      <c r="C1019" s="1" t="s">
        <v>3819</v>
      </c>
      <c r="D1019" s="1" t="s">
        <v>3820</v>
      </c>
      <c r="E1019" s="1" t="s">
        <v>2245</v>
      </c>
      <c r="F1019" s="73">
        <v>0.73710927974732299</v>
      </c>
      <c r="G1019" s="1" t="s">
        <v>643</v>
      </c>
      <c r="H1019" s="73">
        <v>1.0634239024847001</v>
      </c>
      <c r="I1019" s="1" t="s">
        <v>173</v>
      </c>
      <c r="J1019" s="1" t="s">
        <v>2550</v>
      </c>
    </row>
    <row r="1020" spans="1:11" x14ac:dyDescent="0.4">
      <c r="A1020" s="1" t="s">
        <v>3821</v>
      </c>
      <c r="B1020" s="1" t="s">
        <v>3649</v>
      </c>
      <c r="C1020" s="1" t="s">
        <v>3822</v>
      </c>
      <c r="D1020" s="1" t="s">
        <v>3823</v>
      </c>
      <c r="E1020" s="1" t="s">
        <v>2245</v>
      </c>
      <c r="F1020" s="73">
        <v>0.76514826679742398</v>
      </c>
      <c r="G1020" s="1" t="s">
        <v>643</v>
      </c>
      <c r="H1020" s="73">
        <v>1.1038756100534299</v>
      </c>
      <c r="I1020" s="1" t="s">
        <v>543</v>
      </c>
      <c r="J1020" s="1" t="s">
        <v>2097</v>
      </c>
    </row>
    <row r="1021" spans="1:11" x14ac:dyDescent="0.4">
      <c r="A1021" s="1" t="s">
        <v>3824</v>
      </c>
      <c r="B1021" s="1" t="s">
        <v>3649</v>
      </c>
      <c r="C1021" s="1" t="s">
        <v>3825</v>
      </c>
      <c r="D1021" s="1" t="s">
        <v>3826</v>
      </c>
      <c r="E1021" s="1" t="s">
        <v>2245</v>
      </c>
      <c r="F1021" s="73">
        <v>0.53106212296419197</v>
      </c>
      <c r="G1021" s="1" t="s">
        <v>643</v>
      </c>
      <c r="H1021" s="73">
        <v>0.766160691204404</v>
      </c>
      <c r="I1021" s="1" t="s">
        <v>136</v>
      </c>
      <c r="J1021" s="1" t="s">
        <v>888</v>
      </c>
    </row>
    <row r="1022" spans="1:11" x14ac:dyDescent="0.4">
      <c r="A1022" s="1" t="s">
        <v>3827</v>
      </c>
      <c r="B1022" s="1" t="s">
        <v>3649</v>
      </c>
      <c r="C1022" s="1" t="s">
        <v>3828</v>
      </c>
      <c r="D1022" s="1" t="s">
        <v>3829</v>
      </c>
      <c r="E1022" s="1" t="s">
        <v>2615</v>
      </c>
      <c r="F1022" s="73">
        <v>1.386399860601</v>
      </c>
      <c r="G1022" s="1" t="s">
        <v>960</v>
      </c>
      <c r="H1022" s="73">
        <v>2.00015220357822</v>
      </c>
      <c r="I1022" s="1" t="s">
        <v>1047</v>
      </c>
      <c r="J1022" s="1" t="s">
        <v>382</v>
      </c>
    </row>
    <row r="1023" spans="1:11" x14ac:dyDescent="0.4">
      <c r="A1023" s="1" t="s">
        <v>3830</v>
      </c>
      <c r="B1023" s="1" t="s">
        <v>3649</v>
      </c>
      <c r="C1023" s="1" t="s">
        <v>3831</v>
      </c>
      <c r="D1023" s="1" t="s">
        <v>3832</v>
      </c>
      <c r="E1023" s="1" t="s">
        <v>2688</v>
      </c>
      <c r="F1023" s="73">
        <v>1.3070159273905899</v>
      </c>
      <c r="G1023" s="1" t="s">
        <v>394</v>
      </c>
      <c r="H1023" s="73">
        <v>1.88562539680929</v>
      </c>
      <c r="I1023" s="1" t="s">
        <v>2106</v>
      </c>
      <c r="J1023" s="1" t="s">
        <v>292</v>
      </c>
    </row>
    <row r="1024" spans="1:11" x14ac:dyDescent="0.4">
      <c r="A1024" s="1" t="s">
        <v>3833</v>
      </c>
      <c r="B1024" s="1" t="s">
        <v>3649</v>
      </c>
      <c r="C1024" s="1" t="s">
        <v>3834</v>
      </c>
      <c r="D1024" s="1" t="s">
        <v>3835</v>
      </c>
      <c r="E1024" s="1" t="s">
        <v>1490</v>
      </c>
      <c r="F1024" s="73">
        <v>0.69640814629185999</v>
      </c>
      <c r="G1024" s="1" t="s">
        <v>2712</v>
      </c>
      <c r="H1024" s="73">
        <v>1.00470457908994</v>
      </c>
      <c r="I1024" s="1" t="s">
        <v>1134</v>
      </c>
      <c r="J1024" s="1" t="s">
        <v>147</v>
      </c>
    </row>
    <row r="1025" spans="1:11" x14ac:dyDescent="0.4">
      <c r="A1025" s="1" t="s">
        <v>3836</v>
      </c>
      <c r="B1025" s="1" t="s">
        <v>3649</v>
      </c>
      <c r="C1025" s="1" t="s">
        <v>3837</v>
      </c>
      <c r="D1025" s="1" t="s">
        <v>25</v>
      </c>
      <c r="E1025" s="1" t="s">
        <v>250</v>
      </c>
      <c r="F1025" s="73">
        <v>0.69296810361360395</v>
      </c>
      <c r="G1025" s="1" t="s">
        <v>251</v>
      </c>
      <c r="H1025" s="73">
        <v>0.99974164657757603</v>
      </c>
      <c r="I1025" s="1" t="s">
        <v>2292</v>
      </c>
      <c r="J1025" s="1" t="s">
        <v>3838</v>
      </c>
    </row>
    <row r="1026" spans="1:11" x14ac:dyDescent="0.4">
      <c r="A1026" s="1" t="s">
        <v>3839</v>
      </c>
      <c r="B1026" s="1" t="s">
        <v>3649</v>
      </c>
      <c r="C1026" s="1" t="s">
        <v>3840</v>
      </c>
      <c r="D1026" s="1" t="s">
        <v>3841</v>
      </c>
      <c r="E1026" s="1" t="s">
        <v>261</v>
      </c>
      <c r="F1026" s="73">
        <v>0.68038540608701503</v>
      </c>
      <c r="G1026" s="1" t="s">
        <v>262</v>
      </c>
      <c r="H1026" s="73">
        <v>0.98158865125496098</v>
      </c>
      <c r="I1026" s="1" t="s">
        <v>1726</v>
      </c>
      <c r="J1026" s="1" t="s">
        <v>1702</v>
      </c>
    </row>
    <row r="1027" spans="1:11" x14ac:dyDescent="0.4">
      <c r="A1027" s="1" t="s">
        <v>3842</v>
      </c>
      <c r="B1027" s="1" t="s">
        <v>3649</v>
      </c>
      <c r="C1027" s="1" t="s">
        <v>3843</v>
      </c>
      <c r="D1027" s="1" t="s">
        <v>3844</v>
      </c>
      <c r="E1027" s="1" t="s">
        <v>268</v>
      </c>
      <c r="F1027" s="73">
        <v>0.68457192847658499</v>
      </c>
      <c r="G1027" s="1" t="s">
        <v>269</v>
      </c>
      <c r="H1027" s="73">
        <v>0.98762852634496301</v>
      </c>
      <c r="I1027" s="1" t="s">
        <v>204</v>
      </c>
      <c r="J1027" s="1" t="s">
        <v>297</v>
      </c>
    </row>
    <row r="1028" spans="1:11" x14ac:dyDescent="0.4">
      <c r="A1028" s="1" t="s">
        <v>3845</v>
      </c>
      <c r="B1028" s="1" t="s">
        <v>3649</v>
      </c>
      <c r="C1028" s="1" t="s">
        <v>3846</v>
      </c>
      <c r="D1028" s="1" t="s">
        <v>3847</v>
      </c>
      <c r="E1028" s="1" t="s">
        <v>268</v>
      </c>
      <c r="F1028" s="73">
        <v>0.79392009477351699</v>
      </c>
      <c r="G1028" s="1" t="s">
        <v>269</v>
      </c>
      <c r="H1028" s="73">
        <v>1.1453845835918499</v>
      </c>
      <c r="I1028" s="1" t="s">
        <v>3848</v>
      </c>
      <c r="J1028" s="1" t="s">
        <v>2533</v>
      </c>
    </row>
    <row r="1029" spans="1:11" x14ac:dyDescent="0.4">
      <c r="A1029" s="1" t="s">
        <v>3849</v>
      </c>
      <c r="B1029" s="1" t="s">
        <v>3649</v>
      </c>
      <c r="C1029" s="1" t="s">
        <v>3850</v>
      </c>
      <c r="D1029" s="17" t="s">
        <v>3851</v>
      </c>
      <c r="E1029" s="1" t="s">
        <v>268</v>
      </c>
      <c r="F1029" s="73">
        <v>0.65854555274220306</v>
      </c>
      <c r="G1029" s="1" t="s">
        <v>269</v>
      </c>
      <c r="H1029" s="73">
        <v>0.950080403140658</v>
      </c>
      <c r="I1029" s="1" t="s">
        <v>305</v>
      </c>
      <c r="J1029" s="1" t="s">
        <v>1732</v>
      </c>
      <c r="K1029" s="1"/>
    </row>
    <row r="1030" spans="1:11" x14ac:dyDescent="0.4">
      <c r="A1030" s="1" t="s">
        <v>3852</v>
      </c>
      <c r="B1030" s="1" t="s">
        <v>3649</v>
      </c>
      <c r="C1030" s="1" t="s">
        <v>3853</v>
      </c>
      <c r="D1030" s="1" t="s">
        <v>3854</v>
      </c>
      <c r="E1030" s="1" t="s">
        <v>275</v>
      </c>
      <c r="F1030" s="73">
        <v>0.48947328296029502</v>
      </c>
      <c r="G1030" s="1" t="s">
        <v>276</v>
      </c>
      <c r="H1030" s="73">
        <v>0.70616067797445803</v>
      </c>
      <c r="I1030" s="1" t="s">
        <v>136</v>
      </c>
      <c r="J1030" s="1" t="s">
        <v>523</v>
      </c>
    </row>
    <row r="1031" spans="1:11" x14ac:dyDescent="0.4">
      <c r="A1031" s="1" t="s">
        <v>3855</v>
      </c>
      <c r="B1031" s="1" t="s">
        <v>3649</v>
      </c>
      <c r="C1031" s="1" t="s">
        <v>3856</v>
      </c>
      <c r="D1031" s="1" t="s">
        <v>3857</v>
      </c>
      <c r="E1031" s="1" t="s">
        <v>286</v>
      </c>
      <c r="F1031" s="73">
        <v>0.71518177765736501</v>
      </c>
      <c r="G1031" s="1" t="s">
        <v>287</v>
      </c>
      <c r="H1031" s="73">
        <v>1.0317892039604299</v>
      </c>
      <c r="I1031" s="1" t="s">
        <v>3848</v>
      </c>
      <c r="J1031" s="1" t="s">
        <v>2611</v>
      </c>
    </row>
    <row r="1032" spans="1:11" x14ac:dyDescent="0.4">
      <c r="A1032" s="1" t="s">
        <v>3858</v>
      </c>
      <c r="B1032" s="1" t="s">
        <v>3649</v>
      </c>
      <c r="C1032" s="1" t="s">
        <v>3859</v>
      </c>
      <c r="D1032" s="1" t="s">
        <v>3860</v>
      </c>
      <c r="E1032" s="1" t="s">
        <v>291</v>
      </c>
      <c r="F1032" s="73">
        <v>0.60654411631859395</v>
      </c>
      <c r="G1032" s="1" t="s">
        <v>155</v>
      </c>
      <c r="H1032" s="73">
        <v>0.87505818869321494</v>
      </c>
      <c r="I1032" s="1" t="s">
        <v>1625</v>
      </c>
      <c r="J1032" s="1" t="s">
        <v>2374</v>
      </c>
    </row>
    <row r="1033" spans="1:11" x14ac:dyDescent="0.4">
      <c r="A1033" s="1" t="s">
        <v>3861</v>
      </c>
      <c r="B1033" s="1" t="s">
        <v>3649</v>
      </c>
      <c r="C1033" s="1" t="s">
        <v>3862</v>
      </c>
      <c r="D1033" s="1" t="s">
        <v>3863</v>
      </c>
      <c r="E1033" s="1" t="s">
        <v>291</v>
      </c>
      <c r="F1033" s="73">
        <v>0.65286810917313698</v>
      </c>
      <c r="G1033" s="1" t="s">
        <v>155</v>
      </c>
      <c r="H1033" s="73">
        <v>0.94188958345863805</v>
      </c>
      <c r="I1033" s="1" t="s">
        <v>101</v>
      </c>
      <c r="J1033" s="1" t="s">
        <v>881</v>
      </c>
    </row>
    <row r="1034" spans="1:11" x14ac:dyDescent="0.4">
      <c r="A1034" s="1" t="s">
        <v>3864</v>
      </c>
      <c r="B1034" s="1" t="s">
        <v>3649</v>
      </c>
      <c r="C1034" s="1" t="s">
        <v>3865</v>
      </c>
      <c r="D1034" s="1" t="s">
        <v>3866</v>
      </c>
      <c r="E1034" s="1" t="s">
        <v>1577</v>
      </c>
      <c r="F1034" s="73">
        <v>0.50796719195187801</v>
      </c>
      <c r="G1034" s="1" t="s">
        <v>2847</v>
      </c>
      <c r="H1034" s="73">
        <v>0.73284174876326602</v>
      </c>
      <c r="I1034" s="1" t="s">
        <v>818</v>
      </c>
      <c r="J1034" s="1" t="s">
        <v>1813</v>
      </c>
    </row>
    <row r="1035" spans="1:11" x14ac:dyDescent="0.4">
      <c r="A1035" s="1" t="s">
        <v>3867</v>
      </c>
      <c r="B1035" s="1" t="s">
        <v>3649</v>
      </c>
      <c r="C1035" s="1" t="s">
        <v>3868</v>
      </c>
      <c r="D1035" s="1" t="s">
        <v>3869</v>
      </c>
      <c r="E1035" s="1" t="s">
        <v>303</v>
      </c>
      <c r="F1035" s="73">
        <v>0.56739228112627105</v>
      </c>
      <c r="G1035" s="1" t="s">
        <v>304</v>
      </c>
      <c r="H1035" s="73">
        <v>0.818574030219547</v>
      </c>
      <c r="I1035" s="1" t="s">
        <v>136</v>
      </c>
      <c r="J1035" s="1" t="s">
        <v>1191</v>
      </c>
    </row>
    <row r="1036" spans="1:11" x14ac:dyDescent="0.4">
      <c r="A1036" s="1" t="s">
        <v>3870</v>
      </c>
      <c r="B1036" s="1" t="s">
        <v>3649</v>
      </c>
      <c r="C1036" s="1" t="s">
        <v>3871</v>
      </c>
      <c r="D1036" s="1" t="s">
        <v>3872</v>
      </c>
      <c r="E1036" s="1" t="s">
        <v>106</v>
      </c>
      <c r="F1036" s="73">
        <v>0.74894047341899905</v>
      </c>
      <c r="G1036" s="1" t="s">
        <v>309</v>
      </c>
      <c r="H1036" s="73">
        <v>1.08049270692262</v>
      </c>
      <c r="I1036" s="1" t="s">
        <v>537</v>
      </c>
      <c r="J1036" s="1" t="s">
        <v>1606</v>
      </c>
    </row>
    <row r="1037" spans="1:11" x14ac:dyDescent="0.4">
      <c r="A1037" s="1" t="s">
        <v>3873</v>
      </c>
      <c r="B1037" s="1" t="s">
        <v>3649</v>
      </c>
      <c r="C1037" s="1" t="s">
        <v>3874</v>
      </c>
      <c r="D1037" s="1" t="s">
        <v>3875</v>
      </c>
      <c r="E1037" s="1" t="s">
        <v>313</v>
      </c>
      <c r="F1037" s="73">
        <v>0.52021295684589697</v>
      </c>
      <c r="G1037" s="1" t="s">
        <v>314</v>
      </c>
      <c r="H1037" s="73">
        <v>0.75050865304776004</v>
      </c>
      <c r="I1037" s="1" t="s">
        <v>38</v>
      </c>
      <c r="J1037" s="1" t="s">
        <v>2525</v>
      </c>
    </row>
    <row r="1038" spans="1:11" x14ac:dyDescent="0.4">
      <c r="A1038" s="1" t="s">
        <v>3876</v>
      </c>
      <c r="B1038" s="1" t="s">
        <v>3649</v>
      </c>
      <c r="C1038" s="1" t="s">
        <v>3877</v>
      </c>
      <c r="D1038" s="1" t="s">
        <v>3878</v>
      </c>
      <c r="E1038" s="1" t="s">
        <v>313</v>
      </c>
      <c r="F1038" s="73">
        <v>0.64680629632462505</v>
      </c>
      <c r="G1038" s="1" t="s">
        <v>314</v>
      </c>
      <c r="H1038" s="73">
        <v>0.933144236123294</v>
      </c>
      <c r="I1038" s="1" t="s">
        <v>204</v>
      </c>
      <c r="J1038" s="1" t="s">
        <v>533</v>
      </c>
    </row>
    <row r="1039" spans="1:11" x14ac:dyDescent="0.4">
      <c r="A1039" s="1" t="s">
        <v>3879</v>
      </c>
      <c r="B1039" s="1" t="s">
        <v>3649</v>
      </c>
      <c r="C1039" s="1" t="s">
        <v>3880</v>
      </c>
      <c r="D1039" s="1" t="s">
        <v>3881</v>
      </c>
      <c r="E1039" s="1" t="s">
        <v>324</v>
      </c>
      <c r="F1039" s="73">
        <v>0.66518556439259402</v>
      </c>
      <c r="G1039" s="1" t="s">
        <v>325</v>
      </c>
      <c r="H1039" s="73">
        <v>0.95965991502012205</v>
      </c>
      <c r="I1039" s="1" t="s">
        <v>1668</v>
      </c>
      <c r="J1039" s="1" t="s">
        <v>3882</v>
      </c>
    </row>
    <row r="1040" spans="1:11" x14ac:dyDescent="0.4">
      <c r="A1040" s="1" t="s">
        <v>3883</v>
      </c>
      <c r="B1040" s="1" t="s">
        <v>3649</v>
      </c>
      <c r="C1040" s="1" t="s">
        <v>3884</v>
      </c>
      <c r="D1040" s="1" t="s">
        <v>3885</v>
      </c>
      <c r="E1040" s="1" t="s">
        <v>324</v>
      </c>
      <c r="F1040" s="73">
        <v>0.60567371305959306</v>
      </c>
      <c r="G1040" s="1" t="s">
        <v>325</v>
      </c>
      <c r="H1040" s="73">
        <v>0.87380246222787905</v>
      </c>
      <c r="I1040" s="1" t="s">
        <v>1354</v>
      </c>
      <c r="J1040" s="1" t="s">
        <v>3708</v>
      </c>
    </row>
    <row r="1041" spans="1:10" x14ac:dyDescent="0.4">
      <c r="A1041" s="1" t="s">
        <v>3886</v>
      </c>
      <c r="B1041" s="1" t="s">
        <v>3649</v>
      </c>
      <c r="C1041" s="1" t="s">
        <v>3887</v>
      </c>
      <c r="D1041" s="1" t="s">
        <v>3888</v>
      </c>
      <c r="E1041" s="1" t="s">
        <v>339</v>
      </c>
      <c r="F1041" s="73">
        <v>0.63001448240428704</v>
      </c>
      <c r="G1041" s="1" t="s">
        <v>340</v>
      </c>
      <c r="H1041" s="73">
        <v>0.90891876945289096</v>
      </c>
      <c r="I1041" s="1" t="s">
        <v>1062</v>
      </c>
      <c r="J1041" s="1" t="s">
        <v>889</v>
      </c>
    </row>
    <row r="1042" spans="1:10" x14ac:dyDescent="0.4">
      <c r="A1042" s="1" t="s">
        <v>3889</v>
      </c>
      <c r="B1042" s="1" t="s">
        <v>3649</v>
      </c>
      <c r="C1042" s="1" t="s">
        <v>3890</v>
      </c>
      <c r="D1042" s="1" t="s">
        <v>3891</v>
      </c>
      <c r="E1042" s="1" t="s">
        <v>343</v>
      </c>
      <c r="F1042" s="73">
        <v>1.1614068436220999</v>
      </c>
      <c r="G1042" s="1" t="s">
        <v>344</v>
      </c>
      <c r="H1042" s="73">
        <v>1.6755558937481001</v>
      </c>
      <c r="I1042" s="1" t="s">
        <v>2728</v>
      </c>
      <c r="J1042" s="1" t="s">
        <v>3892</v>
      </c>
    </row>
    <row r="1043" spans="1:10" x14ac:dyDescent="0.4">
      <c r="A1043" s="1" t="s">
        <v>3893</v>
      </c>
      <c r="B1043" s="1" t="s">
        <v>3649</v>
      </c>
      <c r="C1043" s="1" t="s">
        <v>3610</v>
      </c>
      <c r="D1043" s="1" t="s">
        <v>25</v>
      </c>
      <c r="E1043" s="1" t="s">
        <v>352</v>
      </c>
      <c r="F1043" s="73">
        <v>0.51015211143447603</v>
      </c>
      <c r="G1043" s="1" t="s">
        <v>353</v>
      </c>
      <c r="H1043" s="73">
        <v>0.73599392126555196</v>
      </c>
      <c r="I1043" s="1" t="s">
        <v>315</v>
      </c>
      <c r="J1043" s="1" t="s">
        <v>237</v>
      </c>
    </row>
    <row r="1044" spans="1:10" x14ac:dyDescent="0.4">
      <c r="A1044" s="1" t="s">
        <v>3894</v>
      </c>
      <c r="B1044" s="1" t="s">
        <v>3649</v>
      </c>
      <c r="C1044" s="1" t="s">
        <v>3895</v>
      </c>
      <c r="D1044" s="1" t="s">
        <v>3896</v>
      </c>
      <c r="E1044" s="1" t="s">
        <v>352</v>
      </c>
      <c r="F1044" s="73">
        <v>0.622105123587955</v>
      </c>
      <c r="G1044" s="1" t="s">
        <v>353</v>
      </c>
      <c r="H1044" s="73">
        <v>0.89750797671195903</v>
      </c>
      <c r="I1044" s="1" t="s">
        <v>94</v>
      </c>
      <c r="J1044" s="1" t="s">
        <v>3897</v>
      </c>
    </row>
    <row r="1045" spans="1:10" x14ac:dyDescent="0.4">
      <c r="A1045" s="1" t="s">
        <v>3898</v>
      </c>
      <c r="B1045" s="1" t="s">
        <v>3649</v>
      </c>
      <c r="C1045" s="1" t="s">
        <v>3899</v>
      </c>
      <c r="D1045" s="1" t="s">
        <v>3900</v>
      </c>
      <c r="E1045" s="1" t="s">
        <v>369</v>
      </c>
      <c r="F1045" s="73">
        <v>0.87517936741451396</v>
      </c>
      <c r="G1045" s="1" t="s">
        <v>370</v>
      </c>
      <c r="H1045" s="73">
        <v>1.2626169332572601</v>
      </c>
      <c r="I1045" s="1" t="s">
        <v>2639</v>
      </c>
      <c r="J1045" s="1" t="s">
        <v>3901</v>
      </c>
    </row>
    <row r="1046" spans="1:10" x14ac:dyDescent="0.4">
      <c r="A1046" s="1" t="s">
        <v>3902</v>
      </c>
      <c r="B1046" s="1" t="s">
        <v>3649</v>
      </c>
      <c r="C1046" s="1" t="s">
        <v>3903</v>
      </c>
      <c r="D1046" s="1" t="s">
        <v>3904</v>
      </c>
      <c r="E1046" s="1" t="s">
        <v>369</v>
      </c>
      <c r="F1046" s="73">
        <v>0.641292313097652</v>
      </c>
      <c r="G1046" s="1" t="s">
        <v>370</v>
      </c>
      <c r="H1046" s="73">
        <v>0.92518923986619495</v>
      </c>
      <c r="I1046" s="1" t="s">
        <v>2579</v>
      </c>
      <c r="J1046" s="1" t="s">
        <v>3905</v>
      </c>
    </row>
    <row r="1047" spans="1:10" x14ac:dyDescent="0.4">
      <c r="A1047" s="1" t="s">
        <v>3906</v>
      </c>
      <c r="B1047" s="1" t="s">
        <v>3649</v>
      </c>
      <c r="C1047" s="1" t="s">
        <v>3907</v>
      </c>
      <c r="D1047" s="1" t="s">
        <v>25</v>
      </c>
      <c r="E1047" s="1" t="s">
        <v>375</v>
      </c>
      <c r="F1047" s="73">
        <v>0.64239918889857195</v>
      </c>
      <c r="G1047" s="1" t="s">
        <v>264</v>
      </c>
      <c r="H1047" s="73">
        <v>0.926786124095062</v>
      </c>
      <c r="I1047" s="1" t="s">
        <v>2406</v>
      </c>
      <c r="J1047" s="1" t="s">
        <v>2388</v>
      </c>
    </row>
    <row r="1048" spans="1:10" x14ac:dyDescent="0.4">
      <c r="A1048" s="1" t="s">
        <v>3908</v>
      </c>
      <c r="B1048" s="1" t="s">
        <v>3649</v>
      </c>
      <c r="C1048" s="1" t="s">
        <v>3909</v>
      </c>
      <c r="D1048" s="1" t="s">
        <v>3910</v>
      </c>
      <c r="E1048" s="1" t="s">
        <v>1660</v>
      </c>
      <c r="F1048" s="73">
        <v>0.53261393071649699</v>
      </c>
      <c r="G1048" s="1" t="s">
        <v>3042</v>
      </c>
      <c r="H1048" s="73">
        <v>0.76839947655306895</v>
      </c>
      <c r="I1048" s="1" t="s">
        <v>481</v>
      </c>
      <c r="J1048" s="1" t="s">
        <v>1172</v>
      </c>
    </row>
    <row r="1049" spans="1:10" x14ac:dyDescent="0.4">
      <c r="A1049" s="1" t="s">
        <v>3911</v>
      </c>
      <c r="B1049" s="1" t="s">
        <v>3649</v>
      </c>
      <c r="C1049" s="1" t="s">
        <v>3912</v>
      </c>
      <c r="D1049" s="1" t="s">
        <v>3913</v>
      </c>
      <c r="E1049" s="1" t="s">
        <v>1660</v>
      </c>
      <c r="F1049" s="73">
        <v>0.56711538018257601</v>
      </c>
      <c r="G1049" s="1" t="s">
        <v>3042</v>
      </c>
      <c r="H1049" s="73">
        <v>0.81817454660126099</v>
      </c>
      <c r="I1049" s="1" t="s">
        <v>739</v>
      </c>
      <c r="J1049" s="1" t="s">
        <v>1482</v>
      </c>
    </row>
    <row r="1050" spans="1:10" x14ac:dyDescent="0.4">
      <c r="A1050" s="1" t="s">
        <v>3914</v>
      </c>
      <c r="B1050" s="1" t="s">
        <v>3649</v>
      </c>
      <c r="C1050" s="1" t="s">
        <v>3915</v>
      </c>
      <c r="D1050" s="1" t="s">
        <v>3916</v>
      </c>
      <c r="E1050" s="1" t="s">
        <v>2363</v>
      </c>
      <c r="F1050" s="73">
        <v>0.78165075514605797</v>
      </c>
      <c r="G1050" s="1" t="s">
        <v>840</v>
      </c>
      <c r="H1050" s="73">
        <v>1.12768366815633</v>
      </c>
      <c r="I1050" s="1" t="s">
        <v>607</v>
      </c>
      <c r="J1050" s="1" t="s">
        <v>2374</v>
      </c>
    </row>
    <row r="1051" spans="1:10" x14ac:dyDescent="0.4">
      <c r="A1051" s="1" t="s">
        <v>3917</v>
      </c>
      <c r="B1051" s="1" t="s">
        <v>3649</v>
      </c>
      <c r="C1051" s="1" t="s">
        <v>3918</v>
      </c>
      <c r="D1051" s="1" t="s">
        <v>3919</v>
      </c>
      <c r="E1051" s="1" t="s">
        <v>2363</v>
      </c>
      <c r="F1051" s="73">
        <v>0.73010011426518995</v>
      </c>
      <c r="G1051" s="1" t="s">
        <v>840</v>
      </c>
      <c r="H1051" s="73">
        <v>1.0533118142028599</v>
      </c>
      <c r="I1051" s="1" t="s">
        <v>2926</v>
      </c>
      <c r="J1051" s="1" t="s">
        <v>1695</v>
      </c>
    </row>
    <row r="1052" spans="1:10" x14ac:dyDescent="0.4">
      <c r="A1052" s="1" t="s">
        <v>3920</v>
      </c>
      <c r="B1052" s="1" t="s">
        <v>3649</v>
      </c>
      <c r="C1052" s="1" t="s">
        <v>3921</v>
      </c>
      <c r="D1052" s="1" t="s">
        <v>3922</v>
      </c>
      <c r="E1052" s="1" t="s">
        <v>1685</v>
      </c>
      <c r="F1052" s="73">
        <v>0.54952833014479696</v>
      </c>
      <c r="G1052" s="1" t="s">
        <v>664</v>
      </c>
      <c r="H1052" s="73">
        <v>0.79280179672789197</v>
      </c>
      <c r="I1052" s="1" t="s">
        <v>1903</v>
      </c>
      <c r="J1052" s="1" t="s">
        <v>669</v>
      </c>
    </row>
    <row r="1053" spans="1:10" x14ac:dyDescent="0.4">
      <c r="A1053" s="1" t="s">
        <v>3923</v>
      </c>
      <c r="B1053" s="1" t="s">
        <v>3649</v>
      </c>
      <c r="C1053" s="1" t="s">
        <v>3924</v>
      </c>
      <c r="D1053" s="1" t="s">
        <v>3925</v>
      </c>
      <c r="E1053" s="1" t="s">
        <v>1685</v>
      </c>
      <c r="F1053" s="73">
        <v>0.59148954078028404</v>
      </c>
      <c r="G1053" s="1" t="s">
        <v>664</v>
      </c>
      <c r="H1053" s="73">
        <v>0.85333902722140698</v>
      </c>
      <c r="I1053" s="1" t="s">
        <v>2926</v>
      </c>
      <c r="J1053" s="1" t="s">
        <v>2257</v>
      </c>
    </row>
    <row r="1054" spans="1:10" x14ac:dyDescent="0.4">
      <c r="A1054" s="1" t="s">
        <v>3926</v>
      </c>
      <c r="B1054" s="1" t="s">
        <v>3649</v>
      </c>
      <c r="C1054" s="1" t="s">
        <v>3927</v>
      </c>
      <c r="D1054" s="1" t="s">
        <v>25</v>
      </c>
      <c r="E1054" s="1" t="s">
        <v>3097</v>
      </c>
      <c r="F1054" s="73">
        <v>0.62297101177797098</v>
      </c>
      <c r="G1054" s="1" t="s">
        <v>811</v>
      </c>
      <c r="H1054" s="73">
        <v>0.89875718930965798</v>
      </c>
      <c r="I1054" s="1" t="s">
        <v>3928</v>
      </c>
      <c r="J1054" s="1" t="s">
        <v>3929</v>
      </c>
    </row>
    <row r="1055" spans="1:10" x14ac:dyDescent="0.4">
      <c r="A1055" s="1" t="s">
        <v>3930</v>
      </c>
      <c r="B1055" s="1" t="s">
        <v>3649</v>
      </c>
      <c r="C1055" s="1" t="s">
        <v>3931</v>
      </c>
      <c r="D1055" s="1" t="s">
        <v>3932</v>
      </c>
      <c r="E1055" s="1" t="s">
        <v>3097</v>
      </c>
      <c r="F1055" s="73">
        <v>0.71023761423994702</v>
      </c>
      <c r="G1055" s="1" t="s">
        <v>811</v>
      </c>
      <c r="H1055" s="73">
        <v>1.0246562839167801</v>
      </c>
      <c r="I1055" s="1" t="s">
        <v>58</v>
      </c>
      <c r="J1055" s="1" t="s">
        <v>3349</v>
      </c>
    </row>
    <row r="1056" spans="1:10" x14ac:dyDescent="0.4">
      <c r="A1056" s="1" t="s">
        <v>3933</v>
      </c>
      <c r="B1056" s="1" t="s">
        <v>3649</v>
      </c>
      <c r="C1056" s="1" t="s">
        <v>3934</v>
      </c>
      <c r="D1056" s="1" t="s">
        <v>3935</v>
      </c>
      <c r="E1056" s="1" t="s">
        <v>392</v>
      </c>
      <c r="F1056" s="73">
        <v>0.60866465400963499</v>
      </c>
      <c r="G1056" s="1" t="s">
        <v>393</v>
      </c>
      <c r="H1056" s="73">
        <v>0.878117477904097</v>
      </c>
      <c r="I1056" s="1" t="s">
        <v>1736</v>
      </c>
      <c r="J1056" s="1" t="s">
        <v>2903</v>
      </c>
    </row>
    <row r="1057" spans="1:11" x14ac:dyDescent="0.4">
      <c r="A1057" s="1" t="s">
        <v>3936</v>
      </c>
      <c r="B1057" s="1" t="s">
        <v>3649</v>
      </c>
      <c r="C1057" s="1" t="s">
        <v>3937</v>
      </c>
      <c r="D1057" s="1" t="s">
        <v>3938</v>
      </c>
      <c r="E1057" s="1" t="s">
        <v>195</v>
      </c>
      <c r="F1057" s="73">
        <v>0.60217474920283298</v>
      </c>
      <c r="G1057" s="1" t="s">
        <v>404</v>
      </c>
      <c r="H1057" s="73">
        <v>0.868754524423482</v>
      </c>
      <c r="I1057" s="1" t="s">
        <v>1034</v>
      </c>
      <c r="J1057" s="1" t="s">
        <v>309</v>
      </c>
    </row>
    <row r="1058" spans="1:11" x14ac:dyDescent="0.4">
      <c r="A1058" s="1" t="s">
        <v>3939</v>
      </c>
      <c r="B1058" s="1" t="s">
        <v>3649</v>
      </c>
      <c r="C1058" s="1" t="s">
        <v>3940</v>
      </c>
      <c r="D1058" s="1" t="s">
        <v>3941</v>
      </c>
      <c r="E1058" s="1" t="s">
        <v>195</v>
      </c>
      <c r="F1058" s="73">
        <v>0.64371211742414902</v>
      </c>
      <c r="G1058" s="1" t="s">
        <v>404</v>
      </c>
      <c r="H1058" s="73">
        <v>0.92868027956795396</v>
      </c>
      <c r="I1058" s="1" t="s">
        <v>2639</v>
      </c>
      <c r="J1058" s="1" t="s">
        <v>3489</v>
      </c>
    </row>
    <row r="1059" spans="1:11" x14ac:dyDescent="0.4">
      <c r="A1059" s="1" t="s">
        <v>3942</v>
      </c>
      <c r="B1059" s="1" t="s">
        <v>3649</v>
      </c>
      <c r="C1059" s="1" t="s">
        <v>3943</v>
      </c>
      <c r="D1059" s="1" t="s">
        <v>3944</v>
      </c>
      <c r="E1059" s="1" t="s">
        <v>412</v>
      </c>
      <c r="F1059" s="73">
        <v>0.77015282490247905</v>
      </c>
      <c r="G1059" s="1" t="s">
        <v>413</v>
      </c>
      <c r="H1059" s="73">
        <v>1.11109566121343</v>
      </c>
      <c r="I1059" s="1" t="s">
        <v>746</v>
      </c>
      <c r="J1059" s="1" t="s">
        <v>2718</v>
      </c>
    </row>
    <row r="1060" spans="1:11" x14ac:dyDescent="0.4">
      <c r="A1060" s="1" t="s">
        <v>3945</v>
      </c>
      <c r="B1060" s="1" t="s">
        <v>3649</v>
      </c>
      <c r="C1060" s="1" t="s">
        <v>3946</v>
      </c>
      <c r="D1060" s="1" t="s">
        <v>3947</v>
      </c>
      <c r="E1060" s="1" t="s">
        <v>182</v>
      </c>
      <c r="F1060" s="73">
        <v>0.649104448106822</v>
      </c>
      <c r="G1060" s="1" t="s">
        <v>3140</v>
      </c>
      <c r="H1060" s="73">
        <v>0.93645976830267896</v>
      </c>
      <c r="I1060" s="1" t="s">
        <v>1991</v>
      </c>
      <c r="J1060" s="1" t="s">
        <v>2713</v>
      </c>
    </row>
    <row r="1061" spans="1:11" x14ac:dyDescent="0.4">
      <c r="A1061" s="1" t="s">
        <v>3948</v>
      </c>
      <c r="B1061" s="1" t="s">
        <v>3649</v>
      </c>
      <c r="C1061" s="1" t="s">
        <v>3949</v>
      </c>
      <c r="D1061" s="1" t="s">
        <v>3950</v>
      </c>
      <c r="E1061" s="1" t="s">
        <v>417</v>
      </c>
      <c r="F1061" s="73">
        <v>0.45423586169662</v>
      </c>
      <c r="G1061" s="1" t="s">
        <v>418</v>
      </c>
      <c r="H1061" s="73">
        <v>0.65532382506363895</v>
      </c>
      <c r="I1061" s="1" t="s">
        <v>730</v>
      </c>
      <c r="J1061" s="1" t="s">
        <v>1172</v>
      </c>
    </row>
    <row r="1062" spans="1:11" x14ac:dyDescent="0.4">
      <c r="A1062" s="1" t="s">
        <v>3951</v>
      </c>
      <c r="B1062" s="1" t="s">
        <v>3649</v>
      </c>
      <c r="C1062" s="1" t="s">
        <v>3952</v>
      </c>
      <c r="D1062" s="1" t="s">
        <v>3953</v>
      </c>
      <c r="E1062" s="1" t="s">
        <v>137</v>
      </c>
      <c r="F1062" s="73">
        <v>0.58322353750112699</v>
      </c>
      <c r="G1062" s="1" t="s">
        <v>430</v>
      </c>
      <c r="H1062" s="73">
        <v>0.84141370528259396</v>
      </c>
      <c r="I1062" s="1" t="s">
        <v>22</v>
      </c>
      <c r="J1062" s="1" t="s">
        <v>3954</v>
      </c>
      <c r="K1062" s="1"/>
    </row>
    <row r="1063" spans="1:11" x14ac:dyDescent="0.4">
      <c r="A1063" s="1" t="s">
        <v>3955</v>
      </c>
      <c r="B1063" s="1" t="s">
        <v>3649</v>
      </c>
      <c r="C1063" s="1" t="s">
        <v>3956</v>
      </c>
      <c r="D1063" s="1" t="s">
        <v>3957</v>
      </c>
      <c r="E1063" s="1" t="s">
        <v>137</v>
      </c>
      <c r="F1063" s="73">
        <v>0.55667552677430199</v>
      </c>
      <c r="G1063" s="1" t="s">
        <v>430</v>
      </c>
      <c r="H1063" s="73">
        <v>0.80311302186153699</v>
      </c>
      <c r="I1063" s="1" t="s">
        <v>3958</v>
      </c>
      <c r="J1063" s="1" t="s">
        <v>3959</v>
      </c>
    </row>
    <row r="1064" spans="1:11" x14ac:dyDescent="0.4">
      <c r="A1064" s="1" t="s">
        <v>3960</v>
      </c>
      <c r="B1064" s="1" t="s">
        <v>3649</v>
      </c>
      <c r="C1064" s="1" t="s">
        <v>3961</v>
      </c>
      <c r="D1064" s="1" t="s">
        <v>3962</v>
      </c>
      <c r="E1064" s="1" t="s">
        <v>137</v>
      </c>
      <c r="F1064" s="73">
        <v>0.534853242598617</v>
      </c>
      <c r="G1064" s="1" t="s">
        <v>430</v>
      </c>
      <c r="H1064" s="73">
        <v>0.77163012070040704</v>
      </c>
      <c r="I1064" s="1" t="s">
        <v>1062</v>
      </c>
      <c r="J1064" s="1" t="s">
        <v>3963</v>
      </c>
    </row>
    <row r="1065" spans="1:11" x14ac:dyDescent="0.4">
      <c r="A1065" s="1" t="s">
        <v>3964</v>
      </c>
      <c r="B1065" s="1" t="s">
        <v>3649</v>
      </c>
      <c r="C1065" s="1" t="s">
        <v>3965</v>
      </c>
      <c r="D1065" s="1" t="s">
        <v>3966</v>
      </c>
      <c r="E1065" s="1" t="s">
        <v>3189</v>
      </c>
      <c r="F1065" s="73">
        <v>0.643700212166192</v>
      </c>
      <c r="G1065" s="1" t="s">
        <v>889</v>
      </c>
      <c r="H1065" s="73">
        <v>0.92866310391133899</v>
      </c>
      <c r="I1065" s="1" t="s">
        <v>2106</v>
      </c>
      <c r="J1065" s="1" t="s">
        <v>1520</v>
      </c>
    </row>
    <row r="1066" spans="1:11" x14ac:dyDescent="0.4">
      <c r="A1066" s="1" t="s">
        <v>3967</v>
      </c>
      <c r="B1066" s="1" t="s">
        <v>3649</v>
      </c>
      <c r="C1066" s="1" t="s">
        <v>3968</v>
      </c>
      <c r="D1066" s="1" t="s">
        <v>3969</v>
      </c>
      <c r="E1066" s="1" t="s">
        <v>435</v>
      </c>
      <c r="F1066" s="73">
        <v>0.44797023181508999</v>
      </c>
      <c r="G1066" s="1" t="s">
        <v>436</v>
      </c>
      <c r="H1066" s="73">
        <v>0.64628443190550899</v>
      </c>
      <c r="I1066" s="1" t="s">
        <v>56</v>
      </c>
      <c r="J1066" s="1" t="s">
        <v>615</v>
      </c>
    </row>
    <row r="1067" spans="1:11" x14ac:dyDescent="0.4">
      <c r="A1067" s="1" t="s">
        <v>3970</v>
      </c>
      <c r="B1067" s="1" t="s">
        <v>3649</v>
      </c>
      <c r="C1067" s="1" t="s">
        <v>3971</v>
      </c>
      <c r="D1067" s="1" t="s">
        <v>3972</v>
      </c>
      <c r="E1067" s="1" t="s">
        <v>440</v>
      </c>
      <c r="F1067" s="73">
        <v>0.58359532377679701</v>
      </c>
      <c r="G1067" s="1" t="s">
        <v>388</v>
      </c>
      <c r="H1067" s="73">
        <v>0.84195007949877398</v>
      </c>
      <c r="I1067" s="1" t="s">
        <v>2374</v>
      </c>
      <c r="J1067" s="1" t="s">
        <v>1613</v>
      </c>
    </row>
    <row r="1068" spans="1:11" x14ac:dyDescent="0.4">
      <c r="A1068" s="1" t="s">
        <v>3973</v>
      </c>
      <c r="B1068" s="1" t="s">
        <v>3649</v>
      </c>
      <c r="C1068" s="1" t="s">
        <v>3974</v>
      </c>
      <c r="D1068" s="1" t="s">
        <v>3975</v>
      </c>
      <c r="E1068" s="1" t="s">
        <v>3226</v>
      </c>
      <c r="F1068" s="73">
        <v>0.59809940620591195</v>
      </c>
      <c r="G1068" s="1" t="s">
        <v>3227</v>
      </c>
      <c r="H1068" s="73">
        <v>0.86287504729190201</v>
      </c>
      <c r="I1068" s="1" t="s">
        <v>352</v>
      </c>
      <c r="J1068" s="1" t="s">
        <v>731</v>
      </c>
    </row>
    <row r="1069" spans="1:11" x14ac:dyDescent="0.4">
      <c r="A1069" s="1" t="s">
        <v>3976</v>
      </c>
      <c r="B1069" s="1" t="s">
        <v>3649</v>
      </c>
      <c r="C1069" s="1" t="s">
        <v>3977</v>
      </c>
      <c r="D1069" s="1" t="s">
        <v>3978</v>
      </c>
      <c r="E1069" s="1" t="s">
        <v>3226</v>
      </c>
      <c r="F1069" s="73">
        <v>0.52378395771350605</v>
      </c>
      <c r="G1069" s="1" t="s">
        <v>3227</v>
      </c>
      <c r="H1069" s="73">
        <v>0.75566051829046899</v>
      </c>
      <c r="I1069" s="1" t="s">
        <v>343</v>
      </c>
      <c r="J1069" s="1" t="s">
        <v>766</v>
      </c>
    </row>
    <row r="1070" spans="1:11" x14ac:dyDescent="0.4">
      <c r="A1070" s="1" t="s">
        <v>3979</v>
      </c>
      <c r="B1070" s="1" t="s">
        <v>3649</v>
      </c>
      <c r="C1070" s="1" t="s">
        <v>3980</v>
      </c>
      <c r="D1070" s="1" t="s">
        <v>3981</v>
      </c>
      <c r="E1070" s="1" t="s">
        <v>3226</v>
      </c>
      <c r="F1070" s="73">
        <v>0.56126351214064196</v>
      </c>
      <c r="G1070" s="1" t="s">
        <v>3227</v>
      </c>
      <c r="H1070" s="73">
        <v>0.80973208559722698</v>
      </c>
      <c r="I1070" s="1" t="s">
        <v>187</v>
      </c>
      <c r="J1070" s="1" t="s">
        <v>1836</v>
      </c>
    </row>
    <row r="1071" spans="1:11" x14ac:dyDescent="0.4">
      <c r="A1071" s="1" t="s">
        <v>3982</v>
      </c>
      <c r="B1071" s="1" t="s">
        <v>3649</v>
      </c>
      <c r="C1071" s="1" t="s">
        <v>3983</v>
      </c>
      <c r="D1071" s="1" t="s">
        <v>3984</v>
      </c>
      <c r="E1071" s="1" t="s">
        <v>445</v>
      </c>
      <c r="F1071" s="73">
        <v>0.57299724356295501</v>
      </c>
      <c r="G1071" s="1" t="s">
        <v>446</v>
      </c>
      <c r="H1071" s="73">
        <v>0.82666028173132</v>
      </c>
      <c r="I1071" s="1" t="s">
        <v>3985</v>
      </c>
      <c r="J1071" s="1" t="s">
        <v>3319</v>
      </c>
    </row>
    <row r="1072" spans="1:11" x14ac:dyDescent="0.4">
      <c r="A1072" s="1" t="s">
        <v>3986</v>
      </c>
      <c r="B1072" s="1" t="s">
        <v>3649</v>
      </c>
      <c r="C1072" s="1" t="s">
        <v>3987</v>
      </c>
      <c r="D1072" s="1" t="s">
        <v>3988</v>
      </c>
      <c r="E1072" s="1" t="s">
        <v>445</v>
      </c>
      <c r="F1072" s="73">
        <v>0.54742826967977798</v>
      </c>
      <c r="G1072" s="1" t="s">
        <v>446</v>
      </c>
      <c r="H1072" s="73">
        <v>0.78977204990944205</v>
      </c>
      <c r="I1072" s="1" t="s">
        <v>305</v>
      </c>
      <c r="J1072" s="1" t="s">
        <v>3989</v>
      </c>
    </row>
    <row r="1073" spans="1:11" x14ac:dyDescent="0.4">
      <c r="A1073" s="1" t="s">
        <v>3990</v>
      </c>
      <c r="B1073" s="1" t="s">
        <v>3649</v>
      </c>
      <c r="C1073" s="1" t="s">
        <v>3991</v>
      </c>
      <c r="D1073" s="1" t="s">
        <v>3992</v>
      </c>
      <c r="E1073" s="1" t="s">
        <v>455</v>
      </c>
      <c r="F1073" s="73">
        <v>0.54972759090775802</v>
      </c>
      <c r="G1073" s="1" t="s">
        <v>456</v>
      </c>
      <c r="H1073" s="73">
        <v>0.79308926924245904</v>
      </c>
      <c r="I1073" s="1" t="s">
        <v>3958</v>
      </c>
      <c r="J1073" s="1" t="s">
        <v>3053</v>
      </c>
    </row>
    <row r="1074" spans="1:11" x14ac:dyDescent="0.4">
      <c r="A1074" s="1" t="s">
        <v>3993</v>
      </c>
      <c r="B1074" s="1" t="s">
        <v>3649</v>
      </c>
      <c r="C1074" s="1" t="s">
        <v>3994</v>
      </c>
      <c r="D1074" s="1" t="s">
        <v>3995</v>
      </c>
      <c r="E1074" s="1" t="s">
        <v>1751</v>
      </c>
      <c r="F1074" s="73">
        <v>0.54960391561792299</v>
      </c>
      <c r="G1074" s="1" t="s">
        <v>687</v>
      </c>
      <c r="H1074" s="73">
        <v>0.79291084351513297</v>
      </c>
      <c r="I1074" s="1" t="s">
        <v>22</v>
      </c>
      <c r="J1074" s="1" t="s">
        <v>22</v>
      </c>
      <c r="K1074" s="1"/>
    </row>
    <row r="1075" spans="1:11" x14ac:dyDescent="0.4">
      <c r="A1075" s="1" t="s">
        <v>3996</v>
      </c>
      <c r="B1075" s="1" t="s">
        <v>3649</v>
      </c>
      <c r="C1075" s="1" t="s">
        <v>3997</v>
      </c>
      <c r="D1075" s="1" t="s">
        <v>3998</v>
      </c>
      <c r="E1075" s="1" t="s">
        <v>1751</v>
      </c>
      <c r="F1075" s="73">
        <v>0.56548875636509599</v>
      </c>
      <c r="G1075" s="1" t="s">
        <v>687</v>
      </c>
      <c r="H1075" s="73">
        <v>0.81582782448639202</v>
      </c>
      <c r="I1075" s="1" t="s">
        <v>215</v>
      </c>
      <c r="J1075" s="1" t="s">
        <v>2222</v>
      </c>
    </row>
    <row r="1076" spans="1:11" x14ac:dyDescent="0.4">
      <c r="A1076" s="1" t="s">
        <v>3999</v>
      </c>
      <c r="B1076" s="1" t="s">
        <v>3649</v>
      </c>
      <c r="C1076" s="1" t="s">
        <v>4000</v>
      </c>
      <c r="D1076" s="1" t="s">
        <v>4001</v>
      </c>
      <c r="E1076" s="1" t="s">
        <v>116</v>
      </c>
      <c r="F1076" s="73">
        <v>0.46381296163102298</v>
      </c>
      <c r="G1076" s="1" t="s">
        <v>646</v>
      </c>
      <c r="H1076" s="73">
        <v>0.66914065964510006</v>
      </c>
      <c r="I1076" s="1" t="s">
        <v>1789</v>
      </c>
      <c r="J1076" s="1" t="s">
        <v>147</v>
      </c>
    </row>
    <row r="1077" spans="1:11" x14ac:dyDescent="0.4">
      <c r="A1077" s="1" t="s">
        <v>4002</v>
      </c>
      <c r="B1077" s="1" t="s">
        <v>3649</v>
      </c>
      <c r="C1077" s="1" t="s">
        <v>4003</v>
      </c>
      <c r="D1077" s="1" t="s">
        <v>4004</v>
      </c>
      <c r="E1077" s="1" t="s">
        <v>376</v>
      </c>
      <c r="F1077" s="73">
        <v>0.51274976244277504</v>
      </c>
      <c r="G1077" s="1" t="s">
        <v>463</v>
      </c>
      <c r="H1077" s="73">
        <v>0.739741539493185</v>
      </c>
      <c r="I1077" s="1" t="s">
        <v>375</v>
      </c>
      <c r="J1077" s="1" t="s">
        <v>678</v>
      </c>
    </row>
    <row r="1078" spans="1:11" x14ac:dyDescent="0.4">
      <c r="A1078" s="1" t="s">
        <v>4005</v>
      </c>
      <c r="B1078" s="1" t="s">
        <v>3649</v>
      </c>
      <c r="C1078" s="1" t="s">
        <v>4006</v>
      </c>
      <c r="D1078" s="1" t="s">
        <v>4007</v>
      </c>
      <c r="E1078" s="1" t="s">
        <v>376</v>
      </c>
      <c r="F1078" s="73">
        <v>0.60773144210526397</v>
      </c>
      <c r="G1078" s="1" t="s">
        <v>463</v>
      </c>
      <c r="H1078" s="73">
        <v>0.87677113771756199</v>
      </c>
      <c r="I1078" s="1" t="s">
        <v>800</v>
      </c>
      <c r="J1078" s="1" t="s">
        <v>3489</v>
      </c>
    </row>
    <row r="1079" spans="1:11" x14ac:dyDescent="0.4">
      <c r="A1079" s="1" t="s">
        <v>4008</v>
      </c>
      <c r="B1079" s="1" t="s">
        <v>3649</v>
      </c>
      <c r="C1079" s="1" t="s">
        <v>4009</v>
      </c>
      <c r="D1079" s="1" t="s">
        <v>4010</v>
      </c>
      <c r="E1079" s="1" t="s">
        <v>28</v>
      </c>
      <c r="F1079" s="73">
        <v>0.54728378794845101</v>
      </c>
      <c r="G1079" s="1" t="s">
        <v>471</v>
      </c>
      <c r="H1079" s="73">
        <v>0.78956360683215798</v>
      </c>
      <c r="I1079" s="1" t="s">
        <v>2847</v>
      </c>
      <c r="J1079" s="1" t="s">
        <v>2305</v>
      </c>
    </row>
    <row r="1080" spans="1:11" x14ac:dyDescent="0.4">
      <c r="A1080" s="1" t="s">
        <v>4011</v>
      </c>
      <c r="B1080" s="1" t="s">
        <v>3649</v>
      </c>
      <c r="C1080" s="1" t="s">
        <v>4012</v>
      </c>
      <c r="D1080" s="1" t="s">
        <v>4013</v>
      </c>
      <c r="E1080" s="1" t="s">
        <v>479</v>
      </c>
      <c r="F1080" s="73">
        <v>0.560092938268691</v>
      </c>
      <c r="G1080" s="1" t="s">
        <v>480</v>
      </c>
      <c r="H1080" s="73">
        <v>0.80804330447716799</v>
      </c>
      <c r="I1080" s="1" t="s">
        <v>521</v>
      </c>
      <c r="J1080" s="1" t="s">
        <v>939</v>
      </c>
    </row>
    <row r="1081" spans="1:11" x14ac:dyDescent="0.4">
      <c r="A1081" s="1" t="s">
        <v>4014</v>
      </c>
      <c r="B1081" s="1" t="s">
        <v>3649</v>
      </c>
      <c r="C1081" s="1" t="s">
        <v>4015</v>
      </c>
      <c r="D1081" s="1" t="s">
        <v>4016</v>
      </c>
      <c r="E1081" s="1" t="s">
        <v>479</v>
      </c>
      <c r="F1081" s="73">
        <v>0.48620297776814803</v>
      </c>
      <c r="G1081" s="1" t="s">
        <v>480</v>
      </c>
      <c r="H1081" s="73">
        <v>0.70144262489155396</v>
      </c>
      <c r="I1081" s="1" t="s">
        <v>445</v>
      </c>
      <c r="J1081" s="1" t="s">
        <v>1385</v>
      </c>
    </row>
    <row r="1082" spans="1:11" x14ac:dyDescent="0.4">
      <c r="A1082" s="1" t="s">
        <v>4017</v>
      </c>
      <c r="B1082" s="1" t="s">
        <v>3649</v>
      </c>
      <c r="C1082" s="1" t="s">
        <v>4018</v>
      </c>
      <c r="D1082" s="1" t="s">
        <v>4019</v>
      </c>
      <c r="E1082" s="1" t="s">
        <v>479</v>
      </c>
      <c r="F1082" s="73">
        <v>0.56409768377642999</v>
      </c>
      <c r="G1082" s="1" t="s">
        <v>480</v>
      </c>
      <c r="H1082" s="73">
        <v>0.813820930961206</v>
      </c>
      <c r="I1082" s="1" t="s">
        <v>3985</v>
      </c>
      <c r="J1082" s="1" t="s">
        <v>2635</v>
      </c>
    </row>
    <row r="1083" spans="1:11" x14ac:dyDescent="0.4">
      <c r="A1083" s="1" t="s">
        <v>4020</v>
      </c>
      <c r="B1083" s="1" t="s">
        <v>3649</v>
      </c>
      <c r="C1083" s="1" t="s">
        <v>4021</v>
      </c>
      <c r="D1083" s="1" t="s">
        <v>4022</v>
      </c>
      <c r="E1083" s="1" t="s">
        <v>485</v>
      </c>
      <c r="F1083" s="73">
        <v>0.40804333078495097</v>
      </c>
      <c r="G1083" s="1" t="s">
        <v>486</v>
      </c>
      <c r="H1083" s="73">
        <v>0.58868208979126402</v>
      </c>
      <c r="I1083" s="1" t="s">
        <v>22</v>
      </c>
      <c r="J1083" s="1" t="s">
        <v>1007</v>
      </c>
    </row>
    <row r="1084" spans="1:11" x14ac:dyDescent="0.4">
      <c r="A1084" s="1" t="s">
        <v>4023</v>
      </c>
      <c r="B1084" s="1" t="s">
        <v>3649</v>
      </c>
      <c r="C1084" s="1" t="s">
        <v>4024</v>
      </c>
      <c r="D1084" s="1" t="s">
        <v>4025</v>
      </c>
      <c r="E1084" s="1" t="s">
        <v>490</v>
      </c>
      <c r="F1084" s="73">
        <v>0.49234621075684099</v>
      </c>
      <c r="G1084" s="1" t="s">
        <v>491</v>
      </c>
      <c r="H1084" s="73">
        <v>0.71030543665936596</v>
      </c>
      <c r="I1084" s="1" t="s">
        <v>746</v>
      </c>
      <c r="J1084" s="1" t="s">
        <v>2356</v>
      </c>
    </row>
    <row r="1085" spans="1:11" x14ac:dyDescent="0.4">
      <c r="A1085" s="1" t="s">
        <v>4026</v>
      </c>
      <c r="B1085" s="1" t="s">
        <v>3649</v>
      </c>
      <c r="C1085" s="1" t="s">
        <v>85</v>
      </c>
      <c r="D1085" s="1" t="s">
        <v>86</v>
      </c>
      <c r="E1085" s="1" t="s">
        <v>490</v>
      </c>
      <c r="F1085" s="73">
        <v>0.447435268022641</v>
      </c>
      <c r="G1085" s="1" t="s">
        <v>491</v>
      </c>
      <c r="H1085" s="73">
        <v>0.64551264229508798</v>
      </c>
      <c r="I1085" s="1" t="s">
        <v>3512</v>
      </c>
      <c r="J1085" s="1" t="s">
        <v>754</v>
      </c>
    </row>
    <row r="1086" spans="1:11" x14ac:dyDescent="0.4">
      <c r="A1086" s="1" t="s">
        <v>4027</v>
      </c>
      <c r="B1086" s="1" t="s">
        <v>3649</v>
      </c>
      <c r="C1086" s="1" t="s">
        <v>4028</v>
      </c>
      <c r="D1086" s="1" t="s">
        <v>25</v>
      </c>
      <c r="E1086" s="1" t="s">
        <v>1809</v>
      </c>
      <c r="F1086" s="73">
        <v>0.38960081235665101</v>
      </c>
      <c r="G1086" s="1" t="s">
        <v>3407</v>
      </c>
      <c r="H1086" s="73">
        <v>0.56207515991325196</v>
      </c>
      <c r="I1086" s="1" t="s">
        <v>818</v>
      </c>
      <c r="J1086" s="1" t="s">
        <v>683</v>
      </c>
    </row>
    <row r="1087" spans="1:11" x14ac:dyDescent="0.4">
      <c r="A1087" s="1" t="s">
        <v>4029</v>
      </c>
      <c r="B1087" s="1" t="s">
        <v>3649</v>
      </c>
      <c r="C1087" s="1" t="s">
        <v>4030</v>
      </c>
      <c r="D1087" s="1" t="s">
        <v>4031</v>
      </c>
      <c r="E1087" s="1" t="s">
        <v>504</v>
      </c>
      <c r="F1087" s="73">
        <v>0.32510240730272999</v>
      </c>
      <c r="G1087" s="1" t="s">
        <v>505</v>
      </c>
      <c r="H1087" s="73">
        <v>0.469023630796713</v>
      </c>
      <c r="I1087" s="1" t="s">
        <v>22</v>
      </c>
      <c r="J1087" s="1" t="s">
        <v>755</v>
      </c>
    </row>
    <row r="1088" spans="1:11" x14ac:dyDescent="0.4">
      <c r="A1088" s="1" t="s">
        <v>4032</v>
      </c>
      <c r="B1088" s="1" t="s">
        <v>3649</v>
      </c>
      <c r="C1088" s="1" t="s">
        <v>4033</v>
      </c>
      <c r="D1088" s="1" t="s">
        <v>4034</v>
      </c>
      <c r="E1088" s="1" t="s">
        <v>1814</v>
      </c>
      <c r="F1088" s="73">
        <v>0.31416322369740202</v>
      </c>
      <c r="G1088" s="1" t="s">
        <v>948</v>
      </c>
      <c r="H1088" s="73">
        <v>0.45324172485793202</v>
      </c>
      <c r="I1088" s="1" t="s">
        <v>22</v>
      </c>
      <c r="J1088" s="1" t="s">
        <v>22</v>
      </c>
    </row>
    <row r="1089" spans="1:10" x14ac:dyDescent="0.4">
      <c r="A1089" s="1" t="s">
        <v>4035</v>
      </c>
      <c r="B1089" s="1" t="s">
        <v>3649</v>
      </c>
      <c r="C1089" s="1" t="s">
        <v>4036</v>
      </c>
      <c r="D1089" s="1" t="s">
        <v>4037</v>
      </c>
      <c r="E1089" s="1" t="s">
        <v>1814</v>
      </c>
      <c r="F1089" s="73">
        <v>0.52390843535214804</v>
      </c>
      <c r="G1089" s="1" t="s">
        <v>948</v>
      </c>
      <c r="H1089" s="73">
        <v>0.75584010156243997</v>
      </c>
      <c r="I1089" s="1" t="s">
        <v>4038</v>
      </c>
      <c r="J1089" s="1" t="s">
        <v>3929</v>
      </c>
    </row>
    <row r="1090" spans="1:10" x14ac:dyDescent="0.4">
      <c r="A1090" s="1" t="s">
        <v>4039</v>
      </c>
      <c r="B1090" s="1" t="s">
        <v>3649</v>
      </c>
      <c r="C1090" s="1" t="s">
        <v>4040</v>
      </c>
      <c r="D1090" s="1" t="s">
        <v>4041</v>
      </c>
      <c r="E1090" s="1" t="s">
        <v>1814</v>
      </c>
      <c r="F1090" s="73">
        <v>0.50786644466464803</v>
      </c>
      <c r="G1090" s="1" t="s">
        <v>948</v>
      </c>
      <c r="H1090" s="73">
        <v>0.73269640115159695</v>
      </c>
      <c r="I1090" s="1" t="s">
        <v>3480</v>
      </c>
      <c r="J1090" s="1" t="s">
        <v>3959</v>
      </c>
    </row>
    <row r="1091" spans="1:10" x14ac:dyDescent="0.4">
      <c r="A1091" s="1" t="s">
        <v>4042</v>
      </c>
      <c r="B1091" s="1" t="s">
        <v>3649</v>
      </c>
      <c r="C1091" s="1" t="s">
        <v>4043</v>
      </c>
      <c r="D1091" s="1" t="s">
        <v>4044</v>
      </c>
      <c r="E1091" s="1" t="s">
        <v>521</v>
      </c>
      <c r="F1091" s="73">
        <v>0.52208445399992898</v>
      </c>
      <c r="G1091" s="1" t="s">
        <v>522</v>
      </c>
      <c r="H1091" s="73">
        <v>0.75320865271091997</v>
      </c>
      <c r="I1091" s="1" t="s">
        <v>543</v>
      </c>
      <c r="J1091" s="1" t="s">
        <v>848</v>
      </c>
    </row>
    <row r="1092" spans="1:10" x14ac:dyDescent="0.4">
      <c r="A1092" s="1" t="s">
        <v>4045</v>
      </c>
      <c r="B1092" s="1" t="s">
        <v>3649</v>
      </c>
      <c r="C1092" s="1" t="s">
        <v>4046</v>
      </c>
      <c r="D1092" s="1" t="s">
        <v>4047</v>
      </c>
      <c r="E1092" s="1" t="s">
        <v>537</v>
      </c>
      <c r="F1092" s="73">
        <v>0.57378898178056503</v>
      </c>
      <c r="G1092" s="1" t="s">
        <v>538</v>
      </c>
      <c r="H1092" s="73">
        <v>0.82780251853154796</v>
      </c>
      <c r="I1092" s="1" t="s">
        <v>620</v>
      </c>
      <c r="J1092" s="1" t="s">
        <v>2006</v>
      </c>
    </row>
    <row r="1093" spans="1:10" x14ac:dyDescent="0.4">
      <c r="A1093" s="1" t="s">
        <v>4048</v>
      </c>
      <c r="B1093" s="1" t="s">
        <v>3649</v>
      </c>
      <c r="C1093" s="1" t="s">
        <v>4049</v>
      </c>
      <c r="D1093" s="1" t="s">
        <v>4050</v>
      </c>
      <c r="E1093" s="1" t="s">
        <v>537</v>
      </c>
      <c r="F1093" s="73">
        <v>0.50101333847600404</v>
      </c>
      <c r="G1093" s="1" t="s">
        <v>538</v>
      </c>
      <c r="H1093" s="73">
        <v>0.72280945883855396</v>
      </c>
      <c r="I1093" s="1" t="s">
        <v>1668</v>
      </c>
      <c r="J1093" s="1" t="s">
        <v>4051</v>
      </c>
    </row>
    <row r="1094" spans="1:10" x14ac:dyDescent="0.4">
      <c r="A1094" s="1" t="s">
        <v>4052</v>
      </c>
      <c r="B1094" s="1" t="s">
        <v>3649</v>
      </c>
      <c r="C1094" s="1" t="s">
        <v>4053</v>
      </c>
      <c r="D1094" s="1" t="s">
        <v>4054</v>
      </c>
      <c r="E1094" s="1" t="s">
        <v>537</v>
      </c>
      <c r="F1094" s="73">
        <v>0.53690332430796095</v>
      </c>
      <c r="G1094" s="1" t="s">
        <v>538</v>
      </c>
      <c r="H1094" s="73">
        <v>0.77458776341589397</v>
      </c>
      <c r="I1094" s="1" t="s">
        <v>3812</v>
      </c>
      <c r="J1094" s="1" t="s">
        <v>998</v>
      </c>
    </row>
    <row r="1095" spans="1:10" x14ac:dyDescent="0.4">
      <c r="A1095" s="1" t="s">
        <v>4055</v>
      </c>
      <c r="B1095" s="1" t="s">
        <v>3649</v>
      </c>
      <c r="C1095" s="1" t="s">
        <v>4056</v>
      </c>
      <c r="D1095" s="1" t="s">
        <v>4057</v>
      </c>
      <c r="E1095" s="1" t="s">
        <v>2696</v>
      </c>
      <c r="F1095" s="73">
        <v>0.53605256309422</v>
      </c>
      <c r="G1095" s="1" t="s">
        <v>719</v>
      </c>
      <c r="H1095" s="73">
        <v>0.77336037443184902</v>
      </c>
      <c r="I1095" s="1" t="s">
        <v>3326</v>
      </c>
      <c r="J1095" s="1" t="s">
        <v>2257</v>
      </c>
    </row>
    <row r="1096" spans="1:10" x14ac:dyDescent="0.4">
      <c r="A1096" s="1" t="s">
        <v>4058</v>
      </c>
      <c r="B1096" s="1" t="s">
        <v>4059</v>
      </c>
      <c r="C1096" s="1" t="s">
        <v>4060</v>
      </c>
      <c r="D1096" s="1" t="s">
        <v>4061</v>
      </c>
      <c r="E1096" s="1" t="s">
        <v>876</v>
      </c>
      <c r="F1096" s="73">
        <v>2.31094487614916</v>
      </c>
      <c r="G1096" s="1" t="s">
        <v>591</v>
      </c>
      <c r="H1096" s="73">
        <v>3.33398871258815</v>
      </c>
      <c r="I1096" s="1" t="s">
        <v>22</v>
      </c>
      <c r="J1096" s="1" t="s">
        <v>375</v>
      </c>
    </row>
    <row r="1097" spans="1:10" x14ac:dyDescent="0.4">
      <c r="A1097" s="1" t="s">
        <v>4062</v>
      </c>
      <c r="B1097" s="1" t="s">
        <v>4059</v>
      </c>
      <c r="C1097" s="1" t="s">
        <v>4063</v>
      </c>
      <c r="D1097" s="1" t="s">
        <v>4064</v>
      </c>
      <c r="E1097" s="1" t="s">
        <v>64</v>
      </c>
      <c r="F1097" s="73">
        <v>2.4882524795726302</v>
      </c>
      <c r="G1097" s="1" t="s">
        <v>123</v>
      </c>
      <c r="H1097" s="73">
        <v>3.58978951275911</v>
      </c>
      <c r="I1097" s="1" t="s">
        <v>22</v>
      </c>
      <c r="J1097" s="1" t="s">
        <v>875</v>
      </c>
    </row>
    <row r="1098" spans="1:10" x14ac:dyDescent="0.4">
      <c r="A1098" s="1" t="s">
        <v>4065</v>
      </c>
      <c r="B1098" s="1" t="s">
        <v>4059</v>
      </c>
      <c r="C1098" s="1" t="s">
        <v>4066</v>
      </c>
      <c r="D1098" s="1" t="s">
        <v>4067</v>
      </c>
      <c r="E1098" s="1" t="s">
        <v>64</v>
      </c>
      <c r="F1098" s="73">
        <v>2.5041365259063699</v>
      </c>
      <c r="G1098" s="1" t="s">
        <v>123</v>
      </c>
      <c r="H1098" s="73">
        <v>3.6127053476340398</v>
      </c>
      <c r="I1098" s="1" t="s">
        <v>22</v>
      </c>
      <c r="J1098" s="1" t="s">
        <v>638</v>
      </c>
    </row>
    <row r="1099" spans="1:10" x14ac:dyDescent="0.4">
      <c r="A1099" s="1" t="s">
        <v>4068</v>
      </c>
      <c r="B1099" s="1" t="s">
        <v>4059</v>
      </c>
      <c r="C1099" s="1" t="s">
        <v>4069</v>
      </c>
      <c r="D1099" s="1" t="s">
        <v>4070</v>
      </c>
      <c r="E1099" s="1" t="s">
        <v>552</v>
      </c>
      <c r="F1099" s="73">
        <v>2.4050465265519598</v>
      </c>
      <c r="G1099" s="1" t="s">
        <v>553</v>
      </c>
      <c r="H1099" s="73">
        <v>3.4697486969637299</v>
      </c>
      <c r="I1099" s="1" t="s">
        <v>22</v>
      </c>
      <c r="J1099" s="1" t="s">
        <v>1172</v>
      </c>
    </row>
    <row r="1100" spans="1:10" x14ac:dyDescent="0.4">
      <c r="A1100" s="1" t="s">
        <v>4071</v>
      </c>
      <c r="B1100" s="1" t="s">
        <v>4059</v>
      </c>
      <c r="C1100" s="1" t="s">
        <v>4072</v>
      </c>
      <c r="D1100" s="1" t="s">
        <v>4073</v>
      </c>
      <c r="E1100" s="1" t="s">
        <v>818</v>
      </c>
      <c r="F1100" s="73">
        <v>2.2186529627603</v>
      </c>
      <c r="G1100" s="1" t="s">
        <v>601</v>
      </c>
      <c r="H1100" s="73">
        <v>3.2008396268278898</v>
      </c>
      <c r="I1100" s="1" t="s">
        <v>22</v>
      </c>
      <c r="J1100" s="1" t="s">
        <v>746</v>
      </c>
    </row>
    <row r="1101" spans="1:10" x14ac:dyDescent="0.4">
      <c r="A1101" s="1" t="s">
        <v>4074</v>
      </c>
      <c r="B1101" s="1" t="s">
        <v>4059</v>
      </c>
      <c r="C1101" s="1" t="s">
        <v>4075</v>
      </c>
      <c r="D1101" s="1" t="s">
        <v>4076</v>
      </c>
      <c r="E1101" s="1" t="s">
        <v>818</v>
      </c>
      <c r="F1101" s="73">
        <v>2.4687657870551698</v>
      </c>
      <c r="G1101" s="1" t="s">
        <v>601</v>
      </c>
      <c r="H1101" s="73">
        <v>3.56167615810083</v>
      </c>
      <c r="I1101" s="1" t="s">
        <v>22</v>
      </c>
      <c r="J1101" s="1" t="s">
        <v>263</v>
      </c>
    </row>
    <row r="1102" spans="1:10" x14ac:dyDescent="0.4">
      <c r="A1102" s="1" t="s">
        <v>4077</v>
      </c>
      <c r="B1102" s="1" t="s">
        <v>4059</v>
      </c>
      <c r="C1102" s="1" t="s">
        <v>4078</v>
      </c>
      <c r="D1102" s="1" t="s">
        <v>4079</v>
      </c>
      <c r="E1102" s="1" t="s">
        <v>481</v>
      </c>
      <c r="F1102" s="73">
        <v>2.1153918264287901</v>
      </c>
      <c r="G1102" s="1" t="s">
        <v>627</v>
      </c>
      <c r="H1102" s="73">
        <v>3.05186529752587</v>
      </c>
      <c r="I1102" s="1" t="s">
        <v>657</v>
      </c>
      <c r="J1102" s="1" t="s">
        <v>702</v>
      </c>
    </row>
    <row r="1103" spans="1:10" x14ac:dyDescent="0.4">
      <c r="A1103" s="1" t="s">
        <v>4080</v>
      </c>
      <c r="B1103" s="1" t="s">
        <v>4059</v>
      </c>
      <c r="C1103" s="1" t="s">
        <v>4081</v>
      </c>
      <c r="D1103" s="1" t="s">
        <v>4082</v>
      </c>
      <c r="E1103" s="1" t="s">
        <v>481</v>
      </c>
      <c r="F1103" s="73">
        <v>2.2927651132642399</v>
      </c>
      <c r="G1103" s="1" t="s">
        <v>627</v>
      </c>
      <c r="H1103" s="73">
        <v>3.30776085882954</v>
      </c>
      <c r="I1103" s="1" t="s">
        <v>22</v>
      </c>
      <c r="J1103" s="1" t="s">
        <v>2373</v>
      </c>
    </row>
    <row r="1104" spans="1:10" x14ac:dyDescent="0.4">
      <c r="A1104" s="1" t="s">
        <v>4083</v>
      </c>
      <c r="B1104" s="1" t="s">
        <v>4059</v>
      </c>
      <c r="C1104" s="1" t="s">
        <v>4084</v>
      </c>
      <c r="D1104" s="1" t="s">
        <v>4085</v>
      </c>
      <c r="E1104" s="1" t="s">
        <v>4086</v>
      </c>
      <c r="F1104" s="73">
        <v>2.1325367266603399</v>
      </c>
      <c r="G1104" s="1" t="s">
        <v>539</v>
      </c>
      <c r="H1104" s="73">
        <v>3.0766001600664601</v>
      </c>
      <c r="I1104" s="1" t="s">
        <v>657</v>
      </c>
      <c r="J1104" s="1" t="s">
        <v>382</v>
      </c>
    </row>
    <row r="1105" spans="1:10" x14ac:dyDescent="0.4">
      <c r="A1105" s="1" t="s">
        <v>4087</v>
      </c>
      <c r="B1105" s="1" t="s">
        <v>4059</v>
      </c>
      <c r="C1105" s="1" t="s">
        <v>4088</v>
      </c>
      <c r="D1105" s="1" t="s">
        <v>4089</v>
      </c>
      <c r="E1105" s="1" t="s">
        <v>911</v>
      </c>
      <c r="F1105" s="73">
        <v>2.1668582895705701</v>
      </c>
      <c r="G1105" s="1" t="s">
        <v>168</v>
      </c>
      <c r="H1105" s="73">
        <v>3.1261157086726001</v>
      </c>
      <c r="I1105" s="1" t="s">
        <v>657</v>
      </c>
      <c r="J1105" s="1" t="s">
        <v>430</v>
      </c>
    </row>
    <row r="1106" spans="1:10" x14ac:dyDescent="0.4">
      <c r="A1106" s="1" t="s">
        <v>4090</v>
      </c>
      <c r="B1106" s="1" t="s">
        <v>4059</v>
      </c>
      <c r="C1106" s="1" t="s">
        <v>4091</v>
      </c>
      <c r="D1106" s="1" t="s">
        <v>4092</v>
      </c>
      <c r="E1106" s="1" t="s">
        <v>571</v>
      </c>
      <c r="F1106" s="73">
        <v>2.0518569310917698</v>
      </c>
      <c r="G1106" s="1" t="s">
        <v>95</v>
      </c>
      <c r="H1106" s="73">
        <v>2.96020381909974</v>
      </c>
      <c r="I1106" s="1" t="s">
        <v>22</v>
      </c>
      <c r="J1106" s="1" t="s">
        <v>500</v>
      </c>
    </row>
    <row r="1107" spans="1:10" x14ac:dyDescent="0.4">
      <c r="A1107" s="1" t="s">
        <v>4093</v>
      </c>
      <c r="B1107" s="1" t="s">
        <v>4059</v>
      </c>
      <c r="C1107" s="1" t="s">
        <v>4094</v>
      </c>
      <c r="D1107" s="1" t="s">
        <v>4095</v>
      </c>
      <c r="E1107" s="1" t="s">
        <v>496</v>
      </c>
      <c r="F1107" s="73">
        <v>2.22117528123594</v>
      </c>
      <c r="G1107" s="1" t="s">
        <v>695</v>
      </c>
      <c r="H1107" s="73">
        <v>3.2044785631842401</v>
      </c>
      <c r="I1107" s="1" t="s">
        <v>657</v>
      </c>
      <c r="J1107" s="1" t="s">
        <v>3326</v>
      </c>
    </row>
    <row r="1108" spans="1:10" x14ac:dyDescent="0.4">
      <c r="A1108" s="1" t="s">
        <v>4096</v>
      </c>
      <c r="B1108" s="1" t="s">
        <v>4059</v>
      </c>
      <c r="C1108" s="1" t="s">
        <v>4097</v>
      </c>
      <c r="D1108" s="1" t="s">
        <v>4098</v>
      </c>
      <c r="E1108" s="1" t="s">
        <v>181</v>
      </c>
      <c r="F1108" s="73">
        <v>2.1050708191390899</v>
      </c>
      <c r="G1108" s="1" t="s">
        <v>714</v>
      </c>
      <c r="H1108" s="73">
        <v>3.0369752314920402</v>
      </c>
      <c r="I1108" s="1" t="s">
        <v>552</v>
      </c>
      <c r="J1108" s="1" t="s">
        <v>780</v>
      </c>
    </row>
    <row r="1109" spans="1:10" x14ac:dyDescent="0.4">
      <c r="A1109" s="1" t="s">
        <v>4099</v>
      </c>
      <c r="B1109" s="1" t="s">
        <v>4059</v>
      </c>
      <c r="C1109" s="1" t="s">
        <v>4100</v>
      </c>
      <c r="D1109" s="1" t="s">
        <v>4101</v>
      </c>
      <c r="E1109" s="1" t="s">
        <v>578</v>
      </c>
      <c r="F1109" s="73">
        <v>1.9863778390493201</v>
      </c>
      <c r="G1109" s="1" t="s">
        <v>38</v>
      </c>
      <c r="H1109" s="73">
        <v>2.8657374577281902</v>
      </c>
      <c r="I1109" s="1" t="s">
        <v>657</v>
      </c>
      <c r="J1109" s="1" t="s">
        <v>325</v>
      </c>
    </row>
    <row r="1110" spans="1:10" x14ac:dyDescent="0.4">
      <c r="A1110" s="1" t="s">
        <v>4102</v>
      </c>
      <c r="B1110" s="1" t="s">
        <v>4059</v>
      </c>
      <c r="C1110" s="1" t="s">
        <v>4103</v>
      </c>
      <c r="D1110" s="1" t="s">
        <v>4104</v>
      </c>
      <c r="E1110" s="1" t="s">
        <v>194</v>
      </c>
      <c r="F1110" s="73">
        <v>1.90116807170596</v>
      </c>
      <c r="G1110" s="1" t="s">
        <v>795</v>
      </c>
      <c r="H1110" s="73">
        <v>2.74280574894662</v>
      </c>
      <c r="I1110" s="1" t="s">
        <v>4105</v>
      </c>
      <c r="J1110" s="1" t="s">
        <v>788</v>
      </c>
    </row>
    <row r="1111" spans="1:10" x14ac:dyDescent="0.4">
      <c r="A1111" s="1" t="s">
        <v>4106</v>
      </c>
      <c r="B1111" s="1" t="s">
        <v>4059</v>
      </c>
      <c r="C1111" s="1" t="s">
        <v>4107</v>
      </c>
      <c r="D1111" s="1" t="s">
        <v>4108</v>
      </c>
      <c r="E1111" s="1" t="s">
        <v>586</v>
      </c>
      <c r="F1111" s="73">
        <v>1.9332738018628799</v>
      </c>
      <c r="G1111" s="1" t="s">
        <v>44</v>
      </c>
      <c r="H1111" s="73">
        <v>2.7891245266281399</v>
      </c>
      <c r="I1111" s="1" t="s">
        <v>552</v>
      </c>
      <c r="J1111" s="1" t="s">
        <v>4109</v>
      </c>
    </row>
    <row r="1112" spans="1:10" x14ac:dyDescent="0.4">
      <c r="A1112" s="1" t="s">
        <v>4110</v>
      </c>
      <c r="B1112" s="1" t="s">
        <v>4059</v>
      </c>
      <c r="C1112" s="1" t="s">
        <v>4111</v>
      </c>
      <c r="D1112" s="1" t="s">
        <v>4112</v>
      </c>
      <c r="E1112" s="1" t="s">
        <v>591</v>
      </c>
      <c r="F1112" s="73">
        <v>2.0050396460070101</v>
      </c>
      <c r="G1112" s="1" t="s">
        <v>232</v>
      </c>
      <c r="H1112" s="73">
        <v>2.8926607540800799</v>
      </c>
      <c r="I1112" s="1" t="s">
        <v>4105</v>
      </c>
      <c r="J1112" s="1" t="s">
        <v>262</v>
      </c>
    </row>
    <row r="1113" spans="1:10" x14ac:dyDescent="0.4">
      <c r="A1113" s="1" t="s">
        <v>4113</v>
      </c>
      <c r="B1113" s="1" t="s">
        <v>4059</v>
      </c>
      <c r="C1113" s="1" t="s">
        <v>4114</v>
      </c>
      <c r="D1113" s="1" t="s">
        <v>4115</v>
      </c>
      <c r="E1113" s="1" t="s">
        <v>123</v>
      </c>
      <c r="F1113" s="73">
        <v>2.47529026225599</v>
      </c>
      <c r="G1113" s="1" t="s">
        <v>935</v>
      </c>
      <c r="H1113" s="73">
        <v>3.5710889861174602</v>
      </c>
      <c r="I1113" s="1" t="s">
        <v>22</v>
      </c>
      <c r="J1113" s="1" t="s">
        <v>1668</v>
      </c>
    </row>
    <row r="1114" spans="1:10" x14ac:dyDescent="0.4">
      <c r="A1114" s="1" t="s">
        <v>4116</v>
      </c>
      <c r="B1114" s="1" t="s">
        <v>4059</v>
      </c>
      <c r="C1114" s="1" t="s">
        <v>4117</v>
      </c>
      <c r="D1114" s="1" t="s">
        <v>25</v>
      </c>
      <c r="E1114" s="1" t="s">
        <v>123</v>
      </c>
      <c r="F1114" s="73">
        <v>2.13502488135514</v>
      </c>
      <c r="G1114" s="1" t="s">
        <v>935</v>
      </c>
      <c r="H1114" s="73">
        <v>3.0801898085056001</v>
      </c>
      <c r="I1114" s="1" t="s">
        <v>552</v>
      </c>
      <c r="J1114" s="1" t="s">
        <v>430</v>
      </c>
    </row>
    <row r="1115" spans="1:10" x14ac:dyDescent="0.4">
      <c r="A1115" s="1" t="s">
        <v>4118</v>
      </c>
      <c r="B1115" s="1" t="s">
        <v>4059</v>
      </c>
      <c r="C1115" s="1" t="s">
        <v>4119</v>
      </c>
      <c r="D1115" s="1" t="s">
        <v>4120</v>
      </c>
      <c r="E1115" s="1" t="s">
        <v>1109</v>
      </c>
      <c r="F1115" s="73">
        <v>2.4743703725049402</v>
      </c>
      <c r="G1115" s="1" t="s">
        <v>955</v>
      </c>
      <c r="H1115" s="73">
        <v>3.5697618657354599</v>
      </c>
      <c r="I1115" s="1" t="s">
        <v>657</v>
      </c>
      <c r="J1115" s="1" t="s">
        <v>3848</v>
      </c>
    </row>
    <row r="1116" spans="1:10" x14ac:dyDescent="0.4">
      <c r="A1116" s="1" t="s">
        <v>4121</v>
      </c>
      <c r="B1116" s="1" t="s">
        <v>4059</v>
      </c>
      <c r="C1116" s="1" t="s">
        <v>4122</v>
      </c>
      <c r="D1116" s="1" t="s">
        <v>4123</v>
      </c>
      <c r="E1116" s="1" t="s">
        <v>553</v>
      </c>
      <c r="F1116" s="73">
        <v>1.95531793084856</v>
      </c>
      <c r="G1116" s="1" t="s">
        <v>986</v>
      </c>
      <c r="H1116" s="73">
        <v>2.82092748219649</v>
      </c>
      <c r="I1116" s="1" t="s">
        <v>1858</v>
      </c>
      <c r="J1116" s="1" t="s">
        <v>2334</v>
      </c>
    </row>
    <row r="1117" spans="1:10" x14ac:dyDescent="0.4">
      <c r="A1117" s="1" t="s">
        <v>4124</v>
      </c>
      <c r="B1117" s="1" t="s">
        <v>4059</v>
      </c>
      <c r="C1117" s="1" t="s">
        <v>4125</v>
      </c>
      <c r="D1117" s="1" t="s">
        <v>4126</v>
      </c>
      <c r="E1117" s="1" t="s">
        <v>141</v>
      </c>
      <c r="F1117" s="73">
        <v>2.2455798620582801</v>
      </c>
      <c r="G1117" s="1" t="s">
        <v>1006</v>
      </c>
      <c r="H1117" s="73">
        <v>3.2396869309116001</v>
      </c>
      <c r="I1117" s="1" t="s">
        <v>22</v>
      </c>
      <c r="J1117" s="1" t="s">
        <v>3403</v>
      </c>
    </row>
    <row r="1118" spans="1:10" x14ac:dyDescent="0.4">
      <c r="A1118" s="1" t="s">
        <v>4127</v>
      </c>
      <c r="B1118" s="1" t="s">
        <v>4059</v>
      </c>
      <c r="C1118" s="1" t="s">
        <v>4128</v>
      </c>
      <c r="D1118" s="1" t="s">
        <v>4129</v>
      </c>
      <c r="E1118" s="1" t="s">
        <v>619</v>
      </c>
      <c r="F1118" s="73">
        <v>1.5980743964525499</v>
      </c>
      <c r="G1118" s="1" t="s">
        <v>111</v>
      </c>
      <c r="H1118" s="73">
        <v>2.3055340067337098</v>
      </c>
      <c r="I1118" s="1" t="s">
        <v>141</v>
      </c>
      <c r="J1118" s="1" t="s">
        <v>1456</v>
      </c>
    </row>
    <row r="1119" spans="1:10" x14ac:dyDescent="0.4">
      <c r="A1119" s="1" t="s">
        <v>4130</v>
      </c>
      <c r="B1119" s="1" t="s">
        <v>4059</v>
      </c>
      <c r="C1119" s="1" t="s">
        <v>4131</v>
      </c>
      <c r="D1119" s="1" t="s">
        <v>4132</v>
      </c>
      <c r="E1119" s="1" t="s">
        <v>168</v>
      </c>
      <c r="F1119" s="73">
        <v>1.32582246657138</v>
      </c>
      <c r="G1119" s="1" t="s">
        <v>662</v>
      </c>
      <c r="H1119" s="73">
        <v>1.9127574976217101</v>
      </c>
      <c r="I1119" s="1" t="s">
        <v>141</v>
      </c>
      <c r="J1119" s="1" t="s">
        <v>4133</v>
      </c>
    </row>
    <row r="1120" spans="1:10" x14ac:dyDescent="0.4">
      <c r="A1120" s="1" t="s">
        <v>4134</v>
      </c>
      <c r="B1120" s="1" t="s">
        <v>4059</v>
      </c>
      <c r="C1120" s="1" t="s">
        <v>4135</v>
      </c>
      <c r="D1120" s="1" t="s">
        <v>4136</v>
      </c>
      <c r="E1120" s="1" t="s">
        <v>95</v>
      </c>
      <c r="F1120" s="73">
        <v>1.4583262305540601</v>
      </c>
      <c r="G1120" s="1" t="s">
        <v>93</v>
      </c>
      <c r="H1120" s="73">
        <v>2.1039200208186299</v>
      </c>
      <c r="I1120" s="1" t="s">
        <v>619</v>
      </c>
      <c r="J1120" s="1" t="s">
        <v>1509</v>
      </c>
    </row>
    <row r="1121" spans="1:11" x14ac:dyDescent="0.4">
      <c r="A1121" s="1" t="s">
        <v>4137</v>
      </c>
      <c r="B1121" s="1" t="s">
        <v>4059</v>
      </c>
      <c r="C1121" s="1" t="s">
        <v>4138</v>
      </c>
      <c r="D1121" s="1" t="s">
        <v>4139</v>
      </c>
      <c r="E1121" s="1" t="s">
        <v>695</v>
      </c>
      <c r="F1121" s="73">
        <v>2.0183655999972898</v>
      </c>
      <c r="G1121" s="1" t="s">
        <v>696</v>
      </c>
      <c r="H1121" s="73">
        <v>2.9118860418169601</v>
      </c>
      <c r="I1121" s="1" t="s">
        <v>194</v>
      </c>
      <c r="J1121" s="1" t="s">
        <v>1295</v>
      </c>
      <c r="K1121" s="1"/>
    </row>
    <row r="1122" spans="1:11" x14ac:dyDescent="0.4">
      <c r="A1122" s="1" t="s">
        <v>4140</v>
      </c>
      <c r="B1122" s="1" t="s">
        <v>4059</v>
      </c>
      <c r="C1122" s="1" t="s">
        <v>4141</v>
      </c>
      <c r="D1122" s="1" t="s">
        <v>4142</v>
      </c>
      <c r="E1122" s="1" t="s">
        <v>271</v>
      </c>
      <c r="F1122" s="73">
        <v>1.44915615820623</v>
      </c>
      <c r="G1122" s="1" t="s">
        <v>754</v>
      </c>
      <c r="H1122" s="73">
        <v>2.0906904029178301</v>
      </c>
      <c r="I1122" s="1" t="s">
        <v>552</v>
      </c>
      <c r="J1122" s="1" t="s">
        <v>1152</v>
      </c>
    </row>
    <row r="1123" spans="1:11" x14ac:dyDescent="0.4">
      <c r="A1123" s="1" t="s">
        <v>4143</v>
      </c>
      <c r="B1123" s="1" t="s">
        <v>4059</v>
      </c>
      <c r="C1123" s="1" t="s">
        <v>4144</v>
      </c>
      <c r="D1123" s="1" t="s">
        <v>4145</v>
      </c>
      <c r="E1123" s="1" t="s">
        <v>523</v>
      </c>
      <c r="F1123" s="73">
        <v>1.5264376546584599</v>
      </c>
      <c r="G1123" s="1" t="s">
        <v>829</v>
      </c>
      <c r="H1123" s="73">
        <v>2.2021840346019501</v>
      </c>
      <c r="I1123" s="1" t="s">
        <v>523</v>
      </c>
      <c r="J1123" s="1" t="s">
        <v>1706</v>
      </c>
    </row>
    <row r="1124" spans="1:11" x14ac:dyDescent="0.4">
      <c r="A1124" s="1" t="s">
        <v>4146</v>
      </c>
      <c r="B1124" s="1" t="s">
        <v>4059</v>
      </c>
      <c r="C1124" s="1" t="s">
        <v>4147</v>
      </c>
      <c r="D1124" s="1" t="s">
        <v>4148</v>
      </c>
      <c r="E1124" s="1" t="s">
        <v>232</v>
      </c>
      <c r="F1124" s="73">
        <v>1.5252697051450901</v>
      </c>
      <c r="G1124" s="1" t="s">
        <v>129</v>
      </c>
      <c r="H1124" s="73">
        <v>2.2004990396309898</v>
      </c>
      <c r="I1124" s="1" t="s">
        <v>194</v>
      </c>
      <c r="J1124" s="1" t="s">
        <v>200</v>
      </c>
    </row>
    <row r="1125" spans="1:11" x14ac:dyDescent="0.4">
      <c r="A1125" s="1" t="s">
        <v>4149</v>
      </c>
      <c r="B1125" s="1" t="s">
        <v>4059</v>
      </c>
      <c r="C1125" s="1" t="s">
        <v>4150</v>
      </c>
      <c r="D1125" s="1" t="s">
        <v>4151</v>
      </c>
      <c r="E1125" s="1" t="s">
        <v>50</v>
      </c>
      <c r="F1125" s="73">
        <v>1.2255762896265101</v>
      </c>
      <c r="G1125" s="1" t="s">
        <v>51</v>
      </c>
      <c r="H1125" s="73">
        <v>1.7681328352752601</v>
      </c>
      <c r="I1125" s="1" t="s">
        <v>657</v>
      </c>
      <c r="J1125" s="1" t="s">
        <v>263</v>
      </c>
      <c r="K1125" s="1"/>
    </row>
    <row r="1126" spans="1:11" x14ac:dyDescent="0.4">
      <c r="A1126" s="1" t="s">
        <v>4152</v>
      </c>
      <c r="B1126" s="1" t="s">
        <v>4059</v>
      </c>
      <c r="C1126" s="1" t="s">
        <v>4153</v>
      </c>
      <c r="D1126" s="1" t="s">
        <v>4154</v>
      </c>
      <c r="E1126" s="1" t="s">
        <v>986</v>
      </c>
      <c r="F1126" s="73">
        <v>1.3004309747643401</v>
      </c>
      <c r="G1126" s="1" t="s">
        <v>987</v>
      </c>
      <c r="H1126" s="73">
        <v>1.8761253183109201</v>
      </c>
      <c r="I1126" s="1" t="s">
        <v>1858</v>
      </c>
      <c r="J1126" s="1" t="s">
        <v>2514</v>
      </c>
      <c r="K1126" s="1"/>
    </row>
    <row r="1127" spans="1:11" x14ac:dyDescent="0.4">
      <c r="A1127" s="1" t="s">
        <v>4155</v>
      </c>
      <c r="B1127" s="1" t="s">
        <v>4059</v>
      </c>
      <c r="C1127" s="1" t="s">
        <v>4156</v>
      </c>
      <c r="D1127" s="1" t="s">
        <v>4157</v>
      </c>
      <c r="E1127" s="1" t="s">
        <v>62</v>
      </c>
      <c r="F1127" s="73">
        <v>1.35350021648623</v>
      </c>
      <c r="G1127" s="1" t="s">
        <v>63</v>
      </c>
      <c r="H1127" s="73">
        <v>1.95268805016683</v>
      </c>
      <c r="I1127" s="1" t="s">
        <v>1163</v>
      </c>
      <c r="J1127" s="1" t="s">
        <v>2150</v>
      </c>
    </row>
    <row r="1128" spans="1:11" x14ac:dyDescent="0.4">
      <c r="A1128" s="1" t="s">
        <v>4158</v>
      </c>
      <c r="B1128" s="1" t="s">
        <v>4059</v>
      </c>
      <c r="C1128" s="1" t="s">
        <v>4159</v>
      </c>
      <c r="D1128" s="1" t="s">
        <v>4160</v>
      </c>
      <c r="E1128" s="1" t="s">
        <v>602</v>
      </c>
      <c r="F1128" s="73">
        <v>1.5824655544138699</v>
      </c>
      <c r="G1128" s="1" t="s">
        <v>1028</v>
      </c>
      <c r="H1128" s="73">
        <v>2.2830152077305002</v>
      </c>
      <c r="I1128" s="1" t="s">
        <v>888</v>
      </c>
      <c r="J1128" s="1" t="s">
        <v>1706</v>
      </c>
    </row>
    <row r="1129" spans="1:11" x14ac:dyDescent="0.4">
      <c r="A1129" s="1" t="s">
        <v>4161</v>
      </c>
      <c r="B1129" s="1" t="s">
        <v>4059</v>
      </c>
      <c r="C1129" s="1" t="s">
        <v>4162</v>
      </c>
      <c r="D1129" s="1" t="s">
        <v>4163</v>
      </c>
      <c r="E1129" s="1" t="s">
        <v>607</v>
      </c>
      <c r="F1129" s="73">
        <v>1.4539747479759</v>
      </c>
      <c r="G1129" s="1" t="s">
        <v>1047</v>
      </c>
      <c r="H1129" s="73">
        <v>2.0976421584826102</v>
      </c>
      <c r="I1129" s="1" t="s">
        <v>87</v>
      </c>
      <c r="J1129" s="1" t="s">
        <v>2267</v>
      </c>
    </row>
    <row r="1130" spans="1:11" x14ac:dyDescent="0.4">
      <c r="A1130" s="1" t="s">
        <v>4164</v>
      </c>
      <c r="B1130" s="1" t="s">
        <v>4059</v>
      </c>
      <c r="C1130" s="1" t="s">
        <v>3646</v>
      </c>
      <c r="D1130" s="1" t="s">
        <v>3647</v>
      </c>
      <c r="E1130" s="1" t="s">
        <v>1163</v>
      </c>
      <c r="F1130" s="73">
        <v>1.1809790125403501</v>
      </c>
      <c r="G1130" s="1" t="s">
        <v>1164</v>
      </c>
      <c r="H1130" s="73">
        <v>1.70379256478591</v>
      </c>
      <c r="I1130" s="1" t="s">
        <v>552</v>
      </c>
      <c r="J1130" s="1" t="s">
        <v>309</v>
      </c>
    </row>
    <row r="1131" spans="1:11" x14ac:dyDescent="0.4">
      <c r="A1131" s="1" t="s">
        <v>4165</v>
      </c>
      <c r="B1131" s="1" t="s">
        <v>4059</v>
      </c>
      <c r="C1131" s="1" t="s">
        <v>4166</v>
      </c>
      <c r="D1131" s="1" t="s">
        <v>25</v>
      </c>
      <c r="E1131" s="1" t="s">
        <v>174</v>
      </c>
      <c r="F1131" s="73">
        <v>1.5046572487490699</v>
      </c>
      <c r="G1131" s="1" t="s">
        <v>1179</v>
      </c>
      <c r="H1131" s="73">
        <v>2.1707615510079101</v>
      </c>
      <c r="I1131" s="1" t="s">
        <v>1222</v>
      </c>
      <c r="J1131" s="1" t="s">
        <v>1523</v>
      </c>
    </row>
    <row r="1132" spans="1:11" x14ac:dyDescent="0.4">
      <c r="A1132" s="1" t="s">
        <v>4167</v>
      </c>
      <c r="B1132" s="1" t="s">
        <v>4059</v>
      </c>
      <c r="C1132" s="1" t="s">
        <v>4168</v>
      </c>
      <c r="D1132" s="1" t="s">
        <v>4169</v>
      </c>
      <c r="E1132" s="1" t="s">
        <v>174</v>
      </c>
      <c r="F1132" s="73">
        <v>1.1023258563907501</v>
      </c>
      <c r="G1132" s="1" t="s">
        <v>1179</v>
      </c>
      <c r="H1132" s="73">
        <v>1.59032004645861</v>
      </c>
      <c r="I1132" s="1" t="s">
        <v>714</v>
      </c>
      <c r="J1132" s="1" t="s">
        <v>807</v>
      </c>
    </row>
    <row r="1133" spans="1:11" x14ac:dyDescent="0.4">
      <c r="A1133" s="1" t="s">
        <v>4170</v>
      </c>
      <c r="B1133" s="1" t="s">
        <v>4059</v>
      </c>
      <c r="C1133" s="1" t="s">
        <v>4171</v>
      </c>
      <c r="D1133" s="1" t="s">
        <v>4172</v>
      </c>
      <c r="E1133" s="1" t="s">
        <v>509</v>
      </c>
      <c r="F1133" s="73">
        <v>1.02107705053936</v>
      </c>
      <c r="G1133" s="1" t="s">
        <v>1237</v>
      </c>
      <c r="H1133" s="73">
        <v>1.4731027971786601</v>
      </c>
      <c r="I1133" s="1" t="s">
        <v>619</v>
      </c>
      <c r="J1133" s="1" t="s">
        <v>1008</v>
      </c>
    </row>
    <row r="1134" spans="1:11" x14ac:dyDescent="0.4">
      <c r="A1134" s="1" t="s">
        <v>4173</v>
      </c>
      <c r="B1134" s="1" t="s">
        <v>4059</v>
      </c>
      <c r="C1134" s="1" t="s">
        <v>4174</v>
      </c>
      <c r="D1134" s="1" t="s">
        <v>4175</v>
      </c>
      <c r="E1134" s="1" t="s">
        <v>258</v>
      </c>
      <c r="F1134" s="73">
        <v>1.2217536917960801</v>
      </c>
      <c r="G1134" s="1" t="s">
        <v>204</v>
      </c>
      <c r="H1134" s="73">
        <v>1.76261799234199</v>
      </c>
      <c r="I1134" s="1" t="s">
        <v>305</v>
      </c>
      <c r="J1134" s="1" t="s">
        <v>2669</v>
      </c>
    </row>
    <row r="1135" spans="1:11" x14ac:dyDescent="0.4">
      <c r="A1135" s="1" t="s">
        <v>4176</v>
      </c>
      <c r="B1135" s="1" t="s">
        <v>4059</v>
      </c>
      <c r="C1135" s="1" t="s">
        <v>4177</v>
      </c>
      <c r="D1135" s="1" t="s">
        <v>4178</v>
      </c>
      <c r="E1135" s="1" t="s">
        <v>1328</v>
      </c>
      <c r="F1135" s="73">
        <v>1.2939110498689099</v>
      </c>
      <c r="G1135" s="1" t="s">
        <v>1329</v>
      </c>
      <c r="H1135" s="73">
        <v>1.8667190549973101</v>
      </c>
      <c r="I1135" s="1" t="s">
        <v>829</v>
      </c>
      <c r="J1135" s="1" t="s">
        <v>292</v>
      </c>
    </row>
    <row r="1136" spans="1:11" x14ac:dyDescent="0.4">
      <c r="A1136" s="1" t="s">
        <v>4179</v>
      </c>
      <c r="B1136" s="1" t="s">
        <v>4059</v>
      </c>
      <c r="C1136" s="1" t="s">
        <v>4180</v>
      </c>
      <c r="D1136" s="1" t="s">
        <v>4181</v>
      </c>
      <c r="E1136" s="1" t="s">
        <v>715</v>
      </c>
      <c r="F1136" s="73">
        <v>1.0796114661667899</v>
      </c>
      <c r="G1136" s="1" t="s">
        <v>244</v>
      </c>
      <c r="H1136" s="73">
        <v>1.55755010832569</v>
      </c>
      <c r="I1136" s="1" t="s">
        <v>1163</v>
      </c>
      <c r="J1136" s="1" t="s">
        <v>1043</v>
      </c>
    </row>
    <row r="1137" spans="1:10" x14ac:dyDescent="0.4">
      <c r="A1137" s="1" t="s">
        <v>4182</v>
      </c>
      <c r="B1137" s="1" t="s">
        <v>4059</v>
      </c>
      <c r="C1137" s="1" t="s">
        <v>4183</v>
      </c>
      <c r="D1137" s="1" t="s">
        <v>4184</v>
      </c>
      <c r="E1137" s="1" t="s">
        <v>750</v>
      </c>
      <c r="F1137" s="73">
        <v>1.07149144475105</v>
      </c>
      <c r="G1137" s="1" t="s">
        <v>268</v>
      </c>
      <c r="H1137" s="73">
        <v>1.54583539369729</v>
      </c>
      <c r="I1137" s="1" t="s">
        <v>1489</v>
      </c>
      <c r="J1137" s="1" t="s">
        <v>1144</v>
      </c>
    </row>
    <row r="1138" spans="1:10" x14ac:dyDescent="0.4">
      <c r="A1138" s="1" t="s">
        <v>4185</v>
      </c>
      <c r="B1138" s="1" t="s">
        <v>4059</v>
      </c>
      <c r="C1138" s="1" t="s">
        <v>4186</v>
      </c>
      <c r="D1138" s="1" t="s">
        <v>4187</v>
      </c>
      <c r="E1138" s="1" t="s">
        <v>1625</v>
      </c>
      <c r="F1138" s="73">
        <v>1.0041164743145501</v>
      </c>
      <c r="G1138" s="1" t="s">
        <v>339</v>
      </c>
      <c r="H1138" s="73">
        <v>1.4486338579685101</v>
      </c>
      <c r="I1138" s="1" t="s">
        <v>657</v>
      </c>
      <c r="J1138" s="1" t="s">
        <v>1191</v>
      </c>
    </row>
    <row r="1139" spans="1:10" x14ac:dyDescent="0.4">
      <c r="A1139" s="1" t="s">
        <v>4188</v>
      </c>
      <c r="B1139" s="1" t="s">
        <v>4059</v>
      </c>
      <c r="C1139" s="1" t="s">
        <v>4189</v>
      </c>
      <c r="D1139" s="1" t="s">
        <v>4190</v>
      </c>
      <c r="E1139" s="1" t="s">
        <v>1635</v>
      </c>
      <c r="F1139" s="73">
        <v>1.0487640241827501</v>
      </c>
      <c r="G1139" s="1" t="s">
        <v>352</v>
      </c>
      <c r="H1139" s="73">
        <v>1.51304665675121</v>
      </c>
      <c r="I1139" s="1" t="s">
        <v>714</v>
      </c>
      <c r="J1139" s="1" t="s">
        <v>931</v>
      </c>
    </row>
    <row r="1140" spans="1:10" x14ac:dyDescent="0.4">
      <c r="A1140" s="1" t="s">
        <v>4191</v>
      </c>
      <c r="B1140" s="1" t="s">
        <v>4059</v>
      </c>
      <c r="C1140" s="1" t="s">
        <v>4192</v>
      </c>
      <c r="D1140" s="1" t="s">
        <v>4193</v>
      </c>
      <c r="E1140" s="1" t="s">
        <v>45</v>
      </c>
      <c r="F1140" s="73">
        <v>0.918230116418149</v>
      </c>
      <c r="G1140" s="1" t="s">
        <v>1668</v>
      </c>
      <c r="H1140" s="73">
        <v>1.3247260353513599</v>
      </c>
      <c r="I1140" s="1" t="s">
        <v>1191</v>
      </c>
      <c r="J1140" s="1" t="s">
        <v>2781</v>
      </c>
    </row>
    <row r="1141" spans="1:10" x14ac:dyDescent="0.4">
      <c r="A1141" s="1" t="s">
        <v>4194</v>
      </c>
      <c r="B1141" s="1" t="s">
        <v>4059</v>
      </c>
      <c r="C1141" s="1" t="s">
        <v>4195</v>
      </c>
      <c r="D1141" s="1" t="s">
        <v>4196</v>
      </c>
      <c r="E1141" s="1" t="s">
        <v>45</v>
      </c>
      <c r="F1141" s="73">
        <v>1.05188492586868</v>
      </c>
      <c r="G1141" s="1" t="s">
        <v>1668</v>
      </c>
      <c r="H1141" s="73">
        <v>1.5175491661366001</v>
      </c>
      <c r="I1141" s="1" t="s">
        <v>305</v>
      </c>
      <c r="J1141" s="1" t="s">
        <v>1606</v>
      </c>
    </row>
    <row r="1142" spans="1:10" x14ac:dyDescent="0.4">
      <c r="A1142" s="1" t="s">
        <v>4197</v>
      </c>
      <c r="B1142" s="1" t="s">
        <v>4059</v>
      </c>
      <c r="C1142" s="1" t="s">
        <v>4198</v>
      </c>
      <c r="D1142" s="1" t="s">
        <v>4199</v>
      </c>
      <c r="E1142" s="1" t="s">
        <v>117</v>
      </c>
      <c r="F1142" s="73">
        <v>1.0738402186965501</v>
      </c>
      <c r="G1142" s="1" t="s">
        <v>1685</v>
      </c>
      <c r="H1142" s="73">
        <v>1.54922395822064</v>
      </c>
      <c r="I1142" s="1" t="s">
        <v>1007</v>
      </c>
      <c r="J1142" s="1" t="s">
        <v>400</v>
      </c>
    </row>
    <row r="1143" spans="1:10" x14ac:dyDescent="0.4">
      <c r="A1143" s="1" t="s">
        <v>4200</v>
      </c>
      <c r="B1143" s="1" t="s">
        <v>4059</v>
      </c>
      <c r="C1143" s="1" t="s">
        <v>4201</v>
      </c>
      <c r="D1143" s="1" t="s">
        <v>4202</v>
      </c>
      <c r="E1143" s="1" t="s">
        <v>51</v>
      </c>
      <c r="F1143" s="73">
        <v>0.89519736990911103</v>
      </c>
      <c r="G1143" s="1" t="s">
        <v>445</v>
      </c>
      <c r="H1143" s="73">
        <v>1.2914968061847201</v>
      </c>
      <c r="I1143" s="1" t="s">
        <v>1006</v>
      </c>
      <c r="J1143" s="1" t="s">
        <v>309</v>
      </c>
    </row>
    <row r="1144" spans="1:10" x14ac:dyDescent="0.4">
      <c r="A1144" s="1" t="s">
        <v>4203</v>
      </c>
      <c r="B1144" s="1" t="s">
        <v>4059</v>
      </c>
      <c r="C1144" s="1" t="s">
        <v>4204</v>
      </c>
      <c r="D1144" s="1" t="s">
        <v>4205</v>
      </c>
      <c r="E1144" s="1" t="s">
        <v>57</v>
      </c>
      <c r="F1144" s="73">
        <v>0.76449389023432002</v>
      </c>
      <c r="G1144" s="1" t="s">
        <v>128</v>
      </c>
      <c r="H1144" s="73">
        <v>1.10293154423097</v>
      </c>
      <c r="I1144" s="1" t="s">
        <v>552</v>
      </c>
      <c r="J1144" s="1" t="s">
        <v>161</v>
      </c>
    </row>
    <row r="1145" spans="1:10" x14ac:dyDescent="0.4">
      <c r="A1145" s="1" t="s">
        <v>4206</v>
      </c>
      <c r="B1145" s="1" t="s">
        <v>4059</v>
      </c>
      <c r="C1145" s="1" t="s">
        <v>4207</v>
      </c>
      <c r="D1145" s="1" t="s">
        <v>4208</v>
      </c>
      <c r="E1145" s="1" t="s">
        <v>1862</v>
      </c>
      <c r="F1145" s="73">
        <v>0.91743819440928198</v>
      </c>
      <c r="G1145" s="1" t="s">
        <v>77</v>
      </c>
      <c r="H1145" s="73">
        <v>1.3235835333963999</v>
      </c>
      <c r="I1145" s="1" t="s">
        <v>1489</v>
      </c>
      <c r="J1145" s="1" t="s">
        <v>719</v>
      </c>
    </row>
    <row r="1146" spans="1:10" x14ac:dyDescent="0.4">
      <c r="A1146" s="1" t="s">
        <v>4209</v>
      </c>
      <c r="B1146" s="1" t="s">
        <v>4059</v>
      </c>
      <c r="C1146" s="1" t="s">
        <v>4210</v>
      </c>
      <c r="D1146" s="1" t="s">
        <v>4211</v>
      </c>
      <c r="E1146" s="1" t="s">
        <v>987</v>
      </c>
      <c r="F1146" s="73">
        <v>1.0319857226911799</v>
      </c>
      <c r="G1146" s="1" t="s">
        <v>348</v>
      </c>
      <c r="H1146" s="73">
        <v>1.4888406843947799</v>
      </c>
      <c r="I1146" s="1" t="s">
        <v>1007</v>
      </c>
      <c r="J1146" s="1" t="s">
        <v>1599</v>
      </c>
    </row>
    <row r="1147" spans="1:10" x14ac:dyDescent="0.4">
      <c r="A1147" s="1" t="s">
        <v>4212</v>
      </c>
      <c r="B1147" s="1" t="s">
        <v>4059</v>
      </c>
      <c r="C1147" s="1" t="s">
        <v>4213</v>
      </c>
      <c r="D1147" s="1" t="s">
        <v>4214</v>
      </c>
      <c r="E1147" s="1" t="s">
        <v>1007</v>
      </c>
      <c r="F1147" s="73">
        <v>0.96367513218119805</v>
      </c>
      <c r="G1147" s="1" t="s">
        <v>1911</v>
      </c>
      <c r="H1147" s="73">
        <v>1.39028933422583</v>
      </c>
      <c r="I1147" s="1" t="s">
        <v>237</v>
      </c>
      <c r="J1147" s="1" t="s">
        <v>4215</v>
      </c>
    </row>
    <row r="1148" spans="1:10" x14ac:dyDescent="0.4">
      <c r="A1148" s="1" t="s">
        <v>4216</v>
      </c>
      <c r="B1148" s="1" t="s">
        <v>4059</v>
      </c>
      <c r="C1148" s="1" t="s">
        <v>4217</v>
      </c>
      <c r="D1148" s="1" t="s">
        <v>4218</v>
      </c>
      <c r="E1148" s="1" t="s">
        <v>159</v>
      </c>
      <c r="F1148" s="73">
        <v>0.88388166155194003</v>
      </c>
      <c r="G1148" s="1" t="s">
        <v>160</v>
      </c>
      <c r="H1148" s="73">
        <v>1.27517168985368</v>
      </c>
      <c r="I1148" s="1" t="s">
        <v>194</v>
      </c>
      <c r="J1148" s="1" t="s">
        <v>195</v>
      </c>
    </row>
    <row r="1149" spans="1:10" x14ac:dyDescent="0.4">
      <c r="A1149" s="1" t="s">
        <v>4219</v>
      </c>
      <c r="B1149" s="1" t="s">
        <v>4059</v>
      </c>
      <c r="C1149" s="1" t="s">
        <v>4220</v>
      </c>
      <c r="D1149" s="1" t="s">
        <v>4221</v>
      </c>
      <c r="E1149" s="1" t="s">
        <v>1179</v>
      </c>
      <c r="F1149" s="73">
        <v>0.95691907982066104</v>
      </c>
      <c r="G1149" s="1" t="s">
        <v>2229</v>
      </c>
      <c r="H1149" s="73">
        <v>1.3805424109893001</v>
      </c>
      <c r="I1149" s="1" t="s">
        <v>1191</v>
      </c>
      <c r="J1149" s="1" t="s">
        <v>130</v>
      </c>
    </row>
    <row r="1150" spans="1:10" x14ac:dyDescent="0.4">
      <c r="A1150" s="1" t="s">
        <v>4222</v>
      </c>
      <c r="B1150" s="1" t="s">
        <v>4059</v>
      </c>
      <c r="C1150" s="1" t="s">
        <v>4223</v>
      </c>
      <c r="D1150" s="1" t="s">
        <v>4224</v>
      </c>
      <c r="E1150" s="1" t="s">
        <v>1211</v>
      </c>
      <c r="F1150" s="73">
        <v>0.63820321304512595</v>
      </c>
      <c r="G1150" s="1" t="s">
        <v>1218</v>
      </c>
      <c r="H1150" s="73">
        <v>0.92073261053960598</v>
      </c>
      <c r="I1150" s="1" t="s">
        <v>2961</v>
      </c>
      <c r="J1150" s="1" t="s">
        <v>4225</v>
      </c>
    </row>
    <row r="1151" spans="1:10" x14ac:dyDescent="0.4">
      <c r="A1151" s="1" t="s">
        <v>4226</v>
      </c>
      <c r="B1151" s="1" t="s">
        <v>4059</v>
      </c>
      <c r="C1151" s="1" t="s">
        <v>4227</v>
      </c>
      <c r="D1151" s="1" t="s">
        <v>4228</v>
      </c>
      <c r="E1151" s="1" t="s">
        <v>1211</v>
      </c>
      <c r="F1151" s="73">
        <v>0.66679159399800703</v>
      </c>
      <c r="G1151" s="1" t="s">
        <v>1218</v>
      </c>
      <c r="H1151" s="73">
        <v>0.96197692596737205</v>
      </c>
      <c r="I1151" s="1" t="s">
        <v>298</v>
      </c>
      <c r="J1151" s="1" t="s">
        <v>3275</v>
      </c>
    </row>
    <row r="1152" spans="1:10" x14ac:dyDescent="0.4">
      <c r="A1152" s="1" t="s">
        <v>4229</v>
      </c>
      <c r="B1152" s="1" t="s">
        <v>4059</v>
      </c>
      <c r="C1152" s="1" t="s">
        <v>4230</v>
      </c>
      <c r="D1152" s="1" t="s">
        <v>4231</v>
      </c>
      <c r="E1152" s="1" t="s">
        <v>1211</v>
      </c>
      <c r="F1152" s="73">
        <v>0.72137652167351995</v>
      </c>
      <c r="G1152" s="1" t="s">
        <v>1218</v>
      </c>
      <c r="H1152" s="73">
        <v>1.0407263304321199</v>
      </c>
      <c r="I1152" s="1" t="s">
        <v>2696</v>
      </c>
      <c r="J1152" s="1" t="s">
        <v>2954</v>
      </c>
    </row>
    <row r="1153" spans="1:10" x14ac:dyDescent="0.4">
      <c r="A1153" s="1" t="s">
        <v>4232</v>
      </c>
      <c r="B1153" s="1" t="s">
        <v>4059</v>
      </c>
      <c r="C1153" s="1" t="s">
        <v>4233</v>
      </c>
      <c r="D1153" s="1" t="s">
        <v>4234</v>
      </c>
      <c r="E1153" s="1" t="s">
        <v>192</v>
      </c>
      <c r="F1153" s="73">
        <v>0.77240938409189197</v>
      </c>
      <c r="G1153" s="1" t="s">
        <v>193</v>
      </c>
      <c r="H1153" s="73">
        <v>1.1143511879654699</v>
      </c>
      <c r="I1153" s="1" t="s">
        <v>303</v>
      </c>
      <c r="J1153" s="1" t="s">
        <v>3129</v>
      </c>
    </row>
    <row r="1154" spans="1:10" x14ac:dyDescent="0.4">
      <c r="A1154" s="1" t="s">
        <v>4235</v>
      </c>
      <c r="B1154" s="1" t="s">
        <v>4059</v>
      </c>
      <c r="C1154" s="1" t="s">
        <v>4236</v>
      </c>
      <c r="D1154" s="1" t="s">
        <v>4237</v>
      </c>
      <c r="E1154" s="1" t="s">
        <v>2162</v>
      </c>
      <c r="F1154" s="73">
        <v>0.65815482042030504</v>
      </c>
      <c r="G1154" s="1" t="s">
        <v>2324</v>
      </c>
      <c r="H1154" s="73">
        <v>0.94951669555754104</v>
      </c>
      <c r="I1154" s="1" t="s">
        <v>1222</v>
      </c>
      <c r="J1154" s="1" t="s">
        <v>3140</v>
      </c>
    </row>
    <row r="1155" spans="1:10" x14ac:dyDescent="0.4">
      <c r="A1155" s="1" t="s">
        <v>4238</v>
      </c>
      <c r="B1155" s="1" t="s">
        <v>4059</v>
      </c>
      <c r="C1155" s="1" t="s">
        <v>4239</v>
      </c>
      <c r="D1155" s="1" t="s">
        <v>4240</v>
      </c>
      <c r="E1155" s="1" t="s">
        <v>82</v>
      </c>
      <c r="F1155" s="73">
        <v>0.66714994296569197</v>
      </c>
      <c r="G1155" s="1" t="s">
        <v>2392</v>
      </c>
      <c r="H1155" s="73">
        <v>0.96249391424595898</v>
      </c>
      <c r="I1155" s="1" t="s">
        <v>1354</v>
      </c>
      <c r="J1155" s="1" t="s">
        <v>2113</v>
      </c>
    </row>
    <row r="1156" spans="1:10" x14ac:dyDescent="0.4">
      <c r="A1156" s="1" t="s">
        <v>4241</v>
      </c>
      <c r="B1156" s="1" t="s">
        <v>4059</v>
      </c>
      <c r="C1156" s="1" t="s">
        <v>4242</v>
      </c>
      <c r="D1156" s="1" t="s">
        <v>4243</v>
      </c>
      <c r="E1156" s="1" t="s">
        <v>209</v>
      </c>
      <c r="F1156" s="73">
        <v>0.488765533544605</v>
      </c>
      <c r="G1156" s="1" t="s">
        <v>210</v>
      </c>
      <c r="H1156" s="73">
        <v>0.70513961140225001</v>
      </c>
      <c r="I1156" s="1" t="s">
        <v>657</v>
      </c>
      <c r="J1156" s="1" t="s">
        <v>523</v>
      </c>
    </row>
    <row r="1157" spans="1:10" x14ac:dyDescent="0.4">
      <c r="A1157" s="1" t="s">
        <v>4244</v>
      </c>
      <c r="B1157" s="1" t="s">
        <v>4059</v>
      </c>
      <c r="C1157" s="1" t="s">
        <v>4245</v>
      </c>
      <c r="D1157" s="1" t="s">
        <v>4246</v>
      </c>
      <c r="E1157" s="1" t="s">
        <v>2426</v>
      </c>
      <c r="F1157" s="73">
        <v>0.62698428472518497</v>
      </c>
      <c r="G1157" s="1" t="s">
        <v>2427</v>
      </c>
      <c r="H1157" s="73">
        <v>0.904547118288338</v>
      </c>
      <c r="I1157" s="1" t="s">
        <v>2374</v>
      </c>
      <c r="J1157" s="1" t="s">
        <v>4247</v>
      </c>
    </row>
    <row r="1158" spans="1:10" x14ac:dyDescent="0.4">
      <c r="A1158" s="1" t="s">
        <v>4248</v>
      </c>
      <c r="B1158" s="1" t="s">
        <v>4059</v>
      </c>
      <c r="C1158" s="1" t="s">
        <v>4249</v>
      </c>
      <c r="D1158" s="1" t="s">
        <v>4250</v>
      </c>
      <c r="E1158" s="1" t="s">
        <v>1341</v>
      </c>
      <c r="F1158" s="73">
        <v>0.64492579165153996</v>
      </c>
      <c r="G1158" s="1" t="s">
        <v>83</v>
      </c>
      <c r="H1158" s="73">
        <v>0.93043124135706601</v>
      </c>
      <c r="I1158" s="1" t="s">
        <v>2696</v>
      </c>
      <c r="J1158" s="1" t="s">
        <v>2267</v>
      </c>
    </row>
    <row r="1159" spans="1:10" x14ac:dyDescent="0.4">
      <c r="A1159" s="1" t="s">
        <v>4251</v>
      </c>
      <c r="B1159" s="1" t="s">
        <v>4059</v>
      </c>
      <c r="C1159" s="1" t="s">
        <v>4252</v>
      </c>
      <c r="D1159" s="1" t="s">
        <v>4253</v>
      </c>
      <c r="E1159" s="1" t="s">
        <v>161</v>
      </c>
      <c r="F1159" s="73">
        <v>0.64528900720633098</v>
      </c>
      <c r="G1159" s="1" t="s">
        <v>2514</v>
      </c>
      <c r="H1159" s="73">
        <v>0.93095525063673601</v>
      </c>
      <c r="I1159" s="1" t="s">
        <v>417</v>
      </c>
      <c r="J1159" s="1" t="s">
        <v>400</v>
      </c>
    </row>
    <row r="1160" spans="1:10" x14ac:dyDescent="0.4">
      <c r="A1160" s="1" t="s">
        <v>4254</v>
      </c>
      <c r="B1160" s="1" t="s">
        <v>4059</v>
      </c>
      <c r="C1160" s="1" t="s">
        <v>4255</v>
      </c>
      <c r="D1160" s="1" t="s">
        <v>4256</v>
      </c>
      <c r="E1160" s="1" t="s">
        <v>1393</v>
      </c>
      <c r="F1160" s="73">
        <v>1.1350688350725899</v>
      </c>
      <c r="G1160" s="1" t="s">
        <v>2529</v>
      </c>
      <c r="H1160" s="73">
        <v>1.6375581794268299</v>
      </c>
      <c r="I1160" s="1" t="s">
        <v>2728</v>
      </c>
      <c r="J1160" s="1" t="s">
        <v>2704</v>
      </c>
    </row>
    <row r="1161" spans="1:10" x14ac:dyDescent="0.4">
      <c r="A1161" s="1" t="s">
        <v>4257</v>
      </c>
      <c r="B1161" s="1" t="s">
        <v>4059</v>
      </c>
      <c r="C1161" s="1" t="s">
        <v>4258</v>
      </c>
      <c r="D1161" s="1" t="s">
        <v>4259</v>
      </c>
      <c r="E1161" s="1" t="s">
        <v>1425</v>
      </c>
      <c r="F1161" s="73">
        <v>1.0626599103838099</v>
      </c>
      <c r="G1161" s="1" t="s">
        <v>2607</v>
      </c>
      <c r="H1161" s="73">
        <v>1.53309418286223</v>
      </c>
      <c r="I1161" s="1" t="s">
        <v>2374</v>
      </c>
      <c r="J1161" s="1" t="s">
        <v>3210</v>
      </c>
    </row>
    <row r="1162" spans="1:10" x14ac:dyDescent="0.4">
      <c r="A1162" s="1" t="s">
        <v>4260</v>
      </c>
      <c r="B1162" s="1" t="s">
        <v>4059</v>
      </c>
      <c r="C1162" s="1" t="s">
        <v>4261</v>
      </c>
      <c r="D1162" s="1" t="s">
        <v>4262</v>
      </c>
      <c r="E1162" s="1" t="s">
        <v>2260</v>
      </c>
      <c r="F1162" s="73">
        <v>0.56846555532133303</v>
      </c>
      <c r="G1162" s="1" t="s">
        <v>124</v>
      </c>
      <c r="H1162" s="73">
        <v>0.82012243757827696</v>
      </c>
      <c r="I1162" s="1" t="s">
        <v>160</v>
      </c>
      <c r="J1162" s="1" t="s">
        <v>2399</v>
      </c>
    </row>
    <row r="1163" spans="1:10" x14ac:dyDescent="0.4">
      <c r="A1163" s="1" t="s">
        <v>4263</v>
      </c>
      <c r="B1163" s="1" t="s">
        <v>4059</v>
      </c>
      <c r="C1163" s="1" t="s">
        <v>4264</v>
      </c>
      <c r="D1163" s="1" t="s">
        <v>4265</v>
      </c>
      <c r="E1163" s="1" t="s">
        <v>1490</v>
      </c>
      <c r="F1163" s="73">
        <v>0.62454297245660595</v>
      </c>
      <c r="G1163" s="1" t="s">
        <v>2712</v>
      </c>
      <c r="H1163" s="73">
        <v>0.90102504918519799</v>
      </c>
      <c r="I1163" s="1" t="s">
        <v>417</v>
      </c>
      <c r="J1163" s="1" t="s">
        <v>1999</v>
      </c>
    </row>
    <row r="1164" spans="1:10" x14ac:dyDescent="0.4">
      <c r="A1164" s="1" t="s">
        <v>4266</v>
      </c>
      <c r="B1164" s="1" t="s">
        <v>4059</v>
      </c>
      <c r="C1164" s="1" t="s">
        <v>4267</v>
      </c>
      <c r="D1164" s="1" t="s">
        <v>4268</v>
      </c>
      <c r="E1164" s="1" t="s">
        <v>250</v>
      </c>
      <c r="F1164" s="73">
        <v>0.86647701000551802</v>
      </c>
      <c r="G1164" s="1" t="s">
        <v>251</v>
      </c>
      <c r="H1164" s="73">
        <v>1.2500620853792599</v>
      </c>
      <c r="I1164" s="1" t="s">
        <v>1809</v>
      </c>
      <c r="J1164" s="1" t="s">
        <v>1441</v>
      </c>
    </row>
    <row r="1165" spans="1:10" x14ac:dyDescent="0.4">
      <c r="A1165" s="1" t="s">
        <v>4269</v>
      </c>
      <c r="B1165" s="1" t="s">
        <v>4059</v>
      </c>
      <c r="C1165" s="1" t="s">
        <v>4270</v>
      </c>
      <c r="D1165" s="1" t="s">
        <v>4271</v>
      </c>
      <c r="E1165" s="1" t="s">
        <v>281</v>
      </c>
      <c r="F1165" s="73">
        <v>0.52855809953106803</v>
      </c>
      <c r="G1165" s="1" t="s">
        <v>282</v>
      </c>
      <c r="H1165" s="73">
        <v>0.76254814901516599</v>
      </c>
      <c r="I1165" s="1" t="s">
        <v>2939</v>
      </c>
      <c r="J1165" s="1" t="s">
        <v>4272</v>
      </c>
    </row>
    <row r="1166" spans="1:10" x14ac:dyDescent="0.4">
      <c r="A1166" s="1" t="s">
        <v>4273</v>
      </c>
      <c r="B1166" s="1" t="s">
        <v>4059</v>
      </c>
      <c r="C1166" s="1" t="s">
        <v>4274</v>
      </c>
      <c r="D1166" s="1" t="s">
        <v>4275</v>
      </c>
      <c r="E1166" s="1" t="s">
        <v>286</v>
      </c>
      <c r="F1166" s="73">
        <v>0.67005048694261404</v>
      </c>
      <c r="G1166" s="1" t="s">
        <v>287</v>
      </c>
      <c r="H1166" s="73">
        <v>0.966678514657344</v>
      </c>
      <c r="I1166" s="1" t="s">
        <v>2491</v>
      </c>
      <c r="J1166" s="1" t="s">
        <v>3158</v>
      </c>
    </row>
    <row r="1167" spans="1:10" x14ac:dyDescent="0.4">
      <c r="A1167" s="1" t="s">
        <v>4276</v>
      </c>
      <c r="B1167" s="1" t="s">
        <v>4059</v>
      </c>
      <c r="C1167" s="1" t="s">
        <v>4277</v>
      </c>
      <c r="D1167" s="1" t="s">
        <v>4278</v>
      </c>
      <c r="E1167" s="1" t="s">
        <v>291</v>
      </c>
      <c r="F1167" s="73">
        <v>0.49567700151724298</v>
      </c>
      <c r="G1167" s="1" t="s">
        <v>155</v>
      </c>
      <c r="H1167" s="73">
        <v>0.71511075197163798</v>
      </c>
      <c r="I1167" s="1" t="s">
        <v>22</v>
      </c>
      <c r="J1167" s="1" t="s">
        <v>62</v>
      </c>
    </row>
    <row r="1168" spans="1:10" x14ac:dyDescent="0.4">
      <c r="A1168" s="1" t="s">
        <v>4279</v>
      </c>
      <c r="B1168" s="1" t="s">
        <v>4059</v>
      </c>
      <c r="C1168" s="1" t="s">
        <v>4280</v>
      </c>
      <c r="D1168" s="1" t="s">
        <v>4281</v>
      </c>
      <c r="E1168" s="1" t="s">
        <v>313</v>
      </c>
      <c r="F1168" s="73">
        <v>0.51625435418519305</v>
      </c>
      <c r="G1168" s="1" t="s">
        <v>314</v>
      </c>
      <c r="H1168" s="73">
        <v>0.74479759662031197</v>
      </c>
      <c r="I1168" s="1" t="s">
        <v>2374</v>
      </c>
      <c r="J1168" s="1" t="s">
        <v>2246</v>
      </c>
    </row>
    <row r="1169" spans="1:11" x14ac:dyDescent="0.4">
      <c r="A1169" s="1" t="s">
        <v>4282</v>
      </c>
      <c r="B1169" s="1" t="s">
        <v>4059</v>
      </c>
      <c r="C1169" s="1" t="s">
        <v>4283</v>
      </c>
      <c r="D1169" s="1" t="s">
        <v>4284</v>
      </c>
      <c r="E1169" s="1" t="s">
        <v>1595</v>
      </c>
      <c r="F1169" s="73">
        <v>0.47295304818908002</v>
      </c>
      <c r="G1169" s="1" t="s">
        <v>107</v>
      </c>
      <c r="H1169" s="73">
        <v>0.68232701719570499</v>
      </c>
      <c r="I1169" s="1" t="s">
        <v>714</v>
      </c>
      <c r="J1169" s="1" t="s">
        <v>485</v>
      </c>
    </row>
    <row r="1170" spans="1:11" x14ac:dyDescent="0.4">
      <c r="A1170" s="1" t="s">
        <v>4285</v>
      </c>
      <c r="B1170" s="1" t="s">
        <v>4059</v>
      </c>
      <c r="C1170" s="1" t="s">
        <v>4286</v>
      </c>
      <c r="D1170" s="1" t="s">
        <v>4287</v>
      </c>
      <c r="E1170" s="1" t="s">
        <v>2938</v>
      </c>
      <c r="F1170" s="73">
        <v>0.49843515364455299</v>
      </c>
      <c r="G1170" s="1" t="s">
        <v>2575</v>
      </c>
      <c r="H1170" s="73">
        <v>0.71908992436772601</v>
      </c>
      <c r="I1170" s="1" t="s">
        <v>22</v>
      </c>
      <c r="J1170" s="1" t="s">
        <v>1179</v>
      </c>
    </row>
    <row r="1171" spans="1:11" x14ac:dyDescent="0.4">
      <c r="A1171" s="1" t="s">
        <v>4288</v>
      </c>
      <c r="B1171" s="1" t="s">
        <v>4059</v>
      </c>
      <c r="C1171" s="1" t="s">
        <v>3814</v>
      </c>
      <c r="D1171" s="1" t="s">
        <v>25</v>
      </c>
      <c r="E1171" s="1" t="s">
        <v>1631</v>
      </c>
      <c r="F1171" s="73">
        <v>0.52378151558720998</v>
      </c>
      <c r="G1171" s="1" t="s">
        <v>2949</v>
      </c>
      <c r="H1171" s="73">
        <v>0.75565699504697303</v>
      </c>
      <c r="I1171" s="1" t="s">
        <v>888</v>
      </c>
      <c r="J1171" s="1" t="s">
        <v>2930</v>
      </c>
    </row>
    <row r="1172" spans="1:11" x14ac:dyDescent="0.4">
      <c r="A1172" s="1" t="s">
        <v>4289</v>
      </c>
      <c r="B1172" s="1" t="s">
        <v>4059</v>
      </c>
      <c r="C1172" s="1" t="s">
        <v>4290</v>
      </c>
      <c r="D1172" s="1" t="s">
        <v>4291</v>
      </c>
      <c r="E1172" s="1" t="s">
        <v>375</v>
      </c>
      <c r="F1172" s="73">
        <v>0.471102026930594</v>
      </c>
      <c r="G1172" s="1" t="s">
        <v>264</v>
      </c>
      <c r="H1172" s="73">
        <v>0.67965655800550795</v>
      </c>
      <c r="I1172" s="1" t="s">
        <v>303</v>
      </c>
      <c r="J1172" s="1" t="s">
        <v>4292</v>
      </c>
    </row>
    <row r="1173" spans="1:11" x14ac:dyDescent="0.4">
      <c r="A1173" s="1" t="s">
        <v>4293</v>
      </c>
      <c r="B1173" s="1" t="s">
        <v>4059</v>
      </c>
      <c r="C1173" s="1" t="s">
        <v>4294</v>
      </c>
      <c r="D1173" s="1" t="s">
        <v>4295</v>
      </c>
      <c r="E1173" s="1" t="s">
        <v>375</v>
      </c>
      <c r="F1173" s="73">
        <v>0.49585026554261702</v>
      </c>
      <c r="G1173" s="1" t="s">
        <v>264</v>
      </c>
      <c r="H1173" s="73">
        <v>0.71536071912180899</v>
      </c>
      <c r="I1173" s="1" t="s">
        <v>298</v>
      </c>
      <c r="J1173" s="1" t="s">
        <v>1346</v>
      </c>
    </row>
    <row r="1174" spans="1:11" x14ac:dyDescent="0.4">
      <c r="A1174" s="1" t="s">
        <v>4296</v>
      </c>
      <c r="B1174" s="1" t="s">
        <v>4059</v>
      </c>
      <c r="C1174" s="1" t="s">
        <v>443</v>
      </c>
      <c r="D1174" s="1" t="s">
        <v>444</v>
      </c>
      <c r="E1174" s="1" t="s">
        <v>3025</v>
      </c>
      <c r="F1174" s="73">
        <v>0.36910799842903902</v>
      </c>
      <c r="G1174" s="1" t="s">
        <v>3026</v>
      </c>
      <c r="H1174" s="73">
        <v>0.53251027888602598</v>
      </c>
      <c r="I1174" s="1" t="s">
        <v>22</v>
      </c>
      <c r="J1174" s="1" t="s">
        <v>44</v>
      </c>
      <c r="K1174" s="1"/>
    </row>
    <row r="1175" spans="1:11" x14ac:dyDescent="0.4">
      <c r="A1175" s="1" t="s">
        <v>4297</v>
      </c>
      <c r="B1175" s="1" t="s">
        <v>4059</v>
      </c>
      <c r="C1175" s="1" t="s">
        <v>3781</v>
      </c>
      <c r="D1175" s="1" t="s">
        <v>25</v>
      </c>
      <c r="E1175" s="1" t="s">
        <v>381</v>
      </c>
      <c r="F1175" s="73">
        <v>0.41870109118146098</v>
      </c>
      <c r="G1175" s="1" t="s">
        <v>382</v>
      </c>
      <c r="H1175" s="73">
        <v>0.60405798786229203</v>
      </c>
      <c r="I1175" s="1" t="s">
        <v>619</v>
      </c>
      <c r="J1175" s="1" t="s">
        <v>2717</v>
      </c>
    </row>
    <row r="1176" spans="1:11" x14ac:dyDescent="0.4">
      <c r="A1176" s="1" t="s">
        <v>4298</v>
      </c>
      <c r="B1176" s="1" t="s">
        <v>4059</v>
      </c>
      <c r="C1176" s="1" t="s">
        <v>4299</v>
      </c>
      <c r="D1176" s="1" t="s">
        <v>4300</v>
      </c>
      <c r="E1176" s="1" t="s">
        <v>417</v>
      </c>
      <c r="F1176" s="73">
        <v>0.47871684656504598</v>
      </c>
      <c r="G1176" s="1" t="s">
        <v>418</v>
      </c>
      <c r="H1176" s="73">
        <v>0.69064242052939495</v>
      </c>
      <c r="I1176" s="1" t="s">
        <v>2748</v>
      </c>
      <c r="J1176" s="1" t="s">
        <v>3383</v>
      </c>
    </row>
    <row r="1177" spans="1:11" x14ac:dyDescent="0.4">
      <c r="A1177" s="1" t="s">
        <v>4301</v>
      </c>
      <c r="B1177" s="1" t="s">
        <v>4059</v>
      </c>
      <c r="C1177" s="1" t="s">
        <v>4302</v>
      </c>
      <c r="D1177" s="1" t="s">
        <v>4303</v>
      </c>
      <c r="E1177" s="1" t="s">
        <v>417</v>
      </c>
      <c r="F1177" s="73">
        <v>0.49038660318388899</v>
      </c>
      <c r="G1177" s="1" t="s">
        <v>418</v>
      </c>
      <c r="H1177" s="73">
        <v>0.70747832053178095</v>
      </c>
      <c r="I1177" s="1" t="s">
        <v>303</v>
      </c>
      <c r="J1177" s="1" t="s">
        <v>4304</v>
      </c>
    </row>
    <row r="1178" spans="1:11" x14ac:dyDescent="0.4">
      <c r="A1178" s="1" t="s">
        <v>4305</v>
      </c>
      <c r="B1178" s="1" t="s">
        <v>4059</v>
      </c>
      <c r="C1178" s="1" t="s">
        <v>4306</v>
      </c>
      <c r="D1178" s="1" t="s">
        <v>4307</v>
      </c>
      <c r="E1178" s="1" t="s">
        <v>137</v>
      </c>
      <c r="F1178" s="73">
        <v>0.50346453193341101</v>
      </c>
      <c r="G1178" s="1" t="s">
        <v>430</v>
      </c>
      <c r="H1178" s="73">
        <v>0.72634578348381496</v>
      </c>
      <c r="I1178" s="1" t="s">
        <v>2748</v>
      </c>
      <c r="J1178" s="1" t="s">
        <v>4308</v>
      </c>
    </row>
    <row r="1179" spans="1:11" x14ac:dyDescent="0.4">
      <c r="A1179" s="1" t="s">
        <v>4309</v>
      </c>
      <c r="B1179" s="1" t="s">
        <v>4059</v>
      </c>
      <c r="C1179" s="1" t="s">
        <v>4310</v>
      </c>
      <c r="D1179" s="1" t="s">
        <v>4311</v>
      </c>
      <c r="E1179" s="1" t="s">
        <v>3189</v>
      </c>
      <c r="F1179" s="73">
        <v>0.48252376914139999</v>
      </c>
      <c r="G1179" s="1" t="s">
        <v>889</v>
      </c>
      <c r="H1179" s="73">
        <v>0.69613464885134901</v>
      </c>
      <c r="I1179" s="1" t="s">
        <v>2324</v>
      </c>
      <c r="J1179" s="1" t="s">
        <v>3791</v>
      </c>
    </row>
    <row r="1180" spans="1:11" x14ac:dyDescent="0.4">
      <c r="A1180" s="1" t="s">
        <v>4312</v>
      </c>
      <c r="B1180" s="1" t="s">
        <v>4059</v>
      </c>
      <c r="C1180" s="1" t="s">
        <v>4313</v>
      </c>
      <c r="D1180" s="1" t="s">
        <v>4314</v>
      </c>
      <c r="E1180" s="1" t="s">
        <v>445</v>
      </c>
      <c r="F1180" s="73">
        <v>0.47174901760274202</v>
      </c>
      <c r="G1180" s="1" t="s">
        <v>446</v>
      </c>
      <c r="H1180" s="73">
        <v>0.68058996823971596</v>
      </c>
      <c r="I1180" s="1" t="s">
        <v>3624</v>
      </c>
      <c r="J1180" s="1" t="s">
        <v>4315</v>
      </c>
    </row>
    <row r="1181" spans="1:11" x14ac:dyDescent="0.4">
      <c r="A1181" s="1" t="s">
        <v>4316</v>
      </c>
      <c r="B1181" s="1" t="s">
        <v>4059</v>
      </c>
      <c r="C1181" s="1" t="s">
        <v>4317</v>
      </c>
      <c r="D1181" s="1" t="s">
        <v>4318</v>
      </c>
      <c r="E1181" s="1" t="s">
        <v>1751</v>
      </c>
      <c r="F1181" s="73">
        <v>0.49967065423581503</v>
      </c>
      <c r="G1181" s="1" t="s">
        <v>687</v>
      </c>
      <c r="H1181" s="73">
        <v>0.720872374943755</v>
      </c>
      <c r="I1181" s="1" t="s">
        <v>4319</v>
      </c>
      <c r="J1181" s="1" t="s">
        <v>384</v>
      </c>
    </row>
    <row r="1182" spans="1:11" x14ac:dyDescent="0.4">
      <c r="A1182" s="1" t="s">
        <v>4320</v>
      </c>
      <c r="B1182" s="1" t="s">
        <v>4059</v>
      </c>
      <c r="C1182" s="1" t="s">
        <v>4321</v>
      </c>
      <c r="D1182" s="1" t="s">
        <v>4322</v>
      </c>
      <c r="E1182" s="1" t="s">
        <v>116</v>
      </c>
      <c r="F1182" s="73">
        <v>0.44025180491148103</v>
      </c>
      <c r="G1182" s="1" t="s">
        <v>646</v>
      </c>
      <c r="H1182" s="73">
        <v>0.63514909568820899</v>
      </c>
      <c r="I1182" s="1" t="s">
        <v>2696</v>
      </c>
      <c r="J1182" s="1" t="s">
        <v>1165</v>
      </c>
    </row>
    <row r="1183" spans="1:11" x14ac:dyDescent="0.4">
      <c r="A1183" s="1" t="s">
        <v>4323</v>
      </c>
      <c r="B1183" s="1" t="s">
        <v>4059</v>
      </c>
      <c r="C1183" s="1" t="s">
        <v>4324</v>
      </c>
      <c r="D1183" s="1" t="s">
        <v>4325</v>
      </c>
      <c r="E1183" s="1" t="s">
        <v>28</v>
      </c>
      <c r="F1183" s="73">
        <v>0.42978488917276297</v>
      </c>
      <c r="G1183" s="1" t="s">
        <v>471</v>
      </c>
      <c r="H1183" s="73">
        <v>0.62004852825855805</v>
      </c>
      <c r="I1183" s="1" t="s">
        <v>230</v>
      </c>
      <c r="J1183" s="1" t="s">
        <v>706</v>
      </c>
    </row>
    <row r="1184" spans="1:11" x14ac:dyDescent="0.4">
      <c r="A1184" s="1" t="s">
        <v>4326</v>
      </c>
      <c r="B1184" s="1" t="s">
        <v>4059</v>
      </c>
      <c r="C1184" s="1" t="s">
        <v>4327</v>
      </c>
      <c r="D1184" s="1" t="s">
        <v>4328</v>
      </c>
      <c r="E1184" s="1" t="s">
        <v>28</v>
      </c>
      <c r="F1184" s="73">
        <v>0.51524169587080704</v>
      </c>
      <c r="G1184" s="1" t="s">
        <v>471</v>
      </c>
      <c r="H1184" s="73">
        <v>0.74333663949203199</v>
      </c>
      <c r="I1184" s="1" t="s">
        <v>2939</v>
      </c>
      <c r="J1184" s="1" t="s">
        <v>1992</v>
      </c>
    </row>
    <row r="1185" spans="1:11" x14ac:dyDescent="0.4">
      <c r="A1185" s="1" t="s">
        <v>4329</v>
      </c>
      <c r="B1185" s="1" t="s">
        <v>4059</v>
      </c>
      <c r="C1185" s="1" t="s">
        <v>4330</v>
      </c>
      <c r="D1185" s="1" t="s">
        <v>4331</v>
      </c>
      <c r="E1185" s="1" t="s">
        <v>1809</v>
      </c>
      <c r="F1185" s="73">
        <v>0.40950134131568999</v>
      </c>
      <c r="G1185" s="1" t="s">
        <v>3407</v>
      </c>
      <c r="H1185" s="73">
        <v>0.59078555435352498</v>
      </c>
      <c r="I1185" s="1" t="s">
        <v>523</v>
      </c>
      <c r="J1185" s="1" t="s">
        <v>237</v>
      </c>
    </row>
    <row r="1186" spans="1:11" x14ac:dyDescent="0.4">
      <c r="A1186" s="1" t="s">
        <v>4332</v>
      </c>
      <c r="B1186" s="1" t="s">
        <v>4059</v>
      </c>
      <c r="C1186" s="1" t="s">
        <v>4333</v>
      </c>
      <c r="D1186" s="1" t="s">
        <v>4334</v>
      </c>
      <c r="E1186" s="1" t="s">
        <v>1809</v>
      </c>
      <c r="F1186" s="73">
        <v>0.40301423005902498</v>
      </c>
      <c r="G1186" s="1" t="s">
        <v>3407</v>
      </c>
      <c r="H1186" s="73">
        <v>0.58142663111383897</v>
      </c>
      <c r="I1186" s="1" t="s">
        <v>4335</v>
      </c>
      <c r="J1186" s="1" t="s">
        <v>3049</v>
      </c>
    </row>
    <row r="1187" spans="1:11" x14ac:dyDescent="0.4">
      <c r="A1187" s="1" t="s">
        <v>4336</v>
      </c>
      <c r="B1187" s="1" t="s">
        <v>4059</v>
      </c>
      <c r="C1187" s="1" t="s">
        <v>4337</v>
      </c>
      <c r="D1187" s="1" t="s">
        <v>4338</v>
      </c>
      <c r="E1187" s="1" t="s">
        <v>504</v>
      </c>
      <c r="F1187" s="73">
        <v>0.38374204108044502</v>
      </c>
      <c r="G1187" s="1" t="s">
        <v>505</v>
      </c>
      <c r="H1187" s="73">
        <v>0.55362273964736697</v>
      </c>
      <c r="I1187" s="1" t="s">
        <v>862</v>
      </c>
      <c r="J1187" s="1" t="s">
        <v>4339</v>
      </c>
    </row>
    <row r="1188" spans="1:11" x14ac:dyDescent="0.4">
      <c r="A1188" s="1" t="s">
        <v>4340</v>
      </c>
      <c r="B1188" s="1" t="s">
        <v>4059</v>
      </c>
      <c r="C1188" s="1" t="s">
        <v>4341</v>
      </c>
      <c r="D1188" s="1" t="s">
        <v>4342</v>
      </c>
      <c r="E1188" s="1" t="s">
        <v>1814</v>
      </c>
      <c r="F1188" s="73">
        <v>0.42682395612978702</v>
      </c>
      <c r="G1188" s="1" t="s">
        <v>948</v>
      </c>
      <c r="H1188" s="73">
        <v>0.61577680484105102</v>
      </c>
      <c r="I1188" s="1" t="s">
        <v>2463</v>
      </c>
      <c r="J1188" s="1" t="s">
        <v>2150</v>
      </c>
    </row>
    <row r="1189" spans="1:11" x14ac:dyDescent="0.4">
      <c r="A1189" s="1" t="s">
        <v>4343</v>
      </c>
      <c r="B1189" s="1" t="s">
        <v>4059</v>
      </c>
      <c r="C1189" s="1" t="s">
        <v>4344</v>
      </c>
      <c r="D1189" s="1" t="s">
        <v>4345</v>
      </c>
      <c r="E1189" s="1" t="s">
        <v>3449</v>
      </c>
      <c r="F1189" s="73">
        <v>0.43493074458168901</v>
      </c>
      <c r="G1189" s="1" t="s">
        <v>517</v>
      </c>
      <c r="H1189" s="73">
        <v>0.62747242833814698</v>
      </c>
      <c r="I1189" s="1" t="s">
        <v>862</v>
      </c>
      <c r="J1189" s="1" t="s">
        <v>4346</v>
      </c>
    </row>
    <row r="1190" spans="1:11" x14ac:dyDescent="0.4">
      <c r="A1190" s="1" t="s">
        <v>4347</v>
      </c>
      <c r="B1190" s="1" t="s">
        <v>4059</v>
      </c>
      <c r="C1190" s="1" t="s">
        <v>4348</v>
      </c>
      <c r="D1190" s="1" t="s">
        <v>4349</v>
      </c>
      <c r="E1190" s="1" t="s">
        <v>521</v>
      </c>
      <c r="F1190" s="73">
        <v>0.45494301929845699</v>
      </c>
      <c r="G1190" s="1" t="s">
        <v>522</v>
      </c>
      <c r="H1190" s="73">
        <v>0.65634403782893602</v>
      </c>
      <c r="I1190" s="1" t="s">
        <v>3624</v>
      </c>
      <c r="J1190" s="1" t="s">
        <v>4350</v>
      </c>
    </row>
    <row r="1191" spans="1:11" x14ac:dyDescent="0.4">
      <c r="A1191" s="1" t="s">
        <v>4351</v>
      </c>
      <c r="B1191" s="1" t="s">
        <v>4059</v>
      </c>
      <c r="C1191" s="1" t="s">
        <v>4352</v>
      </c>
      <c r="D1191" s="1" t="s">
        <v>4353</v>
      </c>
      <c r="E1191" s="1" t="s">
        <v>521</v>
      </c>
      <c r="F1191" s="73">
        <v>0.41567066366375099</v>
      </c>
      <c r="G1191" s="1" t="s">
        <v>522</v>
      </c>
      <c r="H1191" s="73">
        <v>0.59968600511071701</v>
      </c>
      <c r="I1191" s="1" t="s">
        <v>862</v>
      </c>
      <c r="J1191" s="1" t="s">
        <v>4354</v>
      </c>
    </row>
    <row r="1192" spans="1:11" x14ac:dyDescent="0.4">
      <c r="A1192" s="1" t="s">
        <v>4355</v>
      </c>
      <c r="B1192" s="1" t="s">
        <v>4059</v>
      </c>
      <c r="C1192" s="1" t="s">
        <v>4356</v>
      </c>
      <c r="D1192" s="1" t="s">
        <v>4357</v>
      </c>
      <c r="E1192" s="1" t="s">
        <v>530</v>
      </c>
      <c r="F1192" s="73">
        <v>0.37229453288204201</v>
      </c>
      <c r="G1192" s="1" t="s">
        <v>531</v>
      </c>
      <c r="H1192" s="73">
        <v>0.53710747633899403</v>
      </c>
      <c r="I1192" s="1" t="s">
        <v>1881</v>
      </c>
      <c r="J1192" s="1" t="s">
        <v>4358</v>
      </c>
    </row>
    <row r="1193" spans="1:11" x14ac:dyDescent="0.4">
      <c r="A1193" s="1" t="s">
        <v>4359</v>
      </c>
      <c r="B1193" s="1" t="s">
        <v>4059</v>
      </c>
      <c r="C1193" s="1" t="s">
        <v>4360</v>
      </c>
      <c r="D1193" s="1" t="s">
        <v>4361</v>
      </c>
      <c r="E1193" s="1" t="s">
        <v>537</v>
      </c>
      <c r="F1193" s="73">
        <v>0.41567489968646398</v>
      </c>
      <c r="G1193" s="1" t="s">
        <v>538</v>
      </c>
      <c r="H1193" s="73">
        <v>0.59969211639967901</v>
      </c>
      <c r="I1193" s="1" t="s">
        <v>856</v>
      </c>
      <c r="J1193" s="1" t="s">
        <v>4362</v>
      </c>
      <c r="K1193" s="1"/>
    </row>
    <row r="1194" spans="1:11" x14ac:dyDescent="0.4">
      <c r="A1194" s="1" t="s">
        <v>4363</v>
      </c>
      <c r="B1194" s="1" t="s">
        <v>4059</v>
      </c>
      <c r="C1194" s="1" t="s">
        <v>4364</v>
      </c>
      <c r="D1194" s="1" t="s">
        <v>4365</v>
      </c>
      <c r="E1194" s="1" t="s">
        <v>537</v>
      </c>
      <c r="F1194" s="73">
        <v>0.400240733106215</v>
      </c>
      <c r="G1194" s="1" t="s">
        <v>538</v>
      </c>
      <c r="H1194" s="73">
        <v>0.57742532081410003</v>
      </c>
      <c r="I1194" s="1" t="s">
        <v>1911</v>
      </c>
      <c r="J1194" s="1" t="s">
        <v>1686</v>
      </c>
    </row>
    <row r="1195" spans="1:11" x14ac:dyDescent="0.4">
      <c r="A1195" s="1" t="s">
        <v>4366</v>
      </c>
      <c r="B1195" s="1" t="s">
        <v>4059</v>
      </c>
      <c r="C1195" s="1" t="s">
        <v>4367</v>
      </c>
      <c r="D1195" s="1" t="s">
        <v>4368</v>
      </c>
      <c r="E1195" s="1" t="s">
        <v>537</v>
      </c>
      <c r="F1195" s="73">
        <v>0.372465653012511</v>
      </c>
      <c r="G1195" s="1" t="s">
        <v>538</v>
      </c>
      <c r="H1195" s="73">
        <v>0.53735435050261804</v>
      </c>
      <c r="I1195" s="1" t="s">
        <v>862</v>
      </c>
      <c r="J1195" s="1" t="s">
        <v>4369</v>
      </c>
    </row>
    <row r="1196" spans="1:11" x14ac:dyDescent="0.4">
      <c r="A1196" s="1" t="s">
        <v>4370</v>
      </c>
      <c r="B1196" s="1" t="s">
        <v>4371</v>
      </c>
      <c r="C1196" s="1" t="s">
        <v>197</v>
      </c>
      <c r="D1196" s="1" t="s">
        <v>25</v>
      </c>
      <c r="E1196" s="1" t="s">
        <v>3654</v>
      </c>
      <c r="F1196" s="73">
        <v>2.71184069831645</v>
      </c>
      <c r="G1196" s="1" t="s">
        <v>64</v>
      </c>
      <c r="H1196" s="73">
        <v>3.9123591271420102</v>
      </c>
      <c r="I1196" s="1" t="s">
        <v>22</v>
      </c>
      <c r="J1196" s="1" t="s">
        <v>40</v>
      </c>
    </row>
    <row r="1197" spans="1:11" x14ac:dyDescent="0.4">
      <c r="A1197" s="1" t="s">
        <v>4372</v>
      </c>
      <c r="B1197" s="1" t="s">
        <v>4371</v>
      </c>
      <c r="C1197" s="1" t="s">
        <v>218</v>
      </c>
      <c r="D1197" s="1" t="s">
        <v>219</v>
      </c>
      <c r="E1197" s="1" t="s">
        <v>315</v>
      </c>
      <c r="F1197" s="73">
        <v>2.5977659690721202</v>
      </c>
      <c r="G1197" s="1" t="s">
        <v>565</v>
      </c>
      <c r="H1197" s="73">
        <v>3.7477840809704701</v>
      </c>
      <c r="I1197" s="1" t="s">
        <v>22</v>
      </c>
      <c r="J1197" s="1" t="s">
        <v>634</v>
      </c>
    </row>
    <row r="1198" spans="1:11" x14ac:dyDescent="0.4">
      <c r="A1198" s="1" t="s">
        <v>4373</v>
      </c>
      <c r="B1198" s="1" t="s">
        <v>4371</v>
      </c>
      <c r="C1198" s="1" t="s">
        <v>228</v>
      </c>
      <c r="D1198" s="1" t="s">
        <v>229</v>
      </c>
      <c r="E1198" s="1" t="s">
        <v>4105</v>
      </c>
      <c r="F1198" s="73">
        <v>2.47378363258201</v>
      </c>
      <c r="G1198" s="1" t="s">
        <v>1858</v>
      </c>
      <c r="H1198" s="73">
        <v>3.5689153789583501</v>
      </c>
      <c r="I1198" s="1" t="s">
        <v>22</v>
      </c>
      <c r="J1198" s="1" t="s">
        <v>3326</v>
      </c>
    </row>
    <row r="1199" spans="1:11" x14ac:dyDescent="0.4">
      <c r="A1199" s="1" t="s">
        <v>4374</v>
      </c>
      <c r="B1199" s="1" t="s">
        <v>4371</v>
      </c>
      <c r="C1199" s="1" t="s">
        <v>489</v>
      </c>
      <c r="D1199" s="1" t="s">
        <v>25</v>
      </c>
      <c r="E1199" s="1" t="s">
        <v>591</v>
      </c>
      <c r="F1199" s="73">
        <v>2.1444414568426899</v>
      </c>
      <c r="G1199" s="1" t="s">
        <v>232</v>
      </c>
      <c r="H1199" s="73">
        <v>3.09377505526365</v>
      </c>
      <c r="I1199" s="1" t="s">
        <v>22</v>
      </c>
      <c r="J1199" s="1" t="s">
        <v>4375</v>
      </c>
    </row>
    <row r="1200" spans="1:11" x14ac:dyDescent="0.4">
      <c r="A1200" s="1" t="s">
        <v>4376</v>
      </c>
      <c r="B1200" s="1" t="s">
        <v>4371</v>
      </c>
      <c r="C1200" s="1" t="s">
        <v>4377</v>
      </c>
      <c r="D1200" s="1" t="s">
        <v>4378</v>
      </c>
      <c r="E1200" s="1" t="s">
        <v>596</v>
      </c>
      <c r="F1200" s="73">
        <v>1.8335918039732499</v>
      </c>
      <c r="G1200" s="1" t="s">
        <v>50</v>
      </c>
      <c r="H1200" s="73">
        <v>2.6453138026068501</v>
      </c>
      <c r="I1200" s="1" t="s">
        <v>136</v>
      </c>
      <c r="J1200" s="1" t="s">
        <v>988</v>
      </c>
    </row>
    <row r="1201" spans="1:10" x14ac:dyDescent="0.4">
      <c r="A1201" s="1" t="s">
        <v>4379</v>
      </c>
      <c r="B1201" s="1" t="s">
        <v>4371</v>
      </c>
      <c r="C1201" s="1" t="s">
        <v>248</v>
      </c>
      <c r="D1201" s="1" t="s">
        <v>249</v>
      </c>
      <c r="E1201" s="1" t="s">
        <v>1109</v>
      </c>
      <c r="F1201" s="73">
        <v>2.2366389218404801</v>
      </c>
      <c r="G1201" s="1" t="s">
        <v>955</v>
      </c>
      <c r="H1201" s="73">
        <v>3.2267878807985002</v>
      </c>
      <c r="I1201" s="1" t="s">
        <v>22</v>
      </c>
      <c r="J1201" s="1" t="s">
        <v>788</v>
      </c>
    </row>
    <row r="1202" spans="1:10" x14ac:dyDescent="0.4">
      <c r="A1202" s="1" t="s">
        <v>4380</v>
      </c>
      <c r="B1202" s="1" t="s">
        <v>4371</v>
      </c>
      <c r="C1202" s="1" t="s">
        <v>342</v>
      </c>
      <c r="D1202" s="1" t="s">
        <v>25</v>
      </c>
      <c r="E1202" s="1" t="s">
        <v>606</v>
      </c>
      <c r="F1202" s="73">
        <v>2.1658581340710099</v>
      </c>
      <c r="G1202" s="1" t="s">
        <v>607</v>
      </c>
      <c r="H1202" s="73">
        <v>3.1246727892932702</v>
      </c>
      <c r="I1202" s="1" t="s">
        <v>136</v>
      </c>
      <c r="J1202" s="1" t="s">
        <v>394</v>
      </c>
    </row>
    <row r="1203" spans="1:10" x14ac:dyDescent="0.4">
      <c r="A1203" s="1" t="s">
        <v>4381</v>
      </c>
      <c r="B1203" s="1" t="s">
        <v>4371</v>
      </c>
      <c r="C1203" s="1" t="s">
        <v>4382</v>
      </c>
      <c r="D1203" s="1" t="s">
        <v>4383</v>
      </c>
      <c r="E1203" s="1" t="s">
        <v>606</v>
      </c>
      <c r="F1203" s="73">
        <v>1.6904373317519701</v>
      </c>
      <c r="G1203" s="1" t="s">
        <v>607</v>
      </c>
      <c r="H1203" s="73">
        <v>2.43878555545214</v>
      </c>
      <c r="I1203" s="1" t="s">
        <v>565</v>
      </c>
      <c r="J1203" s="1" t="s">
        <v>2689</v>
      </c>
    </row>
    <row r="1204" spans="1:10" x14ac:dyDescent="0.4">
      <c r="A1204" s="1" t="s">
        <v>4384</v>
      </c>
      <c r="B1204" s="1" t="s">
        <v>4371</v>
      </c>
      <c r="C1204" s="1" t="s">
        <v>422</v>
      </c>
      <c r="D1204" s="1" t="s">
        <v>25</v>
      </c>
      <c r="E1204" s="1" t="s">
        <v>606</v>
      </c>
      <c r="F1204" s="73">
        <v>2.14810448806334</v>
      </c>
      <c r="G1204" s="1" t="s">
        <v>607</v>
      </c>
      <c r="H1204" s="73">
        <v>3.0990596922403002</v>
      </c>
      <c r="I1204" s="1" t="s">
        <v>22</v>
      </c>
      <c r="J1204" s="1" t="s">
        <v>531</v>
      </c>
    </row>
    <row r="1205" spans="1:10" x14ac:dyDescent="0.4">
      <c r="A1205" s="1" t="s">
        <v>4385</v>
      </c>
      <c r="B1205" s="1" t="s">
        <v>4371</v>
      </c>
      <c r="C1205" s="1" t="s">
        <v>260</v>
      </c>
      <c r="D1205" s="1" t="s">
        <v>25</v>
      </c>
      <c r="E1205" s="1" t="s">
        <v>611</v>
      </c>
      <c r="F1205" s="73">
        <v>2.05813634750504</v>
      </c>
      <c r="G1205" s="1" t="s">
        <v>148</v>
      </c>
      <c r="H1205" s="73">
        <v>2.96926310201885</v>
      </c>
      <c r="I1205" s="1" t="s">
        <v>22</v>
      </c>
      <c r="J1205" s="1" t="s">
        <v>4386</v>
      </c>
    </row>
    <row r="1206" spans="1:10" x14ac:dyDescent="0.4">
      <c r="A1206" s="1" t="s">
        <v>4387</v>
      </c>
      <c r="B1206" s="1" t="s">
        <v>4371</v>
      </c>
      <c r="C1206" s="1" t="s">
        <v>79</v>
      </c>
      <c r="D1206" s="1" t="s">
        <v>80</v>
      </c>
      <c r="E1206" s="1" t="s">
        <v>627</v>
      </c>
      <c r="F1206" s="73">
        <v>1.8731437364372201</v>
      </c>
      <c r="G1206" s="1" t="s">
        <v>628</v>
      </c>
      <c r="H1206" s="73">
        <v>2.7023751794302</v>
      </c>
      <c r="I1206" s="1" t="s">
        <v>22</v>
      </c>
      <c r="J1206" s="1" t="s">
        <v>3546</v>
      </c>
    </row>
    <row r="1207" spans="1:10" x14ac:dyDescent="0.4">
      <c r="A1207" s="1" t="s">
        <v>4388</v>
      </c>
      <c r="B1207" s="1" t="s">
        <v>4371</v>
      </c>
      <c r="C1207" s="1" t="s">
        <v>416</v>
      </c>
      <c r="D1207" s="1" t="s">
        <v>25</v>
      </c>
      <c r="E1207" s="1" t="s">
        <v>632</v>
      </c>
      <c r="F1207" s="73">
        <v>1.9572378840429501</v>
      </c>
      <c r="G1207" s="1" t="s">
        <v>633</v>
      </c>
      <c r="H1207" s="73">
        <v>2.8236973891487702</v>
      </c>
      <c r="I1207" s="1" t="s">
        <v>22</v>
      </c>
      <c r="J1207" s="1" t="s">
        <v>4389</v>
      </c>
    </row>
    <row r="1208" spans="1:10" x14ac:dyDescent="0.4">
      <c r="A1208" s="1" t="s">
        <v>4390</v>
      </c>
      <c r="B1208" s="1" t="s">
        <v>4371</v>
      </c>
      <c r="C1208" s="1" t="s">
        <v>98</v>
      </c>
      <c r="D1208" s="1" t="s">
        <v>99</v>
      </c>
      <c r="E1208" s="1" t="s">
        <v>539</v>
      </c>
      <c r="F1208" s="73">
        <v>1.80732403579254</v>
      </c>
      <c r="G1208" s="1" t="s">
        <v>638</v>
      </c>
      <c r="H1208" s="73">
        <v>2.6074174237173202</v>
      </c>
      <c r="I1208" s="1" t="s">
        <v>22</v>
      </c>
      <c r="J1208" s="1" t="s">
        <v>4391</v>
      </c>
    </row>
    <row r="1209" spans="1:10" x14ac:dyDescent="0.4">
      <c r="A1209" s="1" t="s">
        <v>4392</v>
      </c>
      <c r="B1209" s="1" t="s">
        <v>4371</v>
      </c>
      <c r="C1209" s="1" t="s">
        <v>4393</v>
      </c>
      <c r="D1209" s="1" t="s">
        <v>4394</v>
      </c>
      <c r="E1209" s="1" t="s">
        <v>32</v>
      </c>
      <c r="F1209" s="73">
        <v>1.8201080245513599</v>
      </c>
      <c r="G1209" s="1" t="s">
        <v>33</v>
      </c>
      <c r="H1209" s="73">
        <v>2.6258608209024499</v>
      </c>
      <c r="I1209" s="1" t="s">
        <v>673</v>
      </c>
      <c r="J1209" s="1" t="s">
        <v>4395</v>
      </c>
    </row>
    <row r="1210" spans="1:10" x14ac:dyDescent="0.4">
      <c r="A1210" s="1" t="s">
        <v>4396</v>
      </c>
      <c r="B1210" s="1" t="s">
        <v>4371</v>
      </c>
      <c r="C1210" s="1" t="s">
        <v>516</v>
      </c>
      <c r="D1210" s="1" t="s">
        <v>25</v>
      </c>
      <c r="E1210" s="1" t="s">
        <v>955</v>
      </c>
      <c r="F1210" s="73">
        <v>1.6169938886548401</v>
      </c>
      <c r="G1210" s="1" t="s">
        <v>956</v>
      </c>
      <c r="H1210" s="73">
        <v>2.3328290643101002</v>
      </c>
      <c r="I1210" s="1" t="s">
        <v>4397</v>
      </c>
      <c r="J1210" s="1" t="s">
        <v>4375</v>
      </c>
    </row>
    <row r="1211" spans="1:10" x14ac:dyDescent="0.4">
      <c r="A1211" s="1" t="s">
        <v>4398</v>
      </c>
      <c r="B1211" s="1" t="s">
        <v>4371</v>
      </c>
      <c r="C1211" s="1" t="s">
        <v>4399</v>
      </c>
      <c r="D1211" s="1" t="s">
        <v>4400</v>
      </c>
      <c r="E1211" s="1" t="s">
        <v>56</v>
      </c>
      <c r="F1211" s="73">
        <v>1.3235071074450599</v>
      </c>
      <c r="G1211" s="1" t="s">
        <v>57</v>
      </c>
      <c r="H1211" s="73">
        <v>1.90941714049228</v>
      </c>
      <c r="I1211" s="1" t="s">
        <v>673</v>
      </c>
      <c r="J1211" s="1" t="s">
        <v>1039</v>
      </c>
    </row>
    <row r="1212" spans="1:10" x14ac:dyDescent="0.4">
      <c r="A1212" s="1" t="s">
        <v>4401</v>
      </c>
      <c r="B1212" s="1" t="s">
        <v>4371</v>
      </c>
      <c r="C1212" s="1" t="s">
        <v>4402</v>
      </c>
      <c r="D1212" s="1" t="s">
        <v>4403</v>
      </c>
      <c r="E1212" s="1" t="s">
        <v>69</v>
      </c>
      <c r="F1212" s="73">
        <v>1.6620980882378</v>
      </c>
      <c r="G1212" s="1" t="s">
        <v>70</v>
      </c>
      <c r="H1212" s="73">
        <v>2.39790066937169</v>
      </c>
      <c r="I1212" s="1" t="s">
        <v>111</v>
      </c>
      <c r="J1212" s="1" t="s">
        <v>1695</v>
      </c>
    </row>
    <row r="1213" spans="1:10" x14ac:dyDescent="0.4">
      <c r="A1213" s="1" t="s">
        <v>4404</v>
      </c>
      <c r="B1213" s="1" t="s">
        <v>4371</v>
      </c>
      <c r="C1213" s="1" t="s">
        <v>390</v>
      </c>
      <c r="D1213" s="1" t="s">
        <v>391</v>
      </c>
      <c r="E1213" s="1" t="s">
        <v>69</v>
      </c>
      <c r="F1213" s="73">
        <v>1.4770235725952501</v>
      </c>
      <c r="G1213" s="1" t="s">
        <v>70</v>
      </c>
      <c r="H1213" s="73">
        <v>2.1308945834592699</v>
      </c>
      <c r="I1213" s="1" t="s">
        <v>4405</v>
      </c>
      <c r="J1213" s="1" t="s">
        <v>2811</v>
      </c>
    </row>
    <row r="1214" spans="1:10" x14ac:dyDescent="0.4">
      <c r="A1214" s="1" t="s">
        <v>4406</v>
      </c>
      <c r="B1214" s="1" t="s">
        <v>4371</v>
      </c>
      <c r="C1214" s="1" t="s">
        <v>4407</v>
      </c>
      <c r="D1214" s="1" t="s">
        <v>4408</v>
      </c>
      <c r="E1214" s="1" t="s">
        <v>602</v>
      </c>
      <c r="F1214" s="73">
        <v>1.4380227365115901</v>
      </c>
      <c r="G1214" s="1" t="s">
        <v>1028</v>
      </c>
      <c r="H1214" s="73">
        <v>2.0746282706508401</v>
      </c>
      <c r="I1214" s="1" t="s">
        <v>607</v>
      </c>
      <c r="J1214" s="1" t="s">
        <v>1967</v>
      </c>
    </row>
    <row r="1215" spans="1:10" x14ac:dyDescent="0.4">
      <c r="A1215" s="1" t="s">
        <v>4409</v>
      </c>
      <c r="B1215" s="1" t="s">
        <v>4371</v>
      </c>
      <c r="C1215" s="1" t="s">
        <v>528</v>
      </c>
      <c r="D1215" s="1" t="s">
        <v>529</v>
      </c>
      <c r="E1215" s="1" t="s">
        <v>1033</v>
      </c>
      <c r="F1215" s="73">
        <v>1.4812228534368099</v>
      </c>
      <c r="G1215" s="1" t="s">
        <v>1034</v>
      </c>
      <c r="H1215" s="73">
        <v>2.1369528651046901</v>
      </c>
      <c r="I1215" s="1" t="s">
        <v>565</v>
      </c>
      <c r="J1215" s="1" t="s">
        <v>931</v>
      </c>
    </row>
    <row r="1216" spans="1:10" x14ac:dyDescent="0.4">
      <c r="A1216" s="1" t="s">
        <v>4410</v>
      </c>
      <c r="B1216" s="1" t="s">
        <v>4371</v>
      </c>
      <c r="C1216" s="1" t="s">
        <v>4411</v>
      </c>
      <c r="D1216" s="1" t="s">
        <v>4412</v>
      </c>
      <c r="E1216" s="1" t="s">
        <v>1061</v>
      </c>
      <c r="F1216" s="73">
        <v>1.3975884319569101</v>
      </c>
      <c r="G1216" s="1" t="s">
        <v>1062</v>
      </c>
      <c r="H1216" s="73">
        <v>2.0162938999880202</v>
      </c>
      <c r="I1216" s="1" t="s">
        <v>56</v>
      </c>
      <c r="J1216" s="1" t="s">
        <v>1110</v>
      </c>
    </row>
    <row r="1217" spans="1:10" x14ac:dyDescent="0.4">
      <c r="A1217" s="1" t="s">
        <v>4413</v>
      </c>
      <c r="B1217" s="1" t="s">
        <v>4371</v>
      </c>
      <c r="C1217" s="1" t="s">
        <v>461</v>
      </c>
      <c r="D1217" s="1" t="s">
        <v>462</v>
      </c>
      <c r="E1217" s="1" t="s">
        <v>1082</v>
      </c>
      <c r="F1217" s="73">
        <v>1.4478708867630099</v>
      </c>
      <c r="G1217" s="1" t="s">
        <v>615</v>
      </c>
      <c r="H1217" s="73">
        <v>2.0888361481805</v>
      </c>
      <c r="I1217" s="1" t="s">
        <v>4405</v>
      </c>
      <c r="J1217" s="1" t="s">
        <v>4414</v>
      </c>
    </row>
    <row r="1218" spans="1:10" x14ac:dyDescent="0.4">
      <c r="A1218" s="1" t="s">
        <v>4415</v>
      </c>
      <c r="B1218" s="1" t="s">
        <v>4371</v>
      </c>
      <c r="C1218" s="1" t="s">
        <v>4416</v>
      </c>
      <c r="D1218" s="1" t="s">
        <v>4417</v>
      </c>
      <c r="E1218" s="1" t="s">
        <v>633</v>
      </c>
      <c r="F1218" s="73">
        <v>1.2293954550831301</v>
      </c>
      <c r="G1218" s="1" t="s">
        <v>1191</v>
      </c>
      <c r="H1218" s="73">
        <v>1.77364272633987</v>
      </c>
      <c r="I1218" s="1" t="s">
        <v>4397</v>
      </c>
      <c r="J1218" s="1" t="s">
        <v>231</v>
      </c>
    </row>
    <row r="1219" spans="1:10" x14ac:dyDescent="0.4">
      <c r="A1219" s="1" t="s">
        <v>4418</v>
      </c>
      <c r="B1219" s="1" t="s">
        <v>4371</v>
      </c>
      <c r="C1219" s="1" t="s">
        <v>4419</v>
      </c>
      <c r="D1219" s="1" t="s">
        <v>4420</v>
      </c>
      <c r="E1219" s="1" t="s">
        <v>75</v>
      </c>
      <c r="F1219" s="73">
        <v>1.2259698506141901</v>
      </c>
      <c r="G1219" s="1" t="s">
        <v>76</v>
      </c>
      <c r="H1219" s="73">
        <v>1.7687006237604701</v>
      </c>
      <c r="I1219" s="1" t="s">
        <v>136</v>
      </c>
      <c r="J1219" s="1" t="s">
        <v>3805</v>
      </c>
    </row>
    <row r="1220" spans="1:10" x14ac:dyDescent="0.4">
      <c r="A1220" s="1" t="s">
        <v>4421</v>
      </c>
      <c r="B1220" s="1" t="s">
        <v>4371</v>
      </c>
      <c r="C1220" s="1" t="s">
        <v>171</v>
      </c>
      <c r="D1220" s="1" t="s">
        <v>25</v>
      </c>
      <c r="E1220" s="1" t="s">
        <v>258</v>
      </c>
      <c r="F1220" s="73">
        <v>1.3710156115888801</v>
      </c>
      <c r="G1220" s="1" t="s">
        <v>204</v>
      </c>
      <c r="H1220" s="73">
        <v>1.9779574238206299</v>
      </c>
      <c r="I1220" s="1" t="s">
        <v>4405</v>
      </c>
      <c r="J1220" s="1" t="s">
        <v>463</v>
      </c>
    </row>
    <row r="1221" spans="1:10" x14ac:dyDescent="0.4">
      <c r="A1221" s="1" t="s">
        <v>4422</v>
      </c>
      <c r="B1221" s="1" t="s">
        <v>4371</v>
      </c>
      <c r="C1221" s="1" t="s">
        <v>4423</v>
      </c>
      <c r="D1221" s="1" t="s">
        <v>4424</v>
      </c>
      <c r="E1221" s="1" t="s">
        <v>1502</v>
      </c>
      <c r="F1221" s="73">
        <v>1.3415853201187899</v>
      </c>
      <c r="G1221" s="1" t="s">
        <v>257</v>
      </c>
      <c r="H1221" s="73">
        <v>1.9354984882648101</v>
      </c>
      <c r="I1221" s="1" t="s">
        <v>1832</v>
      </c>
      <c r="J1221" s="1" t="s">
        <v>400</v>
      </c>
    </row>
    <row r="1222" spans="1:10" x14ac:dyDescent="0.4">
      <c r="A1222" s="1" t="s">
        <v>4425</v>
      </c>
      <c r="B1222" s="1" t="s">
        <v>4371</v>
      </c>
      <c r="C1222" s="1" t="s">
        <v>132</v>
      </c>
      <c r="D1222" s="1" t="s">
        <v>133</v>
      </c>
      <c r="E1222" s="1" t="s">
        <v>750</v>
      </c>
      <c r="F1222" s="73">
        <v>1.12221437233417</v>
      </c>
      <c r="G1222" s="1" t="s">
        <v>268</v>
      </c>
      <c r="H1222" s="73">
        <v>1.61901310978083</v>
      </c>
      <c r="I1222" s="1" t="s">
        <v>22</v>
      </c>
      <c r="J1222" s="1" t="s">
        <v>339</v>
      </c>
    </row>
    <row r="1223" spans="1:10" x14ac:dyDescent="0.4">
      <c r="A1223" s="1" t="s">
        <v>4426</v>
      </c>
      <c r="B1223" s="1" t="s">
        <v>4371</v>
      </c>
      <c r="C1223" s="1" t="s">
        <v>4286</v>
      </c>
      <c r="D1223" s="1" t="s">
        <v>4287</v>
      </c>
      <c r="E1223" s="1" t="s">
        <v>750</v>
      </c>
      <c r="F1223" s="73">
        <v>0.94610927644949905</v>
      </c>
      <c r="G1223" s="1" t="s">
        <v>268</v>
      </c>
      <c r="H1223" s="73">
        <v>1.36494716127274</v>
      </c>
      <c r="I1223" s="1" t="s">
        <v>22</v>
      </c>
      <c r="J1223" s="1" t="s">
        <v>1172</v>
      </c>
    </row>
    <row r="1224" spans="1:10" x14ac:dyDescent="0.4">
      <c r="A1224" s="1" t="s">
        <v>4427</v>
      </c>
      <c r="B1224" s="1" t="s">
        <v>4371</v>
      </c>
      <c r="C1224" s="1" t="s">
        <v>449</v>
      </c>
      <c r="D1224" s="1" t="s">
        <v>450</v>
      </c>
      <c r="E1224" s="1" t="s">
        <v>1530</v>
      </c>
      <c r="F1224" s="73">
        <v>1.2123513288334899</v>
      </c>
      <c r="G1224" s="1" t="s">
        <v>281</v>
      </c>
      <c r="H1224" s="73">
        <v>1.7490532499232201</v>
      </c>
      <c r="I1224" s="1" t="s">
        <v>1222</v>
      </c>
      <c r="J1224" s="1" t="s">
        <v>899</v>
      </c>
    </row>
    <row r="1225" spans="1:10" x14ac:dyDescent="0.4">
      <c r="A1225" s="1" t="s">
        <v>4428</v>
      </c>
      <c r="B1225" s="1" t="s">
        <v>4371</v>
      </c>
      <c r="C1225" s="1" t="s">
        <v>4429</v>
      </c>
      <c r="D1225" s="1" t="s">
        <v>4430</v>
      </c>
      <c r="E1225" s="1" t="s">
        <v>1625</v>
      </c>
      <c r="F1225" s="73">
        <v>1.04724137116516</v>
      </c>
      <c r="G1225" s="1" t="s">
        <v>339</v>
      </c>
      <c r="H1225" s="73">
        <v>1.5108499327937299</v>
      </c>
      <c r="I1225" s="1" t="s">
        <v>1109</v>
      </c>
      <c r="J1225" s="1" t="s">
        <v>199</v>
      </c>
    </row>
    <row r="1226" spans="1:10" x14ac:dyDescent="0.4">
      <c r="A1226" s="1" t="s">
        <v>4431</v>
      </c>
      <c r="B1226" s="1" t="s">
        <v>4371</v>
      </c>
      <c r="C1226" s="1" t="s">
        <v>4432</v>
      </c>
      <c r="D1226" s="1" t="s">
        <v>4433</v>
      </c>
      <c r="E1226" s="1" t="s">
        <v>45</v>
      </c>
      <c r="F1226" s="73">
        <v>1.1578157877478299</v>
      </c>
      <c r="G1226" s="1" t="s">
        <v>1668</v>
      </c>
      <c r="H1226" s="73">
        <v>1.67037509524674</v>
      </c>
      <c r="I1226" s="1" t="s">
        <v>1832</v>
      </c>
      <c r="J1226" s="1" t="s">
        <v>1613</v>
      </c>
    </row>
    <row r="1227" spans="1:10" x14ac:dyDescent="0.4">
      <c r="A1227" s="1" t="s">
        <v>4434</v>
      </c>
      <c r="B1227" s="1" t="s">
        <v>4371</v>
      </c>
      <c r="C1227" s="1" t="s">
        <v>4435</v>
      </c>
      <c r="D1227" s="1" t="s">
        <v>4436</v>
      </c>
      <c r="E1227" s="1" t="s">
        <v>3620</v>
      </c>
      <c r="F1227" s="73">
        <v>1.1849473100929799</v>
      </c>
      <c r="G1227" s="1" t="s">
        <v>485</v>
      </c>
      <c r="H1227" s="73">
        <v>1.7095176079858601</v>
      </c>
      <c r="I1227" s="1" t="s">
        <v>1047</v>
      </c>
      <c r="J1227" s="1" t="s">
        <v>852</v>
      </c>
    </row>
    <row r="1228" spans="1:10" x14ac:dyDescent="0.4">
      <c r="A1228" s="1" t="s">
        <v>4437</v>
      </c>
      <c r="B1228" s="1" t="s">
        <v>4371</v>
      </c>
      <c r="C1228" s="1" t="s">
        <v>4438</v>
      </c>
      <c r="D1228" s="1" t="s">
        <v>4439</v>
      </c>
      <c r="E1228" s="1" t="s">
        <v>57</v>
      </c>
      <c r="F1228" s="73">
        <v>0.95305986205319404</v>
      </c>
      <c r="G1228" s="1" t="s">
        <v>128</v>
      </c>
      <c r="H1228" s="73">
        <v>1.37497473665446</v>
      </c>
      <c r="I1228" s="1" t="s">
        <v>192</v>
      </c>
      <c r="J1228" s="1" t="s">
        <v>2222</v>
      </c>
    </row>
    <row r="1229" spans="1:10" x14ac:dyDescent="0.4">
      <c r="A1229" s="1" t="s">
        <v>4440</v>
      </c>
      <c r="B1229" s="1" t="s">
        <v>4371</v>
      </c>
      <c r="C1229" s="1" t="s">
        <v>4441</v>
      </c>
      <c r="D1229" s="1" t="s">
        <v>4442</v>
      </c>
      <c r="E1229" s="1" t="s">
        <v>1843</v>
      </c>
      <c r="F1229" s="73">
        <v>1.8470130744050299</v>
      </c>
      <c r="G1229" s="1" t="s">
        <v>1872</v>
      </c>
      <c r="H1229" s="73">
        <v>2.6646766029012201</v>
      </c>
      <c r="I1229" s="1" t="s">
        <v>1089</v>
      </c>
      <c r="J1229" s="1" t="s">
        <v>1321</v>
      </c>
    </row>
    <row r="1230" spans="1:10" x14ac:dyDescent="0.4">
      <c r="A1230" s="1" t="s">
        <v>4443</v>
      </c>
      <c r="B1230" s="1" t="s">
        <v>4371</v>
      </c>
      <c r="C1230" s="1" t="s">
        <v>4444</v>
      </c>
      <c r="D1230" s="1" t="s">
        <v>4445</v>
      </c>
      <c r="E1230" s="1" t="s">
        <v>441</v>
      </c>
      <c r="F1230" s="73">
        <v>0.69450555132641001</v>
      </c>
      <c r="G1230" s="1" t="s">
        <v>1940</v>
      </c>
      <c r="H1230" s="73">
        <v>1.00195971476847</v>
      </c>
      <c r="I1230" s="1" t="s">
        <v>136</v>
      </c>
      <c r="J1230" s="1" t="s">
        <v>1404</v>
      </c>
    </row>
    <row r="1231" spans="1:10" x14ac:dyDescent="0.4">
      <c r="A1231" s="1" t="s">
        <v>4446</v>
      </c>
      <c r="B1231" s="1" t="s">
        <v>4371</v>
      </c>
      <c r="C1231" s="1" t="s">
        <v>322</v>
      </c>
      <c r="D1231" s="1" t="s">
        <v>323</v>
      </c>
      <c r="E1231" s="1" t="s">
        <v>1034</v>
      </c>
      <c r="F1231" s="73">
        <v>1.0160247865226899</v>
      </c>
      <c r="G1231" s="1" t="s">
        <v>1975</v>
      </c>
      <c r="H1231" s="73">
        <v>1.4658139209365599</v>
      </c>
      <c r="I1231" s="1" t="s">
        <v>1625</v>
      </c>
      <c r="J1231" s="1" t="s">
        <v>998</v>
      </c>
    </row>
    <row r="1232" spans="1:10" x14ac:dyDescent="0.4">
      <c r="A1232" s="1" t="s">
        <v>4447</v>
      </c>
      <c r="B1232" s="1" t="s">
        <v>4371</v>
      </c>
      <c r="C1232" s="1" t="s">
        <v>139</v>
      </c>
      <c r="D1232" s="1" t="s">
        <v>140</v>
      </c>
      <c r="E1232" s="1" t="s">
        <v>146</v>
      </c>
      <c r="F1232" s="73">
        <v>0.823516849852865</v>
      </c>
      <c r="G1232" s="1" t="s">
        <v>147</v>
      </c>
      <c r="H1232" s="73">
        <v>1.1880836753712301</v>
      </c>
      <c r="I1232" s="1" t="s">
        <v>4397</v>
      </c>
      <c r="J1232" s="1" t="s">
        <v>3748</v>
      </c>
    </row>
    <row r="1233" spans="1:10" x14ac:dyDescent="0.4">
      <c r="A1233" s="1" t="s">
        <v>4448</v>
      </c>
      <c r="B1233" s="1" t="s">
        <v>4371</v>
      </c>
      <c r="C1233" s="1" t="s">
        <v>4449</v>
      </c>
      <c r="D1233" s="1" t="s">
        <v>4450</v>
      </c>
      <c r="E1233" s="1" t="s">
        <v>252</v>
      </c>
      <c r="F1233" s="73">
        <v>0.97739426858605305</v>
      </c>
      <c r="G1233" s="1" t="s">
        <v>2010</v>
      </c>
      <c r="H1233" s="73">
        <v>1.41008186428239</v>
      </c>
      <c r="I1233" s="1" t="s">
        <v>192</v>
      </c>
      <c r="J1233" s="1" t="s">
        <v>4451</v>
      </c>
    </row>
    <row r="1234" spans="1:10" x14ac:dyDescent="0.4">
      <c r="A1234" s="1" t="s">
        <v>4452</v>
      </c>
      <c r="B1234" s="1" t="s">
        <v>4371</v>
      </c>
      <c r="C1234" s="1" t="s">
        <v>4453</v>
      </c>
      <c r="D1234" s="1" t="s">
        <v>4454</v>
      </c>
      <c r="E1234" s="1" t="s">
        <v>153</v>
      </c>
      <c r="F1234" s="73">
        <v>0.93940547636248195</v>
      </c>
      <c r="G1234" s="1" t="s">
        <v>154</v>
      </c>
      <c r="H1234" s="73">
        <v>1.3552756221320901</v>
      </c>
      <c r="I1234" s="1" t="s">
        <v>1577</v>
      </c>
      <c r="J1234" s="1" t="s">
        <v>2241</v>
      </c>
    </row>
    <row r="1235" spans="1:10" x14ac:dyDescent="0.4">
      <c r="A1235" s="1" t="s">
        <v>4455</v>
      </c>
      <c r="B1235" s="1" t="s">
        <v>4371</v>
      </c>
      <c r="C1235" s="1" t="s">
        <v>104</v>
      </c>
      <c r="D1235" s="1" t="s">
        <v>105</v>
      </c>
      <c r="E1235" s="1" t="s">
        <v>159</v>
      </c>
      <c r="F1235" s="73">
        <v>1.0810287178353799</v>
      </c>
      <c r="G1235" s="1" t="s">
        <v>160</v>
      </c>
      <c r="H1235" s="73">
        <v>1.55959477027965</v>
      </c>
      <c r="I1235" s="1" t="s">
        <v>136</v>
      </c>
      <c r="J1235" s="1" t="s">
        <v>4335</v>
      </c>
    </row>
    <row r="1236" spans="1:10" x14ac:dyDescent="0.4">
      <c r="A1236" s="1" t="s">
        <v>4456</v>
      </c>
      <c r="B1236" s="1" t="s">
        <v>4371</v>
      </c>
      <c r="C1236" s="1" t="s">
        <v>144</v>
      </c>
      <c r="D1236" s="1" t="s">
        <v>145</v>
      </c>
      <c r="E1236" s="1" t="s">
        <v>159</v>
      </c>
      <c r="F1236" s="73">
        <v>1.01121085069987</v>
      </c>
      <c r="G1236" s="1" t="s">
        <v>160</v>
      </c>
      <c r="H1236" s="73">
        <v>1.45886887959782</v>
      </c>
      <c r="I1236" s="1" t="s">
        <v>619</v>
      </c>
      <c r="J1236" s="1" t="s">
        <v>394</v>
      </c>
    </row>
    <row r="1237" spans="1:10" x14ac:dyDescent="0.4">
      <c r="A1237" s="1" t="s">
        <v>4457</v>
      </c>
      <c r="B1237" s="1" t="s">
        <v>4371</v>
      </c>
      <c r="C1237" s="1" t="s">
        <v>4458</v>
      </c>
      <c r="D1237" s="1" t="s">
        <v>4459</v>
      </c>
      <c r="E1237" s="1" t="s">
        <v>615</v>
      </c>
      <c r="F1237" s="73">
        <v>0.93040800239642996</v>
      </c>
      <c r="G1237" s="1" t="s">
        <v>2070</v>
      </c>
      <c r="H1237" s="73">
        <v>1.3422950110607399</v>
      </c>
      <c r="I1237" s="1" t="s">
        <v>1109</v>
      </c>
      <c r="J1237" s="1" t="s">
        <v>490</v>
      </c>
    </row>
    <row r="1238" spans="1:10" x14ac:dyDescent="0.4">
      <c r="A1238" s="1" t="s">
        <v>4460</v>
      </c>
      <c r="B1238" s="1" t="s">
        <v>4371</v>
      </c>
      <c r="C1238" s="1" t="s">
        <v>4461</v>
      </c>
      <c r="D1238" s="1" t="s">
        <v>4462</v>
      </c>
      <c r="E1238" s="1" t="s">
        <v>2105</v>
      </c>
      <c r="F1238" s="73">
        <v>1.01890768405438</v>
      </c>
      <c r="G1238" s="1" t="s">
        <v>2106</v>
      </c>
      <c r="H1238" s="73">
        <v>1.46997306290892</v>
      </c>
      <c r="I1238" s="1" t="s">
        <v>339</v>
      </c>
      <c r="J1238" s="1" t="s">
        <v>2044</v>
      </c>
    </row>
    <row r="1239" spans="1:10" x14ac:dyDescent="0.4">
      <c r="A1239" s="1" t="s">
        <v>4463</v>
      </c>
      <c r="B1239" s="1" t="s">
        <v>4371</v>
      </c>
      <c r="C1239" s="1" t="s">
        <v>4464</v>
      </c>
      <c r="D1239" s="1" t="s">
        <v>4465</v>
      </c>
      <c r="E1239" s="1" t="s">
        <v>1881</v>
      </c>
      <c r="F1239" s="73">
        <v>0.92496346012216102</v>
      </c>
      <c r="G1239" s="1" t="s">
        <v>2121</v>
      </c>
      <c r="H1239" s="73">
        <v>1.3344401969217401</v>
      </c>
      <c r="I1239" s="1" t="s">
        <v>2673</v>
      </c>
      <c r="J1239" s="1" t="s">
        <v>1711</v>
      </c>
    </row>
    <row r="1240" spans="1:10" x14ac:dyDescent="0.4">
      <c r="A1240" s="1" t="s">
        <v>4466</v>
      </c>
      <c r="B1240" s="1" t="s">
        <v>4371</v>
      </c>
      <c r="C1240" s="1" t="s">
        <v>4467</v>
      </c>
      <c r="D1240" s="1" t="s">
        <v>4468</v>
      </c>
      <c r="E1240" s="1" t="s">
        <v>2142</v>
      </c>
      <c r="F1240" s="73">
        <v>0.77684861028308205</v>
      </c>
      <c r="G1240" s="1" t="s">
        <v>464</v>
      </c>
      <c r="H1240" s="73">
        <v>1.1207556375768799</v>
      </c>
      <c r="I1240" s="1" t="s">
        <v>1109</v>
      </c>
      <c r="J1240" s="1" t="s">
        <v>3644</v>
      </c>
    </row>
    <row r="1241" spans="1:10" x14ac:dyDescent="0.4">
      <c r="A1241" s="1" t="s">
        <v>4469</v>
      </c>
      <c r="B1241" s="1" t="s">
        <v>4371</v>
      </c>
      <c r="C1241" s="1" t="s">
        <v>67</v>
      </c>
      <c r="D1241" s="1" t="s">
        <v>68</v>
      </c>
      <c r="E1241" s="1" t="s">
        <v>2142</v>
      </c>
      <c r="F1241" s="73">
        <v>0.94141816210950502</v>
      </c>
      <c r="G1241" s="1" t="s">
        <v>464</v>
      </c>
      <c r="H1241" s="73">
        <v>1.3581793138781799</v>
      </c>
      <c r="I1241" s="1" t="s">
        <v>22</v>
      </c>
      <c r="J1241" s="1" t="s">
        <v>579</v>
      </c>
    </row>
    <row r="1242" spans="1:10" x14ac:dyDescent="0.4">
      <c r="A1242" s="1" t="s">
        <v>4470</v>
      </c>
      <c r="B1242" s="1" t="s">
        <v>4371</v>
      </c>
      <c r="C1242" s="1" t="s">
        <v>273</v>
      </c>
      <c r="D1242" s="1" t="s">
        <v>274</v>
      </c>
      <c r="E1242" s="1" t="s">
        <v>1164</v>
      </c>
      <c r="F1242" s="73">
        <v>0.85214482061928998</v>
      </c>
      <c r="G1242" s="1" t="s">
        <v>2728</v>
      </c>
      <c r="H1242" s="73">
        <v>1.2293851068266699</v>
      </c>
      <c r="I1242" s="1" t="s">
        <v>414</v>
      </c>
      <c r="J1242" s="1" t="s">
        <v>2579</v>
      </c>
    </row>
    <row r="1243" spans="1:10" x14ac:dyDescent="0.4">
      <c r="A1243" s="1" t="s">
        <v>4471</v>
      </c>
      <c r="B1243" s="1" t="s">
        <v>4371</v>
      </c>
      <c r="C1243" s="1" t="s">
        <v>4472</v>
      </c>
      <c r="D1243" s="1" t="s">
        <v>4473</v>
      </c>
      <c r="E1243" s="1" t="s">
        <v>2221</v>
      </c>
      <c r="F1243" s="73">
        <v>0.90956329335859198</v>
      </c>
      <c r="G1243" s="1" t="s">
        <v>71</v>
      </c>
      <c r="H1243" s="73">
        <v>1.3122224527030699</v>
      </c>
      <c r="I1243" s="1" t="s">
        <v>860</v>
      </c>
      <c r="J1243" s="1" t="s">
        <v>739</v>
      </c>
    </row>
    <row r="1244" spans="1:10" x14ac:dyDescent="0.4">
      <c r="A1244" s="1" t="s">
        <v>4474</v>
      </c>
      <c r="B1244" s="1" t="s">
        <v>4371</v>
      </c>
      <c r="C1244" s="1" t="s">
        <v>4475</v>
      </c>
      <c r="D1244" s="1" t="s">
        <v>4476</v>
      </c>
      <c r="E1244" s="1" t="s">
        <v>2162</v>
      </c>
      <c r="F1244" s="73">
        <v>0.83530100281275999</v>
      </c>
      <c r="G1244" s="1" t="s">
        <v>2324</v>
      </c>
      <c r="H1244" s="73">
        <v>1.20508461440755</v>
      </c>
      <c r="I1244" s="1" t="s">
        <v>2673</v>
      </c>
      <c r="J1244" s="1" t="s">
        <v>1110</v>
      </c>
    </row>
    <row r="1245" spans="1:10" x14ac:dyDescent="0.4">
      <c r="A1245" s="1" t="s">
        <v>4477</v>
      </c>
      <c r="B1245" s="1" t="s">
        <v>4371</v>
      </c>
      <c r="C1245" s="1" t="s">
        <v>4478</v>
      </c>
      <c r="D1245" s="1" t="s">
        <v>4479</v>
      </c>
      <c r="E1245" s="1" t="s">
        <v>2162</v>
      </c>
      <c r="F1245" s="73">
        <v>0.63597586032286302</v>
      </c>
      <c r="G1245" s="1" t="s">
        <v>2324</v>
      </c>
      <c r="H1245" s="73">
        <v>0.91751921981288698</v>
      </c>
      <c r="I1245" s="1" t="s">
        <v>22</v>
      </c>
      <c r="J1245" s="1" t="s">
        <v>46</v>
      </c>
    </row>
    <row r="1246" spans="1:10" x14ac:dyDescent="0.4">
      <c r="A1246" s="1" t="s">
        <v>4480</v>
      </c>
      <c r="B1246" s="1" t="s">
        <v>4371</v>
      </c>
      <c r="C1246" s="1" t="s">
        <v>4481</v>
      </c>
      <c r="D1246" s="1" t="s">
        <v>4482</v>
      </c>
      <c r="E1246" s="1" t="s">
        <v>2372</v>
      </c>
      <c r="F1246" s="73">
        <v>0.79000484530927395</v>
      </c>
      <c r="G1246" s="1" t="s">
        <v>2373</v>
      </c>
      <c r="H1246" s="73">
        <v>1.13973607260594</v>
      </c>
      <c r="I1246" s="1" t="s">
        <v>220</v>
      </c>
      <c r="J1246" s="1" t="s">
        <v>1426</v>
      </c>
    </row>
    <row r="1247" spans="1:10" x14ac:dyDescent="0.4">
      <c r="A1247" s="1" t="s">
        <v>4483</v>
      </c>
      <c r="B1247" s="1" t="s">
        <v>4371</v>
      </c>
      <c r="C1247" s="1" t="s">
        <v>4484</v>
      </c>
      <c r="D1247" s="1" t="s">
        <v>4485</v>
      </c>
      <c r="E1247" s="1" t="s">
        <v>214</v>
      </c>
      <c r="F1247" s="73">
        <v>0.78920356321511997</v>
      </c>
      <c r="G1247" s="1" t="s">
        <v>215</v>
      </c>
      <c r="H1247" s="73">
        <v>1.13858006690235</v>
      </c>
      <c r="I1247" s="1" t="s">
        <v>419</v>
      </c>
      <c r="J1247" s="1" t="s">
        <v>770</v>
      </c>
    </row>
    <row r="1248" spans="1:10" x14ac:dyDescent="0.4">
      <c r="A1248" s="1" t="s">
        <v>4486</v>
      </c>
      <c r="B1248" s="1" t="s">
        <v>4371</v>
      </c>
      <c r="C1248" s="1" t="s">
        <v>4487</v>
      </c>
      <c r="D1248" s="1" t="s">
        <v>4488</v>
      </c>
      <c r="E1248" s="1" t="s">
        <v>220</v>
      </c>
      <c r="F1248" s="73">
        <v>0.83421310864354503</v>
      </c>
      <c r="G1248" s="1" t="s">
        <v>221</v>
      </c>
      <c r="H1248" s="73">
        <v>1.2035151148846099</v>
      </c>
      <c r="I1248" s="1" t="s">
        <v>2374</v>
      </c>
      <c r="J1248" s="1" t="s">
        <v>2555</v>
      </c>
    </row>
    <row r="1249" spans="1:11" x14ac:dyDescent="0.4">
      <c r="A1249" s="1" t="s">
        <v>4489</v>
      </c>
      <c r="B1249" s="1" t="s">
        <v>4371</v>
      </c>
      <c r="C1249" s="1" t="s">
        <v>48</v>
      </c>
      <c r="D1249" s="1" t="s">
        <v>49</v>
      </c>
      <c r="E1249" s="1" t="s">
        <v>423</v>
      </c>
      <c r="F1249" s="73">
        <v>0.79190395209434905</v>
      </c>
      <c r="G1249" s="1" t="s">
        <v>2491</v>
      </c>
      <c r="H1249" s="73">
        <v>1.14247590454689</v>
      </c>
      <c r="I1249" s="1" t="s">
        <v>136</v>
      </c>
      <c r="J1249" s="1" t="s">
        <v>2310</v>
      </c>
    </row>
    <row r="1250" spans="1:11" x14ac:dyDescent="0.4">
      <c r="A1250" s="1" t="s">
        <v>4490</v>
      </c>
      <c r="B1250" s="1" t="s">
        <v>4371</v>
      </c>
      <c r="C1250" s="1" t="s">
        <v>3952</v>
      </c>
      <c r="D1250" s="1" t="s">
        <v>3953</v>
      </c>
      <c r="E1250" s="1" t="s">
        <v>161</v>
      </c>
      <c r="F1250" s="73">
        <v>0.60295510557399401</v>
      </c>
      <c r="G1250" s="1" t="s">
        <v>2514</v>
      </c>
      <c r="H1250" s="73">
        <v>0.86988034069028197</v>
      </c>
      <c r="I1250" s="1" t="s">
        <v>22</v>
      </c>
      <c r="J1250" s="1" t="s">
        <v>3954</v>
      </c>
      <c r="K1250" s="1"/>
    </row>
    <row r="1251" spans="1:11" x14ac:dyDescent="0.4">
      <c r="A1251" s="1" t="s">
        <v>4491</v>
      </c>
      <c r="B1251" s="1" t="s">
        <v>4371</v>
      </c>
      <c r="C1251" s="1" t="s">
        <v>190</v>
      </c>
      <c r="D1251" s="1" t="s">
        <v>191</v>
      </c>
      <c r="E1251" s="1" t="s">
        <v>1393</v>
      </c>
      <c r="F1251" s="73">
        <v>0.64695074507491901</v>
      </c>
      <c r="G1251" s="1" t="s">
        <v>2529</v>
      </c>
      <c r="H1251" s="73">
        <v>0.93335263161900495</v>
      </c>
      <c r="I1251" s="1" t="s">
        <v>619</v>
      </c>
      <c r="J1251" s="1" t="s">
        <v>319</v>
      </c>
    </row>
    <row r="1252" spans="1:11" x14ac:dyDescent="0.4">
      <c r="A1252" s="1" t="s">
        <v>4492</v>
      </c>
      <c r="B1252" s="1" t="s">
        <v>4371</v>
      </c>
      <c r="C1252" s="1" t="s">
        <v>4493</v>
      </c>
      <c r="D1252" s="1" t="s">
        <v>4494</v>
      </c>
      <c r="E1252" s="1" t="s">
        <v>1393</v>
      </c>
      <c r="F1252" s="73">
        <v>0.71004665527680899</v>
      </c>
      <c r="G1252" s="1" t="s">
        <v>2529</v>
      </c>
      <c r="H1252" s="73">
        <v>1.0243807883676499</v>
      </c>
      <c r="I1252" s="1" t="s">
        <v>134</v>
      </c>
      <c r="J1252" s="1" t="s">
        <v>2712</v>
      </c>
    </row>
    <row r="1253" spans="1:11" x14ac:dyDescent="0.4">
      <c r="A1253" s="1" t="s">
        <v>4495</v>
      </c>
      <c r="B1253" s="1" t="s">
        <v>4371</v>
      </c>
      <c r="C1253" s="1" t="s">
        <v>4496</v>
      </c>
      <c r="D1253" s="1" t="s">
        <v>4497</v>
      </c>
      <c r="E1253" s="1" t="s">
        <v>230</v>
      </c>
      <c r="F1253" s="73">
        <v>0.50787408413433499</v>
      </c>
      <c r="G1253" s="1" t="s">
        <v>231</v>
      </c>
      <c r="H1253" s="73">
        <v>0.73270742257662902</v>
      </c>
      <c r="I1253" s="1" t="s">
        <v>22</v>
      </c>
      <c r="J1253" s="1" t="s">
        <v>3954</v>
      </c>
    </row>
    <row r="1254" spans="1:11" x14ac:dyDescent="0.4">
      <c r="A1254" s="1" t="s">
        <v>4498</v>
      </c>
      <c r="B1254" s="1" t="s">
        <v>4371</v>
      </c>
      <c r="C1254" s="1" t="s">
        <v>4499</v>
      </c>
      <c r="D1254" s="1" t="s">
        <v>4500</v>
      </c>
      <c r="E1254" s="1" t="s">
        <v>1405</v>
      </c>
      <c r="F1254" s="73">
        <v>1.0344771403899</v>
      </c>
      <c r="G1254" s="1" t="s">
        <v>2579</v>
      </c>
      <c r="H1254" s="73">
        <v>1.4924350403535001</v>
      </c>
      <c r="I1254" s="1" t="s">
        <v>2829</v>
      </c>
      <c r="J1254" s="1" t="s">
        <v>2305</v>
      </c>
    </row>
    <row r="1255" spans="1:11" x14ac:dyDescent="0.4">
      <c r="A1255" s="1" t="s">
        <v>4501</v>
      </c>
      <c r="B1255" s="1" t="s">
        <v>4371</v>
      </c>
      <c r="C1255" s="1" t="s">
        <v>4502</v>
      </c>
      <c r="D1255" s="1" t="s">
        <v>4503</v>
      </c>
      <c r="E1255" s="1" t="s">
        <v>1425</v>
      </c>
      <c r="F1255" s="73">
        <v>0.78449447971766095</v>
      </c>
      <c r="G1255" s="1" t="s">
        <v>2607</v>
      </c>
      <c r="H1255" s="73">
        <v>1.1317862954934399</v>
      </c>
      <c r="I1255" s="1" t="s">
        <v>2829</v>
      </c>
      <c r="J1255" s="1" t="s">
        <v>2555</v>
      </c>
    </row>
    <row r="1256" spans="1:11" x14ac:dyDescent="0.4">
      <c r="A1256" s="1" t="s">
        <v>4504</v>
      </c>
      <c r="B1256" s="1" t="s">
        <v>4371</v>
      </c>
      <c r="C1256" s="1" t="s">
        <v>4505</v>
      </c>
      <c r="D1256" s="1" t="s">
        <v>4506</v>
      </c>
      <c r="E1256" s="1" t="s">
        <v>1437</v>
      </c>
      <c r="F1256" s="73">
        <v>0.72455409084050304</v>
      </c>
      <c r="G1256" s="1" t="s">
        <v>2625</v>
      </c>
      <c r="H1256" s="73">
        <v>1.04531059371141</v>
      </c>
      <c r="I1256" s="1" t="s">
        <v>111</v>
      </c>
      <c r="J1256" s="1" t="s">
        <v>1732</v>
      </c>
    </row>
    <row r="1257" spans="1:11" x14ac:dyDescent="0.4">
      <c r="A1257" s="1" t="s">
        <v>4507</v>
      </c>
      <c r="B1257" s="1" t="s">
        <v>4371</v>
      </c>
      <c r="C1257" s="1" t="s">
        <v>126</v>
      </c>
      <c r="D1257" s="1" t="s">
        <v>127</v>
      </c>
      <c r="E1257" s="1" t="s">
        <v>1449</v>
      </c>
      <c r="F1257" s="73">
        <v>0.63437909129399495</v>
      </c>
      <c r="G1257" s="1" t="s">
        <v>2639</v>
      </c>
      <c r="H1257" s="73">
        <v>0.91521556905349399</v>
      </c>
      <c r="I1257" s="1" t="s">
        <v>115</v>
      </c>
      <c r="J1257" s="1" t="s">
        <v>4508</v>
      </c>
    </row>
    <row r="1258" spans="1:11" x14ac:dyDescent="0.4">
      <c r="A1258" s="1" t="s">
        <v>4509</v>
      </c>
      <c r="B1258" s="1" t="s">
        <v>4371</v>
      </c>
      <c r="C1258" s="1" t="s">
        <v>3909</v>
      </c>
      <c r="D1258" s="1" t="s">
        <v>3910</v>
      </c>
      <c r="E1258" s="1" t="s">
        <v>1490</v>
      </c>
      <c r="F1258" s="73">
        <v>0.62309534421462698</v>
      </c>
      <c r="G1258" s="1" t="s">
        <v>2712</v>
      </c>
      <c r="H1258" s="73">
        <v>0.89893656309944303</v>
      </c>
      <c r="I1258" s="1" t="s">
        <v>136</v>
      </c>
      <c r="J1258" s="1" t="s">
        <v>1832</v>
      </c>
    </row>
    <row r="1259" spans="1:11" x14ac:dyDescent="0.4">
      <c r="A1259" s="1" t="s">
        <v>4510</v>
      </c>
      <c r="B1259" s="1" t="s">
        <v>4371</v>
      </c>
      <c r="C1259" s="1" t="s">
        <v>4511</v>
      </c>
      <c r="D1259" s="1" t="s">
        <v>4512</v>
      </c>
      <c r="E1259" s="1" t="s">
        <v>250</v>
      </c>
      <c r="F1259" s="73">
        <v>0.76250509151886603</v>
      </c>
      <c r="G1259" s="1" t="s">
        <v>251</v>
      </c>
      <c r="H1259" s="73">
        <v>1.10006231418685</v>
      </c>
      <c r="I1259" s="1" t="s">
        <v>1425</v>
      </c>
      <c r="J1259" s="1" t="s">
        <v>3227</v>
      </c>
    </row>
    <row r="1260" spans="1:11" x14ac:dyDescent="0.4">
      <c r="A1260" s="1" t="s">
        <v>4513</v>
      </c>
      <c r="B1260" s="1" t="s">
        <v>4371</v>
      </c>
      <c r="C1260" s="1" t="s">
        <v>54</v>
      </c>
      <c r="D1260" s="1" t="s">
        <v>55</v>
      </c>
      <c r="E1260" s="1" t="s">
        <v>1498</v>
      </c>
      <c r="F1260" s="73">
        <v>0.70980127860030096</v>
      </c>
      <c r="G1260" s="1" t="s">
        <v>2744</v>
      </c>
      <c r="H1260" s="73">
        <v>1.0240267846533</v>
      </c>
      <c r="I1260" s="1" t="s">
        <v>22</v>
      </c>
      <c r="J1260" s="1" t="s">
        <v>735</v>
      </c>
    </row>
    <row r="1261" spans="1:11" x14ac:dyDescent="0.4">
      <c r="A1261" s="1" t="s">
        <v>4514</v>
      </c>
      <c r="B1261" s="1" t="s">
        <v>4371</v>
      </c>
      <c r="C1261" s="1" t="s">
        <v>4515</v>
      </c>
      <c r="D1261" s="1" t="s">
        <v>4516</v>
      </c>
      <c r="E1261" s="1" t="s">
        <v>1498</v>
      </c>
      <c r="F1261" s="73">
        <v>0.74915421741458399</v>
      </c>
      <c r="G1261" s="1" t="s">
        <v>2744</v>
      </c>
      <c r="H1261" s="73">
        <v>1.08080107432507</v>
      </c>
      <c r="I1261" s="1" t="s">
        <v>94</v>
      </c>
      <c r="J1261" s="1" t="s">
        <v>4051</v>
      </c>
    </row>
    <row r="1262" spans="1:11" x14ac:dyDescent="0.4">
      <c r="A1262" s="1" t="s">
        <v>4517</v>
      </c>
      <c r="B1262" s="1" t="s">
        <v>4371</v>
      </c>
      <c r="C1262" s="1" t="s">
        <v>3887</v>
      </c>
      <c r="D1262" s="1" t="s">
        <v>3888</v>
      </c>
      <c r="E1262" s="1" t="s">
        <v>261</v>
      </c>
      <c r="F1262" s="73">
        <v>0.60152631761487996</v>
      </c>
      <c r="G1262" s="1" t="s">
        <v>262</v>
      </c>
      <c r="H1262" s="73">
        <v>0.86781903538718697</v>
      </c>
      <c r="I1262" s="1" t="s">
        <v>414</v>
      </c>
      <c r="J1262" s="1" t="s">
        <v>251</v>
      </c>
    </row>
    <row r="1263" spans="1:11" x14ac:dyDescent="0.4">
      <c r="A1263" s="1" t="s">
        <v>4518</v>
      </c>
      <c r="B1263" s="1" t="s">
        <v>4371</v>
      </c>
      <c r="C1263" s="1" t="s">
        <v>4519</v>
      </c>
      <c r="D1263" s="1" t="s">
        <v>4520</v>
      </c>
      <c r="E1263" s="1" t="s">
        <v>261</v>
      </c>
      <c r="F1263" s="73">
        <v>0.61999189874568295</v>
      </c>
      <c r="G1263" s="1" t="s">
        <v>262</v>
      </c>
      <c r="H1263" s="73">
        <v>0.89445923771172897</v>
      </c>
      <c r="I1263" s="1" t="s">
        <v>2673</v>
      </c>
      <c r="J1263" s="1" t="s">
        <v>972</v>
      </c>
    </row>
    <row r="1264" spans="1:11" x14ac:dyDescent="0.4">
      <c r="A1264" s="1" t="s">
        <v>4521</v>
      </c>
      <c r="B1264" s="1" t="s">
        <v>4371</v>
      </c>
      <c r="C1264" s="1" t="s">
        <v>4522</v>
      </c>
      <c r="D1264" s="1" t="s">
        <v>4523</v>
      </c>
      <c r="E1264" s="1" t="s">
        <v>268</v>
      </c>
      <c r="F1264" s="73">
        <v>1.3871636423627101</v>
      </c>
      <c r="G1264" s="1" t="s">
        <v>269</v>
      </c>
      <c r="H1264" s="73">
        <v>2.0012541077381498</v>
      </c>
      <c r="I1264" s="1" t="s">
        <v>4524</v>
      </c>
      <c r="J1264" s="1" t="s">
        <v>4525</v>
      </c>
    </row>
    <row r="1265" spans="1:10" x14ac:dyDescent="0.4">
      <c r="A1265" s="1" t="s">
        <v>4526</v>
      </c>
      <c r="B1265" s="1" t="s">
        <v>4371</v>
      </c>
      <c r="C1265" s="1" t="s">
        <v>3528</v>
      </c>
      <c r="D1265" s="1" t="s">
        <v>3529</v>
      </c>
      <c r="E1265" s="1" t="s">
        <v>268</v>
      </c>
      <c r="F1265" s="73">
        <v>0.61504037787119803</v>
      </c>
      <c r="G1265" s="1" t="s">
        <v>269</v>
      </c>
      <c r="H1265" s="73">
        <v>0.88731570310125096</v>
      </c>
      <c r="I1265" s="1" t="s">
        <v>136</v>
      </c>
      <c r="J1265" s="1" t="s">
        <v>1789</v>
      </c>
    </row>
    <row r="1266" spans="1:10" x14ac:dyDescent="0.4">
      <c r="A1266" s="1" t="s">
        <v>4527</v>
      </c>
      <c r="B1266" s="1" t="s">
        <v>4371</v>
      </c>
      <c r="C1266" s="1" t="s">
        <v>4528</v>
      </c>
      <c r="D1266" s="1" t="s">
        <v>4529</v>
      </c>
      <c r="E1266" s="1" t="s">
        <v>268</v>
      </c>
      <c r="F1266" s="73">
        <v>0.71965303027449801</v>
      </c>
      <c r="G1266" s="1" t="s">
        <v>269</v>
      </c>
      <c r="H1266" s="73">
        <v>1.0382398579377301</v>
      </c>
      <c r="I1266" s="1" t="s">
        <v>1726</v>
      </c>
      <c r="J1266" s="1" t="s">
        <v>1144</v>
      </c>
    </row>
    <row r="1267" spans="1:10" x14ac:dyDescent="0.4">
      <c r="A1267" s="1" t="s">
        <v>4530</v>
      </c>
      <c r="B1267" s="1" t="s">
        <v>4371</v>
      </c>
      <c r="C1267" s="1" t="s">
        <v>4531</v>
      </c>
      <c r="D1267" s="1" t="s">
        <v>4532</v>
      </c>
      <c r="E1267" s="1" t="s">
        <v>281</v>
      </c>
      <c r="F1267" s="73">
        <v>0.44956746677055398</v>
      </c>
      <c r="G1267" s="1" t="s">
        <v>282</v>
      </c>
      <c r="H1267" s="73">
        <v>0.64858875485489198</v>
      </c>
      <c r="I1267" s="1" t="s">
        <v>4397</v>
      </c>
      <c r="J1267" s="1" t="s">
        <v>714</v>
      </c>
    </row>
    <row r="1268" spans="1:10" x14ac:dyDescent="0.4">
      <c r="A1268" s="1" t="s">
        <v>4533</v>
      </c>
      <c r="B1268" s="1" t="s">
        <v>4371</v>
      </c>
      <c r="C1268" s="1" t="s">
        <v>4534</v>
      </c>
      <c r="D1268" s="1" t="s">
        <v>4535</v>
      </c>
      <c r="E1268" s="1" t="s">
        <v>291</v>
      </c>
      <c r="F1268" s="73">
        <v>0.62063777770171802</v>
      </c>
      <c r="G1268" s="1" t="s">
        <v>155</v>
      </c>
      <c r="H1268" s="73">
        <v>0.89539104407861503</v>
      </c>
      <c r="I1268" s="1" t="s">
        <v>134</v>
      </c>
      <c r="J1268" s="1" t="s">
        <v>2565</v>
      </c>
    </row>
    <row r="1269" spans="1:10" x14ac:dyDescent="0.4">
      <c r="A1269" s="1" t="s">
        <v>4536</v>
      </c>
      <c r="B1269" s="1" t="s">
        <v>4371</v>
      </c>
      <c r="C1269" s="1" t="s">
        <v>4537</v>
      </c>
      <c r="D1269" s="1" t="s">
        <v>4538</v>
      </c>
      <c r="E1269" s="1" t="s">
        <v>2938</v>
      </c>
      <c r="F1269" s="73">
        <v>0.62656263577805804</v>
      </c>
      <c r="G1269" s="1" t="s">
        <v>2575</v>
      </c>
      <c r="H1269" s="73">
        <v>0.903938807443322</v>
      </c>
      <c r="I1269" s="1" t="s">
        <v>1109</v>
      </c>
      <c r="J1269" s="1" t="s">
        <v>2688</v>
      </c>
    </row>
    <row r="1270" spans="1:10" x14ac:dyDescent="0.4">
      <c r="A1270" s="1" t="s">
        <v>4539</v>
      </c>
      <c r="B1270" s="1" t="s">
        <v>4371</v>
      </c>
      <c r="C1270" s="1" t="s">
        <v>4236</v>
      </c>
      <c r="D1270" s="1" t="s">
        <v>4237</v>
      </c>
      <c r="E1270" s="1" t="s">
        <v>2938</v>
      </c>
      <c r="F1270" s="73">
        <v>0.62821357151017498</v>
      </c>
      <c r="G1270" s="1" t="s">
        <v>2575</v>
      </c>
      <c r="H1270" s="73">
        <v>0.90632060423687399</v>
      </c>
      <c r="I1270" s="1" t="s">
        <v>1089</v>
      </c>
      <c r="J1270" s="1" t="s">
        <v>811</v>
      </c>
    </row>
    <row r="1271" spans="1:10" x14ac:dyDescent="0.4">
      <c r="A1271" s="1" t="s">
        <v>4540</v>
      </c>
      <c r="B1271" s="1" t="s">
        <v>4371</v>
      </c>
      <c r="C1271" s="1" t="s">
        <v>4541</v>
      </c>
      <c r="D1271" s="1" t="s">
        <v>4542</v>
      </c>
      <c r="E1271" s="1" t="s">
        <v>343</v>
      </c>
      <c r="F1271" s="73">
        <v>0.774115547527784</v>
      </c>
      <c r="G1271" s="1" t="s">
        <v>344</v>
      </c>
      <c r="H1271" s="73">
        <v>1.11681266149338</v>
      </c>
      <c r="I1271" s="1" t="s">
        <v>221</v>
      </c>
      <c r="J1271" s="1" t="s">
        <v>3423</v>
      </c>
    </row>
    <row r="1272" spans="1:10" x14ac:dyDescent="0.4">
      <c r="A1272" s="1" t="s">
        <v>4543</v>
      </c>
      <c r="B1272" s="1" t="s">
        <v>4371</v>
      </c>
      <c r="C1272" s="1" t="s">
        <v>4544</v>
      </c>
      <c r="D1272" s="1" t="s">
        <v>4545</v>
      </c>
      <c r="E1272" s="1" t="s">
        <v>369</v>
      </c>
      <c r="F1272" s="73">
        <v>0.723731145297978</v>
      </c>
      <c r="G1272" s="1" t="s">
        <v>370</v>
      </c>
      <c r="H1272" s="73">
        <v>1.0441233342582801</v>
      </c>
      <c r="I1272" s="1" t="s">
        <v>4038</v>
      </c>
      <c r="J1272" s="1" t="s">
        <v>4369</v>
      </c>
    </row>
    <row r="1273" spans="1:10" x14ac:dyDescent="0.4">
      <c r="A1273" s="1" t="s">
        <v>4546</v>
      </c>
      <c r="B1273" s="1" t="s">
        <v>4371</v>
      </c>
      <c r="C1273" s="1" t="s">
        <v>4547</v>
      </c>
      <c r="D1273" s="1" t="s">
        <v>4548</v>
      </c>
      <c r="E1273" s="1" t="s">
        <v>1660</v>
      </c>
      <c r="F1273" s="73">
        <v>0.63802565117229504</v>
      </c>
      <c r="G1273" s="1" t="s">
        <v>3042</v>
      </c>
      <c r="H1273" s="73">
        <v>0.92047644290622099</v>
      </c>
      <c r="I1273" s="1" t="s">
        <v>607</v>
      </c>
      <c r="J1273" s="1" t="s">
        <v>3449</v>
      </c>
    </row>
    <row r="1274" spans="1:10" x14ac:dyDescent="0.4">
      <c r="A1274" s="1" t="s">
        <v>4549</v>
      </c>
      <c r="B1274" s="1" t="s">
        <v>4371</v>
      </c>
      <c r="C1274" s="1" t="s">
        <v>4550</v>
      </c>
      <c r="D1274" s="1" t="s">
        <v>4551</v>
      </c>
      <c r="E1274" s="1" t="s">
        <v>2363</v>
      </c>
      <c r="F1274" s="73">
        <v>0.61986965184754605</v>
      </c>
      <c r="G1274" s="1" t="s">
        <v>840</v>
      </c>
      <c r="H1274" s="73">
        <v>0.89428287271802198</v>
      </c>
      <c r="I1274" s="1" t="s">
        <v>220</v>
      </c>
      <c r="J1274" s="1" t="s">
        <v>4389</v>
      </c>
    </row>
    <row r="1275" spans="1:10" x14ac:dyDescent="0.4">
      <c r="A1275" s="1" t="s">
        <v>4552</v>
      </c>
      <c r="B1275" s="1" t="s">
        <v>4371</v>
      </c>
      <c r="C1275" s="1" t="s">
        <v>4553</v>
      </c>
      <c r="D1275" s="1" t="s">
        <v>4554</v>
      </c>
      <c r="E1275" s="1" t="s">
        <v>1685</v>
      </c>
      <c r="F1275" s="73">
        <v>0.57669894080454598</v>
      </c>
      <c r="G1275" s="1" t="s">
        <v>664</v>
      </c>
      <c r="H1275" s="73">
        <v>0.83200070198463605</v>
      </c>
      <c r="I1275" s="1" t="s">
        <v>490</v>
      </c>
      <c r="J1275" s="1" t="s">
        <v>852</v>
      </c>
    </row>
    <row r="1276" spans="1:10" x14ac:dyDescent="0.4">
      <c r="A1276" s="1" t="s">
        <v>4555</v>
      </c>
      <c r="B1276" s="1" t="s">
        <v>4371</v>
      </c>
      <c r="C1276" s="1" t="s">
        <v>4556</v>
      </c>
      <c r="D1276" s="1" t="s">
        <v>4557</v>
      </c>
      <c r="E1276" s="1" t="s">
        <v>1685</v>
      </c>
      <c r="F1276" s="73">
        <v>0.60565792457929402</v>
      </c>
      <c r="G1276" s="1" t="s">
        <v>664</v>
      </c>
      <c r="H1276" s="73">
        <v>0.87377968426565</v>
      </c>
      <c r="I1276" s="1" t="s">
        <v>116</v>
      </c>
      <c r="J1276" s="1" t="s">
        <v>4558</v>
      </c>
    </row>
    <row r="1277" spans="1:10" x14ac:dyDescent="0.4">
      <c r="A1277" s="1" t="s">
        <v>4559</v>
      </c>
      <c r="B1277" s="1" t="s">
        <v>4371</v>
      </c>
      <c r="C1277" s="1" t="s">
        <v>4560</v>
      </c>
      <c r="D1277" s="1" t="s">
        <v>4561</v>
      </c>
      <c r="E1277" s="1" t="s">
        <v>398</v>
      </c>
      <c r="F1277" s="73">
        <v>0.71741485557839701</v>
      </c>
      <c r="G1277" s="1" t="s">
        <v>399</v>
      </c>
      <c r="H1277" s="73">
        <v>1.0350108544030201</v>
      </c>
      <c r="I1277" s="1" t="s">
        <v>3231</v>
      </c>
      <c r="J1277" s="1" t="s">
        <v>3319</v>
      </c>
    </row>
    <row r="1278" spans="1:10" x14ac:dyDescent="0.4">
      <c r="A1278" s="1" t="s">
        <v>4562</v>
      </c>
      <c r="B1278" s="1" t="s">
        <v>4371</v>
      </c>
      <c r="C1278" s="1" t="s">
        <v>4563</v>
      </c>
      <c r="D1278" s="1" t="s">
        <v>4564</v>
      </c>
      <c r="E1278" s="1" t="s">
        <v>398</v>
      </c>
      <c r="F1278" s="73">
        <v>0.57029667966080899</v>
      </c>
      <c r="G1278" s="1" t="s">
        <v>399</v>
      </c>
      <c r="H1278" s="73">
        <v>0.82276419158209102</v>
      </c>
      <c r="I1278" s="1" t="s">
        <v>115</v>
      </c>
      <c r="J1278" s="1" t="s">
        <v>2728</v>
      </c>
    </row>
    <row r="1279" spans="1:10" x14ac:dyDescent="0.4">
      <c r="A1279" s="1" t="s">
        <v>4565</v>
      </c>
      <c r="B1279" s="1" t="s">
        <v>4371</v>
      </c>
      <c r="C1279" s="1" t="s">
        <v>4566</v>
      </c>
      <c r="D1279" s="1" t="s">
        <v>4567</v>
      </c>
      <c r="E1279" s="1" t="s">
        <v>412</v>
      </c>
      <c r="F1279" s="73">
        <v>0.45434854104912598</v>
      </c>
      <c r="G1279" s="1" t="s">
        <v>413</v>
      </c>
      <c r="H1279" s="73">
        <v>0.65548638700671003</v>
      </c>
      <c r="I1279" s="1" t="s">
        <v>565</v>
      </c>
      <c r="J1279" s="1" t="s">
        <v>796</v>
      </c>
    </row>
    <row r="1280" spans="1:10" x14ac:dyDescent="0.4">
      <c r="A1280" s="1" t="s">
        <v>4568</v>
      </c>
      <c r="B1280" s="1" t="s">
        <v>4371</v>
      </c>
      <c r="C1280" s="1" t="s">
        <v>4189</v>
      </c>
      <c r="D1280" s="1" t="s">
        <v>4190</v>
      </c>
      <c r="E1280" s="1" t="s">
        <v>182</v>
      </c>
      <c r="F1280" s="73">
        <v>0.91358969776270205</v>
      </c>
      <c r="G1280" s="1" t="s">
        <v>3140</v>
      </c>
      <c r="H1280" s="73">
        <v>1.3180313263695</v>
      </c>
      <c r="I1280" s="1" t="s">
        <v>220</v>
      </c>
      <c r="J1280" s="1" t="s">
        <v>3605</v>
      </c>
    </row>
    <row r="1281" spans="1:10" x14ac:dyDescent="0.4">
      <c r="A1281" s="1" t="s">
        <v>4569</v>
      </c>
      <c r="B1281" s="1" t="s">
        <v>4371</v>
      </c>
      <c r="C1281" s="1" t="s">
        <v>4570</v>
      </c>
      <c r="D1281" s="1" t="s">
        <v>4571</v>
      </c>
      <c r="E1281" s="1" t="s">
        <v>417</v>
      </c>
      <c r="F1281" s="73">
        <v>1.3147592366476499</v>
      </c>
      <c r="G1281" s="1" t="s">
        <v>418</v>
      </c>
      <c r="H1281" s="73">
        <v>1.8967966306745201</v>
      </c>
      <c r="I1281" s="1" t="s">
        <v>2607</v>
      </c>
      <c r="J1281" s="1" t="s">
        <v>2954</v>
      </c>
    </row>
    <row r="1282" spans="1:10" x14ac:dyDescent="0.4">
      <c r="A1282" s="1" t="s">
        <v>4572</v>
      </c>
      <c r="B1282" s="1" t="s">
        <v>4371</v>
      </c>
      <c r="C1282" s="1" t="s">
        <v>4573</v>
      </c>
      <c r="D1282" s="1" t="s">
        <v>4574</v>
      </c>
      <c r="E1282" s="1" t="s">
        <v>137</v>
      </c>
      <c r="F1282" s="73">
        <v>0.67735980444357402</v>
      </c>
      <c r="G1282" s="1" t="s">
        <v>430</v>
      </c>
      <c r="H1282" s="73">
        <v>0.97722363076826202</v>
      </c>
      <c r="I1282" s="1" t="s">
        <v>2829</v>
      </c>
      <c r="J1282" s="1" t="s">
        <v>1578</v>
      </c>
    </row>
    <row r="1283" spans="1:10" x14ac:dyDescent="0.4">
      <c r="A1283" s="1" t="s">
        <v>4575</v>
      </c>
      <c r="B1283" s="1" t="s">
        <v>4371</v>
      </c>
      <c r="C1283" s="1" t="s">
        <v>4576</v>
      </c>
      <c r="D1283" s="1" t="s">
        <v>4577</v>
      </c>
      <c r="E1283" s="1" t="s">
        <v>3189</v>
      </c>
      <c r="F1283" s="73">
        <v>0.451089977706149</v>
      </c>
      <c r="G1283" s="1" t="s">
        <v>889</v>
      </c>
      <c r="H1283" s="73">
        <v>0.65078527383137397</v>
      </c>
      <c r="I1283" s="1" t="s">
        <v>565</v>
      </c>
      <c r="J1283" s="1" t="s">
        <v>1268</v>
      </c>
    </row>
    <row r="1284" spans="1:10" x14ac:dyDescent="0.4">
      <c r="A1284" s="1" t="s">
        <v>4578</v>
      </c>
      <c r="B1284" s="1" t="s">
        <v>4371</v>
      </c>
      <c r="C1284" s="1" t="s">
        <v>42</v>
      </c>
      <c r="D1284" s="1" t="s">
        <v>43</v>
      </c>
      <c r="E1284" s="1" t="s">
        <v>1726</v>
      </c>
      <c r="F1284" s="73">
        <v>0.34146083187437198</v>
      </c>
      <c r="G1284" s="1" t="s">
        <v>862</v>
      </c>
      <c r="H1284" s="73">
        <v>0.49262384880297599</v>
      </c>
      <c r="I1284" s="1" t="s">
        <v>22</v>
      </c>
      <c r="J1284" s="1" t="s">
        <v>3226</v>
      </c>
    </row>
    <row r="1285" spans="1:10" x14ac:dyDescent="0.4">
      <c r="A1285" s="1" t="s">
        <v>4579</v>
      </c>
      <c r="B1285" s="1" t="s">
        <v>4371</v>
      </c>
      <c r="C1285" s="1" t="s">
        <v>4580</v>
      </c>
      <c r="D1285" s="1" t="s">
        <v>4581</v>
      </c>
      <c r="E1285" s="1" t="s">
        <v>435</v>
      </c>
      <c r="F1285" s="73">
        <v>0.66705479389062705</v>
      </c>
      <c r="G1285" s="1" t="s">
        <v>436</v>
      </c>
      <c r="H1285" s="73">
        <v>0.96235664314721803</v>
      </c>
      <c r="I1285" s="1" t="s">
        <v>3989</v>
      </c>
      <c r="J1285" s="1" t="s">
        <v>112</v>
      </c>
    </row>
    <row r="1286" spans="1:10" x14ac:dyDescent="0.4">
      <c r="A1286" s="1" t="s">
        <v>4582</v>
      </c>
      <c r="B1286" s="1" t="s">
        <v>4371</v>
      </c>
      <c r="C1286" s="1" t="s">
        <v>4583</v>
      </c>
      <c r="D1286" s="1" t="s">
        <v>4584</v>
      </c>
      <c r="E1286" s="1" t="s">
        <v>3226</v>
      </c>
      <c r="F1286" s="73">
        <v>0.90433919606642399</v>
      </c>
      <c r="G1286" s="1" t="s">
        <v>3227</v>
      </c>
      <c r="H1286" s="73">
        <v>1.30468567344654</v>
      </c>
      <c r="I1286" s="1" t="s">
        <v>339</v>
      </c>
      <c r="J1286" s="1" t="s">
        <v>533</v>
      </c>
    </row>
    <row r="1287" spans="1:10" x14ac:dyDescent="0.4">
      <c r="A1287" s="1" t="s">
        <v>4585</v>
      </c>
      <c r="B1287" s="1" t="s">
        <v>4371</v>
      </c>
      <c r="C1287" s="1" t="s">
        <v>242</v>
      </c>
      <c r="D1287" s="1" t="s">
        <v>243</v>
      </c>
      <c r="E1287" s="1" t="s">
        <v>3226</v>
      </c>
      <c r="F1287" s="73">
        <v>0.39754969652577699</v>
      </c>
      <c r="G1287" s="1" t="s">
        <v>3227</v>
      </c>
      <c r="H1287" s="73">
        <v>0.57354297568465196</v>
      </c>
      <c r="I1287" s="1" t="s">
        <v>4405</v>
      </c>
      <c r="J1287" s="1" t="s">
        <v>1732</v>
      </c>
    </row>
    <row r="1288" spans="1:10" x14ac:dyDescent="0.4">
      <c r="A1288" s="1" t="s">
        <v>4586</v>
      </c>
      <c r="B1288" s="1" t="s">
        <v>4371</v>
      </c>
      <c r="C1288" s="1" t="s">
        <v>4587</v>
      </c>
      <c r="D1288" s="1" t="s">
        <v>4588</v>
      </c>
      <c r="E1288" s="1" t="s">
        <v>445</v>
      </c>
      <c r="F1288" s="73">
        <v>0.54646337282314805</v>
      </c>
      <c r="G1288" s="1" t="s">
        <v>446</v>
      </c>
      <c r="H1288" s="73">
        <v>0.78837999799941305</v>
      </c>
      <c r="I1288" s="1" t="s">
        <v>3989</v>
      </c>
      <c r="J1288" s="1" t="s">
        <v>1226</v>
      </c>
    </row>
    <row r="1289" spans="1:10" x14ac:dyDescent="0.4">
      <c r="A1289" s="1" t="s">
        <v>4589</v>
      </c>
      <c r="B1289" s="1" t="s">
        <v>4371</v>
      </c>
      <c r="C1289" s="1" t="s">
        <v>24</v>
      </c>
      <c r="D1289" s="1" t="s">
        <v>25</v>
      </c>
      <c r="E1289" s="1" t="s">
        <v>455</v>
      </c>
      <c r="F1289" s="73">
        <v>0.38301365955490402</v>
      </c>
      <c r="G1289" s="1" t="s">
        <v>456</v>
      </c>
      <c r="H1289" s="73">
        <v>0.55257190723259397</v>
      </c>
      <c r="I1289" s="1" t="s">
        <v>22</v>
      </c>
      <c r="J1289" s="1" t="s">
        <v>1685</v>
      </c>
    </row>
    <row r="1290" spans="1:10" x14ac:dyDescent="0.4">
      <c r="A1290" s="1" t="s">
        <v>4590</v>
      </c>
      <c r="B1290" s="1" t="s">
        <v>4371</v>
      </c>
      <c r="C1290" s="1" t="s">
        <v>4591</v>
      </c>
      <c r="D1290" s="1" t="s">
        <v>4592</v>
      </c>
      <c r="E1290" s="1" t="s">
        <v>1751</v>
      </c>
      <c r="F1290" s="73">
        <v>0.72602891287336302</v>
      </c>
      <c r="G1290" s="1" t="s">
        <v>687</v>
      </c>
      <c r="H1290" s="73">
        <v>1.04743831214441</v>
      </c>
      <c r="I1290" s="1" t="s">
        <v>3605</v>
      </c>
      <c r="J1290" s="1" t="s">
        <v>3959</v>
      </c>
    </row>
    <row r="1291" spans="1:10" x14ac:dyDescent="0.4">
      <c r="A1291" s="1" t="s">
        <v>4593</v>
      </c>
      <c r="B1291" s="1" t="s">
        <v>4371</v>
      </c>
      <c r="C1291" s="1" t="s">
        <v>4594</v>
      </c>
      <c r="D1291" s="1" t="s">
        <v>4595</v>
      </c>
      <c r="E1291" s="1" t="s">
        <v>239</v>
      </c>
      <c r="F1291" s="73">
        <v>0.47809348483190101</v>
      </c>
      <c r="G1291" s="1" t="s">
        <v>756</v>
      </c>
      <c r="H1291" s="73">
        <v>0.68974309964830705</v>
      </c>
      <c r="I1291" s="1" t="s">
        <v>673</v>
      </c>
      <c r="J1291" s="1" t="s">
        <v>1222</v>
      </c>
    </row>
    <row r="1292" spans="1:10" x14ac:dyDescent="0.4">
      <c r="A1292" s="1" t="s">
        <v>4596</v>
      </c>
      <c r="B1292" s="1" t="s">
        <v>4371</v>
      </c>
      <c r="C1292" s="1" t="s">
        <v>4597</v>
      </c>
      <c r="D1292" s="1" t="s">
        <v>4598</v>
      </c>
      <c r="E1292" s="1" t="s">
        <v>2456</v>
      </c>
      <c r="F1292" s="73">
        <v>0.65471413163279302</v>
      </c>
      <c r="G1292" s="1" t="s">
        <v>807</v>
      </c>
      <c r="H1292" s="73">
        <v>0.94455283090655495</v>
      </c>
      <c r="I1292" s="1" t="s">
        <v>193</v>
      </c>
      <c r="J1292" s="1" t="s">
        <v>3282</v>
      </c>
    </row>
    <row r="1293" spans="1:10" x14ac:dyDescent="0.4">
      <c r="A1293" s="1" t="s">
        <v>4599</v>
      </c>
      <c r="B1293" s="1" t="s">
        <v>4371</v>
      </c>
      <c r="C1293" s="1" t="s">
        <v>373</v>
      </c>
      <c r="D1293" s="1" t="s">
        <v>374</v>
      </c>
      <c r="E1293" s="1" t="s">
        <v>28</v>
      </c>
      <c r="F1293" s="73">
        <v>0.55839187588204597</v>
      </c>
      <c r="G1293" s="1" t="s">
        <v>471</v>
      </c>
      <c r="H1293" s="73">
        <v>0.80558919020771202</v>
      </c>
      <c r="I1293" s="1" t="s">
        <v>3989</v>
      </c>
      <c r="J1293" s="1" t="s">
        <v>253</v>
      </c>
    </row>
    <row r="1294" spans="1:10" x14ac:dyDescent="0.4">
      <c r="A1294" s="1" t="s">
        <v>4600</v>
      </c>
      <c r="B1294" s="1" t="s">
        <v>4371</v>
      </c>
      <c r="C1294" s="1" t="s">
        <v>4601</v>
      </c>
      <c r="D1294" s="1" t="s">
        <v>4602</v>
      </c>
      <c r="E1294" s="1" t="s">
        <v>28</v>
      </c>
      <c r="F1294" s="73">
        <v>0.66911961655811802</v>
      </c>
      <c r="G1294" s="1" t="s">
        <v>471</v>
      </c>
      <c r="H1294" s="73">
        <v>0.96533555256992198</v>
      </c>
      <c r="I1294" s="1" t="s">
        <v>1397</v>
      </c>
      <c r="J1294" s="1" t="s">
        <v>1520</v>
      </c>
    </row>
    <row r="1295" spans="1:10" x14ac:dyDescent="0.4">
      <c r="A1295" s="1" t="s">
        <v>4603</v>
      </c>
      <c r="B1295" s="1" t="s">
        <v>4371</v>
      </c>
      <c r="C1295" s="1" t="s">
        <v>4604</v>
      </c>
      <c r="D1295" s="1" t="s">
        <v>4605</v>
      </c>
      <c r="E1295" s="1" t="s">
        <v>479</v>
      </c>
      <c r="F1295" s="73">
        <v>0.432431203424544</v>
      </c>
      <c r="G1295" s="1" t="s">
        <v>480</v>
      </c>
      <c r="H1295" s="73">
        <v>0.62386635270623603</v>
      </c>
      <c r="I1295" s="1" t="s">
        <v>22</v>
      </c>
      <c r="J1295" s="1" t="s">
        <v>111</v>
      </c>
    </row>
    <row r="1296" spans="1:10" x14ac:dyDescent="0.4">
      <c r="A1296" s="1" t="s">
        <v>4606</v>
      </c>
      <c r="B1296" s="1" t="s">
        <v>4371</v>
      </c>
      <c r="C1296" s="1" t="s">
        <v>4607</v>
      </c>
      <c r="D1296" s="1" t="s">
        <v>4608</v>
      </c>
      <c r="E1296" s="1" t="s">
        <v>490</v>
      </c>
      <c r="F1296" s="73">
        <v>0.59646721312645001</v>
      </c>
      <c r="G1296" s="1" t="s">
        <v>491</v>
      </c>
      <c r="H1296" s="73">
        <v>0.86052029043039002</v>
      </c>
      <c r="I1296" s="1" t="s">
        <v>2565</v>
      </c>
      <c r="J1296" s="1" t="s">
        <v>2074</v>
      </c>
    </row>
    <row r="1297" spans="1:10" x14ac:dyDescent="0.4">
      <c r="A1297" s="1" t="s">
        <v>4609</v>
      </c>
      <c r="B1297" s="1" t="s">
        <v>4371</v>
      </c>
      <c r="C1297" s="1" t="s">
        <v>4610</v>
      </c>
      <c r="D1297" s="1" t="s">
        <v>4611</v>
      </c>
      <c r="E1297" s="1" t="s">
        <v>490</v>
      </c>
      <c r="F1297" s="73">
        <v>0.56578282344296804</v>
      </c>
      <c r="G1297" s="1" t="s">
        <v>491</v>
      </c>
      <c r="H1297" s="73">
        <v>0.81625207360132701</v>
      </c>
      <c r="I1297" s="1" t="s">
        <v>2607</v>
      </c>
      <c r="J1297" s="1" t="s">
        <v>3213</v>
      </c>
    </row>
    <row r="1298" spans="1:10" x14ac:dyDescent="0.4">
      <c r="A1298" s="1" t="s">
        <v>4612</v>
      </c>
      <c r="B1298" s="1" t="s">
        <v>4371</v>
      </c>
      <c r="C1298" s="1" t="s">
        <v>4613</v>
      </c>
      <c r="D1298" s="1" t="s">
        <v>4614</v>
      </c>
      <c r="E1298" s="1" t="s">
        <v>490</v>
      </c>
      <c r="F1298" s="73">
        <v>0.59375256009814703</v>
      </c>
      <c r="G1298" s="1" t="s">
        <v>491</v>
      </c>
      <c r="H1298" s="73">
        <v>0.85660387396872395</v>
      </c>
      <c r="I1298" s="1" t="s">
        <v>383</v>
      </c>
      <c r="J1298" s="1" t="s">
        <v>4615</v>
      </c>
    </row>
    <row r="1299" spans="1:10" x14ac:dyDescent="0.4">
      <c r="A1299" s="1" t="s">
        <v>4616</v>
      </c>
      <c r="B1299" s="1" t="s">
        <v>4371</v>
      </c>
      <c r="C1299" s="1" t="s">
        <v>4617</v>
      </c>
      <c r="D1299" s="1" t="s">
        <v>4618</v>
      </c>
      <c r="E1299" s="1" t="s">
        <v>1809</v>
      </c>
      <c r="F1299" s="73">
        <v>0.54154518886450198</v>
      </c>
      <c r="G1299" s="1" t="s">
        <v>3407</v>
      </c>
      <c r="H1299" s="73">
        <v>0.78128455839209399</v>
      </c>
      <c r="I1299" s="1" t="s">
        <v>3795</v>
      </c>
      <c r="J1299" s="1" t="s">
        <v>4619</v>
      </c>
    </row>
    <row r="1300" spans="1:10" x14ac:dyDescent="0.4">
      <c r="A1300" s="1" t="s">
        <v>4620</v>
      </c>
      <c r="B1300" s="1" t="s">
        <v>4371</v>
      </c>
      <c r="C1300" s="1" t="s">
        <v>4621</v>
      </c>
      <c r="D1300" s="1" t="s">
        <v>4622</v>
      </c>
      <c r="E1300" s="1" t="s">
        <v>504</v>
      </c>
      <c r="F1300" s="73">
        <v>0.52944902897458201</v>
      </c>
      <c r="G1300" s="1" t="s">
        <v>505</v>
      </c>
      <c r="H1300" s="73">
        <v>0.76383348850510702</v>
      </c>
      <c r="I1300" s="1" t="s">
        <v>1397</v>
      </c>
      <c r="J1300" s="1" t="s">
        <v>1491</v>
      </c>
    </row>
    <row r="1301" spans="1:10" x14ac:dyDescent="0.4">
      <c r="A1301" s="1" t="s">
        <v>4623</v>
      </c>
      <c r="B1301" s="1" t="s">
        <v>4371</v>
      </c>
      <c r="C1301" s="1" t="s">
        <v>36</v>
      </c>
      <c r="D1301" s="1" t="s">
        <v>37</v>
      </c>
      <c r="E1301" s="1" t="s">
        <v>1814</v>
      </c>
      <c r="F1301" s="73">
        <v>0.24487657471084801</v>
      </c>
      <c r="G1301" s="1" t="s">
        <v>948</v>
      </c>
      <c r="H1301" s="73">
        <v>0.35328221996521603</v>
      </c>
      <c r="I1301" s="1" t="s">
        <v>22</v>
      </c>
      <c r="J1301" s="1" t="s">
        <v>2622</v>
      </c>
    </row>
    <row r="1302" spans="1:10" x14ac:dyDescent="0.4">
      <c r="A1302" s="1" t="s">
        <v>4624</v>
      </c>
      <c r="B1302" s="1" t="s">
        <v>4371</v>
      </c>
      <c r="C1302" s="1" t="s">
        <v>4625</v>
      </c>
      <c r="D1302" s="1" t="s">
        <v>4626</v>
      </c>
      <c r="E1302" s="1" t="s">
        <v>521</v>
      </c>
      <c r="F1302" s="73">
        <v>0.54992433612896596</v>
      </c>
      <c r="G1302" s="1" t="s">
        <v>522</v>
      </c>
      <c r="H1302" s="73">
        <v>0.79337311259741505</v>
      </c>
      <c r="I1302" s="1" t="s">
        <v>3795</v>
      </c>
      <c r="J1302" s="1" t="s">
        <v>4627</v>
      </c>
    </row>
    <row r="1303" spans="1:10" x14ac:dyDescent="0.4">
      <c r="A1303" s="1" t="s">
        <v>4628</v>
      </c>
      <c r="B1303" s="1" t="s">
        <v>4371</v>
      </c>
      <c r="C1303" s="1" t="s">
        <v>4629</v>
      </c>
      <c r="D1303" s="1" t="s">
        <v>4630</v>
      </c>
      <c r="E1303" s="1" t="s">
        <v>537</v>
      </c>
      <c r="F1303" s="73">
        <v>0.373806986501941</v>
      </c>
      <c r="G1303" s="1" t="s">
        <v>538</v>
      </c>
      <c r="H1303" s="73">
        <v>0.53928948567599799</v>
      </c>
      <c r="I1303" s="1" t="s">
        <v>4405</v>
      </c>
      <c r="J1303" s="1" t="s">
        <v>296</v>
      </c>
    </row>
    <row r="1304" spans="1:10" x14ac:dyDescent="0.4">
      <c r="A1304" s="1" t="s">
        <v>4631</v>
      </c>
      <c r="B1304" s="1" t="s">
        <v>4632</v>
      </c>
      <c r="C1304" s="1" t="s">
        <v>4633</v>
      </c>
      <c r="D1304" s="1" t="s">
        <v>4634</v>
      </c>
      <c r="E1304" s="1" t="s">
        <v>657</v>
      </c>
      <c r="F1304" s="73">
        <v>2.50873483861819</v>
      </c>
      <c r="G1304" s="1" t="s">
        <v>3533</v>
      </c>
      <c r="H1304" s="73">
        <v>3.6193393105798299</v>
      </c>
      <c r="I1304" s="1" t="s">
        <v>22</v>
      </c>
      <c r="J1304" s="1" t="s">
        <v>1727</v>
      </c>
    </row>
    <row r="1305" spans="1:10" x14ac:dyDescent="0.4">
      <c r="A1305" s="1" t="s">
        <v>4635</v>
      </c>
      <c r="B1305" s="1" t="s">
        <v>4632</v>
      </c>
      <c r="C1305" s="1" t="s">
        <v>4636</v>
      </c>
      <c r="D1305" s="1" t="s">
        <v>4637</v>
      </c>
      <c r="E1305" s="1" t="s">
        <v>657</v>
      </c>
      <c r="F1305" s="73">
        <v>1.6023732363115999</v>
      </c>
      <c r="G1305" s="1" t="s">
        <v>3533</v>
      </c>
      <c r="H1305" s="73">
        <v>2.3117359216799498</v>
      </c>
      <c r="I1305" s="1" t="s">
        <v>22</v>
      </c>
      <c r="J1305" s="1" t="s">
        <v>1163</v>
      </c>
    </row>
    <row r="1306" spans="1:10" x14ac:dyDescent="0.4">
      <c r="A1306" s="1" t="s">
        <v>4638</v>
      </c>
      <c r="B1306" s="1" t="s">
        <v>4632</v>
      </c>
      <c r="C1306" s="1" t="s">
        <v>4639</v>
      </c>
      <c r="D1306" s="1" t="s">
        <v>4640</v>
      </c>
      <c r="E1306" s="1" t="s">
        <v>755</v>
      </c>
      <c r="F1306" s="73">
        <v>2.19353882012852</v>
      </c>
      <c r="G1306" s="1" t="s">
        <v>4641</v>
      </c>
      <c r="H1306" s="73">
        <v>3.1646075777968501</v>
      </c>
      <c r="I1306" s="1" t="s">
        <v>22</v>
      </c>
      <c r="J1306" s="1" t="s">
        <v>3605</v>
      </c>
    </row>
    <row r="1307" spans="1:10" x14ac:dyDescent="0.4">
      <c r="A1307" s="1" t="s">
        <v>4642</v>
      </c>
      <c r="B1307" s="1" t="s">
        <v>4632</v>
      </c>
      <c r="C1307" s="1" t="s">
        <v>4643</v>
      </c>
      <c r="D1307" s="1" t="s">
        <v>4644</v>
      </c>
      <c r="E1307" s="1" t="s">
        <v>3654</v>
      </c>
      <c r="F1307" s="73">
        <v>2.57457619513354</v>
      </c>
      <c r="G1307" s="1" t="s">
        <v>64</v>
      </c>
      <c r="H1307" s="73">
        <v>3.7143283091099302</v>
      </c>
      <c r="I1307" s="1" t="s">
        <v>22</v>
      </c>
      <c r="J1307" s="1" t="s">
        <v>1238</v>
      </c>
    </row>
    <row r="1308" spans="1:10" x14ac:dyDescent="0.4">
      <c r="A1308" s="1" t="s">
        <v>4645</v>
      </c>
      <c r="B1308" s="1" t="s">
        <v>4632</v>
      </c>
      <c r="C1308" s="1" t="s">
        <v>4646</v>
      </c>
      <c r="D1308" s="1" t="s">
        <v>4647</v>
      </c>
      <c r="E1308" s="1" t="s">
        <v>3654</v>
      </c>
      <c r="F1308" s="73">
        <v>2.2665897813320899</v>
      </c>
      <c r="G1308" s="1" t="s">
        <v>64</v>
      </c>
      <c r="H1308" s="73">
        <v>3.2699978372574101</v>
      </c>
      <c r="I1308" s="1" t="s">
        <v>22</v>
      </c>
      <c r="J1308" s="1" t="s">
        <v>1740</v>
      </c>
    </row>
    <row r="1309" spans="1:10" x14ac:dyDescent="0.4">
      <c r="A1309" s="1" t="s">
        <v>4648</v>
      </c>
      <c r="B1309" s="1" t="s">
        <v>4632</v>
      </c>
      <c r="C1309" s="1" t="s">
        <v>4649</v>
      </c>
      <c r="D1309" s="1" t="s">
        <v>4650</v>
      </c>
      <c r="E1309" s="1" t="s">
        <v>3520</v>
      </c>
      <c r="F1309" s="73">
        <v>2.3516148573198801</v>
      </c>
      <c r="G1309" s="1" t="s">
        <v>818</v>
      </c>
      <c r="H1309" s="73">
        <v>3.39266309273621</v>
      </c>
      <c r="I1309" s="1" t="s">
        <v>22</v>
      </c>
      <c r="J1309" s="1" t="s">
        <v>262</v>
      </c>
    </row>
    <row r="1310" spans="1:10" x14ac:dyDescent="0.4">
      <c r="A1310" s="1" t="s">
        <v>4651</v>
      </c>
      <c r="B1310" s="1" t="s">
        <v>4632</v>
      </c>
      <c r="C1310" s="1" t="s">
        <v>4652</v>
      </c>
      <c r="D1310" s="1" t="s">
        <v>4653</v>
      </c>
      <c r="E1310" s="1" t="s">
        <v>3533</v>
      </c>
      <c r="F1310" s="73">
        <v>1.18639173625035</v>
      </c>
      <c r="G1310" s="1" t="s">
        <v>4086</v>
      </c>
      <c r="H1310" s="73">
        <v>1.7116014744400301</v>
      </c>
      <c r="I1310" s="1" t="s">
        <v>22</v>
      </c>
      <c r="J1310" s="1" t="s">
        <v>22</v>
      </c>
    </row>
    <row r="1311" spans="1:10" x14ac:dyDescent="0.4">
      <c r="A1311" s="1" t="s">
        <v>4654</v>
      </c>
      <c r="B1311" s="1" t="s">
        <v>4632</v>
      </c>
      <c r="C1311" s="1" t="s">
        <v>4655</v>
      </c>
      <c r="D1311" s="1" t="s">
        <v>4656</v>
      </c>
      <c r="E1311" s="1" t="s">
        <v>4105</v>
      </c>
      <c r="F1311" s="73">
        <v>1.55787524177824</v>
      </c>
      <c r="G1311" s="1" t="s">
        <v>1858</v>
      </c>
      <c r="H1311" s="73">
        <v>2.2475388856371699</v>
      </c>
      <c r="I1311" s="1" t="s">
        <v>22</v>
      </c>
      <c r="J1311" s="1" t="s">
        <v>2514</v>
      </c>
    </row>
    <row r="1312" spans="1:10" x14ac:dyDescent="0.4">
      <c r="A1312" s="1" t="s">
        <v>4657</v>
      </c>
      <c r="B1312" s="1" t="s">
        <v>4632</v>
      </c>
      <c r="C1312" s="1" t="s">
        <v>4658</v>
      </c>
      <c r="D1312" s="1" t="s">
        <v>4659</v>
      </c>
      <c r="E1312" s="1" t="s">
        <v>730</v>
      </c>
      <c r="F1312" s="73">
        <v>1.05517282588738</v>
      </c>
      <c r="G1312" s="1" t="s">
        <v>496</v>
      </c>
      <c r="H1312" s="73">
        <v>1.52229260318851</v>
      </c>
      <c r="I1312" s="1" t="s">
        <v>22</v>
      </c>
      <c r="J1312" s="1" t="s">
        <v>601</v>
      </c>
    </row>
    <row r="1313" spans="1:10" x14ac:dyDescent="0.4">
      <c r="A1313" s="1" t="s">
        <v>4660</v>
      </c>
      <c r="B1313" s="1" t="s">
        <v>4632</v>
      </c>
      <c r="C1313" s="1" t="s">
        <v>4661</v>
      </c>
      <c r="D1313" s="1" t="s">
        <v>4662</v>
      </c>
      <c r="E1313" s="1" t="s">
        <v>818</v>
      </c>
      <c r="F1313" s="73">
        <v>1.4253872180993199</v>
      </c>
      <c r="G1313" s="1" t="s">
        <v>601</v>
      </c>
      <c r="H1313" s="73">
        <v>2.0563990708983999</v>
      </c>
      <c r="I1313" s="1" t="s">
        <v>22</v>
      </c>
      <c r="J1313" s="1" t="s">
        <v>1226</v>
      </c>
    </row>
    <row r="1314" spans="1:10" x14ac:dyDescent="0.4">
      <c r="A1314" s="1" t="s">
        <v>4663</v>
      </c>
      <c r="B1314" s="1" t="s">
        <v>4632</v>
      </c>
      <c r="C1314" s="1" t="s">
        <v>367</v>
      </c>
      <c r="D1314" s="1" t="s">
        <v>368</v>
      </c>
      <c r="E1314" s="1" t="s">
        <v>818</v>
      </c>
      <c r="F1314" s="73">
        <v>1.21839700717268</v>
      </c>
      <c r="G1314" s="1" t="s">
        <v>601</v>
      </c>
      <c r="H1314" s="73">
        <v>1.7577753200819799</v>
      </c>
      <c r="I1314" s="1" t="s">
        <v>22</v>
      </c>
      <c r="J1314" s="1" t="s">
        <v>44</v>
      </c>
    </row>
    <row r="1315" spans="1:10" x14ac:dyDescent="0.4">
      <c r="A1315" s="1" t="s">
        <v>4664</v>
      </c>
      <c r="B1315" s="1" t="s">
        <v>4632</v>
      </c>
      <c r="C1315" s="1" t="s">
        <v>4665</v>
      </c>
      <c r="D1315" s="1" t="s">
        <v>4666</v>
      </c>
      <c r="E1315" s="1" t="s">
        <v>354</v>
      </c>
      <c r="F1315" s="73">
        <v>1.1946894660849501</v>
      </c>
      <c r="G1315" s="1" t="s">
        <v>558</v>
      </c>
      <c r="H1315" s="73">
        <v>1.72357256812304</v>
      </c>
      <c r="I1315" s="1" t="s">
        <v>22</v>
      </c>
      <c r="J1315" s="1" t="s">
        <v>601</v>
      </c>
    </row>
    <row r="1316" spans="1:10" x14ac:dyDescent="0.4">
      <c r="A1316" s="1" t="s">
        <v>4667</v>
      </c>
      <c r="B1316" s="1" t="s">
        <v>4632</v>
      </c>
      <c r="C1316" s="1" t="s">
        <v>242</v>
      </c>
      <c r="D1316" s="1" t="s">
        <v>243</v>
      </c>
      <c r="E1316" s="1" t="s">
        <v>4086</v>
      </c>
      <c r="F1316" s="73">
        <v>1.4425440525476501</v>
      </c>
      <c r="G1316" s="1" t="s">
        <v>539</v>
      </c>
      <c r="H1316" s="73">
        <v>2.0811511508743599</v>
      </c>
      <c r="I1316" s="1" t="s">
        <v>22</v>
      </c>
      <c r="J1316" s="1" t="s">
        <v>3252</v>
      </c>
    </row>
    <row r="1317" spans="1:10" x14ac:dyDescent="0.4">
      <c r="A1317" s="1" t="s">
        <v>4668</v>
      </c>
      <c r="B1317" s="1" t="s">
        <v>4632</v>
      </c>
      <c r="C1317" s="1" t="s">
        <v>4669</v>
      </c>
      <c r="D1317" s="1" t="s">
        <v>4670</v>
      </c>
      <c r="E1317" s="1" t="s">
        <v>911</v>
      </c>
      <c r="F1317" s="73">
        <v>0.94653749037430401</v>
      </c>
      <c r="G1317" s="1" t="s">
        <v>168</v>
      </c>
      <c r="H1317" s="73">
        <v>1.36556494337849</v>
      </c>
      <c r="I1317" s="1" t="s">
        <v>22</v>
      </c>
      <c r="J1317" s="1" t="s">
        <v>4641</v>
      </c>
    </row>
    <row r="1318" spans="1:10" x14ac:dyDescent="0.4">
      <c r="A1318" s="1" t="s">
        <v>4671</v>
      </c>
      <c r="B1318" s="1" t="s">
        <v>4632</v>
      </c>
      <c r="C1318" s="1" t="s">
        <v>4672</v>
      </c>
      <c r="D1318" s="1" t="s">
        <v>4673</v>
      </c>
      <c r="E1318" s="1" t="s">
        <v>911</v>
      </c>
      <c r="F1318" s="73">
        <v>1.56947229783276</v>
      </c>
      <c r="G1318" s="1" t="s">
        <v>168</v>
      </c>
      <c r="H1318" s="73">
        <v>2.2642699008959299</v>
      </c>
      <c r="I1318" s="1" t="s">
        <v>315</v>
      </c>
      <c r="J1318" s="1" t="s">
        <v>1342</v>
      </c>
    </row>
    <row r="1319" spans="1:10" x14ac:dyDescent="0.4">
      <c r="A1319" s="1" t="s">
        <v>4674</v>
      </c>
      <c r="B1319" s="1" t="s">
        <v>4632</v>
      </c>
      <c r="C1319" s="1" t="s">
        <v>334</v>
      </c>
      <c r="D1319" s="1" t="s">
        <v>335</v>
      </c>
      <c r="E1319" s="1" t="s">
        <v>911</v>
      </c>
      <c r="F1319" s="73">
        <v>1.05711892494156</v>
      </c>
      <c r="G1319" s="1" t="s">
        <v>168</v>
      </c>
      <c r="H1319" s="73">
        <v>1.5251002306430601</v>
      </c>
      <c r="I1319" s="1" t="s">
        <v>22</v>
      </c>
      <c r="J1319" s="1" t="s">
        <v>447</v>
      </c>
    </row>
    <row r="1320" spans="1:10" x14ac:dyDescent="0.4">
      <c r="A1320" s="1" t="s">
        <v>4675</v>
      </c>
      <c r="B1320" s="1" t="s">
        <v>4632</v>
      </c>
      <c r="C1320" s="1" t="s">
        <v>466</v>
      </c>
      <c r="D1320" s="1" t="s">
        <v>467</v>
      </c>
      <c r="E1320" s="1" t="s">
        <v>911</v>
      </c>
      <c r="F1320" s="73">
        <v>1.02185444882092</v>
      </c>
      <c r="G1320" s="1" t="s">
        <v>168</v>
      </c>
      <c r="H1320" s="73">
        <v>1.4742243458242601</v>
      </c>
      <c r="I1320" s="1" t="s">
        <v>22</v>
      </c>
      <c r="J1320" s="1" t="s">
        <v>1858</v>
      </c>
    </row>
    <row r="1321" spans="1:10" x14ac:dyDescent="0.4">
      <c r="A1321" s="1" t="s">
        <v>4676</v>
      </c>
      <c r="B1321" s="1" t="s">
        <v>4632</v>
      </c>
      <c r="C1321" s="1" t="s">
        <v>279</v>
      </c>
      <c r="D1321" s="1" t="s">
        <v>280</v>
      </c>
      <c r="E1321" s="1" t="s">
        <v>1858</v>
      </c>
      <c r="F1321" s="73">
        <v>1.06859846686569</v>
      </c>
      <c r="G1321" s="1" t="s">
        <v>673</v>
      </c>
      <c r="H1321" s="73">
        <v>1.5416617088486799</v>
      </c>
      <c r="I1321" s="1" t="s">
        <v>22</v>
      </c>
      <c r="J1321" s="1" t="s">
        <v>633</v>
      </c>
    </row>
    <row r="1322" spans="1:10" x14ac:dyDescent="0.4">
      <c r="A1322" s="1" t="s">
        <v>4677</v>
      </c>
      <c r="B1322" s="1" t="s">
        <v>4632</v>
      </c>
      <c r="C1322" s="1" t="s">
        <v>4678</v>
      </c>
      <c r="D1322" s="1" t="s">
        <v>4679</v>
      </c>
      <c r="E1322" s="1" t="s">
        <v>571</v>
      </c>
      <c r="F1322" s="73">
        <v>1.3881148145292601</v>
      </c>
      <c r="G1322" s="1" t="s">
        <v>95</v>
      </c>
      <c r="H1322" s="73">
        <v>2.0026263591058702</v>
      </c>
      <c r="I1322" s="1" t="s">
        <v>22</v>
      </c>
      <c r="J1322" s="1" t="s">
        <v>1552</v>
      </c>
    </row>
    <row r="1323" spans="1:10" x14ac:dyDescent="0.4">
      <c r="A1323" s="1" t="s">
        <v>4680</v>
      </c>
      <c r="B1323" s="1" t="s">
        <v>4632</v>
      </c>
      <c r="C1323" s="1" t="s">
        <v>4681</v>
      </c>
      <c r="D1323" s="1" t="s">
        <v>4682</v>
      </c>
      <c r="E1323" s="1" t="s">
        <v>571</v>
      </c>
      <c r="F1323" s="73">
        <v>1.4444139510476</v>
      </c>
      <c r="G1323" s="1" t="s">
        <v>95</v>
      </c>
      <c r="H1323" s="73">
        <v>2.0838488441672101</v>
      </c>
      <c r="I1323" s="1" t="s">
        <v>22</v>
      </c>
      <c r="J1323" s="1" t="s">
        <v>418</v>
      </c>
    </row>
    <row r="1324" spans="1:10" x14ac:dyDescent="0.4">
      <c r="A1324" s="1" t="s">
        <v>4683</v>
      </c>
      <c r="B1324" s="1" t="s">
        <v>4632</v>
      </c>
      <c r="C1324" s="1" t="s">
        <v>4684</v>
      </c>
      <c r="D1324" s="1" t="s">
        <v>4685</v>
      </c>
      <c r="E1324" s="1" t="s">
        <v>571</v>
      </c>
      <c r="F1324" s="73">
        <v>1.32049634527811</v>
      </c>
      <c r="G1324" s="1" t="s">
        <v>95</v>
      </c>
      <c r="H1324" s="73">
        <v>1.90507352884473</v>
      </c>
      <c r="I1324" s="1" t="s">
        <v>22</v>
      </c>
      <c r="J1324" s="1" t="s">
        <v>1736</v>
      </c>
    </row>
    <row r="1325" spans="1:10" x14ac:dyDescent="0.4">
      <c r="A1325" s="1" t="s">
        <v>4686</v>
      </c>
      <c r="B1325" s="1" t="s">
        <v>4632</v>
      </c>
      <c r="C1325" s="1" t="s">
        <v>4687</v>
      </c>
      <c r="D1325" s="1" t="s">
        <v>4688</v>
      </c>
      <c r="E1325" s="1" t="s">
        <v>496</v>
      </c>
      <c r="F1325" s="73">
        <v>1.5759875552909</v>
      </c>
      <c r="G1325" s="1" t="s">
        <v>695</v>
      </c>
      <c r="H1325" s="73">
        <v>2.27366943052091</v>
      </c>
      <c r="I1325" s="1" t="s">
        <v>565</v>
      </c>
      <c r="J1325" s="1" t="s">
        <v>2066</v>
      </c>
    </row>
    <row r="1326" spans="1:10" x14ac:dyDescent="0.4">
      <c r="A1326" s="1" t="s">
        <v>4689</v>
      </c>
      <c r="B1326" s="1" t="s">
        <v>4632</v>
      </c>
      <c r="C1326" s="1" t="s">
        <v>4690</v>
      </c>
      <c r="D1326" s="1" t="s">
        <v>4691</v>
      </c>
      <c r="E1326" s="1" t="s">
        <v>496</v>
      </c>
      <c r="F1326" s="73">
        <v>0.86938372811791798</v>
      </c>
      <c r="G1326" s="1" t="s">
        <v>695</v>
      </c>
      <c r="H1326" s="73">
        <v>1.2542555931852799</v>
      </c>
      <c r="I1326" s="1" t="s">
        <v>22</v>
      </c>
      <c r="J1326" s="1" t="s">
        <v>1858</v>
      </c>
    </row>
    <row r="1327" spans="1:10" x14ac:dyDescent="0.4">
      <c r="A1327" s="1" t="s">
        <v>4692</v>
      </c>
      <c r="B1327" s="1" t="s">
        <v>4632</v>
      </c>
      <c r="C1327" s="1" t="s">
        <v>4693</v>
      </c>
      <c r="D1327" s="1" t="s">
        <v>4694</v>
      </c>
      <c r="E1327" s="1" t="s">
        <v>181</v>
      </c>
      <c r="F1327" s="73">
        <v>1.4741113342518199</v>
      </c>
      <c r="G1327" s="1" t="s">
        <v>714</v>
      </c>
      <c r="H1327" s="73">
        <v>2.1266931116433101</v>
      </c>
      <c r="I1327" s="1" t="s">
        <v>22</v>
      </c>
      <c r="J1327" s="1" t="s">
        <v>1588</v>
      </c>
    </row>
    <row r="1328" spans="1:10" x14ac:dyDescent="0.4">
      <c r="A1328" s="1" t="s">
        <v>4695</v>
      </c>
      <c r="B1328" s="1" t="s">
        <v>4632</v>
      </c>
      <c r="C1328" s="1" t="s">
        <v>4696</v>
      </c>
      <c r="D1328" s="1" t="s">
        <v>3182</v>
      </c>
      <c r="E1328" s="1" t="s">
        <v>181</v>
      </c>
      <c r="F1328" s="73">
        <v>1.6596864360041099</v>
      </c>
      <c r="G1328" s="1" t="s">
        <v>714</v>
      </c>
      <c r="H1328" s="73">
        <v>2.3944213906538101</v>
      </c>
      <c r="I1328" s="1" t="s">
        <v>22</v>
      </c>
      <c r="J1328" s="1" t="s">
        <v>287</v>
      </c>
    </row>
    <row r="1329" spans="1:10" x14ac:dyDescent="0.4">
      <c r="A1329" s="1" t="s">
        <v>4697</v>
      </c>
      <c r="B1329" s="1" t="s">
        <v>4632</v>
      </c>
      <c r="C1329" s="1" t="s">
        <v>4698</v>
      </c>
      <c r="D1329" s="1" t="s">
        <v>4699</v>
      </c>
      <c r="E1329" s="1" t="s">
        <v>586</v>
      </c>
      <c r="F1329" s="73">
        <v>1.08002398431855</v>
      </c>
      <c r="G1329" s="1" t="s">
        <v>44</v>
      </c>
      <c r="H1329" s="73">
        <v>1.55814524621751</v>
      </c>
      <c r="I1329" s="1" t="s">
        <v>22</v>
      </c>
      <c r="J1329" s="1" t="s">
        <v>117</v>
      </c>
    </row>
    <row r="1330" spans="1:10" x14ac:dyDescent="0.4">
      <c r="A1330" s="1" t="s">
        <v>4700</v>
      </c>
      <c r="B1330" s="1" t="s">
        <v>4632</v>
      </c>
      <c r="C1330" s="1" t="s">
        <v>4701</v>
      </c>
      <c r="D1330" s="1" t="s">
        <v>4702</v>
      </c>
      <c r="E1330" s="1" t="s">
        <v>591</v>
      </c>
      <c r="F1330" s="73">
        <v>1.1577874885681201</v>
      </c>
      <c r="G1330" s="1" t="s">
        <v>232</v>
      </c>
      <c r="H1330" s="73">
        <v>1.67033426816051</v>
      </c>
      <c r="I1330" s="1" t="s">
        <v>22</v>
      </c>
      <c r="J1330" s="1" t="s">
        <v>46</v>
      </c>
    </row>
    <row r="1331" spans="1:10" x14ac:dyDescent="0.4">
      <c r="A1331" s="1" t="s">
        <v>4703</v>
      </c>
      <c r="B1331" s="1" t="s">
        <v>4632</v>
      </c>
      <c r="C1331" s="1" t="s">
        <v>410</v>
      </c>
      <c r="D1331" s="1" t="s">
        <v>411</v>
      </c>
      <c r="E1331" s="1" t="s">
        <v>596</v>
      </c>
      <c r="F1331" s="73">
        <v>1.0120686763248501</v>
      </c>
      <c r="G1331" s="1" t="s">
        <v>50</v>
      </c>
      <c r="H1331" s="73">
        <v>1.4601064603729199</v>
      </c>
      <c r="I1331" s="1" t="s">
        <v>22</v>
      </c>
      <c r="J1331" s="1" t="s">
        <v>26</v>
      </c>
    </row>
    <row r="1332" spans="1:10" x14ac:dyDescent="0.4">
      <c r="A1332" s="1" t="s">
        <v>4704</v>
      </c>
      <c r="B1332" s="1" t="s">
        <v>4632</v>
      </c>
      <c r="C1332" s="1" t="s">
        <v>207</v>
      </c>
      <c r="D1332" s="1" t="s">
        <v>208</v>
      </c>
      <c r="E1332" s="1" t="s">
        <v>596</v>
      </c>
      <c r="F1332" s="73">
        <v>1.02782239762501</v>
      </c>
      <c r="G1332" s="1" t="s">
        <v>50</v>
      </c>
      <c r="H1332" s="73">
        <v>1.48283427596821</v>
      </c>
      <c r="I1332" s="1" t="s">
        <v>22</v>
      </c>
      <c r="J1332" s="1" t="s">
        <v>795</v>
      </c>
    </row>
    <row r="1333" spans="1:10" x14ac:dyDescent="0.4">
      <c r="A1333" s="1" t="s">
        <v>4705</v>
      </c>
      <c r="B1333" s="1" t="s">
        <v>4632</v>
      </c>
      <c r="C1333" s="1" t="s">
        <v>4706</v>
      </c>
      <c r="D1333" s="1" t="s">
        <v>4707</v>
      </c>
      <c r="E1333" s="1" t="s">
        <v>596</v>
      </c>
      <c r="F1333" s="73">
        <v>0.93006880580212403</v>
      </c>
      <c r="G1333" s="1" t="s">
        <v>50</v>
      </c>
      <c r="H1333" s="73">
        <v>1.3418056538162499</v>
      </c>
      <c r="I1333" s="1" t="s">
        <v>22</v>
      </c>
      <c r="J1333" s="1" t="s">
        <v>4405</v>
      </c>
    </row>
    <row r="1334" spans="1:10" x14ac:dyDescent="0.4">
      <c r="A1334" s="1" t="s">
        <v>4708</v>
      </c>
      <c r="B1334" s="1" t="s">
        <v>4632</v>
      </c>
      <c r="C1334" s="1" t="s">
        <v>4709</v>
      </c>
      <c r="D1334" s="1" t="s">
        <v>4710</v>
      </c>
      <c r="E1334" s="1" t="s">
        <v>596</v>
      </c>
      <c r="F1334" s="73">
        <v>1.1566807729042601</v>
      </c>
      <c r="G1334" s="1" t="s">
        <v>50</v>
      </c>
      <c r="H1334" s="73">
        <v>1.6687376149605899</v>
      </c>
      <c r="I1334" s="1" t="s">
        <v>22</v>
      </c>
      <c r="J1334" s="1" t="s">
        <v>1426</v>
      </c>
    </row>
    <row r="1335" spans="1:10" x14ac:dyDescent="0.4">
      <c r="A1335" s="1" t="s">
        <v>4711</v>
      </c>
      <c r="B1335" s="1" t="s">
        <v>4632</v>
      </c>
      <c r="C1335" s="1" t="s">
        <v>284</v>
      </c>
      <c r="D1335" s="1" t="s">
        <v>285</v>
      </c>
      <c r="E1335" s="1" t="s">
        <v>123</v>
      </c>
      <c r="F1335" s="73">
        <v>1.01129967740088</v>
      </c>
      <c r="G1335" s="1" t="s">
        <v>935</v>
      </c>
      <c r="H1335" s="73">
        <v>1.4589970294388599</v>
      </c>
      <c r="I1335" s="1" t="s">
        <v>22</v>
      </c>
      <c r="J1335" s="1" t="s">
        <v>232</v>
      </c>
    </row>
    <row r="1336" spans="1:10" x14ac:dyDescent="0.4">
      <c r="A1336" s="1" t="s">
        <v>4712</v>
      </c>
      <c r="B1336" s="1" t="s">
        <v>4632</v>
      </c>
      <c r="C1336" s="1" t="s">
        <v>4713</v>
      </c>
      <c r="D1336" s="1" t="s">
        <v>4714</v>
      </c>
      <c r="E1336" s="1" t="s">
        <v>1109</v>
      </c>
      <c r="F1336" s="73">
        <v>1.33839336884281</v>
      </c>
      <c r="G1336" s="1" t="s">
        <v>955</v>
      </c>
      <c r="H1336" s="73">
        <v>1.9308934759881999</v>
      </c>
      <c r="I1336" s="1" t="s">
        <v>315</v>
      </c>
      <c r="J1336" s="1" t="s">
        <v>1606</v>
      </c>
    </row>
    <row r="1337" spans="1:10" x14ac:dyDescent="0.4">
      <c r="A1337" s="1" t="s">
        <v>4715</v>
      </c>
      <c r="B1337" s="1" t="s">
        <v>4632</v>
      </c>
      <c r="C1337" s="1" t="s">
        <v>4716</v>
      </c>
      <c r="D1337" s="1" t="s">
        <v>4717</v>
      </c>
      <c r="E1337" s="1" t="s">
        <v>553</v>
      </c>
      <c r="F1337" s="73">
        <v>1.47445490540607</v>
      </c>
      <c r="G1337" s="1" t="s">
        <v>986</v>
      </c>
      <c r="H1337" s="73">
        <v>2.1271887800437401</v>
      </c>
      <c r="I1337" s="1" t="s">
        <v>565</v>
      </c>
      <c r="J1337" s="1" t="s">
        <v>2481</v>
      </c>
    </row>
    <row r="1338" spans="1:10" x14ac:dyDescent="0.4">
      <c r="A1338" s="1" t="s">
        <v>4718</v>
      </c>
      <c r="B1338" s="1" t="s">
        <v>4632</v>
      </c>
      <c r="C1338" s="1" t="s">
        <v>4719</v>
      </c>
      <c r="D1338" s="1" t="s">
        <v>4720</v>
      </c>
      <c r="E1338" s="1" t="s">
        <v>553</v>
      </c>
      <c r="F1338" s="73">
        <v>1.1325067636709201</v>
      </c>
      <c r="G1338" s="1" t="s">
        <v>986</v>
      </c>
      <c r="H1338" s="73">
        <v>1.63386189172124</v>
      </c>
      <c r="I1338" s="1" t="s">
        <v>22</v>
      </c>
      <c r="J1338" s="1" t="s">
        <v>169</v>
      </c>
    </row>
    <row r="1339" spans="1:10" x14ac:dyDescent="0.4">
      <c r="A1339" s="1" t="s">
        <v>4721</v>
      </c>
      <c r="B1339" s="1" t="s">
        <v>4632</v>
      </c>
      <c r="C1339" s="1" t="s">
        <v>4722</v>
      </c>
      <c r="D1339" s="1" t="s">
        <v>4723</v>
      </c>
      <c r="E1339" s="1" t="s">
        <v>553</v>
      </c>
      <c r="F1339" s="73">
        <v>0.92783519798881997</v>
      </c>
      <c r="G1339" s="1" t="s">
        <v>986</v>
      </c>
      <c r="H1339" s="73">
        <v>1.3385832389007</v>
      </c>
      <c r="I1339" s="1" t="s">
        <v>22</v>
      </c>
      <c r="J1339" s="1" t="s">
        <v>1425</v>
      </c>
    </row>
    <row r="1340" spans="1:10" x14ac:dyDescent="0.4">
      <c r="A1340" s="1" t="s">
        <v>4724</v>
      </c>
      <c r="B1340" s="1" t="s">
        <v>4632</v>
      </c>
      <c r="C1340" s="1" t="s">
        <v>4725</v>
      </c>
      <c r="D1340" s="1" t="s">
        <v>4726</v>
      </c>
      <c r="E1340" s="1" t="s">
        <v>553</v>
      </c>
      <c r="F1340" s="73">
        <v>0.85335185610106201</v>
      </c>
      <c r="G1340" s="1" t="s">
        <v>986</v>
      </c>
      <c r="H1340" s="73">
        <v>1.2311264909304001</v>
      </c>
      <c r="I1340" s="1" t="s">
        <v>22</v>
      </c>
      <c r="J1340" s="1" t="s">
        <v>876</v>
      </c>
    </row>
    <row r="1341" spans="1:10" x14ac:dyDescent="0.4">
      <c r="A1341" s="1" t="s">
        <v>4727</v>
      </c>
      <c r="B1341" s="1" t="s">
        <v>4632</v>
      </c>
      <c r="C1341" s="1" t="s">
        <v>4728</v>
      </c>
      <c r="D1341" s="1" t="s">
        <v>4729</v>
      </c>
      <c r="E1341" s="1" t="s">
        <v>553</v>
      </c>
      <c r="F1341" s="73">
        <v>1.3011261283384701</v>
      </c>
      <c r="G1341" s="1" t="s">
        <v>986</v>
      </c>
      <c r="H1341" s="73">
        <v>1.87712821292496</v>
      </c>
      <c r="I1341" s="1" t="s">
        <v>315</v>
      </c>
      <c r="J1341" s="1" t="s">
        <v>253</v>
      </c>
    </row>
    <row r="1342" spans="1:10" x14ac:dyDescent="0.4">
      <c r="A1342" s="1" t="s">
        <v>4730</v>
      </c>
      <c r="B1342" s="1" t="s">
        <v>4632</v>
      </c>
      <c r="C1342" s="1" t="s">
        <v>511</v>
      </c>
      <c r="D1342" s="1" t="s">
        <v>512</v>
      </c>
      <c r="E1342" s="1" t="s">
        <v>553</v>
      </c>
      <c r="F1342" s="73">
        <v>1.0468216799936101</v>
      </c>
      <c r="G1342" s="1" t="s">
        <v>986</v>
      </c>
      <c r="H1342" s="73">
        <v>1.5102444464218401</v>
      </c>
      <c r="I1342" s="1" t="s">
        <v>22</v>
      </c>
      <c r="J1342" s="1" t="s">
        <v>159</v>
      </c>
    </row>
    <row r="1343" spans="1:10" x14ac:dyDescent="0.4">
      <c r="A1343" s="1" t="s">
        <v>4731</v>
      </c>
      <c r="B1343" s="1" t="s">
        <v>4632</v>
      </c>
      <c r="C1343" s="1" t="s">
        <v>4732</v>
      </c>
      <c r="D1343" s="1" t="s">
        <v>4733</v>
      </c>
      <c r="E1343" s="1" t="s">
        <v>141</v>
      </c>
      <c r="F1343" s="73">
        <v>1.0167589899496801</v>
      </c>
      <c r="G1343" s="1" t="s">
        <v>1006</v>
      </c>
      <c r="H1343" s="73">
        <v>1.4668731525796701</v>
      </c>
      <c r="I1343" s="1" t="s">
        <v>22</v>
      </c>
      <c r="J1343" s="1" t="s">
        <v>305</v>
      </c>
    </row>
    <row r="1344" spans="1:10" x14ac:dyDescent="0.4">
      <c r="A1344" s="1" t="s">
        <v>4734</v>
      </c>
      <c r="B1344" s="1" t="s">
        <v>4632</v>
      </c>
      <c r="C1344" s="1" t="s">
        <v>4478</v>
      </c>
      <c r="D1344" s="1" t="s">
        <v>4479</v>
      </c>
      <c r="E1344" s="1" t="s">
        <v>141</v>
      </c>
      <c r="F1344" s="73">
        <v>1.4421017421637801</v>
      </c>
      <c r="G1344" s="1" t="s">
        <v>1006</v>
      </c>
      <c r="H1344" s="73">
        <v>2.08051303187702</v>
      </c>
      <c r="I1344" s="1" t="s">
        <v>22</v>
      </c>
      <c r="J1344" s="1" t="s">
        <v>530</v>
      </c>
    </row>
    <row r="1345" spans="1:10" x14ac:dyDescent="0.4">
      <c r="A1345" s="1" t="s">
        <v>4735</v>
      </c>
      <c r="B1345" s="1" t="s">
        <v>4632</v>
      </c>
      <c r="C1345" s="1" t="s">
        <v>4736</v>
      </c>
      <c r="D1345" s="1" t="s">
        <v>4737</v>
      </c>
      <c r="E1345" s="1" t="s">
        <v>601</v>
      </c>
      <c r="F1345" s="73">
        <v>1.4747996973275601</v>
      </c>
      <c r="G1345" s="1" t="s">
        <v>602</v>
      </c>
      <c r="H1345" s="73">
        <v>2.1276862096390201</v>
      </c>
      <c r="I1345" s="1" t="s">
        <v>586</v>
      </c>
      <c r="J1345" s="1" t="s">
        <v>2603</v>
      </c>
    </row>
    <row r="1346" spans="1:10" x14ac:dyDescent="0.4">
      <c r="A1346" s="1" t="s">
        <v>4738</v>
      </c>
      <c r="B1346" s="1" t="s">
        <v>4632</v>
      </c>
      <c r="C1346" s="1" t="s">
        <v>4739</v>
      </c>
      <c r="D1346" s="1" t="s">
        <v>4740</v>
      </c>
      <c r="E1346" s="1" t="s">
        <v>601</v>
      </c>
      <c r="F1346" s="73">
        <v>1.0926227836194</v>
      </c>
      <c r="G1346" s="1" t="s">
        <v>602</v>
      </c>
      <c r="H1346" s="73">
        <v>1.57632147149001</v>
      </c>
      <c r="I1346" s="1" t="s">
        <v>22</v>
      </c>
      <c r="J1346" s="1" t="s">
        <v>1726</v>
      </c>
    </row>
    <row r="1347" spans="1:10" x14ac:dyDescent="0.4">
      <c r="A1347" s="1" t="s">
        <v>4741</v>
      </c>
      <c r="B1347" s="1" t="s">
        <v>4632</v>
      </c>
      <c r="C1347" s="1" t="s">
        <v>4742</v>
      </c>
      <c r="D1347" s="1" t="s">
        <v>4743</v>
      </c>
      <c r="E1347" s="1" t="s">
        <v>601</v>
      </c>
      <c r="F1347" s="73">
        <v>1.1671631722981699</v>
      </c>
      <c r="G1347" s="1" t="s">
        <v>602</v>
      </c>
      <c r="H1347" s="73">
        <v>1.6838605205828101</v>
      </c>
      <c r="I1347" s="1" t="s">
        <v>22</v>
      </c>
      <c r="J1347" s="1" t="s">
        <v>2639</v>
      </c>
    </row>
    <row r="1348" spans="1:10" x14ac:dyDescent="0.4">
      <c r="A1348" s="1" t="s">
        <v>4744</v>
      </c>
      <c r="B1348" s="1" t="s">
        <v>4632</v>
      </c>
      <c r="C1348" s="1" t="s">
        <v>4745</v>
      </c>
      <c r="D1348" s="1" t="s">
        <v>4746</v>
      </c>
      <c r="E1348" s="1" t="s">
        <v>606</v>
      </c>
      <c r="F1348" s="73">
        <v>0.98498338359001303</v>
      </c>
      <c r="G1348" s="1" t="s">
        <v>607</v>
      </c>
      <c r="H1348" s="73">
        <v>1.4210306428633399</v>
      </c>
      <c r="I1348" s="1" t="s">
        <v>22</v>
      </c>
      <c r="J1348" s="1" t="s">
        <v>188</v>
      </c>
    </row>
    <row r="1349" spans="1:10" x14ac:dyDescent="0.4">
      <c r="A1349" s="1" t="s">
        <v>4747</v>
      </c>
      <c r="B1349" s="1" t="s">
        <v>4632</v>
      </c>
      <c r="C1349" s="1" t="s">
        <v>4748</v>
      </c>
      <c r="D1349" s="1" t="s">
        <v>4749</v>
      </c>
      <c r="E1349" s="1" t="s">
        <v>606</v>
      </c>
      <c r="F1349" s="73">
        <v>1.1805413208272799</v>
      </c>
      <c r="G1349" s="1" t="s">
        <v>607</v>
      </c>
      <c r="H1349" s="73">
        <v>1.70316110912202</v>
      </c>
      <c r="I1349" s="1" t="s">
        <v>22</v>
      </c>
      <c r="J1349" s="1" t="s">
        <v>1144</v>
      </c>
    </row>
    <row r="1350" spans="1:10" x14ac:dyDescent="0.4">
      <c r="A1350" s="1" t="s">
        <v>4750</v>
      </c>
      <c r="B1350" s="1" t="s">
        <v>4632</v>
      </c>
      <c r="C1350" s="1" t="s">
        <v>350</v>
      </c>
      <c r="D1350" s="1" t="s">
        <v>351</v>
      </c>
      <c r="E1350" s="1" t="s">
        <v>558</v>
      </c>
      <c r="F1350" s="73">
        <v>0.84819268201303299</v>
      </c>
      <c r="G1350" s="1" t="s">
        <v>1070</v>
      </c>
      <c r="H1350" s="73">
        <v>1.22368337605851</v>
      </c>
      <c r="I1350" s="1" t="s">
        <v>22</v>
      </c>
      <c r="J1350" s="1" t="s">
        <v>818</v>
      </c>
    </row>
    <row r="1351" spans="1:10" x14ac:dyDescent="0.4">
      <c r="A1351" s="1" t="s">
        <v>4751</v>
      </c>
      <c r="B1351" s="1" t="s">
        <v>4632</v>
      </c>
      <c r="C1351" s="1" t="s">
        <v>4752</v>
      </c>
      <c r="D1351" s="1" t="s">
        <v>4753</v>
      </c>
      <c r="E1351" s="1" t="s">
        <v>558</v>
      </c>
      <c r="F1351" s="73">
        <v>0.96024125244695002</v>
      </c>
      <c r="G1351" s="1" t="s">
        <v>1070</v>
      </c>
      <c r="H1351" s="73">
        <v>1.38533529296222</v>
      </c>
      <c r="I1351" s="1" t="s">
        <v>22</v>
      </c>
      <c r="J1351" s="1" t="s">
        <v>166</v>
      </c>
    </row>
    <row r="1352" spans="1:10" x14ac:dyDescent="0.4">
      <c r="A1352" s="1" t="s">
        <v>4754</v>
      </c>
      <c r="B1352" s="1" t="s">
        <v>4632</v>
      </c>
      <c r="C1352" s="1" t="s">
        <v>502</v>
      </c>
      <c r="D1352" s="1" t="s">
        <v>503</v>
      </c>
      <c r="E1352" s="1" t="s">
        <v>611</v>
      </c>
      <c r="F1352" s="73">
        <v>0.86901842128722795</v>
      </c>
      <c r="G1352" s="1" t="s">
        <v>148</v>
      </c>
      <c r="H1352" s="73">
        <v>1.25372856683224</v>
      </c>
      <c r="I1352" s="1" t="s">
        <v>22</v>
      </c>
      <c r="J1352" s="1" t="s">
        <v>627</v>
      </c>
    </row>
    <row r="1353" spans="1:10" x14ac:dyDescent="0.4">
      <c r="A1353" s="1" t="s">
        <v>4755</v>
      </c>
      <c r="B1353" s="1" t="s">
        <v>4632</v>
      </c>
      <c r="C1353" s="1" t="s">
        <v>4756</v>
      </c>
      <c r="D1353" s="1" t="s">
        <v>4757</v>
      </c>
      <c r="E1353" s="1" t="s">
        <v>611</v>
      </c>
      <c r="F1353" s="73">
        <v>0.99187038868148902</v>
      </c>
      <c r="G1353" s="1" t="s">
        <v>148</v>
      </c>
      <c r="H1353" s="73">
        <v>1.4309664909553901</v>
      </c>
      <c r="I1353" s="1" t="s">
        <v>22</v>
      </c>
      <c r="J1353" s="1" t="s">
        <v>69</v>
      </c>
    </row>
    <row r="1354" spans="1:10" x14ac:dyDescent="0.4">
      <c r="A1354" s="1" t="s">
        <v>4758</v>
      </c>
      <c r="B1354" s="1" t="s">
        <v>4632</v>
      </c>
      <c r="C1354" s="1" t="s">
        <v>477</v>
      </c>
      <c r="D1354" s="1" t="s">
        <v>478</v>
      </c>
      <c r="E1354" s="1" t="s">
        <v>611</v>
      </c>
      <c r="F1354" s="73">
        <v>1.36863732449458</v>
      </c>
      <c r="G1354" s="1" t="s">
        <v>148</v>
      </c>
      <c r="H1354" s="73">
        <v>1.9745262808238699</v>
      </c>
      <c r="I1354" s="1" t="s">
        <v>22</v>
      </c>
      <c r="J1354" s="1" t="s">
        <v>354</v>
      </c>
    </row>
    <row r="1355" spans="1:10" x14ac:dyDescent="0.4">
      <c r="A1355" s="1" t="s">
        <v>4759</v>
      </c>
      <c r="B1355" s="1" t="s">
        <v>4632</v>
      </c>
      <c r="C1355" s="1" t="s">
        <v>4760</v>
      </c>
      <c r="D1355" s="1" t="s">
        <v>4761</v>
      </c>
      <c r="E1355" s="1" t="s">
        <v>611</v>
      </c>
      <c r="F1355" s="73">
        <v>1.1831558150472901</v>
      </c>
      <c r="G1355" s="1" t="s">
        <v>148</v>
      </c>
      <c r="H1355" s="73">
        <v>1.7069330269676599</v>
      </c>
      <c r="I1355" s="1" t="s">
        <v>565</v>
      </c>
      <c r="J1355" s="1" t="s">
        <v>1462</v>
      </c>
    </row>
    <row r="1356" spans="1:10" x14ac:dyDescent="0.4">
      <c r="A1356" s="1" t="s">
        <v>4762</v>
      </c>
      <c r="B1356" s="1" t="s">
        <v>4632</v>
      </c>
      <c r="C1356" s="1" t="s">
        <v>425</v>
      </c>
      <c r="D1356" s="1" t="s">
        <v>426</v>
      </c>
      <c r="E1356" s="1" t="s">
        <v>611</v>
      </c>
      <c r="F1356" s="73">
        <v>1.0031761616627599</v>
      </c>
      <c r="G1356" s="1" t="s">
        <v>148</v>
      </c>
      <c r="H1356" s="73">
        <v>1.4472772735688899</v>
      </c>
      <c r="I1356" s="1" t="s">
        <v>22</v>
      </c>
      <c r="J1356" s="1" t="s">
        <v>174</v>
      </c>
    </row>
    <row r="1357" spans="1:10" x14ac:dyDescent="0.4">
      <c r="A1357" s="1" t="s">
        <v>4763</v>
      </c>
      <c r="B1357" s="1" t="s">
        <v>4632</v>
      </c>
      <c r="C1357" s="1" t="s">
        <v>4764</v>
      </c>
      <c r="D1357" s="1" t="s">
        <v>4765</v>
      </c>
      <c r="E1357" s="1" t="s">
        <v>619</v>
      </c>
      <c r="F1357" s="73">
        <v>1.2758739996803601</v>
      </c>
      <c r="G1357" s="1" t="s">
        <v>111</v>
      </c>
      <c r="H1357" s="73">
        <v>1.8406970921380199</v>
      </c>
      <c r="I1357" s="1" t="s">
        <v>95</v>
      </c>
      <c r="J1357" s="1" t="s">
        <v>3489</v>
      </c>
    </row>
    <row r="1358" spans="1:10" x14ac:dyDescent="0.4">
      <c r="A1358" s="1" t="s">
        <v>4766</v>
      </c>
      <c r="B1358" s="1" t="s">
        <v>4632</v>
      </c>
      <c r="C1358" s="1" t="s">
        <v>4767</v>
      </c>
      <c r="D1358" s="1" t="s">
        <v>4768</v>
      </c>
      <c r="E1358" s="1" t="s">
        <v>619</v>
      </c>
      <c r="F1358" s="73">
        <v>0.99157952231782098</v>
      </c>
      <c r="G1358" s="1" t="s">
        <v>111</v>
      </c>
      <c r="H1358" s="73">
        <v>1.43054685949497</v>
      </c>
      <c r="I1358" s="1" t="s">
        <v>22</v>
      </c>
      <c r="J1358" s="1" t="s">
        <v>63</v>
      </c>
    </row>
    <row r="1359" spans="1:10" x14ac:dyDescent="0.4">
      <c r="A1359" s="1" t="s">
        <v>4769</v>
      </c>
      <c r="B1359" s="1" t="s">
        <v>4632</v>
      </c>
      <c r="C1359" s="1" t="s">
        <v>255</v>
      </c>
      <c r="D1359" s="1" t="s">
        <v>256</v>
      </c>
      <c r="E1359" s="1" t="s">
        <v>619</v>
      </c>
      <c r="F1359" s="73">
        <v>0.88729889569389797</v>
      </c>
      <c r="G1359" s="1" t="s">
        <v>111</v>
      </c>
      <c r="H1359" s="73">
        <v>1.28010171660384</v>
      </c>
      <c r="I1359" s="1" t="s">
        <v>22</v>
      </c>
      <c r="J1359" s="1" t="s">
        <v>111</v>
      </c>
    </row>
    <row r="1360" spans="1:10" x14ac:dyDescent="0.4">
      <c r="A1360" s="1" t="s">
        <v>4770</v>
      </c>
      <c r="B1360" s="1" t="s">
        <v>4632</v>
      </c>
      <c r="C1360" s="1" t="s">
        <v>4771</v>
      </c>
      <c r="D1360" s="1" t="s">
        <v>4772</v>
      </c>
      <c r="E1360" s="1" t="s">
        <v>627</v>
      </c>
      <c r="F1360" s="73">
        <v>0.78856063412389799</v>
      </c>
      <c r="G1360" s="1" t="s">
        <v>628</v>
      </c>
      <c r="H1360" s="73">
        <v>1.1376525162908</v>
      </c>
      <c r="I1360" s="1" t="s">
        <v>22</v>
      </c>
      <c r="J1360" s="1" t="s">
        <v>4086</v>
      </c>
    </row>
    <row r="1361" spans="1:11" x14ac:dyDescent="0.4">
      <c r="A1361" s="1" t="s">
        <v>4773</v>
      </c>
      <c r="B1361" s="1" t="s">
        <v>4632</v>
      </c>
      <c r="C1361" s="1" t="s">
        <v>4774</v>
      </c>
      <c r="D1361" s="1" t="s">
        <v>4775</v>
      </c>
      <c r="E1361" s="1" t="s">
        <v>627</v>
      </c>
      <c r="F1361" s="73">
        <v>1.1537866232537899</v>
      </c>
      <c r="G1361" s="1" t="s">
        <v>628</v>
      </c>
      <c r="H1361" s="73">
        <v>1.6645622396122699</v>
      </c>
      <c r="I1361" s="1" t="s">
        <v>586</v>
      </c>
      <c r="J1361" s="1" t="s">
        <v>2214</v>
      </c>
    </row>
    <row r="1362" spans="1:11" x14ac:dyDescent="0.4">
      <c r="A1362" s="1" t="s">
        <v>4776</v>
      </c>
      <c r="B1362" s="1" t="s">
        <v>4632</v>
      </c>
      <c r="C1362" s="1" t="s">
        <v>301</v>
      </c>
      <c r="D1362" s="1" t="s">
        <v>302</v>
      </c>
      <c r="E1362" s="1" t="s">
        <v>627</v>
      </c>
      <c r="F1362" s="73">
        <v>0.95498939705293695</v>
      </c>
      <c r="G1362" s="1" t="s">
        <v>628</v>
      </c>
      <c r="H1362" s="73">
        <v>1.37775846722981</v>
      </c>
      <c r="I1362" s="1" t="s">
        <v>22</v>
      </c>
      <c r="J1362" s="1" t="s">
        <v>1436</v>
      </c>
    </row>
    <row r="1363" spans="1:11" x14ac:dyDescent="0.4">
      <c r="A1363" s="1" t="s">
        <v>4777</v>
      </c>
      <c r="B1363" s="1" t="s">
        <v>4632</v>
      </c>
      <c r="C1363" s="1" t="s">
        <v>311</v>
      </c>
      <c r="D1363" s="1" t="s">
        <v>312</v>
      </c>
      <c r="E1363" s="1" t="s">
        <v>632</v>
      </c>
      <c r="F1363" s="73">
        <v>0.89095929644882399</v>
      </c>
      <c r="G1363" s="1" t="s">
        <v>633</v>
      </c>
      <c r="H1363" s="73">
        <v>1.28538255862064</v>
      </c>
      <c r="I1363" s="1" t="s">
        <v>22</v>
      </c>
      <c r="J1363" s="1" t="s">
        <v>1108</v>
      </c>
    </row>
    <row r="1364" spans="1:11" x14ac:dyDescent="0.4">
      <c r="A1364" s="1" t="s">
        <v>4778</v>
      </c>
      <c r="B1364" s="1" t="s">
        <v>4632</v>
      </c>
      <c r="C1364" s="1" t="s">
        <v>4779</v>
      </c>
      <c r="D1364" s="1" t="s">
        <v>4780</v>
      </c>
      <c r="E1364" s="1" t="s">
        <v>632</v>
      </c>
      <c r="F1364" s="73">
        <v>0.99320240864320797</v>
      </c>
      <c r="G1364" s="1" t="s">
        <v>633</v>
      </c>
      <c r="H1364" s="73">
        <v>1.4328881895485299</v>
      </c>
      <c r="I1364" s="1" t="s">
        <v>22</v>
      </c>
      <c r="J1364" s="1" t="s">
        <v>417</v>
      </c>
    </row>
    <row r="1365" spans="1:11" x14ac:dyDescent="0.4">
      <c r="A1365" s="1" t="s">
        <v>4781</v>
      </c>
      <c r="B1365" s="1" t="s">
        <v>4632</v>
      </c>
      <c r="C1365" s="1" t="s">
        <v>4782</v>
      </c>
      <c r="D1365" s="1" t="s">
        <v>4783</v>
      </c>
      <c r="E1365" s="1" t="s">
        <v>632</v>
      </c>
      <c r="F1365" s="73">
        <v>0.96112688834190896</v>
      </c>
      <c r="G1365" s="1" t="s">
        <v>633</v>
      </c>
      <c r="H1365" s="73">
        <v>1.3866129954759101</v>
      </c>
      <c r="I1365" s="1" t="s">
        <v>315</v>
      </c>
      <c r="J1365" s="1" t="s">
        <v>2703</v>
      </c>
    </row>
    <row r="1366" spans="1:11" x14ac:dyDescent="0.4">
      <c r="A1366" s="1" t="s">
        <v>4784</v>
      </c>
      <c r="B1366" s="1" t="s">
        <v>4632</v>
      </c>
      <c r="C1366" s="1" t="s">
        <v>4785</v>
      </c>
      <c r="D1366" s="1" t="s">
        <v>4786</v>
      </c>
      <c r="E1366" s="1" t="s">
        <v>632</v>
      </c>
      <c r="F1366" s="73">
        <v>1.1998160366660899</v>
      </c>
      <c r="G1366" s="1" t="s">
        <v>633</v>
      </c>
      <c r="H1366" s="73">
        <v>1.73096864607723</v>
      </c>
      <c r="I1366" s="1" t="s">
        <v>22</v>
      </c>
      <c r="J1366" s="1" t="s">
        <v>547</v>
      </c>
      <c r="K1366" s="1"/>
    </row>
    <row r="1367" spans="1:11" x14ac:dyDescent="0.4">
      <c r="A1367" s="1" t="s">
        <v>4787</v>
      </c>
      <c r="B1367" s="1" t="s">
        <v>4632</v>
      </c>
      <c r="C1367" s="1" t="s">
        <v>4788</v>
      </c>
      <c r="D1367" s="1" t="s">
        <v>4789</v>
      </c>
      <c r="E1367" s="1" t="s">
        <v>539</v>
      </c>
      <c r="F1367" s="73">
        <v>0.72353691710263401</v>
      </c>
      <c r="G1367" s="1" t="s">
        <v>638</v>
      </c>
      <c r="H1367" s="73">
        <v>1.0438431222040601</v>
      </c>
      <c r="I1367" s="1" t="s">
        <v>22</v>
      </c>
      <c r="J1367" s="1" t="s">
        <v>3954</v>
      </c>
    </row>
    <row r="1368" spans="1:11" x14ac:dyDescent="0.4">
      <c r="A1368" s="1" t="s">
        <v>4790</v>
      </c>
      <c r="B1368" s="1" t="s">
        <v>4632</v>
      </c>
      <c r="C1368" s="1" t="s">
        <v>4791</v>
      </c>
      <c r="D1368" s="1" t="s">
        <v>4792</v>
      </c>
      <c r="E1368" s="1" t="s">
        <v>472</v>
      </c>
      <c r="F1368" s="73">
        <v>0.98278536181127996</v>
      </c>
      <c r="G1368" s="1" t="s">
        <v>509</v>
      </c>
      <c r="H1368" s="73">
        <v>1.4178595677434001</v>
      </c>
      <c r="I1368" s="1" t="s">
        <v>22</v>
      </c>
      <c r="J1368" s="1" t="s">
        <v>1631</v>
      </c>
    </row>
    <row r="1369" spans="1:11" x14ac:dyDescent="0.4">
      <c r="A1369" s="1" t="s">
        <v>4793</v>
      </c>
      <c r="B1369" s="1" t="s">
        <v>4632</v>
      </c>
      <c r="C1369" s="1" t="s">
        <v>433</v>
      </c>
      <c r="D1369" s="1" t="s">
        <v>434</v>
      </c>
      <c r="E1369" s="1" t="s">
        <v>472</v>
      </c>
      <c r="F1369" s="73">
        <v>0.83447053512818903</v>
      </c>
      <c r="G1369" s="1" t="s">
        <v>509</v>
      </c>
      <c r="H1369" s="73">
        <v>1.2038865027973999</v>
      </c>
      <c r="I1369" s="1" t="s">
        <v>22</v>
      </c>
      <c r="J1369" s="1" t="s">
        <v>4405</v>
      </c>
    </row>
    <row r="1370" spans="1:11" x14ac:dyDescent="0.4">
      <c r="A1370" s="1" t="s">
        <v>4794</v>
      </c>
      <c r="B1370" s="1" t="s">
        <v>4632</v>
      </c>
      <c r="C1370" s="1" t="s">
        <v>4795</v>
      </c>
      <c r="D1370" s="1" t="s">
        <v>4796</v>
      </c>
      <c r="E1370" s="1" t="s">
        <v>472</v>
      </c>
      <c r="F1370" s="73">
        <v>0.79217225882487696</v>
      </c>
      <c r="G1370" s="1" t="s">
        <v>509</v>
      </c>
      <c r="H1370" s="73">
        <v>1.1428629893364599</v>
      </c>
      <c r="I1370" s="1" t="s">
        <v>22</v>
      </c>
      <c r="J1370" s="1" t="s">
        <v>3520</v>
      </c>
    </row>
    <row r="1371" spans="1:11" x14ac:dyDescent="0.4">
      <c r="A1371" s="1" t="s">
        <v>4797</v>
      </c>
      <c r="B1371" s="1" t="s">
        <v>4632</v>
      </c>
      <c r="C1371" s="1" t="s">
        <v>4798</v>
      </c>
      <c r="D1371" s="1" t="s">
        <v>4799</v>
      </c>
      <c r="E1371" s="1" t="s">
        <v>168</v>
      </c>
      <c r="F1371" s="73">
        <v>0.76911189125158497</v>
      </c>
      <c r="G1371" s="1" t="s">
        <v>662</v>
      </c>
      <c r="H1371" s="73">
        <v>1.1095939113973901</v>
      </c>
      <c r="I1371" s="1" t="s">
        <v>22</v>
      </c>
      <c r="J1371" s="1" t="s">
        <v>571</v>
      </c>
    </row>
    <row r="1372" spans="1:11" x14ac:dyDescent="0.4">
      <c r="A1372" s="1" t="s">
        <v>4800</v>
      </c>
      <c r="B1372" s="1" t="s">
        <v>4632</v>
      </c>
      <c r="C1372" s="1" t="s">
        <v>4801</v>
      </c>
      <c r="D1372" s="1" t="s">
        <v>4802</v>
      </c>
      <c r="E1372" s="1" t="s">
        <v>168</v>
      </c>
      <c r="F1372" s="73">
        <v>0.89758661683371099</v>
      </c>
      <c r="G1372" s="1" t="s">
        <v>662</v>
      </c>
      <c r="H1372" s="73">
        <v>1.2949437608743</v>
      </c>
      <c r="I1372" s="1" t="s">
        <v>22</v>
      </c>
      <c r="J1372" s="1" t="s">
        <v>89</v>
      </c>
    </row>
    <row r="1373" spans="1:11" x14ac:dyDescent="0.4">
      <c r="A1373" s="1" t="s">
        <v>4803</v>
      </c>
      <c r="B1373" s="1" t="s">
        <v>4632</v>
      </c>
      <c r="C1373" s="1" t="s">
        <v>4804</v>
      </c>
      <c r="D1373" s="1" t="s">
        <v>4805</v>
      </c>
      <c r="E1373" s="1" t="s">
        <v>188</v>
      </c>
      <c r="F1373" s="73">
        <v>0.83717207181395503</v>
      </c>
      <c r="G1373" s="1" t="s">
        <v>668</v>
      </c>
      <c r="H1373" s="73">
        <v>1.2077839963767301</v>
      </c>
      <c r="I1373" s="1" t="s">
        <v>22</v>
      </c>
      <c r="J1373" s="1" t="s">
        <v>1109</v>
      </c>
    </row>
    <row r="1374" spans="1:11" x14ac:dyDescent="0.4">
      <c r="A1374" s="1" t="s">
        <v>4806</v>
      </c>
      <c r="B1374" s="1" t="s">
        <v>4632</v>
      </c>
      <c r="C1374" s="1" t="s">
        <v>4807</v>
      </c>
      <c r="D1374" s="1" t="s">
        <v>4808</v>
      </c>
      <c r="E1374" s="1" t="s">
        <v>673</v>
      </c>
      <c r="F1374" s="73">
        <v>0.86049279291601999</v>
      </c>
      <c r="G1374" s="1" t="s">
        <v>87</v>
      </c>
      <c r="H1374" s="73">
        <v>1.24142868506064</v>
      </c>
      <c r="I1374" s="1" t="s">
        <v>22</v>
      </c>
      <c r="J1374" s="1" t="s">
        <v>270</v>
      </c>
    </row>
    <row r="1375" spans="1:11" x14ac:dyDescent="0.4">
      <c r="A1375" s="1" t="s">
        <v>4809</v>
      </c>
      <c r="B1375" s="1" t="s">
        <v>4632</v>
      </c>
      <c r="C1375" s="1" t="s">
        <v>469</v>
      </c>
      <c r="D1375" s="1" t="s">
        <v>470</v>
      </c>
      <c r="E1375" s="1" t="s">
        <v>682</v>
      </c>
      <c r="F1375" s="73">
        <v>0.82064618217447405</v>
      </c>
      <c r="G1375" s="1" t="s">
        <v>683</v>
      </c>
      <c r="H1375" s="73">
        <v>1.18394217734757</v>
      </c>
      <c r="I1375" s="1" t="s">
        <v>22</v>
      </c>
      <c r="J1375" s="1" t="s">
        <v>632</v>
      </c>
    </row>
    <row r="1376" spans="1:11" x14ac:dyDescent="0.4">
      <c r="A1376" s="1" t="s">
        <v>4810</v>
      </c>
      <c r="B1376" s="1" t="s">
        <v>4632</v>
      </c>
      <c r="C1376" s="1" t="s">
        <v>4811</v>
      </c>
      <c r="D1376" s="1" t="s">
        <v>4812</v>
      </c>
      <c r="E1376" s="1" t="s">
        <v>682</v>
      </c>
      <c r="F1376" s="73">
        <v>0.93156650138223995</v>
      </c>
      <c r="G1376" s="1" t="s">
        <v>683</v>
      </c>
      <c r="H1376" s="73">
        <v>1.3439663718024399</v>
      </c>
      <c r="I1376" s="1" t="s">
        <v>22</v>
      </c>
      <c r="J1376" s="1" t="s">
        <v>1710</v>
      </c>
    </row>
    <row r="1377" spans="1:11" x14ac:dyDescent="0.4">
      <c r="A1377" s="1" t="s">
        <v>4813</v>
      </c>
      <c r="B1377" s="1" t="s">
        <v>4632</v>
      </c>
      <c r="C1377" s="1" t="s">
        <v>4576</v>
      </c>
      <c r="D1377" s="1" t="s">
        <v>4577</v>
      </c>
      <c r="E1377" s="1" t="s">
        <v>682</v>
      </c>
      <c r="F1377" s="73">
        <v>0.97352728783146103</v>
      </c>
      <c r="G1377" s="1" t="s">
        <v>683</v>
      </c>
      <c r="H1377" s="73">
        <v>1.4045029903245301</v>
      </c>
      <c r="I1377" s="1" t="s">
        <v>22</v>
      </c>
      <c r="J1377" s="1" t="s">
        <v>198</v>
      </c>
    </row>
    <row r="1378" spans="1:11" x14ac:dyDescent="0.4">
      <c r="A1378" s="1" t="s">
        <v>4814</v>
      </c>
      <c r="B1378" s="1" t="s">
        <v>4632</v>
      </c>
      <c r="C1378" s="1" t="s">
        <v>535</v>
      </c>
      <c r="D1378" s="1" t="s">
        <v>536</v>
      </c>
      <c r="E1378" s="1" t="s">
        <v>95</v>
      </c>
      <c r="F1378" s="73">
        <v>0.82039424924277304</v>
      </c>
      <c r="G1378" s="1" t="s">
        <v>93</v>
      </c>
      <c r="H1378" s="73">
        <v>1.1835787149563699</v>
      </c>
      <c r="I1378" s="1" t="s">
        <v>22</v>
      </c>
      <c r="J1378" s="1" t="s">
        <v>566</v>
      </c>
    </row>
    <row r="1379" spans="1:11" x14ac:dyDescent="0.4">
      <c r="A1379" s="1" t="s">
        <v>4815</v>
      </c>
      <c r="B1379" s="1" t="s">
        <v>4632</v>
      </c>
      <c r="C1379" s="1" t="s">
        <v>507</v>
      </c>
      <c r="D1379" s="1" t="s">
        <v>508</v>
      </c>
      <c r="E1379" s="1" t="s">
        <v>95</v>
      </c>
      <c r="F1379" s="73">
        <v>0.88390970412207104</v>
      </c>
      <c r="G1379" s="1" t="s">
        <v>93</v>
      </c>
      <c r="H1379" s="73">
        <v>1.27521214673054</v>
      </c>
      <c r="I1379" s="1" t="s">
        <v>22</v>
      </c>
      <c r="J1379" s="1" t="s">
        <v>111</v>
      </c>
    </row>
    <row r="1380" spans="1:11" x14ac:dyDescent="0.4">
      <c r="A1380" s="1" t="s">
        <v>4816</v>
      </c>
      <c r="B1380" s="1" t="s">
        <v>4632</v>
      </c>
      <c r="C1380" s="1" t="s">
        <v>474</v>
      </c>
      <c r="D1380" s="1" t="s">
        <v>25</v>
      </c>
      <c r="E1380" s="1" t="s">
        <v>95</v>
      </c>
      <c r="F1380" s="73">
        <v>1.1383920109187899</v>
      </c>
      <c r="G1380" s="1" t="s">
        <v>93</v>
      </c>
      <c r="H1380" s="73">
        <v>1.64235250874016</v>
      </c>
      <c r="I1380" s="1" t="s">
        <v>315</v>
      </c>
      <c r="J1380" s="1" t="s">
        <v>2025</v>
      </c>
    </row>
    <row r="1381" spans="1:11" x14ac:dyDescent="0.4">
      <c r="A1381" s="1" t="s">
        <v>4817</v>
      </c>
      <c r="B1381" s="1" t="s">
        <v>4632</v>
      </c>
      <c r="C1381" s="1" t="s">
        <v>4818</v>
      </c>
      <c r="D1381" s="1" t="s">
        <v>4819</v>
      </c>
      <c r="E1381" s="1" t="s">
        <v>26</v>
      </c>
      <c r="F1381" s="73">
        <v>0.83597798283355096</v>
      </c>
      <c r="G1381" s="1" t="s">
        <v>27</v>
      </c>
      <c r="H1381" s="73">
        <v>1.2060612901263199</v>
      </c>
      <c r="I1381" s="1" t="s">
        <v>22</v>
      </c>
      <c r="J1381" s="1" t="s">
        <v>986</v>
      </c>
    </row>
    <row r="1382" spans="1:11" x14ac:dyDescent="0.4">
      <c r="A1382" s="1" t="s">
        <v>4820</v>
      </c>
      <c r="B1382" s="1" t="s">
        <v>4632</v>
      </c>
      <c r="C1382" s="1" t="s">
        <v>4821</v>
      </c>
      <c r="D1382" s="1" t="s">
        <v>4822</v>
      </c>
      <c r="E1382" s="1" t="s">
        <v>695</v>
      </c>
      <c r="F1382" s="73">
        <v>0.99039974938723896</v>
      </c>
      <c r="G1382" s="1" t="s">
        <v>696</v>
      </c>
      <c r="H1382" s="73">
        <v>1.4288448069386399</v>
      </c>
      <c r="I1382" s="1" t="s">
        <v>22</v>
      </c>
      <c r="J1382" s="1" t="s">
        <v>325</v>
      </c>
    </row>
    <row r="1383" spans="1:11" x14ac:dyDescent="0.4">
      <c r="A1383" s="1" t="s">
        <v>4823</v>
      </c>
      <c r="B1383" s="1" t="s">
        <v>4632</v>
      </c>
      <c r="C1383" s="1" t="s">
        <v>4824</v>
      </c>
      <c r="D1383" s="1" t="s">
        <v>4825</v>
      </c>
      <c r="E1383" s="1" t="s">
        <v>695</v>
      </c>
      <c r="F1383" s="73">
        <v>0.89065943789311197</v>
      </c>
      <c r="G1383" s="1" t="s">
        <v>696</v>
      </c>
      <c r="H1383" s="73">
        <v>1.2849499541693401</v>
      </c>
      <c r="I1383" s="1" t="s">
        <v>22</v>
      </c>
      <c r="J1383" s="1" t="s">
        <v>987</v>
      </c>
    </row>
    <row r="1384" spans="1:11" x14ac:dyDescent="0.4">
      <c r="A1384" s="1" t="s">
        <v>4826</v>
      </c>
      <c r="B1384" s="1" t="s">
        <v>4632</v>
      </c>
      <c r="C1384" s="1" t="s">
        <v>4827</v>
      </c>
      <c r="D1384" s="1" t="s">
        <v>4828</v>
      </c>
      <c r="E1384" s="1" t="s">
        <v>513</v>
      </c>
      <c r="F1384" s="73">
        <v>0.86227015773530102</v>
      </c>
      <c r="G1384" s="1" t="s">
        <v>701</v>
      </c>
      <c r="H1384" s="73">
        <v>1.2439928804712601</v>
      </c>
      <c r="I1384" s="1" t="s">
        <v>22</v>
      </c>
      <c r="J1384" s="1" t="s">
        <v>100</v>
      </c>
    </row>
    <row r="1385" spans="1:11" x14ac:dyDescent="0.4">
      <c r="A1385" s="1" t="s">
        <v>4829</v>
      </c>
      <c r="B1385" s="1" t="s">
        <v>4632</v>
      </c>
      <c r="C1385" s="1" t="s">
        <v>4830</v>
      </c>
      <c r="D1385" s="1" t="s">
        <v>4831</v>
      </c>
      <c r="E1385" s="1" t="s">
        <v>513</v>
      </c>
      <c r="F1385" s="73">
        <v>1.09935269044275</v>
      </c>
      <c r="G1385" s="1" t="s">
        <v>701</v>
      </c>
      <c r="H1385" s="73">
        <v>1.5860306746896999</v>
      </c>
      <c r="I1385" s="1" t="s">
        <v>586</v>
      </c>
      <c r="J1385" s="1" t="s">
        <v>2088</v>
      </c>
    </row>
    <row r="1386" spans="1:11" x14ac:dyDescent="0.4">
      <c r="A1386" s="1" t="s">
        <v>4832</v>
      </c>
      <c r="B1386" s="1" t="s">
        <v>4632</v>
      </c>
      <c r="C1386" s="1" t="s">
        <v>498</v>
      </c>
      <c r="D1386" s="1" t="s">
        <v>499</v>
      </c>
      <c r="E1386" s="1" t="s">
        <v>513</v>
      </c>
      <c r="F1386" s="73">
        <v>0.98235056343170302</v>
      </c>
      <c r="G1386" s="1" t="s">
        <v>701</v>
      </c>
      <c r="H1386" s="73">
        <v>1.4172322862774001</v>
      </c>
      <c r="I1386" s="1" t="s">
        <v>22</v>
      </c>
      <c r="J1386" s="1" t="s">
        <v>1893</v>
      </c>
    </row>
    <row r="1387" spans="1:11" x14ac:dyDescent="0.4">
      <c r="A1387" s="1" t="s">
        <v>4833</v>
      </c>
      <c r="B1387" s="1" t="s">
        <v>4632</v>
      </c>
      <c r="C1387" s="1" t="s">
        <v>4834</v>
      </c>
      <c r="D1387" s="1" t="s">
        <v>4835</v>
      </c>
      <c r="E1387" s="1" t="s">
        <v>714</v>
      </c>
      <c r="F1387" s="73">
        <v>1.16494970010522</v>
      </c>
      <c r="G1387" s="1" t="s">
        <v>715</v>
      </c>
      <c r="H1387" s="73">
        <v>1.6806671552268899</v>
      </c>
      <c r="I1387" s="1" t="s">
        <v>95</v>
      </c>
      <c r="J1387" s="1" t="s">
        <v>2830</v>
      </c>
    </row>
    <row r="1388" spans="1:11" x14ac:dyDescent="0.4">
      <c r="A1388" s="1" t="s">
        <v>4836</v>
      </c>
      <c r="B1388" s="1" t="s">
        <v>4632</v>
      </c>
      <c r="C1388" s="1" t="s">
        <v>494</v>
      </c>
      <c r="D1388" s="1" t="s">
        <v>495</v>
      </c>
      <c r="E1388" s="1" t="s">
        <v>714</v>
      </c>
      <c r="F1388" s="73">
        <v>0.74856614670725596</v>
      </c>
      <c r="G1388" s="1" t="s">
        <v>715</v>
      </c>
      <c r="H1388" s="73">
        <v>1.07995266763192</v>
      </c>
      <c r="I1388" s="1" t="s">
        <v>22</v>
      </c>
      <c r="J1388" s="1" t="s">
        <v>911</v>
      </c>
    </row>
    <row r="1389" spans="1:11" x14ac:dyDescent="0.4">
      <c r="A1389" s="1" t="s">
        <v>4837</v>
      </c>
      <c r="B1389" s="1" t="s">
        <v>4632</v>
      </c>
      <c r="C1389" s="1" t="s">
        <v>4838</v>
      </c>
      <c r="D1389" s="1" t="s">
        <v>4839</v>
      </c>
      <c r="E1389" s="1" t="s">
        <v>714</v>
      </c>
      <c r="F1389" s="73">
        <v>0.92659548898073796</v>
      </c>
      <c r="G1389" s="1" t="s">
        <v>715</v>
      </c>
      <c r="H1389" s="73">
        <v>1.33679471686259</v>
      </c>
      <c r="I1389" s="1" t="s">
        <v>22</v>
      </c>
      <c r="J1389" s="1" t="s">
        <v>514</v>
      </c>
    </row>
    <row r="1390" spans="1:11" x14ac:dyDescent="0.4">
      <c r="A1390" s="1" t="s">
        <v>4840</v>
      </c>
      <c r="B1390" s="1" t="s">
        <v>4632</v>
      </c>
      <c r="C1390" s="1" t="s">
        <v>4841</v>
      </c>
      <c r="D1390" s="1" t="s">
        <v>4842</v>
      </c>
      <c r="E1390" s="1" t="s">
        <v>32</v>
      </c>
      <c r="F1390" s="73">
        <v>1.4205894656887901</v>
      </c>
      <c r="G1390" s="1" t="s">
        <v>33</v>
      </c>
      <c r="H1390" s="73">
        <v>2.0494773772883201</v>
      </c>
      <c r="I1390" s="1" t="s">
        <v>611</v>
      </c>
      <c r="J1390" s="1" t="s">
        <v>3349</v>
      </c>
      <c r="K1390" s="1"/>
    </row>
    <row r="1391" spans="1:11" x14ac:dyDescent="0.4">
      <c r="A1391" s="1" t="s">
        <v>4843</v>
      </c>
      <c r="B1391" s="1" t="s">
        <v>4632</v>
      </c>
      <c r="C1391" s="1" t="s">
        <v>4844</v>
      </c>
      <c r="D1391" s="1" t="s">
        <v>4845</v>
      </c>
      <c r="E1391" s="1" t="s">
        <v>414</v>
      </c>
      <c r="F1391" s="73">
        <v>0.87468839628418205</v>
      </c>
      <c r="G1391" s="1" t="s">
        <v>750</v>
      </c>
      <c r="H1391" s="73">
        <v>1.2619086116423099</v>
      </c>
      <c r="I1391" s="1" t="s">
        <v>22</v>
      </c>
      <c r="J1391" s="1" t="s">
        <v>134</v>
      </c>
    </row>
    <row r="1392" spans="1:11" x14ac:dyDescent="0.4">
      <c r="A1392" s="1" t="s">
        <v>4846</v>
      </c>
      <c r="B1392" s="1" t="s">
        <v>4632</v>
      </c>
      <c r="C1392" s="1" t="s">
        <v>4847</v>
      </c>
      <c r="D1392" s="1" t="s">
        <v>4848</v>
      </c>
      <c r="E1392" s="1" t="s">
        <v>414</v>
      </c>
      <c r="F1392" s="73">
        <v>0.87453091849448406</v>
      </c>
      <c r="G1392" s="1" t="s">
        <v>750</v>
      </c>
      <c r="H1392" s="73">
        <v>1.2616814192160599</v>
      </c>
      <c r="I1392" s="1" t="s">
        <v>22</v>
      </c>
      <c r="J1392" s="1" t="s">
        <v>1693</v>
      </c>
    </row>
    <row r="1393" spans="1:11" x14ac:dyDescent="0.4">
      <c r="A1393" s="1" t="s">
        <v>4849</v>
      </c>
      <c r="B1393" s="1" t="s">
        <v>4632</v>
      </c>
      <c r="C1393" s="1" t="s">
        <v>4850</v>
      </c>
      <c r="D1393" s="1" t="s">
        <v>4851</v>
      </c>
      <c r="E1393" s="1" t="s">
        <v>38</v>
      </c>
      <c r="F1393" s="73">
        <v>1.10625714001894</v>
      </c>
      <c r="G1393" s="1" t="s">
        <v>39</v>
      </c>
      <c r="H1393" s="73">
        <v>1.5959916898533399</v>
      </c>
      <c r="I1393" s="1" t="s">
        <v>523</v>
      </c>
      <c r="J1393" s="1" t="s">
        <v>3150</v>
      </c>
    </row>
    <row r="1394" spans="1:11" x14ac:dyDescent="0.4">
      <c r="A1394" s="1" t="s">
        <v>4852</v>
      </c>
      <c r="B1394" s="1" t="s">
        <v>4632</v>
      </c>
      <c r="C1394" s="1" t="s">
        <v>4853</v>
      </c>
      <c r="D1394" s="1" t="s">
        <v>4854</v>
      </c>
      <c r="E1394" s="1" t="s">
        <v>38</v>
      </c>
      <c r="F1394" s="73">
        <v>1.4739587384885999</v>
      </c>
      <c r="G1394" s="1" t="s">
        <v>39</v>
      </c>
      <c r="H1394" s="73">
        <v>2.1264729624924499</v>
      </c>
      <c r="I1394" s="1" t="s">
        <v>22</v>
      </c>
      <c r="J1394" s="1" t="s">
        <v>1915</v>
      </c>
    </row>
    <row r="1395" spans="1:11" x14ac:dyDescent="0.4">
      <c r="A1395" s="1" t="s">
        <v>4855</v>
      </c>
      <c r="B1395" s="1" t="s">
        <v>4632</v>
      </c>
      <c r="C1395" s="1" t="s">
        <v>337</v>
      </c>
      <c r="D1395" s="1" t="s">
        <v>338</v>
      </c>
      <c r="E1395" s="1" t="s">
        <v>38</v>
      </c>
      <c r="F1395" s="73">
        <v>0.79522916361282003</v>
      </c>
      <c r="G1395" s="1" t="s">
        <v>39</v>
      </c>
      <c r="H1395" s="73">
        <v>1.1472731707144901</v>
      </c>
      <c r="I1395" s="1" t="s">
        <v>22</v>
      </c>
      <c r="J1395" s="1" t="s">
        <v>123</v>
      </c>
    </row>
    <row r="1396" spans="1:11" x14ac:dyDescent="0.4">
      <c r="A1396" s="1" t="s">
        <v>4856</v>
      </c>
      <c r="B1396" s="1" t="s">
        <v>4632</v>
      </c>
      <c r="C1396" s="1" t="s">
        <v>4857</v>
      </c>
      <c r="D1396" s="1" t="s">
        <v>4858</v>
      </c>
      <c r="E1396" s="1" t="s">
        <v>38</v>
      </c>
      <c r="F1396" s="73">
        <v>0.78552195129279201</v>
      </c>
      <c r="G1396" s="1" t="s">
        <v>39</v>
      </c>
      <c r="H1396" s="73">
        <v>1.13326862363953</v>
      </c>
      <c r="I1396" s="1" t="s">
        <v>22</v>
      </c>
      <c r="J1396" s="1" t="s">
        <v>632</v>
      </c>
    </row>
    <row r="1397" spans="1:11" x14ac:dyDescent="0.4">
      <c r="A1397" s="1" t="s">
        <v>4859</v>
      </c>
      <c r="B1397" s="1" t="s">
        <v>4632</v>
      </c>
      <c r="C1397" s="1" t="s">
        <v>4860</v>
      </c>
      <c r="D1397" s="1" t="s">
        <v>4861</v>
      </c>
      <c r="E1397" s="1" t="s">
        <v>778</v>
      </c>
      <c r="F1397" s="73">
        <v>1.0261548121261901</v>
      </c>
      <c r="G1397" s="1" t="s">
        <v>779</v>
      </c>
      <c r="H1397" s="73">
        <v>1.4804284586387899</v>
      </c>
      <c r="I1397" s="1" t="s">
        <v>611</v>
      </c>
      <c r="J1397" s="1" t="s">
        <v>1740</v>
      </c>
    </row>
    <row r="1398" spans="1:11" x14ac:dyDescent="0.4">
      <c r="A1398" s="1" t="s">
        <v>4862</v>
      </c>
      <c r="B1398" s="1" t="s">
        <v>4632</v>
      </c>
      <c r="C1398" s="1" t="s">
        <v>4863</v>
      </c>
      <c r="D1398" s="1" t="s">
        <v>4864</v>
      </c>
      <c r="E1398" s="1" t="s">
        <v>795</v>
      </c>
      <c r="F1398" s="73">
        <v>0.87013503364059397</v>
      </c>
      <c r="G1398" s="1" t="s">
        <v>796</v>
      </c>
      <c r="H1398" s="73">
        <v>1.25533949793704</v>
      </c>
      <c r="I1398" s="1" t="s">
        <v>22</v>
      </c>
      <c r="J1398" s="1" t="s">
        <v>1211</v>
      </c>
    </row>
    <row r="1399" spans="1:11" x14ac:dyDescent="0.4">
      <c r="A1399" s="1" t="s">
        <v>4865</v>
      </c>
      <c r="B1399" s="1" t="s">
        <v>4632</v>
      </c>
      <c r="C1399" s="1" t="s">
        <v>4866</v>
      </c>
      <c r="D1399" s="1" t="s">
        <v>4867</v>
      </c>
      <c r="E1399" s="1" t="s">
        <v>795</v>
      </c>
      <c r="F1399" s="73">
        <v>0.99660795502753197</v>
      </c>
      <c r="G1399" s="1" t="s">
        <v>796</v>
      </c>
      <c r="H1399" s="73">
        <v>1.43780135442871</v>
      </c>
      <c r="I1399" s="1" t="s">
        <v>611</v>
      </c>
      <c r="J1399" s="1" t="s">
        <v>2669</v>
      </c>
    </row>
    <row r="1400" spans="1:11" x14ac:dyDescent="0.4">
      <c r="A1400" s="1" t="s">
        <v>4868</v>
      </c>
      <c r="B1400" s="1" t="s">
        <v>4632</v>
      </c>
      <c r="C1400" s="1" t="s">
        <v>307</v>
      </c>
      <c r="D1400" s="1" t="s">
        <v>308</v>
      </c>
      <c r="E1400" s="1" t="s">
        <v>795</v>
      </c>
      <c r="F1400" s="73">
        <v>0.87313410890230803</v>
      </c>
      <c r="G1400" s="1" t="s">
        <v>796</v>
      </c>
      <c r="H1400" s="73">
        <v>1.25966624894436</v>
      </c>
      <c r="I1400" s="1" t="s">
        <v>22</v>
      </c>
      <c r="J1400" s="1" t="s">
        <v>778</v>
      </c>
    </row>
    <row r="1401" spans="1:11" x14ac:dyDescent="0.4">
      <c r="A1401" s="1" t="s">
        <v>4869</v>
      </c>
      <c r="B1401" s="1" t="s">
        <v>4632</v>
      </c>
      <c r="C1401" s="1" t="s">
        <v>4870</v>
      </c>
      <c r="D1401" s="1" t="s">
        <v>4871</v>
      </c>
      <c r="E1401" s="1" t="s">
        <v>523</v>
      </c>
      <c r="F1401" s="73">
        <v>0.79029878786614505</v>
      </c>
      <c r="G1401" s="1" t="s">
        <v>829</v>
      </c>
      <c r="H1401" s="73">
        <v>1.14016014207505</v>
      </c>
      <c r="I1401" s="1" t="s">
        <v>22</v>
      </c>
      <c r="J1401" s="1" t="s">
        <v>673</v>
      </c>
    </row>
    <row r="1402" spans="1:11" x14ac:dyDescent="0.4">
      <c r="A1402" s="1" t="s">
        <v>4872</v>
      </c>
      <c r="B1402" s="1" t="s">
        <v>4632</v>
      </c>
      <c r="C1402" s="1" t="s">
        <v>4873</v>
      </c>
      <c r="D1402" s="1" t="s">
        <v>4874</v>
      </c>
      <c r="E1402" s="1" t="s">
        <v>44</v>
      </c>
      <c r="F1402" s="73">
        <v>0.81020893372185498</v>
      </c>
      <c r="G1402" s="1" t="s">
        <v>45</v>
      </c>
      <c r="H1402" s="73">
        <v>1.16888441076446</v>
      </c>
      <c r="I1402" s="1" t="s">
        <v>22</v>
      </c>
      <c r="J1402" s="1" t="s">
        <v>754</v>
      </c>
    </row>
    <row r="1403" spans="1:11" x14ac:dyDescent="0.4">
      <c r="A1403" s="1" t="s">
        <v>4875</v>
      </c>
      <c r="B1403" s="1" t="s">
        <v>4632</v>
      </c>
      <c r="C1403" s="1" t="s">
        <v>266</v>
      </c>
      <c r="D1403" s="1" t="s">
        <v>267</v>
      </c>
      <c r="E1403" s="1" t="s">
        <v>860</v>
      </c>
      <c r="F1403" s="73">
        <v>0.81484604444719999</v>
      </c>
      <c r="G1403" s="1" t="s">
        <v>861</v>
      </c>
      <c r="H1403" s="73">
        <v>1.17557434741196</v>
      </c>
      <c r="I1403" s="1" t="s">
        <v>22</v>
      </c>
      <c r="J1403" s="1" t="s">
        <v>695</v>
      </c>
    </row>
    <row r="1404" spans="1:11" x14ac:dyDescent="0.4">
      <c r="A1404" s="1" t="s">
        <v>4876</v>
      </c>
      <c r="B1404" s="1" t="s">
        <v>4632</v>
      </c>
      <c r="C1404" s="1" t="s">
        <v>364</v>
      </c>
      <c r="D1404" s="1" t="s">
        <v>365</v>
      </c>
      <c r="E1404" s="1" t="s">
        <v>860</v>
      </c>
      <c r="F1404" s="73">
        <v>0.8384697719966</v>
      </c>
      <c r="G1404" s="1" t="s">
        <v>861</v>
      </c>
      <c r="H1404" s="73">
        <v>1.2096561819948</v>
      </c>
      <c r="I1404" s="1" t="s">
        <v>22</v>
      </c>
      <c r="J1404" s="1" t="s">
        <v>62</v>
      </c>
    </row>
    <row r="1405" spans="1:11" x14ac:dyDescent="0.4">
      <c r="A1405" s="1" t="s">
        <v>4877</v>
      </c>
      <c r="B1405" s="1" t="s">
        <v>4632</v>
      </c>
      <c r="C1405" s="1" t="s">
        <v>4878</v>
      </c>
      <c r="D1405" s="1" t="s">
        <v>4879</v>
      </c>
      <c r="E1405" s="1" t="s">
        <v>232</v>
      </c>
      <c r="F1405" s="73">
        <v>0.93129536488882803</v>
      </c>
      <c r="G1405" s="1" t="s">
        <v>129</v>
      </c>
      <c r="H1405" s="73">
        <v>1.3435752045279901</v>
      </c>
      <c r="I1405" s="1" t="s">
        <v>22</v>
      </c>
      <c r="J1405" s="1" t="s">
        <v>160</v>
      </c>
    </row>
    <row r="1406" spans="1:11" x14ac:dyDescent="0.4">
      <c r="A1406" s="1" t="s">
        <v>4880</v>
      </c>
      <c r="B1406" s="1" t="s">
        <v>4632</v>
      </c>
      <c r="C1406" s="1" t="s">
        <v>4881</v>
      </c>
      <c r="D1406" s="1" t="s">
        <v>4882</v>
      </c>
      <c r="E1406" s="1" t="s">
        <v>232</v>
      </c>
      <c r="F1406" s="73">
        <v>1.04069446218557</v>
      </c>
      <c r="G1406" s="1" t="s">
        <v>129</v>
      </c>
      <c r="H1406" s="73">
        <v>1.50140473967573</v>
      </c>
      <c r="I1406" s="1" t="s">
        <v>22</v>
      </c>
      <c r="J1406" s="1" t="s">
        <v>419</v>
      </c>
      <c r="K1406" s="1"/>
    </row>
    <row r="1407" spans="1:11" x14ac:dyDescent="0.4">
      <c r="A1407" s="1" t="s">
        <v>4883</v>
      </c>
      <c r="B1407" s="1" t="s">
        <v>4632</v>
      </c>
      <c r="C1407" s="1" t="s">
        <v>4884</v>
      </c>
      <c r="D1407" s="1" t="s">
        <v>4885</v>
      </c>
      <c r="E1407" s="1" t="s">
        <v>447</v>
      </c>
      <c r="F1407" s="73">
        <v>0.68523233010929896</v>
      </c>
      <c r="G1407" s="1" t="s">
        <v>875</v>
      </c>
      <c r="H1407" s="73">
        <v>0.988581284505476</v>
      </c>
      <c r="I1407" s="1" t="s">
        <v>22</v>
      </c>
      <c r="J1407" s="1" t="s">
        <v>22</v>
      </c>
    </row>
    <row r="1408" spans="1:11" x14ac:dyDescent="0.4">
      <c r="A1408" s="1" t="s">
        <v>4886</v>
      </c>
      <c r="B1408" s="1" t="s">
        <v>4632</v>
      </c>
      <c r="C1408" s="1" t="s">
        <v>519</v>
      </c>
      <c r="D1408" s="1" t="s">
        <v>520</v>
      </c>
      <c r="E1408" s="1" t="s">
        <v>50</v>
      </c>
      <c r="F1408" s="73">
        <v>0.78081409899224097</v>
      </c>
      <c r="G1408" s="1" t="s">
        <v>51</v>
      </c>
      <c r="H1408" s="73">
        <v>1.12647662847229</v>
      </c>
      <c r="I1408" s="1" t="s">
        <v>22</v>
      </c>
      <c r="J1408" s="1" t="s">
        <v>414</v>
      </c>
    </row>
    <row r="1409" spans="1:10" x14ac:dyDescent="0.4">
      <c r="A1409" s="1" t="s">
        <v>4887</v>
      </c>
      <c r="B1409" s="1" t="s">
        <v>4632</v>
      </c>
      <c r="C1409" s="1" t="s">
        <v>4888</v>
      </c>
      <c r="D1409" s="1" t="s">
        <v>4889</v>
      </c>
      <c r="E1409" s="1" t="s">
        <v>888</v>
      </c>
      <c r="F1409" s="73">
        <v>1.1610077259548</v>
      </c>
      <c r="G1409" s="1" t="s">
        <v>115</v>
      </c>
      <c r="H1409" s="73">
        <v>1.67498008866876</v>
      </c>
      <c r="I1409" s="1" t="s">
        <v>22</v>
      </c>
      <c r="J1409" s="1" t="s">
        <v>1191</v>
      </c>
    </row>
    <row r="1410" spans="1:10" x14ac:dyDescent="0.4">
      <c r="A1410" s="1" t="s">
        <v>4890</v>
      </c>
      <c r="B1410" s="1" t="s">
        <v>4632</v>
      </c>
      <c r="C1410" s="1" t="s">
        <v>4891</v>
      </c>
      <c r="D1410" s="1" t="s">
        <v>4892</v>
      </c>
      <c r="E1410" s="1" t="s">
        <v>935</v>
      </c>
      <c r="F1410" s="73">
        <v>0.856848160613224</v>
      </c>
      <c r="G1410" s="1" t="s">
        <v>122</v>
      </c>
      <c r="H1410" s="73">
        <v>1.23617059211153</v>
      </c>
      <c r="I1410" s="1" t="s">
        <v>22</v>
      </c>
      <c r="J1410" s="1" t="s">
        <v>739</v>
      </c>
    </row>
    <row r="1411" spans="1:10" x14ac:dyDescent="0.4">
      <c r="A1411" s="1" t="s">
        <v>4893</v>
      </c>
      <c r="B1411" s="1" t="s">
        <v>4632</v>
      </c>
      <c r="C1411" s="1" t="s">
        <v>4894</v>
      </c>
      <c r="D1411" s="1" t="s">
        <v>4895</v>
      </c>
      <c r="E1411" s="1" t="s">
        <v>371</v>
      </c>
      <c r="F1411" s="73">
        <v>0.84930576946639302</v>
      </c>
      <c r="G1411" s="1" t="s">
        <v>943</v>
      </c>
      <c r="H1411" s="73">
        <v>1.22528922180755</v>
      </c>
      <c r="I1411" s="1" t="s">
        <v>22</v>
      </c>
      <c r="J1411" s="1" t="s">
        <v>1881</v>
      </c>
    </row>
    <row r="1412" spans="1:10" x14ac:dyDescent="0.4">
      <c r="A1412" s="1" t="s">
        <v>4896</v>
      </c>
      <c r="B1412" s="1" t="s">
        <v>4632</v>
      </c>
      <c r="C1412" s="1" t="s">
        <v>4897</v>
      </c>
      <c r="D1412" s="1" t="s">
        <v>4898</v>
      </c>
      <c r="E1412" s="1" t="s">
        <v>371</v>
      </c>
      <c r="F1412" s="73">
        <v>0.926460187599912</v>
      </c>
      <c r="G1412" s="1" t="s">
        <v>943</v>
      </c>
      <c r="H1412" s="73">
        <v>1.3365995182314501</v>
      </c>
      <c r="I1412" s="1" t="s">
        <v>22</v>
      </c>
      <c r="J1412" s="1" t="s">
        <v>4899</v>
      </c>
    </row>
    <row r="1413" spans="1:10" x14ac:dyDescent="0.4">
      <c r="A1413" s="1" t="s">
        <v>4900</v>
      </c>
      <c r="B1413" s="1" t="s">
        <v>4632</v>
      </c>
      <c r="C1413" s="1" t="s">
        <v>328</v>
      </c>
      <c r="D1413" s="1" t="s">
        <v>329</v>
      </c>
      <c r="E1413" s="1" t="s">
        <v>56</v>
      </c>
      <c r="F1413" s="73">
        <v>0.7866657985669</v>
      </c>
      <c r="G1413" s="1" t="s">
        <v>57</v>
      </c>
      <c r="H1413" s="73">
        <v>1.13491884642942</v>
      </c>
      <c r="I1413" s="1" t="s">
        <v>22</v>
      </c>
      <c r="J1413" s="1" t="s">
        <v>509</v>
      </c>
    </row>
    <row r="1414" spans="1:10" x14ac:dyDescent="0.4">
      <c r="A1414" s="1" t="s">
        <v>4901</v>
      </c>
      <c r="B1414" s="1" t="s">
        <v>4632</v>
      </c>
      <c r="C1414" s="1" t="s">
        <v>4902</v>
      </c>
      <c r="D1414" s="1" t="s">
        <v>4903</v>
      </c>
      <c r="E1414" s="1" t="s">
        <v>986</v>
      </c>
      <c r="F1414" s="73">
        <v>1.0371705012435799</v>
      </c>
      <c r="G1414" s="1" t="s">
        <v>987</v>
      </c>
      <c r="H1414" s="73">
        <v>1.49632073870043</v>
      </c>
      <c r="I1414" s="1" t="s">
        <v>611</v>
      </c>
      <c r="J1414" s="1" t="s">
        <v>1828</v>
      </c>
    </row>
    <row r="1415" spans="1:10" x14ac:dyDescent="0.4">
      <c r="A1415" s="1" t="s">
        <v>4904</v>
      </c>
      <c r="B1415" s="1" t="s">
        <v>4632</v>
      </c>
      <c r="C1415" s="1" t="s">
        <v>408</v>
      </c>
      <c r="D1415" s="1" t="s">
        <v>25</v>
      </c>
      <c r="E1415" s="1" t="s">
        <v>62</v>
      </c>
      <c r="F1415" s="73">
        <v>0.92595583369944701</v>
      </c>
      <c r="G1415" s="1" t="s">
        <v>63</v>
      </c>
      <c r="H1415" s="73">
        <v>1.3358718893604</v>
      </c>
      <c r="I1415" s="1" t="s">
        <v>22</v>
      </c>
      <c r="J1415" s="1" t="s">
        <v>147</v>
      </c>
    </row>
    <row r="1416" spans="1:10" x14ac:dyDescent="0.4">
      <c r="A1416" s="1" t="s">
        <v>4905</v>
      </c>
      <c r="B1416" s="1" t="s">
        <v>4632</v>
      </c>
      <c r="C1416" s="1" t="s">
        <v>4906</v>
      </c>
      <c r="D1416" s="1" t="s">
        <v>4907</v>
      </c>
      <c r="E1416" s="1" t="s">
        <v>69</v>
      </c>
      <c r="F1416" s="73">
        <v>0.71235958782839204</v>
      </c>
      <c r="G1416" s="1" t="s">
        <v>70</v>
      </c>
      <c r="H1416" s="73">
        <v>1.02771764468973</v>
      </c>
      <c r="I1416" s="1" t="s">
        <v>22</v>
      </c>
      <c r="J1416" s="1" t="s">
        <v>232</v>
      </c>
    </row>
    <row r="1417" spans="1:10" x14ac:dyDescent="0.4">
      <c r="A1417" s="1" t="s">
        <v>4908</v>
      </c>
      <c r="B1417" s="1" t="s">
        <v>4632</v>
      </c>
      <c r="C1417" s="1" t="s">
        <v>4909</v>
      </c>
      <c r="D1417" s="1" t="s">
        <v>4910</v>
      </c>
      <c r="E1417" s="1" t="s">
        <v>69</v>
      </c>
      <c r="F1417" s="73">
        <v>0.82361809219747695</v>
      </c>
      <c r="G1417" s="1" t="s">
        <v>70</v>
      </c>
      <c r="H1417" s="73">
        <v>1.1882297371997299</v>
      </c>
      <c r="I1417" s="1" t="s">
        <v>22</v>
      </c>
      <c r="J1417" s="1" t="s">
        <v>1172</v>
      </c>
    </row>
    <row r="1418" spans="1:10" x14ac:dyDescent="0.4">
      <c r="A1418" s="1" t="s">
        <v>4911</v>
      </c>
      <c r="B1418" s="1" t="s">
        <v>4632</v>
      </c>
      <c r="C1418" s="1" t="s">
        <v>4912</v>
      </c>
      <c r="D1418" s="1" t="s">
        <v>4913</v>
      </c>
      <c r="E1418" s="1" t="s">
        <v>602</v>
      </c>
      <c r="F1418" s="73">
        <v>0.87410124428708602</v>
      </c>
      <c r="G1418" s="1" t="s">
        <v>1028</v>
      </c>
      <c r="H1418" s="73">
        <v>1.2610615303678501</v>
      </c>
      <c r="I1418" s="1" t="s">
        <v>315</v>
      </c>
      <c r="J1418" s="1" t="s">
        <v>40</v>
      </c>
    </row>
    <row r="1419" spans="1:10" x14ac:dyDescent="0.4">
      <c r="A1419" s="1" t="s">
        <v>4914</v>
      </c>
      <c r="B1419" s="1" t="s">
        <v>4632</v>
      </c>
      <c r="C1419" s="1" t="s">
        <v>4915</v>
      </c>
      <c r="D1419" s="1" t="s">
        <v>4916</v>
      </c>
      <c r="E1419" s="1" t="s">
        <v>602</v>
      </c>
      <c r="F1419" s="73">
        <v>1.0405665907874899</v>
      </c>
      <c r="G1419" s="1" t="s">
        <v>1028</v>
      </c>
      <c r="H1419" s="73">
        <v>1.50122026024385</v>
      </c>
      <c r="I1419" s="1" t="s">
        <v>523</v>
      </c>
      <c r="J1419" s="1" t="s">
        <v>1992</v>
      </c>
    </row>
    <row r="1420" spans="1:10" x14ac:dyDescent="0.4">
      <c r="A1420" s="1" t="s">
        <v>4917</v>
      </c>
      <c r="B1420" s="1" t="s">
        <v>4632</v>
      </c>
      <c r="C1420" s="1" t="s">
        <v>4918</v>
      </c>
      <c r="D1420" s="1" t="s">
        <v>4919</v>
      </c>
      <c r="E1420" s="1" t="s">
        <v>1033</v>
      </c>
      <c r="F1420" s="73">
        <v>0.79967665053996995</v>
      </c>
      <c r="G1420" s="1" t="s">
        <v>1034</v>
      </c>
      <c r="H1420" s="73">
        <v>1.15368953804871</v>
      </c>
      <c r="I1420" s="1" t="s">
        <v>22</v>
      </c>
      <c r="J1420" s="1" t="s">
        <v>392</v>
      </c>
    </row>
    <row r="1421" spans="1:10" x14ac:dyDescent="0.4">
      <c r="A1421" s="1" t="s">
        <v>4920</v>
      </c>
      <c r="B1421" s="1" t="s">
        <v>4632</v>
      </c>
      <c r="C1421" s="1" t="s">
        <v>4921</v>
      </c>
      <c r="D1421" s="1" t="s">
        <v>4922</v>
      </c>
      <c r="E1421" s="1" t="s">
        <v>1033</v>
      </c>
      <c r="F1421" s="73">
        <v>0.77952176837370701</v>
      </c>
      <c r="G1421" s="1" t="s">
        <v>1034</v>
      </c>
      <c r="H1421" s="73">
        <v>1.1246121894977399</v>
      </c>
      <c r="I1421" s="1" t="s">
        <v>22</v>
      </c>
      <c r="J1421" s="1" t="s">
        <v>861</v>
      </c>
    </row>
    <row r="1422" spans="1:10" x14ac:dyDescent="0.4">
      <c r="A1422" s="1" t="s">
        <v>4923</v>
      </c>
      <c r="B1422" s="1" t="s">
        <v>4632</v>
      </c>
      <c r="C1422" s="1" t="s">
        <v>4924</v>
      </c>
      <c r="D1422" s="1" t="s">
        <v>4925</v>
      </c>
      <c r="E1422" s="1" t="s">
        <v>1061</v>
      </c>
      <c r="F1422" s="73">
        <v>0.95988822910537097</v>
      </c>
      <c r="G1422" s="1" t="s">
        <v>1062</v>
      </c>
      <c r="H1422" s="73">
        <v>1.38482598793801</v>
      </c>
      <c r="I1422" s="1" t="s">
        <v>95</v>
      </c>
      <c r="J1422" s="1" t="s">
        <v>1706</v>
      </c>
    </row>
    <row r="1423" spans="1:10" x14ac:dyDescent="0.4">
      <c r="A1423" s="1" t="s">
        <v>4926</v>
      </c>
      <c r="B1423" s="1" t="s">
        <v>4632</v>
      </c>
      <c r="C1423" s="1" t="s">
        <v>4927</v>
      </c>
      <c r="D1423" s="1" t="s">
        <v>4928</v>
      </c>
      <c r="E1423" s="1" t="s">
        <v>1082</v>
      </c>
      <c r="F1423" s="73">
        <v>1.0000093128565799</v>
      </c>
      <c r="G1423" s="1" t="s">
        <v>615</v>
      </c>
      <c r="H1423" s="73">
        <v>1.4427084765009699</v>
      </c>
      <c r="I1423" s="1" t="s">
        <v>95</v>
      </c>
      <c r="J1423" s="1" t="s">
        <v>2976</v>
      </c>
    </row>
    <row r="1424" spans="1:10" x14ac:dyDescent="0.4">
      <c r="A1424" s="1" t="s">
        <v>4929</v>
      </c>
      <c r="B1424" s="1" t="s">
        <v>4632</v>
      </c>
      <c r="C1424" s="1" t="s">
        <v>4930</v>
      </c>
      <c r="D1424" s="1" t="s">
        <v>4931</v>
      </c>
      <c r="E1424" s="1" t="s">
        <v>148</v>
      </c>
      <c r="F1424" s="73">
        <v>0.92996356166415695</v>
      </c>
      <c r="G1424" s="1" t="s">
        <v>1089</v>
      </c>
      <c r="H1424" s="73">
        <v>1.34165381862032</v>
      </c>
      <c r="I1424" s="1" t="s">
        <v>829</v>
      </c>
      <c r="J1424" s="1" t="s">
        <v>4932</v>
      </c>
    </row>
    <row r="1425" spans="1:10" x14ac:dyDescent="0.4">
      <c r="A1425" s="1" t="s">
        <v>4933</v>
      </c>
      <c r="B1425" s="1" t="s">
        <v>4632</v>
      </c>
      <c r="C1425" s="1" t="s">
        <v>4934</v>
      </c>
      <c r="D1425" s="1" t="s">
        <v>4935</v>
      </c>
      <c r="E1425" s="1" t="s">
        <v>148</v>
      </c>
      <c r="F1425" s="73">
        <v>0.772677521985356</v>
      </c>
      <c r="G1425" s="1" t="s">
        <v>1089</v>
      </c>
      <c r="H1425" s="73">
        <v>1.11473802917465</v>
      </c>
      <c r="I1425" s="1" t="s">
        <v>22</v>
      </c>
      <c r="J1425" s="1" t="s">
        <v>1710</v>
      </c>
    </row>
    <row r="1426" spans="1:10" x14ac:dyDescent="0.4">
      <c r="A1426" s="1" t="s">
        <v>4936</v>
      </c>
      <c r="B1426" s="1" t="s">
        <v>4632</v>
      </c>
      <c r="C1426" s="1" t="s">
        <v>4937</v>
      </c>
      <c r="D1426" s="1" t="s">
        <v>4938</v>
      </c>
      <c r="E1426" s="1" t="s">
        <v>1108</v>
      </c>
      <c r="F1426" s="73">
        <v>0.65714188973780296</v>
      </c>
      <c r="G1426" s="1" t="s">
        <v>172</v>
      </c>
      <c r="H1426" s="73">
        <v>0.94805534548512904</v>
      </c>
      <c r="I1426" s="1" t="s">
        <v>22</v>
      </c>
      <c r="J1426" s="1" t="s">
        <v>955</v>
      </c>
    </row>
    <row r="1427" spans="1:10" x14ac:dyDescent="0.4">
      <c r="A1427" s="1" t="s">
        <v>4939</v>
      </c>
      <c r="B1427" s="1" t="s">
        <v>4632</v>
      </c>
      <c r="C1427" s="1" t="s">
        <v>453</v>
      </c>
      <c r="D1427" s="1" t="s">
        <v>454</v>
      </c>
      <c r="E1427" s="1" t="s">
        <v>1116</v>
      </c>
      <c r="F1427" s="73">
        <v>0.74868839178591995</v>
      </c>
      <c r="G1427" s="1" t="s">
        <v>532</v>
      </c>
      <c r="H1427" s="73">
        <v>1.0801290300006801</v>
      </c>
      <c r="I1427" s="1" t="s">
        <v>22</v>
      </c>
      <c r="J1427" s="1" t="s">
        <v>153</v>
      </c>
    </row>
    <row r="1428" spans="1:10" x14ac:dyDescent="0.4">
      <c r="A1428" s="1" t="s">
        <v>4940</v>
      </c>
      <c r="B1428" s="1" t="s">
        <v>4632</v>
      </c>
      <c r="C1428" s="1" t="s">
        <v>4941</v>
      </c>
      <c r="D1428" s="1" t="s">
        <v>4942</v>
      </c>
      <c r="E1428" s="1" t="s">
        <v>1134</v>
      </c>
      <c r="F1428" s="73">
        <v>0.74938365013661201</v>
      </c>
      <c r="G1428" s="1" t="s">
        <v>514</v>
      </c>
      <c r="H1428" s="73">
        <v>1.08113207577536</v>
      </c>
      <c r="I1428" s="1" t="s">
        <v>315</v>
      </c>
      <c r="J1428" s="1" t="s">
        <v>2938</v>
      </c>
    </row>
    <row r="1429" spans="1:10" x14ac:dyDescent="0.4">
      <c r="A1429" s="1" t="s">
        <v>4943</v>
      </c>
      <c r="B1429" s="1" t="s">
        <v>4632</v>
      </c>
      <c r="C1429" s="1" t="s">
        <v>4944</v>
      </c>
      <c r="D1429" s="1" t="s">
        <v>25</v>
      </c>
      <c r="E1429" s="1" t="s">
        <v>1134</v>
      </c>
      <c r="F1429" s="73">
        <v>0.91586972031065605</v>
      </c>
      <c r="G1429" s="1" t="s">
        <v>514</v>
      </c>
      <c r="H1429" s="73">
        <v>1.3213207035925401</v>
      </c>
      <c r="I1429" s="1" t="s">
        <v>523</v>
      </c>
      <c r="J1429" s="1" t="s">
        <v>1661</v>
      </c>
    </row>
    <row r="1430" spans="1:10" x14ac:dyDescent="0.4">
      <c r="A1430" s="1" t="s">
        <v>4945</v>
      </c>
      <c r="B1430" s="1" t="s">
        <v>4632</v>
      </c>
      <c r="C1430" s="1" t="s">
        <v>4946</v>
      </c>
      <c r="D1430" s="1" t="s">
        <v>4947</v>
      </c>
      <c r="E1430" s="1" t="s">
        <v>1134</v>
      </c>
      <c r="F1430" s="73">
        <v>0.88341930753374098</v>
      </c>
      <c r="G1430" s="1" t="s">
        <v>514</v>
      </c>
      <c r="H1430" s="73">
        <v>1.27450465400449</v>
      </c>
      <c r="I1430" s="1" t="s">
        <v>565</v>
      </c>
      <c r="J1430" s="1" t="s">
        <v>3231</v>
      </c>
    </row>
    <row r="1431" spans="1:10" x14ac:dyDescent="0.4">
      <c r="A1431" s="1" t="s">
        <v>4948</v>
      </c>
      <c r="B1431" s="1" t="s">
        <v>4632</v>
      </c>
      <c r="C1431" s="1" t="s">
        <v>4949</v>
      </c>
      <c r="D1431" s="1" t="s">
        <v>4950</v>
      </c>
      <c r="E1431" s="1" t="s">
        <v>111</v>
      </c>
      <c r="F1431" s="73">
        <v>0.85964369620950298</v>
      </c>
      <c r="G1431" s="1" t="s">
        <v>1151</v>
      </c>
      <c r="H1431" s="73">
        <v>1.24020369745291</v>
      </c>
      <c r="I1431" s="1" t="s">
        <v>586</v>
      </c>
      <c r="J1431" s="1" t="s">
        <v>1058</v>
      </c>
    </row>
    <row r="1432" spans="1:10" x14ac:dyDescent="0.4">
      <c r="A1432" s="1" t="s">
        <v>4951</v>
      </c>
      <c r="B1432" s="1" t="s">
        <v>4632</v>
      </c>
      <c r="C1432" s="1" t="s">
        <v>4217</v>
      </c>
      <c r="D1432" s="1" t="s">
        <v>4218</v>
      </c>
      <c r="E1432" s="1" t="s">
        <v>1163</v>
      </c>
      <c r="F1432" s="73">
        <v>0.91550037752976798</v>
      </c>
      <c r="G1432" s="1" t="s">
        <v>1164</v>
      </c>
      <c r="H1432" s="73">
        <v>1.32078785459417</v>
      </c>
      <c r="I1432" s="1" t="s">
        <v>22</v>
      </c>
      <c r="J1432" s="1" t="s">
        <v>2363</v>
      </c>
    </row>
    <row r="1433" spans="1:10" x14ac:dyDescent="0.4">
      <c r="A1433" s="1" t="s">
        <v>4952</v>
      </c>
      <c r="B1433" s="1" t="s">
        <v>4632</v>
      </c>
      <c r="C1433" s="1" t="s">
        <v>4953</v>
      </c>
      <c r="D1433" s="1" t="s">
        <v>4954</v>
      </c>
      <c r="E1433" s="1" t="s">
        <v>1163</v>
      </c>
      <c r="F1433" s="73">
        <v>0.90951967149062896</v>
      </c>
      <c r="G1433" s="1" t="s">
        <v>1164</v>
      </c>
      <c r="H1433" s="73">
        <v>1.31215951965049</v>
      </c>
      <c r="I1433" s="1" t="s">
        <v>509</v>
      </c>
      <c r="J1433" s="1" t="s">
        <v>3046</v>
      </c>
    </row>
    <row r="1434" spans="1:10" x14ac:dyDescent="0.4">
      <c r="A1434" s="1" t="s">
        <v>4955</v>
      </c>
      <c r="B1434" s="1" t="s">
        <v>4632</v>
      </c>
      <c r="C1434" s="1" t="s">
        <v>4956</v>
      </c>
      <c r="D1434" s="1" t="s">
        <v>4957</v>
      </c>
      <c r="E1434" s="1" t="s">
        <v>628</v>
      </c>
      <c r="F1434" s="73">
        <v>0.887527700475921</v>
      </c>
      <c r="G1434" s="1" t="s">
        <v>1172</v>
      </c>
      <c r="H1434" s="73">
        <v>1.2804318121281999</v>
      </c>
      <c r="I1434" s="1" t="s">
        <v>95</v>
      </c>
      <c r="J1434" s="1" t="s">
        <v>4958</v>
      </c>
    </row>
    <row r="1435" spans="1:10" x14ac:dyDescent="0.4">
      <c r="A1435" s="1" t="s">
        <v>4959</v>
      </c>
      <c r="B1435" s="1" t="s">
        <v>4632</v>
      </c>
      <c r="C1435" s="1" t="s">
        <v>4960</v>
      </c>
      <c r="D1435" s="1" t="s">
        <v>4961</v>
      </c>
      <c r="E1435" s="1" t="s">
        <v>633</v>
      </c>
      <c r="F1435" s="73">
        <v>0.68604718049243596</v>
      </c>
      <c r="G1435" s="1" t="s">
        <v>1191</v>
      </c>
      <c r="H1435" s="73">
        <v>0.98975686511229299</v>
      </c>
      <c r="I1435" s="1" t="s">
        <v>22</v>
      </c>
      <c r="J1435" s="1" t="s">
        <v>496</v>
      </c>
    </row>
    <row r="1436" spans="1:10" x14ac:dyDescent="0.4">
      <c r="A1436" s="1" t="s">
        <v>4962</v>
      </c>
      <c r="B1436" s="1" t="s">
        <v>4632</v>
      </c>
      <c r="C1436" s="1" t="s">
        <v>4963</v>
      </c>
      <c r="D1436" s="1" t="s">
        <v>4964</v>
      </c>
      <c r="E1436" s="1" t="s">
        <v>75</v>
      </c>
      <c r="F1436" s="73">
        <v>0.73635705525768702</v>
      </c>
      <c r="G1436" s="1" t="s">
        <v>76</v>
      </c>
      <c r="H1436" s="73">
        <v>1.0623386719438599</v>
      </c>
      <c r="I1436" s="1" t="s">
        <v>22</v>
      </c>
      <c r="J1436" s="1" t="s">
        <v>1789</v>
      </c>
    </row>
    <row r="1437" spans="1:10" x14ac:dyDescent="0.4">
      <c r="A1437" s="1" t="s">
        <v>4965</v>
      </c>
      <c r="B1437" s="1" t="s">
        <v>4632</v>
      </c>
      <c r="C1437" s="1" t="s">
        <v>184</v>
      </c>
      <c r="D1437" s="1" t="s">
        <v>185</v>
      </c>
      <c r="E1437" s="1" t="s">
        <v>638</v>
      </c>
      <c r="F1437" s="73">
        <v>0.72529507090345502</v>
      </c>
      <c r="G1437" s="1" t="s">
        <v>1211</v>
      </c>
      <c r="H1437" s="73">
        <v>1.04637960197362</v>
      </c>
      <c r="I1437" s="1" t="s">
        <v>22</v>
      </c>
      <c r="J1437" s="1" t="s">
        <v>627</v>
      </c>
    </row>
    <row r="1438" spans="1:10" x14ac:dyDescent="0.4">
      <c r="A1438" s="1" t="s">
        <v>4966</v>
      </c>
      <c r="B1438" s="1" t="s">
        <v>4632</v>
      </c>
      <c r="C1438" s="1" t="s">
        <v>4967</v>
      </c>
      <c r="D1438" s="1" t="s">
        <v>4968</v>
      </c>
      <c r="E1438" s="1" t="s">
        <v>638</v>
      </c>
      <c r="F1438" s="73">
        <v>0.80197930029911202</v>
      </c>
      <c r="G1438" s="1" t="s">
        <v>1211</v>
      </c>
      <c r="H1438" s="73">
        <v>1.15701155943713</v>
      </c>
      <c r="I1438" s="1" t="s">
        <v>565</v>
      </c>
      <c r="J1438" s="1" t="s">
        <v>547</v>
      </c>
    </row>
    <row r="1439" spans="1:10" x14ac:dyDescent="0.4">
      <c r="A1439" s="1" t="s">
        <v>4969</v>
      </c>
      <c r="B1439" s="1" t="s">
        <v>4632</v>
      </c>
      <c r="C1439" s="1" t="s">
        <v>4970</v>
      </c>
      <c r="D1439" s="1" t="s">
        <v>4971</v>
      </c>
      <c r="E1439" s="1" t="s">
        <v>509</v>
      </c>
      <c r="F1439" s="73">
        <v>0.73184907192141602</v>
      </c>
      <c r="G1439" s="1" t="s">
        <v>1237</v>
      </c>
      <c r="H1439" s="73">
        <v>1.0558350267402199</v>
      </c>
      <c r="I1439" s="1" t="s">
        <v>22</v>
      </c>
      <c r="J1439" s="1" t="s">
        <v>2372</v>
      </c>
    </row>
    <row r="1440" spans="1:10" x14ac:dyDescent="0.4">
      <c r="A1440" s="1" t="s">
        <v>4972</v>
      </c>
      <c r="B1440" s="1" t="s">
        <v>4632</v>
      </c>
      <c r="C1440" s="1" t="s">
        <v>4973</v>
      </c>
      <c r="D1440" s="1" t="s">
        <v>4974</v>
      </c>
      <c r="E1440" s="1" t="s">
        <v>509</v>
      </c>
      <c r="F1440" s="73">
        <v>0.94598377093044705</v>
      </c>
      <c r="G1440" s="1" t="s">
        <v>1237</v>
      </c>
      <c r="H1440" s="73">
        <v>1.3647660950828</v>
      </c>
      <c r="I1440" s="1" t="s">
        <v>611</v>
      </c>
      <c r="J1440" s="1" t="s">
        <v>814</v>
      </c>
    </row>
    <row r="1441" spans="1:10" x14ac:dyDescent="0.4">
      <c r="A1441" s="1" t="s">
        <v>4975</v>
      </c>
      <c r="B1441" s="1" t="s">
        <v>4632</v>
      </c>
      <c r="C1441" s="1" t="s">
        <v>2742</v>
      </c>
      <c r="D1441" s="1" t="s">
        <v>2743</v>
      </c>
      <c r="E1441" s="1" t="s">
        <v>258</v>
      </c>
      <c r="F1441" s="73">
        <v>1.05965454178868</v>
      </c>
      <c r="G1441" s="1" t="s">
        <v>204</v>
      </c>
      <c r="H1441" s="73">
        <v>1.5287583524940001</v>
      </c>
      <c r="I1441" s="1" t="s">
        <v>22</v>
      </c>
      <c r="J1441" s="1" t="s">
        <v>623</v>
      </c>
    </row>
    <row r="1442" spans="1:10" x14ac:dyDescent="0.4">
      <c r="A1442" s="1" t="s">
        <v>4976</v>
      </c>
      <c r="B1442" s="1" t="s">
        <v>4632</v>
      </c>
      <c r="C1442" s="1" t="s">
        <v>4977</v>
      </c>
      <c r="D1442" s="1" t="s">
        <v>4978</v>
      </c>
      <c r="E1442" s="1" t="s">
        <v>258</v>
      </c>
      <c r="F1442" s="73">
        <v>0.91664618154574395</v>
      </c>
      <c r="G1442" s="1" t="s">
        <v>204</v>
      </c>
      <c r="H1442" s="73">
        <v>1.3224409003658499</v>
      </c>
      <c r="I1442" s="1" t="s">
        <v>95</v>
      </c>
      <c r="J1442" s="1" t="s">
        <v>451</v>
      </c>
    </row>
    <row r="1443" spans="1:10" x14ac:dyDescent="0.4">
      <c r="A1443" s="1" t="s">
        <v>4979</v>
      </c>
      <c r="B1443" s="1" t="s">
        <v>4632</v>
      </c>
      <c r="C1443" s="1" t="s">
        <v>4980</v>
      </c>
      <c r="D1443" s="1" t="s">
        <v>4981</v>
      </c>
      <c r="E1443" s="1" t="s">
        <v>81</v>
      </c>
      <c r="F1443" s="73">
        <v>0.73815686278224901</v>
      </c>
      <c r="G1443" s="1" t="s">
        <v>82</v>
      </c>
      <c r="H1443" s="73">
        <v>1.0649352453341101</v>
      </c>
      <c r="I1443" s="1" t="s">
        <v>22</v>
      </c>
      <c r="J1443" s="1" t="s">
        <v>2245</v>
      </c>
    </row>
    <row r="1444" spans="1:10" x14ac:dyDescent="0.4">
      <c r="A1444" s="1" t="s">
        <v>4982</v>
      </c>
      <c r="B1444" s="1" t="s">
        <v>4632</v>
      </c>
      <c r="C1444" s="1" t="s">
        <v>4983</v>
      </c>
      <c r="D1444" s="1" t="s">
        <v>4984</v>
      </c>
      <c r="E1444" s="1" t="s">
        <v>87</v>
      </c>
      <c r="F1444" s="73">
        <v>0.83848480417138804</v>
      </c>
      <c r="G1444" s="1" t="s">
        <v>88</v>
      </c>
      <c r="H1444" s="73">
        <v>1.2096778688388199</v>
      </c>
      <c r="I1444" s="1" t="s">
        <v>565</v>
      </c>
      <c r="J1444" s="1" t="s">
        <v>678</v>
      </c>
    </row>
    <row r="1445" spans="1:10" x14ac:dyDescent="0.4">
      <c r="A1445" s="1" t="s">
        <v>4985</v>
      </c>
      <c r="B1445" s="1" t="s">
        <v>4632</v>
      </c>
      <c r="C1445" s="1" t="s">
        <v>4986</v>
      </c>
      <c r="D1445" s="1" t="s">
        <v>4987</v>
      </c>
      <c r="E1445" s="1" t="s">
        <v>1328</v>
      </c>
      <c r="F1445" s="73">
        <v>0.79809331002719797</v>
      </c>
      <c r="G1445" s="1" t="s">
        <v>1329</v>
      </c>
      <c r="H1445" s="73">
        <v>1.1514052605428999</v>
      </c>
      <c r="I1445" s="1" t="s">
        <v>22</v>
      </c>
      <c r="J1445" s="1" t="s">
        <v>1790</v>
      </c>
    </row>
    <row r="1446" spans="1:10" x14ac:dyDescent="0.4">
      <c r="A1446" s="1" t="s">
        <v>4988</v>
      </c>
      <c r="B1446" s="1" t="s">
        <v>4632</v>
      </c>
      <c r="C1446" s="1" t="s">
        <v>525</v>
      </c>
      <c r="D1446" s="1" t="s">
        <v>526</v>
      </c>
      <c r="E1446" s="1" t="s">
        <v>1328</v>
      </c>
      <c r="F1446" s="73">
        <v>0.660428843383842</v>
      </c>
      <c r="G1446" s="1" t="s">
        <v>1329</v>
      </c>
      <c r="H1446" s="73">
        <v>0.95279741720990296</v>
      </c>
      <c r="I1446" s="1" t="s">
        <v>22</v>
      </c>
      <c r="J1446" s="1" t="s">
        <v>778</v>
      </c>
    </row>
    <row r="1447" spans="1:10" x14ac:dyDescent="0.4">
      <c r="A1447" s="1" t="s">
        <v>4989</v>
      </c>
      <c r="B1447" s="1" t="s">
        <v>4632</v>
      </c>
      <c r="C1447" s="1" t="s">
        <v>4990</v>
      </c>
      <c r="D1447" s="1" t="s">
        <v>4991</v>
      </c>
      <c r="E1447" s="1" t="s">
        <v>1328</v>
      </c>
      <c r="F1447" s="73">
        <v>0.77628150617974401</v>
      </c>
      <c r="G1447" s="1" t="s">
        <v>1329</v>
      </c>
      <c r="H1447" s="73">
        <v>1.11993747929933</v>
      </c>
      <c r="I1447" s="1" t="s">
        <v>22</v>
      </c>
      <c r="J1447" s="1" t="s">
        <v>441</v>
      </c>
    </row>
    <row r="1448" spans="1:10" x14ac:dyDescent="0.4">
      <c r="A1448" s="1" t="s">
        <v>4992</v>
      </c>
      <c r="B1448" s="1" t="s">
        <v>4632</v>
      </c>
      <c r="C1448" s="1" t="s">
        <v>4993</v>
      </c>
      <c r="D1448" s="1" t="s">
        <v>4994</v>
      </c>
      <c r="E1448" s="1" t="s">
        <v>1328</v>
      </c>
      <c r="F1448" s="73">
        <v>0.74717195133070502</v>
      </c>
      <c r="G1448" s="1" t="s">
        <v>1329</v>
      </c>
      <c r="H1448" s="73">
        <v>1.0779412688761401</v>
      </c>
      <c r="I1448" s="1" t="s">
        <v>22</v>
      </c>
      <c r="J1448" s="1" t="s">
        <v>2456</v>
      </c>
    </row>
    <row r="1449" spans="1:10" x14ac:dyDescent="0.4">
      <c r="A1449" s="1" t="s">
        <v>4995</v>
      </c>
      <c r="B1449" s="1" t="s">
        <v>4632</v>
      </c>
      <c r="C1449" s="1" t="s">
        <v>4996</v>
      </c>
      <c r="D1449" s="1" t="s">
        <v>4997</v>
      </c>
      <c r="E1449" s="1" t="s">
        <v>683</v>
      </c>
      <c r="F1449" s="73">
        <v>0.98848017643914599</v>
      </c>
      <c r="G1449" s="1" t="s">
        <v>1341</v>
      </c>
      <c r="H1449" s="73">
        <v>1.4260754485658</v>
      </c>
      <c r="I1449" s="1" t="s">
        <v>1108</v>
      </c>
      <c r="J1449" s="1" t="s">
        <v>2708</v>
      </c>
    </row>
    <row r="1450" spans="1:10" x14ac:dyDescent="0.4">
      <c r="A1450" s="1" t="s">
        <v>4998</v>
      </c>
      <c r="B1450" s="1" t="s">
        <v>4632</v>
      </c>
      <c r="C1450" s="1" t="s">
        <v>4999</v>
      </c>
      <c r="D1450" s="1" t="s">
        <v>5000</v>
      </c>
      <c r="E1450" s="1" t="s">
        <v>332</v>
      </c>
      <c r="F1450" s="73">
        <v>1.57270874113898</v>
      </c>
      <c r="G1450" s="1" t="s">
        <v>1354</v>
      </c>
      <c r="H1450" s="73">
        <v>2.2689391016039302</v>
      </c>
      <c r="I1450" s="1" t="s">
        <v>523</v>
      </c>
      <c r="J1450" s="1" t="s">
        <v>5001</v>
      </c>
    </row>
    <row r="1451" spans="1:10" x14ac:dyDescent="0.4">
      <c r="A1451" s="1" t="s">
        <v>5002</v>
      </c>
      <c r="B1451" s="1" t="s">
        <v>4632</v>
      </c>
      <c r="C1451" s="1" t="s">
        <v>5003</v>
      </c>
      <c r="D1451" s="1" t="s">
        <v>5004</v>
      </c>
      <c r="E1451" s="1" t="s">
        <v>332</v>
      </c>
      <c r="F1451" s="73">
        <v>0.82579128914379596</v>
      </c>
      <c r="G1451" s="1" t="s">
        <v>1354</v>
      </c>
      <c r="H1451" s="73">
        <v>1.1913649976570599</v>
      </c>
      <c r="I1451" s="1" t="s">
        <v>586</v>
      </c>
      <c r="J1451" s="1" t="s">
        <v>643</v>
      </c>
    </row>
    <row r="1452" spans="1:10" x14ac:dyDescent="0.4">
      <c r="A1452" s="1" t="s">
        <v>5005</v>
      </c>
      <c r="B1452" s="1" t="s">
        <v>4632</v>
      </c>
      <c r="C1452" s="1" t="s">
        <v>5006</v>
      </c>
      <c r="D1452" s="1" t="s">
        <v>5007</v>
      </c>
      <c r="E1452" s="1" t="s">
        <v>1392</v>
      </c>
      <c r="F1452" s="73">
        <v>0.64114660687778902</v>
      </c>
      <c r="G1452" s="1" t="s">
        <v>1393</v>
      </c>
      <c r="H1452" s="73">
        <v>0.92497903022537198</v>
      </c>
      <c r="I1452" s="1" t="s">
        <v>22</v>
      </c>
      <c r="J1452" s="1" t="s">
        <v>100</v>
      </c>
    </row>
    <row r="1453" spans="1:10" x14ac:dyDescent="0.4">
      <c r="A1453" s="1" t="s">
        <v>5008</v>
      </c>
      <c r="B1453" s="1" t="s">
        <v>4632</v>
      </c>
      <c r="C1453" s="1" t="s">
        <v>5009</v>
      </c>
      <c r="D1453" s="1" t="s">
        <v>5010</v>
      </c>
      <c r="E1453" s="1" t="s">
        <v>1392</v>
      </c>
      <c r="F1453" s="73">
        <v>0.93306889184298003</v>
      </c>
      <c r="G1453" s="1" t="s">
        <v>1393</v>
      </c>
      <c r="H1453" s="73">
        <v>1.34613386306963</v>
      </c>
      <c r="I1453" s="1" t="s">
        <v>172</v>
      </c>
      <c r="J1453" s="1" t="s">
        <v>5011</v>
      </c>
    </row>
    <row r="1454" spans="1:10" x14ac:dyDescent="0.4">
      <c r="A1454" s="1" t="s">
        <v>5012</v>
      </c>
      <c r="B1454" s="1" t="s">
        <v>4632</v>
      </c>
      <c r="C1454" s="1" t="s">
        <v>5013</v>
      </c>
      <c r="D1454" s="1" t="s">
        <v>25</v>
      </c>
      <c r="E1454" s="1" t="s">
        <v>27</v>
      </c>
      <c r="F1454" s="73">
        <v>0.78091023837051998</v>
      </c>
      <c r="G1454" s="1" t="s">
        <v>2297</v>
      </c>
      <c r="H1454" s="73">
        <v>1.1266153282765701</v>
      </c>
      <c r="I1454" s="1" t="s">
        <v>586</v>
      </c>
      <c r="J1454" s="1" t="s">
        <v>3480</v>
      </c>
    </row>
    <row r="1455" spans="1:10" x14ac:dyDescent="0.4">
      <c r="A1455" s="1" t="s">
        <v>5014</v>
      </c>
      <c r="B1455" s="1" t="s">
        <v>4632</v>
      </c>
      <c r="C1455" s="1" t="s">
        <v>5015</v>
      </c>
      <c r="D1455" s="1" t="s">
        <v>5016</v>
      </c>
      <c r="E1455" s="1" t="s">
        <v>27</v>
      </c>
      <c r="F1455" s="73">
        <v>0.71074342907716703</v>
      </c>
      <c r="G1455" s="1" t="s">
        <v>2297</v>
      </c>
      <c r="H1455" s="73">
        <v>1.0253860204740499</v>
      </c>
      <c r="I1455" s="1" t="s">
        <v>22</v>
      </c>
      <c r="J1455" s="1" t="s">
        <v>214</v>
      </c>
    </row>
    <row r="1456" spans="1:10" x14ac:dyDescent="0.4">
      <c r="A1456" s="1" t="s">
        <v>5017</v>
      </c>
      <c r="B1456" s="1" t="s">
        <v>4632</v>
      </c>
      <c r="C1456" s="1" t="s">
        <v>5018</v>
      </c>
      <c r="D1456" s="1" t="s">
        <v>5019</v>
      </c>
      <c r="E1456" s="1" t="s">
        <v>1404</v>
      </c>
      <c r="F1456" s="73">
        <v>0.74121100232420201</v>
      </c>
      <c r="G1456" s="1" t="s">
        <v>1405</v>
      </c>
      <c r="H1456" s="73">
        <v>1.0693414373054599</v>
      </c>
      <c r="I1456" s="1" t="s">
        <v>829</v>
      </c>
      <c r="J1456" s="1" t="s">
        <v>2791</v>
      </c>
    </row>
    <row r="1457" spans="1:10" x14ac:dyDescent="0.4">
      <c r="A1457" s="1" t="s">
        <v>5020</v>
      </c>
      <c r="B1457" s="1" t="s">
        <v>4632</v>
      </c>
      <c r="C1457" s="1" t="s">
        <v>3853</v>
      </c>
      <c r="D1457" s="1" t="s">
        <v>3854</v>
      </c>
      <c r="E1457" s="1" t="s">
        <v>1404</v>
      </c>
      <c r="F1457" s="73">
        <v>0.68088223025549599</v>
      </c>
      <c r="G1457" s="1" t="s">
        <v>1405</v>
      </c>
      <c r="H1457" s="73">
        <v>0.98230541701902196</v>
      </c>
      <c r="I1457" s="1" t="s">
        <v>22</v>
      </c>
      <c r="J1457" s="1" t="s">
        <v>188</v>
      </c>
    </row>
    <row r="1458" spans="1:10" x14ac:dyDescent="0.4">
      <c r="A1458" s="1" t="s">
        <v>5021</v>
      </c>
      <c r="B1458" s="1" t="s">
        <v>4632</v>
      </c>
      <c r="C1458" s="1" t="s">
        <v>5022</v>
      </c>
      <c r="D1458" s="1" t="s">
        <v>5023</v>
      </c>
      <c r="E1458" s="1" t="s">
        <v>1436</v>
      </c>
      <c r="F1458" s="73">
        <v>0.666614343387812</v>
      </c>
      <c r="G1458" s="1" t="s">
        <v>1437</v>
      </c>
      <c r="H1458" s="73">
        <v>0.96172120739104905</v>
      </c>
      <c r="I1458" s="1" t="s">
        <v>22</v>
      </c>
      <c r="J1458" s="1" t="s">
        <v>27</v>
      </c>
    </row>
    <row r="1459" spans="1:10" x14ac:dyDescent="0.4">
      <c r="A1459" s="1" t="s">
        <v>5024</v>
      </c>
      <c r="B1459" s="1" t="s">
        <v>4632</v>
      </c>
      <c r="C1459" s="1" t="s">
        <v>5025</v>
      </c>
      <c r="D1459" s="1" t="s">
        <v>5026</v>
      </c>
      <c r="E1459" s="1" t="s">
        <v>1436</v>
      </c>
      <c r="F1459" s="73">
        <v>0.87524581057203998</v>
      </c>
      <c r="G1459" s="1" t="s">
        <v>1437</v>
      </c>
      <c r="H1459" s="73">
        <v>1.26271279047112</v>
      </c>
      <c r="I1459" s="1" t="s">
        <v>565</v>
      </c>
      <c r="J1459" s="1" t="s">
        <v>1245</v>
      </c>
    </row>
    <row r="1460" spans="1:10" x14ac:dyDescent="0.4">
      <c r="A1460" s="1" t="s">
        <v>5027</v>
      </c>
      <c r="B1460" s="1" t="s">
        <v>4632</v>
      </c>
      <c r="C1460" s="1" t="s">
        <v>5028</v>
      </c>
      <c r="D1460" s="1" t="s">
        <v>5029</v>
      </c>
      <c r="E1460" s="1" t="s">
        <v>701</v>
      </c>
      <c r="F1460" s="73">
        <v>0.68306720673427201</v>
      </c>
      <c r="G1460" s="1" t="s">
        <v>1449</v>
      </c>
      <c r="H1460" s="73">
        <v>0.98545767174941001</v>
      </c>
      <c r="I1460" s="1" t="s">
        <v>22</v>
      </c>
      <c r="J1460" s="1" t="s">
        <v>1635</v>
      </c>
    </row>
    <row r="1461" spans="1:10" x14ac:dyDescent="0.4">
      <c r="A1461" s="1" t="s">
        <v>5030</v>
      </c>
      <c r="B1461" s="1" t="s">
        <v>4632</v>
      </c>
      <c r="C1461" s="1" t="s">
        <v>5031</v>
      </c>
      <c r="D1461" s="1" t="s">
        <v>5032</v>
      </c>
      <c r="E1461" s="1" t="s">
        <v>33</v>
      </c>
      <c r="F1461" s="73">
        <v>0.78495440999058197</v>
      </c>
      <c r="G1461" s="1" t="s">
        <v>1498</v>
      </c>
      <c r="H1461" s="73">
        <v>1.1324498346173399</v>
      </c>
      <c r="I1461" s="1" t="s">
        <v>586</v>
      </c>
      <c r="J1461" s="1" t="s">
        <v>2696</v>
      </c>
    </row>
    <row r="1462" spans="1:10" x14ac:dyDescent="0.4">
      <c r="A1462" s="1" t="s">
        <v>5033</v>
      </c>
      <c r="B1462" s="1" t="s">
        <v>4632</v>
      </c>
      <c r="C1462" s="1" t="s">
        <v>5034</v>
      </c>
      <c r="D1462" s="1" t="s">
        <v>5035</v>
      </c>
      <c r="E1462" s="1" t="s">
        <v>1502</v>
      </c>
      <c r="F1462" s="73">
        <v>0.67940135665324797</v>
      </c>
      <c r="G1462" s="1" t="s">
        <v>257</v>
      </c>
      <c r="H1462" s="73">
        <v>0.98016896801687503</v>
      </c>
      <c r="I1462" s="1" t="s">
        <v>22</v>
      </c>
      <c r="J1462" s="1" t="s">
        <v>1694</v>
      </c>
    </row>
    <row r="1463" spans="1:10" x14ac:dyDescent="0.4">
      <c r="A1463" s="1" t="s">
        <v>5036</v>
      </c>
      <c r="B1463" s="1" t="s">
        <v>4632</v>
      </c>
      <c r="C1463" s="1" t="s">
        <v>5037</v>
      </c>
      <c r="D1463" s="1" t="s">
        <v>5038</v>
      </c>
      <c r="E1463" s="1" t="s">
        <v>1502</v>
      </c>
      <c r="F1463" s="73">
        <v>0.64916374534233601</v>
      </c>
      <c r="G1463" s="1" t="s">
        <v>257</v>
      </c>
      <c r="H1463" s="73">
        <v>0.93654531613029401</v>
      </c>
      <c r="I1463" s="1" t="s">
        <v>22</v>
      </c>
      <c r="J1463" s="1" t="s">
        <v>1108</v>
      </c>
    </row>
    <row r="1464" spans="1:10" x14ac:dyDescent="0.4">
      <c r="A1464" s="1" t="s">
        <v>5039</v>
      </c>
      <c r="B1464" s="1" t="s">
        <v>4632</v>
      </c>
      <c r="C1464" s="1" t="s">
        <v>5040</v>
      </c>
      <c r="D1464" s="1" t="s">
        <v>5041</v>
      </c>
      <c r="E1464" s="1" t="s">
        <v>1502</v>
      </c>
      <c r="F1464" s="73">
        <v>0.61806741772754503</v>
      </c>
      <c r="G1464" s="1" t="s">
        <v>257</v>
      </c>
      <c r="H1464" s="73">
        <v>0.89168279849057697</v>
      </c>
      <c r="I1464" s="1" t="s">
        <v>22</v>
      </c>
      <c r="J1464" s="1" t="s">
        <v>332</v>
      </c>
    </row>
    <row r="1465" spans="1:10" x14ac:dyDescent="0.4">
      <c r="A1465" s="1" t="s">
        <v>5042</v>
      </c>
      <c r="B1465" s="1" t="s">
        <v>4632</v>
      </c>
      <c r="C1465" s="1" t="s">
        <v>5043</v>
      </c>
      <c r="D1465" s="1" t="s">
        <v>5044</v>
      </c>
      <c r="E1465" s="1" t="s">
        <v>1502</v>
      </c>
      <c r="F1465" s="73">
        <v>0.88053944458561495</v>
      </c>
      <c r="G1465" s="1" t="s">
        <v>257</v>
      </c>
      <c r="H1465" s="73">
        <v>1.2703498900107899</v>
      </c>
      <c r="I1465" s="1" t="s">
        <v>829</v>
      </c>
      <c r="J1465" s="1" t="s">
        <v>1740</v>
      </c>
    </row>
    <row r="1466" spans="1:10" x14ac:dyDescent="0.4">
      <c r="A1466" s="1" t="s">
        <v>5045</v>
      </c>
      <c r="B1466" s="1" t="s">
        <v>4632</v>
      </c>
      <c r="C1466" s="1" t="s">
        <v>5046</v>
      </c>
      <c r="D1466" s="1" t="s">
        <v>5047</v>
      </c>
      <c r="E1466" s="1" t="s">
        <v>750</v>
      </c>
      <c r="F1466" s="73">
        <v>1.0004516239704799</v>
      </c>
      <c r="G1466" s="1" t="s">
        <v>268</v>
      </c>
      <c r="H1466" s="73">
        <v>1.44334659655151</v>
      </c>
      <c r="I1466" s="1" t="s">
        <v>586</v>
      </c>
      <c r="J1466" s="1" t="s">
        <v>245</v>
      </c>
    </row>
    <row r="1467" spans="1:10" x14ac:dyDescent="0.4">
      <c r="A1467" s="1" t="s">
        <v>5048</v>
      </c>
      <c r="B1467" s="1" t="s">
        <v>4632</v>
      </c>
      <c r="C1467" s="1" t="s">
        <v>5049</v>
      </c>
      <c r="D1467" s="1" t="s">
        <v>5050</v>
      </c>
      <c r="E1467" s="1" t="s">
        <v>1530</v>
      </c>
      <c r="F1467" s="73">
        <v>0.68910764218148701</v>
      </c>
      <c r="G1467" s="1" t="s">
        <v>281</v>
      </c>
      <c r="H1467" s="73">
        <v>0.994172178013917</v>
      </c>
      <c r="I1467" s="1" t="s">
        <v>22</v>
      </c>
      <c r="J1467" s="1" t="s">
        <v>1303</v>
      </c>
    </row>
    <row r="1468" spans="1:10" x14ac:dyDescent="0.4">
      <c r="A1468" s="1" t="s">
        <v>5051</v>
      </c>
      <c r="B1468" s="1" t="s">
        <v>4632</v>
      </c>
      <c r="C1468" s="1" t="s">
        <v>5052</v>
      </c>
      <c r="D1468" s="1" t="s">
        <v>25</v>
      </c>
      <c r="E1468" s="1" t="s">
        <v>754</v>
      </c>
      <c r="F1468" s="73">
        <v>0.74607214970173896</v>
      </c>
      <c r="G1468" s="1" t="s">
        <v>291</v>
      </c>
      <c r="H1468" s="73">
        <v>1.07635459052007</v>
      </c>
      <c r="I1468" s="1" t="s">
        <v>22</v>
      </c>
      <c r="J1468" s="1" t="s">
        <v>639</v>
      </c>
    </row>
    <row r="1469" spans="1:10" x14ac:dyDescent="0.4">
      <c r="A1469" s="1" t="s">
        <v>5053</v>
      </c>
      <c r="B1469" s="1" t="s">
        <v>4632</v>
      </c>
      <c r="C1469" s="1" t="s">
        <v>5054</v>
      </c>
      <c r="D1469" s="1" t="s">
        <v>5055</v>
      </c>
      <c r="E1469" s="1" t="s">
        <v>305</v>
      </c>
      <c r="F1469" s="73">
        <v>0.70782545138278796</v>
      </c>
      <c r="G1469" s="1" t="s">
        <v>1577</v>
      </c>
      <c r="H1469" s="73">
        <v>1.0211762685249399</v>
      </c>
      <c r="I1469" s="1" t="s">
        <v>565</v>
      </c>
      <c r="J1469" s="1" t="s">
        <v>492</v>
      </c>
    </row>
    <row r="1470" spans="1:10" x14ac:dyDescent="0.4">
      <c r="A1470" s="1" t="s">
        <v>5056</v>
      </c>
      <c r="B1470" s="1" t="s">
        <v>4632</v>
      </c>
      <c r="C1470" s="1" t="s">
        <v>5057</v>
      </c>
      <c r="D1470" s="1" t="s">
        <v>5058</v>
      </c>
      <c r="E1470" s="1" t="s">
        <v>305</v>
      </c>
      <c r="F1470" s="73">
        <v>0.77516131316159098</v>
      </c>
      <c r="G1470" s="1" t="s">
        <v>1577</v>
      </c>
      <c r="H1470" s="73">
        <v>1.1183213823872</v>
      </c>
      <c r="I1470" s="1" t="s">
        <v>565</v>
      </c>
      <c r="J1470" s="1" t="s">
        <v>2010</v>
      </c>
    </row>
    <row r="1471" spans="1:10" x14ac:dyDescent="0.4">
      <c r="A1471" s="1" t="s">
        <v>5059</v>
      </c>
      <c r="B1471" s="1" t="s">
        <v>4632</v>
      </c>
      <c r="C1471" s="1" t="s">
        <v>5060</v>
      </c>
      <c r="D1471" s="1" t="s">
        <v>5061</v>
      </c>
      <c r="E1471" s="1" t="s">
        <v>39</v>
      </c>
      <c r="F1471" s="73">
        <v>0.82307790787345503</v>
      </c>
      <c r="G1471" s="1" t="s">
        <v>106</v>
      </c>
      <c r="H1471" s="73">
        <v>1.1874504159543</v>
      </c>
      <c r="I1471" s="1" t="s">
        <v>829</v>
      </c>
      <c r="J1471" s="1" t="s">
        <v>1695</v>
      </c>
    </row>
    <row r="1472" spans="1:10" x14ac:dyDescent="0.4">
      <c r="A1472" s="1" t="s">
        <v>5062</v>
      </c>
      <c r="B1472" s="1" t="s">
        <v>4632</v>
      </c>
      <c r="C1472" s="1" t="s">
        <v>5063</v>
      </c>
      <c r="D1472" s="1" t="s">
        <v>5064</v>
      </c>
      <c r="E1472" s="1" t="s">
        <v>39</v>
      </c>
      <c r="F1472" s="73">
        <v>0.77390212491136601</v>
      </c>
      <c r="G1472" s="1" t="s">
        <v>106</v>
      </c>
      <c r="H1472" s="73">
        <v>1.11650475774306</v>
      </c>
      <c r="I1472" s="1" t="s">
        <v>750</v>
      </c>
      <c r="J1472" s="1" t="s">
        <v>1509</v>
      </c>
    </row>
    <row r="1473" spans="1:10" x14ac:dyDescent="0.4">
      <c r="A1473" s="1" t="s">
        <v>5065</v>
      </c>
      <c r="B1473" s="1" t="s">
        <v>4632</v>
      </c>
      <c r="C1473" s="1" t="s">
        <v>5066</v>
      </c>
      <c r="D1473" s="1" t="s">
        <v>25</v>
      </c>
      <c r="E1473" s="1" t="s">
        <v>39</v>
      </c>
      <c r="F1473" s="73">
        <v>0.84901499846142003</v>
      </c>
      <c r="G1473" s="1" t="s">
        <v>106</v>
      </c>
      <c r="H1473" s="73">
        <v>1.22486972792064</v>
      </c>
      <c r="I1473" s="1" t="s">
        <v>1237</v>
      </c>
      <c r="J1473" s="1" t="s">
        <v>5067</v>
      </c>
    </row>
    <row r="1474" spans="1:10" x14ac:dyDescent="0.4">
      <c r="A1474" s="1" t="s">
        <v>5068</v>
      </c>
      <c r="B1474" s="1" t="s">
        <v>4632</v>
      </c>
      <c r="C1474" s="1" t="s">
        <v>5069</v>
      </c>
      <c r="D1474" s="1" t="s">
        <v>5070</v>
      </c>
      <c r="E1474" s="1" t="s">
        <v>263</v>
      </c>
      <c r="F1474" s="73">
        <v>0.72372902321800103</v>
      </c>
      <c r="G1474" s="1" t="s">
        <v>1595</v>
      </c>
      <c r="H1474" s="73">
        <v>1.04412027274402</v>
      </c>
      <c r="I1474" s="1" t="s">
        <v>315</v>
      </c>
      <c r="J1474" s="1" t="s">
        <v>5071</v>
      </c>
    </row>
    <row r="1475" spans="1:10" x14ac:dyDescent="0.4">
      <c r="A1475" s="1" t="s">
        <v>5072</v>
      </c>
      <c r="B1475" s="1" t="s">
        <v>4632</v>
      </c>
      <c r="C1475" s="1" t="s">
        <v>5073</v>
      </c>
      <c r="D1475" s="1" t="s">
        <v>5074</v>
      </c>
      <c r="E1475" s="1" t="s">
        <v>779</v>
      </c>
      <c r="F1475" s="73">
        <v>0.57228458927006098</v>
      </c>
      <c r="G1475" s="1" t="s">
        <v>324</v>
      </c>
      <c r="H1475" s="73">
        <v>0.82563213891709397</v>
      </c>
      <c r="I1475" s="1" t="s">
        <v>22</v>
      </c>
      <c r="J1475" s="1" t="s">
        <v>558</v>
      </c>
    </row>
    <row r="1476" spans="1:10" x14ac:dyDescent="0.4">
      <c r="A1476" s="1" t="s">
        <v>5075</v>
      </c>
      <c r="B1476" s="1" t="s">
        <v>4632</v>
      </c>
      <c r="C1476" s="1" t="s">
        <v>5076</v>
      </c>
      <c r="D1476" s="1" t="s">
        <v>5077</v>
      </c>
      <c r="E1476" s="1" t="s">
        <v>1625</v>
      </c>
      <c r="F1476" s="73">
        <v>0.647177476475705</v>
      </c>
      <c r="G1476" s="1" t="s">
        <v>339</v>
      </c>
      <c r="H1476" s="73">
        <v>0.93367973588653397</v>
      </c>
      <c r="I1476" s="1" t="s">
        <v>22</v>
      </c>
      <c r="J1476" s="1" t="s">
        <v>76</v>
      </c>
    </row>
    <row r="1477" spans="1:10" x14ac:dyDescent="0.4">
      <c r="A1477" s="1" t="s">
        <v>5078</v>
      </c>
      <c r="B1477" s="1" t="s">
        <v>4632</v>
      </c>
      <c r="C1477" s="1" t="s">
        <v>5079</v>
      </c>
      <c r="D1477" s="1" t="s">
        <v>5080</v>
      </c>
      <c r="E1477" s="1" t="s">
        <v>796</v>
      </c>
      <c r="F1477" s="73">
        <v>0.71258750341452004</v>
      </c>
      <c r="G1477" s="1" t="s">
        <v>1631</v>
      </c>
      <c r="H1477" s="73">
        <v>1.0280464573755701</v>
      </c>
      <c r="I1477" s="1" t="s">
        <v>315</v>
      </c>
      <c r="J1477" s="1" t="s">
        <v>862</v>
      </c>
    </row>
    <row r="1478" spans="1:10" x14ac:dyDescent="0.4">
      <c r="A1478" s="1" t="s">
        <v>5081</v>
      </c>
      <c r="B1478" s="1" t="s">
        <v>4632</v>
      </c>
      <c r="C1478" s="1" t="s">
        <v>5082</v>
      </c>
      <c r="D1478" s="1" t="s">
        <v>5083</v>
      </c>
      <c r="E1478" s="1" t="s">
        <v>829</v>
      </c>
      <c r="F1478" s="73">
        <v>0.71505769090525995</v>
      </c>
      <c r="G1478" s="1" t="s">
        <v>375</v>
      </c>
      <c r="H1478" s="73">
        <v>1.0316101846185299</v>
      </c>
      <c r="I1478" s="1" t="s">
        <v>315</v>
      </c>
      <c r="J1478" s="1" t="s">
        <v>4414</v>
      </c>
    </row>
    <row r="1479" spans="1:10" x14ac:dyDescent="0.4">
      <c r="A1479" s="1" t="s">
        <v>5084</v>
      </c>
      <c r="B1479" s="1" t="s">
        <v>4632</v>
      </c>
      <c r="C1479" s="1" t="s">
        <v>5085</v>
      </c>
      <c r="D1479" s="1" t="s">
        <v>5086</v>
      </c>
      <c r="E1479" s="1" t="s">
        <v>829</v>
      </c>
      <c r="F1479" s="73">
        <v>0.76486215164444304</v>
      </c>
      <c r="G1479" s="1" t="s">
        <v>375</v>
      </c>
      <c r="H1479" s="73">
        <v>1.1034628331411001</v>
      </c>
      <c r="I1479" s="1" t="s">
        <v>523</v>
      </c>
      <c r="J1479" s="1" t="s">
        <v>522</v>
      </c>
    </row>
    <row r="1480" spans="1:10" x14ac:dyDescent="0.4">
      <c r="A1480" s="1" t="s">
        <v>5087</v>
      </c>
      <c r="B1480" s="1" t="s">
        <v>4632</v>
      </c>
      <c r="C1480" s="1" t="s">
        <v>5088</v>
      </c>
      <c r="D1480" s="1" t="s">
        <v>5089</v>
      </c>
      <c r="E1480" s="1" t="s">
        <v>829</v>
      </c>
      <c r="F1480" s="73">
        <v>0.74568817972058099</v>
      </c>
      <c r="G1480" s="1" t="s">
        <v>375</v>
      </c>
      <c r="H1480" s="73">
        <v>1.0758006389324</v>
      </c>
      <c r="I1480" s="1" t="s">
        <v>523</v>
      </c>
      <c r="J1480" s="1" t="s">
        <v>784</v>
      </c>
    </row>
    <row r="1481" spans="1:10" x14ac:dyDescent="0.4">
      <c r="A1481" s="1" t="s">
        <v>5090</v>
      </c>
      <c r="B1481" s="1" t="s">
        <v>4632</v>
      </c>
      <c r="C1481" s="1" t="s">
        <v>5091</v>
      </c>
      <c r="D1481" s="1" t="s">
        <v>5092</v>
      </c>
      <c r="E1481" s="1" t="s">
        <v>829</v>
      </c>
      <c r="F1481" s="73">
        <v>0.66290376399127704</v>
      </c>
      <c r="G1481" s="1" t="s">
        <v>375</v>
      </c>
      <c r="H1481" s="73">
        <v>0.95636797289684194</v>
      </c>
      <c r="I1481" s="1" t="s">
        <v>565</v>
      </c>
      <c r="J1481" s="1" t="s">
        <v>124</v>
      </c>
    </row>
    <row r="1482" spans="1:10" x14ac:dyDescent="0.4">
      <c r="A1482" s="1" t="s">
        <v>5093</v>
      </c>
      <c r="B1482" s="1" t="s">
        <v>4632</v>
      </c>
      <c r="C1482" s="1" t="s">
        <v>5094</v>
      </c>
      <c r="D1482" s="1" t="s">
        <v>5095</v>
      </c>
      <c r="E1482" s="1" t="s">
        <v>829</v>
      </c>
      <c r="F1482" s="73">
        <v>0.68429495397259399</v>
      </c>
      <c r="G1482" s="1" t="s">
        <v>375</v>
      </c>
      <c r="H1482" s="73">
        <v>0.98722893660160305</v>
      </c>
      <c r="I1482" s="1" t="s">
        <v>214</v>
      </c>
      <c r="J1482" s="1" t="s">
        <v>4525</v>
      </c>
    </row>
    <row r="1483" spans="1:10" x14ac:dyDescent="0.4">
      <c r="A1483" s="1" t="s">
        <v>5096</v>
      </c>
      <c r="B1483" s="1" t="s">
        <v>4632</v>
      </c>
      <c r="C1483" s="1" t="s">
        <v>541</v>
      </c>
      <c r="D1483" s="1" t="s">
        <v>542</v>
      </c>
      <c r="E1483" s="1" t="s">
        <v>1659</v>
      </c>
      <c r="F1483" s="73">
        <v>0.72860765060277</v>
      </c>
      <c r="G1483" s="1" t="s">
        <v>1660</v>
      </c>
      <c r="H1483" s="73">
        <v>1.05115864427838</v>
      </c>
      <c r="I1483" s="1" t="s">
        <v>586</v>
      </c>
      <c r="J1483" s="1" t="s">
        <v>4899</v>
      </c>
    </row>
    <row r="1484" spans="1:10" x14ac:dyDescent="0.4">
      <c r="A1484" s="1" t="s">
        <v>5097</v>
      </c>
      <c r="B1484" s="1" t="s">
        <v>4632</v>
      </c>
      <c r="C1484" s="1" t="s">
        <v>5098</v>
      </c>
      <c r="D1484" s="1" t="s">
        <v>5099</v>
      </c>
      <c r="E1484" s="1" t="s">
        <v>45</v>
      </c>
      <c r="F1484" s="73">
        <v>0.63517406015218003</v>
      </c>
      <c r="G1484" s="1" t="s">
        <v>1668</v>
      </c>
      <c r="H1484" s="73">
        <v>0.91636246668285803</v>
      </c>
      <c r="I1484" s="1" t="s">
        <v>22</v>
      </c>
      <c r="J1484" s="1" t="s">
        <v>352</v>
      </c>
    </row>
    <row r="1485" spans="1:10" x14ac:dyDescent="0.4">
      <c r="A1485" s="1" t="s">
        <v>5100</v>
      </c>
      <c r="B1485" s="1" t="s">
        <v>4632</v>
      </c>
      <c r="C1485" s="1" t="s">
        <v>4550</v>
      </c>
      <c r="D1485" s="1" t="s">
        <v>4551</v>
      </c>
      <c r="E1485" s="1" t="s">
        <v>45</v>
      </c>
      <c r="F1485" s="73">
        <v>0.74041897527181699</v>
      </c>
      <c r="G1485" s="1" t="s">
        <v>1668</v>
      </c>
      <c r="H1485" s="73">
        <v>1.06819878380474</v>
      </c>
      <c r="I1485" s="1" t="s">
        <v>315</v>
      </c>
      <c r="J1485" s="1" t="s">
        <v>5101</v>
      </c>
    </row>
    <row r="1486" spans="1:10" x14ac:dyDescent="0.4">
      <c r="A1486" s="1" t="s">
        <v>5102</v>
      </c>
      <c r="B1486" s="1" t="s">
        <v>4632</v>
      </c>
      <c r="C1486" s="1" t="s">
        <v>5103</v>
      </c>
      <c r="D1486" s="1" t="s">
        <v>5104</v>
      </c>
      <c r="E1486" s="1" t="s">
        <v>117</v>
      </c>
      <c r="F1486" s="73">
        <v>0.626445247904305</v>
      </c>
      <c r="G1486" s="1" t="s">
        <v>1685</v>
      </c>
      <c r="H1486" s="73">
        <v>0.90376945253999796</v>
      </c>
      <c r="I1486" s="1" t="s">
        <v>22</v>
      </c>
      <c r="J1486" s="1" t="s">
        <v>5105</v>
      </c>
    </row>
    <row r="1487" spans="1:10" x14ac:dyDescent="0.4">
      <c r="A1487" s="1" t="s">
        <v>5106</v>
      </c>
      <c r="B1487" s="1" t="s">
        <v>4632</v>
      </c>
      <c r="C1487" s="1" t="s">
        <v>5107</v>
      </c>
      <c r="D1487" s="1" t="s">
        <v>5108</v>
      </c>
      <c r="E1487" s="1" t="s">
        <v>117</v>
      </c>
      <c r="F1487" s="73">
        <v>0.87791768247077295</v>
      </c>
      <c r="G1487" s="1" t="s">
        <v>1685</v>
      </c>
      <c r="H1487" s="73">
        <v>1.26656748680932</v>
      </c>
      <c r="I1487" s="1" t="s">
        <v>146</v>
      </c>
      <c r="J1487" s="1" t="s">
        <v>2157</v>
      </c>
    </row>
    <row r="1488" spans="1:10" x14ac:dyDescent="0.4">
      <c r="A1488" s="1" t="s">
        <v>5109</v>
      </c>
      <c r="B1488" s="1" t="s">
        <v>4632</v>
      </c>
      <c r="C1488" s="1" t="s">
        <v>458</v>
      </c>
      <c r="D1488" s="1" t="s">
        <v>459</v>
      </c>
      <c r="E1488" s="1" t="s">
        <v>1693</v>
      </c>
      <c r="F1488" s="73">
        <v>0.69349572417803296</v>
      </c>
      <c r="G1488" s="1" t="s">
        <v>195</v>
      </c>
      <c r="H1488" s="73">
        <v>1.00050284214935</v>
      </c>
      <c r="I1488" s="1" t="s">
        <v>22</v>
      </c>
      <c r="J1488" s="1" t="s">
        <v>1577</v>
      </c>
    </row>
    <row r="1489" spans="1:11" x14ac:dyDescent="0.4">
      <c r="A1489" s="1" t="s">
        <v>5110</v>
      </c>
      <c r="B1489" s="1" t="s">
        <v>4632</v>
      </c>
      <c r="C1489" s="1" t="s">
        <v>5111</v>
      </c>
      <c r="D1489" s="1" t="s">
        <v>5112</v>
      </c>
      <c r="E1489" s="1" t="s">
        <v>129</v>
      </c>
      <c r="F1489" s="73">
        <v>0.60156806447957401</v>
      </c>
      <c r="G1489" s="1" t="s">
        <v>182</v>
      </c>
      <c r="H1489" s="73">
        <v>0.86787926338185395</v>
      </c>
      <c r="I1489" s="1" t="s">
        <v>22</v>
      </c>
      <c r="J1489" s="1" t="s">
        <v>69</v>
      </c>
    </row>
    <row r="1490" spans="1:11" x14ac:dyDescent="0.4">
      <c r="A1490" s="1" t="s">
        <v>5113</v>
      </c>
      <c r="B1490" s="1" t="s">
        <v>4632</v>
      </c>
      <c r="C1490" s="1" t="s">
        <v>5114</v>
      </c>
      <c r="D1490" s="1" t="s">
        <v>5115</v>
      </c>
      <c r="E1490" s="1" t="s">
        <v>129</v>
      </c>
      <c r="F1490" s="73">
        <v>0.67824202130675604</v>
      </c>
      <c r="G1490" s="1" t="s">
        <v>182</v>
      </c>
      <c r="H1490" s="73">
        <v>0.97849640066176302</v>
      </c>
      <c r="I1490" s="1" t="s">
        <v>315</v>
      </c>
      <c r="J1490" s="1" t="s">
        <v>1577</v>
      </c>
    </row>
    <row r="1491" spans="1:11" x14ac:dyDescent="0.4">
      <c r="A1491" s="1" t="s">
        <v>5116</v>
      </c>
      <c r="B1491" s="1" t="s">
        <v>4632</v>
      </c>
      <c r="C1491" s="1" t="s">
        <v>5117</v>
      </c>
      <c r="D1491" s="1" t="s">
        <v>5118</v>
      </c>
      <c r="E1491" s="1" t="s">
        <v>875</v>
      </c>
      <c r="F1491" s="73">
        <v>0.600540365493617</v>
      </c>
      <c r="G1491" s="1" t="s">
        <v>1726</v>
      </c>
      <c r="H1491" s="73">
        <v>0.86639660715128697</v>
      </c>
      <c r="I1491" s="1" t="s">
        <v>22</v>
      </c>
      <c r="J1491" s="1" t="s">
        <v>252</v>
      </c>
    </row>
    <row r="1492" spans="1:11" x14ac:dyDescent="0.4">
      <c r="A1492" s="1" t="s">
        <v>5119</v>
      </c>
      <c r="B1492" s="1" t="s">
        <v>4632</v>
      </c>
      <c r="C1492" s="1" t="s">
        <v>5120</v>
      </c>
      <c r="D1492" s="1" t="s">
        <v>5121</v>
      </c>
      <c r="E1492" s="1" t="s">
        <v>875</v>
      </c>
      <c r="F1492" s="73">
        <v>0.59239723142670297</v>
      </c>
      <c r="G1492" s="1" t="s">
        <v>1726</v>
      </c>
      <c r="H1492" s="73">
        <v>0.85464854801565604</v>
      </c>
      <c r="I1492" s="1" t="s">
        <v>315</v>
      </c>
      <c r="J1492" s="1" t="s">
        <v>75</v>
      </c>
    </row>
    <row r="1493" spans="1:11" x14ac:dyDescent="0.4">
      <c r="A1493" s="1" t="s">
        <v>5122</v>
      </c>
      <c r="B1493" s="1" t="s">
        <v>4632</v>
      </c>
      <c r="C1493" s="1" t="s">
        <v>5123</v>
      </c>
      <c r="D1493" s="1" t="s">
        <v>5124</v>
      </c>
      <c r="E1493" s="1" t="s">
        <v>1731</v>
      </c>
      <c r="F1493" s="73">
        <v>0.68885829020841005</v>
      </c>
      <c r="G1493" s="1" t="s">
        <v>440</v>
      </c>
      <c r="H1493" s="73">
        <v>0.99381243915892403</v>
      </c>
      <c r="I1493" s="1" t="s">
        <v>95</v>
      </c>
      <c r="J1493" s="1" t="s">
        <v>1417</v>
      </c>
    </row>
    <row r="1494" spans="1:11" x14ac:dyDescent="0.4">
      <c r="A1494" s="1" t="s">
        <v>5125</v>
      </c>
      <c r="B1494" s="1" t="s">
        <v>4632</v>
      </c>
      <c r="C1494" s="1" t="s">
        <v>346</v>
      </c>
      <c r="D1494" s="1" t="s">
        <v>347</v>
      </c>
      <c r="E1494" s="1" t="s">
        <v>51</v>
      </c>
      <c r="F1494" s="73">
        <v>0.67710134183922999</v>
      </c>
      <c r="G1494" s="1" t="s">
        <v>445</v>
      </c>
      <c r="H1494" s="73">
        <v>0.97685074805071903</v>
      </c>
      <c r="I1494" s="1" t="s">
        <v>565</v>
      </c>
      <c r="J1494" s="1" t="s">
        <v>376</v>
      </c>
    </row>
    <row r="1495" spans="1:11" x14ac:dyDescent="0.4">
      <c r="A1495" s="1" t="s">
        <v>5126</v>
      </c>
      <c r="B1495" s="1" t="s">
        <v>4632</v>
      </c>
      <c r="C1495" s="1" t="s">
        <v>5127</v>
      </c>
      <c r="D1495" s="1" t="s">
        <v>5128</v>
      </c>
      <c r="E1495" s="1" t="s">
        <v>51</v>
      </c>
      <c r="F1495" s="73">
        <v>0.72326514752836601</v>
      </c>
      <c r="G1495" s="1" t="s">
        <v>445</v>
      </c>
      <c r="H1495" s="73">
        <v>1.043451041587</v>
      </c>
      <c r="I1495" s="1" t="s">
        <v>987</v>
      </c>
      <c r="J1495" s="1" t="s">
        <v>1882</v>
      </c>
    </row>
    <row r="1496" spans="1:11" x14ac:dyDescent="0.4">
      <c r="A1496" s="1" t="s">
        <v>5129</v>
      </c>
      <c r="B1496" s="1" t="s">
        <v>4632</v>
      </c>
      <c r="C1496" s="1" t="s">
        <v>5130</v>
      </c>
      <c r="D1496" s="1" t="s">
        <v>5131</v>
      </c>
      <c r="E1496" s="1" t="s">
        <v>1694</v>
      </c>
      <c r="F1496" s="73">
        <v>0.687545836050659</v>
      </c>
      <c r="G1496" s="1" t="s">
        <v>1751</v>
      </c>
      <c r="H1496" s="73">
        <v>0.99191896805414104</v>
      </c>
      <c r="I1496" s="1" t="s">
        <v>829</v>
      </c>
      <c r="J1496" s="1" t="s">
        <v>1715</v>
      </c>
    </row>
    <row r="1497" spans="1:11" x14ac:dyDescent="0.4">
      <c r="A1497" s="1" t="s">
        <v>5132</v>
      </c>
      <c r="B1497" s="1" t="s">
        <v>4632</v>
      </c>
      <c r="C1497" s="1" t="s">
        <v>5133</v>
      </c>
      <c r="D1497" s="1" t="s">
        <v>5134</v>
      </c>
      <c r="E1497" s="1" t="s">
        <v>115</v>
      </c>
      <c r="F1497" s="73">
        <v>0.73047506477756596</v>
      </c>
      <c r="G1497" s="1" t="s">
        <v>116</v>
      </c>
      <c r="H1497" s="73">
        <v>1.0538527534476401</v>
      </c>
      <c r="I1497" s="1" t="s">
        <v>509</v>
      </c>
      <c r="J1497" s="1" t="s">
        <v>1795</v>
      </c>
    </row>
    <row r="1498" spans="1:11" x14ac:dyDescent="0.4">
      <c r="A1498" s="1" t="s">
        <v>5135</v>
      </c>
      <c r="B1498" s="1" t="s">
        <v>4632</v>
      </c>
      <c r="C1498" s="1" t="s">
        <v>5136</v>
      </c>
      <c r="D1498" s="1" t="s">
        <v>5137</v>
      </c>
      <c r="E1498" s="1" t="s">
        <v>115</v>
      </c>
      <c r="F1498" s="73">
        <v>0.66298930353198104</v>
      </c>
      <c r="G1498" s="1" t="s">
        <v>116</v>
      </c>
      <c r="H1498" s="73">
        <v>0.95649138036801695</v>
      </c>
      <c r="I1498" s="1" t="s">
        <v>22</v>
      </c>
      <c r="J1498" s="1" t="s">
        <v>1751</v>
      </c>
    </row>
    <row r="1499" spans="1:11" x14ac:dyDescent="0.4">
      <c r="A1499" s="1" t="s">
        <v>5138</v>
      </c>
      <c r="B1499" s="1" t="s">
        <v>4632</v>
      </c>
      <c r="C1499" s="1" t="s">
        <v>5139</v>
      </c>
      <c r="D1499" s="1" t="s">
        <v>5140</v>
      </c>
      <c r="E1499" s="1" t="s">
        <v>115</v>
      </c>
      <c r="F1499" s="73">
        <v>0.66059162423289697</v>
      </c>
      <c r="G1499" s="1" t="s">
        <v>116</v>
      </c>
      <c r="H1499" s="73">
        <v>0.95303226033358601</v>
      </c>
      <c r="I1499" s="1" t="s">
        <v>509</v>
      </c>
      <c r="J1499" s="1" t="s">
        <v>1588</v>
      </c>
    </row>
    <row r="1500" spans="1:11" x14ac:dyDescent="0.4">
      <c r="A1500" s="1" t="s">
        <v>5141</v>
      </c>
      <c r="B1500" s="1" t="s">
        <v>4632</v>
      </c>
      <c r="C1500" s="1" t="s">
        <v>5142</v>
      </c>
      <c r="D1500" s="1" t="s">
        <v>5143</v>
      </c>
      <c r="E1500" s="1" t="s">
        <v>1789</v>
      </c>
      <c r="F1500" s="73">
        <v>0.673755772327012</v>
      </c>
      <c r="G1500" s="1" t="s">
        <v>1790</v>
      </c>
      <c r="H1500" s="73">
        <v>0.97202411150649304</v>
      </c>
      <c r="I1500" s="1" t="s">
        <v>315</v>
      </c>
      <c r="J1500" s="1" t="s">
        <v>251</v>
      </c>
    </row>
    <row r="1501" spans="1:11" x14ac:dyDescent="0.4">
      <c r="A1501" s="1" t="s">
        <v>5144</v>
      </c>
      <c r="B1501" s="1" t="s">
        <v>4632</v>
      </c>
      <c r="C1501" s="1" t="s">
        <v>5145</v>
      </c>
      <c r="D1501" s="1" t="s">
        <v>5146</v>
      </c>
      <c r="E1501" s="1" t="s">
        <v>1789</v>
      </c>
      <c r="F1501" s="73">
        <v>0.77057796796812705</v>
      </c>
      <c r="G1501" s="1" t="s">
        <v>1790</v>
      </c>
      <c r="H1501" s="73">
        <v>1.11170901300591</v>
      </c>
      <c r="I1501" s="1" t="s">
        <v>22</v>
      </c>
      <c r="J1501" s="1" t="s">
        <v>26</v>
      </c>
      <c r="K1501" s="1"/>
    </row>
    <row r="1502" spans="1:11" x14ac:dyDescent="0.4">
      <c r="A1502" s="1" t="s">
        <v>5147</v>
      </c>
      <c r="B1502" s="1" t="s">
        <v>4632</v>
      </c>
      <c r="C1502" s="1" t="s">
        <v>3243</v>
      </c>
      <c r="D1502" s="1" t="s">
        <v>3244</v>
      </c>
      <c r="E1502" s="1" t="s">
        <v>122</v>
      </c>
      <c r="F1502" s="73">
        <v>1.22482345532188</v>
      </c>
      <c r="G1502" s="1" t="s">
        <v>28</v>
      </c>
      <c r="H1502" s="73">
        <v>1.76704672495737</v>
      </c>
      <c r="I1502" s="1" t="s">
        <v>565</v>
      </c>
      <c r="J1502" s="1" t="s">
        <v>623</v>
      </c>
    </row>
    <row r="1503" spans="1:11" x14ac:dyDescent="0.4">
      <c r="A1503" s="1" t="s">
        <v>5148</v>
      </c>
      <c r="B1503" s="1" t="s">
        <v>4632</v>
      </c>
      <c r="C1503" s="1" t="s">
        <v>5149</v>
      </c>
      <c r="D1503" s="1" t="s">
        <v>5150</v>
      </c>
      <c r="E1503" s="1" t="s">
        <v>122</v>
      </c>
      <c r="F1503" s="73">
        <v>0.67040420678440604</v>
      </c>
      <c r="G1503" s="1" t="s">
        <v>28</v>
      </c>
      <c r="H1503" s="73">
        <v>0.96718882451896104</v>
      </c>
      <c r="I1503" s="1" t="s">
        <v>1694</v>
      </c>
      <c r="J1503" s="1" t="s">
        <v>1976</v>
      </c>
    </row>
    <row r="1504" spans="1:11" x14ac:dyDescent="0.4">
      <c r="A1504" s="1" t="s">
        <v>5151</v>
      </c>
      <c r="B1504" s="1" t="s">
        <v>4632</v>
      </c>
      <c r="C1504" s="1" t="s">
        <v>5152</v>
      </c>
      <c r="D1504" s="1" t="s">
        <v>25</v>
      </c>
      <c r="E1504" s="1" t="s">
        <v>3620</v>
      </c>
      <c r="F1504" s="73">
        <v>0.64739957745531096</v>
      </c>
      <c r="G1504" s="1" t="s">
        <v>485</v>
      </c>
      <c r="H1504" s="73">
        <v>0.93400015986838802</v>
      </c>
      <c r="I1504" s="1" t="s">
        <v>611</v>
      </c>
      <c r="J1504" s="1" t="s">
        <v>155</v>
      </c>
    </row>
    <row r="1505" spans="1:10" x14ac:dyDescent="0.4">
      <c r="A1505" s="1" t="s">
        <v>5153</v>
      </c>
      <c r="B1505" s="1" t="s">
        <v>4632</v>
      </c>
      <c r="C1505" s="1" t="s">
        <v>5154</v>
      </c>
      <c r="D1505" s="1" t="s">
        <v>5155</v>
      </c>
      <c r="E1505" s="1" t="s">
        <v>3620</v>
      </c>
      <c r="F1505" s="73">
        <v>0.57572125618912695</v>
      </c>
      <c r="G1505" s="1" t="s">
        <v>485</v>
      </c>
      <c r="H1505" s="73">
        <v>0.83059020123841698</v>
      </c>
      <c r="I1505" s="1" t="s">
        <v>22</v>
      </c>
      <c r="J1505" s="1" t="s">
        <v>117</v>
      </c>
    </row>
    <row r="1506" spans="1:10" x14ac:dyDescent="0.4">
      <c r="A1506" s="1" t="s">
        <v>5156</v>
      </c>
      <c r="B1506" s="1" t="s">
        <v>4632</v>
      </c>
      <c r="C1506" s="1" t="s">
        <v>5157</v>
      </c>
      <c r="D1506" s="1" t="s">
        <v>5158</v>
      </c>
      <c r="E1506" s="1" t="s">
        <v>3620</v>
      </c>
      <c r="F1506" s="73">
        <v>0.67330214939449795</v>
      </c>
      <c r="G1506" s="1" t="s">
        <v>485</v>
      </c>
      <c r="H1506" s="73">
        <v>0.97136967195132096</v>
      </c>
      <c r="I1506" s="1" t="s">
        <v>22</v>
      </c>
      <c r="J1506" s="1" t="s">
        <v>1862</v>
      </c>
    </row>
    <row r="1507" spans="1:10" x14ac:dyDescent="0.4">
      <c r="A1507" s="1" t="s">
        <v>5159</v>
      </c>
      <c r="B1507" s="1" t="s">
        <v>4632</v>
      </c>
      <c r="C1507" s="1" t="s">
        <v>5160</v>
      </c>
      <c r="D1507" s="1" t="s">
        <v>5161</v>
      </c>
      <c r="E1507" s="1" t="s">
        <v>1813</v>
      </c>
      <c r="F1507" s="73">
        <v>0.74600607314948797</v>
      </c>
      <c r="G1507" s="1" t="s">
        <v>1814</v>
      </c>
      <c r="H1507" s="73">
        <v>1.07625926220581</v>
      </c>
      <c r="I1507" s="1" t="s">
        <v>509</v>
      </c>
      <c r="J1507" s="1" t="s">
        <v>253</v>
      </c>
    </row>
    <row r="1508" spans="1:10" x14ac:dyDescent="0.4">
      <c r="A1508" s="1" t="s">
        <v>5162</v>
      </c>
      <c r="B1508" s="1" t="s">
        <v>4632</v>
      </c>
      <c r="C1508" s="1" t="s">
        <v>5163</v>
      </c>
      <c r="D1508" s="1" t="s">
        <v>5164</v>
      </c>
      <c r="E1508" s="1" t="s">
        <v>956</v>
      </c>
      <c r="F1508" s="73">
        <v>0.64232165081876802</v>
      </c>
      <c r="G1508" s="1" t="s">
        <v>521</v>
      </c>
      <c r="H1508" s="73">
        <v>0.92667426029184796</v>
      </c>
      <c r="I1508" s="1" t="s">
        <v>22</v>
      </c>
      <c r="J1508" s="1" t="s">
        <v>375</v>
      </c>
    </row>
    <row r="1509" spans="1:10" x14ac:dyDescent="0.4">
      <c r="A1509" s="1" t="s">
        <v>5165</v>
      </c>
      <c r="B1509" s="1" t="s">
        <v>4632</v>
      </c>
      <c r="C1509" s="1" t="s">
        <v>545</v>
      </c>
      <c r="D1509" s="1" t="s">
        <v>546</v>
      </c>
      <c r="E1509" s="1" t="s">
        <v>956</v>
      </c>
      <c r="F1509" s="73">
        <v>0.64147769981860103</v>
      </c>
      <c r="G1509" s="1" t="s">
        <v>521</v>
      </c>
      <c r="H1509" s="73">
        <v>0.92545669636915495</v>
      </c>
      <c r="I1509" s="1" t="s">
        <v>22</v>
      </c>
      <c r="J1509" s="1" t="s">
        <v>2725</v>
      </c>
    </row>
    <row r="1510" spans="1:10" x14ac:dyDescent="0.4">
      <c r="A1510" s="1" t="s">
        <v>5166</v>
      </c>
      <c r="B1510" s="1" t="s">
        <v>4632</v>
      </c>
      <c r="C1510" s="1" t="s">
        <v>317</v>
      </c>
      <c r="D1510" s="1" t="s">
        <v>318</v>
      </c>
      <c r="E1510" s="1" t="s">
        <v>57</v>
      </c>
      <c r="F1510" s="73">
        <v>0.56138526214909401</v>
      </c>
      <c r="G1510" s="1" t="s">
        <v>128</v>
      </c>
      <c r="H1510" s="73">
        <v>0.80990773373064895</v>
      </c>
      <c r="I1510" s="1" t="s">
        <v>22</v>
      </c>
      <c r="J1510" s="1" t="s">
        <v>188</v>
      </c>
    </row>
    <row r="1511" spans="1:10" x14ac:dyDescent="0.4">
      <c r="A1511" s="1" t="s">
        <v>5167</v>
      </c>
      <c r="B1511" s="1" t="s">
        <v>4632</v>
      </c>
      <c r="C1511" s="1" t="s">
        <v>5168</v>
      </c>
      <c r="D1511" s="1" t="s">
        <v>5169</v>
      </c>
      <c r="E1511" s="1" t="s">
        <v>57</v>
      </c>
      <c r="F1511" s="73">
        <v>0.71125588881777202</v>
      </c>
      <c r="G1511" s="1" t="s">
        <v>128</v>
      </c>
      <c r="H1511" s="73">
        <v>1.02612534360047</v>
      </c>
      <c r="I1511" s="1" t="s">
        <v>523</v>
      </c>
      <c r="J1511" s="1" t="s">
        <v>3140</v>
      </c>
    </row>
    <row r="1512" spans="1:10" x14ac:dyDescent="0.4">
      <c r="A1512" s="1" t="s">
        <v>5170</v>
      </c>
      <c r="B1512" s="1" t="s">
        <v>4632</v>
      </c>
      <c r="C1512" s="1" t="s">
        <v>5171</v>
      </c>
      <c r="D1512" s="1" t="s">
        <v>5172</v>
      </c>
      <c r="E1512" s="1" t="s">
        <v>1862</v>
      </c>
      <c r="F1512" s="73">
        <v>0.65046088095681198</v>
      </c>
      <c r="G1512" s="1" t="s">
        <v>77</v>
      </c>
      <c r="H1512" s="73">
        <v>0.93841668724865901</v>
      </c>
      <c r="I1512" s="1" t="s">
        <v>509</v>
      </c>
      <c r="J1512" s="1" t="s">
        <v>1523</v>
      </c>
    </row>
    <row r="1513" spans="1:10" x14ac:dyDescent="0.4">
      <c r="A1513" s="1" t="s">
        <v>5173</v>
      </c>
      <c r="B1513" s="1" t="s">
        <v>4632</v>
      </c>
      <c r="C1513" s="1" t="s">
        <v>5174</v>
      </c>
      <c r="D1513" s="1" t="s">
        <v>5175</v>
      </c>
      <c r="E1513" s="1" t="s">
        <v>1862</v>
      </c>
      <c r="F1513" s="73">
        <v>0.67464716681602499</v>
      </c>
      <c r="G1513" s="1" t="s">
        <v>77</v>
      </c>
      <c r="H1513" s="73">
        <v>0.973310121915269</v>
      </c>
      <c r="I1513" s="1" t="s">
        <v>586</v>
      </c>
      <c r="J1513" s="1" t="s">
        <v>3605</v>
      </c>
    </row>
    <row r="1514" spans="1:10" x14ac:dyDescent="0.4">
      <c r="A1514" s="1" t="s">
        <v>5176</v>
      </c>
      <c r="B1514" s="1" t="s">
        <v>4632</v>
      </c>
      <c r="C1514" s="1" t="s">
        <v>5177</v>
      </c>
      <c r="D1514" s="1" t="s">
        <v>5178</v>
      </c>
      <c r="E1514" s="1" t="s">
        <v>987</v>
      </c>
      <c r="F1514" s="73">
        <v>0.64797259740062396</v>
      </c>
      <c r="G1514" s="1" t="s">
        <v>348</v>
      </c>
      <c r="H1514" s="73">
        <v>0.93482685290182099</v>
      </c>
      <c r="I1514" s="1" t="s">
        <v>315</v>
      </c>
      <c r="J1514" s="1" t="s">
        <v>3546</v>
      </c>
    </row>
    <row r="1515" spans="1:10" x14ac:dyDescent="0.4">
      <c r="A1515" s="1" t="s">
        <v>5179</v>
      </c>
      <c r="B1515" s="1" t="s">
        <v>4632</v>
      </c>
      <c r="C1515" s="1" t="s">
        <v>5180</v>
      </c>
      <c r="D1515" s="1" t="s">
        <v>5181</v>
      </c>
      <c r="E1515" s="1" t="s">
        <v>987</v>
      </c>
      <c r="F1515" s="73">
        <v>0.61017229332510303</v>
      </c>
      <c r="G1515" s="1" t="s">
        <v>348</v>
      </c>
      <c r="H1515" s="73">
        <v>0.88029254166797299</v>
      </c>
      <c r="I1515" s="1" t="s">
        <v>315</v>
      </c>
      <c r="J1515" s="1" t="s">
        <v>2426</v>
      </c>
    </row>
    <row r="1516" spans="1:10" x14ac:dyDescent="0.4">
      <c r="A1516" s="1" t="s">
        <v>5182</v>
      </c>
      <c r="B1516" s="1" t="s">
        <v>4632</v>
      </c>
      <c r="C1516" s="1" t="s">
        <v>4629</v>
      </c>
      <c r="D1516" s="1" t="s">
        <v>4630</v>
      </c>
      <c r="E1516" s="1" t="s">
        <v>1843</v>
      </c>
      <c r="F1516" s="73">
        <v>0.62101632659680395</v>
      </c>
      <c r="G1516" s="1" t="s">
        <v>1872</v>
      </c>
      <c r="H1516" s="73">
        <v>0.89593717469228995</v>
      </c>
      <c r="I1516" s="1" t="s">
        <v>22</v>
      </c>
      <c r="J1516" s="1" t="s">
        <v>281</v>
      </c>
    </row>
    <row r="1517" spans="1:10" x14ac:dyDescent="0.4">
      <c r="A1517" s="1" t="s">
        <v>5183</v>
      </c>
      <c r="B1517" s="1" t="s">
        <v>4632</v>
      </c>
      <c r="C1517" s="1" t="s">
        <v>5184</v>
      </c>
      <c r="D1517" s="1" t="s">
        <v>5185</v>
      </c>
      <c r="E1517" s="1" t="s">
        <v>63</v>
      </c>
      <c r="F1517" s="73">
        <v>0.583875622677686</v>
      </c>
      <c r="G1517" s="1" t="s">
        <v>1893</v>
      </c>
      <c r="H1517" s="73">
        <v>0.84235446533305403</v>
      </c>
      <c r="I1517" s="1" t="s">
        <v>22</v>
      </c>
      <c r="J1517" s="1" t="s">
        <v>305</v>
      </c>
    </row>
    <row r="1518" spans="1:10" x14ac:dyDescent="0.4">
      <c r="A1518" s="1" t="s">
        <v>5186</v>
      </c>
      <c r="B1518" s="1" t="s">
        <v>4632</v>
      </c>
      <c r="C1518" s="1" t="s">
        <v>5187</v>
      </c>
      <c r="D1518" s="1" t="s">
        <v>5188</v>
      </c>
      <c r="E1518" s="1" t="s">
        <v>1903</v>
      </c>
      <c r="F1518" s="73">
        <v>0.68515789088793</v>
      </c>
      <c r="G1518" s="1" t="s">
        <v>1904</v>
      </c>
      <c r="H1518" s="73">
        <v>0.98847389140995801</v>
      </c>
      <c r="I1518" s="1" t="s">
        <v>95</v>
      </c>
      <c r="J1518" s="1" t="s">
        <v>650</v>
      </c>
    </row>
    <row r="1519" spans="1:10" x14ac:dyDescent="0.4">
      <c r="A1519" s="1" t="s">
        <v>5189</v>
      </c>
      <c r="B1519" s="1" t="s">
        <v>4632</v>
      </c>
      <c r="C1519" s="1" t="s">
        <v>5190</v>
      </c>
      <c r="D1519" s="1" t="s">
        <v>5191</v>
      </c>
      <c r="E1519" s="1" t="s">
        <v>1903</v>
      </c>
      <c r="F1519" s="73">
        <v>0.59508626512900997</v>
      </c>
      <c r="G1519" s="1" t="s">
        <v>1904</v>
      </c>
      <c r="H1519" s="73">
        <v>0.85852800360275705</v>
      </c>
      <c r="I1519" s="1" t="s">
        <v>22</v>
      </c>
      <c r="J1519" s="1" t="s">
        <v>134</v>
      </c>
    </row>
    <row r="1520" spans="1:10" x14ac:dyDescent="0.4">
      <c r="A1520" s="1" t="s">
        <v>5192</v>
      </c>
      <c r="B1520" s="1" t="s">
        <v>4632</v>
      </c>
      <c r="C1520" s="1" t="s">
        <v>5193</v>
      </c>
      <c r="D1520" s="1" t="s">
        <v>5194</v>
      </c>
      <c r="E1520" s="1" t="s">
        <v>134</v>
      </c>
      <c r="F1520" s="73">
        <v>0.71988633819651804</v>
      </c>
      <c r="G1520" s="1" t="s">
        <v>135</v>
      </c>
      <c r="H1520" s="73">
        <v>1.03857645011983</v>
      </c>
      <c r="I1520" s="1" t="s">
        <v>214</v>
      </c>
      <c r="J1520" s="1" t="s">
        <v>2533</v>
      </c>
    </row>
    <row r="1521" spans="1:10" x14ac:dyDescent="0.4">
      <c r="A1521" s="1" t="s">
        <v>5195</v>
      </c>
      <c r="B1521" s="1" t="s">
        <v>4632</v>
      </c>
      <c r="C1521" s="1" t="s">
        <v>5196</v>
      </c>
      <c r="D1521" s="1" t="s">
        <v>5197</v>
      </c>
      <c r="E1521" s="1" t="s">
        <v>70</v>
      </c>
      <c r="F1521" s="73">
        <v>0.629287153192292</v>
      </c>
      <c r="G1521" s="1" t="s">
        <v>1931</v>
      </c>
      <c r="H1521" s="73">
        <v>0.90786945520565299</v>
      </c>
      <c r="I1521" s="1" t="s">
        <v>611</v>
      </c>
      <c r="J1521" s="1" t="s">
        <v>3963</v>
      </c>
    </row>
    <row r="1522" spans="1:10" x14ac:dyDescent="0.4">
      <c r="A1522" s="1" t="s">
        <v>5198</v>
      </c>
      <c r="B1522" s="1" t="s">
        <v>4632</v>
      </c>
      <c r="C1522" s="1" t="s">
        <v>5199</v>
      </c>
      <c r="D1522" s="1" t="s">
        <v>5200</v>
      </c>
      <c r="E1522" s="1" t="s">
        <v>1028</v>
      </c>
      <c r="F1522" s="73">
        <v>0.73348128234561605</v>
      </c>
      <c r="G1522" s="1" t="s">
        <v>4899</v>
      </c>
      <c r="H1522" s="73">
        <v>1.0581898086249</v>
      </c>
      <c r="I1522" s="1" t="s">
        <v>239</v>
      </c>
      <c r="J1522" s="1" t="s">
        <v>5201</v>
      </c>
    </row>
    <row r="1523" spans="1:10" x14ac:dyDescent="0.4">
      <c r="A1523" s="1" t="s">
        <v>5202</v>
      </c>
      <c r="B1523" s="1" t="s">
        <v>4632</v>
      </c>
      <c r="C1523" s="1" t="s">
        <v>5203</v>
      </c>
      <c r="D1523" s="1" t="s">
        <v>5204</v>
      </c>
      <c r="E1523" s="1" t="s">
        <v>1028</v>
      </c>
      <c r="F1523" s="73">
        <v>0.64796729141018505</v>
      </c>
      <c r="G1523" s="1" t="s">
        <v>4899</v>
      </c>
      <c r="H1523" s="73">
        <v>0.93481919797572799</v>
      </c>
      <c r="I1523" s="1" t="s">
        <v>22</v>
      </c>
      <c r="J1523" s="1" t="s">
        <v>220</v>
      </c>
    </row>
    <row r="1524" spans="1:10" x14ac:dyDescent="0.4">
      <c r="A1524" s="1" t="s">
        <v>5205</v>
      </c>
      <c r="B1524" s="1" t="s">
        <v>4632</v>
      </c>
      <c r="C1524" s="1" t="s">
        <v>5206</v>
      </c>
      <c r="D1524" s="1" t="s">
        <v>5207</v>
      </c>
      <c r="E1524" s="1" t="s">
        <v>1028</v>
      </c>
      <c r="F1524" s="73">
        <v>0.461806818051337</v>
      </c>
      <c r="G1524" s="1" t="s">
        <v>4899</v>
      </c>
      <c r="H1524" s="73">
        <v>0.66624640625137599</v>
      </c>
      <c r="I1524" s="1" t="s">
        <v>22</v>
      </c>
      <c r="J1524" s="1" t="s">
        <v>315</v>
      </c>
    </row>
    <row r="1525" spans="1:10" x14ac:dyDescent="0.4">
      <c r="A1525" s="1" t="s">
        <v>5208</v>
      </c>
      <c r="B1525" s="1" t="s">
        <v>4632</v>
      </c>
      <c r="C1525" s="1" t="s">
        <v>5209</v>
      </c>
      <c r="D1525" s="1" t="s">
        <v>5210</v>
      </c>
      <c r="E1525" s="1" t="s">
        <v>431</v>
      </c>
      <c r="F1525" s="73">
        <v>0.65797764565522099</v>
      </c>
      <c r="G1525" s="1" t="s">
        <v>500</v>
      </c>
      <c r="H1525" s="73">
        <v>0.949261086402583</v>
      </c>
      <c r="I1525" s="1" t="s">
        <v>146</v>
      </c>
      <c r="J1525" s="1" t="s">
        <v>1844</v>
      </c>
    </row>
    <row r="1526" spans="1:10" x14ac:dyDescent="0.4">
      <c r="A1526" s="1" t="s">
        <v>5211</v>
      </c>
      <c r="B1526" s="1" t="s">
        <v>4632</v>
      </c>
      <c r="C1526" s="1" t="s">
        <v>5212</v>
      </c>
      <c r="D1526" s="1" t="s">
        <v>5213</v>
      </c>
      <c r="E1526" s="1" t="s">
        <v>1034</v>
      </c>
      <c r="F1526" s="73">
        <v>0.62191469905045105</v>
      </c>
      <c r="G1526" s="1" t="s">
        <v>1975</v>
      </c>
      <c r="H1526" s="73">
        <v>0.897233252176037</v>
      </c>
      <c r="I1526" s="1" t="s">
        <v>1108</v>
      </c>
      <c r="J1526" s="1" t="s">
        <v>1090</v>
      </c>
    </row>
    <row r="1527" spans="1:10" x14ac:dyDescent="0.4">
      <c r="A1527" s="1" t="s">
        <v>5214</v>
      </c>
      <c r="B1527" s="1" t="s">
        <v>4632</v>
      </c>
      <c r="C1527" s="1" t="s">
        <v>5215</v>
      </c>
      <c r="D1527" s="1" t="s">
        <v>5216</v>
      </c>
      <c r="E1527" s="1" t="s">
        <v>146</v>
      </c>
      <c r="F1527" s="73">
        <v>0.65508103831006803</v>
      </c>
      <c r="G1527" s="1" t="s">
        <v>147</v>
      </c>
      <c r="H1527" s="73">
        <v>0.94508216535032796</v>
      </c>
      <c r="I1527" s="1" t="s">
        <v>182</v>
      </c>
      <c r="J1527" s="1" t="s">
        <v>5217</v>
      </c>
    </row>
    <row r="1528" spans="1:10" x14ac:dyDescent="0.4">
      <c r="A1528" s="1" t="s">
        <v>5218</v>
      </c>
      <c r="B1528" s="1" t="s">
        <v>4632</v>
      </c>
      <c r="C1528" s="1" t="s">
        <v>5219</v>
      </c>
      <c r="D1528" s="1" t="s">
        <v>5220</v>
      </c>
      <c r="E1528" s="1" t="s">
        <v>252</v>
      </c>
      <c r="F1528" s="73">
        <v>0.63776952645266005</v>
      </c>
      <c r="G1528" s="1" t="s">
        <v>2010</v>
      </c>
      <c r="H1528" s="73">
        <v>0.920106933043356</v>
      </c>
      <c r="I1528" s="1" t="s">
        <v>987</v>
      </c>
      <c r="J1528" s="1" t="s">
        <v>1342</v>
      </c>
    </row>
    <row r="1529" spans="1:10" x14ac:dyDescent="0.4">
      <c r="A1529" s="1" t="s">
        <v>5221</v>
      </c>
      <c r="B1529" s="1" t="s">
        <v>4632</v>
      </c>
      <c r="C1529" s="1" t="s">
        <v>5222</v>
      </c>
      <c r="D1529" s="1" t="s">
        <v>5223</v>
      </c>
      <c r="E1529" s="1" t="s">
        <v>252</v>
      </c>
      <c r="F1529" s="73">
        <v>0.59835359116916298</v>
      </c>
      <c r="G1529" s="1" t="s">
        <v>2010</v>
      </c>
      <c r="H1529" s="73">
        <v>0.86324175867785402</v>
      </c>
      <c r="I1529" s="1" t="s">
        <v>95</v>
      </c>
      <c r="J1529" s="1" t="s">
        <v>4358</v>
      </c>
    </row>
    <row r="1530" spans="1:10" x14ac:dyDescent="0.4">
      <c r="A1530" s="1" t="s">
        <v>5224</v>
      </c>
      <c r="B1530" s="1" t="s">
        <v>4632</v>
      </c>
      <c r="C1530" s="1" t="s">
        <v>5225</v>
      </c>
      <c r="D1530" s="1" t="s">
        <v>5226</v>
      </c>
      <c r="E1530" s="1" t="s">
        <v>252</v>
      </c>
      <c r="F1530" s="73">
        <v>0.61747194899285995</v>
      </c>
      <c r="G1530" s="1" t="s">
        <v>2010</v>
      </c>
      <c r="H1530" s="73">
        <v>0.89082371870004196</v>
      </c>
      <c r="I1530" s="1" t="s">
        <v>315</v>
      </c>
      <c r="J1530" s="1" t="s">
        <v>4899</v>
      </c>
    </row>
    <row r="1531" spans="1:10" x14ac:dyDescent="0.4">
      <c r="A1531" s="1" t="s">
        <v>5227</v>
      </c>
      <c r="B1531" s="1" t="s">
        <v>4632</v>
      </c>
      <c r="C1531" s="1" t="s">
        <v>5228</v>
      </c>
      <c r="D1531" s="1" t="s">
        <v>5229</v>
      </c>
      <c r="E1531" s="1" t="s">
        <v>252</v>
      </c>
      <c r="F1531" s="73">
        <v>0.65372121471674804</v>
      </c>
      <c r="G1531" s="1" t="s">
        <v>2010</v>
      </c>
      <c r="H1531" s="73">
        <v>0.94312035459576105</v>
      </c>
      <c r="I1531" s="1" t="s">
        <v>509</v>
      </c>
      <c r="J1531" s="1" t="s">
        <v>998</v>
      </c>
    </row>
    <row r="1532" spans="1:10" x14ac:dyDescent="0.4">
      <c r="A1532" s="1" t="s">
        <v>5230</v>
      </c>
      <c r="B1532" s="1" t="s">
        <v>4632</v>
      </c>
      <c r="C1532" s="1" t="s">
        <v>4261</v>
      </c>
      <c r="D1532" s="1" t="s">
        <v>4262</v>
      </c>
      <c r="E1532" s="1" t="s">
        <v>1062</v>
      </c>
      <c r="F1532" s="73">
        <v>0.59514007341011699</v>
      </c>
      <c r="G1532" s="1" t="s">
        <v>2017</v>
      </c>
      <c r="H1532" s="73">
        <v>0.85860563254306999</v>
      </c>
      <c r="I1532" s="1" t="s">
        <v>1237</v>
      </c>
      <c r="J1532" s="1" t="s">
        <v>2903</v>
      </c>
    </row>
    <row r="1533" spans="1:10" x14ac:dyDescent="0.4">
      <c r="A1533" s="1" t="s">
        <v>5231</v>
      </c>
      <c r="B1533" s="1" t="s">
        <v>4632</v>
      </c>
      <c r="C1533" s="1" t="s">
        <v>5232</v>
      </c>
      <c r="D1533" s="1" t="s">
        <v>5233</v>
      </c>
      <c r="E1533" s="1" t="s">
        <v>1062</v>
      </c>
      <c r="F1533" s="73">
        <v>0.52243172793030201</v>
      </c>
      <c r="G1533" s="1" t="s">
        <v>2017</v>
      </c>
      <c r="H1533" s="73">
        <v>0.75370966308809895</v>
      </c>
      <c r="I1533" s="1" t="s">
        <v>22</v>
      </c>
      <c r="J1533" s="1" t="s">
        <v>861</v>
      </c>
    </row>
    <row r="1534" spans="1:10" x14ac:dyDescent="0.4">
      <c r="A1534" s="1" t="s">
        <v>5234</v>
      </c>
      <c r="B1534" s="1" t="s">
        <v>4632</v>
      </c>
      <c r="C1534" s="1" t="s">
        <v>5235</v>
      </c>
      <c r="D1534" s="1" t="s">
        <v>5236</v>
      </c>
      <c r="E1534" s="1" t="s">
        <v>1951</v>
      </c>
      <c r="F1534" s="73">
        <v>0.69085722602070998</v>
      </c>
      <c r="G1534" s="1" t="s">
        <v>623</v>
      </c>
      <c r="H1534" s="73">
        <v>0.99669629394238402</v>
      </c>
      <c r="I1534" s="1" t="s">
        <v>2525</v>
      </c>
      <c r="J1534" s="1" t="s">
        <v>2356</v>
      </c>
    </row>
    <row r="1535" spans="1:10" x14ac:dyDescent="0.4">
      <c r="A1535" s="1" t="s">
        <v>5237</v>
      </c>
      <c r="B1535" s="1" t="s">
        <v>4632</v>
      </c>
      <c r="C1535" s="1" t="s">
        <v>5238</v>
      </c>
      <c r="D1535" s="1" t="s">
        <v>5239</v>
      </c>
      <c r="E1535" s="1" t="s">
        <v>1951</v>
      </c>
      <c r="F1535" s="73">
        <v>0.51504688222120198</v>
      </c>
      <c r="G1535" s="1" t="s">
        <v>623</v>
      </c>
      <c r="H1535" s="73">
        <v>0.74305558280585005</v>
      </c>
      <c r="I1535" s="1" t="s">
        <v>22</v>
      </c>
      <c r="J1535" s="1" t="s">
        <v>93</v>
      </c>
    </row>
    <row r="1536" spans="1:10" x14ac:dyDescent="0.4">
      <c r="A1536" s="1" t="s">
        <v>5240</v>
      </c>
      <c r="B1536" s="1" t="s">
        <v>4632</v>
      </c>
      <c r="C1536" s="1" t="s">
        <v>5241</v>
      </c>
      <c r="D1536" s="1" t="s">
        <v>5242</v>
      </c>
      <c r="E1536" s="1" t="s">
        <v>153</v>
      </c>
      <c r="F1536" s="73">
        <v>0.68808853560368499</v>
      </c>
      <c r="G1536" s="1" t="s">
        <v>154</v>
      </c>
      <c r="H1536" s="73">
        <v>0.99270191800798502</v>
      </c>
      <c r="I1536" s="1" t="s">
        <v>1595</v>
      </c>
      <c r="J1536" s="1" t="s">
        <v>3275</v>
      </c>
    </row>
    <row r="1537" spans="1:10" x14ac:dyDescent="0.4">
      <c r="A1537" s="1" t="s">
        <v>5243</v>
      </c>
      <c r="B1537" s="1" t="s">
        <v>4632</v>
      </c>
      <c r="C1537" s="1" t="s">
        <v>5244</v>
      </c>
      <c r="D1537" s="1" t="s">
        <v>5245</v>
      </c>
      <c r="E1537" s="1" t="s">
        <v>159</v>
      </c>
      <c r="F1537" s="73">
        <v>0.60396280688854598</v>
      </c>
      <c r="G1537" s="1" t="s">
        <v>160</v>
      </c>
      <c r="H1537" s="73">
        <v>0.87133414637948403</v>
      </c>
      <c r="I1537" s="1" t="s">
        <v>586</v>
      </c>
      <c r="J1537" s="1" t="s">
        <v>1940</v>
      </c>
    </row>
    <row r="1538" spans="1:10" x14ac:dyDescent="0.4">
      <c r="A1538" s="1" t="s">
        <v>5246</v>
      </c>
      <c r="B1538" s="1" t="s">
        <v>4632</v>
      </c>
      <c r="C1538" s="1" t="s">
        <v>5247</v>
      </c>
      <c r="D1538" s="1" t="s">
        <v>5248</v>
      </c>
      <c r="E1538" s="1" t="s">
        <v>159</v>
      </c>
      <c r="F1538" s="73">
        <v>0.704403494898029</v>
      </c>
      <c r="G1538" s="1" t="s">
        <v>160</v>
      </c>
      <c r="H1538" s="73">
        <v>1.01623942887424</v>
      </c>
      <c r="I1538" s="1" t="s">
        <v>182</v>
      </c>
      <c r="J1538" s="1" t="s">
        <v>5249</v>
      </c>
    </row>
    <row r="1539" spans="1:10" x14ac:dyDescent="0.4">
      <c r="A1539" s="1" t="s">
        <v>5250</v>
      </c>
      <c r="B1539" s="1" t="s">
        <v>4632</v>
      </c>
      <c r="C1539" s="1" t="s">
        <v>5251</v>
      </c>
      <c r="D1539" s="1" t="s">
        <v>5252</v>
      </c>
      <c r="E1539" s="1" t="s">
        <v>615</v>
      </c>
      <c r="F1539" s="73">
        <v>0.59421577055546704</v>
      </c>
      <c r="G1539" s="1" t="s">
        <v>2070</v>
      </c>
      <c r="H1539" s="73">
        <v>0.85727214539838703</v>
      </c>
      <c r="I1539" s="1" t="s">
        <v>586</v>
      </c>
      <c r="J1539" s="1" t="s">
        <v>348</v>
      </c>
    </row>
    <row r="1540" spans="1:10" x14ac:dyDescent="0.4">
      <c r="A1540" s="1" t="s">
        <v>5253</v>
      </c>
      <c r="B1540" s="1" t="s">
        <v>4632</v>
      </c>
      <c r="C1540" s="1" t="s">
        <v>5254</v>
      </c>
      <c r="D1540" s="1" t="s">
        <v>5255</v>
      </c>
      <c r="E1540" s="1" t="s">
        <v>615</v>
      </c>
      <c r="F1540" s="73">
        <v>0.54355700635870996</v>
      </c>
      <c r="G1540" s="1" t="s">
        <v>2070</v>
      </c>
      <c r="H1540" s="73">
        <v>0.78418699751416199</v>
      </c>
      <c r="I1540" s="1" t="s">
        <v>22</v>
      </c>
      <c r="J1540" s="1" t="s">
        <v>2548</v>
      </c>
    </row>
    <row r="1541" spans="1:10" x14ac:dyDescent="0.4">
      <c r="A1541" s="1" t="s">
        <v>5256</v>
      </c>
      <c r="B1541" s="1" t="s">
        <v>4632</v>
      </c>
      <c r="C1541" s="1" t="s">
        <v>5257</v>
      </c>
      <c r="D1541" s="1" t="s">
        <v>5258</v>
      </c>
      <c r="E1541" s="1" t="s">
        <v>615</v>
      </c>
      <c r="F1541" s="73">
        <v>0.62706931098206098</v>
      </c>
      <c r="G1541" s="1" t="s">
        <v>2070</v>
      </c>
      <c r="H1541" s="73">
        <v>0.90466978524747799</v>
      </c>
      <c r="I1541" s="1" t="s">
        <v>509</v>
      </c>
      <c r="J1541" s="1" t="s">
        <v>1035</v>
      </c>
    </row>
    <row r="1542" spans="1:10" x14ac:dyDescent="0.4">
      <c r="A1542" s="1" t="s">
        <v>5259</v>
      </c>
      <c r="B1542" s="1" t="s">
        <v>4632</v>
      </c>
      <c r="C1542" s="1" t="s">
        <v>5260</v>
      </c>
      <c r="D1542" s="1" t="s">
        <v>5261</v>
      </c>
      <c r="E1542" s="1" t="s">
        <v>615</v>
      </c>
      <c r="F1542" s="73">
        <v>0.630302602615879</v>
      </c>
      <c r="G1542" s="1" t="s">
        <v>2070</v>
      </c>
      <c r="H1542" s="73">
        <v>0.909334439053335</v>
      </c>
      <c r="I1542" s="1" t="s">
        <v>611</v>
      </c>
      <c r="J1542" s="1" t="s">
        <v>4389</v>
      </c>
    </row>
    <row r="1543" spans="1:10" x14ac:dyDescent="0.4">
      <c r="A1543" s="1" t="s">
        <v>5262</v>
      </c>
      <c r="B1543" s="1" t="s">
        <v>4632</v>
      </c>
      <c r="C1543" s="1" t="s">
        <v>5263</v>
      </c>
      <c r="D1543" s="1" t="s">
        <v>5264</v>
      </c>
      <c r="E1543" s="1" t="s">
        <v>615</v>
      </c>
      <c r="F1543" s="73">
        <v>0.60503335296923799</v>
      </c>
      <c r="G1543" s="1" t="s">
        <v>2070</v>
      </c>
      <c r="H1543" s="73">
        <v>0.87287861790114196</v>
      </c>
      <c r="I1543" s="1" t="s">
        <v>987</v>
      </c>
      <c r="J1543" s="1" t="s">
        <v>1706</v>
      </c>
    </row>
    <row r="1544" spans="1:10" x14ac:dyDescent="0.4">
      <c r="A1544" s="1" t="s">
        <v>5265</v>
      </c>
      <c r="B1544" s="1" t="s">
        <v>4632</v>
      </c>
      <c r="C1544" s="1" t="s">
        <v>5266</v>
      </c>
      <c r="D1544" s="1" t="s">
        <v>5267</v>
      </c>
      <c r="E1544" s="1" t="s">
        <v>166</v>
      </c>
      <c r="F1544" s="73">
        <v>0.63968843567190703</v>
      </c>
      <c r="G1544" s="1" t="s">
        <v>167</v>
      </c>
      <c r="H1544" s="73">
        <v>0.92287533385787901</v>
      </c>
      <c r="I1544" s="1" t="s">
        <v>1449</v>
      </c>
      <c r="J1544" s="1" t="s">
        <v>3133</v>
      </c>
    </row>
    <row r="1545" spans="1:10" x14ac:dyDescent="0.4">
      <c r="A1545" s="1" t="s">
        <v>5268</v>
      </c>
      <c r="B1545" s="1" t="s">
        <v>4632</v>
      </c>
      <c r="C1545" s="1" t="s">
        <v>5269</v>
      </c>
      <c r="D1545" s="1" t="s">
        <v>5270</v>
      </c>
      <c r="E1545" s="1" t="s">
        <v>1089</v>
      </c>
      <c r="F1545" s="73">
        <v>0.59828026200469597</v>
      </c>
      <c r="G1545" s="1" t="s">
        <v>2096</v>
      </c>
      <c r="H1545" s="73">
        <v>0.86313596705592399</v>
      </c>
      <c r="I1545" s="1" t="s">
        <v>523</v>
      </c>
      <c r="J1545" s="1" t="s">
        <v>399</v>
      </c>
    </row>
    <row r="1546" spans="1:10" x14ac:dyDescent="0.4">
      <c r="A1546" s="1" t="s">
        <v>5271</v>
      </c>
      <c r="B1546" s="1" t="s">
        <v>4632</v>
      </c>
      <c r="C1546" s="1" t="s">
        <v>5272</v>
      </c>
      <c r="D1546" s="1" t="s">
        <v>5273</v>
      </c>
      <c r="E1546" s="1" t="s">
        <v>1089</v>
      </c>
      <c r="F1546" s="73">
        <v>0.63644012425339402</v>
      </c>
      <c r="G1546" s="1" t="s">
        <v>2096</v>
      </c>
      <c r="H1546" s="73">
        <v>0.918189011083127</v>
      </c>
      <c r="I1546" s="1" t="s">
        <v>2525</v>
      </c>
      <c r="J1546" s="1" t="s">
        <v>2669</v>
      </c>
    </row>
    <row r="1547" spans="1:10" x14ac:dyDescent="0.4">
      <c r="A1547" s="1" t="s">
        <v>5274</v>
      </c>
      <c r="B1547" s="1" t="s">
        <v>4632</v>
      </c>
      <c r="C1547" s="1" t="s">
        <v>5275</v>
      </c>
      <c r="D1547" s="1" t="s">
        <v>5276</v>
      </c>
      <c r="E1547" s="1" t="s">
        <v>2105</v>
      </c>
      <c r="F1547" s="73">
        <v>0.65598332114670299</v>
      </c>
      <c r="G1547" s="1" t="s">
        <v>2106</v>
      </c>
      <c r="H1547" s="73">
        <v>0.94638388432422005</v>
      </c>
      <c r="I1547" s="1" t="s">
        <v>611</v>
      </c>
      <c r="J1547" s="1" t="s">
        <v>5277</v>
      </c>
    </row>
    <row r="1548" spans="1:10" x14ac:dyDescent="0.4">
      <c r="A1548" s="1" t="s">
        <v>5278</v>
      </c>
      <c r="B1548" s="1" t="s">
        <v>4632</v>
      </c>
      <c r="C1548" s="1" t="s">
        <v>5279</v>
      </c>
      <c r="D1548" s="1" t="s">
        <v>5280</v>
      </c>
      <c r="E1548" s="1" t="s">
        <v>2105</v>
      </c>
      <c r="F1548" s="73">
        <v>0.57554592992461595</v>
      </c>
      <c r="G1548" s="1" t="s">
        <v>2106</v>
      </c>
      <c r="H1548" s="73">
        <v>0.83033725890607002</v>
      </c>
      <c r="I1548" s="1" t="s">
        <v>611</v>
      </c>
      <c r="J1548" s="1" t="s">
        <v>5281</v>
      </c>
    </row>
    <row r="1549" spans="1:10" x14ac:dyDescent="0.4">
      <c r="A1549" s="1" t="s">
        <v>5282</v>
      </c>
      <c r="B1549" s="1" t="s">
        <v>4632</v>
      </c>
      <c r="C1549" s="1" t="s">
        <v>5283</v>
      </c>
      <c r="D1549" s="1" t="s">
        <v>5284</v>
      </c>
      <c r="E1549" s="1" t="s">
        <v>172</v>
      </c>
      <c r="F1549" s="73">
        <v>0.62771802978521996</v>
      </c>
      <c r="G1549" s="1" t="s">
        <v>173</v>
      </c>
      <c r="H1549" s="73">
        <v>0.90560568864772695</v>
      </c>
      <c r="I1549" s="1" t="s">
        <v>750</v>
      </c>
      <c r="J1549" s="1" t="s">
        <v>1295</v>
      </c>
    </row>
    <row r="1550" spans="1:10" x14ac:dyDescent="0.4">
      <c r="A1550" s="1" t="s">
        <v>5285</v>
      </c>
      <c r="B1550" s="1" t="s">
        <v>4632</v>
      </c>
      <c r="C1550" s="1" t="s">
        <v>5286</v>
      </c>
      <c r="D1550" s="1" t="s">
        <v>5287</v>
      </c>
      <c r="E1550" s="1" t="s">
        <v>1881</v>
      </c>
      <c r="F1550" s="73">
        <v>0.52659844448402904</v>
      </c>
      <c r="G1550" s="1" t="s">
        <v>2121</v>
      </c>
      <c r="H1550" s="73">
        <v>0.75972096439695003</v>
      </c>
      <c r="I1550" s="1" t="s">
        <v>22</v>
      </c>
      <c r="J1550" s="1" t="s">
        <v>70</v>
      </c>
    </row>
    <row r="1551" spans="1:10" x14ac:dyDescent="0.4">
      <c r="A1551" s="1" t="s">
        <v>5288</v>
      </c>
      <c r="B1551" s="1" t="s">
        <v>4632</v>
      </c>
      <c r="C1551" s="1" t="s">
        <v>5289</v>
      </c>
      <c r="D1551" s="1" t="s">
        <v>5290</v>
      </c>
      <c r="E1551" s="1" t="s">
        <v>1881</v>
      </c>
      <c r="F1551" s="73">
        <v>0.567495994648473</v>
      </c>
      <c r="G1551" s="1" t="s">
        <v>2121</v>
      </c>
      <c r="H1551" s="73">
        <v>0.81872365720370099</v>
      </c>
      <c r="I1551" s="1" t="s">
        <v>586</v>
      </c>
      <c r="J1551" s="1" t="s">
        <v>2717</v>
      </c>
    </row>
    <row r="1552" spans="1:10" x14ac:dyDescent="0.4">
      <c r="A1552" s="1" t="s">
        <v>5291</v>
      </c>
      <c r="B1552" s="1" t="s">
        <v>4632</v>
      </c>
      <c r="C1552" s="1" t="s">
        <v>5292</v>
      </c>
      <c r="D1552" s="1" t="s">
        <v>5293</v>
      </c>
      <c r="E1552" s="1" t="s">
        <v>532</v>
      </c>
      <c r="F1552" s="73">
        <v>0.54547508211996498</v>
      </c>
      <c r="G1552" s="1" t="s">
        <v>2132</v>
      </c>
      <c r="H1552" s="73">
        <v>0.786954195902973</v>
      </c>
      <c r="I1552" s="1" t="s">
        <v>565</v>
      </c>
      <c r="J1552" s="1" t="s">
        <v>2639</v>
      </c>
    </row>
    <row r="1553" spans="1:10" x14ac:dyDescent="0.4">
      <c r="A1553" s="1" t="s">
        <v>5294</v>
      </c>
      <c r="B1553" s="1" t="s">
        <v>4632</v>
      </c>
      <c r="C1553" s="1" t="s">
        <v>5295</v>
      </c>
      <c r="D1553" s="1" t="s">
        <v>5296</v>
      </c>
      <c r="E1553" s="1" t="s">
        <v>2142</v>
      </c>
      <c r="F1553" s="73">
        <v>0.51767864976952205</v>
      </c>
      <c r="G1553" s="1" t="s">
        <v>464</v>
      </c>
      <c r="H1553" s="73">
        <v>0.74685242079658498</v>
      </c>
      <c r="I1553" s="1" t="s">
        <v>22</v>
      </c>
      <c r="J1553" s="1" t="s">
        <v>2548</v>
      </c>
    </row>
    <row r="1554" spans="1:10" x14ac:dyDescent="0.4">
      <c r="A1554" s="1" t="s">
        <v>5297</v>
      </c>
      <c r="B1554" s="1" t="s">
        <v>4632</v>
      </c>
      <c r="C1554" s="1" t="s">
        <v>5298</v>
      </c>
      <c r="D1554" s="1" t="s">
        <v>5299</v>
      </c>
      <c r="E1554" s="1" t="s">
        <v>514</v>
      </c>
      <c r="F1554" s="73">
        <v>0.78646985839149997</v>
      </c>
      <c r="G1554" s="1" t="s">
        <v>2149</v>
      </c>
      <c r="H1554" s="73">
        <v>1.13463616451006</v>
      </c>
      <c r="I1554" s="1" t="s">
        <v>504</v>
      </c>
      <c r="J1554" s="1" t="s">
        <v>5067</v>
      </c>
    </row>
    <row r="1555" spans="1:10" x14ac:dyDescent="0.4">
      <c r="A1555" s="1" t="s">
        <v>5300</v>
      </c>
      <c r="B1555" s="1" t="s">
        <v>4632</v>
      </c>
      <c r="C1555" s="1" t="s">
        <v>5301</v>
      </c>
      <c r="D1555" s="1" t="s">
        <v>5302</v>
      </c>
      <c r="E1555" s="1" t="s">
        <v>514</v>
      </c>
      <c r="F1555" s="73">
        <v>0.59293437327363396</v>
      </c>
      <c r="G1555" s="1" t="s">
        <v>2149</v>
      </c>
      <c r="H1555" s="73">
        <v>0.85542347989447698</v>
      </c>
      <c r="I1555" s="1" t="s">
        <v>315</v>
      </c>
      <c r="J1555" s="1" t="s">
        <v>376</v>
      </c>
    </row>
    <row r="1556" spans="1:10" x14ac:dyDescent="0.4">
      <c r="A1556" s="1" t="s">
        <v>5303</v>
      </c>
      <c r="B1556" s="1" t="s">
        <v>4632</v>
      </c>
      <c r="C1556" s="1" t="s">
        <v>5304</v>
      </c>
      <c r="D1556" s="1" t="s">
        <v>5305</v>
      </c>
      <c r="E1556" s="1" t="s">
        <v>514</v>
      </c>
      <c r="F1556" s="73">
        <v>0.65377128042800403</v>
      </c>
      <c r="G1556" s="1" t="s">
        <v>2149</v>
      </c>
      <c r="H1556" s="73">
        <v>0.943192584149109</v>
      </c>
      <c r="I1556" s="1" t="s">
        <v>2525</v>
      </c>
      <c r="J1556" s="1" t="s">
        <v>1769</v>
      </c>
    </row>
    <row r="1557" spans="1:10" x14ac:dyDescent="0.4">
      <c r="A1557" s="1" t="s">
        <v>5306</v>
      </c>
      <c r="B1557" s="1" t="s">
        <v>4632</v>
      </c>
      <c r="C1557" s="1" t="s">
        <v>5307</v>
      </c>
      <c r="D1557" s="1" t="s">
        <v>5308</v>
      </c>
      <c r="E1557" s="1" t="s">
        <v>514</v>
      </c>
      <c r="F1557" s="73">
        <v>0.58684630770243296</v>
      </c>
      <c r="G1557" s="1" t="s">
        <v>2149</v>
      </c>
      <c r="H1557" s="73">
        <v>0.84664025788629904</v>
      </c>
      <c r="I1557" s="1" t="s">
        <v>214</v>
      </c>
      <c r="J1557" s="1" t="s">
        <v>1992</v>
      </c>
    </row>
    <row r="1558" spans="1:10" x14ac:dyDescent="0.4">
      <c r="A1558" s="1" t="s">
        <v>5309</v>
      </c>
      <c r="B1558" s="1" t="s">
        <v>4632</v>
      </c>
      <c r="C1558" s="1" t="s">
        <v>5310</v>
      </c>
      <c r="D1558" s="1" t="s">
        <v>5311</v>
      </c>
      <c r="E1558" s="1" t="s">
        <v>514</v>
      </c>
      <c r="F1558" s="73">
        <v>0.55957783703123798</v>
      </c>
      <c r="G1558" s="1" t="s">
        <v>2149</v>
      </c>
      <c r="H1558" s="73">
        <v>0.80730017047633895</v>
      </c>
      <c r="I1558" s="1" t="s">
        <v>565</v>
      </c>
      <c r="J1558" s="1" t="s">
        <v>199</v>
      </c>
    </row>
    <row r="1559" spans="1:10" x14ac:dyDescent="0.4">
      <c r="A1559" s="1" t="s">
        <v>5312</v>
      </c>
      <c r="B1559" s="1" t="s">
        <v>4632</v>
      </c>
      <c r="C1559" s="1" t="s">
        <v>5313</v>
      </c>
      <c r="D1559" s="1" t="s">
        <v>5314</v>
      </c>
      <c r="E1559" s="1" t="s">
        <v>419</v>
      </c>
      <c r="F1559" s="73">
        <v>0.60925434093054598</v>
      </c>
      <c r="G1559" s="1" t="s">
        <v>2161</v>
      </c>
      <c r="H1559" s="73">
        <v>0.87896821630057298</v>
      </c>
      <c r="I1559" s="1" t="s">
        <v>1237</v>
      </c>
      <c r="J1559" s="1" t="s">
        <v>3744</v>
      </c>
    </row>
    <row r="1560" spans="1:10" x14ac:dyDescent="0.4">
      <c r="A1560" s="1" t="s">
        <v>5315</v>
      </c>
      <c r="B1560" s="1" t="s">
        <v>4632</v>
      </c>
      <c r="C1560" s="1" t="s">
        <v>5316</v>
      </c>
      <c r="D1560" s="1" t="s">
        <v>5317</v>
      </c>
      <c r="E1560" s="1" t="s">
        <v>419</v>
      </c>
      <c r="F1560" s="73">
        <v>0.50252088206568502</v>
      </c>
      <c r="G1560" s="1" t="s">
        <v>2161</v>
      </c>
      <c r="H1560" s="73">
        <v>0.72498438449931202</v>
      </c>
      <c r="I1560" s="1" t="s">
        <v>315</v>
      </c>
      <c r="J1560" s="1" t="s">
        <v>348</v>
      </c>
    </row>
    <row r="1561" spans="1:10" x14ac:dyDescent="0.4">
      <c r="A1561" s="1" t="s">
        <v>5318</v>
      </c>
      <c r="B1561" s="1" t="s">
        <v>4632</v>
      </c>
      <c r="C1561" s="1" t="s">
        <v>5319</v>
      </c>
      <c r="D1561" s="1" t="s">
        <v>5320</v>
      </c>
      <c r="E1561" s="1" t="s">
        <v>419</v>
      </c>
      <c r="F1561" s="73">
        <v>0.62363336016243998</v>
      </c>
      <c r="G1561" s="1" t="s">
        <v>2161</v>
      </c>
      <c r="H1561" s="73">
        <v>0.89971275603927403</v>
      </c>
      <c r="I1561" s="1" t="s">
        <v>509</v>
      </c>
      <c r="J1561" s="1" t="s">
        <v>4389</v>
      </c>
    </row>
    <row r="1562" spans="1:10" x14ac:dyDescent="0.4">
      <c r="A1562" s="1" t="s">
        <v>5321</v>
      </c>
      <c r="B1562" s="1" t="s">
        <v>4632</v>
      </c>
      <c r="C1562" s="1" t="s">
        <v>5322</v>
      </c>
      <c r="D1562" s="1" t="s">
        <v>5323</v>
      </c>
      <c r="E1562" s="1" t="s">
        <v>1151</v>
      </c>
      <c r="F1562" s="73">
        <v>0.63043674377729497</v>
      </c>
      <c r="G1562" s="1" t="s">
        <v>2171</v>
      </c>
      <c r="H1562" s="73">
        <v>0.90952796384168999</v>
      </c>
      <c r="I1562" s="1" t="s">
        <v>1449</v>
      </c>
      <c r="J1562" s="1" t="s">
        <v>2222</v>
      </c>
    </row>
    <row r="1563" spans="1:10" x14ac:dyDescent="0.4">
      <c r="A1563" s="1" t="s">
        <v>5324</v>
      </c>
      <c r="B1563" s="1" t="s">
        <v>4632</v>
      </c>
      <c r="C1563" s="1" t="s">
        <v>5325</v>
      </c>
      <c r="D1563" s="1" t="s">
        <v>5326</v>
      </c>
      <c r="E1563" s="1" t="s">
        <v>1151</v>
      </c>
      <c r="F1563" s="73">
        <v>0.56895395644268199</v>
      </c>
      <c r="G1563" s="1" t="s">
        <v>2171</v>
      </c>
      <c r="H1563" s="73">
        <v>0.82082705145401202</v>
      </c>
      <c r="I1563" s="1" t="s">
        <v>146</v>
      </c>
      <c r="J1563" s="1" t="s">
        <v>1927</v>
      </c>
    </row>
    <row r="1564" spans="1:10" x14ac:dyDescent="0.4">
      <c r="A1564" s="1" t="s">
        <v>5327</v>
      </c>
      <c r="B1564" s="1" t="s">
        <v>4632</v>
      </c>
      <c r="C1564" s="1" t="s">
        <v>5328</v>
      </c>
      <c r="D1564" s="1" t="s">
        <v>25</v>
      </c>
      <c r="E1564" s="1" t="s">
        <v>179</v>
      </c>
      <c r="F1564" s="73">
        <v>0.62037382712586497</v>
      </c>
      <c r="G1564" s="1" t="s">
        <v>180</v>
      </c>
      <c r="H1564" s="73">
        <v>0.89501024389179296</v>
      </c>
      <c r="I1564" s="1" t="s">
        <v>5105</v>
      </c>
      <c r="J1564" s="1" t="s">
        <v>5329</v>
      </c>
    </row>
    <row r="1565" spans="1:10" x14ac:dyDescent="0.4">
      <c r="A1565" s="1" t="s">
        <v>5330</v>
      </c>
      <c r="B1565" s="1" t="s">
        <v>4632</v>
      </c>
      <c r="C1565" s="1" t="s">
        <v>5331</v>
      </c>
      <c r="D1565" s="1" t="s">
        <v>5332</v>
      </c>
      <c r="E1565" s="1" t="s">
        <v>179</v>
      </c>
      <c r="F1565" s="73">
        <v>0.62027377765687797</v>
      </c>
      <c r="G1565" s="1" t="s">
        <v>180</v>
      </c>
      <c r="H1565" s="73">
        <v>0.89486590301904101</v>
      </c>
      <c r="I1565" s="1" t="s">
        <v>1108</v>
      </c>
      <c r="J1565" s="1" t="s">
        <v>1187</v>
      </c>
    </row>
    <row r="1566" spans="1:10" x14ac:dyDescent="0.4">
      <c r="A1566" s="1" t="s">
        <v>5333</v>
      </c>
      <c r="B1566" s="1" t="s">
        <v>4632</v>
      </c>
      <c r="C1566" s="1" t="s">
        <v>5334</v>
      </c>
      <c r="D1566" s="1" t="s">
        <v>5335</v>
      </c>
      <c r="E1566" s="1" t="s">
        <v>179</v>
      </c>
      <c r="F1566" s="73">
        <v>0.61078776285226299</v>
      </c>
      <c r="G1566" s="1" t="s">
        <v>180</v>
      </c>
      <c r="H1566" s="73">
        <v>0.88118047650262299</v>
      </c>
      <c r="I1566" s="1" t="s">
        <v>509</v>
      </c>
      <c r="J1566" s="1" t="s">
        <v>719</v>
      </c>
    </row>
    <row r="1567" spans="1:10" x14ac:dyDescent="0.4">
      <c r="A1567" s="1" t="s">
        <v>5336</v>
      </c>
      <c r="B1567" s="1" t="s">
        <v>4632</v>
      </c>
      <c r="C1567" s="1" t="s">
        <v>5337</v>
      </c>
      <c r="D1567" s="1" t="s">
        <v>5338</v>
      </c>
      <c r="E1567" s="1" t="s">
        <v>179</v>
      </c>
      <c r="F1567" s="73">
        <v>0.53648040379365702</v>
      </c>
      <c r="G1567" s="1" t="s">
        <v>180</v>
      </c>
      <c r="H1567" s="73">
        <v>0.77397761808721799</v>
      </c>
      <c r="I1567" s="1" t="s">
        <v>586</v>
      </c>
      <c r="J1567" s="1" t="s">
        <v>479</v>
      </c>
    </row>
    <row r="1568" spans="1:10" x14ac:dyDescent="0.4">
      <c r="A1568" s="1" t="s">
        <v>5339</v>
      </c>
      <c r="B1568" s="1" t="s">
        <v>4632</v>
      </c>
      <c r="C1568" s="1" t="s">
        <v>5340</v>
      </c>
      <c r="D1568" s="1" t="s">
        <v>5341</v>
      </c>
      <c r="E1568" s="1" t="s">
        <v>216</v>
      </c>
      <c r="F1568" s="73">
        <v>0.55699334455275196</v>
      </c>
      <c r="G1568" s="1" t="s">
        <v>383</v>
      </c>
      <c r="H1568" s="73">
        <v>0.803571535994413</v>
      </c>
      <c r="I1568" s="1" t="s">
        <v>611</v>
      </c>
      <c r="J1568" s="1" t="s">
        <v>697</v>
      </c>
    </row>
    <row r="1569" spans="1:11" x14ac:dyDescent="0.4">
      <c r="A1569" s="1" t="s">
        <v>5342</v>
      </c>
      <c r="B1569" s="1" t="s">
        <v>4632</v>
      </c>
      <c r="C1569" s="1" t="s">
        <v>5343</v>
      </c>
      <c r="D1569" s="1" t="s">
        <v>5344</v>
      </c>
      <c r="E1569" s="1" t="s">
        <v>216</v>
      </c>
      <c r="F1569" s="73">
        <v>0.61988198856195598</v>
      </c>
      <c r="G1569" s="1" t="s">
        <v>383</v>
      </c>
      <c r="H1569" s="73">
        <v>0.89430067083472298</v>
      </c>
      <c r="I1569" s="1" t="s">
        <v>2221</v>
      </c>
      <c r="J1569" s="1" t="s">
        <v>384</v>
      </c>
    </row>
    <row r="1570" spans="1:11" x14ac:dyDescent="0.4">
      <c r="A1570" s="1" t="s">
        <v>5345</v>
      </c>
      <c r="B1570" s="1" t="s">
        <v>4632</v>
      </c>
      <c r="C1570" s="1" t="s">
        <v>5346</v>
      </c>
      <c r="D1570" s="1" t="s">
        <v>5347</v>
      </c>
      <c r="E1570" s="1" t="s">
        <v>1172</v>
      </c>
      <c r="F1570" s="73">
        <v>0.61786660699424201</v>
      </c>
      <c r="G1570" s="1" t="s">
        <v>735</v>
      </c>
      <c r="H1570" s="73">
        <v>0.89139308984148302</v>
      </c>
      <c r="I1570" s="1" t="s">
        <v>146</v>
      </c>
      <c r="J1570" s="1" t="s">
        <v>1606</v>
      </c>
    </row>
    <row r="1571" spans="1:11" x14ac:dyDescent="0.4">
      <c r="A1571" s="1" t="s">
        <v>5348</v>
      </c>
      <c r="B1571" s="1" t="s">
        <v>4632</v>
      </c>
      <c r="C1571" s="1" t="s">
        <v>5349</v>
      </c>
      <c r="D1571" s="1" t="s">
        <v>5350</v>
      </c>
      <c r="E1571" s="1" t="s">
        <v>1172</v>
      </c>
      <c r="F1571" s="73">
        <v>0.55754324833345004</v>
      </c>
      <c r="G1571" s="1" t="s">
        <v>735</v>
      </c>
      <c r="H1571" s="73">
        <v>0.80436487945179302</v>
      </c>
      <c r="I1571" s="1" t="s">
        <v>1108</v>
      </c>
      <c r="J1571" s="1" t="s">
        <v>939</v>
      </c>
    </row>
    <row r="1572" spans="1:11" x14ac:dyDescent="0.4">
      <c r="A1572" s="1" t="s">
        <v>5351</v>
      </c>
      <c r="B1572" s="1" t="s">
        <v>4632</v>
      </c>
      <c r="C1572" s="1" t="s">
        <v>5352</v>
      </c>
      <c r="D1572" s="1" t="s">
        <v>5353</v>
      </c>
      <c r="E1572" s="1" t="s">
        <v>1172</v>
      </c>
      <c r="F1572" s="73">
        <v>0.51412953691496499</v>
      </c>
      <c r="G1572" s="1" t="s">
        <v>735</v>
      </c>
      <c r="H1572" s="73">
        <v>0.74173213328176002</v>
      </c>
      <c r="I1572" s="1" t="s">
        <v>22</v>
      </c>
      <c r="J1572" s="1" t="s">
        <v>2101</v>
      </c>
    </row>
    <row r="1573" spans="1:11" x14ac:dyDescent="0.4">
      <c r="A1573" s="1" t="s">
        <v>5354</v>
      </c>
      <c r="B1573" s="1" t="s">
        <v>4632</v>
      </c>
      <c r="C1573" s="1" t="s">
        <v>5355</v>
      </c>
      <c r="D1573" s="1" t="s">
        <v>5356</v>
      </c>
      <c r="E1573" s="1" t="s">
        <v>1172</v>
      </c>
      <c r="F1573" s="73">
        <v>0.57249933948710097</v>
      </c>
      <c r="G1573" s="1" t="s">
        <v>735</v>
      </c>
      <c r="H1573" s="73">
        <v>0.82594195799024706</v>
      </c>
      <c r="I1573" s="1" t="s">
        <v>1392</v>
      </c>
      <c r="J1573" s="1" t="s">
        <v>848</v>
      </c>
    </row>
    <row r="1574" spans="1:11" x14ac:dyDescent="0.4">
      <c r="A1574" s="1" t="s">
        <v>5357</v>
      </c>
      <c r="B1574" s="1" t="s">
        <v>4632</v>
      </c>
      <c r="C1574" s="1" t="s">
        <v>5358</v>
      </c>
      <c r="D1574" s="1" t="s">
        <v>5359</v>
      </c>
      <c r="E1574" s="1" t="s">
        <v>2221</v>
      </c>
      <c r="F1574" s="73">
        <v>0.59653192089968299</v>
      </c>
      <c r="G1574" s="1" t="s">
        <v>71</v>
      </c>
      <c r="H1574" s="73">
        <v>0.86061364401393903</v>
      </c>
      <c r="I1574" s="1" t="s">
        <v>1108</v>
      </c>
      <c r="J1574" s="1" t="s">
        <v>746</v>
      </c>
    </row>
    <row r="1575" spans="1:11" x14ac:dyDescent="0.4">
      <c r="A1575" s="1" t="s">
        <v>5360</v>
      </c>
      <c r="B1575" s="1" t="s">
        <v>4632</v>
      </c>
      <c r="C1575" s="1" t="s">
        <v>5361</v>
      </c>
      <c r="D1575" s="1" t="s">
        <v>5362</v>
      </c>
      <c r="E1575" s="1" t="s">
        <v>2221</v>
      </c>
      <c r="F1575" s="73">
        <v>0.534934900305858</v>
      </c>
      <c r="G1575" s="1" t="s">
        <v>71</v>
      </c>
      <c r="H1575" s="73">
        <v>0.77174792786969304</v>
      </c>
      <c r="I1575" s="1" t="s">
        <v>315</v>
      </c>
      <c r="J1575" s="1" t="s">
        <v>193</v>
      </c>
    </row>
    <row r="1576" spans="1:11" x14ac:dyDescent="0.4">
      <c r="A1576" s="1" t="s">
        <v>5363</v>
      </c>
      <c r="B1576" s="1" t="s">
        <v>4632</v>
      </c>
      <c r="C1576" s="1" t="s">
        <v>5364</v>
      </c>
      <c r="D1576" s="1" t="s">
        <v>5365</v>
      </c>
      <c r="E1576" s="1" t="s">
        <v>2221</v>
      </c>
      <c r="F1576" s="73">
        <v>0.58069913099646997</v>
      </c>
      <c r="G1576" s="1" t="s">
        <v>71</v>
      </c>
      <c r="H1576" s="73">
        <v>0.83777175653713898</v>
      </c>
      <c r="I1576" s="1" t="s">
        <v>1694</v>
      </c>
      <c r="J1576" s="1" t="s">
        <v>1321</v>
      </c>
    </row>
    <row r="1577" spans="1:11" x14ac:dyDescent="0.4">
      <c r="A1577" s="1" t="s">
        <v>5366</v>
      </c>
      <c r="B1577" s="1" t="s">
        <v>4632</v>
      </c>
      <c r="C1577" s="1" t="s">
        <v>5367</v>
      </c>
      <c r="D1577" s="1" t="s">
        <v>5368</v>
      </c>
      <c r="E1577" s="1" t="s">
        <v>1179</v>
      </c>
      <c r="F1577" s="73">
        <v>0.624863412432898</v>
      </c>
      <c r="G1577" s="1" t="s">
        <v>2229</v>
      </c>
      <c r="H1577" s="73">
        <v>0.90148734634989702</v>
      </c>
      <c r="I1577" s="1" t="s">
        <v>214</v>
      </c>
      <c r="J1577" s="1" t="s">
        <v>384</v>
      </c>
      <c r="K1577" s="1"/>
    </row>
    <row r="1578" spans="1:11" x14ac:dyDescent="0.4">
      <c r="A1578" s="1" t="s">
        <v>5369</v>
      </c>
      <c r="B1578" s="1" t="s">
        <v>4632</v>
      </c>
      <c r="C1578" s="1" t="s">
        <v>5370</v>
      </c>
      <c r="D1578" s="1" t="s">
        <v>5371</v>
      </c>
      <c r="E1578" s="1" t="s">
        <v>2238</v>
      </c>
      <c r="F1578" s="73">
        <v>0.631347222916811</v>
      </c>
      <c r="G1578" s="1" t="s">
        <v>2239</v>
      </c>
      <c r="H1578" s="73">
        <v>0.91084150758110305</v>
      </c>
      <c r="I1578" s="1" t="s">
        <v>1694</v>
      </c>
      <c r="J1578" s="1" t="s">
        <v>1516</v>
      </c>
    </row>
    <row r="1579" spans="1:11" x14ac:dyDescent="0.4">
      <c r="A1579" s="1" t="s">
        <v>5372</v>
      </c>
      <c r="B1579" s="1" t="s">
        <v>4632</v>
      </c>
      <c r="C1579" s="1" t="s">
        <v>5373</v>
      </c>
      <c r="D1579" s="1" t="s">
        <v>5374</v>
      </c>
      <c r="E1579" s="1" t="s">
        <v>1191</v>
      </c>
      <c r="F1579" s="73">
        <v>0.64700360613889796</v>
      </c>
      <c r="G1579" s="1" t="s">
        <v>361</v>
      </c>
      <c r="H1579" s="73">
        <v>0.93342889401386397</v>
      </c>
      <c r="I1579" s="1" t="s">
        <v>2525</v>
      </c>
      <c r="J1579" s="1" t="s">
        <v>1959</v>
      </c>
    </row>
    <row r="1580" spans="1:11" x14ac:dyDescent="0.4">
      <c r="A1580" s="1" t="s">
        <v>5375</v>
      </c>
      <c r="B1580" s="1" t="s">
        <v>4632</v>
      </c>
      <c r="C1580" s="1" t="s">
        <v>5376</v>
      </c>
      <c r="D1580" s="1" t="s">
        <v>5377</v>
      </c>
      <c r="E1580" s="1" t="s">
        <v>1191</v>
      </c>
      <c r="F1580" s="73">
        <v>0.61670252035128603</v>
      </c>
      <c r="G1580" s="1" t="s">
        <v>361</v>
      </c>
      <c r="H1580" s="73">
        <v>0.88971366781452399</v>
      </c>
      <c r="I1580" s="1" t="s">
        <v>261</v>
      </c>
      <c r="J1580" s="1" t="s">
        <v>2267</v>
      </c>
    </row>
    <row r="1581" spans="1:11" x14ac:dyDescent="0.4">
      <c r="A1581" s="1" t="s">
        <v>5378</v>
      </c>
      <c r="B1581" s="1" t="s">
        <v>4632</v>
      </c>
      <c r="C1581" s="1" t="s">
        <v>5379</v>
      </c>
      <c r="D1581" s="1" t="s">
        <v>5380</v>
      </c>
      <c r="E1581" s="1" t="s">
        <v>186</v>
      </c>
      <c r="F1581" s="73">
        <v>0.55394889273072301</v>
      </c>
      <c r="G1581" s="1" t="s">
        <v>187</v>
      </c>
      <c r="H1581" s="73">
        <v>0.799179320448547</v>
      </c>
      <c r="I1581" s="1" t="s">
        <v>586</v>
      </c>
      <c r="J1581" s="1" t="s">
        <v>2829</v>
      </c>
    </row>
    <row r="1582" spans="1:11" x14ac:dyDescent="0.4">
      <c r="A1582" s="1" t="s">
        <v>5381</v>
      </c>
      <c r="B1582" s="1" t="s">
        <v>4632</v>
      </c>
      <c r="C1582" s="1" t="s">
        <v>5382</v>
      </c>
      <c r="D1582" s="1" t="s">
        <v>5383</v>
      </c>
      <c r="E1582" s="1" t="s">
        <v>186</v>
      </c>
      <c r="F1582" s="73">
        <v>0.50640428684226302</v>
      </c>
      <c r="G1582" s="1" t="s">
        <v>187</v>
      </c>
      <c r="H1582" s="73">
        <v>0.73058695331224499</v>
      </c>
      <c r="I1582" s="1" t="s">
        <v>565</v>
      </c>
      <c r="J1582" s="1" t="s">
        <v>4358</v>
      </c>
    </row>
    <row r="1583" spans="1:11" x14ac:dyDescent="0.4">
      <c r="A1583" s="1" t="s">
        <v>5384</v>
      </c>
      <c r="B1583" s="1" t="s">
        <v>4632</v>
      </c>
      <c r="C1583" s="1" t="s">
        <v>5385</v>
      </c>
      <c r="D1583" s="1" t="s">
        <v>5386</v>
      </c>
      <c r="E1583" s="1" t="s">
        <v>186</v>
      </c>
      <c r="F1583" s="73">
        <v>0.55486730346665003</v>
      </c>
      <c r="G1583" s="1" t="s">
        <v>187</v>
      </c>
      <c r="H1583" s="73">
        <v>0.80050430706276698</v>
      </c>
      <c r="I1583" s="1" t="s">
        <v>611</v>
      </c>
      <c r="J1583" s="1" t="s">
        <v>2930</v>
      </c>
    </row>
    <row r="1584" spans="1:11" x14ac:dyDescent="0.4">
      <c r="A1584" s="1" t="s">
        <v>5387</v>
      </c>
      <c r="B1584" s="1" t="s">
        <v>4632</v>
      </c>
      <c r="C1584" s="1" t="s">
        <v>5388</v>
      </c>
      <c r="D1584" s="1" t="s">
        <v>5389</v>
      </c>
      <c r="E1584" s="1" t="s">
        <v>76</v>
      </c>
      <c r="F1584" s="73">
        <v>0.57951489291447</v>
      </c>
      <c r="G1584" s="1" t="s">
        <v>669</v>
      </c>
      <c r="H1584" s="73">
        <v>0.83606326212900495</v>
      </c>
      <c r="I1584" s="1" t="s">
        <v>22</v>
      </c>
      <c r="J1584" s="1" t="s">
        <v>198</v>
      </c>
    </row>
    <row r="1585" spans="1:10" x14ac:dyDescent="0.4">
      <c r="A1585" s="1" t="s">
        <v>5390</v>
      </c>
      <c r="B1585" s="1" t="s">
        <v>4632</v>
      </c>
      <c r="C1585" s="1" t="s">
        <v>5391</v>
      </c>
      <c r="D1585" s="1" t="s">
        <v>25</v>
      </c>
      <c r="E1585" s="1" t="s">
        <v>2292</v>
      </c>
      <c r="F1585" s="73">
        <v>0.59259488639236901</v>
      </c>
      <c r="G1585" s="1" t="s">
        <v>169</v>
      </c>
      <c r="H1585" s="73">
        <v>0.85493370385442902</v>
      </c>
      <c r="I1585" s="1" t="s">
        <v>2221</v>
      </c>
      <c r="J1585" s="1" t="s">
        <v>1100</v>
      </c>
    </row>
    <row r="1586" spans="1:10" x14ac:dyDescent="0.4">
      <c r="A1586" s="1" t="s">
        <v>5392</v>
      </c>
      <c r="B1586" s="1" t="s">
        <v>4632</v>
      </c>
      <c r="C1586" s="1" t="s">
        <v>5393</v>
      </c>
      <c r="D1586" s="1" t="s">
        <v>5394</v>
      </c>
      <c r="E1586" s="1" t="s">
        <v>1211</v>
      </c>
      <c r="F1586" s="73">
        <v>0.53897664744845697</v>
      </c>
      <c r="G1586" s="1" t="s">
        <v>1218</v>
      </c>
      <c r="H1586" s="73">
        <v>0.77757893642884801</v>
      </c>
      <c r="I1586" s="1" t="s">
        <v>172</v>
      </c>
      <c r="J1586" s="1" t="s">
        <v>1548</v>
      </c>
    </row>
    <row r="1587" spans="1:10" x14ac:dyDescent="0.4">
      <c r="A1587" s="1" t="s">
        <v>5395</v>
      </c>
      <c r="B1587" s="1" t="s">
        <v>4632</v>
      </c>
      <c r="C1587" s="1" t="s">
        <v>5396</v>
      </c>
      <c r="D1587" s="1" t="s">
        <v>5397</v>
      </c>
      <c r="E1587" s="1" t="s">
        <v>1211</v>
      </c>
      <c r="F1587" s="73">
        <v>0.62754064024640699</v>
      </c>
      <c r="G1587" s="1" t="s">
        <v>1218</v>
      </c>
      <c r="H1587" s="73">
        <v>0.90534976963977698</v>
      </c>
      <c r="I1587" s="1" t="s">
        <v>146</v>
      </c>
      <c r="J1587" s="1" t="s">
        <v>1002</v>
      </c>
    </row>
    <row r="1588" spans="1:10" x14ac:dyDescent="0.4">
      <c r="A1588" s="1" t="s">
        <v>5398</v>
      </c>
      <c r="B1588" s="1" t="s">
        <v>4632</v>
      </c>
      <c r="C1588" s="1" t="s">
        <v>5399</v>
      </c>
      <c r="D1588" s="1" t="s">
        <v>5400</v>
      </c>
      <c r="E1588" s="1" t="s">
        <v>1211</v>
      </c>
      <c r="F1588" s="73">
        <v>0.53819417479507503</v>
      </c>
      <c r="G1588" s="1" t="s">
        <v>1218</v>
      </c>
      <c r="H1588" s="73">
        <v>0.776450067012183</v>
      </c>
      <c r="I1588" s="1" t="s">
        <v>2221</v>
      </c>
      <c r="J1588" s="1" t="s">
        <v>1578</v>
      </c>
    </row>
    <row r="1589" spans="1:10" x14ac:dyDescent="0.4">
      <c r="A1589" s="1" t="s">
        <v>5401</v>
      </c>
      <c r="B1589" s="1" t="s">
        <v>4632</v>
      </c>
      <c r="C1589" s="1" t="s">
        <v>5402</v>
      </c>
      <c r="D1589" s="1" t="s">
        <v>5403</v>
      </c>
      <c r="E1589" s="1" t="s">
        <v>2309</v>
      </c>
      <c r="F1589" s="73">
        <v>0.56987386079092905</v>
      </c>
      <c r="G1589" s="1" t="s">
        <v>2310</v>
      </c>
      <c r="H1589" s="73">
        <v>0.82215419289532099</v>
      </c>
      <c r="I1589" s="1" t="s">
        <v>2525</v>
      </c>
      <c r="J1589" s="1" t="s">
        <v>2006</v>
      </c>
    </row>
    <row r="1590" spans="1:10" x14ac:dyDescent="0.4">
      <c r="A1590" s="1" t="s">
        <v>5404</v>
      </c>
      <c r="B1590" s="1" t="s">
        <v>4632</v>
      </c>
      <c r="C1590" s="1" t="s">
        <v>5405</v>
      </c>
      <c r="D1590" s="1" t="s">
        <v>5406</v>
      </c>
      <c r="E1590" s="1" t="s">
        <v>192</v>
      </c>
      <c r="F1590" s="73">
        <v>0.510192902345456</v>
      </c>
      <c r="G1590" s="1" t="s">
        <v>193</v>
      </c>
      <c r="H1590" s="73">
        <v>0.73605277011053705</v>
      </c>
      <c r="I1590" s="1" t="s">
        <v>565</v>
      </c>
      <c r="J1590" s="1" t="s">
        <v>1975</v>
      </c>
    </row>
    <row r="1591" spans="1:10" x14ac:dyDescent="0.4">
      <c r="A1591" s="1" t="s">
        <v>5407</v>
      </c>
      <c r="B1591" s="1" t="s">
        <v>4632</v>
      </c>
      <c r="C1591" s="1" t="s">
        <v>5408</v>
      </c>
      <c r="D1591" s="1" t="s">
        <v>5409</v>
      </c>
      <c r="E1591" s="1" t="s">
        <v>192</v>
      </c>
      <c r="F1591" s="73">
        <v>0.62336240297743695</v>
      </c>
      <c r="G1591" s="1" t="s">
        <v>193</v>
      </c>
      <c r="H1591" s="73">
        <v>0.89932184745217603</v>
      </c>
      <c r="I1591" s="1" t="s">
        <v>5105</v>
      </c>
      <c r="J1591" s="1" t="s">
        <v>5410</v>
      </c>
    </row>
    <row r="1592" spans="1:10" x14ac:dyDescent="0.4">
      <c r="A1592" s="1" t="s">
        <v>5411</v>
      </c>
      <c r="B1592" s="1" t="s">
        <v>4632</v>
      </c>
      <c r="C1592" s="1" t="s">
        <v>5412</v>
      </c>
      <c r="D1592" s="1" t="s">
        <v>5413</v>
      </c>
      <c r="E1592" s="1" t="s">
        <v>2162</v>
      </c>
      <c r="F1592" s="73">
        <v>0.55350910787403196</v>
      </c>
      <c r="G1592" s="1" t="s">
        <v>2324</v>
      </c>
      <c r="H1592" s="73">
        <v>0.79854484501673995</v>
      </c>
      <c r="I1592" s="1" t="s">
        <v>509</v>
      </c>
      <c r="J1592" s="1" t="s">
        <v>889</v>
      </c>
    </row>
    <row r="1593" spans="1:10" x14ac:dyDescent="0.4">
      <c r="A1593" s="1" t="s">
        <v>5414</v>
      </c>
      <c r="B1593" s="1" t="s">
        <v>4632</v>
      </c>
      <c r="C1593" s="1" t="s">
        <v>5415</v>
      </c>
      <c r="D1593" s="1" t="s">
        <v>5416</v>
      </c>
      <c r="E1593" s="1" t="s">
        <v>2162</v>
      </c>
      <c r="F1593" s="73">
        <v>0.50324109225650204</v>
      </c>
      <c r="G1593" s="1" t="s">
        <v>2324</v>
      </c>
      <c r="H1593" s="73">
        <v>0.72602342817000198</v>
      </c>
      <c r="I1593" s="1" t="s">
        <v>1392</v>
      </c>
      <c r="J1593" s="1" t="s">
        <v>1617</v>
      </c>
    </row>
    <row r="1594" spans="1:10" x14ac:dyDescent="0.4">
      <c r="A1594" s="1" t="s">
        <v>5417</v>
      </c>
      <c r="B1594" s="1" t="s">
        <v>4632</v>
      </c>
      <c r="C1594" s="1" t="s">
        <v>5418</v>
      </c>
      <c r="D1594" s="1" t="s">
        <v>5419</v>
      </c>
      <c r="E1594" s="1" t="s">
        <v>198</v>
      </c>
      <c r="F1594" s="73">
        <v>0.560279228152325</v>
      </c>
      <c r="G1594" s="1" t="s">
        <v>199</v>
      </c>
      <c r="H1594" s="73">
        <v>0.80831206396845601</v>
      </c>
      <c r="I1594" s="1" t="s">
        <v>504</v>
      </c>
      <c r="J1594" s="1" t="s">
        <v>487</v>
      </c>
    </row>
    <row r="1595" spans="1:10" x14ac:dyDescent="0.4">
      <c r="A1595" s="1" t="s">
        <v>5420</v>
      </c>
      <c r="B1595" s="1" t="s">
        <v>4632</v>
      </c>
      <c r="C1595" s="1" t="s">
        <v>5421</v>
      </c>
      <c r="D1595" s="1" t="s">
        <v>5422</v>
      </c>
      <c r="E1595" s="1" t="s">
        <v>198</v>
      </c>
      <c r="F1595" s="73">
        <v>0.62488185972437504</v>
      </c>
      <c r="G1595" s="1" t="s">
        <v>199</v>
      </c>
      <c r="H1595" s="73">
        <v>0.90151396016582896</v>
      </c>
      <c r="I1595" s="1" t="s">
        <v>509</v>
      </c>
      <c r="J1595" s="1" t="s">
        <v>420</v>
      </c>
    </row>
    <row r="1596" spans="1:10" x14ac:dyDescent="0.4">
      <c r="A1596" s="1" t="s">
        <v>5423</v>
      </c>
      <c r="B1596" s="1" t="s">
        <v>4632</v>
      </c>
      <c r="C1596" s="1" t="s">
        <v>5424</v>
      </c>
      <c r="D1596" s="1" t="s">
        <v>5425</v>
      </c>
      <c r="E1596" s="1" t="s">
        <v>198</v>
      </c>
      <c r="F1596" s="73">
        <v>0.50991519934419605</v>
      </c>
      <c r="G1596" s="1" t="s">
        <v>199</v>
      </c>
      <c r="H1596" s="73">
        <v>0.73565212936777802</v>
      </c>
      <c r="I1596" s="1" t="s">
        <v>986</v>
      </c>
      <c r="J1596" s="1" t="s">
        <v>844</v>
      </c>
    </row>
    <row r="1597" spans="1:10" x14ac:dyDescent="0.4">
      <c r="A1597" s="1" t="s">
        <v>5426</v>
      </c>
      <c r="B1597" s="1" t="s">
        <v>4632</v>
      </c>
      <c r="C1597" s="1" t="s">
        <v>5427</v>
      </c>
      <c r="D1597" s="1" t="s">
        <v>5428</v>
      </c>
      <c r="E1597" s="1" t="s">
        <v>204</v>
      </c>
      <c r="F1597" s="73">
        <v>0.50749125434359599</v>
      </c>
      <c r="G1597" s="1" t="s">
        <v>205</v>
      </c>
      <c r="H1597" s="73">
        <v>0.732155115936026</v>
      </c>
      <c r="I1597" s="1" t="s">
        <v>22</v>
      </c>
      <c r="J1597" s="1" t="s">
        <v>172</v>
      </c>
    </row>
    <row r="1598" spans="1:10" x14ac:dyDescent="0.4">
      <c r="A1598" s="1" t="s">
        <v>5429</v>
      </c>
      <c r="B1598" s="1" t="s">
        <v>4632</v>
      </c>
      <c r="C1598" s="1" t="s">
        <v>5430</v>
      </c>
      <c r="D1598" s="1" t="s">
        <v>5431</v>
      </c>
      <c r="E1598" s="1" t="s">
        <v>204</v>
      </c>
      <c r="F1598" s="73">
        <v>0.66311787383044196</v>
      </c>
      <c r="G1598" s="1" t="s">
        <v>205</v>
      </c>
      <c r="H1598" s="73">
        <v>0.95667686810001196</v>
      </c>
      <c r="I1598" s="1" t="s">
        <v>523</v>
      </c>
      <c r="J1598" s="1" t="s">
        <v>5432</v>
      </c>
    </row>
    <row r="1599" spans="1:10" x14ac:dyDescent="0.4">
      <c r="A1599" s="1" t="s">
        <v>5433</v>
      </c>
      <c r="B1599" s="1" t="s">
        <v>4632</v>
      </c>
      <c r="C1599" s="1" t="s">
        <v>5434</v>
      </c>
      <c r="D1599" s="1" t="s">
        <v>5435</v>
      </c>
      <c r="E1599" s="1" t="s">
        <v>204</v>
      </c>
      <c r="F1599" s="73">
        <v>0.50220477311793499</v>
      </c>
      <c r="G1599" s="1" t="s">
        <v>205</v>
      </c>
      <c r="H1599" s="73">
        <v>0.724528335688012</v>
      </c>
      <c r="I1599" s="1" t="s">
        <v>565</v>
      </c>
      <c r="J1599" s="1" t="s">
        <v>2106</v>
      </c>
    </row>
    <row r="1600" spans="1:10" x14ac:dyDescent="0.4">
      <c r="A1600" s="1" t="s">
        <v>5436</v>
      </c>
      <c r="B1600" s="1" t="s">
        <v>4632</v>
      </c>
      <c r="C1600" s="1" t="s">
        <v>5437</v>
      </c>
      <c r="D1600" s="1" t="s">
        <v>5438</v>
      </c>
      <c r="E1600" s="1" t="s">
        <v>204</v>
      </c>
      <c r="F1600" s="73">
        <v>0.54351777297894599</v>
      </c>
      <c r="G1600" s="1" t="s">
        <v>205</v>
      </c>
      <c r="H1600" s="73">
        <v>0.78413039571173804</v>
      </c>
      <c r="I1600" s="1" t="s">
        <v>348</v>
      </c>
      <c r="J1600" s="1" t="s">
        <v>2555</v>
      </c>
    </row>
    <row r="1601" spans="1:10" x14ac:dyDescent="0.4">
      <c r="A1601" s="1" t="s">
        <v>5439</v>
      </c>
      <c r="B1601" s="1" t="s">
        <v>4632</v>
      </c>
      <c r="C1601" s="1" t="s">
        <v>5440</v>
      </c>
      <c r="D1601" s="1" t="s">
        <v>5441</v>
      </c>
      <c r="E1601" s="1" t="s">
        <v>204</v>
      </c>
      <c r="F1601" s="73">
        <v>0.57113987629942098</v>
      </c>
      <c r="G1601" s="1" t="s">
        <v>205</v>
      </c>
      <c r="H1601" s="73">
        <v>0.82398066719111096</v>
      </c>
      <c r="I1601" s="1" t="s">
        <v>1392</v>
      </c>
      <c r="J1601" s="1" t="s">
        <v>175</v>
      </c>
    </row>
    <row r="1602" spans="1:10" x14ac:dyDescent="0.4">
      <c r="A1602" s="1" t="s">
        <v>5442</v>
      </c>
      <c r="B1602" s="1" t="s">
        <v>4632</v>
      </c>
      <c r="C1602" s="1" t="s">
        <v>5443</v>
      </c>
      <c r="D1602" s="1" t="s">
        <v>5444</v>
      </c>
      <c r="E1602" s="1" t="s">
        <v>2348</v>
      </c>
      <c r="F1602" s="73">
        <v>0.538472348536844</v>
      </c>
      <c r="G1602" s="1" t="s">
        <v>2349</v>
      </c>
      <c r="H1602" s="73">
        <v>0.77685138688993804</v>
      </c>
      <c r="I1602" s="1" t="s">
        <v>611</v>
      </c>
      <c r="J1602" s="1" t="s">
        <v>331</v>
      </c>
    </row>
    <row r="1603" spans="1:10" x14ac:dyDescent="0.4">
      <c r="A1603" s="1" t="s">
        <v>5445</v>
      </c>
      <c r="B1603" s="1" t="s">
        <v>4632</v>
      </c>
      <c r="C1603" s="1" t="s">
        <v>5446</v>
      </c>
      <c r="D1603" s="1" t="s">
        <v>5447</v>
      </c>
      <c r="E1603" s="1" t="s">
        <v>2348</v>
      </c>
      <c r="F1603" s="73">
        <v>0.54548788164484696</v>
      </c>
      <c r="G1603" s="1" t="s">
        <v>2349</v>
      </c>
      <c r="H1603" s="73">
        <v>0.78697266171404601</v>
      </c>
      <c r="I1603" s="1" t="s">
        <v>1237</v>
      </c>
      <c r="J1603" s="1" t="s">
        <v>2055</v>
      </c>
    </row>
    <row r="1604" spans="1:10" x14ac:dyDescent="0.4">
      <c r="A1604" s="1" t="s">
        <v>5448</v>
      </c>
      <c r="B1604" s="1" t="s">
        <v>4632</v>
      </c>
      <c r="C1604" s="1" t="s">
        <v>5449</v>
      </c>
      <c r="D1604" s="1" t="s">
        <v>5450</v>
      </c>
      <c r="E1604" s="1" t="s">
        <v>2348</v>
      </c>
      <c r="F1604" s="73">
        <v>0.58719305088397999</v>
      </c>
      <c r="G1604" s="1" t="s">
        <v>2349</v>
      </c>
      <c r="H1604" s="73">
        <v>0.84714050255477802</v>
      </c>
      <c r="I1604" s="1" t="s">
        <v>2824</v>
      </c>
      <c r="J1604" s="1" t="s">
        <v>5451</v>
      </c>
    </row>
    <row r="1605" spans="1:10" x14ac:dyDescent="0.4">
      <c r="A1605" s="1" t="s">
        <v>5452</v>
      </c>
      <c r="B1605" s="1" t="s">
        <v>4632</v>
      </c>
      <c r="C1605" s="1" t="s">
        <v>151</v>
      </c>
      <c r="D1605" s="1" t="s">
        <v>152</v>
      </c>
      <c r="E1605" s="1" t="s">
        <v>2348</v>
      </c>
      <c r="F1605" s="73">
        <v>0.56261324706985005</v>
      </c>
      <c r="G1605" s="1" t="s">
        <v>2349</v>
      </c>
      <c r="H1605" s="73">
        <v>0.81167934148610998</v>
      </c>
      <c r="I1605" s="1" t="s">
        <v>586</v>
      </c>
      <c r="J1605" s="1" t="s">
        <v>2625</v>
      </c>
    </row>
    <row r="1606" spans="1:10" x14ac:dyDescent="0.4">
      <c r="A1606" s="1" t="s">
        <v>5453</v>
      </c>
      <c r="B1606" s="1" t="s">
        <v>4632</v>
      </c>
      <c r="C1606" s="1" t="s">
        <v>5454</v>
      </c>
      <c r="D1606" s="1" t="s">
        <v>5455</v>
      </c>
      <c r="E1606" s="1" t="s">
        <v>1268</v>
      </c>
      <c r="F1606" s="73">
        <v>0.54119086968644903</v>
      </c>
      <c r="G1606" s="1" t="s">
        <v>1732</v>
      </c>
      <c r="H1606" s="73">
        <v>0.78077338387102502</v>
      </c>
      <c r="I1606" s="1" t="s">
        <v>1108</v>
      </c>
      <c r="J1606" s="1" t="s">
        <v>2575</v>
      </c>
    </row>
    <row r="1607" spans="1:10" x14ac:dyDescent="0.4">
      <c r="A1607" s="1" t="s">
        <v>5456</v>
      </c>
      <c r="B1607" s="1" t="s">
        <v>4632</v>
      </c>
      <c r="C1607" s="1" t="s">
        <v>5457</v>
      </c>
      <c r="D1607" s="1" t="s">
        <v>5458</v>
      </c>
      <c r="E1607" s="1" t="s">
        <v>1268</v>
      </c>
      <c r="F1607" s="73">
        <v>0.55969808986296099</v>
      </c>
      <c r="G1607" s="1" t="s">
        <v>1732</v>
      </c>
      <c r="H1607" s="73">
        <v>0.80747365864031895</v>
      </c>
      <c r="I1607" s="1" t="s">
        <v>1392</v>
      </c>
      <c r="J1607" s="1" t="s">
        <v>1278</v>
      </c>
    </row>
    <row r="1608" spans="1:10" x14ac:dyDescent="0.4">
      <c r="A1608" s="1" t="s">
        <v>5459</v>
      </c>
      <c r="B1608" s="1" t="s">
        <v>4632</v>
      </c>
      <c r="C1608" s="1" t="s">
        <v>5460</v>
      </c>
      <c r="D1608" s="1" t="s">
        <v>5461</v>
      </c>
      <c r="E1608" s="1" t="s">
        <v>1268</v>
      </c>
      <c r="F1608" s="73">
        <v>0.53892240744920905</v>
      </c>
      <c r="G1608" s="1" t="s">
        <v>1732</v>
      </c>
      <c r="H1608" s="73">
        <v>0.77750068465091504</v>
      </c>
      <c r="I1608" s="1" t="s">
        <v>611</v>
      </c>
      <c r="J1608" s="1" t="s">
        <v>1975</v>
      </c>
    </row>
    <row r="1609" spans="1:10" x14ac:dyDescent="0.4">
      <c r="A1609" s="1" t="s">
        <v>5462</v>
      </c>
      <c r="B1609" s="1" t="s">
        <v>4632</v>
      </c>
      <c r="C1609" s="1" t="s">
        <v>5463</v>
      </c>
      <c r="D1609" s="1" t="s">
        <v>5464</v>
      </c>
      <c r="E1609" s="1" t="s">
        <v>2372</v>
      </c>
      <c r="F1609" s="73">
        <v>0.52134250727570597</v>
      </c>
      <c r="G1609" s="1" t="s">
        <v>2373</v>
      </c>
      <c r="H1609" s="73">
        <v>0.75213824985127997</v>
      </c>
      <c r="I1609" s="1" t="s">
        <v>611</v>
      </c>
      <c r="J1609" s="1" t="s">
        <v>5465</v>
      </c>
    </row>
    <row r="1610" spans="1:10" x14ac:dyDescent="0.4">
      <c r="A1610" s="1" t="s">
        <v>5466</v>
      </c>
      <c r="B1610" s="1" t="s">
        <v>4632</v>
      </c>
      <c r="C1610" s="1" t="s">
        <v>5467</v>
      </c>
      <c r="D1610" s="1" t="s">
        <v>5468</v>
      </c>
      <c r="E1610" s="1" t="s">
        <v>2372</v>
      </c>
      <c r="F1610" s="73">
        <v>0.56253576993657095</v>
      </c>
      <c r="G1610" s="1" t="s">
        <v>2373</v>
      </c>
      <c r="H1610" s="73">
        <v>0.81156756561014598</v>
      </c>
      <c r="I1610" s="1" t="s">
        <v>750</v>
      </c>
      <c r="J1610" s="1" t="s">
        <v>4304</v>
      </c>
    </row>
    <row r="1611" spans="1:10" x14ac:dyDescent="0.4">
      <c r="A1611" s="1" t="s">
        <v>5469</v>
      </c>
      <c r="B1611" s="1" t="s">
        <v>4632</v>
      </c>
      <c r="C1611" s="1" t="s">
        <v>5470</v>
      </c>
      <c r="D1611" s="1" t="s">
        <v>5471</v>
      </c>
      <c r="E1611" s="1" t="s">
        <v>82</v>
      </c>
      <c r="F1611" s="73">
        <v>0.55148524624953499</v>
      </c>
      <c r="G1611" s="1" t="s">
        <v>2392</v>
      </c>
      <c r="H1611" s="73">
        <v>0.79562502988763295</v>
      </c>
      <c r="I1611" s="1" t="s">
        <v>3025</v>
      </c>
      <c r="J1611" s="1" t="s">
        <v>2341</v>
      </c>
    </row>
    <row r="1612" spans="1:10" x14ac:dyDescent="0.4">
      <c r="A1612" s="1" t="s">
        <v>5472</v>
      </c>
      <c r="B1612" s="1" t="s">
        <v>4632</v>
      </c>
      <c r="C1612" s="1" t="s">
        <v>5473</v>
      </c>
      <c r="D1612" s="1" t="s">
        <v>5474</v>
      </c>
      <c r="E1612" s="1" t="s">
        <v>82</v>
      </c>
      <c r="F1612" s="73">
        <v>0.55898729190568397</v>
      </c>
      <c r="G1612" s="1" t="s">
        <v>2392</v>
      </c>
      <c r="H1612" s="73">
        <v>0.80644819395228196</v>
      </c>
      <c r="I1612" s="1" t="s">
        <v>987</v>
      </c>
      <c r="J1612" s="1" t="s">
        <v>1226</v>
      </c>
    </row>
    <row r="1613" spans="1:10" x14ac:dyDescent="0.4">
      <c r="A1613" s="1" t="s">
        <v>5475</v>
      </c>
      <c r="B1613" s="1" t="s">
        <v>4632</v>
      </c>
      <c r="C1613" s="1" t="s">
        <v>5476</v>
      </c>
      <c r="D1613" s="1" t="s">
        <v>5477</v>
      </c>
      <c r="E1613" s="1" t="s">
        <v>82</v>
      </c>
      <c r="F1613" s="73">
        <v>0.59879500817361297</v>
      </c>
      <c r="G1613" s="1" t="s">
        <v>2392</v>
      </c>
      <c r="H1613" s="73">
        <v>0.86387858880113799</v>
      </c>
      <c r="I1613" s="1" t="s">
        <v>1392</v>
      </c>
      <c r="J1613" s="1" t="s">
        <v>370</v>
      </c>
    </row>
    <row r="1614" spans="1:10" x14ac:dyDescent="0.4">
      <c r="A1614" s="1" t="s">
        <v>5478</v>
      </c>
      <c r="B1614" s="1" t="s">
        <v>4632</v>
      </c>
      <c r="C1614" s="1" t="s">
        <v>5479</v>
      </c>
      <c r="D1614" s="1" t="s">
        <v>5480</v>
      </c>
      <c r="E1614" s="1" t="s">
        <v>2101</v>
      </c>
      <c r="F1614" s="73">
        <v>0.57884124601238496</v>
      </c>
      <c r="G1614" s="1" t="s">
        <v>2406</v>
      </c>
      <c r="H1614" s="73">
        <v>0.83509139508405505</v>
      </c>
      <c r="I1614" s="1" t="s">
        <v>611</v>
      </c>
      <c r="J1614" s="1" t="s">
        <v>71</v>
      </c>
    </row>
    <row r="1615" spans="1:10" x14ac:dyDescent="0.4">
      <c r="A1615" s="1" t="s">
        <v>5481</v>
      </c>
      <c r="B1615" s="1" t="s">
        <v>4632</v>
      </c>
      <c r="C1615" s="1" t="s">
        <v>356</v>
      </c>
      <c r="D1615" s="1" t="s">
        <v>357</v>
      </c>
      <c r="E1615" s="1" t="s">
        <v>2101</v>
      </c>
      <c r="F1615" s="73">
        <v>0.47273736679600098</v>
      </c>
      <c r="G1615" s="1" t="s">
        <v>2406</v>
      </c>
      <c r="H1615" s="73">
        <v>0.68201585471949799</v>
      </c>
      <c r="I1615" s="1" t="s">
        <v>22</v>
      </c>
      <c r="J1615" s="1" t="s">
        <v>1490</v>
      </c>
    </row>
    <row r="1616" spans="1:10" x14ac:dyDescent="0.4">
      <c r="A1616" s="1" t="s">
        <v>5482</v>
      </c>
      <c r="B1616" s="1" t="s">
        <v>4632</v>
      </c>
      <c r="C1616" s="1" t="s">
        <v>5483</v>
      </c>
      <c r="D1616" s="1" t="s">
        <v>5484</v>
      </c>
      <c r="E1616" s="1" t="s">
        <v>2101</v>
      </c>
      <c r="F1616" s="73">
        <v>0.51468942107896798</v>
      </c>
      <c r="G1616" s="1" t="s">
        <v>2406</v>
      </c>
      <c r="H1616" s="73">
        <v>0.74253987538863897</v>
      </c>
      <c r="I1616" s="1" t="s">
        <v>504</v>
      </c>
      <c r="J1616" s="1" t="s">
        <v>2954</v>
      </c>
    </row>
    <row r="1617" spans="1:10" x14ac:dyDescent="0.4">
      <c r="A1617" s="1" t="s">
        <v>5485</v>
      </c>
      <c r="B1617" s="1" t="s">
        <v>4632</v>
      </c>
      <c r="C1617" s="1" t="s">
        <v>5486</v>
      </c>
      <c r="D1617" s="1" t="s">
        <v>5487</v>
      </c>
      <c r="E1617" s="1" t="s">
        <v>2101</v>
      </c>
      <c r="F1617" s="73">
        <v>0.63982275529524701</v>
      </c>
      <c r="G1617" s="1" t="s">
        <v>2406</v>
      </c>
      <c r="H1617" s="73">
        <v>0.92306911611236497</v>
      </c>
      <c r="I1617" s="1" t="s">
        <v>1449</v>
      </c>
      <c r="J1617" s="1" t="s">
        <v>1889</v>
      </c>
    </row>
    <row r="1618" spans="1:10" x14ac:dyDescent="0.4">
      <c r="A1618" s="1" t="s">
        <v>5488</v>
      </c>
      <c r="B1618" s="1" t="s">
        <v>4632</v>
      </c>
      <c r="C1618" s="1" t="s">
        <v>5489</v>
      </c>
      <c r="D1618" s="1" t="s">
        <v>5490</v>
      </c>
      <c r="E1618" s="1" t="s">
        <v>209</v>
      </c>
      <c r="F1618" s="73">
        <v>0.45946225061094398</v>
      </c>
      <c r="G1618" s="1" t="s">
        <v>210</v>
      </c>
      <c r="H1618" s="73">
        <v>0.66286391043209103</v>
      </c>
      <c r="I1618" s="1" t="s">
        <v>22</v>
      </c>
      <c r="J1618" s="1" t="s">
        <v>146</v>
      </c>
    </row>
    <row r="1619" spans="1:10" x14ac:dyDescent="0.4">
      <c r="A1619" s="1" t="s">
        <v>5491</v>
      </c>
      <c r="B1619" s="1" t="s">
        <v>4632</v>
      </c>
      <c r="C1619" s="1" t="s">
        <v>5492</v>
      </c>
      <c r="D1619" s="1" t="s">
        <v>5493</v>
      </c>
      <c r="E1619" s="1" t="s">
        <v>209</v>
      </c>
      <c r="F1619" s="73">
        <v>0.50288082437909498</v>
      </c>
      <c r="G1619" s="1" t="s">
        <v>210</v>
      </c>
      <c r="H1619" s="73">
        <v>0.72550367148987405</v>
      </c>
      <c r="I1619" s="1" t="s">
        <v>987</v>
      </c>
      <c r="J1619" s="1" t="s">
        <v>944</v>
      </c>
    </row>
    <row r="1620" spans="1:10" x14ac:dyDescent="0.4">
      <c r="A1620" s="1" t="s">
        <v>5494</v>
      </c>
      <c r="B1620" s="1" t="s">
        <v>4632</v>
      </c>
      <c r="C1620" s="1" t="s">
        <v>5495</v>
      </c>
      <c r="D1620" s="1" t="s">
        <v>5496</v>
      </c>
      <c r="E1620" s="1" t="s">
        <v>209</v>
      </c>
      <c r="F1620" s="73">
        <v>0.520032515116851</v>
      </c>
      <c r="G1620" s="1" t="s">
        <v>210</v>
      </c>
      <c r="H1620" s="73">
        <v>0.750248330660096</v>
      </c>
      <c r="I1620" s="1" t="s">
        <v>509</v>
      </c>
      <c r="J1620" s="1" t="s">
        <v>1278</v>
      </c>
    </row>
    <row r="1621" spans="1:10" x14ac:dyDescent="0.4">
      <c r="A1621" s="1" t="s">
        <v>5497</v>
      </c>
      <c r="B1621" s="1" t="s">
        <v>4632</v>
      </c>
      <c r="C1621" s="1" t="s">
        <v>5498</v>
      </c>
      <c r="D1621" s="1" t="s">
        <v>5499</v>
      </c>
      <c r="E1621" s="1" t="s">
        <v>2426</v>
      </c>
      <c r="F1621" s="73">
        <v>0.54038707133372599</v>
      </c>
      <c r="G1621" s="1" t="s">
        <v>2427</v>
      </c>
      <c r="H1621" s="73">
        <v>0.779613747973676</v>
      </c>
      <c r="I1621" s="1" t="s">
        <v>504</v>
      </c>
      <c r="J1621" s="1" t="s">
        <v>2561</v>
      </c>
    </row>
    <row r="1622" spans="1:10" x14ac:dyDescent="0.4">
      <c r="A1622" s="1" t="s">
        <v>5500</v>
      </c>
      <c r="B1622" s="1" t="s">
        <v>4632</v>
      </c>
      <c r="C1622" s="1" t="s">
        <v>5501</v>
      </c>
      <c r="D1622" s="1" t="s">
        <v>5502</v>
      </c>
      <c r="E1622" s="1" t="s">
        <v>2426</v>
      </c>
      <c r="F1622" s="73">
        <v>0.47060990185378998</v>
      </c>
      <c r="G1622" s="1" t="s">
        <v>2427</v>
      </c>
      <c r="H1622" s="73">
        <v>0.678946571597704</v>
      </c>
      <c r="I1622" s="1" t="s">
        <v>261</v>
      </c>
      <c r="J1622" s="1" t="s">
        <v>2246</v>
      </c>
    </row>
    <row r="1623" spans="1:10" x14ac:dyDescent="0.4">
      <c r="A1623" s="1" t="s">
        <v>5503</v>
      </c>
      <c r="B1623" s="1" t="s">
        <v>4632</v>
      </c>
      <c r="C1623" s="1" t="s">
        <v>5504</v>
      </c>
      <c r="D1623" s="1" t="s">
        <v>5505</v>
      </c>
      <c r="E1623" s="1" t="s">
        <v>2426</v>
      </c>
      <c r="F1623" s="73">
        <v>0.58805202088470998</v>
      </c>
      <c r="G1623" s="1" t="s">
        <v>2427</v>
      </c>
      <c r="H1623" s="73">
        <v>0.84837973431510505</v>
      </c>
      <c r="I1623" s="1" t="s">
        <v>1595</v>
      </c>
      <c r="J1623" s="1" t="s">
        <v>2257</v>
      </c>
    </row>
    <row r="1624" spans="1:10" x14ac:dyDescent="0.4">
      <c r="A1624" s="1" t="s">
        <v>5506</v>
      </c>
      <c r="B1624" s="1" t="s">
        <v>4632</v>
      </c>
      <c r="C1624" s="1" t="s">
        <v>5507</v>
      </c>
      <c r="D1624" s="1" t="s">
        <v>25</v>
      </c>
      <c r="E1624" s="1" t="s">
        <v>1303</v>
      </c>
      <c r="F1624" s="73">
        <v>0.60282395286660695</v>
      </c>
      <c r="G1624" s="1" t="s">
        <v>142</v>
      </c>
      <c r="H1624" s="73">
        <v>0.86969112732973597</v>
      </c>
      <c r="I1624" s="1" t="s">
        <v>146</v>
      </c>
      <c r="J1624" s="1" t="s">
        <v>1295</v>
      </c>
    </row>
    <row r="1625" spans="1:10" x14ac:dyDescent="0.4">
      <c r="A1625" s="1" t="s">
        <v>5508</v>
      </c>
      <c r="B1625" s="1" t="s">
        <v>4632</v>
      </c>
      <c r="C1625" s="1" t="s">
        <v>5509</v>
      </c>
      <c r="D1625" s="1" t="s">
        <v>5510</v>
      </c>
      <c r="E1625" s="1" t="s">
        <v>1303</v>
      </c>
      <c r="F1625" s="73">
        <v>0.59504322058866499</v>
      </c>
      <c r="G1625" s="1" t="s">
        <v>142</v>
      </c>
      <c r="H1625" s="73">
        <v>0.858465903457865</v>
      </c>
      <c r="I1625" s="1" t="s">
        <v>1237</v>
      </c>
      <c r="J1625" s="1" t="s">
        <v>1381</v>
      </c>
    </row>
    <row r="1626" spans="1:10" x14ac:dyDescent="0.4">
      <c r="A1626" s="1" t="s">
        <v>5511</v>
      </c>
      <c r="B1626" s="1" t="s">
        <v>4632</v>
      </c>
      <c r="C1626" s="1" t="s">
        <v>5512</v>
      </c>
      <c r="D1626" s="1" t="s">
        <v>5513</v>
      </c>
      <c r="E1626" s="1" t="s">
        <v>1303</v>
      </c>
      <c r="F1626" s="73">
        <v>0.54564846068130102</v>
      </c>
      <c r="G1626" s="1" t="s">
        <v>142</v>
      </c>
      <c r="H1626" s="73">
        <v>0.78720432829360998</v>
      </c>
      <c r="I1626" s="1" t="s">
        <v>1595</v>
      </c>
      <c r="J1626" s="1" t="s">
        <v>2150</v>
      </c>
    </row>
    <row r="1627" spans="1:10" x14ac:dyDescent="0.4">
      <c r="A1627" s="1" t="s">
        <v>5514</v>
      </c>
      <c r="B1627" s="1" t="s">
        <v>4632</v>
      </c>
      <c r="C1627" s="1" t="s">
        <v>5515</v>
      </c>
      <c r="D1627" s="1" t="s">
        <v>5516</v>
      </c>
      <c r="E1627" s="1" t="s">
        <v>1303</v>
      </c>
      <c r="F1627" s="73">
        <v>0.49281761895321502</v>
      </c>
      <c r="G1627" s="1" t="s">
        <v>142</v>
      </c>
      <c r="H1627" s="73">
        <v>0.71098553492650995</v>
      </c>
      <c r="I1627" s="1" t="s">
        <v>5105</v>
      </c>
      <c r="J1627" s="1" t="s">
        <v>3087</v>
      </c>
    </row>
    <row r="1628" spans="1:10" x14ac:dyDescent="0.4">
      <c r="A1628" s="1" t="s">
        <v>5517</v>
      </c>
      <c r="B1628" s="1" t="s">
        <v>4632</v>
      </c>
      <c r="C1628" s="1" t="s">
        <v>5518</v>
      </c>
      <c r="D1628" s="1" t="s">
        <v>5519</v>
      </c>
      <c r="E1628" s="1" t="s">
        <v>1303</v>
      </c>
      <c r="F1628" s="73">
        <v>0.42874279297751</v>
      </c>
      <c r="G1628" s="1" t="s">
        <v>142</v>
      </c>
      <c r="H1628" s="73">
        <v>0.61854510124553697</v>
      </c>
      <c r="I1628" s="1" t="s">
        <v>22</v>
      </c>
      <c r="J1628" s="1" t="s">
        <v>62</v>
      </c>
    </row>
    <row r="1629" spans="1:10" x14ac:dyDescent="0.4">
      <c r="A1629" s="1" t="s">
        <v>5520</v>
      </c>
      <c r="B1629" s="1" t="s">
        <v>4632</v>
      </c>
      <c r="C1629" s="1" t="s">
        <v>5521</v>
      </c>
      <c r="D1629" s="1" t="s">
        <v>5522</v>
      </c>
      <c r="E1629" s="1" t="s">
        <v>214</v>
      </c>
      <c r="F1629" s="73">
        <v>0.55093307912884704</v>
      </c>
      <c r="G1629" s="1" t="s">
        <v>215</v>
      </c>
      <c r="H1629" s="73">
        <v>0.79482842112087404</v>
      </c>
      <c r="I1629" s="1" t="s">
        <v>509</v>
      </c>
      <c r="J1629" s="1" t="s">
        <v>3985</v>
      </c>
    </row>
    <row r="1630" spans="1:10" x14ac:dyDescent="0.4">
      <c r="A1630" s="1" t="s">
        <v>5523</v>
      </c>
      <c r="B1630" s="1" t="s">
        <v>4632</v>
      </c>
      <c r="C1630" s="1" t="s">
        <v>5524</v>
      </c>
      <c r="D1630" s="1" t="s">
        <v>5525</v>
      </c>
      <c r="E1630" s="1" t="s">
        <v>214</v>
      </c>
      <c r="F1630" s="73">
        <v>0.54535369280886503</v>
      </c>
      <c r="G1630" s="1" t="s">
        <v>215</v>
      </c>
      <c r="H1630" s="73">
        <v>0.78677906814583198</v>
      </c>
      <c r="I1630" s="1" t="s">
        <v>750</v>
      </c>
      <c r="J1630" s="1" t="s">
        <v>393</v>
      </c>
    </row>
    <row r="1631" spans="1:10" x14ac:dyDescent="0.4">
      <c r="A1631" s="1" t="s">
        <v>5526</v>
      </c>
      <c r="B1631" s="1" t="s">
        <v>4632</v>
      </c>
      <c r="C1631" s="1" t="s">
        <v>5527</v>
      </c>
      <c r="D1631" s="1" t="s">
        <v>5528</v>
      </c>
      <c r="E1631" s="1" t="s">
        <v>220</v>
      </c>
      <c r="F1631" s="73">
        <v>0.51790227881760598</v>
      </c>
      <c r="G1631" s="1" t="s">
        <v>221</v>
      </c>
      <c r="H1631" s="73">
        <v>0.74717504931525403</v>
      </c>
      <c r="I1631" s="1" t="s">
        <v>611</v>
      </c>
      <c r="J1631" s="1" t="s">
        <v>210</v>
      </c>
    </row>
    <row r="1632" spans="1:10" x14ac:dyDescent="0.4">
      <c r="A1632" s="1" t="s">
        <v>5529</v>
      </c>
      <c r="B1632" s="1" t="s">
        <v>4632</v>
      </c>
      <c r="C1632" s="1" t="s">
        <v>5530</v>
      </c>
      <c r="D1632" s="1" t="s">
        <v>5531</v>
      </c>
      <c r="E1632" s="1" t="s">
        <v>1329</v>
      </c>
      <c r="F1632" s="73">
        <v>0.596904322214031</v>
      </c>
      <c r="G1632" s="1" t="s">
        <v>710</v>
      </c>
      <c r="H1632" s="73">
        <v>0.86115090554337004</v>
      </c>
      <c r="I1632" s="1" t="s">
        <v>147</v>
      </c>
      <c r="J1632" s="1" t="s">
        <v>2954</v>
      </c>
    </row>
    <row r="1633" spans="1:10" x14ac:dyDescent="0.4">
      <c r="A1633" s="1" t="s">
        <v>5532</v>
      </c>
      <c r="B1633" s="1" t="s">
        <v>4632</v>
      </c>
      <c r="C1633" s="1" t="s">
        <v>5533</v>
      </c>
      <c r="D1633" s="1" t="s">
        <v>5534</v>
      </c>
      <c r="E1633" s="1" t="s">
        <v>423</v>
      </c>
      <c r="F1633" s="73">
        <v>0.47619021070610701</v>
      </c>
      <c r="G1633" s="1" t="s">
        <v>2491</v>
      </c>
      <c r="H1633" s="73">
        <v>0.686997255505571</v>
      </c>
      <c r="I1633" s="1" t="s">
        <v>182</v>
      </c>
      <c r="J1633" s="1" t="s">
        <v>4133</v>
      </c>
    </row>
    <row r="1634" spans="1:10" x14ac:dyDescent="0.4">
      <c r="A1634" s="1" t="s">
        <v>5535</v>
      </c>
      <c r="B1634" s="1" t="s">
        <v>4632</v>
      </c>
      <c r="C1634" s="1" t="s">
        <v>5536</v>
      </c>
      <c r="D1634" s="1" t="s">
        <v>5537</v>
      </c>
      <c r="E1634" s="1" t="s">
        <v>423</v>
      </c>
      <c r="F1634" s="73">
        <v>0.61689430204950702</v>
      </c>
      <c r="G1634" s="1" t="s">
        <v>2491</v>
      </c>
      <c r="H1634" s="73">
        <v>0.88999035031948104</v>
      </c>
      <c r="I1634" s="1" t="s">
        <v>173</v>
      </c>
      <c r="J1634" s="1" t="s">
        <v>5538</v>
      </c>
    </row>
    <row r="1635" spans="1:10" x14ac:dyDescent="0.4">
      <c r="A1635" s="1" t="s">
        <v>5539</v>
      </c>
      <c r="B1635" s="1" t="s">
        <v>4632</v>
      </c>
      <c r="C1635" s="1" t="s">
        <v>5540</v>
      </c>
      <c r="D1635" s="1" t="s">
        <v>5541</v>
      </c>
      <c r="E1635" s="1" t="s">
        <v>423</v>
      </c>
      <c r="F1635" s="73">
        <v>0.50764627718882704</v>
      </c>
      <c r="G1635" s="1" t="s">
        <v>2491</v>
      </c>
      <c r="H1635" s="73">
        <v>0.73237876662606505</v>
      </c>
      <c r="I1635" s="1" t="s">
        <v>172</v>
      </c>
      <c r="J1635" s="1" t="s">
        <v>1110</v>
      </c>
    </row>
    <row r="1636" spans="1:10" x14ac:dyDescent="0.4">
      <c r="A1636" s="1" t="s">
        <v>5542</v>
      </c>
      <c r="B1636" s="1" t="s">
        <v>4632</v>
      </c>
      <c r="C1636" s="1" t="s">
        <v>5543</v>
      </c>
      <c r="D1636" s="1" t="s">
        <v>5544</v>
      </c>
      <c r="E1636" s="1" t="s">
        <v>1341</v>
      </c>
      <c r="F1636" s="73">
        <v>0.50421908744447896</v>
      </c>
      <c r="G1636" s="1" t="s">
        <v>83</v>
      </c>
      <c r="H1636" s="73">
        <v>0.72743437697770896</v>
      </c>
      <c r="I1636" s="1" t="s">
        <v>509</v>
      </c>
      <c r="J1636" s="1" t="s">
        <v>687</v>
      </c>
    </row>
    <row r="1637" spans="1:10" x14ac:dyDescent="0.4">
      <c r="A1637" s="1" t="s">
        <v>5545</v>
      </c>
      <c r="B1637" s="1" t="s">
        <v>4632</v>
      </c>
      <c r="C1637" s="1" t="s">
        <v>5546</v>
      </c>
      <c r="D1637" s="1" t="s">
        <v>5547</v>
      </c>
      <c r="E1637" s="1" t="s">
        <v>1341</v>
      </c>
      <c r="F1637" s="73">
        <v>0.51777443979785398</v>
      </c>
      <c r="G1637" s="1" t="s">
        <v>83</v>
      </c>
      <c r="H1637" s="73">
        <v>0.74699061659542498</v>
      </c>
      <c r="I1637" s="1" t="s">
        <v>987</v>
      </c>
      <c r="J1637" s="1" t="s">
        <v>3882</v>
      </c>
    </row>
    <row r="1638" spans="1:10" x14ac:dyDescent="0.4">
      <c r="A1638" s="1" t="s">
        <v>5548</v>
      </c>
      <c r="B1638" s="1" t="s">
        <v>4632</v>
      </c>
      <c r="C1638" s="1" t="s">
        <v>5549</v>
      </c>
      <c r="D1638" s="1" t="s">
        <v>5550</v>
      </c>
      <c r="E1638" s="1" t="s">
        <v>1341</v>
      </c>
      <c r="F1638" s="73">
        <v>0.48686014903168701</v>
      </c>
      <c r="G1638" s="1" t="s">
        <v>83</v>
      </c>
      <c r="H1638" s="73">
        <v>0.70239072261447599</v>
      </c>
      <c r="I1638" s="1" t="s">
        <v>611</v>
      </c>
      <c r="J1638" s="1" t="s">
        <v>2463</v>
      </c>
    </row>
    <row r="1639" spans="1:10" x14ac:dyDescent="0.4">
      <c r="A1639" s="1" t="s">
        <v>5551</v>
      </c>
      <c r="B1639" s="1" t="s">
        <v>4632</v>
      </c>
      <c r="C1639" s="1" t="s">
        <v>5552</v>
      </c>
      <c r="D1639" s="1" t="s">
        <v>5553</v>
      </c>
      <c r="E1639" s="1" t="s">
        <v>225</v>
      </c>
      <c r="F1639" s="73">
        <v>0.51844193103727498</v>
      </c>
      <c r="G1639" s="1" t="s">
        <v>226</v>
      </c>
      <c r="H1639" s="73">
        <v>0.74795360289637403</v>
      </c>
      <c r="I1639" s="1" t="s">
        <v>611</v>
      </c>
      <c r="J1639" s="1" t="s">
        <v>187</v>
      </c>
    </row>
    <row r="1640" spans="1:10" x14ac:dyDescent="0.4">
      <c r="A1640" s="1" t="s">
        <v>5554</v>
      </c>
      <c r="B1640" s="1" t="s">
        <v>4632</v>
      </c>
      <c r="C1640" s="1" t="s">
        <v>5555</v>
      </c>
      <c r="D1640" s="1" t="s">
        <v>5556</v>
      </c>
      <c r="E1640" s="1" t="s">
        <v>1354</v>
      </c>
      <c r="F1640" s="73">
        <v>0.96392118169897401</v>
      </c>
      <c r="G1640" s="1" t="s">
        <v>3805</v>
      </c>
      <c r="H1640" s="73">
        <v>1.39064430864494</v>
      </c>
      <c r="I1640" s="1" t="s">
        <v>2824</v>
      </c>
      <c r="J1640" s="1" t="s">
        <v>5557</v>
      </c>
    </row>
    <row r="1641" spans="1:10" x14ac:dyDescent="0.4">
      <c r="A1641" s="1" t="s">
        <v>5558</v>
      </c>
      <c r="B1641" s="1" t="s">
        <v>4632</v>
      </c>
      <c r="C1641" s="1" t="s">
        <v>4610</v>
      </c>
      <c r="D1641" s="1" t="s">
        <v>4611</v>
      </c>
      <c r="E1641" s="1" t="s">
        <v>1354</v>
      </c>
      <c r="F1641" s="73">
        <v>0.73360826751310004</v>
      </c>
      <c r="G1641" s="1" t="s">
        <v>3805</v>
      </c>
      <c r="H1641" s="73">
        <v>1.05837300949629</v>
      </c>
      <c r="I1641" s="1" t="s">
        <v>348</v>
      </c>
      <c r="J1641" s="1" t="s">
        <v>2652</v>
      </c>
    </row>
    <row r="1642" spans="1:10" x14ac:dyDescent="0.4">
      <c r="A1642" s="1" t="s">
        <v>5559</v>
      </c>
      <c r="B1642" s="1" t="s">
        <v>4632</v>
      </c>
      <c r="C1642" s="1" t="s">
        <v>5560</v>
      </c>
      <c r="D1642" s="1" t="s">
        <v>5561</v>
      </c>
      <c r="E1642" s="1" t="s">
        <v>1354</v>
      </c>
      <c r="F1642" s="73">
        <v>0.47299787238954399</v>
      </c>
      <c r="G1642" s="1" t="s">
        <v>3805</v>
      </c>
      <c r="H1642" s="73">
        <v>0.68239168484742596</v>
      </c>
      <c r="I1642" s="1" t="s">
        <v>565</v>
      </c>
      <c r="J1642" s="1" t="s">
        <v>2615</v>
      </c>
    </row>
    <row r="1643" spans="1:10" x14ac:dyDescent="0.4">
      <c r="A1643" s="1" t="s">
        <v>5562</v>
      </c>
      <c r="B1643" s="1" t="s">
        <v>4632</v>
      </c>
      <c r="C1643" s="1" t="s">
        <v>5563</v>
      </c>
      <c r="D1643" s="1" t="s">
        <v>5564</v>
      </c>
      <c r="E1643" s="1" t="s">
        <v>1354</v>
      </c>
      <c r="F1643" s="73">
        <v>0.58289773943067302</v>
      </c>
      <c r="G1643" s="1" t="s">
        <v>3805</v>
      </c>
      <c r="H1643" s="73">
        <v>0.84094367802201997</v>
      </c>
      <c r="I1643" s="1" t="s">
        <v>1237</v>
      </c>
      <c r="J1643" s="1" t="s">
        <v>5565</v>
      </c>
    </row>
    <row r="1644" spans="1:10" x14ac:dyDescent="0.4">
      <c r="A1644" s="1" t="s">
        <v>5566</v>
      </c>
      <c r="B1644" s="1" t="s">
        <v>4632</v>
      </c>
      <c r="C1644" s="1" t="s">
        <v>5567</v>
      </c>
      <c r="D1644" s="1" t="s">
        <v>5568</v>
      </c>
      <c r="E1644" s="1" t="s">
        <v>161</v>
      </c>
      <c r="F1644" s="73">
        <v>0.54250537096891005</v>
      </c>
      <c r="G1644" s="1" t="s">
        <v>2514</v>
      </c>
      <c r="H1644" s="73">
        <v>0.78266980835247402</v>
      </c>
      <c r="I1644" s="1" t="s">
        <v>3025</v>
      </c>
      <c r="J1644" s="1" t="s">
        <v>2187</v>
      </c>
    </row>
    <row r="1645" spans="1:10" x14ac:dyDescent="0.4">
      <c r="A1645" s="1" t="s">
        <v>5569</v>
      </c>
      <c r="B1645" s="1" t="s">
        <v>4632</v>
      </c>
      <c r="C1645" s="1" t="s">
        <v>5570</v>
      </c>
      <c r="D1645" s="1" t="s">
        <v>5571</v>
      </c>
      <c r="E1645" s="1" t="s">
        <v>94</v>
      </c>
      <c r="F1645" s="73">
        <v>0.62261354294805704</v>
      </c>
      <c r="G1645" s="1" t="s">
        <v>592</v>
      </c>
      <c r="H1645" s="73">
        <v>0.89824147080146899</v>
      </c>
      <c r="I1645" s="1" t="s">
        <v>239</v>
      </c>
      <c r="J1645" s="1" t="s">
        <v>2477</v>
      </c>
    </row>
    <row r="1646" spans="1:10" x14ac:dyDescent="0.4">
      <c r="A1646" s="1" t="s">
        <v>5572</v>
      </c>
      <c r="B1646" s="1" t="s">
        <v>4632</v>
      </c>
      <c r="C1646" s="1" t="s">
        <v>5573</v>
      </c>
      <c r="D1646" s="1" t="s">
        <v>5574</v>
      </c>
      <c r="E1646" s="1" t="s">
        <v>94</v>
      </c>
      <c r="F1646" s="73">
        <v>0.53597076307932201</v>
      </c>
      <c r="G1646" s="1" t="s">
        <v>592</v>
      </c>
      <c r="H1646" s="73">
        <v>0.77324236195601204</v>
      </c>
      <c r="I1646" s="1" t="s">
        <v>2525</v>
      </c>
      <c r="J1646" s="1" t="s">
        <v>1371</v>
      </c>
    </row>
    <row r="1647" spans="1:10" x14ac:dyDescent="0.4">
      <c r="A1647" s="1" t="s">
        <v>5575</v>
      </c>
      <c r="B1647" s="1" t="s">
        <v>4632</v>
      </c>
      <c r="C1647" s="1" t="s">
        <v>5576</v>
      </c>
      <c r="D1647" s="1" t="s">
        <v>5577</v>
      </c>
      <c r="E1647" s="1" t="s">
        <v>1393</v>
      </c>
      <c r="F1647" s="73">
        <v>0.51964218224085901</v>
      </c>
      <c r="G1647" s="1" t="s">
        <v>2529</v>
      </c>
      <c r="H1647" s="73">
        <v>0.74968519935560596</v>
      </c>
      <c r="I1647" s="1" t="s">
        <v>3025</v>
      </c>
      <c r="J1647" s="1" t="s">
        <v>2883</v>
      </c>
    </row>
    <row r="1648" spans="1:10" x14ac:dyDescent="0.4">
      <c r="A1648" s="1" t="s">
        <v>5578</v>
      </c>
      <c r="B1648" s="1" t="s">
        <v>4632</v>
      </c>
      <c r="C1648" s="1" t="s">
        <v>5579</v>
      </c>
      <c r="D1648" s="1" t="s">
        <v>5580</v>
      </c>
      <c r="E1648" s="1" t="s">
        <v>2548</v>
      </c>
      <c r="F1648" s="73">
        <v>0.52069608514783605</v>
      </c>
      <c r="G1648" s="1" t="s">
        <v>2549</v>
      </c>
      <c r="H1648" s="73">
        <v>0.75120565985307997</v>
      </c>
      <c r="I1648" s="1" t="s">
        <v>987</v>
      </c>
      <c r="J1648" s="1" t="s">
        <v>1278</v>
      </c>
    </row>
    <row r="1649" spans="1:10" x14ac:dyDescent="0.4">
      <c r="A1649" s="1" t="s">
        <v>5581</v>
      </c>
      <c r="B1649" s="1" t="s">
        <v>4632</v>
      </c>
      <c r="C1649" s="1" t="s">
        <v>5582</v>
      </c>
      <c r="D1649" s="1" t="s">
        <v>5583</v>
      </c>
      <c r="E1649" s="1" t="s">
        <v>2548</v>
      </c>
      <c r="F1649" s="73">
        <v>0.51535854635725897</v>
      </c>
      <c r="G1649" s="1" t="s">
        <v>2549</v>
      </c>
      <c r="H1649" s="73">
        <v>0.74350521910936296</v>
      </c>
      <c r="I1649" s="1" t="s">
        <v>147</v>
      </c>
      <c r="J1649" s="1" t="s">
        <v>3038</v>
      </c>
    </row>
    <row r="1650" spans="1:10" x14ac:dyDescent="0.4">
      <c r="A1650" s="1" t="s">
        <v>5584</v>
      </c>
      <c r="B1650" s="1" t="s">
        <v>4632</v>
      </c>
      <c r="C1650" s="1" t="s">
        <v>5585</v>
      </c>
      <c r="D1650" s="1" t="s">
        <v>5586</v>
      </c>
      <c r="E1650" s="1" t="s">
        <v>2548</v>
      </c>
      <c r="F1650" s="73">
        <v>0.50964676998983405</v>
      </c>
      <c r="G1650" s="1" t="s">
        <v>2549</v>
      </c>
      <c r="H1650" s="73">
        <v>0.73526486766941201</v>
      </c>
      <c r="I1650" s="1" t="s">
        <v>315</v>
      </c>
      <c r="J1650" s="1" t="s">
        <v>214</v>
      </c>
    </row>
    <row r="1651" spans="1:10" x14ac:dyDescent="0.4">
      <c r="A1651" s="1" t="s">
        <v>5587</v>
      </c>
      <c r="B1651" s="1" t="s">
        <v>4632</v>
      </c>
      <c r="C1651" s="1" t="s">
        <v>5588</v>
      </c>
      <c r="D1651" s="1" t="s">
        <v>5589</v>
      </c>
      <c r="E1651" s="1" t="s">
        <v>2548</v>
      </c>
      <c r="F1651" s="73">
        <v>0.52687362527721304</v>
      </c>
      <c r="G1651" s="1" t="s">
        <v>2549</v>
      </c>
      <c r="H1651" s="73">
        <v>0.76011796636262596</v>
      </c>
      <c r="I1651" s="1" t="s">
        <v>1595</v>
      </c>
      <c r="J1651" s="1" t="s">
        <v>1889</v>
      </c>
    </row>
    <row r="1652" spans="1:10" x14ac:dyDescent="0.4">
      <c r="A1652" s="1" t="s">
        <v>5590</v>
      </c>
      <c r="B1652" s="1" t="s">
        <v>4632</v>
      </c>
      <c r="C1652" s="1" t="s">
        <v>5591</v>
      </c>
      <c r="D1652" s="1" t="s">
        <v>5592</v>
      </c>
      <c r="E1652" s="1" t="s">
        <v>2548</v>
      </c>
      <c r="F1652" s="73">
        <v>0.64504881856269103</v>
      </c>
      <c r="G1652" s="1" t="s">
        <v>2549</v>
      </c>
      <c r="H1652" s="73">
        <v>0.93060873167167901</v>
      </c>
      <c r="I1652" s="1" t="s">
        <v>2373</v>
      </c>
      <c r="J1652" s="1" t="s">
        <v>4315</v>
      </c>
    </row>
    <row r="1653" spans="1:10" x14ac:dyDescent="0.4">
      <c r="A1653" s="1" t="s">
        <v>5593</v>
      </c>
      <c r="B1653" s="1" t="s">
        <v>4632</v>
      </c>
      <c r="C1653" s="1" t="s">
        <v>5594</v>
      </c>
      <c r="D1653" s="1" t="s">
        <v>25</v>
      </c>
      <c r="E1653" s="1" t="s">
        <v>2297</v>
      </c>
      <c r="F1653" s="73">
        <v>0.49335990390002099</v>
      </c>
      <c r="G1653" s="1" t="s">
        <v>2565</v>
      </c>
      <c r="H1653" s="73">
        <v>0.71176788673001701</v>
      </c>
      <c r="I1653" s="1" t="s">
        <v>509</v>
      </c>
      <c r="J1653" s="1" t="s">
        <v>2575</v>
      </c>
    </row>
    <row r="1654" spans="1:10" x14ac:dyDescent="0.4">
      <c r="A1654" s="1" t="s">
        <v>5595</v>
      </c>
      <c r="B1654" s="1" t="s">
        <v>4632</v>
      </c>
      <c r="C1654" s="1" t="s">
        <v>5596</v>
      </c>
      <c r="D1654" s="1" t="s">
        <v>5597</v>
      </c>
      <c r="E1654" s="1" t="s">
        <v>2297</v>
      </c>
      <c r="F1654" s="73">
        <v>0.49320253156800098</v>
      </c>
      <c r="G1654" s="1" t="s">
        <v>2565</v>
      </c>
      <c r="H1654" s="73">
        <v>0.71154084644703697</v>
      </c>
      <c r="I1654" s="1" t="s">
        <v>1694</v>
      </c>
      <c r="J1654" s="1" t="s">
        <v>4109</v>
      </c>
    </row>
    <row r="1655" spans="1:10" x14ac:dyDescent="0.4">
      <c r="A1655" s="1" t="s">
        <v>5598</v>
      </c>
      <c r="B1655" s="1" t="s">
        <v>4632</v>
      </c>
      <c r="C1655" s="1" t="s">
        <v>3531</v>
      </c>
      <c r="D1655" s="1" t="s">
        <v>3532</v>
      </c>
      <c r="E1655" s="1" t="s">
        <v>2297</v>
      </c>
      <c r="F1655" s="73">
        <v>0.47210646105424398</v>
      </c>
      <c r="G1655" s="1" t="s">
        <v>2565</v>
      </c>
      <c r="H1655" s="73">
        <v>0.68110565013459601</v>
      </c>
      <c r="I1655" s="1" t="s">
        <v>22</v>
      </c>
      <c r="J1655" s="1" t="s">
        <v>216</v>
      </c>
    </row>
    <row r="1656" spans="1:10" x14ac:dyDescent="0.4">
      <c r="A1656" s="1" t="s">
        <v>5599</v>
      </c>
      <c r="B1656" s="1" t="s">
        <v>4632</v>
      </c>
      <c r="C1656" s="1" t="s">
        <v>5600</v>
      </c>
      <c r="D1656" s="1" t="s">
        <v>5601</v>
      </c>
      <c r="E1656" s="1" t="s">
        <v>230</v>
      </c>
      <c r="F1656" s="73">
        <v>0.57712312816246103</v>
      </c>
      <c r="G1656" s="1" t="s">
        <v>231</v>
      </c>
      <c r="H1656" s="73">
        <v>0.83261267498230895</v>
      </c>
      <c r="I1656" s="1" t="s">
        <v>504</v>
      </c>
      <c r="J1656" s="1" t="s">
        <v>2048</v>
      </c>
    </row>
    <row r="1657" spans="1:10" x14ac:dyDescent="0.4">
      <c r="A1657" s="1" t="s">
        <v>5602</v>
      </c>
      <c r="B1657" s="1" t="s">
        <v>4632</v>
      </c>
      <c r="C1657" s="1" t="s">
        <v>5603</v>
      </c>
      <c r="D1657" s="1" t="s">
        <v>5604</v>
      </c>
      <c r="E1657" s="1" t="s">
        <v>1405</v>
      </c>
      <c r="F1657" s="73">
        <v>0.49315497886771198</v>
      </c>
      <c r="G1657" s="1" t="s">
        <v>2579</v>
      </c>
      <c r="H1657" s="73">
        <v>0.71147224240214901</v>
      </c>
      <c r="I1657" s="1" t="s">
        <v>1237</v>
      </c>
      <c r="J1657" s="1" t="s">
        <v>1523</v>
      </c>
    </row>
    <row r="1658" spans="1:10" x14ac:dyDescent="0.4">
      <c r="A1658" s="1" t="s">
        <v>5605</v>
      </c>
      <c r="B1658" s="1" t="s">
        <v>4632</v>
      </c>
      <c r="C1658" s="1" t="s">
        <v>5606</v>
      </c>
      <c r="D1658" s="1" t="s">
        <v>5607</v>
      </c>
      <c r="E1658" s="1" t="s">
        <v>1405</v>
      </c>
      <c r="F1658" s="73">
        <v>0.50192221093749001</v>
      </c>
      <c r="G1658" s="1" t="s">
        <v>2579</v>
      </c>
      <c r="H1658" s="73">
        <v>0.724120684631541</v>
      </c>
      <c r="I1658" s="1" t="s">
        <v>172</v>
      </c>
      <c r="J1658" s="1" t="s">
        <v>1516</v>
      </c>
    </row>
    <row r="1659" spans="1:10" x14ac:dyDescent="0.4">
      <c r="A1659" s="1" t="s">
        <v>5608</v>
      </c>
      <c r="B1659" s="1" t="s">
        <v>4632</v>
      </c>
      <c r="C1659" s="1" t="s">
        <v>5609</v>
      </c>
      <c r="D1659" s="1" t="s">
        <v>5610</v>
      </c>
      <c r="E1659" s="1" t="s">
        <v>1405</v>
      </c>
      <c r="F1659" s="73">
        <v>0.52940408166150399</v>
      </c>
      <c r="G1659" s="1" t="s">
        <v>2579</v>
      </c>
      <c r="H1659" s="73">
        <v>0.76376864323942695</v>
      </c>
      <c r="I1659" s="1" t="s">
        <v>214</v>
      </c>
      <c r="J1659" s="1" t="s">
        <v>130</v>
      </c>
    </row>
    <row r="1660" spans="1:10" x14ac:dyDescent="0.4">
      <c r="A1660" s="1" t="s">
        <v>5611</v>
      </c>
      <c r="B1660" s="1" t="s">
        <v>4632</v>
      </c>
      <c r="C1660" s="1" t="s">
        <v>5612</v>
      </c>
      <c r="D1660" s="1" t="s">
        <v>5613</v>
      </c>
      <c r="E1660" s="1" t="s">
        <v>2245</v>
      </c>
      <c r="F1660" s="73">
        <v>0.50467975877638305</v>
      </c>
      <c r="G1660" s="1" t="s">
        <v>643</v>
      </c>
      <c r="H1660" s="73">
        <v>0.72809898522372496</v>
      </c>
      <c r="I1660" s="1" t="s">
        <v>147</v>
      </c>
      <c r="J1660" s="1" t="s">
        <v>2550</v>
      </c>
    </row>
    <row r="1661" spans="1:10" x14ac:dyDescent="0.4">
      <c r="A1661" s="1" t="s">
        <v>5614</v>
      </c>
      <c r="B1661" s="1" t="s">
        <v>4632</v>
      </c>
      <c r="C1661" s="1" t="s">
        <v>5615</v>
      </c>
      <c r="D1661" s="1" t="s">
        <v>5616</v>
      </c>
      <c r="E1661" s="1" t="s">
        <v>2245</v>
      </c>
      <c r="F1661" s="73">
        <v>0.49071174198321599</v>
      </c>
      <c r="G1661" s="1" t="s">
        <v>643</v>
      </c>
      <c r="H1661" s="73">
        <v>0.70794739666517004</v>
      </c>
      <c r="I1661" s="1" t="s">
        <v>2221</v>
      </c>
      <c r="J1661" s="1" t="s">
        <v>1207</v>
      </c>
    </row>
    <row r="1662" spans="1:10" x14ac:dyDescent="0.4">
      <c r="A1662" s="1" t="s">
        <v>5617</v>
      </c>
      <c r="B1662" s="1" t="s">
        <v>4632</v>
      </c>
      <c r="C1662" s="1" t="s">
        <v>5618</v>
      </c>
      <c r="D1662" s="1" t="s">
        <v>5619</v>
      </c>
      <c r="E1662" s="1" t="s">
        <v>2245</v>
      </c>
      <c r="F1662" s="73">
        <v>0.47790336040352799</v>
      </c>
      <c r="G1662" s="1" t="s">
        <v>643</v>
      </c>
      <c r="H1662" s="73">
        <v>0.68946880807834099</v>
      </c>
      <c r="I1662" s="1" t="s">
        <v>261</v>
      </c>
      <c r="J1662" s="1" t="s">
        <v>1456</v>
      </c>
    </row>
    <row r="1663" spans="1:10" x14ac:dyDescent="0.4">
      <c r="A1663" s="1" t="s">
        <v>5620</v>
      </c>
      <c r="B1663" s="1" t="s">
        <v>4632</v>
      </c>
      <c r="C1663" s="1" t="s">
        <v>5621</v>
      </c>
      <c r="D1663" s="1" t="s">
        <v>5622</v>
      </c>
      <c r="E1663" s="1" t="s">
        <v>2245</v>
      </c>
      <c r="F1663" s="73">
        <v>0.47496384787004697</v>
      </c>
      <c r="G1663" s="1" t="s">
        <v>643</v>
      </c>
      <c r="H1663" s="73">
        <v>0.68522798792365602</v>
      </c>
      <c r="I1663" s="1" t="s">
        <v>987</v>
      </c>
      <c r="J1663" s="1" t="s">
        <v>1686</v>
      </c>
    </row>
    <row r="1664" spans="1:10" x14ac:dyDescent="0.4">
      <c r="A1664" s="1" t="s">
        <v>5623</v>
      </c>
      <c r="B1664" s="1" t="s">
        <v>4632</v>
      </c>
      <c r="C1664" s="1" t="s">
        <v>5624</v>
      </c>
      <c r="D1664" s="1" t="s">
        <v>5625</v>
      </c>
      <c r="E1664" s="1" t="s">
        <v>2245</v>
      </c>
      <c r="F1664" s="73">
        <v>0.52032562536087101</v>
      </c>
      <c r="G1664" s="1" t="s">
        <v>643</v>
      </c>
      <c r="H1664" s="73">
        <v>0.75067119935557702</v>
      </c>
      <c r="I1664" s="1" t="s">
        <v>348</v>
      </c>
      <c r="J1664" s="1" t="s">
        <v>2568</v>
      </c>
    </row>
    <row r="1665" spans="1:10" x14ac:dyDescent="0.4">
      <c r="A1665" s="1" t="s">
        <v>5626</v>
      </c>
      <c r="B1665" s="1" t="s">
        <v>4632</v>
      </c>
      <c r="C1665" s="1" t="s">
        <v>5627</v>
      </c>
      <c r="D1665" s="1" t="s">
        <v>5628</v>
      </c>
      <c r="E1665" s="1" t="s">
        <v>1425</v>
      </c>
      <c r="F1665" s="73">
        <v>0.54668966374203898</v>
      </c>
      <c r="G1665" s="1" t="s">
        <v>2607</v>
      </c>
      <c r="H1665" s="73">
        <v>0.78870646678589496</v>
      </c>
      <c r="I1665" s="1" t="s">
        <v>2373</v>
      </c>
      <c r="J1665" s="1" t="s">
        <v>5629</v>
      </c>
    </row>
    <row r="1666" spans="1:10" x14ac:dyDescent="0.4">
      <c r="A1666" s="1" t="s">
        <v>5630</v>
      </c>
      <c r="B1666" s="1" t="s">
        <v>4632</v>
      </c>
      <c r="C1666" s="1" t="s">
        <v>5631</v>
      </c>
      <c r="D1666" s="1" t="s">
        <v>5632</v>
      </c>
      <c r="E1666" s="1" t="s">
        <v>1425</v>
      </c>
      <c r="F1666" s="73">
        <v>0.46876130969975199</v>
      </c>
      <c r="G1666" s="1" t="s">
        <v>2607</v>
      </c>
      <c r="H1666" s="73">
        <v>0.67627961686444804</v>
      </c>
      <c r="I1666" s="1" t="s">
        <v>315</v>
      </c>
      <c r="J1666" s="1" t="s">
        <v>514</v>
      </c>
    </row>
    <row r="1667" spans="1:10" x14ac:dyDescent="0.4">
      <c r="A1667" s="1" t="s">
        <v>5633</v>
      </c>
      <c r="B1667" s="1" t="s">
        <v>4632</v>
      </c>
      <c r="C1667" s="1" t="s">
        <v>5634</v>
      </c>
      <c r="D1667" s="1" t="s">
        <v>5635</v>
      </c>
      <c r="E1667" s="1" t="s">
        <v>2615</v>
      </c>
      <c r="F1667" s="73">
        <v>0.58623850916113995</v>
      </c>
      <c r="G1667" s="1" t="s">
        <v>960</v>
      </c>
      <c r="H1667" s="73">
        <v>0.84576338994491596</v>
      </c>
      <c r="I1667" s="1" t="s">
        <v>3025</v>
      </c>
      <c r="J1667" s="1" t="s">
        <v>1491</v>
      </c>
    </row>
    <row r="1668" spans="1:10" x14ac:dyDescent="0.4">
      <c r="A1668" s="1" t="s">
        <v>5636</v>
      </c>
      <c r="B1668" s="1" t="s">
        <v>4632</v>
      </c>
      <c r="C1668" s="1" t="s">
        <v>5637</v>
      </c>
      <c r="D1668" s="1" t="s">
        <v>5638</v>
      </c>
      <c r="E1668" s="1" t="s">
        <v>2615</v>
      </c>
      <c r="F1668" s="73">
        <v>0.50904707211263001</v>
      </c>
      <c r="G1668" s="1" t="s">
        <v>960</v>
      </c>
      <c r="H1668" s="73">
        <v>0.73439968651593801</v>
      </c>
      <c r="I1668" s="1" t="s">
        <v>750</v>
      </c>
      <c r="J1668" s="1" t="s">
        <v>1187</v>
      </c>
    </row>
    <row r="1669" spans="1:10" x14ac:dyDescent="0.4">
      <c r="A1669" s="1" t="s">
        <v>5639</v>
      </c>
      <c r="B1669" s="1" t="s">
        <v>4632</v>
      </c>
      <c r="C1669" s="1" t="s">
        <v>5640</v>
      </c>
      <c r="D1669" s="1" t="s">
        <v>5641</v>
      </c>
      <c r="E1669" s="1" t="s">
        <v>2615</v>
      </c>
      <c r="F1669" s="73">
        <v>0.50660862481798496</v>
      </c>
      <c r="G1669" s="1" t="s">
        <v>960</v>
      </c>
      <c r="H1669" s="73">
        <v>0.73088175069648398</v>
      </c>
      <c r="I1669" s="1" t="s">
        <v>1694</v>
      </c>
      <c r="J1669" s="1" t="s">
        <v>175</v>
      </c>
    </row>
    <row r="1670" spans="1:10" x14ac:dyDescent="0.4">
      <c r="A1670" s="1" t="s">
        <v>5642</v>
      </c>
      <c r="B1670" s="1" t="s">
        <v>4632</v>
      </c>
      <c r="C1670" s="1" t="s">
        <v>5643</v>
      </c>
      <c r="D1670" s="1" t="s">
        <v>5644</v>
      </c>
      <c r="E1670" s="1" t="s">
        <v>2615</v>
      </c>
      <c r="F1670" s="73">
        <v>0.45076025732908098</v>
      </c>
      <c r="G1670" s="1" t="s">
        <v>960</v>
      </c>
      <c r="H1670" s="73">
        <v>0.65030958787849802</v>
      </c>
      <c r="I1670" s="1" t="s">
        <v>523</v>
      </c>
      <c r="J1670" s="1" t="s">
        <v>3571</v>
      </c>
    </row>
    <row r="1671" spans="1:10" x14ac:dyDescent="0.4">
      <c r="A1671" s="1" t="s">
        <v>5645</v>
      </c>
      <c r="B1671" s="1" t="s">
        <v>4632</v>
      </c>
      <c r="C1671" s="1" t="s">
        <v>5646</v>
      </c>
      <c r="D1671" s="1" t="s">
        <v>5647</v>
      </c>
      <c r="E1671" s="1" t="s">
        <v>2615</v>
      </c>
      <c r="F1671" s="73">
        <v>0.57407255028466098</v>
      </c>
      <c r="G1671" s="1" t="s">
        <v>960</v>
      </c>
      <c r="H1671" s="73">
        <v>0.82821162140616</v>
      </c>
      <c r="I1671" s="1" t="s">
        <v>71</v>
      </c>
      <c r="J1671" s="1" t="s">
        <v>3319</v>
      </c>
    </row>
    <row r="1672" spans="1:10" x14ac:dyDescent="0.4">
      <c r="A1672" s="1" t="s">
        <v>5648</v>
      </c>
      <c r="B1672" s="1" t="s">
        <v>4632</v>
      </c>
      <c r="C1672" s="1" t="s">
        <v>5649</v>
      </c>
      <c r="D1672" s="1" t="s">
        <v>5650</v>
      </c>
      <c r="E1672" s="1" t="s">
        <v>2615</v>
      </c>
      <c r="F1672" s="73">
        <v>0.54855258703725795</v>
      </c>
      <c r="G1672" s="1" t="s">
        <v>960</v>
      </c>
      <c r="H1672" s="73">
        <v>0.79139409698546304</v>
      </c>
      <c r="I1672" s="1" t="s">
        <v>182</v>
      </c>
      <c r="J1672" s="1" t="s">
        <v>2214</v>
      </c>
    </row>
    <row r="1673" spans="1:10" x14ac:dyDescent="0.4">
      <c r="A1673" s="1" t="s">
        <v>5651</v>
      </c>
      <c r="B1673" s="1" t="s">
        <v>4632</v>
      </c>
      <c r="C1673" s="1" t="s">
        <v>5652</v>
      </c>
      <c r="D1673" s="1" t="s">
        <v>5653</v>
      </c>
      <c r="E1673" s="1" t="s">
        <v>1437</v>
      </c>
      <c r="F1673" s="73">
        <v>0.47196853319029802</v>
      </c>
      <c r="G1673" s="1" t="s">
        <v>2625</v>
      </c>
      <c r="H1673" s="73">
        <v>0.68090666228928098</v>
      </c>
      <c r="I1673" s="1" t="s">
        <v>2221</v>
      </c>
      <c r="J1673" s="1" t="s">
        <v>1071</v>
      </c>
    </row>
    <row r="1674" spans="1:10" x14ac:dyDescent="0.4">
      <c r="A1674" s="1" t="s">
        <v>5654</v>
      </c>
      <c r="B1674" s="1" t="s">
        <v>4632</v>
      </c>
      <c r="C1674" s="1" t="s">
        <v>5655</v>
      </c>
      <c r="D1674" s="1" t="s">
        <v>5656</v>
      </c>
      <c r="E1674" s="1" t="s">
        <v>1437</v>
      </c>
      <c r="F1674" s="73">
        <v>0.51194797506053702</v>
      </c>
      <c r="G1674" s="1" t="s">
        <v>2625</v>
      </c>
      <c r="H1674" s="73">
        <v>0.73858480481298405</v>
      </c>
      <c r="I1674" s="1" t="s">
        <v>261</v>
      </c>
      <c r="J1674" s="1" t="s">
        <v>1613</v>
      </c>
    </row>
    <row r="1675" spans="1:10" x14ac:dyDescent="0.4">
      <c r="A1675" s="1" t="s">
        <v>5657</v>
      </c>
      <c r="B1675" s="1" t="s">
        <v>4632</v>
      </c>
      <c r="C1675" s="1" t="s">
        <v>5658</v>
      </c>
      <c r="D1675" s="1" t="s">
        <v>5659</v>
      </c>
      <c r="E1675" s="1" t="s">
        <v>1437</v>
      </c>
      <c r="F1675" s="73">
        <v>1.03699306203124</v>
      </c>
      <c r="G1675" s="1" t="s">
        <v>2625</v>
      </c>
      <c r="H1675" s="73">
        <v>1.4960647480287299</v>
      </c>
      <c r="I1675" s="1" t="s">
        <v>2824</v>
      </c>
      <c r="J1675" s="1" t="s">
        <v>2645</v>
      </c>
    </row>
    <row r="1676" spans="1:10" x14ac:dyDescent="0.4">
      <c r="A1676" s="1" t="s">
        <v>5660</v>
      </c>
      <c r="B1676" s="1" t="s">
        <v>4632</v>
      </c>
      <c r="C1676" s="1" t="s">
        <v>5661</v>
      </c>
      <c r="D1676" s="1" t="s">
        <v>5662</v>
      </c>
      <c r="E1676" s="1" t="s">
        <v>237</v>
      </c>
      <c r="F1676" s="73">
        <v>0.96815216016095695</v>
      </c>
      <c r="G1676" s="1" t="s">
        <v>238</v>
      </c>
      <c r="H1676" s="73">
        <v>1.3967483202901501</v>
      </c>
      <c r="I1676" s="1" t="s">
        <v>5465</v>
      </c>
      <c r="J1676" s="1" t="s">
        <v>5663</v>
      </c>
    </row>
    <row r="1677" spans="1:10" x14ac:dyDescent="0.4">
      <c r="A1677" s="1" t="s">
        <v>5664</v>
      </c>
      <c r="B1677" s="1" t="s">
        <v>4632</v>
      </c>
      <c r="C1677" s="1" t="s">
        <v>5665</v>
      </c>
      <c r="D1677" s="1" t="s">
        <v>5666</v>
      </c>
      <c r="E1677" s="1" t="s">
        <v>237</v>
      </c>
      <c r="F1677" s="73">
        <v>0.44453569737452497</v>
      </c>
      <c r="G1677" s="1" t="s">
        <v>238</v>
      </c>
      <c r="H1677" s="73">
        <v>0.64132944610034504</v>
      </c>
      <c r="I1677" s="1" t="s">
        <v>1108</v>
      </c>
      <c r="J1677" s="1" t="s">
        <v>3708</v>
      </c>
    </row>
    <row r="1678" spans="1:10" x14ac:dyDescent="0.4">
      <c r="A1678" s="1" t="s">
        <v>5667</v>
      </c>
      <c r="B1678" s="1" t="s">
        <v>4632</v>
      </c>
      <c r="C1678" s="1" t="s">
        <v>5668</v>
      </c>
      <c r="D1678" s="1" t="s">
        <v>25</v>
      </c>
      <c r="E1678" s="1" t="s">
        <v>1449</v>
      </c>
      <c r="F1678" s="73">
        <v>0.43838941054328801</v>
      </c>
      <c r="G1678" s="1" t="s">
        <v>2639</v>
      </c>
      <c r="H1678" s="73">
        <v>0.632462228569038</v>
      </c>
      <c r="I1678" s="1" t="s">
        <v>40</v>
      </c>
      <c r="J1678" s="1" t="s">
        <v>3929</v>
      </c>
    </row>
    <row r="1679" spans="1:10" x14ac:dyDescent="0.4">
      <c r="A1679" s="1" t="s">
        <v>5669</v>
      </c>
      <c r="B1679" s="1" t="s">
        <v>4632</v>
      </c>
      <c r="C1679" s="1" t="s">
        <v>5670</v>
      </c>
      <c r="D1679" s="1" t="s">
        <v>5671</v>
      </c>
      <c r="E1679" s="1" t="s">
        <v>1449</v>
      </c>
      <c r="F1679" s="73">
        <v>0.51232564234015698</v>
      </c>
      <c r="G1679" s="1" t="s">
        <v>2639</v>
      </c>
      <c r="H1679" s="73">
        <v>0.73912966352439702</v>
      </c>
      <c r="I1679" s="1" t="s">
        <v>1237</v>
      </c>
      <c r="J1679" s="1" t="s">
        <v>5672</v>
      </c>
    </row>
    <row r="1680" spans="1:10" x14ac:dyDescent="0.4">
      <c r="A1680" s="1" t="s">
        <v>5673</v>
      </c>
      <c r="B1680" s="1" t="s">
        <v>4632</v>
      </c>
      <c r="C1680" s="1" t="s">
        <v>5674</v>
      </c>
      <c r="D1680" s="1" t="s">
        <v>5675</v>
      </c>
      <c r="E1680" s="1" t="s">
        <v>2260</v>
      </c>
      <c r="F1680" s="73">
        <v>0.42999260229901398</v>
      </c>
      <c r="G1680" s="1" t="s">
        <v>124</v>
      </c>
      <c r="H1680" s="73">
        <v>0.62034819495572802</v>
      </c>
      <c r="I1680" s="1" t="s">
        <v>523</v>
      </c>
      <c r="J1680" s="1" t="s">
        <v>634</v>
      </c>
    </row>
    <row r="1681" spans="1:10" x14ac:dyDescent="0.4">
      <c r="A1681" s="1" t="s">
        <v>5676</v>
      </c>
      <c r="B1681" s="1" t="s">
        <v>4632</v>
      </c>
      <c r="C1681" s="1" t="s">
        <v>5677</v>
      </c>
      <c r="D1681" s="1" t="s">
        <v>5678</v>
      </c>
      <c r="E1681" s="1" t="s">
        <v>2260</v>
      </c>
      <c r="F1681" s="73">
        <v>0.48706633007400402</v>
      </c>
      <c r="G1681" s="1" t="s">
        <v>124</v>
      </c>
      <c r="H1681" s="73">
        <v>0.70268817898175195</v>
      </c>
      <c r="I1681" s="1" t="s">
        <v>1449</v>
      </c>
      <c r="J1681" s="1" t="s">
        <v>1702</v>
      </c>
    </row>
    <row r="1682" spans="1:10" x14ac:dyDescent="0.4">
      <c r="A1682" s="1" t="s">
        <v>5679</v>
      </c>
      <c r="B1682" s="1" t="s">
        <v>4632</v>
      </c>
      <c r="C1682" s="1" t="s">
        <v>5680</v>
      </c>
      <c r="D1682" s="1" t="s">
        <v>25</v>
      </c>
      <c r="E1682" s="1" t="s">
        <v>2260</v>
      </c>
      <c r="F1682" s="73">
        <v>0.69753044130084396</v>
      </c>
      <c r="G1682" s="1" t="s">
        <v>124</v>
      </c>
      <c r="H1682" s="73">
        <v>1.0063237085338199</v>
      </c>
      <c r="I1682" s="1" t="s">
        <v>40</v>
      </c>
      <c r="J1682" s="1" t="s">
        <v>2611</v>
      </c>
    </row>
    <row r="1683" spans="1:10" x14ac:dyDescent="0.4">
      <c r="A1683" s="1" t="s">
        <v>5681</v>
      </c>
      <c r="B1683" s="1" t="s">
        <v>4632</v>
      </c>
      <c r="C1683" s="1" t="s">
        <v>5682</v>
      </c>
      <c r="D1683" s="1" t="s">
        <v>5683</v>
      </c>
      <c r="E1683" s="1" t="s">
        <v>101</v>
      </c>
      <c r="F1683" s="73">
        <v>0.43360634710268903</v>
      </c>
      <c r="G1683" s="1" t="s">
        <v>2659</v>
      </c>
      <c r="H1683" s="73">
        <v>0.62556172666302701</v>
      </c>
      <c r="I1683" s="1" t="s">
        <v>348</v>
      </c>
      <c r="J1683" s="1" t="s">
        <v>2407</v>
      </c>
    </row>
    <row r="1684" spans="1:10" x14ac:dyDescent="0.4">
      <c r="A1684" s="1" t="s">
        <v>5684</v>
      </c>
      <c r="B1684" s="1" t="s">
        <v>4632</v>
      </c>
      <c r="C1684" s="1" t="s">
        <v>5685</v>
      </c>
      <c r="D1684" s="1" t="s">
        <v>5686</v>
      </c>
      <c r="E1684" s="1" t="s">
        <v>101</v>
      </c>
      <c r="F1684" s="73">
        <v>0.46643271934702801</v>
      </c>
      <c r="G1684" s="1" t="s">
        <v>2659</v>
      </c>
      <c r="H1684" s="73">
        <v>0.67292017111031099</v>
      </c>
      <c r="I1684" s="1" t="s">
        <v>1694</v>
      </c>
      <c r="J1684" s="1" t="s">
        <v>480</v>
      </c>
    </row>
    <row r="1685" spans="1:10" x14ac:dyDescent="0.4">
      <c r="A1685" s="1" t="s">
        <v>5687</v>
      </c>
      <c r="B1685" s="1" t="s">
        <v>4632</v>
      </c>
      <c r="C1685" s="1" t="s">
        <v>5688</v>
      </c>
      <c r="D1685" s="1" t="s">
        <v>5689</v>
      </c>
      <c r="E1685" s="1" t="s">
        <v>101</v>
      </c>
      <c r="F1685" s="73">
        <v>0.50055631695984004</v>
      </c>
      <c r="G1685" s="1" t="s">
        <v>2659</v>
      </c>
      <c r="H1685" s="73">
        <v>0.72215011616360503</v>
      </c>
      <c r="I1685" s="1" t="s">
        <v>2525</v>
      </c>
      <c r="J1685" s="1" t="s">
        <v>1873</v>
      </c>
    </row>
    <row r="1686" spans="1:10" x14ac:dyDescent="0.4">
      <c r="A1686" s="1" t="s">
        <v>5690</v>
      </c>
      <c r="B1686" s="1" t="s">
        <v>4632</v>
      </c>
      <c r="C1686" s="1" t="s">
        <v>5691</v>
      </c>
      <c r="D1686" s="1" t="s">
        <v>5692</v>
      </c>
      <c r="E1686" s="1" t="s">
        <v>101</v>
      </c>
      <c r="F1686" s="73">
        <v>0.45562000588553903</v>
      </c>
      <c r="G1686" s="1" t="s">
        <v>2659</v>
      </c>
      <c r="H1686" s="73">
        <v>0.65732072302086797</v>
      </c>
      <c r="I1686" s="1" t="s">
        <v>95</v>
      </c>
      <c r="J1686" s="1" t="s">
        <v>2229</v>
      </c>
    </row>
    <row r="1687" spans="1:10" x14ac:dyDescent="0.4">
      <c r="A1687" s="1" t="s">
        <v>5693</v>
      </c>
      <c r="B1687" s="1" t="s">
        <v>4632</v>
      </c>
      <c r="C1687" s="1" t="s">
        <v>5694</v>
      </c>
      <c r="D1687" s="1" t="s">
        <v>5695</v>
      </c>
      <c r="E1687" s="1" t="s">
        <v>2673</v>
      </c>
      <c r="F1687" s="73">
        <v>0.60672411381670199</v>
      </c>
      <c r="G1687" s="1" t="s">
        <v>34</v>
      </c>
      <c r="H1687" s="73">
        <v>0.87531787019110696</v>
      </c>
      <c r="I1687" s="1" t="s">
        <v>3025</v>
      </c>
      <c r="J1687" s="1" t="s">
        <v>2976</v>
      </c>
    </row>
    <row r="1688" spans="1:10" x14ac:dyDescent="0.4">
      <c r="A1688" s="1" t="s">
        <v>5696</v>
      </c>
      <c r="B1688" s="1" t="s">
        <v>4632</v>
      </c>
      <c r="C1688" s="1" t="s">
        <v>5697</v>
      </c>
      <c r="D1688" s="1" t="s">
        <v>5698</v>
      </c>
      <c r="E1688" s="1" t="s">
        <v>2673</v>
      </c>
      <c r="F1688" s="73">
        <v>0.45682712186326002</v>
      </c>
      <c r="G1688" s="1" t="s">
        <v>34</v>
      </c>
      <c r="H1688" s="73">
        <v>0.65906222325570396</v>
      </c>
      <c r="I1688" s="1" t="s">
        <v>829</v>
      </c>
      <c r="J1688" s="1" t="s">
        <v>486</v>
      </c>
    </row>
    <row r="1689" spans="1:10" x14ac:dyDescent="0.4">
      <c r="A1689" s="1" t="s">
        <v>5699</v>
      </c>
      <c r="B1689" s="1" t="s">
        <v>4632</v>
      </c>
      <c r="C1689" s="1" t="s">
        <v>5700</v>
      </c>
      <c r="D1689" s="1" t="s">
        <v>5701</v>
      </c>
      <c r="E1689" s="1" t="s">
        <v>2673</v>
      </c>
      <c r="F1689" s="73">
        <v>0.50489403601140403</v>
      </c>
      <c r="G1689" s="1" t="s">
        <v>34</v>
      </c>
      <c r="H1689" s="73">
        <v>0.72840812192806703</v>
      </c>
      <c r="I1689" s="1" t="s">
        <v>95</v>
      </c>
      <c r="J1689" s="1" t="s">
        <v>1425</v>
      </c>
    </row>
    <row r="1690" spans="1:10" x14ac:dyDescent="0.4">
      <c r="A1690" s="1" t="s">
        <v>5702</v>
      </c>
      <c r="B1690" s="1" t="s">
        <v>4632</v>
      </c>
      <c r="C1690" s="1" t="s">
        <v>273</v>
      </c>
      <c r="D1690" s="1" t="s">
        <v>274</v>
      </c>
      <c r="E1690" s="1" t="s">
        <v>2673</v>
      </c>
      <c r="F1690" s="73">
        <v>0.42114135047385698</v>
      </c>
      <c r="G1690" s="1" t="s">
        <v>34</v>
      </c>
      <c r="H1690" s="73">
        <v>0.60757853784191396</v>
      </c>
      <c r="I1690" s="1" t="s">
        <v>611</v>
      </c>
      <c r="J1690" s="1" t="s">
        <v>3928</v>
      </c>
    </row>
    <row r="1691" spans="1:10" x14ac:dyDescent="0.4">
      <c r="A1691" s="1" t="s">
        <v>5703</v>
      </c>
      <c r="B1691" s="1" t="s">
        <v>4632</v>
      </c>
      <c r="C1691" s="1" t="s">
        <v>5704</v>
      </c>
      <c r="D1691" s="1" t="s">
        <v>5705</v>
      </c>
      <c r="E1691" s="1" t="s">
        <v>2673</v>
      </c>
      <c r="F1691" s="73">
        <v>0.48092520154127799</v>
      </c>
      <c r="G1691" s="1" t="s">
        <v>34</v>
      </c>
      <c r="H1691" s="73">
        <v>0.69382840330212703</v>
      </c>
      <c r="I1691" s="1" t="s">
        <v>348</v>
      </c>
      <c r="J1691" s="1" t="s">
        <v>292</v>
      </c>
    </row>
    <row r="1692" spans="1:10" x14ac:dyDescent="0.4">
      <c r="A1692" s="1" t="s">
        <v>5706</v>
      </c>
      <c r="B1692" s="1" t="s">
        <v>4632</v>
      </c>
      <c r="C1692" s="1" t="s">
        <v>5707</v>
      </c>
      <c r="D1692" s="1" t="s">
        <v>5708</v>
      </c>
      <c r="E1692" s="1" t="s">
        <v>2673</v>
      </c>
      <c r="F1692" s="73">
        <v>0.50437228524550903</v>
      </c>
      <c r="G1692" s="1" t="s">
        <v>34</v>
      </c>
      <c r="H1692" s="73">
        <v>0.72765539468552998</v>
      </c>
      <c r="I1692" s="1" t="s">
        <v>146</v>
      </c>
      <c r="J1692" s="1" t="s">
        <v>915</v>
      </c>
    </row>
    <row r="1693" spans="1:10" x14ac:dyDescent="0.4">
      <c r="A1693" s="1" t="s">
        <v>5709</v>
      </c>
      <c r="B1693" s="1" t="s">
        <v>4632</v>
      </c>
      <c r="C1693" s="1" t="s">
        <v>5710</v>
      </c>
      <c r="D1693" s="1" t="s">
        <v>5711</v>
      </c>
      <c r="E1693" s="1" t="s">
        <v>2673</v>
      </c>
      <c r="F1693" s="73">
        <v>0.50516043141211897</v>
      </c>
      <c r="G1693" s="1" t="s">
        <v>34</v>
      </c>
      <c r="H1693" s="73">
        <v>0.72879244925159403</v>
      </c>
      <c r="I1693" s="1" t="s">
        <v>2824</v>
      </c>
      <c r="J1693" s="1" t="s">
        <v>2718</v>
      </c>
    </row>
    <row r="1694" spans="1:10" x14ac:dyDescent="0.4">
      <c r="A1694" s="1" t="s">
        <v>5712</v>
      </c>
      <c r="B1694" s="1" t="s">
        <v>4632</v>
      </c>
      <c r="C1694" s="1" t="s">
        <v>5713</v>
      </c>
      <c r="D1694" s="1" t="s">
        <v>5714</v>
      </c>
      <c r="E1694" s="1" t="s">
        <v>244</v>
      </c>
      <c r="F1694" s="73">
        <v>0.47437282307973599</v>
      </c>
      <c r="G1694" s="1" t="s">
        <v>245</v>
      </c>
      <c r="H1694" s="73">
        <v>0.68437531938963303</v>
      </c>
      <c r="I1694" s="1" t="s">
        <v>172</v>
      </c>
      <c r="J1694" s="1" t="s">
        <v>814</v>
      </c>
    </row>
    <row r="1695" spans="1:10" x14ac:dyDescent="0.4">
      <c r="A1695" s="1" t="s">
        <v>5715</v>
      </c>
      <c r="B1695" s="1" t="s">
        <v>4632</v>
      </c>
      <c r="C1695" s="1" t="s">
        <v>4594</v>
      </c>
      <c r="D1695" s="1" t="s">
        <v>4595</v>
      </c>
      <c r="E1695" s="1" t="s">
        <v>244</v>
      </c>
      <c r="F1695" s="73">
        <v>0.37709957372875003</v>
      </c>
      <c r="G1695" s="1" t="s">
        <v>245</v>
      </c>
      <c r="H1695" s="73">
        <v>0.54403968493980903</v>
      </c>
      <c r="I1695" s="1" t="s">
        <v>22</v>
      </c>
      <c r="J1695" s="1" t="s">
        <v>509</v>
      </c>
    </row>
    <row r="1696" spans="1:10" x14ac:dyDescent="0.4">
      <c r="A1696" s="1" t="s">
        <v>5716</v>
      </c>
      <c r="B1696" s="1" t="s">
        <v>4632</v>
      </c>
      <c r="C1696" s="1" t="s">
        <v>5717</v>
      </c>
      <c r="D1696" s="1" t="s">
        <v>5718</v>
      </c>
      <c r="E1696" s="1" t="s">
        <v>244</v>
      </c>
      <c r="F1696" s="73">
        <v>0.482751619348816</v>
      </c>
      <c r="G1696" s="1" t="s">
        <v>245</v>
      </c>
      <c r="H1696" s="73">
        <v>0.69646336721565405</v>
      </c>
      <c r="I1696" s="1" t="s">
        <v>987</v>
      </c>
      <c r="J1696" s="1" t="s">
        <v>5719</v>
      </c>
    </row>
    <row r="1697" spans="1:10" x14ac:dyDescent="0.4">
      <c r="A1697" s="1" t="s">
        <v>5720</v>
      </c>
      <c r="B1697" s="1" t="s">
        <v>4632</v>
      </c>
      <c r="C1697" s="1" t="s">
        <v>5721</v>
      </c>
      <c r="D1697" s="1" t="s">
        <v>5722</v>
      </c>
      <c r="E1697" s="1" t="s">
        <v>2688</v>
      </c>
      <c r="F1697" s="73">
        <v>0.42106371106900298</v>
      </c>
      <c r="G1697" s="1" t="s">
        <v>394</v>
      </c>
      <c r="H1697" s="73">
        <v>0.60746652785755395</v>
      </c>
      <c r="I1697" s="1" t="s">
        <v>586</v>
      </c>
      <c r="J1697" s="1" t="s">
        <v>1991</v>
      </c>
    </row>
    <row r="1698" spans="1:10" x14ac:dyDescent="0.4">
      <c r="A1698" s="1" t="s">
        <v>5723</v>
      </c>
      <c r="B1698" s="1" t="s">
        <v>4632</v>
      </c>
      <c r="C1698" s="1" t="s">
        <v>5724</v>
      </c>
      <c r="D1698" s="1" t="s">
        <v>5725</v>
      </c>
      <c r="E1698" s="1" t="s">
        <v>2688</v>
      </c>
      <c r="F1698" s="73">
        <v>0.45321877213779199</v>
      </c>
      <c r="G1698" s="1" t="s">
        <v>394</v>
      </c>
      <c r="H1698" s="73">
        <v>0.65385647500097699</v>
      </c>
      <c r="I1698" s="1" t="s">
        <v>147</v>
      </c>
      <c r="J1698" s="1" t="s">
        <v>2533</v>
      </c>
    </row>
    <row r="1699" spans="1:10" x14ac:dyDescent="0.4">
      <c r="A1699" s="1" t="s">
        <v>5726</v>
      </c>
      <c r="B1699" s="1" t="s">
        <v>4632</v>
      </c>
      <c r="C1699" s="1" t="s">
        <v>5727</v>
      </c>
      <c r="D1699" s="1" t="s">
        <v>5728</v>
      </c>
      <c r="E1699" s="1" t="s">
        <v>2688</v>
      </c>
      <c r="F1699" s="73">
        <v>0.32244706209544199</v>
      </c>
      <c r="G1699" s="1" t="s">
        <v>394</v>
      </c>
      <c r="H1699" s="73">
        <v>0.46519277743430898</v>
      </c>
      <c r="I1699" s="1" t="s">
        <v>22</v>
      </c>
      <c r="J1699" s="1" t="s">
        <v>3516</v>
      </c>
    </row>
    <row r="1700" spans="1:10" x14ac:dyDescent="0.4">
      <c r="A1700" s="1" t="s">
        <v>5729</v>
      </c>
      <c r="B1700" s="1" t="s">
        <v>4632</v>
      </c>
      <c r="C1700" s="1" t="s">
        <v>5730</v>
      </c>
      <c r="D1700" s="1" t="s">
        <v>5731</v>
      </c>
      <c r="E1700" s="1" t="s">
        <v>2688</v>
      </c>
      <c r="F1700" s="73">
        <v>0.51606573101030495</v>
      </c>
      <c r="G1700" s="1" t="s">
        <v>394</v>
      </c>
      <c r="H1700" s="73">
        <v>0.74452547090130405</v>
      </c>
      <c r="I1700" s="1" t="s">
        <v>147</v>
      </c>
      <c r="J1700" s="1" t="s">
        <v>2407</v>
      </c>
    </row>
    <row r="1701" spans="1:10" x14ac:dyDescent="0.4">
      <c r="A1701" s="1" t="s">
        <v>5732</v>
      </c>
      <c r="B1701" s="1" t="s">
        <v>4632</v>
      </c>
      <c r="C1701" s="1" t="s">
        <v>5733</v>
      </c>
      <c r="D1701" s="1" t="s">
        <v>5734</v>
      </c>
      <c r="E1701" s="1" t="s">
        <v>2688</v>
      </c>
      <c r="F1701" s="73">
        <v>0.45537660316450101</v>
      </c>
      <c r="G1701" s="1" t="s">
        <v>394</v>
      </c>
      <c r="H1701" s="73">
        <v>0.65696956712228605</v>
      </c>
      <c r="I1701" s="1" t="s">
        <v>1449</v>
      </c>
      <c r="J1701" s="1" t="s">
        <v>1556</v>
      </c>
    </row>
    <row r="1702" spans="1:10" x14ac:dyDescent="0.4">
      <c r="A1702" s="1" t="s">
        <v>5735</v>
      </c>
      <c r="B1702" s="1" t="s">
        <v>4632</v>
      </c>
      <c r="C1702" s="1" t="s">
        <v>5736</v>
      </c>
      <c r="D1702" s="1" t="s">
        <v>5737</v>
      </c>
      <c r="E1702" s="1" t="s">
        <v>2688</v>
      </c>
      <c r="F1702" s="73">
        <v>0.48746372270636101</v>
      </c>
      <c r="G1702" s="1" t="s">
        <v>394</v>
      </c>
      <c r="H1702" s="73">
        <v>0.70326149536173999</v>
      </c>
      <c r="I1702" s="1" t="s">
        <v>315</v>
      </c>
      <c r="J1702" s="1" t="s">
        <v>1911</v>
      </c>
    </row>
    <row r="1703" spans="1:10" x14ac:dyDescent="0.4">
      <c r="A1703" s="1" t="s">
        <v>5738</v>
      </c>
      <c r="B1703" s="1" t="s">
        <v>4632</v>
      </c>
      <c r="C1703" s="1" t="s">
        <v>5739</v>
      </c>
      <c r="D1703" s="1" t="s">
        <v>5740</v>
      </c>
      <c r="E1703" s="1" t="s">
        <v>1490</v>
      </c>
      <c r="F1703" s="73">
        <v>0.46488810517317802</v>
      </c>
      <c r="G1703" s="1" t="s">
        <v>2712</v>
      </c>
      <c r="H1703" s="73">
        <v>0.670691763901611</v>
      </c>
      <c r="I1703" s="1" t="s">
        <v>1449</v>
      </c>
      <c r="J1703" s="1" t="s">
        <v>1371</v>
      </c>
    </row>
    <row r="1704" spans="1:10" x14ac:dyDescent="0.4">
      <c r="A1704" s="1" t="s">
        <v>5741</v>
      </c>
      <c r="B1704" s="1" t="s">
        <v>4632</v>
      </c>
      <c r="C1704" s="1" t="s">
        <v>5742</v>
      </c>
      <c r="D1704" s="1" t="s">
        <v>5743</v>
      </c>
      <c r="E1704" s="1" t="s">
        <v>1490</v>
      </c>
      <c r="F1704" s="73">
        <v>0.52783541955426205</v>
      </c>
      <c r="G1704" s="1" t="s">
        <v>2712</v>
      </c>
      <c r="H1704" s="73">
        <v>0.76150554219647903</v>
      </c>
      <c r="I1704" s="1" t="s">
        <v>829</v>
      </c>
      <c r="J1704" s="1" t="s">
        <v>3805</v>
      </c>
    </row>
    <row r="1705" spans="1:10" x14ac:dyDescent="0.4">
      <c r="A1705" s="1" t="s">
        <v>5744</v>
      </c>
      <c r="B1705" s="1" t="s">
        <v>4632</v>
      </c>
      <c r="C1705" s="1" t="s">
        <v>5745</v>
      </c>
      <c r="D1705" s="1" t="s">
        <v>5746</v>
      </c>
      <c r="E1705" s="1" t="s">
        <v>1490</v>
      </c>
      <c r="F1705" s="73">
        <v>0.49925562220556202</v>
      </c>
      <c r="G1705" s="1" t="s">
        <v>2712</v>
      </c>
      <c r="H1705" s="73">
        <v>0.72027361029189796</v>
      </c>
      <c r="I1705" s="1" t="s">
        <v>669</v>
      </c>
      <c r="J1705" s="1" t="s">
        <v>3319</v>
      </c>
    </row>
    <row r="1706" spans="1:10" x14ac:dyDescent="0.4">
      <c r="A1706" s="1" t="s">
        <v>5747</v>
      </c>
      <c r="B1706" s="1" t="s">
        <v>4632</v>
      </c>
      <c r="C1706" s="1" t="s">
        <v>5748</v>
      </c>
      <c r="D1706" s="1" t="s">
        <v>5749</v>
      </c>
      <c r="E1706" s="1" t="s">
        <v>1498</v>
      </c>
      <c r="F1706" s="73">
        <v>0.46284543841966402</v>
      </c>
      <c r="G1706" s="1" t="s">
        <v>2744</v>
      </c>
      <c r="H1706" s="73">
        <v>0.66774481870612801</v>
      </c>
      <c r="I1706" s="1" t="s">
        <v>261</v>
      </c>
      <c r="J1706" s="1" t="s">
        <v>1702</v>
      </c>
    </row>
    <row r="1707" spans="1:10" x14ac:dyDescent="0.4">
      <c r="A1707" s="1" t="s">
        <v>5750</v>
      </c>
      <c r="B1707" s="1" t="s">
        <v>4632</v>
      </c>
      <c r="C1707" s="1" t="s">
        <v>5751</v>
      </c>
      <c r="D1707" s="1" t="s">
        <v>5752</v>
      </c>
      <c r="E1707" s="1" t="s">
        <v>1498</v>
      </c>
      <c r="F1707" s="73">
        <v>0.46657147012772399</v>
      </c>
      <c r="G1707" s="1" t="s">
        <v>2744</v>
      </c>
      <c r="H1707" s="73">
        <v>0.67312034617354</v>
      </c>
      <c r="I1707" s="1" t="s">
        <v>3025</v>
      </c>
      <c r="J1707" s="1" t="s">
        <v>1342</v>
      </c>
    </row>
    <row r="1708" spans="1:10" x14ac:dyDescent="0.4">
      <c r="A1708" s="1" t="s">
        <v>5753</v>
      </c>
      <c r="B1708" s="1" t="s">
        <v>4632</v>
      </c>
      <c r="C1708" s="1" t="s">
        <v>5754</v>
      </c>
      <c r="D1708" s="1" t="s">
        <v>5755</v>
      </c>
      <c r="E1708" s="1" t="s">
        <v>1498</v>
      </c>
      <c r="F1708" s="73">
        <v>0.48469073246935801</v>
      </c>
      <c r="G1708" s="1" t="s">
        <v>2744</v>
      </c>
      <c r="H1708" s="73">
        <v>0.69926091609838203</v>
      </c>
      <c r="I1708" s="1" t="s">
        <v>261</v>
      </c>
      <c r="J1708" s="1" t="s">
        <v>1441</v>
      </c>
    </row>
    <row r="1709" spans="1:10" x14ac:dyDescent="0.4">
      <c r="A1709" s="1" t="s">
        <v>5756</v>
      </c>
      <c r="B1709" s="1" t="s">
        <v>4632</v>
      </c>
      <c r="C1709" s="1" t="s">
        <v>5757</v>
      </c>
      <c r="D1709" s="1" t="s">
        <v>5758</v>
      </c>
      <c r="E1709" s="1" t="s">
        <v>1498</v>
      </c>
      <c r="F1709" s="73">
        <v>0.48711599935935601</v>
      </c>
      <c r="G1709" s="1" t="s">
        <v>2744</v>
      </c>
      <c r="H1709" s="73">
        <v>0.70275983661341401</v>
      </c>
      <c r="I1709" s="1" t="s">
        <v>2525</v>
      </c>
      <c r="J1709" s="1" t="s">
        <v>893</v>
      </c>
    </row>
    <row r="1710" spans="1:10" x14ac:dyDescent="0.4">
      <c r="A1710" s="1" t="s">
        <v>5759</v>
      </c>
      <c r="B1710" s="1" t="s">
        <v>4632</v>
      </c>
      <c r="C1710" s="1" t="s">
        <v>5760</v>
      </c>
      <c r="D1710" s="1" t="s">
        <v>5761</v>
      </c>
      <c r="E1710" s="1" t="s">
        <v>2240</v>
      </c>
      <c r="F1710" s="73">
        <v>0.46716786881497402</v>
      </c>
      <c r="G1710" s="1" t="s">
        <v>2748</v>
      </c>
      <c r="H1710" s="73">
        <v>0.67398076760202796</v>
      </c>
      <c r="I1710" s="1" t="s">
        <v>1694</v>
      </c>
      <c r="J1710" s="1" t="s">
        <v>3683</v>
      </c>
    </row>
    <row r="1711" spans="1:10" x14ac:dyDescent="0.4">
      <c r="A1711" s="1" t="s">
        <v>5762</v>
      </c>
      <c r="B1711" s="1" t="s">
        <v>4632</v>
      </c>
      <c r="C1711" s="1" t="s">
        <v>5763</v>
      </c>
      <c r="D1711" s="1" t="s">
        <v>5764</v>
      </c>
      <c r="E1711" s="1" t="s">
        <v>2240</v>
      </c>
      <c r="F1711" s="73">
        <v>0.45059308773999002</v>
      </c>
      <c r="G1711" s="1" t="s">
        <v>2748</v>
      </c>
      <c r="H1711" s="73">
        <v>0.65006841314132802</v>
      </c>
      <c r="I1711" s="1" t="s">
        <v>146</v>
      </c>
      <c r="J1711" s="1" t="s">
        <v>5765</v>
      </c>
    </row>
    <row r="1712" spans="1:10" x14ac:dyDescent="0.4">
      <c r="A1712" s="1" t="s">
        <v>5766</v>
      </c>
      <c r="B1712" s="1" t="s">
        <v>4632</v>
      </c>
      <c r="C1712" s="1" t="s">
        <v>5767</v>
      </c>
      <c r="D1712" s="1" t="s">
        <v>5768</v>
      </c>
      <c r="E1712" s="1" t="s">
        <v>2240</v>
      </c>
      <c r="F1712" s="73">
        <v>0.47256447499496401</v>
      </c>
      <c r="G1712" s="1" t="s">
        <v>2748</v>
      </c>
      <c r="H1712" s="73">
        <v>0.68176642457553205</v>
      </c>
      <c r="I1712" s="1" t="s">
        <v>173</v>
      </c>
      <c r="J1712" s="1" t="s">
        <v>3366</v>
      </c>
    </row>
    <row r="1713" spans="1:11" x14ac:dyDescent="0.4">
      <c r="A1713" s="1" t="s">
        <v>5769</v>
      </c>
      <c r="B1713" s="1" t="s">
        <v>4632</v>
      </c>
      <c r="C1713" s="1" t="s">
        <v>5770</v>
      </c>
      <c r="D1713" s="1" t="s">
        <v>5771</v>
      </c>
      <c r="E1713" s="1" t="s">
        <v>2240</v>
      </c>
      <c r="F1713" s="73">
        <v>0.48237068015595702</v>
      </c>
      <c r="G1713" s="1" t="s">
        <v>2748</v>
      </c>
      <c r="H1713" s="73">
        <v>0.69591378813123494</v>
      </c>
      <c r="I1713" s="1" t="s">
        <v>1392</v>
      </c>
      <c r="J1713" s="1" t="s">
        <v>124</v>
      </c>
    </row>
    <row r="1714" spans="1:11" x14ac:dyDescent="0.4">
      <c r="A1714" s="1" t="s">
        <v>5772</v>
      </c>
      <c r="B1714" s="1" t="s">
        <v>4632</v>
      </c>
      <c r="C1714" s="1" t="s">
        <v>5773</v>
      </c>
      <c r="D1714" s="1" t="s">
        <v>5774</v>
      </c>
      <c r="E1714" s="1" t="s">
        <v>257</v>
      </c>
      <c r="F1714" s="73">
        <v>0.48059994539920098</v>
      </c>
      <c r="G1714" s="1" t="s">
        <v>233</v>
      </c>
      <c r="H1714" s="73">
        <v>0.69335915787893398</v>
      </c>
      <c r="I1714" s="1" t="s">
        <v>173</v>
      </c>
      <c r="J1714" s="1" t="s">
        <v>2903</v>
      </c>
    </row>
    <row r="1715" spans="1:11" x14ac:dyDescent="0.4">
      <c r="A1715" s="1" t="s">
        <v>5775</v>
      </c>
      <c r="B1715" s="1" t="s">
        <v>4632</v>
      </c>
      <c r="C1715" s="1" t="s">
        <v>5776</v>
      </c>
      <c r="D1715" s="1" t="s">
        <v>5777</v>
      </c>
      <c r="E1715" s="1" t="s">
        <v>257</v>
      </c>
      <c r="F1715" s="73">
        <v>0.39904000450735</v>
      </c>
      <c r="G1715" s="1" t="s">
        <v>233</v>
      </c>
      <c r="H1715" s="73">
        <v>0.57569303561906304</v>
      </c>
      <c r="I1715" s="1" t="s">
        <v>565</v>
      </c>
      <c r="J1715" s="1" t="s">
        <v>1007</v>
      </c>
    </row>
    <row r="1716" spans="1:11" x14ac:dyDescent="0.4">
      <c r="A1716" s="1" t="s">
        <v>5778</v>
      </c>
      <c r="B1716" s="1" t="s">
        <v>4632</v>
      </c>
      <c r="C1716" s="1" t="s">
        <v>5779</v>
      </c>
      <c r="D1716" s="1" t="s">
        <v>5780</v>
      </c>
      <c r="E1716" s="1" t="s">
        <v>257</v>
      </c>
      <c r="F1716" s="73">
        <v>0.56996576833200696</v>
      </c>
      <c r="G1716" s="1" t="s">
        <v>233</v>
      </c>
      <c r="H1716" s="73">
        <v>0.82228678744905503</v>
      </c>
      <c r="I1716" s="1" t="s">
        <v>2824</v>
      </c>
      <c r="J1716" s="1" t="s">
        <v>2603</v>
      </c>
    </row>
    <row r="1717" spans="1:11" x14ac:dyDescent="0.4">
      <c r="A1717" s="1" t="s">
        <v>5781</v>
      </c>
      <c r="B1717" s="1" t="s">
        <v>4632</v>
      </c>
      <c r="C1717" s="1" t="s">
        <v>132</v>
      </c>
      <c r="D1717" s="1" t="s">
        <v>133</v>
      </c>
      <c r="E1717" s="1" t="s">
        <v>257</v>
      </c>
      <c r="F1717" s="73">
        <v>0.37092904988318398</v>
      </c>
      <c r="G1717" s="1" t="s">
        <v>233</v>
      </c>
      <c r="H1717" s="73">
        <v>0.53513750078812405</v>
      </c>
      <c r="I1717" s="1" t="s">
        <v>315</v>
      </c>
      <c r="J1717" s="1" t="s">
        <v>106</v>
      </c>
    </row>
    <row r="1718" spans="1:11" x14ac:dyDescent="0.4">
      <c r="A1718" s="1" t="s">
        <v>5782</v>
      </c>
      <c r="B1718" s="1" t="s">
        <v>4632</v>
      </c>
      <c r="C1718" s="1" t="s">
        <v>5783</v>
      </c>
      <c r="D1718" s="1" t="s">
        <v>5784</v>
      </c>
      <c r="E1718" s="1" t="s">
        <v>257</v>
      </c>
      <c r="F1718" s="73">
        <v>0.485259678054064</v>
      </c>
      <c r="G1718" s="1" t="s">
        <v>233</v>
      </c>
      <c r="H1718" s="73">
        <v>0.70008173107197302</v>
      </c>
      <c r="I1718" s="1" t="s">
        <v>2525</v>
      </c>
      <c r="J1718" s="1" t="s">
        <v>2689</v>
      </c>
    </row>
    <row r="1719" spans="1:11" x14ac:dyDescent="0.4">
      <c r="A1719" s="1" t="s">
        <v>5785</v>
      </c>
      <c r="B1719" s="1" t="s">
        <v>4632</v>
      </c>
      <c r="C1719" s="1" t="s">
        <v>4423</v>
      </c>
      <c r="D1719" s="1" t="s">
        <v>4424</v>
      </c>
      <c r="E1719" s="1" t="s">
        <v>257</v>
      </c>
      <c r="F1719" s="73">
        <v>0.32687471467609103</v>
      </c>
      <c r="G1719" s="1" t="s">
        <v>233</v>
      </c>
      <c r="H1719" s="73">
        <v>0.471580529855191</v>
      </c>
      <c r="I1719" s="1" t="s">
        <v>1237</v>
      </c>
      <c r="J1719" s="1" t="s">
        <v>5786</v>
      </c>
    </row>
    <row r="1720" spans="1:11" x14ac:dyDescent="0.4">
      <c r="A1720" s="1" t="s">
        <v>5787</v>
      </c>
      <c r="B1720" s="1" t="s">
        <v>4632</v>
      </c>
      <c r="C1720" s="1" t="s">
        <v>5788</v>
      </c>
      <c r="D1720" s="1" t="s">
        <v>5789</v>
      </c>
      <c r="E1720" s="1" t="s">
        <v>261</v>
      </c>
      <c r="F1720" s="73">
        <v>0.35739919204787002</v>
      </c>
      <c r="G1720" s="1" t="s">
        <v>262</v>
      </c>
      <c r="H1720" s="73">
        <v>0.51561804198518502</v>
      </c>
      <c r="I1720" s="1" t="s">
        <v>22</v>
      </c>
      <c r="J1720" s="1" t="s">
        <v>911</v>
      </c>
      <c r="K1720" s="1"/>
    </row>
    <row r="1721" spans="1:11" x14ac:dyDescent="0.4">
      <c r="A1721" s="1" t="s">
        <v>5790</v>
      </c>
      <c r="B1721" s="1" t="s">
        <v>4632</v>
      </c>
      <c r="C1721" s="1" t="s">
        <v>5791</v>
      </c>
      <c r="D1721" s="1" t="s">
        <v>5792</v>
      </c>
      <c r="E1721" s="1" t="s">
        <v>261</v>
      </c>
      <c r="F1721" s="73">
        <v>0.49961718117189302</v>
      </c>
      <c r="G1721" s="1" t="s">
        <v>262</v>
      </c>
      <c r="H1721" s="73">
        <v>0.72079522961961295</v>
      </c>
      <c r="I1721" s="1" t="s">
        <v>261</v>
      </c>
      <c r="J1721" s="1" t="s">
        <v>1672</v>
      </c>
    </row>
    <row r="1722" spans="1:11" x14ac:dyDescent="0.4">
      <c r="A1722" s="1" t="s">
        <v>5793</v>
      </c>
      <c r="B1722" s="1" t="s">
        <v>4632</v>
      </c>
      <c r="C1722" s="1" t="s">
        <v>5794</v>
      </c>
      <c r="D1722" s="1" t="s">
        <v>5795</v>
      </c>
      <c r="E1722" s="1" t="s">
        <v>261</v>
      </c>
      <c r="F1722" s="73">
        <v>0.48166721335475998</v>
      </c>
      <c r="G1722" s="1" t="s">
        <v>262</v>
      </c>
      <c r="H1722" s="73">
        <v>0.69489890006571797</v>
      </c>
      <c r="I1722" s="1" t="s">
        <v>2221</v>
      </c>
      <c r="J1722" s="1" t="s">
        <v>2334</v>
      </c>
    </row>
    <row r="1723" spans="1:11" x14ac:dyDescent="0.4">
      <c r="A1723" s="1" t="s">
        <v>5796</v>
      </c>
      <c r="B1723" s="1" t="s">
        <v>4632</v>
      </c>
      <c r="C1723" s="1" t="s">
        <v>5797</v>
      </c>
      <c r="D1723" s="1" t="s">
        <v>5798</v>
      </c>
      <c r="E1723" s="1" t="s">
        <v>261</v>
      </c>
      <c r="F1723" s="73">
        <v>0.43188452430049801</v>
      </c>
      <c r="G1723" s="1" t="s">
        <v>262</v>
      </c>
      <c r="H1723" s="73">
        <v>0.62307766144501797</v>
      </c>
      <c r="I1723" s="1" t="s">
        <v>182</v>
      </c>
      <c r="J1723" s="1" t="s">
        <v>1656</v>
      </c>
    </row>
    <row r="1724" spans="1:11" x14ac:dyDescent="0.4">
      <c r="A1724" s="1" t="s">
        <v>5799</v>
      </c>
      <c r="B1724" s="1" t="s">
        <v>4632</v>
      </c>
      <c r="C1724" s="1" t="s">
        <v>5800</v>
      </c>
      <c r="D1724" s="1" t="s">
        <v>5801</v>
      </c>
      <c r="E1724" s="1" t="s">
        <v>261</v>
      </c>
      <c r="F1724" s="73">
        <v>0.42218690267586201</v>
      </c>
      <c r="G1724" s="1" t="s">
        <v>262</v>
      </c>
      <c r="H1724" s="73">
        <v>0.60908695081873698</v>
      </c>
      <c r="I1724" s="1" t="s">
        <v>172</v>
      </c>
      <c r="J1724" s="1" t="s">
        <v>5765</v>
      </c>
    </row>
    <row r="1725" spans="1:11" x14ac:dyDescent="0.4">
      <c r="A1725" s="1" t="s">
        <v>5802</v>
      </c>
      <c r="B1725" s="1" t="s">
        <v>4632</v>
      </c>
      <c r="C1725" s="1" t="s">
        <v>5803</v>
      </c>
      <c r="D1725" s="1" t="s">
        <v>5804</v>
      </c>
      <c r="E1725" s="1" t="s">
        <v>268</v>
      </c>
      <c r="F1725" s="73">
        <v>0.51694985136819704</v>
      </c>
      <c r="G1725" s="1" t="s">
        <v>269</v>
      </c>
      <c r="H1725" s="73">
        <v>0.745800986957184</v>
      </c>
      <c r="I1725" s="1" t="s">
        <v>669</v>
      </c>
      <c r="J1725" s="1" t="s">
        <v>2954</v>
      </c>
    </row>
    <row r="1726" spans="1:11" x14ac:dyDescent="0.4">
      <c r="A1726" s="1" t="s">
        <v>5805</v>
      </c>
      <c r="B1726" s="1" t="s">
        <v>4632</v>
      </c>
      <c r="C1726" s="1" t="s">
        <v>5806</v>
      </c>
      <c r="D1726" s="1" t="s">
        <v>5807</v>
      </c>
      <c r="E1726" s="1" t="s">
        <v>268</v>
      </c>
      <c r="F1726" s="73">
        <v>0.44419838820902002</v>
      </c>
      <c r="G1726" s="1" t="s">
        <v>269</v>
      </c>
      <c r="H1726" s="73">
        <v>0.64084281184002401</v>
      </c>
      <c r="I1726" s="1" t="s">
        <v>182</v>
      </c>
      <c r="J1726" s="1" t="s">
        <v>1719</v>
      </c>
    </row>
    <row r="1727" spans="1:11" x14ac:dyDescent="0.4">
      <c r="A1727" s="1" t="s">
        <v>5808</v>
      </c>
      <c r="B1727" s="1" t="s">
        <v>4632</v>
      </c>
      <c r="C1727" s="1" t="s">
        <v>5809</v>
      </c>
      <c r="D1727" s="1" t="s">
        <v>5810</v>
      </c>
      <c r="E1727" s="1" t="s">
        <v>268</v>
      </c>
      <c r="F1727" s="73">
        <v>0.50971290274475001</v>
      </c>
      <c r="G1727" s="1" t="s">
        <v>269</v>
      </c>
      <c r="H1727" s="73">
        <v>0.73536027706697005</v>
      </c>
      <c r="I1727" s="1" t="s">
        <v>40</v>
      </c>
      <c r="J1727" s="1" t="s">
        <v>2407</v>
      </c>
    </row>
    <row r="1728" spans="1:11" x14ac:dyDescent="0.4">
      <c r="A1728" s="1" t="s">
        <v>5811</v>
      </c>
      <c r="B1728" s="1" t="s">
        <v>4632</v>
      </c>
      <c r="C1728" s="1" t="s">
        <v>5812</v>
      </c>
      <c r="D1728" s="1" t="s">
        <v>5813</v>
      </c>
      <c r="E1728" s="1" t="s">
        <v>268</v>
      </c>
      <c r="F1728" s="73">
        <v>0.48571751376219502</v>
      </c>
      <c r="G1728" s="1" t="s">
        <v>269</v>
      </c>
      <c r="H1728" s="73">
        <v>0.70074224837763499</v>
      </c>
      <c r="I1728" s="1" t="s">
        <v>504</v>
      </c>
      <c r="J1728" s="1" t="s">
        <v>1656</v>
      </c>
    </row>
    <row r="1729" spans="1:10" x14ac:dyDescent="0.4">
      <c r="A1729" s="1" t="s">
        <v>5814</v>
      </c>
      <c r="B1729" s="1" t="s">
        <v>4632</v>
      </c>
      <c r="C1729" s="1" t="s">
        <v>5815</v>
      </c>
      <c r="D1729" s="1" t="s">
        <v>5816</v>
      </c>
      <c r="E1729" s="1" t="s">
        <v>275</v>
      </c>
      <c r="F1729" s="73">
        <v>0.49200255574069701</v>
      </c>
      <c r="G1729" s="1" t="s">
        <v>276</v>
      </c>
      <c r="H1729" s="73">
        <v>0.70980964727179996</v>
      </c>
      <c r="I1729" s="1" t="s">
        <v>348</v>
      </c>
      <c r="J1729" s="1" t="s">
        <v>1715</v>
      </c>
    </row>
    <row r="1730" spans="1:10" x14ac:dyDescent="0.4">
      <c r="A1730" s="1" t="s">
        <v>5817</v>
      </c>
      <c r="B1730" s="1" t="s">
        <v>4632</v>
      </c>
      <c r="C1730" s="1" t="s">
        <v>5818</v>
      </c>
      <c r="D1730" s="1" t="s">
        <v>5819</v>
      </c>
      <c r="E1730" s="1" t="s">
        <v>275</v>
      </c>
      <c r="F1730" s="73">
        <v>0.46245700761862901</v>
      </c>
      <c r="G1730" s="1" t="s">
        <v>276</v>
      </c>
      <c r="H1730" s="73">
        <v>0.66718443151574602</v>
      </c>
      <c r="I1730" s="1" t="s">
        <v>1449</v>
      </c>
      <c r="J1730" s="1" t="s">
        <v>4615</v>
      </c>
    </row>
    <row r="1731" spans="1:10" x14ac:dyDescent="0.4">
      <c r="A1731" s="1" t="s">
        <v>5820</v>
      </c>
      <c r="B1731" s="1" t="s">
        <v>4632</v>
      </c>
      <c r="C1731" s="1" t="s">
        <v>5821</v>
      </c>
      <c r="D1731" s="1" t="s">
        <v>5822</v>
      </c>
      <c r="E1731" s="1" t="s">
        <v>275</v>
      </c>
      <c r="F1731" s="73">
        <v>0.42514969348501203</v>
      </c>
      <c r="G1731" s="1" t="s">
        <v>276</v>
      </c>
      <c r="H1731" s="73">
        <v>0.61336135442629003</v>
      </c>
      <c r="I1731" s="1" t="s">
        <v>750</v>
      </c>
      <c r="J1731" s="1" t="s">
        <v>3227</v>
      </c>
    </row>
    <row r="1732" spans="1:10" x14ac:dyDescent="0.4">
      <c r="A1732" s="1" t="s">
        <v>5823</v>
      </c>
      <c r="B1732" s="1" t="s">
        <v>4632</v>
      </c>
      <c r="C1732" s="1" t="s">
        <v>5824</v>
      </c>
      <c r="D1732" s="1" t="s">
        <v>5825</v>
      </c>
      <c r="E1732" s="1" t="s">
        <v>275</v>
      </c>
      <c r="F1732" s="73">
        <v>0.42151043314254</v>
      </c>
      <c r="G1732" s="1" t="s">
        <v>276</v>
      </c>
      <c r="H1732" s="73">
        <v>0.60811101157770198</v>
      </c>
      <c r="I1732" s="1" t="s">
        <v>1595</v>
      </c>
      <c r="J1732" s="1" t="s">
        <v>1706</v>
      </c>
    </row>
    <row r="1733" spans="1:10" x14ac:dyDescent="0.4">
      <c r="A1733" s="1" t="s">
        <v>5826</v>
      </c>
      <c r="B1733" s="1" t="s">
        <v>4632</v>
      </c>
      <c r="C1733" s="1" t="s">
        <v>5827</v>
      </c>
      <c r="D1733" s="1" t="s">
        <v>5828</v>
      </c>
      <c r="E1733" s="1" t="s">
        <v>275</v>
      </c>
      <c r="F1733" s="73">
        <v>0.482673371380966</v>
      </c>
      <c r="G1733" s="1" t="s">
        <v>276</v>
      </c>
      <c r="H1733" s="73">
        <v>0.696350479260477</v>
      </c>
      <c r="I1733" s="1" t="s">
        <v>2373</v>
      </c>
      <c r="J1733" s="1" t="s">
        <v>2931</v>
      </c>
    </row>
    <row r="1734" spans="1:10" x14ac:dyDescent="0.4">
      <c r="A1734" s="1" t="s">
        <v>5829</v>
      </c>
      <c r="B1734" s="1" t="s">
        <v>4632</v>
      </c>
      <c r="C1734" s="1" t="s">
        <v>5830</v>
      </c>
      <c r="D1734" s="1" t="s">
        <v>5831</v>
      </c>
      <c r="E1734" s="1" t="s">
        <v>281</v>
      </c>
      <c r="F1734" s="73">
        <v>0.42419569613595498</v>
      </c>
      <c r="G1734" s="1" t="s">
        <v>282</v>
      </c>
      <c r="H1734" s="73">
        <v>0.61198502718178405</v>
      </c>
      <c r="I1734" s="1" t="s">
        <v>5105</v>
      </c>
      <c r="J1734" s="1" t="s">
        <v>2267</v>
      </c>
    </row>
    <row r="1735" spans="1:10" x14ac:dyDescent="0.4">
      <c r="A1735" s="1" t="s">
        <v>5832</v>
      </c>
      <c r="B1735" s="1" t="s">
        <v>4632</v>
      </c>
      <c r="C1735" s="1" t="s">
        <v>5833</v>
      </c>
      <c r="D1735" s="1" t="s">
        <v>5834</v>
      </c>
      <c r="E1735" s="1" t="s">
        <v>281</v>
      </c>
      <c r="F1735" s="73">
        <v>0.463180486885166</v>
      </c>
      <c r="G1735" s="1" t="s">
        <v>282</v>
      </c>
      <c r="H1735" s="73">
        <v>0.66822819146576395</v>
      </c>
      <c r="I1735" s="1" t="s">
        <v>182</v>
      </c>
      <c r="J1735" s="1" t="s">
        <v>299</v>
      </c>
    </row>
    <row r="1736" spans="1:10" x14ac:dyDescent="0.4">
      <c r="A1736" s="1" t="s">
        <v>5835</v>
      </c>
      <c r="B1736" s="1" t="s">
        <v>4632</v>
      </c>
      <c r="C1736" s="1" t="s">
        <v>5836</v>
      </c>
      <c r="D1736" s="1" t="s">
        <v>5837</v>
      </c>
      <c r="E1736" s="1" t="s">
        <v>281</v>
      </c>
      <c r="F1736" s="73">
        <v>0.47030169525810001</v>
      </c>
      <c r="G1736" s="1" t="s">
        <v>282</v>
      </c>
      <c r="H1736" s="73">
        <v>0.67850192347053295</v>
      </c>
      <c r="I1736" s="1" t="s">
        <v>5105</v>
      </c>
      <c r="J1736" s="1" t="s">
        <v>1963</v>
      </c>
    </row>
    <row r="1737" spans="1:10" x14ac:dyDescent="0.4">
      <c r="A1737" s="1" t="s">
        <v>5838</v>
      </c>
      <c r="B1737" s="1" t="s">
        <v>4632</v>
      </c>
      <c r="C1737" s="1" t="s">
        <v>5839</v>
      </c>
      <c r="D1737" s="1" t="s">
        <v>5840</v>
      </c>
      <c r="E1737" s="1" t="s">
        <v>281</v>
      </c>
      <c r="F1737" s="73">
        <v>0.51195004545605505</v>
      </c>
      <c r="G1737" s="1" t="s">
        <v>282</v>
      </c>
      <c r="H1737" s="73">
        <v>0.73858779176233103</v>
      </c>
      <c r="I1737" s="1" t="s">
        <v>173</v>
      </c>
      <c r="J1737" s="1" t="s">
        <v>3046</v>
      </c>
    </row>
    <row r="1738" spans="1:10" x14ac:dyDescent="0.4">
      <c r="A1738" s="1" t="s">
        <v>5841</v>
      </c>
      <c r="B1738" s="1" t="s">
        <v>4632</v>
      </c>
      <c r="C1738" s="1" t="s">
        <v>5842</v>
      </c>
      <c r="D1738" s="1" t="s">
        <v>5843</v>
      </c>
      <c r="E1738" s="1" t="s">
        <v>281</v>
      </c>
      <c r="F1738" s="73">
        <v>0.42679745537653002</v>
      </c>
      <c r="G1738" s="1" t="s">
        <v>282</v>
      </c>
      <c r="H1738" s="73">
        <v>0.61573857233574902</v>
      </c>
      <c r="I1738" s="1" t="s">
        <v>504</v>
      </c>
      <c r="J1738" s="1" t="s">
        <v>3744</v>
      </c>
    </row>
    <row r="1739" spans="1:10" x14ac:dyDescent="0.4">
      <c r="A1739" s="1" t="s">
        <v>5844</v>
      </c>
      <c r="B1739" s="1" t="s">
        <v>4632</v>
      </c>
      <c r="C1739" s="1" t="s">
        <v>5845</v>
      </c>
      <c r="D1739" s="1" t="s">
        <v>5846</v>
      </c>
      <c r="E1739" s="1" t="s">
        <v>281</v>
      </c>
      <c r="F1739" s="73">
        <v>0.42089593251755097</v>
      </c>
      <c r="G1739" s="1" t="s">
        <v>282</v>
      </c>
      <c r="H1739" s="73">
        <v>0.607224474573406</v>
      </c>
      <c r="I1739" s="1" t="s">
        <v>1392</v>
      </c>
      <c r="J1739" s="1" t="s">
        <v>320</v>
      </c>
    </row>
    <row r="1740" spans="1:10" x14ac:dyDescent="0.4">
      <c r="A1740" s="1" t="s">
        <v>5847</v>
      </c>
      <c r="B1740" s="1" t="s">
        <v>4632</v>
      </c>
      <c r="C1740" s="1" t="s">
        <v>5848</v>
      </c>
      <c r="D1740" s="1" t="s">
        <v>5849</v>
      </c>
      <c r="E1740" s="1" t="s">
        <v>286</v>
      </c>
      <c r="F1740" s="73">
        <v>0.47410809330458997</v>
      </c>
      <c r="G1740" s="1" t="s">
        <v>287</v>
      </c>
      <c r="H1740" s="73">
        <v>0.68399339505585299</v>
      </c>
      <c r="I1740" s="1" t="s">
        <v>987</v>
      </c>
      <c r="J1740" s="1" t="s">
        <v>399</v>
      </c>
    </row>
    <row r="1741" spans="1:10" x14ac:dyDescent="0.4">
      <c r="A1741" s="1" t="s">
        <v>5850</v>
      </c>
      <c r="B1741" s="1" t="s">
        <v>4632</v>
      </c>
      <c r="C1741" s="1" t="s">
        <v>5851</v>
      </c>
      <c r="D1741" s="1" t="s">
        <v>5852</v>
      </c>
      <c r="E1741" s="1" t="s">
        <v>286</v>
      </c>
      <c r="F1741" s="73">
        <v>0.415043185726167</v>
      </c>
      <c r="G1741" s="1" t="s">
        <v>287</v>
      </c>
      <c r="H1741" s="73">
        <v>0.59878074580189899</v>
      </c>
      <c r="I1741" s="1" t="s">
        <v>95</v>
      </c>
      <c r="J1741" s="1" t="s">
        <v>2239</v>
      </c>
    </row>
    <row r="1742" spans="1:10" x14ac:dyDescent="0.4">
      <c r="A1742" s="1" t="s">
        <v>5853</v>
      </c>
      <c r="B1742" s="1" t="s">
        <v>4632</v>
      </c>
      <c r="C1742" s="1" t="s">
        <v>5854</v>
      </c>
      <c r="D1742" s="1" t="s">
        <v>5855</v>
      </c>
      <c r="E1742" s="1" t="s">
        <v>286</v>
      </c>
      <c r="F1742" s="73">
        <v>0.42515406028770503</v>
      </c>
      <c r="G1742" s="1" t="s">
        <v>287</v>
      </c>
      <c r="H1742" s="73">
        <v>0.61336765439087904</v>
      </c>
      <c r="I1742" s="1" t="s">
        <v>95</v>
      </c>
      <c r="J1742" s="1" t="s">
        <v>199</v>
      </c>
    </row>
    <row r="1743" spans="1:10" x14ac:dyDescent="0.4">
      <c r="A1743" s="1" t="s">
        <v>5856</v>
      </c>
      <c r="B1743" s="1" t="s">
        <v>4632</v>
      </c>
      <c r="C1743" s="1" t="s">
        <v>5857</v>
      </c>
      <c r="D1743" s="1" t="s">
        <v>5858</v>
      </c>
      <c r="E1743" s="1" t="s">
        <v>286</v>
      </c>
      <c r="F1743" s="73">
        <v>0.50798943387872098</v>
      </c>
      <c r="G1743" s="1" t="s">
        <v>287</v>
      </c>
      <c r="H1743" s="73">
        <v>0.73287383708082299</v>
      </c>
      <c r="I1743" s="1" t="s">
        <v>40</v>
      </c>
      <c r="J1743" s="1" t="s">
        <v>2241</v>
      </c>
    </row>
    <row r="1744" spans="1:10" x14ac:dyDescent="0.4">
      <c r="A1744" s="1" t="s">
        <v>5859</v>
      </c>
      <c r="B1744" s="1" t="s">
        <v>4632</v>
      </c>
      <c r="C1744" s="1" t="s">
        <v>5860</v>
      </c>
      <c r="D1744" s="1" t="s">
        <v>5861</v>
      </c>
      <c r="E1744" s="1" t="s">
        <v>286</v>
      </c>
      <c r="F1744" s="73">
        <v>0.41484506223798001</v>
      </c>
      <c r="G1744" s="1" t="s">
        <v>287</v>
      </c>
      <c r="H1744" s="73">
        <v>0.59849491402800703</v>
      </c>
      <c r="I1744" s="1" t="s">
        <v>172</v>
      </c>
      <c r="J1744" s="1" t="s">
        <v>2368</v>
      </c>
    </row>
    <row r="1745" spans="1:11" x14ac:dyDescent="0.4">
      <c r="A1745" s="1" t="s">
        <v>5862</v>
      </c>
      <c r="B1745" s="1" t="s">
        <v>4632</v>
      </c>
      <c r="C1745" s="1" t="s">
        <v>5863</v>
      </c>
      <c r="D1745" s="1" t="s">
        <v>5864</v>
      </c>
      <c r="E1745" s="1" t="s">
        <v>291</v>
      </c>
      <c r="F1745" s="73">
        <v>0.43924831095101802</v>
      </c>
      <c r="G1745" s="1" t="s">
        <v>155</v>
      </c>
      <c r="H1745" s="73">
        <v>0.63370135992788701</v>
      </c>
      <c r="I1745" s="1" t="s">
        <v>146</v>
      </c>
      <c r="J1745" s="1" t="s">
        <v>788</v>
      </c>
    </row>
    <row r="1746" spans="1:11" x14ac:dyDescent="0.4">
      <c r="A1746" s="1" t="s">
        <v>5865</v>
      </c>
      <c r="B1746" s="1" t="s">
        <v>4632</v>
      </c>
      <c r="C1746" s="1" t="s">
        <v>5866</v>
      </c>
      <c r="D1746" s="1" t="s">
        <v>5867</v>
      </c>
      <c r="E1746" s="1" t="s">
        <v>291</v>
      </c>
      <c r="F1746" s="73">
        <v>0.42442860920526998</v>
      </c>
      <c r="G1746" s="1" t="s">
        <v>155</v>
      </c>
      <c r="H1746" s="73">
        <v>0.61232104971184298</v>
      </c>
      <c r="I1746" s="1" t="s">
        <v>504</v>
      </c>
      <c r="J1746" s="1" t="s">
        <v>1715</v>
      </c>
    </row>
    <row r="1747" spans="1:11" x14ac:dyDescent="0.4">
      <c r="A1747" s="1" t="s">
        <v>5868</v>
      </c>
      <c r="B1747" s="1" t="s">
        <v>4632</v>
      </c>
      <c r="C1747" s="1" t="s">
        <v>5869</v>
      </c>
      <c r="D1747" s="1" t="s">
        <v>5870</v>
      </c>
      <c r="E1747" s="1" t="s">
        <v>296</v>
      </c>
      <c r="F1747" s="73">
        <v>0.44060874900290598</v>
      </c>
      <c r="G1747" s="1" t="s">
        <v>297</v>
      </c>
      <c r="H1747" s="73">
        <v>0.63566405715878205</v>
      </c>
      <c r="I1747" s="1" t="s">
        <v>1392</v>
      </c>
      <c r="J1747" s="1" t="s">
        <v>282</v>
      </c>
    </row>
    <row r="1748" spans="1:11" x14ac:dyDescent="0.4">
      <c r="A1748" s="1" t="s">
        <v>5871</v>
      </c>
      <c r="B1748" s="1" t="s">
        <v>4632</v>
      </c>
      <c r="C1748" s="1" t="s">
        <v>5872</v>
      </c>
      <c r="D1748" s="1" t="s">
        <v>5873</v>
      </c>
      <c r="E1748" s="1" t="s">
        <v>296</v>
      </c>
      <c r="F1748" s="73">
        <v>0.58252687160596806</v>
      </c>
      <c r="G1748" s="1" t="s">
        <v>297</v>
      </c>
      <c r="H1748" s="73">
        <v>0.84040862885049095</v>
      </c>
      <c r="I1748" s="1" t="s">
        <v>83</v>
      </c>
      <c r="J1748" s="1" t="s">
        <v>5874</v>
      </c>
    </row>
    <row r="1749" spans="1:11" x14ac:dyDescent="0.4">
      <c r="A1749" s="1" t="s">
        <v>5875</v>
      </c>
      <c r="B1749" s="1" t="s">
        <v>4632</v>
      </c>
      <c r="C1749" s="1" t="s">
        <v>5876</v>
      </c>
      <c r="D1749" s="1" t="s">
        <v>5877</v>
      </c>
      <c r="E1749" s="1" t="s">
        <v>296</v>
      </c>
      <c r="F1749" s="73">
        <v>0.47059769762828002</v>
      </c>
      <c r="G1749" s="1" t="s">
        <v>297</v>
      </c>
      <c r="H1749" s="73">
        <v>0.67892896462208296</v>
      </c>
      <c r="I1749" s="1" t="s">
        <v>261</v>
      </c>
      <c r="J1749" s="1" t="s">
        <v>2197</v>
      </c>
    </row>
    <row r="1750" spans="1:11" x14ac:dyDescent="0.4">
      <c r="A1750" s="1" t="s">
        <v>5878</v>
      </c>
      <c r="B1750" s="1" t="s">
        <v>4632</v>
      </c>
      <c r="C1750" s="1" t="s">
        <v>5879</v>
      </c>
      <c r="D1750" s="1" t="s">
        <v>5880</v>
      </c>
      <c r="E1750" s="1" t="s">
        <v>1577</v>
      </c>
      <c r="F1750" s="73">
        <v>0.46377662901174399</v>
      </c>
      <c r="G1750" s="1" t="s">
        <v>2847</v>
      </c>
      <c r="H1750" s="73">
        <v>0.66908824275544398</v>
      </c>
      <c r="I1750" s="1" t="s">
        <v>669</v>
      </c>
      <c r="J1750" s="1" t="s">
        <v>3423</v>
      </c>
    </row>
    <row r="1751" spans="1:11" x14ac:dyDescent="0.4">
      <c r="A1751" s="1" t="s">
        <v>5881</v>
      </c>
      <c r="B1751" s="1" t="s">
        <v>4632</v>
      </c>
      <c r="C1751" s="1" t="s">
        <v>5882</v>
      </c>
      <c r="D1751" s="1" t="s">
        <v>5883</v>
      </c>
      <c r="E1751" s="1" t="s">
        <v>1577</v>
      </c>
      <c r="F1751" s="73">
        <v>0.41649539329082502</v>
      </c>
      <c r="G1751" s="1" t="s">
        <v>2847</v>
      </c>
      <c r="H1751" s="73">
        <v>0.60087583845377202</v>
      </c>
      <c r="I1751" s="1" t="s">
        <v>172</v>
      </c>
      <c r="J1751" s="1" t="s">
        <v>65</v>
      </c>
    </row>
    <row r="1752" spans="1:11" x14ac:dyDescent="0.4">
      <c r="A1752" s="1" t="s">
        <v>5884</v>
      </c>
      <c r="B1752" s="1" t="s">
        <v>4632</v>
      </c>
      <c r="C1752" s="1" t="s">
        <v>5885</v>
      </c>
      <c r="D1752" s="1" t="s">
        <v>5886</v>
      </c>
      <c r="E1752" s="1" t="s">
        <v>1577</v>
      </c>
      <c r="F1752" s="73">
        <v>0.43458486428257598</v>
      </c>
      <c r="G1752" s="1" t="s">
        <v>2847</v>
      </c>
      <c r="H1752" s="73">
        <v>0.62697342854587601</v>
      </c>
      <c r="I1752" s="1" t="s">
        <v>1237</v>
      </c>
      <c r="J1752" s="1" t="s">
        <v>1617</v>
      </c>
    </row>
    <row r="1753" spans="1:11" x14ac:dyDescent="0.4">
      <c r="A1753" s="1" t="s">
        <v>5887</v>
      </c>
      <c r="B1753" s="1" t="s">
        <v>4632</v>
      </c>
      <c r="C1753" s="1" t="s">
        <v>5888</v>
      </c>
      <c r="D1753" s="1" t="s">
        <v>5889</v>
      </c>
      <c r="E1753" s="1" t="s">
        <v>1577</v>
      </c>
      <c r="F1753" s="73">
        <v>0.42401185570892802</v>
      </c>
      <c r="G1753" s="1" t="s">
        <v>2847</v>
      </c>
      <c r="H1753" s="73">
        <v>0.61171980150939698</v>
      </c>
      <c r="I1753" s="1" t="s">
        <v>146</v>
      </c>
      <c r="J1753" s="1" t="s">
        <v>1012</v>
      </c>
    </row>
    <row r="1754" spans="1:11" x14ac:dyDescent="0.4">
      <c r="A1754" s="1" t="s">
        <v>5890</v>
      </c>
      <c r="B1754" s="1" t="s">
        <v>4632</v>
      </c>
      <c r="C1754" s="1" t="s">
        <v>5891</v>
      </c>
      <c r="D1754" s="1" t="s">
        <v>5892</v>
      </c>
      <c r="E1754" s="1" t="s">
        <v>1577</v>
      </c>
      <c r="F1754" s="73">
        <v>0.47493971979824001</v>
      </c>
      <c r="G1754" s="1" t="s">
        <v>2847</v>
      </c>
      <c r="H1754" s="73">
        <v>0.68519317847411498</v>
      </c>
      <c r="I1754" s="1" t="s">
        <v>40</v>
      </c>
      <c r="J1754" s="1" t="s">
        <v>1963</v>
      </c>
    </row>
    <row r="1755" spans="1:11" x14ac:dyDescent="0.4">
      <c r="A1755" s="1" t="s">
        <v>5893</v>
      </c>
      <c r="B1755" s="1" t="s">
        <v>4632</v>
      </c>
      <c r="C1755" s="1" t="s">
        <v>5894</v>
      </c>
      <c r="D1755" s="1" t="s">
        <v>5895</v>
      </c>
      <c r="E1755" s="1" t="s">
        <v>303</v>
      </c>
      <c r="F1755" s="73">
        <v>0.46706566336733402</v>
      </c>
      <c r="G1755" s="1" t="s">
        <v>304</v>
      </c>
      <c r="H1755" s="73">
        <v>0.673833316309567</v>
      </c>
      <c r="I1755" s="1" t="s">
        <v>40</v>
      </c>
      <c r="J1755" s="1" t="s">
        <v>2117</v>
      </c>
      <c r="K1755" s="1"/>
    </row>
    <row r="1756" spans="1:11" x14ac:dyDescent="0.4">
      <c r="A1756" s="1" t="s">
        <v>5896</v>
      </c>
      <c r="B1756" s="1" t="s">
        <v>4632</v>
      </c>
      <c r="C1756" s="1" t="s">
        <v>5897</v>
      </c>
      <c r="D1756" s="1" t="s">
        <v>5898</v>
      </c>
      <c r="E1756" s="1" t="s">
        <v>303</v>
      </c>
      <c r="F1756" s="73">
        <v>0.62241023063344203</v>
      </c>
      <c r="G1756" s="1" t="s">
        <v>304</v>
      </c>
      <c r="H1756" s="73">
        <v>0.89794815313342302</v>
      </c>
      <c r="I1756" s="1" t="s">
        <v>71</v>
      </c>
      <c r="J1756" s="1" t="s">
        <v>5899</v>
      </c>
    </row>
    <row r="1757" spans="1:11" x14ac:dyDescent="0.4">
      <c r="A1757" s="1" t="s">
        <v>5900</v>
      </c>
      <c r="B1757" s="1" t="s">
        <v>4632</v>
      </c>
      <c r="C1757" s="1" t="s">
        <v>3472</v>
      </c>
      <c r="D1757" s="1" t="s">
        <v>3473</v>
      </c>
      <c r="E1757" s="1" t="s">
        <v>303</v>
      </c>
      <c r="F1757" s="73">
        <v>0.466168974650364</v>
      </c>
      <c r="G1757" s="1" t="s">
        <v>304</v>
      </c>
      <c r="H1757" s="73">
        <v>0.67253966794437303</v>
      </c>
      <c r="I1757" s="1" t="s">
        <v>2525</v>
      </c>
      <c r="J1757" s="1" t="s">
        <v>326</v>
      </c>
    </row>
    <row r="1758" spans="1:11" x14ac:dyDescent="0.4">
      <c r="A1758" s="1" t="s">
        <v>5901</v>
      </c>
      <c r="B1758" s="1" t="s">
        <v>4632</v>
      </c>
      <c r="C1758" s="1" t="s">
        <v>5902</v>
      </c>
      <c r="D1758" s="1" t="s">
        <v>5903</v>
      </c>
      <c r="E1758" s="1" t="s">
        <v>106</v>
      </c>
      <c r="F1758" s="73">
        <v>0.445557330361393</v>
      </c>
      <c r="G1758" s="1" t="s">
        <v>309</v>
      </c>
      <c r="H1758" s="73">
        <v>0.64280335094410701</v>
      </c>
      <c r="I1758" s="1" t="s">
        <v>40</v>
      </c>
      <c r="J1758" s="1" t="s">
        <v>2341</v>
      </c>
    </row>
    <row r="1759" spans="1:11" x14ac:dyDescent="0.4">
      <c r="A1759" s="1" t="s">
        <v>5904</v>
      </c>
      <c r="B1759" s="1" t="s">
        <v>4632</v>
      </c>
      <c r="C1759" s="1" t="s">
        <v>5905</v>
      </c>
      <c r="D1759" s="1" t="s">
        <v>5906</v>
      </c>
      <c r="E1759" s="1" t="s">
        <v>106</v>
      </c>
      <c r="F1759" s="73">
        <v>0.42277363583551603</v>
      </c>
      <c r="G1759" s="1" t="s">
        <v>309</v>
      </c>
      <c r="H1759" s="73">
        <v>0.60993342783849602</v>
      </c>
      <c r="I1759" s="1" t="s">
        <v>829</v>
      </c>
      <c r="J1759" s="1" t="s">
        <v>480</v>
      </c>
    </row>
    <row r="1760" spans="1:11" x14ac:dyDescent="0.4">
      <c r="A1760" s="1" t="s">
        <v>5907</v>
      </c>
      <c r="B1760" s="1" t="s">
        <v>4632</v>
      </c>
      <c r="C1760" s="1" t="s">
        <v>5908</v>
      </c>
      <c r="D1760" s="1" t="s">
        <v>5909</v>
      </c>
      <c r="E1760" s="1" t="s">
        <v>313</v>
      </c>
      <c r="F1760" s="73">
        <v>0.39998224122014803</v>
      </c>
      <c r="G1760" s="1" t="s">
        <v>314</v>
      </c>
      <c r="H1760" s="73">
        <v>0.57705239585196</v>
      </c>
      <c r="I1760" s="1" t="s">
        <v>750</v>
      </c>
      <c r="J1760" s="1" t="s">
        <v>3897</v>
      </c>
    </row>
    <row r="1761" spans="1:10" x14ac:dyDescent="0.4">
      <c r="A1761" s="1" t="s">
        <v>5910</v>
      </c>
      <c r="B1761" s="1" t="s">
        <v>4632</v>
      </c>
      <c r="C1761" s="1" t="s">
        <v>5911</v>
      </c>
      <c r="D1761" s="1" t="s">
        <v>5912</v>
      </c>
      <c r="E1761" s="1" t="s">
        <v>313</v>
      </c>
      <c r="F1761" s="73">
        <v>0.47511447414967101</v>
      </c>
      <c r="G1761" s="1" t="s">
        <v>314</v>
      </c>
      <c r="H1761" s="73">
        <v>0.685445295710298</v>
      </c>
      <c r="I1761" s="1" t="s">
        <v>83</v>
      </c>
      <c r="J1761" s="1" t="s">
        <v>5913</v>
      </c>
    </row>
    <row r="1762" spans="1:10" x14ac:dyDescent="0.4">
      <c r="A1762" s="1" t="s">
        <v>5914</v>
      </c>
      <c r="B1762" s="1" t="s">
        <v>4632</v>
      </c>
      <c r="C1762" s="1" t="s">
        <v>5915</v>
      </c>
      <c r="D1762" s="1" t="s">
        <v>5916</v>
      </c>
      <c r="E1762" s="1" t="s">
        <v>1595</v>
      </c>
      <c r="F1762" s="73">
        <v>0.458059341164609</v>
      </c>
      <c r="G1762" s="1" t="s">
        <v>107</v>
      </c>
      <c r="H1762" s="73">
        <v>0.66083993993104695</v>
      </c>
      <c r="I1762" s="1" t="s">
        <v>182</v>
      </c>
      <c r="J1762" s="1" t="s">
        <v>1334</v>
      </c>
    </row>
    <row r="1763" spans="1:10" x14ac:dyDescent="0.4">
      <c r="A1763" s="1" t="s">
        <v>5917</v>
      </c>
      <c r="B1763" s="1" t="s">
        <v>4632</v>
      </c>
      <c r="C1763" s="1" t="s">
        <v>5918</v>
      </c>
      <c r="D1763" s="1" t="s">
        <v>5919</v>
      </c>
      <c r="E1763" s="1" t="s">
        <v>1595</v>
      </c>
      <c r="F1763" s="73">
        <v>0.492915952727358</v>
      </c>
      <c r="G1763" s="1" t="s">
        <v>107</v>
      </c>
      <c r="H1763" s="73">
        <v>0.71112740057481805</v>
      </c>
      <c r="I1763" s="1" t="s">
        <v>71</v>
      </c>
      <c r="J1763" s="1" t="s">
        <v>2388</v>
      </c>
    </row>
    <row r="1764" spans="1:10" x14ac:dyDescent="0.4">
      <c r="A1764" s="1" t="s">
        <v>5920</v>
      </c>
      <c r="B1764" s="1" t="s">
        <v>4632</v>
      </c>
      <c r="C1764" s="1" t="s">
        <v>5921</v>
      </c>
      <c r="D1764" s="1" t="s">
        <v>5922</v>
      </c>
      <c r="E1764" s="1" t="s">
        <v>1595</v>
      </c>
      <c r="F1764" s="73">
        <v>0.440241328875907</v>
      </c>
      <c r="G1764" s="1" t="s">
        <v>107</v>
      </c>
      <c r="H1764" s="73">
        <v>0.63513398196363802</v>
      </c>
      <c r="I1764" s="1" t="s">
        <v>146</v>
      </c>
      <c r="J1764" s="1" t="s">
        <v>492</v>
      </c>
    </row>
    <row r="1765" spans="1:10" x14ac:dyDescent="0.4">
      <c r="A1765" s="1" t="s">
        <v>5923</v>
      </c>
      <c r="B1765" s="1" t="s">
        <v>4632</v>
      </c>
      <c r="C1765" s="1" t="s">
        <v>3528</v>
      </c>
      <c r="D1765" s="1" t="s">
        <v>3529</v>
      </c>
      <c r="E1765" s="1" t="s">
        <v>319</v>
      </c>
      <c r="F1765" s="73">
        <v>0.362330001422077</v>
      </c>
      <c r="G1765" s="1" t="s">
        <v>320</v>
      </c>
      <c r="H1765" s="73">
        <v>0.52273169621692195</v>
      </c>
      <c r="I1765" s="1" t="s">
        <v>22</v>
      </c>
      <c r="J1765" s="1" t="s">
        <v>51</v>
      </c>
    </row>
    <row r="1766" spans="1:10" x14ac:dyDescent="0.4">
      <c r="A1766" s="1" t="s">
        <v>5924</v>
      </c>
      <c r="B1766" s="1" t="s">
        <v>4632</v>
      </c>
      <c r="C1766" s="1" t="s">
        <v>5925</v>
      </c>
      <c r="D1766" s="1" t="s">
        <v>5926</v>
      </c>
      <c r="E1766" s="1" t="s">
        <v>319</v>
      </c>
      <c r="F1766" s="73">
        <v>0.41713207732159102</v>
      </c>
      <c r="G1766" s="1" t="s">
        <v>320</v>
      </c>
      <c r="H1766" s="73">
        <v>0.60179437934756996</v>
      </c>
      <c r="I1766" s="1" t="s">
        <v>315</v>
      </c>
      <c r="J1766" s="1" t="s">
        <v>2309</v>
      </c>
    </row>
    <row r="1767" spans="1:10" x14ac:dyDescent="0.4">
      <c r="A1767" s="1" t="s">
        <v>5927</v>
      </c>
      <c r="B1767" s="1" t="s">
        <v>4632</v>
      </c>
      <c r="C1767" s="1" t="s">
        <v>5928</v>
      </c>
      <c r="D1767" s="1" t="s">
        <v>5929</v>
      </c>
      <c r="E1767" s="1" t="s">
        <v>324</v>
      </c>
      <c r="F1767" s="73">
        <v>0.39776931095182999</v>
      </c>
      <c r="G1767" s="1" t="s">
        <v>325</v>
      </c>
      <c r="H1767" s="73">
        <v>0.57385981232802497</v>
      </c>
      <c r="I1767" s="1" t="s">
        <v>986</v>
      </c>
      <c r="J1767" s="1" t="s">
        <v>142</v>
      </c>
    </row>
    <row r="1768" spans="1:10" x14ac:dyDescent="0.4">
      <c r="A1768" s="1" t="s">
        <v>5930</v>
      </c>
      <c r="B1768" s="1" t="s">
        <v>4632</v>
      </c>
      <c r="C1768" s="1" t="s">
        <v>5931</v>
      </c>
      <c r="D1768" s="1" t="s">
        <v>5932</v>
      </c>
      <c r="E1768" s="1" t="s">
        <v>324</v>
      </c>
      <c r="F1768" s="73">
        <v>0.50297585199147499</v>
      </c>
      <c r="G1768" s="1" t="s">
        <v>325</v>
      </c>
      <c r="H1768" s="73">
        <v>0.72564076735500305</v>
      </c>
      <c r="I1768" s="1" t="s">
        <v>987</v>
      </c>
      <c r="J1768" s="1" t="s">
        <v>658</v>
      </c>
    </row>
    <row r="1769" spans="1:10" x14ac:dyDescent="0.4">
      <c r="A1769" s="1" t="s">
        <v>5933</v>
      </c>
      <c r="B1769" s="1" t="s">
        <v>4632</v>
      </c>
      <c r="C1769" s="1" t="s">
        <v>5934</v>
      </c>
      <c r="D1769" s="1" t="s">
        <v>5935</v>
      </c>
      <c r="E1769" s="1" t="s">
        <v>324</v>
      </c>
      <c r="F1769" s="73">
        <v>0.420630564408005</v>
      </c>
      <c r="G1769" s="1" t="s">
        <v>325</v>
      </c>
      <c r="H1769" s="73">
        <v>0.60684162931775398</v>
      </c>
      <c r="I1769" s="1" t="s">
        <v>71</v>
      </c>
      <c r="J1769" s="1" t="s">
        <v>2440</v>
      </c>
    </row>
    <row r="1770" spans="1:10" x14ac:dyDescent="0.4">
      <c r="A1770" s="1" t="s">
        <v>5936</v>
      </c>
      <c r="B1770" s="1" t="s">
        <v>4632</v>
      </c>
      <c r="C1770" s="1" t="s">
        <v>5937</v>
      </c>
      <c r="D1770" s="1" t="s">
        <v>5938</v>
      </c>
      <c r="E1770" s="1" t="s">
        <v>324</v>
      </c>
      <c r="F1770" s="73">
        <v>0.46097123870870299</v>
      </c>
      <c r="G1770" s="1" t="s">
        <v>325</v>
      </c>
      <c r="H1770" s="73">
        <v>0.66504092007748905</v>
      </c>
      <c r="I1770" s="1" t="s">
        <v>172</v>
      </c>
      <c r="J1770" s="1" t="s">
        <v>1367</v>
      </c>
    </row>
    <row r="1771" spans="1:10" x14ac:dyDescent="0.4">
      <c r="A1771" s="1" t="s">
        <v>5939</v>
      </c>
      <c r="B1771" s="1" t="s">
        <v>4632</v>
      </c>
      <c r="C1771" s="1" t="s">
        <v>5940</v>
      </c>
      <c r="D1771" s="1" t="s">
        <v>5941</v>
      </c>
      <c r="E1771" s="1" t="s">
        <v>324</v>
      </c>
      <c r="F1771" s="73">
        <v>0.46093520981352598</v>
      </c>
      <c r="G1771" s="1" t="s">
        <v>325</v>
      </c>
      <c r="H1771" s="73">
        <v>0.66498894136908704</v>
      </c>
      <c r="I1771" s="1" t="s">
        <v>173</v>
      </c>
      <c r="J1771" s="1" t="s">
        <v>2341</v>
      </c>
    </row>
    <row r="1772" spans="1:10" x14ac:dyDescent="0.4">
      <c r="A1772" s="1" t="s">
        <v>5942</v>
      </c>
      <c r="B1772" s="1" t="s">
        <v>4632</v>
      </c>
      <c r="C1772" s="1" t="s">
        <v>5943</v>
      </c>
      <c r="D1772" s="1" t="s">
        <v>5944</v>
      </c>
      <c r="E1772" s="1" t="s">
        <v>324</v>
      </c>
      <c r="F1772" s="73">
        <v>0.49703604564472598</v>
      </c>
      <c r="G1772" s="1" t="s">
        <v>325</v>
      </c>
      <c r="H1772" s="73">
        <v>0.71707143819470698</v>
      </c>
      <c r="I1772" s="1" t="s">
        <v>83</v>
      </c>
      <c r="J1772" s="1" t="s">
        <v>5945</v>
      </c>
    </row>
    <row r="1773" spans="1:10" x14ac:dyDescent="0.4">
      <c r="A1773" s="1" t="s">
        <v>5946</v>
      </c>
      <c r="B1773" s="1" t="s">
        <v>4632</v>
      </c>
      <c r="C1773" s="1" t="s">
        <v>5947</v>
      </c>
      <c r="D1773" s="1" t="s">
        <v>5948</v>
      </c>
      <c r="E1773" s="1" t="s">
        <v>324</v>
      </c>
      <c r="F1773" s="73">
        <v>0.48039969365348101</v>
      </c>
      <c r="G1773" s="1" t="s">
        <v>325</v>
      </c>
      <c r="H1773" s="73">
        <v>0.69307025567845404</v>
      </c>
      <c r="I1773" s="1" t="s">
        <v>147</v>
      </c>
      <c r="J1773" s="1" t="s">
        <v>1711</v>
      </c>
    </row>
    <row r="1774" spans="1:10" x14ac:dyDescent="0.4">
      <c r="A1774" s="1" t="s">
        <v>5949</v>
      </c>
      <c r="B1774" s="1" t="s">
        <v>4632</v>
      </c>
      <c r="C1774" s="1" t="s">
        <v>5950</v>
      </c>
      <c r="D1774" s="1" t="s">
        <v>5951</v>
      </c>
      <c r="E1774" s="1" t="s">
        <v>324</v>
      </c>
      <c r="F1774" s="73">
        <v>0.49054066024072002</v>
      </c>
      <c r="G1774" s="1" t="s">
        <v>325</v>
      </c>
      <c r="H1774" s="73">
        <v>0.70770057788368501</v>
      </c>
      <c r="I1774" s="1" t="s">
        <v>829</v>
      </c>
      <c r="J1774" s="1" t="s">
        <v>5952</v>
      </c>
    </row>
    <row r="1775" spans="1:10" x14ac:dyDescent="0.4">
      <c r="A1775" s="1" t="s">
        <v>5953</v>
      </c>
      <c r="B1775" s="1" t="s">
        <v>4632</v>
      </c>
      <c r="C1775" s="1" t="s">
        <v>5954</v>
      </c>
      <c r="D1775" s="1" t="s">
        <v>5955</v>
      </c>
      <c r="E1775" s="1" t="s">
        <v>330</v>
      </c>
      <c r="F1775" s="73">
        <v>0.39710982532669697</v>
      </c>
      <c r="G1775" s="1" t="s">
        <v>331</v>
      </c>
      <c r="H1775" s="73">
        <v>0.57290837568710795</v>
      </c>
      <c r="I1775" s="1" t="s">
        <v>172</v>
      </c>
      <c r="J1775" s="1" t="s">
        <v>881</v>
      </c>
    </row>
    <row r="1776" spans="1:10" x14ac:dyDescent="0.4">
      <c r="A1776" s="1" t="s">
        <v>5956</v>
      </c>
      <c r="B1776" s="1" t="s">
        <v>4632</v>
      </c>
      <c r="C1776" s="1" t="s">
        <v>5957</v>
      </c>
      <c r="D1776" s="1" t="s">
        <v>5958</v>
      </c>
      <c r="E1776" s="1" t="s">
        <v>330</v>
      </c>
      <c r="F1776" s="73">
        <v>0.419392909852633</v>
      </c>
      <c r="G1776" s="1" t="s">
        <v>331</v>
      </c>
      <c r="H1776" s="73">
        <v>0.60505607122838601</v>
      </c>
      <c r="I1776" s="1" t="s">
        <v>172</v>
      </c>
      <c r="J1776" s="1" t="s">
        <v>1090</v>
      </c>
    </row>
    <row r="1777" spans="1:10" x14ac:dyDescent="0.4">
      <c r="A1777" s="1" t="s">
        <v>5959</v>
      </c>
      <c r="B1777" s="1" t="s">
        <v>4632</v>
      </c>
      <c r="C1777" s="1" t="s">
        <v>5960</v>
      </c>
      <c r="D1777" s="1" t="s">
        <v>5961</v>
      </c>
      <c r="E1777" s="1" t="s">
        <v>330</v>
      </c>
      <c r="F1777" s="73">
        <v>0.45813260148185903</v>
      </c>
      <c r="G1777" s="1" t="s">
        <v>331</v>
      </c>
      <c r="H1777" s="73">
        <v>0.66094563222743796</v>
      </c>
      <c r="I1777" s="1" t="s">
        <v>173</v>
      </c>
      <c r="J1777" s="1" t="s">
        <v>2267</v>
      </c>
    </row>
    <row r="1778" spans="1:10" x14ac:dyDescent="0.4">
      <c r="A1778" s="1" t="s">
        <v>5962</v>
      </c>
      <c r="B1778" s="1" t="s">
        <v>4632</v>
      </c>
      <c r="C1778" s="1" t="s">
        <v>5963</v>
      </c>
      <c r="D1778" s="1" t="s">
        <v>5964</v>
      </c>
      <c r="E1778" s="1" t="s">
        <v>330</v>
      </c>
      <c r="F1778" s="73">
        <v>0.43390565868828102</v>
      </c>
      <c r="G1778" s="1" t="s">
        <v>331</v>
      </c>
      <c r="H1778" s="73">
        <v>0.62599354200324298</v>
      </c>
      <c r="I1778" s="1" t="s">
        <v>669</v>
      </c>
      <c r="J1778" s="1" t="s">
        <v>2791</v>
      </c>
    </row>
    <row r="1779" spans="1:10" x14ac:dyDescent="0.4">
      <c r="A1779" s="1" t="s">
        <v>5965</v>
      </c>
      <c r="B1779" s="1" t="s">
        <v>4632</v>
      </c>
      <c r="C1779" s="1" t="s">
        <v>5966</v>
      </c>
      <c r="D1779" s="1" t="s">
        <v>5967</v>
      </c>
      <c r="E1779" s="1" t="s">
        <v>339</v>
      </c>
      <c r="F1779" s="73">
        <v>0.457738678941286</v>
      </c>
      <c r="G1779" s="1" t="s">
        <v>340</v>
      </c>
      <c r="H1779" s="73">
        <v>0.66037732213165901</v>
      </c>
      <c r="I1779" s="1" t="s">
        <v>5105</v>
      </c>
      <c r="J1779" s="1" t="s">
        <v>1509</v>
      </c>
    </row>
    <row r="1780" spans="1:10" x14ac:dyDescent="0.4">
      <c r="A1780" s="1" t="s">
        <v>5968</v>
      </c>
      <c r="B1780" s="1" t="s">
        <v>4632</v>
      </c>
      <c r="C1780" s="1" t="s">
        <v>5969</v>
      </c>
      <c r="D1780" s="1" t="s">
        <v>5970</v>
      </c>
      <c r="E1780" s="1" t="s">
        <v>339</v>
      </c>
      <c r="F1780" s="73">
        <v>0.46141440290829</v>
      </c>
      <c r="G1780" s="1" t="s">
        <v>340</v>
      </c>
      <c r="H1780" s="73">
        <v>0.66568027087053205</v>
      </c>
      <c r="I1780" s="1" t="s">
        <v>5105</v>
      </c>
      <c r="J1780" s="1" t="s">
        <v>5971</v>
      </c>
    </row>
    <row r="1781" spans="1:10" x14ac:dyDescent="0.4">
      <c r="A1781" s="1" t="s">
        <v>5972</v>
      </c>
      <c r="B1781" s="1" t="s">
        <v>4632</v>
      </c>
      <c r="C1781" s="1" t="s">
        <v>5973</v>
      </c>
      <c r="D1781" s="1" t="s">
        <v>5974</v>
      </c>
      <c r="E1781" s="1" t="s">
        <v>339</v>
      </c>
      <c r="F1781" s="73">
        <v>0.41595379437916502</v>
      </c>
      <c r="G1781" s="1" t="s">
        <v>340</v>
      </c>
      <c r="H1781" s="73">
        <v>0.60009447638976898</v>
      </c>
      <c r="I1781" s="1" t="s">
        <v>1237</v>
      </c>
      <c r="J1781" s="1" t="s">
        <v>1307</v>
      </c>
    </row>
    <row r="1782" spans="1:10" x14ac:dyDescent="0.4">
      <c r="A1782" s="1" t="s">
        <v>5975</v>
      </c>
      <c r="B1782" s="1" t="s">
        <v>4632</v>
      </c>
      <c r="C1782" s="1" t="s">
        <v>5976</v>
      </c>
      <c r="D1782" s="1" t="s">
        <v>5977</v>
      </c>
      <c r="E1782" s="1" t="s">
        <v>339</v>
      </c>
      <c r="F1782" s="73">
        <v>0.39450362108894599</v>
      </c>
      <c r="G1782" s="1" t="s">
        <v>340</v>
      </c>
      <c r="H1782" s="73">
        <v>0.56914841775776104</v>
      </c>
      <c r="I1782" s="1" t="s">
        <v>523</v>
      </c>
      <c r="J1782" s="1" t="s">
        <v>262</v>
      </c>
    </row>
    <row r="1783" spans="1:10" x14ac:dyDescent="0.4">
      <c r="A1783" s="1" t="s">
        <v>5978</v>
      </c>
      <c r="B1783" s="1" t="s">
        <v>4632</v>
      </c>
      <c r="C1783" s="1" t="s">
        <v>5979</v>
      </c>
      <c r="D1783" s="1" t="s">
        <v>5980</v>
      </c>
      <c r="E1783" s="1" t="s">
        <v>339</v>
      </c>
      <c r="F1783" s="73">
        <v>0.49053647481812801</v>
      </c>
      <c r="G1783" s="1" t="s">
        <v>340</v>
      </c>
      <c r="H1783" s="73">
        <v>0.70769453959526696</v>
      </c>
      <c r="I1783" s="1" t="s">
        <v>5105</v>
      </c>
      <c r="J1783" s="1" t="s">
        <v>1706</v>
      </c>
    </row>
    <row r="1784" spans="1:10" x14ac:dyDescent="0.4">
      <c r="A1784" s="1" t="s">
        <v>5981</v>
      </c>
      <c r="B1784" s="1" t="s">
        <v>4632</v>
      </c>
      <c r="C1784" s="1" t="s">
        <v>5982</v>
      </c>
      <c r="D1784" s="1" t="s">
        <v>5983</v>
      </c>
      <c r="E1784" s="1" t="s">
        <v>339</v>
      </c>
      <c r="F1784" s="73">
        <v>0.46990968548666401</v>
      </c>
      <c r="G1784" s="1" t="s">
        <v>340</v>
      </c>
      <c r="H1784" s="73">
        <v>0.67793637291730202</v>
      </c>
      <c r="I1784" s="1" t="s">
        <v>3025</v>
      </c>
      <c r="J1784" s="1" t="s">
        <v>5984</v>
      </c>
    </row>
    <row r="1785" spans="1:10" x14ac:dyDescent="0.4">
      <c r="A1785" s="1" t="s">
        <v>5985</v>
      </c>
      <c r="B1785" s="1" t="s">
        <v>4632</v>
      </c>
      <c r="C1785" s="1" t="s">
        <v>5986</v>
      </c>
      <c r="D1785" s="1" t="s">
        <v>5987</v>
      </c>
      <c r="E1785" s="1" t="s">
        <v>339</v>
      </c>
      <c r="F1785" s="73">
        <v>0.48389325649457998</v>
      </c>
      <c r="G1785" s="1" t="s">
        <v>340</v>
      </c>
      <c r="H1785" s="73">
        <v>0.698110401464342</v>
      </c>
      <c r="I1785" s="1" t="s">
        <v>2373</v>
      </c>
      <c r="J1785" s="1" t="s">
        <v>3150</v>
      </c>
    </row>
    <row r="1786" spans="1:10" x14ac:dyDescent="0.4">
      <c r="A1786" s="1" t="s">
        <v>5988</v>
      </c>
      <c r="B1786" s="1" t="s">
        <v>4632</v>
      </c>
      <c r="C1786" s="1" t="s">
        <v>5989</v>
      </c>
      <c r="D1786" s="1" t="s">
        <v>5990</v>
      </c>
      <c r="E1786" s="1" t="s">
        <v>2938</v>
      </c>
      <c r="F1786" s="73">
        <v>0.45617156923685698</v>
      </c>
      <c r="G1786" s="1" t="s">
        <v>2575</v>
      </c>
      <c r="H1786" s="73">
        <v>0.65811646073255003</v>
      </c>
      <c r="I1786" s="1" t="s">
        <v>643</v>
      </c>
      <c r="J1786" s="1" t="s">
        <v>5011</v>
      </c>
    </row>
    <row r="1787" spans="1:10" x14ac:dyDescent="0.4">
      <c r="A1787" s="1" t="s">
        <v>5991</v>
      </c>
      <c r="B1787" s="1" t="s">
        <v>4632</v>
      </c>
      <c r="C1787" s="1" t="s">
        <v>5992</v>
      </c>
      <c r="D1787" s="1" t="s">
        <v>5993</v>
      </c>
      <c r="E1787" s="1" t="s">
        <v>2938</v>
      </c>
      <c r="F1787" s="73">
        <v>0.40264879755334798</v>
      </c>
      <c r="G1787" s="1" t="s">
        <v>2575</v>
      </c>
      <c r="H1787" s="73">
        <v>0.58089942345011802</v>
      </c>
      <c r="I1787" s="1" t="s">
        <v>1449</v>
      </c>
      <c r="J1787" s="1" t="s">
        <v>451</v>
      </c>
    </row>
    <row r="1788" spans="1:10" x14ac:dyDescent="0.4">
      <c r="A1788" s="1" t="s">
        <v>5994</v>
      </c>
      <c r="B1788" s="1" t="s">
        <v>4632</v>
      </c>
      <c r="C1788" s="1" t="s">
        <v>5995</v>
      </c>
      <c r="D1788" s="1" t="s">
        <v>5996</v>
      </c>
      <c r="E1788" s="1" t="s">
        <v>2938</v>
      </c>
      <c r="F1788" s="73">
        <v>0.43146140986237203</v>
      </c>
      <c r="G1788" s="1" t="s">
        <v>2575</v>
      </c>
      <c r="H1788" s="73">
        <v>0.62246723634340395</v>
      </c>
      <c r="I1788" s="1" t="s">
        <v>2373</v>
      </c>
      <c r="J1788" s="1" t="s">
        <v>2954</v>
      </c>
    </row>
    <row r="1789" spans="1:10" x14ac:dyDescent="0.4">
      <c r="A1789" s="1" t="s">
        <v>5997</v>
      </c>
      <c r="B1789" s="1" t="s">
        <v>4632</v>
      </c>
      <c r="C1789" s="1" t="s">
        <v>5998</v>
      </c>
      <c r="D1789" s="1" t="s">
        <v>25</v>
      </c>
      <c r="E1789" s="1" t="s">
        <v>2938</v>
      </c>
      <c r="F1789" s="73">
        <v>0.55439505594240801</v>
      </c>
      <c r="G1789" s="1" t="s">
        <v>2575</v>
      </c>
      <c r="H1789" s="73">
        <v>0.79982299790147104</v>
      </c>
      <c r="I1789" s="1" t="s">
        <v>2373</v>
      </c>
      <c r="J1789" s="1" t="s">
        <v>3423</v>
      </c>
    </row>
    <row r="1790" spans="1:10" x14ac:dyDescent="0.4">
      <c r="A1790" s="1" t="s">
        <v>5999</v>
      </c>
      <c r="B1790" s="1" t="s">
        <v>4632</v>
      </c>
      <c r="C1790" s="1" t="s">
        <v>6000</v>
      </c>
      <c r="D1790" s="1" t="s">
        <v>6001</v>
      </c>
      <c r="E1790" s="1" t="s">
        <v>2938</v>
      </c>
      <c r="F1790" s="73">
        <v>0.41386386837348799</v>
      </c>
      <c r="G1790" s="1" t="s">
        <v>2575</v>
      </c>
      <c r="H1790" s="73">
        <v>0.59707935050555305</v>
      </c>
      <c r="I1790" s="1" t="s">
        <v>986</v>
      </c>
      <c r="J1790" s="1" t="s">
        <v>205</v>
      </c>
    </row>
    <row r="1791" spans="1:10" x14ac:dyDescent="0.4">
      <c r="A1791" s="1" t="s">
        <v>6002</v>
      </c>
      <c r="B1791" s="1" t="s">
        <v>4632</v>
      </c>
      <c r="C1791" s="1" t="s">
        <v>6003</v>
      </c>
      <c r="D1791" s="1" t="s">
        <v>25</v>
      </c>
      <c r="E1791" s="1" t="s">
        <v>2938</v>
      </c>
      <c r="F1791" s="73">
        <v>0.41721032599844898</v>
      </c>
      <c r="G1791" s="1" t="s">
        <v>2575</v>
      </c>
      <c r="H1791" s="73">
        <v>0.60190726832563102</v>
      </c>
      <c r="I1791" s="1" t="s">
        <v>2525</v>
      </c>
      <c r="J1791" s="1" t="s">
        <v>1238</v>
      </c>
    </row>
    <row r="1792" spans="1:10" x14ac:dyDescent="0.4">
      <c r="A1792" s="1" t="s">
        <v>6004</v>
      </c>
      <c r="B1792" s="1" t="s">
        <v>4632</v>
      </c>
      <c r="C1792" s="1" t="s">
        <v>6005</v>
      </c>
      <c r="D1792" s="1" t="s">
        <v>6006</v>
      </c>
      <c r="E1792" s="1" t="s">
        <v>1631</v>
      </c>
      <c r="F1792" s="73">
        <v>0.48284610512633402</v>
      </c>
      <c r="G1792" s="1" t="s">
        <v>2949</v>
      </c>
      <c r="H1792" s="73">
        <v>0.69659968137831296</v>
      </c>
      <c r="I1792" s="1" t="s">
        <v>504</v>
      </c>
      <c r="J1792" s="1" t="s">
        <v>1702</v>
      </c>
    </row>
    <row r="1793" spans="1:10" x14ac:dyDescent="0.4">
      <c r="A1793" s="1" t="s">
        <v>6007</v>
      </c>
      <c r="B1793" s="1" t="s">
        <v>4632</v>
      </c>
      <c r="C1793" s="1" t="s">
        <v>6008</v>
      </c>
      <c r="D1793" s="1" t="s">
        <v>6009</v>
      </c>
      <c r="E1793" s="1" t="s">
        <v>1631</v>
      </c>
      <c r="F1793" s="73">
        <v>0.442002172743507</v>
      </c>
      <c r="G1793" s="1" t="s">
        <v>2949</v>
      </c>
      <c r="H1793" s="73">
        <v>0.63767434267920398</v>
      </c>
      <c r="I1793" s="1" t="s">
        <v>214</v>
      </c>
      <c r="J1793" s="1" t="s">
        <v>112</v>
      </c>
    </row>
    <row r="1794" spans="1:10" x14ac:dyDescent="0.4">
      <c r="A1794" s="1" t="s">
        <v>6010</v>
      </c>
      <c r="B1794" s="1" t="s">
        <v>4632</v>
      </c>
      <c r="C1794" s="1" t="s">
        <v>6011</v>
      </c>
      <c r="D1794" s="1" t="s">
        <v>6012</v>
      </c>
      <c r="E1794" s="1" t="s">
        <v>1631</v>
      </c>
      <c r="F1794" s="73">
        <v>0.48693669245566801</v>
      </c>
      <c r="G1794" s="1" t="s">
        <v>2949</v>
      </c>
      <c r="H1794" s="73">
        <v>0.702501151432666</v>
      </c>
      <c r="I1794" s="1" t="s">
        <v>2373</v>
      </c>
      <c r="J1794" s="1" t="s">
        <v>3069</v>
      </c>
    </row>
    <row r="1795" spans="1:10" x14ac:dyDescent="0.4">
      <c r="A1795" s="1" t="s">
        <v>6013</v>
      </c>
      <c r="B1795" s="1" t="s">
        <v>4632</v>
      </c>
      <c r="C1795" s="1" t="s">
        <v>6014</v>
      </c>
      <c r="D1795" s="1" t="s">
        <v>6015</v>
      </c>
      <c r="E1795" s="1" t="s">
        <v>343</v>
      </c>
      <c r="F1795" s="73">
        <v>0.444888955071153</v>
      </c>
      <c r="G1795" s="1" t="s">
        <v>344</v>
      </c>
      <c r="H1795" s="73">
        <v>0.64183908922742505</v>
      </c>
      <c r="I1795" s="1" t="s">
        <v>147</v>
      </c>
      <c r="J1795" s="1" t="s">
        <v>1552</v>
      </c>
    </row>
    <row r="1796" spans="1:10" x14ac:dyDescent="0.4">
      <c r="A1796" s="1" t="s">
        <v>6016</v>
      </c>
      <c r="B1796" s="1" t="s">
        <v>4632</v>
      </c>
      <c r="C1796" s="1" t="s">
        <v>6017</v>
      </c>
      <c r="D1796" s="1" t="s">
        <v>6018</v>
      </c>
      <c r="E1796" s="1" t="s">
        <v>343</v>
      </c>
      <c r="F1796" s="73">
        <v>0.45186227120837302</v>
      </c>
      <c r="G1796" s="1" t="s">
        <v>344</v>
      </c>
      <c r="H1796" s="73">
        <v>0.65189945783714298</v>
      </c>
      <c r="I1796" s="1" t="s">
        <v>2221</v>
      </c>
      <c r="J1796" s="1" t="s">
        <v>976</v>
      </c>
    </row>
    <row r="1797" spans="1:10" x14ac:dyDescent="0.4">
      <c r="A1797" s="1" t="s">
        <v>6019</v>
      </c>
      <c r="B1797" s="1" t="s">
        <v>4632</v>
      </c>
      <c r="C1797" s="1" t="s">
        <v>6020</v>
      </c>
      <c r="D1797" s="1" t="s">
        <v>6021</v>
      </c>
      <c r="E1797" s="1" t="s">
        <v>343</v>
      </c>
      <c r="F1797" s="73">
        <v>0.53293901009689904</v>
      </c>
      <c r="G1797" s="1" t="s">
        <v>344</v>
      </c>
      <c r="H1797" s="73">
        <v>0.76886846696306899</v>
      </c>
      <c r="I1797" s="1" t="s">
        <v>5465</v>
      </c>
      <c r="J1797" s="1" t="s">
        <v>2781</v>
      </c>
    </row>
    <row r="1798" spans="1:10" x14ac:dyDescent="0.4">
      <c r="A1798" s="1" t="s">
        <v>6022</v>
      </c>
      <c r="B1798" s="1" t="s">
        <v>4632</v>
      </c>
      <c r="C1798" s="1" t="s">
        <v>6023</v>
      </c>
      <c r="D1798" s="1" t="s">
        <v>6024</v>
      </c>
      <c r="E1798" s="1" t="s">
        <v>343</v>
      </c>
      <c r="F1798" s="73">
        <v>0.43844504104550702</v>
      </c>
      <c r="G1798" s="1" t="s">
        <v>344</v>
      </c>
      <c r="H1798" s="73">
        <v>0.63254248641871103</v>
      </c>
      <c r="I1798" s="1" t="s">
        <v>182</v>
      </c>
      <c r="J1798" s="1" t="s">
        <v>1441</v>
      </c>
    </row>
    <row r="1799" spans="1:10" x14ac:dyDescent="0.4">
      <c r="A1799" s="1" t="s">
        <v>6025</v>
      </c>
      <c r="B1799" s="1" t="s">
        <v>4632</v>
      </c>
      <c r="C1799" s="1" t="s">
        <v>6026</v>
      </c>
      <c r="D1799" s="1" t="s">
        <v>6027</v>
      </c>
      <c r="E1799" s="1" t="s">
        <v>352</v>
      </c>
      <c r="F1799" s="73">
        <v>0.42199775633722603</v>
      </c>
      <c r="G1799" s="1" t="s">
        <v>353</v>
      </c>
      <c r="H1799" s="73">
        <v>0.60881407033398605</v>
      </c>
      <c r="I1799" s="1" t="s">
        <v>986</v>
      </c>
      <c r="J1799" s="1" t="s">
        <v>2427</v>
      </c>
    </row>
    <row r="1800" spans="1:10" x14ac:dyDescent="0.4">
      <c r="A1800" s="1" t="s">
        <v>6028</v>
      </c>
      <c r="B1800" s="1" t="s">
        <v>4632</v>
      </c>
      <c r="C1800" s="1" t="s">
        <v>6029</v>
      </c>
      <c r="D1800" s="1" t="s">
        <v>6030</v>
      </c>
      <c r="E1800" s="1" t="s">
        <v>369</v>
      </c>
      <c r="F1800" s="73">
        <v>0.37164387019161199</v>
      </c>
      <c r="G1800" s="1" t="s">
        <v>370</v>
      </c>
      <c r="H1800" s="73">
        <v>0.53616876850221995</v>
      </c>
      <c r="I1800" s="1" t="s">
        <v>565</v>
      </c>
      <c r="J1800" s="1" t="s">
        <v>2245</v>
      </c>
    </row>
    <row r="1801" spans="1:10" x14ac:dyDescent="0.4">
      <c r="A1801" s="1" t="s">
        <v>6031</v>
      </c>
      <c r="B1801" s="1" t="s">
        <v>4632</v>
      </c>
      <c r="C1801" s="1" t="s">
        <v>6032</v>
      </c>
      <c r="D1801" s="1" t="s">
        <v>6033</v>
      </c>
      <c r="E1801" s="1" t="s">
        <v>369</v>
      </c>
      <c r="F1801" s="73">
        <v>0.401643398915557</v>
      </c>
      <c r="G1801" s="1" t="s">
        <v>370</v>
      </c>
      <c r="H1801" s="73">
        <v>0.579448939821261</v>
      </c>
      <c r="I1801" s="1" t="s">
        <v>1237</v>
      </c>
      <c r="J1801" s="1" t="s">
        <v>1183</v>
      </c>
    </row>
    <row r="1802" spans="1:10" x14ac:dyDescent="0.4">
      <c r="A1802" s="1" t="s">
        <v>6034</v>
      </c>
      <c r="B1802" s="1" t="s">
        <v>4632</v>
      </c>
      <c r="C1802" s="1" t="s">
        <v>6035</v>
      </c>
      <c r="D1802" s="1" t="s">
        <v>6036</v>
      </c>
      <c r="E1802" s="1" t="s">
        <v>375</v>
      </c>
      <c r="F1802" s="73">
        <v>0.45600682911402701</v>
      </c>
      <c r="G1802" s="1" t="s">
        <v>264</v>
      </c>
      <c r="H1802" s="73">
        <v>0.65787879097430801</v>
      </c>
      <c r="I1802" s="1" t="s">
        <v>829</v>
      </c>
      <c r="J1802" s="1" t="s">
        <v>907</v>
      </c>
    </row>
    <row r="1803" spans="1:10" x14ac:dyDescent="0.4">
      <c r="A1803" s="1" t="s">
        <v>6037</v>
      </c>
      <c r="B1803" s="1" t="s">
        <v>4632</v>
      </c>
      <c r="C1803" s="1" t="s">
        <v>6038</v>
      </c>
      <c r="D1803" s="1" t="s">
        <v>6039</v>
      </c>
      <c r="E1803" s="1" t="s">
        <v>375</v>
      </c>
      <c r="F1803" s="73">
        <v>0.42964786324257098</v>
      </c>
      <c r="G1803" s="1" t="s">
        <v>264</v>
      </c>
      <c r="H1803" s="73">
        <v>0.61985084162859705</v>
      </c>
      <c r="I1803" s="1" t="s">
        <v>214</v>
      </c>
      <c r="J1803" s="1" t="s">
        <v>65</v>
      </c>
    </row>
    <row r="1804" spans="1:10" x14ac:dyDescent="0.4">
      <c r="A1804" s="1" t="s">
        <v>6040</v>
      </c>
      <c r="B1804" s="1" t="s">
        <v>4632</v>
      </c>
      <c r="C1804" s="1" t="s">
        <v>6041</v>
      </c>
      <c r="D1804" s="1" t="s">
        <v>6042</v>
      </c>
      <c r="E1804" s="1" t="s">
        <v>375</v>
      </c>
      <c r="F1804" s="73">
        <v>0.47750054065991399</v>
      </c>
      <c r="G1804" s="1" t="s">
        <v>264</v>
      </c>
      <c r="H1804" s="73">
        <v>0.68888766203185703</v>
      </c>
      <c r="I1804" s="1" t="s">
        <v>40</v>
      </c>
      <c r="J1804" s="1" t="s">
        <v>1889</v>
      </c>
    </row>
    <row r="1805" spans="1:10" x14ac:dyDescent="0.4">
      <c r="A1805" s="1" t="s">
        <v>6043</v>
      </c>
      <c r="B1805" s="1" t="s">
        <v>4632</v>
      </c>
      <c r="C1805" s="1" t="s">
        <v>6044</v>
      </c>
      <c r="D1805" s="1" t="s">
        <v>6045</v>
      </c>
      <c r="E1805" s="1" t="s">
        <v>375</v>
      </c>
      <c r="F1805" s="73">
        <v>0.37833325257471101</v>
      </c>
      <c r="G1805" s="1" t="s">
        <v>264</v>
      </c>
      <c r="H1805" s="73">
        <v>0.54581950729292705</v>
      </c>
      <c r="I1805" s="1" t="s">
        <v>95</v>
      </c>
      <c r="J1805" s="1" t="s">
        <v>180</v>
      </c>
    </row>
    <row r="1806" spans="1:10" x14ac:dyDescent="0.4">
      <c r="A1806" s="1" t="s">
        <v>6046</v>
      </c>
      <c r="B1806" s="1" t="s">
        <v>4632</v>
      </c>
      <c r="C1806" s="1" t="s">
        <v>6047</v>
      </c>
      <c r="D1806" s="1" t="s">
        <v>6048</v>
      </c>
      <c r="E1806" s="1" t="s">
        <v>375</v>
      </c>
      <c r="F1806" s="73">
        <v>0.43238010537944399</v>
      </c>
      <c r="G1806" s="1" t="s">
        <v>264</v>
      </c>
      <c r="H1806" s="73">
        <v>0.62379263380997196</v>
      </c>
      <c r="I1806" s="1" t="s">
        <v>214</v>
      </c>
      <c r="J1806" s="1" t="s">
        <v>2025</v>
      </c>
    </row>
    <row r="1807" spans="1:10" x14ac:dyDescent="0.4">
      <c r="A1807" s="1" t="s">
        <v>6049</v>
      </c>
      <c r="B1807" s="1" t="s">
        <v>4632</v>
      </c>
      <c r="C1807" s="1" t="s">
        <v>6050</v>
      </c>
      <c r="D1807" s="1" t="s">
        <v>6051</v>
      </c>
      <c r="E1807" s="1" t="s">
        <v>375</v>
      </c>
      <c r="F1807" s="73">
        <v>0.475253853576936</v>
      </c>
      <c r="G1807" s="1" t="s">
        <v>264</v>
      </c>
      <c r="H1807" s="73">
        <v>0.68564637771881498</v>
      </c>
      <c r="I1807" s="1" t="s">
        <v>2373</v>
      </c>
      <c r="J1807" s="1" t="s">
        <v>2311</v>
      </c>
    </row>
    <row r="1808" spans="1:10" x14ac:dyDescent="0.4">
      <c r="A1808" s="1" t="s">
        <v>6052</v>
      </c>
      <c r="B1808" s="1" t="s">
        <v>4632</v>
      </c>
      <c r="C1808" s="1" t="s">
        <v>6053</v>
      </c>
      <c r="D1808" s="1" t="s">
        <v>6054</v>
      </c>
      <c r="E1808" s="1" t="s">
        <v>375</v>
      </c>
      <c r="F1808" s="73">
        <v>0.41812037521643503</v>
      </c>
      <c r="G1808" s="1" t="s">
        <v>264</v>
      </c>
      <c r="H1808" s="73">
        <v>0.60322019181938402</v>
      </c>
      <c r="I1808" s="1" t="s">
        <v>173</v>
      </c>
      <c r="J1808" s="1" t="s">
        <v>1695</v>
      </c>
    </row>
    <row r="1809" spans="1:10" x14ac:dyDescent="0.4">
      <c r="A1809" s="1" t="s">
        <v>6055</v>
      </c>
      <c r="B1809" s="1" t="s">
        <v>4632</v>
      </c>
      <c r="C1809" s="1" t="s">
        <v>6056</v>
      </c>
      <c r="D1809" s="1" t="s">
        <v>6057</v>
      </c>
      <c r="E1809" s="1" t="s">
        <v>375</v>
      </c>
      <c r="F1809" s="73">
        <v>0.39317706772173999</v>
      </c>
      <c r="G1809" s="1" t="s">
        <v>264</v>
      </c>
      <c r="H1809" s="73">
        <v>0.567234605793419</v>
      </c>
      <c r="I1809" s="1" t="s">
        <v>71</v>
      </c>
      <c r="J1809" s="1" t="s">
        <v>2611</v>
      </c>
    </row>
    <row r="1810" spans="1:10" x14ac:dyDescent="0.4">
      <c r="A1810" s="1" t="s">
        <v>6058</v>
      </c>
      <c r="B1810" s="1" t="s">
        <v>4632</v>
      </c>
      <c r="C1810" s="1" t="s">
        <v>6059</v>
      </c>
      <c r="D1810" s="1" t="s">
        <v>25</v>
      </c>
      <c r="E1810" s="1" t="s">
        <v>3025</v>
      </c>
      <c r="F1810" s="73">
        <v>0.41470490633492002</v>
      </c>
      <c r="G1810" s="1" t="s">
        <v>3026</v>
      </c>
      <c r="H1810" s="73">
        <v>0.59829271180171095</v>
      </c>
      <c r="I1810" s="1" t="s">
        <v>1694</v>
      </c>
      <c r="J1810" s="1" t="s">
        <v>2122</v>
      </c>
    </row>
    <row r="1811" spans="1:10" x14ac:dyDescent="0.4">
      <c r="A1811" s="1" t="s">
        <v>6060</v>
      </c>
      <c r="B1811" s="1" t="s">
        <v>4632</v>
      </c>
      <c r="C1811" s="1" t="s">
        <v>212</v>
      </c>
      <c r="D1811" s="1" t="s">
        <v>213</v>
      </c>
      <c r="E1811" s="1" t="s">
        <v>3025</v>
      </c>
      <c r="F1811" s="73">
        <v>0.37857601543463498</v>
      </c>
      <c r="G1811" s="1" t="s">
        <v>3026</v>
      </c>
      <c r="H1811" s="73">
        <v>0.54616974006705199</v>
      </c>
      <c r="I1811" s="1" t="s">
        <v>829</v>
      </c>
      <c r="J1811" s="1" t="s">
        <v>4109</v>
      </c>
    </row>
    <row r="1812" spans="1:10" x14ac:dyDescent="0.4">
      <c r="A1812" s="1" t="s">
        <v>6061</v>
      </c>
      <c r="B1812" s="1" t="s">
        <v>4632</v>
      </c>
      <c r="C1812" s="1" t="s">
        <v>6062</v>
      </c>
      <c r="D1812" s="1" t="s">
        <v>6063</v>
      </c>
      <c r="E1812" s="1" t="s">
        <v>3025</v>
      </c>
      <c r="F1812" s="73">
        <v>0.59102436695690097</v>
      </c>
      <c r="G1812" s="1" t="s">
        <v>3026</v>
      </c>
      <c r="H1812" s="73">
        <v>0.85266792325326002</v>
      </c>
      <c r="I1812" s="1" t="s">
        <v>669</v>
      </c>
      <c r="J1812" s="1" t="s">
        <v>1992</v>
      </c>
    </row>
    <row r="1813" spans="1:10" x14ac:dyDescent="0.4">
      <c r="A1813" s="1" t="s">
        <v>6064</v>
      </c>
      <c r="B1813" s="1" t="s">
        <v>4632</v>
      </c>
      <c r="C1813" s="1" t="s">
        <v>6065</v>
      </c>
      <c r="D1813" s="1" t="s">
        <v>6066</v>
      </c>
      <c r="E1813" s="1" t="s">
        <v>1660</v>
      </c>
      <c r="F1813" s="73">
        <v>0.39150015832230101</v>
      </c>
      <c r="G1813" s="1" t="s">
        <v>3042</v>
      </c>
      <c r="H1813" s="73">
        <v>0.56481533691882702</v>
      </c>
      <c r="I1813" s="1" t="s">
        <v>1237</v>
      </c>
      <c r="J1813" s="1" t="s">
        <v>1417</v>
      </c>
    </row>
    <row r="1814" spans="1:10" x14ac:dyDescent="0.4">
      <c r="A1814" s="1" t="s">
        <v>6067</v>
      </c>
      <c r="B1814" s="1" t="s">
        <v>4632</v>
      </c>
      <c r="C1814" s="1" t="s">
        <v>6068</v>
      </c>
      <c r="D1814" s="1" t="s">
        <v>6069</v>
      </c>
      <c r="E1814" s="1" t="s">
        <v>1660</v>
      </c>
      <c r="F1814" s="73">
        <v>0.41837168283266701</v>
      </c>
      <c r="G1814" s="1" t="s">
        <v>3042</v>
      </c>
      <c r="H1814" s="73">
        <v>0.60358275207105805</v>
      </c>
      <c r="I1814" s="1" t="s">
        <v>172</v>
      </c>
      <c r="J1814" s="1" t="s">
        <v>1035</v>
      </c>
    </row>
    <row r="1815" spans="1:10" x14ac:dyDescent="0.4">
      <c r="A1815" s="1" t="s">
        <v>6070</v>
      </c>
      <c r="B1815" s="1" t="s">
        <v>4632</v>
      </c>
      <c r="C1815" s="1" t="s">
        <v>6071</v>
      </c>
      <c r="D1815" s="1" t="s">
        <v>6072</v>
      </c>
      <c r="E1815" s="1" t="s">
        <v>1660</v>
      </c>
      <c r="F1815" s="73">
        <v>0.43214036429866198</v>
      </c>
      <c r="G1815" s="1" t="s">
        <v>3042</v>
      </c>
      <c r="H1815" s="73">
        <v>0.62344676054162995</v>
      </c>
      <c r="I1815" s="1" t="s">
        <v>348</v>
      </c>
      <c r="J1815" s="1" t="s">
        <v>3129</v>
      </c>
    </row>
    <row r="1816" spans="1:10" x14ac:dyDescent="0.4">
      <c r="A1816" s="1" t="s">
        <v>6073</v>
      </c>
      <c r="B1816" s="1" t="s">
        <v>4632</v>
      </c>
      <c r="C1816" s="1" t="s">
        <v>6074</v>
      </c>
      <c r="D1816" s="1" t="s">
        <v>6075</v>
      </c>
      <c r="E1816" s="1" t="s">
        <v>2363</v>
      </c>
      <c r="F1816" s="73">
        <v>0.40873731666507301</v>
      </c>
      <c r="G1816" s="1" t="s">
        <v>840</v>
      </c>
      <c r="H1816" s="73">
        <v>0.58968329977896194</v>
      </c>
      <c r="I1816" s="1" t="s">
        <v>1449</v>
      </c>
      <c r="J1816" s="1" t="s">
        <v>2025</v>
      </c>
    </row>
    <row r="1817" spans="1:10" x14ac:dyDescent="0.4">
      <c r="A1817" s="1" t="s">
        <v>6076</v>
      </c>
      <c r="B1817" s="1" t="s">
        <v>4632</v>
      </c>
      <c r="C1817" s="1" t="s">
        <v>6077</v>
      </c>
      <c r="D1817" s="1" t="s">
        <v>6078</v>
      </c>
      <c r="E1817" s="1" t="s">
        <v>2363</v>
      </c>
      <c r="F1817" s="73">
        <v>0.47170342297558798</v>
      </c>
      <c r="G1817" s="1" t="s">
        <v>840</v>
      </c>
      <c r="H1817" s="73">
        <v>0.68052418909723</v>
      </c>
      <c r="I1817" s="1" t="s">
        <v>2373</v>
      </c>
      <c r="J1817" s="1" t="s">
        <v>2533</v>
      </c>
    </row>
    <row r="1818" spans="1:10" x14ac:dyDescent="0.4">
      <c r="A1818" s="1" t="s">
        <v>6079</v>
      </c>
      <c r="B1818" s="1" t="s">
        <v>4632</v>
      </c>
      <c r="C1818" s="1" t="s">
        <v>6080</v>
      </c>
      <c r="D1818" s="1" t="s">
        <v>6081</v>
      </c>
      <c r="E1818" s="1" t="s">
        <v>2363</v>
      </c>
      <c r="F1818" s="73">
        <v>0.39137138692997497</v>
      </c>
      <c r="G1818" s="1" t="s">
        <v>840</v>
      </c>
      <c r="H1818" s="73">
        <v>0.56462955906971102</v>
      </c>
      <c r="I1818" s="1" t="s">
        <v>3025</v>
      </c>
      <c r="J1818" s="1" t="s">
        <v>451</v>
      </c>
    </row>
    <row r="1819" spans="1:10" x14ac:dyDescent="0.4">
      <c r="A1819" s="1" t="s">
        <v>6082</v>
      </c>
      <c r="B1819" s="1" t="s">
        <v>4632</v>
      </c>
      <c r="C1819" s="1" t="s">
        <v>3410</v>
      </c>
      <c r="D1819" s="1" t="s">
        <v>25</v>
      </c>
      <c r="E1819" s="1" t="s">
        <v>2363</v>
      </c>
      <c r="F1819" s="73">
        <v>0.43174092351044702</v>
      </c>
      <c r="G1819" s="1" t="s">
        <v>840</v>
      </c>
      <c r="H1819" s="73">
        <v>0.62287048929734301</v>
      </c>
      <c r="I1819" s="1" t="s">
        <v>261</v>
      </c>
      <c r="J1819" s="1" t="s">
        <v>893</v>
      </c>
    </row>
    <row r="1820" spans="1:10" x14ac:dyDescent="0.4">
      <c r="A1820" s="1" t="s">
        <v>6083</v>
      </c>
      <c r="B1820" s="1" t="s">
        <v>4632</v>
      </c>
      <c r="C1820" s="1" t="s">
        <v>6084</v>
      </c>
      <c r="D1820" s="1" t="s">
        <v>6085</v>
      </c>
      <c r="E1820" s="1" t="s">
        <v>2363</v>
      </c>
      <c r="F1820" s="73">
        <v>0.40276065695277902</v>
      </c>
      <c r="G1820" s="1" t="s">
        <v>840</v>
      </c>
      <c r="H1820" s="73">
        <v>0.58106080245095504</v>
      </c>
      <c r="I1820" s="1" t="s">
        <v>987</v>
      </c>
      <c r="J1820" s="1" t="s">
        <v>456</v>
      </c>
    </row>
    <row r="1821" spans="1:10" x14ac:dyDescent="0.4">
      <c r="A1821" s="1" t="s">
        <v>6086</v>
      </c>
      <c r="B1821" s="1" t="s">
        <v>4632</v>
      </c>
      <c r="C1821" s="1" t="s">
        <v>6087</v>
      </c>
      <c r="D1821" s="1" t="s">
        <v>6088</v>
      </c>
      <c r="E1821" s="1" t="s">
        <v>1668</v>
      </c>
      <c r="F1821" s="73">
        <v>0.42679745537653002</v>
      </c>
      <c r="G1821" s="1" t="s">
        <v>702</v>
      </c>
      <c r="H1821" s="73">
        <v>0.61573857233574902</v>
      </c>
      <c r="I1821" s="1" t="s">
        <v>40</v>
      </c>
      <c r="J1821" s="1" t="s">
        <v>2883</v>
      </c>
    </row>
    <row r="1822" spans="1:10" x14ac:dyDescent="0.4">
      <c r="A1822" s="1" t="s">
        <v>6089</v>
      </c>
      <c r="B1822" s="1" t="s">
        <v>4632</v>
      </c>
      <c r="C1822" s="1" t="s">
        <v>6090</v>
      </c>
      <c r="D1822" s="1" t="s">
        <v>6091</v>
      </c>
      <c r="E1822" s="1" t="s">
        <v>1668</v>
      </c>
      <c r="F1822" s="73">
        <v>0.39540704512726399</v>
      </c>
      <c r="G1822" s="1" t="s">
        <v>702</v>
      </c>
      <c r="H1822" s="73">
        <v>0.57045178313766298</v>
      </c>
      <c r="I1822" s="1" t="s">
        <v>1449</v>
      </c>
      <c r="J1822" s="1" t="s">
        <v>1071</v>
      </c>
    </row>
    <row r="1823" spans="1:10" x14ac:dyDescent="0.4">
      <c r="A1823" s="1" t="s">
        <v>6092</v>
      </c>
      <c r="B1823" s="1" t="s">
        <v>4632</v>
      </c>
      <c r="C1823" s="1" t="s">
        <v>6093</v>
      </c>
      <c r="D1823" s="1" t="s">
        <v>6094</v>
      </c>
      <c r="E1823" s="1" t="s">
        <v>1668</v>
      </c>
      <c r="F1823" s="73">
        <v>0.40684463532674697</v>
      </c>
      <c r="G1823" s="1" t="s">
        <v>702</v>
      </c>
      <c r="H1823" s="73">
        <v>0.58695273779817703</v>
      </c>
      <c r="I1823" s="1" t="s">
        <v>987</v>
      </c>
      <c r="J1823" s="1" t="s">
        <v>1156</v>
      </c>
    </row>
    <row r="1824" spans="1:10" x14ac:dyDescent="0.4">
      <c r="A1824" s="1" t="s">
        <v>6095</v>
      </c>
      <c r="B1824" s="1" t="s">
        <v>4632</v>
      </c>
      <c r="C1824" s="1" t="s">
        <v>6096</v>
      </c>
      <c r="D1824" s="1" t="s">
        <v>6097</v>
      </c>
      <c r="E1824" s="1" t="s">
        <v>1668</v>
      </c>
      <c r="F1824" s="73">
        <v>0.37406495341167201</v>
      </c>
      <c r="G1824" s="1" t="s">
        <v>702</v>
      </c>
      <c r="H1824" s="73">
        <v>0.53966165325738003</v>
      </c>
      <c r="I1824" s="1" t="s">
        <v>669</v>
      </c>
      <c r="J1824" s="1" t="s">
        <v>2388</v>
      </c>
    </row>
    <row r="1825" spans="1:10" x14ac:dyDescent="0.4">
      <c r="A1825" s="1" t="s">
        <v>6098</v>
      </c>
      <c r="B1825" s="1" t="s">
        <v>4632</v>
      </c>
      <c r="C1825" s="1" t="s">
        <v>6099</v>
      </c>
      <c r="D1825" s="1" t="s">
        <v>6100</v>
      </c>
      <c r="E1825" s="1" t="s">
        <v>1668</v>
      </c>
      <c r="F1825" s="73">
        <v>0.38389281090264299</v>
      </c>
      <c r="G1825" s="1" t="s">
        <v>702</v>
      </c>
      <c r="H1825" s="73">
        <v>0.55384025452216801</v>
      </c>
      <c r="I1825" s="1" t="s">
        <v>3025</v>
      </c>
      <c r="J1825" s="1" t="s">
        <v>1573</v>
      </c>
    </row>
    <row r="1826" spans="1:10" x14ac:dyDescent="0.4">
      <c r="A1826" s="1" t="s">
        <v>6101</v>
      </c>
      <c r="B1826" s="1" t="s">
        <v>4632</v>
      </c>
      <c r="C1826" s="1" t="s">
        <v>6102</v>
      </c>
      <c r="D1826" s="1" t="s">
        <v>6103</v>
      </c>
      <c r="E1826" s="1" t="s">
        <v>1668</v>
      </c>
      <c r="F1826" s="73">
        <v>0.410297083852736</v>
      </c>
      <c r="G1826" s="1" t="s">
        <v>702</v>
      </c>
      <c r="H1826" s="73">
        <v>0.59193356816554599</v>
      </c>
      <c r="I1826" s="1" t="s">
        <v>146</v>
      </c>
      <c r="J1826" s="1" t="s">
        <v>719</v>
      </c>
    </row>
    <row r="1827" spans="1:10" x14ac:dyDescent="0.4">
      <c r="A1827" s="1" t="s">
        <v>6104</v>
      </c>
      <c r="B1827" s="1" t="s">
        <v>4632</v>
      </c>
      <c r="C1827" s="1" t="s">
        <v>6105</v>
      </c>
      <c r="D1827" s="1" t="s">
        <v>6106</v>
      </c>
      <c r="E1827" s="1" t="s">
        <v>381</v>
      </c>
      <c r="F1827" s="73">
        <v>0.40136348427941099</v>
      </c>
      <c r="G1827" s="1" t="s">
        <v>382</v>
      </c>
      <c r="H1827" s="73">
        <v>0.57904510836382195</v>
      </c>
      <c r="I1827" s="1" t="s">
        <v>214</v>
      </c>
      <c r="J1827" s="1" t="s">
        <v>175</v>
      </c>
    </row>
    <row r="1828" spans="1:10" x14ac:dyDescent="0.4">
      <c r="A1828" s="1" t="s">
        <v>6107</v>
      </c>
      <c r="B1828" s="1" t="s">
        <v>4632</v>
      </c>
      <c r="C1828" s="1" t="s">
        <v>6108</v>
      </c>
      <c r="D1828" s="1" t="s">
        <v>6109</v>
      </c>
      <c r="E1828" s="1" t="s">
        <v>381</v>
      </c>
      <c r="F1828" s="73">
        <v>0.410420004313649</v>
      </c>
      <c r="G1828" s="1" t="s">
        <v>382</v>
      </c>
      <c r="H1828" s="73">
        <v>0.59211090490492801</v>
      </c>
      <c r="I1828" s="1" t="s">
        <v>829</v>
      </c>
      <c r="J1828" s="1" t="s">
        <v>282</v>
      </c>
    </row>
    <row r="1829" spans="1:10" x14ac:dyDescent="0.4">
      <c r="A1829" s="1" t="s">
        <v>6110</v>
      </c>
      <c r="B1829" s="1" t="s">
        <v>4632</v>
      </c>
      <c r="C1829" s="1" t="s">
        <v>6111</v>
      </c>
      <c r="D1829" s="1" t="s">
        <v>6112</v>
      </c>
      <c r="E1829" s="1" t="s">
        <v>381</v>
      </c>
      <c r="F1829" s="73">
        <v>0.461601954592116</v>
      </c>
      <c r="G1829" s="1" t="s">
        <v>382</v>
      </c>
      <c r="H1829" s="73">
        <v>0.66595085075469795</v>
      </c>
      <c r="I1829" s="1" t="s">
        <v>5105</v>
      </c>
      <c r="J1829" s="1" t="s">
        <v>1947</v>
      </c>
    </row>
    <row r="1830" spans="1:10" x14ac:dyDescent="0.4">
      <c r="A1830" s="1" t="s">
        <v>6113</v>
      </c>
      <c r="B1830" s="1" t="s">
        <v>4632</v>
      </c>
      <c r="C1830" s="1" t="s">
        <v>6114</v>
      </c>
      <c r="D1830" s="1" t="s">
        <v>6115</v>
      </c>
      <c r="E1830" s="1" t="s">
        <v>381</v>
      </c>
      <c r="F1830" s="73">
        <v>0.37137511423792602</v>
      </c>
      <c r="G1830" s="1" t="s">
        <v>382</v>
      </c>
      <c r="H1830" s="73">
        <v>0.53578103562062795</v>
      </c>
      <c r="I1830" s="1" t="s">
        <v>1449</v>
      </c>
      <c r="J1830" s="1" t="s">
        <v>5984</v>
      </c>
    </row>
    <row r="1831" spans="1:10" x14ac:dyDescent="0.4">
      <c r="A1831" s="1" t="s">
        <v>6116</v>
      </c>
      <c r="B1831" s="1" t="s">
        <v>4632</v>
      </c>
      <c r="C1831" s="1" t="s">
        <v>6117</v>
      </c>
      <c r="D1831" s="1" t="s">
        <v>6118</v>
      </c>
      <c r="E1831" s="1" t="s">
        <v>1685</v>
      </c>
      <c r="F1831" s="73">
        <v>0.381200690458736</v>
      </c>
      <c r="G1831" s="1" t="s">
        <v>664</v>
      </c>
      <c r="H1831" s="73">
        <v>0.54995634570826601</v>
      </c>
      <c r="I1831" s="1" t="s">
        <v>1694</v>
      </c>
      <c r="J1831" s="1" t="s">
        <v>830</v>
      </c>
    </row>
    <row r="1832" spans="1:10" x14ac:dyDescent="0.4">
      <c r="A1832" s="1" t="s">
        <v>6119</v>
      </c>
      <c r="B1832" s="1" t="s">
        <v>4632</v>
      </c>
      <c r="C1832" s="1" t="s">
        <v>6120</v>
      </c>
      <c r="D1832" s="1" t="s">
        <v>6121</v>
      </c>
      <c r="E1832" s="1" t="s">
        <v>1685</v>
      </c>
      <c r="F1832" s="73">
        <v>0.38444748226374298</v>
      </c>
      <c r="G1832" s="1" t="s">
        <v>664</v>
      </c>
      <c r="H1832" s="73">
        <v>0.55464047614414902</v>
      </c>
      <c r="I1832" s="1" t="s">
        <v>182</v>
      </c>
      <c r="J1832" s="1" t="s">
        <v>1999</v>
      </c>
    </row>
    <row r="1833" spans="1:10" x14ac:dyDescent="0.4">
      <c r="A1833" s="1" t="s">
        <v>6122</v>
      </c>
      <c r="B1833" s="1" t="s">
        <v>4632</v>
      </c>
      <c r="C1833" s="1" t="s">
        <v>6123</v>
      </c>
      <c r="D1833" s="1" t="s">
        <v>6124</v>
      </c>
      <c r="E1833" s="1" t="s">
        <v>1685</v>
      </c>
      <c r="F1833" s="73">
        <v>0.39124856125139301</v>
      </c>
      <c r="G1833" s="1" t="s">
        <v>664</v>
      </c>
      <c r="H1833" s="73">
        <v>0.56445235907232705</v>
      </c>
      <c r="I1833" s="1" t="s">
        <v>620</v>
      </c>
      <c r="J1833" s="1" t="s">
        <v>3289</v>
      </c>
    </row>
    <row r="1834" spans="1:10" x14ac:dyDescent="0.4">
      <c r="A1834" s="1" t="s">
        <v>6125</v>
      </c>
      <c r="B1834" s="1" t="s">
        <v>4632</v>
      </c>
      <c r="C1834" s="1" t="s">
        <v>6126</v>
      </c>
      <c r="D1834" s="1" t="s">
        <v>6127</v>
      </c>
      <c r="E1834" s="1" t="s">
        <v>1685</v>
      </c>
      <c r="F1834" s="73">
        <v>0.43201706308102999</v>
      </c>
      <c r="G1834" s="1" t="s">
        <v>664</v>
      </c>
      <c r="H1834" s="73">
        <v>0.62326887448641599</v>
      </c>
      <c r="I1834" s="1" t="s">
        <v>587</v>
      </c>
      <c r="J1834" s="1" t="s">
        <v>3038</v>
      </c>
    </row>
    <row r="1835" spans="1:10" x14ac:dyDescent="0.4">
      <c r="A1835" s="1" t="s">
        <v>6128</v>
      </c>
      <c r="B1835" s="1" t="s">
        <v>4632</v>
      </c>
      <c r="C1835" s="1" t="s">
        <v>6129</v>
      </c>
      <c r="D1835" s="1" t="s">
        <v>6130</v>
      </c>
      <c r="E1835" s="1" t="s">
        <v>1685</v>
      </c>
      <c r="F1835" s="73">
        <v>0.36650688252174302</v>
      </c>
      <c r="G1835" s="1" t="s">
        <v>664</v>
      </c>
      <c r="H1835" s="73">
        <v>0.52875766186579298</v>
      </c>
      <c r="I1835" s="1" t="s">
        <v>2525</v>
      </c>
      <c r="J1835" s="1" t="s">
        <v>1676</v>
      </c>
    </row>
    <row r="1836" spans="1:10" x14ac:dyDescent="0.4">
      <c r="A1836" s="1" t="s">
        <v>6131</v>
      </c>
      <c r="B1836" s="1" t="s">
        <v>4632</v>
      </c>
      <c r="C1836" s="1" t="s">
        <v>6132</v>
      </c>
      <c r="D1836" s="1" t="s">
        <v>6133</v>
      </c>
      <c r="E1836" s="1" t="s">
        <v>1685</v>
      </c>
      <c r="F1836" s="73">
        <v>0.39774651659115401</v>
      </c>
      <c r="G1836" s="1" t="s">
        <v>664</v>
      </c>
      <c r="H1836" s="73">
        <v>0.57382692701691695</v>
      </c>
      <c r="I1836" s="1" t="s">
        <v>71</v>
      </c>
      <c r="J1836" s="1" t="s">
        <v>2241</v>
      </c>
    </row>
    <row r="1837" spans="1:10" x14ac:dyDescent="0.4">
      <c r="A1837" s="1" t="s">
        <v>6134</v>
      </c>
      <c r="B1837" s="1" t="s">
        <v>4632</v>
      </c>
      <c r="C1837" s="1" t="s">
        <v>6135</v>
      </c>
      <c r="D1837" s="1" t="s">
        <v>6136</v>
      </c>
      <c r="E1837" s="1" t="s">
        <v>1685</v>
      </c>
      <c r="F1837" s="73">
        <v>0.33170583354677902</v>
      </c>
      <c r="G1837" s="1" t="s">
        <v>664</v>
      </c>
      <c r="H1837" s="73">
        <v>0.47855036109187798</v>
      </c>
      <c r="I1837" s="1" t="s">
        <v>261</v>
      </c>
      <c r="J1837" s="1" t="s">
        <v>1330</v>
      </c>
    </row>
    <row r="1838" spans="1:10" x14ac:dyDescent="0.4">
      <c r="A1838" s="1" t="s">
        <v>6137</v>
      </c>
      <c r="B1838" s="1" t="s">
        <v>4632</v>
      </c>
      <c r="C1838" s="1" t="s">
        <v>6138</v>
      </c>
      <c r="D1838" s="1" t="s">
        <v>6139</v>
      </c>
      <c r="E1838" s="1" t="s">
        <v>3097</v>
      </c>
      <c r="F1838" s="73">
        <v>0.47550453201319898</v>
      </c>
      <c r="G1838" s="1" t="s">
        <v>811</v>
      </c>
      <c r="H1838" s="73">
        <v>0.68600803025566903</v>
      </c>
      <c r="I1838" s="1" t="s">
        <v>107</v>
      </c>
      <c r="J1838" s="1" t="s">
        <v>4362</v>
      </c>
    </row>
    <row r="1839" spans="1:10" x14ac:dyDescent="0.4">
      <c r="A1839" s="1" t="s">
        <v>6140</v>
      </c>
      <c r="B1839" s="1" t="s">
        <v>4632</v>
      </c>
      <c r="C1839" s="1" t="s">
        <v>6141</v>
      </c>
      <c r="D1839" s="1" t="s">
        <v>6142</v>
      </c>
      <c r="E1839" s="1" t="s">
        <v>3097</v>
      </c>
      <c r="F1839" s="73">
        <v>0.452789712967401</v>
      </c>
      <c r="G1839" s="1" t="s">
        <v>811</v>
      </c>
      <c r="H1839" s="73">
        <v>0.65323747346360606</v>
      </c>
      <c r="I1839" s="1" t="s">
        <v>182</v>
      </c>
      <c r="J1839" s="1" t="s">
        <v>2674</v>
      </c>
    </row>
    <row r="1840" spans="1:10" x14ac:dyDescent="0.4">
      <c r="A1840" s="1" t="s">
        <v>6143</v>
      </c>
      <c r="B1840" s="1" t="s">
        <v>4632</v>
      </c>
      <c r="C1840" s="1" t="s">
        <v>6144</v>
      </c>
      <c r="D1840" s="1" t="s">
        <v>6145</v>
      </c>
      <c r="E1840" s="1" t="s">
        <v>3097</v>
      </c>
      <c r="F1840" s="73">
        <v>0.43838941054328801</v>
      </c>
      <c r="G1840" s="1" t="s">
        <v>811</v>
      </c>
      <c r="H1840" s="73">
        <v>0.632462228569038</v>
      </c>
      <c r="I1840" s="1" t="s">
        <v>1449</v>
      </c>
      <c r="J1840" s="1" t="s">
        <v>1417</v>
      </c>
    </row>
    <row r="1841" spans="1:10" x14ac:dyDescent="0.4">
      <c r="A1841" s="1" t="s">
        <v>6146</v>
      </c>
      <c r="B1841" s="1" t="s">
        <v>4632</v>
      </c>
      <c r="C1841" s="1" t="s">
        <v>6147</v>
      </c>
      <c r="D1841" s="1" t="s">
        <v>6148</v>
      </c>
      <c r="E1841" s="1" t="s">
        <v>3097</v>
      </c>
      <c r="F1841" s="73">
        <v>0.43424120057867199</v>
      </c>
      <c r="G1841" s="1" t="s">
        <v>811</v>
      </c>
      <c r="H1841" s="73">
        <v>0.62647762662452</v>
      </c>
      <c r="I1841" s="1" t="s">
        <v>71</v>
      </c>
      <c r="J1841" s="1" t="s">
        <v>1769</v>
      </c>
    </row>
    <row r="1842" spans="1:10" x14ac:dyDescent="0.4">
      <c r="A1842" s="1" t="s">
        <v>6149</v>
      </c>
      <c r="B1842" s="1" t="s">
        <v>4632</v>
      </c>
      <c r="C1842" s="1" t="s">
        <v>6150</v>
      </c>
      <c r="D1842" s="1" t="s">
        <v>6151</v>
      </c>
      <c r="E1842" s="1" t="s">
        <v>3097</v>
      </c>
      <c r="F1842" s="73">
        <v>0.41230528347676698</v>
      </c>
      <c r="G1842" s="1" t="s">
        <v>811</v>
      </c>
      <c r="H1842" s="73">
        <v>0.59483078780425103</v>
      </c>
      <c r="I1842" s="1" t="s">
        <v>2373</v>
      </c>
      <c r="J1842" s="1" t="s">
        <v>2774</v>
      </c>
    </row>
    <row r="1843" spans="1:10" x14ac:dyDescent="0.4">
      <c r="A1843" s="1" t="s">
        <v>6152</v>
      </c>
      <c r="B1843" s="1" t="s">
        <v>4632</v>
      </c>
      <c r="C1843" s="1" t="s">
        <v>6153</v>
      </c>
      <c r="D1843" s="1" t="s">
        <v>6154</v>
      </c>
      <c r="E1843" s="1" t="s">
        <v>3097</v>
      </c>
      <c r="F1843" s="73">
        <v>0.391322844418861</v>
      </c>
      <c r="G1843" s="1" t="s">
        <v>811</v>
      </c>
      <c r="H1843" s="73">
        <v>0.56455952702965495</v>
      </c>
      <c r="I1843" s="1" t="s">
        <v>2525</v>
      </c>
      <c r="J1843" s="1" t="s">
        <v>1566</v>
      </c>
    </row>
    <row r="1844" spans="1:10" x14ac:dyDescent="0.4">
      <c r="A1844" s="1" t="s">
        <v>6155</v>
      </c>
      <c r="B1844" s="1" t="s">
        <v>4632</v>
      </c>
      <c r="C1844" s="1" t="s">
        <v>6156</v>
      </c>
      <c r="D1844" s="1" t="s">
        <v>6157</v>
      </c>
      <c r="E1844" s="1" t="s">
        <v>392</v>
      </c>
      <c r="F1844" s="73">
        <v>0.38908958331586102</v>
      </c>
      <c r="G1844" s="1" t="s">
        <v>393</v>
      </c>
      <c r="H1844" s="73">
        <v>0.56133761231134605</v>
      </c>
      <c r="I1844" s="1" t="s">
        <v>987</v>
      </c>
      <c r="J1844" s="1" t="s">
        <v>907</v>
      </c>
    </row>
    <row r="1845" spans="1:10" x14ac:dyDescent="0.4">
      <c r="A1845" s="1" t="s">
        <v>6158</v>
      </c>
      <c r="B1845" s="1" t="s">
        <v>4632</v>
      </c>
      <c r="C1845" s="1" t="s">
        <v>164</v>
      </c>
      <c r="D1845" s="1" t="s">
        <v>165</v>
      </c>
      <c r="E1845" s="1" t="s">
        <v>392</v>
      </c>
      <c r="F1845" s="73">
        <v>0.32598181681601002</v>
      </c>
      <c r="G1845" s="1" t="s">
        <v>393</v>
      </c>
      <c r="H1845" s="73">
        <v>0.470292350540432</v>
      </c>
      <c r="I1845" s="1" t="s">
        <v>565</v>
      </c>
      <c r="J1845" s="1" t="s">
        <v>2374</v>
      </c>
    </row>
    <row r="1846" spans="1:10" x14ac:dyDescent="0.4">
      <c r="A1846" s="1" t="s">
        <v>6159</v>
      </c>
      <c r="B1846" s="1" t="s">
        <v>4632</v>
      </c>
      <c r="C1846" s="1" t="s">
        <v>6160</v>
      </c>
      <c r="D1846" s="1" t="s">
        <v>25</v>
      </c>
      <c r="E1846" s="1" t="s">
        <v>392</v>
      </c>
      <c r="F1846" s="73">
        <v>0.51902757625283502</v>
      </c>
      <c r="G1846" s="1" t="s">
        <v>393</v>
      </c>
      <c r="H1846" s="73">
        <v>0.748798510344583</v>
      </c>
      <c r="I1846" s="1" t="s">
        <v>2373</v>
      </c>
      <c r="J1846" s="1" t="s">
        <v>3213</v>
      </c>
    </row>
    <row r="1847" spans="1:10" x14ac:dyDescent="0.4">
      <c r="A1847" s="1" t="s">
        <v>6161</v>
      </c>
      <c r="B1847" s="1" t="s">
        <v>4632</v>
      </c>
      <c r="C1847" s="1" t="s">
        <v>6162</v>
      </c>
      <c r="D1847" s="1" t="s">
        <v>6163</v>
      </c>
      <c r="E1847" s="1" t="s">
        <v>392</v>
      </c>
      <c r="F1847" s="73">
        <v>0.441412910491569</v>
      </c>
      <c r="G1847" s="1" t="s">
        <v>393</v>
      </c>
      <c r="H1847" s="73">
        <v>0.63682421695055003</v>
      </c>
      <c r="I1847" s="1" t="s">
        <v>6164</v>
      </c>
      <c r="J1847" s="1" t="s">
        <v>4308</v>
      </c>
    </row>
    <row r="1848" spans="1:10" x14ac:dyDescent="0.4">
      <c r="A1848" s="1" t="s">
        <v>6165</v>
      </c>
      <c r="B1848" s="1" t="s">
        <v>4632</v>
      </c>
      <c r="C1848" s="1" t="s">
        <v>6166</v>
      </c>
      <c r="D1848" s="1" t="s">
        <v>6167</v>
      </c>
      <c r="E1848" s="1" t="s">
        <v>392</v>
      </c>
      <c r="F1848" s="73">
        <v>0.34659497011305901</v>
      </c>
      <c r="G1848" s="1" t="s">
        <v>393</v>
      </c>
      <c r="H1848" s="73">
        <v>0.50003084457916802</v>
      </c>
      <c r="I1848" s="1" t="s">
        <v>523</v>
      </c>
      <c r="J1848" s="1" t="s">
        <v>3644</v>
      </c>
    </row>
    <row r="1849" spans="1:10" x14ac:dyDescent="0.4">
      <c r="A1849" s="1" t="s">
        <v>6168</v>
      </c>
      <c r="B1849" s="1" t="s">
        <v>4632</v>
      </c>
      <c r="C1849" s="1" t="s">
        <v>6169</v>
      </c>
      <c r="D1849" s="1" t="s">
        <v>6170</v>
      </c>
      <c r="E1849" s="1" t="s">
        <v>398</v>
      </c>
      <c r="F1849" s="73">
        <v>0.397422401519688</v>
      </c>
      <c r="G1849" s="1" t="s">
        <v>399</v>
      </c>
      <c r="H1849" s="73">
        <v>0.57335932781063603</v>
      </c>
      <c r="I1849" s="1" t="s">
        <v>2824</v>
      </c>
      <c r="J1849" s="1" t="s">
        <v>1963</v>
      </c>
    </row>
    <row r="1850" spans="1:10" x14ac:dyDescent="0.4">
      <c r="A1850" s="1" t="s">
        <v>6171</v>
      </c>
      <c r="B1850" s="1" t="s">
        <v>4632</v>
      </c>
      <c r="C1850" s="1" t="s">
        <v>6172</v>
      </c>
      <c r="D1850" s="1" t="s">
        <v>6173</v>
      </c>
      <c r="E1850" s="1" t="s">
        <v>398</v>
      </c>
      <c r="F1850" s="73">
        <v>0.40968409572567199</v>
      </c>
      <c r="G1850" s="1" t="s">
        <v>399</v>
      </c>
      <c r="H1850" s="73">
        <v>0.59104921323450699</v>
      </c>
      <c r="I1850" s="1" t="s">
        <v>3025</v>
      </c>
      <c r="J1850" s="1" t="s">
        <v>819</v>
      </c>
    </row>
    <row r="1851" spans="1:10" x14ac:dyDescent="0.4">
      <c r="A1851" s="1" t="s">
        <v>6174</v>
      </c>
      <c r="B1851" s="1" t="s">
        <v>4632</v>
      </c>
      <c r="C1851" s="1" t="s">
        <v>6175</v>
      </c>
      <c r="D1851" s="1" t="s">
        <v>6176</v>
      </c>
      <c r="E1851" s="1" t="s">
        <v>398</v>
      </c>
      <c r="F1851" s="73">
        <v>0.45874874444651498</v>
      </c>
      <c r="G1851" s="1" t="s">
        <v>399</v>
      </c>
      <c r="H1851" s="73">
        <v>0.66183453862702502</v>
      </c>
      <c r="I1851" s="1" t="s">
        <v>147</v>
      </c>
      <c r="J1851" s="1" t="s">
        <v>2113</v>
      </c>
    </row>
    <row r="1852" spans="1:10" x14ac:dyDescent="0.4">
      <c r="A1852" s="1" t="s">
        <v>6177</v>
      </c>
      <c r="B1852" s="1" t="s">
        <v>4632</v>
      </c>
      <c r="C1852" s="1" t="s">
        <v>6178</v>
      </c>
      <c r="D1852" s="1" t="s">
        <v>6179</v>
      </c>
      <c r="E1852" s="1" t="s">
        <v>398</v>
      </c>
      <c r="F1852" s="73">
        <v>0.38042551941452302</v>
      </c>
      <c r="G1852" s="1" t="s">
        <v>399</v>
      </c>
      <c r="H1852" s="73">
        <v>0.54883801028694001</v>
      </c>
      <c r="I1852" s="1" t="s">
        <v>523</v>
      </c>
      <c r="J1852" s="1" t="s">
        <v>4391</v>
      </c>
    </row>
    <row r="1853" spans="1:10" x14ac:dyDescent="0.4">
      <c r="A1853" s="1" t="s">
        <v>6180</v>
      </c>
      <c r="B1853" s="1" t="s">
        <v>4632</v>
      </c>
      <c r="C1853" s="1" t="s">
        <v>6181</v>
      </c>
      <c r="D1853" s="1" t="s">
        <v>6182</v>
      </c>
      <c r="E1853" s="1" t="s">
        <v>398</v>
      </c>
      <c r="F1853" s="73">
        <v>0.388171574495837</v>
      </c>
      <c r="G1853" s="1" t="s">
        <v>399</v>
      </c>
      <c r="H1853" s="73">
        <v>0.56001320553920497</v>
      </c>
      <c r="I1853" s="1" t="s">
        <v>71</v>
      </c>
      <c r="J1853" s="1" t="s">
        <v>1923</v>
      </c>
    </row>
    <row r="1854" spans="1:10" x14ac:dyDescent="0.4">
      <c r="A1854" s="1" t="s">
        <v>6183</v>
      </c>
      <c r="B1854" s="1" t="s">
        <v>4632</v>
      </c>
      <c r="C1854" s="1" t="s">
        <v>6184</v>
      </c>
      <c r="D1854" s="1" t="s">
        <v>6185</v>
      </c>
      <c r="E1854" s="1" t="s">
        <v>398</v>
      </c>
      <c r="F1854" s="73">
        <v>0.429317796834226</v>
      </c>
      <c r="G1854" s="1" t="s">
        <v>399</v>
      </c>
      <c r="H1854" s="73">
        <v>0.61937465645811296</v>
      </c>
      <c r="I1854" s="1" t="s">
        <v>5105</v>
      </c>
      <c r="J1854" s="1" t="s">
        <v>3031</v>
      </c>
    </row>
    <row r="1855" spans="1:10" x14ac:dyDescent="0.4">
      <c r="A1855" s="1" t="s">
        <v>6186</v>
      </c>
      <c r="B1855" s="1" t="s">
        <v>4632</v>
      </c>
      <c r="C1855" s="1" t="s">
        <v>6187</v>
      </c>
      <c r="D1855" s="1" t="s">
        <v>6188</v>
      </c>
      <c r="E1855" s="1" t="s">
        <v>398</v>
      </c>
      <c r="F1855" s="73">
        <v>0.37970279738378698</v>
      </c>
      <c r="G1855" s="1" t="s">
        <v>399</v>
      </c>
      <c r="H1855" s="73">
        <v>0.54779534279725695</v>
      </c>
      <c r="I1855" s="1" t="s">
        <v>986</v>
      </c>
      <c r="J1855" s="1" t="s">
        <v>567</v>
      </c>
    </row>
    <row r="1856" spans="1:10" x14ac:dyDescent="0.4">
      <c r="A1856" s="1" t="s">
        <v>6189</v>
      </c>
      <c r="B1856" s="1" t="s">
        <v>4632</v>
      </c>
      <c r="C1856" s="1" t="s">
        <v>6190</v>
      </c>
      <c r="D1856" s="1" t="s">
        <v>6191</v>
      </c>
      <c r="E1856" s="1" t="s">
        <v>398</v>
      </c>
      <c r="F1856" s="73">
        <v>0.36870701051830201</v>
      </c>
      <c r="G1856" s="1" t="s">
        <v>399</v>
      </c>
      <c r="H1856" s="73">
        <v>0.531931775615749</v>
      </c>
      <c r="I1856" s="1" t="s">
        <v>523</v>
      </c>
      <c r="J1856" s="1" t="s">
        <v>246</v>
      </c>
    </row>
    <row r="1857" spans="1:10" x14ac:dyDescent="0.4">
      <c r="A1857" s="1" t="s">
        <v>6192</v>
      </c>
      <c r="B1857" s="1" t="s">
        <v>4632</v>
      </c>
      <c r="C1857" s="1" t="s">
        <v>6193</v>
      </c>
      <c r="D1857" s="1" t="s">
        <v>6194</v>
      </c>
      <c r="E1857" s="1" t="s">
        <v>398</v>
      </c>
      <c r="F1857" s="73">
        <v>0.42710457791180201</v>
      </c>
      <c r="G1857" s="1" t="s">
        <v>399</v>
      </c>
      <c r="H1857" s="73">
        <v>0.61618165649433099</v>
      </c>
      <c r="I1857" s="1" t="s">
        <v>172</v>
      </c>
      <c r="J1857" s="1" t="s">
        <v>2575</v>
      </c>
    </row>
    <row r="1858" spans="1:10" x14ac:dyDescent="0.4">
      <c r="A1858" s="1" t="s">
        <v>6195</v>
      </c>
      <c r="B1858" s="1" t="s">
        <v>4632</v>
      </c>
      <c r="C1858" s="1" t="s">
        <v>6196</v>
      </c>
      <c r="D1858" s="1" t="s">
        <v>6197</v>
      </c>
      <c r="E1858" s="1" t="s">
        <v>195</v>
      </c>
      <c r="F1858" s="73">
        <v>0.47975228671379799</v>
      </c>
      <c r="G1858" s="1" t="s">
        <v>404</v>
      </c>
      <c r="H1858" s="73">
        <v>0.69213624489713699</v>
      </c>
      <c r="I1858" s="1" t="s">
        <v>83</v>
      </c>
      <c r="J1858" s="1" t="s">
        <v>3423</v>
      </c>
    </row>
    <row r="1859" spans="1:10" x14ac:dyDescent="0.4">
      <c r="A1859" s="1" t="s">
        <v>6198</v>
      </c>
      <c r="B1859" s="1" t="s">
        <v>4632</v>
      </c>
      <c r="C1859" s="1" t="s">
        <v>6199</v>
      </c>
      <c r="D1859" s="1" t="s">
        <v>6200</v>
      </c>
      <c r="E1859" s="1" t="s">
        <v>195</v>
      </c>
      <c r="F1859" s="73">
        <v>0.36208089797843701</v>
      </c>
      <c r="G1859" s="1" t="s">
        <v>404</v>
      </c>
      <c r="H1859" s="73">
        <v>0.52237231591411404</v>
      </c>
      <c r="I1859" s="1" t="s">
        <v>146</v>
      </c>
      <c r="J1859" s="1" t="s">
        <v>3407</v>
      </c>
    </row>
    <row r="1860" spans="1:10" x14ac:dyDescent="0.4">
      <c r="A1860" s="1" t="s">
        <v>6201</v>
      </c>
      <c r="B1860" s="1" t="s">
        <v>4632</v>
      </c>
      <c r="C1860" s="1" t="s">
        <v>6202</v>
      </c>
      <c r="D1860" s="1" t="s">
        <v>6203</v>
      </c>
      <c r="E1860" s="1" t="s">
        <v>195</v>
      </c>
      <c r="F1860" s="73">
        <v>0.399371360382412</v>
      </c>
      <c r="G1860" s="1" t="s">
        <v>404</v>
      </c>
      <c r="H1860" s="73">
        <v>0.57617108109678405</v>
      </c>
      <c r="I1860" s="1" t="s">
        <v>1595</v>
      </c>
      <c r="J1860" s="1" t="s">
        <v>1078</v>
      </c>
    </row>
    <row r="1861" spans="1:10" x14ac:dyDescent="0.4">
      <c r="A1861" s="1" t="s">
        <v>6204</v>
      </c>
      <c r="B1861" s="1" t="s">
        <v>4632</v>
      </c>
      <c r="C1861" s="1" t="s">
        <v>6205</v>
      </c>
      <c r="D1861" s="1" t="s">
        <v>6206</v>
      </c>
      <c r="E1861" s="1" t="s">
        <v>195</v>
      </c>
      <c r="F1861" s="73">
        <v>0.41621325693525302</v>
      </c>
      <c r="G1861" s="1" t="s">
        <v>404</v>
      </c>
      <c r="H1861" s="73">
        <v>0.60046880173273398</v>
      </c>
      <c r="I1861" s="1" t="s">
        <v>620</v>
      </c>
      <c r="J1861" s="1" t="s">
        <v>3345</v>
      </c>
    </row>
    <row r="1862" spans="1:10" x14ac:dyDescent="0.4">
      <c r="A1862" s="1" t="s">
        <v>6207</v>
      </c>
      <c r="B1862" s="1" t="s">
        <v>4632</v>
      </c>
      <c r="C1862" s="1" t="s">
        <v>6208</v>
      </c>
      <c r="D1862" s="1" t="s">
        <v>6209</v>
      </c>
      <c r="E1862" s="1" t="s">
        <v>195</v>
      </c>
      <c r="F1862" s="73">
        <v>0.45993521877988602</v>
      </c>
      <c r="G1862" s="1" t="s">
        <v>404</v>
      </c>
      <c r="H1862" s="73">
        <v>0.66354625926392197</v>
      </c>
      <c r="I1862" s="1" t="s">
        <v>147</v>
      </c>
      <c r="J1862" s="1" t="s">
        <v>1578</v>
      </c>
    </row>
    <row r="1863" spans="1:10" x14ac:dyDescent="0.4">
      <c r="A1863" s="1" t="s">
        <v>6210</v>
      </c>
      <c r="B1863" s="1" t="s">
        <v>4632</v>
      </c>
      <c r="C1863" s="1" t="s">
        <v>6211</v>
      </c>
      <c r="D1863" s="1" t="s">
        <v>6212</v>
      </c>
      <c r="E1863" s="1" t="s">
        <v>195</v>
      </c>
      <c r="F1863" s="73">
        <v>0.36205122834975101</v>
      </c>
      <c r="G1863" s="1" t="s">
        <v>404</v>
      </c>
      <c r="H1863" s="73">
        <v>0.52232951168794295</v>
      </c>
      <c r="I1863" s="1" t="s">
        <v>611</v>
      </c>
      <c r="J1863" s="1" t="s">
        <v>392</v>
      </c>
    </row>
    <row r="1864" spans="1:10" x14ac:dyDescent="0.4">
      <c r="A1864" s="1" t="s">
        <v>6213</v>
      </c>
      <c r="B1864" s="1" t="s">
        <v>4632</v>
      </c>
      <c r="C1864" s="1" t="s">
        <v>6214</v>
      </c>
      <c r="D1864" s="1" t="s">
        <v>6215</v>
      </c>
      <c r="E1864" s="1" t="s">
        <v>412</v>
      </c>
      <c r="F1864" s="73">
        <v>0.43841780188960799</v>
      </c>
      <c r="G1864" s="1" t="s">
        <v>413</v>
      </c>
      <c r="H1864" s="73">
        <v>0.63250318862357702</v>
      </c>
      <c r="I1864" s="1" t="s">
        <v>348</v>
      </c>
      <c r="J1864" s="1" t="s">
        <v>1828</v>
      </c>
    </row>
    <row r="1865" spans="1:10" x14ac:dyDescent="0.4">
      <c r="A1865" s="1" t="s">
        <v>6216</v>
      </c>
      <c r="B1865" s="1" t="s">
        <v>4632</v>
      </c>
      <c r="C1865" s="1" t="s">
        <v>6217</v>
      </c>
      <c r="D1865" s="1" t="s">
        <v>6218</v>
      </c>
      <c r="E1865" s="1" t="s">
        <v>412</v>
      </c>
      <c r="F1865" s="73">
        <v>0.40466889286579699</v>
      </c>
      <c r="G1865" s="1" t="s">
        <v>413</v>
      </c>
      <c r="H1865" s="73">
        <v>0.58381380493951196</v>
      </c>
      <c r="I1865" s="1" t="s">
        <v>71</v>
      </c>
      <c r="J1865" s="1" t="s">
        <v>1769</v>
      </c>
    </row>
    <row r="1866" spans="1:10" x14ac:dyDescent="0.4">
      <c r="A1866" s="1" t="s">
        <v>6219</v>
      </c>
      <c r="B1866" s="1" t="s">
        <v>4632</v>
      </c>
      <c r="C1866" s="1" t="s">
        <v>6220</v>
      </c>
      <c r="D1866" s="1" t="s">
        <v>6221</v>
      </c>
      <c r="E1866" s="1" t="s">
        <v>412</v>
      </c>
      <c r="F1866" s="73">
        <v>0.35482187103356999</v>
      </c>
      <c r="G1866" s="1" t="s">
        <v>413</v>
      </c>
      <c r="H1866" s="73">
        <v>0.51189975373907504</v>
      </c>
      <c r="I1866" s="1" t="s">
        <v>669</v>
      </c>
      <c r="J1866" s="1" t="s">
        <v>4215</v>
      </c>
    </row>
    <row r="1867" spans="1:10" x14ac:dyDescent="0.4">
      <c r="A1867" s="1" t="s">
        <v>6222</v>
      </c>
      <c r="B1867" s="1" t="s">
        <v>4632</v>
      </c>
      <c r="C1867" s="1" t="s">
        <v>6223</v>
      </c>
      <c r="D1867" s="1" t="s">
        <v>6224</v>
      </c>
      <c r="E1867" s="1" t="s">
        <v>412</v>
      </c>
      <c r="F1867" s="73">
        <v>0.41619431891623299</v>
      </c>
      <c r="G1867" s="1" t="s">
        <v>413</v>
      </c>
      <c r="H1867" s="73">
        <v>0.60044147994660901</v>
      </c>
      <c r="I1867" s="1" t="s">
        <v>107</v>
      </c>
      <c r="J1867" s="1" t="s">
        <v>5451</v>
      </c>
    </row>
    <row r="1868" spans="1:10" x14ac:dyDescent="0.4">
      <c r="A1868" s="1" t="s">
        <v>6225</v>
      </c>
      <c r="B1868" s="1" t="s">
        <v>4632</v>
      </c>
      <c r="C1868" s="1" t="s">
        <v>6226</v>
      </c>
      <c r="D1868" s="1" t="s">
        <v>6227</v>
      </c>
      <c r="E1868" s="1" t="s">
        <v>412</v>
      </c>
      <c r="F1868" s="73">
        <v>0.44506526490676002</v>
      </c>
      <c r="G1868" s="1" t="s">
        <v>413</v>
      </c>
      <c r="H1868" s="73">
        <v>0.642093450552915</v>
      </c>
      <c r="I1868" s="1" t="s">
        <v>643</v>
      </c>
      <c r="J1868" s="1" t="s">
        <v>3489</v>
      </c>
    </row>
    <row r="1869" spans="1:10" x14ac:dyDescent="0.4">
      <c r="A1869" s="1" t="s">
        <v>6228</v>
      </c>
      <c r="B1869" s="1" t="s">
        <v>4632</v>
      </c>
      <c r="C1869" s="1" t="s">
        <v>6229</v>
      </c>
      <c r="D1869" s="1" t="s">
        <v>6230</v>
      </c>
      <c r="E1869" s="1" t="s">
        <v>412</v>
      </c>
      <c r="F1869" s="73">
        <v>0.40426937697972698</v>
      </c>
      <c r="G1869" s="1" t="s">
        <v>413</v>
      </c>
      <c r="H1869" s="73">
        <v>0.58323742535192202</v>
      </c>
      <c r="I1869" s="1" t="s">
        <v>5465</v>
      </c>
      <c r="J1869" s="1" t="s">
        <v>4133</v>
      </c>
    </row>
    <row r="1870" spans="1:10" x14ac:dyDescent="0.4">
      <c r="A1870" s="1" t="s">
        <v>6231</v>
      </c>
      <c r="B1870" s="1" t="s">
        <v>4632</v>
      </c>
      <c r="C1870" s="1" t="s">
        <v>3868</v>
      </c>
      <c r="D1870" s="1" t="s">
        <v>3869</v>
      </c>
      <c r="E1870" s="1" t="s">
        <v>182</v>
      </c>
      <c r="F1870" s="73">
        <v>0.39356179572306399</v>
      </c>
      <c r="G1870" s="1" t="s">
        <v>3140</v>
      </c>
      <c r="H1870" s="73">
        <v>0.56778965097302003</v>
      </c>
      <c r="I1870" s="1" t="s">
        <v>22</v>
      </c>
      <c r="J1870" s="1" t="s">
        <v>122</v>
      </c>
    </row>
    <row r="1871" spans="1:10" x14ac:dyDescent="0.4">
      <c r="A1871" s="1" t="s">
        <v>6232</v>
      </c>
      <c r="B1871" s="1" t="s">
        <v>4632</v>
      </c>
      <c r="C1871" s="1" t="s">
        <v>6233</v>
      </c>
      <c r="D1871" s="1" t="s">
        <v>6234</v>
      </c>
      <c r="E1871" s="1" t="s">
        <v>182</v>
      </c>
      <c r="F1871" s="73">
        <v>0.40070800313552302</v>
      </c>
      <c r="G1871" s="1" t="s">
        <v>3140</v>
      </c>
      <c r="H1871" s="73">
        <v>0.57809944896813803</v>
      </c>
      <c r="I1871" s="1" t="s">
        <v>504</v>
      </c>
      <c r="J1871" s="1" t="s">
        <v>1520</v>
      </c>
    </row>
    <row r="1872" spans="1:10" x14ac:dyDescent="0.4">
      <c r="A1872" s="1" t="s">
        <v>6235</v>
      </c>
      <c r="B1872" s="1" t="s">
        <v>4632</v>
      </c>
      <c r="C1872" s="1" t="s">
        <v>6236</v>
      </c>
      <c r="D1872" s="1" t="s">
        <v>6237</v>
      </c>
      <c r="E1872" s="1" t="s">
        <v>417</v>
      </c>
      <c r="F1872" s="73">
        <v>0.35787996462808302</v>
      </c>
      <c r="G1872" s="1" t="s">
        <v>418</v>
      </c>
      <c r="H1872" s="73">
        <v>0.51631165020245295</v>
      </c>
      <c r="I1872" s="1" t="s">
        <v>95</v>
      </c>
      <c r="J1872" s="1" t="s">
        <v>1631</v>
      </c>
    </row>
    <row r="1873" spans="1:10" x14ac:dyDescent="0.4">
      <c r="A1873" s="1" t="s">
        <v>6238</v>
      </c>
      <c r="B1873" s="1" t="s">
        <v>4632</v>
      </c>
      <c r="C1873" s="1" t="s">
        <v>6239</v>
      </c>
      <c r="D1873" s="1" t="s">
        <v>6240</v>
      </c>
      <c r="E1873" s="1" t="s">
        <v>417</v>
      </c>
      <c r="F1873" s="73">
        <v>0.36927897068076299</v>
      </c>
      <c r="G1873" s="1" t="s">
        <v>418</v>
      </c>
      <c r="H1873" s="73">
        <v>0.53275693970571802</v>
      </c>
      <c r="I1873" s="1" t="s">
        <v>1392</v>
      </c>
      <c r="J1873" s="1" t="s">
        <v>394</v>
      </c>
    </row>
    <row r="1874" spans="1:10" x14ac:dyDescent="0.4">
      <c r="A1874" s="1" t="s">
        <v>6241</v>
      </c>
      <c r="B1874" s="1" t="s">
        <v>4632</v>
      </c>
      <c r="C1874" s="1" t="s">
        <v>6242</v>
      </c>
      <c r="D1874" s="1" t="s">
        <v>6243</v>
      </c>
      <c r="E1874" s="1" t="s">
        <v>417</v>
      </c>
      <c r="F1874" s="73">
        <v>0.38865420174357102</v>
      </c>
      <c r="G1874" s="1" t="s">
        <v>418</v>
      </c>
      <c r="H1874" s="73">
        <v>0.56070948947610799</v>
      </c>
      <c r="I1874" s="1" t="s">
        <v>5105</v>
      </c>
      <c r="J1874" s="1" t="s">
        <v>2976</v>
      </c>
    </row>
    <row r="1875" spans="1:10" x14ac:dyDescent="0.4">
      <c r="A1875" s="1" t="s">
        <v>6244</v>
      </c>
      <c r="B1875" s="1" t="s">
        <v>4632</v>
      </c>
      <c r="C1875" s="1" t="s">
        <v>6245</v>
      </c>
      <c r="D1875" s="1" t="s">
        <v>6246</v>
      </c>
      <c r="E1875" s="1" t="s">
        <v>137</v>
      </c>
      <c r="F1875" s="73">
        <v>0.39504557756504199</v>
      </c>
      <c r="G1875" s="1" t="s">
        <v>430</v>
      </c>
      <c r="H1875" s="73">
        <v>0.56993029567820197</v>
      </c>
      <c r="I1875" s="1" t="s">
        <v>1595</v>
      </c>
      <c r="J1875" s="1" t="s">
        <v>944</v>
      </c>
    </row>
    <row r="1876" spans="1:10" x14ac:dyDescent="0.4">
      <c r="A1876" s="1" t="s">
        <v>6247</v>
      </c>
      <c r="B1876" s="1" t="s">
        <v>4632</v>
      </c>
      <c r="C1876" s="1" t="s">
        <v>6248</v>
      </c>
      <c r="D1876" s="1" t="s">
        <v>6249</v>
      </c>
      <c r="E1876" s="1" t="s">
        <v>137</v>
      </c>
      <c r="F1876" s="73">
        <v>0.42571785555402802</v>
      </c>
      <c r="G1876" s="1" t="s">
        <v>430</v>
      </c>
      <c r="H1876" s="73">
        <v>0.61418103902568</v>
      </c>
      <c r="I1876" s="1" t="s">
        <v>587</v>
      </c>
      <c r="J1876" s="1" t="s">
        <v>2356</v>
      </c>
    </row>
    <row r="1877" spans="1:10" x14ac:dyDescent="0.4">
      <c r="A1877" s="1" t="s">
        <v>6250</v>
      </c>
      <c r="B1877" s="1" t="s">
        <v>4632</v>
      </c>
      <c r="C1877" s="1" t="s">
        <v>6251</v>
      </c>
      <c r="D1877" s="1" t="s">
        <v>6252</v>
      </c>
      <c r="E1877" s="1" t="s">
        <v>137</v>
      </c>
      <c r="F1877" s="73">
        <v>0.373296763129911</v>
      </c>
      <c r="G1877" s="1" t="s">
        <v>430</v>
      </c>
      <c r="H1877" s="73">
        <v>0.53855338894742499</v>
      </c>
      <c r="I1877" s="1" t="s">
        <v>5105</v>
      </c>
      <c r="J1877" s="1" t="s">
        <v>2708</v>
      </c>
    </row>
    <row r="1878" spans="1:10" x14ac:dyDescent="0.4">
      <c r="A1878" s="1" t="s">
        <v>6253</v>
      </c>
      <c r="B1878" s="1" t="s">
        <v>4632</v>
      </c>
      <c r="C1878" s="1" t="s">
        <v>6254</v>
      </c>
      <c r="D1878" s="1" t="s">
        <v>6255</v>
      </c>
      <c r="E1878" s="1" t="s">
        <v>137</v>
      </c>
      <c r="F1878" s="73">
        <v>0.34850170876662201</v>
      </c>
      <c r="G1878" s="1" t="s">
        <v>430</v>
      </c>
      <c r="H1878" s="73">
        <v>0.50278168697893499</v>
      </c>
      <c r="I1878" s="1" t="s">
        <v>750</v>
      </c>
      <c r="J1878" s="1" t="s">
        <v>430</v>
      </c>
    </row>
    <row r="1879" spans="1:10" x14ac:dyDescent="0.4">
      <c r="A1879" s="1" t="s">
        <v>6256</v>
      </c>
      <c r="B1879" s="1" t="s">
        <v>4632</v>
      </c>
      <c r="C1879" s="1" t="s">
        <v>6257</v>
      </c>
      <c r="D1879" s="1" t="s">
        <v>6258</v>
      </c>
      <c r="E1879" s="1" t="s">
        <v>137</v>
      </c>
      <c r="F1879" s="73">
        <v>0.41624415100977302</v>
      </c>
      <c r="G1879" s="1" t="s">
        <v>430</v>
      </c>
      <c r="H1879" s="73">
        <v>0.60051337246083603</v>
      </c>
      <c r="I1879" s="1" t="s">
        <v>40</v>
      </c>
      <c r="J1879" s="1" t="s">
        <v>5001</v>
      </c>
    </row>
    <row r="1880" spans="1:10" x14ac:dyDescent="0.4">
      <c r="A1880" s="1" t="s">
        <v>6259</v>
      </c>
      <c r="B1880" s="1" t="s">
        <v>4632</v>
      </c>
      <c r="C1880" s="1" t="s">
        <v>6260</v>
      </c>
      <c r="D1880" s="1" t="s">
        <v>6261</v>
      </c>
      <c r="E1880" s="1" t="s">
        <v>137</v>
      </c>
      <c r="F1880" s="73">
        <v>0.38088482751345598</v>
      </c>
      <c r="G1880" s="1" t="s">
        <v>430</v>
      </c>
      <c r="H1880" s="73">
        <v>0.54950065180351004</v>
      </c>
      <c r="I1880" s="1" t="s">
        <v>504</v>
      </c>
      <c r="J1880" s="1" t="s">
        <v>1520</v>
      </c>
    </row>
    <row r="1881" spans="1:10" x14ac:dyDescent="0.4">
      <c r="A1881" s="1" t="s">
        <v>6262</v>
      </c>
      <c r="B1881" s="1" t="s">
        <v>4632</v>
      </c>
      <c r="C1881" s="1" t="s">
        <v>6263</v>
      </c>
      <c r="D1881" s="1" t="s">
        <v>6264</v>
      </c>
      <c r="E1881" s="1" t="s">
        <v>137</v>
      </c>
      <c r="F1881" s="73">
        <v>0.39371846571871399</v>
      </c>
      <c r="G1881" s="1" t="s">
        <v>430</v>
      </c>
      <c r="H1881" s="73">
        <v>0.56801567799880104</v>
      </c>
      <c r="I1881" s="1" t="s">
        <v>2824</v>
      </c>
      <c r="J1881" s="1" t="s">
        <v>1854</v>
      </c>
    </row>
    <row r="1882" spans="1:10" x14ac:dyDescent="0.4">
      <c r="A1882" s="1" t="s">
        <v>6265</v>
      </c>
      <c r="B1882" s="1" t="s">
        <v>4632</v>
      </c>
      <c r="C1882" s="1" t="s">
        <v>6266</v>
      </c>
      <c r="D1882" s="1" t="s">
        <v>25</v>
      </c>
      <c r="E1882" s="1" t="s">
        <v>137</v>
      </c>
      <c r="F1882" s="73">
        <v>0.428831142144877</v>
      </c>
      <c r="G1882" s="1" t="s">
        <v>430</v>
      </c>
      <c r="H1882" s="73">
        <v>0.61867256215116395</v>
      </c>
      <c r="I1882" s="1" t="s">
        <v>173</v>
      </c>
      <c r="J1882" s="1" t="s">
        <v>400</v>
      </c>
    </row>
    <row r="1883" spans="1:10" x14ac:dyDescent="0.4">
      <c r="A1883" s="1" t="s">
        <v>6267</v>
      </c>
      <c r="B1883" s="1" t="s">
        <v>4632</v>
      </c>
      <c r="C1883" s="1" t="s">
        <v>6268</v>
      </c>
      <c r="D1883" s="1" t="s">
        <v>6269</v>
      </c>
      <c r="E1883" s="1" t="s">
        <v>3189</v>
      </c>
      <c r="F1883" s="73">
        <v>0.31816259811876102</v>
      </c>
      <c r="G1883" s="1" t="s">
        <v>889</v>
      </c>
      <c r="H1883" s="73">
        <v>0.45901160250228501</v>
      </c>
      <c r="I1883" s="1" t="s">
        <v>22</v>
      </c>
      <c r="J1883" s="1" t="s">
        <v>638</v>
      </c>
    </row>
    <row r="1884" spans="1:10" x14ac:dyDescent="0.4">
      <c r="A1884" s="1" t="s">
        <v>6270</v>
      </c>
      <c r="B1884" s="1" t="s">
        <v>4632</v>
      </c>
      <c r="C1884" s="1" t="s">
        <v>6271</v>
      </c>
      <c r="D1884" s="1" t="s">
        <v>6272</v>
      </c>
      <c r="E1884" s="1" t="s">
        <v>3189</v>
      </c>
      <c r="F1884" s="73">
        <v>0.40799797752536798</v>
      </c>
      <c r="G1884" s="1" t="s">
        <v>889</v>
      </c>
      <c r="H1884" s="73">
        <v>0.58861665886857595</v>
      </c>
      <c r="I1884" s="1" t="s">
        <v>71</v>
      </c>
      <c r="J1884" s="1" t="s">
        <v>3791</v>
      </c>
    </row>
    <row r="1885" spans="1:10" x14ac:dyDescent="0.4">
      <c r="A1885" s="1" t="s">
        <v>6273</v>
      </c>
      <c r="B1885" s="1" t="s">
        <v>4632</v>
      </c>
      <c r="C1885" s="1" t="s">
        <v>6274</v>
      </c>
      <c r="D1885" s="1" t="s">
        <v>6275</v>
      </c>
      <c r="E1885" s="1" t="s">
        <v>3189</v>
      </c>
      <c r="F1885" s="73">
        <v>0.43815120187136603</v>
      </c>
      <c r="G1885" s="1" t="s">
        <v>889</v>
      </c>
      <c r="H1885" s="73">
        <v>0.63211856609935901</v>
      </c>
      <c r="I1885" s="1" t="s">
        <v>643</v>
      </c>
      <c r="J1885" s="1" t="s">
        <v>2718</v>
      </c>
    </row>
    <row r="1886" spans="1:10" x14ac:dyDescent="0.4">
      <c r="A1886" s="1" t="s">
        <v>6276</v>
      </c>
      <c r="B1886" s="1" t="s">
        <v>4632</v>
      </c>
      <c r="C1886" s="1" t="s">
        <v>6277</v>
      </c>
      <c r="D1886" s="1" t="s">
        <v>6278</v>
      </c>
      <c r="E1886" s="1" t="s">
        <v>3189</v>
      </c>
      <c r="F1886" s="73">
        <v>0.41652791118379801</v>
      </c>
      <c r="G1886" s="1" t="s">
        <v>889</v>
      </c>
      <c r="H1886" s="73">
        <v>0.60092275185670496</v>
      </c>
      <c r="I1886" s="1" t="s">
        <v>261</v>
      </c>
      <c r="J1886" s="1" t="s">
        <v>848</v>
      </c>
    </row>
    <row r="1887" spans="1:10" x14ac:dyDescent="0.4">
      <c r="A1887" s="1" t="s">
        <v>6279</v>
      </c>
      <c r="B1887" s="1" t="s">
        <v>4632</v>
      </c>
      <c r="C1887" s="1" t="s">
        <v>6280</v>
      </c>
      <c r="D1887" s="1" t="s">
        <v>6281</v>
      </c>
      <c r="E1887" s="1" t="s">
        <v>3189</v>
      </c>
      <c r="F1887" s="73">
        <v>0.39667088111483201</v>
      </c>
      <c r="G1887" s="1" t="s">
        <v>889</v>
      </c>
      <c r="H1887" s="73">
        <v>0.57227511304942402</v>
      </c>
      <c r="I1887" s="1" t="s">
        <v>146</v>
      </c>
      <c r="J1887" s="1" t="s">
        <v>3140</v>
      </c>
    </row>
    <row r="1888" spans="1:10" x14ac:dyDescent="0.4">
      <c r="A1888" s="1" t="s">
        <v>6282</v>
      </c>
      <c r="B1888" s="1" t="s">
        <v>4632</v>
      </c>
      <c r="C1888" s="1" t="s">
        <v>6283</v>
      </c>
      <c r="D1888" s="1" t="s">
        <v>6284</v>
      </c>
      <c r="E1888" s="1" t="s">
        <v>3189</v>
      </c>
      <c r="F1888" s="73">
        <v>0.38829311336505201</v>
      </c>
      <c r="G1888" s="1" t="s">
        <v>889</v>
      </c>
      <c r="H1888" s="73">
        <v>0.56018854906309601</v>
      </c>
      <c r="I1888" s="1" t="s">
        <v>509</v>
      </c>
      <c r="J1888" s="1" t="s">
        <v>2491</v>
      </c>
    </row>
    <row r="1889" spans="1:10" x14ac:dyDescent="0.4">
      <c r="A1889" s="1" t="s">
        <v>6285</v>
      </c>
      <c r="B1889" s="1" t="s">
        <v>4632</v>
      </c>
      <c r="C1889" s="1" t="s">
        <v>6286</v>
      </c>
      <c r="D1889" s="1" t="s">
        <v>6287</v>
      </c>
      <c r="E1889" s="1" t="s">
        <v>1726</v>
      </c>
      <c r="F1889" s="73">
        <v>0.447575527767059</v>
      </c>
      <c r="G1889" s="1" t="s">
        <v>862</v>
      </c>
      <c r="H1889" s="73">
        <v>0.645714994332797</v>
      </c>
      <c r="I1889" s="1" t="s">
        <v>262</v>
      </c>
      <c r="J1889" s="1" t="s">
        <v>6288</v>
      </c>
    </row>
    <row r="1890" spans="1:10" x14ac:dyDescent="0.4">
      <c r="A1890" s="1" t="s">
        <v>6289</v>
      </c>
      <c r="B1890" s="1" t="s">
        <v>4632</v>
      </c>
      <c r="C1890" s="1" t="s">
        <v>6290</v>
      </c>
      <c r="D1890" s="1" t="s">
        <v>6291</v>
      </c>
      <c r="E1890" s="1" t="s">
        <v>1726</v>
      </c>
      <c r="F1890" s="73">
        <v>0.33188713288335697</v>
      </c>
      <c r="G1890" s="1" t="s">
        <v>862</v>
      </c>
      <c r="H1890" s="73">
        <v>0.47881192074567602</v>
      </c>
      <c r="I1890" s="1" t="s">
        <v>173</v>
      </c>
      <c r="J1890" s="1" t="s">
        <v>3791</v>
      </c>
    </row>
    <row r="1891" spans="1:10" x14ac:dyDescent="0.4">
      <c r="A1891" s="1" t="s">
        <v>6292</v>
      </c>
      <c r="B1891" s="1" t="s">
        <v>4632</v>
      </c>
      <c r="C1891" s="1" t="s">
        <v>6293</v>
      </c>
      <c r="D1891" s="1" t="s">
        <v>6294</v>
      </c>
      <c r="E1891" s="1" t="s">
        <v>1726</v>
      </c>
      <c r="F1891" s="73">
        <v>0.38955151709432101</v>
      </c>
      <c r="G1891" s="1" t="s">
        <v>862</v>
      </c>
      <c r="H1891" s="73">
        <v>0.56200404188274899</v>
      </c>
      <c r="I1891" s="1" t="s">
        <v>5465</v>
      </c>
      <c r="J1891" s="1" t="s">
        <v>2044</v>
      </c>
    </row>
    <row r="1892" spans="1:10" x14ac:dyDescent="0.4">
      <c r="A1892" s="1" t="s">
        <v>6295</v>
      </c>
      <c r="B1892" s="1" t="s">
        <v>4632</v>
      </c>
      <c r="C1892" s="1" t="s">
        <v>6296</v>
      </c>
      <c r="D1892" s="1" t="s">
        <v>6297</v>
      </c>
      <c r="E1892" s="1" t="s">
        <v>435</v>
      </c>
      <c r="F1892" s="73">
        <v>0.38165258186978601</v>
      </c>
      <c r="G1892" s="1" t="s">
        <v>436</v>
      </c>
      <c r="H1892" s="73">
        <v>0.55060828720600996</v>
      </c>
      <c r="I1892" s="1" t="s">
        <v>2824</v>
      </c>
      <c r="J1892" s="1" t="s">
        <v>2006</v>
      </c>
    </row>
    <row r="1893" spans="1:10" x14ac:dyDescent="0.4">
      <c r="A1893" s="1" t="s">
        <v>6298</v>
      </c>
      <c r="B1893" s="1" t="s">
        <v>4632</v>
      </c>
      <c r="C1893" s="1" t="s">
        <v>6299</v>
      </c>
      <c r="D1893" s="1" t="s">
        <v>6300</v>
      </c>
      <c r="E1893" s="1" t="s">
        <v>435</v>
      </c>
      <c r="F1893" s="73">
        <v>0.35628240826874802</v>
      </c>
      <c r="G1893" s="1" t="s">
        <v>436</v>
      </c>
      <c r="H1893" s="73">
        <v>0.51400686356530001</v>
      </c>
      <c r="I1893" s="1" t="s">
        <v>2373</v>
      </c>
      <c r="J1893" s="1" t="s">
        <v>2356</v>
      </c>
    </row>
    <row r="1894" spans="1:10" x14ac:dyDescent="0.4">
      <c r="A1894" s="1" t="s">
        <v>6301</v>
      </c>
      <c r="B1894" s="1" t="s">
        <v>4632</v>
      </c>
      <c r="C1894" s="1" t="s">
        <v>6302</v>
      </c>
      <c r="D1894" s="1" t="s">
        <v>6303</v>
      </c>
      <c r="E1894" s="1" t="s">
        <v>435</v>
      </c>
      <c r="F1894" s="73">
        <v>0.40470004308774499</v>
      </c>
      <c r="G1894" s="1" t="s">
        <v>436</v>
      </c>
      <c r="H1894" s="73">
        <v>0.58385874521023895</v>
      </c>
      <c r="I1894" s="1" t="s">
        <v>2373</v>
      </c>
      <c r="J1894" s="1" t="s">
        <v>2328</v>
      </c>
    </row>
    <row r="1895" spans="1:10" x14ac:dyDescent="0.4">
      <c r="A1895" s="1" t="s">
        <v>6304</v>
      </c>
      <c r="B1895" s="1" t="s">
        <v>4632</v>
      </c>
      <c r="C1895" s="1" t="s">
        <v>6305</v>
      </c>
      <c r="D1895" s="1" t="s">
        <v>6306</v>
      </c>
      <c r="E1895" s="1" t="s">
        <v>435</v>
      </c>
      <c r="F1895" s="73">
        <v>0.37858509480192398</v>
      </c>
      <c r="G1895" s="1" t="s">
        <v>436</v>
      </c>
      <c r="H1895" s="73">
        <v>0.54618283882521401</v>
      </c>
      <c r="I1895" s="1" t="s">
        <v>504</v>
      </c>
      <c r="J1895" s="1" t="s">
        <v>1828</v>
      </c>
    </row>
    <row r="1896" spans="1:10" x14ac:dyDescent="0.4">
      <c r="A1896" s="1" t="s">
        <v>6307</v>
      </c>
      <c r="B1896" s="1" t="s">
        <v>4632</v>
      </c>
      <c r="C1896" s="1" t="s">
        <v>6308</v>
      </c>
      <c r="D1896" s="1" t="s">
        <v>6309</v>
      </c>
      <c r="E1896" s="1" t="s">
        <v>440</v>
      </c>
      <c r="F1896" s="73">
        <v>0.381258394338925</v>
      </c>
      <c r="G1896" s="1" t="s">
        <v>388</v>
      </c>
      <c r="H1896" s="73">
        <v>0.55003959481005604</v>
      </c>
      <c r="I1896" s="1" t="s">
        <v>6164</v>
      </c>
      <c r="J1896" s="1" t="s">
        <v>2740</v>
      </c>
    </row>
    <row r="1897" spans="1:10" x14ac:dyDescent="0.4">
      <c r="A1897" s="1" t="s">
        <v>6310</v>
      </c>
      <c r="B1897" s="1" t="s">
        <v>4632</v>
      </c>
      <c r="C1897" s="1" t="s">
        <v>6311</v>
      </c>
      <c r="D1897" s="1" t="s">
        <v>6312</v>
      </c>
      <c r="E1897" s="1" t="s">
        <v>440</v>
      </c>
      <c r="F1897" s="73">
        <v>0.42295309436068601</v>
      </c>
      <c r="G1897" s="1" t="s">
        <v>388</v>
      </c>
      <c r="H1897" s="73">
        <v>0.61019233176280296</v>
      </c>
      <c r="I1897" s="1" t="s">
        <v>71</v>
      </c>
      <c r="J1897" s="1" t="s">
        <v>1656</v>
      </c>
    </row>
    <row r="1898" spans="1:10" x14ac:dyDescent="0.4">
      <c r="A1898" s="1" t="s">
        <v>6313</v>
      </c>
      <c r="B1898" s="1" t="s">
        <v>4632</v>
      </c>
      <c r="C1898" s="1" t="s">
        <v>6314</v>
      </c>
      <c r="D1898" s="1" t="s">
        <v>6315</v>
      </c>
      <c r="E1898" s="1" t="s">
        <v>440</v>
      </c>
      <c r="F1898" s="73">
        <v>0.38886860538067802</v>
      </c>
      <c r="G1898" s="1" t="s">
        <v>388</v>
      </c>
      <c r="H1898" s="73">
        <v>0.56101880854011099</v>
      </c>
      <c r="I1898" s="1" t="s">
        <v>669</v>
      </c>
      <c r="J1898" s="1" t="s">
        <v>1919</v>
      </c>
    </row>
    <row r="1899" spans="1:10" x14ac:dyDescent="0.4">
      <c r="A1899" s="1" t="s">
        <v>6316</v>
      </c>
      <c r="B1899" s="1" t="s">
        <v>4632</v>
      </c>
      <c r="C1899" s="1" t="s">
        <v>6317</v>
      </c>
      <c r="D1899" s="1" t="s">
        <v>6318</v>
      </c>
      <c r="E1899" s="1" t="s">
        <v>440</v>
      </c>
      <c r="F1899" s="73">
        <v>0.39833624883906799</v>
      </c>
      <c r="G1899" s="1" t="s">
        <v>388</v>
      </c>
      <c r="H1899" s="73">
        <v>0.57467773080643603</v>
      </c>
      <c r="I1899" s="1" t="s">
        <v>643</v>
      </c>
      <c r="J1899" s="1" t="s">
        <v>3053</v>
      </c>
    </row>
    <row r="1900" spans="1:10" x14ac:dyDescent="0.4">
      <c r="A1900" s="1" t="s">
        <v>6319</v>
      </c>
      <c r="B1900" s="1" t="s">
        <v>4632</v>
      </c>
      <c r="C1900" s="1" t="s">
        <v>6320</v>
      </c>
      <c r="D1900" s="1" t="s">
        <v>6321</v>
      </c>
      <c r="E1900" s="1" t="s">
        <v>440</v>
      </c>
      <c r="F1900" s="73">
        <v>0.42202413216641799</v>
      </c>
      <c r="G1900" s="1" t="s">
        <v>388</v>
      </c>
      <c r="H1900" s="73">
        <v>0.60885212261195998</v>
      </c>
      <c r="I1900" s="1" t="s">
        <v>2824</v>
      </c>
      <c r="J1900" s="1" t="s">
        <v>1656</v>
      </c>
    </row>
    <row r="1901" spans="1:10" x14ac:dyDescent="0.4">
      <c r="A1901" s="1" t="s">
        <v>6322</v>
      </c>
      <c r="B1901" s="1" t="s">
        <v>4632</v>
      </c>
      <c r="C1901" s="1" t="s">
        <v>6323</v>
      </c>
      <c r="D1901" s="1" t="s">
        <v>6324</v>
      </c>
      <c r="E1901" s="1" t="s">
        <v>440</v>
      </c>
      <c r="F1901" s="73">
        <v>0.36968151116387998</v>
      </c>
      <c r="G1901" s="1" t="s">
        <v>388</v>
      </c>
      <c r="H1901" s="73">
        <v>0.53333768286446803</v>
      </c>
      <c r="I1901" s="1" t="s">
        <v>261</v>
      </c>
      <c r="J1901" s="1" t="s">
        <v>3882</v>
      </c>
    </row>
    <row r="1902" spans="1:10" x14ac:dyDescent="0.4">
      <c r="A1902" s="1" t="s">
        <v>6325</v>
      </c>
      <c r="B1902" s="1" t="s">
        <v>4632</v>
      </c>
      <c r="C1902" s="1" t="s">
        <v>6326</v>
      </c>
      <c r="D1902" s="1" t="s">
        <v>6327</v>
      </c>
      <c r="E1902" s="1" t="s">
        <v>3226</v>
      </c>
      <c r="F1902" s="73">
        <v>0.44428715567284399</v>
      </c>
      <c r="G1902" s="1" t="s">
        <v>3227</v>
      </c>
      <c r="H1902" s="73">
        <v>0.64097087621987503</v>
      </c>
      <c r="I1902" s="1" t="s">
        <v>643</v>
      </c>
      <c r="J1902" s="1" t="s">
        <v>2736</v>
      </c>
    </row>
    <row r="1903" spans="1:10" x14ac:dyDescent="0.4">
      <c r="A1903" s="1" t="s">
        <v>6328</v>
      </c>
      <c r="B1903" s="1" t="s">
        <v>4632</v>
      </c>
      <c r="C1903" s="1" t="s">
        <v>6329</v>
      </c>
      <c r="D1903" s="1" t="s">
        <v>6330</v>
      </c>
      <c r="E1903" s="1" t="s">
        <v>3226</v>
      </c>
      <c r="F1903" s="73">
        <v>0.386849243178012</v>
      </c>
      <c r="G1903" s="1" t="s">
        <v>3227</v>
      </c>
      <c r="H1903" s="73">
        <v>0.558105484704566</v>
      </c>
      <c r="I1903" s="1" t="s">
        <v>71</v>
      </c>
      <c r="J1903" s="1" t="s">
        <v>1854</v>
      </c>
    </row>
    <row r="1904" spans="1:10" x14ac:dyDescent="0.4">
      <c r="A1904" s="1" t="s">
        <v>6331</v>
      </c>
      <c r="B1904" s="1" t="s">
        <v>4632</v>
      </c>
      <c r="C1904" s="1" t="s">
        <v>6332</v>
      </c>
      <c r="D1904" s="1" t="s">
        <v>6333</v>
      </c>
      <c r="E1904" s="1" t="s">
        <v>3226</v>
      </c>
      <c r="F1904" s="73">
        <v>0.38985945239060898</v>
      </c>
      <c r="G1904" s="1" t="s">
        <v>3227</v>
      </c>
      <c r="H1904" s="73">
        <v>0.56244829860761802</v>
      </c>
      <c r="I1904" s="1" t="s">
        <v>173</v>
      </c>
      <c r="J1904" s="1" t="s">
        <v>6334</v>
      </c>
    </row>
    <row r="1905" spans="1:10" x14ac:dyDescent="0.4">
      <c r="A1905" s="1" t="s">
        <v>6335</v>
      </c>
      <c r="B1905" s="1" t="s">
        <v>4632</v>
      </c>
      <c r="C1905" s="1" t="s">
        <v>6336</v>
      </c>
      <c r="D1905" s="1" t="s">
        <v>6337</v>
      </c>
      <c r="E1905" s="1" t="s">
        <v>445</v>
      </c>
      <c r="F1905" s="73">
        <v>0.35613071307466698</v>
      </c>
      <c r="G1905" s="1" t="s">
        <v>446</v>
      </c>
      <c r="H1905" s="73">
        <v>0.51378801366107196</v>
      </c>
      <c r="I1905" s="1" t="s">
        <v>509</v>
      </c>
      <c r="J1905" s="1" t="s">
        <v>2712</v>
      </c>
    </row>
    <row r="1906" spans="1:10" x14ac:dyDescent="0.4">
      <c r="A1906" s="1" t="s">
        <v>6338</v>
      </c>
      <c r="B1906" s="1" t="s">
        <v>4632</v>
      </c>
      <c r="C1906" s="1" t="s">
        <v>6339</v>
      </c>
      <c r="D1906" s="1" t="s">
        <v>6340</v>
      </c>
      <c r="E1906" s="1" t="s">
        <v>445</v>
      </c>
      <c r="F1906" s="73">
        <v>0.34382213461280098</v>
      </c>
      <c r="G1906" s="1" t="s">
        <v>446</v>
      </c>
      <c r="H1906" s="73">
        <v>0.49603048855374599</v>
      </c>
      <c r="I1906" s="1" t="s">
        <v>565</v>
      </c>
      <c r="J1906" s="1" t="s">
        <v>1595</v>
      </c>
    </row>
    <row r="1907" spans="1:10" x14ac:dyDescent="0.4">
      <c r="A1907" s="1" t="s">
        <v>6341</v>
      </c>
      <c r="B1907" s="1" t="s">
        <v>4632</v>
      </c>
      <c r="C1907" s="1" t="s">
        <v>6342</v>
      </c>
      <c r="D1907" s="1" t="s">
        <v>6343</v>
      </c>
      <c r="E1907" s="1" t="s">
        <v>445</v>
      </c>
      <c r="F1907" s="73">
        <v>0.370044320427869</v>
      </c>
      <c r="G1907" s="1" t="s">
        <v>446</v>
      </c>
      <c r="H1907" s="73">
        <v>0.53386110599041303</v>
      </c>
      <c r="I1907" s="1" t="s">
        <v>1449</v>
      </c>
      <c r="J1907" s="1" t="s">
        <v>112</v>
      </c>
    </row>
    <row r="1908" spans="1:10" x14ac:dyDescent="0.4">
      <c r="A1908" s="1" t="s">
        <v>6344</v>
      </c>
      <c r="B1908" s="1" t="s">
        <v>4632</v>
      </c>
      <c r="C1908" s="1" t="s">
        <v>6345</v>
      </c>
      <c r="D1908" s="1" t="s">
        <v>6346</v>
      </c>
      <c r="E1908" s="1" t="s">
        <v>445</v>
      </c>
      <c r="F1908" s="73">
        <v>0.37314493936256599</v>
      </c>
      <c r="G1908" s="1" t="s">
        <v>446</v>
      </c>
      <c r="H1908" s="73">
        <v>0.53833435355118697</v>
      </c>
      <c r="I1908" s="1" t="s">
        <v>611</v>
      </c>
      <c r="J1908" s="1" t="s">
        <v>1893</v>
      </c>
    </row>
    <row r="1909" spans="1:10" x14ac:dyDescent="0.4">
      <c r="A1909" s="1" t="s">
        <v>6347</v>
      </c>
      <c r="B1909" s="1" t="s">
        <v>4632</v>
      </c>
      <c r="C1909" s="1" t="s">
        <v>6348</v>
      </c>
      <c r="D1909" s="1" t="s">
        <v>6349</v>
      </c>
      <c r="E1909" s="1" t="s">
        <v>445</v>
      </c>
      <c r="F1909" s="73">
        <v>0.38972156305188799</v>
      </c>
      <c r="G1909" s="1" t="s">
        <v>446</v>
      </c>
      <c r="H1909" s="73">
        <v>0.56224936634245404</v>
      </c>
      <c r="I1909" s="1" t="s">
        <v>239</v>
      </c>
      <c r="J1909" s="1" t="s">
        <v>1002</v>
      </c>
    </row>
    <row r="1910" spans="1:10" x14ac:dyDescent="0.4">
      <c r="A1910" s="1" t="s">
        <v>6350</v>
      </c>
      <c r="B1910" s="1" t="s">
        <v>4632</v>
      </c>
      <c r="C1910" s="1" t="s">
        <v>6351</v>
      </c>
      <c r="D1910" s="1" t="s">
        <v>6352</v>
      </c>
      <c r="E1910" s="1" t="s">
        <v>455</v>
      </c>
      <c r="F1910" s="73">
        <v>0.35610243346473502</v>
      </c>
      <c r="G1910" s="1" t="s">
        <v>456</v>
      </c>
      <c r="H1910" s="73">
        <v>0.51374721480806496</v>
      </c>
      <c r="I1910" s="1" t="s">
        <v>504</v>
      </c>
      <c r="J1910" s="1" t="s">
        <v>1413</v>
      </c>
    </row>
    <row r="1911" spans="1:10" x14ac:dyDescent="0.4">
      <c r="A1911" s="1" t="s">
        <v>6353</v>
      </c>
      <c r="B1911" s="1" t="s">
        <v>4632</v>
      </c>
      <c r="C1911" s="1" t="s">
        <v>6354</v>
      </c>
      <c r="D1911" s="1" t="s">
        <v>6355</v>
      </c>
      <c r="E1911" s="1" t="s">
        <v>455</v>
      </c>
      <c r="F1911" s="73">
        <v>0.40958453875411299</v>
      </c>
      <c r="G1911" s="1" t="s">
        <v>456</v>
      </c>
      <c r="H1911" s="73">
        <v>0.590905582885352</v>
      </c>
      <c r="I1911" s="1" t="s">
        <v>83</v>
      </c>
      <c r="J1911" s="1" t="s">
        <v>2356</v>
      </c>
    </row>
    <row r="1912" spans="1:10" x14ac:dyDescent="0.4">
      <c r="A1912" s="1" t="s">
        <v>6356</v>
      </c>
      <c r="B1912" s="1" t="s">
        <v>4632</v>
      </c>
      <c r="C1912" s="1" t="s">
        <v>6357</v>
      </c>
      <c r="D1912" s="1" t="s">
        <v>6358</v>
      </c>
      <c r="E1912" s="1" t="s">
        <v>455</v>
      </c>
      <c r="F1912" s="73">
        <v>0.35550984541536301</v>
      </c>
      <c r="G1912" s="1" t="s">
        <v>456</v>
      </c>
      <c r="H1912" s="73">
        <v>0.51289229096794697</v>
      </c>
      <c r="I1912" s="1" t="s">
        <v>620</v>
      </c>
      <c r="J1912" s="1" t="s">
        <v>2736</v>
      </c>
    </row>
    <row r="1913" spans="1:10" x14ac:dyDescent="0.4">
      <c r="A1913" s="1" t="s">
        <v>6359</v>
      </c>
      <c r="B1913" s="1" t="s">
        <v>4632</v>
      </c>
      <c r="C1913" s="1" t="s">
        <v>6360</v>
      </c>
      <c r="D1913" s="1" t="s">
        <v>6361</v>
      </c>
      <c r="E1913" s="1" t="s">
        <v>455</v>
      </c>
      <c r="F1913" s="73">
        <v>0.34488531850717102</v>
      </c>
      <c r="G1913" s="1" t="s">
        <v>456</v>
      </c>
      <c r="H1913" s="73">
        <v>0.49756433868570599</v>
      </c>
      <c r="I1913" s="1" t="s">
        <v>643</v>
      </c>
      <c r="J1913" s="1" t="s">
        <v>2718</v>
      </c>
    </row>
    <row r="1914" spans="1:10" x14ac:dyDescent="0.4">
      <c r="A1914" s="1" t="s">
        <v>6362</v>
      </c>
      <c r="B1914" s="1" t="s">
        <v>4632</v>
      </c>
      <c r="C1914" s="1" t="s">
        <v>6363</v>
      </c>
      <c r="D1914" s="1" t="s">
        <v>6364</v>
      </c>
      <c r="E1914" s="1" t="s">
        <v>1751</v>
      </c>
      <c r="F1914" s="73">
        <v>0.34571892975917901</v>
      </c>
      <c r="G1914" s="1" t="s">
        <v>687</v>
      </c>
      <c r="H1914" s="73">
        <v>0.49876698550500698</v>
      </c>
      <c r="I1914" s="1" t="s">
        <v>2373</v>
      </c>
      <c r="J1914" s="1" t="s">
        <v>2301</v>
      </c>
    </row>
    <row r="1915" spans="1:10" x14ac:dyDescent="0.4">
      <c r="A1915" s="1" t="s">
        <v>6365</v>
      </c>
      <c r="B1915" s="1" t="s">
        <v>4632</v>
      </c>
      <c r="C1915" s="1" t="s">
        <v>6366</v>
      </c>
      <c r="D1915" s="1" t="s">
        <v>25</v>
      </c>
      <c r="E1915" s="1" t="s">
        <v>1751</v>
      </c>
      <c r="F1915" s="73">
        <v>0.33969421633621499</v>
      </c>
      <c r="G1915" s="1" t="s">
        <v>687</v>
      </c>
      <c r="H1915" s="73">
        <v>0.49007516132691897</v>
      </c>
      <c r="I1915" s="1" t="s">
        <v>2221</v>
      </c>
      <c r="J1915" s="1" t="s">
        <v>948</v>
      </c>
    </row>
    <row r="1916" spans="1:10" x14ac:dyDescent="0.4">
      <c r="A1916" s="1" t="s">
        <v>6367</v>
      </c>
      <c r="B1916" s="1" t="s">
        <v>4632</v>
      </c>
      <c r="C1916" s="1" t="s">
        <v>6368</v>
      </c>
      <c r="D1916" s="1" t="s">
        <v>6369</v>
      </c>
      <c r="E1916" s="1" t="s">
        <v>239</v>
      </c>
      <c r="F1916" s="73">
        <v>0.40411799472589</v>
      </c>
      <c r="G1916" s="1" t="s">
        <v>756</v>
      </c>
      <c r="H1916" s="73">
        <v>0.58301902692503405</v>
      </c>
      <c r="I1916" s="1" t="s">
        <v>239</v>
      </c>
      <c r="J1916" s="1" t="s">
        <v>2381</v>
      </c>
    </row>
    <row r="1917" spans="1:10" x14ac:dyDescent="0.4">
      <c r="A1917" s="1" t="s">
        <v>6370</v>
      </c>
      <c r="B1917" s="1" t="s">
        <v>4632</v>
      </c>
      <c r="C1917" s="1" t="s">
        <v>6371</v>
      </c>
      <c r="D1917" s="1" t="s">
        <v>6372</v>
      </c>
      <c r="E1917" s="1" t="s">
        <v>239</v>
      </c>
      <c r="F1917" s="73">
        <v>0.37072730195165599</v>
      </c>
      <c r="G1917" s="1" t="s">
        <v>756</v>
      </c>
      <c r="H1917" s="73">
        <v>0.53484644004780002</v>
      </c>
      <c r="I1917" s="1" t="s">
        <v>239</v>
      </c>
      <c r="J1917" s="1" t="s">
        <v>4615</v>
      </c>
    </row>
    <row r="1918" spans="1:10" x14ac:dyDescent="0.4">
      <c r="A1918" s="1" t="s">
        <v>6373</v>
      </c>
      <c r="B1918" s="1" t="s">
        <v>4632</v>
      </c>
      <c r="C1918" s="1" t="s">
        <v>6374</v>
      </c>
      <c r="D1918" s="1" t="s">
        <v>6375</v>
      </c>
      <c r="E1918" s="1" t="s">
        <v>239</v>
      </c>
      <c r="F1918" s="73">
        <v>0.34318522188880202</v>
      </c>
      <c r="G1918" s="1" t="s">
        <v>756</v>
      </c>
      <c r="H1918" s="73">
        <v>0.495111617725353</v>
      </c>
      <c r="I1918" s="1" t="s">
        <v>565</v>
      </c>
      <c r="J1918" s="1" t="s">
        <v>167</v>
      </c>
    </row>
    <row r="1919" spans="1:10" x14ac:dyDescent="0.4">
      <c r="A1919" s="1" t="s">
        <v>6376</v>
      </c>
      <c r="B1919" s="1" t="s">
        <v>4632</v>
      </c>
      <c r="C1919" s="1" t="s">
        <v>4458</v>
      </c>
      <c r="D1919" s="1" t="s">
        <v>4459</v>
      </c>
      <c r="E1919" s="1" t="s">
        <v>239</v>
      </c>
      <c r="F1919" s="73">
        <v>0.29132953514325199</v>
      </c>
      <c r="G1919" s="1" t="s">
        <v>756</v>
      </c>
      <c r="H1919" s="73">
        <v>0.42029967561565701</v>
      </c>
      <c r="I1919" s="1" t="s">
        <v>315</v>
      </c>
      <c r="J1919" s="1" t="s">
        <v>1790</v>
      </c>
    </row>
    <row r="1920" spans="1:10" x14ac:dyDescent="0.4">
      <c r="A1920" s="1" t="s">
        <v>6377</v>
      </c>
      <c r="B1920" s="1" t="s">
        <v>4632</v>
      </c>
      <c r="C1920" s="1" t="s">
        <v>6378</v>
      </c>
      <c r="D1920" s="1" t="s">
        <v>6379</v>
      </c>
      <c r="E1920" s="1" t="s">
        <v>239</v>
      </c>
      <c r="F1920" s="73">
        <v>0.39141637745947599</v>
      </c>
      <c r="G1920" s="1" t="s">
        <v>756</v>
      </c>
      <c r="H1920" s="73">
        <v>0.56469446668350898</v>
      </c>
      <c r="I1920" s="1" t="s">
        <v>5465</v>
      </c>
      <c r="J1920" s="1" t="s">
        <v>1907</v>
      </c>
    </row>
    <row r="1921" spans="1:10" x14ac:dyDescent="0.4">
      <c r="A1921" s="1" t="s">
        <v>6380</v>
      </c>
      <c r="B1921" s="1" t="s">
        <v>4632</v>
      </c>
      <c r="C1921" s="1" t="s">
        <v>6381</v>
      </c>
      <c r="D1921" s="1" t="s">
        <v>6382</v>
      </c>
      <c r="E1921" s="1" t="s">
        <v>239</v>
      </c>
      <c r="F1921" s="73">
        <v>0.39132745695434901</v>
      </c>
      <c r="G1921" s="1" t="s">
        <v>756</v>
      </c>
      <c r="H1921" s="73">
        <v>0.56456618151172899</v>
      </c>
      <c r="I1921" s="1" t="s">
        <v>6164</v>
      </c>
      <c r="J1921" s="1" t="s">
        <v>2752</v>
      </c>
    </row>
    <row r="1922" spans="1:10" x14ac:dyDescent="0.4">
      <c r="A1922" s="1" t="s">
        <v>6383</v>
      </c>
      <c r="B1922" s="1" t="s">
        <v>4632</v>
      </c>
      <c r="C1922" s="1" t="s">
        <v>6384</v>
      </c>
      <c r="D1922" s="1" t="s">
        <v>6385</v>
      </c>
      <c r="E1922" s="1" t="s">
        <v>116</v>
      </c>
      <c r="F1922" s="73">
        <v>0.37363564838386099</v>
      </c>
      <c r="G1922" s="1" t="s">
        <v>646</v>
      </c>
      <c r="H1922" s="73">
        <v>0.53904229702272899</v>
      </c>
      <c r="I1922" s="1" t="s">
        <v>40</v>
      </c>
      <c r="J1922" s="1" t="s">
        <v>1927</v>
      </c>
    </row>
    <row r="1923" spans="1:10" x14ac:dyDescent="0.4">
      <c r="A1923" s="1" t="s">
        <v>6386</v>
      </c>
      <c r="B1923" s="1" t="s">
        <v>4632</v>
      </c>
      <c r="C1923" s="1" t="s">
        <v>6387</v>
      </c>
      <c r="D1923" s="1" t="s">
        <v>6388</v>
      </c>
      <c r="E1923" s="1" t="s">
        <v>116</v>
      </c>
      <c r="F1923" s="73">
        <v>0.37075141140859202</v>
      </c>
      <c r="G1923" s="1" t="s">
        <v>646</v>
      </c>
      <c r="H1923" s="73">
        <v>0.53488122264175997</v>
      </c>
      <c r="I1923" s="1" t="s">
        <v>83</v>
      </c>
      <c r="J1923" s="1" t="s">
        <v>2903</v>
      </c>
    </row>
    <row r="1924" spans="1:10" x14ac:dyDescent="0.4">
      <c r="A1924" s="1" t="s">
        <v>6389</v>
      </c>
      <c r="B1924" s="1" t="s">
        <v>4632</v>
      </c>
      <c r="C1924" s="1" t="s">
        <v>6390</v>
      </c>
      <c r="D1924" s="1" t="s">
        <v>6391</v>
      </c>
      <c r="E1924" s="1" t="s">
        <v>116</v>
      </c>
      <c r="F1924" s="73">
        <v>0.36492628767839602</v>
      </c>
      <c r="G1924" s="1" t="s">
        <v>646</v>
      </c>
      <c r="H1924" s="73">
        <v>0.526477345523641</v>
      </c>
      <c r="I1924" s="1" t="s">
        <v>620</v>
      </c>
      <c r="J1924" s="1" t="s">
        <v>2561</v>
      </c>
    </row>
    <row r="1925" spans="1:10" x14ac:dyDescent="0.4">
      <c r="A1925" s="1" t="s">
        <v>6392</v>
      </c>
      <c r="B1925" s="1" t="s">
        <v>4632</v>
      </c>
      <c r="C1925" s="1" t="s">
        <v>6393</v>
      </c>
      <c r="D1925" s="1" t="s">
        <v>6394</v>
      </c>
      <c r="E1925" s="1" t="s">
        <v>116</v>
      </c>
      <c r="F1925" s="73">
        <v>0.43220294176838697</v>
      </c>
      <c r="G1925" s="1" t="s">
        <v>646</v>
      </c>
      <c r="H1925" s="73">
        <v>0.62353704074687299</v>
      </c>
      <c r="I1925" s="1" t="s">
        <v>620</v>
      </c>
      <c r="J1925" s="1" t="s">
        <v>2097</v>
      </c>
    </row>
    <row r="1926" spans="1:10" x14ac:dyDescent="0.4">
      <c r="A1926" s="1" t="s">
        <v>6395</v>
      </c>
      <c r="B1926" s="1" t="s">
        <v>4632</v>
      </c>
      <c r="C1926" s="1" t="s">
        <v>6396</v>
      </c>
      <c r="D1926" s="1" t="s">
        <v>6397</v>
      </c>
      <c r="E1926" s="1" t="s">
        <v>2456</v>
      </c>
      <c r="F1926" s="73">
        <v>0.38526518391363501</v>
      </c>
      <c r="G1926" s="1" t="s">
        <v>807</v>
      </c>
      <c r="H1926" s="73">
        <v>0.55582017025937602</v>
      </c>
      <c r="I1926" s="1" t="s">
        <v>2373</v>
      </c>
      <c r="J1926" s="1" t="s">
        <v>1919</v>
      </c>
    </row>
    <row r="1927" spans="1:10" x14ac:dyDescent="0.4">
      <c r="A1927" s="1" t="s">
        <v>6398</v>
      </c>
      <c r="B1927" s="1" t="s">
        <v>4632</v>
      </c>
      <c r="C1927" s="1" t="s">
        <v>6399</v>
      </c>
      <c r="D1927" s="1" t="s">
        <v>6400</v>
      </c>
      <c r="E1927" s="1" t="s">
        <v>2456</v>
      </c>
      <c r="F1927" s="73">
        <v>0.35940099922465801</v>
      </c>
      <c r="G1927" s="1" t="s">
        <v>807</v>
      </c>
      <c r="H1927" s="73">
        <v>0.51850603927195205</v>
      </c>
      <c r="I1927" s="1" t="s">
        <v>669</v>
      </c>
      <c r="J1927" s="1" t="s">
        <v>2018</v>
      </c>
    </row>
    <row r="1928" spans="1:10" x14ac:dyDescent="0.4">
      <c r="A1928" s="1" t="s">
        <v>6401</v>
      </c>
      <c r="B1928" s="1" t="s">
        <v>4632</v>
      </c>
      <c r="C1928" s="1" t="s">
        <v>6402</v>
      </c>
      <c r="D1928" s="1" t="s">
        <v>6403</v>
      </c>
      <c r="E1928" s="1" t="s">
        <v>2456</v>
      </c>
      <c r="F1928" s="73">
        <v>0.390013086536798</v>
      </c>
      <c r="G1928" s="1" t="s">
        <v>807</v>
      </c>
      <c r="H1928" s="73">
        <v>0.56266994582843699</v>
      </c>
      <c r="I1928" s="1" t="s">
        <v>2824</v>
      </c>
      <c r="J1928" s="1" t="s">
        <v>384</v>
      </c>
    </row>
    <row r="1929" spans="1:10" x14ac:dyDescent="0.4">
      <c r="A1929" s="1" t="s">
        <v>6404</v>
      </c>
      <c r="B1929" s="1" t="s">
        <v>4632</v>
      </c>
      <c r="C1929" s="1" t="s">
        <v>6405</v>
      </c>
      <c r="D1929" s="1" t="s">
        <v>6406</v>
      </c>
      <c r="E1929" s="1" t="s">
        <v>2456</v>
      </c>
      <c r="F1929" s="73">
        <v>0.46097704994239902</v>
      </c>
      <c r="G1929" s="1" t="s">
        <v>807</v>
      </c>
      <c r="H1929" s="73">
        <v>0.66504930391552297</v>
      </c>
      <c r="I1929" s="1" t="s">
        <v>504</v>
      </c>
      <c r="J1929" s="1" t="s">
        <v>2381</v>
      </c>
    </row>
    <row r="1930" spans="1:10" x14ac:dyDescent="0.4">
      <c r="A1930" s="1" t="s">
        <v>6407</v>
      </c>
      <c r="B1930" s="1" t="s">
        <v>4632</v>
      </c>
      <c r="C1930" s="1" t="s">
        <v>6408</v>
      </c>
      <c r="D1930" s="1" t="s">
        <v>6409</v>
      </c>
      <c r="E1930" s="1" t="s">
        <v>2456</v>
      </c>
      <c r="F1930" s="73">
        <v>0.37925026318459198</v>
      </c>
      <c r="G1930" s="1" t="s">
        <v>807</v>
      </c>
      <c r="H1930" s="73">
        <v>0.54714247395224602</v>
      </c>
      <c r="I1930" s="1" t="s">
        <v>6164</v>
      </c>
      <c r="J1930" s="1" t="s">
        <v>3150</v>
      </c>
    </row>
    <row r="1931" spans="1:10" x14ac:dyDescent="0.4">
      <c r="A1931" s="1" t="s">
        <v>6410</v>
      </c>
      <c r="B1931" s="1" t="s">
        <v>4632</v>
      </c>
      <c r="C1931" s="1" t="s">
        <v>6411</v>
      </c>
      <c r="D1931" s="1" t="s">
        <v>6412</v>
      </c>
      <c r="E1931" s="1" t="s">
        <v>2456</v>
      </c>
      <c r="F1931" s="73">
        <v>0.36033076957425603</v>
      </c>
      <c r="G1931" s="1" t="s">
        <v>807</v>
      </c>
      <c r="H1931" s="73">
        <v>0.51984741434448301</v>
      </c>
      <c r="I1931" s="1" t="s">
        <v>987</v>
      </c>
      <c r="J1931" s="1" t="s">
        <v>3605</v>
      </c>
    </row>
    <row r="1932" spans="1:10" x14ac:dyDescent="0.4">
      <c r="A1932" s="1" t="s">
        <v>6413</v>
      </c>
      <c r="B1932" s="1" t="s">
        <v>4632</v>
      </c>
      <c r="C1932" s="1" t="s">
        <v>2127</v>
      </c>
      <c r="D1932" s="1" t="s">
        <v>2128</v>
      </c>
      <c r="E1932" s="1" t="s">
        <v>2456</v>
      </c>
      <c r="F1932" s="73">
        <v>0.37731285572313999</v>
      </c>
      <c r="G1932" s="1" t="s">
        <v>807</v>
      </c>
      <c r="H1932" s="73">
        <v>0.54434738581542697</v>
      </c>
      <c r="I1932" s="1" t="s">
        <v>987</v>
      </c>
      <c r="J1932" s="1" t="s">
        <v>780</v>
      </c>
    </row>
    <row r="1933" spans="1:10" x14ac:dyDescent="0.4">
      <c r="A1933" s="1" t="s">
        <v>6414</v>
      </c>
      <c r="B1933" s="1" t="s">
        <v>4632</v>
      </c>
      <c r="C1933" s="1" t="s">
        <v>6415</v>
      </c>
      <c r="D1933" s="1" t="s">
        <v>6416</v>
      </c>
      <c r="E1933" s="1" t="s">
        <v>2456</v>
      </c>
      <c r="F1933" s="73">
        <v>0.34020035440754098</v>
      </c>
      <c r="G1933" s="1" t="s">
        <v>807</v>
      </c>
      <c r="H1933" s="73">
        <v>0.49080536421242699</v>
      </c>
      <c r="I1933" s="1" t="s">
        <v>2221</v>
      </c>
      <c r="J1933" s="1" t="s">
        <v>646</v>
      </c>
    </row>
    <row r="1934" spans="1:10" x14ac:dyDescent="0.4">
      <c r="A1934" s="1" t="s">
        <v>6417</v>
      </c>
      <c r="B1934" s="1" t="s">
        <v>4632</v>
      </c>
      <c r="C1934" s="1" t="s">
        <v>6418</v>
      </c>
      <c r="D1934" s="1" t="s">
        <v>6419</v>
      </c>
      <c r="E1934" s="1" t="s">
        <v>2456</v>
      </c>
      <c r="F1934" s="73">
        <v>0.334162477233998</v>
      </c>
      <c r="G1934" s="1" t="s">
        <v>807</v>
      </c>
      <c r="H1934" s="73">
        <v>0.48209454875666002</v>
      </c>
      <c r="I1934" s="1" t="s">
        <v>95</v>
      </c>
      <c r="J1934" s="1" t="s">
        <v>567</v>
      </c>
    </row>
    <row r="1935" spans="1:10" x14ac:dyDescent="0.4">
      <c r="A1935" s="1" t="s">
        <v>6420</v>
      </c>
      <c r="B1935" s="1" t="s">
        <v>4632</v>
      </c>
      <c r="C1935" s="1" t="s">
        <v>6421</v>
      </c>
      <c r="D1935" s="1" t="s">
        <v>6422</v>
      </c>
      <c r="E1935" s="1" t="s">
        <v>2456</v>
      </c>
      <c r="F1935" s="73">
        <v>0.36517135568599401</v>
      </c>
      <c r="G1935" s="1" t="s">
        <v>807</v>
      </c>
      <c r="H1935" s="73">
        <v>0.52683090392288301</v>
      </c>
      <c r="I1935" s="1" t="s">
        <v>620</v>
      </c>
      <c r="J1935" s="1" t="s">
        <v>2561</v>
      </c>
    </row>
    <row r="1936" spans="1:10" x14ac:dyDescent="0.4">
      <c r="A1936" s="1" t="s">
        <v>6423</v>
      </c>
      <c r="B1936" s="1" t="s">
        <v>4632</v>
      </c>
      <c r="C1936" s="1" t="s">
        <v>6424</v>
      </c>
      <c r="D1936" s="1" t="s">
        <v>6425</v>
      </c>
      <c r="E1936" s="1" t="s">
        <v>1790</v>
      </c>
      <c r="F1936" s="73">
        <v>0.356334773885496</v>
      </c>
      <c r="G1936" s="1" t="s">
        <v>731</v>
      </c>
      <c r="H1936" s="73">
        <v>0.51408241118089604</v>
      </c>
      <c r="I1936" s="1" t="s">
        <v>173</v>
      </c>
      <c r="J1936" s="1" t="s">
        <v>1719</v>
      </c>
    </row>
    <row r="1937" spans="1:10" x14ac:dyDescent="0.4">
      <c r="A1937" s="1" t="s">
        <v>6426</v>
      </c>
      <c r="B1937" s="1" t="s">
        <v>4632</v>
      </c>
      <c r="C1937" s="1" t="s">
        <v>6427</v>
      </c>
      <c r="D1937" s="1" t="s">
        <v>6428</v>
      </c>
      <c r="E1937" s="1" t="s">
        <v>1790</v>
      </c>
      <c r="F1937" s="73">
        <v>0.38353238559688502</v>
      </c>
      <c r="G1937" s="1" t="s">
        <v>731</v>
      </c>
      <c r="H1937" s="73">
        <v>0.55332027072094003</v>
      </c>
      <c r="I1937" s="1" t="s">
        <v>107</v>
      </c>
      <c r="J1937" s="1" t="s">
        <v>6429</v>
      </c>
    </row>
    <row r="1938" spans="1:10" x14ac:dyDescent="0.4">
      <c r="A1938" s="1" t="s">
        <v>6430</v>
      </c>
      <c r="B1938" s="1" t="s">
        <v>4632</v>
      </c>
      <c r="C1938" s="1" t="s">
        <v>6431</v>
      </c>
      <c r="D1938" s="1" t="s">
        <v>6432</v>
      </c>
      <c r="E1938" s="1" t="s">
        <v>1790</v>
      </c>
      <c r="F1938" s="73">
        <v>0.33851443113170099</v>
      </c>
      <c r="G1938" s="1" t="s">
        <v>731</v>
      </c>
      <c r="H1938" s="73">
        <v>0.48837309106305299</v>
      </c>
      <c r="I1938" s="1" t="s">
        <v>1108</v>
      </c>
      <c r="J1938" s="1" t="s">
        <v>2106</v>
      </c>
    </row>
    <row r="1939" spans="1:10" x14ac:dyDescent="0.4">
      <c r="A1939" s="1" t="s">
        <v>6433</v>
      </c>
      <c r="B1939" s="1" t="s">
        <v>4632</v>
      </c>
      <c r="C1939" s="1" t="s">
        <v>6434</v>
      </c>
      <c r="D1939" s="1" t="s">
        <v>6435</v>
      </c>
      <c r="E1939" s="1" t="s">
        <v>1790</v>
      </c>
      <c r="F1939" s="73">
        <v>0.39932977436740402</v>
      </c>
      <c r="G1939" s="1" t="s">
        <v>731</v>
      </c>
      <c r="H1939" s="73">
        <v>0.57611108515916298</v>
      </c>
      <c r="I1939" s="1" t="s">
        <v>504</v>
      </c>
      <c r="J1939" s="1" t="s">
        <v>1381</v>
      </c>
    </row>
    <row r="1940" spans="1:10" x14ac:dyDescent="0.4">
      <c r="A1940" s="1" t="s">
        <v>6436</v>
      </c>
      <c r="B1940" s="1" t="s">
        <v>4632</v>
      </c>
      <c r="C1940" s="1" t="s">
        <v>6437</v>
      </c>
      <c r="D1940" s="1" t="s">
        <v>6438</v>
      </c>
      <c r="E1940" s="1" t="s">
        <v>1790</v>
      </c>
      <c r="F1940" s="73">
        <v>0.38356030016308801</v>
      </c>
      <c r="G1940" s="1" t="s">
        <v>731</v>
      </c>
      <c r="H1940" s="73">
        <v>0.55336054292716996</v>
      </c>
      <c r="I1940" s="1" t="s">
        <v>348</v>
      </c>
      <c r="J1940" s="1" t="s">
        <v>1165</v>
      </c>
    </row>
    <row r="1941" spans="1:10" x14ac:dyDescent="0.4">
      <c r="A1941" s="1" t="s">
        <v>6439</v>
      </c>
      <c r="B1941" s="1" t="s">
        <v>4632</v>
      </c>
      <c r="C1941" s="1" t="s">
        <v>6440</v>
      </c>
      <c r="D1941" s="1" t="s">
        <v>6441</v>
      </c>
      <c r="E1941" s="1" t="s">
        <v>1790</v>
      </c>
      <c r="F1941" s="73">
        <v>0.36226174137075801</v>
      </c>
      <c r="G1941" s="1" t="s">
        <v>731</v>
      </c>
      <c r="H1941" s="73">
        <v>0.52263321777939298</v>
      </c>
      <c r="I1941" s="1" t="s">
        <v>277</v>
      </c>
      <c r="J1941" s="1" t="s">
        <v>3362</v>
      </c>
    </row>
    <row r="1942" spans="1:10" x14ac:dyDescent="0.4">
      <c r="A1942" s="1" t="s">
        <v>6442</v>
      </c>
      <c r="B1942" s="1" t="s">
        <v>4632</v>
      </c>
      <c r="C1942" s="1" t="s">
        <v>6443</v>
      </c>
      <c r="D1942" s="1" t="s">
        <v>25</v>
      </c>
      <c r="E1942" s="1" t="s">
        <v>376</v>
      </c>
      <c r="F1942" s="73">
        <v>0.35113648937476399</v>
      </c>
      <c r="G1942" s="1" t="s">
        <v>463</v>
      </c>
      <c r="H1942" s="73">
        <v>0.50658287189613305</v>
      </c>
      <c r="I1942" s="1" t="s">
        <v>1392</v>
      </c>
      <c r="J1942" s="1" t="s">
        <v>960</v>
      </c>
    </row>
    <row r="1943" spans="1:10" x14ac:dyDescent="0.4">
      <c r="A1943" s="1" t="s">
        <v>6444</v>
      </c>
      <c r="B1943" s="1" t="s">
        <v>4632</v>
      </c>
      <c r="C1943" s="1" t="s">
        <v>6445</v>
      </c>
      <c r="D1943" s="1" t="s">
        <v>6446</v>
      </c>
      <c r="E1943" s="1" t="s">
        <v>376</v>
      </c>
      <c r="F1943" s="73">
        <v>0.34243186871650499</v>
      </c>
      <c r="G1943" s="1" t="s">
        <v>463</v>
      </c>
      <c r="H1943" s="73">
        <v>0.49402475883964198</v>
      </c>
      <c r="I1943" s="1" t="s">
        <v>348</v>
      </c>
      <c r="J1943" s="1" t="s">
        <v>1441</v>
      </c>
    </row>
    <row r="1944" spans="1:10" x14ac:dyDescent="0.4">
      <c r="A1944" s="1" t="s">
        <v>6447</v>
      </c>
      <c r="B1944" s="1" t="s">
        <v>4632</v>
      </c>
      <c r="C1944" s="1" t="s">
        <v>6448</v>
      </c>
      <c r="D1944" s="1" t="s">
        <v>6449</v>
      </c>
      <c r="E1944" s="1" t="s">
        <v>376</v>
      </c>
      <c r="F1944" s="73">
        <v>0.37737347586723302</v>
      </c>
      <c r="G1944" s="1" t="s">
        <v>463</v>
      </c>
      <c r="H1944" s="73">
        <v>0.54443484219668803</v>
      </c>
      <c r="I1944" s="1" t="s">
        <v>669</v>
      </c>
      <c r="J1944" s="1" t="s">
        <v>1959</v>
      </c>
    </row>
    <row r="1945" spans="1:10" x14ac:dyDescent="0.4">
      <c r="A1945" s="1" t="s">
        <v>6450</v>
      </c>
      <c r="B1945" s="1" t="s">
        <v>4632</v>
      </c>
      <c r="C1945" s="1" t="s">
        <v>6451</v>
      </c>
      <c r="D1945" s="1" t="s">
        <v>6452</v>
      </c>
      <c r="E1945" s="1" t="s">
        <v>28</v>
      </c>
      <c r="F1945" s="73">
        <v>0.87618502360530603</v>
      </c>
      <c r="G1945" s="1" t="s">
        <v>471</v>
      </c>
      <c r="H1945" s="73">
        <v>1.2640677884565501</v>
      </c>
      <c r="I1945" s="1" t="s">
        <v>643</v>
      </c>
      <c r="J1945" s="1" t="s">
        <v>2341</v>
      </c>
    </row>
    <row r="1946" spans="1:10" x14ac:dyDescent="0.4">
      <c r="A1946" s="1" t="s">
        <v>6453</v>
      </c>
      <c r="B1946" s="1" t="s">
        <v>4632</v>
      </c>
      <c r="C1946" s="1" t="s">
        <v>6454</v>
      </c>
      <c r="D1946" s="1" t="s">
        <v>6455</v>
      </c>
      <c r="E1946" s="1" t="s">
        <v>28</v>
      </c>
      <c r="F1946" s="73">
        <v>0.37000977465298601</v>
      </c>
      <c r="G1946" s="1" t="s">
        <v>471</v>
      </c>
      <c r="H1946" s="73">
        <v>0.53381126697230596</v>
      </c>
      <c r="I1946" s="1" t="s">
        <v>1595</v>
      </c>
      <c r="J1946" s="1" t="s">
        <v>1245</v>
      </c>
    </row>
    <row r="1947" spans="1:10" x14ac:dyDescent="0.4">
      <c r="A1947" s="1" t="s">
        <v>6456</v>
      </c>
      <c r="B1947" s="1" t="s">
        <v>4632</v>
      </c>
      <c r="C1947" s="1" t="s">
        <v>6457</v>
      </c>
      <c r="D1947" s="1" t="s">
        <v>6458</v>
      </c>
      <c r="E1947" s="1" t="s">
        <v>28</v>
      </c>
      <c r="F1947" s="73">
        <v>0.34683626206024898</v>
      </c>
      <c r="G1947" s="1" t="s">
        <v>471</v>
      </c>
      <c r="H1947" s="73">
        <v>0.50037895527478604</v>
      </c>
      <c r="I1947" s="1" t="s">
        <v>348</v>
      </c>
      <c r="J1947" s="1" t="s">
        <v>1534</v>
      </c>
    </row>
    <row r="1948" spans="1:10" x14ac:dyDescent="0.4">
      <c r="A1948" s="1" t="s">
        <v>6459</v>
      </c>
      <c r="B1948" s="1" t="s">
        <v>4632</v>
      </c>
      <c r="C1948" s="1" t="s">
        <v>6460</v>
      </c>
      <c r="D1948" s="1" t="s">
        <v>6461</v>
      </c>
      <c r="E1948" s="1" t="s">
        <v>479</v>
      </c>
      <c r="F1948" s="73">
        <v>0.36017712720218098</v>
      </c>
      <c r="G1948" s="1" t="s">
        <v>480</v>
      </c>
      <c r="H1948" s="73">
        <v>0.51962575525622001</v>
      </c>
      <c r="I1948" s="1" t="s">
        <v>504</v>
      </c>
      <c r="J1948" s="1" t="s">
        <v>2293</v>
      </c>
    </row>
    <row r="1949" spans="1:10" x14ac:dyDescent="0.4">
      <c r="A1949" s="1" t="s">
        <v>6462</v>
      </c>
      <c r="B1949" s="1" t="s">
        <v>4632</v>
      </c>
      <c r="C1949" s="1" t="s">
        <v>6463</v>
      </c>
      <c r="D1949" s="1" t="s">
        <v>6464</v>
      </c>
      <c r="E1949" s="1" t="s">
        <v>479</v>
      </c>
      <c r="F1949" s="73">
        <v>0.37925026318459198</v>
      </c>
      <c r="G1949" s="1" t="s">
        <v>480</v>
      </c>
      <c r="H1949" s="73">
        <v>0.54714247395224602</v>
      </c>
      <c r="I1949" s="1" t="s">
        <v>277</v>
      </c>
      <c r="J1949" s="1" t="s">
        <v>3150</v>
      </c>
    </row>
    <row r="1950" spans="1:10" x14ac:dyDescent="0.4">
      <c r="A1950" s="1" t="s">
        <v>6465</v>
      </c>
      <c r="B1950" s="1" t="s">
        <v>4632</v>
      </c>
      <c r="C1950" s="1" t="s">
        <v>6466</v>
      </c>
      <c r="D1950" s="1" t="s">
        <v>6467</v>
      </c>
      <c r="E1950" s="1" t="s">
        <v>479</v>
      </c>
      <c r="F1950" s="73">
        <v>0.37629063872840102</v>
      </c>
      <c r="G1950" s="1" t="s">
        <v>480</v>
      </c>
      <c r="H1950" s="73">
        <v>0.54287263842640399</v>
      </c>
      <c r="I1950" s="1" t="s">
        <v>669</v>
      </c>
      <c r="J1950" s="1" t="s">
        <v>1756</v>
      </c>
    </row>
    <row r="1951" spans="1:10" x14ac:dyDescent="0.4">
      <c r="A1951" s="1" t="s">
        <v>6468</v>
      </c>
      <c r="B1951" s="1" t="s">
        <v>4632</v>
      </c>
      <c r="C1951" s="1" t="s">
        <v>6469</v>
      </c>
      <c r="D1951" s="1" t="s">
        <v>6470</v>
      </c>
      <c r="E1951" s="1" t="s">
        <v>479</v>
      </c>
      <c r="F1951" s="73">
        <v>0.353505792756309</v>
      </c>
      <c r="G1951" s="1" t="s">
        <v>480</v>
      </c>
      <c r="H1951" s="73">
        <v>0.51000105413504904</v>
      </c>
      <c r="I1951" s="1" t="s">
        <v>83</v>
      </c>
      <c r="J1951" s="1" t="s">
        <v>4215</v>
      </c>
    </row>
    <row r="1952" spans="1:10" x14ac:dyDescent="0.4">
      <c r="A1952" s="1" t="s">
        <v>6471</v>
      </c>
      <c r="B1952" s="1" t="s">
        <v>4632</v>
      </c>
      <c r="C1952" s="1" t="s">
        <v>6472</v>
      </c>
      <c r="D1952" s="1" t="s">
        <v>6473</v>
      </c>
      <c r="E1952" s="1" t="s">
        <v>479</v>
      </c>
      <c r="F1952" s="73">
        <v>0.393302550900339</v>
      </c>
      <c r="G1952" s="1" t="s">
        <v>480</v>
      </c>
      <c r="H1952" s="73">
        <v>0.56741563975289799</v>
      </c>
      <c r="I1952" s="1" t="s">
        <v>83</v>
      </c>
      <c r="J1952" s="1" t="s">
        <v>2652</v>
      </c>
    </row>
    <row r="1953" spans="1:11" x14ac:dyDescent="0.4">
      <c r="A1953" s="1" t="s">
        <v>6474</v>
      </c>
      <c r="B1953" s="1" t="s">
        <v>4632</v>
      </c>
      <c r="C1953" s="1" t="s">
        <v>6475</v>
      </c>
      <c r="D1953" s="1" t="s">
        <v>6476</v>
      </c>
      <c r="E1953" s="1" t="s">
        <v>479</v>
      </c>
      <c r="F1953" s="73">
        <v>0.38083153312054602</v>
      </c>
      <c r="G1953" s="1" t="s">
        <v>480</v>
      </c>
      <c r="H1953" s="73">
        <v>0.549423764247153</v>
      </c>
      <c r="I1953" s="1" t="s">
        <v>261</v>
      </c>
      <c r="J1953" s="1" t="s">
        <v>471</v>
      </c>
    </row>
    <row r="1954" spans="1:11" x14ac:dyDescent="0.4">
      <c r="A1954" s="1" t="s">
        <v>6477</v>
      </c>
      <c r="B1954" s="1" t="s">
        <v>4632</v>
      </c>
      <c r="C1954" s="1" t="s">
        <v>3270</v>
      </c>
      <c r="D1954" s="1" t="s">
        <v>3271</v>
      </c>
      <c r="E1954" s="1" t="s">
        <v>479</v>
      </c>
      <c r="F1954" s="73">
        <v>0.39702192676158399</v>
      </c>
      <c r="G1954" s="1" t="s">
        <v>480</v>
      </c>
      <c r="H1954" s="73">
        <v>0.57278156486311904</v>
      </c>
      <c r="I1954" s="1" t="s">
        <v>5105</v>
      </c>
      <c r="J1954" s="1" t="s">
        <v>1350</v>
      </c>
    </row>
    <row r="1955" spans="1:11" x14ac:dyDescent="0.4">
      <c r="A1955" s="1" t="s">
        <v>6478</v>
      </c>
      <c r="B1955" s="1" t="s">
        <v>4632</v>
      </c>
      <c r="C1955" s="1" t="s">
        <v>6479</v>
      </c>
      <c r="D1955" s="1" t="s">
        <v>6480</v>
      </c>
      <c r="E1955" s="1" t="s">
        <v>479</v>
      </c>
      <c r="F1955" s="73">
        <v>0.40339256850619198</v>
      </c>
      <c r="G1955" s="1" t="s">
        <v>480</v>
      </c>
      <c r="H1955" s="73">
        <v>0.58197245811534504</v>
      </c>
      <c r="I1955" s="1" t="s">
        <v>3838</v>
      </c>
      <c r="J1955" s="1" t="s">
        <v>6481</v>
      </c>
      <c r="K1955" s="1"/>
    </row>
    <row r="1956" spans="1:11" x14ac:dyDescent="0.4">
      <c r="A1956" s="1" t="s">
        <v>6482</v>
      </c>
      <c r="B1956" s="1" t="s">
        <v>4632</v>
      </c>
      <c r="C1956" s="1" t="s">
        <v>6483</v>
      </c>
      <c r="D1956" s="1" t="s">
        <v>25</v>
      </c>
      <c r="E1956" s="1" t="s">
        <v>479</v>
      </c>
      <c r="F1956" s="73">
        <v>0.36152156170954303</v>
      </c>
      <c r="G1956" s="1" t="s">
        <v>480</v>
      </c>
      <c r="H1956" s="73">
        <v>0.52156536425279099</v>
      </c>
      <c r="I1956" s="1" t="s">
        <v>262</v>
      </c>
      <c r="J1956" s="1" t="s">
        <v>3256</v>
      </c>
    </row>
    <row r="1957" spans="1:11" x14ac:dyDescent="0.4">
      <c r="A1957" s="1" t="s">
        <v>6484</v>
      </c>
      <c r="B1957" s="1" t="s">
        <v>4632</v>
      </c>
      <c r="C1957" s="1" t="s">
        <v>6485</v>
      </c>
      <c r="D1957" s="1" t="s">
        <v>6486</v>
      </c>
      <c r="E1957" s="1" t="s">
        <v>479</v>
      </c>
      <c r="F1957" s="73">
        <v>0.40299360580391203</v>
      </c>
      <c r="G1957" s="1" t="s">
        <v>480</v>
      </c>
      <c r="H1957" s="73">
        <v>0.581396876603266</v>
      </c>
      <c r="I1957" s="1" t="s">
        <v>2824</v>
      </c>
      <c r="J1957" s="1" t="s">
        <v>2092</v>
      </c>
    </row>
    <row r="1958" spans="1:11" x14ac:dyDescent="0.4">
      <c r="A1958" s="1" t="s">
        <v>6487</v>
      </c>
      <c r="B1958" s="1" t="s">
        <v>4632</v>
      </c>
      <c r="C1958" s="1" t="s">
        <v>6488</v>
      </c>
      <c r="D1958" s="1" t="s">
        <v>6489</v>
      </c>
      <c r="E1958" s="1" t="s">
        <v>485</v>
      </c>
      <c r="F1958" s="73">
        <v>0.39775586385606598</v>
      </c>
      <c r="G1958" s="1" t="s">
        <v>486</v>
      </c>
      <c r="H1958" s="73">
        <v>0.57384041226965199</v>
      </c>
      <c r="I1958" s="1" t="s">
        <v>856</v>
      </c>
      <c r="J1958" s="1" t="s">
        <v>6490</v>
      </c>
    </row>
    <row r="1959" spans="1:11" x14ac:dyDescent="0.4">
      <c r="A1959" s="1" t="s">
        <v>6491</v>
      </c>
      <c r="B1959" s="1" t="s">
        <v>4632</v>
      </c>
      <c r="C1959" s="1" t="s">
        <v>6492</v>
      </c>
      <c r="D1959" s="1" t="s">
        <v>6493</v>
      </c>
      <c r="E1959" s="1" t="s">
        <v>485</v>
      </c>
      <c r="F1959" s="73">
        <v>0.35629368165397701</v>
      </c>
      <c r="G1959" s="1" t="s">
        <v>486</v>
      </c>
      <c r="H1959" s="73">
        <v>0.51402312762226399</v>
      </c>
      <c r="I1959" s="1" t="s">
        <v>587</v>
      </c>
      <c r="J1959" s="1" t="s">
        <v>2328</v>
      </c>
    </row>
    <row r="1960" spans="1:11" x14ac:dyDescent="0.4">
      <c r="A1960" s="1" t="s">
        <v>6494</v>
      </c>
      <c r="B1960" s="1" t="s">
        <v>4632</v>
      </c>
      <c r="C1960" s="1" t="s">
        <v>6495</v>
      </c>
      <c r="D1960" s="1" t="s">
        <v>6496</v>
      </c>
      <c r="E1960" s="1" t="s">
        <v>485</v>
      </c>
      <c r="F1960" s="73">
        <v>0.34932534723591602</v>
      </c>
      <c r="G1960" s="1" t="s">
        <v>486</v>
      </c>
      <c r="H1960" s="73">
        <v>0.50396994611407198</v>
      </c>
      <c r="I1960" s="1" t="s">
        <v>669</v>
      </c>
      <c r="J1960" s="1" t="s">
        <v>2018</v>
      </c>
    </row>
    <row r="1961" spans="1:11" x14ac:dyDescent="0.4">
      <c r="A1961" s="1" t="s">
        <v>6497</v>
      </c>
      <c r="B1961" s="1" t="s">
        <v>4632</v>
      </c>
      <c r="C1961" s="1" t="s">
        <v>6498</v>
      </c>
      <c r="D1961" s="1" t="s">
        <v>6499</v>
      </c>
      <c r="E1961" s="1" t="s">
        <v>485</v>
      </c>
      <c r="F1961" s="73">
        <v>0.36496976310391899</v>
      </c>
      <c r="G1961" s="1" t="s">
        <v>486</v>
      </c>
      <c r="H1961" s="73">
        <v>0.52654006730444303</v>
      </c>
      <c r="I1961" s="1" t="s">
        <v>620</v>
      </c>
      <c r="J1961" s="1" t="s">
        <v>2356</v>
      </c>
    </row>
    <row r="1962" spans="1:11" x14ac:dyDescent="0.4">
      <c r="A1962" s="1" t="s">
        <v>6500</v>
      </c>
      <c r="B1962" s="1" t="s">
        <v>4632</v>
      </c>
      <c r="C1962" s="1" t="s">
        <v>6501</v>
      </c>
      <c r="D1962" s="1" t="s">
        <v>6502</v>
      </c>
      <c r="E1962" s="1" t="s">
        <v>485</v>
      </c>
      <c r="F1962" s="73">
        <v>0.34822025263787298</v>
      </c>
      <c r="G1962" s="1" t="s">
        <v>486</v>
      </c>
      <c r="H1962" s="73">
        <v>0.502375631617761</v>
      </c>
      <c r="I1962" s="1" t="s">
        <v>2824</v>
      </c>
      <c r="J1962" s="1" t="s">
        <v>1552</v>
      </c>
    </row>
    <row r="1963" spans="1:11" x14ac:dyDescent="0.4">
      <c r="A1963" s="1" t="s">
        <v>6503</v>
      </c>
      <c r="B1963" s="1" t="s">
        <v>4632</v>
      </c>
      <c r="C1963" s="1" t="s">
        <v>6504</v>
      </c>
      <c r="D1963" s="1" t="s">
        <v>6505</v>
      </c>
      <c r="E1963" s="1" t="s">
        <v>485</v>
      </c>
      <c r="F1963" s="73">
        <v>0.39354449062697</v>
      </c>
      <c r="G1963" s="1" t="s">
        <v>486</v>
      </c>
      <c r="H1963" s="73">
        <v>0.56776468499670296</v>
      </c>
      <c r="I1963" s="1" t="s">
        <v>587</v>
      </c>
      <c r="J1963" s="1" t="s">
        <v>2074</v>
      </c>
    </row>
    <row r="1964" spans="1:11" x14ac:dyDescent="0.4">
      <c r="A1964" s="1" t="s">
        <v>6506</v>
      </c>
      <c r="B1964" s="1" t="s">
        <v>4632</v>
      </c>
      <c r="C1964" s="1" t="s">
        <v>6507</v>
      </c>
      <c r="D1964" s="1" t="s">
        <v>6508</v>
      </c>
      <c r="E1964" s="1" t="s">
        <v>485</v>
      </c>
      <c r="F1964" s="73">
        <v>0.44154433447056801</v>
      </c>
      <c r="G1964" s="1" t="s">
        <v>486</v>
      </c>
      <c r="H1964" s="73">
        <v>0.637013821673307</v>
      </c>
      <c r="I1964" s="1" t="s">
        <v>71</v>
      </c>
      <c r="J1964" s="1" t="s">
        <v>1541</v>
      </c>
    </row>
    <row r="1965" spans="1:11" x14ac:dyDescent="0.4">
      <c r="A1965" s="1" t="s">
        <v>6509</v>
      </c>
      <c r="B1965" s="1" t="s">
        <v>4632</v>
      </c>
      <c r="C1965" s="1" t="s">
        <v>6510</v>
      </c>
      <c r="D1965" s="1" t="s">
        <v>6511</v>
      </c>
      <c r="E1965" s="1" t="s">
        <v>490</v>
      </c>
      <c r="F1965" s="73">
        <v>0.322423505972525</v>
      </c>
      <c r="G1965" s="1" t="s">
        <v>491</v>
      </c>
      <c r="H1965" s="73">
        <v>0.46515879313259501</v>
      </c>
      <c r="I1965" s="1" t="s">
        <v>40</v>
      </c>
      <c r="J1965" s="1" t="s">
        <v>3129</v>
      </c>
    </row>
    <row r="1966" spans="1:11" x14ac:dyDescent="0.4">
      <c r="A1966" s="1" t="s">
        <v>6512</v>
      </c>
      <c r="B1966" s="1" t="s">
        <v>4632</v>
      </c>
      <c r="C1966" s="1" t="s">
        <v>6513</v>
      </c>
      <c r="D1966" s="1" t="s">
        <v>6514</v>
      </c>
      <c r="E1966" s="1" t="s">
        <v>490</v>
      </c>
      <c r="F1966" s="73">
        <v>0.38973295977760802</v>
      </c>
      <c r="G1966" s="1" t="s">
        <v>491</v>
      </c>
      <c r="H1966" s="73">
        <v>0.56226580834213402</v>
      </c>
      <c r="I1966" s="1" t="s">
        <v>620</v>
      </c>
      <c r="J1966" s="1" t="s">
        <v>2059</v>
      </c>
    </row>
    <row r="1967" spans="1:11" x14ac:dyDescent="0.4">
      <c r="A1967" s="1" t="s">
        <v>6515</v>
      </c>
      <c r="B1967" s="1" t="s">
        <v>4632</v>
      </c>
      <c r="C1967" s="1" t="s">
        <v>6516</v>
      </c>
      <c r="D1967" s="1" t="s">
        <v>6517</v>
      </c>
      <c r="E1967" s="1" t="s">
        <v>490</v>
      </c>
      <c r="F1967" s="73">
        <v>0.37153146643720802</v>
      </c>
      <c r="G1967" s="1" t="s">
        <v>491</v>
      </c>
      <c r="H1967" s="73">
        <v>0.53600660416316404</v>
      </c>
      <c r="I1967" s="1" t="s">
        <v>3779</v>
      </c>
      <c r="J1967" s="1" t="s">
        <v>6518</v>
      </c>
      <c r="K1967" s="1"/>
    </row>
    <row r="1968" spans="1:11" x14ac:dyDescent="0.4">
      <c r="A1968" s="1" t="s">
        <v>6519</v>
      </c>
      <c r="B1968" s="1" t="s">
        <v>4632</v>
      </c>
      <c r="C1968" s="1" t="s">
        <v>6520</v>
      </c>
      <c r="D1968" s="1" t="s">
        <v>6521</v>
      </c>
      <c r="E1968" s="1" t="s">
        <v>490</v>
      </c>
      <c r="F1968" s="73">
        <v>0.358063170942654</v>
      </c>
      <c r="G1968" s="1" t="s">
        <v>491</v>
      </c>
      <c r="H1968" s="73">
        <v>0.51657596104394399</v>
      </c>
      <c r="I1968" s="1" t="s">
        <v>182</v>
      </c>
      <c r="J1968" s="1" t="s">
        <v>4958</v>
      </c>
    </row>
    <row r="1969" spans="1:10" x14ac:dyDescent="0.4">
      <c r="A1969" s="1" t="s">
        <v>6522</v>
      </c>
      <c r="B1969" s="1" t="s">
        <v>4632</v>
      </c>
      <c r="C1969" s="1" t="s">
        <v>6523</v>
      </c>
      <c r="D1969" s="1" t="s">
        <v>6524</v>
      </c>
      <c r="E1969" s="1" t="s">
        <v>490</v>
      </c>
      <c r="F1969" s="73">
        <v>0.35068058262337798</v>
      </c>
      <c r="G1969" s="1" t="s">
        <v>491</v>
      </c>
      <c r="H1969" s="73">
        <v>0.50592513748680001</v>
      </c>
      <c r="I1969" s="1" t="s">
        <v>5465</v>
      </c>
      <c r="J1969" s="1" t="s">
        <v>1854</v>
      </c>
    </row>
    <row r="1970" spans="1:10" x14ac:dyDescent="0.4">
      <c r="A1970" s="1" t="s">
        <v>6525</v>
      </c>
      <c r="B1970" s="1" t="s">
        <v>4632</v>
      </c>
      <c r="C1970" s="1" t="s">
        <v>6526</v>
      </c>
      <c r="D1970" s="1" t="s">
        <v>6527</v>
      </c>
      <c r="E1970" s="1" t="s">
        <v>490</v>
      </c>
      <c r="F1970" s="73">
        <v>0.45046007936417798</v>
      </c>
      <c r="G1970" s="1" t="s">
        <v>491</v>
      </c>
      <c r="H1970" s="73">
        <v>0.64987652261714801</v>
      </c>
      <c r="I1970" s="1" t="s">
        <v>83</v>
      </c>
      <c r="J1970" s="1" t="s">
        <v>2341</v>
      </c>
    </row>
    <row r="1971" spans="1:10" x14ac:dyDescent="0.4">
      <c r="A1971" s="1" t="s">
        <v>6528</v>
      </c>
      <c r="B1971" s="1" t="s">
        <v>4632</v>
      </c>
      <c r="C1971" s="1" t="s">
        <v>6529</v>
      </c>
      <c r="D1971" s="1" t="s">
        <v>6530</v>
      </c>
      <c r="E1971" s="1" t="s">
        <v>490</v>
      </c>
      <c r="F1971" s="73">
        <v>0.33201092311534097</v>
      </c>
      <c r="G1971" s="1" t="s">
        <v>491</v>
      </c>
      <c r="H1971" s="73">
        <v>0.47899051229946898</v>
      </c>
      <c r="I1971" s="1" t="s">
        <v>146</v>
      </c>
      <c r="J1971" s="1" t="s">
        <v>340</v>
      </c>
    </row>
    <row r="1972" spans="1:10" x14ac:dyDescent="0.4">
      <c r="A1972" s="1" t="s">
        <v>6531</v>
      </c>
      <c r="B1972" s="1" t="s">
        <v>4632</v>
      </c>
      <c r="C1972" s="1" t="s">
        <v>6532</v>
      </c>
      <c r="D1972" s="1" t="s">
        <v>6533</v>
      </c>
      <c r="E1972" s="1" t="s">
        <v>1809</v>
      </c>
      <c r="F1972" s="73">
        <v>0.368520908223537</v>
      </c>
      <c r="G1972" s="1" t="s">
        <v>3407</v>
      </c>
      <c r="H1972" s="73">
        <v>0.53166328675799401</v>
      </c>
      <c r="I1972" s="1" t="s">
        <v>620</v>
      </c>
      <c r="J1972" s="1" t="s">
        <v>3133</v>
      </c>
    </row>
    <row r="1973" spans="1:10" x14ac:dyDescent="0.4">
      <c r="A1973" s="1" t="s">
        <v>6534</v>
      </c>
      <c r="B1973" s="1" t="s">
        <v>4632</v>
      </c>
      <c r="C1973" s="1" t="s">
        <v>6535</v>
      </c>
      <c r="D1973" s="1" t="s">
        <v>6536</v>
      </c>
      <c r="E1973" s="1" t="s">
        <v>1809</v>
      </c>
      <c r="F1973" s="73">
        <v>0.37477376320054001</v>
      </c>
      <c r="G1973" s="1" t="s">
        <v>3407</v>
      </c>
      <c r="H1973" s="73">
        <v>0.54068424962471295</v>
      </c>
      <c r="I1973" s="1" t="s">
        <v>6164</v>
      </c>
      <c r="J1973" s="1" t="s">
        <v>2311</v>
      </c>
    </row>
    <row r="1974" spans="1:10" x14ac:dyDescent="0.4">
      <c r="A1974" s="1" t="s">
        <v>6537</v>
      </c>
      <c r="B1974" s="1" t="s">
        <v>4632</v>
      </c>
      <c r="C1974" s="1" t="s">
        <v>6538</v>
      </c>
      <c r="D1974" s="1" t="s">
        <v>6539</v>
      </c>
      <c r="E1974" s="1" t="s">
        <v>1809</v>
      </c>
      <c r="F1974" s="73">
        <v>0.34668138186511099</v>
      </c>
      <c r="G1974" s="1" t="s">
        <v>3407</v>
      </c>
      <c r="H1974" s="73">
        <v>0.50015551038532902</v>
      </c>
      <c r="I1974" s="1" t="s">
        <v>107</v>
      </c>
      <c r="J1974" s="1" t="s">
        <v>6288</v>
      </c>
    </row>
    <row r="1975" spans="1:10" x14ac:dyDescent="0.4">
      <c r="A1975" s="1" t="s">
        <v>6540</v>
      </c>
      <c r="B1975" s="1" t="s">
        <v>4632</v>
      </c>
      <c r="C1975" s="1" t="s">
        <v>6541</v>
      </c>
      <c r="D1975" s="1" t="s">
        <v>6542</v>
      </c>
      <c r="E1975" s="1" t="s">
        <v>1809</v>
      </c>
      <c r="F1975" s="73">
        <v>0.35197752828321299</v>
      </c>
      <c r="G1975" s="1" t="s">
        <v>3407</v>
      </c>
      <c r="H1975" s="73">
        <v>0.50779623455854594</v>
      </c>
      <c r="I1975" s="1" t="s">
        <v>5105</v>
      </c>
      <c r="J1975" s="1" t="s">
        <v>1261</v>
      </c>
    </row>
    <row r="1976" spans="1:10" x14ac:dyDescent="0.4">
      <c r="A1976" s="1" t="s">
        <v>6543</v>
      </c>
      <c r="B1976" s="1" t="s">
        <v>4632</v>
      </c>
      <c r="C1976" s="1" t="s">
        <v>6544</v>
      </c>
      <c r="D1976" s="1" t="s">
        <v>6545</v>
      </c>
      <c r="E1976" s="1" t="s">
        <v>1809</v>
      </c>
      <c r="F1976" s="73">
        <v>0.378950494004614</v>
      </c>
      <c r="G1976" s="1" t="s">
        <v>3407</v>
      </c>
      <c r="H1976" s="73">
        <v>0.54670999844288004</v>
      </c>
      <c r="I1976" s="1" t="s">
        <v>277</v>
      </c>
      <c r="J1976" s="1" t="s">
        <v>2704</v>
      </c>
    </row>
    <row r="1977" spans="1:10" x14ac:dyDescent="0.4">
      <c r="A1977" s="1" t="s">
        <v>6546</v>
      </c>
      <c r="B1977" s="1" t="s">
        <v>4632</v>
      </c>
      <c r="C1977" s="1" t="s">
        <v>6547</v>
      </c>
      <c r="D1977" s="1" t="s">
        <v>6548</v>
      </c>
      <c r="E1977" s="1" t="s">
        <v>1809</v>
      </c>
      <c r="F1977" s="73">
        <v>0.37836282044035702</v>
      </c>
      <c r="G1977" s="1" t="s">
        <v>3407</v>
      </c>
      <c r="H1977" s="73">
        <v>0.54586216470606397</v>
      </c>
      <c r="I1977" s="1" t="s">
        <v>750</v>
      </c>
      <c r="J1977" s="1" t="s">
        <v>3644</v>
      </c>
    </row>
    <row r="1978" spans="1:10" x14ac:dyDescent="0.4">
      <c r="A1978" s="1" t="s">
        <v>6549</v>
      </c>
      <c r="B1978" s="1" t="s">
        <v>4632</v>
      </c>
      <c r="C1978" s="1" t="s">
        <v>6550</v>
      </c>
      <c r="D1978" s="1" t="s">
        <v>6551</v>
      </c>
      <c r="E1978" s="1" t="s">
        <v>1809</v>
      </c>
      <c r="F1978" s="73">
        <v>0.372339845164607</v>
      </c>
      <c r="G1978" s="1" t="s">
        <v>3407</v>
      </c>
      <c r="H1978" s="73">
        <v>0.53717284814434296</v>
      </c>
      <c r="I1978" s="1" t="s">
        <v>6164</v>
      </c>
      <c r="J1978" s="1" t="s">
        <v>3373</v>
      </c>
    </row>
    <row r="1979" spans="1:10" x14ac:dyDescent="0.4">
      <c r="A1979" s="1" t="s">
        <v>6552</v>
      </c>
      <c r="B1979" s="1" t="s">
        <v>4632</v>
      </c>
      <c r="C1979" s="1" t="s">
        <v>6553</v>
      </c>
      <c r="D1979" s="1" t="s">
        <v>6554</v>
      </c>
      <c r="E1979" s="1" t="s">
        <v>504</v>
      </c>
      <c r="F1979" s="73">
        <v>0.35823711983309597</v>
      </c>
      <c r="G1979" s="1" t="s">
        <v>505</v>
      </c>
      <c r="H1979" s="73">
        <v>0.51682691624555299</v>
      </c>
      <c r="I1979" s="1" t="s">
        <v>277</v>
      </c>
      <c r="J1979" s="1" t="s">
        <v>3929</v>
      </c>
    </row>
    <row r="1980" spans="1:10" x14ac:dyDescent="0.4">
      <c r="A1980" s="1" t="s">
        <v>6555</v>
      </c>
      <c r="B1980" s="1" t="s">
        <v>4632</v>
      </c>
      <c r="C1980" s="1" t="s">
        <v>6556</v>
      </c>
      <c r="D1980" s="1" t="s">
        <v>6557</v>
      </c>
      <c r="E1980" s="1" t="s">
        <v>504</v>
      </c>
      <c r="F1980" s="73">
        <v>0.35579819162913601</v>
      </c>
      <c r="G1980" s="1" t="s">
        <v>505</v>
      </c>
      <c r="H1980" s="73">
        <v>0.51330828662061601</v>
      </c>
      <c r="I1980" s="1" t="s">
        <v>262</v>
      </c>
      <c r="J1980" s="1" t="s">
        <v>2752</v>
      </c>
    </row>
    <row r="1981" spans="1:10" x14ac:dyDescent="0.4">
      <c r="A1981" s="1" t="s">
        <v>6558</v>
      </c>
      <c r="B1981" s="1" t="s">
        <v>4632</v>
      </c>
      <c r="C1981" s="1" t="s">
        <v>6559</v>
      </c>
      <c r="D1981" s="1" t="s">
        <v>6560</v>
      </c>
      <c r="E1981" s="1" t="s">
        <v>504</v>
      </c>
      <c r="F1981" s="73">
        <v>0.35013465912698799</v>
      </c>
      <c r="G1981" s="1" t="s">
        <v>505</v>
      </c>
      <c r="H1981" s="73">
        <v>0.50513753636585301</v>
      </c>
      <c r="I1981" s="1" t="s">
        <v>587</v>
      </c>
      <c r="J1981" s="1" t="s">
        <v>2246</v>
      </c>
    </row>
    <row r="1982" spans="1:10" x14ac:dyDescent="0.4">
      <c r="A1982" s="1" t="s">
        <v>6561</v>
      </c>
      <c r="B1982" s="1" t="s">
        <v>4632</v>
      </c>
      <c r="C1982" s="1" t="s">
        <v>6562</v>
      </c>
      <c r="D1982" s="1" t="s">
        <v>6563</v>
      </c>
      <c r="E1982" s="1" t="s">
        <v>504</v>
      </c>
      <c r="F1982" s="73">
        <v>0.33247476860965602</v>
      </c>
      <c r="G1982" s="1" t="s">
        <v>505</v>
      </c>
      <c r="H1982" s="73">
        <v>0.47965969989385698</v>
      </c>
      <c r="I1982" s="1" t="s">
        <v>5105</v>
      </c>
      <c r="J1982" s="1" t="s">
        <v>1613</v>
      </c>
    </row>
    <row r="1983" spans="1:10" x14ac:dyDescent="0.4">
      <c r="A1983" s="1" t="s">
        <v>6564</v>
      </c>
      <c r="B1983" s="1" t="s">
        <v>4632</v>
      </c>
      <c r="C1983" s="1" t="s">
        <v>6565</v>
      </c>
      <c r="D1983" s="1" t="s">
        <v>6566</v>
      </c>
      <c r="E1983" s="1" t="s">
        <v>504</v>
      </c>
      <c r="F1983" s="73">
        <v>0.36947748878348702</v>
      </c>
      <c r="G1983" s="1" t="s">
        <v>505</v>
      </c>
      <c r="H1983" s="73">
        <v>0.53304334078804405</v>
      </c>
      <c r="I1983" s="1" t="s">
        <v>40</v>
      </c>
      <c r="J1983" s="1" t="s">
        <v>3282</v>
      </c>
    </row>
    <row r="1984" spans="1:10" x14ac:dyDescent="0.4">
      <c r="A1984" s="1" t="s">
        <v>6567</v>
      </c>
      <c r="B1984" s="1" t="s">
        <v>4632</v>
      </c>
      <c r="C1984" s="1" t="s">
        <v>6568</v>
      </c>
      <c r="D1984" s="1" t="s">
        <v>25</v>
      </c>
      <c r="E1984" s="1" t="s">
        <v>504</v>
      </c>
      <c r="F1984" s="73">
        <v>0.345648409555111</v>
      </c>
      <c r="G1984" s="1" t="s">
        <v>505</v>
      </c>
      <c r="H1984" s="73">
        <v>0.49866524635631598</v>
      </c>
      <c r="I1984" s="1" t="s">
        <v>6164</v>
      </c>
      <c r="J1984" s="1" t="s">
        <v>2791</v>
      </c>
    </row>
    <row r="1985" spans="1:10" x14ac:dyDescent="0.4">
      <c r="A1985" s="1" t="s">
        <v>6569</v>
      </c>
      <c r="B1985" s="1" t="s">
        <v>4632</v>
      </c>
      <c r="C1985" s="1" t="s">
        <v>6570</v>
      </c>
      <c r="D1985" s="1" t="s">
        <v>6571</v>
      </c>
      <c r="E1985" s="1" t="s">
        <v>504</v>
      </c>
      <c r="F1985" s="73">
        <v>0.372168728054659</v>
      </c>
      <c r="G1985" s="1" t="s">
        <v>505</v>
      </c>
      <c r="H1985" s="73">
        <v>0.53692597833841005</v>
      </c>
      <c r="I1985" s="1" t="s">
        <v>829</v>
      </c>
      <c r="J1985" s="1" t="s">
        <v>6572</v>
      </c>
    </row>
    <row r="1986" spans="1:10" x14ac:dyDescent="0.4">
      <c r="A1986" s="1" t="s">
        <v>6573</v>
      </c>
      <c r="B1986" s="1" t="s">
        <v>4632</v>
      </c>
      <c r="C1986" s="1" t="s">
        <v>6574</v>
      </c>
      <c r="D1986" s="1" t="s">
        <v>6575</v>
      </c>
      <c r="E1986" s="1" t="s">
        <v>504</v>
      </c>
      <c r="F1986" s="73">
        <v>0.33626623979167503</v>
      </c>
      <c r="G1986" s="1" t="s">
        <v>505</v>
      </c>
      <c r="H1986" s="73">
        <v>0.48512963656582903</v>
      </c>
      <c r="I1986" s="1" t="s">
        <v>2521</v>
      </c>
      <c r="J1986" s="1" t="s">
        <v>3319</v>
      </c>
    </row>
    <row r="1987" spans="1:10" x14ac:dyDescent="0.4">
      <c r="A1987" s="1" t="s">
        <v>6576</v>
      </c>
      <c r="B1987" s="1" t="s">
        <v>4632</v>
      </c>
      <c r="C1987" s="1" t="s">
        <v>6577</v>
      </c>
      <c r="D1987" s="1" t="s">
        <v>6578</v>
      </c>
      <c r="E1987" s="1" t="s">
        <v>504</v>
      </c>
      <c r="F1987" s="73">
        <v>0.37839126630077502</v>
      </c>
      <c r="G1987" s="1" t="s">
        <v>505</v>
      </c>
      <c r="H1987" s="73">
        <v>0.54590320340782295</v>
      </c>
      <c r="I1987" s="1" t="s">
        <v>643</v>
      </c>
      <c r="J1987" s="1" t="s">
        <v>2825</v>
      </c>
    </row>
    <row r="1988" spans="1:10" x14ac:dyDescent="0.4">
      <c r="A1988" s="1" t="s">
        <v>6579</v>
      </c>
      <c r="B1988" s="1" t="s">
        <v>4632</v>
      </c>
      <c r="C1988" s="1" t="s">
        <v>6580</v>
      </c>
      <c r="D1988" s="1" t="s">
        <v>6581</v>
      </c>
      <c r="E1988" s="1" t="s">
        <v>504</v>
      </c>
      <c r="F1988" s="73">
        <v>0.385150544960075</v>
      </c>
      <c r="G1988" s="1" t="s">
        <v>505</v>
      </c>
      <c r="H1988" s="73">
        <v>0.555654781209582</v>
      </c>
      <c r="I1988" s="1" t="s">
        <v>504</v>
      </c>
      <c r="J1988" s="1" t="s">
        <v>6582</v>
      </c>
    </row>
    <row r="1989" spans="1:10" x14ac:dyDescent="0.4">
      <c r="A1989" s="1" t="s">
        <v>6583</v>
      </c>
      <c r="B1989" s="1" t="s">
        <v>4632</v>
      </c>
      <c r="C1989" s="1" t="s">
        <v>6584</v>
      </c>
      <c r="D1989" s="1" t="s">
        <v>6585</v>
      </c>
      <c r="E1989" s="1" t="s">
        <v>1814</v>
      </c>
      <c r="F1989" s="73">
        <v>0.40177050813432402</v>
      </c>
      <c r="G1989" s="1" t="s">
        <v>948</v>
      </c>
      <c r="H1989" s="73">
        <v>0.57963231966082795</v>
      </c>
      <c r="I1989" s="1" t="s">
        <v>669</v>
      </c>
      <c r="J1989" s="1" t="s">
        <v>2801</v>
      </c>
    </row>
    <row r="1990" spans="1:10" x14ac:dyDescent="0.4">
      <c r="A1990" s="1" t="s">
        <v>6586</v>
      </c>
      <c r="B1990" s="1" t="s">
        <v>4632</v>
      </c>
      <c r="C1990" s="1" t="s">
        <v>6587</v>
      </c>
      <c r="D1990" s="1" t="s">
        <v>6588</v>
      </c>
      <c r="E1990" s="1" t="s">
        <v>1814</v>
      </c>
      <c r="F1990" s="73">
        <v>0.33887898782328701</v>
      </c>
      <c r="G1990" s="1" t="s">
        <v>948</v>
      </c>
      <c r="H1990" s="73">
        <v>0.48889903519412697</v>
      </c>
      <c r="I1990" s="1" t="s">
        <v>504</v>
      </c>
      <c r="J1990" s="1" t="s">
        <v>406</v>
      </c>
    </row>
    <row r="1991" spans="1:10" x14ac:dyDescent="0.4">
      <c r="A1991" s="1" t="s">
        <v>6589</v>
      </c>
      <c r="B1991" s="1" t="s">
        <v>4632</v>
      </c>
      <c r="C1991" s="1" t="s">
        <v>6590</v>
      </c>
      <c r="D1991" s="1" t="s">
        <v>6591</v>
      </c>
      <c r="E1991" s="1" t="s">
        <v>1814</v>
      </c>
      <c r="F1991" s="73">
        <v>0.30400221983487002</v>
      </c>
      <c r="G1991" s="1" t="s">
        <v>948</v>
      </c>
      <c r="H1991" s="73">
        <v>0.43858249497500301</v>
      </c>
      <c r="I1991" s="1" t="s">
        <v>315</v>
      </c>
      <c r="J1991" s="1" t="s">
        <v>117</v>
      </c>
    </row>
    <row r="1992" spans="1:10" x14ac:dyDescent="0.4">
      <c r="A1992" s="1" t="s">
        <v>6592</v>
      </c>
      <c r="B1992" s="1" t="s">
        <v>4632</v>
      </c>
      <c r="C1992" s="1" t="s">
        <v>6593</v>
      </c>
      <c r="D1992" s="1" t="s">
        <v>6594</v>
      </c>
      <c r="E1992" s="1" t="s">
        <v>1814</v>
      </c>
      <c r="F1992" s="73">
        <v>0.32035733989620202</v>
      </c>
      <c r="G1992" s="1" t="s">
        <v>948</v>
      </c>
      <c r="H1992" s="73">
        <v>0.46217794558063002</v>
      </c>
      <c r="I1992" s="1" t="s">
        <v>586</v>
      </c>
      <c r="J1992" s="1" t="s">
        <v>2240</v>
      </c>
    </row>
    <row r="1993" spans="1:10" x14ac:dyDescent="0.4">
      <c r="A1993" s="1" t="s">
        <v>6595</v>
      </c>
      <c r="B1993" s="1" t="s">
        <v>4632</v>
      </c>
      <c r="C1993" s="1" t="s">
        <v>6596</v>
      </c>
      <c r="D1993" s="1" t="s">
        <v>6597</v>
      </c>
      <c r="E1993" s="1" t="s">
        <v>1814</v>
      </c>
      <c r="F1993" s="73">
        <v>0.34323490910776799</v>
      </c>
      <c r="G1993" s="1" t="s">
        <v>948</v>
      </c>
      <c r="H1993" s="73">
        <v>0.49518330122975102</v>
      </c>
      <c r="I1993" s="1" t="s">
        <v>2521</v>
      </c>
      <c r="J1993" s="1" t="s">
        <v>3959</v>
      </c>
    </row>
    <row r="1994" spans="1:10" x14ac:dyDescent="0.4">
      <c r="A1994" s="1" t="s">
        <v>6598</v>
      </c>
      <c r="B1994" s="1" t="s">
        <v>4632</v>
      </c>
      <c r="C1994" s="1" t="s">
        <v>6599</v>
      </c>
      <c r="D1994" s="1" t="s">
        <v>6600</v>
      </c>
      <c r="E1994" s="1" t="s">
        <v>1814</v>
      </c>
      <c r="F1994" s="73">
        <v>0.34507215691001297</v>
      </c>
      <c r="G1994" s="1" t="s">
        <v>948</v>
      </c>
      <c r="H1994" s="73">
        <v>0.497833889522933</v>
      </c>
      <c r="I1994" s="1" t="s">
        <v>587</v>
      </c>
      <c r="J1994" s="1" t="s">
        <v>1882</v>
      </c>
    </row>
    <row r="1995" spans="1:10" x14ac:dyDescent="0.4">
      <c r="A1995" s="1" t="s">
        <v>6601</v>
      </c>
      <c r="B1995" s="1" t="s">
        <v>4632</v>
      </c>
      <c r="C1995" s="1" t="s">
        <v>6602</v>
      </c>
      <c r="D1995" s="1" t="s">
        <v>6603</v>
      </c>
      <c r="E1995" s="1" t="s">
        <v>1814</v>
      </c>
      <c r="F1995" s="73">
        <v>0.34916789791459102</v>
      </c>
      <c r="G1995" s="1" t="s">
        <v>948</v>
      </c>
      <c r="H1995" s="73">
        <v>0.50374279475900396</v>
      </c>
      <c r="I1995" s="1" t="s">
        <v>182</v>
      </c>
      <c r="J1995" s="1" t="s">
        <v>326</v>
      </c>
    </row>
    <row r="1996" spans="1:10" x14ac:dyDescent="0.4">
      <c r="A1996" s="1" t="s">
        <v>6604</v>
      </c>
      <c r="B1996" s="1" t="s">
        <v>4632</v>
      </c>
      <c r="C1996" s="1" t="s">
        <v>6605</v>
      </c>
      <c r="D1996" s="1" t="s">
        <v>6606</v>
      </c>
      <c r="E1996" s="1" t="s">
        <v>1814</v>
      </c>
      <c r="F1996" s="73">
        <v>0.336227851093303</v>
      </c>
      <c r="G1996" s="1" t="s">
        <v>948</v>
      </c>
      <c r="H1996" s="73">
        <v>0.48507425338106103</v>
      </c>
      <c r="I1996" s="1" t="s">
        <v>277</v>
      </c>
      <c r="J1996" s="1" t="s">
        <v>2635</v>
      </c>
    </row>
    <row r="1997" spans="1:10" x14ac:dyDescent="0.4">
      <c r="A1997" s="1" t="s">
        <v>6607</v>
      </c>
      <c r="B1997" s="1" t="s">
        <v>4632</v>
      </c>
      <c r="C1997" s="1" t="s">
        <v>6608</v>
      </c>
      <c r="D1997" s="1" t="s">
        <v>6609</v>
      </c>
      <c r="E1997" s="1" t="s">
        <v>3449</v>
      </c>
      <c r="F1997" s="73">
        <v>0.34483648497129399</v>
      </c>
      <c r="G1997" s="1" t="s">
        <v>517</v>
      </c>
      <c r="H1997" s="73">
        <v>0.49749388678566703</v>
      </c>
      <c r="I1997" s="1" t="s">
        <v>1392</v>
      </c>
      <c r="J1997" s="1" t="s">
        <v>2122</v>
      </c>
    </row>
    <row r="1998" spans="1:10" x14ac:dyDescent="0.4">
      <c r="A1998" s="1" t="s">
        <v>6610</v>
      </c>
      <c r="B1998" s="1" t="s">
        <v>4632</v>
      </c>
      <c r="C1998" s="1" t="s">
        <v>6611</v>
      </c>
      <c r="D1998" s="1" t="s">
        <v>6612</v>
      </c>
      <c r="E1998" s="1" t="s">
        <v>3449</v>
      </c>
      <c r="F1998" s="73">
        <v>0.38440112078327099</v>
      </c>
      <c r="G1998" s="1" t="s">
        <v>517</v>
      </c>
      <c r="H1998" s="73">
        <v>0.55457359066618495</v>
      </c>
      <c r="I1998" s="1" t="s">
        <v>40</v>
      </c>
      <c r="J1998" s="1" t="s">
        <v>2689</v>
      </c>
    </row>
    <row r="1999" spans="1:10" x14ac:dyDescent="0.4">
      <c r="A1999" s="1" t="s">
        <v>6613</v>
      </c>
      <c r="B1999" s="1" t="s">
        <v>4632</v>
      </c>
      <c r="C1999" s="1" t="s">
        <v>6614</v>
      </c>
      <c r="D1999" s="1" t="s">
        <v>6615</v>
      </c>
      <c r="E1999" s="1" t="s">
        <v>3449</v>
      </c>
      <c r="F1999" s="73">
        <v>0.363387233892493</v>
      </c>
      <c r="G1999" s="1" t="s">
        <v>517</v>
      </c>
      <c r="H1999" s="73">
        <v>0.52425696025905699</v>
      </c>
      <c r="I1999" s="1" t="s">
        <v>2824</v>
      </c>
      <c r="J1999" s="1" t="s">
        <v>1541</v>
      </c>
    </row>
    <row r="2000" spans="1:10" x14ac:dyDescent="0.4">
      <c r="A2000" s="1" t="s">
        <v>6616</v>
      </c>
      <c r="B2000" s="1" t="s">
        <v>4632</v>
      </c>
      <c r="C2000" s="1" t="s">
        <v>6617</v>
      </c>
      <c r="D2000" s="1" t="s">
        <v>6618</v>
      </c>
      <c r="E2000" s="1" t="s">
        <v>3449</v>
      </c>
      <c r="F2000" s="73">
        <v>0.308931146628314</v>
      </c>
      <c r="G2000" s="1" t="s">
        <v>517</v>
      </c>
      <c r="H2000" s="73">
        <v>0.44569343321680999</v>
      </c>
      <c r="I2000" s="1" t="s">
        <v>214</v>
      </c>
      <c r="J2000" s="1" t="s">
        <v>784</v>
      </c>
    </row>
    <row r="2001" spans="1:10" x14ac:dyDescent="0.4">
      <c r="A2001" s="1" t="s">
        <v>6619</v>
      </c>
      <c r="B2001" s="1" t="s">
        <v>4632</v>
      </c>
      <c r="C2001" s="1" t="s">
        <v>6620</v>
      </c>
      <c r="D2001" s="1" t="s">
        <v>6621</v>
      </c>
      <c r="E2001" s="1" t="s">
        <v>3449</v>
      </c>
      <c r="F2001" s="73">
        <v>0.358634667864699</v>
      </c>
      <c r="G2001" s="1" t="s">
        <v>517</v>
      </c>
      <c r="H2001" s="73">
        <v>0.51740045681926095</v>
      </c>
      <c r="I2001" s="1" t="s">
        <v>3026</v>
      </c>
      <c r="J2001" s="1" t="s">
        <v>3408</v>
      </c>
    </row>
    <row r="2002" spans="1:10" x14ac:dyDescent="0.4">
      <c r="A2002" s="1" t="s">
        <v>6622</v>
      </c>
      <c r="B2002" s="1" t="s">
        <v>4632</v>
      </c>
      <c r="C2002" s="1" t="s">
        <v>6623</v>
      </c>
      <c r="D2002" s="1" t="s">
        <v>6624</v>
      </c>
      <c r="E2002" s="1" t="s">
        <v>3449</v>
      </c>
      <c r="F2002" s="73">
        <v>0.36356336775468301</v>
      </c>
      <c r="G2002" s="1" t="s">
        <v>517</v>
      </c>
      <c r="H2002" s="73">
        <v>0.52451106770857203</v>
      </c>
      <c r="I2002" s="1" t="s">
        <v>5465</v>
      </c>
      <c r="J2002" s="1" t="s">
        <v>1844</v>
      </c>
    </row>
    <row r="2003" spans="1:10" x14ac:dyDescent="0.4">
      <c r="A2003" s="1" t="s">
        <v>6625</v>
      </c>
      <c r="B2003" s="1" t="s">
        <v>4632</v>
      </c>
      <c r="C2003" s="1" t="s">
        <v>6626</v>
      </c>
      <c r="D2003" s="1" t="s">
        <v>6627</v>
      </c>
      <c r="E2003" s="1" t="s">
        <v>521</v>
      </c>
      <c r="F2003" s="73">
        <v>0.36656120997504898</v>
      </c>
      <c r="G2003" s="1" t="s">
        <v>522</v>
      </c>
      <c r="H2003" s="73">
        <v>0.52883603981326099</v>
      </c>
      <c r="I2003" s="1" t="s">
        <v>239</v>
      </c>
      <c r="J2003" s="1" t="s">
        <v>877</v>
      </c>
    </row>
    <row r="2004" spans="1:10" x14ac:dyDescent="0.4">
      <c r="A2004" s="1" t="s">
        <v>6628</v>
      </c>
      <c r="B2004" s="1" t="s">
        <v>4632</v>
      </c>
      <c r="C2004" s="1" t="s">
        <v>6629</v>
      </c>
      <c r="D2004" s="1" t="s">
        <v>6630</v>
      </c>
      <c r="E2004" s="1" t="s">
        <v>521</v>
      </c>
      <c r="F2004" s="73">
        <v>0.37712135535229202</v>
      </c>
      <c r="G2004" s="1" t="s">
        <v>522</v>
      </c>
      <c r="H2004" s="73">
        <v>0.54407110918007595</v>
      </c>
      <c r="I2004" s="1" t="s">
        <v>620</v>
      </c>
      <c r="J2004" s="1" t="s">
        <v>3046</v>
      </c>
    </row>
    <row r="2005" spans="1:10" x14ac:dyDescent="0.4">
      <c r="A2005" s="1" t="s">
        <v>6631</v>
      </c>
      <c r="B2005" s="1" t="s">
        <v>4632</v>
      </c>
      <c r="C2005" s="1" t="s">
        <v>6632</v>
      </c>
      <c r="D2005" s="1" t="s">
        <v>6633</v>
      </c>
      <c r="E2005" s="1" t="s">
        <v>521</v>
      </c>
      <c r="F2005" s="73">
        <v>0.44317735049082502</v>
      </c>
      <c r="G2005" s="1" t="s">
        <v>522</v>
      </c>
      <c r="H2005" s="73">
        <v>0.63936976578742299</v>
      </c>
      <c r="I2005" s="1" t="s">
        <v>3779</v>
      </c>
      <c r="J2005" s="1" t="s">
        <v>6634</v>
      </c>
    </row>
    <row r="2006" spans="1:10" x14ac:dyDescent="0.4">
      <c r="A2006" s="1" t="s">
        <v>6635</v>
      </c>
      <c r="B2006" s="1" t="s">
        <v>4632</v>
      </c>
      <c r="C2006" s="1" t="s">
        <v>6636</v>
      </c>
      <c r="D2006" s="1" t="s">
        <v>6637</v>
      </c>
      <c r="E2006" s="1" t="s">
        <v>521</v>
      </c>
      <c r="F2006" s="73">
        <v>0.36257057398593701</v>
      </c>
      <c r="G2006" s="1" t="s">
        <v>522</v>
      </c>
      <c r="H2006" s="73">
        <v>0.52307876906177597</v>
      </c>
      <c r="I2006" s="1" t="s">
        <v>836</v>
      </c>
      <c r="J2006" s="1" t="s">
        <v>2940</v>
      </c>
    </row>
    <row r="2007" spans="1:10" x14ac:dyDescent="0.4">
      <c r="A2007" s="1" t="s">
        <v>6638</v>
      </c>
      <c r="B2007" s="1" t="s">
        <v>4632</v>
      </c>
      <c r="C2007" s="1" t="s">
        <v>6639</v>
      </c>
      <c r="D2007" s="1" t="s">
        <v>25</v>
      </c>
      <c r="E2007" s="1" t="s">
        <v>521</v>
      </c>
      <c r="F2007" s="73">
        <v>0.351406237013419</v>
      </c>
      <c r="G2007" s="1" t="s">
        <v>522</v>
      </c>
      <c r="H2007" s="73">
        <v>0.50697203547671099</v>
      </c>
      <c r="I2007" s="1" t="s">
        <v>2824</v>
      </c>
      <c r="J2007" s="1" t="s">
        <v>2970</v>
      </c>
    </row>
    <row r="2008" spans="1:10" x14ac:dyDescent="0.4">
      <c r="A2008" s="1" t="s">
        <v>6640</v>
      </c>
      <c r="B2008" s="1" t="s">
        <v>4632</v>
      </c>
      <c r="C2008" s="1" t="s">
        <v>6641</v>
      </c>
      <c r="D2008" s="1" t="s">
        <v>6642</v>
      </c>
      <c r="E2008" s="1" t="s">
        <v>521</v>
      </c>
      <c r="F2008" s="73">
        <v>0.34247821758444202</v>
      </c>
      <c r="G2008" s="1" t="s">
        <v>522</v>
      </c>
      <c r="H2008" s="73">
        <v>0.49409162612156599</v>
      </c>
      <c r="I2008" s="1" t="s">
        <v>147</v>
      </c>
      <c r="J2008" s="1" t="s">
        <v>1613</v>
      </c>
    </row>
    <row r="2009" spans="1:10" x14ac:dyDescent="0.4">
      <c r="A2009" s="1" t="s">
        <v>6643</v>
      </c>
      <c r="B2009" s="1" t="s">
        <v>4632</v>
      </c>
      <c r="C2009" s="1" t="s">
        <v>6644</v>
      </c>
      <c r="D2009" s="1" t="s">
        <v>6645</v>
      </c>
      <c r="E2009" s="1" t="s">
        <v>521</v>
      </c>
      <c r="F2009" s="73">
        <v>0.42446240764265902</v>
      </c>
      <c r="G2009" s="1" t="s">
        <v>522</v>
      </c>
      <c r="H2009" s="73">
        <v>0.61236981054985395</v>
      </c>
      <c r="I2009" s="1" t="s">
        <v>71</v>
      </c>
      <c r="J2009" s="1" t="s">
        <v>1947</v>
      </c>
    </row>
    <row r="2010" spans="1:10" x14ac:dyDescent="0.4">
      <c r="A2010" s="1" t="s">
        <v>6646</v>
      </c>
      <c r="B2010" s="1" t="s">
        <v>4632</v>
      </c>
      <c r="C2010" s="1" t="s">
        <v>6647</v>
      </c>
      <c r="D2010" s="1" t="s">
        <v>6648</v>
      </c>
      <c r="E2010" s="1" t="s">
        <v>530</v>
      </c>
      <c r="F2010" s="73">
        <v>0.363945841113052</v>
      </c>
      <c r="G2010" s="1" t="s">
        <v>531</v>
      </c>
      <c r="H2010" s="73">
        <v>0.52506286012596204</v>
      </c>
      <c r="I2010" s="1" t="s">
        <v>620</v>
      </c>
      <c r="J2010" s="1" t="s">
        <v>2241</v>
      </c>
    </row>
    <row r="2011" spans="1:10" x14ac:dyDescent="0.4">
      <c r="A2011" s="1" t="s">
        <v>6649</v>
      </c>
      <c r="B2011" s="1" t="s">
        <v>4632</v>
      </c>
      <c r="C2011" s="1" t="s">
        <v>6650</v>
      </c>
      <c r="D2011" s="1" t="s">
        <v>6651</v>
      </c>
      <c r="E2011" s="1" t="s">
        <v>530</v>
      </c>
      <c r="F2011" s="73">
        <v>0.334681030541985</v>
      </c>
      <c r="G2011" s="1" t="s">
        <v>531</v>
      </c>
      <c r="H2011" s="73">
        <v>0.48284266304252998</v>
      </c>
      <c r="I2011" s="1" t="s">
        <v>146</v>
      </c>
      <c r="J2011" s="1" t="s">
        <v>2847</v>
      </c>
    </row>
    <row r="2012" spans="1:10" x14ac:dyDescent="0.4">
      <c r="A2012" s="1" t="s">
        <v>6652</v>
      </c>
      <c r="B2012" s="1" t="s">
        <v>4632</v>
      </c>
      <c r="C2012" s="1" t="s">
        <v>6653</v>
      </c>
      <c r="D2012" s="1" t="s">
        <v>6654</v>
      </c>
      <c r="E2012" s="1" t="s">
        <v>537</v>
      </c>
      <c r="F2012" s="73">
        <v>0.32889761986525701</v>
      </c>
      <c r="G2012" s="1" t="s">
        <v>538</v>
      </c>
      <c r="H2012" s="73">
        <v>0.47449896513979001</v>
      </c>
      <c r="I2012" s="1" t="s">
        <v>262</v>
      </c>
      <c r="J2012" s="1" t="s">
        <v>487</v>
      </c>
    </row>
    <row r="2013" spans="1:10" x14ac:dyDescent="0.4">
      <c r="A2013" s="1" t="s">
        <v>6655</v>
      </c>
      <c r="B2013" s="1" t="s">
        <v>4632</v>
      </c>
      <c r="C2013" s="1" t="s">
        <v>6656</v>
      </c>
      <c r="D2013" s="1" t="s">
        <v>6657</v>
      </c>
      <c r="E2013" s="1" t="s">
        <v>537</v>
      </c>
      <c r="F2013" s="73">
        <v>0.30892061171825602</v>
      </c>
      <c r="G2013" s="1" t="s">
        <v>538</v>
      </c>
      <c r="H2013" s="73">
        <v>0.44567823455431199</v>
      </c>
      <c r="I2013" s="1" t="s">
        <v>5465</v>
      </c>
      <c r="J2013" s="1" t="s">
        <v>2018</v>
      </c>
    </row>
    <row r="2014" spans="1:10" x14ac:dyDescent="0.4">
      <c r="A2014" s="1" t="s">
        <v>6658</v>
      </c>
      <c r="B2014" s="1" t="s">
        <v>4632</v>
      </c>
      <c r="C2014" s="1" t="s">
        <v>6659</v>
      </c>
      <c r="D2014" s="1" t="s">
        <v>6660</v>
      </c>
      <c r="E2014" s="1" t="s">
        <v>537</v>
      </c>
      <c r="F2014" s="73">
        <v>0.36809478642516802</v>
      </c>
      <c r="G2014" s="1" t="s">
        <v>538</v>
      </c>
      <c r="H2014" s="73">
        <v>0.53104852295267202</v>
      </c>
      <c r="I2014" s="1" t="s">
        <v>2373</v>
      </c>
      <c r="J2014" s="1" t="s">
        <v>1844</v>
      </c>
    </row>
    <row r="2015" spans="1:10" x14ac:dyDescent="0.4">
      <c r="A2015" s="1" t="s">
        <v>6661</v>
      </c>
      <c r="B2015" s="1" t="s">
        <v>4632</v>
      </c>
      <c r="C2015" s="1" t="s">
        <v>6662</v>
      </c>
      <c r="D2015" s="1" t="s">
        <v>6663</v>
      </c>
      <c r="E2015" s="1" t="s">
        <v>537</v>
      </c>
      <c r="F2015" s="73">
        <v>0.34585393595324898</v>
      </c>
      <c r="G2015" s="1" t="s">
        <v>538</v>
      </c>
      <c r="H2015" s="73">
        <v>0.49896175827168199</v>
      </c>
      <c r="I2015" s="1" t="s">
        <v>146</v>
      </c>
      <c r="J2015" s="1" t="s">
        <v>2521</v>
      </c>
    </row>
    <row r="2016" spans="1:10" x14ac:dyDescent="0.4">
      <c r="A2016" s="1" t="s">
        <v>6664</v>
      </c>
      <c r="B2016" s="1" t="s">
        <v>4632</v>
      </c>
      <c r="C2016" s="1" t="s">
        <v>6665</v>
      </c>
      <c r="D2016" s="1" t="s">
        <v>6666</v>
      </c>
      <c r="E2016" s="1" t="s">
        <v>537</v>
      </c>
      <c r="F2016" s="73">
        <v>0.40905830604186999</v>
      </c>
      <c r="G2016" s="1" t="s">
        <v>538</v>
      </c>
      <c r="H2016" s="73">
        <v>0.59014638956104504</v>
      </c>
      <c r="I2016" s="1" t="s">
        <v>2373</v>
      </c>
      <c r="J2016" s="1" t="s">
        <v>1756</v>
      </c>
    </row>
    <row r="2017" spans="1:11" x14ac:dyDescent="0.4">
      <c r="A2017" s="1" t="s">
        <v>6667</v>
      </c>
      <c r="B2017" s="1" t="s">
        <v>4632</v>
      </c>
      <c r="C2017" s="1" t="s">
        <v>6668</v>
      </c>
      <c r="D2017" s="1" t="s">
        <v>6669</v>
      </c>
      <c r="E2017" s="1" t="s">
        <v>2696</v>
      </c>
      <c r="F2017" s="73">
        <v>0.34623415466624302</v>
      </c>
      <c r="G2017" s="1" t="s">
        <v>719</v>
      </c>
      <c r="H2017" s="73">
        <v>0.49951029792337198</v>
      </c>
      <c r="I2017" s="1" t="s">
        <v>261</v>
      </c>
      <c r="J2017" s="1" t="s">
        <v>538</v>
      </c>
      <c r="K2017" s="1"/>
    </row>
    <row r="2018" spans="1:11" x14ac:dyDescent="0.4">
      <c r="A2018" s="1" t="s">
        <v>6670</v>
      </c>
      <c r="B2018" s="1" t="s">
        <v>4632</v>
      </c>
      <c r="C2018" s="1" t="s">
        <v>6671</v>
      </c>
      <c r="D2018" s="1" t="s">
        <v>6672</v>
      </c>
      <c r="E2018" s="1" t="s">
        <v>2696</v>
      </c>
      <c r="F2018" s="73">
        <v>0.353520738466019</v>
      </c>
      <c r="G2018" s="1" t="s">
        <v>719</v>
      </c>
      <c r="H2018" s="73">
        <v>0.51002261623633005</v>
      </c>
      <c r="I2018" s="1" t="s">
        <v>173</v>
      </c>
      <c r="J2018" s="1" t="s">
        <v>1261</v>
      </c>
    </row>
    <row r="2019" spans="1:11" x14ac:dyDescent="0.4">
      <c r="A2019" s="1" t="s">
        <v>6673</v>
      </c>
      <c r="B2019" s="1" t="s">
        <v>4632</v>
      </c>
      <c r="C2019" s="1" t="s">
        <v>6674</v>
      </c>
      <c r="D2019" s="1" t="s">
        <v>6675</v>
      </c>
      <c r="E2019" s="1" t="s">
        <v>2696</v>
      </c>
      <c r="F2019" s="73">
        <v>0.301937976129526</v>
      </c>
      <c r="G2019" s="1" t="s">
        <v>719</v>
      </c>
      <c r="H2019" s="73">
        <v>0.43560442081811701</v>
      </c>
      <c r="I2019" s="1" t="s">
        <v>986</v>
      </c>
      <c r="J2019" s="1" t="s">
        <v>479</v>
      </c>
    </row>
    <row r="2020" spans="1:11" x14ac:dyDescent="0.4">
      <c r="A2020" s="1" t="s">
        <v>6676</v>
      </c>
      <c r="B2020" s="1" t="s">
        <v>4632</v>
      </c>
      <c r="C2020" s="1" t="s">
        <v>6677</v>
      </c>
      <c r="D2020" s="1" t="s">
        <v>6678</v>
      </c>
      <c r="E2020" s="1" t="s">
        <v>2696</v>
      </c>
      <c r="F2020" s="73">
        <v>0.34872952257406498</v>
      </c>
      <c r="G2020" s="1" t="s">
        <v>719</v>
      </c>
      <c r="H2020" s="73">
        <v>0.50311035282918004</v>
      </c>
      <c r="I2020" s="1" t="s">
        <v>5465</v>
      </c>
      <c r="J2020" s="1" t="s">
        <v>1552</v>
      </c>
    </row>
    <row r="2021" spans="1:11" x14ac:dyDescent="0.4">
      <c r="A2021" s="1" t="s">
        <v>6679</v>
      </c>
      <c r="B2021" s="1" t="s">
        <v>4632</v>
      </c>
      <c r="C2021" s="1" t="s">
        <v>6680</v>
      </c>
      <c r="D2021" s="1" t="s">
        <v>6681</v>
      </c>
      <c r="E2021" s="1" t="s">
        <v>2696</v>
      </c>
      <c r="F2021" s="73">
        <v>0.38381898986623397</v>
      </c>
      <c r="G2021" s="1" t="s">
        <v>719</v>
      </c>
      <c r="H2021" s="73">
        <v>0.55373375327902696</v>
      </c>
      <c r="I2021" s="1" t="s">
        <v>6164</v>
      </c>
      <c r="J2021" s="1" t="s">
        <v>2388</v>
      </c>
    </row>
    <row r="2022" spans="1:11" x14ac:dyDescent="0.4">
      <c r="A2022" s="1" t="s">
        <v>6682</v>
      </c>
      <c r="B2022" s="1" t="s">
        <v>4632</v>
      </c>
      <c r="C2022" s="1" t="s">
        <v>6683</v>
      </c>
      <c r="D2022" s="1" t="s">
        <v>6684</v>
      </c>
      <c r="E2022" s="1" t="s">
        <v>2696</v>
      </c>
      <c r="F2022" s="73">
        <v>0.36682148941422899</v>
      </c>
      <c r="G2022" s="1" t="s">
        <v>719</v>
      </c>
      <c r="H2022" s="73">
        <v>0.52921154366941203</v>
      </c>
      <c r="I2022" s="1" t="s">
        <v>83</v>
      </c>
      <c r="J2022" s="1" t="s">
        <v>1907</v>
      </c>
    </row>
    <row r="2023" spans="1:11" x14ac:dyDescent="0.4">
      <c r="A2023" s="1" t="s">
        <v>6685</v>
      </c>
      <c r="B2023" s="1" t="s">
        <v>6686</v>
      </c>
      <c r="C2023" s="1" t="s">
        <v>6687</v>
      </c>
      <c r="D2023" s="1" t="s">
        <v>6688</v>
      </c>
      <c r="E2023" s="1" t="s">
        <v>3512</v>
      </c>
      <c r="F2023" s="73">
        <v>3.6377547323727</v>
      </c>
      <c r="G2023" s="1" t="s">
        <v>270</v>
      </c>
      <c r="H2023" s="73">
        <v>5.2481707123644599</v>
      </c>
      <c r="I2023" s="1" t="s">
        <v>22</v>
      </c>
      <c r="J2023" s="1" t="s">
        <v>1844</v>
      </c>
    </row>
    <row r="2024" spans="1:11" x14ac:dyDescent="0.4">
      <c r="A2024" s="1" t="s">
        <v>6689</v>
      </c>
      <c r="B2024" s="1" t="s">
        <v>6686</v>
      </c>
      <c r="C2024" s="1" t="s">
        <v>6690</v>
      </c>
      <c r="D2024" s="1" t="s">
        <v>6691</v>
      </c>
      <c r="E2024" s="1" t="s">
        <v>270</v>
      </c>
      <c r="F2024" s="73">
        <v>1.65797609222523</v>
      </c>
      <c r="G2024" s="1" t="s">
        <v>755</v>
      </c>
      <c r="H2024" s="73">
        <v>2.3919538861657998</v>
      </c>
      <c r="I2024" s="1" t="s">
        <v>22</v>
      </c>
      <c r="J2024" s="1" t="s">
        <v>6692</v>
      </c>
    </row>
    <row r="2025" spans="1:11" x14ac:dyDescent="0.4">
      <c r="A2025" s="1" t="s">
        <v>6693</v>
      </c>
      <c r="B2025" s="1" t="s">
        <v>6686</v>
      </c>
      <c r="C2025" s="1" t="s">
        <v>6694</v>
      </c>
      <c r="D2025" s="1" t="s">
        <v>25</v>
      </c>
      <c r="E2025" s="1" t="s">
        <v>270</v>
      </c>
      <c r="F2025" s="73">
        <v>3.6125562109826799</v>
      </c>
      <c r="G2025" s="1" t="s">
        <v>755</v>
      </c>
      <c r="H2025" s="73">
        <v>5.2118169305173403</v>
      </c>
      <c r="I2025" s="1" t="s">
        <v>22</v>
      </c>
      <c r="J2025" s="1" t="s">
        <v>2801</v>
      </c>
    </row>
    <row r="2026" spans="1:11" x14ac:dyDescent="0.4">
      <c r="A2026" s="1" t="s">
        <v>6695</v>
      </c>
      <c r="B2026" s="1" t="s">
        <v>6686</v>
      </c>
      <c r="C2026" s="1" t="s">
        <v>6696</v>
      </c>
      <c r="D2026" s="1" t="s">
        <v>6697</v>
      </c>
      <c r="E2026" s="1" t="s">
        <v>755</v>
      </c>
      <c r="F2026" s="73">
        <v>4.12984825829529</v>
      </c>
      <c r="G2026" s="1" t="s">
        <v>4641</v>
      </c>
      <c r="H2026" s="73">
        <v>5.9581116018665297</v>
      </c>
      <c r="I2026" s="1" t="s">
        <v>22</v>
      </c>
      <c r="J2026" s="1" t="s">
        <v>4615</v>
      </c>
    </row>
    <row r="2027" spans="1:11" x14ac:dyDescent="0.4">
      <c r="A2027" s="1" t="s">
        <v>6698</v>
      </c>
      <c r="B2027" s="1" t="s">
        <v>6686</v>
      </c>
      <c r="C2027" s="1" t="s">
        <v>6699</v>
      </c>
      <c r="D2027" s="1" t="s">
        <v>6700</v>
      </c>
      <c r="E2027" s="1" t="s">
        <v>755</v>
      </c>
      <c r="F2027" s="73">
        <v>3.7753510120815599</v>
      </c>
      <c r="G2027" s="1" t="s">
        <v>4641</v>
      </c>
      <c r="H2027" s="73">
        <v>5.4466801827452</v>
      </c>
      <c r="I2027" s="1" t="s">
        <v>22</v>
      </c>
      <c r="J2027" s="1" t="s">
        <v>1578</v>
      </c>
    </row>
    <row r="2028" spans="1:11" x14ac:dyDescent="0.4">
      <c r="A2028" s="1" t="s">
        <v>6701</v>
      </c>
      <c r="B2028" s="1" t="s">
        <v>6686</v>
      </c>
      <c r="C2028" s="1" t="s">
        <v>6702</v>
      </c>
      <c r="D2028" s="1" t="s">
        <v>6703</v>
      </c>
      <c r="E2028" s="1" t="s">
        <v>3520</v>
      </c>
      <c r="F2028" s="73">
        <v>3.6156078928456501</v>
      </c>
      <c r="G2028" s="1" t="s">
        <v>818</v>
      </c>
      <c r="H2028" s="73">
        <v>5.2162195768074202</v>
      </c>
      <c r="I2028" s="1" t="s">
        <v>22</v>
      </c>
      <c r="J2028" s="1" t="s">
        <v>1927</v>
      </c>
    </row>
    <row r="2029" spans="1:11" x14ac:dyDescent="0.4">
      <c r="A2029" s="1" t="s">
        <v>6704</v>
      </c>
      <c r="B2029" s="1" t="s">
        <v>6686</v>
      </c>
      <c r="C2029" s="1" t="s">
        <v>6705</v>
      </c>
      <c r="D2029" s="1" t="s">
        <v>6706</v>
      </c>
      <c r="E2029" s="1" t="s">
        <v>552</v>
      </c>
      <c r="F2029" s="73">
        <v>1.66782162109709</v>
      </c>
      <c r="G2029" s="1" t="s">
        <v>553</v>
      </c>
      <c r="H2029" s="73">
        <v>2.4061579818441601</v>
      </c>
      <c r="I2029" s="1" t="s">
        <v>496</v>
      </c>
      <c r="J2029" s="1" t="s">
        <v>4272</v>
      </c>
    </row>
    <row r="2030" spans="1:11" x14ac:dyDescent="0.4">
      <c r="A2030" s="1" t="s">
        <v>6707</v>
      </c>
      <c r="B2030" s="1" t="s">
        <v>6686</v>
      </c>
      <c r="C2030" s="1" t="s">
        <v>6708</v>
      </c>
      <c r="D2030" s="1" t="s">
        <v>6709</v>
      </c>
      <c r="E2030" s="1" t="s">
        <v>565</v>
      </c>
      <c r="F2030" s="73">
        <v>2.6077843343747298</v>
      </c>
      <c r="G2030" s="1" t="s">
        <v>566</v>
      </c>
      <c r="H2030" s="73">
        <v>3.7622375269103401</v>
      </c>
      <c r="I2030" s="1" t="s">
        <v>22</v>
      </c>
      <c r="J2030" s="1" t="s">
        <v>3489</v>
      </c>
    </row>
    <row r="2031" spans="1:11" x14ac:dyDescent="0.4">
      <c r="A2031" s="1" t="s">
        <v>6710</v>
      </c>
      <c r="B2031" s="1" t="s">
        <v>6686</v>
      </c>
      <c r="C2031" s="1" t="s">
        <v>6711</v>
      </c>
      <c r="D2031" s="1" t="s">
        <v>6712</v>
      </c>
      <c r="E2031" s="1" t="s">
        <v>578</v>
      </c>
      <c r="F2031" s="73">
        <v>1.25391570637518</v>
      </c>
      <c r="G2031" s="1" t="s">
        <v>38</v>
      </c>
      <c r="H2031" s="73">
        <v>1.8090179712802501</v>
      </c>
      <c r="I2031" s="1" t="s">
        <v>496</v>
      </c>
      <c r="J2031" s="1" t="s">
        <v>2736</v>
      </c>
    </row>
    <row r="2032" spans="1:11" x14ac:dyDescent="0.4">
      <c r="A2032" s="1" t="s">
        <v>6713</v>
      </c>
      <c r="B2032" s="1" t="s">
        <v>6686</v>
      </c>
      <c r="C2032" s="1" t="s">
        <v>6714</v>
      </c>
      <c r="D2032" s="1" t="s">
        <v>6715</v>
      </c>
      <c r="E2032" s="1" t="s">
        <v>591</v>
      </c>
      <c r="F2032" s="73">
        <v>1.3994725603718601</v>
      </c>
      <c r="G2032" s="1" t="s">
        <v>232</v>
      </c>
      <c r="H2032" s="73">
        <v>2.0190121227086602</v>
      </c>
      <c r="I2032" s="1" t="s">
        <v>695</v>
      </c>
      <c r="J2032" s="1" t="s">
        <v>6716</v>
      </c>
    </row>
    <row r="2033" spans="1:10" x14ac:dyDescent="0.4">
      <c r="A2033" s="1" t="s">
        <v>6717</v>
      </c>
      <c r="B2033" s="1" t="s">
        <v>6686</v>
      </c>
      <c r="C2033" s="1" t="s">
        <v>6718</v>
      </c>
      <c r="D2033" s="1" t="s">
        <v>6719</v>
      </c>
      <c r="E2033" s="1" t="s">
        <v>472</v>
      </c>
      <c r="F2033" s="73">
        <v>1.81397264244277</v>
      </c>
      <c r="G2033" s="1" t="s">
        <v>509</v>
      </c>
      <c r="H2033" s="73">
        <v>2.6170093355604398</v>
      </c>
      <c r="I2033" s="1" t="s">
        <v>1061</v>
      </c>
      <c r="J2033" s="1" t="s">
        <v>6720</v>
      </c>
    </row>
    <row r="2034" spans="1:10" x14ac:dyDescent="0.4">
      <c r="A2034" s="1" t="s">
        <v>6721</v>
      </c>
      <c r="B2034" s="1" t="s">
        <v>6686</v>
      </c>
      <c r="C2034" s="1" t="s">
        <v>6722</v>
      </c>
      <c r="D2034" s="1" t="s">
        <v>6723</v>
      </c>
      <c r="E2034" s="1" t="s">
        <v>682</v>
      </c>
      <c r="F2034" s="73">
        <v>1.0668280796204099</v>
      </c>
      <c r="G2034" s="1" t="s">
        <v>683</v>
      </c>
      <c r="H2034" s="73">
        <v>1.53910757994946</v>
      </c>
      <c r="I2034" s="1" t="s">
        <v>1061</v>
      </c>
      <c r="J2034" s="1" t="s">
        <v>6692</v>
      </c>
    </row>
    <row r="2035" spans="1:10" x14ac:dyDescent="0.4">
      <c r="A2035" s="1" t="s">
        <v>6724</v>
      </c>
      <c r="B2035" s="1" t="s">
        <v>6686</v>
      </c>
      <c r="C2035" s="1" t="s">
        <v>6725</v>
      </c>
      <c r="D2035" s="1" t="s">
        <v>6726</v>
      </c>
      <c r="E2035" s="1" t="s">
        <v>69</v>
      </c>
      <c r="F2035" s="73">
        <v>0.83080744306917997</v>
      </c>
      <c r="G2035" s="1" t="s">
        <v>70</v>
      </c>
      <c r="H2035" s="73">
        <v>1.1986017780495499</v>
      </c>
      <c r="I2035" s="1" t="s">
        <v>1731</v>
      </c>
      <c r="J2035" s="1" t="s">
        <v>6727</v>
      </c>
    </row>
    <row r="2036" spans="1:10" x14ac:dyDescent="0.4">
      <c r="A2036" s="1" t="s">
        <v>6728</v>
      </c>
      <c r="B2036" s="1" t="s">
        <v>6686</v>
      </c>
      <c r="C2036" s="1" t="s">
        <v>3178</v>
      </c>
      <c r="D2036" s="1" t="s">
        <v>3179</v>
      </c>
      <c r="E2036" s="1" t="s">
        <v>1070</v>
      </c>
      <c r="F2036" s="73">
        <v>0.91794532576643495</v>
      </c>
      <c r="G2036" s="1" t="s">
        <v>153</v>
      </c>
      <c r="H2036" s="73">
        <v>1.32431516929044</v>
      </c>
      <c r="I2036" s="1" t="s">
        <v>496</v>
      </c>
      <c r="J2036" s="1" t="s">
        <v>1346</v>
      </c>
    </row>
    <row r="2037" spans="1:10" x14ac:dyDescent="0.4">
      <c r="A2037" s="1" t="s">
        <v>6729</v>
      </c>
      <c r="B2037" s="1" t="s">
        <v>6686</v>
      </c>
      <c r="C2037" s="1" t="s">
        <v>6730</v>
      </c>
      <c r="D2037" s="1" t="s">
        <v>6731</v>
      </c>
      <c r="E2037" s="1" t="s">
        <v>1116</v>
      </c>
      <c r="F2037" s="73">
        <v>0.80690606591660297</v>
      </c>
      <c r="G2037" s="1" t="s">
        <v>532</v>
      </c>
      <c r="H2037" s="73">
        <v>1.16411937976111</v>
      </c>
      <c r="I2037" s="1" t="s">
        <v>496</v>
      </c>
      <c r="J2037" s="1" t="s">
        <v>4051</v>
      </c>
    </row>
    <row r="2038" spans="1:10" x14ac:dyDescent="0.4">
      <c r="A2038" s="1" t="s">
        <v>6732</v>
      </c>
      <c r="B2038" s="1" t="s">
        <v>6686</v>
      </c>
      <c r="C2038" s="1" t="s">
        <v>6733</v>
      </c>
      <c r="D2038" s="1" t="s">
        <v>6734</v>
      </c>
      <c r="E2038" s="1" t="s">
        <v>1134</v>
      </c>
      <c r="F2038" s="73">
        <v>1.09302309862199</v>
      </c>
      <c r="G2038" s="1" t="s">
        <v>514</v>
      </c>
      <c r="H2038" s="73">
        <v>1.57689900395903</v>
      </c>
      <c r="I2038" s="1" t="s">
        <v>1061</v>
      </c>
      <c r="J2038" s="1" t="s">
        <v>1599</v>
      </c>
    </row>
    <row r="2039" spans="1:10" x14ac:dyDescent="0.4">
      <c r="A2039" s="1" t="s">
        <v>6735</v>
      </c>
      <c r="B2039" s="1" t="s">
        <v>6686</v>
      </c>
      <c r="C2039" s="1" t="s">
        <v>6736</v>
      </c>
      <c r="D2039" s="1" t="s">
        <v>6737</v>
      </c>
      <c r="E2039" s="1" t="s">
        <v>628</v>
      </c>
      <c r="F2039" s="73">
        <v>0.97838844145091697</v>
      </c>
      <c r="G2039" s="1" t="s">
        <v>1172</v>
      </c>
      <c r="H2039" s="73">
        <v>1.4115161525443201</v>
      </c>
      <c r="I2039" s="1" t="s">
        <v>1951</v>
      </c>
      <c r="J2039" s="1" t="s">
        <v>6738</v>
      </c>
    </row>
    <row r="2040" spans="1:10" x14ac:dyDescent="0.4">
      <c r="A2040" s="1" t="s">
        <v>6739</v>
      </c>
      <c r="B2040" s="1" t="s">
        <v>6686</v>
      </c>
      <c r="C2040" s="1" t="s">
        <v>6740</v>
      </c>
      <c r="D2040" s="1" t="s">
        <v>6741</v>
      </c>
      <c r="E2040" s="1" t="s">
        <v>633</v>
      </c>
      <c r="F2040" s="73">
        <v>0.79395984860311797</v>
      </c>
      <c r="G2040" s="1" t="s">
        <v>1191</v>
      </c>
      <c r="H2040" s="73">
        <v>1.1454419362446699</v>
      </c>
      <c r="I2040" s="1" t="s">
        <v>1404</v>
      </c>
      <c r="J2040" s="1" t="s">
        <v>2830</v>
      </c>
    </row>
    <row r="2041" spans="1:10" x14ac:dyDescent="0.4">
      <c r="A2041" s="1" t="s">
        <v>6742</v>
      </c>
      <c r="B2041" s="1" t="s">
        <v>6686</v>
      </c>
      <c r="C2041" s="1" t="s">
        <v>6743</v>
      </c>
      <c r="D2041" s="1" t="s">
        <v>6744</v>
      </c>
      <c r="E2041" s="1" t="s">
        <v>662</v>
      </c>
      <c r="F2041" s="73">
        <v>3.6366481588140802</v>
      </c>
      <c r="G2041" s="1" t="s">
        <v>1268</v>
      </c>
      <c r="H2041" s="73">
        <v>5.2465742641790598</v>
      </c>
      <c r="I2041" s="1" t="s">
        <v>496</v>
      </c>
      <c r="J2041" s="1" t="s">
        <v>1617</v>
      </c>
    </row>
    <row r="2042" spans="1:10" x14ac:dyDescent="0.4">
      <c r="A2042" s="1" t="s">
        <v>6745</v>
      </c>
      <c r="B2042" s="1" t="s">
        <v>6686</v>
      </c>
      <c r="C2042" s="1" t="s">
        <v>6746</v>
      </c>
      <c r="D2042" s="1" t="s">
        <v>6747</v>
      </c>
      <c r="E2042" s="1" t="s">
        <v>701</v>
      </c>
      <c r="F2042" s="73">
        <v>0.88669916488118194</v>
      </c>
      <c r="G2042" s="1" t="s">
        <v>1449</v>
      </c>
      <c r="H2042" s="73">
        <v>1.27923648793447</v>
      </c>
      <c r="I2042" s="1" t="s">
        <v>192</v>
      </c>
      <c r="J2042" s="1" t="s">
        <v>5451</v>
      </c>
    </row>
    <row r="2043" spans="1:10" x14ac:dyDescent="0.4">
      <c r="A2043" s="1" t="s">
        <v>6748</v>
      </c>
      <c r="B2043" s="1" t="s">
        <v>6686</v>
      </c>
      <c r="C2043" s="1" t="s">
        <v>6749</v>
      </c>
      <c r="D2043" s="1" t="s">
        <v>6750</v>
      </c>
      <c r="E2043" s="1" t="s">
        <v>1489</v>
      </c>
      <c r="F2043" s="73">
        <v>0.66209009303439603</v>
      </c>
      <c r="G2043" s="1" t="s">
        <v>1490</v>
      </c>
      <c r="H2043" s="73">
        <v>0.95519409384243603</v>
      </c>
      <c r="I2043" s="1" t="s">
        <v>22</v>
      </c>
      <c r="J2043" s="1" t="s">
        <v>796</v>
      </c>
    </row>
    <row r="2044" spans="1:10" x14ac:dyDescent="0.4">
      <c r="A2044" s="1" t="s">
        <v>6751</v>
      </c>
      <c r="B2044" s="1" t="s">
        <v>6686</v>
      </c>
      <c r="C2044" s="1" t="s">
        <v>6752</v>
      </c>
      <c r="D2044" s="1" t="s">
        <v>6753</v>
      </c>
      <c r="E2044" s="1" t="s">
        <v>1502</v>
      </c>
      <c r="F2044" s="73">
        <v>1.3606877979680101</v>
      </c>
      <c r="G2044" s="1" t="s">
        <v>257</v>
      </c>
      <c r="H2044" s="73">
        <v>1.96305753832657</v>
      </c>
      <c r="I2044" s="1" t="s">
        <v>1405</v>
      </c>
      <c r="J2044" s="1" t="s">
        <v>6692</v>
      </c>
    </row>
    <row r="2045" spans="1:10" x14ac:dyDescent="0.4">
      <c r="A2045" s="1" t="s">
        <v>6754</v>
      </c>
      <c r="B2045" s="1" t="s">
        <v>6686</v>
      </c>
      <c r="C2045" s="1" t="s">
        <v>6755</v>
      </c>
      <c r="D2045" s="1" t="s">
        <v>6756</v>
      </c>
      <c r="E2045" s="1" t="s">
        <v>1502</v>
      </c>
      <c r="F2045" s="73">
        <v>0.74746333763096395</v>
      </c>
      <c r="G2045" s="1" t="s">
        <v>257</v>
      </c>
      <c r="H2045" s="73">
        <v>1.0783616504464999</v>
      </c>
      <c r="I2045" s="1" t="s">
        <v>192</v>
      </c>
      <c r="J2045" s="1" t="s">
        <v>6757</v>
      </c>
    </row>
    <row r="2046" spans="1:10" x14ac:dyDescent="0.4">
      <c r="A2046" s="1" t="s">
        <v>6758</v>
      </c>
      <c r="B2046" s="1" t="s">
        <v>6686</v>
      </c>
      <c r="C2046" s="1" t="s">
        <v>4927</v>
      </c>
      <c r="D2046" s="1" t="s">
        <v>4928</v>
      </c>
      <c r="E2046" s="1" t="s">
        <v>754</v>
      </c>
      <c r="F2046" s="73">
        <v>0.87896526648059203</v>
      </c>
      <c r="G2046" s="1" t="s">
        <v>291</v>
      </c>
      <c r="H2046" s="73">
        <v>1.2680788310652</v>
      </c>
      <c r="I2046" s="1" t="s">
        <v>1061</v>
      </c>
      <c r="J2046" s="1" t="s">
        <v>1828</v>
      </c>
    </row>
    <row r="2047" spans="1:10" x14ac:dyDescent="0.4">
      <c r="A2047" s="1" t="s">
        <v>6759</v>
      </c>
      <c r="B2047" s="1" t="s">
        <v>6686</v>
      </c>
      <c r="C2047" s="1" t="s">
        <v>6760</v>
      </c>
      <c r="D2047" s="1" t="s">
        <v>6761</v>
      </c>
      <c r="E2047" s="1" t="s">
        <v>754</v>
      </c>
      <c r="F2047" s="73">
        <v>0.75292845192525604</v>
      </c>
      <c r="G2047" s="1" t="s">
        <v>291</v>
      </c>
      <c r="H2047" s="73">
        <v>1.0862461437367701</v>
      </c>
      <c r="I2047" s="1" t="s">
        <v>1731</v>
      </c>
      <c r="J2047" s="1" t="s">
        <v>2477</v>
      </c>
    </row>
    <row r="2048" spans="1:10" x14ac:dyDescent="0.4">
      <c r="A2048" s="1" t="s">
        <v>6762</v>
      </c>
      <c r="B2048" s="1" t="s">
        <v>6686</v>
      </c>
      <c r="C2048" s="1" t="s">
        <v>6763</v>
      </c>
      <c r="D2048" s="1" t="s">
        <v>6764</v>
      </c>
      <c r="E2048" s="1" t="s">
        <v>305</v>
      </c>
      <c r="F2048" s="73">
        <v>0.864100958514194</v>
      </c>
      <c r="G2048" s="1" t="s">
        <v>1577</v>
      </c>
      <c r="H2048" s="73">
        <v>1.2466341676758299</v>
      </c>
      <c r="I2048" s="1" t="s">
        <v>1951</v>
      </c>
      <c r="J2048" s="1" t="s">
        <v>2652</v>
      </c>
    </row>
    <row r="2049" spans="1:10" x14ac:dyDescent="0.4">
      <c r="A2049" s="1" t="s">
        <v>6765</v>
      </c>
      <c r="B2049" s="1" t="s">
        <v>6686</v>
      </c>
      <c r="C2049" s="1" t="s">
        <v>6766</v>
      </c>
      <c r="D2049" s="1" t="s">
        <v>25</v>
      </c>
      <c r="E2049" s="1" t="s">
        <v>39</v>
      </c>
      <c r="F2049" s="73">
        <v>3.12105915268728</v>
      </c>
      <c r="G2049" s="1" t="s">
        <v>106</v>
      </c>
      <c r="H2049" s="73">
        <v>4.5027365619030402</v>
      </c>
      <c r="I2049" s="1" t="s">
        <v>1731</v>
      </c>
      <c r="J2049" s="1" t="s">
        <v>1907</v>
      </c>
    </row>
    <row r="2050" spans="1:10" x14ac:dyDescent="0.4">
      <c r="A2050" s="1" t="s">
        <v>6767</v>
      </c>
      <c r="B2050" s="1" t="s">
        <v>6686</v>
      </c>
      <c r="C2050" s="1" t="s">
        <v>6768</v>
      </c>
      <c r="D2050" s="1" t="s">
        <v>6769</v>
      </c>
      <c r="E2050" s="1" t="s">
        <v>1659</v>
      </c>
      <c r="F2050" s="73">
        <v>0.77384046401597495</v>
      </c>
      <c r="G2050" s="1" t="s">
        <v>1660</v>
      </c>
      <c r="H2050" s="73">
        <v>1.1164157998750599</v>
      </c>
      <c r="I2050" s="1" t="s">
        <v>1951</v>
      </c>
      <c r="J2050" s="1" t="s">
        <v>2407</v>
      </c>
    </row>
    <row r="2051" spans="1:10" x14ac:dyDescent="0.4">
      <c r="A2051" s="1" t="s">
        <v>6770</v>
      </c>
      <c r="B2051" s="1" t="s">
        <v>6686</v>
      </c>
      <c r="C2051" s="1" t="s">
        <v>6771</v>
      </c>
      <c r="D2051" s="1" t="s">
        <v>25</v>
      </c>
      <c r="E2051" s="1" t="s">
        <v>943</v>
      </c>
      <c r="F2051" s="73">
        <v>0.73983179170175295</v>
      </c>
      <c r="G2051" s="1" t="s">
        <v>1809</v>
      </c>
      <c r="H2051" s="73">
        <v>1.06735165698011</v>
      </c>
      <c r="I2051" s="1" t="s">
        <v>440</v>
      </c>
      <c r="J2051" s="1" t="s">
        <v>6772</v>
      </c>
    </row>
    <row r="2052" spans="1:10" x14ac:dyDescent="0.4">
      <c r="A2052" s="1" t="s">
        <v>6773</v>
      </c>
      <c r="B2052" s="1" t="s">
        <v>6686</v>
      </c>
      <c r="C2052" s="1" t="s">
        <v>6774</v>
      </c>
      <c r="D2052" s="1" t="s">
        <v>6775</v>
      </c>
      <c r="E2052" s="1" t="s">
        <v>1832</v>
      </c>
      <c r="F2052" s="73">
        <v>0.82543239958836401</v>
      </c>
      <c r="G2052" s="1" t="s">
        <v>537</v>
      </c>
      <c r="H2052" s="73">
        <v>1.1908472294752099</v>
      </c>
      <c r="I2052" s="1" t="s">
        <v>440</v>
      </c>
      <c r="J2052" s="1" t="s">
        <v>6776</v>
      </c>
    </row>
    <row r="2053" spans="1:10" x14ac:dyDescent="0.4">
      <c r="A2053" s="1" t="s">
        <v>6777</v>
      </c>
      <c r="B2053" s="1" t="s">
        <v>6686</v>
      </c>
      <c r="C2053" s="1" t="s">
        <v>6384</v>
      </c>
      <c r="D2053" s="1" t="s">
        <v>6385</v>
      </c>
      <c r="E2053" s="1" t="s">
        <v>1843</v>
      </c>
      <c r="F2053" s="73">
        <v>0.70927963586197895</v>
      </c>
      <c r="G2053" s="1" t="s">
        <v>1872</v>
      </c>
      <c r="H2053" s="73">
        <v>1.0232742132616099</v>
      </c>
      <c r="I2053" s="1" t="s">
        <v>1731</v>
      </c>
      <c r="J2053" s="1" t="s">
        <v>2113</v>
      </c>
    </row>
    <row r="2054" spans="1:10" x14ac:dyDescent="0.4">
      <c r="A2054" s="1" t="s">
        <v>6778</v>
      </c>
      <c r="B2054" s="1" t="s">
        <v>6686</v>
      </c>
      <c r="C2054" s="1" t="s">
        <v>6779</v>
      </c>
      <c r="D2054" s="1" t="s">
        <v>6780</v>
      </c>
      <c r="E2054" s="1" t="s">
        <v>63</v>
      </c>
      <c r="F2054" s="73">
        <v>0.55764927248988005</v>
      </c>
      <c r="G2054" s="1" t="s">
        <v>1893</v>
      </c>
      <c r="H2054" s="73">
        <v>0.80451783997648796</v>
      </c>
      <c r="I2054" s="1" t="s">
        <v>1951</v>
      </c>
      <c r="J2054" s="1" t="s">
        <v>2903</v>
      </c>
    </row>
    <row r="2055" spans="1:10" x14ac:dyDescent="0.4">
      <c r="A2055" s="1" t="s">
        <v>6781</v>
      </c>
      <c r="B2055" s="1" t="s">
        <v>6686</v>
      </c>
      <c r="C2055" s="1" t="s">
        <v>6782</v>
      </c>
      <c r="D2055" s="1" t="s">
        <v>6783</v>
      </c>
      <c r="E2055" s="1" t="s">
        <v>134</v>
      </c>
      <c r="F2055" s="73">
        <v>0.64926535596898405</v>
      </c>
      <c r="G2055" s="1" t="s">
        <v>135</v>
      </c>
      <c r="H2055" s="73">
        <v>0.93669190927746004</v>
      </c>
      <c r="I2055" s="1" t="s">
        <v>440</v>
      </c>
      <c r="J2055" s="1" t="s">
        <v>4315</v>
      </c>
    </row>
    <row r="2056" spans="1:10" x14ac:dyDescent="0.4">
      <c r="A2056" s="1" t="s">
        <v>6784</v>
      </c>
      <c r="B2056" s="1" t="s">
        <v>6686</v>
      </c>
      <c r="C2056" s="1" t="s">
        <v>6785</v>
      </c>
      <c r="D2056" s="1" t="s">
        <v>6786</v>
      </c>
      <c r="E2056" s="1" t="s">
        <v>70</v>
      </c>
      <c r="F2056" s="73">
        <v>0.72744416267350698</v>
      </c>
      <c r="G2056" s="1" t="s">
        <v>1931</v>
      </c>
      <c r="H2056" s="73">
        <v>1.04948008601269</v>
      </c>
      <c r="I2056" s="1" t="s">
        <v>1595</v>
      </c>
      <c r="J2056" s="1" t="s">
        <v>5410</v>
      </c>
    </row>
    <row r="2057" spans="1:10" x14ac:dyDescent="0.4">
      <c r="A2057" s="1" t="s">
        <v>6787</v>
      </c>
      <c r="B2057" s="1" t="s">
        <v>6686</v>
      </c>
      <c r="C2057" s="1" t="s">
        <v>6788</v>
      </c>
      <c r="D2057" s="1" t="s">
        <v>6789</v>
      </c>
      <c r="E2057" s="1" t="s">
        <v>441</v>
      </c>
      <c r="F2057" s="73">
        <v>0.95741597927615996</v>
      </c>
      <c r="G2057" s="1" t="s">
        <v>1940</v>
      </c>
      <c r="H2057" s="73">
        <v>1.38125928536957</v>
      </c>
      <c r="I2057" s="1" t="s">
        <v>1872</v>
      </c>
      <c r="J2057" s="1" t="s">
        <v>6790</v>
      </c>
    </row>
    <row r="2058" spans="1:10" x14ac:dyDescent="0.4">
      <c r="A2058" s="1" t="s">
        <v>6791</v>
      </c>
      <c r="B2058" s="1" t="s">
        <v>6686</v>
      </c>
      <c r="C2058" s="1" t="s">
        <v>6792</v>
      </c>
      <c r="D2058" s="1" t="s">
        <v>6793</v>
      </c>
      <c r="E2058" s="1" t="s">
        <v>441</v>
      </c>
      <c r="F2058" s="73">
        <v>0.89381787602209695</v>
      </c>
      <c r="G2058" s="1" t="s">
        <v>1940</v>
      </c>
      <c r="H2058" s="73">
        <v>1.2895066171949801</v>
      </c>
      <c r="I2058" s="1" t="s">
        <v>1405</v>
      </c>
      <c r="J2058" s="1" t="s">
        <v>2074</v>
      </c>
    </row>
    <row r="2059" spans="1:10" x14ac:dyDescent="0.4">
      <c r="A2059" s="1" t="s">
        <v>6794</v>
      </c>
      <c r="B2059" s="1" t="s">
        <v>6686</v>
      </c>
      <c r="C2059" s="1" t="s">
        <v>6795</v>
      </c>
      <c r="D2059" s="1" t="s">
        <v>6796</v>
      </c>
      <c r="E2059" s="1" t="s">
        <v>146</v>
      </c>
      <c r="F2059" s="73">
        <v>0.706134376086756</v>
      </c>
      <c r="G2059" s="1" t="s">
        <v>147</v>
      </c>
      <c r="H2059" s="73">
        <v>1.0187365625815901</v>
      </c>
      <c r="I2059" s="1" t="s">
        <v>1872</v>
      </c>
      <c r="J2059" s="1" t="s">
        <v>6797</v>
      </c>
    </row>
    <row r="2060" spans="1:10" x14ac:dyDescent="0.4">
      <c r="A2060" s="1" t="s">
        <v>6798</v>
      </c>
      <c r="B2060" s="1" t="s">
        <v>6686</v>
      </c>
      <c r="C2060" s="1" t="s">
        <v>6799</v>
      </c>
      <c r="D2060" s="1" t="s">
        <v>6800</v>
      </c>
      <c r="E2060" s="1" t="s">
        <v>146</v>
      </c>
      <c r="F2060" s="73">
        <v>0.71070041117556804</v>
      </c>
      <c r="G2060" s="1" t="s">
        <v>147</v>
      </c>
      <c r="H2060" s="73">
        <v>1.0253239587607399</v>
      </c>
      <c r="I2060" s="1" t="s">
        <v>192</v>
      </c>
      <c r="J2060" s="1" t="s">
        <v>2187</v>
      </c>
    </row>
    <row r="2061" spans="1:10" x14ac:dyDescent="0.4">
      <c r="A2061" s="1" t="s">
        <v>6801</v>
      </c>
      <c r="B2061" s="1" t="s">
        <v>6686</v>
      </c>
      <c r="C2061" s="1" t="s">
        <v>6802</v>
      </c>
      <c r="D2061" s="1" t="s">
        <v>6803</v>
      </c>
      <c r="E2061" s="1" t="s">
        <v>2105</v>
      </c>
      <c r="F2061" s="73">
        <v>0.70124439079256495</v>
      </c>
      <c r="G2061" s="1" t="s">
        <v>2106</v>
      </c>
      <c r="H2061" s="73">
        <v>1.0116818050476399</v>
      </c>
      <c r="I2061" s="1" t="s">
        <v>192</v>
      </c>
      <c r="J2061" s="1" t="s">
        <v>299</v>
      </c>
    </row>
    <row r="2062" spans="1:10" x14ac:dyDescent="0.4">
      <c r="A2062" s="1" t="s">
        <v>6804</v>
      </c>
      <c r="B2062" s="1" t="s">
        <v>6686</v>
      </c>
      <c r="C2062" s="1" t="s">
        <v>6805</v>
      </c>
      <c r="D2062" s="1" t="s">
        <v>6806</v>
      </c>
      <c r="E2062" s="1" t="s">
        <v>1881</v>
      </c>
      <c r="F2062" s="73">
        <v>1.0496373750238699</v>
      </c>
      <c r="G2062" s="1" t="s">
        <v>2121</v>
      </c>
      <c r="H2062" s="73">
        <v>1.5143066356786501</v>
      </c>
      <c r="I2062" s="1" t="s">
        <v>405</v>
      </c>
      <c r="J2062" s="1" t="s">
        <v>6807</v>
      </c>
    </row>
    <row r="2063" spans="1:10" x14ac:dyDescent="0.4">
      <c r="A2063" s="1" t="s">
        <v>6808</v>
      </c>
      <c r="B2063" s="1" t="s">
        <v>6686</v>
      </c>
      <c r="C2063" s="1" t="s">
        <v>6809</v>
      </c>
      <c r="D2063" s="1" t="s">
        <v>6810</v>
      </c>
      <c r="E2063" s="1" t="s">
        <v>1151</v>
      </c>
      <c r="F2063" s="73">
        <v>0.61307835333723104</v>
      </c>
      <c r="G2063" s="1" t="s">
        <v>2171</v>
      </c>
      <c r="H2063" s="73">
        <v>0.88448510003599501</v>
      </c>
      <c r="I2063" s="1" t="s">
        <v>1731</v>
      </c>
      <c r="J2063" s="1" t="s">
        <v>1606</v>
      </c>
    </row>
    <row r="2064" spans="1:10" x14ac:dyDescent="0.4">
      <c r="A2064" s="1" t="s">
        <v>6811</v>
      </c>
      <c r="B2064" s="1" t="s">
        <v>6686</v>
      </c>
      <c r="C2064" s="1" t="s">
        <v>6812</v>
      </c>
      <c r="D2064" s="1" t="s">
        <v>6813</v>
      </c>
      <c r="E2064" s="1" t="s">
        <v>2238</v>
      </c>
      <c r="F2064" s="73">
        <v>0.58386794184639701</v>
      </c>
      <c r="G2064" s="1" t="s">
        <v>2239</v>
      </c>
      <c r="H2064" s="73">
        <v>0.84234338423584298</v>
      </c>
      <c r="I2064" s="1" t="s">
        <v>1405</v>
      </c>
      <c r="J2064" s="1" t="s">
        <v>2257</v>
      </c>
    </row>
    <row r="2065" spans="1:11" x14ac:dyDescent="0.4">
      <c r="A2065" s="1" t="s">
        <v>6814</v>
      </c>
      <c r="B2065" s="1" t="s">
        <v>6686</v>
      </c>
      <c r="C2065" s="1" t="s">
        <v>443</v>
      </c>
      <c r="D2065" s="1" t="s">
        <v>444</v>
      </c>
      <c r="E2065" s="1" t="s">
        <v>1191</v>
      </c>
      <c r="F2065" s="73">
        <v>0.53671963458961702</v>
      </c>
      <c r="G2065" s="1" t="s">
        <v>361</v>
      </c>
      <c r="H2065" s="73">
        <v>0.77432275517017601</v>
      </c>
      <c r="I2065" s="1" t="s">
        <v>22</v>
      </c>
      <c r="J2065" s="1" t="s">
        <v>38</v>
      </c>
      <c r="K2065" s="1"/>
    </row>
    <row r="2066" spans="1:11" x14ac:dyDescent="0.4">
      <c r="A2066" s="1" t="s">
        <v>6815</v>
      </c>
      <c r="B2066" s="1" t="s">
        <v>6686</v>
      </c>
      <c r="C2066" s="1" t="s">
        <v>2680</v>
      </c>
      <c r="D2066" s="1" t="s">
        <v>2681</v>
      </c>
      <c r="E2066" s="1" t="s">
        <v>2292</v>
      </c>
      <c r="F2066" s="73">
        <v>0.58405641614749204</v>
      </c>
      <c r="G2066" s="1" t="s">
        <v>169</v>
      </c>
      <c r="H2066" s="73">
        <v>0.84261529517536804</v>
      </c>
      <c r="I2066" s="1" t="s">
        <v>695</v>
      </c>
      <c r="J2066" s="1" t="s">
        <v>1299</v>
      </c>
    </row>
    <row r="2067" spans="1:11" x14ac:dyDescent="0.4">
      <c r="A2067" s="1" t="s">
        <v>6816</v>
      </c>
      <c r="B2067" s="1" t="s">
        <v>6686</v>
      </c>
      <c r="C2067" s="1" t="s">
        <v>6817</v>
      </c>
      <c r="D2067" s="1" t="s">
        <v>6818</v>
      </c>
      <c r="E2067" s="1" t="s">
        <v>192</v>
      </c>
      <c r="F2067" s="73">
        <v>0.66409608301801304</v>
      </c>
      <c r="G2067" s="1" t="s">
        <v>193</v>
      </c>
      <c r="H2067" s="73">
        <v>0.95808812564387302</v>
      </c>
      <c r="I2067" s="1" t="s">
        <v>1595</v>
      </c>
      <c r="J2067" s="1" t="s">
        <v>1963</v>
      </c>
    </row>
    <row r="2068" spans="1:11" x14ac:dyDescent="0.4">
      <c r="A2068" s="1" t="s">
        <v>6819</v>
      </c>
      <c r="B2068" s="1" t="s">
        <v>6686</v>
      </c>
      <c r="C2068" s="1" t="s">
        <v>6820</v>
      </c>
      <c r="D2068" s="1" t="s">
        <v>6821</v>
      </c>
      <c r="E2068" s="1" t="s">
        <v>2348</v>
      </c>
      <c r="F2068" s="73">
        <v>0.64253456132756304</v>
      </c>
      <c r="G2068" s="1" t="s">
        <v>2349</v>
      </c>
      <c r="H2068" s="73">
        <v>0.92698142522703997</v>
      </c>
      <c r="I2068" s="1" t="s">
        <v>547</v>
      </c>
      <c r="J2068" s="1" t="s">
        <v>5201</v>
      </c>
    </row>
    <row r="2069" spans="1:11" x14ac:dyDescent="0.4">
      <c r="A2069" s="1" t="s">
        <v>6822</v>
      </c>
      <c r="B2069" s="1" t="s">
        <v>6686</v>
      </c>
      <c r="C2069" s="1" t="s">
        <v>6823</v>
      </c>
      <c r="D2069" s="1" t="s">
        <v>6824</v>
      </c>
      <c r="E2069" s="1" t="s">
        <v>209</v>
      </c>
      <c r="F2069" s="73">
        <v>0.548361539978237</v>
      </c>
      <c r="G2069" s="1" t="s">
        <v>210</v>
      </c>
      <c r="H2069" s="73">
        <v>0.79111847434083804</v>
      </c>
      <c r="I2069" s="1" t="s">
        <v>547</v>
      </c>
      <c r="J2069" s="1" t="s">
        <v>6757</v>
      </c>
    </row>
    <row r="2070" spans="1:11" x14ac:dyDescent="0.4">
      <c r="A2070" s="1" t="s">
        <v>6825</v>
      </c>
      <c r="B2070" s="1" t="s">
        <v>6686</v>
      </c>
      <c r="C2070" s="1" t="s">
        <v>6826</v>
      </c>
      <c r="D2070" s="1" t="s">
        <v>6827</v>
      </c>
      <c r="E2070" s="1" t="s">
        <v>1329</v>
      </c>
      <c r="F2070" s="73">
        <v>0.53678948151858197</v>
      </c>
      <c r="G2070" s="1" t="s">
        <v>710</v>
      </c>
      <c r="H2070" s="73">
        <v>0.77442352298821504</v>
      </c>
      <c r="I2070" s="1" t="s">
        <v>440</v>
      </c>
      <c r="J2070" s="1" t="s">
        <v>5899</v>
      </c>
    </row>
    <row r="2071" spans="1:11" x14ac:dyDescent="0.4">
      <c r="A2071" s="1" t="s">
        <v>6828</v>
      </c>
      <c r="B2071" s="1" t="s">
        <v>6686</v>
      </c>
      <c r="C2071" s="1" t="s">
        <v>6829</v>
      </c>
      <c r="D2071" s="1" t="s">
        <v>6830</v>
      </c>
      <c r="E2071" s="1" t="s">
        <v>1354</v>
      </c>
      <c r="F2071" s="73">
        <v>0.49876930176900103</v>
      </c>
      <c r="G2071" s="1" t="s">
        <v>3805</v>
      </c>
      <c r="H2071" s="73">
        <v>0.71957199820978901</v>
      </c>
      <c r="I2071" s="1" t="s">
        <v>639</v>
      </c>
      <c r="J2071" s="1" t="s">
        <v>4354</v>
      </c>
    </row>
    <row r="2072" spans="1:11" x14ac:dyDescent="0.4">
      <c r="A2072" s="1" t="s">
        <v>6831</v>
      </c>
      <c r="B2072" s="1" t="s">
        <v>6686</v>
      </c>
      <c r="C2072" s="1" t="s">
        <v>6832</v>
      </c>
      <c r="D2072" s="1" t="s">
        <v>6833</v>
      </c>
      <c r="E2072" s="1" t="s">
        <v>1354</v>
      </c>
      <c r="F2072" s="73">
        <v>0.53542539261893696</v>
      </c>
      <c r="G2072" s="1" t="s">
        <v>3805</v>
      </c>
      <c r="H2072" s="73">
        <v>0.77245555869736704</v>
      </c>
      <c r="I2072" s="1" t="s">
        <v>1595</v>
      </c>
      <c r="J2072" s="1" t="s">
        <v>1769</v>
      </c>
    </row>
    <row r="2073" spans="1:11" x14ac:dyDescent="0.4">
      <c r="A2073" s="1" t="s">
        <v>6834</v>
      </c>
      <c r="B2073" s="1" t="s">
        <v>6686</v>
      </c>
      <c r="C2073" s="1" t="s">
        <v>6415</v>
      </c>
      <c r="D2073" s="1" t="s">
        <v>6416</v>
      </c>
      <c r="E2073" s="1" t="s">
        <v>1393</v>
      </c>
      <c r="F2073" s="73">
        <v>0.631615454405551</v>
      </c>
      <c r="G2073" s="1" t="s">
        <v>2529</v>
      </c>
      <c r="H2073" s="73">
        <v>0.91122848381971699</v>
      </c>
      <c r="I2073" s="1" t="s">
        <v>1951</v>
      </c>
      <c r="J2073" s="1" t="s">
        <v>1130</v>
      </c>
    </row>
    <row r="2074" spans="1:11" x14ac:dyDescent="0.4">
      <c r="A2074" s="1" t="s">
        <v>6835</v>
      </c>
      <c r="B2074" s="1" t="s">
        <v>6686</v>
      </c>
      <c r="C2074" s="1" t="s">
        <v>6836</v>
      </c>
      <c r="D2074" s="1" t="s">
        <v>6837</v>
      </c>
      <c r="E2074" s="1" t="s">
        <v>2245</v>
      </c>
      <c r="F2074" s="73">
        <v>0.48966264834074302</v>
      </c>
      <c r="G2074" s="1" t="s">
        <v>643</v>
      </c>
      <c r="H2074" s="73">
        <v>0.70643387446974604</v>
      </c>
      <c r="I2074" s="1" t="s">
        <v>1061</v>
      </c>
      <c r="J2074" s="1" t="s">
        <v>2122</v>
      </c>
    </row>
    <row r="2075" spans="1:11" x14ac:dyDescent="0.4">
      <c r="A2075" s="1" t="s">
        <v>6838</v>
      </c>
      <c r="B2075" s="1" t="s">
        <v>6686</v>
      </c>
      <c r="C2075" s="1" t="s">
        <v>6839</v>
      </c>
      <c r="D2075" s="1" t="s">
        <v>6840</v>
      </c>
      <c r="E2075" s="1" t="s">
        <v>1425</v>
      </c>
      <c r="F2075" s="73">
        <v>0.60624009154426906</v>
      </c>
      <c r="G2075" s="1" t="s">
        <v>2607</v>
      </c>
      <c r="H2075" s="73">
        <v>0.87461957365898702</v>
      </c>
      <c r="I2075" s="1" t="s">
        <v>440</v>
      </c>
      <c r="J2075" s="1" t="s">
        <v>3031</v>
      </c>
    </row>
    <row r="2076" spans="1:11" x14ac:dyDescent="0.4">
      <c r="A2076" s="1" t="s">
        <v>6841</v>
      </c>
      <c r="B2076" s="1" t="s">
        <v>6686</v>
      </c>
      <c r="C2076" s="1" t="s">
        <v>6842</v>
      </c>
      <c r="D2076" s="1" t="s">
        <v>6843</v>
      </c>
      <c r="E2076" s="1" t="s">
        <v>1425</v>
      </c>
      <c r="F2076" s="73">
        <v>0.50485439788874897</v>
      </c>
      <c r="G2076" s="1" t="s">
        <v>2607</v>
      </c>
      <c r="H2076" s="73">
        <v>0.72835093620508196</v>
      </c>
      <c r="I2076" s="1" t="s">
        <v>405</v>
      </c>
      <c r="J2076" s="1" t="s">
        <v>3929</v>
      </c>
    </row>
    <row r="2077" spans="1:11" x14ac:dyDescent="0.4">
      <c r="A2077" s="1" t="s">
        <v>6844</v>
      </c>
      <c r="B2077" s="1" t="s">
        <v>6686</v>
      </c>
      <c r="C2077" s="1" t="s">
        <v>6845</v>
      </c>
      <c r="D2077" s="1" t="s">
        <v>6846</v>
      </c>
      <c r="E2077" s="1" t="s">
        <v>1425</v>
      </c>
      <c r="F2077" s="73">
        <v>0.49101526198936801</v>
      </c>
      <c r="G2077" s="1" t="s">
        <v>2607</v>
      </c>
      <c r="H2077" s="73">
        <v>0.70838528347285701</v>
      </c>
      <c r="I2077" s="1" t="s">
        <v>1731</v>
      </c>
      <c r="J2077" s="1" t="s">
        <v>5719</v>
      </c>
    </row>
    <row r="2078" spans="1:11" x14ac:dyDescent="0.4">
      <c r="A2078" s="1" t="s">
        <v>6847</v>
      </c>
      <c r="B2078" s="1" t="s">
        <v>6686</v>
      </c>
      <c r="C2078" s="1" t="s">
        <v>6848</v>
      </c>
      <c r="D2078" s="1" t="s">
        <v>6849</v>
      </c>
      <c r="E2078" s="1" t="s">
        <v>244</v>
      </c>
      <c r="F2078" s="73">
        <v>0.516501436476967</v>
      </c>
      <c r="G2078" s="1" t="s">
        <v>245</v>
      </c>
      <c r="H2078" s="73">
        <v>0.74515406101734705</v>
      </c>
      <c r="I2078" s="1" t="s">
        <v>1595</v>
      </c>
      <c r="J2078" s="1" t="s">
        <v>1640</v>
      </c>
    </row>
    <row r="2079" spans="1:11" x14ac:dyDescent="0.4">
      <c r="A2079" s="1" t="s">
        <v>6850</v>
      </c>
      <c r="B2079" s="1" t="s">
        <v>6686</v>
      </c>
      <c r="C2079" s="1" t="s">
        <v>6851</v>
      </c>
      <c r="D2079" s="1" t="s">
        <v>6852</v>
      </c>
      <c r="E2079" s="1" t="s">
        <v>2688</v>
      </c>
      <c r="F2079" s="73">
        <v>0.42987282046960301</v>
      </c>
      <c r="G2079" s="1" t="s">
        <v>394</v>
      </c>
      <c r="H2079" s="73">
        <v>0.62017538630444802</v>
      </c>
      <c r="I2079" s="1" t="s">
        <v>547</v>
      </c>
      <c r="J2079" s="1" t="s">
        <v>3256</v>
      </c>
    </row>
    <row r="2080" spans="1:11" x14ac:dyDescent="0.4">
      <c r="A2080" s="1" t="s">
        <v>6853</v>
      </c>
      <c r="B2080" s="1" t="s">
        <v>6686</v>
      </c>
      <c r="C2080" s="1" t="s">
        <v>4838</v>
      </c>
      <c r="D2080" s="1" t="s">
        <v>4839</v>
      </c>
      <c r="E2080" s="1" t="s">
        <v>1490</v>
      </c>
      <c r="F2080" s="73">
        <v>0.40417324842118302</v>
      </c>
      <c r="G2080" s="1" t="s">
        <v>2712</v>
      </c>
      <c r="H2080" s="73">
        <v>0.58309874115722404</v>
      </c>
      <c r="I2080" s="1" t="s">
        <v>22</v>
      </c>
      <c r="J2080" s="1" t="s">
        <v>2105</v>
      </c>
    </row>
    <row r="2081" spans="1:10" x14ac:dyDescent="0.4">
      <c r="A2081" s="1" t="s">
        <v>6854</v>
      </c>
      <c r="B2081" s="1" t="s">
        <v>6686</v>
      </c>
      <c r="C2081" s="1" t="s">
        <v>6855</v>
      </c>
      <c r="D2081" s="1" t="s">
        <v>6856</v>
      </c>
      <c r="E2081" s="1" t="s">
        <v>250</v>
      </c>
      <c r="F2081" s="73">
        <v>0.53133649130246496</v>
      </c>
      <c r="G2081" s="1" t="s">
        <v>251</v>
      </c>
      <c r="H2081" s="73">
        <v>0.76655652104540795</v>
      </c>
      <c r="I2081" s="1" t="s">
        <v>1405</v>
      </c>
      <c r="J2081" s="1" t="s">
        <v>1462</v>
      </c>
    </row>
    <row r="2082" spans="1:10" x14ac:dyDescent="0.4">
      <c r="A2082" s="1" t="s">
        <v>6857</v>
      </c>
      <c r="B2082" s="1" t="s">
        <v>6686</v>
      </c>
      <c r="C2082" s="1" t="s">
        <v>6858</v>
      </c>
      <c r="D2082" s="1" t="s">
        <v>6859</v>
      </c>
      <c r="E2082" s="1" t="s">
        <v>257</v>
      </c>
      <c r="F2082" s="73">
        <v>0.52033095439086596</v>
      </c>
      <c r="G2082" s="1" t="s">
        <v>233</v>
      </c>
      <c r="H2082" s="73">
        <v>0.75067888752072398</v>
      </c>
      <c r="I2082" s="1" t="s">
        <v>6860</v>
      </c>
      <c r="J2082" s="1" t="s">
        <v>6861</v>
      </c>
    </row>
    <row r="2083" spans="1:10" x14ac:dyDescent="0.4">
      <c r="A2083" s="1" t="s">
        <v>6862</v>
      </c>
      <c r="B2083" s="1" t="s">
        <v>6686</v>
      </c>
      <c r="C2083" s="1" t="s">
        <v>6863</v>
      </c>
      <c r="D2083" s="1" t="s">
        <v>6864</v>
      </c>
      <c r="E2083" s="1" t="s">
        <v>257</v>
      </c>
      <c r="F2083" s="73">
        <v>0.44240083727983098</v>
      </c>
      <c r="G2083" s="1" t="s">
        <v>233</v>
      </c>
      <c r="H2083" s="73">
        <v>0.63824949402873699</v>
      </c>
      <c r="I2083" s="1" t="s">
        <v>440</v>
      </c>
      <c r="J2083" s="1" t="s">
        <v>1976</v>
      </c>
    </row>
    <row r="2084" spans="1:10" x14ac:dyDescent="0.4">
      <c r="A2084" s="1" t="s">
        <v>6865</v>
      </c>
      <c r="B2084" s="1" t="s">
        <v>6686</v>
      </c>
      <c r="C2084" s="1" t="s">
        <v>6866</v>
      </c>
      <c r="D2084" s="1" t="s">
        <v>6867</v>
      </c>
      <c r="E2084" s="1" t="s">
        <v>268</v>
      </c>
      <c r="F2084" s="73">
        <v>0.42662637683377502</v>
      </c>
      <c r="G2084" s="1" t="s">
        <v>269</v>
      </c>
      <c r="H2084" s="73">
        <v>0.61549175817051305</v>
      </c>
      <c r="I2084" s="1" t="s">
        <v>440</v>
      </c>
      <c r="J2084" s="1" t="s">
        <v>1715</v>
      </c>
    </row>
    <row r="2085" spans="1:10" x14ac:dyDescent="0.4">
      <c r="A2085" s="1" t="s">
        <v>6868</v>
      </c>
      <c r="B2085" s="1" t="s">
        <v>6686</v>
      </c>
      <c r="C2085" s="1" t="s">
        <v>6869</v>
      </c>
      <c r="D2085" s="1" t="s">
        <v>25</v>
      </c>
      <c r="E2085" s="1" t="s">
        <v>286</v>
      </c>
      <c r="F2085" s="73">
        <v>0.55639203316796304</v>
      </c>
      <c r="G2085" s="1" t="s">
        <v>287</v>
      </c>
      <c r="H2085" s="73">
        <v>0.80270402704154797</v>
      </c>
      <c r="I2085" s="1" t="s">
        <v>2744</v>
      </c>
      <c r="J2085" s="1" t="s">
        <v>6772</v>
      </c>
    </row>
    <row r="2086" spans="1:10" x14ac:dyDescent="0.4">
      <c r="A2086" s="1" t="s">
        <v>6870</v>
      </c>
      <c r="B2086" s="1" t="s">
        <v>6686</v>
      </c>
      <c r="C2086" s="1" t="s">
        <v>6871</v>
      </c>
      <c r="D2086" s="1" t="s">
        <v>6872</v>
      </c>
      <c r="E2086" s="1" t="s">
        <v>286</v>
      </c>
      <c r="F2086" s="73">
        <v>0.53642978692810706</v>
      </c>
      <c r="G2086" s="1" t="s">
        <v>287</v>
      </c>
      <c r="H2086" s="73">
        <v>0.77390459338630402</v>
      </c>
      <c r="I2086" s="1" t="s">
        <v>2579</v>
      </c>
      <c r="J2086" s="1" t="s">
        <v>6720</v>
      </c>
    </row>
    <row r="2087" spans="1:10" x14ac:dyDescent="0.4">
      <c r="A2087" s="1" t="s">
        <v>6873</v>
      </c>
      <c r="B2087" s="1" t="s">
        <v>6686</v>
      </c>
      <c r="C2087" s="1" t="s">
        <v>6874</v>
      </c>
      <c r="D2087" s="1" t="s">
        <v>6875</v>
      </c>
      <c r="E2087" s="1" t="s">
        <v>296</v>
      </c>
      <c r="F2087" s="73">
        <v>2.1714851730664702</v>
      </c>
      <c r="G2087" s="1" t="s">
        <v>297</v>
      </c>
      <c r="H2087" s="73">
        <v>3.1327908905469002</v>
      </c>
      <c r="I2087" s="1" t="s">
        <v>2579</v>
      </c>
      <c r="J2087" s="1" t="s">
        <v>6876</v>
      </c>
    </row>
    <row r="2088" spans="1:10" x14ac:dyDescent="0.4">
      <c r="A2088" s="1" t="s">
        <v>6877</v>
      </c>
      <c r="B2088" s="1" t="s">
        <v>6686</v>
      </c>
      <c r="C2088" s="1" t="s">
        <v>4195</v>
      </c>
      <c r="D2088" s="1" t="s">
        <v>4196</v>
      </c>
      <c r="E2088" s="1" t="s">
        <v>1577</v>
      </c>
      <c r="F2088" s="73">
        <v>0.35526564031818603</v>
      </c>
      <c r="G2088" s="1" t="s">
        <v>2847</v>
      </c>
      <c r="H2088" s="73">
        <v>0.51253997748528901</v>
      </c>
      <c r="I2088" s="1" t="s">
        <v>1731</v>
      </c>
      <c r="J2088" s="1" t="s">
        <v>4292</v>
      </c>
    </row>
    <row r="2089" spans="1:10" x14ac:dyDescent="0.4">
      <c r="A2089" s="1" t="s">
        <v>6878</v>
      </c>
      <c r="B2089" s="1" t="s">
        <v>6686</v>
      </c>
      <c r="C2089" s="1" t="s">
        <v>6879</v>
      </c>
      <c r="D2089" s="1" t="s">
        <v>6880</v>
      </c>
      <c r="E2089" s="1" t="s">
        <v>313</v>
      </c>
      <c r="F2089" s="73">
        <v>2.3430070594550498</v>
      </c>
      <c r="G2089" s="1" t="s">
        <v>314</v>
      </c>
      <c r="H2089" s="73">
        <v>3.3802446654436298</v>
      </c>
      <c r="I2089" s="1" t="s">
        <v>2579</v>
      </c>
      <c r="J2089" s="1" t="s">
        <v>5874</v>
      </c>
    </row>
    <row r="2090" spans="1:10" x14ac:dyDescent="0.4">
      <c r="A2090" s="1" t="s">
        <v>6881</v>
      </c>
      <c r="B2090" s="1" t="s">
        <v>6686</v>
      </c>
      <c r="C2090" s="1" t="s">
        <v>6882</v>
      </c>
      <c r="D2090" s="1" t="s">
        <v>6883</v>
      </c>
      <c r="E2090" s="1" t="s">
        <v>1595</v>
      </c>
      <c r="F2090" s="73">
        <v>0.44263952924897898</v>
      </c>
      <c r="G2090" s="1" t="s">
        <v>107</v>
      </c>
      <c r="H2090" s="73">
        <v>0.63859385374892796</v>
      </c>
      <c r="I2090" s="1" t="s">
        <v>2579</v>
      </c>
      <c r="J2090" s="1" t="s">
        <v>6634</v>
      </c>
    </row>
    <row r="2091" spans="1:10" x14ac:dyDescent="0.4">
      <c r="A2091" s="1" t="s">
        <v>6884</v>
      </c>
      <c r="B2091" s="1" t="s">
        <v>6686</v>
      </c>
      <c r="C2091" s="1" t="s">
        <v>6885</v>
      </c>
      <c r="D2091" s="1" t="s">
        <v>6886</v>
      </c>
      <c r="E2091" s="1" t="s">
        <v>1595</v>
      </c>
      <c r="F2091" s="73">
        <v>0.52765887370736797</v>
      </c>
      <c r="G2091" s="1" t="s">
        <v>107</v>
      </c>
      <c r="H2091" s="73">
        <v>0.76125084037867596</v>
      </c>
      <c r="I2091" s="1" t="s">
        <v>6860</v>
      </c>
      <c r="J2091" s="1" t="s">
        <v>2835</v>
      </c>
    </row>
    <row r="2092" spans="1:10" x14ac:dyDescent="0.4">
      <c r="A2092" s="1" t="s">
        <v>6887</v>
      </c>
      <c r="B2092" s="1" t="s">
        <v>6686</v>
      </c>
      <c r="C2092" s="1" t="s">
        <v>6888</v>
      </c>
      <c r="D2092" s="1" t="s">
        <v>6889</v>
      </c>
      <c r="E2092" s="1" t="s">
        <v>319</v>
      </c>
      <c r="F2092" s="73">
        <v>0.46080603522204699</v>
      </c>
      <c r="G2092" s="1" t="s">
        <v>320</v>
      </c>
      <c r="H2092" s="73">
        <v>0.66480258182655205</v>
      </c>
      <c r="I2092" s="1" t="s">
        <v>2744</v>
      </c>
      <c r="J2092" s="1" t="s">
        <v>6776</v>
      </c>
    </row>
    <row r="2093" spans="1:10" x14ac:dyDescent="0.4">
      <c r="A2093" s="1" t="s">
        <v>6890</v>
      </c>
      <c r="B2093" s="1" t="s">
        <v>6686</v>
      </c>
      <c r="C2093" s="1" t="s">
        <v>6891</v>
      </c>
      <c r="D2093" s="1" t="s">
        <v>25</v>
      </c>
      <c r="E2093" s="1" t="s">
        <v>324</v>
      </c>
      <c r="F2093" s="73">
        <v>0.47189640941334399</v>
      </c>
      <c r="G2093" s="1" t="s">
        <v>325</v>
      </c>
      <c r="H2093" s="73">
        <v>0.68080260967393902</v>
      </c>
      <c r="I2093" s="1" t="s">
        <v>107</v>
      </c>
      <c r="J2093" s="1" t="s">
        <v>6892</v>
      </c>
    </row>
    <row r="2094" spans="1:10" x14ac:dyDescent="0.4">
      <c r="A2094" s="1" t="s">
        <v>6893</v>
      </c>
      <c r="B2094" s="1" t="s">
        <v>6686</v>
      </c>
      <c r="C2094" s="1" t="s">
        <v>6894</v>
      </c>
      <c r="D2094" s="1" t="s">
        <v>25</v>
      </c>
      <c r="E2094" s="1" t="s">
        <v>324</v>
      </c>
      <c r="F2094" s="73">
        <v>0.457967177696394</v>
      </c>
      <c r="G2094" s="1" t="s">
        <v>325</v>
      </c>
      <c r="H2094" s="73">
        <v>0.66070697615250196</v>
      </c>
      <c r="I2094" s="1" t="s">
        <v>639</v>
      </c>
      <c r="J2094" s="1" t="s">
        <v>3069</v>
      </c>
    </row>
    <row r="2095" spans="1:10" x14ac:dyDescent="0.4">
      <c r="A2095" s="1" t="s">
        <v>6895</v>
      </c>
      <c r="B2095" s="1" t="s">
        <v>6686</v>
      </c>
      <c r="C2095" s="1" t="s">
        <v>6896</v>
      </c>
      <c r="D2095" s="1" t="s">
        <v>6897</v>
      </c>
      <c r="E2095" s="1" t="s">
        <v>330</v>
      </c>
      <c r="F2095" s="73">
        <v>0.47089390306371798</v>
      </c>
      <c r="G2095" s="1" t="s">
        <v>331</v>
      </c>
      <c r="H2095" s="73">
        <v>0.67935629873487402</v>
      </c>
      <c r="I2095" s="1" t="s">
        <v>107</v>
      </c>
      <c r="J2095" s="1" t="s">
        <v>6898</v>
      </c>
    </row>
    <row r="2096" spans="1:10" x14ac:dyDescent="0.4">
      <c r="A2096" s="1" t="s">
        <v>6899</v>
      </c>
      <c r="B2096" s="1" t="s">
        <v>6686</v>
      </c>
      <c r="C2096" s="1" t="s">
        <v>6900</v>
      </c>
      <c r="D2096" s="1" t="s">
        <v>6901</v>
      </c>
      <c r="E2096" s="1" t="s">
        <v>2938</v>
      </c>
      <c r="F2096" s="73">
        <v>0.42231128053401901</v>
      </c>
      <c r="G2096" s="1" t="s">
        <v>2575</v>
      </c>
      <c r="H2096" s="73">
        <v>0.60926639013789696</v>
      </c>
      <c r="I2096" s="1" t="s">
        <v>639</v>
      </c>
      <c r="J2096" s="1" t="s">
        <v>3069</v>
      </c>
    </row>
    <row r="2097" spans="1:10" x14ac:dyDescent="0.4">
      <c r="A2097" s="1" t="s">
        <v>6902</v>
      </c>
      <c r="B2097" s="1" t="s">
        <v>6686</v>
      </c>
      <c r="C2097" s="1" t="s">
        <v>6903</v>
      </c>
      <c r="D2097" s="1" t="s">
        <v>6904</v>
      </c>
      <c r="E2097" s="1" t="s">
        <v>369</v>
      </c>
      <c r="F2097" s="73">
        <v>0.39530476778644202</v>
      </c>
      <c r="G2097" s="1" t="s">
        <v>370</v>
      </c>
      <c r="H2097" s="73">
        <v>0.57030422812526305</v>
      </c>
      <c r="I2097" s="1" t="s">
        <v>1872</v>
      </c>
      <c r="J2097" s="1" t="s">
        <v>1844</v>
      </c>
    </row>
    <row r="2098" spans="1:10" x14ac:dyDescent="0.4">
      <c r="A2098" s="1" t="s">
        <v>6905</v>
      </c>
      <c r="B2098" s="1" t="s">
        <v>6686</v>
      </c>
      <c r="C2098" s="1" t="s">
        <v>6906</v>
      </c>
      <c r="D2098" s="1" t="s">
        <v>6907</v>
      </c>
      <c r="E2098" s="1" t="s">
        <v>3025</v>
      </c>
      <c r="F2098" s="73">
        <v>0.41316255819154601</v>
      </c>
      <c r="G2098" s="1" t="s">
        <v>3026</v>
      </c>
      <c r="H2098" s="73">
        <v>0.59606757378394104</v>
      </c>
      <c r="I2098" s="1" t="s">
        <v>6860</v>
      </c>
      <c r="J2098" s="1" t="s">
        <v>3489</v>
      </c>
    </row>
    <row r="2099" spans="1:10" x14ac:dyDescent="0.4">
      <c r="A2099" s="1" t="s">
        <v>6908</v>
      </c>
      <c r="B2099" s="1" t="s">
        <v>6686</v>
      </c>
      <c r="C2099" s="1" t="s">
        <v>6909</v>
      </c>
      <c r="D2099" s="1" t="s">
        <v>6910</v>
      </c>
      <c r="E2099" s="1" t="s">
        <v>1660</v>
      </c>
      <c r="F2099" s="73">
        <v>0.48348114103635298</v>
      </c>
      <c r="G2099" s="1" t="s">
        <v>3042</v>
      </c>
      <c r="H2099" s="73">
        <v>0.69751584453648496</v>
      </c>
      <c r="I2099" s="1" t="s">
        <v>107</v>
      </c>
      <c r="J2099" s="1" t="s">
        <v>6911</v>
      </c>
    </row>
    <row r="2100" spans="1:10" x14ac:dyDescent="0.4">
      <c r="A2100" s="1" t="s">
        <v>6912</v>
      </c>
      <c r="B2100" s="1" t="s">
        <v>6686</v>
      </c>
      <c r="C2100" s="1" t="s">
        <v>6913</v>
      </c>
      <c r="D2100" s="1" t="s">
        <v>6914</v>
      </c>
      <c r="E2100" s="1" t="s">
        <v>1668</v>
      </c>
      <c r="F2100" s="73">
        <v>0.426319859150878</v>
      </c>
      <c r="G2100" s="1" t="s">
        <v>702</v>
      </c>
      <c r="H2100" s="73">
        <v>0.61504954662945299</v>
      </c>
      <c r="I2100" s="1" t="s">
        <v>107</v>
      </c>
      <c r="J2100" s="1" t="s">
        <v>6915</v>
      </c>
    </row>
    <row r="2101" spans="1:10" x14ac:dyDescent="0.4">
      <c r="A2101" s="1" t="s">
        <v>6916</v>
      </c>
      <c r="B2101" s="1" t="s">
        <v>6686</v>
      </c>
      <c r="C2101" s="1" t="s">
        <v>5631</v>
      </c>
      <c r="D2101" s="1" t="s">
        <v>5632</v>
      </c>
      <c r="E2101" s="1" t="s">
        <v>417</v>
      </c>
      <c r="F2101" s="73">
        <v>0.35733492483329399</v>
      </c>
      <c r="G2101" s="1" t="s">
        <v>418</v>
      </c>
      <c r="H2101" s="73">
        <v>0.51552532399342299</v>
      </c>
      <c r="I2101" s="1" t="s">
        <v>22</v>
      </c>
      <c r="J2101" s="1" t="s">
        <v>2105</v>
      </c>
    </row>
    <row r="2102" spans="1:10" x14ac:dyDescent="0.4">
      <c r="A2102" s="1" t="s">
        <v>6917</v>
      </c>
      <c r="B2102" s="1" t="s">
        <v>6686</v>
      </c>
      <c r="C2102" s="1" t="s">
        <v>5857</v>
      </c>
      <c r="D2102" s="1" t="s">
        <v>5858</v>
      </c>
      <c r="E2102" s="1" t="s">
        <v>417</v>
      </c>
      <c r="F2102" s="73">
        <v>0.38339555937994302</v>
      </c>
      <c r="G2102" s="1" t="s">
        <v>418</v>
      </c>
      <c r="H2102" s="73">
        <v>0.55312287221629397</v>
      </c>
      <c r="I2102" s="1" t="s">
        <v>547</v>
      </c>
      <c r="J2102" s="1" t="s">
        <v>2066</v>
      </c>
    </row>
    <row r="2103" spans="1:10" x14ac:dyDescent="0.4">
      <c r="A2103" s="1" t="s">
        <v>6918</v>
      </c>
      <c r="B2103" s="1" t="s">
        <v>6686</v>
      </c>
      <c r="C2103" s="1" t="s">
        <v>6919</v>
      </c>
      <c r="D2103" s="1" t="s">
        <v>6920</v>
      </c>
      <c r="E2103" s="1" t="s">
        <v>137</v>
      </c>
      <c r="F2103" s="73">
        <v>0.44390408105954798</v>
      </c>
      <c r="G2103" s="1" t="s">
        <v>430</v>
      </c>
      <c r="H2103" s="73">
        <v>0.64041821637498197</v>
      </c>
      <c r="I2103" s="1" t="s">
        <v>1872</v>
      </c>
      <c r="J2103" s="1" t="s">
        <v>1799</v>
      </c>
    </row>
    <row r="2104" spans="1:10" x14ac:dyDescent="0.4">
      <c r="A2104" s="1" t="s">
        <v>6921</v>
      </c>
      <c r="B2104" s="1" t="s">
        <v>6686</v>
      </c>
      <c r="C2104" s="1" t="s">
        <v>6922</v>
      </c>
      <c r="D2104" s="1" t="s">
        <v>6923</v>
      </c>
      <c r="E2104" s="1" t="s">
        <v>137</v>
      </c>
      <c r="F2104" s="73">
        <v>0.35020649421765099</v>
      </c>
      <c r="G2104" s="1" t="s">
        <v>430</v>
      </c>
      <c r="H2104" s="73">
        <v>0.50524117249491396</v>
      </c>
      <c r="I2104" s="1" t="s">
        <v>405</v>
      </c>
      <c r="J2104" s="1" t="s">
        <v>1509</v>
      </c>
    </row>
    <row r="2105" spans="1:10" x14ac:dyDescent="0.4">
      <c r="A2105" s="1" t="s">
        <v>6924</v>
      </c>
      <c r="B2105" s="1" t="s">
        <v>6686</v>
      </c>
      <c r="C2105" s="1" t="s">
        <v>6925</v>
      </c>
      <c r="D2105" s="1" t="s">
        <v>6926</v>
      </c>
      <c r="E2105" s="1" t="s">
        <v>435</v>
      </c>
      <c r="F2105" s="73">
        <v>0.39169940456314001</v>
      </c>
      <c r="G2105" s="1" t="s">
        <v>436</v>
      </c>
      <c r="H2105" s="73">
        <v>0.56510278848240103</v>
      </c>
      <c r="I2105" s="1" t="s">
        <v>2579</v>
      </c>
      <c r="J2105" s="1" t="s">
        <v>2851</v>
      </c>
    </row>
    <row r="2106" spans="1:10" x14ac:dyDescent="0.4">
      <c r="A2106" s="1" t="s">
        <v>6927</v>
      </c>
      <c r="B2106" s="1" t="s">
        <v>6686</v>
      </c>
      <c r="C2106" s="1" t="s">
        <v>6928</v>
      </c>
      <c r="D2106" s="1" t="s">
        <v>6929</v>
      </c>
      <c r="E2106" s="1" t="s">
        <v>440</v>
      </c>
      <c r="F2106" s="73">
        <v>0.36216232232898099</v>
      </c>
      <c r="G2106" s="1" t="s">
        <v>388</v>
      </c>
      <c r="H2106" s="73">
        <v>0.52248978642085098</v>
      </c>
      <c r="I2106" s="1" t="s">
        <v>6860</v>
      </c>
      <c r="J2106" s="1" t="s">
        <v>2603</v>
      </c>
    </row>
    <row r="2107" spans="1:10" x14ac:dyDescent="0.4">
      <c r="A2107" s="1" t="s">
        <v>6930</v>
      </c>
      <c r="B2107" s="1" t="s">
        <v>6686</v>
      </c>
      <c r="C2107" s="1" t="s">
        <v>6931</v>
      </c>
      <c r="D2107" s="1" t="s">
        <v>6932</v>
      </c>
      <c r="E2107" s="1" t="s">
        <v>445</v>
      </c>
      <c r="F2107" s="73">
        <v>0.39754769709401599</v>
      </c>
      <c r="G2107" s="1" t="s">
        <v>446</v>
      </c>
      <c r="H2107" s="73">
        <v>0.57354009111436499</v>
      </c>
      <c r="I2107" s="1" t="s">
        <v>2579</v>
      </c>
      <c r="J2107" s="1" t="s">
        <v>3053</v>
      </c>
    </row>
    <row r="2108" spans="1:10" x14ac:dyDescent="0.4">
      <c r="A2108" s="1" t="s">
        <v>6933</v>
      </c>
      <c r="B2108" s="1" t="s">
        <v>6686</v>
      </c>
      <c r="C2108" s="1" t="s">
        <v>6934</v>
      </c>
      <c r="D2108" s="1" t="s">
        <v>6935</v>
      </c>
      <c r="E2108" s="1" t="s">
        <v>455</v>
      </c>
      <c r="F2108" s="73">
        <v>0.36946520507688102</v>
      </c>
      <c r="G2108" s="1" t="s">
        <v>456</v>
      </c>
      <c r="H2108" s="73">
        <v>0.53302561914544</v>
      </c>
      <c r="I2108" s="1" t="s">
        <v>1405</v>
      </c>
      <c r="J2108" s="1" t="s">
        <v>2334</v>
      </c>
    </row>
    <row r="2109" spans="1:10" x14ac:dyDescent="0.4">
      <c r="A2109" s="1" t="s">
        <v>6936</v>
      </c>
      <c r="B2109" s="1" t="s">
        <v>6686</v>
      </c>
      <c r="C2109" s="1" t="s">
        <v>6937</v>
      </c>
      <c r="D2109" s="1" t="s">
        <v>6938</v>
      </c>
      <c r="E2109" s="1" t="s">
        <v>1751</v>
      </c>
      <c r="F2109" s="73">
        <v>0.43330070554012401</v>
      </c>
      <c r="G2109" s="1" t="s">
        <v>687</v>
      </c>
      <c r="H2109" s="73">
        <v>0.62512077909642605</v>
      </c>
      <c r="I2109" s="1" t="s">
        <v>388</v>
      </c>
      <c r="J2109" s="1" t="s">
        <v>6939</v>
      </c>
    </row>
    <row r="2110" spans="1:10" x14ac:dyDescent="0.4">
      <c r="A2110" s="1" t="s">
        <v>6940</v>
      </c>
      <c r="B2110" s="1" t="s">
        <v>6686</v>
      </c>
      <c r="C2110" s="1" t="s">
        <v>6941</v>
      </c>
      <c r="D2110" s="1" t="s">
        <v>6942</v>
      </c>
      <c r="E2110" s="1" t="s">
        <v>1751</v>
      </c>
      <c r="F2110" s="73">
        <v>0.43194863795003402</v>
      </c>
      <c r="G2110" s="1" t="s">
        <v>687</v>
      </c>
      <c r="H2110" s="73">
        <v>0.623170157889256</v>
      </c>
      <c r="I2110" s="1" t="s">
        <v>2579</v>
      </c>
      <c r="J2110" s="1" t="s">
        <v>2954</v>
      </c>
    </row>
    <row r="2111" spans="1:10" x14ac:dyDescent="0.4">
      <c r="A2111" s="1" t="s">
        <v>6943</v>
      </c>
      <c r="B2111" s="1" t="s">
        <v>6686</v>
      </c>
      <c r="C2111" s="1" t="s">
        <v>4999</v>
      </c>
      <c r="D2111" s="1" t="s">
        <v>5000</v>
      </c>
      <c r="E2111" s="1" t="s">
        <v>1751</v>
      </c>
      <c r="F2111" s="73">
        <v>0.436303710799894</v>
      </c>
      <c r="G2111" s="1" t="s">
        <v>687</v>
      </c>
      <c r="H2111" s="73">
        <v>0.62945319989245896</v>
      </c>
      <c r="I2111" s="1" t="s">
        <v>440</v>
      </c>
      <c r="J2111" s="1" t="s">
        <v>2444</v>
      </c>
    </row>
    <row r="2112" spans="1:10" x14ac:dyDescent="0.4">
      <c r="A2112" s="1" t="s">
        <v>6944</v>
      </c>
      <c r="B2112" s="1" t="s">
        <v>6686</v>
      </c>
      <c r="C2112" s="1" t="s">
        <v>6945</v>
      </c>
      <c r="D2112" s="1" t="s">
        <v>6946</v>
      </c>
      <c r="E2112" s="1" t="s">
        <v>1751</v>
      </c>
      <c r="F2112" s="73">
        <v>0.37724192727501199</v>
      </c>
      <c r="G2112" s="1" t="s">
        <v>687</v>
      </c>
      <c r="H2112" s="73">
        <v>0.54424505769505405</v>
      </c>
      <c r="I2112" s="1" t="s">
        <v>388</v>
      </c>
      <c r="J2112" s="1" t="s">
        <v>6947</v>
      </c>
    </row>
    <row r="2113" spans="1:10" x14ac:dyDescent="0.4">
      <c r="A2113" s="1" t="s">
        <v>6948</v>
      </c>
      <c r="B2113" s="1" t="s">
        <v>6686</v>
      </c>
      <c r="C2113" s="1" t="s">
        <v>6949</v>
      </c>
      <c r="D2113" s="1" t="s">
        <v>6950</v>
      </c>
      <c r="E2113" s="1" t="s">
        <v>239</v>
      </c>
      <c r="F2113" s="73">
        <v>0.34369018537677898</v>
      </c>
      <c r="G2113" s="1" t="s">
        <v>756</v>
      </c>
      <c r="H2113" s="73">
        <v>0.49584012604528699</v>
      </c>
      <c r="I2113" s="1" t="s">
        <v>639</v>
      </c>
      <c r="J2113" s="1" t="s">
        <v>2510</v>
      </c>
    </row>
    <row r="2114" spans="1:10" x14ac:dyDescent="0.4">
      <c r="A2114" s="1" t="s">
        <v>6951</v>
      </c>
      <c r="B2114" s="1" t="s">
        <v>6686</v>
      </c>
      <c r="C2114" s="1" t="s">
        <v>6952</v>
      </c>
      <c r="D2114" s="1" t="s">
        <v>6953</v>
      </c>
      <c r="E2114" s="1" t="s">
        <v>2456</v>
      </c>
      <c r="F2114" s="73">
        <v>0.34091758643506098</v>
      </c>
      <c r="G2114" s="1" t="s">
        <v>807</v>
      </c>
      <c r="H2114" s="73">
        <v>0.49184011130169702</v>
      </c>
      <c r="I2114" s="1" t="s">
        <v>547</v>
      </c>
      <c r="J2114" s="1" t="s">
        <v>1711</v>
      </c>
    </row>
    <row r="2115" spans="1:10" x14ac:dyDescent="0.4">
      <c r="A2115" s="1" t="s">
        <v>6954</v>
      </c>
      <c r="B2115" s="1" t="s">
        <v>6686</v>
      </c>
      <c r="C2115" s="1" t="s">
        <v>5661</v>
      </c>
      <c r="D2115" s="1" t="s">
        <v>5662</v>
      </c>
      <c r="E2115" s="1" t="s">
        <v>1790</v>
      </c>
      <c r="F2115" s="73">
        <v>0.37900696784962101</v>
      </c>
      <c r="G2115" s="1" t="s">
        <v>731</v>
      </c>
      <c r="H2115" s="73">
        <v>0.54679147297901098</v>
      </c>
      <c r="I2115" s="1" t="s">
        <v>2744</v>
      </c>
      <c r="J2115" s="1" t="s">
        <v>3289</v>
      </c>
    </row>
    <row r="2116" spans="1:10" x14ac:dyDescent="0.4">
      <c r="A2116" s="1" t="s">
        <v>6955</v>
      </c>
      <c r="B2116" s="1" t="s">
        <v>6686</v>
      </c>
      <c r="C2116" s="1" t="s">
        <v>6411</v>
      </c>
      <c r="D2116" s="1" t="s">
        <v>6412</v>
      </c>
      <c r="E2116" s="1" t="s">
        <v>376</v>
      </c>
      <c r="F2116" s="73">
        <v>0.37287383722598599</v>
      </c>
      <c r="G2116" s="1" t="s">
        <v>463</v>
      </c>
      <c r="H2116" s="73">
        <v>0.53794323584316905</v>
      </c>
      <c r="I2116" s="1" t="s">
        <v>1731</v>
      </c>
      <c r="J2116" s="1" t="s">
        <v>282</v>
      </c>
    </row>
    <row r="2117" spans="1:10" x14ac:dyDescent="0.4">
      <c r="A2117" s="1" t="s">
        <v>6956</v>
      </c>
      <c r="B2117" s="1" t="s">
        <v>6686</v>
      </c>
      <c r="C2117" s="1" t="s">
        <v>6957</v>
      </c>
      <c r="D2117" s="1" t="s">
        <v>6958</v>
      </c>
      <c r="E2117" s="1" t="s">
        <v>376</v>
      </c>
      <c r="F2117" s="73">
        <v>0.34378850187076099</v>
      </c>
      <c r="G2117" s="1" t="s">
        <v>463</v>
      </c>
      <c r="H2117" s="73">
        <v>0.49598196676359302</v>
      </c>
      <c r="I2117" s="1" t="s">
        <v>547</v>
      </c>
      <c r="J2117" s="1" t="s">
        <v>1552</v>
      </c>
    </row>
    <row r="2118" spans="1:10" x14ac:dyDescent="0.4">
      <c r="A2118" s="1" t="s">
        <v>6959</v>
      </c>
      <c r="B2118" s="1" t="s">
        <v>6686</v>
      </c>
      <c r="C2118" s="1" t="s">
        <v>3774</v>
      </c>
      <c r="D2118" s="1" t="s">
        <v>3775</v>
      </c>
      <c r="E2118" s="1" t="s">
        <v>479</v>
      </c>
      <c r="F2118" s="73">
        <v>0.27765189809184299</v>
      </c>
      <c r="G2118" s="1" t="s">
        <v>480</v>
      </c>
      <c r="H2118" s="73">
        <v>0.40056701647051002</v>
      </c>
      <c r="I2118" s="1" t="s">
        <v>1061</v>
      </c>
      <c r="J2118" s="1" t="s">
        <v>6960</v>
      </c>
    </row>
    <row r="2119" spans="1:10" x14ac:dyDescent="0.4">
      <c r="A2119" s="1" t="s">
        <v>6961</v>
      </c>
      <c r="B2119" s="1" t="s">
        <v>6686</v>
      </c>
      <c r="C2119" s="1" t="s">
        <v>6962</v>
      </c>
      <c r="D2119" s="1" t="s">
        <v>6963</v>
      </c>
      <c r="E2119" s="1" t="s">
        <v>479</v>
      </c>
      <c r="F2119" s="73">
        <v>0.330185587462411</v>
      </c>
      <c r="G2119" s="1" t="s">
        <v>480</v>
      </c>
      <c r="H2119" s="73">
        <v>0.47635710960502903</v>
      </c>
      <c r="I2119" s="1" t="s">
        <v>1595</v>
      </c>
      <c r="J2119" s="1" t="s">
        <v>2025</v>
      </c>
    </row>
    <row r="2120" spans="1:10" x14ac:dyDescent="0.4">
      <c r="A2120" s="1" t="s">
        <v>6964</v>
      </c>
      <c r="B2120" s="1" t="s">
        <v>6686</v>
      </c>
      <c r="C2120" s="1" t="s">
        <v>6965</v>
      </c>
      <c r="D2120" s="1" t="s">
        <v>6966</v>
      </c>
      <c r="E2120" s="1" t="s">
        <v>490</v>
      </c>
      <c r="F2120" s="73">
        <v>0.28282735732025599</v>
      </c>
      <c r="G2120" s="1" t="s">
        <v>491</v>
      </c>
      <c r="H2120" s="73">
        <v>0.40803362583366398</v>
      </c>
      <c r="I2120" s="1" t="s">
        <v>639</v>
      </c>
      <c r="J2120" s="1" t="s">
        <v>1923</v>
      </c>
    </row>
    <row r="2121" spans="1:10" x14ac:dyDescent="0.4">
      <c r="A2121" s="1" t="s">
        <v>6967</v>
      </c>
      <c r="B2121" s="1" t="s">
        <v>6686</v>
      </c>
      <c r="C2121" s="1" t="s">
        <v>6968</v>
      </c>
      <c r="D2121" s="1" t="s">
        <v>6969</v>
      </c>
      <c r="E2121" s="1" t="s">
        <v>3449</v>
      </c>
      <c r="F2121" s="73">
        <v>0.35755454483864801</v>
      </c>
      <c r="G2121" s="1" t="s">
        <v>517</v>
      </c>
      <c r="H2121" s="73">
        <v>0.51584216868602795</v>
      </c>
      <c r="I2121" s="1" t="s">
        <v>107</v>
      </c>
      <c r="J2121" s="1" t="s">
        <v>2931</v>
      </c>
    </row>
    <row r="2122" spans="1:10" x14ac:dyDescent="0.4">
      <c r="A2122" s="1" t="s">
        <v>6970</v>
      </c>
      <c r="B2122" s="1" t="s">
        <v>6686</v>
      </c>
      <c r="C2122" s="1" t="s">
        <v>6971</v>
      </c>
      <c r="D2122" s="1" t="s">
        <v>6972</v>
      </c>
      <c r="E2122" s="1" t="s">
        <v>3449</v>
      </c>
      <c r="F2122" s="73">
        <v>0.32897569221760697</v>
      </c>
      <c r="G2122" s="1" t="s">
        <v>517</v>
      </c>
      <c r="H2122" s="73">
        <v>0.47461159973535599</v>
      </c>
      <c r="I2122" s="1" t="s">
        <v>639</v>
      </c>
      <c r="J2122" s="1" t="s">
        <v>1715</v>
      </c>
    </row>
    <row r="2123" spans="1:10" x14ac:dyDescent="0.4">
      <c r="A2123" s="1" t="s">
        <v>6973</v>
      </c>
      <c r="B2123" s="1" t="s">
        <v>6686</v>
      </c>
      <c r="C2123" s="1" t="s">
        <v>6974</v>
      </c>
      <c r="D2123" s="1" t="s">
        <v>6975</v>
      </c>
      <c r="E2123" s="1" t="s">
        <v>3449</v>
      </c>
      <c r="F2123" s="73">
        <v>0.36211659654649098</v>
      </c>
      <c r="G2123" s="1" t="s">
        <v>517</v>
      </c>
      <c r="H2123" s="73">
        <v>0.52242381806121096</v>
      </c>
      <c r="I2123" s="1" t="s">
        <v>107</v>
      </c>
      <c r="J2123" s="1" t="s">
        <v>3289</v>
      </c>
    </row>
    <row r="2124" spans="1:10" x14ac:dyDescent="0.4">
      <c r="A2124" s="1" t="s">
        <v>6976</v>
      </c>
      <c r="B2124" s="1" t="s">
        <v>6686</v>
      </c>
      <c r="C2124" s="1" t="s">
        <v>6977</v>
      </c>
      <c r="D2124" s="1" t="s">
        <v>6978</v>
      </c>
      <c r="E2124" s="1" t="s">
        <v>530</v>
      </c>
      <c r="F2124" s="73">
        <v>0.283288413963245</v>
      </c>
      <c r="G2124" s="1" t="s">
        <v>531</v>
      </c>
      <c r="H2124" s="73">
        <v>0.40869878996607301</v>
      </c>
      <c r="I2124" s="1" t="s">
        <v>22</v>
      </c>
      <c r="J2124" s="1" t="s">
        <v>683</v>
      </c>
    </row>
    <row r="2125" spans="1:10" x14ac:dyDescent="0.4">
      <c r="A2125" s="1" t="s">
        <v>6979</v>
      </c>
      <c r="B2125" s="1" t="s">
        <v>6686</v>
      </c>
      <c r="C2125" s="1" t="s">
        <v>6980</v>
      </c>
      <c r="D2125" s="1" t="s">
        <v>6981</v>
      </c>
      <c r="E2125" s="1" t="s">
        <v>530</v>
      </c>
      <c r="F2125" s="73">
        <v>0.33160506826710501</v>
      </c>
      <c r="G2125" s="1" t="s">
        <v>531</v>
      </c>
      <c r="H2125" s="73">
        <v>0.47840498752259902</v>
      </c>
      <c r="I2125" s="1" t="s">
        <v>1872</v>
      </c>
      <c r="J2125" s="1" t="s">
        <v>451</v>
      </c>
    </row>
    <row r="2126" spans="1:10" x14ac:dyDescent="0.4">
      <c r="A2126" s="1" t="s">
        <v>6982</v>
      </c>
      <c r="B2126" s="1" t="s">
        <v>6686</v>
      </c>
      <c r="C2126" s="1" t="s">
        <v>6983</v>
      </c>
      <c r="D2126" s="1" t="s">
        <v>6984</v>
      </c>
      <c r="E2126" s="1" t="s">
        <v>537</v>
      </c>
      <c r="F2126" s="73">
        <v>0.346544135584547</v>
      </c>
      <c r="G2126" s="1" t="s">
        <v>538</v>
      </c>
      <c r="H2126" s="73">
        <v>0.49995750585697801</v>
      </c>
      <c r="I2126" s="1" t="s">
        <v>405</v>
      </c>
      <c r="J2126" s="1" t="s">
        <v>1828</v>
      </c>
    </row>
    <row r="2127" spans="1:10" x14ac:dyDescent="0.4">
      <c r="A2127" s="1" t="s">
        <v>6985</v>
      </c>
      <c r="B2127" s="1" t="s">
        <v>6686</v>
      </c>
      <c r="C2127" s="1" t="s">
        <v>6986</v>
      </c>
      <c r="D2127" s="1" t="s">
        <v>25</v>
      </c>
      <c r="E2127" s="1" t="s">
        <v>2696</v>
      </c>
      <c r="F2127" s="73">
        <v>0.32486750674781001</v>
      </c>
      <c r="G2127" s="1" t="s">
        <v>719</v>
      </c>
      <c r="H2127" s="73">
        <v>0.46868474093102702</v>
      </c>
      <c r="I2127" s="1" t="s">
        <v>2744</v>
      </c>
      <c r="J2127" s="1" t="s">
        <v>3210</v>
      </c>
    </row>
  </sheetData>
  <autoFilter ref="A5:J2127"/>
  <dataValidations count="1">
    <dataValidation type="list" allowBlank="1" showInputMessage="1" showErrorMessage="1" sqref="B1:B3 B5:B1048576">
      <formula1>"vitellarium,testis,parenchyma,tegument,gut,uterus,ovary,mehlis gland"</formula1>
    </dataValidation>
  </dataValidations>
  <pageMargins left="0.7" right="0.7" top="0.78740157499999996" bottom="0.78740157499999996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98"/>
  <sheetViews>
    <sheetView zoomScale="86" zoomScaleNormal="86" workbookViewId="0"/>
  </sheetViews>
  <sheetFormatPr baseColWidth="10" defaultColWidth="11.4609375" defaultRowHeight="14.6" x14ac:dyDescent="0.4"/>
  <cols>
    <col min="1" max="1" width="5" customWidth="1"/>
    <col min="2" max="2" width="15.69140625" customWidth="1"/>
    <col min="3" max="3" width="10.765625" style="56" customWidth="1"/>
    <col min="4" max="4" width="9" style="56" customWidth="1"/>
    <col min="5" max="5" width="7.23046875" style="56" customWidth="1"/>
    <col min="6" max="6" width="8.23046875" style="56" customWidth="1"/>
    <col min="7" max="7" width="11" style="56" customWidth="1"/>
    <col min="8" max="8" width="105.23046875" customWidth="1"/>
    <col min="10" max="10" width="4" customWidth="1"/>
    <col min="11" max="11" width="17.69140625" customWidth="1"/>
    <col min="12" max="12" width="20.53515625" bestFit="1" customWidth="1"/>
    <col min="13" max="13" width="17.69140625" bestFit="1" customWidth="1"/>
    <col min="14" max="15" width="5.53515625" customWidth="1"/>
    <col min="16" max="16" width="19.69140625" bestFit="1" customWidth="1"/>
    <col min="17" max="17" width="81.23046875" bestFit="1" customWidth="1"/>
  </cols>
  <sheetData>
    <row r="1" spans="1:8" ht="15.9" x14ac:dyDescent="0.45">
      <c r="A1" s="2" t="s">
        <v>9641</v>
      </c>
    </row>
    <row r="2" spans="1:8" ht="15.9" x14ac:dyDescent="0.45">
      <c r="A2" s="58" t="s">
        <v>7336</v>
      </c>
    </row>
    <row r="3" spans="1:8" ht="15.9" x14ac:dyDescent="0.45">
      <c r="A3" s="2"/>
      <c r="E3" s="77"/>
    </row>
    <row r="4" spans="1:8" ht="15.9" x14ac:dyDescent="0.45">
      <c r="A4" s="2" t="s">
        <v>9632</v>
      </c>
      <c r="C4" s="78"/>
      <c r="D4" s="78"/>
    </row>
    <row r="5" spans="1:8" ht="15.9" x14ac:dyDescent="0.45">
      <c r="A5" s="2"/>
      <c r="C5" s="78"/>
      <c r="D5" s="78"/>
    </row>
    <row r="6" spans="1:8" ht="16.3" thickBot="1" x14ac:dyDescent="0.5">
      <c r="A6" s="3"/>
      <c r="B6" s="3" t="s">
        <v>6987</v>
      </c>
      <c r="C6" s="85" t="s">
        <v>6988</v>
      </c>
      <c r="D6" s="85" t="s">
        <v>19</v>
      </c>
      <c r="E6" s="76" t="s">
        <v>20</v>
      </c>
      <c r="F6" s="76" t="s">
        <v>21</v>
      </c>
      <c r="G6" s="76" t="s">
        <v>6989</v>
      </c>
      <c r="H6" s="3" t="s">
        <v>15</v>
      </c>
    </row>
    <row r="7" spans="1:8" ht="15" thickTop="1" x14ac:dyDescent="0.4">
      <c r="A7" s="59">
        <v>1</v>
      </c>
      <c r="B7" s="1" t="s">
        <v>6696</v>
      </c>
      <c r="C7" s="81">
        <v>1.3385287740157799E-5</v>
      </c>
      <c r="D7" s="82">
        <v>2.3358151472777999</v>
      </c>
      <c r="E7" s="56">
        <v>1</v>
      </c>
      <c r="F7" s="56">
        <v>1</v>
      </c>
      <c r="G7" s="82">
        <v>0.113011984390153</v>
      </c>
      <c r="H7" s="1" t="s">
        <v>6697</v>
      </c>
    </row>
    <row r="8" spans="1:8" x14ac:dyDescent="0.4">
      <c r="A8" s="1" t="s">
        <v>29</v>
      </c>
      <c r="B8" s="1" t="s">
        <v>6752</v>
      </c>
      <c r="C8" s="81">
        <v>1.5150007235165299E-5</v>
      </c>
      <c r="D8" s="82">
        <v>1.94275385748262</v>
      </c>
      <c r="E8" s="56">
        <v>0.92900000000000005</v>
      </c>
      <c r="F8" s="56">
        <v>0.27300000000000002</v>
      </c>
      <c r="G8" s="82">
        <v>0.12791151108650101</v>
      </c>
      <c r="H8" s="1" t="s">
        <v>6753</v>
      </c>
    </row>
    <row r="9" spans="1:8" x14ac:dyDescent="0.4">
      <c r="A9" s="1" t="s">
        <v>35</v>
      </c>
      <c r="B9" s="1" t="s">
        <v>6699</v>
      </c>
      <c r="C9" s="81">
        <v>1.77116680061921E-5</v>
      </c>
      <c r="D9" s="82">
        <v>2.25421578116512</v>
      </c>
      <c r="E9" s="56">
        <v>1</v>
      </c>
      <c r="F9" s="56">
        <v>1</v>
      </c>
      <c r="G9" s="82">
        <v>0.14953961297627999</v>
      </c>
      <c r="H9" s="1" t="s">
        <v>6700</v>
      </c>
    </row>
    <row r="10" spans="1:8" x14ac:dyDescent="0.4">
      <c r="A10" s="1" t="s">
        <v>41</v>
      </c>
      <c r="B10" s="1" t="s">
        <v>6702</v>
      </c>
      <c r="C10" s="81">
        <v>2.3441923510980801E-5</v>
      </c>
      <c r="D10" s="82">
        <v>1.98214049787382</v>
      </c>
      <c r="E10" s="56">
        <v>1</v>
      </c>
      <c r="F10" s="56">
        <v>1</v>
      </c>
      <c r="G10" s="82">
        <v>0.19792016020321099</v>
      </c>
      <c r="H10" s="1" t="s">
        <v>6703</v>
      </c>
    </row>
    <row r="11" spans="1:8" x14ac:dyDescent="0.4">
      <c r="A11" s="1" t="s">
        <v>47</v>
      </c>
      <c r="B11" s="1" t="s">
        <v>6718</v>
      </c>
      <c r="C11" s="81">
        <v>5.9453876190464402E-5</v>
      </c>
      <c r="D11" s="82">
        <v>1.69160506076633</v>
      </c>
      <c r="E11" s="56">
        <v>0.96399999999999997</v>
      </c>
      <c r="F11" s="56">
        <v>0.72699999999999998</v>
      </c>
      <c r="G11" s="82">
        <v>0.50196907667609103</v>
      </c>
      <c r="H11" s="1" t="s">
        <v>6719</v>
      </c>
    </row>
    <row r="12" spans="1:8" x14ac:dyDescent="0.4">
      <c r="A12" s="1" t="s">
        <v>53</v>
      </c>
      <c r="B12" s="1" t="s">
        <v>6694</v>
      </c>
      <c r="C12" s="81">
        <v>1.3144745854077E-4</v>
      </c>
      <c r="D12" s="82">
        <v>1.3700712252037099</v>
      </c>
      <c r="E12" s="56">
        <v>1</v>
      </c>
      <c r="F12" s="56">
        <v>1</v>
      </c>
      <c r="G12" s="82">
        <v>1</v>
      </c>
      <c r="H12" s="1" t="s">
        <v>25</v>
      </c>
    </row>
    <row r="13" spans="1:8" x14ac:dyDescent="0.4">
      <c r="A13" s="1" t="s">
        <v>59</v>
      </c>
      <c r="B13" s="1" t="s">
        <v>6990</v>
      </c>
      <c r="C13" s="81">
        <v>3.2038014690822998E-4</v>
      </c>
      <c r="D13" s="82">
        <v>0.73953953783003301</v>
      </c>
      <c r="E13" s="56">
        <v>0.75</v>
      </c>
      <c r="F13" s="56">
        <v>9.0999999999999998E-2</v>
      </c>
      <c r="G13" s="82">
        <v>1</v>
      </c>
      <c r="H13" s="1" t="s">
        <v>6991</v>
      </c>
    </row>
    <row r="14" spans="1:8" x14ac:dyDescent="0.4">
      <c r="A14" s="1" t="s">
        <v>66</v>
      </c>
      <c r="B14" s="1" t="s">
        <v>6992</v>
      </c>
      <c r="C14" s="81">
        <v>4.8028913529054998E-4</v>
      </c>
      <c r="D14" s="82">
        <v>0.77760757866355201</v>
      </c>
      <c r="E14" s="56">
        <v>0.64300000000000002</v>
      </c>
      <c r="F14" s="56">
        <v>0</v>
      </c>
      <c r="G14" s="82">
        <v>1</v>
      </c>
      <c r="H14" s="1" t="s">
        <v>6993</v>
      </c>
    </row>
    <row r="15" spans="1:8" x14ac:dyDescent="0.4">
      <c r="A15" s="1" t="s">
        <v>72</v>
      </c>
      <c r="B15" s="1" t="s">
        <v>6771</v>
      </c>
      <c r="C15" s="81">
        <v>6.9123230819842995E-4</v>
      </c>
      <c r="D15" s="82">
        <v>0.867089587550543</v>
      </c>
      <c r="E15" s="56">
        <v>0.85699999999999998</v>
      </c>
      <c r="F15" s="56">
        <v>0.182</v>
      </c>
      <c r="G15" s="82">
        <v>1</v>
      </c>
      <c r="H15" s="1" t="s">
        <v>25</v>
      </c>
    </row>
    <row r="16" spans="1:8" x14ac:dyDescent="0.4">
      <c r="A16" s="1" t="s">
        <v>78</v>
      </c>
      <c r="B16" s="1" t="s">
        <v>6788</v>
      </c>
      <c r="C16" s="81">
        <v>7.8271935336627003E-4</v>
      </c>
      <c r="D16" s="82">
        <v>1.1714508556732699</v>
      </c>
      <c r="E16" s="56">
        <v>0.82099999999999995</v>
      </c>
      <c r="F16" s="56">
        <v>0.27300000000000002</v>
      </c>
      <c r="G16" s="82">
        <v>1</v>
      </c>
      <c r="H16" s="1" t="s">
        <v>6789</v>
      </c>
    </row>
    <row r="17" spans="1:17" x14ac:dyDescent="0.4">
      <c r="A17" s="1"/>
      <c r="B17" s="1"/>
      <c r="C17" s="78"/>
      <c r="D17" s="78"/>
      <c r="E17" s="83"/>
      <c r="F17" s="83"/>
      <c r="G17" s="83"/>
      <c r="H17" s="1"/>
    </row>
    <row r="18" spans="1:17" x14ac:dyDescent="0.4">
      <c r="A18" s="1"/>
      <c r="B18" s="1"/>
      <c r="C18" s="78"/>
      <c r="D18" s="78"/>
      <c r="E18" s="83"/>
      <c r="F18" s="83"/>
      <c r="G18" s="83"/>
      <c r="H18" s="1"/>
    </row>
    <row r="19" spans="1:17" ht="15.9" x14ac:dyDescent="0.45">
      <c r="A19" s="2" t="s">
        <v>9633</v>
      </c>
      <c r="C19" s="78"/>
      <c r="D19" s="78"/>
    </row>
    <row r="20" spans="1:17" x14ac:dyDescent="0.4">
      <c r="C20" s="78"/>
      <c r="D20" s="78"/>
    </row>
    <row r="21" spans="1:17" ht="16.3" thickBot="1" x14ac:dyDescent="0.5">
      <c r="A21" s="3"/>
      <c r="B21" s="3" t="s">
        <v>6987</v>
      </c>
      <c r="C21" s="79" t="s">
        <v>6988</v>
      </c>
      <c r="D21" s="79" t="s">
        <v>19</v>
      </c>
      <c r="E21" s="80" t="s">
        <v>20</v>
      </c>
      <c r="F21" s="80" t="s">
        <v>21</v>
      </c>
      <c r="G21" s="80" t="s">
        <v>6989</v>
      </c>
      <c r="H21" s="3" t="s">
        <v>15</v>
      </c>
    </row>
    <row r="22" spans="1:17" ht="15" thickTop="1" x14ac:dyDescent="0.4">
      <c r="A22" s="1" t="s">
        <v>22</v>
      </c>
      <c r="B22" s="1" t="s">
        <v>6879</v>
      </c>
      <c r="C22" s="84">
        <v>5.4999963177962804E-7</v>
      </c>
      <c r="D22" s="82">
        <v>4.3510836443136398</v>
      </c>
      <c r="E22" s="56">
        <v>1</v>
      </c>
      <c r="F22" s="56">
        <v>0.39300000000000002</v>
      </c>
      <c r="G22" s="82">
        <v>4.6436468911153998E-3</v>
      </c>
      <c r="H22" s="1" t="s">
        <v>6880</v>
      </c>
      <c r="J22" s="1"/>
      <c r="K22" s="1"/>
      <c r="L22" s="1"/>
      <c r="M22" s="1"/>
      <c r="N22" s="1"/>
      <c r="O22" s="1"/>
      <c r="P22" s="1"/>
      <c r="Q22" s="1"/>
    </row>
    <row r="23" spans="1:17" x14ac:dyDescent="0.4">
      <c r="A23" s="1" t="s">
        <v>29</v>
      </c>
      <c r="B23" s="1" t="s">
        <v>6874</v>
      </c>
      <c r="C23" s="84">
        <v>6.5030798868523495E-7</v>
      </c>
      <c r="D23" s="82">
        <v>4.0565601745280198</v>
      </c>
      <c r="E23" s="56">
        <v>1</v>
      </c>
      <c r="F23" s="56">
        <v>0.39300000000000002</v>
      </c>
      <c r="G23" s="82">
        <v>5.4905503484694402E-3</v>
      </c>
      <c r="H23" s="1" t="s">
        <v>6875</v>
      </c>
      <c r="J23" s="1"/>
      <c r="K23" s="1"/>
      <c r="L23" s="1"/>
      <c r="M23" s="1"/>
      <c r="N23" s="1"/>
      <c r="O23" s="1"/>
      <c r="P23" s="1"/>
      <c r="Q23" s="1"/>
    </row>
    <row r="24" spans="1:17" x14ac:dyDescent="0.4">
      <c r="A24" s="1" t="s">
        <v>35</v>
      </c>
      <c r="B24" s="1" t="s">
        <v>24</v>
      </c>
      <c r="C24" s="84">
        <v>7.0316106512023104E-7</v>
      </c>
      <c r="D24" s="82">
        <v>3.0531800378591698</v>
      </c>
      <c r="E24" s="56">
        <v>1</v>
      </c>
      <c r="F24" s="56">
        <v>0.46400000000000002</v>
      </c>
      <c r="G24" s="82">
        <v>5.9367888728101099E-3</v>
      </c>
      <c r="H24" s="1" t="s">
        <v>25</v>
      </c>
      <c r="J24" s="1"/>
      <c r="K24" s="1"/>
      <c r="L24" s="1"/>
      <c r="M24" s="1"/>
      <c r="N24" s="1"/>
      <c r="O24" s="1"/>
      <c r="P24" s="1"/>
      <c r="Q24" s="1"/>
    </row>
    <row r="25" spans="1:17" x14ac:dyDescent="0.4">
      <c r="A25" s="1" t="s">
        <v>41</v>
      </c>
      <c r="B25" s="1" t="s">
        <v>6708</v>
      </c>
      <c r="C25" s="84">
        <v>1.49705575864642E-6</v>
      </c>
      <c r="D25" s="82">
        <v>3.3250591950685702</v>
      </c>
      <c r="E25" s="56">
        <v>1</v>
      </c>
      <c r="F25" s="56">
        <v>1</v>
      </c>
      <c r="G25" s="82">
        <v>1.26396417702518E-2</v>
      </c>
      <c r="H25" s="1" t="s">
        <v>6709</v>
      </c>
      <c r="J25" s="1"/>
      <c r="K25" s="1"/>
      <c r="L25" s="1"/>
      <c r="M25" s="1"/>
      <c r="N25" s="1"/>
      <c r="O25" s="1"/>
      <c r="P25" s="1"/>
      <c r="Q25" s="1"/>
    </row>
    <row r="26" spans="1:17" x14ac:dyDescent="0.4">
      <c r="A26" s="1" t="s">
        <v>47</v>
      </c>
      <c r="B26" s="1" t="s">
        <v>6743</v>
      </c>
      <c r="C26" s="84">
        <v>1.63258480892948E-6</v>
      </c>
      <c r="D26" s="82">
        <v>4.9567574676280799</v>
      </c>
      <c r="E26" s="56">
        <v>1</v>
      </c>
      <c r="F26" s="56">
        <v>0.96399999999999997</v>
      </c>
      <c r="G26" s="82">
        <v>1.3783913541791599E-2</v>
      </c>
      <c r="H26" s="1" t="s">
        <v>6744</v>
      </c>
      <c r="J26" s="1"/>
      <c r="K26" s="1"/>
      <c r="L26" s="1"/>
      <c r="M26" s="1"/>
      <c r="N26" s="1"/>
      <c r="O26" s="1"/>
      <c r="P26" s="1"/>
      <c r="Q26" s="1"/>
    </row>
    <row r="27" spans="1:17" x14ac:dyDescent="0.4">
      <c r="A27" s="1" t="s">
        <v>53</v>
      </c>
      <c r="B27" s="1" t="s">
        <v>6766</v>
      </c>
      <c r="C27" s="84">
        <v>1.70426211416591E-6</v>
      </c>
      <c r="D27" s="82">
        <v>4.3542529063569901</v>
      </c>
      <c r="E27" s="56">
        <v>1</v>
      </c>
      <c r="F27" s="56">
        <v>0.85699999999999998</v>
      </c>
      <c r="G27" s="82">
        <v>1.43890850299028E-2</v>
      </c>
      <c r="H27" s="1" t="s">
        <v>25</v>
      </c>
      <c r="J27" s="1"/>
      <c r="K27" s="1"/>
      <c r="L27" s="1"/>
      <c r="M27" s="1"/>
      <c r="N27" s="1"/>
      <c r="O27" s="1"/>
      <c r="P27" s="1"/>
      <c r="Q27" s="1"/>
    </row>
    <row r="28" spans="1:17" x14ac:dyDescent="0.4">
      <c r="A28" s="1" t="s">
        <v>59</v>
      </c>
      <c r="B28" s="1" t="s">
        <v>4021</v>
      </c>
      <c r="C28" s="84">
        <v>2.4063871792768901E-6</v>
      </c>
      <c r="D28" s="82">
        <v>3.3170773364675501</v>
      </c>
      <c r="E28" s="56">
        <v>1</v>
      </c>
      <c r="F28" s="56">
        <v>0.89300000000000002</v>
      </c>
      <c r="G28" s="82">
        <v>2.03171269546348E-2</v>
      </c>
      <c r="H28" s="1" t="s">
        <v>4022</v>
      </c>
      <c r="J28" s="1"/>
      <c r="K28" s="1"/>
      <c r="L28" s="1"/>
      <c r="M28" s="1"/>
      <c r="N28" s="1"/>
      <c r="O28" s="1"/>
      <c r="P28" s="1"/>
      <c r="Q28" s="1"/>
    </row>
    <row r="29" spans="1:17" x14ac:dyDescent="0.4">
      <c r="A29" s="1" t="s">
        <v>66</v>
      </c>
      <c r="B29" s="1" t="s">
        <v>6805</v>
      </c>
      <c r="C29" s="84">
        <v>3.46448965446846E-6</v>
      </c>
      <c r="D29" s="82">
        <v>1.9328858041414601</v>
      </c>
      <c r="E29" s="56">
        <v>1</v>
      </c>
      <c r="F29" s="56">
        <v>0.46400000000000002</v>
      </c>
      <c r="G29" s="82">
        <v>2.9250686152677199E-2</v>
      </c>
      <c r="H29" s="1" t="s">
        <v>6806</v>
      </c>
      <c r="J29" s="1"/>
      <c r="K29" s="1"/>
      <c r="L29" s="1"/>
      <c r="M29" s="1"/>
      <c r="N29" s="1"/>
      <c r="O29" s="1"/>
      <c r="P29" s="1"/>
      <c r="Q29" s="1"/>
    </row>
    <row r="30" spans="1:17" x14ac:dyDescent="0.4">
      <c r="A30" s="1" t="s">
        <v>72</v>
      </c>
      <c r="B30" s="1" t="s">
        <v>6994</v>
      </c>
      <c r="C30" s="84">
        <v>3.2490947955322701E-5</v>
      </c>
      <c r="D30" s="82">
        <v>0.86249647625006498</v>
      </c>
      <c r="E30" s="56">
        <v>0.54500000000000004</v>
      </c>
      <c r="F30" s="56">
        <v>0</v>
      </c>
      <c r="G30" s="82">
        <v>0.27432107358678998</v>
      </c>
      <c r="H30" s="1" t="s">
        <v>6995</v>
      </c>
      <c r="J30" s="1"/>
      <c r="K30" s="1"/>
      <c r="L30" s="1"/>
      <c r="M30" s="1"/>
      <c r="N30" s="1"/>
      <c r="O30" s="1"/>
      <c r="P30" s="1"/>
      <c r="Q30" s="1"/>
    </row>
    <row r="31" spans="1:17" x14ac:dyDescent="0.4">
      <c r="A31" s="1" t="s">
        <v>78</v>
      </c>
      <c r="B31" s="1" t="s">
        <v>6996</v>
      </c>
      <c r="C31" s="84">
        <v>7.6587295681699303E-5</v>
      </c>
      <c r="D31" s="82">
        <v>0.66985139830766904</v>
      </c>
      <c r="E31" s="56">
        <v>0.81799999999999995</v>
      </c>
      <c r="F31" s="56">
        <v>0.14299999999999999</v>
      </c>
      <c r="G31" s="82">
        <v>0.64662653744058696</v>
      </c>
      <c r="H31" s="1" t="s">
        <v>6997</v>
      </c>
      <c r="J31" s="1"/>
      <c r="K31" s="1"/>
      <c r="L31" s="1"/>
      <c r="M31" s="1"/>
      <c r="N31" s="1"/>
      <c r="O31" s="1"/>
      <c r="P31" s="1"/>
      <c r="Q31" s="1"/>
    </row>
    <row r="32" spans="1:17" x14ac:dyDescent="0.4">
      <c r="A32" s="1" t="s">
        <v>84</v>
      </c>
      <c r="B32" s="1" t="s">
        <v>4999</v>
      </c>
      <c r="C32" s="84">
        <v>1.1140756195186E-4</v>
      </c>
      <c r="D32" s="82">
        <v>1.62803122261304</v>
      </c>
      <c r="E32" s="56">
        <v>1</v>
      </c>
      <c r="F32" s="56">
        <v>0.60699999999999998</v>
      </c>
      <c r="G32" s="82">
        <v>0.94061404555961203</v>
      </c>
      <c r="H32" s="1" t="s">
        <v>5000</v>
      </c>
      <c r="J32" s="1"/>
      <c r="K32" s="1"/>
      <c r="L32" s="1"/>
      <c r="M32" s="1"/>
      <c r="N32" s="1"/>
      <c r="O32" s="1"/>
      <c r="P32" s="1"/>
      <c r="Q32" s="1"/>
    </row>
    <row r="33" spans="1:17" x14ac:dyDescent="0.4">
      <c r="A33" s="1" t="s">
        <v>90</v>
      </c>
      <c r="B33" s="1" t="s">
        <v>6998</v>
      </c>
      <c r="C33" s="84">
        <v>2.3711517772011999E-4</v>
      </c>
      <c r="D33" s="82">
        <v>0.65986730973504704</v>
      </c>
      <c r="E33" s="56">
        <v>0.54500000000000004</v>
      </c>
      <c r="F33" s="56">
        <v>3.5999999999999997E-2</v>
      </c>
      <c r="G33" s="82">
        <v>1</v>
      </c>
      <c r="H33" s="1" t="s">
        <v>6999</v>
      </c>
      <c r="J33" s="1"/>
      <c r="K33" s="1"/>
      <c r="L33" s="1"/>
      <c r="M33" s="1"/>
      <c r="N33" s="1"/>
      <c r="O33" s="1"/>
      <c r="P33" s="1"/>
      <c r="Q33" s="1"/>
    </row>
    <row r="34" spans="1:17" x14ac:dyDescent="0.4">
      <c r="A34" s="1" t="s">
        <v>97</v>
      </c>
      <c r="B34" s="1" t="s">
        <v>5937</v>
      </c>
      <c r="C34" s="84">
        <v>4.4854869410625002E-4</v>
      </c>
      <c r="D34" s="82">
        <v>0.71989208080726497</v>
      </c>
      <c r="E34" s="56">
        <v>0.81799999999999995</v>
      </c>
      <c r="F34" s="56">
        <v>0.214</v>
      </c>
      <c r="G34" s="82">
        <v>1</v>
      </c>
      <c r="H34" s="1" t="s">
        <v>5938</v>
      </c>
      <c r="J34" s="1"/>
      <c r="K34" s="1"/>
      <c r="L34" s="1"/>
      <c r="M34" s="1"/>
      <c r="N34" s="1"/>
      <c r="O34" s="1"/>
      <c r="P34" s="1"/>
      <c r="Q34" s="1"/>
    </row>
    <row r="35" spans="1:17" x14ac:dyDescent="0.4">
      <c r="A35" s="1" t="s">
        <v>103</v>
      </c>
      <c r="B35" s="1" t="s">
        <v>7000</v>
      </c>
      <c r="C35" s="84">
        <v>6.9931312748748001E-4</v>
      </c>
      <c r="D35" s="82">
        <v>0.64165450647701705</v>
      </c>
      <c r="E35" s="56">
        <v>0.63600000000000001</v>
      </c>
      <c r="F35" s="56">
        <v>0.107</v>
      </c>
      <c r="G35" s="82">
        <v>1</v>
      </c>
      <c r="H35" s="1" t="s">
        <v>7001</v>
      </c>
      <c r="J35" s="1"/>
      <c r="K35" s="1"/>
      <c r="L35" s="1"/>
      <c r="M35" s="1"/>
      <c r="N35" s="1"/>
      <c r="O35" s="1"/>
      <c r="P35" s="1"/>
      <c r="Q35" s="1"/>
    </row>
    <row r="36" spans="1:17" x14ac:dyDescent="0.4">
      <c r="A36" s="1" t="s">
        <v>108</v>
      </c>
      <c r="B36" s="1" t="s">
        <v>4636</v>
      </c>
      <c r="C36" s="84">
        <v>7.0965739680656996E-4</v>
      </c>
      <c r="D36" s="82">
        <v>0.88719371344859399</v>
      </c>
      <c r="E36" s="56">
        <v>1</v>
      </c>
      <c r="F36" s="56">
        <v>0.96399999999999997</v>
      </c>
      <c r="G36" s="82">
        <v>1</v>
      </c>
      <c r="H36" s="1" t="s">
        <v>4637</v>
      </c>
      <c r="J36" s="1"/>
      <c r="K36" s="1"/>
      <c r="L36" s="1"/>
      <c r="M36" s="1"/>
      <c r="N36" s="1"/>
      <c r="O36" s="1"/>
      <c r="P36" s="1"/>
      <c r="Q36" s="1"/>
    </row>
    <row r="37" spans="1:17" x14ac:dyDescent="0.4">
      <c r="A37" s="1"/>
      <c r="B37" s="1"/>
      <c r="C37" s="78"/>
      <c r="D37" s="78"/>
      <c r="E37" s="83"/>
      <c r="F37" s="83"/>
      <c r="G37" s="83"/>
      <c r="H37" s="1"/>
      <c r="J37" s="1"/>
      <c r="K37" s="1"/>
      <c r="L37" s="1"/>
      <c r="M37" s="1"/>
      <c r="N37" s="1"/>
      <c r="O37" s="1"/>
      <c r="P37" s="1"/>
      <c r="Q37" s="1"/>
    </row>
    <row r="38" spans="1:17" x14ac:dyDescent="0.4">
      <c r="A38" s="1"/>
      <c r="B38" s="1"/>
      <c r="C38" s="78"/>
      <c r="D38" s="78"/>
      <c r="E38" s="83"/>
      <c r="F38" s="83"/>
      <c r="G38" s="83"/>
      <c r="H38" s="1"/>
      <c r="J38" s="1"/>
      <c r="K38" s="1"/>
      <c r="L38" s="1"/>
      <c r="M38" s="1"/>
      <c r="N38" s="1"/>
      <c r="O38" s="1"/>
      <c r="P38" s="1"/>
      <c r="Q38" s="1"/>
    </row>
    <row r="39" spans="1:17" x14ac:dyDescent="0.4">
      <c r="A39" s="1"/>
      <c r="B39" s="1"/>
      <c r="C39" s="83"/>
      <c r="D39" s="83"/>
      <c r="E39" s="83"/>
      <c r="F39" s="83"/>
      <c r="G39" s="83"/>
      <c r="H39" s="1"/>
      <c r="J39" s="1"/>
      <c r="K39" s="1"/>
      <c r="L39" s="1"/>
      <c r="M39" s="1"/>
      <c r="N39" s="1"/>
      <c r="O39" s="1"/>
      <c r="P39" s="1"/>
      <c r="Q39" s="1"/>
    </row>
    <row r="40" spans="1:17" x14ac:dyDescent="0.4">
      <c r="A40" s="1"/>
      <c r="B40" s="1"/>
      <c r="C40" s="83"/>
      <c r="D40" s="83"/>
      <c r="E40" s="83"/>
      <c r="F40" s="83"/>
      <c r="G40" s="83"/>
      <c r="H40" s="1"/>
      <c r="J40" s="1"/>
      <c r="K40" s="1"/>
      <c r="L40" s="1"/>
      <c r="M40" s="1"/>
      <c r="N40" s="1"/>
      <c r="O40" s="1"/>
      <c r="P40" s="1"/>
      <c r="Q40" s="1"/>
    </row>
    <row r="41" spans="1:17" x14ac:dyDescent="0.4">
      <c r="A41" s="1"/>
      <c r="B41" s="1"/>
      <c r="C41" s="83"/>
      <c r="D41" s="83"/>
      <c r="E41" s="83"/>
      <c r="F41" s="83"/>
      <c r="G41" s="83"/>
      <c r="H41" s="1"/>
      <c r="J41" s="1"/>
      <c r="K41" s="1"/>
      <c r="L41" s="1"/>
      <c r="M41" s="1"/>
      <c r="N41" s="1"/>
      <c r="O41" s="1"/>
      <c r="P41" s="1"/>
      <c r="Q41" s="1"/>
    </row>
    <row r="42" spans="1:17" x14ac:dyDescent="0.4">
      <c r="A42" s="1"/>
      <c r="B42" s="1"/>
      <c r="C42" s="83"/>
      <c r="D42" s="83"/>
      <c r="E42" s="83"/>
      <c r="F42" s="83"/>
      <c r="G42" s="83"/>
      <c r="H42" s="1"/>
      <c r="J42" s="1"/>
      <c r="K42" s="1"/>
      <c r="L42" s="1"/>
      <c r="M42" s="1"/>
      <c r="N42" s="1"/>
      <c r="O42" s="1"/>
      <c r="P42" s="1"/>
      <c r="Q42" s="1"/>
    </row>
    <row r="43" spans="1:17" x14ac:dyDescent="0.4">
      <c r="A43" s="1"/>
      <c r="B43" s="1"/>
      <c r="C43" s="83"/>
      <c r="D43" s="83"/>
      <c r="E43" s="83"/>
      <c r="F43" s="83"/>
      <c r="G43" s="83"/>
      <c r="H43" s="1"/>
      <c r="J43" s="1"/>
      <c r="K43" s="1"/>
      <c r="L43" s="1"/>
      <c r="M43" s="1"/>
      <c r="N43" s="1"/>
      <c r="O43" s="1"/>
      <c r="P43" s="1"/>
      <c r="Q43" s="1"/>
    </row>
    <row r="44" spans="1:17" x14ac:dyDescent="0.4">
      <c r="A44" s="1"/>
      <c r="B44" s="1"/>
      <c r="C44" s="83"/>
      <c r="D44" s="83"/>
      <c r="E44" s="83"/>
      <c r="F44" s="83"/>
      <c r="G44" s="83"/>
      <c r="H44" s="1"/>
      <c r="J44" s="1"/>
      <c r="K44" s="1"/>
      <c r="L44" s="1"/>
      <c r="M44" s="1"/>
      <c r="N44" s="1"/>
      <c r="O44" s="1"/>
      <c r="P44" s="1"/>
      <c r="Q44" s="1"/>
    </row>
    <row r="45" spans="1:17" x14ac:dyDescent="0.4">
      <c r="A45" s="1"/>
      <c r="B45" s="1"/>
      <c r="C45" s="83"/>
      <c r="D45" s="83"/>
      <c r="E45" s="83"/>
      <c r="F45" s="83"/>
      <c r="G45" s="83"/>
      <c r="H45" s="1"/>
      <c r="J45" s="1"/>
      <c r="K45" s="1"/>
      <c r="L45" s="1"/>
      <c r="M45" s="1"/>
      <c r="N45" s="1"/>
      <c r="O45" s="1"/>
      <c r="P45" s="1"/>
      <c r="Q45" s="1"/>
    </row>
    <row r="46" spans="1:17" x14ac:dyDescent="0.4">
      <c r="A46" s="1"/>
      <c r="B46" s="1"/>
      <c r="C46" s="83"/>
      <c r="D46" s="83"/>
      <c r="E46" s="83"/>
      <c r="F46" s="83"/>
      <c r="G46" s="83"/>
      <c r="H46" s="1"/>
      <c r="J46" s="1"/>
      <c r="K46" s="1"/>
      <c r="L46" s="1"/>
      <c r="M46" s="1"/>
      <c r="N46" s="1"/>
      <c r="O46" s="1"/>
      <c r="P46" s="1"/>
      <c r="Q46" s="1"/>
    </row>
    <row r="47" spans="1:17" x14ac:dyDescent="0.4">
      <c r="A47" s="1"/>
      <c r="B47" s="1"/>
      <c r="C47" s="83"/>
      <c r="D47" s="83"/>
      <c r="E47" s="83"/>
      <c r="F47" s="83"/>
      <c r="G47" s="83"/>
      <c r="H47" s="1"/>
      <c r="J47" s="1"/>
      <c r="K47" s="1"/>
      <c r="L47" s="1"/>
      <c r="M47" s="1"/>
      <c r="N47" s="1"/>
      <c r="O47" s="1"/>
      <c r="P47" s="1"/>
      <c r="Q47" s="1"/>
    </row>
    <row r="48" spans="1:17" x14ac:dyDescent="0.4">
      <c r="A48" s="1"/>
      <c r="B48" s="1"/>
      <c r="C48" s="83"/>
      <c r="D48" s="83"/>
      <c r="E48" s="83"/>
      <c r="F48" s="83"/>
      <c r="G48" s="83"/>
      <c r="H48" s="1"/>
      <c r="J48" s="1"/>
      <c r="K48" s="1"/>
      <c r="L48" s="1"/>
      <c r="M48" s="1"/>
      <c r="N48" s="1"/>
      <c r="O48" s="1"/>
      <c r="P48" s="1"/>
      <c r="Q48" s="1"/>
    </row>
    <row r="49" spans="1:17" x14ac:dyDescent="0.4">
      <c r="A49" s="1"/>
      <c r="B49" s="1"/>
      <c r="C49" s="83"/>
      <c r="D49" s="83"/>
      <c r="E49" s="83"/>
      <c r="F49" s="83"/>
      <c r="G49" s="83"/>
      <c r="H49" s="1"/>
      <c r="J49" s="1"/>
      <c r="K49" s="1"/>
      <c r="L49" s="1"/>
      <c r="M49" s="1"/>
      <c r="N49" s="1"/>
      <c r="O49" s="1"/>
      <c r="P49" s="1"/>
      <c r="Q49" s="1"/>
    </row>
    <row r="50" spans="1:17" x14ac:dyDescent="0.4">
      <c r="A50" s="1"/>
      <c r="B50" s="1"/>
      <c r="C50" s="83"/>
      <c r="D50" s="83"/>
      <c r="E50" s="83"/>
      <c r="F50" s="83"/>
      <c r="G50" s="83"/>
      <c r="H50" s="1"/>
      <c r="J50" s="1"/>
      <c r="K50" s="1"/>
      <c r="L50" s="1"/>
      <c r="M50" s="1"/>
      <c r="N50" s="1"/>
      <c r="O50" s="1"/>
      <c r="P50" s="1"/>
      <c r="Q50" s="1"/>
    </row>
    <row r="51" spans="1:17" x14ac:dyDescent="0.4">
      <c r="A51" s="1"/>
      <c r="B51" s="1"/>
      <c r="C51" s="83"/>
      <c r="D51" s="83"/>
      <c r="E51" s="83"/>
      <c r="F51" s="83"/>
      <c r="G51" s="83"/>
      <c r="H51" s="1"/>
      <c r="J51" s="1"/>
      <c r="K51" s="1"/>
      <c r="L51" s="1"/>
      <c r="M51" s="1"/>
      <c r="N51" s="1"/>
      <c r="O51" s="1"/>
      <c r="P51" s="1"/>
      <c r="Q51" s="1"/>
    </row>
    <row r="52" spans="1:17" x14ac:dyDescent="0.4">
      <c r="A52" s="1"/>
      <c r="B52" s="1"/>
      <c r="C52" s="83"/>
      <c r="D52" s="83"/>
      <c r="E52" s="83"/>
      <c r="F52" s="83"/>
      <c r="G52" s="83"/>
      <c r="H52" s="1"/>
      <c r="J52" s="1"/>
      <c r="K52" s="1"/>
      <c r="L52" s="1"/>
      <c r="M52" s="1"/>
      <c r="N52" s="1"/>
      <c r="O52" s="1"/>
      <c r="P52" s="1"/>
      <c r="Q52" s="1"/>
    </row>
    <row r="53" spans="1:17" x14ac:dyDescent="0.4">
      <c r="A53" s="1"/>
      <c r="B53" s="1"/>
      <c r="C53" s="83"/>
      <c r="D53" s="83"/>
      <c r="E53" s="83"/>
      <c r="F53" s="83"/>
      <c r="G53" s="83"/>
      <c r="H53" s="1"/>
      <c r="J53" s="1"/>
      <c r="K53" s="1"/>
      <c r="L53" s="1"/>
      <c r="M53" s="1"/>
      <c r="N53" s="1"/>
      <c r="O53" s="1"/>
      <c r="P53" s="1"/>
      <c r="Q53" s="1"/>
    </row>
    <row r="54" spans="1:17" x14ac:dyDescent="0.4">
      <c r="A54" s="1"/>
      <c r="B54" s="1"/>
      <c r="C54" s="83"/>
      <c r="D54" s="83"/>
      <c r="E54" s="83"/>
      <c r="F54" s="83"/>
      <c r="G54" s="83"/>
      <c r="H54" s="1"/>
      <c r="J54" s="1"/>
      <c r="K54" s="1"/>
      <c r="L54" s="1"/>
      <c r="M54" s="1"/>
      <c r="N54" s="1"/>
      <c r="O54" s="1"/>
      <c r="P54" s="1"/>
      <c r="Q54" s="1"/>
    </row>
    <row r="55" spans="1:17" x14ac:dyDescent="0.4">
      <c r="A55" s="1"/>
      <c r="B55" s="1"/>
      <c r="C55" s="83"/>
      <c r="D55" s="83"/>
      <c r="E55" s="83"/>
      <c r="F55" s="83"/>
      <c r="G55" s="83"/>
      <c r="H55" s="1"/>
      <c r="J55" s="1"/>
      <c r="K55" s="1"/>
      <c r="L55" s="1"/>
      <c r="M55" s="1"/>
      <c r="N55" s="1"/>
      <c r="O55" s="1"/>
      <c r="P55" s="1"/>
      <c r="Q55" s="1"/>
    </row>
    <row r="56" spans="1:17" x14ac:dyDescent="0.4">
      <c r="A56" s="1"/>
      <c r="B56" s="1"/>
      <c r="C56" s="83"/>
      <c r="D56" s="83"/>
      <c r="E56" s="83"/>
      <c r="F56" s="83"/>
      <c r="G56" s="83"/>
      <c r="H56" s="1"/>
      <c r="J56" s="1"/>
      <c r="K56" s="1"/>
      <c r="L56" s="1"/>
      <c r="M56" s="1"/>
      <c r="N56" s="1"/>
      <c r="O56" s="1"/>
      <c r="P56" s="1"/>
      <c r="Q56" s="1"/>
    </row>
    <row r="57" spans="1:17" x14ac:dyDescent="0.4">
      <c r="A57" s="1"/>
      <c r="B57" s="1"/>
      <c r="C57" s="83"/>
      <c r="D57" s="83"/>
      <c r="E57" s="83"/>
      <c r="F57" s="83"/>
      <c r="G57" s="83"/>
      <c r="H57" s="1"/>
      <c r="J57" s="1"/>
      <c r="K57" s="1"/>
      <c r="L57" s="1"/>
      <c r="M57" s="1"/>
      <c r="N57" s="1"/>
      <c r="O57" s="1"/>
      <c r="P57" s="1"/>
      <c r="Q57" s="1"/>
    </row>
    <row r="58" spans="1:17" x14ac:dyDescent="0.4">
      <c r="A58" s="1"/>
      <c r="B58" s="1"/>
      <c r="C58" s="83"/>
      <c r="D58" s="83"/>
      <c r="E58" s="83"/>
      <c r="F58" s="83"/>
      <c r="G58" s="83"/>
      <c r="H58" s="1"/>
      <c r="J58" s="1"/>
      <c r="K58" s="1"/>
      <c r="L58" s="1"/>
      <c r="M58" s="1"/>
      <c r="N58" s="1"/>
      <c r="O58" s="1"/>
      <c r="P58" s="1"/>
      <c r="Q58" s="1"/>
    </row>
    <row r="59" spans="1:17" x14ac:dyDescent="0.4">
      <c r="A59" s="1"/>
      <c r="B59" s="1"/>
      <c r="C59" s="83"/>
      <c r="D59" s="83"/>
      <c r="E59" s="83"/>
      <c r="F59" s="83"/>
      <c r="G59" s="83"/>
      <c r="H59" s="1"/>
      <c r="J59" s="1"/>
      <c r="K59" s="1"/>
      <c r="L59" s="1"/>
      <c r="M59" s="1"/>
      <c r="N59" s="1"/>
      <c r="O59" s="1"/>
      <c r="P59" s="1"/>
      <c r="Q59" s="1"/>
    </row>
    <row r="60" spans="1:17" x14ac:dyDescent="0.4">
      <c r="A60" s="1"/>
      <c r="B60" s="1"/>
      <c r="C60" s="83"/>
      <c r="D60" s="83"/>
      <c r="E60" s="83"/>
      <c r="F60" s="83"/>
      <c r="G60" s="83"/>
      <c r="H60" s="1"/>
      <c r="J60" s="1"/>
      <c r="K60" s="1"/>
      <c r="L60" s="1"/>
      <c r="M60" s="1"/>
      <c r="N60" s="1"/>
      <c r="O60" s="1"/>
      <c r="P60" s="1"/>
      <c r="Q60" s="1"/>
    </row>
    <row r="61" spans="1:17" x14ac:dyDescent="0.4">
      <c r="A61" s="1"/>
      <c r="B61" s="1"/>
      <c r="C61" s="83"/>
      <c r="D61" s="83"/>
      <c r="E61" s="83"/>
      <c r="F61" s="83"/>
      <c r="G61" s="83"/>
      <c r="H61" s="1"/>
      <c r="J61" s="1"/>
      <c r="K61" s="1"/>
      <c r="L61" s="1"/>
      <c r="M61" s="1"/>
      <c r="N61" s="1"/>
      <c r="O61" s="1"/>
      <c r="P61" s="1"/>
      <c r="Q61" s="1"/>
    </row>
    <row r="62" spans="1:17" x14ac:dyDescent="0.4">
      <c r="A62" s="1"/>
      <c r="B62" s="1"/>
      <c r="C62" s="83"/>
      <c r="D62" s="83"/>
      <c r="E62" s="83"/>
      <c r="F62" s="83"/>
      <c r="G62" s="83"/>
      <c r="H62" s="1"/>
      <c r="J62" s="1"/>
      <c r="K62" s="1"/>
      <c r="L62" s="1"/>
      <c r="M62" s="1"/>
      <c r="N62" s="1"/>
      <c r="O62" s="1"/>
      <c r="P62" s="1"/>
      <c r="Q62" s="1"/>
    </row>
    <row r="63" spans="1:17" x14ac:dyDescent="0.4">
      <c r="A63" s="1"/>
      <c r="B63" s="1"/>
      <c r="C63" s="83"/>
      <c r="D63" s="83"/>
      <c r="E63" s="83"/>
      <c r="F63" s="83"/>
      <c r="G63" s="83"/>
      <c r="H63" s="1"/>
      <c r="J63" s="1"/>
      <c r="K63" s="1"/>
      <c r="L63" s="1"/>
      <c r="M63" s="1"/>
      <c r="N63" s="1"/>
      <c r="O63" s="1"/>
      <c r="P63" s="1"/>
      <c r="Q63" s="1"/>
    </row>
    <row r="64" spans="1:17" x14ac:dyDescent="0.4">
      <c r="A64" s="1"/>
      <c r="B64" s="1"/>
      <c r="C64" s="83"/>
      <c r="D64" s="83"/>
      <c r="E64" s="83"/>
      <c r="F64" s="83"/>
      <c r="G64" s="83"/>
      <c r="H64" s="1"/>
      <c r="J64" s="1"/>
      <c r="K64" s="1"/>
      <c r="L64" s="1"/>
      <c r="M64" s="1"/>
      <c r="N64" s="1"/>
      <c r="O64" s="1"/>
      <c r="P64" s="1"/>
      <c r="Q64" s="1"/>
    </row>
    <row r="65" spans="1:17" x14ac:dyDescent="0.4">
      <c r="A65" s="1"/>
      <c r="B65" s="1"/>
      <c r="C65" s="83"/>
      <c r="D65" s="83"/>
      <c r="E65" s="83"/>
      <c r="F65" s="83"/>
      <c r="G65" s="83"/>
      <c r="H65" s="1"/>
      <c r="J65" s="1"/>
      <c r="K65" s="1"/>
      <c r="L65" s="1"/>
      <c r="M65" s="1"/>
      <c r="N65" s="1"/>
      <c r="O65" s="1"/>
      <c r="P65" s="1"/>
      <c r="Q65" s="1"/>
    </row>
    <row r="66" spans="1:17" x14ac:dyDescent="0.4">
      <c r="A66" s="1"/>
      <c r="B66" s="1"/>
      <c r="C66" s="83"/>
      <c r="D66" s="83"/>
      <c r="E66" s="83"/>
      <c r="F66" s="83"/>
      <c r="G66" s="83"/>
      <c r="H66" s="1"/>
      <c r="J66" s="1"/>
      <c r="K66" s="1"/>
      <c r="L66" s="1"/>
      <c r="M66" s="1"/>
      <c r="N66" s="1"/>
      <c r="O66" s="1"/>
      <c r="P66" s="1"/>
      <c r="Q66" s="1"/>
    </row>
    <row r="67" spans="1:17" x14ac:dyDescent="0.4">
      <c r="A67" s="1"/>
      <c r="B67" s="1"/>
      <c r="C67" s="83"/>
      <c r="D67" s="83"/>
      <c r="E67" s="83"/>
      <c r="F67" s="83"/>
      <c r="G67" s="83"/>
      <c r="H67" s="1"/>
      <c r="J67" s="1"/>
      <c r="K67" s="1"/>
      <c r="L67" s="1"/>
      <c r="M67" s="1"/>
      <c r="N67" s="1"/>
      <c r="O67" s="1"/>
      <c r="P67" s="1"/>
      <c r="Q67" s="1"/>
    </row>
    <row r="68" spans="1:17" x14ac:dyDescent="0.4">
      <c r="A68" s="1"/>
      <c r="B68" s="1"/>
      <c r="C68" s="83"/>
      <c r="D68" s="83"/>
      <c r="E68" s="83"/>
      <c r="F68" s="83"/>
      <c r="G68" s="83"/>
      <c r="H68" s="1"/>
      <c r="J68" s="1"/>
      <c r="K68" s="1"/>
      <c r="L68" s="1"/>
      <c r="M68" s="1"/>
      <c r="N68" s="1"/>
      <c r="O68" s="1"/>
      <c r="P68" s="1"/>
      <c r="Q68" s="1"/>
    </row>
    <row r="69" spans="1:17" x14ac:dyDescent="0.4">
      <c r="A69" s="1"/>
      <c r="B69" s="1"/>
      <c r="C69" s="83"/>
      <c r="D69" s="83"/>
      <c r="E69" s="83"/>
      <c r="F69" s="83"/>
      <c r="G69" s="83"/>
      <c r="H69" s="1"/>
      <c r="J69" s="1"/>
      <c r="K69" s="1"/>
      <c r="L69" s="1"/>
      <c r="M69" s="1"/>
      <c r="N69" s="1"/>
      <c r="O69" s="1"/>
      <c r="P69" s="1"/>
      <c r="Q69" s="1"/>
    </row>
    <row r="70" spans="1:17" x14ac:dyDescent="0.4">
      <c r="A70" s="1"/>
      <c r="B70" s="1"/>
      <c r="C70" s="83"/>
      <c r="D70" s="83"/>
      <c r="E70" s="83"/>
      <c r="F70" s="83"/>
      <c r="G70" s="83"/>
      <c r="H70" s="1"/>
      <c r="J70" s="1"/>
      <c r="K70" s="1"/>
      <c r="L70" s="1"/>
      <c r="M70" s="1"/>
      <c r="N70" s="1"/>
      <c r="O70" s="1"/>
      <c r="P70" s="1"/>
      <c r="Q70" s="1"/>
    </row>
    <row r="71" spans="1:17" x14ac:dyDescent="0.4">
      <c r="A71" s="1"/>
      <c r="B71" s="1"/>
      <c r="C71" s="83"/>
      <c r="D71" s="83"/>
      <c r="E71" s="83"/>
      <c r="F71" s="83"/>
      <c r="G71" s="83"/>
      <c r="H71" s="1"/>
      <c r="J71" s="1"/>
      <c r="K71" s="1"/>
      <c r="L71" s="1"/>
      <c r="M71" s="1"/>
      <c r="N71" s="1"/>
      <c r="O71" s="1"/>
      <c r="P71" s="1"/>
      <c r="Q71" s="1"/>
    </row>
    <row r="72" spans="1:17" x14ac:dyDescent="0.4">
      <c r="A72" s="1"/>
      <c r="B72" s="1"/>
      <c r="C72" s="83"/>
      <c r="D72" s="83"/>
      <c r="E72" s="83"/>
      <c r="F72" s="83"/>
      <c r="G72" s="83"/>
      <c r="H72" s="1"/>
      <c r="J72" s="1"/>
      <c r="K72" s="1"/>
      <c r="L72" s="1"/>
      <c r="M72" s="1"/>
      <c r="N72" s="1"/>
      <c r="O72" s="1"/>
      <c r="P72" s="1"/>
      <c r="Q72" s="1"/>
    </row>
    <row r="73" spans="1:17" x14ac:dyDescent="0.4">
      <c r="A73" s="1"/>
      <c r="B73" s="1"/>
      <c r="C73" s="83"/>
      <c r="D73" s="83"/>
      <c r="E73" s="83"/>
      <c r="F73" s="83"/>
      <c r="G73" s="83"/>
      <c r="H73" s="1"/>
      <c r="J73" s="1"/>
      <c r="K73" s="1"/>
      <c r="L73" s="1"/>
      <c r="M73" s="1"/>
      <c r="N73" s="1"/>
      <c r="O73" s="1"/>
      <c r="P73" s="1"/>
      <c r="Q73" s="1"/>
    </row>
    <row r="74" spans="1:17" x14ac:dyDescent="0.4">
      <c r="A74" s="1"/>
      <c r="B74" s="1"/>
      <c r="C74" s="83"/>
      <c r="D74" s="83"/>
      <c r="E74" s="83"/>
      <c r="F74" s="83"/>
      <c r="G74" s="83"/>
      <c r="H74" s="1"/>
      <c r="J74" s="1"/>
      <c r="K74" s="1"/>
      <c r="L74" s="1"/>
      <c r="M74" s="1"/>
      <c r="N74" s="1"/>
      <c r="O74" s="1"/>
      <c r="P74" s="1"/>
      <c r="Q74" s="1"/>
    </row>
    <row r="75" spans="1:17" x14ac:dyDescent="0.4">
      <c r="A75" s="1"/>
      <c r="B75" s="1"/>
      <c r="C75" s="83"/>
      <c r="D75" s="83"/>
      <c r="E75" s="83"/>
      <c r="F75" s="83"/>
      <c r="G75" s="83"/>
      <c r="H75" s="1"/>
      <c r="J75" s="1"/>
      <c r="K75" s="1"/>
      <c r="L75" s="1"/>
      <c r="M75" s="1"/>
      <c r="N75" s="1"/>
      <c r="O75" s="1"/>
      <c r="P75" s="1"/>
      <c r="Q75" s="1"/>
    </row>
    <row r="76" spans="1:17" x14ac:dyDescent="0.4">
      <c r="A76" s="1"/>
      <c r="B76" s="1"/>
      <c r="C76" s="83"/>
      <c r="D76" s="83"/>
      <c r="E76" s="83"/>
      <c r="F76" s="83"/>
      <c r="G76" s="83"/>
      <c r="H76" s="1"/>
      <c r="J76" s="1"/>
      <c r="K76" s="1"/>
      <c r="L76" s="1"/>
      <c r="M76" s="1"/>
      <c r="N76" s="1"/>
      <c r="O76" s="1"/>
      <c r="P76" s="1"/>
      <c r="Q76" s="1"/>
    </row>
    <row r="77" spans="1:17" x14ac:dyDescent="0.4">
      <c r="A77" s="1"/>
      <c r="B77" s="1"/>
      <c r="C77" s="83"/>
      <c r="D77" s="83"/>
      <c r="E77" s="83"/>
      <c r="F77" s="83"/>
      <c r="G77" s="83"/>
      <c r="H77" s="1"/>
      <c r="J77" s="1"/>
      <c r="K77" s="1"/>
      <c r="L77" s="1"/>
      <c r="M77" s="1"/>
      <c r="N77" s="1"/>
      <c r="O77" s="1"/>
      <c r="P77" s="1"/>
      <c r="Q77" s="1"/>
    </row>
    <row r="78" spans="1:17" x14ac:dyDescent="0.4">
      <c r="A78" s="1"/>
      <c r="B78" s="1"/>
      <c r="C78" s="83"/>
      <c r="D78" s="83"/>
      <c r="E78" s="83"/>
      <c r="F78" s="83"/>
      <c r="G78" s="83"/>
      <c r="H78" s="1"/>
      <c r="J78" s="1"/>
      <c r="K78" s="1"/>
      <c r="L78" s="1"/>
      <c r="M78" s="1"/>
      <c r="N78" s="1"/>
      <c r="O78" s="1"/>
      <c r="P78" s="1"/>
      <c r="Q78" s="1"/>
    </row>
    <row r="79" spans="1:17" x14ac:dyDescent="0.4">
      <c r="A79" s="1"/>
      <c r="B79" s="1"/>
      <c r="C79" s="83"/>
      <c r="D79" s="83"/>
      <c r="E79" s="83"/>
      <c r="F79" s="83"/>
      <c r="G79" s="83"/>
      <c r="H79" s="1"/>
      <c r="J79" s="1"/>
      <c r="K79" s="1"/>
      <c r="L79" s="1"/>
      <c r="M79" s="1"/>
      <c r="N79" s="1"/>
      <c r="O79" s="1"/>
      <c r="P79" s="1"/>
      <c r="Q79" s="1"/>
    </row>
    <row r="80" spans="1:17" x14ac:dyDescent="0.4">
      <c r="A80" s="1"/>
      <c r="B80" s="1"/>
      <c r="C80" s="83"/>
      <c r="D80" s="83"/>
      <c r="E80" s="83"/>
      <c r="F80" s="83"/>
      <c r="G80" s="83"/>
      <c r="H80" s="1"/>
      <c r="J80" s="1"/>
      <c r="K80" s="1"/>
      <c r="L80" s="1"/>
      <c r="M80" s="1"/>
      <c r="N80" s="1"/>
      <c r="O80" s="1"/>
      <c r="P80" s="1"/>
      <c r="Q80" s="1"/>
    </row>
    <row r="81" spans="1:17" x14ac:dyDescent="0.4">
      <c r="A81" s="1"/>
      <c r="B81" s="1"/>
      <c r="C81" s="83"/>
      <c r="D81" s="83"/>
      <c r="E81" s="83"/>
      <c r="F81" s="83"/>
      <c r="G81" s="83"/>
      <c r="H81" s="1"/>
      <c r="J81" s="1"/>
      <c r="K81" s="1"/>
      <c r="L81" s="1"/>
      <c r="M81" s="1"/>
      <c r="N81" s="1"/>
      <c r="O81" s="1"/>
      <c r="P81" s="1"/>
      <c r="Q81" s="1"/>
    </row>
    <row r="82" spans="1:17" x14ac:dyDescent="0.4">
      <c r="A82" s="1"/>
      <c r="B82" s="1"/>
      <c r="C82" s="83"/>
      <c r="D82" s="83"/>
      <c r="E82" s="83"/>
      <c r="F82" s="83"/>
      <c r="G82" s="83"/>
      <c r="H82" s="1"/>
      <c r="J82" s="1"/>
      <c r="K82" s="1"/>
      <c r="L82" s="1"/>
      <c r="M82" s="1"/>
      <c r="N82" s="1"/>
      <c r="O82" s="1"/>
      <c r="P82" s="1"/>
      <c r="Q82" s="1"/>
    </row>
    <row r="83" spans="1:17" x14ac:dyDescent="0.4">
      <c r="A83" s="1"/>
      <c r="B83" s="1"/>
      <c r="C83" s="83"/>
      <c r="D83" s="83"/>
      <c r="E83" s="83"/>
      <c r="F83" s="83"/>
      <c r="G83" s="83"/>
      <c r="H83" s="1"/>
      <c r="J83" s="1"/>
      <c r="K83" s="1"/>
      <c r="L83" s="1"/>
      <c r="M83" s="1"/>
      <c r="N83" s="1"/>
      <c r="O83" s="1"/>
      <c r="P83" s="1"/>
      <c r="Q83" s="1"/>
    </row>
    <row r="84" spans="1:17" x14ac:dyDescent="0.4">
      <c r="A84" s="1"/>
      <c r="B84" s="1"/>
      <c r="C84" s="83"/>
      <c r="D84" s="83"/>
      <c r="E84" s="83"/>
      <c r="F84" s="83"/>
      <c r="G84" s="83"/>
      <c r="H84" s="1"/>
      <c r="J84" s="1"/>
      <c r="K84" s="1"/>
      <c r="L84" s="1"/>
      <c r="M84" s="1"/>
      <c r="N84" s="1"/>
      <c r="O84" s="1"/>
      <c r="P84" s="1"/>
      <c r="Q84" s="1"/>
    </row>
    <row r="85" spans="1:17" x14ac:dyDescent="0.4">
      <c r="A85" s="1"/>
      <c r="B85" s="1"/>
      <c r="C85" s="83"/>
      <c r="D85" s="83"/>
      <c r="E85" s="83"/>
      <c r="F85" s="83"/>
      <c r="G85" s="83"/>
      <c r="H85" s="1"/>
      <c r="J85" s="1"/>
      <c r="K85" s="1"/>
      <c r="L85" s="1"/>
      <c r="M85" s="1"/>
      <c r="N85" s="1"/>
      <c r="O85" s="1"/>
      <c r="P85" s="1"/>
      <c r="Q85" s="1"/>
    </row>
    <row r="86" spans="1:17" x14ac:dyDescent="0.4">
      <c r="A86" s="1"/>
      <c r="B86" s="1"/>
      <c r="C86" s="83"/>
      <c r="D86" s="83"/>
      <c r="E86" s="83"/>
      <c r="F86" s="83"/>
      <c r="G86" s="83"/>
      <c r="H86" s="1"/>
      <c r="J86" s="1"/>
      <c r="K86" s="1"/>
      <c r="L86" s="1"/>
      <c r="M86" s="1"/>
      <c r="N86" s="1"/>
      <c r="O86" s="1"/>
      <c r="P86" s="1"/>
      <c r="Q86" s="1"/>
    </row>
    <row r="87" spans="1:17" x14ac:dyDescent="0.4">
      <c r="A87" s="1"/>
      <c r="B87" s="1"/>
      <c r="C87" s="83"/>
      <c r="D87" s="83"/>
      <c r="E87" s="83"/>
      <c r="F87" s="83"/>
      <c r="G87" s="83"/>
      <c r="H87" s="1"/>
      <c r="J87" s="1"/>
      <c r="K87" s="1"/>
      <c r="L87" s="1"/>
      <c r="M87" s="1"/>
      <c r="N87" s="1"/>
      <c r="O87" s="1"/>
      <c r="P87" s="1"/>
      <c r="Q87" s="1"/>
    </row>
    <row r="88" spans="1:17" x14ac:dyDescent="0.4">
      <c r="A88" s="1"/>
      <c r="B88" s="1"/>
      <c r="C88" s="83"/>
      <c r="D88" s="83"/>
      <c r="E88" s="83"/>
      <c r="F88" s="83"/>
      <c r="G88" s="83"/>
      <c r="H88" s="1"/>
      <c r="J88" s="1"/>
      <c r="K88" s="1"/>
      <c r="L88" s="1"/>
      <c r="M88" s="1"/>
      <c r="N88" s="1"/>
      <c r="O88" s="1"/>
      <c r="P88" s="1"/>
      <c r="Q88" s="1"/>
    </row>
    <row r="89" spans="1:17" x14ac:dyDescent="0.4">
      <c r="A89" s="1"/>
      <c r="B89" s="1"/>
      <c r="C89" s="83"/>
      <c r="D89" s="83"/>
      <c r="E89" s="83"/>
      <c r="F89" s="83"/>
      <c r="G89" s="83"/>
      <c r="H89" s="1"/>
      <c r="J89" s="1"/>
      <c r="K89" s="1"/>
      <c r="L89" s="1"/>
      <c r="M89" s="1"/>
      <c r="N89" s="1"/>
      <c r="O89" s="1"/>
      <c r="P89" s="1"/>
      <c r="Q89" s="1"/>
    </row>
    <row r="90" spans="1:17" x14ac:dyDescent="0.4">
      <c r="A90" s="1"/>
      <c r="B90" s="1"/>
      <c r="C90" s="83"/>
      <c r="D90" s="83"/>
      <c r="E90" s="83"/>
      <c r="F90" s="83"/>
      <c r="G90" s="83"/>
      <c r="H90" s="1"/>
      <c r="J90" s="1"/>
      <c r="K90" s="1"/>
      <c r="L90" s="1"/>
      <c r="M90" s="1"/>
      <c r="N90" s="1"/>
      <c r="O90" s="1"/>
      <c r="P90" s="1"/>
      <c r="Q90" s="1"/>
    </row>
    <row r="91" spans="1:17" x14ac:dyDescent="0.4">
      <c r="A91" s="1"/>
      <c r="B91" s="1"/>
      <c r="C91" s="83"/>
      <c r="D91" s="83"/>
      <c r="E91" s="83"/>
      <c r="F91" s="83"/>
      <c r="G91" s="83"/>
      <c r="H91" s="1"/>
      <c r="J91" s="1"/>
      <c r="K91" s="1"/>
      <c r="L91" s="1"/>
      <c r="M91" s="1"/>
      <c r="N91" s="1"/>
      <c r="O91" s="1"/>
      <c r="P91" s="1"/>
      <c r="Q91" s="1"/>
    </row>
    <row r="92" spans="1:17" x14ac:dyDescent="0.4">
      <c r="A92" s="1"/>
      <c r="B92" s="1"/>
      <c r="C92" s="83"/>
      <c r="D92" s="83"/>
      <c r="E92" s="83"/>
      <c r="F92" s="83"/>
      <c r="G92" s="83"/>
      <c r="H92" s="1"/>
      <c r="J92" s="1"/>
      <c r="K92" s="1"/>
      <c r="L92" s="1"/>
      <c r="M92" s="1"/>
      <c r="N92" s="1"/>
      <c r="O92" s="1"/>
      <c r="P92" s="1"/>
      <c r="Q92" s="1"/>
    </row>
    <row r="93" spans="1:17" x14ac:dyDescent="0.4">
      <c r="A93" s="1"/>
      <c r="B93" s="1"/>
      <c r="C93" s="83"/>
      <c r="D93" s="83"/>
      <c r="E93" s="83"/>
      <c r="F93" s="83"/>
      <c r="G93" s="83"/>
      <c r="H93" s="1"/>
      <c r="J93" s="1"/>
      <c r="K93" s="1"/>
      <c r="L93" s="1"/>
      <c r="M93" s="1"/>
      <c r="N93" s="1"/>
      <c r="O93" s="1"/>
      <c r="P93" s="1"/>
      <c r="Q93" s="1"/>
    </row>
    <row r="94" spans="1:17" x14ac:dyDescent="0.4">
      <c r="A94" s="1"/>
      <c r="B94" s="1"/>
      <c r="C94" s="83"/>
      <c r="D94" s="83"/>
      <c r="E94" s="83"/>
      <c r="F94" s="83"/>
      <c r="G94" s="83"/>
      <c r="H94" s="1"/>
      <c r="J94" s="1"/>
      <c r="K94" s="1"/>
      <c r="L94" s="1"/>
      <c r="M94" s="1"/>
      <c r="N94" s="1"/>
      <c r="O94" s="1"/>
      <c r="P94" s="1"/>
      <c r="Q94" s="1"/>
    </row>
    <row r="95" spans="1:17" x14ac:dyDescent="0.4">
      <c r="A95" s="1"/>
      <c r="B95" s="1"/>
      <c r="C95" s="83"/>
      <c r="D95" s="83"/>
      <c r="E95" s="83"/>
      <c r="F95" s="83"/>
      <c r="G95" s="83"/>
      <c r="H95" s="1"/>
      <c r="J95" s="1"/>
      <c r="K95" s="1"/>
      <c r="L95" s="1"/>
      <c r="M95" s="1"/>
      <c r="N95" s="1"/>
      <c r="O95" s="1"/>
      <c r="P95" s="1"/>
      <c r="Q95" s="1"/>
    </row>
    <row r="96" spans="1:17" x14ac:dyDescent="0.4">
      <c r="A96" s="1"/>
      <c r="B96" s="1"/>
      <c r="C96" s="83"/>
      <c r="D96" s="83"/>
      <c r="E96" s="83"/>
      <c r="F96" s="83"/>
      <c r="G96" s="83"/>
      <c r="H96" s="1"/>
      <c r="J96" s="1"/>
      <c r="K96" s="1"/>
      <c r="L96" s="1"/>
      <c r="M96" s="1"/>
      <c r="N96" s="1"/>
      <c r="O96" s="1"/>
      <c r="P96" s="1"/>
      <c r="Q96" s="1"/>
    </row>
    <row r="97" spans="1:17" x14ac:dyDescent="0.4">
      <c r="A97" s="1"/>
      <c r="B97" s="1"/>
      <c r="C97" s="83"/>
      <c r="D97" s="83"/>
      <c r="E97" s="83"/>
      <c r="F97" s="83"/>
      <c r="G97" s="83"/>
      <c r="H97" s="1"/>
      <c r="J97" s="1"/>
      <c r="K97" s="1"/>
      <c r="L97" s="1"/>
      <c r="M97" s="1"/>
      <c r="N97" s="1"/>
      <c r="O97" s="1"/>
      <c r="P97" s="1"/>
      <c r="Q97" s="1"/>
    </row>
    <row r="98" spans="1:17" x14ac:dyDescent="0.4">
      <c r="A98" s="1"/>
      <c r="B98" s="1"/>
      <c r="C98" s="83"/>
      <c r="D98" s="83"/>
      <c r="E98" s="83"/>
      <c r="F98" s="83"/>
      <c r="G98" s="83"/>
      <c r="H98" s="1"/>
      <c r="J98" s="1"/>
      <c r="K98" s="1"/>
      <c r="L98" s="1"/>
      <c r="M98" s="1"/>
      <c r="N98" s="1"/>
      <c r="O98" s="1"/>
      <c r="P98" s="1"/>
      <c r="Q98" s="1"/>
    </row>
    <row r="99" spans="1:17" x14ac:dyDescent="0.4">
      <c r="A99" s="1"/>
      <c r="B99" s="1"/>
      <c r="C99" s="83"/>
      <c r="D99" s="83"/>
      <c r="E99" s="83"/>
      <c r="F99" s="83"/>
      <c r="G99" s="83"/>
      <c r="H99" s="1"/>
      <c r="J99" s="1"/>
      <c r="K99" s="1"/>
      <c r="L99" s="1"/>
      <c r="M99" s="1"/>
      <c r="N99" s="1"/>
      <c r="O99" s="1"/>
      <c r="P99" s="1"/>
      <c r="Q99" s="1"/>
    </row>
    <row r="100" spans="1:17" x14ac:dyDescent="0.4">
      <c r="A100" s="1"/>
      <c r="B100" s="1"/>
      <c r="C100" s="83"/>
      <c r="D100" s="83"/>
      <c r="E100" s="83"/>
      <c r="F100" s="83"/>
      <c r="G100" s="83"/>
      <c r="H100" s="1"/>
      <c r="J100" s="1"/>
      <c r="K100" s="1"/>
      <c r="L100" s="1"/>
      <c r="M100" s="1"/>
      <c r="N100" s="1"/>
      <c r="O100" s="1"/>
      <c r="P100" s="1"/>
      <c r="Q100" s="1"/>
    </row>
    <row r="101" spans="1:17" x14ac:dyDescent="0.4">
      <c r="A101" s="1"/>
      <c r="B101" s="1"/>
      <c r="C101" s="83"/>
      <c r="D101" s="83"/>
      <c r="E101" s="83"/>
      <c r="F101" s="83"/>
      <c r="G101" s="83"/>
      <c r="H101" s="1"/>
      <c r="J101" s="1"/>
      <c r="K101" s="1"/>
      <c r="L101" s="1"/>
      <c r="M101" s="1"/>
      <c r="N101" s="1"/>
      <c r="O101" s="1"/>
      <c r="P101" s="1"/>
      <c r="Q101" s="1"/>
    </row>
    <row r="102" spans="1:17" x14ac:dyDescent="0.4">
      <c r="A102" s="1"/>
      <c r="B102" s="1"/>
      <c r="C102" s="83"/>
      <c r="D102" s="83"/>
      <c r="E102" s="83"/>
      <c r="F102" s="83"/>
      <c r="G102" s="83"/>
      <c r="H102" s="1"/>
      <c r="J102" s="1"/>
      <c r="K102" s="1"/>
      <c r="L102" s="1"/>
      <c r="M102" s="1"/>
      <c r="N102" s="1"/>
      <c r="O102" s="1"/>
      <c r="P102" s="1"/>
      <c r="Q102" s="1"/>
    </row>
    <row r="103" spans="1:17" x14ac:dyDescent="0.4">
      <c r="A103" s="1"/>
      <c r="B103" s="1"/>
      <c r="C103" s="83"/>
      <c r="D103" s="83"/>
      <c r="E103" s="83"/>
      <c r="F103" s="83"/>
      <c r="G103" s="83"/>
      <c r="H103" s="1"/>
      <c r="J103" s="1"/>
      <c r="K103" s="1"/>
      <c r="L103" s="1"/>
      <c r="M103" s="1"/>
      <c r="N103" s="1"/>
      <c r="O103" s="1"/>
      <c r="P103" s="1"/>
      <c r="Q103" s="1"/>
    </row>
    <row r="104" spans="1:17" x14ac:dyDescent="0.4">
      <c r="A104" s="1"/>
      <c r="B104" s="1"/>
      <c r="C104" s="83"/>
      <c r="D104" s="83"/>
      <c r="E104" s="83"/>
      <c r="F104" s="83"/>
      <c r="G104" s="83"/>
      <c r="H104" s="1"/>
      <c r="J104" s="1"/>
      <c r="K104" s="1"/>
      <c r="L104" s="1"/>
      <c r="M104" s="1"/>
      <c r="N104" s="1"/>
      <c r="O104" s="1"/>
      <c r="P104" s="1"/>
      <c r="Q104" s="1"/>
    </row>
    <row r="105" spans="1:17" x14ac:dyDescent="0.4">
      <c r="A105" s="1"/>
      <c r="B105" s="1"/>
      <c r="C105" s="83"/>
      <c r="D105" s="83"/>
      <c r="E105" s="83"/>
      <c r="F105" s="83"/>
      <c r="G105" s="83"/>
      <c r="H105" s="1"/>
      <c r="J105" s="1"/>
      <c r="K105" s="1"/>
      <c r="L105" s="1"/>
      <c r="M105" s="1"/>
      <c r="N105" s="1"/>
      <c r="O105" s="1"/>
      <c r="P105" s="1"/>
      <c r="Q105" s="1"/>
    </row>
    <row r="106" spans="1:17" x14ac:dyDescent="0.4">
      <c r="A106" s="1"/>
      <c r="B106" s="1"/>
      <c r="C106" s="83"/>
      <c r="D106" s="83"/>
      <c r="E106" s="83"/>
      <c r="F106" s="83"/>
      <c r="G106" s="83"/>
      <c r="H106" s="1"/>
      <c r="J106" s="1"/>
      <c r="K106" s="1"/>
      <c r="L106" s="1"/>
      <c r="M106" s="1"/>
      <c r="N106" s="1"/>
      <c r="O106" s="1"/>
      <c r="P106" s="1"/>
      <c r="Q106" s="1"/>
    </row>
    <row r="107" spans="1:17" x14ac:dyDescent="0.4">
      <c r="A107" s="1"/>
      <c r="B107" s="1"/>
      <c r="C107" s="83"/>
      <c r="D107" s="83"/>
      <c r="E107" s="83"/>
      <c r="F107" s="83"/>
      <c r="G107" s="83"/>
      <c r="H107" s="1"/>
      <c r="J107" s="1"/>
      <c r="K107" s="1"/>
      <c r="L107" s="1"/>
      <c r="M107" s="1"/>
      <c r="N107" s="1"/>
      <c r="O107" s="1"/>
      <c r="P107" s="1"/>
      <c r="Q107" s="1"/>
    </row>
    <row r="108" spans="1:17" x14ac:dyDescent="0.4">
      <c r="A108" s="1"/>
      <c r="B108" s="1"/>
      <c r="C108" s="83"/>
      <c r="D108" s="83"/>
      <c r="E108" s="83"/>
      <c r="F108" s="83"/>
      <c r="G108" s="83"/>
      <c r="H108" s="1"/>
      <c r="J108" s="1"/>
      <c r="K108" s="1"/>
      <c r="L108" s="1"/>
      <c r="M108" s="1"/>
      <c r="N108" s="1"/>
      <c r="O108" s="1"/>
      <c r="P108" s="1"/>
      <c r="Q108" s="1"/>
    </row>
    <row r="109" spans="1:17" x14ac:dyDescent="0.4">
      <c r="A109" s="1"/>
      <c r="B109" s="1"/>
      <c r="C109" s="83"/>
      <c r="D109" s="83"/>
      <c r="E109" s="83"/>
      <c r="F109" s="83"/>
      <c r="G109" s="83"/>
      <c r="H109" s="1"/>
      <c r="J109" s="1"/>
      <c r="K109" s="1"/>
      <c r="L109" s="1"/>
      <c r="M109" s="1"/>
      <c r="N109" s="1"/>
      <c r="O109" s="1"/>
      <c r="P109" s="1"/>
      <c r="Q109" s="1"/>
    </row>
    <row r="110" spans="1:17" x14ac:dyDescent="0.4">
      <c r="A110" s="1"/>
      <c r="B110" s="1"/>
      <c r="C110" s="83"/>
      <c r="D110" s="83"/>
      <c r="E110" s="83"/>
      <c r="F110" s="83"/>
      <c r="G110" s="83"/>
      <c r="H110" s="1"/>
      <c r="J110" s="1"/>
      <c r="K110" s="1"/>
      <c r="L110" s="1"/>
      <c r="M110" s="1"/>
      <c r="N110" s="1"/>
      <c r="O110" s="1"/>
      <c r="P110" s="1"/>
      <c r="Q110" s="1"/>
    </row>
    <row r="111" spans="1:17" x14ac:dyDescent="0.4">
      <c r="A111" s="1"/>
      <c r="B111" s="1"/>
      <c r="C111" s="83"/>
      <c r="D111" s="83"/>
      <c r="E111" s="83"/>
      <c r="F111" s="83"/>
      <c r="G111" s="83"/>
      <c r="H111" s="1"/>
      <c r="J111" s="1"/>
      <c r="K111" s="1"/>
      <c r="L111" s="1"/>
      <c r="M111" s="1"/>
      <c r="N111" s="1"/>
      <c r="O111" s="1"/>
      <c r="P111" s="1"/>
      <c r="Q111" s="1"/>
    </row>
    <row r="112" spans="1:17" x14ac:dyDescent="0.4">
      <c r="A112" s="1"/>
      <c r="B112" s="1"/>
      <c r="C112" s="83"/>
      <c r="D112" s="83"/>
      <c r="E112" s="83"/>
      <c r="F112" s="83"/>
      <c r="G112" s="83"/>
      <c r="H112" s="1"/>
      <c r="J112" s="1"/>
      <c r="K112" s="1"/>
      <c r="L112" s="1"/>
      <c r="M112" s="1"/>
      <c r="N112" s="1"/>
      <c r="O112" s="1"/>
      <c r="P112" s="1"/>
      <c r="Q112" s="1"/>
    </row>
    <row r="113" spans="1:17" x14ac:dyDescent="0.4">
      <c r="A113" s="1"/>
      <c r="B113" s="1"/>
      <c r="C113" s="83"/>
      <c r="D113" s="83"/>
      <c r="E113" s="83"/>
      <c r="F113" s="83"/>
      <c r="G113" s="83"/>
      <c r="H113" s="1"/>
      <c r="J113" s="1"/>
      <c r="K113" s="1"/>
      <c r="L113" s="1"/>
      <c r="M113" s="1"/>
      <c r="N113" s="1"/>
      <c r="O113" s="1"/>
      <c r="P113" s="1"/>
      <c r="Q113" s="1"/>
    </row>
    <row r="114" spans="1:17" x14ac:dyDescent="0.4">
      <c r="A114" s="1"/>
      <c r="B114" s="1"/>
      <c r="C114" s="83"/>
      <c r="D114" s="83"/>
      <c r="E114" s="83"/>
      <c r="F114" s="83"/>
      <c r="G114" s="83"/>
      <c r="H114" s="1"/>
      <c r="J114" s="1"/>
      <c r="K114" s="1"/>
      <c r="L114" s="1"/>
      <c r="M114" s="1"/>
      <c r="N114" s="1"/>
      <c r="O114" s="1"/>
      <c r="P114" s="1"/>
      <c r="Q114" s="1"/>
    </row>
    <row r="115" spans="1:17" x14ac:dyDescent="0.4">
      <c r="A115" s="1"/>
      <c r="B115" s="1"/>
      <c r="C115" s="83"/>
      <c r="D115" s="83"/>
      <c r="E115" s="83"/>
      <c r="F115" s="83"/>
      <c r="G115" s="83"/>
      <c r="H115" s="1"/>
      <c r="J115" s="1"/>
      <c r="K115" s="1"/>
      <c r="L115" s="1"/>
      <c r="M115" s="1"/>
      <c r="N115" s="1"/>
      <c r="O115" s="1"/>
      <c r="P115" s="1"/>
      <c r="Q115" s="1"/>
    </row>
    <row r="116" spans="1:17" x14ac:dyDescent="0.4">
      <c r="A116" s="1"/>
      <c r="B116" s="1"/>
      <c r="C116" s="83"/>
      <c r="D116" s="83"/>
      <c r="E116" s="83"/>
      <c r="F116" s="83"/>
      <c r="G116" s="83"/>
      <c r="H116" s="1"/>
      <c r="J116" s="1"/>
      <c r="K116" s="1"/>
      <c r="L116" s="1"/>
      <c r="M116" s="1"/>
      <c r="N116" s="1"/>
      <c r="O116" s="1"/>
      <c r="P116" s="1"/>
      <c r="Q116" s="1"/>
    </row>
    <row r="117" spans="1:17" x14ac:dyDescent="0.4">
      <c r="A117" s="1"/>
      <c r="B117" s="1"/>
      <c r="C117" s="83"/>
      <c r="D117" s="83"/>
      <c r="E117" s="83"/>
      <c r="F117" s="83"/>
      <c r="G117" s="83"/>
      <c r="H117" s="1"/>
      <c r="J117" s="1"/>
      <c r="K117" s="1"/>
      <c r="L117" s="1"/>
      <c r="M117" s="1"/>
      <c r="N117" s="1"/>
      <c r="O117" s="1"/>
      <c r="P117" s="1"/>
      <c r="Q117" s="1"/>
    </row>
    <row r="118" spans="1:17" x14ac:dyDescent="0.4">
      <c r="A118" s="1"/>
      <c r="B118" s="1"/>
      <c r="C118" s="83"/>
      <c r="D118" s="83"/>
      <c r="E118" s="83"/>
      <c r="F118" s="83"/>
      <c r="G118" s="83"/>
      <c r="H118" s="1"/>
      <c r="J118" s="1"/>
      <c r="K118" s="1"/>
      <c r="L118" s="1"/>
      <c r="M118" s="1"/>
      <c r="N118" s="1"/>
      <c r="O118" s="1"/>
      <c r="P118" s="1"/>
      <c r="Q118" s="1"/>
    </row>
    <row r="119" spans="1:17" x14ac:dyDescent="0.4">
      <c r="A119" s="1"/>
      <c r="B119" s="1"/>
      <c r="C119" s="83"/>
      <c r="D119" s="83"/>
      <c r="E119" s="83"/>
      <c r="F119" s="83"/>
      <c r="G119" s="83"/>
      <c r="H119" s="1"/>
      <c r="J119" s="1"/>
      <c r="K119" s="1"/>
      <c r="L119" s="1"/>
      <c r="M119" s="1"/>
      <c r="N119" s="1"/>
      <c r="O119" s="1"/>
      <c r="P119" s="1"/>
      <c r="Q119" s="1"/>
    </row>
    <row r="120" spans="1:17" x14ac:dyDescent="0.4">
      <c r="A120" s="1"/>
      <c r="B120" s="1"/>
      <c r="C120" s="83"/>
      <c r="D120" s="83"/>
      <c r="E120" s="83"/>
      <c r="F120" s="83"/>
      <c r="G120" s="83"/>
      <c r="H120" s="1"/>
      <c r="J120" s="1"/>
      <c r="K120" s="1"/>
      <c r="L120" s="1"/>
      <c r="M120" s="1"/>
      <c r="N120" s="1"/>
      <c r="O120" s="1"/>
      <c r="P120" s="1"/>
      <c r="Q120" s="1"/>
    </row>
    <row r="121" spans="1:17" x14ac:dyDescent="0.4">
      <c r="A121" s="1"/>
      <c r="B121" s="1"/>
      <c r="C121" s="83"/>
      <c r="D121" s="83"/>
      <c r="E121" s="83"/>
      <c r="F121" s="83"/>
      <c r="G121" s="83"/>
      <c r="H121" s="1"/>
      <c r="J121" s="1"/>
      <c r="K121" s="1"/>
      <c r="L121" s="1"/>
      <c r="M121" s="1"/>
      <c r="N121" s="1"/>
      <c r="O121" s="1"/>
      <c r="P121" s="1"/>
      <c r="Q121" s="1"/>
    </row>
    <row r="122" spans="1:17" x14ac:dyDescent="0.4">
      <c r="A122" s="1"/>
      <c r="B122" s="1"/>
      <c r="C122" s="83"/>
      <c r="D122" s="83"/>
      <c r="E122" s="83"/>
      <c r="F122" s="83"/>
      <c r="G122" s="83"/>
      <c r="H122" s="1"/>
      <c r="J122" s="1"/>
      <c r="K122" s="1"/>
      <c r="L122" s="1"/>
      <c r="M122" s="1"/>
      <c r="N122" s="1"/>
      <c r="O122" s="1"/>
      <c r="P122" s="1"/>
      <c r="Q122" s="1"/>
    </row>
    <row r="123" spans="1:17" x14ac:dyDescent="0.4">
      <c r="A123" s="1"/>
      <c r="B123" s="1"/>
      <c r="C123" s="83"/>
      <c r="D123" s="83"/>
      <c r="E123" s="83"/>
      <c r="F123" s="83"/>
      <c r="G123" s="83"/>
      <c r="H123" s="1"/>
      <c r="J123" s="1"/>
      <c r="K123" s="1"/>
      <c r="L123" s="1"/>
      <c r="M123" s="1"/>
      <c r="N123" s="1"/>
      <c r="O123" s="1"/>
      <c r="P123" s="1"/>
      <c r="Q123" s="1"/>
    </row>
    <row r="124" spans="1:17" x14ac:dyDescent="0.4">
      <c r="A124" s="1"/>
      <c r="B124" s="1"/>
      <c r="C124" s="83"/>
      <c r="D124" s="83"/>
      <c r="E124" s="83"/>
      <c r="F124" s="83"/>
      <c r="G124" s="83"/>
      <c r="H124" s="1"/>
      <c r="J124" s="1"/>
      <c r="K124" s="1"/>
      <c r="L124" s="1"/>
      <c r="M124" s="1"/>
      <c r="N124" s="1"/>
      <c r="O124" s="1"/>
      <c r="P124" s="1"/>
      <c r="Q124" s="1"/>
    </row>
    <row r="125" spans="1:17" x14ac:dyDescent="0.4">
      <c r="A125" s="1"/>
      <c r="B125" s="1"/>
      <c r="C125" s="83"/>
      <c r="D125" s="83"/>
      <c r="E125" s="83"/>
      <c r="F125" s="83"/>
      <c r="G125" s="83"/>
      <c r="H125" s="1"/>
      <c r="J125" s="1"/>
      <c r="K125" s="1"/>
      <c r="L125" s="1"/>
      <c r="M125" s="1"/>
      <c r="N125" s="1"/>
      <c r="O125" s="1"/>
      <c r="P125" s="1"/>
      <c r="Q125" s="1"/>
    </row>
    <row r="126" spans="1:17" x14ac:dyDescent="0.4">
      <c r="A126" s="1"/>
      <c r="B126" s="1"/>
      <c r="C126" s="83"/>
      <c r="D126" s="83"/>
      <c r="E126" s="83"/>
      <c r="F126" s="83"/>
      <c r="G126" s="83"/>
      <c r="H126" s="1"/>
      <c r="J126" s="1"/>
      <c r="K126" s="1"/>
      <c r="L126" s="1"/>
      <c r="M126" s="1"/>
      <c r="N126" s="1"/>
      <c r="O126" s="1"/>
      <c r="P126" s="1"/>
      <c r="Q126" s="1"/>
    </row>
    <row r="127" spans="1:17" x14ac:dyDescent="0.4">
      <c r="A127" s="1"/>
      <c r="B127" s="1"/>
      <c r="C127" s="83"/>
      <c r="D127" s="83"/>
      <c r="E127" s="83"/>
      <c r="F127" s="83"/>
      <c r="G127" s="83"/>
      <c r="H127" s="1"/>
      <c r="J127" s="1"/>
      <c r="K127" s="1"/>
      <c r="L127" s="1"/>
      <c r="M127" s="1"/>
      <c r="N127" s="1"/>
      <c r="O127" s="1"/>
      <c r="P127" s="1"/>
      <c r="Q127" s="1"/>
    </row>
    <row r="128" spans="1:17" x14ac:dyDescent="0.4">
      <c r="A128" s="1"/>
      <c r="B128" s="1"/>
      <c r="C128" s="83"/>
      <c r="D128" s="83"/>
      <c r="E128" s="83"/>
      <c r="F128" s="83"/>
      <c r="G128" s="83"/>
      <c r="H128" s="1"/>
      <c r="J128" s="1"/>
      <c r="K128" s="1"/>
      <c r="L128" s="1"/>
      <c r="M128" s="1"/>
      <c r="N128" s="1"/>
      <c r="O128" s="1"/>
      <c r="P128" s="1"/>
      <c r="Q128" s="1"/>
    </row>
    <row r="129" spans="1:17" x14ac:dyDescent="0.4">
      <c r="A129" s="1"/>
      <c r="B129" s="1"/>
      <c r="C129" s="83"/>
      <c r="D129" s="83"/>
      <c r="E129" s="83"/>
      <c r="F129" s="83"/>
      <c r="G129" s="83"/>
      <c r="H129" s="1"/>
      <c r="J129" s="1"/>
      <c r="K129" s="1"/>
      <c r="L129" s="1"/>
      <c r="M129" s="1"/>
      <c r="N129" s="1"/>
      <c r="O129" s="1"/>
      <c r="P129" s="1"/>
      <c r="Q129" s="1"/>
    </row>
    <row r="130" spans="1:17" x14ac:dyDescent="0.4">
      <c r="A130" s="1"/>
      <c r="B130" s="1"/>
      <c r="C130" s="83"/>
      <c r="D130" s="83"/>
      <c r="E130" s="83"/>
      <c r="F130" s="83"/>
      <c r="G130" s="83"/>
      <c r="H130" s="1"/>
      <c r="J130" s="1"/>
      <c r="K130" s="1"/>
      <c r="L130" s="1"/>
      <c r="M130" s="1"/>
      <c r="N130" s="1"/>
      <c r="O130" s="1"/>
      <c r="P130" s="1"/>
      <c r="Q130" s="1"/>
    </row>
    <row r="131" spans="1:17" x14ac:dyDescent="0.4">
      <c r="A131" s="1"/>
      <c r="B131" s="1"/>
      <c r="C131" s="83"/>
      <c r="D131" s="83"/>
      <c r="E131" s="83"/>
      <c r="F131" s="83"/>
      <c r="G131" s="83"/>
      <c r="H131" s="1"/>
      <c r="J131" s="1"/>
      <c r="K131" s="1"/>
      <c r="L131" s="1"/>
      <c r="M131" s="1"/>
      <c r="N131" s="1"/>
      <c r="O131" s="1"/>
      <c r="P131" s="1"/>
      <c r="Q131" s="1"/>
    </row>
    <row r="132" spans="1:17" x14ac:dyDescent="0.4">
      <c r="A132" s="1"/>
      <c r="B132" s="1"/>
      <c r="C132" s="83"/>
      <c r="D132" s="83"/>
      <c r="E132" s="83"/>
      <c r="F132" s="83"/>
      <c r="G132" s="83"/>
      <c r="H132" s="1"/>
      <c r="J132" s="1"/>
      <c r="K132" s="1"/>
      <c r="L132" s="1"/>
      <c r="M132" s="1"/>
      <c r="N132" s="1"/>
      <c r="O132" s="1"/>
      <c r="P132" s="1"/>
      <c r="Q132" s="1"/>
    </row>
    <row r="133" spans="1:17" x14ac:dyDescent="0.4">
      <c r="A133" s="1"/>
      <c r="B133" s="1"/>
      <c r="C133" s="83"/>
      <c r="D133" s="83"/>
      <c r="E133" s="83"/>
      <c r="F133" s="83"/>
      <c r="G133" s="83"/>
      <c r="H133" s="1"/>
      <c r="J133" s="1"/>
      <c r="K133" s="1"/>
      <c r="L133" s="1"/>
      <c r="M133" s="1"/>
      <c r="N133" s="1"/>
      <c r="O133" s="1"/>
      <c r="P133" s="1"/>
      <c r="Q133" s="1"/>
    </row>
    <row r="134" spans="1:17" x14ac:dyDescent="0.4">
      <c r="A134" s="1"/>
      <c r="B134" s="1"/>
      <c r="C134" s="83"/>
      <c r="D134" s="83"/>
      <c r="E134" s="83"/>
      <c r="F134" s="83"/>
      <c r="G134" s="83"/>
      <c r="H134" s="1"/>
      <c r="J134" s="1"/>
      <c r="K134" s="1"/>
      <c r="L134" s="1"/>
      <c r="M134" s="1"/>
      <c r="N134" s="1"/>
      <c r="O134" s="1"/>
      <c r="P134" s="1"/>
      <c r="Q134" s="1"/>
    </row>
    <row r="135" spans="1:17" x14ac:dyDescent="0.4">
      <c r="A135" s="1"/>
      <c r="B135" s="1"/>
      <c r="C135" s="83"/>
      <c r="D135" s="83"/>
      <c r="E135" s="83"/>
      <c r="F135" s="83"/>
      <c r="G135" s="83"/>
      <c r="H135" s="1"/>
      <c r="J135" s="1"/>
      <c r="K135" s="1"/>
      <c r="L135" s="1"/>
      <c r="M135" s="1"/>
      <c r="N135" s="1"/>
      <c r="O135" s="1"/>
      <c r="P135" s="1"/>
      <c r="Q135" s="1"/>
    </row>
    <row r="136" spans="1:17" x14ac:dyDescent="0.4">
      <c r="A136" s="1"/>
      <c r="B136" s="1"/>
      <c r="C136" s="83"/>
      <c r="D136" s="83"/>
      <c r="E136" s="83"/>
      <c r="F136" s="83"/>
      <c r="G136" s="83"/>
      <c r="H136" s="1"/>
      <c r="J136" s="1"/>
      <c r="K136" s="1"/>
      <c r="L136" s="1"/>
      <c r="M136" s="1"/>
      <c r="N136" s="1"/>
      <c r="O136" s="1"/>
      <c r="P136" s="1"/>
      <c r="Q136" s="1"/>
    </row>
    <row r="137" spans="1:17" x14ac:dyDescent="0.4">
      <c r="A137" s="1"/>
      <c r="B137" s="1"/>
      <c r="C137" s="83"/>
      <c r="D137" s="83"/>
      <c r="E137" s="83"/>
      <c r="F137" s="83"/>
      <c r="G137" s="83"/>
      <c r="H137" s="1"/>
      <c r="J137" s="1"/>
      <c r="K137" s="1"/>
      <c r="L137" s="1"/>
      <c r="M137" s="1"/>
      <c r="N137" s="1"/>
      <c r="O137" s="1"/>
      <c r="P137" s="1"/>
      <c r="Q137" s="1"/>
    </row>
    <row r="138" spans="1:17" x14ac:dyDescent="0.4">
      <c r="A138" s="1"/>
      <c r="B138" s="1"/>
      <c r="C138" s="83"/>
      <c r="D138" s="83"/>
      <c r="E138" s="83"/>
      <c r="F138" s="83"/>
      <c r="G138" s="83"/>
      <c r="H138" s="1"/>
      <c r="J138" s="1"/>
      <c r="K138" s="1"/>
      <c r="L138" s="1"/>
      <c r="M138" s="1"/>
      <c r="N138" s="1"/>
      <c r="O138" s="1"/>
      <c r="P138" s="1"/>
      <c r="Q138" s="1"/>
    </row>
    <row r="139" spans="1:17" x14ac:dyDescent="0.4">
      <c r="A139" s="1"/>
      <c r="B139" s="1"/>
      <c r="C139" s="83"/>
      <c r="D139" s="83"/>
      <c r="E139" s="83"/>
      <c r="F139" s="83"/>
      <c r="G139" s="83"/>
      <c r="H139" s="1"/>
      <c r="J139" s="1"/>
      <c r="K139" s="1"/>
      <c r="L139" s="1"/>
      <c r="M139" s="1"/>
      <c r="N139" s="1"/>
      <c r="O139" s="1"/>
      <c r="P139" s="1"/>
      <c r="Q139" s="1"/>
    </row>
    <row r="140" spans="1:17" x14ac:dyDescent="0.4">
      <c r="A140" s="1"/>
      <c r="B140" s="1"/>
      <c r="C140" s="83"/>
      <c r="D140" s="83"/>
      <c r="E140" s="83"/>
      <c r="F140" s="83"/>
      <c r="G140" s="83"/>
      <c r="H140" s="1"/>
      <c r="J140" s="1"/>
      <c r="K140" s="1"/>
      <c r="L140" s="1"/>
      <c r="M140" s="1"/>
      <c r="N140" s="1"/>
      <c r="O140" s="1"/>
      <c r="P140" s="1"/>
      <c r="Q140" s="1"/>
    </row>
    <row r="141" spans="1:17" x14ac:dyDescent="0.4">
      <c r="A141" s="1"/>
      <c r="B141" s="1"/>
      <c r="C141" s="83"/>
      <c r="D141" s="83"/>
      <c r="E141" s="83"/>
      <c r="F141" s="83"/>
      <c r="G141" s="83"/>
      <c r="H141" s="1"/>
      <c r="J141" s="1"/>
      <c r="K141" s="1"/>
      <c r="L141" s="1"/>
      <c r="M141" s="1"/>
      <c r="N141" s="1"/>
      <c r="O141" s="1"/>
      <c r="P141" s="1"/>
      <c r="Q141" s="1"/>
    </row>
    <row r="142" spans="1:17" x14ac:dyDescent="0.4">
      <c r="A142" s="1"/>
      <c r="B142" s="1"/>
      <c r="C142" s="83"/>
      <c r="D142" s="83"/>
      <c r="E142" s="83"/>
      <c r="F142" s="83"/>
      <c r="G142" s="83"/>
      <c r="H142" s="1"/>
      <c r="J142" s="1"/>
      <c r="K142" s="1"/>
      <c r="L142" s="1"/>
      <c r="M142" s="1"/>
      <c r="N142" s="1"/>
      <c r="O142" s="1"/>
      <c r="P142" s="1"/>
      <c r="Q142" s="1"/>
    </row>
    <row r="143" spans="1:17" x14ac:dyDescent="0.4">
      <c r="A143" s="1"/>
      <c r="B143" s="1"/>
      <c r="C143" s="83"/>
      <c r="D143" s="83"/>
      <c r="E143" s="83"/>
      <c r="F143" s="83"/>
      <c r="G143" s="83"/>
      <c r="H143" s="1"/>
      <c r="J143" s="1"/>
      <c r="K143" s="1"/>
      <c r="L143" s="1"/>
      <c r="M143" s="1"/>
      <c r="N143" s="1"/>
      <c r="O143" s="1"/>
      <c r="P143" s="1"/>
      <c r="Q143" s="1"/>
    </row>
    <row r="144" spans="1:17" x14ac:dyDescent="0.4">
      <c r="A144" s="1"/>
      <c r="B144" s="1"/>
      <c r="C144" s="83"/>
      <c r="D144" s="83"/>
      <c r="E144" s="83"/>
      <c r="F144" s="83"/>
      <c r="G144" s="83"/>
      <c r="H144" s="1"/>
      <c r="J144" s="1"/>
      <c r="K144" s="1"/>
      <c r="L144" s="1"/>
      <c r="M144" s="1"/>
      <c r="N144" s="1"/>
      <c r="O144" s="1"/>
      <c r="P144" s="1"/>
      <c r="Q144" s="1"/>
    </row>
    <row r="145" spans="1:17" x14ac:dyDescent="0.4">
      <c r="A145" s="1"/>
      <c r="B145" s="1"/>
      <c r="C145" s="83"/>
      <c r="D145" s="83"/>
      <c r="E145" s="83"/>
      <c r="F145" s="83"/>
      <c r="G145" s="83"/>
      <c r="H145" s="1"/>
      <c r="J145" s="1"/>
      <c r="K145" s="1"/>
      <c r="L145" s="1"/>
      <c r="M145" s="1"/>
      <c r="N145" s="1"/>
      <c r="O145" s="1"/>
      <c r="P145" s="1"/>
      <c r="Q145" s="1"/>
    </row>
    <row r="146" spans="1:17" x14ac:dyDescent="0.4">
      <c r="A146" s="1"/>
      <c r="B146" s="1"/>
      <c r="C146" s="83"/>
      <c r="D146" s="83"/>
      <c r="E146" s="83"/>
      <c r="F146" s="83"/>
      <c r="G146" s="83"/>
      <c r="H146" s="1"/>
      <c r="J146" s="1"/>
      <c r="K146" s="1"/>
      <c r="L146" s="1"/>
      <c r="M146" s="1"/>
      <c r="N146" s="1"/>
      <c r="O146" s="1"/>
      <c r="P146" s="1"/>
      <c r="Q146" s="1"/>
    </row>
    <row r="147" spans="1:17" x14ac:dyDescent="0.4">
      <c r="A147" s="1"/>
      <c r="B147" s="1"/>
      <c r="C147" s="83"/>
      <c r="D147" s="83"/>
      <c r="E147" s="83"/>
      <c r="F147" s="83"/>
      <c r="G147" s="83"/>
      <c r="H147" s="1"/>
      <c r="J147" s="1"/>
      <c r="K147" s="1"/>
      <c r="L147" s="1"/>
      <c r="M147" s="1"/>
      <c r="N147" s="1"/>
      <c r="O147" s="1"/>
      <c r="P147" s="1"/>
      <c r="Q147" s="1"/>
    </row>
    <row r="148" spans="1:17" x14ac:dyDescent="0.4">
      <c r="A148" s="1"/>
      <c r="B148" s="1"/>
      <c r="C148" s="83"/>
      <c r="D148" s="83"/>
      <c r="E148" s="83"/>
      <c r="F148" s="83"/>
      <c r="G148" s="83"/>
      <c r="H148" s="1"/>
      <c r="J148" s="1"/>
      <c r="K148" s="1"/>
      <c r="L148" s="1"/>
      <c r="M148" s="1"/>
      <c r="N148" s="1"/>
      <c r="O148" s="1"/>
      <c r="P148" s="1"/>
      <c r="Q148" s="1"/>
    </row>
    <row r="149" spans="1:17" x14ac:dyDescent="0.4">
      <c r="A149" s="1"/>
      <c r="B149" s="1"/>
      <c r="C149" s="83"/>
      <c r="D149" s="83"/>
      <c r="E149" s="83"/>
      <c r="F149" s="83"/>
      <c r="G149" s="83"/>
      <c r="H149" s="1"/>
      <c r="J149" s="1"/>
      <c r="K149" s="1"/>
      <c r="L149" s="1"/>
      <c r="M149" s="1"/>
      <c r="N149" s="1"/>
      <c r="O149" s="1"/>
      <c r="P149" s="1"/>
      <c r="Q149" s="1"/>
    </row>
    <row r="150" spans="1:17" x14ac:dyDescent="0.4">
      <c r="A150" s="1"/>
      <c r="B150" s="1"/>
      <c r="C150" s="83"/>
      <c r="D150" s="83"/>
      <c r="E150" s="83"/>
      <c r="F150" s="83"/>
      <c r="G150" s="83"/>
      <c r="H150" s="1"/>
      <c r="J150" s="1"/>
      <c r="K150" s="1"/>
      <c r="L150" s="1"/>
      <c r="M150" s="1"/>
      <c r="N150" s="1"/>
      <c r="O150" s="1"/>
      <c r="P150" s="1"/>
      <c r="Q150" s="1"/>
    </row>
    <row r="151" spans="1:17" x14ac:dyDescent="0.4">
      <c r="A151" s="1"/>
      <c r="B151" s="1"/>
      <c r="C151" s="83"/>
      <c r="D151" s="83"/>
      <c r="E151" s="83"/>
      <c r="F151" s="83"/>
      <c r="G151" s="83"/>
      <c r="H151" s="1"/>
      <c r="J151" s="1"/>
      <c r="K151" s="1"/>
      <c r="L151" s="1"/>
      <c r="M151" s="1"/>
      <c r="N151" s="1"/>
      <c r="O151" s="1"/>
      <c r="P151" s="1"/>
      <c r="Q151" s="1"/>
    </row>
    <row r="152" spans="1:17" x14ac:dyDescent="0.4">
      <c r="A152" s="1"/>
      <c r="B152" s="1"/>
      <c r="C152" s="83"/>
      <c r="D152" s="83"/>
      <c r="E152" s="83"/>
      <c r="F152" s="83"/>
      <c r="G152" s="83"/>
      <c r="H152" s="1"/>
      <c r="J152" s="1"/>
      <c r="K152" s="1"/>
      <c r="L152" s="1"/>
      <c r="M152" s="1"/>
      <c r="N152" s="1"/>
      <c r="O152" s="1"/>
      <c r="P152" s="1"/>
      <c r="Q152" s="1"/>
    </row>
    <row r="153" spans="1:17" x14ac:dyDescent="0.4">
      <c r="A153" s="1"/>
      <c r="B153" s="1"/>
      <c r="C153" s="83"/>
      <c r="D153" s="83"/>
      <c r="E153" s="83"/>
      <c r="F153" s="83"/>
      <c r="G153" s="83"/>
      <c r="H153" s="1"/>
      <c r="J153" s="1"/>
      <c r="K153" s="1"/>
      <c r="L153" s="1"/>
      <c r="M153" s="1"/>
      <c r="N153" s="1"/>
      <c r="O153" s="1"/>
      <c r="P153" s="1"/>
      <c r="Q153" s="1"/>
    </row>
    <row r="154" spans="1:17" x14ac:dyDescent="0.4">
      <c r="A154" s="1"/>
      <c r="B154" s="1"/>
      <c r="C154" s="83"/>
      <c r="D154" s="83"/>
      <c r="E154" s="83"/>
      <c r="F154" s="83"/>
      <c r="G154" s="83"/>
      <c r="H154" s="1"/>
      <c r="J154" s="1"/>
      <c r="K154" s="1"/>
      <c r="L154" s="1"/>
      <c r="M154" s="1"/>
      <c r="N154" s="1"/>
      <c r="O154" s="1"/>
      <c r="P154" s="1"/>
      <c r="Q154" s="1"/>
    </row>
    <row r="155" spans="1:17" x14ac:dyDescent="0.4">
      <c r="A155" s="1"/>
      <c r="B155" s="1"/>
      <c r="C155" s="83"/>
      <c r="D155" s="83"/>
      <c r="E155" s="83"/>
      <c r="F155" s="83"/>
      <c r="G155" s="83"/>
      <c r="H155" s="1"/>
      <c r="J155" s="1"/>
      <c r="K155" s="1"/>
      <c r="L155" s="1"/>
      <c r="M155" s="1"/>
      <c r="N155" s="1"/>
      <c r="O155" s="1"/>
      <c r="P155" s="1"/>
      <c r="Q155" s="1"/>
    </row>
    <row r="156" spans="1:17" x14ac:dyDescent="0.4">
      <c r="A156" s="1"/>
      <c r="B156" s="1"/>
      <c r="C156" s="83"/>
      <c r="D156" s="83"/>
      <c r="E156" s="83"/>
      <c r="F156" s="83"/>
      <c r="G156" s="83"/>
      <c r="H156" s="1"/>
      <c r="J156" s="1"/>
      <c r="K156" s="1"/>
      <c r="L156" s="1"/>
      <c r="M156" s="1"/>
      <c r="N156" s="1"/>
      <c r="O156" s="1"/>
      <c r="P156" s="1"/>
      <c r="Q156" s="1"/>
    </row>
    <row r="157" spans="1:17" x14ac:dyDescent="0.4">
      <c r="A157" s="1"/>
      <c r="B157" s="1"/>
      <c r="C157" s="83"/>
      <c r="D157" s="83"/>
      <c r="E157" s="83"/>
      <c r="F157" s="83"/>
      <c r="G157" s="83"/>
      <c r="H157" s="1"/>
      <c r="J157" s="1"/>
      <c r="K157" s="1"/>
      <c r="L157" s="1"/>
      <c r="M157" s="1"/>
      <c r="N157" s="1"/>
      <c r="O157" s="1"/>
      <c r="P157" s="1"/>
      <c r="Q157" s="1"/>
    </row>
    <row r="158" spans="1:17" x14ac:dyDescent="0.4">
      <c r="A158" s="1"/>
      <c r="B158" s="1"/>
      <c r="C158" s="83"/>
      <c r="D158" s="83"/>
      <c r="E158" s="83"/>
      <c r="F158" s="83"/>
      <c r="G158" s="83"/>
      <c r="H158" s="1"/>
      <c r="J158" s="1"/>
      <c r="K158" s="1"/>
      <c r="L158" s="1"/>
      <c r="M158" s="1"/>
      <c r="N158" s="1"/>
      <c r="O158" s="1"/>
      <c r="P158" s="1"/>
      <c r="Q158" s="1"/>
    </row>
    <row r="159" spans="1:17" x14ac:dyDescent="0.4">
      <c r="A159" s="1"/>
      <c r="B159" s="1"/>
      <c r="C159" s="83"/>
      <c r="D159" s="83"/>
      <c r="E159" s="83"/>
      <c r="F159" s="83"/>
      <c r="G159" s="83"/>
      <c r="H159" s="1"/>
      <c r="J159" s="1"/>
      <c r="K159" s="1"/>
      <c r="L159" s="1"/>
      <c r="M159" s="1"/>
      <c r="N159" s="1"/>
      <c r="O159" s="1"/>
      <c r="P159" s="1"/>
      <c r="Q159" s="1"/>
    </row>
    <row r="160" spans="1:17" x14ac:dyDescent="0.4">
      <c r="A160" s="1"/>
      <c r="B160" s="1"/>
      <c r="C160" s="83"/>
      <c r="D160" s="83"/>
      <c r="E160" s="83"/>
      <c r="F160" s="83"/>
      <c r="G160" s="83"/>
      <c r="H160" s="1"/>
      <c r="J160" s="1"/>
      <c r="K160" s="1"/>
      <c r="L160" s="1"/>
      <c r="M160" s="1"/>
      <c r="N160" s="1"/>
      <c r="O160" s="1"/>
      <c r="P160" s="1"/>
      <c r="Q160" s="1"/>
    </row>
    <row r="161" spans="1:17" x14ac:dyDescent="0.4">
      <c r="A161" s="1"/>
      <c r="B161" s="1"/>
      <c r="C161" s="83"/>
      <c r="D161" s="83"/>
      <c r="E161" s="83"/>
      <c r="F161" s="83"/>
      <c r="G161" s="83"/>
      <c r="H161" s="1"/>
      <c r="J161" s="1"/>
      <c r="K161" s="1"/>
      <c r="L161" s="1"/>
      <c r="M161" s="1"/>
      <c r="N161" s="1"/>
      <c r="O161" s="1"/>
      <c r="P161" s="1"/>
      <c r="Q161" s="1"/>
    </row>
    <row r="162" spans="1:17" x14ac:dyDescent="0.4">
      <c r="A162" s="1"/>
      <c r="B162" s="1"/>
      <c r="C162" s="83"/>
      <c r="D162" s="83"/>
      <c r="E162" s="83"/>
      <c r="F162" s="83"/>
      <c r="G162" s="83"/>
      <c r="H162" s="1"/>
      <c r="J162" s="1"/>
      <c r="K162" s="1"/>
      <c r="L162" s="1"/>
      <c r="M162" s="1"/>
      <c r="N162" s="1"/>
      <c r="O162" s="1"/>
      <c r="P162" s="1"/>
      <c r="Q162" s="1"/>
    </row>
    <row r="163" spans="1:17" x14ac:dyDescent="0.4">
      <c r="A163" s="1"/>
      <c r="B163" s="1"/>
      <c r="C163" s="83"/>
      <c r="D163" s="83"/>
      <c r="E163" s="83"/>
      <c r="F163" s="83"/>
      <c r="G163" s="83"/>
      <c r="H163" s="1"/>
      <c r="J163" s="1"/>
      <c r="K163" s="1"/>
      <c r="L163" s="1"/>
      <c r="M163" s="1"/>
      <c r="N163" s="1"/>
      <c r="O163" s="1"/>
      <c r="P163" s="1"/>
      <c r="Q163" s="1"/>
    </row>
    <row r="164" spans="1:17" x14ac:dyDescent="0.4">
      <c r="A164" s="1"/>
      <c r="B164" s="1"/>
      <c r="C164" s="83"/>
      <c r="D164" s="83"/>
      <c r="E164" s="83"/>
      <c r="F164" s="83"/>
      <c r="G164" s="83"/>
      <c r="H164" s="1"/>
      <c r="J164" s="1"/>
      <c r="K164" s="1"/>
      <c r="L164" s="1"/>
      <c r="M164" s="1"/>
      <c r="N164" s="1"/>
      <c r="O164" s="1"/>
      <c r="P164" s="1"/>
      <c r="Q164" s="1"/>
    </row>
    <row r="165" spans="1:17" x14ac:dyDescent="0.4">
      <c r="A165" s="1"/>
      <c r="B165" s="1"/>
      <c r="C165" s="83"/>
      <c r="D165" s="83"/>
      <c r="E165" s="83"/>
      <c r="F165" s="83"/>
      <c r="G165" s="83"/>
      <c r="H165" s="1"/>
      <c r="J165" s="1"/>
      <c r="K165" s="1"/>
      <c r="L165" s="1"/>
      <c r="M165" s="1"/>
      <c r="N165" s="1"/>
      <c r="O165" s="1"/>
      <c r="P165" s="1"/>
      <c r="Q165" s="1"/>
    </row>
    <row r="166" spans="1:17" x14ac:dyDescent="0.4">
      <c r="A166" s="1"/>
      <c r="B166" s="1"/>
      <c r="C166" s="83"/>
      <c r="D166" s="83"/>
      <c r="E166" s="83"/>
      <c r="F166" s="83"/>
      <c r="G166" s="83"/>
      <c r="H166" s="1"/>
      <c r="J166" s="1"/>
      <c r="K166" s="1"/>
      <c r="L166" s="1"/>
      <c r="M166" s="1"/>
      <c r="N166" s="1"/>
      <c r="O166" s="1"/>
      <c r="P166" s="1"/>
      <c r="Q166" s="1"/>
    </row>
    <row r="167" spans="1:17" x14ac:dyDescent="0.4">
      <c r="A167" s="1"/>
      <c r="B167" s="1"/>
      <c r="C167" s="83"/>
      <c r="D167" s="83"/>
      <c r="E167" s="83"/>
      <c r="F167" s="83"/>
      <c r="G167" s="83"/>
      <c r="H167" s="1"/>
      <c r="J167" s="1"/>
      <c r="K167" s="1"/>
      <c r="L167" s="1"/>
      <c r="M167" s="1"/>
      <c r="N167" s="1"/>
      <c r="O167" s="1"/>
      <c r="P167" s="1"/>
      <c r="Q167" s="1"/>
    </row>
    <row r="168" spans="1:17" x14ac:dyDescent="0.4">
      <c r="A168" s="1"/>
      <c r="B168" s="1"/>
      <c r="C168" s="83"/>
      <c r="D168" s="83"/>
      <c r="E168" s="83"/>
      <c r="F168" s="83"/>
      <c r="G168" s="83"/>
      <c r="H168" s="1"/>
      <c r="J168" s="1"/>
      <c r="K168" s="1"/>
      <c r="L168" s="1"/>
      <c r="M168" s="1"/>
      <c r="N168" s="1"/>
      <c r="O168" s="1"/>
      <c r="P168" s="1"/>
      <c r="Q168" s="1"/>
    </row>
    <row r="169" spans="1:17" x14ac:dyDescent="0.4">
      <c r="A169" s="1"/>
      <c r="B169" s="1"/>
      <c r="C169" s="83"/>
      <c r="D169" s="83"/>
      <c r="E169" s="83"/>
      <c r="F169" s="83"/>
      <c r="G169" s="83"/>
      <c r="H169" s="1"/>
      <c r="J169" s="1"/>
      <c r="K169" s="1"/>
      <c r="L169" s="1"/>
      <c r="M169" s="1"/>
      <c r="N169" s="1"/>
      <c r="O169" s="1"/>
      <c r="P169" s="1"/>
      <c r="Q169" s="1"/>
    </row>
    <row r="170" spans="1:17" x14ac:dyDescent="0.4">
      <c r="A170" s="1"/>
      <c r="B170" s="1"/>
      <c r="C170" s="83"/>
      <c r="D170" s="83"/>
      <c r="E170" s="83"/>
      <c r="F170" s="83"/>
      <c r="G170" s="83"/>
      <c r="H170" s="1"/>
      <c r="J170" s="1"/>
      <c r="K170" s="1"/>
      <c r="L170" s="1"/>
      <c r="M170" s="1"/>
      <c r="N170" s="1"/>
      <c r="O170" s="1"/>
      <c r="P170" s="1"/>
      <c r="Q170" s="1"/>
    </row>
    <row r="171" spans="1:17" x14ac:dyDescent="0.4">
      <c r="A171" s="1"/>
      <c r="B171" s="1"/>
      <c r="C171" s="83"/>
      <c r="D171" s="83"/>
      <c r="E171" s="83"/>
      <c r="F171" s="83"/>
      <c r="G171" s="83"/>
      <c r="H171" s="1"/>
      <c r="J171" s="1"/>
      <c r="K171" s="1"/>
      <c r="L171" s="1"/>
      <c r="M171" s="1"/>
      <c r="N171" s="1"/>
      <c r="O171" s="1"/>
      <c r="P171" s="1"/>
      <c r="Q171" s="1"/>
    </row>
    <row r="172" spans="1:17" x14ac:dyDescent="0.4">
      <c r="A172" s="1"/>
      <c r="B172" s="1"/>
      <c r="C172" s="83"/>
      <c r="D172" s="83"/>
      <c r="E172" s="83"/>
      <c r="F172" s="83"/>
      <c r="G172" s="83"/>
      <c r="H172" s="1"/>
      <c r="J172" s="1"/>
      <c r="K172" s="1"/>
      <c r="L172" s="1"/>
      <c r="M172" s="1"/>
      <c r="N172" s="1"/>
      <c r="O172" s="1"/>
      <c r="P172" s="1"/>
      <c r="Q172" s="1"/>
    </row>
    <row r="173" spans="1:17" x14ac:dyDescent="0.4">
      <c r="A173" s="1"/>
      <c r="B173" s="1"/>
      <c r="C173" s="83"/>
      <c r="D173" s="83"/>
      <c r="E173" s="83"/>
      <c r="F173" s="83"/>
      <c r="G173" s="83"/>
      <c r="H173" s="1"/>
      <c r="J173" s="1"/>
      <c r="K173" s="1"/>
      <c r="L173" s="1"/>
      <c r="M173" s="1"/>
      <c r="N173" s="1"/>
      <c r="O173" s="1"/>
      <c r="P173" s="1"/>
      <c r="Q173" s="1"/>
    </row>
    <row r="174" spans="1:17" x14ac:dyDescent="0.4">
      <c r="A174" s="1"/>
      <c r="B174" s="1"/>
      <c r="C174" s="83"/>
      <c r="D174" s="83"/>
      <c r="E174" s="83"/>
      <c r="F174" s="83"/>
      <c r="G174" s="83"/>
      <c r="H174" s="1"/>
      <c r="J174" s="1"/>
      <c r="K174" s="1"/>
      <c r="L174" s="1"/>
      <c r="M174" s="1"/>
      <c r="N174" s="1"/>
      <c r="O174" s="1"/>
      <c r="P174" s="1"/>
      <c r="Q174" s="1"/>
    </row>
    <row r="175" spans="1:17" x14ac:dyDescent="0.4">
      <c r="A175" s="1"/>
      <c r="B175" s="1"/>
      <c r="C175" s="83"/>
      <c r="D175" s="83"/>
      <c r="E175" s="83"/>
      <c r="F175" s="83"/>
      <c r="G175" s="83"/>
      <c r="H175" s="1"/>
      <c r="J175" s="1"/>
      <c r="K175" s="1"/>
      <c r="L175" s="1"/>
      <c r="M175" s="1"/>
      <c r="N175" s="1"/>
      <c r="O175" s="1"/>
      <c r="P175" s="1"/>
      <c r="Q175" s="1"/>
    </row>
    <row r="176" spans="1:17" x14ac:dyDescent="0.4">
      <c r="A176" s="1"/>
      <c r="B176" s="1"/>
      <c r="C176" s="83"/>
      <c r="D176" s="83"/>
      <c r="E176" s="83"/>
      <c r="F176" s="83"/>
      <c r="G176" s="83"/>
      <c r="H176" s="1"/>
      <c r="J176" s="1"/>
      <c r="K176" s="1"/>
      <c r="L176" s="1"/>
      <c r="M176" s="1"/>
      <c r="N176" s="1"/>
      <c r="O176" s="1"/>
      <c r="P176" s="1"/>
      <c r="Q176" s="1"/>
    </row>
    <row r="177" spans="1:17" x14ac:dyDescent="0.4">
      <c r="A177" s="1"/>
      <c r="B177" s="1"/>
      <c r="C177" s="83"/>
      <c r="D177" s="83"/>
      <c r="E177" s="83"/>
      <c r="F177" s="83"/>
      <c r="G177" s="83"/>
      <c r="H177" s="1"/>
      <c r="J177" s="1"/>
      <c r="K177" s="1"/>
      <c r="L177" s="1"/>
      <c r="M177" s="1"/>
      <c r="N177" s="1"/>
      <c r="O177" s="1"/>
      <c r="P177" s="1"/>
      <c r="Q177" s="1"/>
    </row>
    <row r="178" spans="1:17" x14ac:dyDescent="0.4">
      <c r="A178" s="1"/>
      <c r="B178" s="1"/>
      <c r="C178" s="83"/>
      <c r="D178" s="83"/>
      <c r="E178" s="83"/>
      <c r="F178" s="83"/>
      <c r="G178" s="83"/>
      <c r="H178" s="1"/>
      <c r="J178" s="1"/>
      <c r="K178" s="1"/>
      <c r="L178" s="1"/>
      <c r="M178" s="1"/>
      <c r="N178" s="1"/>
      <c r="O178" s="1"/>
      <c r="P178" s="1"/>
      <c r="Q178" s="1"/>
    </row>
    <row r="179" spans="1:17" x14ac:dyDescent="0.4">
      <c r="A179" s="1"/>
      <c r="B179" s="1"/>
      <c r="C179" s="83"/>
      <c r="D179" s="83"/>
      <c r="E179" s="83"/>
      <c r="F179" s="83"/>
      <c r="G179" s="83"/>
      <c r="H179" s="1"/>
      <c r="J179" s="1"/>
      <c r="K179" s="1"/>
      <c r="L179" s="1"/>
      <c r="M179" s="1"/>
      <c r="N179" s="1"/>
      <c r="O179" s="1"/>
      <c r="P179" s="1"/>
      <c r="Q179" s="1"/>
    </row>
    <row r="180" spans="1:17" x14ac:dyDescent="0.4">
      <c r="A180" s="1"/>
      <c r="B180" s="1"/>
      <c r="C180" s="83"/>
      <c r="D180" s="83"/>
      <c r="E180" s="83"/>
      <c r="F180" s="83"/>
      <c r="G180" s="83"/>
      <c r="H180" s="1"/>
      <c r="J180" s="1"/>
      <c r="K180" s="1"/>
      <c r="L180" s="1"/>
      <c r="M180" s="1"/>
      <c r="N180" s="1"/>
      <c r="O180" s="1"/>
      <c r="P180" s="1"/>
      <c r="Q180" s="1"/>
    </row>
    <row r="181" spans="1:17" x14ac:dyDescent="0.4">
      <c r="A181" s="1"/>
      <c r="B181" s="1"/>
      <c r="C181" s="83"/>
      <c r="D181" s="83"/>
      <c r="E181" s="83"/>
      <c r="F181" s="83"/>
      <c r="G181" s="83"/>
      <c r="H181" s="1"/>
      <c r="J181" s="1"/>
      <c r="K181" s="1"/>
      <c r="L181" s="1"/>
      <c r="M181" s="1"/>
      <c r="N181" s="1"/>
      <c r="O181" s="1"/>
      <c r="P181" s="1"/>
      <c r="Q181" s="1"/>
    </row>
    <row r="182" spans="1:17" x14ac:dyDescent="0.4">
      <c r="A182" s="1"/>
      <c r="B182" s="1"/>
      <c r="C182" s="83"/>
      <c r="D182" s="83"/>
      <c r="E182" s="83"/>
      <c r="F182" s="83"/>
      <c r="G182" s="83"/>
      <c r="H182" s="1"/>
      <c r="J182" s="1"/>
      <c r="K182" s="1"/>
      <c r="L182" s="1"/>
      <c r="M182" s="1"/>
      <c r="N182" s="1"/>
      <c r="O182" s="1"/>
      <c r="P182" s="1"/>
      <c r="Q182" s="1"/>
    </row>
    <row r="183" spans="1:17" x14ac:dyDescent="0.4">
      <c r="A183" s="1"/>
      <c r="B183" s="1"/>
      <c r="C183" s="83"/>
      <c r="D183" s="83"/>
      <c r="E183" s="83"/>
      <c r="F183" s="83"/>
      <c r="G183" s="83"/>
      <c r="H183" s="1"/>
      <c r="J183" s="1"/>
      <c r="K183" s="1"/>
      <c r="L183" s="1"/>
      <c r="M183" s="1"/>
      <c r="N183" s="1"/>
      <c r="O183" s="1"/>
      <c r="P183" s="1"/>
      <c r="Q183" s="1"/>
    </row>
    <row r="184" spans="1:17" x14ac:dyDescent="0.4">
      <c r="A184" s="1"/>
      <c r="B184" s="1"/>
      <c r="C184" s="83"/>
      <c r="D184" s="83"/>
      <c r="E184" s="83"/>
      <c r="F184" s="83"/>
      <c r="G184" s="83"/>
      <c r="H184" s="1"/>
      <c r="J184" s="1"/>
      <c r="K184" s="1"/>
      <c r="L184" s="1"/>
      <c r="M184" s="1"/>
      <c r="N184" s="1"/>
      <c r="O184" s="1"/>
      <c r="P184" s="1"/>
      <c r="Q184" s="1"/>
    </row>
    <row r="185" spans="1:17" x14ac:dyDescent="0.4">
      <c r="A185" s="1"/>
      <c r="B185" s="1"/>
      <c r="C185" s="83"/>
      <c r="D185" s="83"/>
      <c r="E185" s="83"/>
      <c r="F185" s="83"/>
      <c r="G185" s="83"/>
      <c r="H185" s="1"/>
      <c r="J185" s="1"/>
      <c r="K185" s="1"/>
      <c r="L185" s="1"/>
      <c r="M185" s="1"/>
      <c r="N185" s="1"/>
      <c r="O185" s="1"/>
      <c r="P185" s="1"/>
      <c r="Q185" s="1"/>
    </row>
    <row r="186" spans="1:17" x14ac:dyDescent="0.4">
      <c r="A186" s="1"/>
      <c r="B186" s="1"/>
      <c r="C186" s="83"/>
      <c r="D186" s="83"/>
      <c r="E186" s="83"/>
      <c r="F186" s="83"/>
      <c r="G186" s="83"/>
      <c r="H186" s="1"/>
      <c r="J186" s="1"/>
      <c r="K186" s="1"/>
      <c r="L186" s="1"/>
      <c r="M186" s="1"/>
      <c r="N186" s="1"/>
      <c r="O186" s="1"/>
      <c r="P186" s="1"/>
      <c r="Q186" s="1"/>
    </row>
    <row r="187" spans="1:17" x14ac:dyDescent="0.4">
      <c r="A187" s="1"/>
      <c r="B187" s="1"/>
      <c r="C187" s="83"/>
      <c r="D187" s="83"/>
      <c r="E187" s="83"/>
      <c r="F187" s="83"/>
      <c r="G187" s="83"/>
      <c r="H187" s="1"/>
      <c r="J187" s="1"/>
      <c r="K187" s="1"/>
      <c r="L187" s="1"/>
      <c r="M187" s="1"/>
      <c r="N187" s="1"/>
      <c r="O187" s="1"/>
      <c r="P187" s="1"/>
      <c r="Q187" s="1"/>
    </row>
    <row r="188" spans="1:17" x14ac:dyDescent="0.4">
      <c r="A188" s="1"/>
      <c r="B188" s="1"/>
      <c r="C188" s="83"/>
      <c r="D188" s="83"/>
      <c r="E188" s="83"/>
      <c r="F188" s="83"/>
      <c r="G188" s="83"/>
      <c r="H188" s="1"/>
      <c r="J188" s="1"/>
      <c r="K188" s="1"/>
      <c r="L188" s="1"/>
      <c r="M188" s="1"/>
      <c r="N188" s="1"/>
      <c r="O188" s="1"/>
      <c r="P188" s="1"/>
      <c r="Q188" s="1"/>
    </row>
    <row r="189" spans="1:17" x14ac:dyDescent="0.4">
      <c r="A189" s="1"/>
      <c r="B189" s="1"/>
      <c r="C189" s="83"/>
      <c r="D189" s="83"/>
      <c r="E189" s="83"/>
      <c r="F189" s="83"/>
      <c r="G189" s="83"/>
      <c r="H189" s="1"/>
      <c r="J189" s="1"/>
      <c r="K189" s="1"/>
      <c r="L189" s="1"/>
      <c r="M189" s="1"/>
      <c r="N189" s="1"/>
      <c r="O189" s="1"/>
      <c r="P189" s="1"/>
      <c r="Q189" s="1"/>
    </row>
    <row r="190" spans="1:17" x14ac:dyDescent="0.4">
      <c r="A190" s="1"/>
      <c r="B190" s="1"/>
      <c r="C190" s="83"/>
      <c r="D190" s="83"/>
      <c r="E190" s="83"/>
      <c r="F190" s="83"/>
      <c r="G190" s="83"/>
      <c r="H190" s="1"/>
      <c r="J190" s="1"/>
      <c r="K190" s="1"/>
      <c r="L190" s="1"/>
      <c r="M190" s="1"/>
      <c r="N190" s="1"/>
      <c r="O190" s="1"/>
      <c r="P190" s="1"/>
      <c r="Q190" s="1"/>
    </row>
    <row r="191" spans="1:17" x14ac:dyDescent="0.4">
      <c r="A191" s="1"/>
      <c r="B191" s="1"/>
      <c r="C191" s="83"/>
      <c r="D191" s="83"/>
      <c r="E191" s="83"/>
      <c r="F191" s="83"/>
      <c r="G191" s="83"/>
      <c r="H191" s="1"/>
      <c r="J191" s="1"/>
      <c r="K191" s="1"/>
      <c r="L191" s="1"/>
      <c r="M191" s="1"/>
      <c r="N191" s="1"/>
      <c r="O191" s="1"/>
      <c r="P191" s="1"/>
      <c r="Q191" s="1"/>
    </row>
    <row r="192" spans="1:17" x14ac:dyDescent="0.4">
      <c r="A192" s="1"/>
      <c r="B192" s="1"/>
      <c r="C192" s="83"/>
      <c r="D192" s="83"/>
      <c r="E192" s="83"/>
      <c r="F192" s="83"/>
      <c r="G192" s="83"/>
      <c r="H192" s="1"/>
      <c r="J192" s="1"/>
      <c r="K192" s="1"/>
      <c r="L192" s="1"/>
      <c r="M192" s="1"/>
      <c r="N192" s="1"/>
      <c r="O192" s="1"/>
      <c r="P192" s="1"/>
      <c r="Q192" s="1"/>
    </row>
    <row r="193" spans="1:17" x14ac:dyDescent="0.4">
      <c r="A193" s="1"/>
      <c r="B193" s="1"/>
      <c r="C193" s="83"/>
      <c r="D193" s="83"/>
      <c r="E193" s="83"/>
      <c r="F193" s="83"/>
      <c r="G193" s="83"/>
      <c r="H193" s="1"/>
      <c r="J193" s="1"/>
      <c r="K193" s="1"/>
      <c r="L193" s="1"/>
      <c r="M193" s="1"/>
      <c r="N193" s="1"/>
      <c r="O193" s="1"/>
      <c r="P193" s="1"/>
      <c r="Q193" s="1"/>
    </row>
    <row r="194" spans="1:17" x14ac:dyDescent="0.4">
      <c r="A194" s="1"/>
      <c r="B194" s="1"/>
      <c r="C194" s="83"/>
      <c r="D194" s="83"/>
      <c r="E194" s="83"/>
      <c r="F194" s="83"/>
      <c r="G194" s="83"/>
      <c r="H194" s="1"/>
      <c r="J194" s="1"/>
      <c r="K194" s="1"/>
      <c r="L194" s="1"/>
      <c r="M194" s="1"/>
      <c r="N194" s="1"/>
      <c r="O194" s="1"/>
      <c r="P194" s="1"/>
      <c r="Q194" s="1"/>
    </row>
    <row r="195" spans="1:17" x14ac:dyDescent="0.4">
      <c r="A195" s="1"/>
      <c r="B195" s="1"/>
      <c r="C195" s="83"/>
      <c r="D195" s="83"/>
      <c r="E195" s="83"/>
      <c r="F195" s="83"/>
      <c r="G195" s="83"/>
      <c r="H195" s="1"/>
      <c r="J195" s="1"/>
      <c r="K195" s="1"/>
      <c r="L195" s="1"/>
      <c r="M195" s="1"/>
      <c r="N195" s="1"/>
      <c r="O195" s="1"/>
      <c r="P195" s="1"/>
      <c r="Q195" s="1"/>
    </row>
    <row r="196" spans="1:17" x14ac:dyDescent="0.4">
      <c r="A196" s="1"/>
      <c r="B196" s="1"/>
      <c r="C196" s="83"/>
      <c r="D196" s="83"/>
      <c r="E196" s="83"/>
      <c r="F196" s="83"/>
      <c r="G196" s="83"/>
      <c r="H196" s="1"/>
      <c r="J196" s="1"/>
      <c r="K196" s="1"/>
      <c r="L196" s="1"/>
      <c r="M196" s="1"/>
      <c r="N196" s="1"/>
      <c r="O196" s="1"/>
      <c r="P196" s="1"/>
      <c r="Q196" s="1"/>
    </row>
    <row r="197" spans="1:17" x14ac:dyDescent="0.4">
      <c r="A197" s="1"/>
      <c r="B197" s="1"/>
      <c r="C197" s="83"/>
      <c r="D197" s="83"/>
      <c r="E197" s="83"/>
      <c r="F197" s="83"/>
      <c r="G197" s="83"/>
      <c r="H197" s="1"/>
      <c r="J197" s="1"/>
      <c r="K197" s="1"/>
      <c r="L197" s="1"/>
      <c r="M197" s="1"/>
      <c r="N197" s="1"/>
      <c r="O197" s="1"/>
      <c r="P197" s="1"/>
      <c r="Q197" s="1"/>
    </row>
    <row r="198" spans="1:17" x14ac:dyDescent="0.4">
      <c r="A198" s="1"/>
      <c r="B198" s="1"/>
      <c r="C198" s="83"/>
      <c r="D198" s="83"/>
      <c r="E198" s="83"/>
      <c r="F198" s="83"/>
      <c r="G198" s="83"/>
      <c r="H198" s="1"/>
      <c r="J198" s="1"/>
      <c r="K198" s="1"/>
      <c r="L198" s="1"/>
      <c r="M198" s="1"/>
      <c r="N198" s="1"/>
      <c r="O198" s="1"/>
      <c r="P198" s="1"/>
      <c r="Q198" s="1"/>
    </row>
    <row r="199" spans="1:17" x14ac:dyDescent="0.4">
      <c r="A199" s="1"/>
      <c r="B199" s="1"/>
      <c r="C199" s="83"/>
      <c r="D199" s="83"/>
      <c r="E199" s="83"/>
      <c r="F199" s="83"/>
      <c r="G199" s="83"/>
      <c r="H199" s="1"/>
      <c r="J199" s="1"/>
      <c r="K199" s="1"/>
      <c r="L199" s="1"/>
      <c r="M199" s="1"/>
      <c r="N199" s="1"/>
      <c r="O199" s="1"/>
      <c r="P199" s="1"/>
      <c r="Q199" s="1"/>
    </row>
    <row r="200" spans="1:17" x14ac:dyDescent="0.4">
      <c r="A200" s="1"/>
      <c r="B200" s="1"/>
      <c r="C200" s="83"/>
      <c r="D200" s="83"/>
      <c r="E200" s="83"/>
      <c r="F200" s="83"/>
      <c r="G200" s="83"/>
      <c r="H200" s="1"/>
      <c r="J200" s="1"/>
      <c r="K200" s="1"/>
      <c r="L200" s="1"/>
      <c r="M200" s="1"/>
      <c r="N200" s="1"/>
      <c r="O200" s="1"/>
      <c r="P200" s="1"/>
      <c r="Q200" s="1"/>
    </row>
    <row r="201" spans="1:17" x14ac:dyDescent="0.4">
      <c r="A201" s="1"/>
      <c r="B201" s="1"/>
      <c r="C201" s="83"/>
      <c r="D201" s="83"/>
      <c r="E201" s="83"/>
      <c r="F201" s="83"/>
      <c r="G201" s="83"/>
      <c r="H201" s="1"/>
      <c r="J201" s="1"/>
      <c r="K201" s="1"/>
      <c r="L201" s="1"/>
      <c r="M201" s="1"/>
      <c r="N201" s="1"/>
      <c r="O201" s="1"/>
      <c r="P201" s="1"/>
      <c r="Q201" s="1"/>
    </row>
    <row r="202" spans="1:17" x14ac:dyDescent="0.4">
      <c r="A202" s="1"/>
      <c r="B202" s="1"/>
      <c r="C202" s="83"/>
      <c r="D202" s="83"/>
      <c r="E202" s="83"/>
      <c r="F202" s="83"/>
      <c r="G202" s="83"/>
      <c r="H202" s="1"/>
      <c r="J202" s="1"/>
      <c r="K202" s="1"/>
      <c r="L202" s="1"/>
      <c r="M202" s="1"/>
      <c r="N202" s="1"/>
      <c r="O202" s="1"/>
      <c r="P202" s="1"/>
      <c r="Q202" s="1"/>
    </row>
    <row r="203" spans="1:17" x14ac:dyDescent="0.4">
      <c r="A203" s="1"/>
      <c r="B203" s="1"/>
      <c r="C203" s="83"/>
      <c r="D203" s="83"/>
      <c r="E203" s="83"/>
      <c r="F203" s="83"/>
      <c r="G203" s="83"/>
      <c r="H203" s="1"/>
      <c r="J203" s="1"/>
      <c r="K203" s="1"/>
      <c r="L203" s="1"/>
      <c r="M203" s="1"/>
      <c r="N203" s="1"/>
      <c r="O203" s="1"/>
      <c r="P203" s="1"/>
      <c r="Q203" s="1"/>
    </row>
    <row r="204" spans="1:17" x14ac:dyDescent="0.4">
      <c r="A204" s="1"/>
      <c r="B204" s="1"/>
      <c r="C204" s="83"/>
      <c r="D204" s="83"/>
      <c r="E204" s="83"/>
      <c r="F204" s="83"/>
      <c r="G204" s="83"/>
      <c r="H204" s="1"/>
      <c r="J204" s="1"/>
      <c r="K204" s="1"/>
      <c r="L204" s="1"/>
      <c r="M204" s="1"/>
      <c r="N204" s="1"/>
      <c r="O204" s="1"/>
      <c r="P204" s="1"/>
      <c r="Q204" s="1"/>
    </row>
    <row r="205" spans="1:17" x14ac:dyDescent="0.4">
      <c r="A205" s="1"/>
      <c r="B205" s="1"/>
      <c r="C205" s="83"/>
      <c r="D205" s="83"/>
      <c r="E205" s="83"/>
      <c r="F205" s="83"/>
      <c r="G205" s="83"/>
      <c r="H205" s="1"/>
      <c r="J205" s="1"/>
      <c r="K205" s="1"/>
      <c r="L205" s="1"/>
      <c r="M205" s="1"/>
      <c r="N205" s="1"/>
      <c r="O205" s="1"/>
      <c r="P205" s="1"/>
      <c r="Q205" s="1"/>
    </row>
    <row r="206" spans="1:17" x14ac:dyDescent="0.4">
      <c r="A206" s="1"/>
      <c r="B206" s="1"/>
      <c r="C206" s="83"/>
      <c r="D206" s="83"/>
      <c r="E206" s="83"/>
      <c r="F206" s="83"/>
      <c r="G206" s="83"/>
      <c r="H206" s="1"/>
      <c r="J206" s="1"/>
      <c r="K206" s="1"/>
      <c r="L206" s="1"/>
      <c r="M206" s="1"/>
      <c r="N206" s="1"/>
      <c r="O206" s="1"/>
      <c r="P206" s="1"/>
      <c r="Q206" s="1"/>
    </row>
    <row r="207" spans="1:17" x14ac:dyDescent="0.4">
      <c r="A207" s="1"/>
      <c r="B207" s="1"/>
      <c r="C207" s="83"/>
      <c r="D207" s="83"/>
      <c r="E207" s="83"/>
      <c r="F207" s="83"/>
      <c r="G207" s="83"/>
      <c r="H207" s="1"/>
      <c r="J207" s="1"/>
      <c r="K207" s="1"/>
      <c r="L207" s="1"/>
      <c r="M207" s="1"/>
      <c r="N207" s="1"/>
      <c r="O207" s="1"/>
      <c r="P207" s="1"/>
      <c r="Q207" s="1"/>
    </row>
    <row r="208" spans="1:17" x14ac:dyDescent="0.4">
      <c r="A208" s="1"/>
      <c r="B208" s="1"/>
      <c r="C208" s="83"/>
      <c r="D208" s="83"/>
      <c r="E208" s="83"/>
      <c r="F208" s="83"/>
      <c r="G208" s="83"/>
      <c r="H208" s="1"/>
      <c r="J208" s="1"/>
      <c r="K208" s="1"/>
      <c r="L208" s="1"/>
      <c r="M208" s="1"/>
      <c r="N208" s="1"/>
      <c r="O208" s="1"/>
      <c r="P208" s="1"/>
      <c r="Q208" s="1"/>
    </row>
    <row r="209" spans="1:17" x14ac:dyDescent="0.4">
      <c r="A209" s="1"/>
      <c r="B209" s="1"/>
      <c r="C209" s="83"/>
      <c r="D209" s="83"/>
      <c r="E209" s="83"/>
      <c r="F209" s="83"/>
      <c r="G209" s="83"/>
      <c r="H209" s="1"/>
      <c r="J209" s="1"/>
      <c r="K209" s="1"/>
      <c r="L209" s="1"/>
      <c r="M209" s="1"/>
      <c r="N209" s="1"/>
      <c r="O209" s="1"/>
      <c r="P209" s="1"/>
      <c r="Q209" s="1"/>
    </row>
    <row r="210" spans="1:17" x14ac:dyDescent="0.4">
      <c r="A210" s="1"/>
      <c r="B210" s="1"/>
      <c r="C210" s="83"/>
      <c r="D210" s="83"/>
      <c r="E210" s="83"/>
      <c r="F210" s="83"/>
      <c r="G210" s="83"/>
      <c r="H210" s="1"/>
      <c r="J210" s="1"/>
      <c r="K210" s="1"/>
      <c r="L210" s="1"/>
      <c r="M210" s="1"/>
      <c r="N210" s="1"/>
      <c r="O210" s="1"/>
      <c r="P210" s="1"/>
      <c r="Q210" s="1"/>
    </row>
    <row r="211" spans="1:17" x14ac:dyDescent="0.4">
      <c r="A211" s="1"/>
      <c r="B211" s="1"/>
      <c r="C211" s="83"/>
      <c r="D211" s="83"/>
      <c r="E211" s="83"/>
      <c r="F211" s="83"/>
      <c r="G211" s="83"/>
      <c r="H211" s="1"/>
      <c r="J211" s="1"/>
      <c r="K211" s="1"/>
      <c r="L211" s="1"/>
      <c r="M211" s="1"/>
      <c r="N211" s="1"/>
      <c r="O211" s="1"/>
      <c r="P211" s="1"/>
      <c r="Q211" s="1"/>
    </row>
    <row r="212" spans="1:17" x14ac:dyDescent="0.4">
      <c r="A212" s="1"/>
      <c r="B212" s="1"/>
      <c r="C212" s="83"/>
      <c r="D212" s="83"/>
      <c r="E212" s="83"/>
      <c r="F212" s="83"/>
      <c r="G212" s="83"/>
      <c r="H212" s="1"/>
      <c r="J212" s="1"/>
      <c r="K212" s="1"/>
      <c r="L212" s="1"/>
      <c r="M212" s="1"/>
      <c r="N212" s="1"/>
      <c r="O212" s="1"/>
      <c r="P212" s="1"/>
      <c r="Q212" s="1"/>
    </row>
    <row r="213" spans="1:17" x14ac:dyDescent="0.4">
      <c r="A213" s="1"/>
      <c r="B213" s="1"/>
      <c r="C213" s="83"/>
      <c r="D213" s="83"/>
      <c r="E213" s="83"/>
      <c r="F213" s="83"/>
      <c r="G213" s="83"/>
      <c r="H213" s="1"/>
      <c r="J213" s="1"/>
      <c r="K213" s="1"/>
      <c r="L213" s="1"/>
      <c r="M213" s="1"/>
      <c r="N213" s="1"/>
      <c r="O213" s="1"/>
      <c r="P213" s="1"/>
      <c r="Q213" s="1"/>
    </row>
    <row r="214" spans="1:17" x14ac:dyDescent="0.4">
      <c r="A214" s="1"/>
      <c r="B214" s="1"/>
      <c r="C214" s="83"/>
      <c r="D214" s="83"/>
      <c r="E214" s="83"/>
      <c r="F214" s="83"/>
      <c r="G214" s="83"/>
      <c r="H214" s="1"/>
      <c r="J214" s="1"/>
      <c r="K214" s="1"/>
      <c r="L214" s="1"/>
      <c r="M214" s="1"/>
      <c r="N214" s="1"/>
      <c r="O214" s="1"/>
      <c r="P214" s="1"/>
      <c r="Q214" s="1"/>
    </row>
    <row r="215" spans="1:17" x14ac:dyDescent="0.4">
      <c r="A215" s="1"/>
      <c r="B215" s="1"/>
      <c r="C215" s="83"/>
      <c r="D215" s="83"/>
      <c r="E215" s="83"/>
      <c r="F215" s="83"/>
      <c r="G215" s="83"/>
      <c r="H215" s="1"/>
      <c r="J215" s="1"/>
      <c r="K215" s="1"/>
      <c r="L215" s="1"/>
      <c r="M215" s="1"/>
      <c r="N215" s="1"/>
      <c r="O215" s="1"/>
      <c r="P215" s="1"/>
      <c r="Q215" s="1"/>
    </row>
    <row r="216" spans="1:17" x14ac:dyDescent="0.4">
      <c r="A216" s="1"/>
      <c r="B216" s="1"/>
      <c r="C216" s="83"/>
      <c r="D216" s="83"/>
      <c r="E216" s="83"/>
      <c r="F216" s="83"/>
      <c r="G216" s="83"/>
      <c r="H216" s="1"/>
      <c r="J216" s="1"/>
      <c r="K216" s="1"/>
      <c r="L216" s="1"/>
      <c r="M216" s="1"/>
      <c r="N216" s="1"/>
      <c r="O216" s="1"/>
      <c r="P216" s="1"/>
      <c r="Q216" s="1"/>
    </row>
    <row r="217" spans="1:17" x14ac:dyDescent="0.4">
      <c r="A217" s="1"/>
      <c r="B217" s="1"/>
      <c r="C217" s="83"/>
      <c r="D217" s="83"/>
      <c r="E217" s="83"/>
      <c r="F217" s="83"/>
      <c r="G217" s="83"/>
      <c r="H217" s="1"/>
      <c r="J217" s="1"/>
      <c r="K217" s="1"/>
      <c r="L217" s="1"/>
      <c r="M217" s="1"/>
      <c r="N217" s="1"/>
      <c r="O217" s="1"/>
      <c r="P217" s="1"/>
      <c r="Q217" s="1"/>
    </row>
    <row r="218" spans="1:17" x14ac:dyDescent="0.4">
      <c r="A218" s="1"/>
      <c r="B218" s="1"/>
      <c r="C218" s="83"/>
      <c r="D218" s="83"/>
      <c r="E218" s="83"/>
      <c r="F218" s="83"/>
      <c r="G218" s="83"/>
      <c r="H218" s="1"/>
      <c r="J218" s="1"/>
      <c r="K218" s="1"/>
      <c r="L218" s="1"/>
      <c r="M218" s="1"/>
      <c r="N218" s="1"/>
      <c r="O218" s="1"/>
      <c r="P218" s="1"/>
      <c r="Q218" s="1"/>
    </row>
    <row r="219" spans="1:17" x14ac:dyDescent="0.4">
      <c r="A219" s="1"/>
      <c r="B219" s="1"/>
      <c r="C219" s="83"/>
      <c r="D219" s="83"/>
      <c r="E219" s="83"/>
      <c r="F219" s="83"/>
      <c r="G219" s="83"/>
      <c r="H219" s="1"/>
      <c r="J219" s="1"/>
      <c r="K219" s="1"/>
      <c r="L219" s="1"/>
      <c r="M219" s="1"/>
      <c r="N219" s="1"/>
      <c r="O219" s="1"/>
      <c r="P219" s="1"/>
      <c r="Q219" s="1"/>
    </row>
    <row r="220" spans="1:17" x14ac:dyDescent="0.4">
      <c r="A220" s="1"/>
      <c r="B220" s="1"/>
      <c r="C220" s="83"/>
      <c r="D220" s="83"/>
      <c r="E220" s="83"/>
      <c r="F220" s="83"/>
      <c r="G220" s="83"/>
      <c r="H220" s="1"/>
      <c r="J220" s="1"/>
      <c r="K220" s="1"/>
      <c r="L220" s="1"/>
      <c r="M220" s="1"/>
      <c r="N220" s="1"/>
      <c r="O220" s="1"/>
      <c r="P220" s="1"/>
      <c r="Q220" s="1"/>
    </row>
    <row r="221" spans="1:17" x14ac:dyDescent="0.4">
      <c r="A221" s="1"/>
      <c r="B221" s="1"/>
      <c r="C221" s="83"/>
      <c r="D221" s="83"/>
      <c r="E221" s="83"/>
      <c r="F221" s="83"/>
      <c r="G221" s="83"/>
      <c r="H221" s="1"/>
      <c r="J221" s="1"/>
      <c r="K221" s="1"/>
      <c r="L221" s="1"/>
      <c r="M221" s="1"/>
      <c r="N221" s="1"/>
      <c r="O221" s="1"/>
      <c r="P221" s="1"/>
      <c r="Q221" s="1"/>
    </row>
    <row r="222" spans="1:17" x14ac:dyDescent="0.4">
      <c r="A222" s="1"/>
      <c r="B222" s="1"/>
      <c r="C222" s="83"/>
      <c r="D222" s="83"/>
      <c r="E222" s="83"/>
      <c r="F222" s="83"/>
      <c r="G222" s="83"/>
      <c r="H222" s="1"/>
      <c r="J222" s="1"/>
      <c r="K222" s="1"/>
      <c r="L222" s="1"/>
      <c r="M222" s="1"/>
      <c r="N222" s="1"/>
      <c r="O222" s="1"/>
      <c r="P222" s="1"/>
      <c r="Q222" s="1"/>
    </row>
    <row r="223" spans="1:17" x14ac:dyDescent="0.4">
      <c r="A223" s="1"/>
      <c r="B223" s="1"/>
      <c r="C223" s="83"/>
      <c r="D223" s="83"/>
      <c r="E223" s="83"/>
      <c r="F223" s="83"/>
      <c r="G223" s="83"/>
      <c r="H223" s="1"/>
      <c r="J223" s="1"/>
      <c r="K223" s="1"/>
      <c r="L223" s="1"/>
      <c r="M223" s="1"/>
      <c r="N223" s="1"/>
      <c r="O223" s="1"/>
      <c r="P223" s="1"/>
      <c r="Q223" s="1"/>
    </row>
    <row r="224" spans="1:17" x14ac:dyDescent="0.4">
      <c r="A224" s="1"/>
      <c r="B224" s="1"/>
      <c r="C224" s="83"/>
      <c r="D224" s="83"/>
      <c r="E224" s="83"/>
      <c r="F224" s="83"/>
      <c r="G224" s="83"/>
      <c r="H224" s="1"/>
      <c r="J224" s="1"/>
      <c r="K224" s="1"/>
      <c r="L224" s="1"/>
      <c r="M224" s="1"/>
      <c r="N224" s="1"/>
      <c r="O224" s="1"/>
      <c r="P224" s="1"/>
      <c r="Q224" s="1"/>
    </row>
    <row r="225" spans="1:17" x14ac:dyDescent="0.4">
      <c r="A225" s="1"/>
      <c r="B225" s="1"/>
      <c r="C225" s="83"/>
      <c r="D225" s="83"/>
      <c r="E225" s="83"/>
      <c r="F225" s="83"/>
      <c r="G225" s="83"/>
      <c r="H225" s="1"/>
      <c r="J225" s="1"/>
      <c r="K225" s="1"/>
      <c r="L225" s="1"/>
      <c r="M225" s="1"/>
      <c r="N225" s="1"/>
      <c r="O225" s="1"/>
      <c r="P225" s="1"/>
      <c r="Q225" s="1"/>
    </row>
    <row r="226" spans="1:17" x14ac:dyDescent="0.4">
      <c r="A226" s="1"/>
      <c r="B226" s="1"/>
      <c r="C226" s="83"/>
      <c r="D226" s="83"/>
      <c r="E226" s="83"/>
      <c r="F226" s="83"/>
      <c r="G226" s="83"/>
      <c r="H226" s="1"/>
      <c r="J226" s="1"/>
      <c r="K226" s="1"/>
      <c r="L226" s="1"/>
      <c r="M226" s="1"/>
      <c r="N226" s="1"/>
      <c r="O226" s="1"/>
      <c r="P226" s="1"/>
      <c r="Q226" s="1"/>
    </row>
    <row r="227" spans="1:17" x14ac:dyDescent="0.4">
      <c r="A227" s="1"/>
      <c r="B227" s="1"/>
      <c r="C227" s="83"/>
      <c r="D227" s="83"/>
      <c r="E227" s="83"/>
      <c r="F227" s="83"/>
      <c r="G227" s="83"/>
      <c r="H227" s="1"/>
      <c r="J227" s="1"/>
      <c r="K227" s="1"/>
      <c r="L227" s="1"/>
      <c r="M227" s="1"/>
      <c r="N227" s="1"/>
      <c r="O227" s="1"/>
      <c r="P227" s="1"/>
      <c r="Q227" s="1"/>
    </row>
    <row r="228" spans="1:17" x14ac:dyDescent="0.4">
      <c r="A228" s="1"/>
      <c r="B228" s="1"/>
      <c r="C228" s="83"/>
      <c r="D228" s="83"/>
      <c r="E228" s="83"/>
      <c r="F228" s="83"/>
      <c r="G228" s="83"/>
      <c r="H228" s="1"/>
      <c r="J228" s="1"/>
      <c r="K228" s="1"/>
      <c r="L228" s="1"/>
      <c r="M228" s="1"/>
      <c r="N228" s="1"/>
      <c r="O228" s="1"/>
      <c r="P228" s="1"/>
      <c r="Q228" s="1"/>
    </row>
    <row r="229" spans="1:17" x14ac:dyDescent="0.4">
      <c r="A229" s="1"/>
      <c r="B229" s="1"/>
      <c r="C229" s="83"/>
      <c r="D229" s="83"/>
      <c r="E229" s="83"/>
      <c r="F229" s="83"/>
      <c r="G229" s="83"/>
      <c r="H229" s="1"/>
      <c r="J229" s="1"/>
      <c r="K229" s="1"/>
      <c r="L229" s="1"/>
      <c r="M229" s="1"/>
      <c r="N229" s="1"/>
      <c r="O229" s="1"/>
      <c r="P229" s="1"/>
      <c r="Q229" s="1"/>
    </row>
    <row r="230" spans="1:17" x14ac:dyDescent="0.4">
      <c r="A230" s="1"/>
      <c r="B230" s="1"/>
      <c r="C230" s="83"/>
      <c r="D230" s="83"/>
      <c r="E230" s="83"/>
      <c r="F230" s="83"/>
      <c r="G230" s="83"/>
      <c r="H230" s="1"/>
      <c r="J230" s="1"/>
      <c r="K230" s="1"/>
      <c r="L230" s="1"/>
      <c r="M230" s="1"/>
      <c r="N230" s="1"/>
      <c r="O230" s="1"/>
      <c r="P230" s="1"/>
      <c r="Q230" s="1"/>
    </row>
    <row r="231" spans="1:17" x14ac:dyDescent="0.4">
      <c r="A231" s="1"/>
      <c r="B231" s="1"/>
      <c r="C231" s="83"/>
      <c r="D231" s="83"/>
      <c r="E231" s="83"/>
      <c r="F231" s="83"/>
      <c r="G231" s="83"/>
      <c r="H231" s="1"/>
      <c r="J231" s="1"/>
      <c r="K231" s="1"/>
      <c r="L231" s="1"/>
      <c r="M231" s="1"/>
      <c r="N231" s="1"/>
      <c r="O231" s="1"/>
      <c r="P231" s="1"/>
      <c r="Q231" s="1"/>
    </row>
    <row r="232" spans="1:17" x14ac:dyDescent="0.4">
      <c r="A232" s="1"/>
      <c r="B232" s="1"/>
      <c r="C232" s="83"/>
      <c r="D232" s="83"/>
      <c r="E232" s="83"/>
      <c r="F232" s="83"/>
      <c r="G232" s="83"/>
      <c r="H232" s="1"/>
      <c r="J232" s="1"/>
      <c r="K232" s="1"/>
      <c r="L232" s="1"/>
      <c r="M232" s="1"/>
      <c r="N232" s="1"/>
      <c r="O232" s="1"/>
      <c r="P232" s="1"/>
      <c r="Q232" s="1"/>
    </row>
    <row r="233" spans="1:17" x14ac:dyDescent="0.4">
      <c r="A233" s="1"/>
      <c r="B233" s="1"/>
      <c r="C233" s="83"/>
      <c r="D233" s="83"/>
      <c r="E233" s="83"/>
      <c r="F233" s="83"/>
      <c r="G233" s="83"/>
      <c r="H233" s="1"/>
      <c r="J233" s="1"/>
      <c r="K233" s="1"/>
      <c r="L233" s="1"/>
      <c r="M233" s="1"/>
      <c r="N233" s="1"/>
      <c r="O233" s="1"/>
      <c r="P233" s="1"/>
      <c r="Q233" s="1"/>
    </row>
    <row r="234" spans="1:17" x14ac:dyDescent="0.4">
      <c r="A234" s="1"/>
      <c r="B234" s="1"/>
      <c r="C234" s="83"/>
      <c r="D234" s="83"/>
      <c r="E234" s="83"/>
      <c r="F234" s="83"/>
      <c r="G234" s="83"/>
      <c r="H234" s="1"/>
      <c r="J234" s="1"/>
      <c r="K234" s="1"/>
      <c r="L234" s="1"/>
      <c r="M234" s="1"/>
      <c r="N234" s="1"/>
      <c r="O234" s="1"/>
      <c r="P234" s="1"/>
      <c r="Q234" s="1"/>
    </row>
    <row r="235" spans="1:17" x14ac:dyDescent="0.4">
      <c r="A235" s="1"/>
      <c r="B235" s="1"/>
      <c r="C235" s="83"/>
      <c r="D235" s="83"/>
      <c r="E235" s="83"/>
      <c r="F235" s="83"/>
      <c r="G235" s="83"/>
      <c r="H235" s="1"/>
      <c r="J235" s="1"/>
      <c r="K235" s="1"/>
      <c r="L235" s="1"/>
      <c r="M235" s="1"/>
      <c r="N235" s="1"/>
      <c r="O235" s="1"/>
      <c r="P235" s="1"/>
      <c r="Q235" s="1"/>
    </row>
    <row r="236" spans="1:17" x14ac:dyDescent="0.4">
      <c r="A236" s="1"/>
      <c r="B236" s="1"/>
      <c r="C236" s="83"/>
      <c r="D236" s="83"/>
      <c r="E236" s="83"/>
      <c r="F236" s="83"/>
      <c r="G236" s="83"/>
      <c r="H236" s="1"/>
      <c r="J236" s="1"/>
      <c r="K236" s="1"/>
      <c r="L236" s="1"/>
      <c r="M236" s="1"/>
      <c r="N236" s="1"/>
      <c r="O236" s="1"/>
      <c r="P236" s="1"/>
      <c r="Q236" s="1"/>
    </row>
    <row r="237" spans="1:17" x14ac:dyDescent="0.4">
      <c r="A237" s="1"/>
      <c r="B237" s="1"/>
      <c r="C237" s="83"/>
      <c r="D237" s="83"/>
      <c r="E237" s="83"/>
      <c r="F237" s="83"/>
      <c r="G237" s="83"/>
      <c r="H237" s="1"/>
      <c r="J237" s="1"/>
      <c r="K237" s="1"/>
      <c r="L237" s="1"/>
      <c r="M237" s="1"/>
      <c r="N237" s="1"/>
      <c r="O237" s="1"/>
      <c r="P237" s="1"/>
      <c r="Q237" s="1"/>
    </row>
    <row r="238" spans="1:17" x14ac:dyDescent="0.4">
      <c r="A238" s="1"/>
      <c r="B238" s="1"/>
      <c r="C238" s="83"/>
      <c r="D238" s="83"/>
      <c r="E238" s="83"/>
      <c r="F238" s="83"/>
      <c r="G238" s="83"/>
      <c r="H238" s="1"/>
      <c r="J238" s="1"/>
      <c r="K238" s="1"/>
      <c r="L238" s="1"/>
      <c r="M238" s="1"/>
      <c r="N238" s="1"/>
      <c r="O238" s="1"/>
      <c r="P238" s="1"/>
      <c r="Q238" s="1"/>
    </row>
    <row r="239" spans="1:17" x14ac:dyDescent="0.4">
      <c r="A239" s="1"/>
      <c r="B239" s="1"/>
      <c r="C239" s="83"/>
      <c r="D239" s="83"/>
      <c r="E239" s="83"/>
      <c r="F239" s="83"/>
      <c r="G239" s="83"/>
      <c r="H239" s="1"/>
      <c r="J239" s="1"/>
      <c r="K239" s="1"/>
      <c r="L239" s="1"/>
      <c r="M239" s="1"/>
      <c r="N239" s="1"/>
      <c r="O239" s="1"/>
      <c r="P239" s="1"/>
      <c r="Q239" s="1"/>
    </row>
    <row r="240" spans="1:17" x14ac:dyDescent="0.4">
      <c r="A240" s="1"/>
      <c r="B240" s="1"/>
      <c r="C240" s="83"/>
      <c r="D240" s="83"/>
      <c r="E240" s="83"/>
      <c r="F240" s="83"/>
      <c r="G240" s="83"/>
      <c r="H240" s="1"/>
      <c r="J240" s="1"/>
      <c r="K240" s="1"/>
      <c r="L240" s="1"/>
      <c r="M240" s="1"/>
      <c r="N240" s="1"/>
      <c r="O240" s="1"/>
      <c r="P240" s="1"/>
      <c r="Q240" s="1"/>
    </row>
    <row r="241" spans="1:17" x14ac:dyDescent="0.4">
      <c r="A241" s="1"/>
      <c r="B241" s="1"/>
      <c r="C241" s="83"/>
      <c r="D241" s="83"/>
      <c r="E241" s="83"/>
      <c r="F241" s="83"/>
      <c r="G241" s="83"/>
      <c r="H241" s="1"/>
      <c r="J241" s="1"/>
      <c r="K241" s="1"/>
      <c r="L241" s="1"/>
      <c r="M241" s="1"/>
      <c r="N241" s="1"/>
      <c r="O241" s="1"/>
      <c r="P241" s="1"/>
      <c r="Q241" s="1"/>
    </row>
    <row r="242" spans="1:17" x14ac:dyDescent="0.4">
      <c r="A242" s="1"/>
      <c r="B242" s="1"/>
      <c r="C242" s="83"/>
      <c r="D242" s="83"/>
      <c r="E242" s="83"/>
      <c r="F242" s="83"/>
      <c r="G242" s="83"/>
      <c r="H242" s="1"/>
      <c r="J242" s="1"/>
      <c r="K242" s="1"/>
      <c r="L242" s="1"/>
      <c r="M242" s="1"/>
      <c r="N242" s="1"/>
      <c r="O242" s="1"/>
      <c r="P242" s="1"/>
      <c r="Q242" s="1"/>
    </row>
    <row r="243" spans="1:17" x14ac:dyDescent="0.4">
      <c r="A243" s="1"/>
      <c r="B243" s="1"/>
      <c r="C243" s="83"/>
      <c r="D243" s="83"/>
      <c r="E243" s="83"/>
      <c r="F243" s="83"/>
      <c r="G243" s="83"/>
      <c r="H243" s="1"/>
      <c r="J243" s="1"/>
      <c r="K243" s="1"/>
      <c r="L243" s="1"/>
      <c r="M243" s="1"/>
      <c r="N243" s="1"/>
      <c r="O243" s="1"/>
      <c r="P243" s="1"/>
      <c r="Q243" s="1"/>
    </row>
    <row r="244" spans="1:17" x14ac:dyDescent="0.4">
      <c r="A244" s="1"/>
      <c r="B244" s="1"/>
      <c r="C244" s="83"/>
      <c r="D244" s="83"/>
      <c r="E244" s="83"/>
      <c r="F244" s="83"/>
      <c r="G244" s="83"/>
      <c r="H244" s="1"/>
      <c r="J244" s="1"/>
      <c r="K244" s="1"/>
      <c r="L244" s="1"/>
      <c r="M244" s="1"/>
      <c r="N244" s="1"/>
      <c r="O244" s="1"/>
      <c r="P244" s="1"/>
      <c r="Q244" s="1"/>
    </row>
    <row r="245" spans="1:17" x14ac:dyDescent="0.4">
      <c r="A245" s="1"/>
      <c r="B245" s="1"/>
      <c r="C245" s="83"/>
      <c r="D245" s="83"/>
      <c r="E245" s="83"/>
      <c r="F245" s="83"/>
      <c r="G245" s="83"/>
      <c r="H245" s="1"/>
      <c r="J245" s="1"/>
      <c r="K245" s="1"/>
      <c r="L245" s="1"/>
      <c r="M245" s="1"/>
      <c r="N245" s="1"/>
      <c r="O245" s="1"/>
      <c r="P245" s="1"/>
      <c r="Q245" s="1"/>
    </row>
    <row r="246" spans="1:17" x14ac:dyDescent="0.4">
      <c r="A246" s="1"/>
      <c r="B246" s="1"/>
      <c r="C246" s="83"/>
      <c r="D246" s="83"/>
      <c r="E246" s="83"/>
      <c r="F246" s="83"/>
      <c r="G246" s="83"/>
      <c r="H246" s="1"/>
      <c r="J246" s="1"/>
      <c r="K246" s="1"/>
      <c r="L246" s="1"/>
      <c r="M246" s="1"/>
      <c r="N246" s="1"/>
      <c r="O246" s="1"/>
      <c r="P246" s="1"/>
      <c r="Q246" s="1"/>
    </row>
    <row r="247" spans="1:17" x14ac:dyDescent="0.4">
      <c r="A247" s="1"/>
      <c r="B247" s="1"/>
      <c r="C247" s="83"/>
      <c r="D247" s="83"/>
      <c r="E247" s="83"/>
      <c r="F247" s="83"/>
      <c r="G247" s="83"/>
      <c r="H247" s="1"/>
      <c r="J247" s="1"/>
      <c r="K247" s="1"/>
      <c r="L247" s="1"/>
      <c r="M247" s="1"/>
      <c r="N247" s="1"/>
      <c r="O247" s="1"/>
      <c r="P247" s="1"/>
      <c r="Q247" s="1"/>
    </row>
    <row r="248" spans="1:17" x14ac:dyDescent="0.4">
      <c r="A248" s="1"/>
      <c r="B248" s="1"/>
      <c r="C248" s="83"/>
      <c r="D248" s="83"/>
      <c r="E248" s="83"/>
      <c r="F248" s="83"/>
      <c r="G248" s="83"/>
      <c r="H248" s="1"/>
      <c r="J248" s="1"/>
      <c r="K248" s="1"/>
      <c r="L248" s="1"/>
      <c r="M248" s="1"/>
      <c r="N248" s="1"/>
      <c r="O248" s="1"/>
      <c r="P248" s="1"/>
      <c r="Q248" s="1"/>
    </row>
    <row r="249" spans="1:17" x14ac:dyDescent="0.4">
      <c r="A249" s="1"/>
      <c r="B249" s="1"/>
      <c r="C249" s="83"/>
      <c r="D249" s="83"/>
      <c r="E249" s="83"/>
      <c r="F249" s="83"/>
      <c r="G249" s="83"/>
      <c r="H249" s="1"/>
      <c r="J249" s="1"/>
      <c r="K249" s="1"/>
      <c r="L249" s="1"/>
      <c r="M249" s="1"/>
      <c r="N249" s="1"/>
      <c r="O249" s="1"/>
      <c r="P249" s="1"/>
      <c r="Q249" s="1"/>
    </row>
    <row r="250" spans="1:17" x14ac:dyDescent="0.4">
      <c r="A250" s="1"/>
      <c r="B250" s="1"/>
      <c r="C250" s="83"/>
      <c r="D250" s="83"/>
      <c r="E250" s="83"/>
      <c r="F250" s="83"/>
      <c r="G250" s="83"/>
      <c r="H250" s="1"/>
      <c r="J250" s="1"/>
      <c r="K250" s="1"/>
      <c r="L250" s="1"/>
      <c r="M250" s="1"/>
      <c r="N250" s="1"/>
      <c r="O250" s="1"/>
      <c r="P250" s="1"/>
      <c r="Q250" s="1"/>
    </row>
    <row r="251" spans="1:17" x14ac:dyDescent="0.4">
      <c r="A251" s="1"/>
      <c r="B251" s="1"/>
      <c r="C251" s="83"/>
      <c r="D251" s="83"/>
      <c r="E251" s="83"/>
      <c r="F251" s="83"/>
      <c r="G251" s="83"/>
      <c r="H251" s="1"/>
      <c r="J251" s="1"/>
      <c r="K251" s="1"/>
      <c r="L251" s="1"/>
      <c r="M251" s="1"/>
      <c r="N251" s="1"/>
      <c r="O251" s="1"/>
      <c r="P251" s="1"/>
      <c r="Q251" s="1"/>
    </row>
    <row r="252" spans="1:17" x14ac:dyDescent="0.4">
      <c r="A252" s="1"/>
      <c r="B252" s="1"/>
      <c r="C252" s="83"/>
      <c r="D252" s="83"/>
      <c r="E252" s="83"/>
      <c r="F252" s="83"/>
      <c r="G252" s="83"/>
      <c r="H252" s="1"/>
      <c r="J252" s="1"/>
      <c r="K252" s="1"/>
      <c r="L252" s="1"/>
      <c r="M252" s="1"/>
      <c r="N252" s="1"/>
      <c r="O252" s="1"/>
      <c r="P252" s="1"/>
      <c r="Q252" s="1"/>
    </row>
    <row r="253" spans="1:17" x14ac:dyDescent="0.4">
      <c r="A253" s="1"/>
      <c r="B253" s="1"/>
      <c r="C253" s="83"/>
      <c r="D253" s="83"/>
      <c r="E253" s="83"/>
      <c r="F253" s="83"/>
      <c r="G253" s="83"/>
      <c r="H253" s="1"/>
      <c r="J253" s="1"/>
      <c r="K253" s="1"/>
      <c r="L253" s="1"/>
      <c r="M253" s="1"/>
      <c r="N253" s="1"/>
      <c r="O253" s="1"/>
      <c r="P253" s="1"/>
      <c r="Q253" s="1"/>
    </row>
    <row r="254" spans="1:17" x14ac:dyDescent="0.4">
      <c r="A254" s="1"/>
      <c r="B254" s="1"/>
      <c r="C254" s="83"/>
      <c r="D254" s="83"/>
      <c r="E254" s="83"/>
      <c r="F254" s="83"/>
      <c r="G254" s="83"/>
      <c r="H254" s="1"/>
      <c r="J254" s="1"/>
      <c r="K254" s="1"/>
      <c r="L254" s="1"/>
      <c r="M254" s="1"/>
      <c r="N254" s="1"/>
      <c r="O254" s="1"/>
      <c r="P254" s="1"/>
      <c r="Q254" s="1"/>
    </row>
    <row r="255" spans="1:17" x14ac:dyDescent="0.4">
      <c r="A255" s="1"/>
      <c r="B255" s="1"/>
      <c r="C255" s="83"/>
      <c r="D255" s="83"/>
      <c r="E255" s="83"/>
      <c r="F255" s="83"/>
      <c r="G255" s="83"/>
      <c r="H255" s="1"/>
      <c r="J255" s="1"/>
      <c r="K255" s="1"/>
      <c r="L255" s="1"/>
      <c r="M255" s="1"/>
      <c r="N255" s="1"/>
      <c r="O255" s="1"/>
      <c r="P255" s="1"/>
      <c r="Q255" s="1"/>
    </row>
    <row r="256" spans="1:17" x14ac:dyDescent="0.4">
      <c r="A256" s="1"/>
      <c r="B256" s="1"/>
      <c r="C256" s="83"/>
      <c r="D256" s="83"/>
      <c r="E256" s="83"/>
      <c r="F256" s="83"/>
      <c r="G256" s="83"/>
      <c r="H256" s="1"/>
      <c r="J256" s="1"/>
      <c r="K256" s="1"/>
      <c r="L256" s="1"/>
      <c r="M256" s="1"/>
      <c r="N256" s="1"/>
      <c r="O256" s="1"/>
      <c r="P256" s="1"/>
      <c r="Q256" s="1"/>
    </row>
    <row r="257" spans="1:17" x14ac:dyDescent="0.4">
      <c r="A257" s="1"/>
      <c r="B257" s="1"/>
      <c r="C257" s="83"/>
      <c r="D257" s="83"/>
      <c r="E257" s="83"/>
      <c r="F257" s="83"/>
      <c r="G257" s="83"/>
      <c r="H257" s="1"/>
      <c r="J257" s="1"/>
      <c r="K257" s="1"/>
      <c r="L257" s="1"/>
      <c r="M257" s="1"/>
      <c r="N257" s="1"/>
      <c r="O257" s="1"/>
      <c r="P257" s="1"/>
      <c r="Q257" s="1"/>
    </row>
    <row r="258" spans="1:17" x14ac:dyDescent="0.4">
      <c r="A258" s="1"/>
      <c r="B258" s="1"/>
      <c r="C258" s="83"/>
      <c r="D258" s="83"/>
      <c r="E258" s="83"/>
      <c r="F258" s="83"/>
      <c r="G258" s="83"/>
      <c r="H258" s="1"/>
      <c r="J258" s="1"/>
      <c r="K258" s="1"/>
      <c r="L258" s="1"/>
      <c r="M258" s="1"/>
      <c r="N258" s="1"/>
      <c r="O258" s="1"/>
      <c r="P258" s="1"/>
      <c r="Q258" s="1"/>
    </row>
    <row r="259" spans="1:17" x14ac:dyDescent="0.4">
      <c r="A259" s="1"/>
      <c r="B259" s="1"/>
      <c r="C259" s="83"/>
      <c r="D259" s="83"/>
      <c r="E259" s="83"/>
      <c r="F259" s="83"/>
      <c r="G259" s="83"/>
      <c r="H259" s="1"/>
      <c r="J259" s="1"/>
      <c r="K259" s="1"/>
      <c r="L259" s="1"/>
      <c r="M259" s="1"/>
      <c r="N259" s="1"/>
      <c r="O259" s="1"/>
      <c r="P259" s="1"/>
      <c r="Q259" s="1"/>
    </row>
    <row r="260" spans="1:17" x14ac:dyDescent="0.4">
      <c r="A260" s="1"/>
      <c r="B260" s="1"/>
      <c r="C260" s="83"/>
      <c r="D260" s="83"/>
      <c r="E260" s="83"/>
      <c r="F260" s="83"/>
      <c r="G260" s="83"/>
      <c r="H260" s="1"/>
      <c r="J260" s="1"/>
      <c r="K260" s="1"/>
      <c r="L260" s="1"/>
      <c r="M260" s="1"/>
      <c r="N260" s="1"/>
      <c r="O260" s="1"/>
      <c r="P260" s="1"/>
      <c r="Q260" s="1"/>
    </row>
    <row r="261" spans="1:17" x14ac:dyDescent="0.4">
      <c r="A261" s="1"/>
      <c r="B261" s="1"/>
      <c r="C261" s="83"/>
      <c r="D261" s="83"/>
      <c r="E261" s="83"/>
      <c r="F261" s="83"/>
      <c r="G261" s="83"/>
      <c r="H261" s="1"/>
      <c r="J261" s="1"/>
      <c r="K261" s="1"/>
      <c r="L261" s="1"/>
      <c r="M261" s="1"/>
      <c r="N261" s="1"/>
      <c r="O261" s="1"/>
      <c r="P261" s="1"/>
      <c r="Q261" s="1"/>
    </row>
    <row r="262" spans="1:17" x14ac:dyDescent="0.4">
      <c r="A262" s="1"/>
      <c r="B262" s="1"/>
      <c r="C262" s="83"/>
      <c r="D262" s="83"/>
      <c r="E262" s="83"/>
      <c r="F262" s="83"/>
      <c r="G262" s="83"/>
      <c r="H262" s="1"/>
      <c r="J262" s="1"/>
      <c r="K262" s="1"/>
      <c r="L262" s="1"/>
      <c r="M262" s="1"/>
      <c r="N262" s="1"/>
      <c r="O262" s="1"/>
      <c r="P262" s="1"/>
      <c r="Q262" s="1"/>
    </row>
    <row r="263" spans="1:17" x14ac:dyDescent="0.4">
      <c r="A263" s="1"/>
      <c r="B263" s="1"/>
      <c r="C263" s="83"/>
      <c r="D263" s="83"/>
      <c r="E263" s="83"/>
      <c r="F263" s="83"/>
      <c r="G263" s="83"/>
      <c r="H263" s="1"/>
      <c r="J263" s="1"/>
      <c r="K263" s="1"/>
      <c r="L263" s="1"/>
      <c r="M263" s="1"/>
      <c r="N263" s="1"/>
      <c r="O263" s="1"/>
      <c r="P263" s="1"/>
      <c r="Q263" s="1"/>
    </row>
    <row r="264" spans="1:17" x14ac:dyDescent="0.4">
      <c r="A264" s="1"/>
      <c r="B264" s="1"/>
      <c r="C264" s="83"/>
      <c r="D264" s="83"/>
      <c r="E264" s="83"/>
      <c r="F264" s="83"/>
      <c r="G264" s="83"/>
      <c r="H264" s="1"/>
      <c r="J264" s="1"/>
      <c r="K264" s="1"/>
      <c r="L264" s="1"/>
      <c r="M264" s="1"/>
      <c r="N264" s="1"/>
      <c r="O264" s="1"/>
      <c r="P264" s="1"/>
      <c r="Q264" s="1"/>
    </row>
    <row r="265" spans="1:17" x14ac:dyDescent="0.4">
      <c r="A265" s="1"/>
      <c r="B265" s="1"/>
      <c r="C265" s="83"/>
      <c r="D265" s="83"/>
      <c r="E265" s="83"/>
      <c r="F265" s="83"/>
      <c r="G265" s="83"/>
      <c r="H265" s="1"/>
      <c r="J265" s="1"/>
      <c r="K265" s="1"/>
      <c r="L265" s="1"/>
      <c r="M265" s="1"/>
      <c r="N265" s="1"/>
      <c r="O265" s="1"/>
      <c r="P265" s="1"/>
      <c r="Q265" s="1"/>
    </row>
    <row r="266" spans="1:17" x14ac:dyDescent="0.4">
      <c r="A266" s="1"/>
      <c r="B266" s="1"/>
      <c r="C266" s="83"/>
      <c r="D266" s="83"/>
      <c r="E266" s="83"/>
      <c r="F266" s="83"/>
      <c r="G266" s="83"/>
      <c r="H266" s="1"/>
      <c r="J266" s="1"/>
      <c r="K266" s="1"/>
      <c r="L266" s="1"/>
      <c r="M266" s="1"/>
      <c r="N266" s="1"/>
      <c r="O266" s="1"/>
      <c r="P266" s="1"/>
      <c r="Q266" s="1"/>
    </row>
    <row r="267" spans="1:17" x14ac:dyDescent="0.4">
      <c r="A267" s="1"/>
      <c r="B267" s="1"/>
      <c r="C267" s="83"/>
      <c r="D267" s="83"/>
      <c r="E267" s="83"/>
      <c r="F267" s="83"/>
      <c r="G267" s="83"/>
      <c r="H267" s="1"/>
      <c r="J267" s="1"/>
      <c r="K267" s="1"/>
      <c r="L267" s="1"/>
      <c r="M267" s="1"/>
      <c r="N267" s="1"/>
      <c r="O267" s="1"/>
      <c r="P267" s="1"/>
      <c r="Q267" s="1"/>
    </row>
    <row r="268" spans="1:17" x14ac:dyDescent="0.4">
      <c r="A268" s="1"/>
      <c r="B268" s="1"/>
      <c r="C268" s="83"/>
      <c r="D268" s="83"/>
      <c r="E268" s="83"/>
      <c r="F268" s="83"/>
      <c r="G268" s="83"/>
      <c r="H268" s="1"/>
      <c r="J268" s="1"/>
      <c r="K268" s="1"/>
      <c r="L268" s="1"/>
      <c r="M268" s="1"/>
      <c r="N268" s="1"/>
      <c r="O268" s="1"/>
      <c r="P268" s="1"/>
      <c r="Q268" s="1"/>
    </row>
    <row r="269" spans="1:17" x14ac:dyDescent="0.4">
      <c r="A269" s="1"/>
      <c r="B269" s="1"/>
      <c r="C269" s="83"/>
      <c r="D269" s="83"/>
      <c r="E269" s="83"/>
      <c r="F269" s="83"/>
      <c r="G269" s="83"/>
      <c r="H269" s="1"/>
      <c r="J269" s="1"/>
      <c r="K269" s="1"/>
      <c r="L269" s="1"/>
      <c r="M269" s="1"/>
      <c r="N269" s="1"/>
      <c r="O269" s="1"/>
      <c r="P269" s="1"/>
      <c r="Q269" s="1"/>
    </row>
    <row r="270" spans="1:17" x14ac:dyDescent="0.4">
      <c r="A270" s="1"/>
      <c r="B270" s="1"/>
      <c r="C270" s="83"/>
      <c r="D270" s="83"/>
      <c r="E270" s="83"/>
      <c r="F270" s="83"/>
      <c r="G270" s="83"/>
      <c r="H270" s="1"/>
      <c r="J270" s="1"/>
      <c r="K270" s="1"/>
      <c r="L270" s="1"/>
      <c r="M270" s="1"/>
      <c r="N270" s="1"/>
      <c r="O270" s="1"/>
      <c r="P270" s="1"/>
      <c r="Q270" s="1"/>
    </row>
    <row r="271" spans="1:17" x14ac:dyDescent="0.4">
      <c r="A271" s="1"/>
      <c r="B271" s="1"/>
      <c r="C271" s="83"/>
      <c r="D271" s="83"/>
      <c r="E271" s="83"/>
      <c r="F271" s="83"/>
      <c r="G271" s="83"/>
      <c r="H271" s="1"/>
      <c r="J271" s="1"/>
      <c r="K271" s="1"/>
      <c r="L271" s="1"/>
      <c r="M271" s="1"/>
      <c r="N271" s="1"/>
      <c r="O271" s="1"/>
      <c r="P271" s="1"/>
      <c r="Q271" s="1"/>
    </row>
    <row r="272" spans="1:17" x14ac:dyDescent="0.4">
      <c r="A272" s="1"/>
      <c r="B272" s="1"/>
      <c r="C272" s="83"/>
      <c r="D272" s="83"/>
      <c r="E272" s="83"/>
      <c r="F272" s="83"/>
      <c r="G272" s="83"/>
      <c r="H272" s="1"/>
      <c r="J272" s="1"/>
      <c r="K272" s="1"/>
      <c r="L272" s="1"/>
      <c r="M272" s="1"/>
      <c r="N272" s="1"/>
      <c r="O272" s="1"/>
      <c r="P272" s="1"/>
      <c r="Q272" s="1"/>
    </row>
    <row r="273" spans="1:17" x14ac:dyDescent="0.4">
      <c r="A273" s="1"/>
      <c r="B273" s="1"/>
      <c r="C273" s="83"/>
      <c r="D273" s="83"/>
      <c r="E273" s="83"/>
      <c r="F273" s="83"/>
      <c r="G273" s="83"/>
      <c r="H273" s="1"/>
      <c r="J273" s="1"/>
      <c r="K273" s="1"/>
      <c r="L273" s="1"/>
      <c r="M273" s="1"/>
      <c r="N273" s="1"/>
      <c r="O273" s="1"/>
      <c r="P273" s="1"/>
      <c r="Q273" s="1"/>
    </row>
    <row r="274" spans="1:17" x14ac:dyDescent="0.4">
      <c r="A274" s="1"/>
      <c r="B274" s="1"/>
      <c r="C274" s="83"/>
      <c r="D274" s="83"/>
      <c r="E274" s="83"/>
      <c r="F274" s="83"/>
      <c r="G274" s="83"/>
      <c r="H274" s="1"/>
      <c r="J274" s="1"/>
      <c r="K274" s="1"/>
      <c r="L274" s="1"/>
      <c r="M274" s="1"/>
      <c r="N274" s="1"/>
      <c r="O274" s="1"/>
      <c r="P274" s="1"/>
      <c r="Q274" s="1"/>
    </row>
    <row r="275" spans="1:17" x14ac:dyDescent="0.4">
      <c r="A275" s="1"/>
      <c r="B275" s="1"/>
      <c r="C275" s="83"/>
      <c r="D275" s="83"/>
      <c r="E275" s="83"/>
      <c r="F275" s="83"/>
      <c r="G275" s="83"/>
      <c r="H275" s="1"/>
      <c r="J275" s="1"/>
      <c r="K275" s="1"/>
      <c r="L275" s="1"/>
      <c r="M275" s="1"/>
      <c r="N275" s="1"/>
      <c r="O275" s="1"/>
      <c r="P275" s="1"/>
      <c r="Q275" s="1"/>
    </row>
    <row r="276" spans="1:17" x14ac:dyDescent="0.4">
      <c r="A276" s="1"/>
      <c r="B276" s="1"/>
      <c r="C276" s="83"/>
      <c r="D276" s="83"/>
      <c r="E276" s="83"/>
      <c r="F276" s="83"/>
      <c r="G276" s="83"/>
      <c r="H276" s="1"/>
      <c r="J276" s="1"/>
      <c r="K276" s="1"/>
      <c r="L276" s="1"/>
      <c r="M276" s="1"/>
      <c r="N276" s="1"/>
      <c r="O276" s="1"/>
      <c r="P276" s="1"/>
      <c r="Q276" s="1"/>
    </row>
    <row r="277" spans="1:17" x14ac:dyDescent="0.4">
      <c r="A277" s="1"/>
      <c r="B277" s="1"/>
      <c r="C277" s="83"/>
      <c r="D277" s="83"/>
      <c r="E277" s="83"/>
      <c r="F277" s="83"/>
      <c r="G277" s="83"/>
      <c r="H277" s="1"/>
      <c r="J277" s="1"/>
      <c r="K277" s="1"/>
      <c r="L277" s="1"/>
      <c r="M277" s="1"/>
      <c r="N277" s="1"/>
      <c r="O277" s="1"/>
      <c r="P277" s="1"/>
      <c r="Q277" s="1"/>
    </row>
    <row r="278" spans="1:17" x14ac:dyDescent="0.4">
      <c r="A278" s="1"/>
      <c r="B278" s="1"/>
      <c r="C278" s="83"/>
      <c r="D278" s="83"/>
      <c r="E278" s="83"/>
      <c r="F278" s="83"/>
      <c r="G278" s="83"/>
      <c r="H278" s="1"/>
      <c r="J278" s="1"/>
      <c r="K278" s="1"/>
      <c r="L278" s="1"/>
      <c r="M278" s="1"/>
      <c r="N278" s="1"/>
      <c r="O278" s="1"/>
      <c r="P278" s="1"/>
      <c r="Q278" s="1"/>
    </row>
    <row r="279" spans="1:17" x14ac:dyDescent="0.4">
      <c r="A279" s="1"/>
      <c r="B279" s="1"/>
      <c r="C279" s="83"/>
      <c r="D279" s="83"/>
      <c r="E279" s="83"/>
      <c r="F279" s="83"/>
      <c r="G279" s="83"/>
      <c r="H279" s="1"/>
      <c r="J279" s="1"/>
      <c r="K279" s="1"/>
      <c r="L279" s="1"/>
      <c r="M279" s="1"/>
      <c r="N279" s="1"/>
      <c r="O279" s="1"/>
      <c r="P279" s="1"/>
      <c r="Q279" s="1"/>
    </row>
    <row r="280" spans="1:17" x14ac:dyDescent="0.4">
      <c r="A280" s="1"/>
      <c r="B280" s="1"/>
      <c r="C280" s="83"/>
      <c r="D280" s="83"/>
      <c r="E280" s="83"/>
      <c r="F280" s="83"/>
      <c r="G280" s="83"/>
      <c r="H280" s="1"/>
      <c r="J280" s="1"/>
      <c r="K280" s="1"/>
      <c r="L280" s="1"/>
      <c r="M280" s="1"/>
      <c r="N280" s="1"/>
      <c r="O280" s="1"/>
      <c r="P280" s="1"/>
      <c r="Q280" s="1"/>
    </row>
    <row r="281" spans="1:17" x14ac:dyDescent="0.4">
      <c r="A281" s="1"/>
      <c r="B281" s="1"/>
      <c r="C281" s="83"/>
      <c r="D281" s="83"/>
      <c r="E281" s="83"/>
      <c r="F281" s="83"/>
      <c r="G281" s="83"/>
      <c r="H281" s="1"/>
      <c r="J281" s="1"/>
      <c r="K281" s="1"/>
      <c r="L281" s="1"/>
      <c r="M281" s="1"/>
      <c r="N281" s="1"/>
      <c r="O281" s="1"/>
      <c r="P281" s="1"/>
      <c r="Q281" s="1"/>
    </row>
    <row r="282" spans="1:17" x14ac:dyDescent="0.4">
      <c r="A282" s="1"/>
      <c r="B282" s="1"/>
      <c r="C282" s="83"/>
      <c r="D282" s="83"/>
      <c r="E282" s="83"/>
      <c r="F282" s="83"/>
      <c r="G282" s="83"/>
      <c r="H282" s="1"/>
      <c r="J282" s="1"/>
      <c r="K282" s="1"/>
      <c r="L282" s="1"/>
      <c r="M282" s="1"/>
      <c r="N282" s="1"/>
      <c r="O282" s="1"/>
      <c r="P282" s="1"/>
      <c r="Q282" s="1"/>
    </row>
    <row r="283" spans="1:17" x14ac:dyDescent="0.4">
      <c r="A283" s="1"/>
      <c r="B283" s="1"/>
      <c r="C283" s="83"/>
      <c r="D283" s="83"/>
      <c r="E283" s="83"/>
      <c r="F283" s="83"/>
      <c r="G283" s="83"/>
      <c r="H283" s="1"/>
      <c r="J283" s="1"/>
      <c r="K283" s="1"/>
      <c r="L283" s="1"/>
      <c r="M283" s="1"/>
      <c r="N283" s="1"/>
      <c r="O283" s="1"/>
      <c r="P283" s="1"/>
      <c r="Q283" s="1"/>
    </row>
    <row r="284" spans="1:17" x14ac:dyDescent="0.4">
      <c r="A284" s="1"/>
      <c r="B284" s="1"/>
      <c r="C284" s="83"/>
      <c r="D284" s="83"/>
      <c r="E284" s="83"/>
      <c r="F284" s="83"/>
      <c r="G284" s="83"/>
      <c r="H284" s="1"/>
      <c r="J284" s="1"/>
      <c r="K284" s="1"/>
      <c r="L284" s="1"/>
      <c r="M284" s="1"/>
      <c r="N284" s="1"/>
      <c r="O284" s="1"/>
      <c r="P284" s="1"/>
      <c r="Q284" s="1"/>
    </row>
    <row r="285" spans="1:17" x14ac:dyDescent="0.4">
      <c r="A285" s="1"/>
      <c r="B285" s="1"/>
      <c r="C285" s="83"/>
      <c r="D285" s="83"/>
      <c r="E285" s="83"/>
      <c r="F285" s="83"/>
      <c r="G285" s="83"/>
      <c r="H285" s="1"/>
      <c r="J285" s="1"/>
      <c r="K285" s="1"/>
      <c r="L285" s="1"/>
      <c r="M285" s="1"/>
      <c r="N285" s="1"/>
      <c r="O285" s="1"/>
      <c r="P285" s="1"/>
      <c r="Q285" s="1"/>
    </row>
    <row r="286" spans="1:17" x14ac:dyDescent="0.4">
      <c r="A286" s="1"/>
      <c r="B286" s="1"/>
      <c r="C286" s="83"/>
      <c r="D286" s="83"/>
      <c r="E286" s="83"/>
      <c r="F286" s="83"/>
      <c r="G286" s="83"/>
      <c r="H286" s="1"/>
      <c r="J286" s="1"/>
      <c r="K286" s="1"/>
      <c r="L286" s="1"/>
      <c r="M286" s="1"/>
      <c r="N286" s="1"/>
      <c r="O286" s="1"/>
      <c r="P286" s="1"/>
      <c r="Q286" s="1"/>
    </row>
    <row r="287" spans="1:17" x14ac:dyDescent="0.4">
      <c r="A287" s="1"/>
      <c r="B287" s="1"/>
      <c r="C287" s="83"/>
      <c r="D287" s="83"/>
      <c r="E287" s="83"/>
      <c r="F287" s="83"/>
      <c r="G287" s="83"/>
      <c r="H287" s="1"/>
      <c r="J287" s="1"/>
      <c r="K287" s="1"/>
      <c r="L287" s="1"/>
      <c r="M287" s="1"/>
      <c r="N287" s="1"/>
      <c r="O287" s="1"/>
      <c r="P287" s="1"/>
      <c r="Q287" s="1"/>
    </row>
    <row r="288" spans="1:17" x14ac:dyDescent="0.4">
      <c r="A288" s="1"/>
      <c r="B288" s="1"/>
      <c r="C288" s="83"/>
      <c r="D288" s="83"/>
      <c r="E288" s="83"/>
      <c r="F288" s="83"/>
      <c r="G288" s="83"/>
      <c r="H288" s="1"/>
      <c r="J288" s="1"/>
      <c r="K288" s="1"/>
      <c r="L288" s="1"/>
      <c r="M288" s="1"/>
      <c r="N288" s="1"/>
      <c r="O288" s="1"/>
      <c r="P288" s="1"/>
      <c r="Q288" s="1"/>
    </row>
    <row r="289" spans="1:17" x14ac:dyDescent="0.4">
      <c r="A289" s="1"/>
      <c r="B289" s="1"/>
      <c r="C289" s="83"/>
      <c r="D289" s="83"/>
      <c r="E289" s="83"/>
      <c r="F289" s="83"/>
      <c r="G289" s="83"/>
      <c r="H289" s="1"/>
      <c r="J289" s="1"/>
      <c r="K289" s="1"/>
      <c r="L289" s="1"/>
      <c r="M289" s="1"/>
      <c r="N289" s="1"/>
      <c r="O289" s="1"/>
      <c r="P289" s="1"/>
      <c r="Q289" s="1"/>
    </row>
    <row r="290" spans="1:17" x14ac:dyDescent="0.4">
      <c r="A290" s="1"/>
      <c r="B290" s="1"/>
      <c r="C290" s="83"/>
      <c r="D290" s="83"/>
      <c r="E290" s="83"/>
      <c r="F290" s="83"/>
      <c r="G290" s="83"/>
      <c r="H290" s="1"/>
      <c r="J290" s="1"/>
      <c r="K290" s="1"/>
      <c r="L290" s="1"/>
      <c r="M290" s="1"/>
      <c r="N290" s="1"/>
      <c r="O290" s="1"/>
      <c r="P290" s="1"/>
      <c r="Q290" s="1"/>
    </row>
    <row r="291" spans="1:17" x14ac:dyDescent="0.4">
      <c r="A291" s="1"/>
      <c r="B291" s="1"/>
      <c r="C291" s="83"/>
      <c r="D291" s="83"/>
      <c r="E291" s="83"/>
      <c r="F291" s="83"/>
      <c r="G291" s="83"/>
      <c r="H291" s="1"/>
      <c r="J291" s="1"/>
      <c r="K291" s="1"/>
      <c r="L291" s="1"/>
      <c r="M291" s="1"/>
      <c r="N291" s="1"/>
      <c r="O291" s="1"/>
      <c r="P291" s="1"/>
      <c r="Q291" s="1"/>
    </row>
    <row r="292" spans="1:17" x14ac:dyDescent="0.4">
      <c r="A292" s="1"/>
      <c r="B292" s="1"/>
      <c r="C292" s="83"/>
      <c r="D292" s="83"/>
      <c r="E292" s="83"/>
      <c r="F292" s="83"/>
      <c r="G292" s="83"/>
      <c r="H292" s="1"/>
      <c r="J292" s="1"/>
      <c r="K292" s="1"/>
      <c r="L292" s="1"/>
      <c r="M292" s="1"/>
      <c r="N292" s="1"/>
      <c r="O292" s="1"/>
      <c r="P292" s="1"/>
      <c r="Q292" s="1"/>
    </row>
    <row r="293" spans="1:17" x14ac:dyDescent="0.4">
      <c r="A293" s="1"/>
      <c r="B293" s="1"/>
      <c r="C293" s="83"/>
      <c r="D293" s="83"/>
      <c r="E293" s="83"/>
      <c r="F293" s="83"/>
      <c r="G293" s="83"/>
      <c r="H293" s="1"/>
      <c r="J293" s="1"/>
      <c r="K293" s="1"/>
      <c r="L293" s="1"/>
      <c r="M293" s="1"/>
      <c r="N293" s="1"/>
      <c r="O293" s="1"/>
      <c r="P293" s="1"/>
      <c r="Q293" s="1"/>
    </row>
    <row r="294" spans="1:17" x14ac:dyDescent="0.4">
      <c r="A294" s="1"/>
      <c r="B294" s="1"/>
      <c r="C294" s="83"/>
      <c r="D294" s="83"/>
      <c r="E294" s="83"/>
      <c r="F294" s="83"/>
      <c r="G294" s="83"/>
      <c r="H294" s="1"/>
      <c r="J294" s="1"/>
      <c r="K294" s="1"/>
      <c r="L294" s="1"/>
      <c r="M294" s="1"/>
      <c r="N294" s="1"/>
      <c r="O294" s="1"/>
      <c r="P294" s="1"/>
      <c r="Q294" s="1"/>
    </row>
    <row r="295" spans="1:17" x14ac:dyDescent="0.4">
      <c r="A295" s="1"/>
      <c r="B295" s="1"/>
      <c r="C295" s="83"/>
      <c r="D295" s="83"/>
      <c r="E295" s="83"/>
      <c r="F295" s="83"/>
      <c r="G295" s="83"/>
      <c r="H295" s="1"/>
      <c r="J295" s="1"/>
      <c r="K295" s="1"/>
      <c r="L295" s="1"/>
      <c r="M295" s="1"/>
      <c r="N295" s="1"/>
      <c r="O295" s="1"/>
      <c r="P295" s="1"/>
      <c r="Q295" s="1"/>
    </row>
    <row r="296" spans="1:17" x14ac:dyDescent="0.4">
      <c r="A296" s="1"/>
      <c r="B296" s="1"/>
      <c r="C296" s="83"/>
      <c r="D296" s="83"/>
      <c r="E296" s="83"/>
      <c r="F296" s="83"/>
      <c r="G296" s="83"/>
      <c r="H296" s="1"/>
      <c r="J296" s="1"/>
      <c r="K296" s="1"/>
      <c r="L296" s="1"/>
      <c r="M296" s="1"/>
      <c r="N296" s="1"/>
      <c r="O296" s="1"/>
      <c r="P296" s="1"/>
      <c r="Q296" s="1"/>
    </row>
    <row r="297" spans="1:17" x14ac:dyDescent="0.4">
      <c r="A297" s="1"/>
      <c r="B297" s="1"/>
      <c r="C297" s="83"/>
      <c r="D297" s="83"/>
      <c r="E297" s="83"/>
      <c r="F297" s="83"/>
      <c r="G297" s="83"/>
      <c r="H297" s="1"/>
      <c r="J297" s="1"/>
      <c r="K297" s="1"/>
      <c r="L297" s="1"/>
      <c r="M297" s="1"/>
      <c r="N297" s="1"/>
      <c r="O297" s="1"/>
      <c r="P297" s="1"/>
      <c r="Q297" s="1"/>
    </row>
    <row r="298" spans="1:17" x14ac:dyDescent="0.4">
      <c r="A298" s="1"/>
      <c r="B298" s="1"/>
      <c r="C298" s="83"/>
      <c r="D298" s="83"/>
      <c r="E298" s="83"/>
      <c r="F298" s="83"/>
      <c r="G298" s="83"/>
      <c r="H298" s="1"/>
      <c r="J298" s="1"/>
      <c r="K298" s="1"/>
      <c r="L298" s="1"/>
      <c r="M298" s="1"/>
      <c r="N298" s="1"/>
      <c r="O298" s="1"/>
      <c r="P298" s="1"/>
      <c r="Q298" s="1"/>
    </row>
    <row r="299" spans="1:17" x14ac:dyDescent="0.4">
      <c r="A299" s="1"/>
      <c r="B299" s="1"/>
      <c r="C299" s="83"/>
      <c r="D299" s="83"/>
      <c r="E299" s="83"/>
      <c r="F299" s="83"/>
      <c r="G299" s="83"/>
      <c r="H299" s="1"/>
      <c r="J299" s="1"/>
      <c r="K299" s="1"/>
      <c r="L299" s="1"/>
      <c r="M299" s="1"/>
      <c r="N299" s="1"/>
      <c r="O299" s="1"/>
      <c r="P299" s="1"/>
      <c r="Q299" s="1"/>
    </row>
    <row r="300" spans="1:17" x14ac:dyDescent="0.4">
      <c r="A300" s="1"/>
      <c r="B300" s="1"/>
      <c r="C300" s="83"/>
      <c r="D300" s="83"/>
      <c r="E300" s="83"/>
      <c r="F300" s="83"/>
      <c r="G300" s="83"/>
      <c r="H300" s="1"/>
      <c r="J300" s="1"/>
      <c r="K300" s="1"/>
      <c r="L300" s="1"/>
      <c r="M300" s="1"/>
      <c r="N300" s="1"/>
      <c r="O300" s="1"/>
      <c r="P300" s="1"/>
      <c r="Q300" s="1"/>
    </row>
    <row r="301" spans="1:17" x14ac:dyDescent="0.4">
      <c r="A301" s="1"/>
      <c r="B301" s="1"/>
      <c r="C301" s="83"/>
      <c r="D301" s="83"/>
      <c r="E301" s="83"/>
      <c r="F301" s="83"/>
      <c r="G301" s="83"/>
      <c r="H301" s="1"/>
      <c r="J301" s="1"/>
      <c r="K301" s="1"/>
      <c r="L301" s="1"/>
      <c r="M301" s="1"/>
      <c r="N301" s="1"/>
      <c r="O301" s="1"/>
      <c r="P301" s="1"/>
      <c r="Q301" s="1"/>
    </row>
    <row r="302" spans="1:17" x14ac:dyDescent="0.4">
      <c r="A302" s="1"/>
      <c r="B302" s="1"/>
      <c r="C302" s="83"/>
      <c r="D302" s="83"/>
      <c r="E302" s="83"/>
      <c r="F302" s="83"/>
      <c r="G302" s="83"/>
      <c r="H302" s="1"/>
      <c r="J302" s="1"/>
      <c r="K302" s="1"/>
      <c r="L302" s="1"/>
      <c r="M302" s="1"/>
      <c r="N302" s="1"/>
      <c r="O302" s="1"/>
      <c r="P302" s="1"/>
      <c r="Q302" s="1"/>
    </row>
    <row r="303" spans="1:17" x14ac:dyDescent="0.4">
      <c r="A303" s="1"/>
      <c r="B303" s="1"/>
      <c r="C303" s="83"/>
      <c r="D303" s="83"/>
      <c r="E303" s="83"/>
      <c r="F303" s="83"/>
      <c r="G303" s="83"/>
      <c r="H303" s="1"/>
      <c r="J303" s="1"/>
      <c r="K303" s="1"/>
      <c r="L303" s="1"/>
      <c r="M303" s="1"/>
      <c r="N303" s="1"/>
      <c r="O303" s="1"/>
      <c r="P303" s="1"/>
      <c r="Q303" s="1"/>
    </row>
    <row r="304" spans="1:17" x14ac:dyDescent="0.4">
      <c r="A304" s="1"/>
      <c r="B304" s="1"/>
      <c r="C304" s="83"/>
      <c r="D304" s="83"/>
      <c r="E304" s="83"/>
      <c r="F304" s="83"/>
      <c r="G304" s="83"/>
      <c r="H304" s="1"/>
      <c r="J304" s="1"/>
      <c r="K304" s="1"/>
      <c r="L304" s="1"/>
      <c r="M304" s="1"/>
      <c r="N304" s="1"/>
      <c r="O304" s="1"/>
      <c r="P304" s="1"/>
      <c r="Q304" s="1"/>
    </row>
    <row r="305" spans="1:17" x14ac:dyDescent="0.4">
      <c r="A305" s="1"/>
      <c r="B305" s="1"/>
      <c r="C305" s="83"/>
      <c r="D305" s="83"/>
      <c r="E305" s="83"/>
      <c r="F305" s="83"/>
      <c r="G305" s="83"/>
      <c r="H305" s="1"/>
      <c r="J305" s="1"/>
      <c r="K305" s="1"/>
      <c r="L305" s="1"/>
      <c r="M305" s="1"/>
      <c r="N305" s="1"/>
      <c r="O305" s="1"/>
      <c r="P305" s="1"/>
      <c r="Q305" s="1"/>
    </row>
    <row r="306" spans="1:17" x14ac:dyDescent="0.4">
      <c r="A306" s="1"/>
      <c r="B306" s="1"/>
      <c r="C306" s="83"/>
      <c r="D306" s="83"/>
      <c r="E306" s="83"/>
      <c r="F306" s="83"/>
      <c r="G306" s="83"/>
      <c r="H306" s="1"/>
      <c r="J306" s="1"/>
      <c r="K306" s="1"/>
      <c r="L306" s="1"/>
      <c r="M306" s="1"/>
      <c r="N306" s="1"/>
      <c r="O306" s="1"/>
      <c r="P306" s="1"/>
      <c r="Q306" s="1"/>
    </row>
    <row r="307" spans="1:17" x14ac:dyDescent="0.4">
      <c r="A307" s="1"/>
      <c r="B307" s="1"/>
      <c r="C307" s="83"/>
      <c r="D307" s="83"/>
      <c r="E307" s="83"/>
      <c r="F307" s="83"/>
      <c r="G307" s="83"/>
      <c r="H307" s="1"/>
      <c r="J307" s="1"/>
      <c r="K307" s="1"/>
      <c r="L307" s="1"/>
      <c r="M307" s="1"/>
      <c r="N307" s="1"/>
      <c r="O307" s="1"/>
      <c r="P307" s="1"/>
      <c r="Q307" s="1"/>
    </row>
    <row r="308" spans="1:17" x14ac:dyDescent="0.4">
      <c r="A308" s="1"/>
      <c r="B308" s="1"/>
      <c r="C308" s="83"/>
      <c r="D308" s="83"/>
      <c r="E308" s="83"/>
      <c r="F308" s="83"/>
      <c r="G308" s="83"/>
      <c r="H308" s="1"/>
      <c r="J308" s="1"/>
      <c r="K308" s="1"/>
      <c r="L308" s="1"/>
      <c r="M308" s="1"/>
      <c r="N308" s="1"/>
      <c r="O308" s="1"/>
      <c r="P308" s="1"/>
      <c r="Q308" s="1"/>
    </row>
    <row r="309" spans="1:17" x14ac:dyDescent="0.4">
      <c r="A309" s="1"/>
      <c r="B309" s="1"/>
      <c r="C309" s="83"/>
      <c r="D309" s="83"/>
      <c r="E309" s="83"/>
      <c r="F309" s="83"/>
      <c r="G309" s="83"/>
      <c r="H309" s="1"/>
      <c r="J309" s="1"/>
      <c r="K309" s="1"/>
      <c r="L309" s="1"/>
      <c r="M309" s="1"/>
      <c r="N309" s="1"/>
      <c r="O309" s="1"/>
      <c r="P309" s="1"/>
      <c r="Q309" s="1"/>
    </row>
    <row r="310" spans="1:17" x14ac:dyDescent="0.4">
      <c r="A310" s="1"/>
      <c r="B310" s="1"/>
      <c r="C310" s="83"/>
      <c r="D310" s="83"/>
      <c r="E310" s="83"/>
      <c r="F310" s="83"/>
      <c r="G310" s="83"/>
      <c r="H310" s="1"/>
      <c r="J310" s="1"/>
      <c r="K310" s="1"/>
      <c r="L310" s="1"/>
      <c r="M310" s="1"/>
      <c r="N310" s="1"/>
      <c r="O310" s="1"/>
      <c r="P310" s="1"/>
      <c r="Q310" s="1"/>
    </row>
    <row r="311" spans="1:17" x14ac:dyDescent="0.4">
      <c r="A311" s="1"/>
      <c r="B311" s="1"/>
      <c r="C311" s="83"/>
      <c r="D311" s="83"/>
      <c r="E311" s="83"/>
      <c r="F311" s="83"/>
      <c r="G311" s="83"/>
      <c r="H311" s="1"/>
      <c r="J311" s="1"/>
      <c r="K311" s="1"/>
      <c r="L311" s="1"/>
      <c r="M311" s="1"/>
      <c r="N311" s="1"/>
      <c r="O311" s="1"/>
      <c r="P311" s="1"/>
      <c r="Q311" s="1"/>
    </row>
    <row r="312" spans="1:17" x14ac:dyDescent="0.4">
      <c r="A312" s="1"/>
      <c r="B312" s="1"/>
      <c r="C312" s="83"/>
      <c r="D312" s="83"/>
      <c r="E312" s="83"/>
      <c r="F312" s="83"/>
      <c r="G312" s="83"/>
      <c r="H312" s="1"/>
      <c r="J312" s="1"/>
      <c r="K312" s="1"/>
      <c r="L312" s="1"/>
      <c r="M312" s="1"/>
      <c r="N312" s="1"/>
      <c r="O312" s="1"/>
      <c r="P312" s="1"/>
      <c r="Q312" s="1"/>
    </row>
    <row r="313" spans="1:17" x14ac:dyDescent="0.4">
      <c r="A313" s="1"/>
      <c r="B313" s="1"/>
      <c r="C313" s="83"/>
      <c r="D313" s="83"/>
      <c r="E313" s="83"/>
      <c r="F313" s="83"/>
      <c r="G313" s="83"/>
      <c r="H313" s="1"/>
      <c r="J313" s="1"/>
      <c r="K313" s="1"/>
      <c r="L313" s="1"/>
      <c r="M313" s="1"/>
      <c r="N313" s="1"/>
      <c r="O313" s="1"/>
      <c r="P313" s="1"/>
      <c r="Q313" s="1"/>
    </row>
    <row r="314" spans="1:17" x14ac:dyDescent="0.4">
      <c r="A314" s="1"/>
      <c r="B314" s="1"/>
      <c r="C314" s="83"/>
      <c r="D314" s="83"/>
      <c r="E314" s="83"/>
      <c r="F314" s="83"/>
      <c r="G314" s="83"/>
      <c r="H314" s="1"/>
      <c r="J314" s="1"/>
      <c r="K314" s="1"/>
      <c r="L314" s="1"/>
      <c r="M314" s="1"/>
      <c r="N314" s="1"/>
      <c r="O314" s="1"/>
      <c r="P314" s="1"/>
      <c r="Q314" s="1"/>
    </row>
    <row r="315" spans="1:17" x14ac:dyDescent="0.4">
      <c r="A315" s="1"/>
      <c r="B315" s="1"/>
      <c r="C315" s="83"/>
      <c r="D315" s="83"/>
      <c r="E315" s="83"/>
      <c r="F315" s="83"/>
      <c r="G315" s="83"/>
      <c r="H315" s="1"/>
      <c r="J315" s="1"/>
      <c r="K315" s="1"/>
      <c r="L315" s="1"/>
      <c r="M315" s="1"/>
      <c r="N315" s="1"/>
      <c r="O315" s="1"/>
      <c r="P315" s="1"/>
      <c r="Q315" s="1"/>
    </row>
    <row r="316" spans="1:17" x14ac:dyDescent="0.4">
      <c r="A316" s="1"/>
      <c r="B316" s="1"/>
      <c r="C316" s="83"/>
      <c r="D316" s="83"/>
      <c r="E316" s="83"/>
      <c r="F316" s="83"/>
      <c r="G316" s="83"/>
      <c r="H316" s="1"/>
      <c r="J316" s="1"/>
      <c r="K316" s="1"/>
      <c r="L316" s="1"/>
      <c r="M316" s="1"/>
      <c r="N316" s="1"/>
      <c r="O316" s="1"/>
      <c r="P316" s="1"/>
      <c r="Q316" s="1"/>
    </row>
    <row r="317" spans="1:17" x14ac:dyDescent="0.4">
      <c r="A317" s="1"/>
      <c r="B317" s="1"/>
      <c r="C317" s="83"/>
      <c r="D317" s="83"/>
      <c r="E317" s="83"/>
      <c r="F317" s="83"/>
      <c r="G317" s="83"/>
      <c r="H317" s="1"/>
      <c r="J317" s="1"/>
      <c r="K317" s="1"/>
      <c r="L317" s="1"/>
      <c r="M317" s="1"/>
      <c r="N317" s="1"/>
      <c r="O317" s="1"/>
      <c r="P317" s="1"/>
      <c r="Q317" s="1"/>
    </row>
    <row r="318" spans="1:17" x14ac:dyDescent="0.4">
      <c r="A318" s="1"/>
      <c r="B318" s="1"/>
      <c r="C318" s="83"/>
      <c r="D318" s="83"/>
      <c r="E318" s="83"/>
      <c r="F318" s="83"/>
      <c r="G318" s="83"/>
      <c r="H318" s="1"/>
      <c r="J318" s="1"/>
      <c r="K318" s="1"/>
      <c r="L318" s="1"/>
      <c r="M318" s="1"/>
      <c r="N318" s="1"/>
      <c r="O318" s="1"/>
      <c r="P318" s="1"/>
      <c r="Q318" s="1"/>
    </row>
    <row r="319" spans="1:17" x14ac:dyDescent="0.4">
      <c r="A319" s="1"/>
      <c r="B319" s="1"/>
      <c r="C319" s="83"/>
      <c r="D319" s="83"/>
      <c r="E319" s="83"/>
      <c r="F319" s="83"/>
      <c r="G319" s="83"/>
      <c r="H319" s="1"/>
      <c r="J319" s="1"/>
      <c r="K319" s="1"/>
      <c r="L319" s="1"/>
      <c r="M319" s="1"/>
      <c r="N319" s="1"/>
      <c r="O319" s="1"/>
      <c r="P319" s="1"/>
      <c r="Q319" s="1"/>
    </row>
    <row r="320" spans="1:17" x14ac:dyDescent="0.4">
      <c r="A320" s="1"/>
      <c r="B320" s="1"/>
      <c r="C320" s="83"/>
      <c r="D320" s="83"/>
      <c r="E320" s="83"/>
      <c r="F320" s="83"/>
      <c r="G320" s="83"/>
      <c r="H320" s="1"/>
      <c r="J320" s="1"/>
      <c r="K320" s="1"/>
      <c r="L320" s="1"/>
      <c r="M320" s="1"/>
      <c r="N320" s="1"/>
      <c r="O320" s="1"/>
      <c r="P320" s="1"/>
      <c r="Q320" s="1"/>
    </row>
    <row r="321" spans="1:17" x14ac:dyDescent="0.4">
      <c r="A321" s="1"/>
      <c r="B321" s="1"/>
      <c r="C321" s="83"/>
      <c r="D321" s="83"/>
      <c r="E321" s="83"/>
      <c r="F321" s="83"/>
      <c r="G321" s="83"/>
      <c r="H321" s="1"/>
      <c r="J321" s="1"/>
      <c r="K321" s="1"/>
      <c r="L321" s="1"/>
      <c r="M321" s="1"/>
      <c r="N321" s="1"/>
      <c r="O321" s="1"/>
      <c r="P321" s="1"/>
      <c r="Q321" s="1"/>
    </row>
    <row r="322" spans="1:17" x14ac:dyDescent="0.4">
      <c r="A322" s="1"/>
      <c r="B322" s="1"/>
      <c r="C322" s="83"/>
      <c r="D322" s="83"/>
      <c r="E322" s="83"/>
      <c r="F322" s="83"/>
      <c r="G322" s="83"/>
      <c r="H322" s="1"/>
      <c r="J322" s="1"/>
      <c r="K322" s="1"/>
      <c r="L322" s="1"/>
      <c r="M322" s="1"/>
      <c r="N322" s="1"/>
      <c r="O322" s="1"/>
      <c r="P322" s="1"/>
      <c r="Q322" s="1"/>
    </row>
    <row r="323" spans="1:17" x14ac:dyDescent="0.4">
      <c r="A323" s="1"/>
      <c r="B323" s="1"/>
      <c r="C323" s="83"/>
      <c r="D323" s="83"/>
      <c r="E323" s="83"/>
      <c r="F323" s="83"/>
      <c r="G323" s="83"/>
      <c r="H323" s="1"/>
      <c r="J323" s="1"/>
      <c r="K323" s="1"/>
      <c r="L323" s="1"/>
      <c r="M323" s="1"/>
      <c r="N323" s="1"/>
      <c r="O323" s="1"/>
      <c r="P323" s="1"/>
      <c r="Q323" s="1"/>
    </row>
    <row r="324" spans="1:17" x14ac:dyDescent="0.4">
      <c r="A324" s="1"/>
      <c r="B324" s="1"/>
      <c r="C324" s="83"/>
      <c r="D324" s="83"/>
      <c r="E324" s="83"/>
      <c r="F324" s="83"/>
      <c r="G324" s="83"/>
      <c r="H324" s="1"/>
      <c r="J324" s="1"/>
      <c r="K324" s="1"/>
      <c r="L324" s="1"/>
      <c r="M324" s="1"/>
      <c r="N324" s="1"/>
      <c r="O324" s="1"/>
      <c r="P324" s="1"/>
      <c r="Q324" s="1"/>
    </row>
    <row r="325" spans="1:17" x14ac:dyDescent="0.4">
      <c r="A325" s="1"/>
      <c r="B325" s="1"/>
      <c r="C325" s="83"/>
      <c r="D325" s="83"/>
      <c r="E325" s="83"/>
      <c r="F325" s="83"/>
      <c r="G325" s="83"/>
      <c r="H325" s="1"/>
      <c r="J325" s="1"/>
      <c r="K325" s="1"/>
      <c r="L325" s="1"/>
      <c r="M325" s="1"/>
      <c r="N325" s="1"/>
      <c r="O325" s="1"/>
      <c r="P325" s="1"/>
      <c r="Q325" s="1"/>
    </row>
    <row r="326" spans="1:17" x14ac:dyDescent="0.4">
      <c r="A326" s="1"/>
      <c r="B326" s="1"/>
      <c r="C326" s="83"/>
      <c r="D326" s="83"/>
      <c r="E326" s="83"/>
      <c r="F326" s="83"/>
      <c r="G326" s="83"/>
      <c r="H326" s="1"/>
      <c r="J326" s="1"/>
      <c r="K326" s="1"/>
      <c r="L326" s="1"/>
      <c r="M326" s="1"/>
      <c r="N326" s="1"/>
      <c r="O326" s="1"/>
      <c r="P326" s="1"/>
      <c r="Q326" s="1"/>
    </row>
    <row r="327" spans="1:17" x14ac:dyDescent="0.4">
      <c r="A327" s="1"/>
      <c r="B327" s="1"/>
      <c r="C327" s="83"/>
      <c r="D327" s="83"/>
      <c r="E327" s="83"/>
      <c r="F327" s="83"/>
      <c r="G327" s="83"/>
      <c r="H327" s="1"/>
      <c r="J327" s="1"/>
      <c r="K327" s="1"/>
      <c r="L327" s="1"/>
      <c r="M327" s="1"/>
      <c r="N327" s="1"/>
      <c r="O327" s="1"/>
      <c r="P327" s="1"/>
      <c r="Q327" s="1"/>
    </row>
    <row r="328" spans="1:17" x14ac:dyDescent="0.4">
      <c r="A328" s="1"/>
      <c r="B328" s="1"/>
      <c r="C328" s="83"/>
      <c r="D328" s="83"/>
      <c r="E328" s="83"/>
      <c r="F328" s="83"/>
      <c r="G328" s="83"/>
      <c r="H328" s="1"/>
      <c r="J328" s="1"/>
      <c r="K328" s="1"/>
      <c r="L328" s="1"/>
      <c r="M328" s="1"/>
      <c r="N328" s="1"/>
      <c r="O328" s="1"/>
      <c r="P328" s="1"/>
      <c r="Q328" s="1"/>
    </row>
    <row r="329" spans="1:17" x14ac:dyDescent="0.4">
      <c r="A329" s="1"/>
      <c r="B329" s="1"/>
      <c r="C329" s="83"/>
      <c r="D329" s="83"/>
      <c r="E329" s="83"/>
      <c r="F329" s="83"/>
      <c r="G329" s="83"/>
      <c r="H329" s="1"/>
      <c r="J329" s="1"/>
      <c r="K329" s="1"/>
      <c r="L329" s="1"/>
      <c r="M329" s="1"/>
      <c r="N329" s="1"/>
      <c r="O329" s="1"/>
      <c r="P329" s="1"/>
      <c r="Q329" s="1"/>
    </row>
    <row r="330" spans="1:17" x14ac:dyDescent="0.4">
      <c r="A330" s="1"/>
      <c r="B330" s="1"/>
      <c r="C330" s="83"/>
      <c r="D330" s="83"/>
      <c r="E330" s="83"/>
      <c r="F330" s="83"/>
      <c r="G330" s="83"/>
      <c r="H330" s="1"/>
      <c r="J330" s="1"/>
      <c r="K330" s="1"/>
      <c r="L330" s="1"/>
      <c r="M330" s="1"/>
      <c r="N330" s="1"/>
      <c r="O330" s="1"/>
      <c r="P330" s="1"/>
      <c r="Q330" s="1"/>
    </row>
    <row r="331" spans="1:17" x14ac:dyDescent="0.4">
      <c r="A331" s="1"/>
      <c r="B331" s="1"/>
      <c r="C331" s="83"/>
      <c r="D331" s="83"/>
      <c r="E331" s="83"/>
      <c r="F331" s="83"/>
      <c r="G331" s="83"/>
      <c r="H331" s="1"/>
      <c r="J331" s="1"/>
      <c r="K331" s="1"/>
      <c r="L331" s="1"/>
      <c r="M331" s="1"/>
      <c r="N331" s="1"/>
      <c r="O331" s="1"/>
      <c r="P331" s="1"/>
      <c r="Q331" s="1"/>
    </row>
    <row r="332" spans="1:17" x14ac:dyDescent="0.4">
      <c r="A332" s="1"/>
      <c r="B332" s="1"/>
      <c r="C332" s="83"/>
      <c r="D332" s="83"/>
      <c r="E332" s="83"/>
      <c r="F332" s="83"/>
      <c r="G332" s="83"/>
      <c r="H332" s="1"/>
      <c r="J332" s="1"/>
      <c r="K332" s="1"/>
      <c r="L332" s="1"/>
      <c r="M332" s="1"/>
      <c r="N332" s="1"/>
      <c r="O332" s="1"/>
      <c r="P332" s="1"/>
      <c r="Q332" s="1"/>
    </row>
    <row r="333" spans="1:17" x14ac:dyDescent="0.4">
      <c r="A333" s="1"/>
      <c r="B333" s="1"/>
      <c r="C333" s="83"/>
      <c r="D333" s="83"/>
      <c r="E333" s="83"/>
      <c r="F333" s="83"/>
      <c r="G333" s="83"/>
      <c r="H333" s="1"/>
      <c r="J333" s="1"/>
      <c r="K333" s="1"/>
      <c r="L333" s="1"/>
      <c r="M333" s="1"/>
      <c r="N333" s="1"/>
      <c r="O333" s="1"/>
      <c r="P333" s="1"/>
      <c r="Q333" s="1"/>
    </row>
    <row r="334" spans="1:17" x14ac:dyDescent="0.4">
      <c r="A334" s="1"/>
      <c r="B334" s="1"/>
      <c r="C334" s="83"/>
      <c r="D334" s="83"/>
      <c r="E334" s="83"/>
      <c r="F334" s="83"/>
      <c r="G334" s="83"/>
      <c r="H334" s="1"/>
      <c r="J334" s="1"/>
      <c r="K334" s="1"/>
      <c r="L334" s="1"/>
      <c r="M334" s="1"/>
      <c r="N334" s="1"/>
      <c r="O334" s="1"/>
      <c r="P334" s="1"/>
      <c r="Q334" s="1"/>
    </row>
    <row r="335" spans="1:17" x14ac:dyDescent="0.4">
      <c r="A335" s="1"/>
      <c r="B335" s="1"/>
      <c r="C335" s="83"/>
      <c r="D335" s="83"/>
      <c r="E335" s="83"/>
      <c r="F335" s="83"/>
      <c r="G335" s="83"/>
      <c r="H335" s="1"/>
      <c r="J335" s="1"/>
      <c r="K335" s="1"/>
      <c r="L335" s="1"/>
      <c r="M335" s="1"/>
      <c r="N335" s="1"/>
      <c r="O335" s="1"/>
      <c r="P335" s="1"/>
      <c r="Q335" s="1"/>
    </row>
    <row r="336" spans="1:17" x14ac:dyDescent="0.4">
      <c r="A336" s="1"/>
      <c r="B336" s="1"/>
      <c r="C336" s="83"/>
      <c r="D336" s="83"/>
      <c r="E336" s="83"/>
      <c r="F336" s="83"/>
      <c r="G336" s="83"/>
      <c r="H336" s="1"/>
      <c r="J336" s="1"/>
      <c r="K336" s="1"/>
      <c r="L336" s="1"/>
      <c r="M336" s="1"/>
      <c r="N336" s="1"/>
      <c r="O336" s="1"/>
      <c r="P336" s="1"/>
      <c r="Q336" s="1"/>
    </row>
    <row r="337" spans="1:17" x14ac:dyDescent="0.4">
      <c r="A337" s="1"/>
      <c r="B337" s="1"/>
      <c r="C337" s="83"/>
      <c r="D337" s="83"/>
      <c r="E337" s="83"/>
      <c r="F337" s="83"/>
      <c r="G337" s="83"/>
      <c r="H337" s="1"/>
      <c r="J337" s="1"/>
      <c r="K337" s="1"/>
      <c r="L337" s="1"/>
      <c r="M337" s="1"/>
      <c r="N337" s="1"/>
      <c r="O337" s="1"/>
      <c r="P337" s="1"/>
      <c r="Q337" s="1"/>
    </row>
    <row r="338" spans="1:17" x14ac:dyDescent="0.4">
      <c r="A338" s="1"/>
      <c r="B338" s="1"/>
      <c r="C338" s="83"/>
      <c r="D338" s="83"/>
      <c r="E338" s="83"/>
      <c r="F338" s="83"/>
      <c r="G338" s="83"/>
      <c r="H338" s="1"/>
      <c r="J338" s="1"/>
      <c r="K338" s="1"/>
      <c r="L338" s="1"/>
      <c r="M338" s="1"/>
      <c r="N338" s="1"/>
      <c r="O338" s="1"/>
      <c r="P338" s="1"/>
      <c r="Q338" s="1"/>
    </row>
    <row r="339" spans="1:17" x14ac:dyDescent="0.4">
      <c r="A339" s="1"/>
      <c r="B339" s="1"/>
      <c r="C339" s="83"/>
      <c r="D339" s="83"/>
      <c r="E339" s="83"/>
      <c r="F339" s="83"/>
      <c r="G339" s="83"/>
      <c r="H339" s="1"/>
      <c r="J339" s="1"/>
      <c r="K339" s="1"/>
      <c r="L339" s="1"/>
      <c r="M339" s="1"/>
      <c r="N339" s="1"/>
      <c r="O339" s="1"/>
      <c r="P339" s="1"/>
      <c r="Q339" s="1"/>
    </row>
    <row r="340" spans="1:17" x14ac:dyDescent="0.4">
      <c r="A340" s="1"/>
      <c r="B340" s="1"/>
      <c r="C340" s="83"/>
      <c r="D340" s="83"/>
      <c r="E340" s="83"/>
      <c r="F340" s="83"/>
      <c r="G340" s="83"/>
      <c r="H340" s="1"/>
      <c r="J340" s="1"/>
      <c r="K340" s="1"/>
      <c r="L340" s="1"/>
      <c r="M340" s="1"/>
      <c r="N340" s="1"/>
      <c r="O340" s="1"/>
      <c r="P340" s="1"/>
      <c r="Q340" s="1"/>
    </row>
    <row r="341" spans="1:17" x14ac:dyDescent="0.4">
      <c r="A341" s="1"/>
      <c r="B341" s="1"/>
      <c r="C341" s="83"/>
      <c r="D341" s="83"/>
      <c r="E341" s="83"/>
      <c r="F341" s="83"/>
      <c r="G341" s="83"/>
      <c r="H341" s="1"/>
      <c r="J341" s="1"/>
      <c r="K341" s="1"/>
      <c r="L341" s="1"/>
      <c r="M341" s="1"/>
      <c r="N341" s="1"/>
      <c r="O341" s="1"/>
      <c r="P341" s="1"/>
      <c r="Q341" s="1"/>
    </row>
    <row r="342" spans="1:17" x14ac:dyDescent="0.4">
      <c r="A342" s="1"/>
      <c r="B342" s="1"/>
      <c r="C342" s="83"/>
      <c r="D342" s="83"/>
      <c r="E342" s="83"/>
      <c r="F342" s="83"/>
      <c r="G342" s="83"/>
      <c r="H342" s="1"/>
      <c r="J342" s="1"/>
      <c r="K342" s="1"/>
      <c r="L342" s="1"/>
      <c r="M342" s="1"/>
      <c r="N342" s="1"/>
      <c r="O342" s="1"/>
      <c r="P342" s="1"/>
      <c r="Q342" s="1"/>
    </row>
    <row r="343" spans="1:17" x14ac:dyDescent="0.4">
      <c r="A343" s="1"/>
      <c r="B343" s="1"/>
      <c r="C343" s="83"/>
      <c r="D343" s="83"/>
      <c r="E343" s="83"/>
      <c r="F343" s="83"/>
      <c r="G343" s="83"/>
      <c r="H343" s="1"/>
      <c r="J343" s="1"/>
      <c r="K343" s="1"/>
      <c r="L343" s="1"/>
      <c r="M343" s="1"/>
      <c r="N343" s="1"/>
      <c r="O343" s="1"/>
      <c r="P343" s="1"/>
      <c r="Q343" s="1"/>
    </row>
    <row r="344" spans="1:17" x14ac:dyDescent="0.4">
      <c r="A344" s="1"/>
      <c r="B344" s="1"/>
      <c r="C344" s="83"/>
      <c r="D344" s="83"/>
      <c r="E344" s="83"/>
      <c r="F344" s="83"/>
      <c r="G344" s="83"/>
      <c r="H344" s="1"/>
      <c r="J344" s="1"/>
      <c r="K344" s="1"/>
      <c r="L344" s="1"/>
      <c r="M344" s="1"/>
      <c r="N344" s="1"/>
      <c r="O344" s="1"/>
      <c r="P344" s="1"/>
      <c r="Q344" s="1"/>
    </row>
    <row r="345" spans="1:17" x14ac:dyDescent="0.4">
      <c r="A345" s="1"/>
      <c r="B345" s="1"/>
      <c r="C345" s="83"/>
      <c r="D345" s="83"/>
      <c r="E345" s="83"/>
      <c r="F345" s="83"/>
      <c r="G345" s="83"/>
      <c r="H345" s="1"/>
      <c r="J345" s="1"/>
      <c r="K345" s="1"/>
      <c r="L345" s="1"/>
      <c r="M345" s="1"/>
      <c r="N345" s="1"/>
      <c r="O345" s="1"/>
      <c r="P345" s="1"/>
      <c r="Q345" s="1"/>
    </row>
    <row r="346" spans="1:17" x14ac:dyDescent="0.4">
      <c r="A346" s="1"/>
      <c r="B346" s="1"/>
      <c r="C346" s="83"/>
      <c r="D346" s="83"/>
      <c r="E346" s="83"/>
      <c r="F346" s="83"/>
      <c r="G346" s="83"/>
      <c r="H346" s="1"/>
      <c r="J346" s="1"/>
      <c r="K346" s="1"/>
      <c r="L346" s="1"/>
      <c r="M346" s="1"/>
      <c r="N346" s="1"/>
      <c r="O346" s="1"/>
      <c r="P346" s="1"/>
      <c r="Q346" s="1"/>
    </row>
    <row r="347" spans="1:17" x14ac:dyDescent="0.4">
      <c r="A347" s="1"/>
      <c r="B347" s="1"/>
      <c r="C347" s="83"/>
      <c r="D347" s="83"/>
      <c r="E347" s="83"/>
      <c r="F347" s="83"/>
      <c r="G347" s="83"/>
      <c r="H347" s="1"/>
      <c r="J347" s="1"/>
      <c r="K347" s="1"/>
      <c r="L347" s="1"/>
      <c r="M347" s="1"/>
      <c r="N347" s="1"/>
      <c r="O347" s="1"/>
      <c r="P347" s="1"/>
      <c r="Q347" s="1"/>
    </row>
    <row r="348" spans="1:17" x14ac:dyDescent="0.4">
      <c r="A348" s="1"/>
      <c r="B348" s="1"/>
      <c r="C348" s="83"/>
      <c r="D348" s="83"/>
      <c r="E348" s="83"/>
      <c r="F348" s="83"/>
      <c r="G348" s="83"/>
      <c r="H348" s="1"/>
      <c r="J348" s="1"/>
      <c r="K348" s="1"/>
      <c r="L348" s="1"/>
      <c r="M348" s="1"/>
      <c r="N348" s="1"/>
      <c r="O348" s="1"/>
      <c r="P348" s="1"/>
      <c r="Q348" s="1"/>
    </row>
    <row r="349" spans="1:17" x14ac:dyDescent="0.4">
      <c r="A349" s="1"/>
      <c r="B349" s="1"/>
      <c r="C349" s="83"/>
      <c r="D349" s="83"/>
      <c r="E349" s="83"/>
      <c r="F349" s="83"/>
      <c r="G349" s="83"/>
      <c r="H349" s="1"/>
      <c r="J349" s="1"/>
      <c r="K349" s="1"/>
      <c r="L349" s="1"/>
      <c r="M349" s="1"/>
      <c r="N349" s="1"/>
      <c r="O349" s="1"/>
      <c r="P349" s="1"/>
      <c r="Q349" s="1"/>
    </row>
    <row r="350" spans="1:17" x14ac:dyDescent="0.4">
      <c r="A350" s="1"/>
      <c r="B350" s="1"/>
      <c r="C350" s="83"/>
      <c r="D350" s="83"/>
      <c r="E350" s="83"/>
      <c r="F350" s="83"/>
      <c r="G350" s="83"/>
      <c r="H350" s="1"/>
      <c r="J350" s="1"/>
      <c r="K350" s="1"/>
      <c r="L350" s="1"/>
      <c r="M350" s="1"/>
      <c r="N350" s="1"/>
      <c r="O350" s="1"/>
      <c r="P350" s="1"/>
      <c r="Q350" s="1"/>
    </row>
    <row r="351" spans="1:17" x14ac:dyDescent="0.4">
      <c r="A351" s="1"/>
      <c r="B351" s="1"/>
      <c r="C351" s="83"/>
      <c r="D351" s="83"/>
      <c r="E351" s="83"/>
      <c r="F351" s="83"/>
      <c r="G351" s="83"/>
      <c r="H351" s="1"/>
      <c r="J351" s="1"/>
      <c r="K351" s="1"/>
      <c r="L351" s="1"/>
      <c r="M351" s="1"/>
      <c r="N351" s="1"/>
      <c r="O351" s="1"/>
      <c r="P351" s="1"/>
      <c r="Q351" s="1"/>
    </row>
    <row r="352" spans="1:17" x14ac:dyDescent="0.4">
      <c r="A352" s="1"/>
      <c r="B352" s="1"/>
      <c r="C352" s="83"/>
      <c r="D352" s="83"/>
      <c r="E352" s="83"/>
      <c r="F352" s="83"/>
      <c r="G352" s="83"/>
      <c r="H352" s="1"/>
      <c r="J352" s="1"/>
      <c r="K352" s="1"/>
      <c r="L352" s="1"/>
      <c r="M352" s="1"/>
      <c r="N352" s="1"/>
      <c r="O352" s="1"/>
      <c r="P352" s="1"/>
      <c r="Q352" s="1"/>
    </row>
    <row r="353" spans="1:17" x14ac:dyDescent="0.4">
      <c r="A353" s="1"/>
      <c r="B353" s="1"/>
      <c r="C353" s="83"/>
      <c r="D353" s="83"/>
      <c r="E353" s="83"/>
      <c r="F353" s="83"/>
      <c r="G353" s="83"/>
      <c r="H353" s="1"/>
      <c r="J353" s="1"/>
      <c r="K353" s="1"/>
      <c r="L353" s="1"/>
      <c r="M353" s="1"/>
      <c r="N353" s="1"/>
      <c r="O353" s="1"/>
      <c r="P353" s="1"/>
      <c r="Q353" s="1"/>
    </row>
    <row r="354" spans="1:17" x14ac:dyDescent="0.4">
      <c r="A354" s="1"/>
      <c r="B354" s="1"/>
      <c r="C354" s="83"/>
      <c r="D354" s="83"/>
      <c r="E354" s="83"/>
      <c r="F354" s="83"/>
      <c r="G354" s="83"/>
      <c r="H354" s="1"/>
      <c r="J354" s="1"/>
      <c r="K354" s="1"/>
      <c r="L354" s="1"/>
      <c r="M354" s="1"/>
      <c r="N354" s="1"/>
      <c r="O354" s="1"/>
      <c r="P354" s="1"/>
      <c r="Q354" s="1"/>
    </row>
    <row r="355" spans="1:17" x14ac:dyDescent="0.4">
      <c r="A355" s="1"/>
      <c r="B355" s="1"/>
      <c r="C355" s="83"/>
      <c r="D355" s="83"/>
      <c r="E355" s="83"/>
      <c r="F355" s="83"/>
      <c r="G355" s="83"/>
      <c r="H355" s="1"/>
      <c r="J355" s="1"/>
      <c r="K355" s="1"/>
      <c r="L355" s="1"/>
      <c r="M355" s="1"/>
      <c r="N355" s="1"/>
      <c r="O355" s="1"/>
      <c r="P355" s="1"/>
      <c r="Q355" s="1"/>
    </row>
    <row r="356" spans="1:17" x14ac:dyDescent="0.4">
      <c r="A356" s="1"/>
      <c r="B356" s="1"/>
      <c r="C356" s="83"/>
      <c r="D356" s="83"/>
      <c r="E356" s="83"/>
      <c r="F356" s="83"/>
      <c r="G356" s="83"/>
      <c r="H356" s="1"/>
      <c r="J356" s="1"/>
      <c r="K356" s="1"/>
      <c r="L356" s="1"/>
      <c r="M356" s="1"/>
      <c r="N356" s="1"/>
      <c r="O356" s="1"/>
      <c r="P356" s="1"/>
      <c r="Q356" s="1"/>
    </row>
    <row r="357" spans="1:17" x14ac:dyDescent="0.4">
      <c r="A357" s="1"/>
      <c r="B357" s="1"/>
      <c r="C357" s="83"/>
      <c r="D357" s="83"/>
      <c r="E357" s="83"/>
      <c r="F357" s="83"/>
      <c r="G357" s="83"/>
      <c r="H357" s="1"/>
      <c r="J357" s="1"/>
      <c r="K357" s="1"/>
      <c r="L357" s="1"/>
      <c r="M357" s="1"/>
      <c r="N357" s="1"/>
      <c r="O357" s="1"/>
      <c r="P357" s="1"/>
      <c r="Q357" s="1"/>
    </row>
    <row r="358" spans="1:17" x14ac:dyDescent="0.4">
      <c r="A358" s="1"/>
      <c r="B358" s="1"/>
      <c r="C358" s="83"/>
      <c r="D358" s="83"/>
      <c r="E358" s="83"/>
      <c r="F358" s="83"/>
      <c r="G358" s="83"/>
      <c r="H358" s="1"/>
      <c r="J358" s="1"/>
      <c r="K358" s="1"/>
      <c r="L358" s="1"/>
      <c r="M358" s="1"/>
      <c r="N358" s="1"/>
      <c r="O358" s="1"/>
      <c r="P358" s="1"/>
      <c r="Q358" s="1"/>
    </row>
    <row r="359" spans="1:17" x14ac:dyDescent="0.4">
      <c r="A359" s="1"/>
      <c r="B359" s="1"/>
      <c r="C359" s="83"/>
      <c r="D359" s="83"/>
      <c r="E359" s="83"/>
      <c r="F359" s="83"/>
      <c r="G359" s="83"/>
      <c r="H359" s="1"/>
      <c r="J359" s="1"/>
      <c r="K359" s="1"/>
      <c r="L359" s="1"/>
      <c r="M359" s="1"/>
      <c r="N359" s="1"/>
      <c r="O359" s="1"/>
      <c r="P359" s="1"/>
      <c r="Q359" s="1"/>
    </row>
    <row r="360" spans="1:17" x14ac:dyDescent="0.4">
      <c r="A360" s="1"/>
      <c r="B360" s="1"/>
      <c r="C360" s="83"/>
      <c r="D360" s="83"/>
      <c r="E360" s="83"/>
      <c r="F360" s="83"/>
      <c r="G360" s="83"/>
      <c r="H360" s="1"/>
      <c r="J360" s="1"/>
      <c r="K360" s="1"/>
      <c r="L360" s="1"/>
      <c r="M360" s="1"/>
      <c r="N360" s="1"/>
      <c r="O360" s="1"/>
      <c r="P360" s="1"/>
      <c r="Q360" s="1"/>
    </row>
    <row r="361" spans="1:17" x14ac:dyDescent="0.4">
      <c r="A361" s="1"/>
      <c r="B361" s="1"/>
      <c r="C361" s="83"/>
      <c r="D361" s="83"/>
      <c r="E361" s="83"/>
      <c r="F361" s="83"/>
      <c r="G361" s="83"/>
      <c r="H361" s="1"/>
      <c r="J361" s="1"/>
      <c r="K361" s="1"/>
      <c r="L361" s="1"/>
      <c r="M361" s="1"/>
      <c r="N361" s="1"/>
      <c r="O361" s="1"/>
      <c r="P361" s="1"/>
      <c r="Q361" s="1"/>
    </row>
    <row r="362" spans="1:17" x14ac:dyDescent="0.4">
      <c r="A362" s="1"/>
      <c r="B362" s="1"/>
      <c r="C362" s="83"/>
      <c r="D362" s="83"/>
      <c r="E362" s="83"/>
      <c r="F362" s="83"/>
      <c r="G362" s="83"/>
      <c r="H362" s="1"/>
      <c r="J362" s="1"/>
      <c r="K362" s="1"/>
      <c r="L362" s="1"/>
      <c r="M362" s="1"/>
      <c r="N362" s="1"/>
      <c r="O362" s="1"/>
      <c r="P362" s="1"/>
      <c r="Q362" s="1"/>
    </row>
    <row r="363" spans="1:17" x14ac:dyDescent="0.4">
      <c r="A363" s="1"/>
      <c r="B363" s="1"/>
      <c r="C363" s="83"/>
      <c r="D363" s="83"/>
      <c r="E363" s="83"/>
      <c r="F363" s="83"/>
      <c r="G363" s="83"/>
      <c r="H363" s="1"/>
      <c r="J363" s="1"/>
      <c r="K363" s="1"/>
      <c r="L363" s="1"/>
      <c r="M363" s="1"/>
      <c r="N363" s="1"/>
      <c r="O363" s="1"/>
      <c r="P363" s="1"/>
      <c r="Q363" s="1"/>
    </row>
    <row r="364" spans="1:17" x14ac:dyDescent="0.4">
      <c r="A364" s="1"/>
      <c r="B364" s="1"/>
      <c r="C364" s="83"/>
      <c r="D364" s="83"/>
      <c r="E364" s="83"/>
      <c r="F364" s="83"/>
      <c r="G364" s="83"/>
      <c r="H364" s="1"/>
      <c r="J364" s="1"/>
      <c r="K364" s="1"/>
      <c r="L364" s="1"/>
      <c r="M364" s="1"/>
      <c r="N364" s="1"/>
      <c r="O364" s="1"/>
      <c r="P364" s="1"/>
      <c r="Q364" s="1"/>
    </row>
    <row r="365" spans="1:17" x14ac:dyDescent="0.4">
      <c r="A365" s="1"/>
      <c r="B365" s="1"/>
      <c r="C365" s="83"/>
      <c r="D365" s="83"/>
      <c r="E365" s="83"/>
      <c r="F365" s="83"/>
      <c r="G365" s="83"/>
      <c r="H365" s="1"/>
      <c r="J365" s="1"/>
      <c r="K365" s="1"/>
      <c r="L365" s="1"/>
      <c r="M365" s="1"/>
      <c r="N365" s="1"/>
      <c r="O365" s="1"/>
      <c r="P365" s="1"/>
      <c r="Q365" s="1"/>
    </row>
    <row r="366" spans="1:17" x14ac:dyDescent="0.4">
      <c r="A366" s="1"/>
      <c r="B366" s="1"/>
      <c r="C366" s="83"/>
      <c r="D366" s="83"/>
      <c r="E366" s="83"/>
      <c r="F366" s="83"/>
      <c r="G366" s="83"/>
      <c r="H366" s="1"/>
      <c r="J366" s="1"/>
      <c r="K366" s="1"/>
      <c r="L366" s="1"/>
      <c r="M366" s="1"/>
      <c r="N366" s="1"/>
      <c r="O366" s="1"/>
      <c r="P366" s="1"/>
      <c r="Q366" s="1"/>
    </row>
    <row r="367" spans="1:17" x14ac:dyDescent="0.4">
      <c r="A367" s="1"/>
      <c r="B367" s="1"/>
      <c r="C367" s="83"/>
      <c r="D367" s="83"/>
      <c r="E367" s="83"/>
      <c r="F367" s="83"/>
      <c r="G367" s="83"/>
      <c r="H367" s="1"/>
      <c r="J367" s="1"/>
      <c r="K367" s="1"/>
      <c r="L367" s="1"/>
      <c r="M367" s="1"/>
      <c r="N367" s="1"/>
      <c r="O367" s="1"/>
      <c r="P367" s="1"/>
      <c r="Q367" s="1"/>
    </row>
    <row r="368" spans="1:17" x14ac:dyDescent="0.4">
      <c r="A368" s="1"/>
      <c r="B368" s="1"/>
      <c r="C368" s="83"/>
      <c r="D368" s="83"/>
      <c r="E368" s="83"/>
      <c r="F368" s="83"/>
      <c r="G368" s="83"/>
      <c r="H368" s="1"/>
      <c r="J368" s="1"/>
      <c r="K368" s="1"/>
      <c r="L368" s="1"/>
      <c r="M368" s="1"/>
      <c r="N368" s="1"/>
      <c r="O368" s="1"/>
      <c r="P368" s="1"/>
      <c r="Q368" s="1"/>
    </row>
    <row r="369" spans="1:17" x14ac:dyDescent="0.4">
      <c r="A369" s="1"/>
      <c r="B369" s="1"/>
      <c r="C369" s="83"/>
      <c r="D369" s="83"/>
      <c r="E369" s="83"/>
      <c r="F369" s="83"/>
      <c r="G369" s="83"/>
      <c r="H369" s="1"/>
      <c r="J369" s="1"/>
      <c r="K369" s="1"/>
      <c r="L369" s="1"/>
      <c r="M369" s="1"/>
      <c r="N369" s="1"/>
      <c r="O369" s="1"/>
      <c r="P369" s="1"/>
      <c r="Q369" s="1"/>
    </row>
    <row r="370" spans="1:17" x14ac:dyDescent="0.4">
      <c r="A370" s="1"/>
      <c r="B370" s="1"/>
      <c r="C370" s="83"/>
      <c r="D370" s="83"/>
      <c r="E370" s="83"/>
      <c r="F370" s="83"/>
      <c r="G370" s="83"/>
      <c r="H370" s="1"/>
      <c r="J370" s="1"/>
      <c r="K370" s="1"/>
      <c r="L370" s="1"/>
      <c r="M370" s="1"/>
      <c r="N370" s="1"/>
      <c r="O370" s="1"/>
      <c r="P370" s="1"/>
      <c r="Q370" s="1"/>
    </row>
    <row r="371" spans="1:17" x14ac:dyDescent="0.4">
      <c r="A371" s="1"/>
      <c r="B371" s="1"/>
      <c r="C371" s="83"/>
      <c r="D371" s="83"/>
      <c r="E371" s="83"/>
      <c r="F371" s="83"/>
      <c r="G371" s="83"/>
      <c r="H371" s="1"/>
      <c r="J371" s="1"/>
      <c r="K371" s="1"/>
      <c r="L371" s="1"/>
      <c r="M371" s="1"/>
      <c r="N371" s="1"/>
      <c r="O371" s="1"/>
      <c r="P371" s="1"/>
      <c r="Q371" s="1"/>
    </row>
    <row r="372" spans="1:17" x14ac:dyDescent="0.4">
      <c r="A372" s="1"/>
      <c r="B372" s="1"/>
      <c r="C372" s="83"/>
      <c r="D372" s="83"/>
      <c r="E372" s="83"/>
      <c r="F372" s="83"/>
      <c r="G372" s="83"/>
      <c r="H372" s="1"/>
      <c r="J372" s="1"/>
      <c r="K372" s="1"/>
      <c r="L372" s="1"/>
      <c r="M372" s="1"/>
      <c r="N372" s="1"/>
      <c r="O372" s="1"/>
      <c r="P372" s="1"/>
      <c r="Q372" s="1"/>
    </row>
    <row r="373" spans="1:17" x14ac:dyDescent="0.4">
      <c r="A373" s="1"/>
      <c r="B373" s="1"/>
      <c r="C373" s="83"/>
      <c r="D373" s="83"/>
      <c r="E373" s="83"/>
      <c r="F373" s="83"/>
      <c r="G373" s="83"/>
      <c r="H373" s="1"/>
      <c r="J373" s="1"/>
      <c r="K373" s="1"/>
      <c r="L373" s="1"/>
      <c r="M373" s="1"/>
      <c r="N373" s="1"/>
      <c r="O373" s="1"/>
      <c r="P373" s="1"/>
      <c r="Q373" s="1"/>
    </row>
    <row r="374" spans="1:17" x14ac:dyDescent="0.4">
      <c r="A374" s="1"/>
      <c r="B374" s="1"/>
      <c r="C374" s="83"/>
      <c r="D374" s="83"/>
      <c r="E374" s="83"/>
      <c r="F374" s="83"/>
      <c r="G374" s="83"/>
      <c r="H374" s="1"/>
      <c r="J374" s="1"/>
      <c r="K374" s="1"/>
      <c r="L374" s="1"/>
      <c r="M374" s="1"/>
      <c r="N374" s="1"/>
      <c r="O374" s="1"/>
      <c r="P374" s="1"/>
      <c r="Q374" s="1"/>
    </row>
    <row r="375" spans="1:17" x14ac:dyDescent="0.4">
      <c r="A375" s="1"/>
      <c r="B375" s="1"/>
      <c r="C375" s="83"/>
      <c r="D375" s="83"/>
      <c r="E375" s="83"/>
      <c r="F375" s="83"/>
      <c r="G375" s="83"/>
      <c r="H375" s="1"/>
      <c r="J375" s="1"/>
      <c r="K375" s="1"/>
      <c r="L375" s="1"/>
      <c r="M375" s="1"/>
      <c r="N375" s="1"/>
      <c r="O375" s="1"/>
      <c r="P375" s="1"/>
      <c r="Q375" s="1"/>
    </row>
    <row r="376" spans="1:17" x14ac:dyDescent="0.4">
      <c r="A376" s="1"/>
      <c r="B376" s="1"/>
      <c r="C376" s="83"/>
      <c r="D376" s="83"/>
      <c r="E376" s="83"/>
      <c r="F376" s="83"/>
      <c r="G376" s="83"/>
      <c r="H376" s="1"/>
      <c r="J376" s="1"/>
      <c r="K376" s="1"/>
      <c r="L376" s="1"/>
      <c r="M376" s="1"/>
      <c r="N376" s="1"/>
      <c r="O376" s="1"/>
      <c r="P376" s="1"/>
      <c r="Q376" s="1"/>
    </row>
    <row r="377" spans="1:17" x14ac:dyDescent="0.4">
      <c r="A377" s="1"/>
      <c r="B377" s="1"/>
      <c r="C377" s="83"/>
      <c r="D377" s="83"/>
      <c r="E377" s="83"/>
      <c r="F377" s="83"/>
      <c r="G377" s="83"/>
      <c r="H377" s="1"/>
      <c r="J377" s="1"/>
      <c r="K377" s="1"/>
      <c r="L377" s="1"/>
      <c r="M377" s="1"/>
      <c r="N377" s="1"/>
      <c r="O377" s="1"/>
      <c r="P377" s="1"/>
      <c r="Q377" s="1"/>
    </row>
    <row r="378" spans="1:17" x14ac:dyDescent="0.4">
      <c r="A378" s="1"/>
      <c r="B378" s="1"/>
      <c r="C378" s="83"/>
      <c r="D378" s="83"/>
      <c r="E378" s="83"/>
      <c r="F378" s="83"/>
      <c r="G378" s="83"/>
      <c r="H378" s="1"/>
      <c r="J378" s="1"/>
      <c r="K378" s="1"/>
      <c r="L378" s="1"/>
      <c r="M378" s="1"/>
      <c r="N378" s="1"/>
      <c r="O378" s="1"/>
      <c r="P378" s="1"/>
      <c r="Q378" s="1"/>
    </row>
    <row r="379" spans="1:17" x14ac:dyDescent="0.4">
      <c r="A379" s="1"/>
      <c r="B379" s="1"/>
      <c r="C379" s="83"/>
      <c r="D379" s="83"/>
      <c r="E379" s="83"/>
      <c r="F379" s="83"/>
      <c r="G379" s="83"/>
      <c r="H379" s="1"/>
      <c r="J379" s="1"/>
      <c r="K379" s="1"/>
      <c r="L379" s="1"/>
      <c r="M379" s="1"/>
      <c r="N379" s="1"/>
      <c r="O379" s="1"/>
      <c r="P379" s="1"/>
      <c r="Q379" s="1"/>
    </row>
    <row r="380" spans="1:17" x14ac:dyDescent="0.4">
      <c r="A380" s="1"/>
      <c r="B380" s="1"/>
      <c r="C380" s="83"/>
      <c r="D380" s="83"/>
      <c r="E380" s="83"/>
      <c r="F380" s="83"/>
      <c r="G380" s="83"/>
      <c r="H380" s="1"/>
      <c r="J380" s="1"/>
      <c r="K380" s="1"/>
      <c r="L380" s="1"/>
      <c r="M380" s="1"/>
      <c r="N380" s="1"/>
      <c r="O380" s="1"/>
      <c r="P380" s="1"/>
      <c r="Q380" s="1"/>
    </row>
    <row r="381" spans="1:17" x14ac:dyDescent="0.4">
      <c r="A381" s="1"/>
      <c r="B381" s="1"/>
      <c r="C381" s="83"/>
      <c r="D381" s="83"/>
      <c r="E381" s="83"/>
      <c r="F381" s="83"/>
      <c r="G381" s="83"/>
      <c r="H381" s="1"/>
      <c r="J381" s="1"/>
      <c r="K381" s="1"/>
      <c r="L381" s="1"/>
      <c r="M381" s="1"/>
      <c r="N381" s="1"/>
      <c r="O381" s="1"/>
      <c r="P381" s="1"/>
      <c r="Q381" s="1"/>
    </row>
    <row r="382" spans="1:17" x14ac:dyDescent="0.4">
      <c r="A382" s="1"/>
      <c r="B382" s="1"/>
      <c r="C382" s="83"/>
      <c r="D382" s="83"/>
      <c r="E382" s="83"/>
      <c r="F382" s="83"/>
      <c r="G382" s="83"/>
      <c r="H382" s="1"/>
      <c r="J382" s="1"/>
      <c r="K382" s="1"/>
      <c r="L382" s="1"/>
      <c r="M382" s="1"/>
      <c r="N382" s="1"/>
      <c r="O382" s="1"/>
      <c r="P382" s="1"/>
      <c r="Q382" s="1"/>
    </row>
    <row r="383" spans="1:17" x14ac:dyDescent="0.4">
      <c r="A383" s="1"/>
      <c r="B383" s="1"/>
      <c r="C383" s="83"/>
      <c r="D383" s="83"/>
      <c r="E383" s="83"/>
      <c r="F383" s="83"/>
      <c r="G383" s="83"/>
      <c r="H383" s="1"/>
      <c r="J383" s="1"/>
      <c r="K383" s="1"/>
      <c r="L383" s="1"/>
      <c r="M383" s="1"/>
      <c r="N383" s="1"/>
      <c r="O383" s="1"/>
      <c r="P383" s="1"/>
      <c r="Q383" s="1"/>
    </row>
    <row r="384" spans="1:17" x14ac:dyDescent="0.4">
      <c r="A384" s="1"/>
      <c r="B384" s="1"/>
      <c r="C384" s="83"/>
      <c r="D384" s="83"/>
      <c r="E384" s="83"/>
      <c r="F384" s="83"/>
      <c r="G384" s="83"/>
      <c r="H384" s="1"/>
      <c r="J384" s="1"/>
      <c r="K384" s="1"/>
      <c r="L384" s="1"/>
      <c r="M384" s="1"/>
      <c r="N384" s="1"/>
      <c r="O384" s="1"/>
      <c r="P384" s="1"/>
      <c r="Q384" s="1"/>
    </row>
    <row r="385" spans="1:17" x14ac:dyDescent="0.4">
      <c r="A385" s="1"/>
      <c r="B385" s="1"/>
      <c r="C385" s="83"/>
      <c r="D385" s="83"/>
      <c r="E385" s="83"/>
      <c r="F385" s="83"/>
      <c r="G385" s="83"/>
      <c r="H385" s="1"/>
      <c r="J385" s="1"/>
      <c r="K385" s="1"/>
      <c r="L385" s="1"/>
      <c r="M385" s="1"/>
      <c r="N385" s="1"/>
      <c r="O385" s="1"/>
      <c r="P385" s="1"/>
      <c r="Q385" s="1"/>
    </row>
    <row r="386" spans="1:17" x14ac:dyDescent="0.4">
      <c r="A386" s="1"/>
      <c r="B386" s="1"/>
      <c r="C386" s="83"/>
      <c r="D386" s="83"/>
      <c r="E386" s="83"/>
      <c r="F386" s="83"/>
      <c r="G386" s="83"/>
      <c r="H386" s="1"/>
      <c r="J386" s="1"/>
      <c r="K386" s="1"/>
      <c r="L386" s="1"/>
      <c r="M386" s="1"/>
      <c r="N386" s="1"/>
      <c r="O386" s="1"/>
      <c r="P386" s="1"/>
      <c r="Q386" s="1"/>
    </row>
    <row r="387" spans="1:17" x14ac:dyDescent="0.4">
      <c r="A387" s="1"/>
      <c r="B387" s="1"/>
      <c r="C387" s="83"/>
      <c r="D387" s="83"/>
      <c r="E387" s="83"/>
      <c r="F387" s="83"/>
      <c r="G387" s="83"/>
      <c r="H387" s="1"/>
      <c r="J387" s="1"/>
      <c r="K387" s="1"/>
      <c r="L387" s="1"/>
      <c r="M387" s="1"/>
      <c r="N387" s="1"/>
      <c r="O387" s="1"/>
      <c r="P387" s="1"/>
      <c r="Q387" s="1"/>
    </row>
    <row r="388" spans="1:17" x14ac:dyDescent="0.4">
      <c r="A388" s="1"/>
      <c r="B388" s="1"/>
      <c r="C388" s="83"/>
      <c r="D388" s="83"/>
      <c r="E388" s="83"/>
      <c r="F388" s="83"/>
      <c r="G388" s="83"/>
      <c r="H388" s="1"/>
      <c r="J388" s="1"/>
      <c r="K388" s="1"/>
      <c r="L388" s="1"/>
      <c r="M388" s="1"/>
      <c r="N388" s="1"/>
      <c r="O388" s="1"/>
      <c r="P388" s="1"/>
      <c r="Q388" s="1"/>
    </row>
    <row r="389" spans="1:17" x14ac:dyDescent="0.4">
      <c r="A389" s="1"/>
      <c r="B389" s="1"/>
      <c r="C389" s="83"/>
      <c r="D389" s="83"/>
      <c r="E389" s="83"/>
      <c r="F389" s="83"/>
      <c r="G389" s="83"/>
      <c r="H389" s="1"/>
      <c r="J389" s="1"/>
      <c r="K389" s="1"/>
      <c r="L389" s="1"/>
      <c r="M389" s="1"/>
      <c r="N389" s="1"/>
      <c r="O389" s="1"/>
      <c r="P389" s="1"/>
      <c r="Q389" s="1"/>
    </row>
    <row r="390" spans="1:17" x14ac:dyDescent="0.4">
      <c r="A390" s="1"/>
      <c r="B390" s="1"/>
      <c r="C390" s="83"/>
      <c r="D390" s="83"/>
      <c r="E390" s="83"/>
      <c r="F390" s="83"/>
      <c r="G390" s="83"/>
      <c r="H390" s="1"/>
      <c r="J390" s="1"/>
      <c r="K390" s="1"/>
      <c r="L390" s="1"/>
      <c r="M390" s="1"/>
      <c r="N390" s="1"/>
      <c r="O390" s="1"/>
      <c r="P390" s="1"/>
      <c r="Q390" s="1"/>
    </row>
    <row r="391" spans="1:17" x14ac:dyDescent="0.4">
      <c r="A391" s="1"/>
      <c r="B391" s="1"/>
      <c r="C391" s="83"/>
      <c r="D391" s="83"/>
      <c r="E391" s="83"/>
      <c r="F391" s="83"/>
      <c r="G391" s="83"/>
      <c r="H391" s="1"/>
      <c r="J391" s="1"/>
      <c r="K391" s="1"/>
      <c r="L391" s="1"/>
      <c r="M391" s="1"/>
      <c r="N391" s="1"/>
      <c r="O391" s="1"/>
      <c r="P391" s="1"/>
      <c r="Q391" s="1"/>
    </row>
    <row r="392" spans="1:17" x14ac:dyDescent="0.4">
      <c r="A392" s="1"/>
      <c r="B392" s="1"/>
      <c r="C392" s="83"/>
      <c r="D392" s="83"/>
      <c r="E392" s="83"/>
      <c r="F392" s="83"/>
      <c r="G392" s="83"/>
      <c r="H392" s="1"/>
      <c r="J392" s="1"/>
      <c r="K392" s="1"/>
      <c r="L392" s="1"/>
      <c r="M392" s="1"/>
      <c r="N392" s="1"/>
      <c r="O392" s="1"/>
      <c r="P392" s="1"/>
      <c r="Q392" s="1"/>
    </row>
    <row r="393" spans="1:17" x14ac:dyDescent="0.4">
      <c r="A393" s="1"/>
      <c r="B393" s="1"/>
      <c r="C393" s="83"/>
      <c r="D393" s="83"/>
      <c r="E393" s="83"/>
      <c r="F393" s="83"/>
      <c r="G393" s="83"/>
      <c r="H393" s="1"/>
      <c r="J393" s="1"/>
      <c r="K393" s="1"/>
      <c r="L393" s="1"/>
      <c r="M393" s="1"/>
      <c r="N393" s="1"/>
      <c r="O393" s="1"/>
      <c r="P393" s="1"/>
      <c r="Q393" s="1"/>
    </row>
    <row r="394" spans="1:17" x14ac:dyDescent="0.4">
      <c r="A394" s="1"/>
      <c r="B394" s="1"/>
      <c r="C394" s="83"/>
      <c r="D394" s="83"/>
      <c r="E394" s="83"/>
      <c r="F394" s="83"/>
      <c r="G394" s="83"/>
      <c r="H394" s="1"/>
      <c r="J394" s="1"/>
      <c r="K394" s="1"/>
      <c r="L394" s="1"/>
      <c r="M394" s="1"/>
      <c r="N394" s="1"/>
      <c r="O394" s="1"/>
      <c r="P394" s="1"/>
      <c r="Q394" s="1"/>
    </row>
    <row r="395" spans="1:17" x14ac:dyDescent="0.4">
      <c r="A395" s="1"/>
      <c r="B395" s="1"/>
      <c r="C395" s="83"/>
      <c r="D395" s="83"/>
      <c r="E395" s="83"/>
      <c r="F395" s="83"/>
      <c r="G395" s="83"/>
      <c r="H395" s="1"/>
      <c r="J395" s="1"/>
      <c r="K395" s="1"/>
      <c r="L395" s="1"/>
      <c r="M395" s="1"/>
      <c r="N395" s="1"/>
      <c r="O395" s="1"/>
      <c r="P395" s="1"/>
      <c r="Q395" s="1"/>
    </row>
    <row r="396" spans="1:17" x14ac:dyDescent="0.4">
      <c r="A396" s="1"/>
      <c r="B396" s="1"/>
      <c r="C396" s="83"/>
      <c r="D396" s="83"/>
      <c r="E396" s="83"/>
      <c r="F396" s="83"/>
      <c r="G396" s="83"/>
      <c r="H396" s="1"/>
      <c r="J396" s="1"/>
      <c r="K396" s="1"/>
      <c r="L396" s="1"/>
      <c r="M396" s="1"/>
      <c r="N396" s="1"/>
      <c r="O396" s="1"/>
      <c r="P396" s="1"/>
      <c r="Q396" s="1"/>
    </row>
    <row r="397" spans="1:17" x14ac:dyDescent="0.4">
      <c r="A397" s="1"/>
      <c r="B397" s="1"/>
      <c r="C397" s="83"/>
      <c r="D397" s="83"/>
      <c r="E397" s="83"/>
      <c r="F397" s="83"/>
      <c r="G397" s="83"/>
      <c r="H397" s="1"/>
      <c r="J397" s="1"/>
      <c r="K397" s="1"/>
      <c r="L397" s="1"/>
      <c r="M397" s="1"/>
      <c r="N397" s="1"/>
      <c r="O397" s="1"/>
      <c r="P397" s="1"/>
      <c r="Q397" s="1"/>
    </row>
    <row r="398" spans="1:17" x14ac:dyDescent="0.4">
      <c r="A398" s="1"/>
      <c r="B398" s="1"/>
      <c r="C398" s="83"/>
      <c r="D398" s="83"/>
      <c r="E398" s="83"/>
      <c r="F398" s="83"/>
      <c r="G398" s="83"/>
      <c r="H398" s="1"/>
      <c r="J398" s="1"/>
      <c r="K398" s="1"/>
      <c r="L398" s="1"/>
      <c r="M398" s="1"/>
      <c r="N398" s="1"/>
      <c r="O398" s="1"/>
      <c r="P398" s="1"/>
      <c r="Q398" s="1"/>
    </row>
    <row r="399" spans="1:17" x14ac:dyDescent="0.4">
      <c r="A399" s="1"/>
      <c r="B399" s="1"/>
      <c r="C399" s="83"/>
      <c r="D399" s="83"/>
      <c r="E399" s="83"/>
      <c r="F399" s="83"/>
      <c r="G399" s="83"/>
      <c r="H399" s="1"/>
      <c r="J399" s="1"/>
      <c r="K399" s="1"/>
      <c r="L399" s="1"/>
      <c r="M399" s="1"/>
      <c r="N399" s="1"/>
      <c r="O399" s="1"/>
      <c r="P399" s="1"/>
      <c r="Q399" s="1"/>
    </row>
    <row r="400" spans="1:17" x14ac:dyDescent="0.4">
      <c r="A400" s="1"/>
      <c r="B400" s="1"/>
      <c r="C400" s="83"/>
      <c r="D400" s="83"/>
      <c r="E400" s="83"/>
      <c r="F400" s="83"/>
      <c r="G400" s="83"/>
      <c r="H400" s="1"/>
      <c r="J400" s="1"/>
      <c r="K400" s="1"/>
      <c r="L400" s="1"/>
      <c r="M400" s="1"/>
      <c r="N400" s="1"/>
      <c r="O400" s="1"/>
      <c r="P400" s="1"/>
      <c r="Q400" s="1"/>
    </row>
    <row r="401" spans="1:17" x14ac:dyDescent="0.4">
      <c r="A401" s="1"/>
      <c r="B401" s="1"/>
      <c r="C401" s="83"/>
      <c r="D401" s="83"/>
      <c r="E401" s="83"/>
      <c r="F401" s="83"/>
      <c r="G401" s="83"/>
      <c r="H401" s="1"/>
      <c r="J401" s="1"/>
      <c r="K401" s="1"/>
      <c r="L401" s="1"/>
      <c r="M401" s="1"/>
      <c r="N401" s="1"/>
      <c r="O401" s="1"/>
      <c r="P401" s="1"/>
      <c r="Q401" s="1"/>
    </row>
    <row r="402" spans="1:17" x14ac:dyDescent="0.4">
      <c r="A402" s="1"/>
      <c r="B402" s="1"/>
      <c r="C402" s="83"/>
      <c r="D402" s="83"/>
      <c r="E402" s="83"/>
      <c r="F402" s="83"/>
      <c r="G402" s="83"/>
      <c r="H402" s="1"/>
      <c r="J402" s="1"/>
      <c r="K402" s="1"/>
      <c r="L402" s="1"/>
      <c r="M402" s="1"/>
      <c r="N402" s="1"/>
      <c r="O402" s="1"/>
      <c r="P402" s="1"/>
      <c r="Q402" s="1"/>
    </row>
    <row r="403" spans="1:17" x14ac:dyDescent="0.4">
      <c r="A403" s="1"/>
      <c r="B403" s="1"/>
      <c r="C403" s="83"/>
      <c r="D403" s="83"/>
      <c r="E403" s="83"/>
      <c r="F403" s="83"/>
      <c r="G403" s="83"/>
      <c r="H403" s="1"/>
      <c r="J403" s="1"/>
      <c r="K403" s="1"/>
      <c r="L403" s="1"/>
      <c r="M403" s="1"/>
      <c r="N403" s="1"/>
      <c r="O403" s="1"/>
      <c r="P403" s="1"/>
      <c r="Q403" s="1"/>
    </row>
    <row r="404" spans="1:17" x14ac:dyDescent="0.4">
      <c r="A404" s="1"/>
      <c r="B404" s="1"/>
      <c r="C404" s="83"/>
      <c r="D404" s="83"/>
      <c r="E404" s="83"/>
      <c r="F404" s="83"/>
      <c r="G404" s="83"/>
      <c r="H404" s="1"/>
      <c r="J404" s="1"/>
      <c r="K404" s="1"/>
      <c r="L404" s="1"/>
      <c r="M404" s="1"/>
      <c r="N404" s="1"/>
      <c r="O404" s="1"/>
      <c r="P404" s="1"/>
      <c r="Q404" s="1"/>
    </row>
    <row r="405" spans="1:17" x14ac:dyDescent="0.4">
      <c r="A405" s="1"/>
      <c r="B405" s="1"/>
      <c r="C405" s="83"/>
      <c r="D405" s="83"/>
      <c r="E405" s="83"/>
      <c r="F405" s="83"/>
      <c r="G405" s="83"/>
      <c r="H405" s="1"/>
      <c r="J405" s="1"/>
      <c r="K405" s="1"/>
      <c r="L405" s="1"/>
      <c r="M405" s="1"/>
      <c r="N405" s="1"/>
      <c r="O405" s="1"/>
      <c r="P405" s="1"/>
      <c r="Q405" s="1"/>
    </row>
    <row r="406" spans="1:17" x14ac:dyDescent="0.4">
      <c r="A406" s="1"/>
      <c r="B406" s="1"/>
      <c r="C406" s="83"/>
      <c r="D406" s="83"/>
      <c r="E406" s="83"/>
      <c r="F406" s="83"/>
      <c r="G406" s="83"/>
      <c r="H406" s="1"/>
      <c r="J406" s="1"/>
      <c r="K406" s="1"/>
      <c r="L406" s="1"/>
      <c r="M406" s="1"/>
      <c r="N406" s="1"/>
      <c r="O406" s="1"/>
      <c r="P406" s="1"/>
      <c r="Q406" s="1"/>
    </row>
    <row r="407" spans="1:17" x14ac:dyDescent="0.4">
      <c r="A407" s="1"/>
      <c r="B407" s="1"/>
      <c r="C407" s="83"/>
      <c r="D407" s="83"/>
      <c r="E407" s="83"/>
      <c r="F407" s="83"/>
      <c r="G407" s="83"/>
      <c r="H407" s="1"/>
      <c r="J407" s="1"/>
      <c r="K407" s="1"/>
      <c r="L407" s="1"/>
      <c r="M407" s="1"/>
      <c r="N407" s="1"/>
      <c r="O407" s="1"/>
      <c r="P407" s="1"/>
      <c r="Q407" s="1"/>
    </row>
    <row r="408" spans="1:17" x14ac:dyDescent="0.4">
      <c r="A408" s="1"/>
      <c r="B408" s="1"/>
      <c r="C408" s="83"/>
      <c r="D408" s="83"/>
      <c r="E408" s="83"/>
      <c r="F408" s="83"/>
      <c r="G408" s="83"/>
      <c r="H408" s="1"/>
      <c r="J408" s="1"/>
      <c r="K408" s="1"/>
      <c r="L408" s="1"/>
      <c r="M408" s="1"/>
      <c r="N408" s="1"/>
      <c r="O408" s="1"/>
      <c r="P408" s="1"/>
      <c r="Q408" s="1"/>
    </row>
    <row r="409" spans="1:17" x14ac:dyDescent="0.4">
      <c r="A409" s="1"/>
      <c r="B409" s="1"/>
      <c r="C409" s="83"/>
      <c r="D409" s="83"/>
      <c r="E409" s="83"/>
      <c r="F409" s="83"/>
      <c r="G409" s="83"/>
      <c r="H409" s="1"/>
      <c r="J409" s="1"/>
      <c r="K409" s="1"/>
      <c r="L409" s="1"/>
      <c r="M409" s="1"/>
      <c r="N409" s="1"/>
      <c r="O409" s="1"/>
      <c r="P409" s="1"/>
      <c r="Q409" s="1"/>
    </row>
    <row r="410" spans="1:17" x14ac:dyDescent="0.4">
      <c r="A410" s="1"/>
      <c r="B410" s="1"/>
      <c r="C410" s="83"/>
      <c r="D410" s="83"/>
      <c r="E410" s="83"/>
      <c r="F410" s="83"/>
      <c r="G410" s="83"/>
      <c r="H410" s="1"/>
      <c r="J410" s="1"/>
      <c r="K410" s="1"/>
      <c r="L410" s="1"/>
      <c r="M410" s="1"/>
      <c r="N410" s="1"/>
      <c r="O410" s="1"/>
      <c r="P410" s="1"/>
      <c r="Q410" s="1"/>
    </row>
    <row r="411" spans="1:17" x14ac:dyDescent="0.4">
      <c r="A411" s="1"/>
      <c r="B411" s="1"/>
      <c r="C411" s="83"/>
      <c r="D411" s="83"/>
      <c r="E411" s="83"/>
      <c r="F411" s="83"/>
      <c r="G411" s="83"/>
      <c r="H411" s="1"/>
      <c r="J411" s="1"/>
      <c r="K411" s="1"/>
      <c r="L411" s="1"/>
      <c r="M411" s="1"/>
      <c r="N411" s="1"/>
      <c r="O411" s="1"/>
      <c r="P411" s="1"/>
      <c r="Q411" s="1"/>
    </row>
    <row r="412" spans="1:17" x14ac:dyDescent="0.4">
      <c r="A412" s="1"/>
      <c r="B412" s="1"/>
      <c r="C412" s="83"/>
      <c r="D412" s="83"/>
      <c r="E412" s="83"/>
      <c r="F412" s="83"/>
      <c r="G412" s="83"/>
      <c r="H412" s="1"/>
      <c r="J412" s="1"/>
      <c r="K412" s="1"/>
      <c r="L412" s="1"/>
      <c r="M412" s="1"/>
      <c r="N412" s="1"/>
      <c r="O412" s="1"/>
      <c r="P412" s="1"/>
      <c r="Q412" s="1"/>
    </row>
    <row r="413" spans="1:17" x14ac:dyDescent="0.4">
      <c r="A413" s="1"/>
      <c r="B413" s="1"/>
      <c r="C413" s="83"/>
      <c r="D413" s="83"/>
      <c r="E413" s="83"/>
      <c r="F413" s="83"/>
      <c r="G413" s="83"/>
      <c r="H413" s="1"/>
      <c r="J413" s="1"/>
      <c r="K413" s="1"/>
      <c r="L413" s="1"/>
      <c r="M413" s="1"/>
      <c r="N413" s="1"/>
      <c r="O413" s="1"/>
      <c r="P413" s="1"/>
      <c r="Q413" s="1"/>
    </row>
    <row r="414" spans="1:17" x14ac:dyDescent="0.4">
      <c r="A414" s="1"/>
      <c r="B414" s="1"/>
      <c r="C414" s="83"/>
      <c r="D414" s="83"/>
      <c r="E414" s="83"/>
      <c r="F414" s="83"/>
      <c r="G414" s="83"/>
      <c r="H414" s="1"/>
      <c r="J414" s="1"/>
      <c r="K414" s="1"/>
      <c r="L414" s="1"/>
      <c r="M414" s="1"/>
      <c r="N414" s="1"/>
      <c r="O414" s="1"/>
      <c r="P414" s="1"/>
      <c r="Q414" s="1"/>
    </row>
    <row r="415" spans="1:17" x14ac:dyDescent="0.4">
      <c r="A415" s="1"/>
      <c r="B415" s="1"/>
      <c r="C415" s="83"/>
      <c r="D415" s="83"/>
      <c r="E415" s="83"/>
      <c r="F415" s="83"/>
      <c r="G415" s="83"/>
      <c r="H415" s="1"/>
      <c r="J415" s="1"/>
      <c r="K415" s="1"/>
      <c r="L415" s="1"/>
      <c r="M415" s="1"/>
      <c r="N415" s="1"/>
      <c r="O415" s="1"/>
      <c r="P415" s="1"/>
      <c r="Q415" s="1"/>
    </row>
    <row r="416" spans="1:17" x14ac:dyDescent="0.4">
      <c r="A416" s="1"/>
      <c r="B416" s="1"/>
      <c r="C416" s="83"/>
      <c r="D416" s="83"/>
      <c r="E416" s="83"/>
      <c r="F416" s="83"/>
      <c r="G416" s="83"/>
      <c r="H416" s="1"/>
      <c r="J416" s="1"/>
      <c r="K416" s="1"/>
      <c r="L416" s="1"/>
      <c r="M416" s="1"/>
      <c r="N416" s="1"/>
      <c r="O416" s="1"/>
      <c r="P416" s="1"/>
      <c r="Q416" s="1"/>
    </row>
    <row r="417" spans="1:17" x14ac:dyDescent="0.4">
      <c r="A417" s="1"/>
      <c r="B417" s="1"/>
      <c r="C417" s="83"/>
      <c r="D417" s="83"/>
      <c r="E417" s="83"/>
      <c r="F417" s="83"/>
      <c r="G417" s="83"/>
      <c r="H417" s="1"/>
      <c r="J417" s="1"/>
      <c r="K417" s="1"/>
      <c r="L417" s="1"/>
      <c r="M417" s="1"/>
      <c r="N417" s="1"/>
      <c r="O417" s="1"/>
      <c r="P417" s="1"/>
      <c r="Q417" s="1"/>
    </row>
    <row r="418" spans="1:17" x14ac:dyDescent="0.4">
      <c r="A418" s="1"/>
      <c r="B418" s="1"/>
      <c r="C418" s="83"/>
      <c r="D418" s="83"/>
      <c r="E418" s="83"/>
      <c r="F418" s="83"/>
      <c r="G418" s="83"/>
      <c r="H418" s="1"/>
      <c r="J418" s="1"/>
      <c r="K418" s="1"/>
      <c r="L418" s="1"/>
      <c r="M418" s="1"/>
      <c r="N418" s="1"/>
      <c r="O418" s="1"/>
      <c r="P418" s="1"/>
      <c r="Q418" s="1"/>
    </row>
    <row r="419" spans="1:17" x14ac:dyDescent="0.4">
      <c r="A419" s="1"/>
      <c r="B419" s="1"/>
      <c r="C419" s="83"/>
      <c r="D419" s="83"/>
      <c r="E419" s="83"/>
      <c r="F419" s="83"/>
      <c r="G419" s="83"/>
      <c r="H419" s="1"/>
      <c r="J419" s="1"/>
      <c r="K419" s="1"/>
      <c r="L419" s="1"/>
      <c r="M419" s="1"/>
      <c r="N419" s="1"/>
      <c r="O419" s="1"/>
      <c r="P419" s="1"/>
      <c r="Q419" s="1"/>
    </row>
    <row r="420" spans="1:17" x14ac:dyDescent="0.4">
      <c r="A420" s="1"/>
      <c r="B420" s="1"/>
      <c r="C420" s="83"/>
      <c r="D420" s="83"/>
      <c r="E420" s="83"/>
      <c r="F420" s="83"/>
      <c r="G420" s="83"/>
      <c r="H420" s="1"/>
      <c r="J420" s="1"/>
      <c r="K420" s="1"/>
      <c r="L420" s="1"/>
      <c r="M420" s="1"/>
      <c r="N420" s="1"/>
      <c r="O420" s="1"/>
      <c r="P420" s="1"/>
      <c r="Q420" s="1"/>
    </row>
    <row r="421" spans="1:17" x14ac:dyDescent="0.4">
      <c r="A421" s="1"/>
      <c r="B421" s="1"/>
      <c r="C421" s="83"/>
      <c r="D421" s="83"/>
      <c r="E421" s="83"/>
      <c r="F421" s="83"/>
      <c r="G421" s="83"/>
      <c r="H421" s="1"/>
      <c r="J421" s="1"/>
      <c r="K421" s="1"/>
      <c r="L421" s="1"/>
      <c r="M421" s="1"/>
      <c r="N421" s="1"/>
      <c r="O421" s="1"/>
      <c r="P421" s="1"/>
      <c r="Q421" s="1"/>
    </row>
    <row r="422" spans="1:17" x14ac:dyDescent="0.4">
      <c r="A422" s="1"/>
      <c r="B422" s="1"/>
      <c r="C422" s="83"/>
      <c r="D422" s="83"/>
      <c r="E422" s="83"/>
      <c r="F422" s="83"/>
      <c r="G422" s="83"/>
      <c r="H422" s="1"/>
      <c r="J422" s="1"/>
      <c r="K422" s="1"/>
      <c r="L422" s="1"/>
      <c r="M422" s="1"/>
      <c r="N422" s="1"/>
      <c r="O422" s="1"/>
      <c r="P422" s="1"/>
      <c r="Q422" s="1"/>
    </row>
    <row r="423" spans="1:17" x14ac:dyDescent="0.4">
      <c r="A423" s="1"/>
      <c r="B423" s="1"/>
      <c r="C423" s="83"/>
      <c r="D423" s="83"/>
      <c r="E423" s="83"/>
      <c r="F423" s="83"/>
      <c r="G423" s="83"/>
      <c r="H423" s="1"/>
      <c r="J423" s="1"/>
      <c r="K423" s="1"/>
      <c r="L423" s="1"/>
      <c r="M423" s="1"/>
      <c r="N423" s="1"/>
      <c r="O423" s="1"/>
      <c r="P423" s="1"/>
      <c r="Q423" s="1"/>
    </row>
    <row r="424" spans="1:17" x14ac:dyDescent="0.4">
      <c r="A424" s="1"/>
      <c r="B424" s="1"/>
      <c r="C424" s="83"/>
      <c r="D424" s="83"/>
      <c r="E424" s="83"/>
      <c r="F424" s="83"/>
      <c r="G424" s="83"/>
      <c r="H424" s="1"/>
      <c r="J424" s="1"/>
      <c r="K424" s="1"/>
      <c r="L424" s="1"/>
      <c r="M424" s="1"/>
      <c r="N424" s="1"/>
      <c r="O424" s="1"/>
      <c r="P424" s="1"/>
      <c r="Q424" s="1"/>
    </row>
    <row r="425" spans="1:17" x14ac:dyDescent="0.4">
      <c r="A425" s="1"/>
      <c r="B425" s="1"/>
      <c r="C425" s="83"/>
      <c r="D425" s="83"/>
      <c r="E425" s="83"/>
      <c r="F425" s="83"/>
      <c r="G425" s="83"/>
      <c r="H425" s="1"/>
      <c r="J425" s="1"/>
      <c r="K425" s="1"/>
      <c r="L425" s="1"/>
      <c r="M425" s="1"/>
      <c r="N425" s="1"/>
      <c r="O425" s="1"/>
      <c r="P425" s="1"/>
      <c r="Q425" s="1"/>
    </row>
    <row r="426" spans="1:17" x14ac:dyDescent="0.4">
      <c r="A426" s="1"/>
      <c r="B426" s="1"/>
      <c r="C426" s="83"/>
      <c r="D426" s="83"/>
      <c r="E426" s="83"/>
      <c r="F426" s="83"/>
      <c r="G426" s="83"/>
      <c r="H426" s="1"/>
      <c r="J426" s="1"/>
      <c r="K426" s="1"/>
      <c r="L426" s="1"/>
      <c r="M426" s="1"/>
      <c r="N426" s="1"/>
      <c r="O426" s="1"/>
      <c r="P426" s="1"/>
      <c r="Q426" s="1"/>
    </row>
    <row r="427" spans="1:17" x14ac:dyDescent="0.4">
      <c r="A427" s="1"/>
      <c r="B427" s="1"/>
      <c r="C427" s="83"/>
      <c r="D427" s="83"/>
      <c r="E427" s="83"/>
      <c r="F427" s="83"/>
      <c r="G427" s="83"/>
      <c r="H427" s="1"/>
      <c r="J427" s="1"/>
      <c r="K427" s="1"/>
      <c r="L427" s="1"/>
      <c r="M427" s="1"/>
      <c r="N427" s="1"/>
      <c r="O427" s="1"/>
      <c r="P427" s="1"/>
      <c r="Q427" s="1"/>
    </row>
    <row r="428" spans="1:17" x14ac:dyDescent="0.4">
      <c r="A428" s="1"/>
      <c r="B428" s="1"/>
      <c r="C428" s="83"/>
      <c r="D428" s="83"/>
      <c r="E428" s="83"/>
      <c r="F428" s="83"/>
      <c r="G428" s="83"/>
      <c r="H428" s="1"/>
      <c r="J428" s="1"/>
      <c r="K428" s="1"/>
      <c r="L428" s="1"/>
      <c r="M428" s="1"/>
      <c r="N428" s="1"/>
      <c r="O428" s="1"/>
      <c r="P428" s="1"/>
      <c r="Q428" s="1"/>
    </row>
    <row r="429" spans="1:17" x14ac:dyDescent="0.4">
      <c r="A429" s="1"/>
      <c r="B429" s="1"/>
      <c r="C429" s="83"/>
      <c r="D429" s="83"/>
      <c r="E429" s="83"/>
      <c r="F429" s="83"/>
      <c r="G429" s="83"/>
      <c r="H429" s="1"/>
      <c r="J429" s="1"/>
      <c r="K429" s="1"/>
      <c r="L429" s="1"/>
      <c r="M429" s="1"/>
      <c r="N429" s="1"/>
      <c r="O429" s="1"/>
      <c r="P429" s="1"/>
      <c r="Q429" s="1"/>
    </row>
    <row r="430" spans="1:17" x14ac:dyDescent="0.4">
      <c r="A430" s="1"/>
      <c r="B430" s="1"/>
      <c r="C430" s="83"/>
      <c r="D430" s="83"/>
      <c r="E430" s="83"/>
      <c r="F430" s="83"/>
      <c r="G430" s="83"/>
      <c r="H430" s="1"/>
      <c r="J430" s="1"/>
      <c r="K430" s="1"/>
      <c r="L430" s="1"/>
      <c r="M430" s="1"/>
      <c r="N430" s="1"/>
      <c r="O430" s="1"/>
      <c r="P430" s="1"/>
      <c r="Q430" s="1"/>
    </row>
    <row r="431" spans="1:17" x14ac:dyDescent="0.4">
      <c r="A431" s="1"/>
      <c r="B431" s="1"/>
      <c r="C431" s="83"/>
      <c r="D431" s="83"/>
      <c r="E431" s="83"/>
      <c r="F431" s="83"/>
      <c r="G431" s="83"/>
      <c r="H431" s="1"/>
      <c r="J431" s="1"/>
      <c r="K431" s="1"/>
      <c r="L431" s="1"/>
      <c r="M431" s="1"/>
      <c r="N431" s="1"/>
      <c r="O431" s="1"/>
      <c r="P431" s="1"/>
      <c r="Q431" s="1"/>
    </row>
    <row r="432" spans="1:17" x14ac:dyDescent="0.4">
      <c r="A432" s="1"/>
      <c r="B432" s="1"/>
      <c r="C432" s="83"/>
      <c r="D432" s="83"/>
      <c r="E432" s="83"/>
      <c r="F432" s="83"/>
      <c r="G432" s="83"/>
      <c r="H432" s="1"/>
      <c r="J432" s="1"/>
      <c r="K432" s="1"/>
      <c r="L432" s="1"/>
      <c r="M432" s="1"/>
      <c r="N432" s="1"/>
      <c r="O432" s="1"/>
      <c r="P432" s="1"/>
      <c r="Q432" s="1"/>
    </row>
    <row r="433" spans="1:17" x14ac:dyDescent="0.4">
      <c r="A433" s="1"/>
      <c r="B433" s="1"/>
      <c r="C433" s="83"/>
      <c r="D433" s="83"/>
      <c r="E433" s="83"/>
      <c r="F433" s="83"/>
      <c r="G433" s="83"/>
      <c r="H433" s="1"/>
      <c r="J433" s="1"/>
      <c r="K433" s="1"/>
      <c r="L433" s="1"/>
      <c r="M433" s="1"/>
      <c r="N433" s="1"/>
      <c r="O433" s="1"/>
      <c r="P433" s="1"/>
      <c r="Q433" s="1"/>
    </row>
    <row r="434" spans="1:17" x14ac:dyDescent="0.4">
      <c r="A434" s="1"/>
      <c r="B434" s="1"/>
      <c r="C434" s="83"/>
      <c r="D434" s="83"/>
      <c r="E434" s="83"/>
      <c r="F434" s="83"/>
      <c r="G434" s="83"/>
      <c r="H434" s="1"/>
      <c r="J434" s="1"/>
      <c r="K434" s="1"/>
      <c r="L434" s="1"/>
      <c r="M434" s="1"/>
      <c r="N434" s="1"/>
      <c r="O434" s="1"/>
      <c r="P434" s="1"/>
      <c r="Q434" s="1"/>
    </row>
    <row r="435" spans="1:17" x14ac:dyDescent="0.4">
      <c r="A435" s="1"/>
      <c r="B435" s="1"/>
      <c r="C435" s="83"/>
      <c r="D435" s="83"/>
      <c r="E435" s="83"/>
      <c r="F435" s="83"/>
      <c r="G435" s="83"/>
      <c r="H435" s="1"/>
      <c r="J435" s="1"/>
      <c r="K435" s="1"/>
      <c r="L435" s="1"/>
      <c r="M435" s="1"/>
      <c r="N435" s="1"/>
      <c r="O435" s="1"/>
      <c r="P435" s="1"/>
      <c r="Q435" s="1"/>
    </row>
    <row r="436" spans="1:17" x14ac:dyDescent="0.4">
      <c r="A436" s="1"/>
      <c r="B436" s="1"/>
      <c r="C436" s="83"/>
      <c r="D436" s="83"/>
      <c r="E436" s="83"/>
      <c r="F436" s="83"/>
      <c r="G436" s="83"/>
      <c r="H436" s="1"/>
      <c r="J436" s="1"/>
      <c r="K436" s="1"/>
      <c r="L436" s="1"/>
      <c r="M436" s="1"/>
      <c r="N436" s="1"/>
      <c r="O436" s="1"/>
      <c r="P436" s="1"/>
      <c r="Q436" s="1"/>
    </row>
    <row r="437" spans="1:17" x14ac:dyDescent="0.4">
      <c r="A437" s="1"/>
      <c r="B437" s="1"/>
      <c r="C437" s="83"/>
      <c r="D437" s="83"/>
      <c r="E437" s="83"/>
      <c r="F437" s="83"/>
      <c r="G437" s="83"/>
      <c r="H437" s="1"/>
      <c r="J437" s="1"/>
      <c r="K437" s="1"/>
      <c r="L437" s="1"/>
      <c r="M437" s="1"/>
      <c r="N437" s="1"/>
      <c r="O437" s="1"/>
      <c r="P437" s="1"/>
      <c r="Q437" s="1"/>
    </row>
    <row r="438" spans="1:17" x14ac:dyDescent="0.4">
      <c r="A438" s="1"/>
      <c r="B438" s="1"/>
      <c r="C438" s="83"/>
      <c r="D438" s="83"/>
      <c r="E438" s="83"/>
      <c r="F438" s="83"/>
      <c r="G438" s="83"/>
      <c r="H438" s="1"/>
      <c r="J438" s="1"/>
      <c r="K438" s="1"/>
      <c r="L438" s="1"/>
      <c r="M438" s="1"/>
      <c r="N438" s="1"/>
      <c r="O438" s="1"/>
      <c r="P438" s="1"/>
      <c r="Q438" s="1"/>
    </row>
    <row r="439" spans="1:17" x14ac:dyDescent="0.4">
      <c r="A439" s="1"/>
      <c r="B439" s="1"/>
      <c r="C439" s="83"/>
      <c r="D439" s="83"/>
      <c r="E439" s="83"/>
      <c r="F439" s="83"/>
      <c r="G439" s="83"/>
      <c r="H439" s="1"/>
      <c r="J439" s="1"/>
      <c r="K439" s="1"/>
      <c r="L439" s="1"/>
      <c r="M439" s="1"/>
      <c r="N439" s="1"/>
      <c r="O439" s="1"/>
      <c r="P439" s="1"/>
      <c r="Q439" s="1"/>
    </row>
    <row r="440" spans="1:17" x14ac:dyDescent="0.4">
      <c r="A440" s="1"/>
      <c r="B440" s="1"/>
      <c r="C440" s="83"/>
      <c r="D440" s="83"/>
      <c r="E440" s="83"/>
      <c r="F440" s="83"/>
      <c r="G440" s="83"/>
      <c r="H440" s="1"/>
      <c r="J440" s="1"/>
      <c r="K440" s="1"/>
      <c r="L440" s="1"/>
      <c r="M440" s="1"/>
      <c r="N440" s="1"/>
      <c r="O440" s="1"/>
      <c r="P440" s="1"/>
      <c r="Q440" s="1"/>
    </row>
    <row r="441" spans="1:17" x14ac:dyDescent="0.4">
      <c r="A441" s="1"/>
      <c r="B441" s="1"/>
      <c r="C441" s="83"/>
      <c r="D441" s="83"/>
      <c r="E441" s="83"/>
      <c r="F441" s="83"/>
      <c r="G441" s="83"/>
      <c r="H441" s="1"/>
      <c r="J441" s="1"/>
      <c r="K441" s="1"/>
      <c r="L441" s="1"/>
      <c r="M441" s="1"/>
      <c r="N441" s="1"/>
      <c r="O441" s="1"/>
      <c r="P441" s="1"/>
      <c r="Q441" s="1"/>
    </row>
    <row r="442" spans="1:17" x14ac:dyDescent="0.4">
      <c r="A442" s="1"/>
      <c r="B442" s="1"/>
      <c r="C442" s="83"/>
      <c r="D442" s="83"/>
      <c r="E442" s="83"/>
      <c r="F442" s="83"/>
      <c r="G442" s="83"/>
      <c r="H442" s="1"/>
      <c r="J442" s="1"/>
      <c r="K442" s="1"/>
      <c r="L442" s="1"/>
      <c r="M442" s="1"/>
      <c r="N442" s="1"/>
      <c r="O442" s="1"/>
      <c r="P442" s="1"/>
      <c r="Q442" s="1"/>
    </row>
    <row r="443" spans="1:17" x14ac:dyDescent="0.4">
      <c r="A443" s="1"/>
      <c r="B443" s="1"/>
      <c r="C443" s="83"/>
      <c r="D443" s="83"/>
      <c r="E443" s="83"/>
      <c r="F443" s="83"/>
      <c r="G443" s="83"/>
      <c r="H443" s="1"/>
      <c r="J443" s="1"/>
      <c r="K443" s="1"/>
      <c r="L443" s="1"/>
      <c r="M443" s="1"/>
      <c r="N443" s="1"/>
      <c r="O443" s="1"/>
      <c r="P443" s="1"/>
      <c r="Q443" s="1"/>
    </row>
    <row r="444" spans="1:17" x14ac:dyDescent="0.4">
      <c r="A444" s="1"/>
      <c r="B444" s="1"/>
      <c r="C444" s="83"/>
      <c r="D444" s="83"/>
      <c r="E444" s="83"/>
      <c r="F444" s="83"/>
      <c r="G444" s="83"/>
      <c r="H444" s="1"/>
      <c r="J444" s="1"/>
      <c r="K444" s="1"/>
      <c r="L444" s="1"/>
      <c r="M444" s="1"/>
      <c r="N444" s="1"/>
      <c r="O444" s="1"/>
      <c r="P444" s="1"/>
      <c r="Q444" s="1"/>
    </row>
    <row r="445" spans="1:17" x14ac:dyDescent="0.4">
      <c r="A445" s="1"/>
      <c r="B445" s="1"/>
      <c r="C445" s="83"/>
      <c r="D445" s="83"/>
      <c r="E445" s="83"/>
      <c r="F445" s="83"/>
      <c r="G445" s="83"/>
      <c r="H445" s="1"/>
      <c r="J445" s="1"/>
      <c r="K445" s="1"/>
      <c r="L445" s="1"/>
      <c r="M445" s="1"/>
      <c r="N445" s="1"/>
      <c r="O445" s="1"/>
      <c r="P445" s="1"/>
      <c r="Q445" s="1"/>
    </row>
    <row r="446" spans="1:17" x14ac:dyDescent="0.4">
      <c r="A446" s="1"/>
      <c r="B446" s="1"/>
      <c r="C446" s="83"/>
      <c r="D446" s="83"/>
      <c r="E446" s="83"/>
      <c r="F446" s="83"/>
      <c r="G446" s="83"/>
      <c r="H446" s="1"/>
      <c r="J446" s="1"/>
      <c r="K446" s="1"/>
      <c r="L446" s="1"/>
      <c r="M446" s="1"/>
      <c r="N446" s="1"/>
      <c r="O446" s="1"/>
      <c r="P446" s="1"/>
      <c r="Q446" s="1"/>
    </row>
    <row r="447" spans="1:17" x14ac:dyDescent="0.4">
      <c r="A447" s="1"/>
      <c r="B447" s="1"/>
      <c r="C447" s="83"/>
      <c r="D447" s="83"/>
      <c r="E447" s="83"/>
      <c r="F447" s="83"/>
      <c r="G447" s="83"/>
      <c r="H447" s="1"/>
      <c r="J447" s="1"/>
      <c r="K447" s="1"/>
      <c r="L447" s="1"/>
      <c r="M447" s="1"/>
      <c r="N447" s="1"/>
      <c r="O447" s="1"/>
      <c r="P447" s="1"/>
      <c r="Q447" s="1"/>
    </row>
    <row r="448" spans="1:17" x14ac:dyDescent="0.4">
      <c r="A448" s="1"/>
      <c r="B448" s="1"/>
      <c r="C448" s="83"/>
      <c r="D448" s="83"/>
      <c r="E448" s="83"/>
      <c r="F448" s="83"/>
      <c r="G448" s="83"/>
      <c r="H448" s="1"/>
      <c r="J448" s="1"/>
      <c r="K448" s="1"/>
      <c r="L448" s="1"/>
      <c r="M448" s="1"/>
      <c r="N448" s="1"/>
      <c r="O448" s="1"/>
      <c r="P448" s="1"/>
      <c r="Q448" s="1"/>
    </row>
    <row r="449" spans="1:17" x14ac:dyDescent="0.4">
      <c r="A449" s="1"/>
      <c r="B449" s="1"/>
      <c r="C449" s="83"/>
      <c r="D449" s="83"/>
      <c r="E449" s="83"/>
      <c r="F449" s="83"/>
      <c r="G449" s="83"/>
      <c r="H449" s="1"/>
      <c r="J449" s="1"/>
      <c r="K449" s="1"/>
      <c r="L449" s="1"/>
      <c r="M449" s="1"/>
      <c r="N449" s="1"/>
      <c r="O449" s="1"/>
      <c r="P449" s="1"/>
      <c r="Q449" s="1"/>
    </row>
    <row r="450" spans="1:17" x14ac:dyDescent="0.4">
      <c r="A450" s="1"/>
      <c r="B450" s="1"/>
      <c r="C450" s="83"/>
      <c r="D450" s="83"/>
      <c r="E450" s="83"/>
      <c r="F450" s="83"/>
      <c r="G450" s="83"/>
      <c r="H450" s="1"/>
      <c r="J450" s="1"/>
      <c r="K450" s="1"/>
      <c r="L450" s="1"/>
      <c r="M450" s="1"/>
      <c r="N450" s="1"/>
      <c r="O450" s="1"/>
      <c r="P450" s="1"/>
      <c r="Q450" s="1"/>
    </row>
    <row r="451" spans="1:17" x14ac:dyDescent="0.4">
      <c r="A451" s="1"/>
      <c r="B451" s="1"/>
      <c r="C451" s="83"/>
      <c r="D451" s="83"/>
      <c r="E451" s="83"/>
      <c r="F451" s="83"/>
      <c r="G451" s="83"/>
      <c r="H451" s="1"/>
      <c r="J451" s="1"/>
      <c r="K451" s="1"/>
      <c r="L451" s="1"/>
      <c r="M451" s="1"/>
      <c r="N451" s="1"/>
      <c r="O451" s="1"/>
      <c r="P451" s="1"/>
      <c r="Q451" s="1"/>
    </row>
    <row r="452" spans="1:17" x14ac:dyDescent="0.4">
      <c r="A452" s="1"/>
      <c r="B452" s="1"/>
      <c r="C452" s="83"/>
      <c r="D452" s="83"/>
      <c r="E452" s="83"/>
      <c r="F452" s="83"/>
      <c r="G452" s="83"/>
      <c r="H452" s="1"/>
      <c r="J452" s="1"/>
      <c r="K452" s="1"/>
      <c r="L452" s="1"/>
      <c r="M452" s="1"/>
      <c r="N452" s="1"/>
      <c r="O452" s="1"/>
      <c r="P452" s="1"/>
      <c r="Q452" s="1"/>
    </row>
    <row r="453" spans="1:17" x14ac:dyDescent="0.4">
      <c r="A453" s="1"/>
      <c r="B453" s="1"/>
      <c r="C453" s="83"/>
      <c r="D453" s="83"/>
      <c r="E453" s="83"/>
      <c r="F453" s="83"/>
      <c r="G453" s="83"/>
      <c r="H453" s="1"/>
      <c r="J453" s="1"/>
      <c r="K453" s="1"/>
      <c r="L453" s="1"/>
      <c r="M453" s="1"/>
      <c r="N453" s="1"/>
      <c r="O453" s="1"/>
      <c r="P453" s="1"/>
      <c r="Q453" s="1"/>
    </row>
    <row r="454" spans="1:17" x14ac:dyDescent="0.4">
      <c r="A454" s="1"/>
      <c r="B454" s="1"/>
      <c r="C454" s="83"/>
      <c r="D454" s="83"/>
      <c r="E454" s="83"/>
      <c r="F454" s="83"/>
      <c r="G454" s="83"/>
      <c r="H454" s="1"/>
      <c r="J454" s="1"/>
      <c r="K454" s="1"/>
      <c r="L454" s="1"/>
      <c r="M454" s="1"/>
      <c r="N454" s="1"/>
      <c r="O454" s="1"/>
      <c r="P454" s="1"/>
      <c r="Q454" s="1"/>
    </row>
    <row r="455" spans="1:17" x14ac:dyDescent="0.4">
      <c r="A455" s="1"/>
      <c r="B455" s="1"/>
      <c r="C455" s="83"/>
      <c r="D455" s="83"/>
      <c r="E455" s="83"/>
      <c r="F455" s="83"/>
      <c r="G455" s="83"/>
      <c r="H455" s="1"/>
      <c r="J455" s="1"/>
      <c r="K455" s="1"/>
      <c r="L455" s="1"/>
      <c r="M455" s="1"/>
      <c r="N455" s="1"/>
      <c r="O455" s="1"/>
      <c r="P455" s="1"/>
      <c r="Q455" s="1"/>
    </row>
    <row r="456" spans="1:17" x14ac:dyDescent="0.4">
      <c r="A456" s="1"/>
      <c r="B456" s="1"/>
      <c r="C456" s="83"/>
      <c r="D456" s="83"/>
      <c r="E456" s="83"/>
      <c r="F456" s="83"/>
      <c r="G456" s="83"/>
      <c r="H456" s="1"/>
      <c r="J456" s="1"/>
      <c r="K456" s="1"/>
      <c r="L456" s="1"/>
      <c r="M456" s="1"/>
      <c r="N456" s="1"/>
      <c r="O456" s="1"/>
      <c r="P456" s="1"/>
      <c r="Q456" s="1"/>
    </row>
    <row r="457" spans="1:17" x14ac:dyDescent="0.4">
      <c r="A457" s="1"/>
      <c r="B457" s="1"/>
      <c r="C457" s="83"/>
      <c r="D457" s="83"/>
      <c r="E457" s="83"/>
      <c r="F457" s="83"/>
      <c r="G457" s="83"/>
      <c r="H457" s="1"/>
      <c r="J457" s="1"/>
      <c r="K457" s="1"/>
      <c r="L457" s="1"/>
      <c r="M457" s="1"/>
      <c r="N457" s="1"/>
      <c r="O457" s="1"/>
      <c r="P457" s="1"/>
      <c r="Q457" s="1"/>
    </row>
    <row r="458" spans="1:17" x14ac:dyDescent="0.4">
      <c r="A458" s="1"/>
      <c r="B458" s="1"/>
      <c r="C458" s="83"/>
      <c r="D458" s="83"/>
      <c r="E458" s="83"/>
      <c r="F458" s="83"/>
      <c r="G458" s="83"/>
      <c r="H458" s="1"/>
      <c r="J458" s="1"/>
      <c r="K458" s="1"/>
      <c r="L458" s="1"/>
      <c r="M458" s="1"/>
      <c r="N458" s="1"/>
      <c r="O458" s="1"/>
      <c r="P458" s="1"/>
      <c r="Q458" s="1"/>
    </row>
    <row r="459" spans="1:17" x14ac:dyDescent="0.4">
      <c r="A459" s="1"/>
      <c r="B459" s="1"/>
      <c r="C459" s="83"/>
      <c r="D459" s="83"/>
      <c r="E459" s="83"/>
      <c r="F459" s="83"/>
      <c r="G459" s="83"/>
      <c r="H459" s="1"/>
      <c r="J459" s="1"/>
      <c r="K459" s="1"/>
      <c r="L459" s="1"/>
      <c r="M459" s="1"/>
      <c r="N459" s="1"/>
      <c r="O459" s="1"/>
      <c r="P459" s="1"/>
      <c r="Q459" s="1"/>
    </row>
    <row r="460" spans="1:17" x14ac:dyDescent="0.4">
      <c r="A460" s="1"/>
      <c r="B460" s="1"/>
      <c r="C460" s="83"/>
      <c r="D460" s="83"/>
      <c r="E460" s="83"/>
      <c r="F460" s="83"/>
      <c r="G460" s="83"/>
      <c r="H460" s="1"/>
      <c r="J460" s="1"/>
      <c r="K460" s="1"/>
      <c r="L460" s="1"/>
      <c r="M460" s="1"/>
      <c r="N460" s="1"/>
      <c r="O460" s="1"/>
      <c r="P460" s="1"/>
      <c r="Q460" s="1"/>
    </row>
    <row r="461" spans="1:17" x14ac:dyDescent="0.4">
      <c r="A461" s="1"/>
      <c r="B461" s="1"/>
      <c r="C461" s="83"/>
      <c r="D461" s="83"/>
      <c r="E461" s="83"/>
      <c r="F461" s="83"/>
      <c r="G461" s="83"/>
      <c r="H461" s="1"/>
      <c r="J461" s="1"/>
      <c r="K461" s="1"/>
      <c r="L461" s="1"/>
      <c r="M461" s="1"/>
      <c r="N461" s="1"/>
      <c r="O461" s="1"/>
      <c r="P461" s="1"/>
      <c r="Q461" s="1"/>
    </row>
    <row r="462" spans="1:17" x14ac:dyDescent="0.4">
      <c r="A462" s="1"/>
      <c r="B462" s="1"/>
      <c r="C462" s="83"/>
      <c r="D462" s="83"/>
      <c r="E462" s="83"/>
      <c r="F462" s="83"/>
      <c r="G462" s="83"/>
      <c r="H462" s="1"/>
      <c r="J462" s="1"/>
      <c r="K462" s="1"/>
      <c r="L462" s="1"/>
      <c r="M462" s="1"/>
      <c r="N462" s="1"/>
      <c r="O462" s="1"/>
      <c r="P462" s="1"/>
      <c r="Q462" s="1"/>
    </row>
    <row r="463" spans="1:17" x14ac:dyDescent="0.4">
      <c r="A463" s="1"/>
      <c r="B463" s="1"/>
      <c r="C463" s="83"/>
      <c r="D463" s="83"/>
      <c r="E463" s="83"/>
      <c r="F463" s="83"/>
      <c r="G463" s="83"/>
      <c r="H463" s="1"/>
      <c r="J463" s="1"/>
      <c r="K463" s="1"/>
      <c r="L463" s="1"/>
      <c r="M463" s="1"/>
      <c r="N463" s="1"/>
      <c r="O463" s="1"/>
      <c r="P463" s="1"/>
      <c r="Q463" s="1"/>
    </row>
    <row r="464" spans="1:17" x14ac:dyDescent="0.4">
      <c r="A464" s="1"/>
      <c r="B464" s="1"/>
      <c r="C464" s="83"/>
      <c r="D464" s="83"/>
      <c r="E464" s="83"/>
      <c r="F464" s="83"/>
      <c r="G464" s="83"/>
      <c r="H464" s="1"/>
      <c r="J464" s="1"/>
      <c r="K464" s="1"/>
      <c r="L464" s="1"/>
      <c r="M464" s="1"/>
      <c r="N464" s="1"/>
      <c r="O464" s="1"/>
      <c r="P464" s="1"/>
      <c r="Q464" s="1"/>
    </row>
    <row r="465" spans="1:17" x14ac:dyDescent="0.4">
      <c r="A465" s="1"/>
      <c r="B465" s="1"/>
      <c r="C465" s="83"/>
      <c r="D465" s="83"/>
      <c r="E465" s="83"/>
      <c r="F465" s="83"/>
      <c r="G465" s="83"/>
      <c r="H465" s="1"/>
      <c r="J465" s="1"/>
      <c r="K465" s="1"/>
      <c r="L465" s="1"/>
      <c r="M465" s="1"/>
      <c r="N465" s="1"/>
      <c r="O465" s="1"/>
      <c r="P465" s="1"/>
      <c r="Q465" s="1"/>
    </row>
    <row r="466" spans="1:17" x14ac:dyDescent="0.4">
      <c r="A466" s="1"/>
      <c r="B466" s="1"/>
      <c r="C466" s="83"/>
      <c r="D466" s="83"/>
      <c r="E466" s="83"/>
      <c r="F466" s="83"/>
      <c r="G466" s="83"/>
      <c r="H466" s="1"/>
      <c r="J466" s="1"/>
      <c r="K466" s="1"/>
      <c r="L466" s="1"/>
      <c r="M466" s="1"/>
      <c r="N466" s="1"/>
      <c r="O466" s="1"/>
      <c r="P466" s="1"/>
      <c r="Q466" s="1"/>
    </row>
    <row r="467" spans="1:17" x14ac:dyDescent="0.4">
      <c r="A467" s="1"/>
      <c r="B467" s="1"/>
      <c r="C467" s="83"/>
      <c r="D467" s="83"/>
      <c r="E467" s="83"/>
      <c r="F467" s="83"/>
      <c r="G467" s="83"/>
      <c r="H467" s="1"/>
      <c r="J467" s="1"/>
      <c r="K467" s="1"/>
      <c r="L467" s="1"/>
      <c r="M467" s="1"/>
      <c r="N467" s="1"/>
      <c r="O467" s="1"/>
      <c r="P467" s="1"/>
      <c r="Q467" s="1"/>
    </row>
    <row r="468" spans="1:17" x14ac:dyDescent="0.4">
      <c r="A468" s="1"/>
      <c r="B468" s="1"/>
      <c r="C468" s="83"/>
      <c r="D468" s="83"/>
      <c r="E468" s="83"/>
      <c r="F468" s="83"/>
      <c r="G468" s="83"/>
      <c r="H468" s="1"/>
      <c r="J468" s="1"/>
      <c r="K468" s="1"/>
      <c r="L468" s="1"/>
      <c r="M468" s="1"/>
      <c r="N468" s="1"/>
      <c r="O468" s="1"/>
      <c r="P468" s="1"/>
      <c r="Q468" s="1"/>
    </row>
    <row r="469" spans="1:17" x14ac:dyDescent="0.4">
      <c r="A469" s="1"/>
      <c r="B469" s="1"/>
      <c r="C469" s="83"/>
      <c r="D469" s="83"/>
      <c r="E469" s="83"/>
      <c r="F469" s="83"/>
      <c r="G469" s="83"/>
      <c r="H469" s="1"/>
      <c r="J469" s="1"/>
      <c r="K469" s="1"/>
      <c r="L469" s="1"/>
      <c r="M469" s="1"/>
      <c r="N469" s="1"/>
      <c r="O469" s="1"/>
      <c r="P469" s="1"/>
      <c r="Q469" s="1"/>
    </row>
    <row r="470" spans="1:17" x14ac:dyDescent="0.4">
      <c r="A470" s="1"/>
      <c r="B470" s="1"/>
      <c r="C470" s="83"/>
      <c r="D470" s="83"/>
      <c r="E470" s="83"/>
      <c r="F470" s="83"/>
      <c r="G470" s="83"/>
      <c r="H470" s="1"/>
      <c r="J470" s="1"/>
      <c r="K470" s="1"/>
      <c r="L470" s="1"/>
      <c r="M470" s="1"/>
      <c r="N470" s="1"/>
      <c r="O470" s="1"/>
      <c r="P470" s="1"/>
      <c r="Q470" s="1"/>
    </row>
    <row r="471" spans="1:17" x14ac:dyDescent="0.4">
      <c r="A471" s="1"/>
      <c r="B471" s="1"/>
      <c r="C471" s="83"/>
      <c r="D471" s="83"/>
      <c r="E471" s="83"/>
      <c r="F471" s="83"/>
      <c r="G471" s="83"/>
      <c r="H471" s="1"/>
      <c r="J471" s="1"/>
      <c r="K471" s="1"/>
      <c r="L471" s="1"/>
      <c r="M471" s="1"/>
      <c r="N471" s="1"/>
      <c r="O471" s="1"/>
      <c r="P471" s="1"/>
      <c r="Q471" s="1"/>
    </row>
    <row r="472" spans="1:17" x14ac:dyDescent="0.4">
      <c r="A472" s="1"/>
      <c r="B472" s="1"/>
      <c r="C472" s="83"/>
      <c r="D472" s="83"/>
      <c r="E472" s="83"/>
      <c r="F472" s="83"/>
      <c r="G472" s="83"/>
      <c r="H472" s="1"/>
      <c r="J472" s="1"/>
      <c r="K472" s="1"/>
      <c r="L472" s="1"/>
      <c r="M472" s="1"/>
      <c r="N472" s="1"/>
      <c r="O472" s="1"/>
      <c r="P472" s="1"/>
      <c r="Q472" s="1"/>
    </row>
    <row r="473" spans="1:17" x14ac:dyDescent="0.4">
      <c r="A473" s="1"/>
      <c r="B473" s="1"/>
      <c r="C473" s="83"/>
      <c r="D473" s="83"/>
      <c r="E473" s="83"/>
      <c r="F473" s="83"/>
      <c r="G473" s="83"/>
      <c r="H473" s="1"/>
      <c r="J473" s="1"/>
      <c r="K473" s="1"/>
      <c r="L473" s="1"/>
      <c r="M473" s="1"/>
      <c r="N473" s="1"/>
      <c r="O473" s="1"/>
      <c r="P473" s="1"/>
      <c r="Q473" s="1"/>
    </row>
    <row r="474" spans="1:17" x14ac:dyDescent="0.4">
      <c r="A474" s="1"/>
      <c r="B474" s="1"/>
      <c r="C474" s="83"/>
      <c r="D474" s="83"/>
      <c r="E474" s="83"/>
      <c r="F474" s="83"/>
      <c r="G474" s="83"/>
      <c r="H474" s="1"/>
      <c r="J474" s="1"/>
      <c r="K474" s="1"/>
      <c r="L474" s="1"/>
      <c r="M474" s="1"/>
      <c r="N474" s="1"/>
      <c r="O474" s="1"/>
      <c r="P474" s="1"/>
      <c r="Q474" s="1"/>
    </row>
    <row r="475" spans="1:17" x14ac:dyDescent="0.4">
      <c r="A475" s="1"/>
      <c r="B475" s="1"/>
      <c r="C475" s="83"/>
      <c r="D475" s="83"/>
      <c r="E475" s="83"/>
      <c r="F475" s="83"/>
      <c r="G475" s="83"/>
      <c r="H475" s="1"/>
      <c r="J475" s="1"/>
      <c r="K475" s="1"/>
      <c r="L475" s="1"/>
      <c r="M475" s="1"/>
      <c r="N475" s="1"/>
      <c r="O475" s="1"/>
      <c r="P475" s="1"/>
      <c r="Q475" s="1"/>
    </row>
    <row r="476" spans="1:17" x14ac:dyDescent="0.4">
      <c r="A476" s="1"/>
      <c r="B476" s="1"/>
      <c r="C476" s="83"/>
      <c r="D476" s="83"/>
      <c r="E476" s="83"/>
      <c r="F476" s="83"/>
      <c r="G476" s="83"/>
      <c r="H476" s="1"/>
      <c r="J476" s="1"/>
      <c r="K476" s="1"/>
      <c r="L476" s="1"/>
      <c r="M476" s="1"/>
      <c r="N476" s="1"/>
      <c r="O476" s="1"/>
      <c r="P476" s="1"/>
      <c r="Q476" s="1"/>
    </row>
    <row r="477" spans="1:17" x14ac:dyDescent="0.4">
      <c r="A477" s="1"/>
      <c r="B477" s="1"/>
      <c r="C477" s="83"/>
      <c r="D477" s="83"/>
      <c r="E477" s="83"/>
      <c r="F477" s="83"/>
      <c r="G477" s="83"/>
      <c r="H477" s="1"/>
      <c r="J477" s="1"/>
      <c r="K477" s="1"/>
      <c r="L477" s="1"/>
      <c r="M477" s="1"/>
      <c r="N477" s="1"/>
      <c r="O477" s="1"/>
      <c r="P477" s="1"/>
      <c r="Q477" s="1"/>
    </row>
    <row r="478" spans="1:17" x14ac:dyDescent="0.4">
      <c r="A478" s="1"/>
      <c r="B478" s="1"/>
      <c r="C478" s="83"/>
      <c r="D478" s="83"/>
      <c r="E478" s="83"/>
      <c r="F478" s="83"/>
      <c r="G478" s="83"/>
      <c r="H478" s="1"/>
      <c r="J478" s="1"/>
      <c r="K478" s="1"/>
      <c r="L478" s="1"/>
      <c r="M478" s="1"/>
      <c r="N478" s="1"/>
      <c r="O478" s="1"/>
      <c r="P478" s="1"/>
      <c r="Q478" s="1"/>
    </row>
    <row r="479" spans="1:17" x14ac:dyDescent="0.4">
      <c r="A479" s="1"/>
      <c r="B479" s="1"/>
      <c r="C479" s="83"/>
      <c r="D479" s="83"/>
      <c r="E479" s="83"/>
      <c r="F479" s="83"/>
      <c r="G479" s="83"/>
      <c r="H479" s="1"/>
      <c r="J479" s="1"/>
      <c r="K479" s="1"/>
      <c r="L479" s="1"/>
      <c r="M479" s="1"/>
      <c r="N479" s="1"/>
      <c r="O479" s="1"/>
      <c r="P479" s="1"/>
      <c r="Q479" s="1"/>
    </row>
    <row r="480" spans="1:17" x14ac:dyDescent="0.4">
      <c r="A480" s="1"/>
      <c r="B480" s="1"/>
      <c r="C480" s="83"/>
      <c r="D480" s="83"/>
      <c r="E480" s="83"/>
      <c r="F480" s="83"/>
      <c r="G480" s="83"/>
      <c r="H480" s="1"/>
      <c r="J480" s="1"/>
      <c r="K480" s="1"/>
      <c r="L480" s="1"/>
      <c r="M480" s="1"/>
      <c r="N480" s="1"/>
      <c r="O480" s="1"/>
      <c r="P480" s="1"/>
      <c r="Q480" s="1"/>
    </row>
    <row r="481" spans="1:17" x14ac:dyDescent="0.4">
      <c r="A481" s="1"/>
      <c r="B481" s="1"/>
      <c r="C481" s="83"/>
      <c r="D481" s="83"/>
      <c r="E481" s="83"/>
      <c r="F481" s="83"/>
      <c r="G481" s="83"/>
      <c r="H481" s="1"/>
      <c r="J481" s="1"/>
      <c r="K481" s="1"/>
      <c r="L481" s="1"/>
      <c r="M481" s="1"/>
      <c r="N481" s="1"/>
      <c r="O481" s="1"/>
      <c r="P481" s="1"/>
      <c r="Q481" s="1"/>
    </row>
    <row r="482" spans="1:17" x14ac:dyDescent="0.4">
      <c r="A482" s="1"/>
      <c r="B482" s="1"/>
      <c r="C482" s="83"/>
      <c r="D482" s="83"/>
      <c r="E482" s="83"/>
      <c r="F482" s="83"/>
      <c r="G482" s="83"/>
      <c r="H482" s="1"/>
      <c r="J482" s="1"/>
      <c r="K482" s="1"/>
      <c r="L482" s="1"/>
      <c r="M482" s="1"/>
      <c r="N482" s="1"/>
      <c r="O482" s="1"/>
      <c r="P482" s="1"/>
      <c r="Q482" s="1"/>
    </row>
    <row r="483" spans="1:17" x14ac:dyDescent="0.4">
      <c r="A483" s="1"/>
      <c r="B483" s="1"/>
      <c r="C483" s="83"/>
      <c r="D483" s="83"/>
      <c r="E483" s="83"/>
      <c r="F483" s="83"/>
      <c r="G483" s="83"/>
      <c r="H483" s="1"/>
      <c r="J483" s="1"/>
      <c r="K483" s="1"/>
      <c r="L483" s="1"/>
      <c r="M483" s="1"/>
      <c r="N483" s="1"/>
      <c r="O483" s="1"/>
      <c r="P483" s="1"/>
      <c r="Q483" s="1"/>
    </row>
    <row r="484" spans="1:17" x14ac:dyDescent="0.4">
      <c r="A484" s="1"/>
      <c r="B484" s="1"/>
      <c r="C484" s="83"/>
      <c r="D484" s="83"/>
      <c r="E484" s="83"/>
      <c r="F484" s="83"/>
      <c r="G484" s="83"/>
      <c r="H484" s="1"/>
      <c r="J484" s="1"/>
      <c r="K484" s="1"/>
      <c r="L484" s="1"/>
      <c r="M484" s="1"/>
      <c r="N484" s="1"/>
      <c r="O484" s="1"/>
      <c r="P484" s="1"/>
      <c r="Q484" s="1"/>
    </row>
    <row r="485" spans="1:17" x14ac:dyDescent="0.4">
      <c r="A485" s="1"/>
      <c r="B485" s="1"/>
      <c r="C485" s="83"/>
      <c r="D485" s="83"/>
      <c r="E485" s="83"/>
      <c r="F485" s="83"/>
      <c r="G485" s="83"/>
      <c r="H485" s="1"/>
      <c r="J485" s="1"/>
      <c r="K485" s="1"/>
      <c r="L485" s="1"/>
      <c r="M485" s="1"/>
      <c r="N485" s="1"/>
      <c r="O485" s="1"/>
      <c r="P485" s="1"/>
      <c r="Q485" s="1"/>
    </row>
    <row r="486" spans="1:17" x14ac:dyDescent="0.4">
      <c r="A486" s="1"/>
      <c r="B486" s="1"/>
      <c r="C486" s="83"/>
      <c r="D486" s="83"/>
      <c r="E486" s="83"/>
      <c r="F486" s="83"/>
      <c r="G486" s="83"/>
      <c r="H486" s="1"/>
      <c r="J486" s="1"/>
      <c r="K486" s="1"/>
      <c r="L486" s="1"/>
      <c r="M486" s="1"/>
      <c r="N486" s="1"/>
      <c r="O486" s="1"/>
      <c r="P486" s="1"/>
      <c r="Q486" s="1"/>
    </row>
    <row r="487" spans="1:17" x14ac:dyDescent="0.4">
      <c r="A487" s="1"/>
      <c r="B487" s="1"/>
      <c r="C487" s="83"/>
      <c r="D487" s="83"/>
      <c r="E487" s="83"/>
      <c r="F487" s="83"/>
      <c r="G487" s="83"/>
      <c r="H487" s="1"/>
      <c r="J487" s="1"/>
      <c r="K487" s="1"/>
      <c r="L487" s="1"/>
      <c r="M487" s="1"/>
      <c r="N487" s="1"/>
      <c r="O487" s="1"/>
      <c r="P487" s="1"/>
      <c r="Q487" s="1"/>
    </row>
    <row r="488" spans="1:17" x14ac:dyDescent="0.4">
      <c r="A488" s="1"/>
      <c r="B488" s="1"/>
      <c r="C488" s="83"/>
      <c r="D488" s="83"/>
      <c r="E488" s="83"/>
      <c r="F488" s="83"/>
      <c r="G488" s="83"/>
      <c r="H488" s="1"/>
      <c r="J488" s="1"/>
      <c r="K488" s="1"/>
      <c r="L488" s="1"/>
      <c r="M488" s="1"/>
      <c r="N488" s="1"/>
      <c r="O488" s="1"/>
      <c r="P488" s="1"/>
      <c r="Q488" s="1"/>
    </row>
    <row r="489" spans="1:17" x14ac:dyDescent="0.4">
      <c r="A489" s="1"/>
      <c r="B489" s="1"/>
      <c r="C489" s="83"/>
      <c r="D489" s="83"/>
      <c r="E489" s="83"/>
      <c r="F489" s="83"/>
      <c r="G489" s="83"/>
      <c r="H489" s="1"/>
      <c r="J489" s="1"/>
      <c r="K489" s="1"/>
      <c r="L489" s="1"/>
      <c r="M489" s="1"/>
      <c r="N489" s="1"/>
      <c r="O489" s="1"/>
      <c r="P489" s="1"/>
      <c r="Q489" s="1"/>
    </row>
    <row r="490" spans="1:17" x14ac:dyDescent="0.4">
      <c r="A490" s="1"/>
      <c r="B490" s="1"/>
      <c r="C490" s="83"/>
      <c r="D490" s="83"/>
      <c r="E490" s="83"/>
      <c r="F490" s="83"/>
      <c r="G490" s="83"/>
      <c r="H490" s="1"/>
      <c r="J490" s="1"/>
      <c r="K490" s="1"/>
      <c r="L490" s="1"/>
      <c r="M490" s="1"/>
      <c r="N490" s="1"/>
      <c r="O490" s="1"/>
      <c r="P490" s="1"/>
      <c r="Q490" s="1"/>
    </row>
    <row r="491" spans="1:17" x14ac:dyDescent="0.4">
      <c r="A491" s="1"/>
      <c r="B491" s="1"/>
      <c r="C491" s="83"/>
      <c r="D491" s="83"/>
      <c r="E491" s="83"/>
      <c r="F491" s="83"/>
      <c r="G491" s="83"/>
      <c r="H491" s="1"/>
      <c r="J491" s="1"/>
      <c r="K491" s="1"/>
      <c r="L491" s="1"/>
      <c r="M491" s="1"/>
      <c r="N491" s="1"/>
      <c r="O491" s="1"/>
      <c r="P491" s="1"/>
      <c r="Q491" s="1"/>
    </row>
    <row r="492" spans="1:17" x14ac:dyDescent="0.4">
      <c r="A492" s="1"/>
      <c r="B492" s="1"/>
      <c r="C492" s="83"/>
      <c r="D492" s="83"/>
      <c r="E492" s="83"/>
      <c r="F492" s="83"/>
      <c r="G492" s="83"/>
      <c r="H492" s="1"/>
      <c r="J492" s="1"/>
      <c r="K492" s="1"/>
      <c r="L492" s="1"/>
      <c r="M492" s="1"/>
      <c r="N492" s="1"/>
      <c r="O492" s="1"/>
      <c r="P492" s="1"/>
      <c r="Q492" s="1"/>
    </row>
    <row r="493" spans="1:17" x14ac:dyDescent="0.4">
      <c r="A493" s="1"/>
      <c r="B493" s="1"/>
      <c r="C493" s="83"/>
      <c r="D493" s="83"/>
      <c r="E493" s="83"/>
      <c r="F493" s="83"/>
      <c r="G493" s="83"/>
      <c r="H493" s="1"/>
      <c r="J493" s="1"/>
      <c r="K493" s="1"/>
      <c r="L493" s="1"/>
      <c r="M493" s="1"/>
      <c r="N493" s="1"/>
      <c r="O493" s="1"/>
      <c r="P493" s="1"/>
      <c r="Q493" s="1"/>
    </row>
    <row r="494" spans="1:17" x14ac:dyDescent="0.4">
      <c r="A494" s="1"/>
      <c r="B494" s="1"/>
      <c r="C494" s="83"/>
      <c r="D494" s="83"/>
      <c r="E494" s="83"/>
      <c r="F494" s="83"/>
      <c r="G494" s="83"/>
      <c r="H494" s="1"/>
      <c r="J494" s="1"/>
      <c r="K494" s="1"/>
      <c r="L494" s="1"/>
      <c r="M494" s="1"/>
      <c r="N494" s="1"/>
      <c r="O494" s="1"/>
      <c r="P494" s="1"/>
      <c r="Q494" s="1"/>
    </row>
    <row r="495" spans="1:17" x14ac:dyDescent="0.4">
      <c r="A495" s="1"/>
      <c r="B495" s="1"/>
      <c r="C495" s="83"/>
      <c r="D495" s="83"/>
      <c r="E495" s="83"/>
      <c r="F495" s="83"/>
      <c r="G495" s="83"/>
      <c r="H495" s="1"/>
      <c r="J495" s="1"/>
      <c r="K495" s="1"/>
      <c r="L495" s="1"/>
      <c r="M495" s="1"/>
      <c r="N495" s="1"/>
      <c r="O495" s="1"/>
      <c r="P495" s="1"/>
      <c r="Q495" s="1"/>
    </row>
    <row r="496" spans="1:17" x14ac:dyDescent="0.4">
      <c r="A496" s="1"/>
      <c r="B496" s="1"/>
      <c r="C496" s="83"/>
      <c r="D496" s="83"/>
      <c r="E496" s="83"/>
      <c r="F496" s="83"/>
      <c r="G496" s="83"/>
      <c r="H496" s="1"/>
      <c r="J496" s="1"/>
      <c r="K496" s="1"/>
      <c r="L496" s="1"/>
      <c r="M496" s="1"/>
      <c r="N496" s="1"/>
      <c r="O496" s="1"/>
      <c r="P496" s="1"/>
      <c r="Q496" s="1"/>
    </row>
    <row r="497" spans="1:17" x14ac:dyDescent="0.4">
      <c r="A497" s="1"/>
      <c r="B497" s="1"/>
      <c r="C497" s="83"/>
      <c r="D497" s="83"/>
      <c r="E497" s="83"/>
      <c r="F497" s="83"/>
      <c r="G497" s="83"/>
      <c r="H497" s="1"/>
      <c r="J497" s="1"/>
      <c r="K497" s="1"/>
      <c r="L497" s="1"/>
      <c r="M497" s="1"/>
      <c r="N497" s="1"/>
      <c r="O497" s="1"/>
      <c r="P497" s="1"/>
      <c r="Q497" s="1"/>
    </row>
    <row r="498" spans="1:17" x14ac:dyDescent="0.4">
      <c r="A498" s="1"/>
      <c r="B498" s="1"/>
      <c r="C498" s="83"/>
      <c r="D498" s="83"/>
      <c r="E498" s="83"/>
      <c r="F498" s="83"/>
      <c r="G498" s="83"/>
      <c r="H498" s="1"/>
      <c r="J498" s="1"/>
      <c r="K498" s="1"/>
      <c r="L498" s="1"/>
      <c r="M498" s="1"/>
      <c r="N498" s="1"/>
      <c r="O498" s="1"/>
      <c r="P498" s="1"/>
      <c r="Q498" s="1"/>
    </row>
    <row r="499" spans="1:17" x14ac:dyDescent="0.4">
      <c r="A499" s="1"/>
      <c r="B499" s="1"/>
      <c r="C499" s="83"/>
      <c r="D499" s="83"/>
      <c r="E499" s="83"/>
      <c r="F499" s="83"/>
      <c r="G499" s="83"/>
      <c r="H499" s="1"/>
      <c r="J499" s="1"/>
      <c r="K499" s="1"/>
      <c r="L499" s="1"/>
      <c r="M499" s="1"/>
      <c r="N499" s="1"/>
      <c r="O499" s="1"/>
      <c r="P499" s="1"/>
      <c r="Q499" s="1"/>
    </row>
    <row r="500" spans="1:17" x14ac:dyDescent="0.4">
      <c r="A500" s="1"/>
      <c r="B500" s="1"/>
      <c r="C500" s="83"/>
      <c r="D500" s="83"/>
      <c r="E500" s="83"/>
      <c r="F500" s="83"/>
      <c r="G500" s="83"/>
      <c r="H500" s="1"/>
      <c r="J500" s="1"/>
      <c r="K500" s="1"/>
      <c r="L500" s="1"/>
      <c r="M500" s="1"/>
      <c r="N500" s="1"/>
      <c r="O500" s="1"/>
      <c r="P500" s="1"/>
      <c r="Q500" s="1"/>
    </row>
    <row r="501" spans="1:17" x14ac:dyDescent="0.4">
      <c r="A501" s="1"/>
      <c r="B501" s="1"/>
      <c r="C501" s="83"/>
      <c r="D501" s="83"/>
      <c r="E501" s="83"/>
      <c r="F501" s="83"/>
      <c r="G501" s="83"/>
      <c r="H501" s="1"/>
      <c r="J501" s="1"/>
      <c r="K501" s="1"/>
      <c r="L501" s="1"/>
      <c r="M501" s="1"/>
      <c r="N501" s="1"/>
      <c r="O501" s="1"/>
      <c r="P501" s="1"/>
      <c r="Q501" s="1"/>
    </row>
    <row r="502" spans="1:17" x14ac:dyDescent="0.4">
      <c r="A502" s="1"/>
      <c r="B502" s="1"/>
      <c r="C502" s="83"/>
      <c r="D502" s="83"/>
      <c r="E502" s="83"/>
      <c r="F502" s="83"/>
      <c r="G502" s="83"/>
      <c r="H502" s="1"/>
      <c r="J502" s="1"/>
      <c r="K502" s="1"/>
      <c r="L502" s="1"/>
      <c r="M502" s="1"/>
      <c r="N502" s="1"/>
      <c r="O502" s="1"/>
      <c r="P502" s="1"/>
      <c r="Q502" s="1"/>
    </row>
    <row r="503" spans="1:17" x14ac:dyDescent="0.4">
      <c r="A503" s="1"/>
      <c r="B503" s="1"/>
      <c r="C503" s="83"/>
      <c r="D503" s="83"/>
      <c r="E503" s="83"/>
      <c r="F503" s="83"/>
      <c r="G503" s="83"/>
      <c r="H503" s="1"/>
      <c r="J503" s="1"/>
      <c r="K503" s="1"/>
      <c r="L503" s="1"/>
      <c r="M503" s="1"/>
      <c r="N503" s="1"/>
      <c r="O503" s="1"/>
      <c r="P503" s="1"/>
      <c r="Q503" s="1"/>
    </row>
    <row r="504" spans="1:17" x14ac:dyDescent="0.4">
      <c r="A504" s="1"/>
      <c r="B504" s="1"/>
      <c r="C504" s="83"/>
      <c r="D504" s="83"/>
      <c r="E504" s="83"/>
      <c r="F504" s="83"/>
      <c r="G504" s="83"/>
      <c r="H504" s="1"/>
      <c r="J504" s="1"/>
      <c r="K504" s="1"/>
      <c r="L504" s="1"/>
      <c r="M504" s="1"/>
      <c r="N504" s="1"/>
      <c r="O504" s="1"/>
      <c r="P504" s="1"/>
      <c r="Q504" s="1"/>
    </row>
    <row r="505" spans="1:17" x14ac:dyDescent="0.4">
      <c r="A505" s="1"/>
      <c r="B505" s="1"/>
      <c r="C505" s="83"/>
      <c r="D505" s="83"/>
      <c r="E505" s="83"/>
      <c r="F505" s="83"/>
      <c r="G505" s="83"/>
      <c r="H505" s="1"/>
      <c r="J505" s="1"/>
      <c r="K505" s="1"/>
      <c r="L505" s="1"/>
      <c r="M505" s="1"/>
      <c r="N505" s="1"/>
      <c r="O505" s="1"/>
      <c r="P505" s="1"/>
      <c r="Q505" s="1"/>
    </row>
    <row r="506" spans="1:17" x14ac:dyDescent="0.4">
      <c r="A506" s="1"/>
      <c r="B506" s="1"/>
      <c r="C506" s="83"/>
      <c r="D506" s="83"/>
      <c r="E506" s="83"/>
      <c r="F506" s="83"/>
      <c r="G506" s="83"/>
      <c r="H506" s="1"/>
      <c r="J506" s="1"/>
      <c r="K506" s="1"/>
      <c r="L506" s="1"/>
      <c r="M506" s="1"/>
      <c r="N506" s="1"/>
      <c r="O506" s="1"/>
      <c r="P506" s="1"/>
      <c r="Q506" s="1"/>
    </row>
    <row r="507" spans="1:17" x14ac:dyDescent="0.4">
      <c r="A507" s="1"/>
      <c r="B507" s="1"/>
      <c r="C507" s="83"/>
      <c r="D507" s="83"/>
      <c r="E507" s="83"/>
      <c r="F507" s="83"/>
      <c r="G507" s="83"/>
      <c r="H507" s="1"/>
      <c r="J507" s="1"/>
      <c r="K507" s="1"/>
      <c r="L507" s="1"/>
      <c r="M507" s="1"/>
      <c r="N507" s="1"/>
      <c r="O507" s="1"/>
      <c r="P507" s="1"/>
      <c r="Q507" s="1"/>
    </row>
    <row r="508" spans="1:17" x14ac:dyDescent="0.4">
      <c r="A508" s="1"/>
      <c r="B508" s="1"/>
      <c r="C508" s="83"/>
      <c r="D508" s="83"/>
      <c r="E508" s="83"/>
      <c r="F508" s="83"/>
      <c r="G508" s="83"/>
      <c r="H508" s="1"/>
      <c r="J508" s="1"/>
      <c r="K508" s="1"/>
      <c r="L508" s="1"/>
      <c r="M508" s="1"/>
      <c r="N508" s="1"/>
      <c r="O508" s="1"/>
      <c r="P508" s="1"/>
      <c r="Q508" s="1"/>
    </row>
    <row r="509" spans="1:17" x14ac:dyDescent="0.4">
      <c r="A509" s="1"/>
      <c r="B509" s="1"/>
      <c r="C509" s="83"/>
      <c r="D509" s="83"/>
      <c r="E509" s="83"/>
      <c r="F509" s="83"/>
      <c r="G509" s="83"/>
      <c r="H509" s="1"/>
      <c r="J509" s="1"/>
      <c r="K509" s="1"/>
      <c r="L509" s="1"/>
      <c r="M509" s="1"/>
      <c r="N509" s="1"/>
      <c r="O509" s="1"/>
      <c r="P509" s="1"/>
      <c r="Q509" s="1"/>
    </row>
    <row r="510" spans="1:17" x14ac:dyDescent="0.4">
      <c r="A510" s="1"/>
      <c r="B510" s="1"/>
      <c r="C510" s="83"/>
      <c r="D510" s="83"/>
      <c r="E510" s="83"/>
      <c r="F510" s="83"/>
      <c r="G510" s="83"/>
      <c r="H510" s="1"/>
      <c r="J510" s="1"/>
      <c r="K510" s="1"/>
      <c r="L510" s="1"/>
      <c r="M510" s="1"/>
      <c r="N510" s="1"/>
      <c r="O510" s="1"/>
      <c r="P510" s="1"/>
      <c r="Q510" s="1"/>
    </row>
    <row r="511" spans="1:17" x14ac:dyDescent="0.4">
      <c r="A511" s="1"/>
      <c r="B511" s="1"/>
      <c r="C511" s="83"/>
      <c r="D511" s="83"/>
      <c r="E511" s="83"/>
      <c r="F511" s="83"/>
      <c r="G511" s="83"/>
      <c r="H511" s="1"/>
      <c r="J511" s="1"/>
      <c r="K511" s="1"/>
      <c r="L511" s="1"/>
      <c r="M511" s="1"/>
      <c r="N511" s="1"/>
      <c r="O511" s="1"/>
      <c r="P511" s="1"/>
      <c r="Q511" s="1"/>
    </row>
    <row r="512" spans="1:17" x14ac:dyDescent="0.4">
      <c r="A512" s="1"/>
      <c r="B512" s="1"/>
      <c r="C512" s="83"/>
      <c r="D512" s="83"/>
      <c r="E512" s="83"/>
      <c r="F512" s="83"/>
      <c r="G512" s="83"/>
      <c r="H512" s="1"/>
      <c r="J512" s="1"/>
      <c r="K512" s="1"/>
      <c r="L512" s="1"/>
      <c r="M512" s="1"/>
      <c r="N512" s="1"/>
      <c r="O512" s="1"/>
      <c r="P512" s="1"/>
      <c r="Q512" s="1"/>
    </row>
    <row r="513" spans="1:17" x14ac:dyDescent="0.4">
      <c r="A513" s="1"/>
      <c r="B513" s="1"/>
      <c r="C513" s="83"/>
      <c r="D513" s="83"/>
      <c r="E513" s="83"/>
      <c r="F513" s="83"/>
      <c r="G513" s="83"/>
      <c r="H513" s="1"/>
      <c r="J513" s="1"/>
      <c r="K513" s="1"/>
      <c r="L513" s="1"/>
      <c r="M513" s="1"/>
      <c r="N513" s="1"/>
      <c r="O513" s="1"/>
      <c r="P513" s="1"/>
      <c r="Q513" s="1"/>
    </row>
    <row r="514" spans="1:17" x14ac:dyDescent="0.4">
      <c r="A514" s="1"/>
      <c r="B514" s="1"/>
      <c r="C514" s="83"/>
      <c r="D514" s="83"/>
      <c r="E514" s="83"/>
      <c r="F514" s="83"/>
      <c r="G514" s="83"/>
      <c r="H514" s="1"/>
      <c r="J514" s="1"/>
      <c r="K514" s="1"/>
      <c r="L514" s="1"/>
      <c r="M514" s="1"/>
      <c r="N514" s="1"/>
      <c r="O514" s="1"/>
      <c r="P514" s="1"/>
      <c r="Q514" s="1"/>
    </row>
    <row r="515" spans="1:17" x14ac:dyDescent="0.4">
      <c r="A515" s="1"/>
      <c r="B515" s="1"/>
      <c r="C515" s="83"/>
      <c r="D515" s="83"/>
      <c r="E515" s="83"/>
      <c r="F515" s="83"/>
      <c r="G515" s="83"/>
      <c r="H515" s="1"/>
      <c r="J515" s="1"/>
      <c r="K515" s="1"/>
      <c r="L515" s="1"/>
      <c r="M515" s="1"/>
      <c r="N515" s="1"/>
      <c r="O515" s="1"/>
      <c r="P515" s="1"/>
      <c r="Q515" s="1"/>
    </row>
    <row r="516" spans="1:17" x14ac:dyDescent="0.4">
      <c r="A516" s="1"/>
      <c r="B516" s="1"/>
      <c r="C516" s="83"/>
      <c r="D516" s="83"/>
      <c r="E516" s="83"/>
      <c r="F516" s="83"/>
      <c r="G516" s="83"/>
      <c r="H516" s="1"/>
      <c r="J516" s="1"/>
      <c r="K516" s="1"/>
      <c r="L516" s="1"/>
      <c r="M516" s="1"/>
      <c r="N516" s="1"/>
      <c r="O516" s="1"/>
      <c r="P516" s="1"/>
      <c r="Q516" s="1"/>
    </row>
    <row r="517" spans="1:17" x14ac:dyDescent="0.4">
      <c r="A517" s="1"/>
      <c r="B517" s="1"/>
      <c r="C517" s="83"/>
      <c r="D517" s="83"/>
      <c r="E517" s="83"/>
      <c r="F517" s="83"/>
      <c r="G517" s="83"/>
      <c r="H517" s="1"/>
      <c r="J517" s="1"/>
      <c r="K517" s="1"/>
      <c r="L517" s="1"/>
      <c r="M517" s="1"/>
      <c r="N517" s="1"/>
      <c r="O517" s="1"/>
      <c r="P517" s="1"/>
      <c r="Q517" s="1"/>
    </row>
    <row r="518" spans="1:17" x14ac:dyDescent="0.4">
      <c r="A518" s="1"/>
      <c r="B518" s="1"/>
      <c r="C518" s="83"/>
      <c r="D518" s="83"/>
      <c r="E518" s="83"/>
      <c r="F518" s="83"/>
      <c r="G518" s="83"/>
      <c r="H518" s="1"/>
      <c r="J518" s="1"/>
      <c r="K518" s="1"/>
      <c r="L518" s="1"/>
      <c r="M518" s="1"/>
      <c r="N518" s="1"/>
      <c r="O518" s="1"/>
      <c r="P518" s="1"/>
      <c r="Q518" s="1"/>
    </row>
    <row r="519" spans="1:17" x14ac:dyDescent="0.4">
      <c r="A519" s="1"/>
      <c r="B519" s="1"/>
      <c r="C519" s="83"/>
      <c r="D519" s="83"/>
      <c r="E519" s="83"/>
      <c r="F519" s="83"/>
      <c r="G519" s="83"/>
      <c r="H519" s="1"/>
      <c r="J519" s="1"/>
      <c r="K519" s="1"/>
      <c r="L519" s="1"/>
      <c r="M519" s="1"/>
      <c r="N519" s="1"/>
      <c r="O519" s="1"/>
      <c r="P519" s="1"/>
      <c r="Q519" s="1"/>
    </row>
    <row r="520" spans="1:17" x14ac:dyDescent="0.4">
      <c r="A520" s="1"/>
      <c r="B520" s="1"/>
      <c r="C520" s="83"/>
      <c r="D520" s="83"/>
      <c r="E520" s="83"/>
      <c r="F520" s="83"/>
      <c r="G520" s="83"/>
      <c r="H520" s="1"/>
      <c r="J520" s="1"/>
      <c r="K520" s="1"/>
      <c r="L520" s="1"/>
      <c r="M520" s="1"/>
      <c r="N520" s="1"/>
      <c r="O520" s="1"/>
      <c r="P520" s="1"/>
      <c r="Q520" s="1"/>
    </row>
    <row r="521" spans="1:17" x14ac:dyDescent="0.4">
      <c r="A521" s="1"/>
      <c r="B521" s="1"/>
      <c r="C521" s="83"/>
      <c r="D521" s="83"/>
      <c r="E521" s="83"/>
      <c r="F521" s="83"/>
      <c r="G521" s="83"/>
      <c r="H521" s="1"/>
      <c r="J521" s="1"/>
      <c r="K521" s="1"/>
      <c r="L521" s="1"/>
      <c r="M521" s="1"/>
      <c r="N521" s="1"/>
      <c r="O521" s="1"/>
      <c r="P521" s="1"/>
      <c r="Q521" s="1"/>
    </row>
    <row r="522" spans="1:17" x14ac:dyDescent="0.4">
      <c r="A522" s="1"/>
      <c r="B522" s="1"/>
      <c r="C522" s="83"/>
      <c r="D522" s="83"/>
      <c r="E522" s="83"/>
      <c r="F522" s="83"/>
      <c r="G522" s="83"/>
      <c r="H522" s="1"/>
      <c r="J522" s="1"/>
      <c r="K522" s="1"/>
      <c r="L522" s="1"/>
      <c r="M522" s="1"/>
      <c r="N522" s="1"/>
      <c r="O522" s="1"/>
      <c r="P522" s="1"/>
      <c r="Q522" s="1"/>
    </row>
    <row r="523" spans="1:17" x14ac:dyDescent="0.4">
      <c r="A523" s="1"/>
      <c r="B523" s="1"/>
      <c r="C523" s="83"/>
      <c r="D523" s="83"/>
      <c r="E523" s="83"/>
      <c r="F523" s="83"/>
      <c r="G523" s="83"/>
      <c r="H523" s="1"/>
      <c r="J523" s="1"/>
      <c r="K523" s="1"/>
      <c r="L523" s="1"/>
      <c r="M523" s="1"/>
      <c r="N523" s="1"/>
      <c r="O523" s="1"/>
      <c r="P523" s="1"/>
      <c r="Q523" s="1"/>
    </row>
    <row r="524" spans="1:17" x14ac:dyDescent="0.4">
      <c r="A524" s="1"/>
      <c r="B524" s="1"/>
      <c r="C524" s="83"/>
      <c r="D524" s="83"/>
      <c r="E524" s="83"/>
      <c r="F524" s="83"/>
      <c r="G524" s="83"/>
      <c r="H524" s="1"/>
      <c r="J524" s="1"/>
      <c r="K524" s="1"/>
      <c r="L524" s="1"/>
      <c r="M524" s="1"/>
      <c r="N524" s="1"/>
      <c r="O524" s="1"/>
      <c r="P524" s="1"/>
      <c r="Q524" s="1"/>
    </row>
    <row r="525" spans="1:17" x14ac:dyDescent="0.4">
      <c r="A525" s="1"/>
      <c r="B525" s="1"/>
      <c r="C525" s="83"/>
      <c r="D525" s="83"/>
      <c r="E525" s="83"/>
      <c r="F525" s="83"/>
      <c r="G525" s="83"/>
      <c r="H525" s="1"/>
      <c r="J525" s="1"/>
      <c r="K525" s="1"/>
      <c r="L525" s="1"/>
      <c r="M525" s="1"/>
      <c r="N525" s="1"/>
      <c r="O525" s="1"/>
      <c r="P525" s="1"/>
      <c r="Q525" s="1"/>
    </row>
    <row r="526" spans="1:17" x14ac:dyDescent="0.4">
      <c r="A526" s="1"/>
      <c r="B526" s="1"/>
      <c r="C526" s="83"/>
      <c r="D526" s="83"/>
      <c r="E526" s="83"/>
      <c r="F526" s="83"/>
      <c r="G526" s="83"/>
      <c r="H526" s="1"/>
      <c r="J526" s="1"/>
      <c r="K526" s="1"/>
      <c r="L526" s="1"/>
      <c r="M526" s="1"/>
      <c r="N526" s="1"/>
      <c r="O526" s="1"/>
      <c r="P526" s="1"/>
      <c r="Q526" s="1"/>
    </row>
    <row r="527" spans="1:17" x14ac:dyDescent="0.4">
      <c r="A527" s="1"/>
      <c r="B527" s="1"/>
      <c r="C527" s="83"/>
      <c r="D527" s="83"/>
      <c r="E527" s="83"/>
      <c r="F527" s="83"/>
      <c r="G527" s="83"/>
      <c r="H527" s="1"/>
      <c r="J527" s="1"/>
      <c r="K527" s="1"/>
      <c r="L527" s="1"/>
      <c r="M527" s="1"/>
      <c r="N527" s="1"/>
      <c r="O527" s="1"/>
      <c r="P527" s="1"/>
      <c r="Q527" s="1"/>
    </row>
    <row r="528" spans="1:17" x14ac:dyDescent="0.4">
      <c r="A528" s="1"/>
      <c r="B528" s="1"/>
      <c r="C528" s="83"/>
      <c r="D528" s="83"/>
      <c r="E528" s="83"/>
      <c r="F528" s="83"/>
      <c r="G528" s="83"/>
      <c r="H528" s="1"/>
      <c r="J528" s="1"/>
      <c r="K528" s="1"/>
      <c r="L528" s="1"/>
      <c r="M528" s="1"/>
      <c r="N528" s="1"/>
      <c r="O528" s="1"/>
      <c r="P528" s="1"/>
      <c r="Q528" s="1"/>
    </row>
    <row r="529" spans="1:17" x14ac:dyDescent="0.4">
      <c r="A529" s="1"/>
      <c r="B529" s="1"/>
      <c r="C529" s="83"/>
      <c r="D529" s="83"/>
      <c r="E529" s="83"/>
      <c r="F529" s="83"/>
      <c r="G529" s="83"/>
      <c r="H529" s="1"/>
      <c r="J529" s="1"/>
      <c r="K529" s="1"/>
      <c r="L529" s="1"/>
      <c r="M529" s="1"/>
      <c r="N529" s="1"/>
      <c r="O529" s="1"/>
      <c r="P529" s="1"/>
      <c r="Q529" s="1"/>
    </row>
    <row r="530" spans="1:17" x14ac:dyDescent="0.4">
      <c r="A530" s="1"/>
      <c r="B530" s="1"/>
      <c r="C530" s="83"/>
      <c r="D530" s="83"/>
      <c r="E530" s="83"/>
      <c r="F530" s="83"/>
      <c r="G530" s="83"/>
      <c r="H530" s="1"/>
      <c r="J530" s="1"/>
      <c r="K530" s="1"/>
      <c r="L530" s="1"/>
      <c r="M530" s="1"/>
      <c r="N530" s="1"/>
      <c r="O530" s="1"/>
      <c r="P530" s="1"/>
      <c r="Q530" s="1"/>
    </row>
    <row r="531" spans="1:17" x14ac:dyDescent="0.4">
      <c r="A531" s="1"/>
      <c r="B531" s="1"/>
      <c r="C531" s="83"/>
      <c r="D531" s="83"/>
      <c r="E531" s="83"/>
      <c r="F531" s="83"/>
      <c r="G531" s="83"/>
      <c r="H531" s="1"/>
      <c r="J531" s="1"/>
      <c r="K531" s="1"/>
      <c r="L531" s="1"/>
      <c r="M531" s="1"/>
      <c r="N531" s="1"/>
      <c r="O531" s="1"/>
      <c r="P531" s="1"/>
      <c r="Q531" s="1"/>
    </row>
    <row r="532" spans="1:17" x14ac:dyDescent="0.4">
      <c r="A532" s="1"/>
      <c r="B532" s="1"/>
      <c r="C532" s="83"/>
      <c r="D532" s="83"/>
      <c r="E532" s="83"/>
      <c r="F532" s="83"/>
      <c r="G532" s="83"/>
      <c r="H532" s="1"/>
      <c r="J532" s="1"/>
      <c r="K532" s="1"/>
      <c r="L532" s="1"/>
      <c r="M532" s="1"/>
      <c r="N532" s="1"/>
      <c r="O532" s="1"/>
      <c r="P532" s="1"/>
      <c r="Q532" s="1"/>
    </row>
    <row r="533" spans="1:17" x14ac:dyDescent="0.4">
      <c r="A533" s="1"/>
      <c r="B533" s="1"/>
      <c r="C533" s="83"/>
      <c r="D533" s="83"/>
      <c r="E533" s="83"/>
      <c r="F533" s="83"/>
      <c r="G533" s="83"/>
      <c r="H533" s="1"/>
      <c r="J533" s="1"/>
      <c r="K533" s="1"/>
      <c r="L533" s="1"/>
      <c r="M533" s="1"/>
      <c r="N533" s="1"/>
      <c r="O533" s="1"/>
      <c r="P533" s="1"/>
      <c r="Q533" s="1"/>
    </row>
    <row r="534" spans="1:17" x14ac:dyDescent="0.4">
      <c r="A534" s="1"/>
      <c r="B534" s="1"/>
      <c r="C534" s="83"/>
      <c r="D534" s="83"/>
      <c r="E534" s="83"/>
      <c r="F534" s="83"/>
      <c r="G534" s="83"/>
      <c r="H534" s="1"/>
      <c r="J534" s="1"/>
      <c r="K534" s="1"/>
      <c r="L534" s="1"/>
      <c r="M534" s="1"/>
      <c r="N534" s="1"/>
      <c r="O534" s="1"/>
      <c r="P534" s="1"/>
      <c r="Q534" s="1"/>
    </row>
    <row r="535" spans="1:17" x14ac:dyDescent="0.4">
      <c r="A535" s="1"/>
      <c r="B535" s="1"/>
      <c r="C535" s="83"/>
      <c r="D535" s="83"/>
      <c r="E535" s="83"/>
      <c r="F535" s="83"/>
      <c r="G535" s="83"/>
      <c r="H535" s="1"/>
      <c r="J535" s="1"/>
      <c r="K535" s="1"/>
      <c r="L535" s="1"/>
      <c r="M535" s="1"/>
      <c r="N535" s="1"/>
      <c r="O535" s="1"/>
      <c r="P535" s="1"/>
      <c r="Q535" s="1"/>
    </row>
    <row r="536" spans="1:17" x14ac:dyDescent="0.4">
      <c r="A536" s="1"/>
      <c r="B536" s="1"/>
      <c r="C536" s="83"/>
      <c r="D536" s="83"/>
      <c r="E536" s="83"/>
      <c r="F536" s="83"/>
      <c r="G536" s="83"/>
      <c r="H536" s="1"/>
      <c r="J536" s="1"/>
      <c r="K536" s="1"/>
      <c r="L536" s="1"/>
      <c r="M536" s="1"/>
      <c r="N536" s="1"/>
      <c r="O536" s="1"/>
      <c r="P536" s="1"/>
      <c r="Q536" s="1"/>
    </row>
    <row r="537" spans="1:17" x14ac:dyDescent="0.4">
      <c r="A537" s="1"/>
      <c r="B537" s="1"/>
      <c r="C537" s="83"/>
      <c r="D537" s="83"/>
      <c r="E537" s="83"/>
      <c r="F537" s="83"/>
      <c r="G537" s="83"/>
      <c r="H537" s="1"/>
      <c r="J537" s="1"/>
      <c r="K537" s="1"/>
      <c r="L537" s="1"/>
      <c r="M537" s="1"/>
      <c r="N537" s="1"/>
      <c r="O537" s="1"/>
      <c r="P537" s="1"/>
      <c r="Q537" s="1"/>
    </row>
    <row r="538" spans="1:17" x14ac:dyDescent="0.4">
      <c r="A538" s="1"/>
      <c r="B538" s="1"/>
      <c r="C538" s="83"/>
      <c r="D538" s="83"/>
      <c r="E538" s="83"/>
      <c r="F538" s="83"/>
      <c r="G538" s="83"/>
      <c r="H538" s="1"/>
      <c r="J538" s="1"/>
      <c r="K538" s="1"/>
      <c r="L538" s="1"/>
      <c r="M538" s="1"/>
      <c r="N538" s="1"/>
      <c r="O538" s="1"/>
      <c r="P538" s="1"/>
      <c r="Q538" s="1"/>
    </row>
    <row r="539" spans="1:17" x14ac:dyDescent="0.4">
      <c r="A539" s="1"/>
      <c r="B539" s="1"/>
      <c r="C539" s="83"/>
      <c r="D539" s="83"/>
      <c r="E539" s="83"/>
      <c r="F539" s="83"/>
      <c r="G539" s="83"/>
      <c r="H539" s="1"/>
      <c r="J539" s="1"/>
      <c r="K539" s="1"/>
      <c r="L539" s="1"/>
      <c r="M539" s="1"/>
      <c r="N539" s="1"/>
      <c r="O539" s="1"/>
      <c r="P539" s="1"/>
      <c r="Q539" s="1"/>
    </row>
    <row r="540" spans="1:17" x14ac:dyDescent="0.4">
      <c r="A540" s="1"/>
      <c r="B540" s="1"/>
      <c r="C540" s="83"/>
      <c r="D540" s="83"/>
      <c r="E540" s="83"/>
      <c r="F540" s="83"/>
      <c r="G540" s="83"/>
      <c r="H540" s="1"/>
      <c r="J540" s="1"/>
      <c r="K540" s="1"/>
      <c r="L540" s="1"/>
      <c r="M540" s="1"/>
      <c r="N540" s="1"/>
      <c r="O540" s="1"/>
      <c r="P540" s="1"/>
      <c r="Q540" s="1"/>
    </row>
    <row r="541" spans="1:17" x14ac:dyDescent="0.4">
      <c r="A541" s="1"/>
      <c r="B541" s="1"/>
      <c r="C541" s="83"/>
      <c r="D541" s="83"/>
      <c r="E541" s="83"/>
      <c r="F541" s="83"/>
      <c r="G541" s="83"/>
      <c r="H541" s="1"/>
      <c r="J541" s="1"/>
      <c r="K541" s="1"/>
      <c r="L541" s="1"/>
      <c r="M541" s="1"/>
      <c r="N541" s="1"/>
      <c r="O541" s="1"/>
      <c r="P541" s="1"/>
      <c r="Q541" s="1"/>
    </row>
    <row r="542" spans="1:17" x14ac:dyDescent="0.4">
      <c r="A542" s="1"/>
      <c r="B542" s="1"/>
      <c r="C542" s="83"/>
      <c r="D542" s="83"/>
      <c r="E542" s="83"/>
      <c r="F542" s="83"/>
      <c r="G542" s="83"/>
      <c r="H542" s="1"/>
      <c r="J542" s="1"/>
      <c r="K542" s="1"/>
      <c r="L542" s="1"/>
      <c r="M542" s="1"/>
      <c r="N542" s="1"/>
      <c r="O542" s="1"/>
      <c r="P542" s="1"/>
      <c r="Q542" s="1"/>
    </row>
    <row r="543" spans="1:17" x14ac:dyDescent="0.4">
      <c r="A543" s="1"/>
      <c r="B543" s="1"/>
      <c r="C543" s="83"/>
      <c r="D543" s="83"/>
      <c r="E543" s="83"/>
      <c r="F543" s="83"/>
      <c r="G543" s="83"/>
      <c r="H543" s="1"/>
      <c r="J543" s="1"/>
      <c r="K543" s="1"/>
      <c r="L543" s="1"/>
      <c r="M543" s="1"/>
      <c r="N543" s="1"/>
      <c r="O543" s="1"/>
      <c r="P543" s="1"/>
      <c r="Q543" s="1"/>
    </row>
    <row r="544" spans="1:17" x14ac:dyDescent="0.4">
      <c r="A544" s="1"/>
      <c r="B544" s="1"/>
      <c r="C544" s="83"/>
      <c r="D544" s="83"/>
      <c r="E544" s="83"/>
      <c r="F544" s="83"/>
      <c r="G544" s="83"/>
      <c r="H544" s="1"/>
      <c r="J544" s="1"/>
      <c r="K544" s="1"/>
      <c r="L544" s="1"/>
      <c r="M544" s="1"/>
      <c r="N544" s="1"/>
      <c r="O544" s="1"/>
      <c r="P544" s="1"/>
      <c r="Q544" s="1"/>
    </row>
    <row r="545" spans="1:17" x14ac:dyDescent="0.4">
      <c r="A545" s="1"/>
      <c r="B545" s="1"/>
      <c r="C545" s="83"/>
      <c r="D545" s="83"/>
      <c r="E545" s="83"/>
      <c r="F545" s="83"/>
      <c r="G545" s="83"/>
      <c r="H545" s="1"/>
      <c r="J545" s="1"/>
      <c r="K545" s="1"/>
      <c r="L545" s="1"/>
      <c r="M545" s="1"/>
      <c r="N545" s="1"/>
      <c r="O545" s="1"/>
      <c r="P545" s="1"/>
      <c r="Q545" s="1"/>
    </row>
    <row r="546" spans="1:17" x14ac:dyDescent="0.4">
      <c r="A546" s="1"/>
      <c r="B546" s="1"/>
      <c r="C546" s="83"/>
      <c r="D546" s="83"/>
      <c r="E546" s="83"/>
      <c r="F546" s="83"/>
      <c r="G546" s="83"/>
      <c r="H546" s="1"/>
      <c r="J546" s="1"/>
      <c r="K546" s="1"/>
      <c r="L546" s="1"/>
      <c r="M546" s="1"/>
      <c r="N546" s="1"/>
      <c r="O546" s="1"/>
      <c r="P546" s="1"/>
      <c r="Q546" s="1"/>
    </row>
    <row r="547" spans="1:17" x14ac:dyDescent="0.4">
      <c r="A547" s="1"/>
      <c r="B547" s="1"/>
      <c r="C547" s="83"/>
      <c r="D547" s="83"/>
      <c r="E547" s="83"/>
      <c r="F547" s="83"/>
      <c r="G547" s="83"/>
      <c r="H547" s="1"/>
      <c r="J547" s="1"/>
      <c r="K547" s="1"/>
      <c r="L547" s="1"/>
      <c r="M547" s="1"/>
      <c r="N547" s="1"/>
      <c r="O547" s="1"/>
      <c r="P547" s="1"/>
      <c r="Q547" s="1"/>
    </row>
    <row r="548" spans="1:17" x14ac:dyDescent="0.4">
      <c r="A548" s="1"/>
      <c r="B548" s="1"/>
      <c r="C548" s="83"/>
      <c r="D548" s="83"/>
      <c r="E548" s="83"/>
      <c r="F548" s="83"/>
      <c r="G548" s="83"/>
      <c r="H548" s="1"/>
      <c r="J548" s="1"/>
      <c r="K548" s="1"/>
      <c r="L548" s="1"/>
      <c r="M548" s="1"/>
      <c r="N548" s="1"/>
      <c r="O548" s="1"/>
      <c r="P548" s="1"/>
      <c r="Q548" s="1"/>
    </row>
    <row r="549" spans="1:17" x14ac:dyDescent="0.4">
      <c r="A549" s="1"/>
      <c r="B549" s="1"/>
      <c r="C549" s="83"/>
      <c r="D549" s="83"/>
      <c r="E549" s="83"/>
      <c r="F549" s="83"/>
      <c r="G549" s="83"/>
      <c r="H549" s="1"/>
      <c r="J549" s="1"/>
      <c r="K549" s="1"/>
      <c r="L549" s="1"/>
      <c r="M549" s="1"/>
      <c r="N549" s="1"/>
      <c r="O549" s="1"/>
      <c r="P549" s="1"/>
      <c r="Q549" s="1"/>
    </row>
    <row r="550" spans="1:17" x14ac:dyDescent="0.4">
      <c r="A550" s="1"/>
      <c r="B550" s="1"/>
      <c r="C550" s="83"/>
      <c r="D550" s="83"/>
      <c r="E550" s="83"/>
      <c r="F550" s="83"/>
      <c r="G550" s="83"/>
      <c r="H550" s="1"/>
      <c r="J550" s="1"/>
      <c r="K550" s="1"/>
      <c r="L550" s="1"/>
      <c r="M550" s="1"/>
      <c r="N550" s="1"/>
      <c r="O550" s="1"/>
      <c r="P550" s="1"/>
      <c r="Q550" s="1"/>
    </row>
    <row r="551" spans="1:17" x14ac:dyDescent="0.4">
      <c r="A551" s="1"/>
      <c r="B551" s="1"/>
      <c r="C551" s="83"/>
      <c r="D551" s="83"/>
      <c r="E551" s="83"/>
      <c r="F551" s="83"/>
      <c r="G551" s="83"/>
      <c r="H551" s="1"/>
      <c r="J551" s="1"/>
      <c r="K551" s="1"/>
      <c r="L551" s="1"/>
      <c r="M551" s="1"/>
      <c r="N551" s="1"/>
      <c r="O551" s="1"/>
      <c r="P551" s="1"/>
      <c r="Q551" s="1"/>
    </row>
    <row r="552" spans="1:17" x14ac:dyDescent="0.4">
      <c r="A552" s="1"/>
      <c r="B552" s="1"/>
      <c r="C552" s="83"/>
      <c r="D552" s="83"/>
      <c r="E552" s="83"/>
      <c r="F552" s="83"/>
      <c r="G552" s="83"/>
      <c r="H552" s="1"/>
      <c r="J552" s="1"/>
      <c r="K552" s="1"/>
      <c r="L552" s="1"/>
      <c r="M552" s="1"/>
      <c r="N552" s="1"/>
      <c r="O552" s="1"/>
      <c r="P552" s="1"/>
      <c r="Q552" s="1"/>
    </row>
    <row r="553" spans="1:17" x14ac:dyDescent="0.4">
      <c r="A553" s="1"/>
      <c r="B553" s="1"/>
      <c r="C553" s="83"/>
      <c r="D553" s="83"/>
      <c r="E553" s="83"/>
      <c r="F553" s="83"/>
      <c r="G553" s="83"/>
      <c r="H553" s="1"/>
      <c r="J553" s="1"/>
      <c r="K553" s="1"/>
      <c r="L553" s="1"/>
      <c r="M553" s="1"/>
      <c r="N553" s="1"/>
      <c r="O553" s="1"/>
      <c r="P553" s="1"/>
      <c r="Q553" s="1"/>
    </row>
    <row r="554" spans="1:17" x14ac:dyDescent="0.4">
      <c r="A554" s="1"/>
      <c r="B554" s="1"/>
      <c r="C554" s="83"/>
      <c r="D554" s="83"/>
      <c r="E554" s="83"/>
      <c r="F554" s="83"/>
      <c r="G554" s="83"/>
      <c r="H554" s="1"/>
      <c r="J554" s="1"/>
      <c r="K554" s="1"/>
      <c r="L554" s="1"/>
      <c r="M554" s="1"/>
      <c r="N554" s="1"/>
      <c r="O554" s="1"/>
      <c r="P554" s="1"/>
      <c r="Q554" s="1"/>
    </row>
    <row r="555" spans="1:17" x14ac:dyDescent="0.4">
      <c r="A555" s="1"/>
      <c r="B555" s="1"/>
      <c r="C555" s="83"/>
      <c r="D555" s="83"/>
      <c r="E555" s="83"/>
      <c r="F555" s="83"/>
      <c r="G555" s="83"/>
      <c r="H555" s="1"/>
      <c r="J555" s="1"/>
      <c r="K555" s="1"/>
      <c r="L555" s="1"/>
      <c r="M555" s="1"/>
      <c r="N555" s="1"/>
      <c r="O555" s="1"/>
      <c r="P555" s="1"/>
      <c r="Q555" s="1"/>
    </row>
    <row r="556" spans="1:17" x14ac:dyDescent="0.4">
      <c r="A556" s="1"/>
      <c r="B556" s="1"/>
      <c r="C556" s="83"/>
      <c r="D556" s="83"/>
      <c r="E556" s="83"/>
      <c r="F556" s="83"/>
      <c r="G556" s="83"/>
      <c r="H556" s="1"/>
      <c r="J556" s="1"/>
      <c r="K556" s="1"/>
      <c r="L556" s="1"/>
      <c r="M556" s="1"/>
      <c r="N556" s="1"/>
      <c r="O556" s="1"/>
      <c r="P556" s="1"/>
      <c r="Q556" s="1"/>
    </row>
    <row r="557" spans="1:17" x14ac:dyDescent="0.4">
      <c r="A557" s="1"/>
      <c r="B557" s="1"/>
      <c r="C557" s="83"/>
      <c r="D557" s="83"/>
      <c r="E557" s="83"/>
      <c r="F557" s="83"/>
      <c r="G557" s="83"/>
      <c r="H557" s="1"/>
      <c r="J557" s="1"/>
      <c r="K557" s="1"/>
      <c r="L557" s="1"/>
      <c r="M557" s="1"/>
      <c r="N557" s="1"/>
      <c r="O557" s="1"/>
      <c r="P557" s="1"/>
      <c r="Q557" s="1"/>
    </row>
    <row r="558" spans="1:17" x14ac:dyDescent="0.4">
      <c r="A558" s="1"/>
      <c r="B558" s="1"/>
      <c r="C558" s="83"/>
      <c r="D558" s="83"/>
      <c r="E558" s="83"/>
      <c r="F558" s="83"/>
      <c r="G558" s="83"/>
      <c r="H558" s="1"/>
      <c r="J558" s="1"/>
      <c r="K558" s="1"/>
      <c r="L558" s="1"/>
      <c r="M558" s="1"/>
      <c r="N558" s="1"/>
      <c r="O558" s="1"/>
      <c r="P558" s="1"/>
      <c r="Q558" s="1"/>
    </row>
    <row r="559" spans="1:17" x14ac:dyDescent="0.4">
      <c r="A559" s="1"/>
      <c r="B559" s="1"/>
      <c r="C559" s="83"/>
      <c r="D559" s="83"/>
      <c r="E559" s="83"/>
      <c r="F559" s="83"/>
      <c r="G559" s="83"/>
      <c r="H559" s="1"/>
      <c r="J559" s="1"/>
      <c r="K559" s="1"/>
      <c r="L559" s="1"/>
      <c r="M559" s="1"/>
      <c r="N559" s="1"/>
      <c r="O559" s="1"/>
      <c r="P559" s="1"/>
      <c r="Q559" s="1"/>
    </row>
    <row r="560" spans="1:17" x14ac:dyDescent="0.4">
      <c r="A560" s="1"/>
      <c r="B560" s="1"/>
      <c r="C560" s="83"/>
      <c r="D560" s="83"/>
      <c r="E560" s="83"/>
      <c r="F560" s="83"/>
      <c r="G560" s="83"/>
      <c r="H560" s="1"/>
      <c r="J560" s="1"/>
      <c r="K560" s="1"/>
      <c r="L560" s="1"/>
      <c r="M560" s="1"/>
      <c r="N560" s="1"/>
      <c r="O560" s="1"/>
      <c r="P560" s="1"/>
      <c r="Q560" s="1"/>
    </row>
    <row r="561" spans="1:17" x14ac:dyDescent="0.4">
      <c r="A561" s="1"/>
      <c r="B561" s="1"/>
      <c r="C561" s="83"/>
      <c r="D561" s="83"/>
      <c r="E561" s="83"/>
      <c r="F561" s="83"/>
      <c r="G561" s="83"/>
      <c r="H561" s="1"/>
      <c r="J561" s="1"/>
      <c r="K561" s="1"/>
      <c r="L561" s="1"/>
      <c r="M561" s="1"/>
      <c r="N561" s="1"/>
      <c r="O561" s="1"/>
      <c r="P561" s="1"/>
      <c r="Q561" s="1"/>
    </row>
    <row r="562" spans="1:17" x14ac:dyDescent="0.4">
      <c r="A562" s="1"/>
      <c r="B562" s="1"/>
      <c r="C562" s="83"/>
      <c r="D562" s="83"/>
      <c r="E562" s="83"/>
      <c r="F562" s="83"/>
      <c r="G562" s="83"/>
      <c r="H562" s="1"/>
      <c r="J562" s="1"/>
      <c r="K562" s="1"/>
      <c r="L562" s="1"/>
      <c r="M562" s="1"/>
      <c r="N562" s="1"/>
      <c r="O562" s="1"/>
      <c r="P562" s="1"/>
      <c r="Q562" s="1"/>
    </row>
    <row r="563" spans="1:17" x14ac:dyDescent="0.4">
      <c r="A563" s="1"/>
      <c r="B563" s="1"/>
      <c r="C563" s="83"/>
      <c r="D563" s="83"/>
      <c r="E563" s="83"/>
      <c r="F563" s="83"/>
      <c r="G563" s="83"/>
      <c r="H563" s="1"/>
      <c r="J563" s="1"/>
      <c r="K563" s="1"/>
      <c r="L563" s="1"/>
      <c r="M563" s="1"/>
      <c r="N563" s="1"/>
      <c r="O563" s="1"/>
      <c r="P563" s="1"/>
      <c r="Q563" s="1"/>
    </row>
    <row r="564" spans="1:17" x14ac:dyDescent="0.4">
      <c r="A564" s="1"/>
      <c r="B564" s="1"/>
      <c r="C564" s="83"/>
      <c r="D564" s="83"/>
      <c r="E564" s="83"/>
      <c r="F564" s="83"/>
      <c r="G564" s="83"/>
      <c r="H564" s="1"/>
      <c r="J564" s="1"/>
      <c r="K564" s="1"/>
      <c r="L564" s="1"/>
      <c r="M564" s="1"/>
      <c r="N564" s="1"/>
      <c r="O564" s="1"/>
      <c r="P564" s="1"/>
      <c r="Q564" s="1"/>
    </row>
    <row r="565" spans="1:17" x14ac:dyDescent="0.4">
      <c r="A565" s="1"/>
      <c r="B565" s="1"/>
      <c r="C565" s="83"/>
      <c r="D565" s="83"/>
      <c r="E565" s="83"/>
      <c r="F565" s="83"/>
      <c r="G565" s="83"/>
      <c r="H565" s="1"/>
      <c r="J565" s="1"/>
      <c r="K565" s="1"/>
      <c r="L565" s="1"/>
      <c r="M565" s="1"/>
      <c r="N565" s="1"/>
      <c r="O565" s="1"/>
      <c r="P565" s="1"/>
      <c r="Q565" s="1"/>
    </row>
    <row r="566" spans="1:17" x14ac:dyDescent="0.4">
      <c r="A566" s="1"/>
      <c r="B566" s="1"/>
      <c r="C566" s="83"/>
      <c r="D566" s="83"/>
      <c r="E566" s="83"/>
      <c r="F566" s="83"/>
      <c r="G566" s="83"/>
      <c r="H566" s="1"/>
      <c r="J566" s="1"/>
      <c r="K566" s="1"/>
      <c r="L566" s="1"/>
      <c r="M566" s="1"/>
      <c r="N566" s="1"/>
      <c r="O566" s="1"/>
      <c r="P566" s="1"/>
      <c r="Q566" s="1"/>
    </row>
    <row r="567" spans="1:17" x14ac:dyDescent="0.4">
      <c r="A567" s="1"/>
      <c r="B567" s="1"/>
      <c r="C567" s="83"/>
      <c r="D567" s="83"/>
      <c r="E567" s="83"/>
      <c r="F567" s="83"/>
      <c r="G567" s="83"/>
      <c r="H567" s="1"/>
      <c r="J567" s="1"/>
      <c r="K567" s="1"/>
      <c r="L567" s="1"/>
      <c r="M567" s="1"/>
      <c r="N567" s="1"/>
      <c r="O567" s="1"/>
      <c r="P567" s="1"/>
      <c r="Q567" s="1"/>
    </row>
    <row r="568" spans="1:17" x14ac:dyDescent="0.4">
      <c r="A568" s="1"/>
      <c r="B568" s="1"/>
      <c r="C568" s="83"/>
      <c r="D568" s="83"/>
      <c r="E568" s="83"/>
      <c r="F568" s="83"/>
      <c r="G568" s="83"/>
      <c r="H568" s="1"/>
      <c r="J568" s="1"/>
      <c r="K568" s="1"/>
      <c r="L568" s="1"/>
      <c r="M568" s="1"/>
      <c r="N568" s="1"/>
      <c r="O568" s="1"/>
      <c r="P568" s="1"/>
      <c r="Q568" s="1"/>
    </row>
    <row r="569" spans="1:17" x14ac:dyDescent="0.4">
      <c r="A569" s="1"/>
      <c r="B569" s="1"/>
      <c r="C569" s="83"/>
      <c r="D569" s="83"/>
      <c r="E569" s="83"/>
      <c r="F569" s="83"/>
      <c r="G569" s="83"/>
      <c r="H569" s="1"/>
      <c r="J569" s="1"/>
      <c r="K569" s="1"/>
      <c r="L569" s="1"/>
      <c r="M569" s="1"/>
      <c r="N569" s="1"/>
      <c r="O569" s="1"/>
      <c r="P569" s="1"/>
      <c r="Q569" s="1"/>
    </row>
    <row r="570" spans="1:17" x14ac:dyDescent="0.4">
      <c r="A570" s="1"/>
      <c r="B570" s="1"/>
      <c r="C570" s="83"/>
      <c r="D570" s="83"/>
      <c r="E570" s="83"/>
      <c r="F570" s="83"/>
      <c r="G570" s="83"/>
      <c r="H570" s="1"/>
      <c r="J570" s="1"/>
      <c r="K570" s="1"/>
      <c r="L570" s="1"/>
      <c r="M570" s="1"/>
      <c r="N570" s="1"/>
      <c r="O570" s="1"/>
      <c r="P570" s="1"/>
      <c r="Q570" s="1"/>
    </row>
    <row r="571" spans="1:17" x14ac:dyDescent="0.4">
      <c r="A571" s="1"/>
      <c r="B571" s="1"/>
      <c r="C571" s="83"/>
      <c r="D571" s="83"/>
      <c r="E571" s="83"/>
      <c r="F571" s="83"/>
      <c r="G571" s="83"/>
      <c r="H571" s="1"/>
      <c r="J571" s="1"/>
      <c r="K571" s="1"/>
      <c r="L571" s="1"/>
      <c r="M571" s="1"/>
      <c r="N571" s="1"/>
      <c r="O571" s="1"/>
      <c r="P571" s="1"/>
      <c r="Q571" s="1"/>
    </row>
    <row r="572" spans="1:17" x14ac:dyDescent="0.4">
      <c r="A572" s="1"/>
      <c r="B572" s="1"/>
      <c r="C572" s="83"/>
      <c r="D572" s="83"/>
      <c r="E572" s="83"/>
      <c r="F572" s="83"/>
      <c r="G572" s="83"/>
      <c r="H572" s="1"/>
      <c r="J572" s="1"/>
      <c r="K572" s="1"/>
      <c r="L572" s="1"/>
      <c r="M572" s="1"/>
      <c r="N572" s="1"/>
      <c r="O572" s="1"/>
      <c r="P572" s="1"/>
      <c r="Q572" s="1"/>
    </row>
    <row r="573" spans="1:17" x14ac:dyDescent="0.4">
      <c r="A573" s="1"/>
      <c r="B573" s="1"/>
      <c r="C573" s="83"/>
      <c r="D573" s="83"/>
      <c r="E573" s="83"/>
      <c r="F573" s="83"/>
      <c r="G573" s="83"/>
      <c r="H573" s="1"/>
      <c r="J573" s="1"/>
      <c r="K573" s="1"/>
      <c r="L573" s="1"/>
      <c r="M573" s="1"/>
      <c r="N573" s="1"/>
      <c r="O573" s="1"/>
      <c r="P573" s="1"/>
      <c r="Q573" s="1"/>
    </row>
    <row r="574" spans="1:17" x14ac:dyDescent="0.4">
      <c r="A574" s="1"/>
      <c r="B574" s="1"/>
      <c r="C574" s="83"/>
      <c r="D574" s="83"/>
      <c r="E574" s="83"/>
      <c r="F574" s="83"/>
      <c r="G574" s="83"/>
      <c r="H574" s="1"/>
      <c r="J574" s="1"/>
      <c r="K574" s="1"/>
      <c r="L574" s="1"/>
      <c r="M574" s="1"/>
      <c r="N574" s="1"/>
      <c r="O574" s="1"/>
      <c r="P574" s="1"/>
      <c r="Q574" s="1"/>
    </row>
    <row r="575" spans="1:17" x14ac:dyDescent="0.4">
      <c r="A575" s="1"/>
      <c r="B575" s="1"/>
      <c r="C575" s="83"/>
      <c r="D575" s="83"/>
      <c r="E575" s="83"/>
      <c r="F575" s="83"/>
      <c r="G575" s="83"/>
      <c r="H575" s="1"/>
      <c r="J575" s="1"/>
      <c r="K575" s="1"/>
      <c r="L575" s="1"/>
      <c r="M575" s="1"/>
      <c r="N575" s="1"/>
      <c r="O575" s="1"/>
      <c r="P575" s="1"/>
      <c r="Q575" s="1"/>
    </row>
    <row r="576" spans="1:17" x14ac:dyDescent="0.4">
      <c r="A576" s="1"/>
      <c r="B576" s="1"/>
      <c r="C576" s="83"/>
      <c r="D576" s="83"/>
      <c r="E576" s="83"/>
      <c r="F576" s="83"/>
      <c r="G576" s="83"/>
      <c r="H576" s="1"/>
      <c r="J576" s="1"/>
      <c r="K576" s="1"/>
      <c r="L576" s="1"/>
      <c r="M576" s="1"/>
      <c r="N576" s="1"/>
      <c r="O576" s="1"/>
      <c r="P576" s="1"/>
      <c r="Q576" s="1"/>
    </row>
    <row r="577" spans="1:17" x14ac:dyDescent="0.4">
      <c r="A577" s="1"/>
      <c r="B577" s="1"/>
      <c r="C577" s="83"/>
      <c r="D577" s="83"/>
      <c r="E577" s="83"/>
      <c r="F577" s="83"/>
      <c r="G577" s="83"/>
      <c r="H577" s="1"/>
      <c r="J577" s="1"/>
      <c r="K577" s="1"/>
      <c r="L577" s="1"/>
      <c r="M577" s="1"/>
      <c r="N577" s="1"/>
      <c r="O577" s="1"/>
      <c r="P577" s="1"/>
      <c r="Q577" s="1"/>
    </row>
    <row r="578" spans="1:17" x14ac:dyDescent="0.4">
      <c r="A578" s="1"/>
      <c r="B578" s="1"/>
      <c r="C578" s="83"/>
      <c r="D578" s="83"/>
      <c r="E578" s="83"/>
      <c r="F578" s="83"/>
      <c r="G578" s="83"/>
      <c r="H578" s="1"/>
      <c r="J578" s="1"/>
      <c r="K578" s="1"/>
      <c r="L578" s="1"/>
      <c r="M578" s="1"/>
      <c r="N578" s="1"/>
      <c r="O578" s="1"/>
      <c r="P578" s="1"/>
      <c r="Q578" s="1"/>
    </row>
    <row r="579" spans="1:17" x14ac:dyDescent="0.4">
      <c r="A579" s="1"/>
      <c r="B579" s="1"/>
      <c r="C579" s="83"/>
      <c r="D579" s="83"/>
      <c r="E579" s="83"/>
      <c r="F579" s="83"/>
      <c r="G579" s="83"/>
      <c r="H579" s="1"/>
      <c r="J579" s="1"/>
      <c r="K579" s="1"/>
      <c r="L579" s="1"/>
      <c r="M579" s="1"/>
      <c r="N579" s="1"/>
      <c r="O579" s="1"/>
      <c r="P579" s="1"/>
      <c r="Q579" s="1"/>
    </row>
    <row r="580" spans="1:17" x14ac:dyDescent="0.4">
      <c r="A580" s="1"/>
      <c r="B580" s="1"/>
      <c r="C580" s="83"/>
      <c r="D580" s="83"/>
      <c r="E580" s="83"/>
      <c r="F580" s="83"/>
      <c r="G580" s="83"/>
      <c r="H580" s="1"/>
      <c r="J580" s="1"/>
      <c r="K580" s="1"/>
      <c r="L580" s="1"/>
      <c r="M580" s="1"/>
      <c r="N580" s="1"/>
      <c r="O580" s="1"/>
      <c r="P580" s="1"/>
      <c r="Q580" s="1"/>
    </row>
    <row r="581" spans="1:17" x14ac:dyDescent="0.4">
      <c r="A581" s="1"/>
      <c r="B581" s="1"/>
      <c r="C581" s="83"/>
      <c r="D581" s="83"/>
      <c r="E581" s="83"/>
      <c r="F581" s="83"/>
      <c r="G581" s="83"/>
      <c r="H581" s="1"/>
      <c r="J581" s="1"/>
      <c r="K581" s="1"/>
      <c r="L581" s="1"/>
      <c r="M581" s="1"/>
      <c r="N581" s="1"/>
      <c r="O581" s="1"/>
      <c r="P581" s="1"/>
      <c r="Q581" s="1"/>
    </row>
    <row r="582" spans="1:17" x14ac:dyDescent="0.4">
      <c r="A582" s="1"/>
      <c r="B582" s="1"/>
      <c r="C582" s="83"/>
      <c r="D582" s="83"/>
      <c r="E582" s="83"/>
      <c r="F582" s="83"/>
      <c r="G582" s="83"/>
      <c r="H582" s="1"/>
      <c r="J582" s="1"/>
      <c r="K582" s="1"/>
      <c r="L582" s="1"/>
      <c r="M582" s="1"/>
      <c r="N582" s="1"/>
      <c r="O582" s="1"/>
      <c r="P582" s="1"/>
      <c r="Q582" s="1"/>
    </row>
    <row r="583" spans="1:17" x14ac:dyDescent="0.4">
      <c r="A583" s="1"/>
      <c r="B583" s="1"/>
      <c r="C583" s="83"/>
      <c r="D583" s="83"/>
      <c r="E583" s="83"/>
      <c r="F583" s="83"/>
      <c r="G583" s="83"/>
      <c r="H583" s="1"/>
      <c r="J583" s="1"/>
      <c r="K583" s="1"/>
      <c r="L583" s="1"/>
      <c r="M583" s="1"/>
      <c r="N583" s="1"/>
      <c r="O583" s="1"/>
      <c r="P583" s="1"/>
      <c r="Q583" s="1"/>
    </row>
    <row r="584" spans="1:17" x14ac:dyDescent="0.4">
      <c r="A584" s="1"/>
      <c r="B584" s="1"/>
      <c r="C584" s="83"/>
      <c r="D584" s="83"/>
      <c r="E584" s="83"/>
      <c r="F584" s="83"/>
      <c r="G584" s="83"/>
      <c r="H584" s="1"/>
      <c r="J584" s="1"/>
      <c r="K584" s="1"/>
      <c r="L584" s="1"/>
      <c r="M584" s="1"/>
      <c r="N584" s="1"/>
      <c r="O584" s="1"/>
      <c r="P584" s="1"/>
      <c r="Q584" s="1"/>
    </row>
    <row r="585" spans="1:17" x14ac:dyDescent="0.4">
      <c r="A585" s="1"/>
      <c r="B585" s="1"/>
      <c r="C585" s="83"/>
      <c r="D585" s="83"/>
      <c r="E585" s="83"/>
      <c r="F585" s="83"/>
      <c r="G585" s="83"/>
      <c r="H585" s="1"/>
      <c r="J585" s="1"/>
      <c r="K585" s="1"/>
      <c r="L585" s="1"/>
      <c r="M585" s="1"/>
      <c r="N585" s="1"/>
      <c r="O585" s="1"/>
      <c r="P585" s="1"/>
      <c r="Q585" s="1"/>
    </row>
    <row r="586" spans="1:17" x14ac:dyDescent="0.4">
      <c r="A586" s="1"/>
      <c r="B586" s="1"/>
      <c r="C586" s="83"/>
      <c r="D586" s="83"/>
      <c r="E586" s="83"/>
      <c r="F586" s="83"/>
      <c r="G586" s="83"/>
      <c r="H586" s="1"/>
      <c r="J586" s="1"/>
      <c r="K586" s="1"/>
      <c r="L586" s="1"/>
      <c r="M586" s="1"/>
      <c r="N586" s="1"/>
      <c r="O586" s="1"/>
      <c r="P586" s="1"/>
      <c r="Q586" s="1"/>
    </row>
    <row r="587" spans="1:17" x14ac:dyDescent="0.4">
      <c r="A587" s="1"/>
      <c r="B587" s="1"/>
      <c r="C587" s="83"/>
      <c r="D587" s="83"/>
      <c r="E587" s="83"/>
      <c r="F587" s="83"/>
      <c r="G587" s="83"/>
      <c r="H587" s="1"/>
      <c r="J587" s="1"/>
      <c r="K587" s="1"/>
      <c r="L587" s="1"/>
      <c r="M587" s="1"/>
      <c r="N587" s="1"/>
      <c r="O587" s="1"/>
      <c r="P587" s="1"/>
      <c r="Q587" s="1"/>
    </row>
    <row r="588" spans="1:17" x14ac:dyDescent="0.4">
      <c r="A588" s="1"/>
      <c r="B588" s="1"/>
      <c r="C588" s="83"/>
      <c r="D588" s="83"/>
      <c r="E588" s="83"/>
      <c r="F588" s="83"/>
      <c r="G588" s="83"/>
      <c r="H588" s="1"/>
      <c r="J588" s="1"/>
      <c r="K588" s="1"/>
      <c r="L588" s="1"/>
      <c r="M588" s="1"/>
      <c r="N588" s="1"/>
      <c r="O588" s="1"/>
      <c r="P588" s="1"/>
      <c r="Q588" s="1"/>
    </row>
    <row r="589" spans="1:17" x14ac:dyDescent="0.4">
      <c r="A589" s="1"/>
      <c r="B589" s="1"/>
      <c r="C589" s="83"/>
      <c r="D589" s="83"/>
      <c r="E589" s="83"/>
      <c r="F589" s="83"/>
      <c r="G589" s="83"/>
      <c r="H589" s="1"/>
      <c r="J589" s="1"/>
      <c r="K589" s="1"/>
      <c r="L589" s="1"/>
      <c r="M589" s="1"/>
      <c r="N589" s="1"/>
      <c r="O589" s="1"/>
      <c r="P589" s="1"/>
      <c r="Q589" s="1"/>
    </row>
    <row r="590" spans="1:17" x14ac:dyDescent="0.4">
      <c r="A590" s="1"/>
      <c r="B590" s="1"/>
      <c r="C590" s="83"/>
      <c r="D590" s="83"/>
      <c r="E590" s="83"/>
      <c r="F590" s="83"/>
      <c r="G590" s="83"/>
      <c r="H590" s="1"/>
      <c r="J590" s="1"/>
      <c r="K590" s="1"/>
      <c r="L590" s="1"/>
      <c r="M590" s="1"/>
      <c r="N590" s="1"/>
      <c r="O590" s="1"/>
      <c r="P590" s="1"/>
      <c r="Q590" s="1"/>
    </row>
    <row r="591" spans="1:17" x14ac:dyDescent="0.4">
      <c r="A591" s="1"/>
      <c r="B591" s="1"/>
      <c r="C591" s="83"/>
      <c r="D591" s="83"/>
      <c r="E591" s="83"/>
      <c r="F591" s="83"/>
      <c r="G591" s="83"/>
      <c r="H591" s="1"/>
      <c r="J591" s="1"/>
      <c r="K591" s="1"/>
      <c r="L591" s="1"/>
      <c r="M591" s="1"/>
      <c r="N591" s="1"/>
      <c r="O591" s="1"/>
      <c r="P591" s="1"/>
      <c r="Q591" s="1"/>
    </row>
    <row r="592" spans="1:17" x14ac:dyDescent="0.4">
      <c r="A592" s="1"/>
      <c r="B592" s="1"/>
      <c r="C592" s="83"/>
      <c r="D592" s="83"/>
      <c r="E592" s="83"/>
      <c r="F592" s="83"/>
      <c r="G592" s="83"/>
      <c r="H592" s="1"/>
      <c r="J592" s="1"/>
      <c r="K592" s="1"/>
      <c r="L592" s="1"/>
      <c r="M592" s="1"/>
      <c r="N592" s="1"/>
      <c r="O592" s="1"/>
      <c r="P592" s="1"/>
      <c r="Q592" s="1"/>
    </row>
    <row r="593" spans="1:17" x14ac:dyDescent="0.4">
      <c r="A593" s="1"/>
      <c r="B593" s="1"/>
      <c r="C593" s="83"/>
      <c r="D593" s="83"/>
      <c r="E593" s="83"/>
      <c r="F593" s="83"/>
      <c r="G593" s="83"/>
      <c r="H593" s="1"/>
      <c r="J593" s="1"/>
      <c r="K593" s="1"/>
      <c r="L593" s="1"/>
      <c r="M593" s="1"/>
      <c r="N593" s="1"/>
      <c r="O593" s="1"/>
      <c r="P593" s="1"/>
      <c r="Q593" s="1"/>
    </row>
    <row r="594" spans="1:17" x14ac:dyDescent="0.4">
      <c r="A594" s="1"/>
      <c r="B594" s="1"/>
      <c r="C594" s="83"/>
      <c r="D594" s="83"/>
      <c r="E594" s="83"/>
      <c r="F594" s="83"/>
      <c r="G594" s="83"/>
      <c r="H594" s="1"/>
      <c r="J594" s="1"/>
      <c r="K594" s="1"/>
      <c r="L594" s="1"/>
      <c r="M594" s="1"/>
      <c r="N594" s="1"/>
      <c r="O594" s="1"/>
      <c r="P594" s="1"/>
      <c r="Q594" s="1"/>
    </row>
    <row r="595" spans="1:17" x14ac:dyDescent="0.4">
      <c r="A595" s="1"/>
      <c r="B595" s="1"/>
      <c r="C595" s="83"/>
      <c r="D595" s="83"/>
      <c r="E595" s="83"/>
      <c r="F595" s="83"/>
      <c r="G595" s="83"/>
      <c r="H595" s="1"/>
      <c r="J595" s="1"/>
      <c r="K595" s="1"/>
      <c r="L595" s="1"/>
      <c r="M595" s="1"/>
      <c r="N595" s="1"/>
      <c r="O595" s="1"/>
      <c r="P595" s="1"/>
      <c r="Q595" s="1"/>
    </row>
    <row r="596" spans="1:17" x14ac:dyDescent="0.4">
      <c r="A596" s="1"/>
      <c r="B596" s="1"/>
      <c r="C596" s="83"/>
      <c r="D596" s="83"/>
      <c r="E596" s="83"/>
      <c r="F596" s="83"/>
      <c r="G596" s="83"/>
      <c r="H596" s="1"/>
      <c r="J596" s="1"/>
      <c r="K596" s="1"/>
      <c r="L596" s="1"/>
      <c r="M596" s="1"/>
      <c r="N596" s="1"/>
      <c r="O596" s="1"/>
      <c r="P596" s="1"/>
      <c r="Q596" s="1"/>
    </row>
    <row r="597" spans="1:17" x14ac:dyDescent="0.4">
      <c r="A597" s="1"/>
      <c r="B597" s="1"/>
      <c r="C597" s="83"/>
      <c r="D597" s="83"/>
      <c r="E597" s="83"/>
      <c r="F597" s="83"/>
      <c r="G597" s="83"/>
      <c r="H597" s="1"/>
      <c r="J597" s="1"/>
      <c r="K597" s="1"/>
      <c r="L597" s="1"/>
      <c r="M597" s="1"/>
      <c r="N597" s="1"/>
      <c r="O597" s="1"/>
      <c r="P597" s="1"/>
      <c r="Q597" s="1"/>
    </row>
    <row r="598" spans="1:17" x14ac:dyDescent="0.4">
      <c r="A598" s="1"/>
      <c r="B598" s="1"/>
      <c r="C598" s="83"/>
      <c r="D598" s="83"/>
      <c r="E598" s="83"/>
      <c r="F598" s="83"/>
      <c r="G598" s="83"/>
      <c r="H598" s="1"/>
      <c r="J598" s="1"/>
      <c r="K598" s="1"/>
      <c r="L598" s="1"/>
      <c r="M598" s="1"/>
      <c r="N598" s="1"/>
      <c r="O598" s="1"/>
      <c r="P598" s="1"/>
      <c r="Q598" s="1"/>
    </row>
    <row r="599" spans="1:17" x14ac:dyDescent="0.4">
      <c r="A599" s="1"/>
      <c r="B599" s="1"/>
      <c r="C599" s="83"/>
      <c r="D599" s="83"/>
      <c r="E599" s="83"/>
      <c r="F599" s="83"/>
      <c r="G599" s="83"/>
      <c r="H599" s="1"/>
      <c r="J599" s="1"/>
      <c r="K599" s="1"/>
      <c r="L599" s="1"/>
      <c r="M599" s="1"/>
      <c r="N599" s="1"/>
      <c r="O599" s="1"/>
      <c r="P599" s="1"/>
      <c r="Q599" s="1"/>
    </row>
    <row r="600" spans="1:17" x14ac:dyDescent="0.4">
      <c r="A600" s="1"/>
      <c r="B600" s="1"/>
      <c r="C600" s="83"/>
      <c r="D600" s="83"/>
      <c r="E600" s="83"/>
      <c r="F600" s="83"/>
      <c r="G600" s="83"/>
      <c r="H600" s="1"/>
      <c r="J600" s="1"/>
      <c r="K600" s="1"/>
      <c r="L600" s="1"/>
      <c r="M600" s="1"/>
      <c r="N600" s="1"/>
      <c r="O600" s="1"/>
      <c r="P600" s="1"/>
      <c r="Q600" s="1"/>
    </row>
    <row r="601" spans="1:17" x14ac:dyDescent="0.4">
      <c r="A601" s="1"/>
      <c r="B601" s="1"/>
      <c r="C601" s="83"/>
      <c r="D601" s="83"/>
      <c r="E601" s="83"/>
      <c r="F601" s="83"/>
      <c r="G601" s="83"/>
      <c r="H601" s="1"/>
      <c r="J601" s="1"/>
      <c r="K601" s="1"/>
      <c r="L601" s="1"/>
      <c r="M601" s="1"/>
      <c r="N601" s="1"/>
      <c r="O601" s="1"/>
      <c r="P601" s="1"/>
      <c r="Q601" s="1"/>
    </row>
    <row r="602" spans="1:17" x14ac:dyDescent="0.4">
      <c r="A602" s="1"/>
      <c r="B602" s="1"/>
      <c r="C602" s="83"/>
      <c r="D602" s="83"/>
      <c r="E602" s="83"/>
      <c r="F602" s="83"/>
      <c r="G602" s="83"/>
      <c r="H602" s="1"/>
      <c r="J602" s="1"/>
      <c r="K602" s="1"/>
      <c r="L602" s="1"/>
      <c r="M602" s="1"/>
      <c r="N602" s="1"/>
      <c r="O602" s="1"/>
      <c r="P602" s="1"/>
      <c r="Q602" s="1"/>
    </row>
    <row r="603" spans="1:17" x14ac:dyDescent="0.4">
      <c r="A603" s="1"/>
      <c r="B603" s="1"/>
      <c r="C603" s="83"/>
      <c r="D603" s="83"/>
      <c r="E603" s="83"/>
      <c r="F603" s="83"/>
      <c r="G603" s="83"/>
      <c r="H603" s="1"/>
      <c r="J603" s="1"/>
      <c r="K603" s="1"/>
      <c r="L603" s="1"/>
      <c r="M603" s="1"/>
      <c r="N603" s="1"/>
      <c r="O603" s="1"/>
      <c r="P603" s="1"/>
      <c r="Q603" s="1"/>
    </row>
    <row r="604" spans="1:17" x14ac:dyDescent="0.4">
      <c r="A604" s="1"/>
      <c r="B604" s="1"/>
      <c r="C604" s="83"/>
      <c r="D604" s="83"/>
      <c r="E604" s="83"/>
      <c r="F604" s="83"/>
      <c r="G604" s="83"/>
      <c r="H604" s="1"/>
      <c r="J604" s="1"/>
      <c r="K604" s="1"/>
      <c r="L604" s="1"/>
      <c r="M604" s="1"/>
      <c r="N604" s="1"/>
      <c r="O604" s="1"/>
      <c r="P604" s="1"/>
      <c r="Q604" s="1"/>
    </row>
    <row r="605" spans="1:17" x14ac:dyDescent="0.4">
      <c r="A605" s="1"/>
      <c r="B605" s="1"/>
      <c r="C605" s="83"/>
      <c r="D605" s="83"/>
      <c r="E605" s="83"/>
      <c r="F605" s="83"/>
      <c r="G605" s="83"/>
      <c r="H605" s="1"/>
      <c r="J605" s="1"/>
      <c r="K605" s="1"/>
      <c r="L605" s="1"/>
      <c r="M605" s="1"/>
      <c r="N605" s="1"/>
      <c r="O605" s="1"/>
      <c r="P605" s="1"/>
      <c r="Q605" s="1"/>
    </row>
    <row r="606" spans="1:17" x14ac:dyDescent="0.4">
      <c r="A606" s="1"/>
      <c r="B606" s="1"/>
      <c r="C606" s="83"/>
      <c r="D606" s="83"/>
      <c r="E606" s="83"/>
      <c r="F606" s="83"/>
      <c r="G606" s="83"/>
      <c r="H606" s="1"/>
      <c r="J606" s="1"/>
      <c r="K606" s="1"/>
      <c r="L606" s="1"/>
      <c r="M606" s="1"/>
      <c r="N606" s="1"/>
      <c r="O606" s="1"/>
      <c r="P606" s="1"/>
      <c r="Q606" s="1"/>
    </row>
    <row r="607" spans="1:17" x14ac:dyDescent="0.4">
      <c r="A607" s="1"/>
      <c r="B607" s="1"/>
      <c r="C607" s="83"/>
      <c r="D607" s="83"/>
      <c r="E607" s="83"/>
      <c r="F607" s="83"/>
      <c r="G607" s="83"/>
      <c r="H607" s="1"/>
      <c r="J607" s="1"/>
      <c r="K607" s="1"/>
      <c r="L607" s="1"/>
      <c r="M607" s="1"/>
      <c r="N607" s="1"/>
      <c r="O607" s="1"/>
      <c r="P607" s="1"/>
      <c r="Q607" s="1"/>
    </row>
    <row r="608" spans="1:17" x14ac:dyDescent="0.4">
      <c r="A608" s="1"/>
      <c r="B608" s="1"/>
      <c r="C608" s="83"/>
      <c r="D608" s="83"/>
      <c r="E608" s="83"/>
      <c r="F608" s="83"/>
      <c r="G608" s="83"/>
      <c r="H608" s="1"/>
      <c r="J608" s="1"/>
      <c r="K608" s="1"/>
      <c r="L608" s="1"/>
      <c r="M608" s="1"/>
      <c r="N608" s="1"/>
      <c r="O608" s="1"/>
      <c r="P608" s="1"/>
      <c r="Q608" s="1"/>
    </row>
    <row r="609" spans="1:17" x14ac:dyDescent="0.4">
      <c r="A609" s="1"/>
      <c r="B609" s="1"/>
      <c r="C609" s="83"/>
      <c r="D609" s="83"/>
      <c r="E609" s="83"/>
      <c r="F609" s="83"/>
      <c r="G609" s="83"/>
      <c r="H609" s="1"/>
      <c r="J609" s="1"/>
      <c r="K609" s="1"/>
      <c r="L609" s="1"/>
      <c r="M609" s="1"/>
      <c r="N609" s="1"/>
      <c r="O609" s="1"/>
      <c r="P609" s="1"/>
      <c r="Q609" s="1"/>
    </row>
    <row r="610" spans="1:17" x14ac:dyDescent="0.4">
      <c r="A610" s="1"/>
      <c r="B610" s="1"/>
      <c r="C610" s="83"/>
      <c r="D610" s="83"/>
      <c r="E610" s="83"/>
      <c r="F610" s="83"/>
      <c r="G610" s="83"/>
      <c r="H610" s="1"/>
      <c r="J610" s="1"/>
      <c r="K610" s="1"/>
      <c r="L610" s="1"/>
      <c r="M610" s="1"/>
      <c r="N610" s="1"/>
      <c r="O610" s="1"/>
      <c r="P610" s="1"/>
      <c r="Q610" s="1"/>
    </row>
    <row r="611" spans="1:17" x14ac:dyDescent="0.4">
      <c r="A611" s="1"/>
      <c r="B611" s="1"/>
      <c r="C611" s="83"/>
      <c r="D611" s="83"/>
      <c r="E611" s="83"/>
      <c r="F611" s="83"/>
      <c r="G611" s="83"/>
      <c r="H611" s="1"/>
      <c r="J611" s="1"/>
      <c r="K611" s="1"/>
      <c r="L611" s="1"/>
      <c r="M611" s="1"/>
      <c r="N611" s="1"/>
      <c r="O611" s="1"/>
      <c r="P611" s="1"/>
      <c r="Q611" s="1"/>
    </row>
    <row r="612" spans="1:17" x14ac:dyDescent="0.4">
      <c r="A612" s="1"/>
      <c r="B612" s="1"/>
      <c r="C612" s="83"/>
      <c r="D612" s="83"/>
      <c r="E612" s="83"/>
      <c r="F612" s="83"/>
      <c r="G612" s="83"/>
      <c r="H612" s="1"/>
      <c r="J612" s="1"/>
      <c r="K612" s="1"/>
      <c r="L612" s="1"/>
      <c r="M612" s="1"/>
      <c r="N612" s="1"/>
      <c r="O612" s="1"/>
      <c r="P612" s="1"/>
      <c r="Q612" s="1"/>
    </row>
    <row r="613" spans="1:17" x14ac:dyDescent="0.4">
      <c r="A613" s="1"/>
      <c r="B613" s="1"/>
      <c r="C613" s="83"/>
      <c r="D613" s="83"/>
      <c r="E613" s="83"/>
      <c r="F613" s="83"/>
      <c r="G613" s="83"/>
      <c r="H613" s="1"/>
      <c r="J613" s="1"/>
      <c r="K613" s="1"/>
      <c r="L613" s="1"/>
      <c r="M613" s="1"/>
      <c r="N613" s="1"/>
      <c r="O613" s="1"/>
      <c r="P613" s="1"/>
      <c r="Q613" s="1"/>
    </row>
    <row r="614" spans="1:17" x14ac:dyDescent="0.4">
      <c r="A614" s="1"/>
      <c r="B614" s="1"/>
      <c r="C614" s="83"/>
      <c r="D614" s="83"/>
      <c r="E614" s="83"/>
      <c r="F614" s="83"/>
      <c r="G614" s="83"/>
      <c r="H614" s="1"/>
      <c r="J614" s="1"/>
      <c r="K614" s="1"/>
      <c r="L614" s="1"/>
      <c r="M614" s="1"/>
      <c r="N614" s="1"/>
      <c r="O614" s="1"/>
      <c r="P614" s="1"/>
      <c r="Q614" s="1"/>
    </row>
    <row r="615" spans="1:17" x14ac:dyDescent="0.4">
      <c r="A615" s="1"/>
      <c r="B615" s="1"/>
      <c r="C615" s="83"/>
      <c r="D615" s="83"/>
      <c r="E615" s="83"/>
      <c r="F615" s="83"/>
      <c r="G615" s="83"/>
      <c r="H615" s="1"/>
      <c r="J615" s="1"/>
      <c r="K615" s="1"/>
      <c r="L615" s="1"/>
      <c r="M615" s="1"/>
      <c r="N615" s="1"/>
      <c r="O615" s="1"/>
      <c r="P615" s="1"/>
      <c r="Q615" s="1"/>
    </row>
    <row r="616" spans="1:17" x14ac:dyDescent="0.4">
      <c r="A616" s="1"/>
      <c r="B616" s="1"/>
      <c r="C616" s="83"/>
      <c r="D616" s="83"/>
      <c r="E616" s="83"/>
      <c r="F616" s="83"/>
      <c r="G616" s="83"/>
      <c r="H616" s="1"/>
      <c r="J616" s="1"/>
      <c r="K616" s="1"/>
      <c r="L616" s="1"/>
      <c r="M616" s="1"/>
      <c r="N616" s="1"/>
      <c r="O616" s="1"/>
      <c r="P616" s="1"/>
      <c r="Q616" s="1"/>
    </row>
    <row r="617" spans="1:17" x14ac:dyDescent="0.4">
      <c r="A617" s="1"/>
      <c r="B617" s="1"/>
      <c r="C617" s="83"/>
      <c r="D617" s="83"/>
      <c r="E617" s="83"/>
      <c r="F617" s="83"/>
      <c r="G617" s="83"/>
      <c r="H617" s="1"/>
      <c r="J617" s="1"/>
      <c r="K617" s="1"/>
      <c r="L617" s="1"/>
      <c r="M617" s="1"/>
      <c r="N617" s="1"/>
      <c r="O617" s="1"/>
      <c r="P617" s="1"/>
      <c r="Q617" s="1"/>
    </row>
    <row r="618" spans="1:17" x14ac:dyDescent="0.4">
      <c r="A618" s="1"/>
      <c r="B618" s="1"/>
      <c r="C618" s="83"/>
      <c r="D618" s="83"/>
      <c r="E618" s="83"/>
      <c r="F618" s="83"/>
      <c r="G618" s="83"/>
      <c r="H618" s="1"/>
      <c r="J618" s="1"/>
      <c r="K618" s="1"/>
      <c r="L618" s="1"/>
      <c r="M618" s="1"/>
      <c r="N618" s="1"/>
      <c r="O618" s="1"/>
      <c r="P618" s="1"/>
      <c r="Q618" s="1"/>
    </row>
    <row r="619" spans="1:17" x14ac:dyDescent="0.4">
      <c r="A619" s="1"/>
      <c r="B619" s="1"/>
      <c r="C619" s="83"/>
      <c r="D619" s="83"/>
      <c r="E619" s="83"/>
      <c r="F619" s="83"/>
      <c r="G619" s="83"/>
      <c r="H619" s="1"/>
      <c r="J619" s="1"/>
      <c r="K619" s="1"/>
      <c r="L619" s="1"/>
      <c r="M619" s="1"/>
      <c r="N619" s="1"/>
      <c r="O619" s="1"/>
      <c r="P619" s="1"/>
      <c r="Q619" s="1"/>
    </row>
    <row r="620" spans="1:17" x14ac:dyDescent="0.4">
      <c r="A620" s="1"/>
      <c r="B620" s="1"/>
      <c r="C620" s="83"/>
      <c r="D620" s="83"/>
      <c r="E620" s="83"/>
      <c r="F620" s="83"/>
      <c r="G620" s="83"/>
      <c r="H620" s="1"/>
      <c r="J620" s="1"/>
      <c r="K620" s="1"/>
      <c r="L620" s="1"/>
      <c r="M620" s="1"/>
      <c r="N620" s="1"/>
      <c r="O620" s="1"/>
      <c r="P620" s="1"/>
      <c r="Q620" s="1"/>
    </row>
    <row r="621" spans="1:17" x14ac:dyDescent="0.4">
      <c r="A621" s="1"/>
      <c r="B621" s="1"/>
      <c r="C621" s="83"/>
      <c r="D621" s="83"/>
      <c r="E621" s="83"/>
      <c r="F621" s="83"/>
      <c r="G621" s="83"/>
      <c r="H621" s="1"/>
      <c r="J621" s="1"/>
      <c r="K621" s="1"/>
      <c r="L621" s="1"/>
      <c r="M621" s="1"/>
      <c r="N621" s="1"/>
      <c r="O621" s="1"/>
      <c r="P621" s="1"/>
      <c r="Q621" s="1"/>
    </row>
    <row r="622" spans="1:17" x14ac:dyDescent="0.4">
      <c r="A622" s="1"/>
      <c r="B622" s="1"/>
      <c r="C622" s="83"/>
      <c r="D622" s="83"/>
      <c r="E622" s="83"/>
      <c r="F622" s="83"/>
      <c r="G622" s="83"/>
      <c r="H622" s="1"/>
      <c r="J622" s="1"/>
      <c r="K622" s="1"/>
      <c r="L622" s="1"/>
      <c r="M622" s="1"/>
      <c r="N622" s="1"/>
      <c r="O622" s="1"/>
      <c r="P622" s="1"/>
      <c r="Q622" s="1"/>
    </row>
    <row r="623" spans="1:17" x14ac:dyDescent="0.4">
      <c r="A623" s="1"/>
      <c r="B623" s="1"/>
      <c r="C623" s="83"/>
      <c r="D623" s="83"/>
      <c r="E623" s="83"/>
      <c r="F623" s="83"/>
      <c r="G623" s="83"/>
      <c r="H623" s="1"/>
      <c r="J623" s="1"/>
      <c r="K623" s="1"/>
      <c r="L623" s="1"/>
      <c r="M623" s="1"/>
      <c r="N623" s="1"/>
      <c r="O623" s="1"/>
      <c r="P623" s="1"/>
      <c r="Q623" s="1"/>
    </row>
    <row r="624" spans="1:17" x14ac:dyDescent="0.4">
      <c r="A624" s="1"/>
      <c r="B624" s="1"/>
      <c r="C624" s="83"/>
      <c r="D624" s="83"/>
      <c r="E624" s="83"/>
      <c r="F624" s="83"/>
      <c r="G624" s="83"/>
      <c r="H624" s="1"/>
      <c r="J624" s="1"/>
      <c r="K624" s="1"/>
      <c r="L624" s="1"/>
      <c r="M624" s="1"/>
      <c r="N624" s="1"/>
      <c r="O624" s="1"/>
      <c r="P624" s="1"/>
      <c r="Q624" s="1"/>
    </row>
    <row r="625" spans="1:17" x14ac:dyDescent="0.4">
      <c r="A625" s="1"/>
      <c r="B625" s="1"/>
      <c r="C625" s="83"/>
      <c r="D625" s="83"/>
      <c r="E625" s="83"/>
      <c r="F625" s="83"/>
      <c r="G625" s="83"/>
      <c r="H625" s="1"/>
      <c r="J625" s="1"/>
      <c r="K625" s="1"/>
      <c r="L625" s="1"/>
      <c r="M625" s="1"/>
      <c r="N625" s="1"/>
      <c r="O625" s="1"/>
      <c r="P625" s="1"/>
      <c r="Q625" s="1"/>
    </row>
    <row r="626" spans="1:17" x14ac:dyDescent="0.4">
      <c r="A626" s="1"/>
      <c r="B626" s="1"/>
      <c r="C626" s="83"/>
      <c r="D626" s="83"/>
      <c r="E626" s="83"/>
      <c r="F626" s="83"/>
      <c r="G626" s="83"/>
      <c r="H626" s="1"/>
      <c r="J626" s="1"/>
      <c r="K626" s="1"/>
      <c r="L626" s="1"/>
      <c r="M626" s="1"/>
      <c r="N626" s="1"/>
      <c r="O626" s="1"/>
      <c r="P626" s="1"/>
      <c r="Q626" s="1"/>
    </row>
    <row r="627" spans="1:17" x14ac:dyDescent="0.4">
      <c r="A627" s="1"/>
      <c r="B627" s="1"/>
      <c r="C627" s="83"/>
      <c r="D627" s="83"/>
      <c r="E627" s="83"/>
      <c r="F627" s="83"/>
      <c r="G627" s="83"/>
      <c r="H627" s="1"/>
      <c r="J627" s="1"/>
      <c r="K627" s="1"/>
      <c r="L627" s="1"/>
      <c r="M627" s="1"/>
      <c r="N627" s="1"/>
      <c r="O627" s="1"/>
      <c r="P627" s="1"/>
      <c r="Q627" s="1"/>
    </row>
    <row r="628" spans="1:17" x14ac:dyDescent="0.4">
      <c r="A628" s="1"/>
      <c r="B628" s="1"/>
      <c r="C628" s="83"/>
      <c r="D628" s="83"/>
      <c r="E628" s="83"/>
      <c r="F628" s="83"/>
      <c r="G628" s="83"/>
      <c r="H628" s="1"/>
      <c r="J628" s="1"/>
      <c r="K628" s="1"/>
      <c r="L628" s="1"/>
      <c r="M628" s="1"/>
      <c r="N628" s="1"/>
      <c r="O628" s="1"/>
      <c r="P628" s="1"/>
      <c r="Q628" s="1"/>
    </row>
    <row r="629" spans="1:17" x14ac:dyDescent="0.4">
      <c r="A629" s="1"/>
      <c r="B629" s="1"/>
      <c r="C629" s="83"/>
      <c r="D629" s="83"/>
      <c r="E629" s="83"/>
      <c r="F629" s="83"/>
      <c r="G629" s="83"/>
      <c r="H629" s="1"/>
    </row>
    <row r="630" spans="1:17" x14ac:dyDescent="0.4">
      <c r="A630" s="1"/>
      <c r="B630" s="1"/>
      <c r="C630" s="83"/>
      <c r="D630" s="83"/>
      <c r="E630" s="83"/>
      <c r="F630" s="83"/>
      <c r="G630" s="83"/>
      <c r="H630" s="1"/>
    </row>
    <row r="631" spans="1:17" x14ac:dyDescent="0.4">
      <c r="A631" s="1"/>
      <c r="B631" s="1"/>
      <c r="C631" s="83"/>
      <c r="D631" s="83"/>
      <c r="E631" s="83"/>
      <c r="F631" s="83"/>
      <c r="G631" s="83"/>
      <c r="H631" s="1"/>
    </row>
    <row r="632" spans="1:17" x14ac:dyDescent="0.4">
      <c r="A632" s="1"/>
      <c r="B632" s="1"/>
      <c r="C632" s="83"/>
      <c r="D632" s="83"/>
      <c r="E632" s="83"/>
      <c r="F632" s="83"/>
      <c r="G632" s="83"/>
      <c r="H632" s="1"/>
    </row>
    <row r="633" spans="1:17" x14ac:dyDescent="0.4">
      <c r="A633" s="1"/>
      <c r="B633" s="1"/>
      <c r="C633" s="83"/>
      <c r="D633" s="83"/>
      <c r="E633" s="83"/>
      <c r="F633" s="83"/>
      <c r="G633" s="83"/>
      <c r="H633" s="1"/>
    </row>
    <row r="634" spans="1:17" x14ac:dyDescent="0.4">
      <c r="A634" s="1"/>
      <c r="B634" s="1"/>
      <c r="C634" s="83"/>
      <c r="D634" s="83"/>
      <c r="E634" s="83"/>
      <c r="F634" s="83"/>
      <c r="G634" s="83"/>
      <c r="H634" s="1"/>
    </row>
    <row r="635" spans="1:17" x14ac:dyDescent="0.4">
      <c r="A635" s="1"/>
      <c r="B635" s="1"/>
      <c r="C635" s="83"/>
      <c r="D635" s="83"/>
      <c r="E635" s="83"/>
      <c r="F635" s="83"/>
      <c r="G635" s="83"/>
      <c r="H635" s="1"/>
    </row>
    <row r="636" spans="1:17" x14ac:dyDescent="0.4">
      <c r="A636" s="1"/>
      <c r="B636" s="1"/>
      <c r="C636" s="83"/>
      <c r="D636" s="83"/>
      <c r="E636" s="83"/>
      <c r="F636" s="83"/>
      <c r="G636" s="83"/>
      <c r="H636" s="1"/>
    </row>
    <row r="637" spans="1:17" x14ac:dyDescent="0.4">
      <c r="A637" s="1"/>
      <c r="B637" s="1"/>
      <c r="C637" s="83"/>
      <c r="D637" s="83"/>
      <c r="E637" s="83"/>
      <c r="F637" s="83"/>
      <c r="G637" s="83"/>
      <c r="H637" s="1"/>
    </row>
    <row r="638" spans="1:17" x14ac:dyDescent="0.4">
      <c r="A638" s="1"/>
      <c r="B638" s="1"/>
      <c r="C638" s="83"/>
      <c r="D638" s="83"/>
      <c r="E638" s="83"/>
      <c r="F638" s="83"/>
      <c r="G638" s="83"/>
      <c r="H638" s="1"/>
    </row>
    <row r="639" spans="1:17" x14ac:dyDescent="0.4">
      <c r="A639" s="1"/>
      <c r="B639" s="1"/>
      <c r="C639" s="83"/>
      <c r="D639" s="83"/>
      <c r="E639" s="83"/>
      <c r="F639" s="83"/>
      <c r="G639" s="83"/>
      <c r="H639" s="1"/>
    </row>
    <row r="640" spans="1:17" x14ac:dyDescent="0.4">
      <c r="A640" s="1"/>
      <c r="B640" s="1"/>
      <c r="C640" s="83"/>
      <c r="D640" s="83"/>
      <c r="E640" s="83"/>
      <c r="F640" s="83"/>
      <c r="G640" s="83"/>
      <c r="H640" s="1"/>
    </row>
    <row r="641" spans="1:8" x14ac:dyDescent="0.4">
      <c r="A641" s="1"/>
      <c r="B641" s="1"/>
      <c r="C641" s="83"/>
      <c r="D641" s="83"/>
      <c r="E641" s="83"/>
      <c r="F641" s="83"/>
      <c r="G641" s="83"/>
      <c r="H641" s="1"/>
    </row>
    <row r="642" spans="1:8" x14ac:dyDescent="0.4">
      <c r="A642" s="1"/>
      <c r="B642" s="1"/>
      <c r="C642" s="83"/>
      <c r="D642" s="83"/>
      <c r="E642" s="83"/>
      <c r="F642" s="83"/>
      <c r="G642" s="83"/>
      <c r="H642" s="1"/>
    </row>
    <row r="643" spans="1:8" x14ac:dyDescent="0.4">
      <c r="A643" s="1"/>
      <c r="B643" s="1"/>
      <c r="C643" s="83"/>
      <c r="D643" s="83"/>
      <c r="E643" s="83"/>
      <c r="F643" s="83"/>
      <c r="G643" s="83"/>
      <c r="H643" s="1"/>
    </row>
    <row r="644" spans="1:8" x14ac:dyDescent="0.4">
      <c r="A644" s="1"/>
      <c r="B644" s="1"/>
      <c r="C644" s="83"/>
      <c r="D644" s="83"/>
      <c r="E644" s="83"/>
      <c r="F644" s="83"/>
      <c r="G644" s="83"/>
      <c r="H644" s="1"/>
    </row>
    <row r="645" spans="1:8" x14ac:dyDescent="0.4">
      <c r="A645" s="1"/>
      <c r="B645" s="1"/>
      <c r="C645" s="83"/>
      <c r="D645" s="83"/>
      <c r="E645" s="83"/>
      <c r="F645" s="83"/>
      <c r="G645" s="83"/>
      <c r="H645" s="1"/>
    </row>
    <row r="646" spans="1:8" x14ac:dyDescent="0.4">
      <c r="A646" s="1"/>
      <c r="B646" s="1"/>
      <c r="C646" s="83"/>
      <c r="D646" s="83"/>
      <c r="E646" s="83"/>
      <c r="F646" s="83"/>
      <c r="G646" s="83"/>
      <c r="H646" s="1"/>
    </row>
    <row r="647" spans="1:8" x14ac:dyDescent="0.4">
      <c r="A647" s="1"/>
      <c r="B647" s="1"/>
      <c r="C647" s="83"/>
      <c r="D647" s="83"/>
      <c r="E647" s="83"/>
      <c r="F647" s="83"/>
      <c r="G647" s="83"/>
      <c r="H647" s="1"/>
    </row>
    <row r="648" spans="1:8" x14ac:dyDescent="0.4">
      <c r="A648" s="1"/>
      <c r="B648" s="1"/>
      <c r="C648" s="83"/>
      <c r="D648" s="83"/>
      <c r="E648" s="83"/>
      <c r="F648" s="83"/>
      <c r="G648" s="83"/>
      <c r="H648" s="1"/>
    </row>
    <row r="649" spans="1:8" x14ac:dyDescent="0.4">
      <c r="A649" s="1"/>
      <c r="B649" s="1"/>
      <c r="C649" s="83"/>
      <c r="D649" s="83"/>
      <c r="E649" s="83"/>
      <c r="F649" s="83"/>
      <c r="G649" s="83"/>
      <c r="H649" s="1"/>
    </row>
    <row r="650" spans="1:8" x14ac:dyDescent="0.4">
      <c r="A650" s="1"/>
      <c r="B650" s="1"/>
      <c r="C650" s="83"/>
      <c r="D650" s="83"/>
      <c r="E650" s="83"/>
      <c r="F650" s="83"/>
      <c r="G650" s="83"/>
      <c r="H650" s="1"/>
    </row>
    <row r="651" spans="1:8" x14ac:dyDescent="0.4">
      <c r="A651" s="1"/>
      <c r="B651" s="1"/>
      <c r="C651" s="83"/>
      <c r="D651" s="83"/>
      <c r="E651" s="83"/>
      <c r="F651" s="83"/>
      <c r="G651" s="83"/>
      <c r="H651" s="1"/>
    </row>
    <row r="652" spans="1:8" x14ac:dyDescent="0.4">
      <c r="A652" s="1"/>
      <c r="B652" s="1"/>
      <c r="C652" s="83"/>
      <c r="D652" s="83"/>
      <c r="E652" s="83"/>
      <c r="F652" s="83"/>
      <c r="G652" s="83"/>
      <c r="H652" s="1"/>
    </row>
    <row r="653" spans="1:8" x14ac:dyDescent="0.4">
      <c r="A653" s="1"/>
      <c r="B653" s="1"/>
      <c r="C653" s="83"/>
      <c r="D653" s="83"/>
      <c r="E653" s="83"/>
      <c r="F653" s="83"/>
      <c r="G653" s="83"/>
      <c r="H653" s="1"/>
    </row>
    <row r="654" spans="1:8" x14ac:dyDescent="0.4">
      <c r="A654" s="1"/>
      <c r="B654" s="1"/>
      <c r="C654" s="83"/>
      <c r="D654" s="83"/>
      <c r="E654" s="83"/>
      <c r="F654" s="83"/>
      <c r="G654" s="83"/>
      <c r="H654" s="1"/>
    </row>
    <row r="655" spans="1:8" x14ac:dyDescent="0.4">
      <c r="A655" s="1"/>
      <c r="B655" s="1"/>
      <c r="C655" s="83"/>
      <c r="D655" s="83"/>
      <c r="E655" s="83"/>
      <c r="F655" s="83"/>
      <c r="G655" s="83"/>
      <c r="H655" s="1"/>
    </row>
    <row r="656" spans="1:8" x14ac:dyDescent="0.4">
      <c r="A656" s="1"/>
      <c r="B656" s="1"/>
      <c r="C656" s="83"/>
      <c r="D656" s="83"/>
      <c r="E656" s="83"/>
      <c r="F656" s="83"/>
      <c r="G656" s="83"/>
      <c r="H656" s="1"/>
    </row>
    <row r="657" spans="1:8" x14ac:dyDescent="0.4">
      <c r="A657" s="1"/>
      <c r="B657" s="1"/>
      <c r="C657" s="83"/>
      <c r="D657" s="83"/>
      <c r="E657" s="83"/>
      <c r="F657" s="83"/>
      <c r="G657" s="83"/>
      <c r="H657" s="1"/>
    </row>
    <row r="658" spans="1:8" x14ac:dyDescent="0.4">
      <c r="A658" s="1"/>
      <c r="B658" s="1"/>
      <c r="C658" s="83"/>
      <c r="D658" s="83"/>
      <c r="E658" s="83"/>
      <c r="F658" s="83"/>
      <c r="G658" s="83"/>
      <c r="H658" s="1"/>
    </row>
    <row r="659" spans="1:8" x14ac:dyDescent="0.4">
      <c r="A659" s="1"/>
      <c r="B659" s="1"/>
      <c r="C659" s="83"/>
      <c r="D659" s="83"/>
      <c r="E659" s="83"/>
      <c r="F659" s="83"/>
      <c r="G659" s="83"/>
      <c r="H659" s="1"/>
    </row>
    <row r="660" spans="1:8" x14ac:dyDescent="0.4">
      <c r="A660" s="1"/>
      <c r="B660" s="1"/>
      <c r="C660" s="83"/>
      <c r="D660" s="83"/>
      <c r="E660" s="83"/>
      <c r="F660" s="83"/>
      <c r="G660" s="83"/>
      <c r="H660" s="1"/>
    </row>
    <row r="661" spans="1:8" x14ac:dyDescent="0.4">
      <c r="A661" s="1"/>
      <c r="B661" s="1"/>
      <c r="C661" s="83"/>
      <c r="D661" s="83"/>
      <c r="E661" s="83"/>
      <c r="F661" s="83"/>
      <c r="G661" s="83"/>
      <c r="H661" s="1"/>
    </row>
    <row r="662" spans="1:8" x14ac:dyDescent="0.4">
      <c r="A662" s="1"/>
      <c r="B662" s="1"/>
      <c r="C662" s="83"/>
      <c r="D662" s="83"/>
      <c r="E662" s="83"/>
      <c r="F662" s="83"/>
      <c r="G662" s="83"/>
      <c r="H662" s="1"/>
    </row>
    <row r="663" spans="1:8" x14ac:dyDescent="0.4">
      <c r="A663" s="1"/>
      <c r="B663" s="1"/>
      <c r="C663" s="83"/>
      <c r="D663" s="83"/>
      <c r="E663" s="83"/>
      <c r="F663" s="83"/>
      <c r="G663" s="83"/>
      <c r="H663" s="1"/>
    </row>
    <row r="664" spans="1:8" x14ac:dyDescent="0.4">
      <c r="A664" s="1"/>
      <c r="B664" s="1"/>
      <c r="C664" s="83"/>
      <c r="D664" s="83"/>
      <c r="E664" s="83"/>
      <c r="F664" s="83"/>
      <c r="G664" s="83"/>
      <c r="H664" s="1"/>
    </row>
    <row r="665" spans="1:8" x14ac:dyDescent="0.4">
      <c r="A665" s="1"/>
      <c r="B665" s="1"/>
      <c r="C665" s="83"/>
      <c r="D665" s="83"/>
      <c r="E665" s="83"/>
      <c r="F665" s="83"/>
      <c r="G665" s="83"/>
      <c r="H665" s="1"/>
    </row>
    <row r="666" spans="1:8" x14ac:dyDescent="0.4">
      <c r="A666" s="1"/>
      <c r="B666" s="1"/>
      <c r="C666" s="83"/>
      <c r="D666" s="83"/>
      <c r="E666" s="83"/>
      <c r="F666" s="83"/>
      <c r="G666" s="83"/>
      <c r="H666" s="1"/>
    </row>
    <row r="667" spans="1:8" x14ac:dyDescent="0.4">
      <c r="A667" s="1"/>
      <c r="B667" s="1"/>
      <c r="C667" s="83"/>
      <c r="D667" s="83"/>
      <c r="E667" s="83"/>
      <c r="F667" s="83"/>
      <c r="G667" s="83"/>
      <c r="H667" s="1"/>
    </row>
    <row r="668" spans="1:8" x14ac:dyDescent="0.4">
      <c r="A668" s="1"/>
      <c r="B668" s="1"/>
      <c r="C668" s="83"/>
      <c r="D668" s="83"/>
      <c r="E668" s="83"/>
      <c r="F668" s="83"/>
      <c r="G668" s="83"/>
      <c r="H668" s="1"/>
    </row>
    <row r="669" spans="1:8" x14ac:dyDescent="0.4">
      <c r="A669" s="1"/>
      <c r="B669" s="1"/>
      <c r="C669" s="83"/>
      <c r="D669" s="83"/>
      <c r="E669" s="83"/>
      <c r="F669" s="83"/>
      <c r="G669" s="83"/>
      <c r="H669" s="1"/>
    </row>
    <row r="670" spans="1:8" x14ac:dyDescent="0.4">
      <c r="A670" s="1"/>
      <c r="B670" s="1"/>
      <c r="C670" s="83"/>
      <c r="D670" s="83"/>
      <c r="E670" s="83"/>
      <c r="F670" s="83"/>
      <c r="G670" s="83"/>
      <c r="H670" s="1"/>
    </row>
    <row r="671" spans="1:8" x14ac:dyDescent="0.4">
      <c r="A671" s="1"/>
      <c r="B671" s="1"/>
      <c r="C671" s="83"/>
      <c r="D671" s="83"/>
      <c r="E671" s="83"/>
      <c r="F671" s="83"/>
      <c r="G671" s="83"/>
      <c r="H671" s="1"/>
    </row>
    <row r="672" spans="1:8" x14ac:dyDescent="0.4">
      <c r="A672" s="1"/>
      <c r="B672" s="1"/>
      <c r="C672" s="83"/>
      <c r="D672" s="83"/>
      <c r="E672" s="83"/>
      <c r="F672" s="83"/>
      <c r="G672" s="83"/>
      <c r="H672" s="1"/>
    </row>
    <row r="673" spans="1:8" x14ac:dyDescent="0.4">
      <c r="A673" s="1"/>
      <c r="B673" s="1"/>
      <c r="C673" s="83"/>
      <c r="D673" s="83"/>
      <c r="E673" s="83"/>
      <c r="F673" s="83"/>
      <c r="G673" s="83"/>
      <c r="H673" s="1"/>
    </row>
    <row r="674" spans="1:8" x14ac:dyDescent="0.4">
      <c r="A674" s="1"/>
      <c r="B674" s="1"/>
      <c r="C674" s="83"/>
      <c r="D674" s="83"/>
      <c r="E674" s="83"/>
      <c r="F674" s="83"/>
      <c r="G674" s="83"/>
      <c r="H674" s="1"/>
    </row>
    <row r="675" spans="1:8" x14ac:dyDescent="0.4">
      <c r="A675" s="1"/>
      <c r="B675" s="1"/>
      <c r="C675" s="83"/>
      <c r="D675" s="83"/>
      <c r="E675" s="83"/>
      <c r="F675" s="83"/>
      <c r="G675" s="83"/>
      <c r="H675" s="1"/>
    </row>
    <row r="676" spans="1:8" x14ac:dyDescent="0.4">
      <c r="A676" s="1"/>
      <c r="B676" s="1"/>
      <c r="C676" s="83"/>
      <c r="D676" s="83"/>
      <c r="E676" s="83"/>
      <c r="F676" s="83"/>
      <c r="G676" s="83"/>
      <c r="H676" s="1"/>
    </row>
    <row r="677" spans="1:8" x14ac:dyDescent="0.4">
      <c r="A677" s="1"/>
      <c r="B677" s="1"/>
      <c r="C677" s="83"/>
      <c r="D677" s="83"/>
      <c r="E677" s="83"/>
      <c r="F677" s="83"/>
      <c r="G677" s="83"/>
      <c r="H677" s="1"/>
    </row>
    <row r="678" spans="1:8" x14ac:dyDescent="0.4">
      <c r="A678" s="1"/>
      <c r="B678" s="1"/>
      <c r="C678" s="83"/>
      <c r="D678" s="83"/>
      <c r="E678" s="83"/>
      <c r="F678" s="83"/>
      <c r="G678" s="83"/>
      <c r="H678" s="1"/>
    </row>
    <row r="679" spans="1:8" x14ac:dyDescent="0.4">
      <c r="A679" s="1"/>
      <c r="B679" s="1"/>
      <c r="C679" s="83"/>
      <c r="D679" s="83"/>
      <c r="E679" s="83"/>
      <c r="F679" s="83"/>
      <c r="G679" s="83"/>
      <c r="H679" s="1"/>
    </row>
    <row r="680" spans="1:8" x14ac:dyDescent="0.4">
      <c r="A680" s="1"/>
      <c r="B680" s="1"/>
      <c r="C680" s="83"/>
      <c r="D680" s="83"/>
      <c r="E680" s="83"/>
      <c r="F680" s="83"/>
      <c r="G680" s="83"/>
      <c r="H680" s="1"/>
    </row>
    <row r="681" spans="1:8" x14ac:dyDescent="0.4">
      <c r="A681" s="1"/>
      <c r="B681" s="1"/>
      <c r="C681" s="83"/>
      <c r="D681" s="83"/>
      <c r="E681" s="83"/>
      <c r="F681" s="83"/>
      <c r="G681" s="83"/>
      <c r="H681" s="1"/>
    </row>
    <row r="682" spans="1:8" x14ac:dyDescent="0.4">
      <c r="A682" s="1"/>
      <c r="B682" s="1"/>
      <c r="C682" s="83"/>
      <c r="D682" s="83"/>
      <c r="E682" s="83"/>
      <c r="F682" s="83"/>
      <c r="G682" s="83"/>
      <c r="H682" s="1"/>
    </row>
    <row r="683" spans="1:8" x14ac:dyDescent="0.4">
      <c r="A683" s="1"/>
      <c r="B683" s="1"/>
      <c r="C683" s="83"/>
      <c r="D683" s="83"/>
      <c r="E683" s="83"/>
      <c r="F683" s="83"/>
      <c r="G683" s="83"/>
      <c r="H683" s="1"/>
    </row>
    <row r="684" spans="1:8" x14ac:dyDescent="0.4">
      <c r="A684" s="1"/>
      <c r="B684" s="1"/>
      <c r="C684" s="83"/>
      <c r="D684" s="83"/>
      <c r="E684" s="83"/>
      <c r="F684" s="83"/>
      <c r="G684" s="83"/>
      <c r="H684" s="1"/>
    </row>
    <row r="685" spans="1:8" x14ac:dyDescent="0.4">
      <c r="A685" s="1"/>
      <c r="B685" s="1"/>
      <c r="C685" s="83"/>
      <c r="D685" s="83"/>
      <c r="E685" s="83"/>
      <c r="F685" s="83"/>
      <c r="G685" s="83"/>
      <c r="H685" s="1"/>
    </row>
    <row r="686" spans="1:8" x14ac:dyDescent="0.4">
      <c r="A686" s="1"/>
      <c r="B686" s="1"/>
      <c r="C686" s="83"/>
      <c r="D686" s="83"/>
      <c r="E686" s="83"/>
      <c r="F686" s="83"/>
      <c r="G686" s="83"/>
      <c r="H686" s="1"/>
    </row>
    <row r="687" spans="1:8" x14ac:dyDescent="0.4">
      <c r="A687" s="1"/>
      <c r="B687" s="1"/>
      <c r="C687" s="83"/>
      <c r="D687" s="83"/>
      <c r="E687" s="83"/>
      <c r="F687" s="83"/>
      <c r="G687" s="83"/>
      <c r="H687" s="1"/>
    </row>
    <row r="688" spans="1:8" x14ac:dyDescent="0.4">
      <c r="A688" s="1"/>
      <c r="B688" s="1"/>
      <c r="C688" s="83"/>
      <c r="D688" s="83"/>
      <c r="E688" s="83"/>
      <c r="F688" s="83"/>
      <c r="G688" s="83"/>
      <c r="H688" s="1"/>
    </row>
    <row r="689" spans="1:8" x14ac:dyDescent="0.4">
      <c r="A689" s="1"/>
      <c r="B689" s="1"/>
      <c r="C689" s="83"/>
      <c r="D689" s="83"/>
      <c r="E689" s="83"/>
      <c r="F689" s="83"/>
      <c r="G689" s="83"/>
      <c r="H689" s="1"/>
    </row>
    <row r="690" spans="1:8" x14ac:dyDescent="0.4">
      <c r="A690" s="1"/>
      <c r="B690" s="1"/>
      <c r="C690" s="83"/>
      <c r="D690" s="83"/>
      <c r="E690" s="83"/>
      <c r="F690" s="83"/>
      <c r="G690" s="83"/>
      <c r="H690" s="1"/>
    </row>
    <row r="691" spans="1:8" x14ac:dyDescent="0.4">
      <c r="A691" s="1"/>
      <c r="B691" s="1"/>
      <c r="C691" s="83"/>
      <c r="D691" s="83"/>
      <c r="E691" s="83"/>
      <c r="F691" s="83"/>
      <c r="G691" s="83"/>
      <c r="H691" s="1"/>
    </row>
    <row r="692" spans="1:8" x14ac:dyDescent="0.4">
      <c r="A692" s="1"/>
      <c r="B692" s="1"/>
      <c r="C692" s="83"/>
      <c r="D692" s="83"/>
      <c r="E692" s="83"/>
      <c r="F692" s="83"/>
      <c r="G692" s="83"/>
      <c r="H692" s="1"/>
    </row>
    <row r="693" spans="1:8" x14ac:dyDescent="0.4">
      <c r="A693" s="1"/>
      <c r="B693" s="1"/>
      <c r="C693" s="83"/>
      <c r="D693" s="83"/>
      <c r="E693" s="83"/>
      <c r="F693" s="83"/>
      <c r="G693" s="83"/>
      <c r="H693" s="1"/>
    </row>
    <row r="694" spans="1:8" x14ac:dyDescent="0.4">
      <c r="A694" s="1"/>
      <c r="B694" s="1"/>
      <c r="C694" s="83"/>
      <c r="D694" s="83"/>
      <c r="E694" s="83"/>
      <c r="F694" s="83"/>
      <c r="G694" s="83"/>
      <c r="H694" s="1"/>
    </row>
    <row r="695" spans="1:8" x14ac:dyDescent="0.4">
      <c r="A695" s="1"/>
      <c r="B695" s="1"/>
      <c r="C695" s="83"/>
      <c r="D695" s="83"/>
      <c r="E695" s="83"/>
      <c r="F695" s="83"/>
      <c r="G695" s="83"/>
      <c r="H695" s="1"/>
    </row>
    <row r="696" spans="1:8" x14ac:dyDescent="0.4">
      <c r="A696" s="1"/>
      <c r="B696" s="1"/>
      <c r="C696" s="83"/>
      <c r="D696" s="83"/>
      <c r="E696" s="83"/>
      <c r="F696" s="83"/>
      <c r="G696" s="83"/>
      <c r="H696" s="1"/>
    </row>
    <row r="697" spans="1:8" x14ac:dyDescent="0.4">
      <c r="A697" s="1"/>
      <c r="B697" s="1"/>
      <c r="C697" s="83"/>
      <c r="D697" s="83"/>
      <c r="E697" s="83"/>
      <c r="F697" s="83"/>
      <c r="G697" s="83"/>
      <c r="H697" s="1"/>
    </row>
    <row r="698" spans="1:8" x14ac:dyDescent="0.4">
      <c r="A698" s="1"/>
      <c r="B698" s="1"/>
      <c r="C698" s="83"/>
      <c r="D698" s="83"/>
      <c r="E698" s="83"/>
      <c r="F698" s="83"/>
      <c r="G698" s="83"/>
      <c r="H698" s="1"/>
    </row>
    <row r="699" spans="1:8" x14ac:dyDescent="0.4">
      <c r="A699" s="1"/>
      <c r="B699" s="1"/>
      <c r="C699" s="83"/>
      <c r="D699" s="83"/>
      <c r="E699" s="83"/>
      <c r="F699" s="83"/>
      <c r="G699" s="83"/>
      <c r="H699" s="1"/>
    </row>
    <row r="700" spans="1:8" x14ac:dyDescent="0.4">
      <c r="A700" s="1"/>
      <c r="B700" s="1"/>
      <c r="C700" s="83"/>
      <c r="D700" s="83"/>
      <c r="E700" s="83"/>
      <c r="F700" s="83"/>
      <c r="G700" s="83"/>
      <c r="H700" s="1"/>
    </row>
    <row r="701" spans="1:8" x14ac:dyDescent="0.4">
      <c r="A701" s="1"/>
      <c r="B701" s="1"/>
      <c r="C701" s="83"/>
      <c r="D701" s="83"/>
      <c r="E701" s="83"/>
      <c r="F701" s="83"/>
      <c r="G701" s="83"/>
      <c r="H701" s="1"/>
    </row>
    <row r="702" spans="1:8" x14ac:dyDescent="0.4">
      <c r="A702" s="1"/>
      <c r="B702" s="1"/>
      <c r="C702" s="83"/>
      <c r="D702" s="83"/>
      <c r="E702" s="83"/>
      <c r="F702" s="83"/>
      <c r="G702" s="83"/>
      <c r="H702" s="1"/>
    </row>
    <row r="703" spans="1:8" x14ac:dyDescent="0.4">
      <c r="A703" s="1"/>
      <c r="B703" s="1"/>
      <c r="C703" s="83"/>
      <c r="D703" s="83"/>
      <c r="E703" s="83"/>
      <c r="F703" s="83"/>
      <c r="G703" s="83"/>
      <c r="H703" s="1"/>
    </row>
    <row r="704" spans="1:8" x14ac:dyDescent="0.4">
      <c r="A704" s="1"/>
      <c r="B704" s="1"/>
      <c r="C704" s="83"/>
      <c r="D704" s="83"/>
      <c r="E704" s="83"/>
      <c r="F704" s="83"/>
      <c r="G704" s="83"/>
      <c r="H704" s="1"/>
    </row>
    <row r="705" spans="1:8" x14ac:dyDescent="0.4">
      <c r="A705" s="1"/>
      <c r="B705" s="1"/>
      <c r="C705" s="83"/>
      <c r="D705" s="83"/>
      <c r="E705" s="83"/>
      <c r="F705" s="83"/>
      <c r="G705" s="83"/>
      <c r="H705" s="1"/>
    </row>
    <row r="706" spans="1:8" x14ac:dyDescent="0.4">
      <c r="A706" s="1"/>
      <c r="B706" s="1"/>
      <c r="C706" s="83"/>
      <c r="D706" s="83"/>
      <c r="E706" s="83"/>
      <c r="F706" s="83"/>
      <c r="G706" s="83"/>
      <c r="H706" s="1"/>
    </row>
    <row r="707" spans="1:8" x14ac:dyDescent="0.4">
      <c r="A707" s="1"/>
      <c r="B707" s="1"/>
      <c r="C707" s="83"/>
      <c r="D707" s="83"/>
      <c r="E707" s="83"/>
      <c r="F707" s="83"/>
      <c r="G707" s="83"/>
      <c r="H707" s="1"/>
    </row>
    <row r="708" spans="1:8" x14ac:dyDescent="0.4">
      <c r="A708" s="1"/>
      <c r="B708" s="1"/>
      <c r="C708" s="83"/>
      <c r="D708" s="83"/>
      <c r="E708" s="83"/>
      <c r="F708" s="83"/>
      <c r="G708" s="83"/>
      <c r="H708" s="1"/>
    </row>
    <row r="709" spans="1:8" x14ac:dyDescent="0.4">
      <c r="A709" s="1"/>
      <c r="B709" s="1"/>
      <c r="C709" s="83"/>
      <c r="D709" s="83"/>
      <c r="E709" s="83"/>
      <c r="F709" s="83"/>
      <c r="G709" s="83"/>
      <c r="H709" s="1"/>
    </row>
    <row r="710" spans="1:8" x14ac:dyDescent="0.4">
      <c r="A710" s="1"/>
      <c r="B710" s="1"/>
      <c r="C710" s="83"/>
      <c r="D710" s="83"/>
      <c r="E710" s="83"/>
      <c r="F710" s="83"/>
      <c r="G710" s="83"/>
      <c r="H710" s="1"/>
    </row>
    <row r="711" spans="1:8" x14ac:dyDescent="0.4">
      <c r="A711" s="1"/>
      <c r="B711" s="1"/>
      <c r="C711" s="83"/>
      <c r="D711" s="83"/>
      <c r="E711" s="83"/>
      <c r="F711" s="83"/>
      <c r="G711" s="83"/>
      <c r="H711" s="1"/>
    </row>
    <row r="712" spans="1:8" x14ac:dyDescent="0.4">
      <c r="A712" s="1"/>
      <c r="B712" s="1"/>
      <c r="C712" s="83"/>
      <c r="D712" s="83"/>
      <c r="E712" s="83"/>
      <c r="F712" s="83"/>
      <c r="G712" s="83"/>
      <c r="H712" s="1"/>
    </row>
    <row r="713" spans="1:8" x14ac:dyDescent="0.4">
      <c r="A713" s="1"/>
      <c r="B713" s="1"/>
      <c r="C713" s="83"/>
      <c r="D713" s="83"/>
      <c r="E713" s="83"/>
      <c r="F713" s="83"/>
      <c r="G713" s="83"/>
      <c r="H713" s="1"/>
    </row>
    <row r="714" spans="1:8" x14ac:dyDescent="0.4">
      <c r="A714" s="1"/>
      <c r="B714" s="1"/>
      <c r="C714" s="83"/>
      <c r="D714" s="83"/>
      <c r="E714" s="83"/>
      <c r="F714" s="83"/>
      <c r="G714" s="83"/>
      <c r="H714" s="1"/>
    </row>
    <row r="715" spans="1:8" x14ac:dyDescent="0.4">
      <c r="A715" s="1"/>
      <c r="B715" s="1"/>
      <c r="C715" s="83"/>
      <c r="D715" s="83"/>
      <c r="E715" s="83"/>
      <c r="F715" s="83"/>
      <c r="G715" s="83"/>
      <c r="H715" s="1"/>
    </row>
    <row r="716" spans="1:8" x14ac:dyDescent="0.4">
      <c r="A716" s="1"/>
      <c r="B716" s="1"/>
      <c r="C716" s="83"/>
      <c r="D716" s="83"/>
      <c r="E716" s="83"/>
      <c r="F716" s="83"/>
      <c r="G716" s="83"/>
      <c r="H716" s="1"/>
    </row>
    <row r="717" spans="1:8" x14ac:dyDescent="0.4">
      <c r="A717" s="1"/>
      <c r="B717" s="1"/>
      <c r="C717" s="83"/>
      <c r="D717" s="83"/>
      <c r="E717" s="83"/>
      <c r="F717" s="83"/>
      <c r="G717" s="83"/>
      <c r="H717" s="1"/>
    </row>
    <row r="718" spans="1:8" x14ac:dyDescent="0.4">
      <c r="A718" s="1"/>
      <c r="B718" s="1"/>
      <c r="C718" s="83"/>
      <c r="D718" s="83"/>
      <c r="E718" s="83"/>
      <c r="F718" s="83"/>
      <c r="G718" s="83"/>
      <c r="H718" s="1"/>
    </row>
    <row r="719" spans="1:8" x14ac:dyDescent="0.4">
      <c r="A719" s="1"/>
      <c r="B719" s="1"/>
      <c r="C719" s="83"/>
      <c r="D719" s="83"/>
      <c r="E719" s="83"/>
      <c r="F719" s="83"/>
      <c r="G719" s="83"/>
      <c r="H719" s="1"/>
    </row>
    <row r="720" spans="1:8" x14ac:dyDescent="0.4">
      <c r="A720" s="1"/>
      <c r="B720" s="1"/>
      <c r="C720" s="83"/>
      <c r="D720" s="83"/>
      <c r="E720" s="83"/>
      <c r="F720" s="83"/>
      <c r="G720" s="83"/>
      <c r="H720" s="1"/>
    </row>
    <row r="721" spans="1:8" x14ac:dyDescent="0.4">
      <c r="A721" s="1"/>
      <c r="B721" s="1"/>
      <c r="C721" s="83"/>
      <c r="D721" s="83"/>
      <c r="E721" s="83"/>
      <c r="F721" s="83"/>
      <c r="G721" s="83"/>
      <c r="H721" s="1"/>
    </row>
    <row r="722" spans="1:8" x14ac:dyDescent="0.4">
      <c r="A722" s="1"/>
      <c r="B722" s="1"/>
      <c r="C722" s="83"/>
      <c r="D722" s="83"/>
      <c r="E722" s="83"/>
      <c r="F722" s="83"/>
      <c r="G722" s="83"/>
      <c r="H722" s="1"/>
    </row>
    <row r="723" spans="1:8" x14ac:dyDescent="0.4">
      <c r="A723" s="1"/>
      <c r="B723" s="1"/>
      <c r="C723" s="83"/>
      <c r="D723" s="83"/>
      <c r="E723" s="83"/>
      <c r="F723" s="83"/>
      <c r="G723" s="83"/>
      <c r="H723" s="1"/>
    </row>
    <row r="724" spans="1:8" x14ac:dyDescent="0.4">
      <c r="A724" s="1"/>
      <c r="B724" s="1"/>
      <c r="C724" s="83"/>
      <c r="D724" s="83"/>
      <c r="E724" s="83"/>
      <c r="F724" s="83"/>
      <c r="G724" s="83"/>
      <c r="H724" s="1"/>
    </row>
    <row r="725" spans="1:8" x14ac:dyDescent="0.4">
      <c r="A725" s="1"/>
      <c r="B725" s="1"/>
      <c r="C725" s="83"/>
      <c r="D725" s="83"/>
      <c r="E725" s="83"/>
      <c r="F725" s="83"/>
      <c r="G725" s="83"/>
      <c r="H725" s="1"/>
    </row>
    <row r="726" spans="1:8" x14ac:dyDescent="0.4">
      <c r="A726" s="1"/>
      <c r="B726" s="1"/>
      <c r="C726" s="83"/>
      <c r="D726" s="83"/>
      <c r="E726" s="83"/>
      <c r="F726" s="83"/>
      <c r="G726" s="83"/>
      <c r="H726" s="1"/>
    </row>
    <row r="727" spans="1:8" x14ac:dyDescent="0.4">
      <c r="A727" s="1"/>
      <c r="B727" s="1"/>
      <c r="C727" s="83"/>
      <c r="D727" s="83"/>
      <c r="E727" s="83"/>
      <c r="F727" s="83"/>
      <c r="G727" s="83"/>
      <c r="H727" s="1"/>
    </row>
    <row r="728" spans="1:8" x14ac:dyDescent="0.4">
      <c r="A728" s="1"/>
      <c r="B728" s="1"/>
      <c r="C728" s="83"/>
      <c r="D728" s="83"/>
      <c r="E728" s="83"/>
      <c r="F728" s="83"/>
      <c r="G728" s="83"/>
      <c r="H728" s="1"/>
    </row>
    <row r="729" spans="1:8" x14ac:dyDescent="0.4">
      <c r="A729" s="1"/>
      <c r="B729" s="1"/>
      <c r="C729" s="83"/>
      <c r="D729" s="83"/>
      <c r="E729" s="83"/>
      <c r="F729" s="83"/>
      <c r="G729" s="83"/>
      <c r="H729" s="1"/>
    </row>
    <row r="730" spans="1:8" x14ac:dyDescent="0.4">
      <c r="A730" s="1"/>
      <c r="B730" s="1"/>
      <c r="C730" s="83"/>
      <c r="D730" s="83"/>
      <c r="E730" s="83"/>
      <c r="F730" s="83"/>
      <c r="G730" s="83"/>
      <c r="H730" s="1"/>
    </row>
    <row r="731" spans="1:8" x14ac:dyDescent="0.4">
      <c r="A731" s="1"/>
      <c r="B731" s="1"/>
      <c r="C731" s="83"/>
      <c r="D731" s="83"/>
      <c r="E731" s="83"/>
      <c r="F731" s="83"/>
      <c r="G731" s="83"/>
      <c r="H731" s="1"/>
    </row>
    <row r="732" spans="1:8" x14ac:dyDescent="0.4">
      <c r="A732" s="1"/>
      <c r="B732" s="1"/>
      <c r="C732" s="83"/>
      <c r="D732" s="83"/>
      <c r="E732" s="83"/>
      <c r="F732" s="83"/>
      <c r="G732" s="83"/>
      <c r="H732" s="1"/>
    </row>
    <row r="733" spans="1:8" x14ac:dyDescent="0.4">
      <c r="A733" s="1"/>
      <c r="B733" s="1"/>
      <c r="C733" s="83"/>
      <c r="D733" s="83"/>
      <c r="E733" s="83"/>
      <c r="F733" s="83"/>
      <c r="G733" s="83"/>
      <c r="H733" s="1"/>
    </row>
    <row r="734" spans="1:8" x14ac:dyDescent="0.4">
      <c r="A734" s="1"/>
      <c r="B734" s="1"/>
      <c r="C734" s="83"/>
      <c r="D734" s="83"/>
      <c r="E734" s="83"/>
      <c r="F734" s="83"/>
      <c r="G734" s="83"/>
      <c r="H734" s="1"/>
    </row>
    <row r="735" spans="1:8" x14ac:dyDescent="0.4">
      <c r="A735" s="1"/>
      <c r="B735" s="1"/>
      <c r="C735" s="83"/>
      <c r="D735" s="83"/>
      <c r="E735" s="83"/>
      <c r="F735" s="83"/>
      <c r="G735" s="83"/>
      <c r="H735" s="1"/>
    </row>
    <row r="736" spans="1:8" x14ac:dyDescent="0.4">
      <c r="A736" s="1"/>
      <c r="B736" s="1"/>
      <c r="C736" s="83"/>
      <c r="D736" s="83"/>
      <c r="E736" s="83"/>
      <c r="F736" s="83"/>
      <c r="G736" s="83"/>
      <c r="H736" s="1"/>
    </row>
    <row r="737" spans="1:8" x14ac:dyDescent="0.4">
      <c r="A737" s="1"/>
      <c r="B737" s="1"/>
      <c r="C737" s="83"/>
      <c r="D737" s="83"/>
      <c r="E737" s="83"/>
      <c r="F737" s="83"/>
      <c r="G737" s="83"/>
      <c r="H737" s="1"/>
    </row>
    <row r="738" spans="1:8" x14ac:dyDescent="0.4">
      <c r="A738" s="1"/>
      <c r="B738" s="1"/>
      <c r="C738" s="83"/>
      <c r="D738" s="83"/>
      <c r="E738" s="83"/>
      <c r="F738" s="83"/>
      <c r="G738" s="83"/>
      <c r="H738" s="1"/>
    </row>
    <row r="739" spans="1:8" x14ac:dyDescent="0.4">
      <c r="A739" s="1"/>
      <c r="B739" s="1"/>
      <c r="C739" s="83"/>
      <c r="D739" s="83"/>
      <c r="E739" s="83"/>
      <c r="F739" s="83"/>
      <c r="G739" s="83"/>
      <c r="H739" s="1"/>
    </row>
    <row r="740" spans="1:8" x14ac:dyDescent="0.4">
      <c r="A740" s="1"/>
      <c r="B740" s="1"/>
      <c r="C740" s="83"/>
      <c r="D740" s="83"/>
      <c r="E740" s="83"/>
      <c r="F740" s="83"/>
      <c r="G740" s="83"/>
      <c r="H740" s="1"/>
    </row>
    <row r="741" spans="1:8" x14ac:dyDescent="0.4">
      <c r="A741" s="1"/>
      <c r="B741" s="1"/>
      <c r="C741" s="83"/>
      <c r="D741" s="83"/>
      <c r="E741" s="83"/>
      <c r="F741" s="83"/>
      <c r="G741" s="83"/>
      <c r="H741" s="1"/>
    </row>
    <row r="742" spans="1:8" x14ac:dyDescent="0.4">
      <c r="A742" s="1"/>
      <c r="B742" s="1"/>
      <c r="C742" s="83"/>
      <c r="D742" s="83"/>
      <c r="E742" s="83"/>
      <c r="F742" s="83"/>
      <c r="G742" s="83"/>
      <c r="H742" s="1"/>
    </row>
    <row r="743" spans="1:8" x14ac:dyDescent="0.4">
      <c r="A743" s="1"/>
      <c r="B743" s="1"/>
      <c r="C743" s="83"/>
      <c r="D743" s="83"/>
      <c r="E743" s="83"/>
      <c r="F743" s="83"/>
      <c r="G743" s="83"/>
      <c r="H743" s="1"/>
    </row>
    <row r="744" spans="1:8" x14ac:dyDescent="0.4">
      <c r="A744" s="1"/>
      <c r="B744" s="1"/>
      <c r="C744" s="83"/>
      <c r="D744" s="83"/>
      <c r="E744" s="83"/>
      <c r="F744" s="83"/>
      <c r="G744" s="83"/>
      <c r="H744" s="1"/>
    </row>
    <row r="745" spans="1:8" x14ac:dyDescent="0.4">
      <c r="A745" s="1"/>
      <c r="B745" s="1"/>
      <c r="C745" s="83"/>
      <c r="D745" s="83"/>
      <c r="E745" s="83"/>
      <c r="F745" s="83"/>
      <c r="G745" s="83"/>
      <c r="H745" s="1"/>
    </row>
    <row r="746" spans="1:8" x14ac:dyDescent="0.4">
      <c r="A746" s="1"/>
      <c r="B746" s="1"/>
      <c r="C746" s="83"/>
      <c r="D746" s="83"/>
      <c r="E746" s="83"/>
      <c r="F746" s="83"/>
      <c r="G746" s="83"/>
      <c r="H746" s="1"/>
    </row>
    <row r="747" spans="1:8" x14ac:dyDescent="0.4">
      <c r="A747" s="1"/>
      <c r="B747" s="1"/>
      <c r="C747" s="83"/>
      <c r="D747" s="83"/>
      <c r="E747" s="83"/>
      <c r="F747" s="83"/>
      <c r="G747" s="83"/>
      <c r="H747" s="1"/>
    </row>
    <row r="748" spans="1:8" x14ac:dyDescent="0.4">
      <c r="A748" s="1"/>
      <c r="B748" s="1"/>
      <c r="C748" s="83"/>
      <c r="D748" s="83"/>
      <c r="E748" s="83"/>
      <c r="F748" s="83"/>
      <c r="G748" s="83"/>
      <c r="H748" s="1"/>
    </row>
    <row r="749" spans="1:8" x14ac:dyDescent="0.4">
      <c r="A749" s="1"/>
      <c r="B749" s="1"/>
      <c r="C749" s="83"/>
      <c r="D749" s="83"/>
      <c r="E749" s="83"/>
      <c r="F749" s="83"/>
      <c r="G749" s="83"/>
      <c r="H749" s="1"/>
    </row>
    <row r="750" spans="1:8" x14ac:dyDescent="0.4">
      <c r="A750" s="1"/>
      <c r="B750" s="1"/>
      <c r="C750" s="83"/>
      <c r="D750" s="83"/>
      <c r="E750" s="83"/>
      <c r="F750" s="83"/>
      <c r="G750" s="83"/>
      <c r="H750" s="1"/>
    </row>
    <row r="751" spans="1:8" x14ac:dyDescent="0.4">
      <c r="A751" s="1"/>
      <c r="B751" s="1"/>
      <c r="C751" s="83"/>
      <c r="D751" s="83"/>
      <c r="E751" s="83"/>
      <c r="F751" s="83"/>
      <c r="G751" s="83"/>
      <c r="H751" s="1"/>
    </row>
    <row r="752" spans="1:8" x14ac:dyDescent="0.4">
      <c r="A752" s="1"/>
      <c r="B752" s="1"/>
      <c r="C752" s="83"/>
      <c r="D752" s="83"/>
      <c r="E752" s="83"/>
      <c r="F752" s="83"/>
      <c r="G752" s="83"/>
      <c r="H752" s="1"/>
    </row>
    <row r="753" spans="1:8" x14ac:dyDescent="0.4">
      <c r="A753" s="1"/>
      <c r="B753" s="1"/>
      <c r="C753" s="83"/>
      <c r="D753" s="83"/>
      <c r="E753" s="83"/>
      <c r="F753" s="83"/>
      <c r="G753" s="83"/>
      <c r="H753" s="1"/>
    </row>
    <row r="754" spans="1:8" x14ac:dyDescent="0.4">
      <c r="A754" s="1"/>
      <c r="B754" s="1"/>
      <c r="C754" s="83"/>
      <c r="D754" s="83"/>
      <c r="E754" s="83"/>
      <c r="F754" s="83"/>
      <c r="G754" s="83"/>
      <c r="H754" s="1"/>
    </row>
    <row r="755" spans="1:8" x14ac:dyDescent="0.4">
      <c r="A755" s="1"/>
      <c r="B755" s="1"/>
      <c r="C755" s="83"/>
      <c r="D755" s="83"/>
      <c r="E755" s="83"/>
      <c r="F755" s="83"/>
      <c r="G755" s="83"/>
      <c r="H755" s="1"/>
    </row>
    <row r="756" spans="1:8" x14ac:dyDescent="0.4">
      <c r="A756" s="1"/>
      <c r="B756" s="1"/>
      <c r="C756" s="83"/>
      <c r="D756" s="83"/>
      <c r="E756" s="83"/>
      <c r="F756" s="83"/>
      <c r="G756" s="83"/>
      <c r="H756" s="1"/>
    </row>
    <row r="757" spans="1:8" x14ac:dyDescent="0.4">
      <c r="A757" s="1"/>
      <c r="B757" s="1"/>
      <c r="C757" s="83"/>
      <c r="D757" s="83"/>
      <c r="E757" s="83"/>
      <c r="F757" s="83"/>
      <c r="G757" s="83"/>
      <c r="H757" s="1"/>
    </row>
    <row r="758" spans="1:8" x14ac:dyDescent="0.4">
      <c r="A758" s="1"/>
      <c r="B758" s="1"/>
      <c r="C758" s="83"/>
      <c r="D758" s="83"/>
      <c r="E758" s="83"/>
      <c r="F758" s="83"/>
      <c r="G758" s="83"/>
      <c r="H758" s="1"/>
    </row>
    <row r="759" spans="1:8" x14ac:dyDescent="0.4">
      <c r="A759" s="1"/>
      <c r="B759" s="1"/>
      <c r="C759" s="83"/>
      <c r="D759" s="83"/>
      <c r="E759" s="83"/>
      <c r="F759" s="83"/>
      <c r="G759" s="83"/>
      <c r="H759" s="1"/>
    </row>
    <row r="760" spans="1:8" x14ac:dyDescent="0.4">
      <c r="A760" s="1"/>
      <c r="B760" s="1"/>
      <c r="C760" s="83"/>
      <c r="D760" s="83"/>
      <c r="E760" s="83"/>
      <c r="F760" s="83"/>
      <c r="G760" s="83"/>
      <c r="H760" s="1"/>
    </row>
    <row r="761" spans="1:8" x14ac:dyDescent="0.4">
      <c r="A761" s="1"/>
      <c r="B761" s="1"/>
      <c r="C761" s="83"/>
      <c r="D761" s="83"/>
      <c r="E761" s="83"/>
      <c r="F761" s="83"/>
      <c r="G761" s="83"/>
      <c r="H761" s="1"/>
    </row>
    <row r="762" spans="1:8" x14ac:dyDescent="0.4">
      <c r="A762" s="1"/>
      <c r="B762" s="1"/>
      <c r="C762" s="83"/>
      <c r="D762" s="83"/>
      <c r="E762" s="83"/>
      <c r="F762" s="83"/>
      <c r="G762" s="83"/>
      <c r="H762" s="1"/>
    </row>
    <row r="763" spans="1:8" x14ac:dyDescent="0.4">
      <c r="A763" s="1"/>
      <c r="B763" s="1"/>
      <c r="C763" s="83"/>
      <c r="D763" s="83"/>
      <c r="E763" s="83"/>
      <c r="F763" s="83"/>
      <c r="G763" s="83"/>
      <c r="H763" s="1"/>
    </row>
    <row r="764" spans="1:8" x14ac:dyDescent="0.4">
      <c r="A764" s="1"/>
      <c r="B764" s="1"/>
      <c r="C764" s="83"/>
      <c r="D764" s="83"/>
      <c r="E764" s="83"/>
      <c r="F764" s="83"/>
      <c r="G764" s="83"/>
      <c r="H764" s="1"/>
    </row>
    <row r="765" spans="1:8" x14ac:dyDescent="0.4">
      <c r="A765" s="1"/>
      <c r="B765" s="1"/>
      <c r="C765" s="83"/>
      <c r="D765" s="83"/>
      <c r="E765" s="83"/>
      <c r="F765" s="83"/>
      <c r="G765" s="83"/>
      <c r="H765" s="1"/>
    </row>
    <row r="766" spans="1:8" x14ac:dyDescent="0.4">
      <c r="A766" s="1"/>
      <c r="B766" s="1"/>
      <c r="C766" s="83"/>
      <c r="D766" s="83"/>
      <c r="E766" s="83"/>
      <c r="F766" s="83"/>
      <c r="G766" s="83"/>
      <c r="H766" s="1"/>
    </row>
    <row r="767" spans="1:8" x14ac:dyDescent="0.4">
      <c r="A767" s="1"/>
      <c r="B767" s="1"/>
      <c r="C767" s="83"/>
      <c r="D767" s="83"/>
      <c r="E767" s="83"/>
      <c r="F767" s="83"/>
      <c r="G767" s="83"/>
      <c r="H767" s="1"/>
    </row>
    <row r="768" spans="1:8" x14ac:dyDescent="0.4">
      <c r="A768" s="1"/>
      <c r="B768" s="1"/>
      <c r="C768" s="83"/>
      <c r="D768" s="83"/>
      <c r="E768" s="83"/>
      <c r="F768" s="83"/>
      <c r="G768" s="83"/>
      <c r="H768" s="1"/>
    </row>
    <row r="769" spans="1:8" x14ac:dyDescent="0.4">
      <c r="A769" s="1"/>
      <c r="B769" s="1"/>
      <c r="C769" s="83"/>
      <c r="D769" s="83"/>
      <c r="E769" s="83"/>
      <c r="F769" s="83"/>
      <c r="G769" s="83"/>
      <c r="H769" s="1"/>
    </row>
    <row r="770" spans="1:8" x14ac:dyDescent="0.4">
      <c r="A770" s="1"/>
      <c r="B770" s="1"/>
      <c r="C770" s="83"/>
      <c r="D770" s="83"/>
      <c r="E770" s="83"/>
      <c r="F770" s="83"/>
      <c r="G770" s="83"/>
      <c r="H770" s="1"/>
    </row>
    <row r="771" spans="1:8" x14ac:dyDescent="0.4">
      <c r="A771" s="1"/>
      <c r="B771" s="1"/>
      <c r="C771" s="83"/>
      <c r="D771" s="83"/>
      <c r="E771" s="83"/>
      <c r="F771" s="83"/>
      <c r="G771" s="83"/>
      <c r="H771" s="1"/>
    </row>
    <row r="772" spans="1:8" x14ac:dyDescent="0.4">
      <c r="A772" s="1"/>
      <c r="B772" s="1"/>
      <c r="C772" s="83"/>
      <c r="D772" s="83"/>
      <c r="E772" s="83"/>
      <c r="F772" s="83"/>
      <c r="G772" s="83"/>
      <c r="H772" s="1"/>
    </row>
    <row r="773" spans="1:8" x14ac:dyDescent="0.4">
      <c r="A773" s="1"/>
      <c r="B773" s="1"/>
      <c r="C773" s="83"/>
      <c r="D773" s="83"/>
      <c r="E773" s="83"/>
      <c r="F773" s="83"/>
      <c r="G773" s="83"/>
      <c r="H773" s="1"/>
    </row>
    <row r="774" spans="1:8" x14ac:dyDescent="0.4">
      <c r="A774" s="1"/>
      <c r="B774" s="1"/>
      <c r="C774" s="83"/>
      <c r="D774" s="83"/>
      <c r="E774" s="83"/>
      <c r="F774" s="83"/>
      <c r="G774" s="83"/>
      <c r="H774" s="1"/>
    </row>
    <row r="775" spans="1:8" x14ac:dyDescent="0.4">
      <c r="A775" s="1"/>
      <c r="B775" s="1"/>
      <c r="C775" s="83"/>
      <c r="D775" s="83"/>
      <c r="E775" s="83"/>
      <c r="F775" s="83"/>
      <c r="G775" s="83"/>
      <c r="H775" s="1"/>
    </row>
    <row r="776" spans="1:8" x14ac:dyDescent="0.4">
      <c r="A776" s="1"/>
      <c r="B776" s="1"/>
      <c r="C776" s="83"/>
      <c r="D776" s="83"/>
      <c r="E776" s="83"/>
      <c r="F776" s="83"/>
      <c r="G776" s="83"/>
      <c r="H776" s="1"/>
    </row>
    <row r="777" spans="1:8" x14ac:dyDescent="0.4">
      <c r="A777" s="1"/>
      <c r="B777" s="1"/>
      <c r="C777" s="83"/>
      <c r="D777" s="83"/>
      <c r="E777" s="83"/>
      <c r="F777" s="83"/>
      <c r="G777" s="83"/>
      <c r="H777" s="1"/>
    </row>
    <row r="778" spans="1:8" x14ac:dyDescent="0.4">
      <c r="A778" s="1"/>
      <c r="B778" s="1"/>
      <c r="C778" s="83"/>
      <c r="D778" s="83"/>
      <c r="E778" s="83"/>
      <c r="F778" s="83"/>
      <c r="G778" s="83"/>
      <c r="H778" s="1"/>
    </row>
    <row r="779" spans="1:8" x14ac:dyDescent="0.4">
      <c r="A779" s="1"/>
      <c r="B779" s="1"/>
      <c r="C779" s="83"/>
      <c r="D779" s="83"/>
      <c r="E779" s="83"/>
      <c r="F779" s="83"/>
      <c r="G779" s="83"/>
      <c r="H779" s="1"/>
    </row>
    <row r="780" spans="1:8" x14ac:dyDescent="0.4">
      <c r="A780" s="1"/>
      <c r="B780" s="1"/>
      <c r="C780" s="83"/>
      <c r="D780" s="83"/>
      <c r="E780" s="83"/>
      <c r="F780" s="83"/>
      <c r="G780" s="83"/>
      <c r="H780" s="1"/>
    </row>
    <row r="781" spans="1:8" x14ac:dyDescent="0.4">
      <c r="A781" s="1"/>
      <c r="B781" s="1"/>
      <c r="C781" s="83"/>
      <c r="D781" s="83"/>
      <c r="E781" s="83"/>
      <c r="F781" s="83"/>
      <c r="G781" s="83"/>
      <c r="H781" s="1"/>
    </row>
    <row r="782" spans="1:8" x14ac:dyDescent="0.4">
      <c r="A782" s="1"/>
      <c r="B782" s="1"/>
      <c r="C782" s="83"/>
      <c r="D782" s="83"/>
      <c r="E782" s="83"/>
      <c r="F782" s="83"/>
      <c r="G782" s="83"/>
      <c r="H782" s="1"/>
    </row>
    <row r="783" spans="1:8" x14ac:dyDescent="0.4">
      <c r="A783" s="1"/>
      <c r="B783" s="1"/>
      <c r="C783" s="83"/>
      <c r="D783" s="83"/>
      <c r="E783" s="83"/>
      <c r="F783" s="83"/>
      <c r="G783" s="83"/>
      <c r="H783" s="1"/>
    </row>
    <row r="784" spans="1:8" x14ac:dyDescent="0.4">
      <c r="A784" s="1"/>
      <c r="B784" s="1"/>
      <c r="C784" s="83"/>
      <c r="D784" s="83"/>
      <c r="E784" s="83"/>
      <c r="F784" s="83"/>
      <c r="G784" s="83"/>
      <c r="H784" s="1"/>
    </row>
    <row r="785" spans="1:8" x14ac:dyDescent="0.4">
      <c r="A785" s="1"/>
      <c r="B785" s="1"/>
      <c r="C785" s="83"/>
      <c r="D785" s="83"/>
      <c r="E785" s="83"/>
      <c r="F785" s="83"/>
      <c r="G785" s="83"/>
      <c r="H785" s="1"/>
    </row>
    <row r="786" spans="1:8" x14ac:dyDescent="0.4">
      <c r="A786" s="1"/>
      <c r="B786" s="1"/>
      <c r="C786" s="83"/>
      <c r="D786" s="83"/>
      <c r="E786" s="83"/>
      <c r="F786" s="83"/>
      <c r="G786" s="83"/>
      <c r="H786" s="1"/>
    </row>
    <row r="787" spans="1:8" x14ac:dyDescent="0.4">
      <c r="A787" s="1"/>
      <c r="B787" s="1"/>
      <c r="C787" s="83"/>
      <c r="D787" s="83"/>
      <c r="E787" s="83"/>
      <c r="F787" s="83"/>
      <c r="G787" s="83"/>
      <c r="H787" s="1"/>
    </row>
    <row r="788" spans="1:8" x14ac:dyDescent="0.4">
      <c r="A788" s="1"/>
      <c r="B788" s="1"/>
      <c r="C788" s="83"/>
      <c r="D788" s="83"/>
      <c r="E788" s="83"/>
      <c r="F788" s="83"/>
      <c r="G788" s="83"/>
      <c r="H788" s="1"/>
    </row>
    <row r="789" spans="1:8" x14ac:dyDescent="0.4">
      <c r="A789" s="1"/>
      <c r="B789" s="1"/>
      <c r="C789" s="83"/>
      <c r="D789" s="83"/>
      <c r="E789" s="83"/>
      <c r="F789" s="83"/>
      <c r="G789" s="83"/>
      <c r="H789" s="1"/>
    </row>
    <row r="790" spans="1:8" x14ac:dyDescent="0.4">
      <c r="A790" s="1"/>
      <c r="B790" s="1"/>
      <c r="C790" s="83"/>
      <c r="D790" s="83"/>
      <c r="E790" s="83"/>
      <c r="F790" s="83"/>
      <c r="G790" s="83"/>
      <c r="H790" s="1"/>
    </row>
    <row r="791" spans="1:8" x14ac:dyDescent="0.4">
      <c r="A791" s="1"/>
      <c r="B791" s="1"/>
      <c r="C791" s="83"/>
      <c r="D791" s="83"/>
      <c r="E791" s="83"/>
      <c r="F791" s="83"/>
      <c r="G791" s="83"/>
      <c r="H791" s="1"/>
    </row>
    <row r="792" spans="1:8" x14ac:dyDescent="0.4">
      <c r="A792" s="1"/>
      <c r="B792" s="1"/>
      <c r="C792" s="83"/>
      <c r="D792" s="83"/>
      <c r="E792" s="83"/>
      <c r="F792" s="83"/>
      <c r="G792" s="83"/>
      <c r="H792" s="1"/>
    </row>
    <row r="793" spans="1:8" x14ac:dyDescent="0.4">
      <c r="A793" s="1"/>
      <c r="B793" s="1"/>
      <c r="C793" s="83"/>
      <c r="D793" s="83"/>
      <c r="E793" s="83"/>
      <c r="F793" s="83"/>
      <c r="G793" s="83"/>
      <c r="H793" s="1"/>
    </row>
    <row r="794" spans="1:8" x14ac:dyDescent="0.4">
      <c r="A794" s="1"/>
      <c r="B794" s="1"/>
      <c r="C794" s="83"/>
      <c r="D794" s="83"/>
      <c r="E794" s="83"/>
      <c r="F794" s="83"/>
      <c r="G794" s="83"/>
      <c r="H794" s="1"/>
    </row>
    <row r="795" spans="1:8" x14ac:dyDescent="0.4">
      <c r="A795" s="1"/>
      <c r="B795" s="1"/>
      <c r="C795" s="83"/>
      <c r="D795" s="83"/>
      <c r="E795" s="83"/>
      <c r="F795" s="83"/>
      <c r="G795" s="83"/>
      <c r="H795" s="1"/>
    </row>
    <row r="796" spans="1:8" x14ac:dyDescent="0.4">
      <c r="A796" s="1"/>
      <c r="B796" s="1"/>
      <c r="C796" s="83"/>
      <c r="D796" s="83"/>
      <c r="E796" s="83"/>
      <c r="F796" s="83"/>
      <c r="G796" s="83"/>
      <c r="H796" s="1"/>
    </row>
    <row r="797" spans="1:8" x14ac:dyDescent="0.4">
      <c r="A797" s="1"/>
      <c r="B797" s="1"/>
      <c r="C797" s="83"/>
      <c r="D797" s="83"/>
      <c r="E797" s="83"/>
      <c r="F797" s="83"/>
      <c r="G797" s="83"/>
      <c r="H797" s="1"/>
    </row>
    <row r="798" spans="1:8" x14ac:dyDescent="0.4">
      <c r="A798" s="1"/>
      <c r="B798" s="1"/>
      <c r="C798" s="83"/>
      <c r="D798" s="83"/>
      <c r="E798" s="83"/>
      <c r="F798" s="83"/>
      <c r="G798" s="83"/>
      <c r="H798" s="1"/>
    </row>
    <row r="799" spans="1:8" x14ac:dyDescent="0.4">
      <c r="A799" s="1"/>
      <c r="B799" s="1"/>
      <c r="C799" s="83"/>
      <c r="D799" s="83"/>
      <c r="E799" s="83"/>
      <c r="F799" s="83"/>
      <c r="G799" s="83"/>
      <c r="H799" s="1"/>
    </row>
    <row r="800" spans="1:8" x14ac:dyDescent="0.4">
      <c r="A800" s="1"/>
      <c r="B800" s="1"/>
      <c r="C800" s="83"/>
      <c r="D800" s="83"/>
      <c r="E800" s="83"/>
      <c r="F800" s="83"/>
      <c r="G800" s="83"/>
      <c r="H800" s="1"/>
    </row>
    <row r="801" spans="1:8" x14ac:dyDescent="0.4">
      <c r="A801" s="1"/>
      <c r="B801" s="1"/>
      <c r="C801" s="83"/>
      <c r="D801" s="83"/>
      <c r="E801" s="83"/>
      <c r="F801" s="83"/>
      <c r="G801" s="83"/>
      <c r="H801" s="1"/>
    </row>
    <row r="802" spans="1:8" x14ac:dyDescent="0.4">
      <c r="A802" s="1"/>
      <c r="B802" s="1"/>
      <c r="C802" s="83"/>
      <c r="D802" s="83"/>
      <c r="E802" s="83"/>
      <c r="F802" s="83"/>
      <c r="G802" s="83"/>
      <c r="H802" s="1"/>
    </row>
    <row r="803" spans="1:8" x14ac:dyDescent="0.4">
      <c r="A803" s="1"/>
      <c r="B803" s="1"/>
      <c r="C803" s="83"/>
      <c r="D803" s="83"/>
      <c r="E803" s="83"/>
      <c r="F803" s="83"/>
      <c r="G803" s="83"/>
      <c r="H803" s="1"/>
    </row>
    <row r="804" spans="1:8" x14ac:dyDescent="0.4">
      <c r="A804" s="1"/>
      <c r="B804" s="1"/>
      <c r="C804" s="83"/>
      <c r="D804" s="83"/>
      <c r="E804" s="83"/>
      <c r="F804" s="83"/>
      <c r="G804" s="83"/>
      <c r="H804" s="1"/>
    </row>
    <row r="805" spans="1:8" x14ac:dyDescent="0.4">
      <c r="A805" s="1"/>
      <c r="B805" s="1"/>
      <c r="C805" s="83"/>
      <c r="D805" s="83"/>
      <c r="E805" s="83"/>
      <c r="F805" s="83"/>
      <c r="G805" s="83"/>
      <c r="H805" s="1"/>
    </row>
    <row r="806" spans="1:8" x14ac:dyDescent="0.4">
      <c r="A806" s="1"/>
      <c r="B806" s="1"/>
      <c r="C806" s="83"/>
      <c r="D806" s="83"/>
      <c r="E806" s="83"/>
      <c r="F806" s="83"/>
      <c r="G806" s="83"/>
      <c r="H806" s="1"/>
    </row>
    <row r="807" spans="1:8" x14ac:dyDescent="0.4">
      <c r="A807" s="1"/>
      <c r="B807" s="1"/>
      <c r="C807" s="83"/>
      <c r="D807" s="83"/>
      <c r="E807" s="83"/>
      <c r="F807" s="83"/>
      <c r="G807" s="83"/>
      <c r="H807" s="1"/>
    </row>
    <row r="808" spans="1:8" x14ac:dyDescent="0.4">
      <c r="A808" s="1"/>
      <c r="B808" s="1"/>
      <c r="C808" s="83"/>
      <c r="D808" s="83"/>
      <c r="E808" s="83"/>
      <c r="F808" s="83"/>
      <c r="G808" s="83"/>
      <c r="H808" s="1"/>
    </row>
    <row r="809" spans="1:8" x14ac:dyDescent="0.4">
      <c r="A809" s="1"/>
      <c r="B809" s="1"/>
      <c r="C809" s="83"/>
      <c r="D809" s="83"/>
      <c r="E809" s="83"/>
      <c r="F809" s="83"/>
      <c r="G809" s="83"/>
      <c r="H809" s="1"/>
    </row>
    <row r="810" spans="1:8" x14ac:dyDescent="0.4">
      <c r="A810" s="1"/>
      <c r="B810" s="1"/>
      <c r="C810" s="83"/>
      <c r="D810" s="83"/>
      <c r="E810" s="83"/>
      <c r="F810" s="83"/>
      <c r="G810" s="83"/>
      <c r="H810" s="1"/>
    </row>
    <row r="811" spans="1:8" x14ac:dyDescent="0.4">
      <c r="A811" s="1"/>
      <c r="B811" s="1"/>
      <c r="C811" s="83"/>
      <c r="D811" s="83"/>
      <c r="E811" s="83"/>
      <c r="F811" s="83"/>
      <c r="G811" s="83"/>
      <c r="H811" s="1"/>
    </row>
    <row r="812" spans="1:8" x14ac:dyDescent="0.4">
      <c r="A812" s="1"/>
      <c r="B812" s="1"/>
      <c r="C812" s="83"/>
      <c r="D812" s="83"/>
      <c r="E812" s="83"/>
      <c r="F812" s="83"/>
      <c r="G812" s="83"/>
      <c r="H812" s="1"/>
    </row>
    <row r="813" spans="1:8" x14ac:dyDescent="0.4">
      <c r="A813" s="1"/>
      <c r="B813" s="1"/>
      <c r="C813" s="83"/>
      <c r="D813" s="83"/>
      <c r="E813" s="83"/>
      <c r="F813" s="83"/>
      <c r="G813" s="83"/>
      <c r="H813" s="1"/>
    </row>
    <row r="814" spans="1:8" x14ac:dyDescent="0.4">
      <c r="A814" s="1"/>
      <c r="B814" s="1"/>
      <c r="C814" s="83"/>
      <c r="D814" s="83"/>
      <c r="E814" s="83"/>
      <c r="F814" s="83"/>
      <c r="G814" s="83"/>
      <c r="H814" s="1"/>
    </row>
    <row r="815" spans="1:8" x14ac:dyDescent="0.4">
      <c r="A815" s="1"/>
      <c r="B815" s="1"/>
      <c r="C815" s="83"/>
      <c r="D815" s="83"/>
      <c r="E815" s="83"/>
      <c r="F815" s="83"/>
      <c r="G815" s="83"/>
      <c r="H815" s="1"/>
    </row>
    <row r="816" spans="1:8" x14ac:dyDescent="0.4">
      <c r="A816" s="1"/>
      <c r="B816" s="1"/>
      <c r="C816" s="83"/>
      <c r="D816" s="83"/>
      <c r="E816" s="83"/>
      <c r="F816" s="83"/>
      <c r="G816" s="83"/>
      <c r="H816" s="1"/>
    </row>
    <row r="817" spans="1:8" x14ac:dyDescent="0.4">
      <c r="A817" s="1"/>
      <c r="B817" s="1"/>
      <c r="C817" s="83"/>
      <c r="D817" s="83"/>
      <c r="E817" s="83"/>
      <c r="F817" s="83"/>
      <c r="G817" s="83"/>
      <c r="H817" s="1"/>
    </row>
    <row r="818" spans="1:8" x14ac:dyDescent="0.4">
      <c r="A818" s="1"/>
      <c r="B818" s="1"/>
      <c r="C818" s="83"/>
      <c r="D818" s="83"/>
      <c r="E818" s="83"/>
      <c r="F818" s="83"/>
      <c r="G818" s="83"/>
      <c r="H818" s="1"/>
    </row>
    <row r="819" spans="1:8" x14ac:dyDescent="0.4">
      <c r="A819" s="1"/>
      <c r="B819" s="1"/>
      <c r="C819" s="83"/>
      <c r="D819" s="83"/>
      <c r="E819" s="83"/>
      <c r="F819" s="83"/>
      <c r="G819" s="83"/>
      <c r="H819" s="1"/>
    </row>
    <row r="820" spans="1:8" x14ac:dyDescent="0.4">
      <c r="A820" s="1"/>
      <c r="B820" s="1"/>
      <c r="C820" s="83"/>
      <c r="D820" s="83"/>
      <c r="E820" s="83"/>
      <c r="F820" s="83"/>
      <c r="G820" s="83"/>
      <c r="H820" s="1"/>
    </row>
    <row r="821" spans="1:8" x14ac:dyDescent="0.4">
      <c r="A821" s="1"/>
      <c r="B821" s="1"/>
      <c r="C821" s="83"/>
      <c r="D821" s="83"/>
      <c r="E821" s="83"/>
      <c r="F821" s="83"/>
      <c r="G821" s="83"/>
      <c r="H821" s="1"/>
    </row>
    <row r="822" spans="1:8" x14ac:dyDescent="0.4">
      <c r="A822" s="1"/>
      <c r="B822" s="1"/>
      <c r="C822" s="83"/>
      <c r="D822" s="83"/>
      <c r="E822" s="83"/>
      <c r="F822" s="83"/>
      <c r="G822" s="83"/>
      <c r="H822" s="1"/>
    </row>
    <row r="823" spans="1:8" x14ac:dyDescent="0.4">
      <c r="A823" s="1"/>
      <c r="B823" s="1"/>
      <c r="C823" s="83"/>
      <c r="D823" s="83"/>
      <c r="E823" s="83"/>
      <c r="F823" s="83"/>
      <c r="G823" s="83"/>
      <c r="H823" s="1"/>
    </row>
    <row r="824" spans="1:8" x14ac:dyDescent="0.4">
      <c r="A824" s="1"/>
      <c r="B824" s="1"/>
      <c r="C824" s="83"/>
      <c r="D824" s="83"/>
      <c r="E824" s="83"/>
      <c r="F824" s="83"/>
      <c r="G824" s="83"/>
      <c r="H824" s="1"/>
    </row>
    <row r="825" spans="1:8" x14ac:dyDescent="0.4">
      <c r="A825" s="1"/>
      <c r="B825" s="1"/>
      <c r="C825" s="83"/>
      <c r="D825" s="83"/>
      <c r="E825" s="83"/>
      <c r="F825" s="83"/>
      <c r="G825" s="83"/>
      <c r="H825" s="1"/>
    </row>
    <row r="826" spans="1:8" x14ac:dyDescent="0.4">
      <c r="A826" s="1"/>
      <c r="B826" s="1"/>
      <c r="C826" s="83"/>
      <c r="D826" s="83"/>
      <c r="E826" s="83"/>
      <c r="F826" s="83"/>
      <c r="G826" s="83"/>
      <c r="H826" s="1"/>
    </row>
    <row r="827" spans="1:8" x14ac:dyDescent="0.4">
      <c r="A827" s="1"/>
      <c r="B827" s="1"/>
      <c r="C827" s="83"/>
      <c r="D827" s="83"/>
      <c r="E827" s="83"/>
      <c r="F827" s="83"/>
      <c r="G827" s="83"/>
      <c r="H827" s="1"/>
    </row>
    <row r="828" spans="1:8" x14ac:dyDescent="0.4">
      <c r="A828" s="1"/>
      <c r="B828" s="1"/>
      <c r="C828" s="83"/>
      <c r="D828" s="83"/>
      <c r="E828" s="83"/>
      <c r="F828" s="83"/>
      <c r="G828" s="83"/>
      <c r="H828" s="1"/>
    </row>
    <row r="829" spans="1:8" x14ac:dyDescent="0.4">
      <c r="A829" s="1"/>
      <c r="B829" s="1"/>
      <c r="C829" s="83"/>
      <c r="D829" s="83"/>
      <c r="E829" s="83"/>
      <c r="F829" s="83"/>
      <c r="G829" s="83"/>
      <c r="H829" s="1"/>
    </row>
    <row r="830" spans="1:8" x14ac:dyDescent="0.4">
      <c r="A830" s="1"/>
      <c r="B830" s="1"/>
      <c r="C830" s="83"/>
      <c r="D830" s="83"/>
      <c r="E830" s="83"/>
      <c r="F830" s="83"/>
      <c r="G830" s="83"/>
      <c r="H830" s="1"/>
    </row>
    <row r="831" spans="1:8" x14ac:dyDescent="0.4">
      <c r="A831" s="1"/>
      <c r="B831" s="1"/>
      <c r="C831" s="83"/>
      <c r="D831" s="83"/>
      <c r="E831" s="83"/>
      <c r="F831" s="83"/>
      <c r="G831" s="83"/>
      <c r="H831" s="1"/>
    </row>
    <row r="832" spans="1:8" x14ac:dyDescent="0.4">
      <c r="A832" s="1"/>
      <c r="B832" s="1"/>
      <c r="C832" s="83"/>
      <c r="D832" s="83"/>
      <c r="E832" s="83"/>
      <c r="F832" s="83"/>
      <c r="G832" s="83"/>
      <c r="H832" s="1"/>
    </row>
    <row r="833" spans="1:8" x14ac:dyDescent="0.4">
      <c r="A833" s="1"/>
      <c r="B833" s="1"/>
      <c r="C833" s="83"/>
      <c r="D833" s="83"/>
      <c r="E833" s="83"/>
      <c r="F833" s="83"/>
      <c r="G833" s="83"/>
      <c r="H833" s="1"/>
    </row>
    <row r="834" spans="1:8" x14ac:dyDescent="0.4">
      <c r="A834" s="1"/>
      <c r="B834" s="1"/>
      <c r="C834" s="83"/>
      <c r="D834" s="83"/>
      <c r="E834" s="83"/>
      <c r="F834" s="83"/>
      <c r="G834" s="83"/>
      <c r="H834" s="1"/>
    </row>
    <row r="835" spans="1:8" x14ac:dyDescent="0.4">
      <c r="A835" s="1"/>
      <c r="B835" s="1"/>
      <c r="C835" s="83"/>
      <c r="D835" s="83"/>
      <c r="E835" s="83"/>
      <c r="F835" s="83"/>
      <c r="G835" s="83"/>
      <c r="H835" s="1"/>
    </row>
    <row r="836" spans="1:8" x14ac:dyDescent="0.4">
      <c r="A836" s="1"/>
      <c r="B836" s="1"/>
      <c r="C836" s="83"/>
      <c r="D836" s="83"/>
      <c r="E836" s="83"/>
      <c r="F836" s="83"/>
      <c r="G836" s="83"/>
      <c r="H836" s="1"/>
    </row>
    <row r="837" spans="1:8" x14ac:dyDescent="0.4">
      <c r="A837" s="1"/>
      <c r="B837" s="1"/>
      <c r="C837" s="83"/>
      <c r="D837" s="83"/>
      <c r="E837" s="83"/>
      <c r="F837" s="83"/>
      <c r="G837" s="83"/>
      <c r="H837" s="1"/>
    </row>
    <row r="838" spans="1:8" x14ac:dyDescent="0.4">
      <c r="A838" s="1"/>
      <c r="B838" s="1"/>
      <c r="C838" s="83"/>
      <c r="D838" s="83"/>
      <c r="E838" s="83"/>
      <c r="F838" s="83"/>
      <c r="G838" s="83"/>
      <c r="H838" s="1"/>
    </row>
    <row r="839" spans="1:8" x14ac:dyDescent="0.4">
      <c r="A839" s="1"/>
      <c r="B839" s="1"/>
      <c r="C839" s="83"/>
      <c r="D839" s="83"/>
      <c r="E839" s="83"/>
      <c r="F839" s="83"/>
      <c r="G839" s="83"/>
      <c r="H839" s="1"/>
    </row>
    <row r="840" spans="1:8" x14ac:dyDescent="0.4">
      <c r="A840" s="1"/>
      <c r="B840" s="1"/>
      <c r="C840" s="83"/>
      <c r="D840" s="83"/>
      <c r="E840" s="83"/>
      <c r="F840" s="83"/>
      <c r="G840" s="83"/>
      <c r="H840" s="1"/>
    </row>
    <row r="841" spans="1:8" x14ac:dyDescent="0.4">
      <c r="A841" s="1"/>
      <c r="B841" s="1"/>
      <c r="C841" s="83"/>
      <c r="D841" s="83"/>
      <c r="E841" s="83"/>
      <c r="F841" s="83"/>
      <c r="G841" s="83"/>
      <c r="H841" s="1"/>
    </row>
    <row r="842" spans="1:8" x14ac:dyDescent="0.4">
      <c r="A842" s="1"/>
      <c r="B842" s="1"/>
      <c r="C842" s="83"/>
      <c r="D842" s="83"/>
      <c r="E842" s="83"/>
      <c r="F842" s="83"/>
      <c r="G842" s="83"/>
      <c r="H842" s="1"/>
    </row>
    <row r="843" spans="1:8" x14ac:dyDescent="0.4">
      <c r="A843" s="1"/>
      <c r="B843" s="1"/>
      <c r="C843" s="83"/>
      <c r="D843" s="83"/>
      <c r="E843" s="83"/>
      <c r="F843" s="83"/>
      <c r="G843" s="83"/>
      <c r="H843" s="1"/>
    </row>
    <row r="844" spans="1:8" x14ac:dyDescent="0.4">
      <c r="A844" s="1"/>
      <c r="B844" s="1"/>
      <c r="C844" s="83"/>
      <c r="D844" s="83"/>
      <c r="E844" s="83"/>
      <c r="F844" s="83"/>
      <c r="G844" s="83"/>
      <c r="H844" s="1"/>
    </row>
    <row r="845" spans="1:8" x14ac:dyDescent="0.4">
      <c r="A845" s="1"/>
      <c r="B845" s="1"/>
      <c r="C845" s="83"/>
      <c r="D845" s="83"/>
      <c r="E845" s="83"/>
      <c r="F845" s="83"/>
      <c r="G845" s="83"/>
      <c r="H845" s="1"/>
    </row>
    <row r="846" spans="1:8" x14ac:dyDescent="0.4">
      <c r="A846" s="1"/>
      <c r="B846" s="1"/>
      <c r="C846" s="83"/>
      <c r="D846" s="83"/>
      <c r="E846" s="83"/>
      <c r="F846" s="83"/>
      <c r="G846" s="83"/>
      <c r="H846" s="1"/>
    </row>
    <row r="847" spans="1:8" x14ac:dyDescent="0.4">
      <c r="A847" s="1"/>
      <c r="B847" s="1"/>
      <c r="C847" s="83"/>
      <c r="D847" s="83"/>
      <c r="E847" s="83"/>
      <c r="F847" s="83"/>
      <c r="G847" s="83"/>
      <c r="H847" s="1"/>
    </row>
    <row r="848" spans="1:8" x14ac:dyDescent="0.4">
      <c r="A848" s="1"/>
      <c r="B848" s="1"/>
      <c r="C848" s="83"/>
      <c r="D848" s="83"/>
      <c r="E848" s="83"/>
      <c r="F848" s="83"/>
      <c r="G848" s="83"/>
      <c r="H848" s="1"/>
    </row>
    <row r="849" spans="1:8" x14ac:dyDescent="0.4">
      <c r="A849" s="1"/>
      <c r="B849" s="1"/>
      <c r="C849" s="83"/>
      <c r="D849" s="83"/>
      <c r="E849" s="83"/>
      <c r="F849" s="83"/>
      <c r="G849" s="83"/>
      <c r="H849" s="1"/>
    </row>
    <row r="850" spans="1:8" x14ac:dyDescent="0.4">
      <c r="A850" s="1"/>
      <c r="B850" s="1"/>
      <c r="C850" s="83"/>
      <c r="D850" s="83"/>
      <c r="E850" s="83"/>
      <c r="F850" s="83"/>
      <c r="G850" s="83"/>
      <c r="H850" s="1"/>
    </row>
    <row r="851" spans="1:8" x14ac:dyDescent="0.4">
      <c r="A851" s="1"/>
      <c r="B851" s="1"/>
      <c r="C851" s="83"/>
      <c r="D851" s="83"/>
      <c r="E851" s="83"/>
      <c r="F851" s="83"/>
      <c r="G851" s="83"/>
      <c r="H851" s="1"/>
    </row>
    <row r="852" spans="1:8" x14ac:dyDescent="0.4">
      <c r="A852" s="1"/>
      <c r="B852" s="1"/>
      <c r="C852" s="83"/>
      <c r="D852" s="83"/>
      <c r="E852" s="83"/>
      <c r="F852" s="83"/>
      <c r="G852" s="83"/>
      <c r="H852" s="1"/>
    </row>
    <row r="853" spans="1:8" x14ac:dyDescent="0.4">
      <c r="A853" s="1"/>
      <c r="B853" s="1"/>
      <c r="C853" s="83"/>
      <c r="D853" s="83"/>
      <c r="E853" s="83"/>
      <c r="F853" s="83"/>
      <c r="G853" s="83"/>
      <c r="H853" s="1"/>
    </row>
    <row r="854" spans="1:8" x14ac:dyDescent="0.4">
      <c r="A854" s="1"/>
      <c r="B854" s="1"/>
      <c r="C854" s="83"/>
      <c r="D854" s="83"/>
      <c r="E854" s="83"/>
      <c r="F854" s="83"/>
      <c r="G854" s="83"/>
      <c r="H854" s="1"/>
    </row>
    <row r="855" spans="1:8" x14ac:dyDescent="0.4">
      <c r="A855" s="1"/>
      <c r="B855" s="1"/>
      <c r="C855" s="83"/>
      <c r="D855" s="83"/>
      <c r="E855" s="83"/>
      <c r="F855" s="83"/>
      <c r="G855" s="83"/>
      <c r="H855" s="1"/>
    </row>
    <row r="856" spans="1:8" x14ac:dyDescent="0.4">
      <c r="A856" s="1"/>
      <c r="B856" s="1"/>
      <c r="C856" s="83"/>
      <c r="D856" s="83"/>
      <c r="E856" s="83"/>
      <c r="F856" s="83"/>
      <c r="G856" s="83"/>
      <c r="H856" s="1"/>
    </row>
    <row r="857" spans="1:8" x14ac:dyDescent="0.4">
      <c r="A857" s="1"/>
      <c r="B857" s="1"/>
      <c r="C857" s="83"/>
      <c r="D857" s="83"/>
      <c r="E857" s="83"/>
      <c r="F857" s="83"/>
      <c r="G857" s="83"/>
      <c r="H857" s="1"/>
    </row>
    <row r="858" spans="1:8" x14ac:dyDescent="0.4">
      <c r="A858" s="1"/>
      <c r="B858" s="1"/>
      <c r="C858" s="83"/>
      <c r="D858" s="83"/>
      <c r="E858" s="83"/>
      <c r="F858" s="83"/>
      <c r="G858" s="83"/>
      <c r="H858" s="1"/>
    </row>
    <row r="859" spans="1:8" x14ac:dyDescent="0.4">
      <c r="A859" s="1"/>
      <c r="B859" s="1"/>
      <c r="C859" s="83"/>
      <c r="D859" s="83"/>
      <c r="E859" s="83"/>
      <c r="F859" s="83"/>
      <c r="G859" s="83"/>
      <c r="H859" s="1"/>
    </row>
    <row r="860" spans="1:8" x14ac:dyDescent="0.4">
      <c r="A860" s="1"/>
      <c r="B860" s="1"/>
      <c r="C860" s="83"/>
      <c r="D860" s="83"/>
      <c r="E860" s="83"/>
      <c r="F860" s="83"/>
      <c r="G860" s="83"/>
      <c r="H860" s="1"/>
    </row>
    <row r="861" spans="1:8" x14ac:dyDescent="0.4">
      <c r="A861" s="1"/>
      <c r="B861" s="1"/>
      <c r="C861" s="83"/>
      <c r="D861" s="83"/>
      <c r="E861" s="83"/>
      <c r="F861" s="83"/>
      <c r="G861" s="83"/>
      <c r="H861" s="1"/>
    </row>
    <row r="862" spans="1:8" x14ac:dyDescent="0.4">
      <c r="A862" s="1"/>
      <c r="B862" s="1"/>
      <c r="C862" s="83"/>
      <c r="D862" s="83"/>
      <c r="E862" s="83"/>
      <c r="F862" s="83"/>
      <c r="G862" s="83"/>
      <c r="H862" s="1"/>
    </row>
    <row r="863" spans="1:8" x14ac:dyDescent="0.4">
      <c r="A863" s="1"/>
      <c r="B863" s="1"/>
      <c r="C863" s="83"/>
      <c r="D863" s="83"/>
      <c r="E863" s="83"/>
      <c r="F863" s="83"/>
      <c r="G863" s="83"/>
      <c r="H863" s="1"/>
    </row>
    <row r="864" spans="1:8" x14ac:dyDescent="0.4">
      <c r="A864" s="1"/>
      <c r="B864" s="1"/>
      <c r="C864" s="83"/>
      <c r="D864" s="83"/>
      <c r="E864" s="83"/>
      <c r="F864" s="83"/>
      <c r="G864" s="83"/>
      <c r="H864" s="1"/>
    </row>
    <row r="865" spans="1:8" x14ac:dyDescent="0.4">
      <c r="A865" s="1"/>
      <c r="B865" s="1"/>
      <c r="C865" s="83"/>
      <c r="D865" s="83"/>
      <c r="E865" s="83"/>
      <c r="F865" s="83"/>
      <c r="G865" s="83"/>
      <c r="H865" s="1"/>
    </row>
    <row r="866" spans="1:8" x14ac:dyDescent="0.4">
      <c r="A866" s="1"/>
      <c r="B866" s="1"/>
      <c r="C866" s="83"/>
      <c r="D866" s="83"/>
      <c r="E866" s="83"/>
      <c r="F866" s="83"/>
      <c r="G866" s="83"/>
      <c r="H866" s="1"/>
    </row>
    <row r="867" spans="1:8" x14ac:dyDescent="0.4">
      <c r="A867" s="1"/>
      <c r="B867" s="1"/>
      <c r="C867" s="83"/>
      <c r="D867" s="83"/>
      <c r="E867" s="83"/>
      <c r="F867" s="83"/>
      <c r="G867" s="83"/>
      <c r="H867" s="1"/>
    </row>
    <row r="868" spans="1:8" x14ac:dyDescent="0.4">
      <c r="A868" s="1"/>
      <c r="B868" s="1"/>
      <c r="C868" s="83"/>
      <c r="D868" s="83"/>
      <c r="E868" s="83"/>
      <c r="F868" s="83"/>
      <c r="G868" s="83"/>
      <c r="H868" s="1"/>
    </row>
    <row r="869" spans="1:8" x14ac:dyDescent="0.4">
      <c r="A869" s="1"/>
      <c r="B869" s="1"/>
      <c r="C869" s="83"/>
      <c r="D869" s="83"/>
      <c r="E869" s="83"/>
      <c r="F869" s="83"/>
      <c r="G869" s="83"/>
      <c r="H869" s="1"/>
    </row>
    <row r="870" spans="1:8" x14ac:dyDescent="0.4">
      <c r="A870" s="1"/>
      <c r="B870" s="1"/>
      <c r="C870" s="83"/>
      <c r="D870" s="83"/>
      <c r="E870" s="83"/>
      <c r="F870" s="83"/>
      <c r="G870" s="83"/>
      <c r="H870" s="1"/>
    </row>
    <row r="871" spans="1:8" x14ac:dyDescent="0.4">
      <c r="A871" s="1"/>
      <c r="B871" s="1"/>
      <c r="C871" s="83"/>
      <c r="D871" s="83"/>
      <c r="E871" s="83"/>
      <c r="F871" s="83"/>
      <c r="G871" s="83"/>
      <c r="H871" s="1"/>
    </row>
    <row r="872" spans="1:8" x14ac:dyDescent="0.4">
      <c r="A872" s="1"/>
      <c r="B872" s="1"/>
      <c r="C872" s="83"/>
      <c r="D872" s="83"/>
      <c r="E872" s="83"/>
      <c r="F872" s="83"/>
      <c r="G872" s="83"/>
      <c r="H872" s="1"/>
    </row>
    <row r="873" spans="1:8" x14ac:dyDescent="0.4">
      <c r="A873" s="1"/>
      <c r="B873" s="1"/>
      <c r="C873" s="83"/>
      <c r="D873" s="83"/>
      <c r="E873" s="83"/>
      <c r="F873" s="83"/>
      <c r="G873" s="83"/>
      <c r="H873" s="1"/>
    </row>
    <row r="874" spans="1:8" x14ac:dyDescent="0.4">
      <c r="A874" s="1"/>
      <c r="B874" s="1"/>
      <c r="C874" s="83"/>
      <c r="D874" s="83"/>
      <c r="E874" s="83"/>
      <c r="F874" s="83"/>
      <c r="G874" s="83"/>
      <c r="H874" s="1"/>
    </row>
    <row r="875" spans="1:8" x14ac:dyDescent="0.4">
      <c r="A875" s="1"/>
      <c r="B875" s="1"/>
      <c r="C875" s="83"/>
      <c r="D875" s="83"/>
      <c r="E875" s="83"/>
      <c r="F875" s="83"/>
      <c r="G875" s="83"/>
      <c r="H875" s="1"/>
    </row>
    <row r="876" spans="1:8" x14ac:dyDescent="0.4">
      <c r="A876" s="1"/>
      <c r="B876" s="1"/>
      <c r="C876" s="83"/>
      <c r="D876" s="83"/>
      <c r="E876" s="83"/>
      <c r="F876" s="83"/>
      <c r="G876" s="83"/>
      <c r="H876" s="1"/>
    </row>
    <row r="877" spans="1:8" x14ac:dyDescent="0.4">
      <c r="A877" s="1"/>
      <c r="B877" s="1"/>
      <c r="C877" s="83"/>
      <c r="D877" s="83"/>
      <c r="E877" s="83"/>
      <c r="F877" s="83"/>
      <c r="G877" s="83"/>
      <c r="H877" s="1"/>
    </row>
    <row r="878" spans="1:8" x14ac:dyDescent="0.4">
      <c r="A878" s="1"/>
      <c r="B878" s="1"/>
      <c r="C878" s="83"/>
      <c r="D878" s="83"/>
      <c r="E878" s="83"/>
      <c r="F878" s="83"/>
      <c r="G878" s="83"/>
      <c r="H878" s="1"/>
    </row>
    <row r="879" spans="1:8" x14ac:dyDescent="0.4">
      <c r="A879" s="1"/>
      <c r="B879" s="1"/>
      <c r="C879" s="83"/>
      <c r="D879" s="83"/>
      <c r="E879" s="83"/>
      <c r="F879" s="83"/>
      <c r="G879" s="83"/>
      <c r="H879" s="1"/>
    </row>
    <row r="880" spans="1:8" x14ac:dyDescent="0.4">
      <c r="A880" s="1"/>
      <c r="B880" s="1"/>
      <c r="C880" s="83"/>
      <c r="D880" s="83"/>
      <c r="E880" s="83"/>
      <c r="F880" s="83"/>
      <c r="G880" s="83"/>
      <c r="H880" s="1"/>
    </row>
    <row r="881" spans="1:8" x14ac:dyDescent="0.4">
      <c r="A881" s="1"/>
      <c r="B881" s="1"/>
      <c r="C881" s="83"/>
      <c r="D881" s="83"/>
      <c r="E881" s="83"/>
      <c r="F881" s="83"/>
      <c r="G881" s="83"/>
      <c r="H881" s="1"/>
    </row>
    <row r="882" spans="1:8" x14ac:dyDescent="0.4">
      <c r="A882" s="1"/>
      <c r="B882" s="1"/>
      <c r="C882" s="83"/>
      <c r="D882" s="83"/>
      <c r="E882" s="83"/>
      <c r="F882" s="83"/>
      <c r="G882" s="83"/>
      <c r="H882" s="1"/>
    </row>
    <row r="883" spans="1:8" x14ac:dyDescent="0.4">
      <c r="A883" s="1"/>
      <c r="B883" s="1"/>
      <c r="C883" s="83"/>
      <c r="D883" s="83"/>
      <c r="E883" s="83"/>
      <c r="F883" s="83"/>
      <c r="G883" s="83"/>
      <c r="H883" s="1"/>
    </row>
    <row r="884" spans="1:8" x14ac:dyDescent="0.4">
      <c r="A884" s="1"/>
      <c r="B884" s="1"/>
      <c r="C884" s="83"/>
      <c r="D884" s="83"/>
      <c r="E884" s="83"/>
      <c r="F884" s="83"/>
      <c r="G884" s="83"/>
      <c r="H884" s="1"/>
    </row>
    <row r="885" spans="1:8" x14ac:dyDescent="0.4">
      <c r="A885" s="1"/>
      <c r="B885" s="1"/>
      <c r="C885" s="83"/>
      <c r="D885" s="83"/>
      <c r="E885" s="83"/>
      <c r="F885" s="83"/>
      <c r="G885" s="83"/>
      <c r="H885" s="1"/>
    </row>
    <row r="886" spans="1:8" x14ac:dyDescent="0.4">
      <c r="A886" s="1"/>
      <c r="B886" s="1"/>
      <c r="C886" s="83"/>
      <c r="D886" s="83"/>
      <c r="E886" s="83"/>
      <c r="F886" s="83"/>
      <c r="G886" s="83"/>
      <c r="H886" s="1"/>
    </row>
    <row r="887" spans="1:8" x14ac:dyDescent="0.4">
      <c r="A887" s="1"/>
      <c r="B887" s="1"/>
      <c r="C887" s="83"/>
      <c r="D887" s="83"/>
      <c r="E887" s="83"/>
      <c r="F887" s="83"/>
      <c r="G887" s="83"/>
      <c r="H887" s="1"/>
    </row>
    <row r="888" spans="1:8" x14ac:dyDescent="0.4">
      <c r="A888" s="1"/>
      <c r="B888" s="1"/>
      <c r="C888" s="83"/>
      <c r="D888" s="83"/>
      <c r="E888" s="83"/>
      <c r="F888" s="83"/>
      <c r="G888" s="83"/>
      <c r="H888" s="1"/>
    </row>
    <row r="889" spans="1:8" x14ac:dyDescent="0.4">
      <c r="A889" s="1"/>
      <c r="B889" s="1"/>
      <c r="C889" s="83"/>
      <c r="D889" s="83"/>
      <c r="E889" s="83"/>
      <c r="F889" s="83"/>
      <c r="G889" s="83"/>
      <c r="H889" s="1"/>
    </row>
    <row r="890" spans="1:8" x14ac:dyDescent="0.4">
      <c r="A890" s="1"/>
      <c r="B890" s="1"/>
      <c r="C890" s="83"/>
      <c r="D890" s="83"/>
      <c r="E890" s="83"/>
      <c r="F890" s="83"/>
      <c r="G890" s="83"/>
      <c r="H890" s="1"/>
    </row>
    <row r="891" spans="1:8" x14ac:dyDescent="0.4">
      <c r="A891" s="1"/>
      <c r="B891" s="1"/>
      <c r="C891" s="83"/>
      <c r="D891" s="83"/>
      <c r="E891" s="83"/>
      <c r="F891" s="83"/>
      <c r="G891" s="83"/>
      <c r="H891" s="1"/>
    </row>
    <row r="892" spans="1:8" x14ac:dyDescent="0.4">
      <c r="A892" s="1"/>
      <c r="B892" s="1"/>
      <c r="C892" s="83"/>
      <c r="D892" s="83"/>
      <c r="E892" s="83"/>
      <c r="F892" s="83"/>
      <c r="G892" s="83"/>
      <c r="H892" s="1"/>
    </row>
    <row r="893" spans="1:8" x14ac:dyDescent="0.4">
      <c r="A893" s="1"/>
      <c r="B893" s="1"/>
      <c r="C893" s="83"/>
      <c r="D893" s="83"/>
      <c r="E893" s="83"/>
      <c r="F893" s="83"/>
      <c r="G893" s="83"/>
      <c r="H893" s="1"/>
    </row>
    <row r="894" spans="1:8" x14ac:dyDescent="0.4">
      <c r="A894" s="1"/>
      <c r="B894" s="1"/>
      <c r="C894" s="83"/>
      <c r="D894" s="83"/>
      <c r="E894" s="83"/>
      <c r="F894" s="83"/>
      <c r="G894" s="83"/>
      <c r="H894" s="1"/>
    </row>
    <row r="895" spans="1:8" x14ac:dyDescent="0.4">
      <c r="A895" s="1"/>
      <c r="B895" s="1"/>
      <c r="C895" s="83"/>
      <c r="D895" s="83"/>
      <c r="E895" s="83"/>
      <c r="F895" s="83"/>
      <c r="G895" s="83"/>
      <c r="H895" s="1"/>
    </row>
    <row r="896" spans="1:8" x14ac:dyDescent="0.4">
      <c r="A896" s="1"/>
      <c r="B896" s="1"/>
      <c r="C896" s="83"/>
      <c r="D896" s="83"/>
      <c r="E896" s="83"/>
      <c r="F896" s="83"/>
      <c r="G896" s="83"/>
      <c r="H896" s="1"/>
    </row>
    <row r="897" spans="1:8" x14ac:dyDescent="0.4">
      <c r="A897" s="1"/>
      <c r="B897" s="1"/>
      <c r="C897" s="83"/>
      <c r="D897" s="83"/>
      <c r="E897" s="83"/>
      <c r="F897" s="83"/>
      <c r="G897" s="83"/>
      <c r="H897" s="1"/>
    </row>
    <row r="898" spans="1:8" x14ac:dyDescent="0.4">
      <c r="A898" s="1"/>
      <c r="B898" s="1"/>
      <c r="C898" s="83"/>
      <c r="D898" s="83"/>
      <c r="E898" s="83"/>
      <c r="F898" s="83"/>
      <c r="G898" s="83"/>
      <c r="H898" s="1"/>
    </row>
    <row r="899" spans="1:8" x14ac:dyDescent="0.4">
      <c r="A899" s="1"/>
      <c r="B899" s="1"/>
      <c r="C899" s="83"/>
      <c r="D899" s="83"/>
      <c r="E899" s="83"/>
      <c r="F899" s="83"/>
      <c r="G899" s="83"/>
      <c r="H899" s="1"/>
    </row>
    <row r="900" spans="1:8" x14ac:dyDescent="0.4">
      <c r="A900" s="1"/>
      <c r="B900" s="1"/>
      <c r="C900" s="83"/>
      <c r="D900" s="83"/>
      <c r="E900" s="83"/>
      <c r="F900" s="83"/>
      <c r="G900" s="83"/>
      <c r="H900" s="1"/>
    </row>
    <row r="901" spans="1:8" x14ac:dyDescent="0.4">
      <c r="A901" s="1"/>
      <c r="B901" s="1"/>
      <c r="C901" s="83"/>
      <c r="D901" s="83"/>
      <c r="E901" s="83"/>
      <c r="F901" s="83"/>
      <c r="G901" s="83"/>
      <c r="H901" s="1"/>
    </row>
    <row r="902" spans="1:8" x14ac:dyDescent="0.4">
      <c r="A902" s="1"/>
      <c r="B902" s="1"/>
      <c r="C902" s="83"/>
      <c r="D902" s="83"/>
      <c r="E902" s="83"/>
      <c r="F902" s="83"/>
      <c r="G902" s="83"/>
      <c r="H902" s="1"/>
    </row>
    <row r="903" spans="1:8" x14ac:dyDescent="0.4">
      <c r="A903" s="1"/>
      <c r="B903" s="1"/>
      <c r="C903" s="83"/>
      <c r="D903" s="83"/>
      <c r="E903" s="83"/>
      <c r="F903" s="83"/>
      <c r="G903" s="83"/>
      <c r="H903" s="1"/>
    </row>
    <row r="904" spans="1:8" x14ac:dyDescent="0.4">
      <c r="A904" s="1"/>
      <c r="B904" s="1"/>
      <c r="C904" s="83"/>
      <c r="D904" s="83"/>
      <c r="E904" s="83"/>
      <c r="F904" s="83"/>
      <c r="G904" s="83"/>
      <c r="H904" s="1"/>
    </row>
    <row r="905" spans="1:8" x14ac:dyDescent="0.4">
      <c r="A905" s="1"/>
      <c r="B905" s="1"/>
      <c r="C905" s="83"/>
      <c r="D905" s="83"/>
      <c r="E905" s="83"/>
      <c r="F905" s="83"/>
      <c r="G905" s="83"/>
      <c r="H905" s="1"/>
    </row>
    <row r="906" spans="1:8" x14ac:dyDescent="0.4">
      <c r="A906" s="1"/>
      <c r="B906" s="1"/>
      <c r="C906" s="83"/>
      <c r="D906" s="83"/>
      <c r="E906" s="83"/>
      <c r="F906" s="83"/>
      <c r="G906" s="83"/>
      <c r="H906" s="1"/>
    </row>
    <row r="907" spans="1:8" x14ac:dyDescent="0.4">
      <c r="A907" s="1"/>
      <c r="B907" s="1"/>
      <c r="C907" s="83"/>
      <c r="D907" s="83"/>
      <c r="E907" s="83"/>
      <c r="F907" s="83"/>
      <c r="G907" s="83"/>
      <c r="H907" s="1"/>
    </row>
    <row r="908" spans="1:8" x14ac:dyDescent="0.4">
      <c r="A908" s="1"/>
      <c r="B908" s="1"/>
      <c r="C908" s="83"/>
      <c r="D908" s="83"/>
      <c r="E908" s="83"/>
      <c r="F908" s="83"/>
      <c r="G908" s="83"/>
      <c r="H908" s="1"/>
    </row>
    <row r="909" spans="1:8" x14ac:dyDescent="0.4">
      <c r="A909" s="1"/>
      <c r="B909" s="1"/>
      <c r="C909" s="83"/>
      <c r="D909" s="83"/>
      <c r="E909" s="83"/>
      <c r="F909" s="83"/>
      <c r="G909" s="83"/>
      <c r="H909" s="1"/>
    </row>
    <row r="910" spans="1:8" x14ac:dyDescent="0.4">
      <c r="A910" s="1"/>
      <c r="B910" s="1"/>
      <c r="C910" s="83"/>
      <c r="D910" s="83"/>
      <c r="E910" s="83"/>
      <c r="F910" s="83"/>
      <c r="G910" s="83"/>
      <c r="H910" s="1"/>
    </row>
    <row r="911" spans="1:8" x14ac:dyDescent="0.4">
      <c r="A911" s="1"/>
      <c r="B911" s="1"/>
      <c r="C911" s="83"/>
      <c r="D911" s="83"/>
      <c r="E911" s="83"/>
      <c r="F911" s="83"/>
      <c r="G911" s="83"/>
      <c r="H911" s="1"/>
    </row>
    <row r="912" spans="1:8" x14ac:dyDescent="0.4">
      <c r="A912" s="1"/>
      <c r="B912" s="1"/>
      <c r="C912" s="83"/>
      <c r="D912" s="83"/>
      <c r="E912" s="83"/>
      <c r="F912" s="83"/>
      <c r="G912" s="83"/>
      <c r="H912" s="1"/>
    </row>
    <row r="913" spans="1:8" x14ac:dyDescent="0.4">
      <c r="A913" s="1"/>
      <c r="B913" s="1"/>
      <c r="C913" s="83"/>
      <c r="D913" s="83"/>
      <c r="E913" s="83"/>
      <c r="F913" s="83"/>
      <c r="G913" s="83"/>
      <c r="H913" s="1"/>
    </row>
    <row r="914" spans="1:8" x14ac:dyDescent="0.4">
      <c r="A914" s="1"/>
      <c r="B914" s="1"/>
      <c r="C914" s="83"/>
      <c r="D914" s="83"/>
      <c r="E914" s="83"/>
      <c r="F914" s="83"/>
      <c r="G914" s="83"/>
      <c r="H914" s="1"/>
    </row>
    <row r="915" spans="1:8" x14ac:dyDescent="0.4">
      <c r="A915" s="1"/>
      <c r="B915" s="1"/>
      <c r="C915" s="83"/>
      <c r="D915" s="83"/>
      <c r="E915" s="83"/>
      <c r="F915" s="83"/>
      <c r="G915" s="83"/>
      <c r="H915" s="1"/>
    </row>
    <row r="916" spans="1:8" x14ac:dyDescent="0.4">
      <c r="A916" s="1"/>
      <c r="B916" s="1"/>
      <c r="C916" s="83"/>
      <c r="D916" s="83"/>
      <c r="E916" s="83"/>
      <c r="F916" s="83"/>
      <c r="G916" s="83"/>
      <c r="H916" s="1"/>
    </row>
    <row r="917" spans="1:8" x14ac:dyDescent="0.4">
      <c r="A917" s="1"/>
      <c r="B917" s="1"/>
      <c r="C917" s="83"/>
      <c r="D917" s="83"/>
      <c r="E917" s="83"/>
      <c r="F917" s="83"/>
      <c r="G917" s="83"/>
      <c r="H917" s="1"/>
    </row>
    <row r="918" spans="1:8" x14ac:dyDescent="0.4">
      <c r="A918" s="1"/>
      <c r="B918" s="1"/>
      <c r="C918" s="83"/>
      <c r="D918" s="83"/>
      <c r="E918" s="83"/>
      <c r="F918" s="83"/>
      <c r="G918" s="83"/>
      <c r="H918" s="1"/>
    </row>
    <row r="919" spans="1:8" x14ac:dyDescent="0.4">
      <c r="A919" s="1"/>
      <c r="B919" s="1"/>
      <c r="C919" s="83"/>
      <c r="D919" s="83"/>
      <c r="E919" s="83"/>
      <c r="F919" s="83"/>
      <c r="G919" s="83"/>
      <c r="H919" s="1"/>
    </row>
    <row r="920" spans="1:8" x14ac:dyDescent="0.4">
      <c r="A920" s="1"/>
      <c r="B920" s="1"/>
      <c r="C920" s="83"/>
      <c r="D920" s="83"/>
      <c r="E920" s="83"/>
      <c r="F920" s="83"/>
      <c r="G920" s="83"/>
      <c r="H920" s="1"/>
    </row>
    <row r="921" spans="1:8" x14ac:dyDescent="0.4">
      <c r="A921" s="1"/>
      <c r="B921" s="1"/>
      <c r="C921" s="83"/>
      <c r="D921" s="83"/>
      <c r="E921" s="83"/>
      <c r="F921" s="83"/>
      <c r="G921" s="83"/>
      <c r="H921" s="1"/>
    </row>
    <row r="922" spans="1:8" x14ac:dyDescent="0.4">
      <c r="A922" s="1"/>
      <c r="B922" s="1"/>
      <c r="C922" s="83"/>
      <c r="D922" s="83"/>
      <c r="E922" s="83"/>
      <c r="F922" s="83"/>
      <c r="G922" s="83"/>
      <c r="H922" s="1"/>
    </row>
    <row r="923" spans="1:8" x14ac:dyDescent="0.4">
      <c r="A923" s="1"/>
      <c r="B923" s="1"/>
      <c r="C923" s="83"/>
      <c r="D923" s="83"/>
      <c r="E923" s="83"/>
      <c r="F923" s="83"/>
      <c r="G923" s="83"/>
      <c r="H923" s="1"/>
    </row>
    <row r="924" spans="1:8" x14ac:dyDescent="0.4">
      <c r="A924" s="1"/>
      <c r="B924" s="1"/>
      <c r="C924" s="83"/>
      <c r="D924" s="83"/>
      <c r="E924" s="83"/>
      <c r="F924" s="83"/>
      <c r="G924" s="83"/>
      <c r="H924" s="1"/>
    </row>
    <row r="925" spans="1:8" x14ac:dyDescent="0.4">
      <c r="A925" s="1"/>
      <c r="B925" s="1"/>
      <c r="C925" s="83"/>
      <c r="D925" s="83"/>
      <c r="E925" s="83"/>
      <c r="F925" s="83"/>
      <c r="G925" s="83"/>
      <c r="H925" s="1"/>
    </row>
    <row r="926" spans="1:8" x14ac:dyDescent="0.4">
      <c r="A926" s="1"/>
      <c r="B926" s="1"/>
      <c r="C926" s="83"/>
      <c r="D926" s="83"/>
      <c r="E926" s="83"/>
      <c r="F926" s="83"/>
      <c r="G926" s="83"/>
      <c r="H926" s="1"/>
    </row>
    <row r="927" spans="1:8" x14ac:dyDescent="0.4">
      <c r="A927" s="1"/>
      <c r="B927" s="1"/>
      <c r="C927" s="83"/>
      <c r="D927" s="83"/>
      <c r="E927" s="83"/>
      <c r="F927" s="83"/>
      <c r="G927" s="83"/>
      <c r="H927" s="1"/>
    </row>
    <row r="928" spans="1:8" x14ac:dyDescent="0.4">
      <c r="A928" s="1"/>
      <c r="B928" s="1"/>
      <c r="C928" s="83"/>
      <c r="D928" s="83"/>
      <c r="E928" s="83"/>
      <c r="F928" s="83"/>
      <c r="G928" s="83"/>
      <c r="H928" s="1"/>
    </row>
    <row r="929" spans="1:8" x14ac:dyDescent="0.4">
      <c r="A929" s="1"/>
      <c r="B929" s="1"/>
      <c r="C929" s="83"/>
      <c r="D929" s="83"/>
      <c r="E929" s="83"/>
      <c r="F929" s="83"/>
      <c r="G929" s="83"/>
      <c r="H929" s="1"/>
    </row>
    <row r="930" spans="1:8" x14ac:dyDescent="0.4">
      <c r="A930" s="1"/>
      <c r="B930" s="1"/>
      <c r="C930" s="83"/>
      <c r="D930" s="83"/>
      <c r="E930" s="83"/>
      <c r="F930" s="83"/>
      <c r="G930" s="83"/>
      <c r="H930" s="1"/>
    </row>
    <row r="931" spans="1:8" x14ac:dyDescent="0.4">
      <c r="A931" s="1"/>
      <c r="B931" s="1"/>
      <c r="C931" s="83"/>
      <c r="D931" s="83"/>
      <c r="E931" s="83"/>
      <c r="F931" s="83"/>
      <c r="G931" s="83"/>
      <c r="H931" s="1"/>
    </row>
    <row r="932" spans="1:8" x14ac:dyDescent="0.4">
      <c r="A932" s="1"/>
      <c r="B932" s="1"/>
      <c r="C932" s="83"/>
      <c r="D932" s="83"/>
      <c r="E932" s="83"/>
      <c r="F932" s="83"/>
      <c r="G932" s="83"/>
      <c r="H932" s="1"/>
    </row>
    <row r="933" spans="1:8" x14ac:dyDescent="0.4">
      <c r="A933" s="1"/>
      <c r="B933" s="1"/>
      <c r="C933" s="83"/>
      <c r="D933" s="83"/>
      <c r="E933" s="83"/>
      <c r="F933" s="83"/>
      <c r="G933" s="83"/>
      <c r="H933" s="1"/>
    </row>
    <row r="934" spans="1:8" x14ac:dyDescent="0.4">
      <c r="A934" s="1"/>
      <c r="B934" s="1"/>
      <c r="C934" s="83"/>
      <c r="D934" s="83"/>
      <c r="E934" s="83"/>
      <c r="F934" s="83"/>
      <c r="G934" s="83"/>
      <c r="H934" s="1"/>
    </row>
    <row r="935" spans="1:8" x14ac:dyDescent="0.4">
      <c r="A935" s="1"/>
      <c r="B935" s="1"/>
      <c r="C935" s="83"/>
      <c r="D935" s="83"/>
      <c r="E935" s="83"/>
      <c r="F935" s="83"/>
      <c r="G935" s="83"/>
      <c r="H935" s="1"/>
    </row>
    <row r="936" spans="1:8" x14ac:dyDescent="0.4">
      <c r="A936" s="1"/>
      <c r="B936" s="1"/>
      <c r="C936" s="83"/>
      <c r="D936" s="83"/>
      <c r="E936" s="83"/>
      <c r="F936" s="83"/>
      <c r="G936" s="83"/>
      <c r="H936" s="1"/>
    </row>
    <row r="937" spans="1:8" x14ac:dyDescent="0.4">
      <c r="A937" s="1"/>
      <c r="B937" s="1"/>
      <c r="C937" s="83"/>
      <c r="D937" s="83"/>
      <c r="E937" s="83"/>
      <c r="F937" s="83"/>
      <c r="G937" s="83"/>
      <c r="H937" s="1"/>
    </row>
    <row r="938" spans="1:8" x14ac:dyDescent="0.4">
      <c r="A938" s="1"/>
      <c r="B938" s="1"/>
      <c r="C938" s="83"/>
      <c r="D938" s="83"/>
      <c r="E938" s="83"/>
      <c r="F938" s="83"/>
      <c r="G938" s="83"/>
      <c r="H938" s="1"/>
    </row>
    <row r="939" spans="1:8" x14ac:dyDescent="0.4">
      <c r="A939" s="1"/>
      <c r="B939" s="1"/>
      <c r="C939" s="83"/>
      <c r="D939" s="83"/>
      <c r="E939" s="83"/>
      <c r="F939" s="83"/>
      <c r="G939" s="83"/>
      <c r="H939" s="1"/>
    </row>
    <row r="940" spans="1:8" x14ac:dyDescent="0.4">
      <c r="A940" s="1"/>
      <c r="B940" s="1"/>
      <c r="C940" s="83"/>
      <c r="D940" s="83"/>
      <c r="E940" s="83"/>
      <c r="F940" s="83"/>
      <c r="G940" s="83"/>
      <c r="H940" s="1"/>
    </row>
    <row r="941" spans="1:8" x14ac:dyDescent="0.4">
      <c r="A941" s="1"/>
      <c r="B941" s="1"/>
      <c r="C941" s="83"/>
      <c r="D941" s="83"/>
      <c r="E941" s="83"/>
      <c r="F941" s="83"/>
      <c r="G941" s="83"/>
      <c r="H941" s="1"/>
    </row>
    <row r="942" spans="1:8" x14ac:dyDescent="0.4">
      <c r="A942" s="1"/>
      <c r="B942" s="1"/>
      <c r="C942" s="83"/>
      <c r="D942" s="83"/>
      <c r="E942" s="83"/>
      <c r="F942" s="83"/>
      <c r="G942" s="83"/>
      <c r="H942" s="1"/>
    </row>
    <row r="943" spans="1:8" x14ac:dyDescent="0.4">
      <c r="A943" s="1"/>
      <c r="B943" s="1"/>
      <c r="C943" s="83"/>
      <c r="D943" s="83"/>
      <c r="E943" s="83"/>
      <c r="F943" s="83"/>
      <c r="G943" s="83"/>
      <c r="H943" s="1"/>
    </row>
    <row r="944" spans="1:8" x14ac:dyDescent="0.4">
      <c r="A944" s="1"/>
      <c r="B944" s="1"/>
      <c r="C944" s="83"/>
      <c r="D944" s="83"/>
      <c r="E944" s="83"/>
      <c r="F944" s="83"/>
      <c r="G944" s="83"/>
      <c r="H944" s="1"/>
    </row>
    <row r="945" spans="1:8" x14ac:dyDescent="0.4">
      <c r="A945" s="1"/>
      <c r="B945" s="1"/>
      <c r="C945" s="83"/>
      <c r="D945" s="83"/>
      <c r="E945" s="83"/>
      <c r="F945" s="83"/>
      <c r="G945" s="83"/>
      <c r="H945" s="1"/>
    </row>
    <row r="946" spans="1:8" x14ac:dyDescent="0.4">
      <c r="A946" s="1"/>
      <c r="B946" s="1"/>
      <c r="C946" s="83"/>
      <c r="D946" s="83"/>
      <c r="E946" s="83"/>
      <c r="F946" s="83"/>
      <c r="G946" s="83"/>
      <c r="H946" s="1"/>
    </row>
    <row r="947" spans="1:8" x14ac:dyDescent="0.4">
      <c r="A947" s="1"/>
      <c r="B947" s="1"/>
      <c r="C947" s="83"/>
      <c r="D947" s="83"/>
      <c r="E947" s="83"/>
      <c r="F947" s="83"/>
      <c r="G947" s="83"/>
      <c r="H947" s="1"/>
    </row>
    <row r="948" spans="1:8" x14ac:dyDescent="0.4">
      <c r="A948" s="1"/>
      <c r="B948" s="1"/>
      <c r="C948" s="83"/>
      <c r="D948" s="83"/>
      <c r="E948" s="83"/>
      <c r="F948" s="83"/>
      <c r="G948" s="83"/>
      <c r="H948" s="1"/>
    </row>
    <row r="949" spans="1:8" x14ac:dyDescent="0.4">
      <c r="A949" s="1"/>
      <c r="B949" s="1"/>
      <c r="C949" s="83"/>
      <c r="D949" s="83"/>
      <c r="E949" s="83"/>
      <c r="F949" s="83"/>
      <c r="G949" s="83"/>
      <c r="H949" s="1"/>
    </row>
    <row r="950" spans="1:8" x14ac:dyDescent="0.4">
      <c r="A950" s="1"/>
      <c r="B950" s="1"/>
      <c r="C950" s="83"/>
      <c r="D950" s="83"/>
      <c r="E950" s="83"/>
      <c r="F950" s="83"/>
      <c r="G950" s="83"/>
      <c r="H950" s="1"/>
    </row>
    <row r="951" spans="1:8" x14ac:dyDescent="0.4">
      <c r="A951" s="1"/>
      <c r="B951" s="1"/>
      <c r="C951" s="83"/>
      <c r="D951" s="83"/>
      <c r="E951" s="83"/>
      <c r="F951" s="83"/>
      <c r="G951" s="83"/>
      <c r="H951" s="1"/>
    </row>
    <row r="952" spans="1:8" x14ac:dyDescent="0.4">
      <c r="A952" s="1"/>
      <c r="B952" s="1"/>
      <c r="C952" s="83"/>
      <c r="D952" s="83"/>
      <c r="E952" s="83"/>
      <c r="F952" s="83"/>
      <c r="G952" s="83"/>
      <c r="H952" s="1"/>
    </row>
    <row r="953" spans="1:8" x14ac:dyDescent="0.4">
      <c r="A953" s="1"/>
      <c r="B953" s="1"/>
      <c r="C953" s="83"/>
      <c r="D953" s="83"/>
      <c r="E953" s="83"/>
      <c r="F953" s="83"/>
      <c r="G953" s="83"/>
      <c r="H953" s="1"/>
    </row>
    <row r="954" spans="1:8" x14ac:dyDescent="0.4">
      <c r="A954" s="1"/>
      <c r="B954" s="1"/>
      <c r="C954" s="83"/>
      <c r="D954" s="83"/>
      <c r="E954" s="83"/>
      <c r="F954" s="83"/>
      <c r="G954" s="83"/>
      <c r="H954" s="1"/>
    </row>
    <row r="955" spans="1:8" x14ac:dyDescent="0.4">
      <c r="A955" s="1"/>
      <c r="B955" s="1"/>
      <c r="C955" s="83"/>
      <c r="D955" s="83"/>
      <c r="E955" s="83"/>
      <c r="F955" s="83"/>
      <c r="G955" s="83"/>
      <c r="H955" s="1"/>
    </row>
    <row r="956" spans="1:8" x14ac:dyDescent="0.4">
      <c r="A956" s="1"/>
      <c r="B956" s="1"/>
      <c r="C956" s="83"/>
      <c r="D956" s="83"/>
      <c r="E956" s="83"/>
      <c r="F956" s="83"/>
      <c r="G956" s="83"/>
      <c r="H956" s="1"/>
    </row>
    <row r="957" spans="1:8" x14ac:dyDescent="0.4">
      <c r="A957" s="1"/>
      <c r="B957" s="1"/>
      <c r="C957" s="83"/>
      <c r="D957" s="83"/>
      <c r="E957" s="83"/>
      <c r="F957" s="83"/>
      <c r="G957" s="83"/>
      <c r="H957" s="1"/>
    </row>
    <row r="958" spans="1:8" x14ac:dyDescent="0.4">
      <c r="A958" s="1"/>
      <c r="B958" s="1"/>
      <c r="C958" s="83"/>
      <c r="D958" s="83"/>
      <c r="E958" s="83"/>
      <c r="F958" s="83"/>
      <c r="G958" s="83"/>
      <c r="H958" s="1"/>
    </row>
    <row r="959" spans="1:8" x14ac:dyDescent="0.4">
      <c r="A959" s="1"/>
      <c r="B959" s="1"/>
      <c r="C959" s="83"/>
      <c r="D959" s="83"/>
      <c r="E959" s="83"/>
      <c r="F959" s="83"/>
      <c r="G959" s="83"/>
      <c r="H959" s="1"/>
    </row>
    <row r="960" spans="1:8" x14ac:dyDescent="0.4">
      <c r="A960" s="1"/>
      <c r="B960" s="1"/>
      <c r="C960" s="83"/>
      <c r="D960" s="83"/>
      <c r="E960" s="83"/>
      <c r="F960" s="83"/>
      <c r="G960" s="83"/>
      <c r="H960" s="1"/>
    </row>
    <row r="961" spans="1:8" x14ac:dyDescent="0.4">
      <c r="A961" s="1"/>
      <c r="B961" s="1"/>
      <c r="C961" s="83"/>
      <c r="D961" s="83"/>
      <c r="E961" s="83"/>
      <c r="F961" s="83"/>
      <c r="G961" s="83"/>
      <c r="H961" s="1"/>
    </row>
    <row r="962" spans="1:8" x14ac:dyDescent="0.4">
      <c r="A962" s="1"/>
      <c r="B962" s="1"/>
      <c r="C962" s="83"/>
      <c r="D962" s="83"/>
      <c r="E962" s="83"/>
      <c r="F962" s="83"/>
      <c r="G962" s="83"/>
      <c r="H962" s="1"/>
    </row>
    <row r="963" spans="1:8" x14ac:dyDescent="0.4">
      <c r="A963" s="1"/>
      <c r="B963" s="1"/>
      <c r="C963" s="83"/>
      <c r="D963" s="83"/>
      <c r="E963" s="83"/>
      <c r="F963" s="83"/>
      <c r="G963" s="83"/>
      <c r="H963" s="1"/>
    </row>
    <row r="964" spans="1:8" x14ac:dyDescent="0.4">
      <c r="A964" s="1"/>
      <c r="B964" s="1"/>
      <c r="C964" s="83"/>
      <c r="D964" s="83"/>
      <c r="E964" s="83"/>
      <c r="F964" s="83"/>
      <c r="G964" s="83"/>
      <c r="H964" s="1"/>
    </row>
    <row r="965" spans="1:8" x14ac:dyDescent="0.4">
      <c r="A965" s="1"/>
      <c r="B965" s="1"/>
      <c r="C965" s="83"/>
      <c r="D965" s="83"/>
      <c r="E965" s="83"/>
      <c r="F965" s="83"/>
      <c r="G965" s="83"/>
      <c r="H965" s="1"/>
    </row>
    <row r="966" spans="1:8" x14ac:dyDescent="0.4">
      <c r="A966" s="1"/>
      <c r="B966" s="1"/>
      <c r="C966" s="83"/>
      <c r="D966" s="83"/>
      <c r="E966" s="83"/>
      <c r="F966" s="83"/>
      <c r="G966" s="83"/>
      <c r="H966" s="1"/>
    </row>
    <row r="967" spans="1:8" x14ac:dyDescent="0.4">
      <c r="A967" s="1"/>
      <c r="B967" s="1"/>
      <c r="C967" s="83"/>
      <c r="D967" s="83"/>
      <c r="E967" s="83"/>
      <c r="F967" s="83"/>
      <c r="G967" s="83"/>
      <c r="H967" s="1"/>
    </row>
    <row r="968" spans="1:8" x14ac:dyDescent="0.4">
      <c r="A968" s="1"/>
      <c r="B968" s="1"/>
      <c r="C968" s="83"/>
      <c r="D968" s="83"/>
      <c r="E968" s="83"/>
      <c r="F968" s="83"/>
      <c r="G968" s="83"/>
      <c r="H968" s="1"/>
    </row>
    <row r="969" spans="1:8" x14ac:dyDescent="0.4">
      <c r="A969" s="1"/>
      <c r="B969" s="1"/>
      <c r="C969" s="83"/>
      <c r="D969" s="83"/>
      <c r="E969" s="83"/>
      <c r="F969" s="83"/>
      <c r="G969" s="83"/>
      <c r="H969" s="1"/>
    </row>
    <row r="970" spans="1:8" x14ac:dyDescent="0.4">
      <c r="A970" s="1"/>
      <c r="B970" s="1"/>
      <c r="C970" s="83"/>
      <c r="D970" s="83"/>
      <c r="E970" s="83"/>
      <c r="F970" s="83"/>
      <c r="G970" s="83"/>
      <c r="H970" s="1"/>
    </row>
    <row r="971" spans="1:8" x14ac:dyDescent="0.4">
      <c r="A971" s="1"/>
      <c r="B971" s="1"/>
      <c r="C971" s="83"/>
      <c r="D971" s="83"/>
      <c r="E971" s="83"/>
      <c r="F971" s="83"/>
      <c r="G971" s="83"/>
      <c r="H971" s="1"/>
    </row>
    <row r="972" spans="1:8" x14ac:dyDescent="0.4">
      <c r="A972" s="1"/>
      <c r="B972" s="1"/>
      <c r="C972" s="83"/>
      <c r="D972" s="83"/>
      <c r="E972" s="83"/>
      <c r="F972" s="83"/>
      <c r="G972" s="83"/>
      <c r="H972" s="1"/>
    </row>
    <row r="973" spans="1:8" x14ac:dyDescent="0.4">
      <c r="A973" s="1"/>
      <c r="B973" s="1"/>
      <c r="C973" s="83"/>
      <c r="D973" s="83"/>
      <c r="E973" s="83"/>
      <c r="F973" s="83"/>
      <c r="G973" s="83"/>
      <c r="H973" s="1"/>
    </row>
    <row r="974" spans="1:8" x14ac:dyDescent="0.4">
      <c r="A974" s="1"/>
      <c r="B974" s="1"/>
      <c r="C974" s="83"/>
      <c r="D974" s="83"/>
      <c r="E974" s="83"/>
      <c r="F974" s="83"/>
      <c r="G974" s="83"/>
      <c r="H974" s="1"/>
    </row>
    <row r="975" spans="1:8" x14ac:dyDescent="0.4">
      <c r="A975" s="1"/>
      <c r="B975" s="1"/>
      <c r="C975" s="83"/>
      <c r="D975" s="83"/>
      <c r="E975" s="83"/>
      <c r="F975" s="83"/>
      <c r="G975" s="83"/>
      <c r="H975" s="1"/>
    </row>
    <row r="976" spans="1:8" x14ac:dyDescent="0.4">
      <c r="A976" s="1"/>
      <c r="B976" s="1"/>
      <c r="C976" s="83"/>
      <c r="D976" s="83"/>
      <c r="E976" s="83"/>
      <c r="F976" s="83"/>
      <c r="G976" s="83"/>
      <c r="H976" s="1"/>
    </row>
    <row r="977" spans="1:8" x14ac:dyDescent="0.4">
      <c r="A977" s="1"/>
      <c r="B977" s="1"/>
      <c r="C977" s="83"/>
      <c r="D977" s="83"/>
      <c r="E977" s="83"/>
      <c r="F977" s="83"/>
      <c r="G977" s="83"/>
      <c r="H977" s="1"/>
    </row>
    <row r="978" spans="1:8" x14ac:dyDescent="0.4">
      <c r="A978" s="1"/>
      <c r="B978" s="1"/>
      <c r="C978" s="83"/>
      <c r="D978" s="83"/>
      <c r="E978" s="83"/>
      <c r="F978" s="83"/>
      <c r="G978" s="83"/>
      <c r="H978" s="1"/>
    </row>
    <row r="979" spans="1:8" x14ac:dyDescent="0.4">
      <c r="A979" s="1"/>
      <c r="B979" s="1"/>
      <c r="C979" s="83"/>
      <c r="D979" s="83"/>
      <c r="E979" s="83"/>
      <c r="F979" s="83"/>
      <c r="G979" s="83"/>
      <c r="H979" s="1"/>
    </row>
    <row r="980" spans="1:8" x14ac:dyDescent="0.4">
      <c r="A980" s="1"/>
      <c r="B980" s="1"/>
      <c r="C980" s="83"/>
      <c r="D980" s="83"/>
      <c r="E980" s="83"/>
      <c r="F980" s="83"/>
      <c r="G980" s="83"/>
      <c r="H980" s="1"/>
    </row>
    <row r="981" spans="1:8" x14ac:dyDescent="0.4">
      <c r="A981" s="1"/>
      <c r="B981" s="1"/>
      <c r="C981" s="83"/>
      <c r="D981" s="83"/>
      <c r="E981" s="83"/>
      <c r="F981" s="83"/>
      <c r="G981" s="83"/>
      <c r="H981" s="1"/>
    </row>
    <row r="982" spans="1:8" x14ac:dyDescent="0.4">
      <c r="A982" s="1"/>
      <c r="B982" s="1"/>
      <c r="C982" s="83"/>
      <c r="D982" s="83"/>
      <c r="E982" s="83"/>
      <c r="F982" s="83"/>
      <c r="G982" s="83"/>
      <c r="H982" s="1"/>
    </row>
    <row r="983" spans="1:8" x14ac:dyDescent="0.4">
      <c r="A983" s="1"/>
      <c r="B983" s="1"/>
      <c r="C983" s="83"/>
      <c r="D983" s="83"/>
      <c r="E983" s="83"/>
      <c r="F983" s="83"/>
      <c r="G983" s="83"/>
      <c r="H983" s="1"/>
    </row>
    <row r="984" spans="1:8" x14ac:dyDescent="0.4">
      <c r="A984" s="1"/>
      <c r="B984" s="1"/>
      <c r="C984" s="83"/>
      <c r="D984" s="83"/>
      <c r="E984" s="83"/>
      <c r="F984" s="83"/>
      <c r="G984" s="83"/>
      <c r="H984" s="1"/>
    </row>
    <row r="985" spans="1:8" x14ac:dyDescent="0.4">
      <c r="A985" s="1"/>
      <c r="B985" s="1"/>
      <c r="C985" s="83"/>
      <c r="D985" s="83"/>
      <c r="E985" s="83"/>
      <c r="F985" s="83"/>
      <c r="G985" s="83"/>
      <c r="H985" s="1"/>
    </row>
    <row r="986" spans="1:8" x14ac:dyDescent="0.4">
      <c r="A986" s="1"/>
      <c r="B986" s="1"/>
      <c r="C986" s="83"/>
      <c r="D986" s="83"/>
      <c r="E986" s="83"/>
      <c r="F986" s="83"/>
      <c r="G986" s="83"/>
      <c r="H986" s="1"/>
    </row>
    <row r="987" spans="1:8" x14ac:dyDescent="0.4">
      <c r="A987" s="1"/>
      <c r="B987" s="1"/>
      <c r="C987" s="83"/>
      <c r="D987" s="83"/>
      <c r="E987" s="83"/>
      <c r="F987" s="83"/>
      <c r="G987" s="83"/>
      <c r="H987" s="1"/>
    </row>
    <row r="988" spans="1:8" x14ac:dyDescent="0.4">
      <c r="A988" s="1"/>
      <c r="B988" s="1"/>
      <c r="C988" s="83"/>
      <c r="D988" s="83"/>
      <c r="E988" s="83"/>
      <c r="F988" s="83"/>
      <c r="G988" s="83"/>
      <c r="H988" s="1"/>
    </row>
    <row r="989" spans="1:8" x14ac:dyDescent="0.4">
      <c r="A989" s="1"/>
      <c r="B989" s="1"/>
      <c r="C989" s="83"/>
      <c r="D989" s="83"/>
      <c r="E989" s="83"/>
      <c r="F989" s="83"/>
      <c r="G989" s="83"/>
      <c r="H989" s="1"/>
    </row>
    <row r="990" spans="1:8" x14ac:dyDescent="0.4">
      <c r="A990" s="1"/>
      <c r="B990" s="1"/>
      <c r="C990" s="83"/>
      <c r="D990" s="83"/>
      <c r="E990" s="83"/>
      <c r="F990" s="83"/>
      <c r="G990" s="83"/>
      <c r="H990" s="1"/>
    </row>
    <row r="991" spans="1:8" x14ac:dyDescent="0.4">
      <c r="A991" s="1"/>
      <c r="B991" s="1"/>
      <c r="C991" s="83"/>
      <c r="D991" s="83"/>
      <c r="E991" s="83"/>
      <c r="F991" s="83"/>
      <c r="G991" s="83"/>
      <c r="H991" s="1"/>
    </row>
    <row r="992" spans="1:8" x14ac:dyDescent="0.4">
      <c r="A992" s="1"/>
      <c r="B992" s="1"/>
      <c r="C992" s="83"/>
      <c r="D992" s="83"/>
      <c r="E992" s="83"/>
      <c r="F992" s="83"/>
      <c r="G992" s="83"/>
      <c r="H992" s="1"/>
    </row>
    <row r="993" spans="1:8" x14ac:dyDescent="0.4">
      <c r="A993" s="1"/>
      <c r="B993" s="1"/>
      <c r="C993" s="83"/>
      <c r="D993" s="83"/>
      <c r="E993" s="83"/>
      <c r="F993" s="83"/>
      <c r="G993" s="83"/>
      <c r="H993" s="1"/>
    </row>
    <row r="994" spans="1:8" x14ac:dyDescent="0.4">
      <c r="A994" s="1"/>
      <c r="B994" s="1"/>
      <c r="C994" s="83"/>
      <c r="D994" s="83"/>
      <c r="E994" s="83"/>
      <c r="F994" s="83"/>
      <c r="G994" s="83"/>
      <c r="H994" s="1"/>
    </row>
    <row r="995" spans="1:8" x14ac:dyDescent="0.4">
      <c r="A995" s="1"/>
      <c r="B995" s="1"/>
      <c r="C995" s="83"/>
      <c r="D995" s="83"/>
      <c r="E995" s="83"/>
      <c r="F995" s="83"/>
      <c r="G995" s="83"/>
      <c r="H995" s="1"/>
    </row>
    <row r="996" spans="1:8" x14ac:dyDescent="0.4">
      <c r="A996" s="1"/>
      <c r="B996" s="1"/>
      <c r="C996" s="83"/>
      <c r="D996" s="83"/>
      <c r="E996" s="83"/>
      <c r="F996" s="83"/>
      <c r="G996" s="83"/>
      <c r="H996" s="1"/>
    </row>
    <row r="997" spans="1:8" x14ac:dyDescent="0.4">
      <c r="A997" s="1"/>
      <c r="B997" s="1"/>
      <c r="C997" s="83"/>
      <c r="D997" s="83"/>
      <c r="E997" s="83"/>
      <c r="F997" s="83"/>
      <c r="G997" s="83"/>
      <c r="H997" s="1"/>
    </row>
    <row r="998" spans="1:8" x14ac:dyDescent="0.4">
      <c r="A998" s="1"/>
      <c r="B998" s="1"/>
      <c r="C998" s="83"/>
      <c r="D998" s="83"/>
      <c r="E998" s="83"/>
      <c r="F998" s="83"/>
      <c r="G998" s="83"/>
      <c r="H998" s="1"/>
    </row>
    <row r="999" spans="1:8" x14ac:dyDescent="0.4">
      <c r="A999" s="1"/>
      <c r="B999" s="1"/>
      <c r="C999" s="83"/>
      <c r="D999" s="83"/>
      <c r="E999" s="83"/>
      <c r="F999" s="83"/>
      <c r="G999" s="83"/>
      <c r="H999" s="1"/>
    </row>
    <row r="1000" spans="1:8" x14ac:dyDescent="0.4">
      <c r="A1000" s="1"/>
      <c r="B1000" s="1"/>
      <c r="C1000" s="83"/>
      <c r="D1000" s="83"/>
      <c r="E1000" s="83"/>
      <c r="F1000" s="83"/>
      <c r="G1000" s="83"/>
      <c r="H1000" s="1"/>
    </row>
    <row r="1001" spans="1:8" x14ac:dyDescent="0.4">
      <c r="A1001" s="1"/>
      <c r="B1001" s="1"/>
      <c r="C1001" s="83"/>
      <c r="D1001" s="83"/>
      <c r="E1001" s="83"/>
      <c r="F1001" s="83"/>
      <c r="G1001" s="83"/>
      <c r="H1001" s="1"/>
    </row>
    <row r="1002" spans="1:8" x14ac:dyDescent="0.4">
      <c r="A1002" s="1"/>
      <c r="B1002" s="1"/>
      <c r="C1002" s="83"/>
      <c r="D1002" s="83"/>
      <c r="E1002" s="83"/>
      <c r="F1002" s="83"/>
      <c r="G1002" s="83"/>
      <c r="H1002" s="1"/>
    </row>
    <row r="1003" spans="1:8" x14ac:dyDescent="0.4">
      <c r="A1003" s="1"/>
      <c r="B1003" s="1"/>
      <c r="C1003" s="83"/>
      <c r="D1003" s="83"/>
      <c r="E1003" s="83"/>
      <c r="F1003" s="83"/>
      <c r="G1003" s="83"/>
      <c r="H1003" s="1"/>
    </row>
    <row r="1004" spans="1:8" x14ac:dyDescent="0.4">
      <c r="A1004" s="1"/>
      <c r="B1004" s="1"/>
      <c r="C1004" s="83"/>
      <c r="D1004" s="83"/>
      <c r="E1004" s="83"/>
      <c r="F1004" s="83"/>
      <c r="G1004" s="83"/>
      <c r="H1004" s="1"/>
    </row>
    <row r="1005" spans="1:8" x14ac:dyDescent="0.4">
      <c r="A1005" s="1"/>
      <c r="B1005" s="1"/>
      <c r="C1005" s="83"/>
      <c r="D1005" s="83"/>
      <c r="E1005" s="83"/>
      <c r="F1005" s="83"/>
      <c r="G1005" s="83"/>
      <c r="H1005" s="1"/>
    </row>
    <row r="1006" spans="1:8" x14ac:dyDescent="0.4">
      <c r="A1006" s="1"/>
      <c r="B1006" s="1"/>
      <c r="C1006" s="83"/>
      <c r="D1006" s="83"/>
      <c r="E1006" s="83"/>
      <c r="F1006" s="83"/>
      <c r="G1006" s="83"/>
      <c r="H1006" s="1"/>
    </row>
    <row r="1007" spans="1:8" x14ac:dyDescent="0.4">
      <c r="A1007" s="1"/>
      <c r="B1007" s="1"/>
      <c r="C1007" s="83"/>
      <c r="D1007" s="83"/>
      <c r="E1007" s="83"/>
      <c r="F1007" s="83"/>
      <c r="G1007" s="83"/>
      <c r="H1007" s="1"/>
    </row>
    <row r="1008" spans="1:8" x14ac:dyDescent="0.4">
      <c r="A1008" s="1"/>
      <c r="B1008" s="1"/>
      <c r="C1008" s="83"/>
      <c r="D1008" s="83"/>
      <c r="E1008" s="83"/>
      <c r="F1008" s="83"/>
      <c r="G1008" s="83"/>
      <c r="H1008" s="1"/>
    </row>
    <row r="1009" spans="1:8" x14ac:dyDescent="0.4">
      <c r="A1009" s="1"/>
      <c r="B1009" s="1"/>
      <c r="C1009" s="83"/>
      <c r="D1009" s="83"/>
      <c r="E1009" s="83"/>
      <c r="F1009" s="83"/>
      <c r="G1009" s="83"/>
      <c r="H1009" s="1"/>
    </row>
    <row r="1010" spans="1:8" x14ac:dyDescent="0.4">
      <c r="A1010" s="1"/>
      <c r="B1010" s="1"/>
      <c r="C1010" s="83"/>
      <c r="D1010" s="83"/>
      <c r="E1010" s="83"/>
      <c r="F1010" s="83"/>
      <c r="G1010" s="83"/>
      <c r="H1010" s="1"/>
    </row>
    <row r="1011" spans="1:8" x14ac:dyDescent="0.4">
      <c r="A1011" s="1"/>
      <c r="B1011" s="1"/>
      <c r="C1011" s="83"/>
      <c r="D1011" s="83"/>
      <c r="E1011" s="83"/>
      <c r="F1011" s="83"/>
      <c r="G1011" s="83"/>
      <c r="H1011" s="1"/>
    </row>
    <row r="1012" spans="1:8" x14ac:dyDescent="0.4">
      <c r="A1012" s="1"/>
      <c r="B1012" s="1"/>
      <c r="C1012" s="83"/>
      <c r="D1012" s="83"/>
      <c r="E1012" s="83"/>
      <c r="F1012" s="83"/>
      <c r="G1012" s="83"/>
      <c r="H1012" s="1"/>
    </row>
    <row r="1013" spans="1:8" x14ac:dyDescent="0.4">
      <c r="A1013" s="1"/>
      <c r="B1013" s="1"/>
      <c r="C1013" s="83"/>
      <c r="D1013" s="83"/>
      <c r="E1013" s="83"/>
      <c r="F1013" s="83"/>
      <c r="G1013" s="83"/>
      <c r="H1013" s="1"/>
    </row>
    <row r="1014" spans="1:8" x14ac:dyDescent="0.4">
      <c r="A1014" s="1"/>
      <c r="B1014" s="1"/>
      <c r="C1014" s="83"/>
      <c r="D1014" s="83"/>
      <c r="E1014" s="83"/>
      <c r="F1014" s="83"/>
      <c r="G1014" s="83"/>
      <c r="H1014" s="1"/>
    </row>
    <row r="1015" spans="1:8" x14ac:dyDescent="0.4">
      <c r="A1015" s="1"/>
      <c r="B1015" s="1"/>
      <c r="C1015" s="83"/>
      <c r="D1015" s="83"/>
      <c r="E1015" s="83"/>
      <c r="F1015" s="83"/>
      <c r="G1015" s="83"/>
      <c r="H1015" s="1"/>
    </row>
    <row r="1016" spans="1:8" x14ac:dyDescent="0.4">
      <c r="A1016" s="1"/>
      <c r="B1016" s="1"/>
      <c r="C1016" s="83"/>
      <c r="D1016" s="83"/>
      <c r="E1016" s="83"/>
      <c r="F1016" s="83"/>
      <c r="G1016" s="83"/>
      <c r="H1016" s="1"/>
    </row>
    <row r="1017" spans="1:8" x14ac:dyDescent="0.4">
      <c r="A1017" s="1"/>
      <c r="B1017" s="1"/>
      <c r="C1017" s="83"/>
      <c r="D1017" s="83"/>
      <c r="E1017" s="83"/>
      <c r="F1017" s="83"/>
      <c r="G1017" s="83"/>
      <c r="H1017" s="1"/>
    </row>
    <row r="1018" spans="1:8" x14ac:dyDescent="0.4">
      <c r="A1018" s="1"/>
      <c r="B1018" s="1"/>
      <c r="C1018" s="83"/>
      <c r="D1018" s="83"/>
      <c r="E1018" s="83"/>
      <c r="F1018" s="83"/>
      <c r="G1018" s="83"/>
      <c r="H1018" s="1"/>
    </row>
    <row r="1019" spans="1:8" x14ac:dyDescent="0.4">
      <c r="A1019" s="1"/>
      <c r="B1019" s="1"/>
      <c r="C1019" s="83"/>
      <c r="D1019" s="83"/>
      <c r="E1019" s="83"/>
      <c r="F1019" s="83"/>
      <c r="G1019" s="83"/>
      <c r="H1019" s="1"/>
    </row>
    <row r="1020" spans="1:8" x14ac:dyDescent="0.4">
      <c r="A1020" s="1"/>
      <c r="B1020" s="1"/>
      <c r="C1020" s="83"/>
      <c r="D1020" s="83"/>
      <c r="E1020" s="83"/>
      <c r="F1020" s="83"/>
      <c r="G1020" s="83"/>
      <c r="H1020" s="1"/>
    </row>
    <row r="1021" spans="1:8" x14ac:dyDescent="0.4">
      <c r="A1021" s="1"/>
      <c r="B1021" s="1"/>
      <c r="C1021" s="83"/>
      <c r="D1021" s="83"/>
      <c r="E1021" s="83"/>
      <c r="F1021" s="83"/>
      <c r="G1021" s="83"/>
      <c r="H1021" s="1"/>
    </row>
    <row r="1022" spans="1:8" x14ac:dyDescent="0.4">
      <c r="A1022" s="1"/>
      <c r="B1022" s="1"/>
      <c r="C1022" s="83"/>
      <c r="D1022" s="83"/>
      <c r="E1022" s="83"/>
      <c r="F1022" s="83"/>
      <c r="G1022" s="83"/>
      <c r="H1022" s="1"/>
    </row>
    <row r="1023" spans="1:8" x14ac:dyDescent="0.4">
      <c r="A1023" s="1"/>
      <c r="B1023" s="1"/>
      <c r="C1023" s="83"/>
      <c r="D1023" s="83"/>
      <c r="E1023" s="83"/>
      <c r="F1023" s="83"/>
      <c r="G1023" s="83"/>
      <c r="H1023" s="1"/>
    </row>
    <row r="1024" spans="1:8" x14ac:dyDescent="0.4">
      <c r="A1024" s="1"/>
      <c r="B1024" s="1"/>
      <c r="C1024" s="83"/>
      <c r="D1024" s="83"/>
      <c r="E1024" s="83"/>
      <c r="F1024" s="83"/>
      <c r="G1024" s="83"/>
      <c r="H1024" s="1"/>
    </row>
    <row r="1025" spans="1:8" x14ac:dyDescent="0.4">
      <c r="A1025" s="1"/>
      <c r="B1025" s="1"/>
      <c r="C1025" s="83"/>
      <c r="D1025" s="83"/>
      <c r="E1025" s="83"/>
      <c r="F1025" s="83"/>
      <c r="G1025" s="83"/>
      <c r="H1025" s="1"/>
    </row>
    <row r="1026" spans="1:8" x14ac:dyDescent="0.4">
      <c r="A1026" s="1"/>
      <c r="B1026" s="1"/>
      <c r="C1026" s="83"/>
      <c r="D1026" s="83"/>
      <c r="E1026" s="83"/>
      <c r="F1026" s="83"/>
      <c r="G1026" s="83"/>
      <c r="H1026" s="1"/>
    </row>
    <row r="1027" spans="1:8" x14ac:dyDescent="0.4">
      <c r="A1027" s="1"/>
      <c r="B1027" s="1"/>
      <c r="C1027" s="83"/>
      <c r="D1027" s="83"/>
      <c r="E1027" s="83"/>
      <c r="F1027" s="83"/>
      <c r="G1027" s="83"/>
      <c r="H1027" s="1"/>
    </row>
    <row r="1028" spans="1:8" x14ac:dyDescent="0.4">
      <c r="A1028" s="1"/>
      <c r="B1028" s="1"/>
      <c r="C1028" s="83"/>
      <c r="D1028" s="83"/>
      <c r="E1028" s="83"/>
      <c r="F1028" s="83"/>
      <c r="G1028" s="83"/>
      <c r="H1028" s="1"/>
    </row>
    <row r="1029" spans="1:8" x14ac:dyDescent="0.4">
      <c r="A1029" s="1"/>
      <c r="B1029" s="1"/>
      <c r="C1029" s="83"/>
      <c r="D1029" s="83"/>
      <c r="E1029" s="83"/>
      <c r="F1029" s="83"/>
      <c r="G1029" s="83"/>
      <c r="H1029" s="1"/>
    </row>
    <row r="1030" spans="1:8" x14ac:dyDescent="0.4">
      <c r="A1030" s="1"/>
      <c r="B1030" s="1"/>
      <c r="C1030" s="83"/>
      <c r="D1030" s="83"/>
      <c r="E1030" s="83"/>
      <c r="F1030" s="83"/>
      <c r="G1030" s="83"/>
      <c r="H1030" s="1"/>
    </row>
    <row r="1031" spans="1:8" x14ac:dyDescent="0.4">
      <c r="A1031" s="1"/>
      <c r="B1031" s="1"/>
      <c r="C1031" s="83"/>
      <c r="D1031" s="83"/>
      <c r="E1031" s="83"/>
      <c r="F1031" s="83"/>
      <c r="G1031" s="83"/>
      <c r="H1031" s="1"/>
    </row>
    <row r="1032" spans="1:8" x14ac:dyDescent="0.4">
      <c r="A1032" s="1"/>
      <c r="B1032" s="1"/>
      <c r="C1032" s="83"/>
      <c r="D1032" s="83"/>
      <c r="E1032" s="83"/>
      <c r="F1032" s="83"/>
      <c r="G1032" s="83"/>
      <c r="H1032" s="1"/>
    </row>
    <row r="1033" spans="1:8" x14ac:dyDescent="0.4">
      <c r="A1033" s="1"/>
      <c r="B1033" s="1"/>
      <c r="C1033" s="83"/>
      <c r="D1033" s="83"/>
      <c r="E1033" s="83"/>
      <c r="F1033" s="83"/>
      <c r="G1033" s="83"/>
      <c r="H1033" s="1"/>
    </row>
    <row r="1034" spans="1:8" x14ac:dyDescent="0.4">
      <c r="A1034" s="1"/>
      <c r="B1034" s="1"/>
      <c r="C1034" s="83"/>
      <c r="D1034" s="83"/>
      <c r="E1034" s="83"/>
      <c r="F1034" s="83"/>
      <c r="G1034" s="83"/>
      <c r="H1034" s="1"/>
    </row>
    <row r="1035" spans="1:8" x14ac:dyDescent="0.4">
      <c r="A1035" s="1"/>
      <c r="B1035" s="1"/>
      <c r="C1035" s="83"/>
      <c r="D1035" s="83"/>
      <c r="E1035" s="83"/>
      <c r="F1035" s="83"/>
      <c r="G1035" s="83"/>
      <c r="H1035" s="1"/>
    </row>
    <row r="1036" spans="1:8" x14ac:dyDescent="0.4">
      <c r="A1036" s="1"/>
      <c r="B1036" s="1"/>
      <c r="C1036" s="83"/>
      <c r="D1036" s="83"/>
      <c r="E1036" s="83"/>
      <c r="F1036" s="83"/>
      <c r="G1036" s="83"/>
      <c r="H1036" s="1"/>
    </row>
    <row r="1037" spans="1:8" x14ac:dyDescent="0.4">
      <c r="A1037" s="1"/>
      <c r="B1037" s="1"/>
      <c r="C1037" s="83"/>
      <c r="D1037" s="83"/>
      <c r="E1037" s="83"/>
      <c r="F1037" s="83"/>
      <c r="G1037" s="83"/>
      <c r="H1037" s="1"/>
    </row>
    <row r="1038" spans="1:8" x14ac:dyDescent="0.4">
      <c r="A1038" s="1"/>
      <c r="B1038" s="1"/>
      <c r="C1038" s="83"/>
      <c r="D1038" s="83"/>
      <c r="E1038" s="83"/>
      <c r="F1038" s="83"/>
      <c r="G1038" s="83"/>
      <c r="H1038" s="1"/>
    </row>
    <row r="1039" spans="1:8" x14ac:dyDescent="0.4">
      <c r="A1039" s="1"/>
      <c r="B1039" s="1"/>
      <c r="C1039" s="83"/>
      <c r="D1039" s="83"/>
      <c r="E1039" s="83"/>
      <c r="F1039" s="83"/>
      <c r="G1039" s="83"/>
      <c r="H1039" s="1"/>
    </row>
    <row r="1040" spans="1:8" x14ac:dyDescent="0.4">
      <c r="A1040" s="1"/>
      <c r="B1040" s="1"/>
      <c r="C1040" s="83"/>
      <c r="D1040" s="83"/>
      <c r="E1040" s="83"/>
      <c r="F1040" s="83"/>
      <c r="G1040" s="83"/>
      <c r="H1040" s="1"/>
    </row>
    <row r="1041" spans="1:8" x14ac:dyDescent="0.4">
      <c r="A1041" s="1"/>
      <c r="B1041" s="1"/>
      <c r="C1041" s="83"/>
      <c r="D1041" s="83"/>
      <c r="E1041" s="83"/>
      <c r="F1041" s="83"/>
      <c r="G1041" s="83"/>
      <c r="H1041" s="1"/>
    </row>
    <row r="1042" spans="1:8" x14ac:dyDescent="0.4">
      <c r="A1042" s="1"/>
      <c r="B1042" s="1"/>
      <c r="C1042" s="83"/>
      <c r="D1042" s="83"/>
      <c r="E1042" s="83"/>
      <c r="F1042" s="83"/>
      <c r="G1042" s="83"/>
      <c r="H1042" s="1"/>
    </row>
    <row r="1043" spans="1:8" x14ac:dyDescent="0.4">
      <c r="A1043" s="1"/>
      <c r="B1043" s="1"/>
      <c r="C1043" s="83"/>
      <c r="D1043" s="83"/>
      <c r="E1043" s="83"/>
      <c r="F1043" s="83"/>
      <c r="G1043" s="83"/>
      <c r="H1043" s="1"/>
    </row>
    <row r="1044" spans="1:8" x14ac:dyDescent="0.4">
      <c r="A1044" s="1"/>
      <c r="B1044" s="1"/>
      <c r="C1044" s="83"/>
      <c r="D1044" s="83"/>
      <c r="E1044" s="83"/>
      <c r="F1044" s="83"/>
      <c r="G1044" s="83"/>
      <c r="H1044" s="1"/>
    </row>
    <row r="1045" spans="1:8" x14ac:dyDescent="0.4">
      <c r="A1045" s="1"/>
      <c r="B1045" s="1"/>
      <c r="C1045" s="83"/>
      <c r="D1045" s="83"/>
      <c r="E1045" s="83"/>
      <c r="F1045" s="83"/>
      <c r="G1045" s="83"/>
      <c r="H1045" s="1"/>
    </row>
    <row r="1046" spans="1:8" x14ac:dyDescent="0.4">
      <c r="A1046" s="1"/>
      <c r="B1046" s="1"/>
      <c r="C1046" s="83"/>
      <c r="D1046" s="83"/>
      <c r="E1046" s="83"/>
      <c r="F1046" s="83"/>
      <c r="G1046" s="83"/>
      <c r="H1046" s="1"/>
    </row>
    <row r="1047" spans="1:8" x14ac:dyDescent="0.4">
      <c r="A1047" s="1"/>
      <c r="B1047" s="1"/>
      <c r="C1047" s="83"/>
      <c r="D1047" s="83"/>
      <c r="E1047" s="83"/>
      <c r="F1047" s="83"/>
      <c r="G1047" s="83"/>
      <c r="H1047" s="1"/>
    </row>
    <row r="1048" spans="1:8" x14ac:dyDescent="0.4">
      <c r="A1048" s="1"/>
      <c r="B1048" s="1"/>
      <c r="C1048" s="83"/>
      <c r="D1048" s="83"/>
      <c r="E1048" s="83"/>
      <c r="F1048" s="83"/>
      <c r="G1048" s="83"/>
      <c r="H1048" s="1"/>
    </row>
    <row r="1049" spans="1:8" x14ac:dyDescent="0.4">
      <c r="A1049" s="1"/>
      <c r="B1049" s="1"/>
      <c r="C1049" s="83"/>
      <c r="D1049" s="83"/>
      <c r="E1049" s="83"/>
      <c r="F1049" s="83"/>
      <c r="G1049" s="83"/>
      <c r="H1049" s="1"/>
    </row>
    <row r="1050" spans="1:8" x14ac:dyDescent="0.4">
      <c r="A1050" s="1"/>
      <c r="B1050" s="1"/>
      <c r="C1050" s="83"/>
      <c r="D1050" s="83"/>
      <c r="E1050" s="83"/>
      <c r="F1050" s="83"/>
      <c r="G1050" s="83"/>
      <c r="H1050" s="1"/>
    </row>
    <row r="1051" spans="1:8" x14ac:dyDescent="0.4">
      <c r="A1051" s="1"/>
      <c r="B1051" s="1"/>
      <c r="C1051" s="83"/>
      <c r="D1051" s="83"/>
      <c r="E1051" s="83"/>
      <c r="F1051" s="83"/>
      <c r="G1051" s="83"/>
      <c r="H1051" s="1"/>
    </row>
    <row r="1052" spans="1:8" x14ac:dyDescent="0.4">
      <c r="A1052" s="1"/>
      <c r="B1052" s="1"/>
      <c r="C1052" s="83"/>
      <c r="D1052" s="83"/>
      <c r="E1052" s="83"/>
      <c r="F1052" s="83"/>
      <c r="G1052" s="83"/>
      <c r="H1052" s="1"/>
    </row>
    <row r="1053" spans="1:8" x14ac:dyDescent="0.4">
      <c r="A1053" s="1"/>
      <c r="B1053" s="1"/>
      <c r="C1053" s="83"/>
      <c r="D1053" s="83"/>
      <c r="E1053" s="83"/>
      <c r="F1053" s="83"/>
      <c r="G1053" s="83"/>
      <c r="H1053" s="1"/>
    </row>
    <row r="1054" spans="1:8" x14ac:dyDescent="0.4">
      <c r="A1054" s="1"/>
      <c r="B1054" s="1"/>
      <c r="C1054" s="83"/>
      <c r="D1054" s="83"/>
      <c r="E1054" s="83"/>
      <c r="F1054" s="83"/>
      <c r="G1054" s="83"/>
      <c r="H1054" s="1"/>
    </row>
    <row r="1055" spans="1:8" x14ac:dyDescent="0.4">
      <c r="A1055" s="1"/>
      <c r="B1055" s="1"/>
      <c r="C1055" s="83"/>
      <c r="D1055" s="83"/>
      <c r="E1055" s="83"/>
      <c r="F1055" s="83"/>
      <c r="G1055" s="83"/>
      <c r="H1055" s="1"/>
    </row>
    <row r="1056" spans="1:8" x14ac:dyDescent="0.4">
      <c r="A1056" s="1"/>
      <c r="B1056" s="1"/>
      <c r="C1056" s="83"/>
      <c r="D1056" s="83"/>
      <c r="E1056" s="83"/>
      <c r="F1056" s="83"/>
      <c r="G1056" s="83"/>
      <c r="H1056" s="1"/>
    </row>
    <row r="1057" spans="1:8" x14ac:dyDescent="0.4">
      <c r="A1057" s="1"/>
      <c r="B1057" s="1"/>
      <c r="C1057" s="83"/>
      <c r="D1057" s="83"/>
      <c r="E1057" s="83"/>
      <c r="F1057" s="83"/>
      <c r="G1057" s="83"/>
      <c r="H1057" s="1"/>
    </row>
    <row r="1058" spans="1:8" x14ac:dyDescent="0.4">
      <c r="A1058" s="1"/>
      <c r="B1058" s="1"/>
      <c r="C1058" s="83"/>
      <c r="D1058" s="83"/>
      <c r="E1058" s="83"/>
      <c r="F1058" s="83"/>
      <c r="G1058" s="83"/>
      <c r="H1058" s="1"/>
    </row>
    <row r="1059" spans="1:8" x14ac:dyDescent="0.4">
      <c r="A1059" s="1"/>
      <c r="B1059" s="1"/>
      <c r="C1059" s="83"/>
      <c r="D1059" s="83"/>
      <c r="E1059" s="83"/>
      <c r="F1059" s="83"/>
      <c r="G1059" s="83"/>
      <c r="H1059" s="1"/>
    </row>
    <row r="1060" spans="1:8" x14ac:dyDescent="0.4">
      <c r="A1060" s="1"/>
      <c r="B1060" s="1"/>
      <c r="C1060" s="83"/>
      <c r="D1060" s="83"/>
      <c r="E1060" s="83"/>
      <c r="F1060" s="83"/>
      <c r="G1060" s="83"/>
      <c r="H1060" s="1"/>
    </row>
    <row r="1061" spans="1:8" x14ac:dyDescent="0.4">
      <c r="A1061" s="1"/>
      <c r="B1061" s="1"/>
      <c r="C1061" s="83"/>
      <c r="D1061" s="83"/>
      <c r="E1061" s="83"/>
      <c r="F1061" s="83"/>
      <c r="G1061" s="83"/>
      <c r="H1061" s="1"/>
    </row>
    <row r="1062" spans="1:8" x14ac:dyDescent="0.4">
      <c r="A1062" s="1"/>
      <c r="B1062" s="1"/>
      <c r="C1062" s="83"/>
      <c r="D1062" s="83"/>
      <c r="E1062" s="83"/>
      <c r="F1062" s="83"/>
      <c r="G1062" s="83"/>
      <c r="H1062" s="1"/>
    </row>
    <row r="1063" spans="1:8" x14ac:dyDescent="0.4">
      <c r="A1063" s="1"/>
      <c r="B1063" s="1"/>
      <c r="C1063" s="83"/>
      <c r="D1063" s="83"/>
      <c r="E1063" s="83"/>
      <c r="F1063" s="83"/>
      <c r="G1063" s="83"/>
      <c r="H1063" s="1"/>
    </row>
    <row r="1064" spans="1:8" x14ac:dyDescent="0.4">
      <c r="A1064" s="1"/>
      <c r="B1064" s="1"/>
      <c r="C1064" s="83"/>
      <c r="D1064" s="83"/>
      <c r="E1064" s="83"/>
      <c r="F1064" s="83"/>
      <c r="G1064" s="83"/>
      <c r="H1064" s="1"/>
    </row>
    <row r="1065" spans="1:8" x14ac:dyDescent="0.4">
      <c r="A1065" s="1"/>
      <c r="B1065" s="1"/>
      <c r="C1065" s="83"/>
      <c r="D1065" s="83"/>
      <c r="E1065" s="83"/>
      <c r="F1065" s="83"/>
      <c r="G1065" s="83"/>
      <c r="H1065" s="1"/>
    </row>
    <row r="1066" spans="1:8" x14ac:dyDescent="0.4">
      <c r="A1066" s="1"/>
      <c r="B1066" s="1"/>
      <c r="C1066" s="83"/>
      <c r="D1066" s="83"/>
      <c r="E1066" s="83"/>
      <c r="F1066" s="83"/>
      <c r="G1066" s="83"/>
      <c r="H1066" s="1"/>
    </row>
    <row r="1067" spans="1:8" x14ac:dyDescent="0.4">
      <c r="A1067" s="1"/>
      <c r="B1067" s="1"/>
      <c r="C1067" s="83"/>
      <c r="D1067" s="83"/>
      <c r="E1067" s="83"/>
      <c r="F1067" s="83"/>
      <c r="G1067" s="83"/>
      <c r="H1067" s="1"/>
    </row>
    <row r="1068" spans="1:8" x14ac:dyDescent="0.4">
      <c r="A1068" s="1"/>
      <c r="B1068" s="1"/>
      <c r="C1068" s="83"/>
      <c r="D1068" s="83"/>
      <c r="E1068" s="83"/>
      <c r="F1068" s="83"/>
      <c r="G1068" s="83"/>
      <c r="H1068" s="1"/>
    </row>
    <row r="1069" spans="1:8" x14ac:dyDescent="0.4">
      <c r="A1069" s="1"/>
      <c r="B1069" s="1"/>
      <c r="C1069" s="83"/>
      <c r="D1069" s="83"/>
      <c r="E1069" s="83"/>
      <c r="F1069" s="83"/>
      <c r="G1069" s="83"/>
      <c r="H1069" s="1"/>
    </row>
    <row r="1070" spans="1:8" x14ac:dyDescent="0.4">
      <c r="A1070" s="1"/>
      <c r="B1070" s="1"/>
      <c r="C1070" s="83"/>
      <c r="D1070" s="83"/>
      <c r="E1070" s="83"/>
      <c r="F1070" s="83"/>
      <c r="G1070" s="83"/>
      <c r="H1070" s="1"/>
    </row>
    <row r="1071" spans="1:8" x14ac:dyDescent="0.4">
      <c r="A1071" s="1"/>
      <c r="B1071" s="1"/>
      <c r="C1071" s="83"/>
      <c r="D1071" s="83"/>
      <c r="E1071" s="83"/>
      <c r="F1071" s="83"/>
      <c r="G1071" s="83"/>
      <c r="H1071" s="1"/>
    </row>
    <row r="1072" spans="1:8" x14ac:dyDescent="0.4">
      <c r="A1072" s="1"/>
      <c r="B1072" s="1"/>
      <c r="C1072" s="83"/>
      <c r="D1072" s="83"/>
      <c r="E1072" s="83"/>
      <c r="F1072" s="83"/>
      <c r="G1072" s="83"/>
      <c r="H1072" s="1"/>
    </row>
    <row r="1073" spans="1:8" x14ac:dyDescent="0.4">
      <c r="A1073" s="1"/>
      <c r="B1073" s="1"/>
      <c r="C1073" s="83"/>
      <c r="D1073" s="83"/>
      <c r="E1073" s="83"/>
      <c r="F1073" s="83"/>
      <c r="G1073" s="83"/>
      <c r="H1073" s="1"/>
    </row>
    <row r="1074" spans="1:8" x14ac:dyDescent="0.4">
      <c r="A1074" s="1"/>
      <c r="B1074" s="1"/>
      <c r="C1074" s="83"/>
      <c r="D1074" s="83"/>
      <c r="E1074" s="83"/>
      <c r="F1074" s="83"/>
      <c r="G1074" s="83"/>
      <c r="H1074" s="1"/>
    </row>
    <row r="1075" spans="1:8" x14ac:dyDescent="0.4">
      <c r="A1075" s="1"/>
      <c r="B1075" s="1"/>
      <c r="C1075" s="83"/>
      <c r="D1075" s="83"/>
      <c r="E1075" s="83"/>
      <c r="F1075" s="83"/>
      <c r="G1075" s="83"/>
      <c r="H1075" s="1"/>
    </row>
    <row r="1076" spans="1:8" x14ac:dyDescent="0.4">
      <c r="A1076" s="1"/>
      <c r="B1076" s="1"/>
      <c r="C1076" s="83"/>
      <c r="D1076" s="83"/>
      <c r="E1076" s="83"/>
      <c r="F1076" s="83"/>
      <c r="G1076" s="83"/>
      <c r="H1076" s="1"/>
    </row>
    <row r="1077" spans="1:8" x14ac:dyDescent="0.4">
      <c r="A1077" s="1"/>
      <c r="B1077" s="1"/>
      <c r="C1077" s="83"/>
      <c r="D1077" s="83"/>
      <c r="E1077" s="83"/>
      <c r="F1077" s="83"/>
      <c r="G1077" s="83"/>
      <c r="H1077" s="1"/>
    </row>
    <row r="1078" spans="1:8" x14ac:dyDescent="0.4">
      <c r="A1078" s="1"/>
      <c r="B1078" s="1"/>
      <c r="C1078" s="83"/>
      <c r="D1078" s="83"/>
      <c r="E1078" s="83"/>
      <c r="F1078" s="83"/>
      <c r="G1078" s="83"/>
      <c r="H1078" s="1"/>
    </row>
    <row r="1079" spans="1:8" x14ac:dyDescent="0.4">
      <c r="A1079" s="1"/>
      <c r="B1079" s="1"/>
      <c r="C1079" s="83"/>
      <c r="D1079" s="83"/>
      <c r="E1079" s="83"/>
      <c r="F1079" s="83"/>
      <c r="G1079" s="83"/>
      <c r="H1079" s="1"/>
    </row>
    <row r="1080" spans="1:8" x14ac:dyDescent="0.4">
      <c r="A1080" s="1"/>
      <c r="B1080" s="1"/>
      <c r="C1080" s="83"/>
      <c r="D1080" s="83"/>
      <c r="E1080" s="83"/>
      <c r="F1080" s="83"/>
      <c r="G1080" s="83"/>
      <c r="H1080" s="1"/>
    </row>
    <row r="1081" spans="1:8" x14ac:dyDescent="0.4">
      <c r="A1081" s="1"/>
      <c r="B1081" s="1"/>
      <c r="C1081" s="83"/>
      <c r="D1081" s="83"/>
      <c r="E1081" s="83"/>
      <c r="F1081" s="83"/>
      <c r="G1081" s="83"/>
      <c r="H1081" s="1"/>
    </row>
    <row r="1082" spans="1:8" x14ac:dyDescent="0.4">
      <c r="A1082" s="1"/>
      <c r="B1082" s="1"/>
      <c r="C1082" s="83"/>
      <c r="D1082" s="83"/>
      <c r="E1082" s="83"/>
      <c r="F1082" s="83"/>
      <c r="G1082" s="83"/>
      <c r="H1082" s="1"/>
    </row>
    <row r="1083" spans="1:8" x14ac:dyDescent="0.4">
      <c r="A1083" s="1"/>
      <c r="B1083" s="1"/>
      <c r="C1083" s="83"/>
      <c r="D1083" s="83"/>
      <c r="E1083" s="83"/>
      <c r="F1083" s="83"/>
      <c r="G1083" s="83"/>
      <c r="H1083" s="1"/>
    </row>
    <row r="1084" spans="1:8" x14ac:dyDescent="0.4">
      <c r="A1084" s="1"/>
      <c r="B1084" s="1"/>
      <c r="C1084" s="83"/>
      <c r="D1084" s="83"/>
      <c r="E1084" s="83"/>
      <c r="F1084" s="83"/>
      <c r="G1084" s="83"/>
      <c r="H1084" s="1"/>
    </row>
    <row r="1085" spans="1:8" x14ac:dyDescent="0.4">
      <c r="A1085" s="1"/>
      <c r="B1085" s="1"/>
      <c r="C1085" s="83"/>
      <c r="D1085" s="83"/>
      <c r="E1085" s="83"/>
      <c r="F1085" s="83"/>
      <c r="G1085" s="83"/>
      <c r="H1085" s="1"/>
    </row>
    <row r="1086" spans="1:8" x14ac:dyDescent="0.4">
      <c r="A1086" s="1"/>
      <c r="B1086" s="1"/>
      <c r="C1086" s="83"/>
      <c r="D1086" s="83"/>
      <c r="E1086" s="83"/>
      <c r="F1086" s="83"/>
      <c r="G1086" s="83"/>
      <c r="H1086" s="1"/>
    </row>
    <row r="1087" spans="1:8" x14ac:dyDescent="0.4">
      <c r="A1087" s="1"/>
      <c r="B1087" s="1"/>
      <c r="C1087" s="83"/>
      <c r="D1087" s="83"/>
      <c r="E1087" s="83"/>
      <c r="F1087" s="83"/>
      <c r="G1087" s="83"/>
      <c r="H1087" s="1"/>
    </row>
    <row r="1088" spans="1:8" x14ac:dyDescent="0.4">
      <c r="A1088" s="1"/>
      <c r="B1088" s="1"/>
      <c r="C1088" s="83"/>
      <c r="D1088" s="83"/>
      <c r="E1088" s="83"/>
      <c r="F1088" s="83"/>
      <c r="G1088" s="83"/>
      <c r="H1088" s="1"/>
    </row>
    <row r="1089" spans="1:8" x14ac:dyDescent="0.4">
      <c r="A1089" s="1"/>
      <c r="B1089" s="1"/>
      <c r="C1089" s="83"/>
      <c r="D1089" s="83"/>
      <c r="E1089" s="83"/>
      <c r="F1089" s="83"/>
      <c r="G1089" s="83"/>
      <c r="H1089" s="1"/>
    </row>
    <row r="1090" spans="1:8" x14ac:dyDescent="0.4">
      <c r="A1090" s="1"/>
      <c r="B1090" s="1"/>
      <c r="C1090" s="83"/>
      <c r="D1090" s="83"/>
      <c r="E1090" s="83"/>
      <c r="F1090" s="83"/>
      <c r="G1090" s="83"/>
      <c r="H1090" s="1"/>
    </row>
    <row r="1091" spans="1:8" x14ac:dyDescent="0.4">
      <c r="A1091" s="1"/>
      <c r="B1091" s="1"/>
      <c r="C1091" s="83"/>
      <c r="D1091" s="83"/>
      <c r="E1091" s="83"/>
      <c r="F1091" s="83"/>
      <c r="G1091" s="83"/>
      <c r="H1091" s="1"/>
    </row>
    <row r="1092" spans="1:8" x14ac:dyDescent="0.4">
      <c r="A1092" s="1"/>
      <c r="B1092" s="1"/>
      <c r="C1092" s="83"/>
      <c r="D1092" s="83"/>
      <c r="E1092" s="83"/>
      <c r="F1092" s="83"/>
      <c r="G1092" s="83"/>
      <c r="H1092" s="1"/>
    </row>
    <row r="1093" spans="1:8" x14ac:dyDescent="0.4">
      <c r="A1093" s="1"/>
      <c r="B1093" s="1"/>
      <c r="C1093" s="83"/>
      <c r="D1093" s="83"/>
      <c r="E1093" s="83"/>
      <c r="F1093" s="83"/>
      <c r="G1093" s="83"/>
      <c r="H1093" s="1"/>
    </row>
    <row r="1094" spans="1:8" x14ac:dyDescent="0.4">
      <c r="A1094" s="1"/>
      <c r="B1094" s="1"/>
      <c r="C1094" s="83"/>
      <c r="D1094" s="83"/>
      <c r="E1094" s="83"/>
      <c r="F1094" s="83"/>
      <c r="G1094" s="83"/>
      <c r="H1094" s="1"/>
    </row>
    <row r="1095" spans="1:8" x14ac:dyDescent="0.4">
      <c r="A1095" s="1"/>
      <c r="B1095" s="1"/>
      <c r="C1095" s="83"/>
      <c r="D1095" s="83"/>
      <c r="E1095" s="83"/>
      <c r="F1095" s="83"/>
      <c r="G1095" s="83"/>
      <c r="H1095" s="1"/>
    </row>
    <row r="1096" spans="1:8" x14ac:dyDescent="0.4">
      <c r="A1096" s="1"/>
      <c r="B1096" s="1"/>
      <c r="C1096" s="83"/>
      <c r="D1096" s="83"/>
      <c r="E1096" s="83"/>
      <c r="F1096" s="83"/>
      <c r="G1096" s="83"/>
      <c r="H1096" s="1"/>
    </row>
    <row r="1097" spans="1:8" x14ac:dyDescent="0.4">
      <c r="A1097" s="1"/>
      <c r="B1097" s="1"/>
      <c r="C1097" s="83"/>
      <c r="D1097" s="83"/>
      <c r="E1097" s="83"/>
      <c r="F1097" s="83"/>
      <c r="G1097" s="83"/>
      <c r="H1097" s="1"/>
    </row>
    <row r="1098" spans="1:8" x14ac:dyDescent="0.4">
      <c r="A1098" s="1"/>
      <c r="B1098" s="1"/>
      <c r="C1098" s="83"/>
      <c r="D1098" s="83"/>
      <c r="E1098" s="83"/>
      <c r="F1098" s="83"/>
      <c r="G1098" s="83"/>
      <c r="H1098" s="1"/>
    </row>
    <row r="1099" spans="1:8" x14ac:dyDescent="0.4">
      <c r="A1099" s="1"/>
      <c r="B1099" s="1"/>
      <c r="C1099" s="83"/>
      <c r="D1099" s="83"/>
      <c r="E1099" s="83"/>
      <c r="F1099" s="83"/>
      <c r="G1099" s="83"/>
      <c r="H1099" s="1"/>
    </row>
    <row r="1100" spans="1:8" x14ac:dyDescent="0.4">
      <c r="A1100" s="1"/>
      <c r="B1100" s="1"/>
      <c r="C1100" s="83"/>
      <c r="D1100" s="83"/>
      <c r="E1100" s="83"/>
      <c r="F1100" s="83"/>
      <c r="G1100" s="83"/>
      <c r="H1100" s="1"/>
    </row>
    <row r="1101" spans="1:8" x14ac:dyDescent="0.4">
      <c r="A1101" s="1"/>
      <c r="B1101" s="1"/>
      <c r="C1101" s="83"/>
      <c r="D1101" s="83"/>
      <c r="E1101" s="83"/>
      <c r="F1101" s="83"/>
      <c r="G1101" s="83"/>
      <c r="H1101" s="1"/>
    </row>
    <row r="1102" spans="1:8" x14ac:dyDescent="0.4">
      <c r="A1102" s="1"/>
      <c r="B1102" s="1"/>
      <c r="C1102" s="83"/>
      <c r="D1102" s="83"/>
      <c r="E1102" s="83"/>
      <c r="F1102" s="83"/>
      <c r="G1102" s="83"/>
      <c r="H1102" s="1"/>
    </row>
    <row r="1103" spans="1:8" x14ac:dyDescent="0.4">
      <c r="A1103" s="1"/>
      <c r="B1103" s="1"/>
      <c r="C1103" s="83"/>
      <c r="D1103" s="83"/>
      <c r="E1103" s="83"/>
      <c r="F1103" s="83"/>
      <c r="G1103" s="83"/>
      <c r="H1103" s="1"/>
    </row>
    <row r="1104" spans="1:8" x14ac:dyDescent="0.4">
      <c r="A1104" s="1"/>
      <c r="B1104" s="1"/>
      <c r="C1104" s="83"/>
      <c r="D1104" s="83"/>
      <c r="E1104" s="83"/>
      <c r="F1104" s="83"/>
      <c r="G1104" s="83"/>
      <c r="H1104" s="1"/>
    </row>
    <row r="1105" spans="1:8" x14ac:dyDescent="0.4">
      <c r="A1105" s="1"/>
      <c r="B1105" s="1"/>
      <c r="C1105" s="83"/>
      <c r="D1105" s="83"/>
      <c r="E1105" s="83"/>
      <c r="F1105" s="83"/>
      <c r="G1105" s="83"/>
      <c r="H1105" s="1"/>
    </row>
    <row r="1106" spans="1:8" x14ac:dyDescent="0.4">
      <c r="A1106" s="1"/>
      <c r="B1106" s="1"/>
      <c r="C1106" s="83"/>
      <c r="D1106" s="83"/>
      <c r="E1106" s="83"/>
      <c r="F1106" s="83"/>
      <c r="G1106" s="83"/>
      <c r="H1106" s="1"/>
    </row>
    <row r="1107" spans="1:8" x14ac:dyDescent="0.4">
      <c r="A1107" s="1"/>
      <c r="B1107" s="1"/>
      <c r="C1107" s="83"/>
      <c r="D1107" s="83"/>
      <c r="E1107" s="83"/>
      <c r="F1107" s="83"/>
      <c r="G1107" s="83"/>
      <c r="H1107" s="1"/>
    </row>
    <row r="1108" spans="1:8" x14ac:dyDescent="0.4">
      <c r="A1108" s="1"/>
      <c r="B1108" s="1"/>
      <c r="C1108" s="83"/>
      <c r="D1108" s="83"/>
      <c r="E1108" s="83"/>
      <c r="F1108" s="83"/>
      <c r="G1108" s="83"/>
      <c r="H1108" s="1"/>
    </row>
    <row r="1109" spans="1:8" x14ac:dyDescent="0.4">
      <c r="A1109" s="1"/>
      <c r="B1109" s="1"/>
      <c r="C1109" s="83"/>
      <c r="D1109" s="83"/>
      <c r="E1109" s="83"/>
      <c r="F1109" s="83"/>
      <c r="G1109" s="83"/>
      <c r="H1109" s="1"/>
    </row>
    <row r="1110" spans="1:8" x14ac:dyDescent="0.4">
      <c r="A1110" s="1"/>
      <c r="B1110" s="1"/>
      <c r="C1110" s="83"/>
      <c r="D1110" s="83"/>
      <c r="E1110" s="83"/>
      <c r="F1110" s="83"/>
      <c r="G1110" s="83"/>
      <c r="H1110" s="1"/>
    </row>
    <row r="1111" spans="1:8" x14ac:dyDescent="0.4">
      <c r="A1111" s="1"/>
      <c r="B1111" s="1"/>
      <c r="C1111" s="83"/>
      <c r="D1111" s="83"/>
      <c r="E1111" s="83"/>
      <c r="F1111" s="83"/>
      <c r="G1111" s="83"/>
      <c r="H1111" s="1"/>
    </row>
    <row r="1112" spans="1:8" x14ac:dyDescent="0.4">
      <c r="A1112" s="1"/>
      <c r="B1112" s="1"/>
      <c r="C1112" s="83"/>
      <c r="D1112" s="83"/>
      <c r="E1112" s="83"/>
      <c r="F1112" s="83"/>
      <c r="G1112" s="83"/>
      <c r="H1112" s="1"/>
    </row>
    <row r="1113" spans="1:8" x14ac:dyDescent="0.4">
      <c r="A1113" s="1"/>
      <c r="B1113" s="1"/>
      <c r="C1113" s="83"/>
      <c r="D1113" s="83"/>
      <c r="E1113" s="83"/>
      <c r="F1113" s="83"/>
      <c r="G1113" s="83"/>
      <c r="H1113" s="1"/>
    </row>
    <row r="1114" spans="1:8" x14ac:dyDescent="0.4">
      <c r="A1114" s="1"/>
      <c r="B1114" s="1"/>
      <c r="C1114" s="83"/>
      <c r="D1114" s="83"/>
      <c r="E1114" s="83"/>
      <c r="F1114" s="83"/>
      <c r="G1114" s="83"/>
      <c r="H1114" s="1"/>
    </row>
    <row r="1115" spans="1:8" x14ac:dyDescent="0.4">
      <c r="A1115" s="1"/>
      <c r="B1115" s="1"/>
      <c r="C1115" s="83"/>
      <c r="D1115" s="83"/>
      <c r="E1115" s="83"/>
      <c r="F1115" s="83"/>
      <c r="G1115" s="83"/>
      <c r="H1115" s="1"/>
    </row>
    <row r="1116" spans="1:8" x14ac:dyDescent="0.4">
      <c r="A1116" s="1"/>
      <c r="B1116" s="1"/>
      <c r="C1116" s="83"/>
      <c r="D1116" s="83"/>
      <c r="E1116" s="83"/>
      <c r="F1116" s="83"/>
      <c r="G1116" s="83"/>
      <c r="H1116" s="1"/>
    </row>
    <row r="1117" spans="1:8" x14ac:dyDescent="0.4">
      <c r="A1117" s="1"/>
      <c r="B1117" s="1"/>
      <c r="C1117" s="83"/>
      <c r="D1117" s="83"/>
      <c r="E1117" s="83"/>
      <c r="F1117" s="83"/>
      <c r="G1117" s="83"/>
      <c r="H1117" s="1"/>
    </row>
    <row r="1118" spans="1:8" x14ac:dyDescent="0.4">
      <c r="A1118" s="1"/>
      <c r="B1118" s="1"/>
      <c r="C1118" s="83"/>
      <c r="D1118" s="83"/>
      <c r="E1118" s="83"/>
      <c r="F1118" s="83"/>
      <c r="G1118" s="83"/>
      <c r="H1118" s="1"/>
    </row>
    <row r="1119" spans="1:8" x14ac:dyDescent="0.4">
      <c r="A1119" s="1"/>
      <c r="B1119" s="1"/>
      <c r="C1119" s="83"/>
      <c r="D1119" s="83"/>
      <c r="E1119" s="83"/>
      <c r="F1119" s="83"/>
      <c r="G1119" s="83"/>
      <c r="H1119" s="1"/>
    </row>
    <row r="1120" spans="1:8" x14ac:dyDescent="0.4">
      <c r="A1120" s="1"/>
      <c r="B1120" s="1"/>
      <c r="C1120" s="83"/>
      <c r="D1120" s="83"/>
      <c r="E1120" s="83"/>
      <c r="F1120" s="83"/>
      <c r="G1120" s="83"/>
      <c r="H1120" s="1"/>
    </row>
    <row r="1121" spans="1:8" x14ac:dyDescent="0.4">
      <c r="A1121" s="1"/>
      <c r="B1121" s="1"/>
      <c r="C1121" s="83"/>
      <c r="D1121" s="83"/>
      <c r="E1121" s="83"/>
      <c r="F1121" s="83"/>
      <c r="G1121" s="83"/>
      <c r="H1121" s="1"/>
    </row>
    <row r="1122" spans="1:8" x14ac:dyDescent="0.4">
      <c r="A1122" s="1"/>
      <c r="B1122" s="1"/>
      <c r="C1122" s="83"/>
      <c r="D1122" s="83"/>
      <c r="E1122" s="83"/>
      <c r="F1122" s="83"/>
      <c r="G1122" s="83"/>
      <c r="H1122" s="1"/>
    </row>
    <row r="1123" spans="1:8" x14ac:dyDescent="0.4">
      <c r="A1123" s="1"/>
      <c r="B1123" s="1"/>
      <c r="C1123" s="83"/>
      <c r="D1123" s="83"/>
      <c r="E1123" s="83"/>
      <c r="F1123" s="83"/>
      <c r="G1123" s="83"/>
      <c r="H1123" s="1"/>
    </row>
    <row r="1124" spans="1:8" x14ac:dyDescent="0.4">
      <c r="A1124" s="1"/>
      <c r="B1124" s="1"/>
      <c r="C1124" s="83"/>
      <c r="D1124" s="83"/>
      <c r="E1124" s="83"/>
      <c r="F1124" s="83"/>
      <c r="G1124" s="83"/>
      <c r="H1124" s="1"/>
    </row>
    <row r="1125" spans="1:8" x14ac:dyDescent="0.4">
      <c r="A1125" s="1"/>
      <c r="B1125" s="1"/>
      <c r="C1125" s="83"/>
      <c r="D1125" s="83"/>
      <c r="E1125" s="83"/>
      <c r="F1125" s="83"/>
      <c r="G1125" s="83"/>
      <c r="H1125" s="1"/>
    </row>
    <row r="1126" spans="1:8" x14ac:dyDescent="0.4">
      <c r="A1126" s="1"/>
      <c r="B1126" s="1"/>
      <c r="C1126" s="83"/>
      <c r="D1126" s="83"/>
      <c r="E1126" s="83"/>
      <c r="F1126" s="83"/>
      <c r="G1126" s="83"/>
      <c r="H1126" s="1"/>
    </row>
    <row r="1127" spans="1:8" x14ac:dyDescent="0.4">
      <c r="A1127" s="1"/>
      <c r="B1127" s="1"/>
      <c r="C1127" s="83"/>
      <c r="D1127" s="83"/>
      <c r="E1127" s="83"/>
      <c r="F1127" s="83"/>
      <c r="G1127" s="83"/>
      <c r="H1127" s="1"/>
    </row>
    <row r="1128" spans="1:8" x14ac:dyDescent="0.4">
      <c r="A1128" s="1"/>
      <c r="B1128" s="1"/>
      <c r="C1128" s="83"/>
      <c r="D1128" s="83"/>
      <c r="E1128" s="83"/>
      <c r="F1128" s="83"/>
      <c r="G1128" s="83"/>
      <c r="H1128" s="1"/>
    </row>
    <row r="1129" spans="1:8" x14ac:dyDescent="0.4">
      <c r="A1129" s="1"/>
      <c r="B1129" s="1"/>
      <c r="C1129" s="83"/>
      <c r="D1129" s="83"/>
      <c r="E1129" s="83"/>
      <c r="F1129" s="83"/>
      <c r="G1129" s="83"/>
      <c r="H1129" s="1"/>
    </row>
    <row r="1130" spans="1:8" x14ac:dyDescent="0.4">
      <c r="A1130" s="1"/>
      <c r="B1130" s="1"/>
      <c r="C1130" s="83"/>
      <c r="D1130" s="83"/>
      <c r="E1130" s="83"/>
      <c r="F1130" s="83"/>
      <c r="G1130" s="83"/>
      <c r="H1130" s="1"/>
    </row>
    <row r="1131" spans="1:8" x14ac:dyDescent="0.4">
      <c r="A1131" s="1"/>
      <c r="B1131" s="1"/>
      <c r="C1131" s="83"/>
      <c r="D1131" s="83"/>
      <c r="E1131" s="83"/>
      <c r="F1131" s="83"/>
      <c r="G1131" s="83"/>
      <c r="H1131" s="1"/>
    </row>
    <row r="1132" spans="1:8" x14ac:dyDescent="0.4">
      <c r="A1132" s="1"/>
      <c r="B1132" s="1"/>
      <c r="C1132" s="83"/>
      <c r="D1132" s="83"/>
      <c r="E1132" s="83"/>
      <c r="F1132" s="83"/>
      <c r="G1132" s="83"/>
      <c r="H1132" s="1"/>
    </row>
    <row r="1133" spans="1:8" x14ac:dyDescent="0.4">
      <c r="A1133" s="1"/>
      <c r="B1133" s="1"/>
      <c r="C1133" s="83"/>
      <c r="D1133" s="83"/>
      <c r="E1133" s="83"/>
      <c r="F1133" s="83"/>
      <c r="G1133" s="83"/>
      <c r="H1133" s="1"/>
    </row>
    <row r="1134" spans="1:8" x14ac:dyDescent="0.4">
      <c r="A1134" s="1"/>
      <c r="B1134" s="1"/>
      <c r="C1134" s="83"/>
      <c r="D1134" s="83"/>
      <c r="E1134" s="83"/>
      <c r="F1134" s="83"/>
      <c r="G1134" s="83"/>
      <c r="H1134" s="1"/>
    </row>
    <row r="1135" spans="1:8" x14ac:dyDescent="0.4">
      <c r="A1135" s="1"/>
      <c r="B1135" s="1"/>
      <c r="C1135" s="83"/>
      <c r="D1135" s="83"/>
      <c r="E1135" s="83"/>
      <c r="F1135" s="83"/>
      <c r="G1135" s="83"/>
      <c r="H1135" s="1"/>
    </row>
    <row r="1136" spans="1:8" x14ac:dyDescent="0.4">
      <c r="A1136" s="1"/>
      <c r="B1136" s="1"/>
      <c r="C1136" s="83"/>
      <c r="D1136" s="83"/>
      <c r="E1136" s="83"/>
      <c r="F1136" s="83"/>
      <c r="G1136" s="83"/>
      <c r="H1136" s="1"/>
    </row>
    <row r="1137" spans="1:8" x14ac:dyDescent="0.4">
      <c r="A1137" s="1"/>
      <c r="B1137" s="1"/>
      <c r="C1137" s="83"/>
      <c r="D1137" s="83"/>
      <c r="E1137" s="83"/>
      <c r="F1137" s="83"/>
      <c r="G1137" s="83"/>
      <c r="H1137" s="1"/>
    </row>
    <row r="1138" spans="1:8" x14ac:dyDescent="0.4">
      <c r="A1138" s="1"/>
      <c r="B1138" s="1"/>
      <c r="C1138" s="83"/>
      <c r="D1138" s="83"/>
      <c r="E1138" s="83"/>
      <c r="F1138" s="83"/>
      <c r="G1138" s="83"/>
      <c r="H1138" s="1"/>
    </row>
    <row r="1139" spans="1:8" x14ac:dyDescent="0.4">
      <c r="A1139" s="1"/>
      <c r="B1139" s="1"/>
      <c r="C1139" s="83"/>
      <c r="D1139" s="83"/>
      <c r="E1139" s="83"/>
      <c r="F1139" s="83"/>
      <c r="G1139" s="83"/>
      <c r="H1139" s="1"/>
    </row>
    <row r="1140" spans="1:8" x14ac:dyDescent="0.4">
      <c r="A1140" s="1"/>
      <c r="B1140" s="1"/>
      <c r="C1140" s="83"/>
      <c r="D1140" s="83"/>
      <c r="E1140" s="83"/>
      <c r="F1140" s="83"/>
      <c r="G1140" s="83"/>
      <c r="H1140" s="1"/>
    </row>
    <row r="1141" spans="1:8" x14ac:dyDescent="0.4">
      <c r="A1141" s="1"/>
      <c r="B1141" s="1"/>
      <c r="C1141" s="83"/>
      <c r="D1141" s="83"/>
      <c r="E1141" s="83"/>
      <c r="F1141" s="83"/>
      <c r="G1141" s="83"/>
      <c r="H1141" s="1"/>
    </row>
    <row r="1142" spans="1:8" x14ac:dyDescent="0.4">
      <c r="A1142" s="1"/>
      <c r="B1142" s="1"/>
      <c r="C1142" s="83"/>
      <c r="D1142" s="83"/>
      <c r="E1142" s="83"/>
      <c r="F1142" s="83"/>
      <c r="G1142" s="83"/>
      <c r="H1142" s="1"/>
    </row>
    <row r="1143" spans="1:8" x14ac:dyDescent="0.4">
      <c r="A1143" s="1"/>
      <c r="B1143" s="1"/>
      <c r="C1143" s="83"/>
      <c r="D1143" s="83"/>
      <c r="E1143" s="83"/>
      <c r="F1143" s="83"/>
      <c r="G1143" s="83"/>
      <c r="H1143" s="1"/>
    </row>
    <row r="1144" spans="1:8" x14ac:dyDescent="0.4">
      <c r="A1144" s="1"/>
      <c r="B1144" s="1"/>
      <c r="C1144" s="83"/>
      <c r="D1144" s="83"/>
      <c r="E1144" s="83"/>
      <c r="F1144" s="83"/>
      <c r="G1144" s="83"/>
      <c r="H1144" s="1"/>
    </row>
    <row r="1145" spans="1:8" x14ac:dyDescent="0.4">
      <c r="A1145" s="1"/>
      <c r="B1145" s="1"/>
      <c r="C1145" s="83"/>
      <c r="D1145" s="83"/>
      <c r="E1145" s="83"/>
      <c r="F1145" s="83"/>
      <c r="G1145" s="83"/>
      <c r="H1145" s="1"/>
    </row>
    <row r="1146" spans="1:8" x14ac:dyDescent="0.4">
      <c r="A1146" s="1"/>
      <c r="B1146" s="1"/>
      <c r="C1146" s="83"/>
      <c r="D1146" s="83"/>
      <c r="E1146" s="83"/>
      <c r="F1146" s="83"/>
      <c r="G1146" s="83"/>
      <c r="H1146" s="1"/>
    </row>
    <row r="1147" spans="1:8" x14ac:dyDescent="0.4">
      <c r="A1147" s="1"/>
      <c r="B1147" s="1"/>
      <c r="C1147" s="83"/>
      <c r="D1147" s="83"/>
      <c r="E1147" s="83"/>
      <c r="F1147" s="83"/>
      <c r="G1147" s="83"/>
      <c r="H1147" s="1"/>
    </row>
    <row r="1148" spans="1:8" x14ac:dyDescent="0.4">
      <c r="A1148" s="1"/>
      <c r="B1148" s="1"/>
      <c r="C1148" s="83"/>
      <c r="D1148" s="83"/>
      <c r="E1148" s="83"/>
      <c r="F1148" s="83"/>
      <c r="G1148" s="83"/>
      <c r="H1148" s="1"/>
    </row>
    <row r="1149" spans="1:8" x14ac:dyDescent="0.4">
      <c r="A1149" s="1"/>
      <c r="B1149" s="1"/>
      <c r="C1149" s="83"/>
      <c r="D1149" s="83"/>
      <c r="E1149" s="83"/>
      <c r="F1149" s="83"/>
      <c r="G1149" s="83"/>
      <c r="H1149" s="1"/>
    </row>
    <row r="1150" spans="1:8" x14ac:dyDescent="0.4">
      <c r="A1150" s="1"/>
      <c r="B1150" s="1"/>
      <c r="C1150" s="83"/>
      <c r="D1150" s="83"/>
      <c r="E1150" s="83"/>
      <c r="F1150" s="83"/>
      <c r="G1150" s="83"/>
      <c r="H1150" s="1"/>
    </row>
    <row r="1151" spans="1:8" x14ac:dyDescent="0.4">
      <c r="A1151" s="1"/>
      <c r="B1151" s="1"/>
      <c r="C1151" s="83"/>
      <c r="D1151" s="83"/>
      <c r="E1151" s="83"/>
      <c r="F1151" s="83"/>
      <c r="G1151" s="83"/>
      <c r="H1151" s="1"/>
    </row>
    <row r="1152" spans="1:8" x14ac:dyDescent="0.4">
      <c r="A1152" s="1"/>
      <c r="B1152" s="1"/>
      <c r="C1152" s="83"/>
      <c r="D1152" s="83"/>
      <c r="E1152" s="83"/>
      <c r="F1152" s="83"/>
      <c r="G1152" s="83"/>
      <c r="H1152" s="1"/>
    </row>
    <row r="1153" spans="1:8" x14ac:dyDescent="0.4">
      <c r="A1153" s="1"/>
      <c r="B1153" s="1"/>
      <c r="C1153" s="83"/>
      <c r="D1153" s="83"/>
      <c r="E1153" s="83"/>
      <c r="F1153" s="83"/>
      <c r="G1153" s="83"/>
      <c r="H1153" s="1"/>
    </row>
    <row r="1154" spans="1:8" x14ac:dyDescent="0.4">
      <c r="A1154" s="1"/>
      <c r="B1154" s="1"/>
      <c r="C1154" s="83"/>
      <c r="D1154" s="83"/>
      <c r="E1154" s="83"/>
      <c r="F1154" s="83"/>
      <c r="G1154" s="83"/>
      <c r="H1154" s="1"/>
    </row>
    <row r="1155" spans="1:8" x14ac:dyDescent="0.4">
      <c r="A1155" s="1"/>
      <c r="B1155" s="1"/>
      <c r="C1155" s="83"/>
      <c r="D1155" s="83"/>
      <c r="E1155" s="83"/>
      <c r="F1155" s="83"/>
      <c r="G1155" s="83"/>
      <c r="H1155" s="1"/>
    </row>
    <row r="1156" spans="1:8" x14ac:dyDescent="0.4">
      <c r="A1156" s="1"/>
      <c r="B1156" s="1"/>
      <c r="C1156" s="83"/>
      <c r="D1156" s="83"/>
      <c r="E1156" s="83"/>
      <c r="F1156" s="83"/>
      <c r="G1156" s="83"/>
      <c r="H1156" s="1"/>
    </row>
    <row r="1157" spans="1:8" x14ac:dyDescent="0.4">
      <c r="A1157" s="1"/>
      <c r="B1157" s="1"/>
      <c r="C1157" s="83"/>
      <c r="D1157" s="83"/>
      <c r="E1157" s="83"/>
      <c r="F1157" s="83"/>
      <c r="G1157" s="83"/>
      <c r="H1157" s="1"/>
    </row>
    <row r="1158" spans="1:8" x14ac:dyDescent="0.4">
      <c r="A1158" s="1"/>
      <c r="B1158" s="1"/>
      <c r="C1158" s="83"/>
      <c r="D1158" s="83"/>
      <c r="E1158" s="83"/>
      <c r="F1158" s="83"/>
      <c r="G1158" s="83"/>
      <c r="H1158" s="1"/>
    </row>
    <row r="1159" spans="1:8" x14ac:dyDescent="0.4">
      <c r="A1159" s="1"/>
      <c r="B1159" s="1"/>
      <c r="C1159" s="83"/>
      <c r="D1159" s="83"/>
      <c r="E1159" s="83"/>
      <c r="F1159" s="83"/>
      <c r="G1159" s="83"/>
      <c r="H1159" s="1"/>
    </row>
    <row r="1160" spans="1:8" x14ac:dyDescent="0.4">
      <c r="A1160" s="1"/>
      <c r="B1160" s="1"/>
      <c r="C1160" s="83"/>
      <c r="D1160" s="83"/>
      <c r="E1160" s="83"/>
      <c r="F1160" s="83"/>
      <c r="G1160" s="83"/>
      <c r="H1160" s="1"/>
    </row>
    <row r="1161" spans="1:8" x14ac:dyDescent="0.4">
      <c r="A1161" s="1"/>
      <c r="B1161" s="1"/>
      <c r="C1161" s="83"/>
      <c r="D1161" s="83"/>
      <c r="E1161" s="83"/>
      <c r="F1161" s="83"/>
      <c r="G1161" s="83"/>
      <c r="H1161" s="1"/>
    </row>
    <row r="1162" spans="1:8" x14ac:dyDescent="0.4">
      <c r="A1162" s="1"/>
      <c r="B1162" s="1"/>
      <c r="C1162" s="83"/>
      <c r="D1162" s="83"/>
      <c r="E1162" s="83"/>
      <c r="F1162" s="83"/>
      <c r="G1162" s="83"/>
      <c r="H1162" s="1"/>
    </row>
    <row r="1163" spans="1:8" x14ac:dyDescent="0.4">
      <c r="A1163" s="1"/>
      <c r="B1163" s="1"/>
      <c r="C1163" s="83"/>
      <c r="D1163" s="83"/>
      <c r="E1163" s="83"/>
      <c r="F1163" s="83"/>
      <c r="G1163" s="83"/>
      <c r="H1163" s="1"/>
    </row>
    <row r="1164" spans="1:8" x14ac:dyDescent="0.4">
      <c r="A1164" s="1"/>
      <c r="B1164" s="1"/>
      <c r="C1164" s="83"/>
      <c r="D1164" s="83"/>
      <c r="E1164" s="83"/>
      <c r="F1164" s="83"/>
      <c r="G1164" s="83"/>
      <c r="H1164" s="1"/>
    </row>
    <row r="1165" spans="1:8" x14ac:dyDescent="0.4">
      <c r="A1165" s="1"/>
      <c r="B1165" s="1"/>
      <c r="C1165" s="83"/>
      <c r="D1165" s="83"/>
      <c r="E1165" s="83"/>
      <c r="F1165" s="83"/>
      <c r="G1165" s="83"/>
      <c r="H1165" s="1"/>
    </row>
    <row r="1166" spans="1:8" x14ac:dyDescent="0.4">
      <c r="A1166" s="1"/>
      <c r="B1166" s="1"/>
      <c r="C1166" s="83"/>
      <c r="D1166" s="83"/>
      <c r="E1166" s="83"/>
      <c r="F1166" s="83"/>
      <c r="G1166" s="83"/>
      <c r="H1166" s="1"/>
    </row>
    <row r="1167" spans="1:8" x14ac:dyDescent="0.4">
      <c r="A1167" s="1"/>
      <c r="B1167" s="1"/>
      <c r="C1167" s="83"/>
      <c r="D1167" s="83"/>
      <c r="E1167" s="83"/>
      <c r="F1167" s="83"/>
      <c r="G1167" s="83"/>
      <c r="H1167" s="1"/>
    </row>
    <row r="1168" spans="1:8" x14ac:dyDescent="0.4">
      <c r="A1168" s="1"/>
      <c r="B1168" s="1"/>
      <c r="C1168" s="83"/>
      <c r="D1168" s="83"/>
      <c r="E1168" s="83"/>
      <c r="F1168" s="83"/>
      <c r="G1168" s="83"/>
      <c r="H1168" s="1"/>
    </row>
    <row r="1169" spans="1:8" x14ac:dyDescent="0.4">
      <c r="A1169" s="1"/>
      <c r="B1169" s="1"/>
      <c r="C1169" s="83"/>
      <c r="D1169" s="83"/>
      <c r="E1169" s="83"/>
      <c r="F1169" s="83"/>
      <c r="G1169" s="83"/>
      <c r="H1169" s="1"/>
    </row>
    <row r="1170" spans="1:8" x14ac:dyDescent="0.4">
      <c r="A1170" s="1"/>
      <c r="B1170" s="1"/>
      <c r="C1170" s="83"/>
      <c r="D1170" s="83"/>
      <c r="E1170" s="83"/>
      <c r="F1170" s="83"/>
      <c r="G1170" s="83"/>
      <c r="H1170" s="1"/>
    </row>
    <row r="1171" spans="1:8" x14ac:dyDescent="0.4">
      <c r="A1171" s="1"/>
      <c r="B1171" s="1"/>
      <c r="C1171" s="83"/>
      <c r="D1171" s="83"/>
      <c r="E1171" s="83"/>
      <c r="F1171" s="83"/>
      <c r="G1171" s="83"/>
      <c r="H1171" s="1"/>
    </row>
    <row r="1172" spans="1:8" x14ac:dyDescent="0.4">
      <c r="A1172" s="1"/>
      <c r="B1172" s="1"/>
      <c r="C1172" s="83"/>
      <c r="D1172" s="83"/>
      <c r="E1172" s="83"/>
      <c r="F1172" s="83"/>
      <c r="G1172" s="83"/>
      <c r="H1172" s="1"/>
    </row>
    <row r="1173" spans="1:8" x14ac:dyDescent="0.4">
      <c r="A1173" s="1"/>
      <c r="B1173" s="1"/>
      <c r="C1173" s="83"/>
      <c r="D1173" s="83"/>
      <c r="E1173" s="83"/>
      <c r="F1173" s="83"/>
      <c r="G1173" s="83"/>
      <c r="H1173" s="1"/>
    </row>
    <row r="1174" spans="1:8" x14ac:dyDescent="0.4">
      <c r="A1174" s="1"/>
      <c r="B1174" s="1"/>
      <c r="C1174" s="83"/>
      <c r="D1174" s="83"/>
      <c r="E1174" s="83"/>
      <c r="F1174" s="83"/>
      <c r="G1174" s="83"/>
      <c r="H1174" s="1"/>
    </row>
    <row r="1175" spans="1:8" x14ac:dyDescent="0.4">
      <c r="A1175" s="1"/>
      <c r="B1175" s="1"/>
      <c r="C1175" s="83"/>
      <c r="D1175" s="83"/>
      <c r="E1175" s="83"/>
      <c r="F1175" s="83"/>
      <c r="G1175" s="83"/>
      <c r="H1175" s="1"/>
    </row>
    <row r="1176" spans="1:8" x14ac:dyDescent="0.4">
      <c r="A1176" s="1"/>
      <c r="B1176" s="1"/>
      <c r="C1176" s="83"/>
      <c r="D1176" s="83"/>
      <c r="E1176" s="83"/>
      <c r="F1176" s="83"/>
      <c r="G1176" s="83"/>
      <c r="H1176" s="1"/>
    </row>
    <row r="1177" spans="1:8" x14ac:dyDescent="0.4">
      <c r="A1177" s="1"/>
      <c r="B1177" s="1"/>
      <c r="C1177" s="83"/>
      <c r="D1177" s="83"/>
      <c r="E1177" s="83"/>
      <c r="F1177" s="83"/>
      <c r="G1177" s="83"/>
      <c r="H1177" s="1"/>
    </row>
    <row r="1178" spans="1:8" x14ac:dyDescent="0.4">
      <c r="A1178" s="1"/>
      <c r="B1178" s="1"/>
      <c r="C1178" s="83"/>
      <c r="D1178" s="83"/>
      <c r="E1178" s="83"/>
      <c r="F1178" s="83"/>
      <c r="G1178" s="83"/>
      <c r="H1178" s="1"/>
    </row>
    <row r="1179" spans="1:8" x14ac:dyDescent="0.4">
      <c r="A1179" s="1"/>
      <c r="B1179" s="1"/>
      <c r="C1179" s="83"/>
      <c r="D1179" s="83"/>
      <c r="E1179" s="83"/>
      <c r="F1179" s="83"/>
      <c r="G1179" s="83"/>
      <c r="H1179" s="1"/>
    </row>
    <row r="1180" spans="1:8" x14ac:dyDescent="0.4">
      <c r="A1180" s="1"/>
      <c r="B1180" s="1"/>
      <c r="C1180" s="83"/>
      <c r="D1180" s="83"/>
      <c r="E1180" s="83"/>
      <c r="F1180" s="83"/>
      <c r="G1180" s="83"/>
      <c r="H1180" s="1"/>
    </row>
    <row r="1181" spans="1:8" x14ac:dyDescent="0.4">
      <c r="A1181" s="1"/>
      <c r="B1181" s="1"/>
      <c r="C1181" s="83"/>
      <c r="D1181" s="83"/>
      <c r="E1181" s="83"/>
      <c r="F1181" s="83"/>
      <c r="G1181" s="83"/>
      <c r="H1181" s="1"/>
    </row>
    <row r="1182" spans="1:8" x14ac:dyDescent="0.4">
      <c r="A1182" s="1"/>
      <c r="B1182" s="1"/>
      <c r="C1182" s="83"/>
      <c r="D1182" s="83"/>
      <c r="E1182" s="83"/>
      <c r="F1182" s="83"/>
      <c r="G1182" s="83"/>
      <c r="H1182" s="1"/>
    </row>
    <row r="1183" spans="1:8" x14ac:dyDescent="0.4">
      <c r="A1183" s="1"/>
      <c r="B1183" s="1"/>
      <c r="C1183" s="83"/>
      <c r="D1183" s="83"/>
      <c r="E1183" s="83"/>
      <c r="F1183" s="83"/>
      <c r="G1183" s="83"/>
      <c r="H1183" s="1"/>
    </row>
    <row r="1184" spans="1:8" x14ac:dyDescent="0.4">
      <c r="A1184" s="1"/>
      <c r="B1184" s="1"/>
      <c r="C1184" s="83"/>
      <c r="D1184" s="83"/>
      <c r="E1184" s="83"/>
      <c r="F1184" s="83"/>
      <c r="G1184" s="83"/>
      <c r="H1184" s="1"/>
    </row>
    <row r="1185" spans="1:8" x14ac:dyDescent="0.4">
      <c r="A1185" s="1"/>
      <c r="B1185" s="1"/>
      <c r="C1185" s="83"/>
      <c r="D1185" s="83"/>
      <c r="E1185" s="83"/>
      <c r="F1185" s="83"/>
      <c r="G1185" s="83"/>
      <c r="H1185" s="1"/>
    </row>
    <row r="1186" spans="1:8" x14ac:dyDescent="0.4">
      <c r="A1186" s="1"/>
      <c r="B1186" s="1"/>
      <c r="C1186" s="83"/>
      <c r="D1186" s="83"/>
      <c r="E1186" s="83"/>
      <c r="F1186" s="83"/>
      <c r="G1186" s="83"/>
      <c r="H1186" s="1"/>
    </row>
    <row r="1187" spans="1:8" x14ac:dyDescent="0.4">
      <c r="A1187" s="1"/>
      <c r="B1187" s="1"/>
      <c r="C1187" s="83"/>
      <c r="D1187" s="83"/>
      <c r="E1187" s="83"/>
      <c r="F1187" s="83"/>
      <c r="G1187" s="83"/>
      <c r="H1187" s="1"/>
    </row>
    <row r="1188" spans="1:8" x14ac:dyDescent="0.4">
      <c r="A1188" s="1"/>
      <c r="B1188" s="1"/>
      <c r="C1188" s="83"/>
      <c r="D1188" s="83"/>
      <c r="E1188" s="83"/>
      <c r="F1188" s="83"/>
      <c r="G1188" s="83"/>
      <c r="H1188" s="1"/>
    </row>
    <row r="1189" spans="1:8" x14ac:dyDescent="0.4">
      <c r="A1189" s="1"/>
      <c r="B1189" s="1"/>
      <c r="C1189" s="83"/>
      <c r="D1189" s="83"/>
      <c r="E1189" s="83"/>
      <c r="F1189" s="83"/>
      <c r="G1189" s="83"/>
      <c r="H1189" s="1"/>
    </row>
    <row r="1190" spans="1:8" x14ac:dyDescent="0.4">
      <c r="A1190" s="1"/>
      <c r="B1190" s="1"/>
      <c r="C1190" s="83"/>
      <c r="D1190" s="83"/>
      <c r="E1190" s="83"/>
      <c r="F1190" s="83"/>
      <c r="G1190" s="83"/>
      <c r="H1190" s="1"/>
    </row>
    <row r="1191" spans="1:8" x14ac:dyDescent="0.4">
      <c r="A1191" s="1"/>
      <c r="B1191" s="1"/>
      <c r="C1191" s="83"/>
      <c r="D1191" s="83"/>
      <c r="E1191" s="83"/>
      <c r="F1191" s="83"/>
      <c r="G1191" s="83"/>
      <c r="H1191" s="1"/>
    </row>
    <row r="1192" spans="1:8" x14ac:dyDescent="0.4">
      <c r="A1192" s="1"/>
      <c r="B1192" s="1"/>
      <c r="C1192" s="83"/>
      <c r="D1192" s="83"/>
      <c r="E1192" s="83"/>
      <c r="F1192" s="83"/>
      <c r="G1192" s="83"/>
      <c r="H1192" s="1"/>
    </row>
    <row r="1193" spans="1:8" x14ac:dyDescent="0.4">
      <c r="A1193" s="1"/>
      <c r="B1193" s="1"/>
      <c r="C1193" s="83"/>
      <c r="D1193" s="83"/>
      <c r="E1193" s="83"/>
      <c r="F1193" s="83"/>
      <c r="G1193" s="83"/>
      <c r="H1193" s="1"/>
    </row>
    <row r="1194" spans="1:8" x14ac:dyDescent="0.4">
      <c r="A1194" s="1"/>
      <c r="B1194" s="1"/>
      <c r="C1194" s="83"/>
      <c r="D1194" s="83"/>
      <c r="E1194" s="83"/>
      <c r="F1194" s="83"/>
      <c r="G1194" s="83"/>
      <c r="H1194" s="1"/>
    </row>
    <row r="1195" spans="1:8" x14ac:dyDescent="0.4">
      <c r="A1195" s="1"/>
      <c r="B1195" s="1"/>
      <c r="C1195" s="83"/>
      <c r="D1195" s="83"/>
      <c r="E1195" s="83"/>
      <c r="F1195" s="83"/>
      <c r="G1195" s="83"/>
      <c r="H1195" s="1"/>
    </row>
    <row r="1196" spans="1:8" x14ac:dyDescent="0.4">
      <c r="A1196" s="1"/>
      <c r="B1196" s="1"/>
      <c r="C1196" s="83"/>
      <c r="D1196" s="83"/>
      <c r="E1196" s="83"/>
      <c r="F1196" s="83"/>
      <c r="G1196" s="83"/>
      <c r="H1196" s="1"/>
    </row>
    <row r="1197" spans="1:8" x14ac:dyDescent="0.4">
      <c r="A1197" s="1"/>
      <c r="B1197" s="1"/>
      <c r="C1197" s="83"/>
      <c r="D1197" s="83"/>
      <c r="E1197" s="83"/>
      <c r="F1197" s="83"/>
      <c r="G1197" s="83"/>
      <c r="H1197" s="1"/>
    </row>
    <row r="1198" spans="1:8" x14ac:dyDescent="0.4">
      <c r="A1198" s="1"/>
      <c r="B1198" s="1"/>
      <c r="C1198" s="83"/>
      <c r="D1198" s="83"/>
      <c r="E1198" s="83"/>
      <c r="F1198" s="83"/>
      <c r="G1198" s="83"/>
      <c r="H1198" s="1"/>
    </row>
  </sheetData>
  <pageMargins left="0.7" right="0.7" top="0.78740157499999996" bottom="0.78740157499999996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03"/>
  <sheetViews>
    <sheetView workbookViewId="0"/>
  </sheetViews>
  <sheetFormatPr baseColWidth="10" defaultRowHeight="14.6" x14ac:dyDescent="0.4"/>
  <cols>
    <col min="1" max="1" width="7.23046875" customWidth="1"/>
    <col min="2" max="2" width="16" customWidth="1"/>
    <col min="3" max="3" width="14.69140625" customWidth="1"/>
  </cols>
  <sheetData>
    <row r="1" spans="1:11" ht="15.9" x14ac:dyDescent="0.45">
      <c r="A1" s="2" t="s">
        <v>9634</v>
      </c>
    </row>
    <row r="3" spans="1:11" ht="29.6" thickBot="1" x14ac:dyDescent="0.45">
      <c r="A3" s="86"/>
      <c r="B3" s="86" t="s">
        <v>7371</v>
      </c>
      <c r="C3" s="87" t="s">
        <v>9221</v>
      </c>
      <c r="D3" s="86" t="s">
        <v>15</v>
      </c>
      <c r="E3" s="86"/>
      <c r="F3" s="86"/>
      <c r="G3" s="86"/>
      <c r="H3" s="86"/>
      <c r="I3" s="86"/>
      <c r="J3" s="86"/>
      <c r="K3" s="86"/>
    </row>
    <row r="4" spans="1:11" ht="15" thickTop="1" x14ac:dyDescent="0.4">
      <c r="A4">
        <v>1</v>
      </c>
      <c r="B4" t="s">
        <v>3240</v>
      </c>
      <c r="C4" s="7">
        <v>1</v>
      </c>
      <c r="D4" t="s">
        <v>3241</v>
      </c>
    </row>
    <row r="5" spans="1:11" x14ac:dyDescent="0.4">
      <c r="A5">
        <v>2</v>
      </c>
      <c r="B5" t="s">
        <v>7372</v>
      </c>
      <c r="C5" s="7">
        <v>1</v>
      </c>
      <c r="D5" t="s">
        <v>7373</v>
      </c>
    </row>
    <row r="6" spans="1:11" x14ac:dyDescent="0.4">
      <c r="A6">
        <v>3</v>
      </c>
      <c r="B6" t="s">
        <v>3368</v>
      </c>
      <c r="C6" s="7">
        <v>1</v>
      </c>
      <c r="D6" t="s">
        <v>3369</v>
      </c>
    </row>
    <row r="7" spans="1:11" x14ac:dyDescent="0.4">
      <c r="A7">
        <v>4</v>
      </c>
      <c r="B7" t="s">
        <v>7374</v>
      </c>
      <c r="C7" s="7">
        <v>1</v>
      </c>
      <c r="D7" t="s">
        <v>7375</v>
      </c>
    </row>
    <row r="8" spans="1:11" x14ac:dyDescent="0.4">
      <c r="A8">
        <v>5</v>
      </c>
      <c r="B8" t="s">
        <v>1615</v>
      </c>
      <c r="C8" s="7">
        <v>1</v>
      </c>
      <c r="D8" t="s">
        <v>1616</v>
      </c>
    </row>
    <row r="9" spans="1:11" x14ac:dyDescent="0.4">
      <c r="A9">
        <v>6</v>
      </c>
      <c r="B9" t="s">
        <v>7376</v>
      </c>
      <c r="C9" s="7">
        <v>1</v>
      </c>
      <c r="D9" t="s">
        <v>7377</v>
      </c>
    </row>
    <row r="10" spans="1:11" x14ac:dyDescent="0.4">
      <c r="A10">
        <v>7</v>
      </c>
      <c r="B10" t="s">
        <v>2879</v>
      </c>
      <c r="C10" s="7">
        <v>1</v>
      </c>
      <c r="D10" t="s">
        <v>25</v>
      </c>
    </row>
    <row r="11" spans="1:11" x14ac:dyDescent="0.4">
      <c r="A11">
        <v>8</v>
      </c>
      <c r="B11" t="s">
        <v>7378</v>
      </c>
      <c r="C11" s="7">
        <v>1</v>
      </c>
      <c r="D11" t="s">
        <v>7379</v>
      </c>
    </row>
    <row r="12" spans="1:11" x14ac:dyDescent="0.4">
      <c r="A12">
        <v>9</v>
      </c>
      <c r="B12" t="s">
        <v>3314</v>
      </c>
      <c r="C12" s="7">
        <v>1</v>
      </c>
      <c r="D12" t="s">
        <v>3315</v>
      </c>
    </row>
    <row r="13" spans="1:11" x14ac:dyDescent="0.4">
      <c r="A13">
        <v>10</v>
      </c>
      <c r="B13" t="s">
        <v>2036</v>
      </c>
      <c r="C13" s="7">
        <v>1</v>
      </c>
      <c r="D13" t="s">
        <v>2037</v>
      </c>
    </row>
    <row r="14" spans="1:11" x14ac:dyDescent="0.4">
      <c r="A14">
        <v>11</v>
      </c>
      <c r="B14" t="s">
        <v>7380</v>
      </c>
      <c r="C14" s="7">
        <v>1</v>
      </c>
      <c r="D14" t="s">
        <v>7381</v>
      </c>
    </row>
    <row r="15" spans="1:11" x14ac:dyDescent="0.4">
      <c r="A15">
        <v>12</v>
      </c>
      <c r="B15" t="s">
        <v>3324</v>
      </c>
      <c r="C15" s="7">
        <v>1</v>
      </c>
      <c r="D15" t="s">
        <v>3325</v>
      </c>
    </row>
    <row r="16" spans="1:11" x14ac:dyDescent="0.4">
      <c r="A16">
        <v>13</v>
      </c>
      <c r="B16" t="s">
        <v>7382</v>
      </c>
      <c r="C16" s="7">
        <v>1</v>
      </c>
      <c r="D16" t="s">
        <v>25</v>
      </c>
    </row>
    <row r="17" spans="1:4" x14ac:dyDescent="0.4">
      <c r="A17">
        <v>14</v>
      </c>
      <c r="B17" t="s">
        <v>1856</v>
      </c>
      <c r="C17" s="7">
        <v>1</v>
      </c>
      <c r="D17" t="s">
        <v>1857</v>
      </c>
    </row>
    <row r="18" spans="1:4" x14ac:dyDescent="0.4">
      <c r="A18">
        <v>15</v>
      </c>
      <c r="B18" t="s">
        <v>1784</v>
      </c>
      <c r="C18" s="7">
        <v>1</v>
      </c>
      <c r="D18" t="s">
        <v>1785</v>
      </c>
    </row>
    <row r="19" spans="1:4" x14ac:dyDescent="0.4">
      <c r="A19">
        <v>16</v>
      </c>
      <c r="B19" t="s">
        <v>2706</v>
      </c>
      <c r="C19" s="7">
        <v>1</v>
      </c>
      <c r="D19" t="s">
        <v>2707</v>
      </c>
    </row>
    <row r="20" spans="1:4" x14ac:dyDescent="0.4">
      <c r="A20">
        <v>17</v>
      </c>
      <c r="B20" t="s">
        <v>2901</v>
      </c>
      <c r="C20" s="7">
        <v>1</v>
      </c>
      <c r="D20" t="s">
        <v>2902</v>
      </c>
    </row>
    <row r="21" spans="1:4" x14ac:dyDescent="0.4">
      <c r="A21">
        <v>18</v>
      </c>
      <c r="B21" t="s">
        <v>3296</v>
      </c>
      <c r="C21" s="7">
        <v>1</v>
      </c>
      <c r="D21" t="s">
        <v>3297</v>
      </c>
    </row>
    <row r="22" spans="1:4" x14ac:dyDescent="0.4">
      <c r="A22">
        <v>19</v>
      </c>
      <c r="B22" t="s">
        <v>7383</v>
      </c>
      <c r="C22" s="7">
        <v>1</v>
      </c>
      <c r="D22" t="s">
        <v>7384</v>
      </c>
    </row>
    <row r="23" spans="1:4" x14ac:dyDescent="0.4">
      <c r="A23">
        <v>20</v>
      </c>
      <c r="B23" t="s">
        <v>7385</v>
      </c>
      <c r="C23" s="7">
        <v>1</v>
      </c>
      <c r="D23" t="s">
        <v>7386</v>
      </c>
    </row>
    <row r="24" spans="1:4" x14ac:dyDescent="0.4">
      <c r="A24">
        <v>21</v>
      </c>
      <c r="B24" t="s">
        <v>7387</v>
      </c>
      <c r="C24" s="7">
        <v>1</v>
      </c>
      <c r="D24" t="s">
        <v>7388</v>
      </c>
    </row>
    <row r="25" spans="1:4" x14ac:dyDescent="0.4">
      <c r="A25">
        <v>22</v>
      </c>
      <c r="B25" t="s">
        <v>7389</v>
      </c>
      <c r="C25" s="7">
        <v>1</v>
      </c>
      <c r="D25" t="s">
        <v>7390</v>
      </c>
    </row>
    <row r="26" spans="1:4" x14ac:dyDescent="0.4">
      <c r="A26">
        <v>23</v>
      </c>
      <c r="B26" t="s">
        <v>3472</v>
      </c>
      <c r="C26" s="7">
        <v>1</v>
      </c>
      <c r="D26" t="s">
        <v>3473</v>
      </c>
    </row>
    <row r="27" spans="1:4" x14ac:dyDescent="0.4">
      <c r="A27">
        <v>24</v>
      </c>
      <c r="B27" t="s">
        <v>7391</v>
      </c>
      <c r="C27" s="7">
        <v>1</v>
      </c>
      <c r="D27" t="s">
        <v>7392</v>
      </c>
    </row>
    <row r="28" spans="1:4" x14ac:dyDescent="0.4">
      <c r="A28">
        <v>25</v>
      </c>
      <c r="B28" t="s">
        <v>7393</v>
      </c>
      <c r="C28" s="7">
        <v>1</v>
      </c>
      <c r="D28" t="s">
        <v>7394</v>
      </c>
    </row>
    <row r="29" spans="1:4" x14ac:dyDescent="0.4">
      <c r="A29">
        <v>26</v>
      </c>
      <c r="B29" t="s">
        <v>5399</v>
      </c>
      <c r="C29" s="7">
        <v>1</v>
      </c>
      <c r="D29" t="s">
        <v>5400</v>
      </c>
    </row>
    <row r="30" spans="1:4" x14ac:dyDescent="0.4">
      <c r="A30">
        <v>27</v>
      </c>
      <c r="B30" t="s">
        <v>2683</v>
      </c>
      <c r="C30" s="7">
        <v>1</v>
      </c>
      <c r="D30" t="s">
        <v>2684</v>
      </c>
    </row>
    <row r="31" spans="1:4" x14ac:dyDescent="0.4">
      <c r="A31">
        <v>28</v>
      </c>
      <c r="B31" t="s">
        <v>7395</v>
      </c>
      <c r="C31" s="7">
        <v>1</v>
      </c>
      <c r="D31" t="s">
        <v>7396</v>
      </c>
    </row>
    <row r="32" spans="1:4" x14ac:dyDescent="0.4">
      <c r="A32">
        <v>29</v>
      </c>
      <c r="B32" t="s">
        <v>7397</v>
      </c>
      <c r="C32" s="7">
        <v>1</v>
      </c>
      <c r="D32" t="s">
        <v>7398</v>
      </c>
    </row>
    <row r="33" spans="1:4" x14ac:dyDescent="0.4">
      <c r="A33">
        <v>30</v>
      </c>
      <c r="B33" t="s">
        <v>2982</v>
      </c>
      <c r="C33" s="7">
        <v>1</v>
      </c>
      <c r="D33" t="s">
        <v>2983</v>
      </c>
    </row>
    <row r="34" spans="1:4" x14ac:dyDescent="0.4">
      <c r="A34">
        <v>31</v>
      </c>
      <c r="B34" t="s">
        <v>3058</v>
      </c>
      <c r="C34" s="7">
        <v>1</v>
      </c>
      <c r="D34" t="s">
        <v>3059</v>
      </c>
    </row>
    <row r="35" spans="1:4" x14ac:dyDescent="0.4">
      <c r="A35">
        <v>32</v>
      </c>
      <c r="B35" t="s">
        <v>7399</v>
      </c>
      <c r="C35" s="7">
        <v>1</v>
      </c>
      <c r="D35" t="s">
        <v>7400</v>
      </c>
    </row>
    <row r="36" spans="1:4" x14ac:dyDescent="0.4">
      <c r="A36">
        <v>33</v>
      </c>
      <c r="B36" t="s">
        <v>2432</v>
      </c>
      <c r="C36" s="7">
        <v>1</v>
      </c>
      <c r="D36" t="s">
        <v>2433</v>
      </c>
    </row>
    <row r="37" spans="1:4" x14ac:dyDescent="0.4">
      <c r="A37">
        <v>34</v>
      </c>
      <c r="B37" t="s">
        <v>3392</v>
      </c>
      <c r="C37" s="7">
        <v>1</v>
      </c>
      <c r="D37" t="s">
        <v>3393</v>
      </c>
    </row>
    <row r="38" spans="1:4" x14ac:dyDescent="0.4">
      <c r="A38">
        <v>35</v>
      </c>
      <c r="B38" t="s">
        <v>2366</v>
      </c>
      <c r="C38" s="7">
        <v>1</v>
      </c>
      <c r="D38" t="s">
        <v>2367</v>
      </c>
    </row>
    <row r="39" spans="1:4" x14ac:dyDescent="0.4">
      <c r="A39">
        <v>36</v>
      </c>
      <c r="B39" t="s">
        <v>7401</v>
      </c>
      <c r="C39" s="7">
        <v>1</v>
      </c>
      <c r="D39" t="s">
        <v>7402</v>
      </c>
    </row>
    <row r="40" spans="1:4" x14ac:dyDescent="0.4">
      <c r="A40">
        <v>37</v>
      </c>
      <c r="B40" t="s">
        <v>7403</v>
      </c>
      <c r="C40" s="7">
        <v>1</v>
      </c>
      <c r="D40" t="s">
        <v>25</v>
      </c>
    </row>
    <row r="41" spans="1:4" x14ac:dyDescent="0.4">
      <c r="A41">
        <v>38</v>
      </c>
      <c r="B41" t="s">
        <v>2164</v>
      </c>
      <c r="C41" s="7">
        <v>1</v>
      </c>
      <c r="D41" t="s">
        <v>2165</v>
      </c>
    </row>
    <row r="42" spans="1:4" x14ac:dyDescent="0.4">
      <c r="A42">
        <v>39</v>
      </c>
      <c r="B42" t="s">
        <v>7404</v>
      </c>
      <c r="C42" s="7">
        <v>1</v>
      </c>
      <c r="D42" t="s">
        <v>7405</v>
      </c>
    </row>
    <row r="43" spans="1:4" x14ac:dyDescent="0.4">
      <c r="A43">
        <v>40</v>
      </c>
      <c r="B43" t="s">
        <v>7406</v>
      </c>
      <c r="C43" s="7">
        <v>1</v>
      </c>
      <c r="D43" t="s">
        <v>7407</v>
      </c>
    </row>
    <row r="44" spans="1:4" x14ac:dyDescent="0.4">
      <c r="A44">
        <v>41</v>
      </c>
      <c r="B44" t="s">
        <v>7408</v>
      </c>
      <c r="C44" s="7">
        <v>1</v>
      </c>
      <c r="D44" t="s">
        <v>7409</v>
      </c>
    </row>
    <row r="45" spans="1:4" x14ac:dyDescent="0.4">
      <c r="A45">
        <v>42</v>
      </c>
      <c r="B45" t="s">
        <v>3112</v>
      </c>
      <c r="C45" s="7">
        <v>1</v>
      </c>
      <c r="D45" t="s">
        <v>3113</v>
      </c>
    </row>
    <row r="46" spans="1:4" x14ac:dyDescent="0.4">
      <c r="A46">
        <v>43</v>
      </c>
      <c r="B46" t="s">
        <v>3000</v>
      </c>
      <c r="C46" s="7">
        <v>1</v>
      </c>
      <c r="D46" t="s">
        <v>25</v>
      </c>
    </row>
    <row r="47" spans="1:4" x14ac:dyDescent="0.4">
      <c r="A47">
        <v>44</v>
      </c>
      <c r="B47" t="s">
        <v>2182</v>
      </c>
      <c r="C47" s="7">
        <v>1</v>
      </c>
      <c r="D47" t="s">
        <v>2183</v>
      </c>
    </row>
    <row r="48" spans="1:4" x14ac:dyDescent="0.4">
      <c r="A48">
        <v>45</v>
      </c>
      <c r="B48" t="s">
        <v>3071</v>
      </c>
      <c r="C48" s="7">
        <v>1</v>
      </c>
      <c r="D48" t="s">
        <v>25</v>
      </c>
    </row>
    <row r="49" spans="1:4" x14ac:dyDescent="0.4">
      <c r="A49">
        <v>46</v>
      </c>
      <c r="B49" t="s">
        <v>3121</v>
      </c>
      <c r="C49" s="7">
        <v>1</v>
      </c>
      <c r="D49" t="s">
        <v>3122</v>
      </c>
    </row>
    <row r="50" spans="1:4" x14ac:dyDescent="0.4">
      <c r="A50">
        <v>47</v>
      </c>
      <c r="B50" t="s">
        <v>2134</v>
      </c>
      <c r="C50" s="7">
        <v>1</v>
      </c>
      <c r="D50" t="s">
        <v>2135</v>
      </c>
    </row>
    <row r="51" spans="1:4" x14ac:dyDescent="0.4">
      <c r="A51">
        <v>48</v>
      </c>
      <c r="B51" t="s">
        <v>2023</v>
      </c>
      <c r="C51" s="7">
        <v>1</v>
      </c>
      <c r="D51" t="s">
        <v>2024</v>
      </c>
    </row>
    <row r="52" spans="1:4" x14ac:dyDescent="0.4">
      <c r="A52">
        <v>49</v>
      </c>
      <c r="B52" t="s">
        <v>1777</v>
      </c>
      <c r="C52" s="7">
        <v>1</v>
      </c>
      <c r="D52" t="s">
        <v>1778</v>
      </c>
    </row>
    <row r="53" spans="1:4" x14ac:dyDescent="0.4">
      <c r="A53">
        <v>50</v>
      </c>
      <c r="B53" t="s">
        <v>2127</v>
      </c>
      <c r="C53" s="7">
        <v>1</v>
      </c>
      <c r="D53" t="s">
        <v>2128</v>
      </c>
    </row>
    <row r="54" spans="1:4" x14ac:dyDescent="0.4">
      <c r="A54">
        <v>51</v>
      </c>
      <c r="B54" t="s">
        <v>1819</v>
      </c>
      <c r="C54" s="7">
        <v>1</v>
      </c>
      <c r="D54" t="s">
        <v>1820</v>
      </c>
    </row>
    <row r="55" spans="1:4" x14ac:dyDescent="0.4">
      <c r="A55">
        <v>52</v>
      </c>
      <c r="B55" t="s">
        <v>3410</v>
      </c>
      <c r="C55" s="7">
        <v>1</v>
      </c>
      <c r="D55" t="s">
        <v>25</v>
      </c>
    </row>
    <row r="56" spans="1:4" x14ac:dyDescent="0.4">
      <c r="A56">
        <v>53</v>
      </c>
      <c r="B56" t="s">
        <v>7410</v>
      </c>
      <c r="C56" s="7">
        <v>1</v>
      </c>
      <c r="D56" t="s">
        <v>7411</v>
      </c>
    </row>
    <row r="57" spans="1:4" x14ac:dyDescent="0.4">
      <c r="A57">
        <v>54</v>
      </c>
      <c r="B57" t="s">
        <v>3166</v>
      </c>
      <c r="C57" s="7">
        <v>1</v>
      </c>
      <c r="D57" t="s">
        <v>3167</v>
      </c>
    </row>
    <row r="58" spans="1:4" x14ac:dyDescent="0.4">
      <c r="A58">
        <v>55</v>
      </c>
      <c r="B58" t="s">
        <v>3044</v>
      </c>
      <c r="C58" s="7">
        <v>1</v>
      </c>
      <c r="D58" t="s">
        <v>3045</v>
      </c>
    </row>
    <row r="59" spans="1:4" x14ac:dyDescent="0.4">
      <c r="A59">
        <v>56</v>
      </c>
      <c r="B59" t="s">
        <v>7412</v>
      </c>
      <c r="C59" s="7">
        <v>1</v>
      </c>
      <c r="D59" t="s">
        <v>7413</v>
      </c>
    </row>
    <row r="60" spans="1:4" x14ac:dyDescent="0.4">
      <c r="A60">
        <v>57</v>
      </c>
      <c r="B60" t="s">
        <v>2997</v>
      </c>
      <c r="C60" s="7">
        <v>1</v>
      </c>
      <c r="D60" t="s">
        <v>2998</v>
      </c>
    </row>
    <row r="61" spans="1:4" x14ac:dyDescent="0.4">
      <c r="A61">
        <v>58</v>
      </c>
      <c r="B61" t="s">
        <v>7414</v>
      </c>
      <c r="C61" s="7">
        <v>1</v>
      </c>
      <c r="D61" t="s">
        <v>7415</v>
      </c>
    </row>
    <row r="62" spans="1:4" x14ac:dyDescent="0.4">
      <c r="A62">
        <v>59</v>
      </c>
      <c r="B62" t="s">
        <v>7416</v>
      </c>
      <c r="C62" s="7">
        <v>1</v>
      </c>
      <c r="D62" t="s">
        <v>7417</v>
      </c>
    </row>
    <row r="63" spans="1:4" x14ac:dyDescent="0.4">
      <c r="A63">
        <v>60</v>
      </c>
      <c r="B63" t="s">
        <v>3334</v>
      </c>
      <c r="C63" s="7">
        <v>1</v>
      </c>
      <c r="D63" t="s">
        <v>3335</v>
      </c>
    </row>
    <row r="64" spans="1:4" x14ac:dyDescent="0.4">
      <c r="A64">
        <v>61</v>
      </c>
      <c r="B64" t="s">
        <v>3142</v>
      </c>
      <c r="C64" s="7">
        <v>1</v>
      </c>
      <c r="D64" t="s">
        <v>3143</v>
      </c>
    </row>
    <row r="65" spans="1:4" x14ac:dyDescent="0.4">
      <c r="A65">
        <v>62</v>
      </c>
      <c r="B65" t="s">
        <v>7418</v>
      </c>
      <c r="C65" s="7">
        <v>1</v>
      </c>
      <c r="D65" t="s">
        <v>7419</v>
      </c>
    </row>
    <row r="66" spans="1:4" x14ac:dyDescent="0.4">
      <c r="A66">
        <v>63</v>
      </c>
      <c r="B66" t="s">
        <v>7420</v>
      </c>
      <c r="C66" s="7">
        <v>1</v>
      </c>
      <c r="D66" t="s">
        <v>7421</v>
      </c>
    </row>
    <row r="67" spans="1:4" x14ac:dyDescent="0.4">
      <c r="A67">
        <v>64</v>
      </c>
      <c r="B67" t="s">
        <v>2449</v>
      </c>
      <c r="C67" s="7">
        <v>1</v>
      </c>
      <c r="D67" t="s">
        <v>2450</v>
      </c>
    </row>
    <row r="68" spans="1:4" x14ac:dyDescent="0.4">
      <c r="A68">
        <v>65</v>
      </c>
      <c r="B68" t="s">
        <v>7422</v>
      </c>
      <c r="C68" s="7">
        <v>1</v>
      </c>
      <c r="D68" t="s">
        <v>7423</v>
      </c>
    </row>
    <row r="69" spans="1:4" x14ac:dyDescent="0.4">
      <c r="A69">
        <v>66</v>
      </c>
      <c r="B69" t="s">
        <v>1734</v>
      </c>
      <c r="C69" s="7">
        <v>1</v>
      </c>
      <c r="D69" t="s">
        <v>1735</v>
      </c>
    </row>
    <row r="70" spans="1:4" x14ac:dyDescent="0.4">
      <c r="A70">
        <v>67</v>
      </c>
      <c r="B70" t="s">
        <v>7424</v>
      </c>
      <c r="C70" s="7">
        <v>1</v>
      </c>
      <c r="D70" t="s">
        <v>7425</v>
      </c>
    </row>
    <row r="71" spans="1:4" x14ac:dyDescent="0.4">
      <c r="A71">
        <v>68</v>
      </c>
      <c r="B71" t="s">
        <v>3040</v>
      </c>
      <c r="C71" s="7">
        <v>1</v>
      </c>
      <c r="D71" t="s">
        <v>3041</v>
      </c>
    </row>
    <row r="72" spans="1:4" x14ac:dyDescent="0.4">
      <c r="A72">
        <v>69</v>
      </c>
      <c r="B72" t="s">
        <v>2813</v>
      </c>
      <c r="C72" s="7">
        <v>1</v>
      </c>
      <c r="D72" t="s">
        <v>2814</v>
      </c>
    </row>
    <row r="73" spans="1:4" x14ac:dyDescent="0.4">
      <c r="A73">
        <v>70</v>
      </c>
      <c r="B73" t="s">
        <v>3267</v>
      </c>
      <c r="C73" s="7">
        <v>1</v>
      </c>
      <c r="D73" t="s">
        <v>3268</v>
      </c>
    </row>
    <row r="74" spans="1:4" x14ac:dyDescent="0.4">
      <c r="A74">
        <v>71</v>
      </c>
      <c r="B74" t="s">
        <v>7426</v>
      </c>
      <c r="C74" s="7">
        <v>1</v>
      </c>
      <c r="D74" t="s">
        <v>7427</v>
      </c>
    </row>
    <row r="75" spans="1:4" x14ac:dyDescent="0.4">
      <c r="A75">
        <v>72</v>
      </c>
      <c r="B75" t="s">
        <v>2119</v>
      </c>
      <c r="C75" s="7">
        <v>1</v>
      </c>
      <c r="D75" t="s">
        <v>9631</v>
      </c>
    </row>
    <row r="76" spans="1:4" x14ac:dyDescent="0.4">
      <c r="A76">
        <v>73</v>
      </c>
      <c r="B76" t="s">
        <v>2799</v>
      </c>
      <c r="C76" s="7">
        <v>1</v>
      </c>
      <c r="D76" t="s">
        <v>2800</v>
      </c>
    </row>
    <row r="77" spans="1:4" x14ac:dyDescent="0.4">
      <c r="A77">
        <v>74</v>
      </c>
      <c r="B77" t="s">
        <v>2796</v>
      </c>
      <c r="C77" s="7">
        <v>1</v>
      </c>
      <c r="D77" t="s">
        <v>2797</v>
      </c>
    </row>
    <row r="78" spans="1:4" x14ac:dyDescent="0.4">
      <c r="A78">
        <v>75</v>
      </c>
      <c r="B78" t="s">
        <v>7428</v>
      </c>
      <c r="C78" s="7">
        <v>1</v>
      </c>
      <c r="D78" t="s">
        <v>7429</v>
      </c>
    </row>
    <row r="79" spans="1:4" x14ac:dyDescent="0.4">
      <c r="A79">
        <v>76</v>
      </c>
      <c r="B79" t="s">
        <v>1933</v>
      </c>
      <c r="C79" s="7">
        <v>1</v>
      </c>
      <c r="D79" t="s">
        <v>1934</v>
      </c>
    </row>
    <row r="80" spans="1:4" x14ac:dyDescent="0.4">
      <c r="A80">
        <v>77</v>
      </c>
      <c r="B80" t="s">
        <v>7430</v>
      </c>
      <c r="C80" s="7">
        <v>1</v>
      </c>
      <c r="D80" t="s">
        <v>7431</v>
      </c>
    </row>
    <row r="81" spans="1:4" x14ac:dyDescent="0.4">
      <c r="A81">
        <v>78</v>
      </c>
      <c r="B81" t="s">
        <v>2409</v>
      </c>
      <c r="C81" s="7">
        <v>1</v>
      </c>
      <c r="D81" t="s">
        <v>2410</v>
      </c>
    </row>
    <row r="82" spans="1:4" x14ac:dyDescent="0.4">
      <c r="A82">
        <v>79</v>
      </c>
      <c r="B82" t="s">
        <v>7432</v>
      </c>
      <c r="C82" s="7">
        <v>1</v>
      </c>
      <c r="D82" t="s">
        <v>7433</v>
      </c>
    </row>
    <row r="83" spans="1:4" x14ac:dyDescent="0.4">
      <c r="A83">
        <v>80</v>
      </c>
      <c r="B83" t="s">
        <v>7434</v>
      </c>
      <c r="C83" s="7">
        <v>1</v>
      </c>
      <c r="D83" t="s">
        <v>25</v>
      </c>
    </row>
    <row r="84" spans="1:4" x14ac:dyDescent="0.4">
      <c r="A84">
        <v>81</v>
      </c>
      <c r="B84" t="s">
        <v>2786</v>
      </c>
      <c r="C84" s="7">
        <v>1</v>
      </c>
      <c r="D84" t="s">
        <v>2787</v>
      </c>
    </row>
    <row r="85" spans="1:4" x14ac:dyDescent="0.4">
      <c r="A85">
        <v>82</v>
      </c>
      <c r="B85" t="s">
        <v>7435</v>
      </c>
      <c r="C85" s="7">
        <v>1</v>
      </c>
      <c r="D85" t="s">
        <v>7436</v>
      </c>
    </row>
    <row r="86" spans="1:4" x14ac:dyDescent="0.4">
      <c r="A86">
        <v>83</v>
      </c>
      <c r="B86" t="s">
        <v>7437</v>
      </c>
      <c r="C86" s="7">
        <v>1</v>
      </c>
      <c r="D86" t="s">
        <v>7438</v>
      </c>
    </row>
    <row r="87" spans="1:4" x14ac:dyDescent="0.4">
      <c r="A87">
        <v>84</v>
      </c>
      <c r="B87" t="s">
        <v>7439</v>
      </c>
      <c r="C87" s="7">
        <v>1</v>
      </c>
      <c r="D87" t="s">
        <v>7440</v>
      </c>
    </row>
    <row r="88" spans="1:4" x14ac:dyDescent="0.4">
      <c r="A88">
        <v>85</v>
      </c>
      <c r="B88" t="s">
        <v>7441</v>
      </c>
      <c r="C88" s="7">
        <v>1</v>
      </c>
      <c r="D88" t="s">
        <v>25</v>
      </c>
    </row>
    <row r="89" spans="1:4" x14ac:dyDescent="0.4">
      <c r="A89">
        <v>86</v>
      </c>
      <c r="B89" t="s">
        <v>7442</v>
      </c>
      <c r="C89" s="7">
        <v>1</v>
      </c>
      <c r="D89" t="s">
        <v>7443</v>
      </c>
    </row>
    <row r="90" spans="1:4" x14ac:dyDescent="0.4">
      <c r="A90">
        <v>87</v>
      </c>
      <c r="B90" t="s">
        <v>2108</v>
      </c>
      <c r="C90" s="7">
        <v>1</v>
      </c>
      <c r="D90" t="s">
        <v>2109</v>
      </c>
    </row>
    <row r="91" spans="1:4" x14ac:dyDescent="0.4">
      <c r="A91">
        <v>88</v>
      </c>
      <c r="B91" t="s">
        <v>7444</v>
      </c>
      <c r="C91" s="7">
        <v>1</v>
      </c>
      <c r="D91" t="s">
        <v>7445</v>
      </c>
    </row>
    <row r="92" spans="1:4" x14ac:dyDescent="0.4">
      <c r="A92">
        <v>89</v>
      </c>
      <c r="B92" t="s">
        <v>1663</v>
      </c>
      <c r="C92" s="7">
        <v>1</v>
      </c>
      <c r="D92" t="s">
        <v>1664</v>
      </c>
    </row>
    <row r="93" spans="1:4" x14ac:dyDescent="0.4">
      <c r="A93">
        <v>90</v>
      </c>
      <c r="B93" t="s">
        <v>7446</v>
      </c>
      <c r="C93" s="7">
        <v>1</v>
      </c>
      <c r="D93" t="s">
        <v>7447</v>
      </c>
    </row>
    <row r="94" spans="1:4" x14ac:dyDescent="0.4">
      <c r="A94">
        <v>91</v>
      </c>
      <c r="B94" t="s">
        <v>3160</v>
      </c>
      <c r="C94" s="7">
        <v>1</v>
      </c>
      <c r="D94" t="s">
        <v>3161</v>
      </c>
    </row>
    <row r="95" spans="1:4" x14ac:dyDescent="0.4">
      <c r="A95">
        <v>92</v>
      </c>
      <c r="B95" t="s">
        <v>7448</v>
      </c>
      <c r="C95" s="7">
        <v>1</v>
      </c>
      <c r="D95" t="s">
        <v>7449</v>
      </c>
    </row>
    <row r="96" spans="1:4" x14ac:dyDescent="0.4">
      <c r="A96">
        <v>93</v>
      </c>
      <c r="B96" t="s">
        <v>7450</v>
      </c>
      <c r="C96" s="7">
        <v>1</v>
      </c>
      <c r="D96" t="s">
        <v>7451</v>
      </c>
    </row>
    <row r="97" spans="1:4" x14ac:dyDescent="0.4">
      <c r="A97">
        <v>94</v>
      </c>
      <c r="B97" t="s">
        <v>7452</v>
      </c>
      <c r="C97" s="7">
        <v>1</v>
      </c>
      <c r="D97" t="s">
        <v>7453</v>
      </c>
    </row>
    <row r="98" spans="1:4" x14ac:dyDescent="0.4">
      <c r="A98">
        <v>95</v>
      </c>
      <c r="B98" t="s">
        <v>7454</v>
      </c>
      <c r="C98" s="7">
        <v>1</v>
      </c>
      <c r="D98" t="s">
        <v>7455</v>
      </c>
    </row>
    <row r="99" spans="1:4" x14ac:dyDescent="0.4">
      <c r="A99">
        <v>96</v>
      </c>
      <c r="B99" t="s">
        <v>2948</v>
      </c>
      <c r="C99" s="7">
        <v>1</v>
      </c>
      <c r="D99" t="s">
        <v>25</v>
      </c>
    </row>
    <row r="100" spans="1:4" x14ac:dyDescent="0.4">
      <c r="A100">
        <v>97</v>
      </c>
      <c r="B100" t="s">
        <v>7456</v>
      </c>
      <c r="C100" s="7">
        <v>1</v>
      </c>
      <c r="D100" t="s">
        <v>7457</v>
      </c>
    </row>
    <row r="101" spans="1:4" x14ac:dyDescent="0.4">
      <c r="A101">
        <v>98</v>
      </c>
      <c r="B101" t="s">
        <v>5966</v>
      </c>
      <c r="C101" s="7">
        <v>1</v>
      </c>
      <c r="D101" t="s">
        <v>5967</v>
      </c>
    </row>
    <row r="102" spans="1:4" x14ac:dyDescent="0.4">
      <c r="A102">
        <v>99</v>
      </c>
      <c r="B102" t="s">
        <v>2881</v>
      </c>
      <c r="C102" s="7">
        <v>1</v>
      </c>
      <c r="D102" t="s">
        <v>2882</v>
      </c>
    </row>
    <row r="103" spans="1:4" x14ac:dyDescent="0.4">
      <c r="A103">
        <v>100</v>
      </c>
      <c r="B103" t="s">
        <v>7458</v>
      </c>
      <c r="C103" s="7">
        <v>2</v>
      </c>
      <c r="D103" t="s">
        <v>7459</v>
      </c>
    </row>
    <row r="104" spans="1:4" x14ac:dyDescent="0.4">
      <c r="A104">
        <v>101</v>
      </c>
      <c r="B104" t="s">
        <v>2299</v>
      </c>
      <c r="C104" s="7">
        <v>2</v>
      </c>
      <c r="D104" t="s">
        <v>2300</v>
      </c>
    </row>
    <row r="105" spans="1:4" x14ac:dyDescent="0.4">
      <c r="A105">
        <v>102</v>
      </c>
      <c r="B105" t="s">
        <v>7460</v>
      </c>
      <c r="C105" s="7">
        <v>2</v>
      </c>
      <c r="D105" t="s">
        <v>7461</v>
      </c>
    </row>
    <row r="106" spans="1:4" x14ac:dyDescent="0.4">
      <c r="A106">
        <v>103</v>
      </c>
      <c r="B106" t="s">
        <v>7462</v>
      </c>
      <c r="C106" s="7">
        <v>2</v>
      </c>
      <c r="D106" t="s">
        <v>7463</v>
      </c>
    </row>
    <row r="107" spans="1:4" x14ac:dyDescent="0.4">
      <c r="A107">
        <v>104</v>
      </c>
      <c r="B107" t="s">
        <v>7464</v>
      </c>
      <c r="C107" s="7">
        <v>2</v>
      </c>
      <c r="D107" t="s">
        <v>7465</v>
      </c>
    </row>
    <row r="108" spans="1:4" x14ac:dyDescent="0.4">
      <c r="A108">
        <v>105</v>
      </c>
      <c r="B108" t="s">
        <v>2354</v>
      </c>
      <c r="C108" s="7">
        <v>2</v>
      </c>
      <c r="D108" t="s">
        <v>2355</v>
      </c>
    </row>
    <row r="109" spans="1:4" x14ac:dyDescent="0.4">
      <c r="A109">
        <v>106</v>
      </c>
      <c r="B109" t="s">
        <v>2307</v>
      </c>
      <c r="C109" s="7">
        <v>2</v>
      </c>
      <c r="D109" t="s">
        <v>2308</v>
      </c>
    </row>
    <row r="110" spans="1:4" x14ac:dyDescent="0.4">
      <c r="A110">
        <v>107</v>
      </c>
      <c r="B110" t="s">
        <v>7466</v>
      </c>
      <c r="C110" s="7">
        <v>2</v>
      </c>
      <c r="D110" t="s">
        <v>7467</v>
      </c>
    </row>
    <row r="111" spans="1:4" x14ac:dyDescent="0.4">
      <c r="A111">
        <v>108</v>
      </c>
      <c r="B111" t="s">
        <v>7468</v>
      </c>
      <c r="C111" s="7">
        <v>2</v>
      </c>
      <c r="D111" t="s">
        <v>7469</v>
      </c>
    </row>
    <row r="112" spans="1:4" x14ac:dyDescent="0.4">
      <c r="A112">
        <v>109</v>
      </c>
      <c r="B112" t="s">
        <v>7470</v>
      </c>
      <c r="C112" s="7">
        <v>2</v>
      </c>
      <c r="D112" t="s">
        <v>25</v>
      </c>
    </row>
    <row r="113" spans="1:4" x14ac:dyDescent="0.4">
      <c r="A113">
        <v>110</v>
      </c>
      <c r="B113" t="s">
        <v>7471</v>
      </c>
      <c r="C113" s="7">
        <v>2</v>
      </c>
      <c r="D113" t="s">
        <v>7472</v>
      </c>
    </row>
    <row r="114" spans="1:4" x14ac:dyDescent="0.4">
      <c r="A114">
        <v>111</v>
      </c>
      <c r="B114" t="s">
        <v>2584</v>
      </c>
      <c r="C114" s="7">
        <v>2</v>
      </c>
      <c r="D114" t="s">
        <v>2585</v>
      </c>
    </row>
    <row r="115" spans="1:4" x14ac:dyDescent="0.4">
      <c r="A115">
        <v>112</v>
      </c>
      <c r="B115" t="s">
        <v>3092</v>
      </c>
      <c r="C115" s="7">
        <v>2</v>
      </c>
      <c r="D115" t="s">
        <v>3093</v>
      </c>
    </row>
    <row r="116" spans="1:4" x14ac:dyDescent="0.4">
      <c r="A116">
        <v>113</v>
      </c>
      <c r="B116" t="s">
        <v>3020</v>
      </c>
      <c r="C116" s="7">
        <v>2</v>
      </c>
      <c r="D116" t="s">
        <v>3021</v>
      </c>
    </row>
    <row r="117" spans="1:4" x14ac:dyDescent="0.4">
      <c r="A117">
        <v>114</v>
      </c>
      <c r="B117" t="s">
        <v>7473</v>
      </c>
      <c r="C117" s="7">
        <v>2</v>
      </c>
      <c r="D117" t="s">
        <v>7474</v>
      </c>
    </row>
    <row r="118" spans="1:4" x14ac:dyDescent="0.4">
      <c r="A118">
        <v>115</v>
      </c>
      <c r="B118" t="s">
        <v>3460</v>
      </c>
      <c r="C118" s="7">
        <v>2</v>
      </c>
      <c r="D118" t="s">
        <v>3461</v>
      </c>
    </row>
    <row r="119" spans="1:4" x14ac:dyDescent="0.4">
      <c r="A119">
        <v>116</v>
      </c>
      <c r="B119" t="s">
        <v>2918</v>
      </c>
      <c r="C119" s="7">
        <v>2</v>
      </c>
      <c r="D119" t="s">
        <v>2919</v>
      </c>
    </row>
    <row r="120" spans="1:4" x14ac:dyDescent="0.4">
      <c r="A120">
        <v>117</v>
      </c>
      <c r="B120" t="s">
        <v>7475</v>
      </c>
      <c r="C120" s="7">
        <v>2</v>
      </c>
      <c r="D120" t="s">
        <v>7476</v>
      </c>
    </row>
    <row r="121" spans="1:4" x14ac:dyDescent="0.4">
      <c r="A121">
        <v>118</v>
      </c>
      <c r="B121" t="s">
        <v>7477</v>
      </c>
      <c r="C121" s="7">
        <v>2</v>
      </c>
      <c r="D121" t="s">
        <v>7478</v>
      </c>
    </row>
    <row r="122" spans="1:4" x14ac:dyDescent="0.4">
      <c r="A122">
        <v>119</v>
      </c>
      <c r="B122" t="s">
        <v>7479</v>
      </c>
      <c r="C122" s="7">
        <v>2</v>
      </c>
      <c r="D122" t="s">
        <v>7480</v>
      </c>
    </row>
    <row r="123" spans="1:4" x14ac:dyDescent="0.4">
      <c r="A123">
        <v>120</v>
      </c>
      <c r="B123" t="s">
        <v>7481</v>
      </c>
      <c r="C123" s="7">
        <v>2</v>
      </c>
      <c r="D123" t="s">
        <v>25</v>
      </c>
    </row>
    <row r="124" spans="1:4" x14ac:dyDescent="0.4">
      <c r="A124">
        <v>121</v>
      </c>
      <c r="B124" t="s">
        <v>2435</v>
      </c>
      <c r="C124" s="7">
        <v>2</v>
      </c>
      <c r="D124" t="s">
        <v>2436</v>
      </c>
    </row>
    <row r="125" spans="1:4" x14ac:dyDescent="0.4">
      <c r="A125">
        <v>122</v>
      </c>
      <c r="B125" t="s">
        <v>7482</v>
      </c>
      <c r="C125" s="7">
        <v>2</v>
      </c>
      <c r="D125" t="s">
        <v>7483</v>
      </c>
    </row>
    <row r="126" spans="1:4" x14ac:dyDescent="0.4">
      <c r="A126">
        <v>123</v>
      </c>
      <c r="B126" t="s">
        <v>7484</v>
      </c>
      <c r="C126" s="7">
        <v>2</v>
      </c>
      <c r="D126" t="s">
        <v>7485</v>
      </c>
    </row>
    <row r="127" spans="1:4" x14ac:dyDescent="0.4">
      <c r="A127">
        <v>124</v>
      </c>
      <c r="B127" t="s">
        <v>7486</v>
      </c>
      <c r="C127" s="7">
        <v>2</v>
      </c>
      <c r="D127" t="s">
        <v>7487</v>
      </c>
    </row>
    <row r="128" spans="1:4" x14ac:dyDescent="0.4">
      <c r="A128">
        <v>125</v>
      </c>
      <c r="B128" t="s">
        <v>7488</v>
      </c>
      <c r="C128" s="7">
        <v>2</v>
      </c>
      <c r="D128" t="s">
        <v>7489</v>
      </c>
    </row>
    <row r="129" spans="1:4" x14ac:dyDescent="0.4">
      <c r="A129">
        <v>126</v>
      </c>
      <c r="B129" t="s">
        <v>7490</v>
      </c>
      <c r="C129" s="7">
        <v>2</v>
      </c>
      <c r="D129" t="s">
        <v>7491</v>
      </c>
    </row>
    <row r="130" spans="1:4" x14ac:dyDescent="0.4">
      <c r="A130">
        <v>127</v>
      </c>
      <c r="B130" t="s">
        <v>7492</v>
      </c>
      <c r="C130" s="7">
        <v>2</v>
      </c>
      <c r="D130" t="s">
        <v>7493</v>
      </c>
    </row>
    <row r="131" spans="1:4" x14ac:dyDescent="0.4">
      <c r="A131">
        <v>128</v>
      </c>
      <c r="B131" t="s">
        <v>3457</v>
      </c>
      <c r="C131" s="7">
        <v>2</v>
      </c>
      <c r="D131" t="s">
        <v>3458</v>
      </c>
    </row>
    <row r="132" spans="1:4" x14ac:dyDescent="0.4">
      <c r="A132">
        <v>129</v>
      </c>
      <c r="B132" t="s">
        <v>7494</v>
      </c>
      <c r="C132" s="7">
        <v>2</v>
      </c>
      <c r="D132" t="s">
        <v>7495</v>
      </c>
    </row>
    <row r="133" spans="1:4" x14ac:dyDescent="0.4">
      <c r="A133">
        <v>130</v>
      </c>
      <c r="B133" t="s">
        <v>7496</v>
      </c>
      <c r="C133" s="7">
        <v>2</v>
      </c>
      <c r="D133" t="s">
        <v>25</v>
      </c>
    </row>
    <row r="134" spans="1:4" x14ac:dyDescent="0.4">
      <c r="A134">
        <v>131</v>
      </c>
      <c r="B134" t="s">
        <v>7497</v>
      </c>
      <c r="C134" s="7">
        <v>2</v>
      </c>
      <c r="D134" t="s">
        <v>7498</v>
      </c>
    </row>
    <row r="135" spans="1:4" x14ac:dyDescent="0.4">
      <c r="A135">
        <v>132</v>
      </c>
      <c r="B135" t="s">
        <v>3199</v>
      </c>
      <c r="C135" s="7">
        <v>2</v>
      </c>
      <c r="D135" t="s">
        <v>3200</v>
      </c>
    </row>
    <row r="136" spans="1:4" x14ac:dyDescent="0.4">
      <c r="A136">
        <v>133</v>
      </c>
      <c r="B136" t="s">
        <v>3317</v>
      </c>
      <c r="C136" s="7">
        <v>2</v>
      </c>
      <c r="D136" t="s">
        <v>3318</v>
      </c>
    </row>
    <row r="137" spans="1:4" x14ac:dyDescent="0.4">
      <c r="A137">
        <v>134</v>
      </c>
      <c r="B137" t="s">
        <v>2850</v>
      </c>
      <c r="C137" s="7">
        <v>2</v>
      </c>
      <c r="D137" t="s">
        <v>25</v>
      </c>
    </row>
    <row r="138" spans="1:4" x14ac:dyDescent="0.4">
      <c r="A138">
        <v>135</v>
      </c>
      <c r="B138" t="s">
        <v>7087</v>
      </c>
      <c r="C138" s="7">
        <v>2</v>
      </c>
      <c r="D138" t="s">
        <v>25</v>
      </c>
    </row>
    <row r="139" spans="1:4" x14ac:dyDescent="0.4">
      <c r="A139">
        <v>136</v>
      </c>
      <c r="B139" t="s">
        <v>2601</v>
      </c>
      <c r="C139" s="7">
        <v>2</v>
      </c>
      <c r="D139" t="s">
        <v>2602</v>
      </c>
    </row>
    <row r="140" spans="1:4" x14ac:dyDescent="0.4">
      <c r="A140">
        <v>137</v>
      </c>
      <c r="B140" t="s">
        <v>7499</v>
      </c>
      <c r="C140" s="7">
        <v>2</v>
      </c>
      <c r="D140" t="s">
        <v>7500</v>
      </c>
    </row>
    <row r="141" spans="1:4" x14ac:dyDescent="0.4">
      <c r="A141">
        <v>138</v>
      </c>
      <c r="B141" t="s">
        <v>7501</v>
      </c>
      <c r="C141" s="7">
        <v>2</v>
      </c>
      <c r="D141" t="s">
        <v>7502</v>
      </c>
    </row>
    <row r="142" spans="1:4" x14ac:dyDescent="0.4">
      <c r="A142">
        <v>139</v>
      </c>
      <c r="B142" t="s">
        <v>2727</v>
      </c>
      <c r="C142" s="7">
        <v>2</v>
      </c>
      <c r="D142" t="s">
        <v>25</v>
      </c>
    </row>
    <row r="143" spans="1:4" x14ac:dyDescent="0.4">
      <c r="A143">
        <v>140</v>
      </c>
      <c r="B143" t="s">
        <v>7503</v>
      </c>
      <c r="C143" s="7">
        <v>2</v>
      </c>
      <c r="D143" t="s">
        <v>1689</v>
      </c>
    </row>
    <row r="144" spans="1:4" x14ac:dyDescent="0.4">
      <c r="A144">
        <v>141</v>
      </c>
      <c r="B144" t="s">
        <v>7504</v>
      </c>
      <c r="C144" s="7">
        <v>2</v>
      </c>
      <c r="D144" t="s">
        <v>25</v>
      </c>
    </row>
    <row r="145" spans="1:4" x14ac:dyDescent="0.4">
      <c r="A145">
        <v>142</v>
      </c>
      <c r="B145" t="s">
        <v>7505</v>
      </c>
      <c r="C145" s="7">
        <v>2</v>
      </c>
      <c r="D145" t="s">
        <v>7506</v>
      </c>
    </row>
    <row r="146" spans="1:4" x14ac:dyDescent="0.4">
      <c r="A146">
        <v>143</v>
      </c>
      <c r="B146" t="s">
        <v>2870</v>
      </c>
      <c r="C146" s="7">
        <v>2</v>
      </c>
      <c r="D146" t="s">
        <v>2871</v>
      </c>
    </row>
    <row r="147" spans="1:4" x14ac:dyDescent="0.4">
      <c r="A147">
        <v>144</v>
      </c>
      <c r="B147" t="s">
        <v>7507</v>
      </c>
      <c r="C147" s="7">
        <v>2</v>
      </c>
      <c r="D147" t="s">
        <v>7508</v>
      </c>
    </row>
    <row r="148" spans="1:4" x14ac:dyDescent="0.4">
      <c r="A148">
        <v>145</v>
      </c>
      <c r="B148" t="s">
        <v>7509</v>
      </c>
      <c r="C148" s="7">
        <v>2</v>
      </c>
      <c r="D148" t="s">
        <v>25</v>
      </c>
    </row>
    <row r="149" spans="1:4" x14ac:dyDescent="0.4">
      <c r="A149">
        <v>146</v>
      </c>
      <c r="B149" t="s">
        <v>7510</v>
      </c>
      <c r="C149" s="7">
        <v>2</v>
      </c>
      <c r="D149" t="s">
        <v>7511</v>
      </c>
    </row>
    <row r="150" spans="1:4" x14ac:dyDescent="0.4">
      <c r="A150">
        <v>147</v>
      </c>
      <c r="B150" t="s">
        <v>7512</v>
      </c>
      <c r="C150" s="7">
        <v>2</v>
      </c>
      <c r="D150" t="s">
        <v>7513</v>
      </c>
    </row>
    <row r="151" spans="1:4" x14ac:dyDescent="0.4">
      <c r="A151">
        <v>148</v>
      </c>
      <c r="B151" t="s">
        <v>7514</v>
      </c>
      <c r="C151" s="7">
        <v>2</v>
      </c>
      <c r="D151" t="s">
        <v>7515</v>
      </c>
    </row>
    <row r="152" spans="1:4" x14ac:dyDescent="0.4">
      <c r="A152">
        <v>149</v>
      </c>
      <c r="B152" t="s">
        <v>2486</v>
      </c>
      <c r="C152" s="7">
        <v>2</v>
      </c>
      <c r="D152" t="s">
        <v>2487</v>
      </c>
    </row>
    <row r="153" spans="1:4" x14ac:dyDescent="0.4">
      <c r="A153">
        <v>150</v>
      </c>
      <c r="B153" t="s">
        <v>2560</v>
      </c>
      <c r="C153" s="7">
        <v>2</v>
      </c>
      <c r="D153" t="s">
        <v>25</v>
      </c>
    </row>
    <row r="154" spans="1:4" x14ac:dyDescent="0.4">
      <c r="A154">
        <v>151</v>
      </c>
      <c r="B154" t="s">
        <v>7516</v>
      </c>
      <c r="C154" s="7">
        <v>2</v>
      </c>
      <c r="D154" t="s">
        <v>7517</v>
      </c>
    </row>
    <row r="155" spans="1:4" x14ac:dyDescent="0.4">
      <c r="A155">
        <v>152</v>
      </c>
      <c r="B155" t="s">
        <v>3017</v>
      </c>
      <c r="C155" s="7">
        <v>2</v>
      </c>
      <c r="D155" t="s">
        <v>3018</v>
      </c>
    </row>
    <row r="156" spans="1:4" x14ac:dyDescent="0.4">
      <c r="A156">
        <v>153</v>
      </c>
      <c r="B156" t="s">
        <v>7518</v>
      </c>
      <c r="C156" s="7">
        <v>2</v>
      </c>
      <c r="D156" t="s">
        <v>7519</v>
      </c>
    </row>
    <row r="157" spans="1:4" x14ac:dyDescent="0.4">
      <c r="A157">
        <v>154</v>
      </c>
      <c r="B157" t="s">
        <v>7520</v>
      </c>
      <c r="C157" s="7">
        <v>2</v>
      </c>
      <c r="D157" t="s">
        <v>7521</v>
      </c>
    </row>
    <row r="158" spans="1:4" x14ac:dyDescent="0.4">
      <c r="A158">
        <v>155</v>
      </c>
      <c r="B158" t="s">
        <v>3466</v>
      </c>
      <c r="C158" s="7">
        <v>2</v>
      </c>
      <c r="D158" t="s">
        <v>3467</v>
      </c>
    </row>
    <row r="159" spans="1:4" x14ac:dyDescent="0.4">
      <c r="A159">
        <v>156</v>
      </c>
      <c r="B159" t="s">
        <v>7522</v>
      </c>
      <c r="C159" s="7">
        <v>2</v>
      </c>
      <c r="D159" t="s">
        <v>7523</v>
      </c>
    </row>
    <row r="160" spans="1:4" x14ac:dyDescent="0.4">
      <c r="A160">
        <v>157</v>
      </c>
      <c r="B160" t="s">
        <v>2483</v>
      </c>
      <c r="C160" s="7">
        <v>2</v>
      </c>
      <c r="D160" t="s">
        <v>2484</v>
      </c>
    </row>
    <row r="161" spans="1:4" x14ac:dyDescent="0.4">
      <c r="A161">
        <v>158</v>
      </c>
      <c r="B161" t="s">
        <v>2224</v>
      </c>
      <c r="C161" s="7">
        <v>2</v>
      </c>
      <c r="D161" t="s">
        <v>2225</v>
      </c>
    </row>
    <row r="162" spans="1:4" x14ac:dyDescent="0.4">
      <c r="A162">
        <v>159</v>
      </c>
      <c r="B162" t="s">
        <v>7524</v>
      </c>
      <c r="C162" s="7">
        <v>2</v>
      </c>
      <c r="D162" t="s">
        <v>7525</v>
      </c>
    </row>
    <row r="163" spans="1:4" x14ac:dyDescent="0.4">
      <c r="A163">
        <v>160</v>
      </c>
      <c r="B163" t="s">
        <v>3085</v>
      </c>
      <c r="C163" s="7">
        <v>2</v>
      </c>
      <c r="D163" t="s">
        <v>3086</v>
      </c>
    </row>
    <row r="164" spans="1:4" x14ac:dyDescent="0.4">
      <c r="A164">
        <v>161</v>
      </c>
      <c r="B164" t="s">
        <v>3215</v>
      </c>
      <c r="C164" s="7">
        <v>2</v>
      </c>
      <c r="D164" t="s">
        <v>3216</v>
      </c>
    </row>
    <row r="165" spans="1:4" x14ac:dyDescent="0.4">
      <c r="A165">
        <v>162</v>
      </c>
      <c r="B165" t="s">
        <v>7526</v>
      </c>
      <c r="C165" s="7">
        <v>2</v>
      </c>
      <c r="D165" t="s">
        <v>25</v>
      </c>
    </row>
    <row r="166" spans="1:4" x14ac:dyDescent="0.4">
      <c r="A166">
        <v>163</v>
      </c>
      <c r="B166" t="s">
        <v>7527</v>
      </c>
      <c r="C166" s="7">
        <v>2</v>
      </c>
      <c r="D166" t="s">
        <v>7528</v>
      </c>
    </row>
    <row r="167" spans="1:4" x14ac:dyDescent="0.4">
      <c r="A167">
        <v>164</v>
      </c>
      <c r="B167" t="s">
        <v>7529</v>
      </c>
      <c r="C167" s="7">
        <v>2</v>
      </c>
      <c r="D167" t="s">
        <v>7530</v>
      </c>
    </row>
    <row r="168" spans="1:4" x14ac:dyDescent="0.4">
      <c r="A168">
        <v>165</v>
      </c>
      <c r="B168" t="s">
        <v>2985</v>
      </c>
      <c r="C168" s="7">
        <v>2</v>
      </c>
      <c r="D168" t="s">
        <v>2986</v>
      </c>
    </row>
    <row r="169" spans="1:4" x14ac:dyDescent="0.4">
      <c r="A169">
        <v>166</v>
      </c>
      <c r="B169" t="s">
        <v>7531</v>
      </c>
      <c r="C169" s="7">
        <v>2</v>
      </c>
      <c r="D169" t="s">
        <v>7532</v>
      </c>
    </row>
    <row r="170" spans="1:4" x14ac:dyDescent="0.4">
      <c r="A170">
        <v>167</v>
      </c>
      <c r="B170" t="s">
        <v>2617</v>
      </c>
      <c r="C170" s="7">
        <v>2</v>
      </c>
      <c r="D170" t="s">
        <v>2618</v>
      </c>
    </row>
    <row r="171" spans="1:4" x14ac:dyDescent="0.4">
      <c r="A171">
        <v>168</v>
      </c>
      <c r="B171" t="s">
        <v>7533</v>
      </c>
      <c r="C171" s="7">
        <v>2</v>
      </c>
      <c r="D171" t="s">
        <v>7534</v>
      </c>
    </row>
    <row r="172" spans="1:4" x14ac:dyDescent="0.4">
      <c r="A172">
        <v>169</v>
      </c>
      <c r="B172" t="s">
        <v>7535</v>
      </c>
      <c r="C172" s="7">
        <v>2</v>
      </c>
      <c r="D172" t="s">
        <v>7536</v>
      </c>
    </row>
    <row r="173" spans="1:4" x14ac:dyDescent="0.4">
      <c r="A173">
        <v>170</v>
      </c>
      <c r="B173" t="s">
        <v>7537</v>
      </c>
      <c r="C173" s="7">
        <v>2</v>
      </c>
      <c r="D173" t="s">
        <v>7538</v>
      </c>
    </row>
    <row r="174" spans="1:4" x14ac:dyDescent="0.4">
      <c r="A174">
        <v>171</v>
      </c>
      <c r="B174" t="s">
        <v>7539</v>
      </c>
      <c r="C174" s="7">
        <v>2</v>
      </c>
      <c r="D174" t="s">
        <v>7540</v>
      </c>
    </row>
    <row r="175" spans="1:4" x14ac:dyDescent="0.4">
      <c r="A175">
        <v>172</v>
      </c>
      <c r="B175" t="s">
        <v>7541</v>
      </c>
      <c r="C175" s="7">
        <v>2</v>
      </c>
      <c r="D175" t="s">
        <v>7542</v>
      </c>
    </row>
    <row r="176" spans="1:4" x14ac:dyDescent="0.4">
      <c r="A176">
        <v>173</v>
      </c>
      <c r="B176" t="s">
        <v>3415</v>
      </c>
      <c r="C176" s="7">
        <v>2</v>
      </c>
      <c r="D176" t="s">
        <v>3416</v>
      </c>
    </row>
    <row r="177" spans="1:4" x14ac:dyDescent="0.4">
      <c r="A177">
        <v>174</v>
      </c>
      <c r="B177" t="s">
        <v>7543</v>
      </c>
      <c r="C177" s="7">
        <v>2</v>
      </c>
      <c r="D177" t="s">
        <v>7544</v>
      </c>
    </row>
    <row r="178" spans="1:4" x14ac:dyDescent="0.4">
      <c r="A178">
        <v>175</v>
      </c>
      <c r="B178" t="s">
        <v>1336</v>
      </c>
      <c r="C178" s="7">
        <v>2</v>
      </c>
      <c r="D178" t="s">
        <v>1337</v>
      </c>
    </row>
    <row r="179" spans="1:4" x14ac:dyDescent="0.4">
      <c r="A179">
        <v>176</v>
      </c>
      <c r="B179" t="s">
        <v>7545</v>
      </c>
      <c r="C179" s="7">
        <v>2</v>
      </c>
      <c r="D179" t="s">
        <v>7546</v>
      </c>
    </row>
    <row r="180" spans="1:4" x14ac:dyDescent="0.4">
      <c r="A180">
        <v>177</v>
      </c>
      <c r="B180" t="s">
        <v>7547</v>
      </c>
      <c r="C180" s="7">
        <v>2</v>
      </c>
      <c r="D180" t="s">
        <v>7548</v>
      </c>
    </row>
    <row r="181" spans="1:4" x14ac:dyDescent="0.4">
      <c r="A181">
        <v>178</v>
      </c>
      <c r="B181" t="s">
        <v>7549</v>
      </c>
      <c r="C181" s="7">
        <v>2</v>
      </c>
      <c r="D181" t="s">
        <v>7550</v>
      </c>
    </row>
    <row r="182" spans="1:4" x14ac:dyDescent="0.4">
      <c r="A182">
        <v>179</v>
      </c>
      <c r="B182" t="s">
        <v>2912</v>
      </c>
      <c r="C182" s="7">
        <v>2</v>
      </c>
      <c r="D182" t="s">
        <v>2913</v>
      </c>
    </row>
    <row r="183" spans="1:4" x14ac:dyDescent="0.4">
      <c r="A183">
        <v>180</v>
      </c>
      <c r="B183" t="s">
        <v>7551</v>
      </c>
      <c r="C183" s="7">
        <v>2</v>
      </c>
      <c r="D183" t="s">
        <v>7552</v>
      </c>
    </row>
    <row r="184" spans="1:4" x14ac:dyDescent="0.4">
      <c r="A184">
        <v>181</v>
      </c>
      <c r="B184" t="s">
        <v>7553</v>
      </c>
      <c r="C184" s="7">
        <v>2</v>
      </c>
      <c r="D184" t="s">
        <v>7554</v>
      </c>
    </row>
    <row r="185" spans="1:4" x14ac:dyDescent="0.4">
      <c r="A185">
        <v>182</v>
      </c>
      <c r="B185" t="s">
        <v>2265</v>
      </c>
      <c r="C185" s="7">
        <v>2</v>
      </c>
      <c r="D185" t="s">
        <v>2266</v>
      </c>
    </row>
    <row r="186" spans="1:4" x14ac:dyDescent="0.4">
      <c r="A186">
        <v>183</v>
      </c>
      <c r="B186" t="s">
        <v>7555</v>
      </c>
      <c r="C186" s="7">
        <v>2</v>
      </c>
      <c r="D186" t="s">
        <v>7556</v>
      </c>
    </row>
    <row r="187" spans="1:4" x14ac:dyDescent="0.4">
      <c r="A187">
        <v>184</v>
      </c>
      <c r="B187" t="s">
        <v>2042</v>
      </c>
      <c r="C187" s="7">
        <v>2</v>
      </c>
      <c r="D187" t="s">
        <v>2043</v>
      </c>
    </row>
    <row r="188" spans="1:4" x14ac:dyDescent="0.4">
      <c r="A188">
        <v>185</v>
      </c>
      <c r="B188" t="s">
        <v>2905</v>
      </c>
      <c r="C188" s="7">
        <v>2</v>
      </c>
      <c r="D188" t="s">
        <v>2906</v>
      </c>
    </row>
    <row r="189" spans="1:4" x14ac:dyDescent="0.4">
      <c r="A189">
        <v>186</v>
      </c>
      <c r="B189" t="s">
        <v>2966</v>
      </c>
      <c r="C189" s="7">
        <v>2</v>
      </c>
      <c r="D189" t="s">
        <v>25</v>
      </c>
    </row>
    <row r="190" spans="1:4" x14ac:dyDescent="0.4">
      <c r="A190">
        <v>187</v>
      </c>
      <c r="B190" t="s">
        <v>7557</v>
      </c>
      <c r="C190" s="7">
        <v>2</v>
      </c>
      <c r="D190" t="s">
        <v>7558</v>
      </c>
    </row>
    <row r="191" spans="1:4" x14ac:dyDescent="0.4">
      <c r="A191">
        <v>188</v>
      </c>
      <c r="B191" t="s">
        <v>7559</v>
      </c>
      <c r="C191" s="7">
        <v>2</v>
      </c>
      <c r="D191" t="s">
        <v>7560</v>
      </c>
    </row>
    <row r="192" spans="1:4" x14ac:dyDescent="0.4">
      <c r="A192">
        <v>189</v>
      </c>
      <c r="B192" t="s">
        <v>7561</v>
      </c>
      <c r="C192" s="7">
        <v>2</v>
      </c>
      <c r="D192" t="s">
        <v>7562</v>
      </c>
    </row>
    <row r="193" spans="1:4" x14ac:dyDescent="0.4">
      <c r="A193">
        <v>190</v>
      </c>
      <c r="B193" t="s">
        <v>7563</v>
      </c>
      <c r="C193" s="7">
        <v>2</v>
      </c>
      <c r="D193" t="s">
        <v>7564</v>
      </c>
    </row>
    <row r="194" spans="1:4" x14ac:dyDescent="0.4">
      <c r="A194">
        <v>191</v>
      </c>
      <c r="B194" t="s">
        <v>7565</v>
      </c>
      <c r="C194" s="7">
        <v>2</v>
      </c>
      <c r="D194" t="s">
        <v>7566</v>
      </c>
    </row>
    <row r="195" spans="1:4" x14ac:dyDescent="0.4">
      <c r="A195">
        <v>192</v>
      </c>
      <c r="B195" t="s">
        <v>1816</v>
      </c>
      <c r="C195" s="7">
        <v>2</v>
      </c>
      <c r="D195" t="s">
        <v>1817</v>
      </c>
    </row>
    <row r="196" spans="1:4" x14ac:dyDescent="0.4">
      <c r="A196">
        <v>193</v>
      </c>
      <c r="B196" t="s">
        <v>7567</v>
      </c>
      <c r="C196" s="7">
        <v>2</v>
      </c>
      <c r="D196" t="s">
        <v>7568</v>
      </c>
    </row>
    <row r="197" spans="1:4" x14ac:dyDescent="0.4">
      <c r="A197">
        <v>194</v>
      </c>
      <c r="B197" t="s">
        <v>7569</v>
      </c>
      <c r="C197" s="7">
        <v>2</v>
      </c>
      <c r="D197" t="s">
        <v>25</v>
      </c>
    </row>
    <row r="198" spans="1:4" x14ac:dyDescent="0.4">
      <c r="A198">
        <v>195</v>
      </c>
      <c r="B198" t="s">
        <v>7570</v>
      </c>
      <c r="C198" s="7">
        <v>2</v>
      </c>
      <c r="D198" t="s">
        <v>7571</v>
      </c>
    </row>
    <row r="199" spans="1:4" x14ac:dyDescent="0.4">
      <c r="A199">
        <v>196</v>
      </c>
      <c r="B199" t="s">
        <v>7572</v>
      </c>
      <c r="C199" s="7">
        <v>2</v>
      </c>
      <c r="D199" t="s">
        <v>7573</v>
      </c>
    </row>
    <row r="200" spans="1:4" x14ac:dyDescent="0.4">
      <c r="A200">
        <v>197</v>
      </c>
      <c r="B200" t="s">
        <v>7574</v>
      </c>
      <c r="C200" s="7">
        <v>2</v>
      </c>
      <c r="D200" t="s">
        <v>7575</v>
      </c>
    </row>
    <row r="201" spans="1:4" x14ac:dyDescent="0.4">
      <c r="A201">
        <v>198</v>
      </c>
      <c r="B201" t="s">
        <v>7576</v>
      </c>
      <c r="C201" s="7">
        <v>2</v>
      </c>
      <c r="D201" t="s">
        <v>7577</v>
      </c>
    </row>
    <row r="202" spans="1:4" x14ac:dyDescent="0.4">
      <c r="A202">
        <v>199</v>
      </c>
      <c r="B202" t="s">
        <v>7578</v>
      </c>
      <c r="C202" s="7">
        <v>2</v>
      </c>
      <c r="D202" t="s">
        <v>7579</v>
      </c>
    </row>
    <row r="203" spans="1:4" x14ac:dyDescent="0.4">
      <c r="A203">
        <v>200</v>
      </c>
      <c r="B203" t="s">
        <v>7580</v>
      </c>
      <c r="C203" s="7">
        <v>2</v>
      </c>
      <c r="D203" t="s">
        <v>7581</v>
      </c>
    </row>
    <row r="204" spans="1:4" x14ac:dyDescent="0.4">
      <c r="A204">
        <v>201</v>
      </c>
      <c r="B204" t="s">
        <v>3191</v>
      </c>
      <c r="C204" s="7">
        <v>2</v>
      </c>
      <c r="D204" t="s">
        <v>3192</v>
      </c>
    </row>
    <row r="205" spans="1:4" x14ac:dyDescent="0.4">
      <c r="A205">
        <v>202</v>
      </c>
      <c r="B205" t="s">
        <v>2609</v>
      </c>
      <c r="C205" s="7">
        <v>2</v>
      </c>
      <c r="D205" t="s">
        <v>2610</v>
      </c>
    </row>
    <row r="206" spans="1:4" x14ac:dyDescent="0.4">
      <c r="A206">
        <v>203</v>
      </c>
      <c r="B206" t="s">
        <v>7582</v>
      </c>
      <c r="C206" s="7">
        <v>2</v>
      </c>
      <c r="D206" t="s">
        <v>7583</v>
      </c>
    </row>
    <row r="207" spans="1:4" x14ac:dyDescent="0.4">
      <c r="A207">
        <v>204</v>
      </c>
      <c r="B207" t="s">
        <v>7584</v>
      </c>
      <c r="C207" s="7">
        <v>2</v>
      </c>
      <c r="D207" t="s">
        <v>7585</v>
      </c>
    </row>
    <row r="208" spans="1:4" x14ac:dyDescent="0.4">
      <c r="A208">
        <v>205</v>
      </c>
      <c r="B208" t="s">
        <v>7586</v>
      </c>
      <c r="C208" s="7">
        <v>2</v>
      </c>
      <c r="D208" t="s">
        <v>7587</v>
      </c>
    </row>
    <row r="209" spans="1:4" x14ac:dyDescent="0.4">
      <c r="A209">
        <v>206</v>
      </c>
      <c r="B209" t="s">
        <v>7588</v>
      </c>
      <c r="C209" s="7">
        <v>2</v>
      </c>
      <c r="D209" t="s">
        <v>7589</v>
      </c>
    </row>
    <row r="210" spans="1:4" x14ac:dyDescent="0.4">
      <c r="A210">
        <v>207</v>
      </c>
      <c r="B210" t="s">
        <v>2664</v>
      </c>
      <c r="C210" s="7">
        <v>2</v>
      </c>
      <c r="D210" t="s">
        <v>2665</v>
      </c>
    </row>
    <row r="211" spans="1:4" x14ac:dyDescent="0.4">
      <c r="A211">
        <v>208</v>
      </c>
      <c r="B211" t="s">
        <v>3194</v>
      </c>
      <c r="C211" s="7">
        <v>2</v>
      </c>
      <c r="D211" t="s">
        <v>3195</v>
      </c>
    </row>
    <row r="212" spans="1:4" x14ac:dyDescent="0.4">
      <c r="A212">
        <v>209</v>
      </c>
      <c r="B212" t="s">
        <v>7590</v>
      </c>
      <c r="C212" s="7">
        <v>2</v>
      </c>
      <c r="D212" t="s">
        <v>7591</v>
      </c>
    </row>
    <row r="213" spans="1:4" x14ac:dyDescent="0.4">
      <c r="A213">
        <v>210</v>
      </c>
      <c r="B213" t="s">
        <v>7592</v>
      </c>
      <c r="C213" s="7">
        <v>2</v>
      </c>
      <c r="D213" t="s">
        <v>7593</v>
      </c>
    </row>
    <row r="214" spans="1:4" x14ac:dyDescent="0.4">
      <c r="A214">
        <v>211</v>
      </c>
      <c r="B214" t="s">
        <v>7594</v>
      </c>
      <c r="C214" s="7">
        <v>2</v>
      </c>
      <c r="D214" t="s">
        <v>7595</v>
      </c>
    </row>
    <row r="215" spans="1:4" x14ac:dyDescent="0.4">
      <c r="A215">
        <v>212</v>
      </c>
      <c r="B215" t="s">
        <v>7596</v>
      </c>
      <c r="C215" s="7">
        <v>2</v>
      </c>
      <c r="D215" t="s">
        <v>7597</v>
      </c>
    </row>
    <row r="216" spans="1:4" x14ac:dyDescent="0.4">
      <c r="A216">
        <v>213</v>
      </c>
      <c r="B216" t="s">
        <v>7598</v>
      </c>
      <c r="C216" s="7">
        <v>2</v>
      </c>
      <c r="D216" t="s">
        <v>7599</v>
      </c>
    </row>
    <row r="217" spans="1:4" x14ac:dyDescent="0.4">
      <c r="A217">
        <v>214</v>
      </c>
      <c r="B217" t="s">
        <v>4570</v>
      </c>
      <c r="C217" s="7">
        <v>2</v>
      </c>
      <c r="D217" t="s">
        <v>4571</v>
      </c>
    </row>
    <row r="218" spans="1:4" x14ac:dyDescent="0.4">
      <c r="A218">
        <v>215</v>
      </c>
      <c r="B218" t="s">
        <v>7600</v>
      </c>
      <c r="C218" s="7">
        <v>2</v>
      </c>
      <c r="D218" t="s">
        <v>7601</v>
      </c>
    </row>
    <row r="219" spans="1:4" x14ac:dyDescent="0.4">
      <c r="A219">
        <v>216</v>
      </c>
      <c r="B219" t="s">
        <v>7602</v>
      </c>
      <c r="C219" s="7">
        <v>2</v>
      </c>
      <c r="D219" t="s">
        <v>7603</v>
      </c>
    </row>
    <row r="220" spans="1:4" x14ac:dyDescent="0.4">
      <c r="A220">
        <v>217</v>
      </c>
      <c r="B220" t="s">
        <v>2783</v>
      </c>
      <c r="C220" s="7">
        <v>2</v>
      </c>
      <c r="D220" t="s">
        <v>2784</v>
      </c>
    </row>
    <row r="221" spans="1:4" x14ac:dyDescent="0.4">
      <c r="A221">
        <v>218</v>
      </c>
      <c r="B221" t="s">
        <v>7604</v>
      </c>
      <c r="C221" s="7">
        <v>2</v>
      </c>
      <c r="D221" t="s">
        <v>7605</v>
      </c>
    </row>
    <row r="222" spans="1:4" x14ac:dyDescent="0.4">
      <c r="A222">
        <v>219</v>
      </c>
      <c r="B222" t="s">
        <v>7606</v>
      </c>
      <c r="C222" s="7">
        <v>2</v>
      </c>
      <c r="D222" t="s">
        <v>7607</v>
      </c>
    </row>
    <row r="223" spans="1:4" x14ac:dyDescent="0.4">
      <c r="A223">
        <v>220</v>
      </c>
      <c r="B223" t="s">
        <v>7608</v>
      </c>
      <c r="C223" s="7">
        <v>2</v>
      </c>
      <c r="D223" t="s">
        <v>7609</v>
      </c>
    </row>
    <row r="224" spans="1:4" x14ac:dyDescent="0.4">
      <c r="A224">
        <v>221</v>
      </c>
      <c r="B224" t="s">
        <v>1681</v>
      </c>
      <c r="C224" s="7">
        <v>2</v>
      </c>
      <c r="D224" t="s">
        <v>1682</v>
      </c>
    </row>
    <row r="225" spans="1:4" x14ac:dyDescent="0.4">
      <c r="A225">
        <v>222</v>
      </c>
      <c r="B225" t="s">
        <v>7610</v>
      </c>
      <c r="C225" s="7">
        <v>2</v>
      </c>
      <c r="D225" t="s">
        <v>7611</v>
      </c>
    </row>
    <row r="226" spans="1:4" x14ac:dyDescent="0.4">
      <c r="A226">
        <v>223</v>
      </c>
      <c r="B226" t="s">
        <v>3221</v>
      </c>
      <c r="C226" s="7">
        <v>2</v>
      </c>
      <c r="D226" t="s">
        <v>3222</v>
      </c>
    </row>
    <row r="227" spans="1:4" x14ac:dyDescent="0.4">
      <c r="A227">
        <v>224</v>
      </c>
      <c r="B227" t="s">
        <v>7612</v>
      </c>
      <c r="C227" s="7">
        <v>2</v>
      </c>
      <c r="D227" t="s">
        <v>7613</v>
      </c>
    </row>
    <row r="228" spans="1:4" x14ac:dyDescent="0.4">
      <c r="A228">
        <v>225</v>
      </c>
      <c r="B228" t="s">
        <v>1884</v>
      </c>
      <c r="C228" s="7">
        <v>2</v>
      </c>
      <c r="D228" t="s">
        <v>1885</v>
      </c>
    </row>
    <row r="229" spans="1:4" x14ac:dyDescent="0.4">
      <c r="A229">
        <v>226</v>
      </c>
      <c r="B229" t="s">
        <v>4441</v>
      </c>
      <c r="C229" s="7">
        <v>2</v>
      </c>
      <c r="D229" t="s">
        <v>4442</v>
      </c>
    </row>
    <row r="230" spans="1:4" x14ac:dyDescent="0.4">
      <c r="A230">
        <v>227</v>
      </c>
      <c r="B230" t="s">
        <v>2764</v>
      </c>
      <c r="C230" s="7">
        <v>2</v>
      </c>
      <c r="D230" t="s">
        <v>25</v>
      </c>
    </row>
    <row r="231" spans="1:4" x14ac:dyDescent="0.4">
      <c r="A231">
        <v>228</v>
      </c>
      <c r="B231" t="s">
        <v>7614</v>
      </c>
      <c r="C231" s="7">
        <v>2</v>
      </c>
      <c r="D231" t="s">
        <v>7615</v>
      </c>
    </row>
    <row r="232" spans="1:4" x14ac:dyDescent="0.4">
      <c r="A232">
        <v>229</v>
      </c>
      <c r="B232" t="s">
        <v>7616</v>
      </c>
      <c r="C232" s="7">
        <v>2</v>
      </c>
      <c r="D232" t="s">
        <v>25</v>
      </c>
    </row>
    <row r="233" spans="1:4" x14ac:dyDescent="0.4">
      <c r="A233">
        <v>230</v>
      </c>
      <c r="B233" t="s">
        <v>2001</v>
      </c>
      <c r="C233" s="7">
        <v>2</v>
      </c>
      <c r="D233" t="s">
        <v>2002</v>
      </c>
    </row>
    <row r="234" spans="1:4" x14ac:dyDescent="0.4">
      <c r="A234">
        <v>231</v>
      </c>
      <c r="B234" t="s">
        <v>7617</v>
      </c>
      <c r="C234" s="7">
        <v>2</v>
      </c>
      <c r="D234" t="s">
        <v>7618</v>
      </c>
    </row>
    <row r="235" spans="1:4" x14ac:dyDescent="0.4">
      <c r="A235">
        <v>232</v>
      </c>
      <c r="B235" t="s">
        <v>2963</v>
      </c>
      <c r="C235" s="7">
        <v>2</v>
      </c>
      <c r="D235" t="s">
        <v>2964</v>
      </c>
    </row>
    <row r="236" spans="1:4" x14ac:dyDescent="0.4">
      <c r="A236">
        <v>233</v>
      </c>
      <c r="B236" t="s">
        <v>7619</v>
      </c>
      <c r="C236" s="7">
        <v>2</v>
      </c>
      <c r="D236" t="s">
        <v>7620</v>
      </c>
    </row>
    <row r="237" spans="1:4" x14ac:dyDescent="0.4">
      <c r="A237">
        <v>234</v>
      </c>
      <c r="B237" t="s">
        <v>1852</v>
      </c>
      <c r="C237" s="7">
        <v>2</v>
      </c>
      <c r="D237" t="s">
        <v>1853</v>
      </c>
    </row>
    <row r="238" spans="1:4" x14ac:dyDescent="0.4">
      <c r="A238">
        <v>235</v>
      </c>
      <c r="B238" t="s">
        <v>7621</v>
      </c>
      <c r="C238" s="7">
        <v>2</v>
      </c>
      <c r="D238" t="s">
        <v>7622</v>
      </c>
    </row>
    <row r="239" spans="1:4" x14ac:dyDescent="0.4">
      <c r="A239">
        <v>236</v>
      </c>
      <c r="B239" t="s">
        <v>3148</v>
      </c>
      <c r="C239" s="7">
        <v>2</v>
      </c>
      <c r="D239" t="s">
        <v>3149</v>
      </c>
    </row>
    <row r="240" spans="1:4" x14ac:dyDescent="0.4">
      <c r="A240">
        <v>237</v>
      </c>
      <c r="B240" t="s">
        <v>3135</v>
      </c>
      <c r="C240" s="7">
        <v>2</v>
      </c>
      <c r="D240" t="s">
        <v>3136</v>
      </c>
    </row>
    <row r="241" spans="1:4" x14ac:dyDescent="0.4">
      <c r="A241">
        <v>238</v>
      </c>
      <c r="B241" t="s">
        <v>2822</v>
      </c>
      <c r="C241" s="7">
        <v>2</v>
      </c>
      <c r="D241" t="s">
        <v>2823</v>
      </c>
    </row>
    <row r="242" spans="1:4" x14ac:dyDescent="0.4">
      <c r="A242">
        <v>239</v>
      </c>
      <c r="B242" t="s">
        <v>7623</v>
      </c>
      <c r="C242" s="7">
        <v>2</v>
      </c>
      <c r="D242" t="s">
        <v>7624</v>
      </c>
    </row>
    <row r="243" spans="1:4" x14ac:dyDescent="0.4">
      <c r="A243">
        <v>240</v>
      </c>
      <c r="B243" t="s">
        <v>2772</v>
      </c>
      <c r="C243" s="7">
        <v>2</v>
      </c>
      <c r="D243" t="s">
        <v>2773</v>
      </c>
    </row>
    <row r="244" spans="1:4" x14ac:dyDescent="0.4">
      <c r="A244">
        <v>241</v>
      </c>
      <c r="B244" t="s">
        <v>7625</v>
      </c>
      <c r="C244" s="7">
        <v>2</v>
      </c>
      <c r="D244" t="s">
        <v>7626</v>
      </c>
    </row>
    <row r="245" spans="1:4" x14ac:dyDescent="0.4">
      <c r="A245">
        <v>242</v>
      </c>
      <c r="B245" t="s">
        <v>7627</v>
      </c>
      <c r="C245" s="7">
        <v>2</v>
      </c>
      <c r="D245" t="s">
        <v>7628</v>
      </c>
    </row>
    <row r="246" spans="1:4" x14ac:dyDescent="0.4">
      <c r="A246">
        <v>243</v>
      </c>
      <c r="B246" t="s">
        <v>3375</v>
      </c>
      <c r="C246" s="7">
        <v>2</v>
      </c>
      <c r="D246" t="s">
        <v>3376</v>
      </c>
    </row>
    <row r="247" spans="1:4" x14ac:dyDescent="0.4">
      <c r="A247">
        <v>244</v>
      </c>
      <c r="B247" t="s">
        <v>2508</v>
      </c>
      <c r="C247" s="7">
        <v>2</v>
      </c>
      <c r="D247" t="s">
        <v>2509</v>
      </c>
    </row>
    <row r="248" spans="1:4" x14ac:dyDescent="0.4">
      <c r="A248">
        <v>245</v>
      </c>
      <c r="B248" t="s">
        <v>2908</v>
      </c>
      <c r="C248" s="7">
        <v>2</v>
      </c>
      <c r="D248" t="s">
        <v>2909</v>
      </c>
    </row>
    <row r="249" spans="1:4" x14ac:dyDescent="0.4">
      <c r="A249">
        <v>246</v>
      </c>
      <c r="B249" t="s">
        <v>7629</v>
      </c>
      <c r="C249" s="7">
        <v>2</v>
      </c>
      <c r="D249" t="s">
        <v>7630</v>
      </c>
    </row>
    <row r="250" spans="1:4" x14ac:dyDescent="0.4">
      <c r="A250">
        <v>247</v>
      </c>
      <c r="B250" t="s">
        <v>1742</v>
      </c>
      <c r="C250" s="7">
        <v>2</v>
      </c>
      <c r="D250" t="s">
        <v>1743</v>
      </c>
    </row>
    <row r="251" spans="1:4" x14ac:dyDescent="0.4">
      <c r="A251">
        <v>248</v>
      </c>
      <c r="B251" t="s">
        <v>2803</v>
      </c>
      <c r="C251" s="7">
        <v>2</v>
      </c>
      <c r="D251" t="s">
        <v>2804</v>
      </c>
    </row>
    <row r="252" spans="1:4" x14ac:dyDescent="0.4">
      <c r="A252">
        <v>249</v>
      </c>
      <c r="B252" t="s">
        <v>7631</v>
      </c>
      <c r="C252" s="7">
        <v>2</v>
      </c>
      <c r="D252" t="s">
        <v>7632</v>
      </c>
    </row>
    <row r="253" spans="1:4" x14ac:dyDescent="0.4">
      <c r="A253">
        <v>250</v>
      </c>
      <c r="B253" t="s">
        <v>3036</v>
      </c>
      <c r="C253" s="7">
        <v>2</v>
      </c>
      <c r="D253" t="s">
        <v>3037</v>
      </c>
    </row>
    <row r="254" spans="1:4" x14ac:dyDescent="0.4">
      <c r="A254">
        <v>251</v>
      </c>
      <c r="B254" t="s">
        <v>7633</v>
      </c>
      <c r="C254" s="7">
        <v>2</v>
      </c>
      <c r="D254" t="s">
        <v>7634</v>
      </c>
    </row>
    <row r="255" spans="1:4" x14ac:dyDescent="0.4">
      <c r="A255">
        <v>252</v>
      </c>
      <c r="B255" t="s">
        <v>2942</v>
      </c>
      <c r="C255" s="7">
        <v>2</v>
      </c>
      <c r="D255" t="s">
        <v>2943</v>
      </c>
    </row>
    <row r="256" spans="1:4" x14ac:dyDescent="0.4">
      <c r="A256">
        <v>253</v>
      </c>
      <c r="B256" t="s">
        <v>3463</v>
      </c>
      <c r="C256" s="7">
        <v>2</v>
      </c>
      <c r="D256" t="s">
        <v>3464</v>
      </c>
    </row>
    <row r="257" spans="1:4" x14ac:dyDescent="0.4">
      <c r="A257">
        <v>254</v>
      </c>
      <c r="B257" t="s">
        <v>7635</v>
      </c>
      <c r="C257" s="7">
        <v>2</v>
      </c>
      <c r="D257" t="s">
        <v>7636</v>
      </c>
    </row>
    <row r="258" spans="1:4" x14ac:dyDescent="0.4">
      <c r="A258">
        <v>255</v>
      </c>
      <c r="B258" t="s">
        <v>3487</v>
      </c>
      <c r="C258" s="7">
        <v>2</v>
      </c>
      <c r="D258" t="s">
        <v>3488</v>
      </c>
    </row>
    <row r="259" spans="1:4" x14ac:dyDescent="0.4">
      <c r="A259">
        <v>256</v>
      </c>
      <c r="B259" t="s">
        <v>3491</v>
      </c>
      <c r="C259" s="7">
        <v>2</v>
      </c>
      <c r="D259" t="s">
        <v>3492</v>
      </c>
    </row>
    <row r="260" spans="1:4" x14ac:dyDescent="0.4">
      <c r="A260">
        <v>257</v>
      </c>
      <c r="B260" t="s">
        <v>3055</v>
      </c>
      <c r="C260" s="7">
        <v>2</v>
      </c>
      <c r="D260" t="s">
        <v>3056</v>
      </c>
    </row>
    <row r="261" spans="1:4" x14ac:dyDescent="0.4">
      <c r="A261">
        <v>258</v>
      </c>
      <c r="B261" t="s">
        <v>7637</v>
      </c>
      <c r="C261" s="7">
        <v>2</v>
      </c>
      <c r="D261" t="s">
        <v>7638</v>
      </c>
    </row>
    <row r="262" spans="1:4" x14ac:dyDescent="0.4">
      <c r="A262">
        <v>259</v>
      </c>
      <c r="B262" t="s">
        <v>7639</v>
      </c>
      <c r="C262" s="7">
        <v>2</v>
      </c>
      <c r="D262" t="s">
        <v>7640</v>
      </c>
    </row>
    <row r="263" spans="1:4" x14ac:dyDescent="0.4">
      <c r="A263">
        <v>260</v>
      </c>
      <c r="B263" t="s">
        <v>7641</v>
      </c>
      <c r="C263" s="7">
        <v>2</v>
      </c>
      <c r="D263" t="s">
        <v>7642</v>
      </c>
    </row>
    <row r="264" spans="1:4" x14ac:dyDescent="0.4">
      <c r="A264">
        <v>261</v>
      </c>
      <c r="B264" t="s">
        <v>7643</v>
      </c>
      <c r="C264" s="7">
        <v>2</v>
      </c>
      <c r="D264" t="s">
        <v>7644</v>
      </c>
    </row>
    <row r="265" spans="1:4" x14ac:dyDescent="0.4">
      <c r="A265">
        <v>262</v>
      </c>
      <c r="B265" t="s">
        <v>2570</v>
      </c>
      <c r="C265" s="7">
        <v>2</v>
      </c>
      <c r="D265" t="s">
        <v>2571</v>
      </c>
    </row>
    <row r="266" spans="1:4" x14ac:dyDescent="0.4">
      <c r="A266">
        <v>263</v>
      </c>
      <c r="B266" t="s">
        <v>7645</v>
      </c>
      <c r="C266" s="7">
        <v>2</v>
      </c>
      <c r="D266" t="s">
        <v>7646</v>
      </c>
    </row>
    <row r="267" spans="1:4" x14ac:dyDescent="0.4">
      <c r="A267">
        <v>264</v>
      </c>
      <c r="B267" t="s">
        <v>7647</v>
      </c>
      <c r="C267" s="7">
        <v>2</v>
      </c>
      <c r="D267" t="s">
        <v>7648</v>
      </c>
    </row>
    <row r="268" spans="1:4" x14ac:dyDescent="0.4">
      <c r="A268">
        <v>265</v>
      </c>
      <c r="B268" t="s">
        <v>7649</v>
      </c>
      <c r="C268" s="7">
        <v>2</v>
      </c>
      <c r="D268" t="s">
        <v>7650</v>
      </c>
    </row>
    <row r="269" spans="1:4" x14ac:dyDescent="0.4">
      <c r="A269">
        <v>266</v>
      </c>
      <c r="B269" t="s">
        <v>2816</v>
      </c>
      <c r="C269" s="7">
        <v>2</v>
      </c>
      <c r="D269" t="s">
        <v>2817</v>
      </c>
    </row>
    <row r="270" spans="1:4" x14ac:dyDescent="0.4">
      <c r="A270">
        <v>267</v>
      </c>
      <c r="B270" t="s">
        <v>7651</v>
      </c>
      <c r="C270" s="7">
        <v>2</v>
      </c>
      <c r="D270" t="s">
        <v>7652</v>
      </c>
    </row>
    <row r="271" spans="1:4" x14ac:dyDescent="0.4">
      <c r="A271">
        <v>268</v>
      </c>
      <c r="B271" t="s">
        <v>7653</v>
      </c>
      <c r="C271" s="7">
        <v>2</v>
      </c>
      <c r="D271" t="s">
        <v>7654</v>
      </c>
    </row>
    <row r="272" spans="1:4" x14ac:dyDescent="0.4">
      <c r="A272">
        <v>269</v>
      </c>
      <c r="B272" t="s">
        <v>7655</v>
      </c>
      <c r="C272" s="7">
        <v>2</v>
      </c>
      <c r="D272" t="s">
        <v>7656</v>
      </c>
    </row>
    <row r="273" spans="1:4" x14ac:dyDescent="0.4">
      <c r="A273">
        <v>270</v>
      </c>
      <c r="B273" t="s">
        <v>7657</v>
      </c>
      <c r="C273" s="7">
        <v>2</v>
      </c>
      <c r="D273" t="s">
        <v>7658</v>
      </c>
    </row>
    <row r="274" spans="1:4" x14ac:dyDescent="0.4">
      <c r="A274">
        <v>271</v>
      </c>
      <c r="B274" t="s">
        <v>3002</v>
      </c>
      <c r="C274" s="7">
        <v>2</v>
      </c>
      <c r="D274" t="s">
        <v>3003</v>
      </c>
    </row>
    <row r="275" spans="1:4" x14ac:dyDescent="0.4">
      <c r="A275">
        <v>272</v>
      </c>
      <c r="B275" t="s">
        <v>1875</v>
      </c>
      <c r="C275" s="7">
        <v>2</v>
      </c>
      <c r="D275" t="s">
        <v>1876</v>
      </c>
    </row>
    <row r="276" spans="1:4" x14ac:dyDescent="0.4">
      <c r="A276">
        <v>273</v>
      </c>
      <c r="B276" t="s">
        <v>2262</v>
      </c>
      <c r="C276" s="7">
        <v>2</v>
      </c>
      <c r="D276" t="s">
        <v>2263</v>
      </c>
    </row>
    <row r="277" spans="1:4" x14ac:dyDescent="0.4">
      <c r="A277">
        <v>274</v>
      </c>
      <c r="B277" t="s">
        <v>2832</v>
      </c>
      <c r="C277" s="7">
        <v>2</v>
      </c>
      <c r="D277" t="s">
        <v>2833</v>
      </c>
    </row>
    <row r="278" spans="1:4" x14ac:dyDescent="0.4">
      <c r="A278">
        <v>275</v>
      </c>
      <c r="B278" t="s">
        <v>7659</v>
      </c>
      <c r="C278" s="7">
        <v>2</v>
      </c>
      <c r="D278" t="s">
        <v>7660</v>
      </c>
    </row>
    <row r="279" spans="1:4" x14ac:dyDescent="0.4">
      <c r="A279">
        <v>276</v>
      </c>
      <c r="B279" t="s">
        <v>7661</v>
      </c>
      <c r="C279" s="7">
        <v>2</v>
      </c>
      <c r="D279" t="s">
        <v>7662</v>
      </c>
    </row>
    <row r="280" spans="1:4" x14ac:dyDescent="0.4">
      <c r="A280">
        <v>277</v>
      </c>
      <c r="B280" t="s">
        <v>7663</v>
      </c>
      <c r="C280" s="7">
        <v>2</v>
      </c>
      <c r="D280" t="s">
        <v>7664</v>
      </c>
    </row>
    <row r="281" spans="1:4" x14ac:dyDescent="0.4">
      <c r="A281">
        <v>278</v>
      </c>
      <c r="B281" t="s">
        <v>4522</v>
      </c>
      <c r="C281" s="7">
        <v>2</v>
      </c>
      <c r="D281" t="s">
        <v>4523</v>
      </c>
    </row>
    <row r="282" spans="1:4" x14ac:dyDescent="0.4">
      <c r="A282">
        <v>279</v>
      </c>
      <c r="B282" t="s">
        <v>2641</v>
      </c>
      <c r="C282" s="7">
        <v>2</v>
      </c>
      <c r="D282" t="s">
        <v>2642</v>
      </c>
    </row>
    <row r="283" spans="1:4" x14ac:dyDescent="0.4">
      <c r="A283">
        <v>280</v>
      </c>
      <c r="B283" t="s">
        <v>2959</v>
      </c>
      <c r="C283" s="7">
        <v>2</v>
      </c>
      <c r="D283" t="s">
        <v>2960</v>
      </c>
    </row>
    <row r="284" spans="1:4" x14ac:dyDescent="0.4">
      <c r="A284">
        <v>281</v>
      </c>
      <c r="B284" t="s">
        <v>3178</v>
      </c>
      <c r="C284" s="7">
        <v>2</v>
      </c>
      <c r="D284" t="s">
        <v>3179</v>
      </c>
    </row>
    <row r="285" spans="1:4" x14ac:dyDescent="0.4">
      <c r="A285">
        <v>282</v>
      </c>
      <c r="B285" t="s">
        <v>7665</v>
      </c>
      <c r="C285" s="7">
        <v>2</v>
      </c>
      <c r="D285" t="s">
        <v>7666</v>
      </c>
    </row>
    <row r="286" spans="1:4" x14ac:dyDescent="0.4">
      <c r="A286">
        <v>283</v>
      </c>
      <c r="B286" t="s">
        <v>1913</v>
      </c>
      <c r="C286" s="7">
        <v>2</v>
      </c>
      <c r="D286" t="s">
        <v>1914</v>
      </c>
    </row>
    <row r="287" spans="1:4" x14ac:dyDescent="0.4">
      <c r="A287">
        <v>284</v>
      </c>
      <c r="B287" t="s">
        <v>2272</v>
      </c>
      <c r="C287" s="7">
        <v>2</v>
      </c>
      <c r="D287" t="s">
        <v>2273</v>
      </c>
    </row>
    <row r="288" spans="1:4" x14ac:dyDescent="0.4">
      <c r="A288">
        <v>285</v>
      </c>
      <c r="B288" t="s">
        <v>7667</v>
      </c>
      <c r="C288" s="7">
        <v>2</v>
      </c>
      <c r="D288" t="s">
        <v>7668</v>
      </c>
    </row>
    <row r="289" spans="1:4" x14ac:dyDescent="0.4">
      <c r="A289">
        <v>286</v>
      </c>
      <c r="B289" t="s">
        <v>7669</v>
      </c>
      <c r="C289" s="7">
        <v>2</v>
      </c>
      <c r="D289" t="s">
        <v>7670</v>
      </c>
    </row>
    <row r="290" spans="1:4" x14ac:dyDescent="0.4">
      <c r="A290">
        <v>287</v>
      </c>
      <c r="B290" t="s">
        <v>7671</v>
      </c>
      <c r="C290" s="7">
        <v>2</v>
      </c>
      <c r="D290" t="s">
        <v>7672</v>
      </c>
    </row>
    <row r="291" spans="1:4" x14ac:dyDescent="0.4">
      <c r="A291">
        <v>288</v>
      </c>
      <c r="B291" t="s">
        <v>7673</v>
      </c>
      <c r="C291" s="7">
        <v>2</v>
      </c>
      <c r="D291" t="s">
        <v>7674</v>
      </c>
    </row>
    <row r="292" spans="1:4" x14ac:dyDescent="0.4">
      <c r="A292">
        <v>289</v>
      </c>
      <c r="B292" t="s">
        <v>7675</v>
      </c>
      <c r="C292" s="7">
        <v>2</v>
      </c>
      <c r="D292" t="s">
        <v>7676</v>
      </c>
    </row>
    <row r="293" spans="1:4" x14ac:dyDescent="0.4">
      <c r="A293">
        <v>290</v>
      </c>
      <c r="B293" t="s">
        <v>3029</v>
      </c>
      <c r="C293" s="7">
        <v>2</v>
      </c>
      <c r="D293" t="s">
        <v>3030</v>
      </c>
    </row>
    <row r="294" spans="1:4" x14ac:dyDescent="0.4">
      <c r="A294">
        <v>291</v>
      </c>
      <c r="B294" t="s">
        <v>2754</v>
      </c>
      <c r="C294" s="7">
        <v>2</v>
      </c>
      <c r="D294" t="s">
        <v>2755</v>
      </c>
    </row>
    <row r="295" spans="1:4" x14ac:dyDescent="0.4">
      <c r="A295">
        <v>292</v>
      </c>
      <c r="B295" t="s">
        <v>7677</v>
      </c>
      <c r="C295" s="7">
        <v>2</v>
      </c>
      <c r="D295" t="s">
        <v>7678</v>
      </c>
    </row>
    <row r="296" spans="1:4" x14ac:dyDescent="0.4">
      <c r="A296">
        <v>293</v>
      </c>
      <c r="B296" t="s">
        <v>3444</v>
      </c>
      <c r="C296" s="7">
        <v>2</v>
      </c>
      <c r="D296" t="s">
        <v>3445</v>
      </c>
    </row>
    <row r="297" spans="1:4" x14ac:dyDescent="0.4">
      <c r="A297">
        <v>294</v>
      </c>
      <c r="B297" t="s">
        <v>7679</v>
      </c>
      <c r="C297" s="7">
        <v>2</v>
      </c>
      <c r="D297" t="s">
        <v>7680</v>
      </c>
    </row>
    <row r="298" spans="1:4" x14ac:dyDescent="0.4">
      <c r="A298">
        <v>295</v>
      </c>
      <c r="B298" t="s">
        <v>2779</v>
      </c>
      <c r="C298" s="7">
        <v>2</v>
      </c>
      <c r="D298" t="s">
        <v>2780</v>
      </c>
    </row>
    <row r="299" spans="1:4" x14ac:dyDescent="0.4">
      <c r="A299">
        <v>296</v>
      </c>
      <c r="B299" t="s">
        <v>7681</v>
      </c>
      <c r="C299" s="7">
        <v>2</v>
      </c>
      <c r="D299" t="s">
        <v>7682</v>
      </c>
    </row>
    <row r="300" spans="1:4" x14ac:dyDescent="0.4">
      <c r="A300">
        <v>297</v>
      </c>
      <c r="B300" t="s">
        <v>7683</v>
      </c>
      <c r="C300" s="7">
        <v>2</v>
      </c>
      <c r="D300" t="s">
        <v>25</v>
      </c>
    </row>
    <row r="301" spans="1:4" x14ac:dyDescent="0.4">
      <c r="A301">
        <v>298</v>
      </c>
      <c r="B301" t="s">
        <v>2746</v>
      </c>
      <c r="C301" s="7">
        <v>2</v>
      </c>
      <c r="D301" t="s">
        <v>2747</v>
      </c>
    </row>
    <row r="302" spans="1:4" x14ac:dyDescent="0.4">
      <c r="A302">
        <v>299</v>
      </c>
      <c r="B302" t="s">
        <v>7684</v>
      </c>
      <c r="C302" s="7">
        <v>2</v>
      </c>
      <c r="D302" t="s">
        <v>7685</v>
      </c>
    </row>
    <row r="303" spans="1:4" x14ac:dyDescent="0.4">
      <c r="A303">
        <v>300</v>
      </c>
      <c r="B303" t="s">
        <v>2531</v>
      </c>
      <c r="C303" s="7">
        <v>2</v>
      </c>
      <c r="D303" t="s">
        <v>2532</v>
      </c>
    </row>
    <row r="304" spans="1:4" x14ac:dyDescent="0.4">
      <c r="A304">
        <v>301</v>
      </c>
      <c r="B304" t="s">
        <v>2421</v>
      </c>
      <c r="C304" s="7">
        <v>2</v>
      </c>
      <c r="D304" t="s">
        <v>2422</v>
      </c>
    </row>
    <row r="305" spans="1:4" x14ac:dyDescent="0.4">
      <c r="A305">
        <v>302</v>
      </c>
      <c r="B305" t="s">
        <v>7686</v>
      </c>
      <c r="C305" s="7">
        <v>2</v>
      </c>
      <c r="D305" t="s">
        <v>7687</v>
      </c>
    </row>
    <row r="306" spans="1:4" x14ac:dyDescent="0.4">
      <c r="A306">
        <v>303</v>
      </c>
      <c r="B306" t="s">
        <v>2698</v>
      </c>
      <c r="C306" s="7">
        <v>2</v>
      </c>
      <c r="D306" t="s">
        <v>2699</v>
      </c>
    </row>
    <row r="307" spans="1:4" x14ac:dyDescent="0.4">
      <c r="A307">
        <v>304</v>
      </c>
      <c r="B307" t="s">
        <v>7688</v>
      </c>
      <c r="C307" s="7">
        <v>2</v>
      </c>
      <c r="D307" t="s">
        <v>7689</v>
      </c>
    </row>
    <row r="308" spans="1:4" x14ac:dyDescent="0.4">
      <c r="A308">
        <v>305</v>
      </c>
      <c r="B308" t="s">
        <v>2020</v>
      </c>
      <c r="C308" s="7">
        <v>2</v>
      </c>
      <c r="D308" t="s">
        <v>2021</v>
      </c>
    </row>
    <row r="309" spans="1:4" x14ac:dyDescent="0.4">
      <c r="A309">
        <v>306</v>
      </c>
      <c r="B309" t="s">
        <v>7690</v>
      </c>
      <c r="C309" s="7">
        <v>2</v>
      </c>
      <c r="D309" t="s">
        <v>7691</v>
      </c>
    </row>
    <row r="310" spans="1:4" x14ac:dyDescent="0.4">
      <c r="A310">
        <v>307</v>
      </c>
      <c r="B310" t="s">
        <v>2361</v>
      </c>
      <c r="C310" s="7">
        <v>2</v>
      </c>
      <c r="D310" t="s">
        <v>2362</v>
      </c>
    </row>
    <row r="311" spans="1:4" x14ac:dyDescent="0.4">
      <c r="A311">
        <v>308</v>
      </c>
      <c r="B311" t="s">
        <v>2322</v>
      </c>
      <c r="C311" s="7">
        <v>2</v>
      </c>
      <c r="D311" t="s">
        <v>2323</v>
      </c>
    </row>
    <row r="312" spans="1:4" x14ac:dyDescent="0.4">
      <c r="A312">
        <v>309</v>
      </c>
      <c r="B312" t="s">
        <v>3428</v>
      </c>
      <c r="C312" s="7">
        <v>2</v>
      </c>
      <c r="D312" t="s">
        <v>3429</v>
      </c>
    </row>
    <row r="313" spans="1:4" x14ac:dyDescent="0.4">
      <c r="A313">
        <v>310</v>
      </c>
      <c r="B313" t="s">
        <v>7692</v>
      </c>
      <c r="C313" s="7">
        <v>2</v>
      </c>
      <c r="D313" t="s">
        <v>7693</v>
      </c>
    </row>
    <row r="314" spans="1:4" x14ac:dyDescent="0.4">
      <c r="A314">
        <v>311</v>
      </c>
      <c r="B314" t="s">
        <v>3360</v>
      </c>
      <c r="C314" s="7">
        <v>2</v>
      </c>
      <c r="D314" t="s">
        <v>3361</v>
      </c>
    </row>
    <row r="315" spans="1:4" x14ac:dyDescent="0.4">
      <c r="A315">
        <v>312</v>
      </c>
      <c r="B315" t="s">
        <v>2661</v>
      </c>
      <c r="C315" s="7">
        <v>2</v>
      </c>
      <c r="D315" t="s">
        <v>2662</v>
      </c>
    </row>
    <row r="316" spans="1:4" x14ac:dyDescent="0.4">
      <c r="A316">
        <v>313</v>
      </c>
      <c r="B316" t="s">
        <v>7694</v>
      </c>
      <c r="C316" s="7">
        <v>2</v>
      </c>
      <c r="D316" t="s">
        <v>7695</v>
      </c>
    </row>
    <row r="317" spans="1:4" x14ac:dyDescent="0.4">
      <c r="A317">
        <v>314</v>
      </c>
      <c r="B317" t="s">
        <v>7696</v>
      </c>
      <c r="C317" s="7">
        <v>2</v>
      </c>
      <c r="D317" t="s">
        <v>7697</v>
      </c>
    </row>
    <row r="318" spans="1:4" x14ac:dyDescent="0.4">
      <c r="A318">
        <v>315</v>
      </c>
      <c r="B318" t="s">
        <v>3254</v>
      </c>
      <c r="C318" s="7">
        <v>2</v>
      </c>
      <c r="D318" t="s">
        <v>3255</v>
      </c>
    </row>
    <row r="319" spans="1:4" x14ac:dyDescent="0.4">
      <c r="A319">
        <v>316</v>
      </c>
      <c r="B319" t="s">
        <v>2259</v>
      </c>
      <c r="C319" s="7">
        <v>2</v>
      </c>
      <c r="D319" t="s">
        <v>25</v>
      </c>
    </row>
    <row r="320" spans="1:4" x14ac:dyDescent="0.4">
      <c r="A320">
        <v>317</v>
      </c>
      <c r="B320" t="s">
        <v>7698</v>
      </c>
      <c r="C320" s="7">
        <v>2</v>
      </c>
      <c r="D320" t="s">
        <v>7699</v>
      </c>
    </row>
    <row r="321" spans="1:4" x14ac:dyDescent="0.4">
      <c r="A321">
        <v>318</v>
      </c>
      <c r="B321" t="s">
        <v>7700</v>
      </c>
      <c r="C321" s="7">
        <v>2</v>
      </c>
      <c r="D321" t="s">
        <v>7701</v>
      </c>
    </row>
    <row r="322" spans="1:4" x14ac:dyDescent="0.4">
      <c r="A322">
        <v>319</v>
      </c>
      <c r="B322" t="s">
        <v>7702</v>
      </c>
      <c r="C322" s="7">
        <v>2</v>
      </c>
      <c r="D322" t="s">
        <v>7703</v>
      </c>
    </row>
    <row r="323" spans="1:4" x14ac:dyDescent="0.4">
      <c r="A323">
        <v>320</v>
      </c>
      <c r="B323" t="s">
        <v>7704</v>
      </c>
      <c r="C323" s="7">
        <v>2</v>
      </c>
      <c r="D323" t="s">
        <v>7705</v>
      </c>
    </row>
    <row r="324" spans="1:4" x14ac:dyDescent="0.4">
      <c r="A324">
        <v>321</v>
      </c>
      <c r="B324" t="s">
        <v>2894</v>
      </c>
      <c r="C324" s="7">
        <v>2</v>
      </c>
      <c r="D324" t="s">
        <v>2895</v>
      </c>
    </row>
    <row r="325" spans="1:4" x14ac:dyDescent="0.4">
      <c r="A325">
        <v>322</v>
      </c>
      <c r="B325" t="s">
        <v>2891</v>
      </c>
      <c r="C325" s="7">
        <v>2</v>
      </c>
      <c r="D325" t="s">
        <v>2892</v>
      </c>
    </row>
    <row r="326" spans="1:4" x14ac:dyDescent="0.4">
      <c r="A326">
        <v>323</v>
      </c>
      <c r="B326" t="s">
        <v>3478</v>
      </c>
      <c r="C326" s="7">
        <v>2</v>
      </c>
      <c r="D326" t="s">
        <v>3479</v>
      </c>
    </row>
    <row r="327" spans="1:4" x14ac:dyDescent="0.4">
      <c r="A327">
        <v>324</v>
      </c>
      <c r="B327" t="s">
        <v>7706</v>
      </c>
      <c r="C327" s="7">
        <v>2</v>
      </c>
      <c r="D327" t="s">
        <v>7707</v>
      </c>
    </row>
    <row r="328" spans="1:4" x14ac:dyDescent="0.4">
      <c r="A328">
        <v>325</v>
      </c>
      <c r="B328" t="s">
        <v>7708</v>
      </c>
      <c r="C328" s="7">
        <v>2</v>
      </c>
      <c r="D328" t="s">
        <v>7709</v>
      </c>
    </row>
    <row r="329" spans="1:4" x14ac:dyDescent="0.4">
      <c r="A329">
        <v>326</v>
      </c>
      <c r="B329" t="s">
        <v>7710</v>
      </c>
      <c r="C329" s="7">
        <v>2</v>
      </c>
      <c r="D329" t="s">
        <v>7711</v>
      </c>
    </row>
    <row r="330" spans="1:4" x14ac:dyDescent="0.4">
      <c r="A330">
        <v>327</v>
      </c>
      <c r="B330" t="s">
        <v>2086</v>
      </c>
      <c r="C330" s="7">
        <v>2</v>
      </c>
      <c r="D330" t="s">
        <v>2087</v>
      </c>
    </row>
    <row r="331" spans="1:4" x14ac:dyDescent="0.4">
      <c r="A331">
        <v>328</v>
      </c>
      <c r="B331" t="s">
        <v>7712</v>
      </c>
      <c r="C331" s="7">
        <v>2</v>
      </c>
      <c r="D331" t="s">
        <v>7713</v>
      </c>
    </row>
    <row r="332" spans="1:4" x14ac:dyDescent="0.4">
      <c r="A332">
        <v>329</v>
      </c>
      <c r="B332" t="s">
        <v>7714</v>
      </c>
      <c r="C332" s="7">
        <v>2</v>
      </c>
      <c r="D332" t="s">
        <v>7715</v>
      </c>
    </row>
    <row r="333" spans="1:4" x14ac:dyDescent="0.4">
      <c r="A333">
        <v>330</v>
      </c>
      <c r="B333" t="s">
        <v>7716</v>
      </c>
      <c r="C333" s="7">
        <v>2</v>
      </c>
      <c r="D333" t="s">
        <v>7717</v>
      </c>
    </row>
    <row r="334" spans="1:4" x14ac:dyDescent="0.4">
      <c r="A334">
        <v>331</v>
      </c>
      <c r="B334" t="s">
        <v>2236</v>
      </c>
      <c r="C334" s="7">
        <v>2</v>
      </c>
      <c r="D334" t="s">
        <v>2237</v>
      </c>
    </row>
    <row r="335" spans="1:4" x14ac:dyDescent="0.4">
      <c r="A335">
        <v>332</v>
      </c>
      <c r="B335" t="s">
        <v>7718</v>
      </c>
      <c r="C335" s="7">
        <v>2</v>
      </c>
      <c r="D335" t="s">
        <v>7719</v>
      </c>
    </row>
    <row r="336" spans="1:4" x14ac:dyDescent="0.4">
      <c r="A336">
        <v>333</v>
      </c>
      <c r="B336" t="s">
        <v>7720</v>
      </c>
      <c r="C336" s="7">
        <v>2</v>
      </c>
      <c r="D336" t="s">
        <v>7721</v>
      </c>
    </row>
    <row r="337" spans="1:4" x14ac:dyDescent="0.4">
      <c r="A337">
        <v>334</v>
      </c>
      <c r="B337" t="s">
        <v>7722</v>
      </c>
      <c r="C337" s="7">
        <v>2</v>
      </c>
      <c r="D337" t="s">
        <v>7723</v>
      </c>
    </row>
    <row r="338" spans="1:4" x14ac:dyDescent="0.4">
      <c r="A338">
        <v>335</v>
      </c>
      <c r="B338" t="s">
        <v>2873</v>
      </c>
      <c r="C338" s="7">
        <v>2</v>
      </c>
      <c r="D338" t="s">
        <v>2874</v>
      </c>
    </row>
    <row r="339" spans="1:4" x14ac:dyDescent="0.4">
      <c r="A339">
        <v>336</v>
      </c>
      <c r="B339" t="s">
        <v>2637</v>
      </c>
      <c r="C339" s="7">
        <v>2</v>
      </c>
      <c r="D339" t="s">
        <v>2638</v>
      </c>
    </row>
    <row r="340" spans="1:4" x14ac:dyDescent="0.4">
      <c r="A340">
        <v>337</v>
      </c>
      <c r="B340" t="s">
        <v>2936</v>
      </c>
      <c r="C340" s="7">
        <v>2</v>
      </c>
      <c r="D340" t="s">
        <v>2937</v>
      </c>
    </row>
    <row r="341" spans="1:4" x14ac:dyDescent="0.4">
      <c r="A341">
        <v>338</v>
      </c>
      <c r="B341" t="s">
        <v>7724</v>
      </c>
      <c r="C341" s="7">
        <v>2</v>
      </c>
      <c r="D341" t="s">
        <v>7725</v>
      </c>
    </row>
    <row r="342" spans="1:4" x14ac:dyDescent="0.4">
      <c r="A342">
        <v>339</v>
      </c>
      <c r="B342" t="s">
        <v>2552</v>
      </c>
      <c r="C342" s="7">
        <v>2</v>
      </c>
      <c r="D342" t="s">
        <v>2553</v>
      </c>
    </row>
    <row r="343" spans="1:4" x14ac:dyDescent="0.4">
      <c r="A343">
        <v>340</v>
      </c>
      <c r="B343" t="s">
        <v>3354</v>
      </c>
      <c r="C343" s="7">
        <v>2</v>
      </c>
      <c r="D343" t="s">
        <v>3355</v>
      </c>
    </row>
    <row r="344" spans="1:4" x14ac:dyDescent="0.4">
      <c r="A344">
        <v>341</v>
      </c>
      <c r="B344" t="s">
        <v>7726</v>
      </c>
      <c r="C344" s="7">
        <v>2</v>
      </c>
      <c r="D344" t="s">
        <v>25</v>
      </c>
    </row>
    <row r="345" spans="1:4" x14ac:dyDescent="0.4">
      <c r="A345">
        <v>342</v>
      </c>
      <c r="B345" t="s">
        <v>2418</v>
      </c>
      <c r="C345" s="7">
        <v>2</v>
      </c>
      <c r="D345" t="s">
        <v>2419</v>
      </c>
    </row>
    <row r="346" spans="1:4" x14ac:dyDescent="0.4">
      <c r="A346">
        <v>343</v>
      </c>
      <c r="B346" t="s">
        <v>7727</v>
      </c>
      <c r="C346" s="7">
        <v>2</v>
      </c>
      <c r="D346" t="s">
        <v>7728</v>
      </c>
    </row>
    <row r="347" spans="1:4" x14ac:dyDescent="0.4">
      <c r="A347">
        <v>344</v>
      </c>
      <c r="B347" t="s">
        <v>7729</v>
      </c>
      <c r="C347" s="7">
        <v>2</v>
      </c>
      <c r="D347" t="s">
        <v>7730</v>
      </c>
    </row>
    <row r="348" spans="1:4" x14ac:dyDescent="0.4">
      <c r="A348">
        <v>345</v>
      </c>
      <c r="B348" t="s">
        <v>7731</v>
      </c>
      <c r="C348" s="7">
        <v>2</v>
      </c>
      <c r="D348" t="s">
        <v>7732</v>
      </c>
    </row>
    <row r="349" spans="1:4" x14ac:dyDescent="0.4">
      <c r="A349">
        <v>346</v>
      </c>
      <c r="B349" t="s">
        <v>4587</v>
      </c>
      <c r="C349" s="7">
        <v>2</v>
      </c>
      <c r="D349" t="s">
        <v>4588</v>
      </c>
    </row>
    <row r="350" spans="1:4" x14ac:dyDescent="0.4">
      <c r="A350">
        <v>347</v>
      </c>
      <c r="B350" t="s">
        <v>7733</v>
      </c>
      <c r="C350" s="7">
        <v>2</v>
      </c>
      <c r="D350" t="s">
        <v>7734</v>
      </c>
    </row>
    <row r="351" spans="1:4" x14ac:dyDescent="0.4">
      <c r="A351">
        <v>348</v>
      </c>
      <c r="B351" t="s">
        <v>3351</v>
      </c>
      <c r="C351" s="7">
        <v>2</v>
      </c>
      <c r="D351" t="s">
        <v>3352</v>
      </c>
    </row>
    <row r="352" spans="1:4" x14ac:dyDescent="0.4">
      <c r="A352">
        <v>349</v>
      </c>
      <c r="B352" t="s">
        <v>2212</v>
      </c>
      <c r="C352" s="7">
        <v>2</v>
      </c>
      <c r="D352" t="s">
        <v>2213</v>
      </c>
    </row>
    <row r="353" spans="1:4" x14ac:dyDescent="0.4">
      <c r="A353">
        <v>350</v>
      </c>
      <c r="B353" t="s">
        <v>7735</v>
      </c>
      <c r="C353" s="7">
        <v>2</v>
      </c>
      <c r="D353" t="s">
        <v>7736</v>
      </c>
    </row>
    <row r="354" spans="1:4" x14ac:dyDescent="0.4">
      <c r="A354">
        <v>351</v>
      </c>
      <c r="B354" t="s">
        <v>7737</v>
      </c>
      <c r="C354" s="7">
        <v>2</v>
      </c>
      <c r="D354" t="s">
        <v>7738</v>
      </c>
    </row>
    <row r="355" spans="1:4" x14ac:dyDescent="0.4">
      <c r="A355">
        <v>352</v>
      </c>
      <c r="B355" t="s">
        <v>3145</v>
      </c>
      <c r="C355" s="7">
        <v>2</v>
      </c>
      <c r="D355" t="s">
        <v>3146</v>
      </c>
    </row>
    <row r="356" spans="1:4" x14ac:dyDescent="0.4">
      <c r="A356">
        <v>353</v>
      </c>
      <c r="B356" t="s">
        <v>3308</v>
      </c>
      <c r="C356" s="7">
        <v>2</v>
      </c>
      <c r="D356" t="s">
        <v>3309</v>
      </c>
    </row>
    <row r="357" spans="1:4" x14ac:dyDescent="0.4">
      <c r="A357">
        <v>354</v>
      </c>
      <c r="B357" t="s">
        <v>2516</v>
      </c>
      <c r="C357" s="7">
        <v>2</v>
      </c>
      <c r="D357" t="s">
        <v>2517</v>
      </c>
    </row>
    <row r="358" spans="1:4" x14ac:dyDescent="0.4">
      <c r="A358">
        <v>355</v>
      </c>
      <c r="B358" t="s">
        <v>7739</v>
      </c>
      <c r="C358" s="7">
        <v>2</v>
      </c>
      <c r="D358" t="s">
        <v>7740</v>
      </c>
    </row>
    <row r="359" spans="1:4" x14ac:dyDescent="0.4">
      <c r="A359">
        <v>356</v>
      </c>
      <c r="B359" t="s">
        <v>7741</v>
      </c>
      <c r="C359" s="7">
        <v>2</v>
      </c>
      <c r="D359" t="s">
        <v>7742</v>
      </c>
    </row>
    <row r="360" spans="1:4" x14ac:dyDescent="0.4">
      <c r="A360">
        <v>357</v>
      </c>
      <c r="B360" t="s">
        <v>7743</v>
      </c>
      <c r="C360" s="7">
        <v>2</v>
      </c>
      <c r="D360" t="s">
        <v>7744</v>
      </c>
    </row>
    <row r="361" spans="1:4" x14ac:dyDescent="0.4">
      <c r="A361">
        <v>358</v>
      </c>
      <c r="B361" t="s">
        <v>2657</v>
      </c>
      <c r="C361" s="7">
        <v>2</v>
      </c>
      <c r="D361" t="s">
        <v>2658</v>
      </c>
    </row>
    <row r="362" spans="1:4" x14ac:dyDescent="0.4">
      <c r="A362">
        <v>359</v>
      </c>
      <c r="B362" t="s">
        <v>7745</v>
      </c>
      <c r="C362" s="7">
        <v>2</v>
      </c>
      <c r="D362" t="s">
        <v>7746</v>
      </c>
    </row>
    <row r="363" spans="1:4" x14ac:dyDescent="0.4">
      <c r="A363">
        <v>360</v>
      </c>
      <c r="B363" t="s">
        <v>7747</v>
      </c>
      <c r="C363" s="7">
        <v>2</v>
      </c>
      <c r="D363" t="s">
        <v>7748</v>
      </c>
    </row>
    <row r="364" spans="1:4" x14ac:dyDescent="0.4">
      <c r="A364">
        <v>361</v>
      </c>
      <c r="B364" t="s">
        <v>3163</v>
      </c>
      <c r="C364" s="7">
        <v>2</v>
      </c>
      <c r="D364" t="s">
        <v>3164</v>
      </c>
    </row>
    <row r="365" spans="1:4" x14ac:dyDescent="0.4">
      <c r="A365">
        <v>362</v>
      </c>
      <c r="B365" t="s">
        <v>7749</v>
      </c>
      <c r="C365" s="7">
        <v>2</v>
      </c>
      <c r="D365" t="s">
        <v>7750</v>
      </c>
    </row>
    <row r="366" spans="1:4" x14ac:dyDescent="0.4">
      <c r="A366">
        <v>363</v>
      </c>
      <c r="B366" t="s">
        <v>7751</v>
      </c>
      <c r="C366" s="7">
        <v>2</v>
      </c>
      <c r="D366" t="s">
        <v>7752</v>
      </c>
    </row>
    <row r="367" spans="1:4" x14ac:dyDescent="0.4">
      <c r="A367">
        <v>364</v>
      </c>
      <c r="B367" t="s">
        <v>7753</v>
      </c>
      <c r="C367" s="7">
        <v>2</v>
      </c>
      <c r="D367" t="s">
        <v>25</v>
      </c>
    </row>
    <row r="368" spans="1:4" x14ac:dyDescent="0.4">
      <c r="A368">
        <v>365</v>
      </c>
      <c r="B368" t="s">
        <v>7754</v>
      </c>
      <c r="C368" s="7">
        <v>2</v>
      </c>
      <c r="D368" t="s">
        <v>7755</v>
      </c>
    </row>
    <row r="369" spans="1:4" x14ac:dyDescent="0.4">
      <c r="A369">
        <v>366</v>
      </c>
      <c r="B369" t="s">
        <v>7756</v>
      </c>
      <c r="C369" s="7">
        <v>2</v>
      </c>
      <c r="D369" t="s">
        <v>7757</v>
      </c>
    </row>
    <row r="370" spans="1:4" x14ac:dyDescent="0.4">
      <c r="A370">
        <v>367</v>
      </c>
      <c r="B370" t="s">
        <v>7758</v>
      </c>
      <c r="C370" s="7">
        <v>2</v>
      </c>
      <c r="D370" t="s">
        <v>7759</v>
      </c>
    </row>
    <row r="371" spans="1:4" x14ac:dyDescent="0.4">
      <c r="A371">
        <v>368</v>
      </c>
      <c r="B371" t="s">
        <v>7760</v>
      </c>
      <c r="C371" s="7">
        <v>2</v>
      </c>
      <c r="D371" t="s">
        <v>7761</v>
      </c>
    </row>
    <row r="372" spans="1:4" x14ac:dyDescent="0.4">
      <c r="A372">
        <v>369</v>
      </c>
      <c r="B372" t="s">
        <v>2680</v>
      </c>
      <c r="C372" s="7">
        <v>2</v>
      </c>
      <c r="D372" t="s">
        <v>2681</v>
      </c>
    </row>
    <row r="373" spans="1:4" x14ac:dyDescent="0.4">
      <c r="A373">
        <v>370</v>
      </c>
      <c r="B373" t="s">
        <v>7762</v>
      </c>
      <c r="C373" s="7">
        <v>2</v>
      </c>
      <c r="D373" t="s">
        <v>7763</v>
      </c>
    </row>
    <row r="374" spans="1:4" x14ac:dyDescent="0.4">
      <c r="A374">
        <v>371</v>
      </c>
      <c r="B374" t="s">
        <v>7764</v>
      </c>
      <c r="C374" s="7">
        <v>2</v>
      </c>
      <c r="D374" t="s">
        <v>7765</v>
      </c>
    </row>
    <row r="375" spans="1:4" x14ac:dyDescent="0.4">
      <c r="A375">
        <v>372</v>
      </c>
      <c r="B375" t="s">
        <v>7766</v>
      </c>
      <c r="C375" s="7">
        <v>2</v>
      </c>
      <c r="D375" t="s">
        <v>7767</v>
      </c>
    </row>
    <row r="376" spans="1:4" x14ac:dyDescent="0.4">
      <c r="A376">
        <v>373</v>
      </c>
      <c r="B376" t="s">
        <v>7768</v>
      </c>
      <c r="C376" s="7">
        <v>2</v>
      </c>
      <c r="D376" t="s">
        <v>7769</v>
      </c>
    </row>
    <row r="377" spans="1:4" x14ac:dyDescent="0.4">
      <c r="A377">
        <v>374</v>
      </c>
      <c r="B377" t="s">
        <v>7770</v>
      </c>
      <c r="C377" s="7">
        <v>2</v>
      </c>
      <c r="D377" t="s">
        <v>7771</v>
      </c>
    </row>
    <row r="378" spans="1:4" x14ac:dyDescent="0.4">
      <c r="A378">
        <v>375</v>
      </c>
      <c r="B378" t="s">
        <v>3229</v>
      </c>
      <c r="C378" s="7">
        <v>2</v>
      </c>
      <c r="D378" t="s">
        <v>3230</v>
      </c>
    </row>
    <row r="379" spans="1:4" x14ac:dyDescent="0.4">
      <c r="A379">
        <v>376</v>
      </c>
      <c r="B379" t="s">
        <v>2111</v>
      </c>
      <c r="C379" s="7">
        <v>2</v>
      </c>
      <c r="D379" t="s">
        <v>2112</v>
      </c>
    </row>
    <row r="380" spans="1:4" x14ac:dyDescent="0.4">
      <c r="A380">
        <v>377</v>
      </c>
      <c r="B380" t="s">
        <v>2595</v>
      </c>
      <c r="C380" s="7">
        <v>2</v>
      </c>
      <c r="D380" t="s">
        <v>2596</v>
      </c>
    </row>
    <row r="381" spans="1:4" x14ac:dyDescent="0.4">
      <c r="A381">
        <v>378</v>
      </c>
      <c r="B381" t="s">
        <v>7772</v>
      </c>
      <c r="C381" s="7">
        <v>2</v>
      </c>
      <c r="D381" t="s">
        <v>7773</v>
      </c>
    </row>
    <row r="382" spans="1:4" x14ac:dyDescent="0.4">
      <c r="A382">
        <v>379</v>
      </c>
      <c r="B382" t="s">
        <v>7774</v>
      </c>
      <c r="C382" s="7">
        <v>2</v>
      </c>
      <c r="D382" t="s">
        <v>7775</v>
      </c>
    </row>
    <row r="383" spans="1:4" x14ac:dyDescent="0.4">
      <c r="A383">
        <v>380</v>
      </c>
      <c r="B383" t="s">
        <v>3398</v>
      </c>
      <c r="C383" s="7">
        <v>2</v>
      </c>
      <c r="D383" t="s">
        <v>3399</v>
      </c>
    </row>
    <row r="384" spans="1:4" x14ac:dyDescent="0.4">
      <c r="A384">
        <v>381</v>
      </c>
      <c r="B384" t="s">
        <v>7776</v>
      </c>
      <c r="C384" s="7">
        <v>2</v>
      </c>
      <c r="D384" t="s">
        <v>7777</v>
      </c>
    </row>
    <row r="385" spans="1:4" x14ac:dyDescent="0.4">
      <c r="A385">
        <v>382</v>
      </c>
      <c r="B385" t="s">
        <v>7778</v>
      </c>
      <c r="C385" s="7">
        <v>2</v>
      </c>
      <c r="D385" t="s">
        <v>7779</v>
      </c>
    </row>
    <row r="386" spans="1:4" x14ac:dyDescent="0.4">
      <c r="A386">
        <v>383</v>
      </c>
      <c r="B386" t="s">
        <v>7780</v>
      </c>
      <c r="C386" s="7">
        <v>2</v>
      </c>
      <c r="D386" t="s">
        <v>7781</v>
      </c>
    </row>
    <row r="387" spans="1:4" x14ac:dyDescent="0.4">
      <c r="A387">
        <v>384</v>
      </c>
      <c r="B387" t="s">
        <v>3331</v>
      </c>
      <c r="C387" s="7">
        <v>2</v>
      </c>
      <c r="D387" t="s">
        <v>3332</v>
      </c>
    </row>
    <row r="388" spans="1:4" x14ac:dyDescent="0.4">
      <c r="A388">
        <v>385</v>
      </c>
      <c r="B388" t="s">
        <v>7782</v>
      </c>
      <c r="C388" s="7">
        <v>2</v>
      </c>
      <c r="D388" t="s">
        <v>7783</v>
      </c>
    </row>
    <row r="389" spans="1:4" x14ac:dyDescent="0.4">
      <c r="A389">
        <v>386</v>
      </c>
      <c r="B389" t="s">
        <v>7784</v>
      </c>
      <c r="C389" s="7">
        <v>2</v>
      </c>
      <c r="D389" t="s">
        <v>7785</v>
      </c>
    </row>
    <row r="390" spans="1:4" x14ac:dyDescent="0.4">
      <c r="A390">
        <v>387</v>
      </c>
      <c r="B390" t="s">
        <v>7786</v>
      </c>
      <c r="C390" s="7">
        <v>2</v>
      </c>
      <c r="D390" t="s">
        <v>7787</v>
      </c>
    </row>
    <row r="391" spans="1:4" x14ac:dyDescent="0.4">
      <c r="A391">
        <v>388</v>
      </c>
      <c r="B391" t="s">
        <v>7788</v>
      </c>
      <c r="C391" s="7">
        <v>2</v>
      </c>
      <c r="D391" t="s">
        <v>7789</v>
      </c>
    </row>
    <row r="392" spans="1:4" x14ac:dyDescent="0.4">
      <c r="A392">
        <v>389</v>
      </c>
      <c r="B392" t="s">
        <v>2862</v>
      </c>
      <c r="C392" s="7">
        <v>2</v>
      </c>
      <c r="D392" t="s">
        <v>2863</v>
      </c>
    </row>
    <row r="393" spans="1:4" x14ac:dyDescent="0.4">
      <c r="A393">
        <v>390</v>
      </c>
      <c r="B393" t="s">
        <v>7790</v>
      </c>
      <c r="C393" s="7">
        <v>2</v>
      </c>
      <c r="D393" t="s">
        <v>7791</v>
      </c>
    </row>
    <row r="394" spans="1:4" x14ac:dyDescent="0.4">
      <c r="A394">
        <v>391</v>
      </c>
      <c r="B394" t="s">
        <v>7792</v>
      </c>
      <c r="C394" s="7">
        <v>2</v>
      </c>
      <c r="D394" t="s">
        <v>7793</v>
      </c>
    </row>
    <row r="395" spans="1:4" x14ac:dyDescent="0.4">
      <c r="A395">
        <v>392</v>
      </c>
      <c r="B395" t="s">
        <v>7794</v>
      </c>
      <c r="C395" s="7">
        <v>2</v>
      </c>
      <c r="D395" t="s">
        <v>7795</v>
      </c>
    </row>
    <row r="396" spans="1:4" x14ac:dyDescent="0.4">
      <c r="A396">
        <v>393</v>
      </c>
      <c r="B396" t="s">
        <v>7796</v>
      </c>
      <c r="C396" s="7">
        <v>2</v>
      </c>
      <c r="D396" t="s">
        <v>7797</v>
      </c>
    </row>
    <row r="397" spans="1:4" x14ac:dyDescent="0.4">
      <c r="A397">
        <v>394</v>
      </c>
      <c r="B397" t="s">
        <v>7798</v>
      </c>
      <c r="C397" s="7">
        <v>2</v>
      </c>
      <c r="D397" t="s">
        <v>7799</v>
      </c>
    </row>
    <row r="398" spans="1:4" x14ac:dyDescent="0.4">
      <c r="A398">
        <v>395</v>
      </c>
      <c r="B398" t="s">
        <v>3438</v>
      </c>
      <c r="C398" s="7">
        <v>2</v>
      </c>
      <c r="D398" t="s">
        <v>3439</v>
      </c>
    </row>
    <row r="399" spans="1:4" x14ac:dyDescent="0.4">
      <c r="A399">
        <v>396</v>
      </c>
      <c r="B399" t="s">
        <v>3302</v>
      </c>
      <c r="C399" s="7">
        <v>2</v>
      </c>
      <c r="D399" t="s">
        <v>3303</v>
      </c>
    </row>
    <row r="400" spans="1:4" x14ac:dyDescent="0.4">
      <c r="A400">
        <v>397</v>
      </c>
      <c r="B400" t="s">
        <v>7800</v>
      </c>
      <c r="C400" s="7">
        <v>2</v>
      </c>
      <c r="D400" t="s">
        <v>7801</v>
      </c>
    </row>
    <row r="401" spans="1:4" x14ac:dyDescent="0.4">
      <c r="A401">
        <v>398</v>
      </c>
      <c r="B401" t="s">
        <v>7802</v>
      </c>
      <c r="C401" s="7">
        <v>2</v>
      </c>
      <c r="D401" t="s">
        <v>7803</v>
      </c>
    </row>
    <row r="402" spans="1:4" x14ac:dyDescent="0.4">
      <c r="A402">
        <v>399</v>
      </c>
      <c r="B402" t="s">
        <v>7804</v>
      </c>
      <c r="C402" s="7">
        <v>2</v>
      </c>
      <c r="D402" t="s">
        <v>7805</v>
      </c>
    </row>
    <row r="403" spans="1:4" x14ac:dyDescent="0.4">
      <c r="A403">
        <v>400</v>
      </c>
      <c r="B403" t="s">
        <v>3264</v>
      </c>
      <c r="C403" s="7">
        <v>2</v>
      </c>
      <c r="D403" t="s">
        <v>3265</v>
      </c>
    </row>
    <row r="404" spans="1:4" x14ac:dyDescent="0.4">
      <c r="A404">
        <v>401</v>
      </c>
      <c r="B404" t="s">
        <v>2627</v>
      </c>
      <c r="C404" s="7">
        <v>2</v>
      </c>
      <c r="D404" t="s">
        <v>2628</v>
      </c>
    </row>
    <row r="405" spans="1:4" x14ac:dyDescent="0.4">
      <c r="A405">
        <v>402</v>
      </c>
      <c r="B405" t="s">
        <v>7806</v>
      </c>
      <c r="C405" s="7">
        <v>2</v>
      </c>
      <c r="D405" t="s">
        <v>7807</v>
      </c>
    </row>
    <row r="406" spans="1:4" x14ac:dyDescent="0.4">
      <c r="A406">
        <v>403</v>
      </c>
      <c r="B406" t="s">
        <v>7808</v>
      </c>
      <c r="C406" s="7">
        <v>2</v>
      </c>
      <c r="D406" t="s">
        <v>7809</v>
      </c>
    </row>
    <row r="407" spans="1:4" x14ac:dyDescent="0.4">
      <c r="A407">
        <v>404</v>
      </c>
      <c r="B407" t="s">
        <v>7810</v>
      </c>
      <c r="C407" s="7">
        <v>2</v>
      </c>
      <c r="D407" t="s">
        <v>25</v>
      </c>
    </row>
    <row r="408" spans="1:4" x14ac:dyDescent="0.4">
      <c r="A408">
        <v>405</v>
      </c>
      <c r="B408" t="s">
        <v>7811</v>
      </c>
      <c r="C408" s="7">
        <v>2</v>
      </c>
      <c r="D408" t="s">
        <v>7812</v>
      </c>
    </row>
    <row r="409" spans="1:4" x14ac:dyDescent="0.4">
      <c r="A409">
        <v>406</v>
      </c>
      <c r="B409" t="s">
        <v>7813</v>
      </c>
      <c r="C409" s="7">
        <v>2</v>
      </c>
      <c r="D409" t="s">
        <v>7814</v>
      </c>
    </row>
    <row r="410" spans="1:4" x14ac:dyDescent="0.4">
      <c r="A410">
        <v>407</v>
      </c>
      <c r="B410" t="s">
        <v>2994</v>
      </c>
      <c r="C410" s="7">
        <v>2</v>
      </c>
      <c r="D410" t="s">
        <v>2995</v>
      </c>
    </row>
    <row r="411" spans="1:4" x14ac:dyDescent="0.4">
      <c r="A411">
        <v>408</v>
      </c>
      <c r="B411" t="s">
        <v>7815</v>
      </c>
      <c r="C411" s="7">
        <v>2</v>
      </c>
      <c r="D411" t="s">
        <v>25</v>
      </c>
    </row>
    <row r="412" spans="1:4" x14ac:dyDescent="0.4">
      <c r="A412">
        <v>409</v>
      </c>
      <c r="B412" t="s">
        <v>7816</v>
      </c>
      <c r="C412" s="7">
        <v>2</v>
      </c>
      <c r="D412" t="s">
        <v>7817</v>
      </c>
    </row>
    <row r="413" spans="1:4" x14ac:dyDescent="0.4">
      <c r="A413">
        <v>410</v>
      </c>
      <c r="B413" t="s">
        <v>2972</v>
      </c>
      <c r="C413" s="7">
        <v>2</v>
      </c>
      <c r="D413" t="s">
        <v>2973</v>
      </c>
    </row>
    <row r="414" spans="1:4" x14ac:dyDescent="0.4">
      <c r="A414">
        <v>411</v>
      </c>
      <c r="B414" t="s">
        <v>7818</v>
      </c>
      <c r="C414" s="7">
        <v>2</v>
      </c>
      <c r="D414" t="s">
        <v>7819</v>
      </c>
    </row>
    <row r="415" spans="1:4" x14ac:dyDescent="0.4">
      <c r="A415">
        <v>412</v>
      </c>
      <c r="B415" t="s">
        <v>7820</v>
      </c>
      <c r="C415" s="7">
        <v>2</v>
      </c>
      <c r="D415" t="s">
        <v>7821</v>
      </c>
    </row>
    <row r="416" spans="1:4" x14ac:dyDescent="0.4">
      <c r="A416">
        <v>413</v>
      </c>
      <c r="B416" t="s">
        <v>7822</v>
      </c>
      <c r="C416" s="7">
        <v>2</v>
      </c>
      <c r="D416" t="s">
        <v>7823</v>
      </c>
    </row>
    <row r="417" spans="1:4" x14ac:dyDescent="0.4">
      <c r="A417">
        <v>414</v>
      </c>
      <c r="B417" t="s">
        <v>7824</v>
      </c>
      <c r="C417" s="7">
        <v>2</v>
      </c>
      <c r="D417" t="s">
        <v>7825</v>
      </c>
    </row>
    <row r="418" spans="1:4" x14ac:dyDescent="0.4">
      <c r="A418">
        <v>415</v>
      </c>
      <c r="B418" t="s">
        <v>7826</v>
      </c>
      <c r="C418" s="7">
        <v>2</v>
      </c>
      <c r="D418" t="s">
        <v>7827</v>
      </c>
    </row>
    <row r="419" spans="1:4" x14ac:dyDescent="0.4">
      <c r="A419">
        <v>416</v>
      </c>
      <c r="B419" t="s">
        <v>7828</v>
      </c>
      <c r="C419" s="7">
        <v>2</v>
      </c>
      <c r="D419" t="s">
        <v>7829</v>
      </c>
    </row>
    <row r="420" spans="1:4" x14ac:dyDescent="0.4">
      <c r="A420">
        <v>417</v>
      </c>
      <c r="B420" t="s">
        <v>2080</v>
      </c>
      <c r="C420" s="7">
        <v>2</v>
      </c>
      <c r="D420" t="s">
        <v>2081</v>
      </c>
    </row>
    <row r="421" spans="1:4" x14ac:dyDescent="0.4">
      <c r="A421">
        <v>418</v>
      </c>
      <c r="B421" t="s">
        <v>7830</v>
      </c>
      <c r="C421" s="7">
        <v>2</v>
      </c>
      <c r="D421" t="s">
        <v>25</v>
      </c>
    </row>
    <row r="422" spans="1:4" x14ac:dyDescent="0.4">
      <c r="A422">
        <v>419</v>
      </c>
      <c r="B422" t="s">
        <v>2951</v>
      </c>
      <c r="C422" s="7">
        <v>2</v>
      </c>
      <c r="D422" t="s">
        <v>2952</v>
      </c>
    </row>
    <row r="423" spans="1:4" x14ac:dyDescent="0.4">
      <c r="A423">
        <v>420</v>
      </c>
      <c r="B423" t="s">
        <v>2577</v>
      </c>
      <c r="C423" s="7">
        <v>2</v>
      </c>
      <c r="D423" t="s">
        <v>2578</v>
      </c>
    </row>
    <row r="424" spans="1:4" x14ac:dyDescent="0.4">
      <c r="A424">
        <v>421</v>
      </c>
      <c r="B424" t="s">
        <v>7831</v>
      </c>
      <c r="C424" s="7">
        <v>2</v>
      </c>
      <c r="D424" t="s">
        <v>7832</v>
      </c>
    </row>
    <row r="425" spans="1:4" x14ac:dyDescent="0.4">
      <c r="A425">
        <v>422</v>
      </c>
      <c r="B425" t="s">
        <v>7833</v>
      </c>
      <c r="C425" s="7">
        <v>2</v>
      </c>
      <c r="D425" t="s">
        <v>7834</v>
      </c>
    </row>
    <row r="426" spans="1:4" x14ac:dyDescent="0.4">
      <c r="A426">
        <v>423</v>
      </c>
      <c r="B426" t="s">
        <v>2924</v>
      </c>
      <c r="C426" s="7">
        <v>2</v>
      </c>
      <c r="D426" t="s">
        <v>2925</v>
      </c>
    </row>
    <row r="427" spans="1:4" x14ac:dyDescent="0.4">
      <c r="A427">
        <v>424</v>
      </c>
      <c r="B427" t="s">
        <v>6941</v>
      </c>
      <c r="C427" s="7">
        <v>2</v>
      </c>
      <c r="D427" t="s">
        <v>6942</v>
      </c>
    </row>
    <row r="428" spans="1:4" x14ac:dyDescent="0.4">
      <c r="A428">
        <v>425</v>
      </c>
      <c r="B428" t="s">
        <v>7835</v>
      </c>
      <c r="C428" s="7">
        <v>2</v>
      </c>
      <c r="D428" t="s">
        <v>25</v>
      </c>
    </row>
    <row r="429" spans="1:4" x14ac:dyDescent="0.4">
      <c r="A429">
        <v>426</v>
      </c>
      <c r="B429" t="s">
        <v>7836</v>
      </c>
      <c r="C429" s="7">
        <v>2</v>
      </c>
      <c r="D429" t="s">
        <v>7837</v>
      </c>
    </row>
    <row r="430" spans="1:4" x14ac:dyDescent="0.4">
      <c r="A430">
        <v>427</v>
      </c>
      <c r="B430" t="s">
        <v>7838</v>
      </c>
      <c r="C430" s="7">
        <v>2</v>
      </c>
      <c r="D430" t="s">
        <v>7839</v>
      </c>
    </row>
    <row r="431" spans="1:4" x14ac:dyDescent="0.4">
      <c r="A431">
        <v>428</v>
      </c>
      <c r="B431" t="s">
        <v>7840</v>
      </c>
      <c r="C431" s="7">
        <v>2</v>
      </c>
      <c r="D431" t="s">
        <v>7841</v>
      </c>
    </row>
    <row r="432" spans="1:4" x14ac:dyDescent="0.4">
      <c r="A432">
        <v>429</v>
      </c>
      <c r="B432" t="s">
        <v>2888</v>
      </c>
      <c r="C432" s="7">
        <v>2</v>
      </c>
      <c r="D432" t="s">
        <v>2889</v>
      </c>
    </row>
    <row r="433" spans="1:4" x14ac:dyDescent="0.4">
      <c r="A433">
        <v>430</v>
      </c>
      <c r="B433" t="s">
        <v>2975</v>
      </c>
      <c r="C433" s="7">
        <v>2</v>
      </c>
      <c r="D433" t="s">
        <v>25</v>
      </c>
    </row>
    <row r="434" spans="1:4" x14ac:dyDescent="0.4">
      <c r="A434">
        <v>431</v>
      </c>
      <c r="B434" t="s">
        <v>190</v>
      </c>
      <c r="C434" s="7">
        <v>2</v>
      </c>
      <c r="D434" t="s">
        <v>191</v>
      </c>
    </row>
    <row r="435" spans="1:4" x14ac:dyDescent="0.4">
      <c r="A435">
        <v>432</v>
      </c>
      <c r="B435" t="s">
        <v>3328</v>
      </c>
      <c r="C435" s="7">
        <v>2</v>
      </c>
      <c r="D435" t="s">
        <v>3329</v>
      </c>
    </row>
    <row r="436" spans="1:4" x14ac:dyDescent="0.4">
      <c r="A436">
        <v>433</v>
      </c>
      <c r="B436" t="s">
        <v>7842</v>
      </c>
      <c r="C436" s="7">
        <v>2</v>
      </c>
      <c r="D436" t="s">
        <v>7843</v>
      </c>
    </row>
    <row r="437" spans="1:4" x14ac:dyDescent="0.4">
      <c r="A437">
        <v>434</v>
      </c>
      <c r="B437" t="s">
        <v>2461</v>
      </c>
      <c r="C437" s="7">
        <v>2</v>
      </c>
      <c r="D437" t="s">
        <v>2462</v>
      </c>
    </row>
    <row r="438" spans="1:4" x14ac:dyDescent="0.4">
      <c r="A438">
        <v>435</v>
      </c>
      <c r="B438" t="s">
        <v>7844</v>
      </c>
      <c r="C438" s="7">
        <v>2</v>
      </c>
      <c r="D438" t="s">
        <v>7845</v>
      </c>
    </row>
    <row r="439" spans="1:4" x14ac:dyDescent="0.4">
      <c r="A439">
        <v>436</v>
      </c>
      <c r="B439" t="s">
        <v>3138</v>
      </c>
      <c r="C439" s="7">
        <v>2</v>
      </c>
      <c r="D439" t="s">
        <v>3139</v>
      </c>
    </row>
    <row r="440" spans="1:4" x14ac:dyDescent="0.4">
      <c r="A440">
        <v>437</v>
      </c>
      <c r="B440" t="s">
        <v>7846</v>
      </c>
      <c r="C440" s="7">
        <v>2</v>
      </c>
      <c r="D440" t="s">
        <v>7847</v>
      </c>
    </row>
    <row r="441" spans="1:4" x14ac:dyDescent="0.4">
      <c r="A441">
        <v>438</v>
      </c>
      <c r="B441" t="s">
        <v>2227</v>
      </c>
      <c r="C441" s="7">
        <v>2</v>
      </c>
      <c r="D441" t="s">
        <v>2228</v>
      </c>
    </row>
    <row r="442" spans="1:4" x14ac:dyDescent="0.4">
      <c r="A442">
        <v>439</v>
      </c>
      <c r="B442" t="s">
        <v>7848</v>
      </c>
      <c r="C442" s="7">
        <v>2</v>
      </c>
      <c r="D442" t="s">
        <v>7849</v>
      </c>
    </row>
    <row r="443" spans="1:4" x14ac:dyDescent="0.4">
      <c r="A443">
        <v>440</v>
      </c>
      <c r="B443" t="s">
        <v>7850</v>
      </c>
      <c r="C443" s="7">
        <v>2</v>
      </c>
      <c r="D443" t="s">
        <v>7851</v>
      </c>
    </row>
    <row r="444" spans="1:4" x14ac:dyDescent="0.4">
      <c r="A444">
        <v>441</v>
      </c>
      <c r="B444" t="s">
        <v>7852</v>
      </c>
      <c r="C444" s="7">
        <v>2</v>
      </c>
      <c r="D444" t="s">
        <v>7853</v>
      </c>
    </row>
    <row r="445" spans="1:4" x14ac:dyDescent="0.4">
      <c r="A445">
        <v>442</v>
      </c>
      <c r="B445" t="s">
        <v>7854</v>
      </c>
      <c r="C445" s="7">
        <v>2</v>
      </c>
      <c r="D445" t="s">
        <v>7855</v>
      </c>
    </row>
    <row r="446" spans="1:4" x14ac:dyDescent="0.4">
      <c r="A446">
        <v>443</v>
      </c>
      <c r="B446" t="s">
        <v>7856</v>
      </c>
      <c r="C446" s="7">
        <v>2</v>
      </c>
      <c r="D446" t="s">
        <v>7857</v>
      </c>
    </row>
    <row r="447" spans="1:4" x14ac:dyDescent="0.4">
      <c r="A447">
        <v>444</v>
      </c>
      <c r="B447" t="s">
        <v>7858</v>
      </c>
      <c r="C447" s="7">
        <v>2</v>
      </c>
      <c r="D447" t="s">
        <v>7859</v>
      </c>
    </row>
    <row r="448" spans="1:4" x14ac:dyDescent="0.4">
      <c r="A448">
        <v>445</v>
      </c>
      <c r="B448" t="s">
        <v>7860</v>
      </c>
      <c r="C448" s="7">
        <v>2</v>
      </c>
      <c r="D448" t="s">
        <v>25</v>
      </c>
    </row>
    <row r="449" spans="1:4" x14ac:dyDescent="0.4">
      <c r="A449">
        <v>446</v>
      </c>
      <c r="B449" t="s">
        <v>7861</v>
      </c>
      <c r="C449" s="7">
        <v>2</v>
      </c>
      <c r="D449" t="s">
        <v>7862</v>
      </c>
    </row>
    <row r="450" spans="1:4" x14ac:dyDescent="0.4">
      <c r="A450">
        <v>447</v>
      </c>
      <c r="B450" t="s">
        <v>7863</v>
      </c>
      <c r="C450" s="7">
        <v>2</v>
      </c>
      <c r="D450" t="s">
        <v>7864</v>
      </c>
    </row>
    <row r="451" spans="1:4" x14ac:dyDescent="0.4">
      <c r="A451">
        <v>448</v>
      </c>
      <c r="B451" t="s">
        <v>7865</v>
      </c>
      <c r="C451" s="7">
        <v>2</v>
      </c>
      <c r="D451" t="s">
        <v>7866</v>
      </c>
    </row>
    <row r="452" spans="1:4" x14ac:dyDescent="0.4">
      <c r="A452">
        <v>449</v>
      </c>
      <c r="B452" t="s">
        <v>4496</v>
      </c>
      <c r="C452" s="7">
        <v>2</v>
      </c>
      <c r="D452" t="s">
        <v>4497</v>
      </c>
    </row>
    <row r="453" spans="1:4" x14ac:dyDescent="0.4">
      <c r="A453">
        <v>450</v>
      </c>
      <c r="B453" t="s">
        <v>2715</v>
      </c>
      <c r="C453" s="7">
        <v>2</v>
      </c>
      <c r="D453" t="s">
        <v>2716</v>
      </c>
    </row>
    <row r="454" spans="1:4" x14ac:dyDescent="0.4">
      <c r="A454">
        <v>451</v>
      </c>
      <c r="B454" t="s">
        <v>7867</v>
      </c>
      <c r="C454" s="7">
        <v>2</v>
      </c>
      <c r="D454" t="s">
        <v>7868</v>
      </c>
    </row>
    <row r="455" spans="1:4" x14ac:dyDescent="0.4">
      <c r="A455">
        <v>452</v>
      </c>
      <c r="B455" t="s">
        <v>7869</v>
      </c>
      <c r="C455" s="7">
        <v>2</v>
      </c>
      <c r="D455" t="s">
        <v>7870</v>
      </c>
    </row>
    <row r="456" spans="1:4" x14ac:dyDescent="0.4">
      <c r="A456">
        <v>453</v>
      </c>
      <c r="B456" t="s">
        <v>7871</v>
      </c>
      <c r="C456" s="7">
        <v>2</v>
      </c>
      <c r="D456" t="s">
        <v>7872</v>
      </c>
    </row>
    <row r="457" spans="1:4" x14ac:dyDescent="0.4">
      <c r="A457">
        <v>454</v>
      </c>
      <c r="B457" t="s">
        <v>7873</v>
      </c>
      <c r="C457" s="7">
        <v>2</v>
      </c>
      <c r="D457" t="s">
        <v>7874</v>
      </c>
    </row>
    <row r="458" spans="1:4" x14ac:dyDescent="0.4">
      <c r="A458">
        <v>455</v>
      </c>
      <c r="B458" t="s">
        <v>7875</v>
      </c>
      <c r="C458" s="7">
        <v>2</v>
      </c>
      <c r="D458" t="s">
        <v>25</v>
      </c>
    </row>
    <row r="459" spans="1:4" x14ac:dyDescent="0.4">
      <c r="A459">
        <v>456</v>
      </c>
      <c r="B459" t="s">
        <v>7876</v>
      </c>
      <c r="C459" s="7">
        <v>2</v>
      </c>
      <c r="D459" t="s">
        <v>7877</v>
      </c>
    </row>
    <row r="460" spans="1:4" x14ac:dyDescent="0.4">
      <c r="A460">
        <v>457</v>
      </c>
      <c r="B460" t="s">
        <v>2921</v>
      </c>
      <c r="C460" s="7">
        <v>2</v>
      </c>
      <c r="D460" t="s">
        <v>2922</v>
      </c>
    </row>
    <row r="461" spans="1:4" x14ac:dyDescent="0.4">
      <c r="A461">
        <v>458</v>
      </c>
      <c r="B461" t="s">
        <v>3023</v>
      </c>
      <c r="C461" s="7">
        <v>2</v>
      </c>
      <c r="D461" t="s">
        <v>3024</v>
      </c>
    </row>
    <row r="462" spans="1:4" x14ac:dyDescent="0.4">
      <c r="A462">
        <v>459</v>
      </c>
      <c r="B462" t="s">
        <v>3156</v>
      </c>
      <c r="C462" s="7">
        <v>2</v>
      </c>
      <c r="D462" t="s">
        <v>3157</v>
      </c>
    </row>
    <row r="463" spans="1:4" x14ac:dyDescent="0.4">
      <c r="A463">
        <v>460</v>
      </c>
      <c r="B463" t="s">
        <v>2691</v>
      </c>
      <c r="C463" s="7">
        <v>2</v>
      </c>
      <c r="D463" t="s">
        <v>2692</v>
      </c>
    </row>
    <row r="464" spans="1:4" x14ac:dyDescent="0.4">
      <c r="A464">
        <v>461</v>
      </c>
      <c r="B464" t="s">
        <v>7878</v>
      </c>
      <c r="C464" s="7">
        <v>2</v>
      </c>
      <c r="D464" t="s">
        <v>7879</v>
      </c>
    </row>
    <row r="465" spans="1:4" x14ac:dyDescent="0.4">
      <c r="A465">
        <v>462</v>
      </c>
      <c r="B465" t="s">
        <v>7880</v>
      </c>
      <c r="C465" s="7">
        <v>2</v>
      </c>
      <c r="D465" t="s">
        <v>25</v>
      </c>
    </row>
    <row r="466" spans="1:4" x14ac:dyDescent="0.4">
      <c r="A466">
        <v>463</v>
      </c>
      <c r="B466" t="s">
        <v>2686</v>
      </c>
      <c r="C466" s="7">
        <v>2</v>
      </c>
      <c r="D466" t="s">
        <v>2687</v>
      </c>
    </row>
    <row r="467" spans="1:4" x14ac:dyDescent="0.4">
      <c r="A467">
        <v>464</v>
      </c>
      <c r="B467" t="s">
        <v>7881</v>
      </c>
      <c r="C467" s="7">
        <v>2</v>
      </c>
      <c r="D467" t="s">
        <v>7882</v>
      </c>
    </row>
    <row r="468" spans="1:4" x14ac:dyDescent="0.4">
      <c r="A468">
        <v>465</v>
      </c>
      <c r="B468" t="s">
        <v>7883</v>
      </c>
      <c r="C468" s="7">
        <v>2</v>
      </c>
      <c r="D468" t="s">
        <v>7884</v>
      </c>
    </row>
    <row r="469" spans="1:4" x14ac:dyDescent="0.4">
      <c r="A469">
        <v>466</v>
      </c>
      <c r="B469" t="s">
        <v>4030</v>
      </c>
      <c r="C469" s="7">
        <v>2</v>
      </c>
      <c r="D469" t="s">
        <v>4031</v>
      </c>
    </row>
    <row r="470" spans="1:4" x14ac:dyDescent="0.4">
      <c r="A470">
        <v>467</v>
      </c>
      <c r="B470" t="s">
        <v>2512</v>
      </c>
      <c r="C470" s="7">
        <v>2</v>
      </c>
      <c r="D470" t="s">
        <v>2513</v>
      </c>
    </row>
    <row r="471" spans="1:4" x14ac:dyDescent="0.4">
      <c r="A471">
        <v>468</v>
      </c>
      <c r="B471" t="s">
        <v>7885</v>
      </c>
      <c r="C471" s="7">
        <v>2</v>
      </c>
      <c r="D471" t="s">
        <v>7886</v>
      </c>
    </row>
    <row r="472" spans="1:4" x14ac:dyDescent="0.4">
      <c r="A472">
        <v>469</v>
      </c>
      <c r="B472" t="s">
        <v>7887</v>
      </c>
      <c r="C472" s="7">
        <v>2</v>
      </c>
      <c r="D472" t="s">
        <v>7888</v>
      </c>
    </row>
    <row r="473" spans="1:4" x14ac:dyDescent="0.4">
      <c r="A473">
        <v>470</v>
      </c>
      <c r="B473" t="s">
        <v>2248</v>
      </c>
      <c r="C473" s="7">
        <v>2</v>
      </c>
      <c r="D473" t="s">
        <v>2249</v>
      </c>
    </row>
    <row r="474" spans="1:4" x14ac:dyDescent="0.4">
      <c r="A474">
        <v>471</v>
      </c>
      <c r="B474" t="s">
        <v>2991</v>
      </c>
      <c r="C474" s="7">
        <v>3</v>
      </c>
      <c r="D474" t="s">
        <v>2992</v>
      </c>
    </row>
    <row r="475" spans="1:4" x14ac:dyDescent="0.4">
      <c r="A475">
        <v>472</v>
      </c>
      <c r="B475" t="s">
        <v>1721</v>
      </c>
      <c r="C475" s="7">
        <v>3</v>
      </c>
      <c r="D475" t="s">
        <v>1722</v>
      </c>
    </row>
    <row r="476" spans="1:4" x14ac:dyDescent="0.4">
      <c r="A476">
        <v>473</v>
      </c>
      <c r="B476" t="s">
        <v>7889</v>
      </c>
      <c r="C476" s="7">
        <v>3</v>
      </c>
      <c r="D476" t="s">
        <v>7890</v>
      </c>
    </row>
    <row r="477" spans="1:4" x14ac:dyDescent="0.4">
      <c r="A477">
        <v>474</v>
      </c>
      <c r="B477" t="s">
        <v>1473</v>
      </c>
      <c r="C477" s="7">
        <v>3</v>
      </c>
      <c r="D477" t="s">
        <v>1474</v>
      </c>
    </row>
    <row r="478" spans="1:4" x14ac:dyDescent="0.4">
      <c r="A478">
        <v>475</v>
      </c>
      <c r="B478" t="s">
        <v>1936</v>
      </c>
      <c r="C478" s="7">
        <v>3</v>
      </c>
      <c r="D478" t="s">
        <v>25</v>
      </c>
    </row>
    <row r="479" spans="1:4" x14ac:dyDescent="0.4">
      <c r="A479">
        <v>476</v>
      </c>
      <c r="B479" t="s">
        <v>1525</v>
      </c>
      <c r="C479" s="7">
        <v>3</v>
      </c>
      <c r="D479" t="s">
        <v>1526</v>
      </c>
    </row>
    <row r="480" spans="1:4" x14ac:dyDescent="0.4">
      <c r="A480">
        <v>477</v>
      </c>
      <c r="B480" t="s">
        <v>7891</v>
      </c>
      <c r="C480" s="7">
        <v>3</v>
      </c>
      <c r="D480" t="s">
        <v>7892</v>
      </c>
    </row>
    <row r="481" spans="1:4" x14ac:dyDescent="0.4">
      <c r="A481">
        <v>478</v>
      </c>
      <c r="B481" t="s">
        <v>2281</v>
      </c>
      <c r="C481" s="7">
        <v>3</v>
      </c>
      <c r="D481" t="s">
        <v>2282</v>
      </c>
    </row>
    <row r="482" spans="1:4" x14ac:dyDescent="0.4">
      <c r="A482">
        <v>479</v>
      </c>
      <c r="B482" t="s">
        <v>1697</v>
      </c>
      <c r="C482" s="7">
        <v>3</v>
      </c>
      <c r="D482" t="s">
        <v>1698</v>
      </c>
    </row>
    <row r="483" spans="1:4" x14ac:dyDescent="0.4">
      <c r="A483">
        <v>480</v>
      </c>
      <c r="B483" t="s">
        <v>2027</v>
      </c>
      <c r="C483" s="7">
        <v>3</v>
      </c>
      <c r="D483" t="s">
        <v>2028</v>
      </c>
    </row>
    <row r="484" spans="1:4" x14ac:dyDescent="0.4">
      <c r="A484">
        <v>481</v>
      </c>
      <c r="B484" t="s">
        <v>2489</v>
      </c>
      <c r="C484" s="7">
        <v>3</v>
      </c>
      <c r="D484" t="s">
        <v>2490</v>
      </c>
    </row>
    <row r="485" spans="1:4" x14ac:dyDescent="0.4">
      <c r="A485">
        <v>482</v>
      </c>
      <c r="B485" t="s">
        <v>2465</v>
      </c>
      <c r="C485" s="7">
        <v>3</v>
      </c>
      <c r="D485" t="s">
        <v>2466</v>
      </c>
    </row>
    <row r="486" spans="1:4" x14ac:dyDescent="0.4">
      <c r="A486">
        <v>483</v>
      </c>
      <c r="B486" t="s">
        <v>7893</v>
      </c>
      <c r="C486" s="7">
        <v>3</v>
      </c>
      <c r="D486" t="s">
        <v>7894</v>
      </c>
    </row>
    <row r="487" spans="1:4" x14ac:dyDescent="0.4">
      <c r="A487">
        <v>484</v>
      </c>
      <c r="B487" t="s">
        <v>1185</v>
      </c>
      <c r="C487" s="7">
        <v>3</v>
      </c>
      <c r="D487" t="s">
        <v>1186</v>
      </c>
    </row>
    <row r="488" spans="1:4" x14ac:dyDescent="0.4">
      <c r="A488">
        <v>485</v>
      </c>
      <c r="B488" t="s">
        <v>2454</v>
      </c>
      <c r="C488" s="7">
        <v>3</v>
      </c>
      <c r="D488" t="s">
        <v>2455</v>
      </c>
    </row>
    <row r="489" spans="1:4" x14ac:dyDescent="0.4">
      <c r="A489">
        <v>486</v>
      </c>
      <c r="B489" t="s">
        <v>2496</v>
      </c>
      <c r="C489" s="7">
        <v>3</v>
      </c>
      <c r="D489" t="s">
        <v>2497</v>
      </c>
    </row>
    <row r="490" spans="1:4" x14ac:dyDescent="0.4">
      <c r="A490">
        <v>487</v>
      </c>
      <c r="B490" t="s">
        <v>2401</v>
      </c>
      <c r="C490" s="7">
        <v>3</v>
      </c>
      <c r="D490" t="s">
        <v>2402</v>
      </c>
    </row>
    <row r="491" spans="1:4" x14ac:dyDescent="0.4">
      <c r="A491">
        <v>488</v>
      </c>
      <c r="B491" t="s">
        <v>1801</v>
      </c>
      <c r="C491" s="7">
        <v>3</v>
      </c>
      <c r="D491" t="s">
        <v>1802</v>
      </c>
    </row>
    <row r="492" spans="1:4" x14ac:dyDescent="0.4">
      <c r="A492">
        <v>489</v>
      </c>
      <c r="B492" t="s">
        <v>3014</v>
      </c>
      <c r="C492" s="7">
        <v>3</v>
      </c>
      <c r="D492" t="s">
        <v>3015</v>
      </c>
    </row>
    <row r="493" spans="1:4" x14ac:dyDescent="0.4">
      <c r="A493">
        <v>490</v>
      </c>
      <c r="B493" t="s">
        <v>2767</v>
      </c>
      <c r="C493" s="7">
        <v>3</v>
      </c>
      <c r="D493" t="s">
        <v>25</v>
      </c>
    </row>
    <row r="494" spans="1:4" x14ac:dyDescent="0.4">
      <c r="A494">
        <v>491</v>
      </c>
      <c r="B494" t="s">
        <v>2806</v>
      </c>
      <c r="C494" s="7">
        <v>3</v>
      </c>
      <c r="D494" t="s">
        <v>2807</v>
      </c>
    </row>
    <row r="495" spans="1:4" x14ac:dyDescent="0.4">
      <c r="A495">
        <v>492</v>
      </c>
      <c r="B495" t="s">
        <v>1518</v>
      </c>
      <c r="C495" s="7">
        <v>3</v>
      </c>
      <c r="D495" t="s">
        <v>1519</v>
      </c>
    </row>
    <row r="496" spans="1:4" x14ac:dyDescent="0.4">
      <c r="A496">
        <v>493</v>
      </c>
      <c r="B496" t="s">
        <v>622</v>
      </c>
      <c r="C496" s="7">
        <v>3</v>
      </c>
      <c r="D496" t="s">
        <v>25</v>
      </c>
    </row>
    <row r="497" spans="1:4" x14ac:dyDescent="0.4">
      <c r="A497">
        <v>494</v>
      </c>
      <c r="B497" t="s">
        <v>3082</v>
      </c>
      <c r="C497" s="7">
        <v>3</v>
      </c>
      <c r="D497" t="s">
        <v>3083</v>
      </c>
    </row>
    <row r="498" spans="1:4" x14ac:dyDescent="0.4">
      <c r="A498">
        <v>495</v>
      </c>
      <c r="B498" t="s">
        <v>2519</v>
      </c>
      <c r="C498" s="7">
        <v>3</v>
      </c>
      <c r="D498" t="s">
        <v>2520</v>
      </c>
    </row>
    <row r="499" spans="1:4" x14ac:dyDescent="0.4">
      <c r="A499">
        <v>496</v>
      </c>
      <c r="B499" t="s">
        <v>7895</v>
      </c>
      <c r="C499" s="7">
        <v>3</v>
      </c>
      <c r="D499" t="s">
        <v>7896</v>
      </c>
    </row>
    <row r="500" spans="1:4" x14ac:dyDescent="0.4">
      <c r="A500">
        <v>497</v>
      </c>
      <c r="B500" t="s">
        <v>2644</v>
      </c>
      <c r="C500" s="7">
        <v>3</v>
      </c>
      <c r="D500" t="s">
        <v>25</v>
      </c>
    </row>
    <row r="501" spans="1:4" x14ac:dyDescent="0.4">
      <c r="A501">
        <v>498</v>
      </c>
      <c r="B501" t="s">
        <v>2789</v>
      </c>
      <c r="C501" s="7">
        <v>3</v>
      </c>
      <c r="D501" t="s">
        <v>2790</v>
      </c>
    </row>
    <row r="502" spans="1:4" x14ac:dyDescent="0.4">
      <c r="A502">
        <v>499</v>
      </c>
      <c r="B502" t="s">
        <v>7897</v>
      </c>
      <c r="C502" s="7">
        <v>3</v>
      </c>
      <c r="D502" t="s">
        <v>7898</v>
      </c>
    </row>
    <row r="503" spans="1:4" x14ac:dyDescent="0.4">
      <c r="A503">
        <v>500</v>
      </c>
      <c r="B503" t="s">
        <v>1978</v>
      </c>
      <c r="C503" s="7">
        <v>3</v>
      </c>
      <c r="D503" t="s">
        <v>1979</v>
      </c>
    </row>
    <row r="504" spans="1:4" x14ac:dyDescent="0.4">
      <c r="A504">
        <v>501</v>
      </c>
      <c r="B504" t="s">
        <v>1121</v>
      </c>
      <c r="C504" s="7">
        <v>3</v>
      </c>
      <c r="D504" t="s">
        <v>1122</v>
      </c>
    </row>
    <row r="505" spans="1:4" x14ac:dyDescent="0.4">
      <c r="A505">
        <v>502</v>
      </c>
      <c r="B505" t="s">
        <v>1841</v>
      </c>
      <c r="C505" s="7">
        <v>3</v>
      </c>
      <c r="D505" t="s">
        <v>1842</v>
      </c>
    </row>
    <row r="506" spans="1:4" x14ac:dyDescent="0.4">
      <c r="A506">
        <v>503</v>
      </c>
      <c r="B506" t="s">
        <v>1949</v>
      </c>
      <c r="C506" s="7">
        <v>3</v>
      </c>
      <c r="D506" t="s">
        <v>1950</v>
      </c>
    </row>
    <row r="507" spans="1:4" x14ac:dyDescent="0.4">
      <c r="A507">
        <v>504</v>
      </c>
      <c r="B507" t="s">
        <v>7899</v>
      </c>
      <c r="C507" s="7">
        <v>3</v>
      </c>
      <c r="D507" t="s">
        <v>7900</v>
      </c>
    </row>
    <row r="508" spans="1:4" x14ac:dyDescent="0.4">
      <c r="A508">
        <v>505</v>
      </c>
      <c r="B508" t="s">
        <v>2208</v>
      </c>
      <c r="C508" s="7">
        <v>3</v>
      </c>
      <c r="D508" t="s">
        <v>2209</v>
      </c>
    </row>
    <row r="509" spans="1:4" x14ac:dyDescent="0.4">
      <c r="A509">
        <v>506</v>
      </c>
      <c r="B509" t="s">
        <v>2776</v>
      </c>
      <c r="C509" s="7">
        <v>3</v>
      </c>
      <c r="D509" t="s">
        <v>2777</v>
      </c>
    </row>
    <row r="510" spans="1:4" x14ac:dyDescent="0.4">
      <c r="A510">
        <v>507</v>
      </c>
      <c r="B510" t="s">
        <v>1826</v>
      </c>
      <c r="C510" s="7">
        <v>3</v>
      </c>
      <c r="D510" t="s">
        <v>1827</v>
      </c>
    </row>
    <row r="511" spans="1:4" x14ac:dyDescent="0.4">
      <c r="A511">
        <v>508</v>
      </c>
      <c r="B511" t="s">
        <v>2667</v>
      </c>
      <c r="C511" s="7">
        <v>3</v>
      </c>
      <c r="D511" t="s">
        <v>2668</v>
      </c>
    </row>
    <row r="512" spans="1:4" x14ac:dyDescent="0.4">
      <c r="A512">
        <v>509</v>
      </c>
      <c r="B512" t="s">
        <v>2287</v>
      </c>
      <c r="C512" s="7">
        <v>3</v>
      </c>
      <c r="D512" t="s">
        <v>2288</v>
      </c>
    </row>
    <row r="513" spans="1:4" x14ac:dyDescent="0.4">
      <c r="A513">
        <v>510</v>
      </c>
      <c r="B513" t="s">
        <v>2012</v>
      </c>
      <c r="C513" s="7">
        <v>3</v>
      </c>
      <c r="D513" t="s">
        <v>2013</v>
      </c>
    </row>
    <row r="514" spans="1:4" x14ac:dyDescent="0.4">
      <c r="A514">
        <v>511</v>
      </c>
      <c r="B514" t="s">
        <v>1648</v>
      </c>
      <c r="C514" s="7">
        <v>3</v>
      </c>
      <c r="D514" t="s">
        <v>1649</v>
      </c>
    </row>
    <row r="515" spans="1:4" x14ac:dyDescent="0.4">
      <c r="A515">
        <v>512</v>
      </c>
      <c r="B515" t="s">
        <v>2189</v>
      </c>
      <c r="C515" s="7">
        <v>3</v>
      </c>
      <c r="D515" t="s">
        <v>2190</v>
      </c>
    </row>
    <row r="516" spans="1:4" x14ac:dyDescent="0.4">
      <c r="A516">
        <v>513</v>
      </c>
      <c r="B516" t="s">
        <v>1945</v>
      </c>
      <c r="C516" s="7">
        <v>3</v>
      </c>
      <c r="D516" t="s">
        <v>1946</v>
      </c>
    </row>
    <row r="517" spans="1:4" x14ac:dyDescent="0.4">
      <c r="A517">
        <v>514</v>
      </c>
      <c r="B517" t="s">
        <v>2876</v>
      </c>
      <c r="C517" s="7">
        <v>3</v>
      </c>
      <c r="D517" t="s">
        <v>2877</v>
      </c>
    </row>
    <row r="518" spans="1:4" x14ac:dyDescent="0.4">
      <c r="A518">
        <v>515</v>
      </c>
      <c r="B518" t="s">
        <v>7901</v>
      </c>
      <c r="C518" s="7">
        <v>3</v>
      </c>
      <c r="D518" t="s">
        <v>25</v>
      </c>
    </row>
    <row r="519" spans="1:4" x14ac:dyDescent="0.4">
      <c r="A519">
        <v>516</v>
      </c>
      <c r="B519" t="s">
        <v>1997</v>
      </c>
      <c r="C519" s="7">
        <v>3</v>
      </c>
      <c r="D519" t="s">
        <v>1998</v>
      </c>
    </row>
    <row r="520" spans="1:4" x14ac:dyDescent="0.4">
      <c r="A520">
        <v>517</v>
      </c>
      <c r="B520" t="s">
        <v>7902</v>
      </c>
      <c r="C520" s="7">
        <v>3</v>
      </c>
      <c r="D520" t="s">
        <v>7903</v>
      </c>
    </row>
    <row r="521" spans="1:4" x14ac:dyDescent="0.4">
      <c r="A521">
        <v>518</v>
      </c>
      <c r="B521" t="s">
        <v>7904</v>
      </c>
      <c r="C521" s="7">
        <v>3</v>
      </c>
      <c r="D521" t="s">
        <v>7905</v>
      </c>
    </row>
    <row r="522" spans="1:4" x14ac:dyDescent="0.4">
      <c r="A522">
        <v>519</v>
      </c>
      <c r="B522" t="s">
        <v>1511</v>
      </c>
      <c r="C522" s="7">
        <v>3</v>
      </c>
      <c r="D522" t="s">
        <v>1512</v>
      </c>
    </row>
    <row r="523" spans="1:4" x14ac:dyDescent="0.4">
      <c r="A523">
        <v>520</v>
      </c>
      <c r="B523" t="s">
        <v>3237</v>
      </c>
      <c r="C523" s="7">
        <v>3</v>
      </c>
      <c r="D523" t="s">
        <v>3238</v>
      </c>
    </row>
    <row r="524" spans="1:4" x14ac:dyDescent="0.4">
      <c r="A524">
        <v>521</v>
      </c>
      <c r="B524" t="s">
        <v>2928</v>
      </c>
      <c r="C524" s="7">
        <v>3</v>
      </c>
      <c r="D524" t="s">
        <v>2929</v>
      </c>
    </row>
    <row r="525" spans="1:4" x14ac:dyDescent="0.4">
      <c r="A525">
        <v>522</v>
      </c>
      <c r="B525" t="s">
        <v>2538</v>
      </c>
      <c r="C525" s="7">
        <v>3</v>
      </c>
      <c r="D525" t="s">
        <v>25</v>
      </c>
    </row>
    <row r="526" spans="1:4" x14ac:dyDescent="0.4">
      <c r="A526">
        <v>523</v>
      </c>
      <c r="B526" t="s">
        <v>2275</v>
      </c>
      <c r="C526" s="7">
        <v>3</v>
      </c>
      <c r="D526" t="s">
        <v>2276</v>
      </c>
    </row>
    <row r="527" spans="1:4" x14ac:dyDescent="0.4">
      <c r="A527">
        <v>524</v>
      </c>
      <c r="B527" t="s">
        <v>2383</v>
      </c>
      <c r="C527" s="7">
        <v>3</v>
      </c>
      <c r="D527" t="s">
        <v>2384</v>
      </c>
    </row>
    <row r="528" spans="1:4" x14ac:dyDescent="0.4">
      <c r="A528">
        <v>525</v>
      </c>
      <c r="B528" t="s">
        <v>7906</v>
      </c>
      <c r="C528" s="7">
        <v>3</v>
      </c>
      <c r="D528" t="s">
        <v>7907</v>
      </c>
    </row>
    <row r="529" spans="1:4" x14ac:dyDescent="0.4">
      <c r="A529">
        <v>526</v>
      </c>
      <c r="B529" t="s">
        <v>7908</v>
      </c>
      <c r="C529" s="7">
        <v>3</v>
      </c>
      <c r="D529" t="s">
        <v>7909</v>
      </c>
    </row>
    <row r="530" spans="1:4" x14ac:dyDescent="0.4">
      <c r="A530">
        <v>527</v>
      </c>
      <c r="B530" t="s">
        <v>2033</v>
      </c>
      <c r="C530" s="7">
        <v>3</v>
      </c>
      <c r="D530" t="s">
        <v>2034</v>
      </c>
    </row>
    <row r="531" spans="1:4" x14ac:dyDescent="0.4">
      <c r="A531">
        <v>528</v>
      </c>
      <c r="B531" t="s">
        <v>2856</v>
      </c>
      <c r="C531" s="7">
        <v>3</v>
      </c>
      <c r="D531" t="s">
        <v>2857</v>
      </c>
    </row>
    <row r="532" spans="1:4" x14ac:dyDescent="0.4">
      <c r="A532">
        <v>529</v>
      </c>
      <c r="B532" t="s">
        <v>7910</v>
      </c>
      <c r="C532" s="7">
        <v>3</v>
      </c>
      <c r="D532" t="s">
        <v>7911</v>
      </c>
    </row>
    <row r="533" spans="1:4" x14ac:dyDescent="0.4">
      <c r="A533">
        <v>530</v>
      </c>
      <c r="B533" t="s">
        <v>965</v>
      </c>
      <c r="C533" s="7">
        <v>3</v>
      </c>
      <c r="D533" t="s">
        <v>25</v>
      </c>
    </row>
    <row r="534" spans="1:4" x14ac:dyDescent="0.4">
      <c r="A534">
        <v>531</v>
      </c>
      <c r="B534" t="s">
        <v>7912</v>
      </c>
      <c r="C534" s="7">
        <v>3</v>
      </c>
      <c r="D534" t="s">
        <v>7913</v>
      </c>
    </row>
    <row r="535" spans="1:4" x14ac:dyDescent="0.4">
      <c r="A535">
        <v>532</v>
      </c>
      <c r="B535" t="s">
        <v>2061</v>
      </c>
      <c r="C535" s="7">
        <v>3</v>
      </c>
      <c r="D535" t="s">
        <v>2062</v>
      </c>
    </row>
    <row r="536" spans="1:4" x14ac:dyDescent="0.4">
      <c r="A536">
        <v>533</v>
      </c>
      <c r="B536" t="s">
        <v>3385</v>
      </c>
      <c r="C536" s="7">
        <v>3</v>
      </c>
      <c r="D536" t="s">
        <v>3386</v>
      </c>
    </row>
    <row r="537" spans="1:4" x14ac:dyDescent="0.4">
      <c r="A537">
        <v>534</v>
      </c>
      <c r="B537" t="s">
        <v>3131</v>
      </c>
      <c r="C537" s="7">
        <v>3</v>
      </c>
      <c r="D537" t="s">
        <v>3132</v>
      </c>
    </row>
    <row r="538" spans="1:4" x14ac:dyDescent="0.4">
      <c r="A538">
        <v>535</v>
      </c>
      <c r="B538" t="s">
        <v>1439</v>
      </c>
      <c r="C538" s="7">
        <v>3</v>
      </c>
      <c r="D538" t="s">
        <v>1440</v>
      </c>
    </row>
    <row r="539" spans="1:4" x14ac:dyDescent="0.4">
      <c r="A539">
        <v>536</v>
      </c>
      <c r="B539" t="s">
        <v>7914</v>
      </c>
      <c r="C539" s="7">
        <v>3</v>
      </c>
      <c r="D539" t="s">
        <v>7915</v>
      </c>
    </row>
    <row r="540" spans="1:4" x14ac:dyDescent="0.4">
      <c r="A540">
        <v>537</v>
      </c>
      <c r="B540" t="s">
        <v>2030</v>
      </c>
      <c r="C540" s="7">
        <v>3</v>
      </c>
      <c r="D540" t="s">
        <v>2031</v>
      </c>
    </row>
    <row r="541" spans="1:4" x14ac:dyDescent="0.4">
      <c r="A541">
        <v>538</v>
      </c>
      <c r="B541" t="s">
        <v>7916</v>
      </c>
      <c r="C541" s="7">
        <v>3</v>
      </c>
      <c r="D541" t="s">
        <v>25</v>
      </c>
    </row>
    <row r="542" spans="1:4" x14ac:dyDescent="0.4">
      <c r="A542">
        <v>539</v>
      </c>
      <c r="B542" t="s">
        <v>7917</v>
      </c>
      <c r="C542" s="7">
        <v>3</v>
      </c>
      <c r="D542" t="s">
        <v>7918</v>
      </c>
    </row>
    <row r="543" spans="1:4" x14ac:dyDescent="0.4">
      <c r="A543">
        <v>540</v>
      </c>
      <c r="B543" t="s">
        <v>1461</v>
      </c>
      <c r="C543" s="7">
        <v>3</v>
      </c>
      <c r="D543" t="s">
        <v>25</v>
      </c>
    </row>
    <row r="544" spans="1:4" x14ac:dyDescent="0.4">
      <c r="A544">
        <v>541</v>
      </c>
      <c r="B544" t="s">
        <v>3067</v>
      </c>
      <c r="C544" s="7">
        <v>3</v>
      </c>
      <c r="D544" t="s">
        <v>3068</v>
      </c>
    </row>
    <row r="545" spans="1:4" x14ac:dyDescent="0.4">
      <c r="A545">
        <v>542</v>
      </c>
      <c r="B545" t="s">
        <v>2415</v>
      </c>
      <c r="C545" s="7">
        <v>3</v>
      </c>
      <c r="D545" t="s">
        <v>2416</v>
      </c>
    </row>
    <row r="546" spans="1:4" x14ac:dyDescent="0.4">
      <c r="A546">
        <v>543</v>
      </c>
      <c r="B546" t="s">
        <v>2124</v>
      </c>
      <c r="C546" s="7">
        <v>3</v>
      </c>
      <c r="D546" t="s">
        <v>2125</v>
      </c>
    </row>
    <row r="547" spans="1:4" x14ac:dyDescent="0.4">
      <c r="A547">
        <v>544</v>
      </c>
      <c r="B547" t="s">
        <v>2330</v>
      </c>
      <c r="C547" s="7">
        <v>3</v>
      </c>
      <c r="D547" t="s">
        <v>25</v>
      </c>
    </row>
    <row r="548" spans="1:4" x14ac:dyDescent="0.4">
      <c r="A548">
        <v>545</v>
      </c>
      <c r="B548" t="s">
        <v>1114</v>
      </c>
      <c r="C548" s="7">
        <v>3</v>
      </c>
      <c r="D548" t="s">
        <v>1115</v>
      </c>
    </row>
    <row r="549" spans="1:4" x14ac:dyDescent="0.4">
      <c r="A549">
        <v>546</v>
      </c>
      <c r="B549" t="s">
        <v>1674</v>
      </c>
      <c r="C549" s="7">
        <v>3</v>
      </c>
      <c r="D549" t="s">
        <v>1675</v>
      </c>
    </row>
    <row r="550" spans="1:4" x14ac:dyDescent="0.4">
      <c r="A550">
        <v>547</v>
      </c>
      <c r="B550" t="s">
        <v>2769</v>
      </c>
      <c r="C550" s="7">
        <v>3</v>
      </c>
      <c r="D550" t="s">
        <v>2770</v>
      </c>
    </row>
    <row r="551" spans="1:4" x14ac:dyDescent="0.4">
      <c r="A551">
        <v>548</v>
      </c>
      <c r="B551" t="s">
        <v>1458</v>
      </c>
      <c r="C551" s="7">
        <v>3</v>
      </c>
      <c r="D551" t="s">
        <v>1459</v>
      </c>
    </row>
    <row r="552" spans="1:4" x14ac:dyDescent="0.4">
      <c r="A552">
        <v>549</v>
      </c>
      <c r="B552" t="s">
        <v>7919</v>
      </c>
      <c r="C552" s="7">
        <v>3</v>
      </c>
      <c r="D552" t="s">
        <v>7920</v>
      </c>
    </row>
    <row r="553" spans="1:4" x14ac:dyDescent="0.4">
      <c r="A553">
        <v>550</v>
      </c>
      <c r="B553" t="s">
        <v>1838</v>
      </c>
      <c r="C553" s="7">
        <v>3</v>
      </c>
      <c r="D553" t="s">
        <v>1839</v>
      </c>
    </row>
    <row r="554" spans="1:4" x14ac:dyDescent="0.4">
      <c r="A554">
        <v>551</v>
      </c>
      <c r="B554" t="s">
        <v>1954</v>
      </c>
      <c r="C554" s="7">
        <v>3</v>
      </c>
      <c r="D554" t="s">
        <v>1955</v>
      </c>
    </row>
    <row r="555" spans="1:4" x14ac:dyDescent="0.4">
      <c r="A555">
        <v>552</v>
      </c>
      <c r="B555" t="s">
        <v>2592</v>
      </c>
      <c r="C555" s="7">
        <v>3</v>
      </c>
      <c r="D555" t="s">
        <v>2593</v>
      </c>
    </row>
    <row r="556" spans="1:4" x14ac:dyDescent="0.4">
      <c r="A556">
        <v>553</v>
      </c>
      <c r="B556" t="s">
        <v>1981</v>
      </c>
      <c r="C556" s="7">
        <v>3</v>
      </c>
      <c r="D556" t="s">
        <v>1982</v>
      </c>
    </row>
    <row r="557" spans="1:4" x14ac:dyDescent="0.4">
      <c r="A557">
        <v>554</v>
      </c>
      <c r="B557" t="s">
        <v>7921</v>
      </c>
      <c r="C557" s="7">
        <v>3</v>
      </c>
      <c r="D557" t="s">
        <v>7922</v>
      </c>
    </row>
    <row r="558" spans="1:4" x14ac:dyDescent="0.4">
      <c r="A558">
        <v>555</v>
      </c>
      <c r="B558" t="s">
        <v>7923</v>
      </c>
      <c r="C558" s="7">
        <v>3</v>
      </c>
      <c r="D558" t="s">
        <v>7924</v>
      </c>
    </row>
    <row r="559" spans="1:4" x14ac:dyDescent="0.4">
      <c r="A559">
        <v>556</v>
      </c>
      <c r="B559" t="s">
        <v>2527</v>
      </c>
      <c r="C559" s="7">
        <v>3</v>
      </c>
      <c r="D559" t="s">
        <v>2528</v>
      </c>
    </row>
    <row r="560" spans="1:4" x14ac:dyDescent="0.4">
      <c r="A560">
        <v>557</v>
      </c>
      <c r="B560" t="s">
        <v>1666</v>
      </c>
      <c r="C560" s="7">
        <v>3</v>
      </c>
      <c r="D560" t="s">
        <v>1667</v>
      </c>
    </row>
    <row r="561" spans="1:4" x14ac:dyDescent="0.4">
      <c r="A561">
        <v>558</v>
      </c>
      <c r="B561" t="s">
        <v>2159</v>
      </c>
      <c r="C561" s="7">
        <v>3</v>
      </c>
      <c r="D561" t="s">
        <v>2160</v>
      </c>
    </row>
    <row r="562" spans="1:4" x14ac:dyDescent="0.4">
      <c r="A562">
        <v>559</v>
      </c>
      <c r="B562" t="s">
        <v>1339</v>
      </c>
      <c r="C562" s="7">
        <v>3</v>
      </c>
      <c r="D562" t="s">
        <v>1340</v>
      </c>
    </row>
    <row r="563" spans="1:4" x14ac:dyDescent="0.4">
      <c r="A563">
        <v>560</v>
      </c>
      <c r="B563" t="s">
        <v>7925</v>
      </c>
      <c r="C563" s="7">
        <v>3</v>
      </c>
      <c r="D563" t="s">
        <v>7926</v>
      </c>
    </row>
    <row r="564" spans="1:4" x14ac:dyDescent="0.4">
      <c r="A564">
        <v>561</v>
      </c>
      <c r="B564" t="s">
        <v>7927</v>
      </c>
      <c r="C564" s="7">
        <v>3</v>
      </c>
      <c r="D564" t="s">
        <v>7928</v>
      </c>
    </row>
    <row r="565" spans="1:4" x14ac:dyDescent="0.4">
      <c r="A565">
        <v>562</v>
      </c>
      <c r="B565" t="s">
        <v>1575</v>
      </c>
      <c r="C565" s="7">
        <v>3</v>
      </c>
      <c r="D565" t="s">
        <v>1576</v>
      </c>
    </row>
    <row r="566" spans="1:4" x14ac:dyDescent="0.4">
      <c r="A566">
        <v>563</v>
      </c>
      <c r="B566" t="s">
        <v>1356</v>
      </c>
      <c r="C566" s="7">
        <v>3</v>
      </c>
      <c r="D566" t="s">
        <v>1357</v>
      </c>
    </row>
    <row r="567" spans="1:4" x14ac:dyDescent="0.4">
      <c r="A567">
        <v>564</v>
      </c>
      <c r="B567" t="s">
        <v>1807</v>
      </c>
      <c r="C567" s="7">
        <v>3</v>
      </c>
      <c r="D567" t="s">
        <v>1808</v>
      </c>
    </row>
    <row r="568" spans="1:4" x14ac:dyDescent="0.4">
      <c r="A568">
        <v>565</v>
      </c>
      <c r="B568" t="s">
        <v>2290</v>
      </c>
      <c r="C568" s="7">
        <v>3</v>
      </c>
      <c r="D568" t="s">
        <v>2291</v>
      </c>
    </row>
    <row r="569" spans="1:4" x14ac:dyDescent="0.4">
      <c r="A569">
        <v>566</v>
      </c>
      <c r="B569" t="s">
        <v>2046</v>
      </c>
      <c r="C569" s="7">
        <v>4</v>
      </c>
      <c r="D569" t="s">
        <v>2047</v>
      </c>
    </row>
    <row r="570" spans="1:4" x14ac:dyDescent="0.4">
      <c r="A570">
        <v>567</v>
      </c>
      <c r="B570" t="s">
        <v>3432</v>
      </c>
      <c r="C570" s="7">
        <v>4</v>
      </c>
      <c r="D570" t="s">
        <v>3433</v>
      </c>
    </row>
    <row r="571" spans="1:4" x14ac:dyDescent="0.4">
      <c r="A571">
        <v>568</v>
      </c>
      <c r="B571" t="s">
        <v>2543</v>
      </c>
      <c r="C571" s="7">
        <v>4</v>
      </c>
      <c r="D571" t="s">
        <v>2544</v>
      </c>
    </row>
    <row r="572" spans="1:4" x14ac:dyDescent="0.4">
      <c r="A572">
        <v>569</v>
      </c>
      <c r="B572" t="s">
        <v>2284</v>
      </c>
      <c r="C572" s="7">
        <v>4</v>
      </c>
      <c r="D572" t="s">
        <v>2285</v>
      </c>
    </row>
    <row r="573" spans="1:4" x14ac:dyDescent="0.4">
      <c r="A573">
        <v>570</v>
      </c>
      <c r="B573" t="s">
        <v>1399</v>
      </c>
      <c r="C573" s="7">
        <v>4</v>
      </c>
      <c r="D573" t="s">
        <v>1400</v>
      </c>
    </row>
    <row r="574" spans="1:4" x14ac:dyDescent="0.4">
      <c r="A574">
        <v>571</v>
      </c>
      <c r="B574" t="s">
        <v>2633</v>
      </c>
      <c r="C574" s="7">
        <v>4</v>
      </c>
      <c r="D574" t="s">
        <v>2634</v>
      </c>
    </row>
    <row r="575" spans="1:4" x14ac:dyDescent="0.4">
      <c r="A575">
        <v>572</v>
      </c>
      <c r="B575" t="s">
        <v>1323</v>
      </c>
      <c r="C575" s="7">
        <v>4</v>
      </c>
      <c r="D575" t="s">
        <v>1324</v>
      </c>
    </row>
    <row r="576" spans="1:4" x14ac:dyDescent="0.4">
      <c r="A576">
        <v>573</v>
      </c>
      <c r="B576" t="s">
        <v>2493</v>
      </c>
      <c r="C576" s="7">
        <v>4</v>
      </c>
      <c r="D576" t="s">
        <v>2494</v>
      </c>
    </row>
    <row r="577" spans="1:4" x14ac:dyDescent="0.4">
      <c r="A577">
        <v>574</v>
      </c>
      <c r="B577" t="s">
        <v>1167</v>
      </c>
      <c r="C577" s="7">
        <v>4</v>
      </c>
      <c r="D577" t="s">
        <v>1168</v>
      </c>
    </row>
    <row r="578" spans="1:4" x14ac:dyDescent="0.4">
      <c r="A578">
        <v>575</v>
      </c>
      <c r="B578" t="s">
        <v>7929</v>
      </c>
      <c r="C578" s="7">
        <v>4</v>
      </c>
      <c r="D578" t="s">
        <v>7930</v>
      </c>
    </row>
    <row r="579" spans="1:4" x14ac:dyDescent="0.4">
      <c r="A579">
        <v>576</v>
      </c>
      <c r="B579" t="s">
        <v>930</v>
      </c>
      <c r="C579" s="7">
        <v>4</v>
      </c>
      <c r="D579" t="s">
        <v>25</v>
      </c>
    </row>
    <row r="580" spans="1:4" x14ac:dyDescent="0.4">
      <c r="A580">
        <v>577</v>
      </c>
      <c r="B580" t="s">
        <v>2438</v>
      </c>
      <c r="C580" s="7">
        <v>4</v>
      </c>
      <c r="D580" t="s">
        <v>2439</v>
      </c>
    </row>
    <row r="581" spans="1:4" x14ac:dyDescent="0.4">
      <c r="A581">
        <v>578</v>
      </c>
      <c r="B581" t="s">
        <v>3106</v>
      </c>
      <c r="C581" s="7">
        <v>4</v>
      </c>
      <c r="D581" t="s">
        <v>3107</v>
      </c>
    </row>
    <row r="582" spans="1:4" x14ac:dyDescent="0.4">
      <c r="A582">
        <v>579</v>
      </c>
      <c r="B582" t="s">
        <v>728</v>
      </c>
      <c r="C582" s="7">
        <v>4</v>
      </c>
      <c r="D582" t="s">
        <v>729</v>
      </c>
    </row>
    <row r="583" spans="1:4" x14ac:dyDescent="0.4">
      <c r="A583">
        <v>580</v>
      </c>
      <c r="B583" t="s">
        <v>758</v>
      </c>
      <c r="C583" s="7">
        <v>4</v>
      </c>
      <c r="D583" t="s">
        <v>759</v>
      </c>
    </row>
    <row r="584" spans="1:4" x14ac:dyDescent="0.4">
      <c r="A584">
        <v>581</v>
      </c>
      <c r="B584" t="s">
        <v>1717</v>
      </c>
      <c r="C584" s="7">
        <v>4</v>
      </c>
      <c r="D584" t="s">
        <v>1718</v>
      </c>
    </row>
    <row r="585" spans="1:4" x14ac:dyDescent="0.4">
      <c r="A585">
        <v>582</v>
      </c>
      <c r="B585" t="s">
        <v>824</v>
      </c>
      <c r="C585" s="7">
        <v>4</v>
      </c>
      <c r="D585" t="s">
        <v>825</v>
      </c>
    </row>
    <row r="586" spans="1:4" x14ac:dyDescent="0.4">
      <c r="A586">
        <v>583</v>
      </c>
      <c r="B586" t="s">
        <v>1376</v>
      </c>
      <c r="C586" s="7">
        <v>4</v>
      </c>
      <c r="D586" t="s">
        <v>1377</v>
      </c>
    </row>
    <row r="587" spans="1:4" x14ac:dyDescent="0.4">
      <c r="A587">
        <v>584</v>
      </c>
      <c r="B587" t="s">
        <v>3273</v>
      </c>
      <c r="C587" s="7">
        <v>4</v>
      </c>
      <c r="D587" t="s">
        <v>3274</v>
      </c>
    </row>
    <row r="588" spans="1:4" x14ac:dyDescent="0.4">
      <c r="A588">
        <v>585</v>
      </c>
      <c r="B588" t="s">
        <v>1470</v>
      </c>
      <c r="C588" s="7">
        <v>4</v>
      </c>
      <c r="D588" t="s">
        <v>1471</v>
      </c>
    </row>
    <row r="589" spans="1:4" x14ac:dyDescent="0.4">
      <c r="A589">
        <v>586</v>
      </c>
      <c r="B589" t="s">
        <v>1373</v>
      </c>
      <c r="C589" s="7">
        <v>4</v>
      </c>
      <c r="D589" t="s">
        <v>1374</v>
      </c>
    </row>
    <row r="590" spans="1:4" x14ac:dyDescent="0.4">
      <c r="A590">
        <v>587</v>
      </c>
      <c r="B590" t="s">
        <v>1969</v>
      </c>
      <c r="C590" s="7">
        <v>4</v>
      </c>
      <c r="D590" t="s">
        <v>1970</v>
      </c>
    </row>
    <row r="591" spans="1:4" x14ac:dyDescent="0.4">
      <c r="A591">
        <v>588</v>
      </c>
      <c r="B591" t="s">
        <v>867</v>
      </c>
      <c r="C591" s="7">
        <v>4</v>
      </c>
      <c r="D591" t="s">
        <v>868</v>
      </c>
    </row>
    <row r="592" spans="1:4" x14ac:dyDescent="0.4">
      <c r="A592">
        <v>589</v>
      </c>
      <c r="B592" t="s">
        <v>1925</v>
      </c>
      <c r="C592" s="7">
        <v>4</v>
      </c>
      <c r="D592" t="s">
        <v>1926</v>
      </c>
    </row>
    <row r="593" spans="1:4" x14ac:dyDescent="0.4">
      <c r="A593">
        <v>590</v>
      </c>
      <c r="B593" t="s">
        <v>1804</v>
      </c>
      <c r="C593" s="7">
        <v>4</v>
      </c>
      <c r="D593" t="s">
        <v>1805</v>
      </c>
    </row>
    <row r="594" spans="1:4" x14ac:dyDescent="0.4">
      <c r="A594">
        <v>591</v>
      </c>
      <c r="B594" t="s">
        <v>1232</v>
      </c>
      <c r="C594" s="7">
        <v>4</v>
      </c>
      <c r="D594" t="s">
        <v>1233</v>
      </c>
    </row>
    <row r="595" spans="1:4" x14ac:dyDescent="0.4">
      <c r="A595">
        <v>592</v>
      </c>
      <c r="B595" t="s">
        <v>927</v>
      </c>
      <c r="C595" s="7">
        <v>4</v>
      </c>
      <c r="D595" t="s">
        <v>928</v>
      </c>
    </row>
    <row r="596" spans="1:4" x14ac:dyDescent="0.4">
      <c r="A596">
        <v>593</v>
      </c>
      <c r="B596" t="s">
        <v>1550</v>
      </c>
      <c r="C596" s="7">
        <v>4</v>
      </c>
      <c r="D596" t="s">
        <v>1551</v>
      </c>
    </row>
    <row r="597" spans="1:4" x14ac:dyDescent="0.4">
      <c r="A597">
        <v>594</v>
      </c>
      <c r="B597" t="s">
        <v>1571</v>
      </c>
      <c r="C597" s="7">
        <v>4</v>
      </c>
      <c r="D597" t="s">
        <v>1572</v>
      </c>
    </row>
    <row r="598" spans="1:4" x14ac:dyDescent="0.4">
      <c r="A598">
        <v>595</v>
      </c>
      <c r="B598" t="s">
        <v>854</v>
      </c>
      <c r="C598" s="7">
        <v>4</v>
      </c>
      <c r="D598" t="s">
        <v>855</v>
      </c>
    </row>
    <row r="599" spans="1:4" x14ac:dyDescent="0.4">
      <c r="A599">
        <v>596</v>
      </c>
      <c r="B599" t="s">
        <v>7931</v>
      </c>
      <c r="C599" s="7">
        <v>4</v>
      </c>
      <c r="D599" t="s">
        <v>25</v>
      </c>
    </row>
    <row r="600" spans="1:4" x14ac:dyDescent="0.4">
      <c r="A600">
        <v>597</v>
      </c>
      <c r="B600" t="s">
        <v>1276</v>
      </c>
      <c r="C600" s="7">
        <v>4</v>
      </c>
      <c r="D600" t="s">
        <v>1277</v>
      </c>
    </row>
    <row r="601" spans="1:4" x14ac:dyDescent="0.4">
      <c r="A601">
        <v>598</v>
      </c>
      <c r="B601" t="s">
        <v>3061</v>
      </c>
      <c r="C601" s="7">
        <v>4</v>
      </c>
      <c r="D601" t="s">
        <v>3062</v>
      </c>
    </row>
    <row r="602" spans="1:4" x14ac:dyDescent="0.4">
      <c r="A602">
        <v>599</v>
      </c>
      <c r="B602" t="s">
        <v>2099</v>
      </c>
      <c r="C602" s="7">
        <v>4</v>
      </c>
      <c r="D602" t="s">
        <v>2100</v>
      </c>
    </row>
    <row r="603" spans="1:4" x14ac:dyDescent="0.4">
      <c r="A603">
        <v>600</v>
      </c>
      <c r="B603" t="s">
        <v>725</v>
      </c>
      <c r="C603" s="7">
        <v>4</v>
      </c>
      <c r="D603" t="s">
        <v>726</v>
      </c>
    </row>
    <row r="604" spans="1:4" x14ac:dyDescent="0.4">
      <c r="A604">
        <v>601</v>
      </c>
      <c r="B604" t="s">
        <v>1065</v>
      </c>
      <c r="C604" s="7">
        <v>4</v>
      </c>
      <c r="D604" t="s">
        <v>1066</v>
      </c>
    </row>
    <row r="605" spans="1:4" x14ac:dyDescent="0.4">
      <c r="A605">
        <v>602</v>
      </c>
      <c r="B605" t="s">
        <v>1196</v>
      </c>
      <c r="C605" s="7">
        <v>4</v>
      </c>
      <c r="D605" t="s">
        <v>1197</v>
      </c>
    </row>
    <row r="606" spans="1:4" x14ac:dyDescent="0.4">
      <c r="A606">
        <v>603</v>
      </c>
      <c r="B606" t="s">
        <v>1546</v>
      </c>
      <c r="C606" s="7">
        <v>4</v>
      </c>
      <c r="D606" t="s">
        <v>1547</v>
      </c>
    </row>
    <row r="607" spans="1:4" x14ac:dyDescent="0.4">
      <c r="A607">
        <v>604</v>
      </c>
      <c r="B607" t="s">
        <v>748</v>
      </c>
      <c r="C607" s="7">
        <v>4</v>
      </c>
      <c r="D607" t="s">
        <v>749</v>
      </c>
    </row>
    <row r="608" spans="1:4" x14ac:dyDescent="0.4">
      <c r="A608">
        <v>605</v>
      </c>
      <c r="B608" t="s">
        <v>2738</v>
      </c>
      <c r="C608" s="7">
        <v>4</v>
      </c>
      <c r="D608" t="s">
        <v>2739</v>
      </c>
    </row>
    <row r="609" spans="1:4" x14ac:dyDescent="0.4">
      <c r="A609">
        <v>606</v>
      </c>
      <c r="B609" t="s">
        <v>1522</v>
      </c>
      <c r="C609" s="7">
        <v>4</v>
      </c>
      <c r="D609" t="s">
        <v>25</v>
      </c>
    </row>
    <row r="610" spans="1:4" x14ac:dyDescent="0.4">
      <c r="A610">
        <v>607</v>
      </c>
      <c r="B610" t="s">
        <v>652</v>
      </c>
      <c r="C610" s="7">
        <v>4</v>
      </c>
      <c r="D610" t="s">
        <v>653</v>
      </c>
    </row>
    <row r="611" spans="1:4" x14ac:dyDescent="0.4">
      <c r="A611">
        <v>608</v>
      </c>
      <c r="B611" t="s">
        <v>1216</v>
      </c>
      <c r="C611" s="7">
        <v>4</v>
      </c>
      <c r="D611" t="s">
        <v>1217</v>
      </c>
    </row>
    <row r="612" spans="1:4" x14ac:dyDescent="0.4">
      <c r="A612">
        <v>609</v>
      </c>
      <c r="B612" t="s">
        <v>1704</v>
      </c>
      <c r="C612" s="7">
        <v>4</v>
      </c>
      <c r="D612" t="s">
        <v>1705</v>
      </c>
    </row>
    <row r="613" spans="1:4" x14ac:dyDescent="0.4">
      <c r="A613">
        <v>610</v>
      </c>
      <c r="B613" t="s">
        <v>3475</v>
      </c>
      <c r="C613" s="7">
        <v>4</v>
      </c>
      <c r="D613" t="s">
        <v>3476</v>
      </c>
    </row>
    <row r="614" spans="1:4" x14ac:dyDescent="0.4">
      <c r="A614">
        <v>611</v>
      </c>
      <c r="B614" t="s">
        <v>1146</v>
      </c>
      <c r="C614" s="7">
        <v>4</v>
      </c>
      <c r="D614" t="s">
        <v>1147</v>
      </c>
    </row>
    <row r="615" spans="1:4" x14ac:dyDescent="0.4">
      <c r="A615">
        <v>612</v>
      </c>
      <c r="B615" t="s">
        <v>950</v>
      </c>
      <c r="C615" s="7">
        <v>4</v>
      </c>
      <c r="D615" t="s">
        <v>951</v>
      </c>
    </row>
    <row r="616" spans="1:4" x14ac:dyDescent="0.4">
      <c r="A616">
        <v>613</v>
      </c>
      <c r="B616" t="s">
        <v>821</v>
      </c>
      <c r="C616" s="7">
        <v>4</v>
      </c>
      <c r="D616" t="s">
        <v>822</v>
      </c>
    </row>
    <row r="617" spans="1:4" x14ac:dyDescent="0.4">
      <c r="A617">
        <v>614</v>
      </c>
      <c r="B617" t="s">
        <v>1193</v>
      </c>
      <c r="C617" s="7">
        <v>4</v>
      </c>
      <c r="D617" t="s">
        <v>1194</v>
      </c>
    </row>
    <row r="618" spans="1:4" x14ac:dyDescent="0.4">
      <c r="A618">
        <v>615</v>
      </c>
      <c r="B618" t="s">
        <v>1128</v>
      </c>
      <c r="C618" s="7">
        <v>4</v>
      </c>
      <c r="D618" t="s">
        <v>1129</v>
      </c>
    </row>
    <row r="619" spans="1:4" x14ac:dyDescent="0.4">
      <c r="A619">
        <v>616</v>
      </c>
      <c r="B619" t="s">
        <v>604</v>
      </c>
      <c r="C619" s="7">
        <v>4</v>
      </c>
      <c r="D619" t="s">
        <v>605</v>
      </c>
    </row>
    <row r="620" spans="1:4" x14ac:dyDescent="0.4">
      <c r="A620">
        <v>617</v>
      </c>
      <c r="B620" t="s">
        <v>1454</v>
      </c>
      <c r="C620" s="7">
        <v>4</v>
      </c>
      <c r="D620" t="s">
        <v>1455</v>
      </c>
    </row>
    <row r="621" spans="1:4" x14ac:dyDescent="0.4">
      <c r="A621">
        <v>618</v>
      </c>
      <c r="B621" t="s">
        <v>613</v>
      </c>
      <c r="C621" s="7">
        <v>4</v>
      </c>
      <c r="D621" t="s">
        <v>614</v>
      </c>
    </row>
    <row r="622" spans="1:4" x14ac:dyDescent="0.4">
      <c r="A622">
        <v>619</v>
      </c>
      <c r="B622" t="s">
        <v>1000</v>
      </c>
      <c r="C622" s="7">
        <v>4</v>
      </c>
      <c r="D622" t="s">
        <v>1001</v>
      </c>
    </row>
    <row r="623" spans="1:4" x14ac:dyDescent="0.4">
      <c r="A623">
        <v>620</v>
      </c>
      <c r="B623" t="s">
        <v>2090</v>
      </c>
      <c r="C623" s="7">
        <v>4</v>
      </c>
      <c r="D623" t="s">
        <v>2091</v>
      </c>
    </row>
    <row r="624" spans="1:4" x14ac:dyDescent="0.4">
      <c r="A624">
        <v>621</v>
      </c>
      <c r="B624" t="s">
        <v>1684</v>
      </c>
      <c r="C624" s="7">
        <v>4</v>
      </c>
      <c r="D624" t="s">
        <v>25</v>
      </c>
    </row>
    <row r="625" spans="1:4" x14ac:dyDescent="0.4">
      <c r="A625">
        <v>622</v>
      </c>
      <c r="B625" t="s">
        <v>2243</v>
      </c>
      <c r="C625" s="7">
        <v>4</v>
      </c>
      <c r="D625" t="s">
        <v>2244</v>
      </c>
    </row>
    <row r="626" spans="1:4" x14ac:dyDescent="0.4">
      <c r="A626">
        <v>623</v>
      </c>
      <c r="B626" t="s">
        <v>2199</v>
      </c>
      <c r="C626" s="7">
        <v>4</v>
      </c>
      <c r="D626" t="s">
        <v>2200</v>
      </c>
    </row>
    <row r="627" spans="1:4" x14ac:dyDescent="0.4">
      <c r="A627">
        <v>624</v>
      </c>
      <c r="B627" t="s">
        <v>967</v>
      </c>
      <c r="C627" s="7">
        <v>4</v>
      </c>
      <c r="D627" t="s">
        <v>968</v>
      </c>
    </row>
    <row r="628" spans="1:4" x14ac:dyDescent="0.4">
      <c r="A628">
        <v>625</v>
      </c>
      <c r="B628" t="s">
        <v>1213</v>
      </c>
      <c r="C628" s="7">
        <v>4</v>
      </c>
      <c r="D628" t="s">
        <v>1214</v>
      </c>
    </row>
    <row r="629" spans="1:4" x14ac:dyDescent="0.4">
      <c r="A629">
        <v>626</v>
      </c>
      <c r="B629" t="s">
        <v>2915</v>
      </c>
      <c r="C629" s="7">
        <v>4</v>
      </c>
      <c r="D629" t="s">
        <v>2916</v>
      </c>
    </row>
    <row r="630" spans="1:4" x14ac:dyDescent="0.4">
      <c r="A630">
        <v>627</v>
      </c>
      <c r="B630" t="s">
        <v>2094</v>
      </c>
      <c r="C630" s="7">
        <v>4</v>
      </c>
      <c r="D630" t="s">
        <v>2095</v>
      </c>
    </row>
    <row r="631" spans="1:4" x14ac:dyDescent="0.4">
      <c r="A631">
        <v>628</v>
      </c>
      <c r="B631" t="s">
        <v>1965</v>
      </c>
      <c r="C631" s="7">
        <v>4</v>
      </c>
      <c r="D631" t="s">
        <v>1966</v>
      </c>
    </row>
    <row r="632" spans="1:4" x14ac:dyDescent="0.4">
      <c r="A632">
        <v>629</v>
      </c>
      <c r="B632" t="s">
        <v>1041</v>
      </c>
      <c r="C632" s="7">
        <v>4</v>
      </c>
      <c r="D632" t="s">
        <v>1042</v>
      </c>
    </row>
    <row r="633" spans="1:4" x14ac:dyDescent="0.4">
      <c r="A633">
        <v>630</v>
      </c>
      <c r="B633" t="s">
        <v>2620</v>
      </c>
      <c r="C633" s="7">
        <v>4</v>
      </c>
      <c r="D633" t="s">
        <v>2621</v>
      </c>
    </row>
    <row r="634" spans="1:4" x14ac:dyDescent="0.4">
      <c r="A634">
        <v>631</v>
      </c>
      <c r="B634" t="s">
        <v>1142</v>
      </c>
      <c r="C634" s="7">
        <v>4</v>
      </c>
      <c r="D634" t="s">
        <v>1143</v>
      </c>
    </row>
    <row r="635" spans="1:4" x14ac:dyDescent="0.4">
      <c r="A635">
        <v>632</v>
      </c>
      <c r="B635" t="s">
        <v>1419</v>
      </c>
      <c r="C635" s="7">
        <v>4</v>
      </c>
      <c r="D635" t="s">
        <v>1420</v>
      </c>
    </row>
    <row r="636" spans="1:4" x14ac:dyDescent="0.4">
      <c r="A636">
        <v>633</v>
      </c>
      <c r="B636" t="s">
        <v>816</v>
      </c>
      <c r="C636" s="7">
        <v>4</v>
      </c>
      <c r="D636" t="s">
        <v>817</v>
      </c>
    </row>
    <row r="637" spans="1:4" x14ac:dyDescent="0.4">
      <c r="A637">
        <v>634</v>
      </c>
      <c r="B637" t="s">
        <v>1700</v>
      </c>
      <c r="C637" s="7">
        <v>4</v>
      </c>
      <c r="D637" t="s">
        <v>1701</v>
      </c>
    </row>
    <row r="638" spans="1:4" x14ac:dyDescent="0.4">
      <c r="A638">
        <v>635</v>
      </c>
      <c r="B638" t="s">
        <v>7932</v>
      </c>
      <c r="C638" s="7">
        <v>4</v>
      </c>
      <c r="D638" t="s">
        <v>7933</v>
      </c>
    </row>
    <row r="639" spans="1:4" x14ac:dyDescent="0.4">
      <c r="A639">
        <v>636</v>
      </c>
      <c r="B639" t="s">
        <v>3454</v>
      </c>
      <c r="C639" s="7">
        <v>4</v>
      </c>
      <c r="D639" t="s">
        <v>3455</v>
      </c>
    </row>
    <row r="640" spans="1:4" x14ac:dyDescent="0.4">
      <c r="A640">
        <v>637</v>
      </c>
      <c r="B640" t="s">
        <v>2179</v>
      </c>
      <c r="C640" s="7">
        <v>4</v>
      </c>
      <c r="D640" t="s">
        <v>2180</v>
      </c>
    </row>
    <row r="641" spans="1:4" x14ac:dyDescent="0.4">
      <c r="A641">
        <v>638</v>
      </c>
      <c r="B641" t="s">
        <v>2827</v>
      </c>
      <c r="C641" s="7">
        <v>4</v>
      </c>
      <c r="D641" t="s">
        <v>2828</v>
      </c>
    </row>
    <row r="642" spans="1:4" x14ac:dyDescent="0.4">
      <c r="A642">
        <v>639</v>
      </c>
      <c r="B642" t="s">
        <v>1651</v>
      </c>
      <c r="C642" s="7">
        <v>4</v>
      </c>
      <c r="D642" t="s">
        <v>1652</v>
      </c>
    </row>
    <row r="643" spans="1:4" x14ac:dyDescent="0.4">
      <c r="A643">
        <v>640</v>
      </c>
      <c r="B643" t="s">
        <v>2195</v>
      </c>
      <c r="C643" s="7">
        <v>4</v>
      </c>
      <c r="D643" t="s">
        <v>2196</v>
      </c>
    </row>
    <row r="644" spans="1:4" x14ac:dyDescent="0.4">
      <c r="A644">
        <v>641</v>
      </c>
      <c r="B644" t="s">
        <v>1921</v>
      </c>
      <c r="C644" s="7">
        <v>4</v>
      </c>
      <c r="D644" t="s">
        <v>1922</v>
      </c>
    </row>
    <row r="645" spans="1:4" x14ac:dyDescent="0.4">
      <c r="A645">
        <v>642</v>
      </c>
      <c r="B645" t="s">
        <v>2192</v>
      </c>
      <c r="C645" s="7">
        <v>4</v>
      </c>
      <c r="D645" t="s">
        <v>2193</v>
      </c>
    </row>
    <row r="646" spans="1:4" x14ac:dyDescent="0.4">
      <c r="A646">
        <v>643</v>
      </c>
      <c r="B646" t="s">
        <v>1395</v>
      </c>
      <c r="C646" s="7">
        <v>4</v>
      </c>
      <c r="D646" t="s">
        <v>1396</v>
      </c>
    </row>
    <row r="647" spans="1:4" x14ac:dyDescent="0.4">
      <c r="A647">
        <v>644</v>
      </c>
      <c r="B647" t="s">
        <v>2303</v>
      </c>
      <c r="C647" s="7">
        <v>4</v>
      </c>
      <c r="D647" t="s">
        <v>2304</v>
      </c>
    </row>
    <row r="648" spans="1:4" x14ac:dyDescent="0.4">
      <c r="A648">
        <v>645</v>
      </c>
      <c r="B648" t="s">
        <v>1305</v>
      </c>
      <c r="C648" s="7">
        <v>4</v>
      </c>
      <c r="D648" t="s">
        <v>1306</v>
      </c>
    </row>
    <row r="649" spans="1:4" x14ac:dyDescent="0.4">
      <c r="A649">
        <v>646</v>
      </c>
      <c r="B649" t="s">
        <v>7934</v>
      </c>
      <c r="C649" s="7">
        <v>4</v>
      </c>
      <c r="D649" t="s">
        <v>7935</v>
      </c>
    </row>
    <row r="650" spans="1:4" x14ac:dyDescent="0.4">
      <c r="A650">
        <v>647</v>
      </c>
      <c r="B650" t="s">
        <v>7936</v>
      </c>
      <c r="C650" s="7">
        <v>4</v>
      </c>
      <c r="D650" t="s">
        <v>7937</v>
      </c>
    </row>
    <row r="651" spans="1:4" x14ac:dyDescent="0.4">
      <c r="A651">
        <v>648</v>
      </c>
      <c r="B651" t="s">
        <v>1443</v>
      </c>
      <c r="C651" s="7">
        <v>4</v>
      </c>
      <c r="D651" t="s">
        <v>1444</v>
      </c>
    </row>
    <row r="652" spans="1:4" x14ac:dyDescent="0.4">
      <c r="A652">
        <v>649</v>
      </c>
      <c r="B652" t="s">
        <v>7938</v>
      </c>
      <c r="C652" s="7">
        <v>4</v>
      </c>
      <c r="D652" t="s">
        <v>7939</v>
      </c>
    </row>
    <row r="653" spans="1:4" x14ac:dyDescent="0.4">
      <c r="A653">
        <v>650</v>
      </c>
      <c r="B653" t="s">
        <v>550</v>
      </c>
      <c r="C653" s="7">
        <v>4</v>
      </c>
      <c r="D653" t="s">
        <v>551</v>
      </c>
    </row>
    <row r="654" spans="1:4" x14ac:dyDescent="0.4">
      <c r="A654">
        <v>651</v>
      </c>
      <c r="B654" t="s">
        <v>864</v>
      </c>
      <c r="C654" s="7">
        <v>4</v>
      </c>
      <c r="D654" t="s">
        <v>865</v>
      </c>
    </row>
    <row r="655" spans="1:4" x14ac:dyDescent="0.4">
      <c r="A655">
        <v>652</v>
      </c>
      <c r="B655" t="s">
        <v>2167</v>
      </c>
      <c r="C655" s="7">
        <v>4</v>
      </c>
      <c r="D655" t="s">
        <v>2168</v>
      </c>
    </row>
    <row r="656" spans="1:4" x14ac:dyDescent="0.4">
      <c r="A656">
        <v>653</v>
      </c>
      <c r="B656" t="s">
        <v>1691</v>
      </c>
      <c r="C656" s="7">
        <v>4</v>
      </c>
      <c r="D656" t="s">
        <v>1692</v>
      </c>
    </row>
    <row r="657" spans="1:4" x14ac:dyDescent="0.4">
      <c r="A657">
        <v>654</v>
      </c>
      <c r="B657" t="s">
        <v>937</v>
      </c>
      <c r="C657" s="7">
        <v>4</v>
      </c>
      <c r="D657" t="s">
        <v>938</v>
      </c>
    </row>
    <row r="658" spans="1:4" x14ac:dyDescent="0.4">
      <c r="A658">
        <v>655</v>
      </c>
      <c r="B658" t="s">
        <v>1348</v>
      </c>
      <c r="C658" s="7">
        <v>4</v>
      </c>
      <c r="D658" t="s">
        <v>1349</v>
      </c>
    </row>
    <row r="659" spans="1:4" x14ac:dyDescent="0.4">
      <c r="A659">
        <v>656</v>
      </c>
      <c r="B659" t="s">
        <v>7940</v>
      </c>
      <c r="C659" s="7">
        <v>4</v>
      </c>
      <c r="D659" t="s">
        <v>7941</v>
      </c>
    </row>
    <row r="660" spans="1:4" x14ac:dyDescent="0.4">
      <c r="A660">
        <v>657</v>
      </c>
      <c r="B660" t="s">
        <v>924</v>
      </c>
      <c r="C660" s="7">
        <v>4</v>
      </c>
      <c r="D660" t="s">
        <v>25</v>
      </c>
    </row>
    <row r="661" spans="1:4" x14ac:dyDescent="0.4">
      <c r="A661">
        <v>658</v>
      </c>
      <c r="B661" t="s">
        <v>1987</v>
      </c>
      <c r="C661" s="7">
        <v>4</v>
      </c>
      <c r="D661" t="s">
        <v>25</v>
      </c>
    </row>
    <row r="662" spans="1:4" x14ac:dyDescent="0.4">
      <c r="A662">
        <v>659</v>
      </c>
      <c r="B662" t="s">
        <v>1026</v>
      </c>
      <c r="C662" s="7">
        <v>4</v>
      </c>
      <c r="D662" t="s">
        <v>1027</v>
      </c>
    </row>
    <row r="663" spans="1:4" x14ac:dyDescent="0.4">
      <c r="A663">
        <v>660</v>
      </c>
      <c r="B663" t="s">
        <v>772</v>
      </c>
      <c r="C663" s="7">
        <v>4</v>
      </c>
      <c r="D663" t="s">
        <v>773</v>
      </c>
    </row>
    <row r="664" spans="1:4" x14ac:dyDescent="0.4">
      <c r="A664">
        <v>661</v>
      </c>
      <c r="B664" t="s">
        <v>790</v>
      </c>
      <c r="C664" s="7">
        <v>4</v>
      </c>
      <c r="D664" t="s">
        <v>791</v>
      </c>
    </row>
    <row r="665" spans="1:4" x14ac:dyDescent="0.4">
      <c r="A665">
        <v>662</v>
      </c>
      <c r="B665" t="s">
        <v>744</v>
      </c>
      <c r="C665" s="7">
        <v>4</v>
      </c>
      <c r="D665" t="s">
        <v>745</v>
      </c>
    </row>
    <row r="666" spans="1:4" x14ac:dyDescent="0.4">
      <c r="A666">
        <v>663</v>
      </c>
      <c r="B666" t="s">
        <v>921</v>
      </c>
      <c r="C666" s="7">
        <v>4</v>
      </c>
      <c r="D666" t="s">
        <v>922</v>
      </c>
    </row>
    <row r="667" spans="1:4" x14ac:dyDescent="0.4">
      <c r="A667">
        <v>664</v>
      </c>
      <c r="B667" t="s">
        <v>917</v>
      </c>
      <c r="C667" s="7">
        <v>4</v>
      </c>
      <c r="D667" t="s">
        <v>918</v>
      </c>
    </row>
    <row r="668" spans="1:4" x14ac:dyDescent="0.4">
      <c r="A668">
        <v>665</v>
      </c>
      <c r="B668" t="s">
        <v>1887</v>
      </c>
      <c r="C668" s="7">
        <v>4</v>
      </c>
      <c r="D668" t="s">
        <v>1888</v>
      </c>
    </row>
    <row r="669" spans="1:4" x14ac:dyDescent="0.4">
      <c r="A669">
        <v>666</v>
      </c>
      <c r="B669" t="s">
        <v>2479</v>
      </c>
      <c r="C669" s="7">
        <v>4</v>
      </c>
      <c r="D669" t="s">
        <v>2480</v>
      </c>
    </row>
    <row r="670" spans="1:4" x14ac:dyDescent="0.4">
      <c r="A670">
        <v>667</v>
      </c>
      <c r="B670" t="s">
        <v>3299</v>
      </c>
      <c r="C670" s="7">
        <v>4</v>
      </c>
      <c r="D670" t="s">
        <v>3300</v>
      </c>
    </row>
    <row r="671" spans="1:4" x14ac:dyDescent="0.4">
      <c r="A671">
        <v>668</v>
      </c>
      <c r="B671" t="s">
        <v>1867</v>
      </c>
      <c r="C671" s="7">
        <v>4</v>
      </c>
      <c r="D671" t="s">
        <v>1868</v>
      </c>
    </row>
    <row r="672" spans="1:4" x14ac:dyDescent="0.4">
      <c r="A672">
        <v>669</v>
      </c>
      <c r="B672" t="s">
        <v>913</v>
      </c>
      <c r="C672" s="7">
        <v>4</v>
      </c>
      <c r="D672" t="s">
        <v>914</v>
      </c>
    </row>
    <row r="673" spans="1:4" x14ac:dyDescent="0.4">
      <c r="A673">
        <v>670</v>
      </c>
      <c r="B673" t="s">
        <v>2386</v>
      </c>
      <c r="C673" s="7">
        <v>4</v>
      </c>
      <c r="D673" t="s">
        <v>2387</v>
      </c>
    </row>
    <row r="674" spans="1:4" x14ac:dyDescent="0.4">
      <c r="A674">
        <v>671</v>
      </c>
      <c r="B674" t="s">
        <v>1961</v>
      </c>
      <c r="C674" s="7">
        <v>4</v>
      </c>
      <c r="D674" t="s">
        <v>1962</v>
      </c>
    </row>
    <row r="675" spans="1:4" x14ac:dyDescent="0.4">
      <c r="A675">
        <v>672</v>
      </c>
      <c r="B675" t="s">
        <v>981</v>
      </c>
      <c r="C675" s="7">
        <v>4</v>
      </c>
      <c r="D675" t="s">
        <v>982</v>
      </c>
    </row>
    <row r="676" spans="1:4" x14ac:dyDescent="0.4">
      <c r="A676">
        <v>673</v>
      </c>
      <c r="B676" t="s">
        <v>1124</v>
      </c>
      <c r="C676" s="7">
        <v>4</v>
      </c>
      <c r="D676" t="s">
        <v>1125</v>
      </c>
    </row>
    <row r="677" spans="1:4" x14ac:dyDescent="0.4">
      <c r="A677">
        <v>674</v>
      </c>
      <c r="B677" t="s">
        <v>1543</v>
      </c>
      <c r="C677" s="7">
        <v>4</v>
      </c>
      <c r="D677" t="s">
        <v>1544</v>
      </c>
    </row>
    <row r="678" spans="1:4" x14ac:dyDescent="0.4">
      <c r="A678">
        <v>675</v>
      </c>
      <c r="B678" t="s">
        <v>2068</v>
      </c>
      <c r="C678" s="7">
        <v>4</v>
      </c>
      <c r="D678" t="s">
        <v>2069</v>
      </c>
    </row>
    <row r="679" spans="1:4" x14ac:dyDescent="0.4">
      <c r="A679">
        <v>676</v>
      </c>
      <c r="B679" t="s">
        <v>2412</v>
      </c>
      <c r="C679" s="7">
        <v>4</v>
      </c>
      <c r="D679" t="s">
        <v>2413</v>
      </c>
    </row>
    <row r="680" spans="1:4" x14ac:dyDescent="0.4">
      <c r="A680">
        <v>677</v>
      </c>
      <c r="B680" t="s">
        <v>1654</v>
      </c>
      <c r="C680" s="7">
        <v>4</v>
      </c>
      <c r="D680" t="s">
        <v>1655</v>
      </c>
    </row>
    <row r="681" spans="1:4" x14ac:dyDescent="0.4">
      <c r="A681">
        <v>678</v>
      </c>
      <c r="B681" t="s">
        <v>2216</v>
      </c>
      <c r="C681" s="7">
        <v>4</v>
      </c>
      <c r="D681" t="s">
        <v>2217</v>
      </c>
    </row>
    <row r="682" spans="1:4" x14ac:dyDescent="0.4">
      <c r="A682">
        <v>679</v>
      </c>
      <c r="B682" t="s">
        <v>599</v>
      </c>
      <c r="C682" s="7">
        <v>4</v>
      </c>
      <c r="D682" t="s">
        <v>600</v>
      </c>
    </row>
    <row r="683" spans="1:4" x14ac:dyDescent="0.4">
      <c r="A683">
        <v>680</v>
      </c>
      <c r="B683" t="s">
        <v>584</v>
      </c>
      <c r="C683" s="7">
        <v>4</v>
      </c>
      <c r="D683" t="s">
        <v>585</v>
      </c>
    </row>
    <row r="684" spans="1:4" x14ac:dyDescent="0.4">
      <c r="A684">
        <v>681</v>
      </c>
      <c r="B684" t="s">
        <v>1797</v>
      </c>
      <c r="C684" s="7">
        <v>4</v>
      </c>
      <c r="D684" t="s">
        <v>1798</v>
      </c>
    </row>
    <row r="685" spans="1:4" x14ac:dyDescent="0.4">
      <c r="A685">
        <v>682</v>
      </c>
      <c r="B685" t="s">
        <v>909</v>
      </c>
      <c r="C685" s="7">
        <v>4</v>
      </c>
      <c r="D685" t="s">
        <v>910</v>
      </c>
    </row>
    <row r="686" spans="1:4" x14ac:dyDescent="0.4">
      <c r="A686">
        <v>683</v>
      </c>
      <c r="B686" t="s">
        <v>905</v>
      </c>
      <c r="C686" s="7">
        <v>4</v>
      </c>
      <c r="D686" t="s">
        <v>906</v>
      </c>
    </row>
    <row r="687" spans="1:4" x14ac:dyDescent="0.4">
      <c r="A687">
        <v>684</v>
      </c>
      <c r="B687" t="s">
        <v>1037</v>
      </c>
      <c r="C687" s="7">
        <v>4</v>
      </c>
      <c r="D687" t="s">
        <v>1038</v>
      </c>
    </row>
    <row r="688" spans="1:4" x14ac:dyDescent="0.4">
      <c r="A688">
        <v>685</v>
      </c>
      <c r="B688" t="s">
        <v>3102</v>
      </c>
      <c r="C688" s="7">
        <v>4</v>
      </c>
      <c r="D688" t="s">
        <v>3103</v>
      </c>
    </row>
    <row r="689" spans="1:4" x14ac:dyDescent="0.4">
      <c r="A689">
        <v>686</v>
      </c>
      <c r="B689" t="s">
        <v>850</v>
      </c>
      <c r="C689" s="7">
        <v>4</v>
      </c>
      <c r="D689" t="s">
        <v>851</v>
      </c>
    </row>
    <row r="690" spans="1:4" x14ac:dyDescent="0.4">
      <c r="A690">
        <v>687</v>
      </c>
      <c r="B690" t="s">
        <v>1771</v>
      </c>
      <c r="C690" s="7">
        <v>4</v>
      </c>
      <c r="D690" t="s">
        <v>1772</v>
      </c>
    </row>
    <row r="691" spans="1:4" x14ac:dyDescent="0.4">
      <c r="A691">
        <v>688</v>
      </c>
      <c r="B691" t="s">
        <v>7942</v>
      </c>
      <c r="C691" s="7">
        <v>4</v>
      </c>
      <c r="D691" t="s">
        <v>7943</v>
      </c>
    </row>
    <row r="692" spans="1:4" x14ac:dyDescent="0.4">
      <c r="A692">
        <v>689</v>
      </c>
      <c r="B692" t="s">
        <v>2176</v>
      </c>
      <c r="C692" s="7">
        <v>4</v>
      </c>
      <c r="D692" t="s">
        <v>2177</v>
      </c>
    </row>
    <row r="693" spans="1:4" x14ac:dyDescent="0.4">
      <c r="A693">
        <v>690</v>
      </c>
      <c r="B693" t="s">
        <v>7944</v>
      </c>
      <c r="C693" s="7">
        <v>4</v>
      </c>
      <c r="D693" t="s">
        <v>7945</v>
      </c>
    </row>
    <row r="694" spans="1:4" x14ac:dyDescent="0.4">
      <c r="A694">
        <v>691</v>
      </c>
      <c r="B694" t="s">
        <v>2723</v>
      </c>
      <c r="C694" s="7">
        <v>4</v>
      </c>
      <c r="D694" t="s">
        <v>2724</v>
      </c>
    </row>
    <row r="695" spans="1:4" x14ac:dyDescent="0.4">
      <c r="A695">
        <v>692</v>
      </c>
      <c r="B695" t="s">
        <v>708</v>
      </c>
      <c r="C695" s="7">
        <v>4</v>
      </c>
      <c r="D695" t="s">
        <v>709</v>
      </c>
    </row>
    <row r="696" spans="1:4" x14ac:dyDescent="0.4">
      <c r="A696">
        <v>693</v>
      </c>
      <c r="B696" t="s">
        <v>7946</v>
      </c>
      <c r="C696" s="7">
        <v>4</v>
      </c>
      <c r="D696" t="s">
        <v>7947</v>
      </c>
    </row>
    <row r="697" spans="1:4" x14ac:dyDescent="0.4">
      <c r="A697">
        <v>694</v>
      </c>
      <c r="B697" t="s">
        <v>7948</v>
      </c>
      <c r="C697" s="7">
        <v>4</v>
      </c>
      <c r="D697" t="s">
        <v>7949</v>
      </c>
    </row>
    <row r="698" spans="1:4" x14ac:dyDescent="0.4">
      <c r="A698">
        <v>695</v>
      </c>
      <c r="B698" t="s">
        <v>1451</v>
      </c>
      <c r="C698" s="7">
        <v>4</v>
      </c>
      <c r="D698" t="s">
        <v>1452</v>
      </c>
    </row>
    <row r="699" spans="1:4" x14ac:dyDescent="0.4">
      <c r="A699">
        <v>696</v>
      </c>
      <c r="B699" t="s">
        <v>2843</v>
      </c>
      <c r="C699" s="7">
        <v>4</v>
      </c>
      <c r="D699" t="s">
        <v>25</v>
      </c>
    </row>
    <row r="700" spans="1:4" x14ac:dyDescent="0.4">
      <c r="A700">
        <v>697</v>
      </c>
      <c r="B700" t="s">
        <v>1273</v>
      </c>
      <c r="C700" s="7">
        <v>4</v>
      </c>
      <c r="D700" t="s">
        <v>1274</v>
      </c>
    </row>
    <row r="701" spans="1:4" x14ac:dyDescent="0.4">
      <c r="A701">
        <v>698</v>
      </c>
      <c r="B701" t="s">
        <v>1102</v>
      </c>
      <c r="C701" s="7">
        <v>4</v>
      </c>
      <c r="D701" t="s">
        <v>1103</v>
      </c>
    </row>
    <row r="702" spans="1:4" x14ac:dyDescent="0.4">
      <c r="A702">
        <v>699</v>
      </c>
      <c r="B702" t="s">
        <v>2654</v>
      </c>
      <c r="C702" s="7">
        <v>4</v>
      </c>
      <c r="D702" t="s">
        <v>2655</v>
      </c>
    </row>
    <row r="703" spans="1:4" x14ac:dyDescent="0.4">
      <c r="A703">
        <v>700</v>
      </c>
      <c r="B703" t="s">
        <v>1098</v>
      </c>
      <c r="C703" s="7">
        <v>4</v>
      </c>
      <c r="D703" t="s">
        <v>1099</v>
      </c>
    </row>
    <row r="704" spans="1:4" x14ac:dyDescent="0.4">
      <c r="A704">
        <v>701</v>
      </c>
      <c r="B704" t="s">
        <v>1431</v>
      </c>
      <c r="C704" s="7">
        <v>4</v>
      </c>
      <c r="D704" t="s">
        <v>1432</v>
      </c>
    </row>
    <row r="705" spans="1:4" x14ac:dyDescent="0.4">
      <c r="A705">
        <v>702</v>
      </c>
      <c r="B705" t="s">
        <v>2867</v>
      </c>
      <c r="C705" s="7">
        <v>4</v>
      </c>
      <c r="D705" t="s">
        <v>2868</v>
      </c>
    </row>
    <row r="706" spans="1:4" x14ac:dyDescent="0.4">
      <c r="A706">
        <v>703</v>
      </c>
      <c r="B706" t="s">
        <v>813</v>
      </c>
      <c r="C706" s="7">
        <v>4</v>
      </c>
      <c r="D706" t="s">
        <v>25</v>
      </c>
    </row>
    <row r="707" spans="1:4" x14ac:dyDescent="0.4">
      <c r="A707">
        <v>704</v>
      </c>
      <c r="B707" t="s">
        <v>3212</v>
      </c>
      <c r="C707" s="7">
        <v>4</v>
      </c>
      <c r="D707" t="s">
        <v>25</v>
      </c>
    </row>
    <row r="708" spans="1:4" x14ac:dyDescent="0.4">
      <c r="A708">
        <v>705</v>
      </c>
      <c r="B708" t="s">
        <v>2397</v>
      </c>
      <c r="C708" s="7">
        <v>4</v>
      </c>
      <c r="D708" t="s">
        <v>2398</v>
      </c>
    </row>
    <row r="709" spans="1:4" x14ac:dyDescent="0.4">
      <c r="A709">
        <v>706</v>
      </c>
      <c r="B709" t="s">
        <v>2064</v>
      </c>
      <c r="C709" s="7">
        <v>4</v>
      </c>
      <c r="D709" t="s">
        <v>2065</v>
      </c>
    </row>
    <row r="710" spans="1:4" x14ac:dyDescent="0.4">
      <c r="A710">
        <v>707</v>
      </c>
      <c r="B710" t="s">
        <v>1611</v>
      </c>
      <c r="C710" s="7">
        <v>4</v>
      </c>
      <c r="D710" t="s">
        <v>1612</v>
      </c>
    </row>
    <row r="711" spans="1:4" x14ac:dyDescent="0.4">
      <c r="A711">
        <v>708</v>
      </c>
      <c r="B711" t="s">
        <v>2840</v>
      </c>
      <c r="C711" s="7">
        <v>4</v>
      </c>
      <c r="D711" t="s">
        <v>2841</v>
      </c>
    </row>
    <row r="712" spans="1:4" x14ac:dyDescent="0.4">
      <c r="A712">
        <v>709</v>
      </c>
      <c r="B712" t="s">
        <v>1608</v>
      </c>
      <c r="C712" s="7">
        <v>4</v>
      </c>
      <c r="D712" t="s">
        <v>1609</v>
      </c>
    </row>
    <row r="713" spans="1:4" x14ac:dyDescent="0.4">
      <c r="A713">
        <v>710</v>
      </c>
      <c r="B713" t="s">
        <v>7950</v>
      </c>
      <c r="C713" s="7">
        <v>4</v>
      </c>
      <c r="D713" t="s">
        <v>7951</v>
      </c>
    </row>
    <row r="714" spans="1:4" x14ac:dyDescent="0.4">
      <c r="A714">
        <v>711</v>
      </c>
      <c r="B714" t="s">
        <v>858</v>
      </c>
      <c r="C714" s="7">
        <v>4</v>
      </c>
      <c r="D714" t="s">
        <v>859</v>
      </c>
    </row>
    <row r="715" spans="1:4" x14ac:dyDescent="0.4">
      <c r="A715">
        <v>712</v>
      </c>
      <c r="B715" t="s">
        <v>978</v>
      </c>
      <c r="C715" s="7">
        <v>4</v>
      </c>
      <c r="D715" t="s">
        <v>979</v>
      </c>
    </row>
    <row r="716" spans="1:4" x14ac:dyDescent="0.4">
      <c r="A716">
        <v>713</v>
      </c>
      <c r="B716" t="s">
        <v>996</v>
      </c>
      <c r="C716" s="7">
        <v>4</v>
      </c>
      <c r="D716" t="s">
        <v>997</v>
      </c>
    </row>
    <row r="717" spans="1:4" x14ac:dyDescent="0.4">
      <c r="A717">
        <v>714</v>
      </c>
      <c r="B717" t="s">
        <v>2351</v>
      </c>
      <c r="C717" s="7">
        <v>4</v>
      </c>
      <c r="D717" t="s">
        <v>2352</v>
      </c>
    </row>
    <row r="718" spans="1:4" x14ac:dyDescent="0.4">
      <c r="A718">
        <v>715</v>
      </c>
      <c r="B718" t="s">
        <v>2278</v>
      </c>
      <c r="C718" s="7">
        <v>4</v>
      </c>
      <c r="D718" t="s">
        <v>2279</v>
      </c>
    </row>
    <row r="719" spans="1:4" x14ac:dyDescent="0.4">
      <c r="A719">
        <v>716</v>
      </c>
      <c r="B719" t="s">
        <v>2581</v>
      </c>
      <c r="C719" s="7">
        <v>4</v>
      </c>
      <c r="D719" t="s">
        <v>2582</v>
      </c>
    </row>
    <row r="720" spans="1:4" x14ac:dyDescent="0.4">
      <c r="A720">
        <v>717</v>
      </c>
      <c r="B720" t="s">
        <v>1023</v>
      </c>
      <c r="C720" s="7">
        <v>4</v>
      </c>
      <c r="D720" t="s">
        <v>1024</v>
      </c>
    </row>
    <row r="721" spans="1:4" x14ac:dyDescent="0.4">
      <c r="A721">
        <v>718</v>
      </c>
      <c r="B721" t="s">
        <v>846</v>
      </c>
      <c r="C721" s="7">
        <v>4</v>
      </c>
      <c r="D721" t="s">
        <v>847</v>
      </c>
    </row>
    <row r="722" spans="1:4" x14ac:dyDescent="0.4">
      <c r="A722">
        <v>719</v>
      </c>
      <c r="B722" t="s">
        <v>1112</v>
      </c>
      <c r="C722" s="7">
        <v>4</v>
      </c>
      <c r="D722" t="s">
        <v>25</v>
      </c>
    </row>
    <row r="723" spans="1:4" x14ac:dyDescent="0.4">
      <c r="A723">
        <v>720</v>
      </c>
      <c r="B723" t="s">
        <v>1256</v>
      </c>
      <c r="C723" s="7">
        <v>4</v>
      </c>
      <c r="D723" t="s">
        <v>1257</v>
      </c>
    </row>
    <row r="724" spans="1:4" x14ac:dyDescent="0.4">
      <c r="A724">
        <v>721</v>
      </c>
      <c r="B724" t="s">
        <v>1332</v>
      </c>
      <c r="C724" s="7">
        <v>4</v>
      </c>
      <c r="D724" t="s">
        <v>1333</v>
      </c>
    </row>
    <row r="725" spans="1:4" x14ac:dyDescent="0.4">
      <c r="A725">
        <v>722</v>
      </c>
      <c r="B725" t="s">
        <v>1297</v>
      </c>
      <c r="C725" s="7">
        <v>4</v>
      </c>
      <c r="D725" t="s">
        <v>1298</v>
      </c>
    </row>
    <row r="726" spans="1:4" x14ac:dyDescent="0.4">
      <c r="A726">
        <v>723</v>
      </c>
      <c r="B726" t="s">
        <v>3073</v>
      </c>
      <c r="C726" s="7">
        <v>4</v>
      </c>
      <c r="D726" t="s">
        <v>3074</v>
      </c>
    </row>
    <row r="727" spans="1:4" x14ac:dyDescent="0.4">
      <c r="A727">
        <v>724</v>
      </c>
      <c r="B727" t="s">
        <v>7952</v>
      </c>
      <c r="C727" s="7">
        <v>4</v>
      </c>
      <c r="D727" t="s">
        <v>7953</v>
      </c>
    </row>
    <row r="728" spans="1:4" x14ac:dyDescent="0.4">
      <c r="A728">
        <v>725</v>
      </c>
      <c r="B728" t="s">
        <v>3079</v>
      </c>
      <c r="C728" s="7">
        <v>4</v>
      </c>
      <c r="D728" t="s">
        <v>3080</v>
      </c>
    </row>
    <row r="729" spans="1:4" x14ac:dyDescent="0.4">
      <c r="A729">
        <v>726</v>
      </c>
      <c r="B729" t="s">
        <v>1076</v>
      </c>
      <c r="C729" s="7">
        <v>4</v>
      </c>
      <c r="D729" t="s">
        <v>1077</v>
      </c>
    </row>
    <row r="730" spans="1:4" x14ac:dyDescent="0.4">
      <c r="A730">
        <v>727</v>
      </c>
      <c r="B730" t="s">
        <v>2004</v>
      </c>
      <c r="C730" s="7">
        <v>4</v>
      </c>
      <c r="D730" t="s">
        <v>2005</v>
      </c>
    </row>
    <row r="731" spans="1:4" x14ac:dyDescent="0.4">
      <c r="A731">
        <v>728</v>
      </c>
      <c r="B731" t="s">
        <v>7954</v>
      </c>
      <c r="C731" s="7">
        <v>4</v>
      </c>
      <c r="D731" t="s">
        <v>7955</v>
      </c>
    </row>
    <row r="732" spans="1:4" x14ac:dyDescent="0.4">
      <c r="A732">
        <v>729</v>
      </c>
      <c r="B732" t="s">
        <v>1118</v>
      </c>
      <c r="C732" s="7">
        <v>4</v>
      </c>
      <c r="D732" t="s">
        <v>1119</v>
      </c>
    </row>
    <row r="733" spans="1:4" x14ac:dyDescent="0.4">
      <c r="A733">
        <v>730</v>
      </c>
      <c r="B733" t="s">
        <v>581</v>
      </c>
      <c r="C733" s="7">
        <v>4</v>
      </c>
      <c r="D733" t="s">
        <v>582</v>
      </c>
    </row>
    <row r="734" spans="1:4" x14ac:dyDescent="0.4">
      <c r="A734">
        <v>731</v>
      </c>
      <c r="B734" t="s">
        <v>2624</v>
      </c>
      <c r="C734" s="7">
        <v>4</v>
      </c>
      <c r="D734" t="s">
        <v>25</v>
      </c>
    </row>
    <row r="735" spans="1:4" x14ac:dyDescent="0.4">
      <c r="A735">
        <v>732</v>
      </c>
      <c r="B735" t="s">
        <v>617</v>
      </c>
      <c r="C735" s="7">
        <v>4</v>
      </c>
      <c r="D735" t="s">
        <v>618</v>
      </c>
    </row>
    <row r="736" spans="1:4" x14ac:dyDescent="0.4">
      <c r="A736">
        <v>733</v>
      </c>
      <c r="B736" t="s">
        <v>2605</v>
      </c>
      <c r="C736" s="7">
        <v>4</v>
      </c>
      <c r="D736" t="s">
        <v>2606</v>
      </c>
    </row>
    <row r="737" spans="1:4" x14ac:dyDescent="0.4">
      <c r="A737">
        <v>734</v>
      </c>
      <c r="B737" t="s">
        <v>689</v>
      </c>
      <c r="C737" s="7">
        <v>4</v>
      </c>
      <c r="D737" t="s">
        <v>690</v>
      </c>
    </row>
    <row r="738" spans="1:4" x14ac:dyDescent="0.4">
      <c r="A738">
        <v>735</v>
      </c>
      <c r="B738" t="s">
        <v>3184</v>
      </c>
      <c r="C738" s="7">
        <v>4</v>
      </c>
      <c r="D738" t="s">
        <v>3185</v>
      </c>
    </row>
    <row r="739" spans="1:4" x14ac:dyDescent="0.4">
      <c r="A739">
        <v>736</v>
      </c>
      <c r="B739" t="s">
        <v>609</v>
      </c>
      <c r="C739" s="7">
        <v>4</v>
      </c>
      <c r="D739" t="s">
        <v>610</v>
      </c>
    </row>
    <row r="740" spans="1:4" x14ac:dyDescent="0.4">
      <c r="A740">
        <v>737</v>
      </c>
      <c r="B740" t="s">
        <v>1514</v>
      </c>
      <c r="C740" s="7">
        <v>4</v>
      </c>
      <c r="D740" t="s">
        <v>1515</v>
      </c>
    </row>
    <row r="741" spans="1:4" x14ac:dyDescent="0.4">
      <c r="A741">
        <v>738</v>
      </c>
      <c r="B741" t="s">
        <v>809</v>
      </c>
      <c r="C741" s="7">
        <v>4</v>
      </c>
      <c r="D741" t="s">
        <v>810</v>
      </c>
    </row>
    <row r="742" spans="1:4" x14ac:dyDescent="0.4">
      <c r="A742">
        <v>739</v>
      </c>
      <c r="B742" t="s">
        <v>7956</v>
      </c>
      <c r="C742" s="7">
        <v>4</v>
      </c>
      <c r="D742" t="s">
        <v>25</v>
      </c>
    </row>
    <row r="743" spans="1:4" x14ac:dyDescent="0.4">
      <c r="A743">
        <v>740</v>
      </c>
      <c r="B743" t="s">
        <v>2137</v>
      </c>
      <c r="C743" s="7">
        <v>4</v>
      </c>
      <c r="D743" t="s">
        <v>2138</v>
      </c>
    </row>
    <row r="744" spans="1:4" x14ac:dyDescent="0.4">
      <c r="A744">
        <v>741</v>
      </c>
      <c r="B744" t="s">
        <v>2452</v>
      </c>
      <c r="C744" s="7">
        <v>4</v>
      </c>
      <c r="D744" t="s">
        <v>25</v>
      </c>
    </row>
    <row r="745" spans="1:4" x14ac:dyDescent="0.4">
      <c r="A745">
        <v>742</v>
      </c>
      <c r="B745" t="s">
        <v>1369</v>
      </c>
      <c r="C745" s="7">
        <v>4</v>
      </c>
      <c r="D745" t="s">
        <v>1370</v>
      </c>
    </row>
    <row r="746" spans="1:4" x14ac:dyDescent="0.4">
      <c r="A746">
        <v>743</v>
      </c>
      <c r="B746" t="s">
        <v>974</v>
      </c>
      <c r="C746" s="7">
        <v>4</v>
      </c>
      <c r="D746" t="s">
        <v>975</v>
      </c>
    </row>
    <row r="747" spans="1:4" x14ac:dyDescent="0.4">
      <c r="A747">
        <v>744</v>
      </c>
      <c r="B747" t="s">
        <v>1205</v>
      </c>
      <c r="C747" s="7">
        <v>4</v>
      </c>
      <c r="D747" t="s">
        <v>1206</v>
      </c>
    </row>
    <row r="748" spans="1:4" x14ac:dyDescent="0.4">
      <c r="A748">
        <v>745</v>
      </c>
      <c r="B748" t="s">
        <v>1590</v>
      </c>
      <c r="C748" s="7">
        <v>4</v>
      </c>
      <c r="D748" t="s">
        <v>1591</v>
      </c>
    </row>
    <row r="749" spans="1:4" x14ac:dyDescent="0.4">
      <c r="A749">
        <v>746</v>
      </c>
      <c r="B749" t="s">
        <v>1568</v>
      </c>
      <c r="C749" s="7">
        <v>4</v>
      </c>
      <c r="D749" t="s">
        <v>1569</v>
      </c>
    </row>
    <row r="750" spans="1:4" x14ac:dyDescent="0.4">
      <c r="A750">
        <v>747</v>
      </c>
      <c r="B750" t="s">
        <v>3011</v>
      </c>
      <c r="C750" s="7">
        <v>4</v>
      </c>
      <c r="D750" t="s">
        <v>3012</v>
      </c>
    </row>
    <row r="751" spans="1:4" x14ac:dyDescent="0.4">
      <c r="A751">
        <v>748</v>
      </c>
      <c r="B751" t="s">
        <v>721</v>
      </c>
      <c r="C751" s="7">
        <v>4</v>
      </c>
      <c r="D751" t="s">
        <v>722</v>
      </c>
    </row>
    <row r="752" spans="1:4" x14ac:dyDescent="0.4">
      <c r="A752">
        <v>749</v>
      </c>
      <c r="B752" t="s">
        <v>1564</v>
      </c>
      <c r="C752" s="7">
        <v>4</v>
      </c>
      <c r="D752" t="s">
        <v>1565</v>
      </c>
    </row>
    <row r="753" spans="1:4" x14ac:dyDescent="0.4">
      <c r="A753">
        <v>750</v>
      </c>
      <c r="B753" t="s">
        <v>946</v>
      </c>
      <c r="C753" s="7">
        <v>4</v>
      </c>
      <c r="D753" t="s">
        <v>947</v>
      </c>
    </row>
    <row r="754" spans="1:4" x14ac:dyDescent="0.4">
      <c r="A754">
        <v>751</v>
      </c>
      <c r="B754" t="s">
        <v>685</v>
      </c>
      <c r="C754" s="7">
        <v>4</v>
      </c>
      <c r="D754" t="s">
        <v>686</v>
      </c>
    </row>
    <row r="755" spans="1:4" x14ac:dyDescent="0.4">
      <c r="A755">
        <v>752</v>
      </c>
      <c r="B755" t="s">
        <v>2205</v>
      </c>
      <c r="C755" s="7">
        <v>4</v>
      </c>
      <c r="D755" t="s">
        <v>2206</v>
      </c>
    </row>
    <row r="756" spans="1:4" x14ac:dyDescent="0.4">
      <c r="A756">
        <v>753</v>
      </c>
      <c r="B756" t="s">
        <v>3181</v>
      </c>
      <c r="C756" s="7">
        <v>4</v>
      </c>
      <c r="D756" t="s">
        <v>3182</v>
      </c>
    </row>
    <row r="757" spans="1:4" x14ac:dyDescent="0.4">
      <c r="A757">
        <v>754</v>
      </c>
      <c r="B757" t="s">
        <v>842</v>
      </c>
      <c r="C757" s="7">
        <v>4</v>
      </c>
      <c r="D757" t="s">
        <v>843</v>
      </c>
    </row>
    <row r="758" spans="1:4" x14ac:dyDescent="0.4">
      <c r="A758">
        <v>755</v>
      </c>
      <c r="B758" t="s">
        <v>1493</v>
      </c>
      <c r="C758" s="7">
        <v>4</v>
      </c>
      <c r="D758" t="s">
        <v>1494</v>
      </c>
    </row>
    <row r="759" spans="1:4" x14ac:dyDescent="0.4">
      <c r="A759">
        <v>756</v>
      </c>
      <c r="B759" t="s">
        <v>7957</v>
      </c>
      <c r="C759" s="7">
        <v>4</v>
      </c>
      <c r="D759" t="s">
        <v>7958</v>
      </c>
    </row>
    <row r="760" spans="1:4" x14ac:dyDescent="0.4">
      <c r="A760">
        <v>757</v>
      </c>
      <c r="B760" t="s">
        <v>1767</v>
      </c>
      <c r="C760" s="7">
        <v>4</v>
      </c>
      <c r="D760" t="s">
        <v>1768</v>
      </c>
    </row>
    <row r="761" spans="1:4" x14ac:dyDescent="0.4">
      <c r="A761">
        <v>758</v>
      </c>
      <c r="B761" t="s">
        <v>7959</v>
      </c>
      <c r="C761" s="7">
        <v>4</v>
      </c>
      <c r="D761" t="s">
        <v>7960</v>
      </c>
    </row>
    <row r="762" spans="1:4" x14ac:dyDescent="0.4">
      <c r="A762">
        <v>759</v>
      </c>
      <c r="B762" t="s">
        <v>1228</v>
      </c>
      <c r="C762" s="7">
        <v>4</v>
      </c>
      <c r="D762" t="s">
        <v>1229</v>
      </c>
    </row>
    <row r="763" spans="1:4" x14ac:dyDescent="0.4">
      <c r="A763">
        <v>760</v>
      </c>
      <c r="B763" t="s">
        <v>1764</v>
      </c>
      <c r="C763" s="7">
        <v>4</v>
      </c>
      <c r="D763" t="s">
        <v>1765</v>
      </c>
    </row>
    <row r="764" spans="1:4" x14ac:dyDescent="0.4">
      <c r="A764">
        <v>761</v>
      </c>
      <c r="B764" t="s">
        <v>2933</v>
      </c>
      <c r="C764" s="7">
        <v>4</v>
      </c>
      <c r="D764" t="s">
        <v>2934</v>
      </c>
    </row>
    <row r="765" spans="1:4" x14ac:dyDescent="0.4">
      <c r="A765">
        <v>762</v>
      </c>
      <c r="B765" t="s">
        <v>1106</v>
      </c>
      <c r="C765" s="7">
        <v>4</v>
      </c>
      <c r="D765" t="s">
        <v>1107</v>
      </c>
    </row>
    <row r="766" spans="1:4" x14ac:dyDescent="0.4">
      <c r="A766">
        <v>763</v>
      </c>
      <c r="B766" t="s">
        <v>1161</v>
      </c>
      <c r="C766" s="7">
        <v>4</v>
      </c>
      <c r="D766" t="s">
        <v>1162</v>
      </c>
    </row>
    <row r="767" spans="1:4" x14ac:dyDescent="0.4">
      <c r="A767">
        <v>764</v>
      </c>
      <c r="B767" t="s">
        <v>2945</v>
      </c>
      <c r="C767" s="7">
        <v>4</v>
      </c>
      <c r="D767" t="s">
        <v>2946</v>
      </c>
    </row>
    <row r="768" spans="1:4" x14ac:dyDescent="0.4">
      <c r="A768">
        <v>765</v>
      </c>
      <c r="B768" t="s">
        <v>2234</v>
      </c>
      <c r="C768" s="7">
        <v>4</v>
      </c>
      <c r="D768" t="s">
        <v>25</v>
      </c>
    </row>
    <row r="769" spans="1:4" x14ac:dyDescent="0.4">
      <c r="A769">
        <v>766</v>
      </c>
      <c r="B769" t="s">
        <v>2343</v>
      </c>
      <c r="C769" s="7">
        <v>4</v>
      </c>
      <c r="D769" t="s">
        <v>2344</v>
      </c>
    </row>
    <row r="770" spans="1:4" x14ac:dyDescent="0.4">
      <c r="A770">
        <v>767</v>
      </c>
      <c r="B770" t="s">
        <v>1761</v>
      </c>
      <c r="C770" s="7">
        <v>4</v>
      </c>
      <c r="D770" t="s">
        <v>1762</v>
      </c>
    </row>
    <row r="771" spans="1:4" x14ac:dyDescent="0.4">
      <c r="A771">
        <v>768</v>
      </c>
      <c r="B771" t="s">
        <v>573</v>
      </c>
      <c r="C771" s="7">
        <v>4</v>
      </c>
      <c r="D771" t="s">
        <v>574</v>
      </c>
    </row>
    <row r="772" spans="1:4" x14ac:dyDescent="0.4">
      <c r="A772">
        <v>769</v>
      </c>
      <c r="B772" t="s">
        <v>838</v>
      </c>
      <c r="C772" s="7">
        <v>4</v>
      </c>
      <c r="D772" t="s">
        <v>839</v>
      </c>
    </row>
    <row r="773" spans="1:4" x14ac:dyDescent="0.4">
      <c r="A773">
        <v>770</v>
      </c>
      <c r="B773" t="s">
        <v>1627</v>
      </c>
      <c r="C773" s="7">
        <v>4</v>
      </c>
      <c r="D773" t="s">
        <v>1628</v>
      </c>
    </row>
    <row r="774" spans="1:4" x14ac:dyDescent="0.4">
      <c r="A774">
        <v>771</v>
      </c>
      <c r="B774" t="s">
        <v>1645</v>
      </c>
      <c r="C774" s="7">
        <v>4</v>
      </c>
      <c r="D774" t="s">
        <v>1646</v>
      </c>
    </row>
    <row r="775" spans="1:4" x14ac:dyDescent="0.4">
      <c r="A775">
        <v>772</v>
      </c>
      <c r="B775" t="s">
        <v>1678</v>
      </c>
      <c r="C775" s="7">
        <v>4</v>
      </c>
      <c r="D775" t="s">
        <v>1679</v>
      </c>
    </row>
    <row r="776" spans="1:4" x14ac:dyDescent="0.4">
      <c r="A776">
        <v>773</v>
      </c>
      <c r="B776" t="s">
        <v>3340</v>
      </c>
      <c r="C776" s="7">
        <v>4</v>
      </c>
      <c r="D776" t="s">
        <v>3341</v>
      </c>
    </row>
    <row r="777" spans="1:4" x14ac:dyDescent="0.4">
      <c r="A777">
        <v>774</v>
      </c>
      <c r="B777" t="s">
        <v>648</v>
      </c>
      <c r="C777" s="7">
        <v>4</v>
      </c>
      <c r="D777" t="s">
        <v>649</v>
      </c>
    </row>
    <row r="778" spans="1:4" x14ac:dyDescent="0.4">
      <c r="A778">
        <v>775</v>
      </c>
      <c r="B778" t="s">
        <v>1020</v>
      </c>
      <c r="C778" s="7">
        <v>4</v>
      </c>
      <c r="D778" t="s">
        <v>1021</v>
      </c>
    </row>
    <row r="779" spans="1:4" x14ac:dyDescent="0.4">
      <c r="A779">
        <v>776</v>
      </c>
      <c r="B779" t="s">
        <v>1906</v>
      </c>
      <c r="C779" s="7">
        <v>4</v>
      </c>
      <c r="D779" t="s">
        <v>25</v>
      </c>
    </row>
    <row r="780" spans="1:4" x14ac:dyDescent="0.4">
      <c r="A780">
        <v>777</v>
      </c>
      <c r="B780" t="s">
        <v>1415</v>
      </c>
      <c r="C780" s="7">
        <v>4</v>
      </c>
      <c r="D780" t="s">
        <v>1416</v>
      </c>
    </row>
    <row r="781" spans="1:4" x14ac:dyDescent="0.4">
      <c r="A781">
        <v>778</v>
      </c>
      <c r="B781" t="s">
        <v>1189</v>
      </c>
      <c r="C781" s="7">
        <v>4</v>
      </c>
      <c r="D781" t="s">
        <v>1190</v>
      </c>
    </row>
    <row r="782" spans="1:4" x14ac:dyDescent="0.4">
      <c r="A782">
        <v>779</v>
      </c>
      <c r="B782" t="s">
        <v>1484</v>
      </c>
      <c r="C782" s="7">
        <v>4</v>
      </c>
      <c r="D782" t="s">
        <v>1485</v>
      </c>
    </row>
    <row r="783" spans="1:4" x14ac:dyDescent="0.4">
      <c r="A783">
        <v>780</v>
      </c>
      <c r="B783" t="s">
        <v>2650</v>
      </c>
      <c r="C783" s="7">
        <v>4</v>
      </c>
      <c r="D783" t="s">
        <v>2651</v>
      </c>
    </row>
    <row r="784" spans="1:4" x14ac:dyDescent="0.4">
      <c r="A784">
        <v>781</v>
      </c>
      <c r="B784" t="s">
        <v>1586</v>
      </c>
      <c r="C784" s="7">
        <v>4</v>
      </c>
      <c r="D784" t="s">
        <v>1587</v>
      </c>
    </row>
    <row r="785" spans="1:4" x14ac:dyDescent="0.4">
      <c r="A785">
        <v>782</v>
      </c>
      <c r="B785" t="s">
        <v>2144</v>
      </c>
      <c r="C785" s="7">
        <v>4</v>
      </c>
      <c r="D785" t="s">
        <v>2145</v>
      </c>
    </row>
    <row r="786" spans="1:4" x14ac:dyDescent="0.4">
      <c r="A786">
        <v>783</v>
      </c>
      <c r="B786" t="s">
        <v>3008</v>
      </c>
      <c r="C786" s="7">
        <v>4</v>
      </c>
      <c r="D786" t="s">
        <v>3009</v>
      </c>
    </row>
    <row r="787" spans="1:4" x14ac:dyDescent="0.4">
      <c r="A787">
        <v>784</v>
      </c>
      <c r="B787" t="s">
        <v>2557</v>
      </c>
      <c r="C787" s="7">
        <v>4</v>
      </c>
      <c r="D787" t="s">
        <v>2558</v>
      </c>
    </row>
    <row r="788" spans="1:4" x14ac:dyDescent="0.4">
      <c r="A788">
        <v>785</v>
      </c>
      <c r="B788" t="s">
        <v>2819</v>
      </c>
      <c r="C788" s="7">
        <v>4</v>
      </c>
      <c r="D788" t="s">
        <v>2820</v>
      </c>
    </row>
    <row r="789" spans="1:4" x14ac:dyDescent="0.4">
      <c r="A789">
        <v>786</v>
      </c>
      <c r="B789" t="s">
        <v>2630</v>
      </c>
      <c r="C789" s="7">
        <v>4</v>
      </c>
      <c r="D789" t="s">
        <v>2631</v>
      </c>
    </row>
    <row r="790" spans="1:4" x14ac:dyDescent="0.4">
      <c r="A790">
        <v>787</v>
      </c>
      <c r="B790" t="s">
        <v>1467</v>
      </c>
      <c r="C790" s="7">
        <v>4</v>
      </c>
      <c r="D790" t="s">
        <v>1468</v>
      </c>
    </row>
    <row r="791" spans="1:4" x14ac:dyDescent="0.4">
      <c r="A791">
        <v>788</v>
      </c>
      <c r="B791" t="s">
        <v>660</v>
      </c>
      <c r="C791" s="7">
        <v>4</v>
      </c>
      <c r="D791" t="s">
        <v>661</v>
      </c>
    </row>
    <row r="792" spans="1:4" x14ac:dyDescent="0.4">
      <c r="A792">
        <v>789</v>
      </c>
      <c r="B792" t="s">
        <v>1994</v>
      </c>
      <c r="C792" s="7">
        <v>4</v>
      </c>
      <c r="D792" t="s">
        <v>1995</v>
      </c>
    </row>
    <row r="793" spans="1:4" x14ac:dyDescent="0.4">
      <c r="A793">
        <v>790</v>
      </c>
      <c r="B793" t="s">
        <v>2318</v>
      </c>
      <c r="C793" s="7">
        <v>4</v>
      </c>
      <c r="D793" t="s">
        <v>2319</v>
      </c>
    </row>
    <row r="794" spans="1:4" x14ac:dyDescent="0.4">
      <c r="A794">
        <v>791</v>
      </c>
      <c r="B794" t="s">
        <v>704</v>
      </c>
      <c r="C794" s="7">
        <v>4</v>
      </c>
      <c r="D794" t="s">
        <v>705</v>
      </c>
    </row>
    <row r="795" spans="1:4" x14ac:dyDescent="0.4">
      <c r="A795">
        <v>792</v>
      </c>
      <c r="B795" t="s">
        <v>3258</v>
      </c>
      <c r="C795" s="7">
        <v>4</v>
      </c>
      <c r="D795" t="s">
        <v>3259</v>
      </c>
    </row>
    <row r="796" spans="1:4" x14ac:dyDescent="0.4">
      <c r="A796">
        <v>793</v>
      </c>
      <c r="B796" t="s">
        <v>768</v>
      </c>
      <c r="C796" s="7">
        <v>4</v>
      </c>
      <c r="D796" t="s">
        <v>769</v>
      </c>
    </row>
    <row r="797" spans="1:4" x14ac:dyDescent="0.4">
      <c r="A797">
        <v>794</v>
      </c>
      <c r="B797" t="s">
        <v>7961</v>
      </c>
      <c r="C797" s="7">
        <v>4</v>
      </c>
      <c r="D797" t="s">
        <v>25</v>
      </c>
    </row>
    <row r="798" spans="1:4" x14ac:dyDescent="0.4">
      <c r="A798">
        <v>795</v>
      </c>
      <c r="B798" t="s">
        <v>1319</v>
      </c>
      <c r="C798" s="7">
        <v>4</v>
      </c>
      <c r="D798" t="s">
        <v>1320</v>
      </c>
    </row>
    <row r="799" spans="1:4" x14ac:dyDescent="0.4">
      <c r="A799">
        <v>796</v>
      </c>
      <c r="B799" t="s">
        <v>589</v>
      </c>
      <c r="C799" s="7">
        <v>4</v>
      </c>
      <c r="D799" t="s">
        <v>590</v>
      </c>
    </row>
    <row r="800" spans="1:4" x14ac:dyDescent="0.4">
      <c r="A800">
        <v>797</v>
      </c>
      <c r="B800" t="s">
        <v>1539</v>
      </c>
      <c r="C800" s="7">
        <v>4</v>
      </c>
      <c r="D800" t="s">
        <v>1540</v>
      </c>
    </row>
    <row r="801" spans="1:4" x14ac:dyDescent="0.4">
      <c r="A801">
        <v>798</v>
      </c>
      <c r="B801" t="s">
        <v>1293</v>
      </c>
      <c r="C801" s="7">
        <v>4</v>
      </c>
      <c r="D801" t="s">
        <v>1294</v>
      </c>
    </row>
    <row r="802" spans="1:4" x14ac:dyDescent="0.4">
      <c r="A802">
        <v>799</v>
      </c>
      <c r="B802" t="s">
        <v>680</v>
      </c>
      <c r="C802" s="7">
        <v>4</v>
      </c>
      <c r="D802" t="s">
        <v>681</v>
      </c>
    </row>
    <row r="803" spans="1:4" x14ac:dyDescent="0.4">
      <c r="A803">
        <v>800</v>
      </c>
      <c r="B803" t="s">
        <v>2231</v>
      </c>
      <c r="C803" s="7">
        <v>4</v>
      </c>
      <c r="D803" t="s">
        <v>2232</v>
      </c>
    </row>
    <row r="804" spans="1:4" x14ac:dyDescent="0.4">
      <c r="A804">
        <v>801</v>
      </c>
      <c r="B804" t="s">
        <v>3005</v>
      </c>
      <c r="C804" s="7">
        <v>4</v>
      </c>
      <c r="D804" t="s">
        <v>3006</v>
      </c>
    </row>
    <row r="805" spans="1:4" x14ac:dyDescent="0.4">
      <c r="A805">
        <v>802</v>
      </c>
      <c r="B805" t="s">
        <v>1864</v>
      </c>
      <c r="C805" s="7">
        <v>4</v>
      </c>
      <c r="D805" t="s">
        <v>1865</v>
      </c>
    </row>
    <row r="806" spans="1:4" x14ac:dyDescent="0.4">
      <c r="A806">
        <v>803</v>
      </c>
      <c r="B806" t="s">
        <v>2540</v>
      </c>
      <c r="C806" s="7">
        <v>4</v>
      </c>
      <c r="D806" t="s">
        <v>2541</v>
      </c>
    </row>
    <row r="807" spans="1:4" x14ac:dyDescent="0.4">
      <c r="A807">
        <v>804</v>
      </c>
      <c r="B807" t="s">
        <v>2219</v>
      </c>
      <c r="C807" s="7">
        <v>4</v>
      </c>
      <c r="D807" t="s">
        <v>2220</v>
      </c>
    </row>
    <row r="808" spans="1:4" x14ac:dyDescent="0.4">
      <c r="A808">
        <v>805</v>
      </c>
      <c r="B808" t="s">
        <v>1253</v>
      </c>
      <c r="C808" s="7">
        <v>4</v>
      </c>
      <c r="D808" t="s">
        <v>1254</v>
      </c>
    </row>
    <row r="809" spans="1:4" x14ac:dyDescent="0.4">
      <c r="A809">
        <v>806</v>
      </c>
      <c r="B809" t="s">
        <v>901</v>
      </c>
      <c r="C809" s="7">
        <v>4</v>
      </c>
      <c r="D809" t="s">
        <v>902</v>
      </c>
    </row>
    <row r="810" spans="1:4" x14ac:dyDescent="0.4">
      <c r="A810">
        <v>807</v>
      </c>
      <c r="B810" t="s">
        <v>1642</v>
      </c>
      <c r="C810" s="7">
        <v>4</v>
      </c>
      <c r="D810" t="s">
        <v>1643</v>
      </c>
    </row>
    <row r="811" spans="1:4" x14ac:dyDescent="0.4">
      <c r="A811">
        <v>808</v>
      </c>
      <c r="B811" t="s">
        <v>2429</v>
      </c>
      <c r="C811" s="7">
        <v>4</v>
      </c>
      <c r="D811" t="s">
        <v>2430</v>
      </c>
    </row>
    <row r="812" spans="1:4" x14ac:dyDescent="0.4">
      <c r="A812">
        <v>809</v>
      </c>
      <c r="B812" t="s">
        <v>1630</v>
      </c>
      <c r="C812" s="7">
        <v>4</v>
      </c>
      <c r="D812" t="s">
        <v>25</v>
      </c>
    </row>
    <row r="813" spans="1:4" x14ac:dyDescent="0.4">
      <c r="A813">
        <v>810</v>
      </c>
      <c r="B813" t="s">
        <v>2837</v>
      </c>
      <c r="C813" s="7">
        <v>4</v>
      </c>
      <c r="D813" t="s">
        <v>2838</v>
      </c>
    </row>
    <row r="814" spans="1:4" x14ac:dyDescent="0.4">
      <c r="A814">
        <v>811</v>
      </c>
      <c r="B814" t="s">
        <v>594</v>
      </c>
      <c r="C814" s="7">
        <v>4</v>
      </c>
      <c r="D814" t="s">
        <v>595</v>
      </c>
    </row>
    <row r="815" spans="1:4" x14ac:dyDescent="0.4">
      <c r="A815">
        <v>812</v>
      </c>
      <c r="B815" t="s">
        <v>1879</v>
      </c>
      <c r="C815" s="7">
        <v>4</v>
      </c>
      <c r="D815" t="s">
        <v>1880</v>
      </c>
    </row>
    <row r="816" spans="1:4" x14ac:dyDescent="0.4">
      <c r="A816">
        <v>813</v>
      </c>
      <c r="B816" t="s">
        <v>2535</v>
      </c>
      <c r="C816" s="7">
        <v>4</v>
      </c>
      <c r="D816" t="s">
        <v>2536</v>
      </c>
    </row>
    <row r="817" spans="1:4" x14ac:dyDescent="0.4">
      <c r="A817">
        <v>814</v>
      </c>
      <c r="B817" t="s">
        <v>2185</v>
      </c>
      <c r="C817" s="7">
        <v>4</v>
      </c>
      <c r="D817" t="s">
        <v>2186</v>
      </c>
    </row>
    <row r="818" spans="1:4" x14ac:dyDescent="0.4">
      <c r="A818">
        <v>815</v>
      </c>
      <c r="B818" t="s">
        <v>1181</v>
      </c>
      <c r="C818" s="7">
        <v>4</v>
      </c>
      <c r="D818" t="s">
        <v>1182</v>
      </c>
    </row>
    <row r="819" spans="1:4" x14ac:dyDescent="0.4">
      <c r="A819">
        <v>816</v>
      </c>
      <c r="B819" t="s">
        <v>2598</v>
      </c>
      <c r="C819" s="7">
        <v>4</v>
      </c>
      <c r="D819" t="s">
        <v>2599</v>
      </c>
    </row>
    <row r="820" spans="1:4" x14ac:dyDescent="0.4">
      <c r="A820">
        <v>817</v>
      </c>
      <c r="B820" t="s">
        <v>990</v>
      </c>
      <c r="C820" s="7">
        <v>4</v>
      </c>
      <c r="D820" t="s">
        <v>991</v>
      </c>
    </row>
    <row r="821" spans="1:4" x14ac:dyDescent="0.4">
      <c r="A821">
        <v>818</v>
      </c>
      <c r="B821" t="s">
        <v>645</v>
      </c>
      <c r="C821" s="7">
        <v>4</v>
      </c>
      <c r="D821" t="s">
        <v>25</v>
      </c>
    </row>
    <row r="822" spans="1:4" x14ac:dyDescent="0.4">
      <c r="A822">
        <v>819</v>
      </c>
      <c r="B822" t="s">
        <v>1758</v>
      </c>
      <c r="C822" s="7">
        <v>4</v>
      </c>
      <c r="D822" t="s">
        <v>1759</v>
      </c>
    </row>
    <row r="823" spans="1:4" x14ac:dyDescent="0.4">
      <c r="A823">
        <v>820</v>
      </c>
      <c r="B823" t="s">
        <v>1316</v>
      </c>
      <c r="C823" s="7">
        <v>4</v>
      </c>
      <c r="D823" t="s">
        <v>1317</v>
      </c>
    </row>
    <row r="824" spans="1:4" x14ac:dyDescent="0.4">
      <c r="A824">
        <v>821</v>
      </c>
      <c r="B824" t="s">
        <v>2758</v>
      </c>
      <c r="C824" s="7">
        <v>4</v>
      </c>
      <c r="D824" t="s">
        <v>2759</v>
      </c>
    </row>
    <row r="825" spans="1:4" x14ac:dyDescent="0.4">
      <c r="A825">
        <v>822</v>
      </c>
      <c r="B825" t="s">
        <v>1263</v>
      </c>
      <c r="C825" s="7">
        <v>4</v>
      </c>
      <c r="D825" t="s">
        <v>1264</v>
      </c>
    </row>
    <row r="826" spans="1:4" x14ac:dyDescent="0.4">
      <c r="A826">
        <v>823</v>
      </c>
      <c r="B826" t="s">
        <v>1619</v>
      </c>
      <c r="C826" s="7">
        <v>4</v>
      </c>
      <c r="D826" t="s">
        <v>1620</v>
      </c>
    </row>
    <row r="827" spans="1:4" x14ac:dyDescent="0.4">
      <c r="A827">
        <v>824</v>
      </c>
      <c r="B827" t="s">
        <v>1487</v>
      </c>
      <c r="C827" s="7">
        <v>4</v>
      </c>
      <c r="D827" t="s">
        <v>1488</v>
      </c>
    </row>
    <row r="828" spans="1:4" x14ac:dyDescent="0.4">
      <c r="A828">
        <v>825</v>
      </c>
      <c r="B828" t="s">
        <v>1623</v>
      </c>
      <c r="C828" s="7">
        <v>4</v>
      </c>
      <c r="D828" t="s">
        <v>1624</v>
      </c>
    </row>
    <row r="829" spans="1:4" x14ac:dyDescent="0.4">
      <c r="A829">
        <v>826</v>
      </c>
      <c r="B829" t="s">
        <v>7962</v>
      </c>
      <c r="C829" s="7">
        <v>4</v>
      </c>
      <c r="D829" t="s">
        <v>7963</v>
      </c>
    </row>
    <row r="830" spans="1:4" x14ac:dyDescent="0.4">
      <c r="A830">
        <v>827</v>
      </c>
      <c r="B830" t="s">
        <v>1898</v>
      </c>
      <c r="C830" s="7">
        <v>4</v>
      </c>
      <c r="D830" t="s">
        <v>1899</v>
      </c>
    </row>
    <row r="831" spans="1:4" x14ac:dyDescent="0.4">
      <c r="A831">
        <v>828</v>
      </c>
      <c r="B831" t="s">
        <v>1822</v>
      </c>
      <c r="C831" s="7">
        <v>4</v>
      </c>
      <c r="D831" t="s">
        <v>1823</v>
      </c>
    </row>
    <row r="832" spans="1:4" x14ac:dyDescent="0.4">
      <c r="A832">
        <v>829</v>
      </c>
      <c r="B832" t="s">
        <v>1536</v>
      </c>
      <c r="C832" s="7">
        <v>4</v>
      </c>
      <c r="D832" t="s">
        <v>1537</v>
      </c>
    </row>
    <row r="833" spans="1:4" x14ac:dyDescent="0.4">
      <c r="A833">
        <v>830</v>
      </c>
      <c r="B833" t="s">
        <v>1604</v>
      </c>
      <c r="C833" s="7">
        <v>4</v>
      </c>
      <c r="D833" t="s">
        <v>1605</v>
      </c>
    </row>
    <row r="834" spans="1:4" x14ac:dyDescent="0.4">
      <c r="A834">
        <v>831</v>
      </c>
      <c r="B834" t="s">
        <v>1895</v>
      </c>
      <c r="C834" s="7">
        <v>4</v>
      </c>
      <c r="D834" t="s">
        <v>1896</v>
      </c>
    </row>
    <row r="835" spans="1:4" x14ac:dyDescent="0.4">
      <c r="A835">
        <v>832</v>
      </c>
      <c r="B835" t="s">
        <v>897</v>
      </c>
      <c r="C835" s="7">
        <v>4</v>
      </c>
      <c r="D835" t="s">
        <v>898</v>
      </c>
    </row>
    <row r="836" spans="1:4" x14ac:dyDescent="0.4">
      <c r="A836">
        <v>833</v>
      </c>
      <c r="B836" t="s">
        <v>3095</v>
      </c>
      <c r="C836" s="7">
        <v>4</v>
      </c>
      <c r="D836" t="s">
        <v>3096</v>
      </c>
    </row>
    <row r="837" spans="1:4" x14ac:dyDescent="0.4">
      <c r="A837">
        <v>834</v>
      </c>
      <c r="B837" t="s">
        <v>2898</v>
      </c>
      <c r="C837" s="7">
        <v>4</v>
      </c>
      <c r="D837" t="s">
        <v>2899</v>
      </c>
    </row>
    <row r="838" spans="1:4" x14ac:dyDescent="0.4">
      <c r="A838">
        <v>835</v>
      </c>
      <c r="B838" t="s">
        <v>1601</v>
      </c>
      <c r="C838" s="7">
        <v>4</v>
      </c>
      <c r="D838" t="s">
        <v>1602</v>
      </c>
    </row>
    <row r="839" spans="1:4" x14ac:dyDescent="0.4">
      <c r="A839">
        <v>836</v>
      </c>
      <c r="B839" t="s">
        <v>1224</v>
      </c>
      <c r="C839" s="7">
        <v>4</v>
      </c>
      <c r="D839" t="s">
        <v>1225</v>
      </c>
    </row>
    <row r="840" spans="1:4" x14ac:dyDescent="0.4">
      <c r="A840">
        <v>837</v>
      </c>
      <c r="B840" t="s">
        <v>2750</v>
      </c>
      <c r="C840" s="7">
        <v>4</v>
      </c>
      <c r="D840" t="s">
        <v>2751</v>
      </c>
    </row>
    <row r="841" spans="1:4" x14ac:dyDescent="0.4">
      <c r="A841">
        <v>838</v>
      </c>
      <c r="B841" t="s">
        <v>1344</v>
      </c>
      <c r="C841" s="7">
        <v>4</v>
      </c>
      <c r="D841" t="s">
        <v>1345</v>
      </c>
    </row>
    <row r="842" spans="1:4" x14ac:dyDescent="0.4">
      <c r="A842">
        <v>839</v>
      </c>
      <c r="B842" t="s">
        <v>1250</v>
      </c>
      <c r="C842" s="7">
        <v>4</v>
      </c>
      <c r="D842" t="s">
        <v>1251</v>
      </c>
    </row>
    <row r="843" spans="1:4" x14ac:dyDescent="0.4">
      <c r="A843">
        <v>840</v>
      </c>
      <c r="B843" t="s">
        <v>7964</v>
      </c>
      <c r="C843" s="7">
        <v>4</v>
      </c>
      <c r="D843" t="s">
        <v>7965</v>
      </c>
    </row>
    <row r="844" spans="1:4" x14ac:dyDescent="0.4">
      <c r="A844">
        <v>841</v>
      </c>
      <c r="B844" t="s">
        <v>2701</v>
      </c>
      <c r="C844" s="7">
        <v>4</v>
      </c>
      <c r="D844" t="s">
        <v>2702</v>
      </c>
    </row>
    <row r="845" spans="1:4" x14ac:dyDescent="0.4">
      <c r="A845">
        <v>842</v>
      </c>
      <c r="B845" t="s">
        <v>3109</v>
      </c>
      <c r="C845" s="7">
        <v>4</v>
      </c>
      <c r="D845" t="s">
        <v>3110</v>
      </c>
    </row>
    <row r="846" spans="1:4" x14ac:dyDescent="0.4">
      <c r="A846">
        <v>843</v>
      </c>
      <c r="B846" t="s">
        <v>1638</v>
      </c>
      <c r="C846" s="7">
        <v>4</v>
      </c>
      <c r="D846" t="s">
        <v>1639</v>
      </c>
    </row>
    <row r="847" spans="1:4" x14ac:dyDescent="0.4">
      <c r="A847">
        <v>844</v>
      </c>
      <c r="B847" t="s">
        <v>560</v>
      </c>
      <c r="C847" s="7">
        <v>4</v>
      </c>
      <c r="D847" t="s">
        <v>561</v>
      </c>
    </row>
    <row r="848" spans="1:4" x14ac:dyDescent="0.4">
      <c r="A848">
        <v>845</v>
      </c>
      <c r="B848" t="s">
        <v>805</v>
      </c>
      <c r="C848" s="7">
        <v>4</v>
      </c>
      <c r="D848" t="s">
        <v>806</v>
      </c>
    </row>
    <row r="849" spans="1:4" x14ac:dyDescent="0.4">
      <c r="A849">
        <v>846</v>
      </c>
      <c r="B849" t="s">
        <v>2173</v>
      </c>
      <c r="C849" s="7">
        <v>4</v>
      </c>
      <c r="D849" t="s">
        <v>2174</v>
      </c>
    </row>
    <row r="850" spans="1:4" x14ac:dyDescent="0.4">
      <c r="A850">
        <v>847</v>
      </c>
      <c r="B850" t="s">
        <v>2115</v>
      </c>
      <c r="C850" s="7">
        <v>4</v>
      </c>
      <c r="D850" t="s">
        <v>2116</v>
      </c>
    </row>
    <row r="851" spans="1:4" x14ac:dyDescent="0.4">
      <c r="A851">
        <v>848</v>
      </c>
      <c r="B851" t="s">
        <v>1746</v>
      </c>
      <c r="C851" s="7">
        <v>4</v>
      </c>
      <c r="D851" t="s">
        <v>1747</v>
      </c>
    </row>
    <row r="852" spans="1:4" x14ac:dyDescent="0.4">
      <c r="A852">
        <v>849</v>
      </c>
      <c r="B852" t="s">
        <v>1724</v>
      </c>
      <c r="C852" s="7">
        <v>4</v>
      </c>
      <c r="D852" t="s">
        <v>1725</v>
      </c>
    </row>
    <row r="853" spans="1:4" x14ac:dyDescent="0.4">
      <c r="A853">
        <v>850</v>
      </c>
      <c r="B853" t="s">
        <v>2295</v>
      </c>
      <c r="C853" s="7">
        <v>4</v>
      </c>
      <c r="D853" t="s">
        <v>2296</v>
      </c>
    </row>
    <row r="854" spans="1:4" x14ac:dyDescent="0.4">
      <c r="A854">
        <v>851</v>
      </c>
      <c r="B854" t="s">
        <v>1174</v>
      </c>
      <c r="C854" s="7">
        <v>4</v>
      </c>
      <c r="D854" t="s">
        <v>1175</v>
      </c>
    </row>
    <row r="855" spans="1:4" x14ac:dyDescent="0.4">
      <c r="A855">
        <v>852</v>
      </c>
      <c r="B855" t="s">
        <v>7966</v>
      </c>
      <c r="C855" s="7">
        <v>4</v>
      </c>
      <c r="D855" t="s">
        <v>25</v>
      </c>
    </row>
    <row r="856" spans="1:4" x14ac:dyDescent="0.4">
      <c r="A856">
        <v>853</v>
      </c>
      <c r="B856" t="s">
        <v>641</v>
      </c>
      <c r="C856" s="7">
        <v>4</v>
      </c>
      <c r="D856" t="s">
        <v>642</v>
      </c>
    </row>
    <row r="857" spans="1:4" x14ac:dyDescent="0.4">
      <c r="A857">
        <v>854</v>
      </c>
      <c r="B857" t="s">
        <v>802</v>
      </c>
      <c r="C857" s="7">
        <v>4</v>
      </c>
      <c r="D857" t="s">
        <v>803</v>
      </c>
    </row>
    <row r="858" spans="1:4" x14ac:dyDescent="0.4">
      <c r="A858">
        <v>855</v>
      </c>
      <c r="B858" t="s">
        <v>1139</v>
      </c>
      <c r="C858" s="7">
        <v>4</v>
      </c>
      <c r="D858" t="s">
        <v>1140</v>
      </c>
    </row>
    <row r="859" spans="1:4" x14ac:dyDescent="0.4">
      <c r="A859">
        <v>856</v>
      </c>
      <c r="B859" t="s">
        <v>576</v>
      </c>
      <c r="C859" s="7">
        <v>4</v>
      </c>
      <c r="D859" t="s">
        <v>577</v>
      </c>
    </row>
    <row r="860" spans="1:4" x14ac:dyDescent="0.4">
      <c r="A860">
        <v>857</v>
      </c>
      <c r="B860" t="s">
        <v>1326</v>
      </c>
      <c r="C860" s="7">
        <v>4</v>
      </c>
      <c r="D860" t="s">
        <v>1327</v>
      </c>
    </row>
    <row r="861" spans="1:4" x14ac:dyDescent="0.4">
      <c r="A861">
        <v>858</v>
      </c>
      <c r="B861" t="s">
        <v>786</v>
      </c>
      <c r="C861" s="7">
        <v>4</v>
      </c>
      <c r="D861" t="s">
        <v>787</v>
      </c>
    </row>
    <row r="862" spans="1:4" x14ac:dyDescent="0.4">
      <c r="A862">
        <v>859</v>
      </c>
      <c r="B862" t="s">
        <v>636</v>
      </c>
      <c r="C862" s="7">
        <v>4</v>
      </c>
      <c r="D862" t="s">
        <v>637</v>
      </c>
    </row>
    <row r="863" spans="1:4" x14ac:dyDescent="0.4">
      <c r="A863">
        <v>860</v>
      </c>
      <c r="B863" t="s">
        <v>2853</v>
      </c>
      <c r="C863" s="7">
        <v>4</v>
      </c>
      <c r="D863" t="s">
        <v>2854</v>
      </c>
    </row>
    <row r="864" spans="1:4" x14ac:dyDescent="0.4">
      <c r="A864">
        <v>861</v>
      </c>
      <c r="B864" t="s">
        <v>2845</v>
      </c>
      <c r="C864" s="7">
        <v>4</v>
      </c>
      <c r="D864" t="s">
        <v>2846</v>
      </c>
    </row>
    <row r="865" spans="1:4" x14ac:dyDescent="0.4">
      <c r="A865">
        <v>862</v>
      </c>
      <c r="B865" t="s">
        <v>1781</v>
      </c>
      <c r="C865" s="7">
        <v>4</v>
      </c>
      <c r="D865" t="s">
        <v>1782</v>
      </c>
    </row>
    <row r="866" spans="1:4" x14ac:dyDescent="0.4">
      <c r="A866">
        <v>863</v>
      </c>
      <c r="B866" t="s">
        <v>2339</v>
      </c>
      <c r="C866" s="7">
        <v>4</v>
      </c>
      <c r="D866" t="s">
        <v>2340</v>
      </c>
    </row>
    <row r="867" spans="1:4" x14ac:dyDescent="0.4">
      <c r="A867">
        <v>864</v>
      </c>
      <c r="B867" t="s">
        <v>3469</v>
      </c>
      <c r="C867" s="7">
        <v>4</v>
      </c>
      <c r="D867" t="s">
        <v>3470</v>
      </c>
    </row>
    <row r="868" spans="1:4" x14ac:dyDescent="0.4">
      <c r="A868">
        <v>865</v>
      </c>
      <c r="B868" t="s">
        <v>1957</v>
      </c>
      <c r="C868" s="7">
        <v>4</v>
      </c>
      <c r="D868" t="s">
        <v>1958</v>
      </c>
    </row>
    <row r="869" spans="1:4" x14ac:dyDescent="0.4">
      <c r="A869">
        <v>866</v>
      </c>
      <c r="B869" t="s">
        <v>962</v>
      </c>
      <c r="C869" s="7">
        <v>4</v>
      </c>
      <c r="D869" t="s">
        <v>963</v>
      </c>
    </row>
    <row r="870" spans="1:4" x14ac:dyDescent="0.4">
      <c r="A870">
        <v>867</v>
      </c>
      <c r="B870" t="s">
        <v>1428</v>
      </c>
      <c r="C870" s="7">
        <v>4</v>
      </c>
      <c r="D870" t="s">
        <v>1429</v>
      </c>
    </row>
    <row r="871" spans="1:4" x14ac:dyDescent="0.4">
      <c r="A871">
        <v>868</v>
      </c>
      <c r="B871" t="s">
        <v>2130</v>
      </c>
      <c r="C871" s="7">
        <v>4</v>
      </c>
      <c r="D871" t="s">
        <v>2131</v>
      </c>
    </row>
    <row r="872" spans="1:4" x14ac:dyDescent="0.4">
      <c r="A872">
        <v>869</v>
      </c>
      <c r="B872" t="s">
        <v>1464</v>
      </c>
      <c r="C872" s="7">
        <v>4</v>
      </c>
      <c r="D872" t="s">
        <v>1465</v>
      </c>
    </row>
    <row r="873" spans="1:4" x14ac:dyDescent="0.4">
      <c r="A873">
        <v>870</v>
      </c>
      <c r="B873" t="s">
        <v>1202</v>
      </c>
      <c r="C873" s="7">
        <v>4</v>
      </c>
      <c r="D873" t="s">
        <v>1203</v>
      </c>
    </row>
    <row r="874" spans="1:4" x14ac:dyDescent="0.4">
      <c r="A874">
        <v>871</v>
      </c>
      <c r="B874" t="s">
        <v>1738</v>
      </c>
      <c r="C874" s="7">
        <v>4</v>
      </c>
      <c r="D874" t="s">
        <v>1739</v>
      </c>
    </row>
    <row r="875" spans="1:4" x14ac:dyDescent="0.4">
      <c r="A875">
        <v>872</v>
      </c>
      <c r="B875" t="s">
        <v>764</v>
      </c>
      <c r="C875" s="7">
        <v>4</v>
      </c>
      <c r="D875" t="s">
        <v>765</v>
      </c>
    </row>
    <row r="876" spans="1:4" x14ac:dyDescent="0.4">
      <c r="A876">
        <v>873</v>
      </c>
      <c r="B876" t="s">
        <v>3051</v>
      </c>
      <c r="C876" s="7">
        <v>4</v>
      </c>
      <c r="D876" t="s">
        <v>3052</v>
      </c>
    </row>
    <row r="877" spans="1:4" x14ac:dyDescent="0.4">
      <c r="A877">
        <v>874</v>
      </c>
      <c r="B877" t="s">
        <v>1387</v>
      </c>
      <c r="C877" s="7">
        <v>4</v>
      </c>
      <c r="D877" t="s">
        <v>1388</v>
      </c>
    </row>
    <row r="878" spans="1:4" x14ac:dyDescent="0.4">
      <c r="A878">
        <v>875</v>
      </c>
      <c r="B878" t="s">
        <v>699</v>
      </c>
      <c r="C878" s="7">
        <v>4</v>
      </c>
      <c r="D878" t="s">
        <v>700</v>
      </c>
    </row>
    <row r="879" spans="1:4" x14ac:dyDescent="0.4">
      <c r="A879">
        <v>876</v>
      </c>
      <c r="B879" t="s">
        <v>1909</v>
      </c>
      <c r="C879" s="7">
        <v>4</v>
      </c>
      <c r="D879" t="s">
        <v>1910</v>
      </c>
    </row>
    <row r="880" spans="1:4" x14ac:dyDescent="0.4">
      <c r="A880">
        <v>877</v>
      </c>
      <c r="B880" t="s">
        <v>2475</v>
      </c>
      <c r="C880" s="7">
        <v>4</v>
      </c>
      <c r="D880" t="s">
        <v>2476</v>
      </c>
    </row>
    <row r="881" spans="1:4" x14ac:dyDescent="0.4">
      <c r="A881">
        <v>878</v>
      </c>
      <c r="B881" t="s">
        <v>3048</v>
      </c>
      <c r="C881" s="7">
        <v>4</v>
      </c>
      <c r="D881" t="s">
        <v>25</v>
      </c>
    </row>
    <row r="882" spans="1:4" x14ac:dyDescent="0.4">
      <c r="A882">
        <v>879</v>
      </c>
      <c r="B882" t="s">
        <v>1084</v>
      </c>
      <c r="C882" s="7">
        <v>4</v>
      </c>
      <c r="D882" t="s">
        <v>1085</v>
      </c>
    </row>
    <row r="883" spans="1:4" x14ac:dyDescent="0.4">
      <c r="A883">
        <v>880</v>
      </c>
      <c r="B883" t="s">
        <v>3357</v>
      </c>
      <c r="C883" s="7">
        <v>4</v>
      </c>
      <c r="D883" t="s">
        <v>3358</v>
      </c>
    </row>
    <row r="884" spans="1:4" x14ac:dyDescent="0.4">
      <c r="A884">
        <v>881</v>
      </c>
      <c r="B884" t="s">
        <v>895</v>
      </c>
      <c r="C884" s="7">
        <v>4</v>
      </c>
      <c r="D884" t="s">
        <v>25</v>
      </c>
    </row>
    <row r="885" spans="1:4" x14ac:dyDescent="0.4">
      <c r="A885">
        <v>882</v>
      </c>
      <c r="B885" t="s">
        <v>1411</v>
      </c>
      <c r="C885" s="7">
        <v>4</v>
      </c>
      <c r="D885" t="s">
        <v>1412</v>
      </c>
    </row>
    <row r="886" spans="1:4" x14ac:dyDescent="0.4">
      <c r="A886">
        <v>883</v>
      </c>
      <c r="B886" t="s">
        <v>1754</v>
      </c>
      <c r="C886" s="7">
        <v>4</v>
      </c>
      <c r="D886" t="s">
        <v>1755</v>
      </c>
    </row>
    <row r="887" spans="1:4" x14ac:dyDescent="0.4">
      <c r="A887">
        <v>884</v>
      </c>
      <c r="B887" t="s">
        <v>835</v>
      </c>
      <c r="C887" s="7">
        <v>4</v>
      </c>
      <c r="D887" t="s">
        <v>25</v>
      </c>
    </row>
    <row r="888" spans="1:4" x14ac:dyDescent="0.4">
      <c r="A888">
        <v>885</v>
      </c>
      <c r="B888" t="s">
        <v>7967</v>
      </c>
      <c r="C888" s="7">
        <v>4</v>
      </c>
      <c r="D888" t="s">
        <v>7968</v>
      </c>
    </row>
    <row r="889" spans="1:4" x14ac:dyDescent="0.4">
      <c r="A889">
        <v>886</v>
      </c>
      <c r="B889" t="s">
        <v>1095</v>
      </c>
      <c r="C889" s="7">
        <v>4</v>
      </c>
      <c r="D889" t="s">
        <v>1096</v>
      </c>
    </row>
    <row r="890" spans="1:4" x14ac:dyDescent="0.4">
      <c r="A890">
        <v>887</v>
      </c>
      <c r="B890" t="s">
        <v>7969</v>
      </c>
      <c r="C890" s="7">
        <v>4</v>
      </c>
      <c r="D890" t="s">
        <v>7970</v>
      </c>
    </row>
    <row r="891" spans="1:4" x14ac:dyDescent="0.4">
      <c r="A891">
        <v>888</v>
      </c>
      <c r="B891" t="s">
        <v>1290</v>
      </c>
      <c r="C891" s="7">
        <v>4</v>
      </c>
      <c r="D891" t="s">
        <v>1291</v>
      </c>
    </row>
    <row r="892" spans="1:4" x14ac:dyDescent="0.4">
      <c r="A892">
        <v>889</v>
      </c>
      <c r="B892" t="s">
        <v>1408</v>
      </c>
      <c r="C892" s="7">
        <v>4</v>
      </c>
      <c r="D892" t="s">
        <v>1409</v>
      </c>
    </row>
    <row r="893" spans="1:4" x14ac:dyDescent="0.4">
      <c r="A893">
        <v>890</v>
      </c>
      <c r="B893" t="s">
        <v>7971</v>
      </c>
      <c r="C893" s="7">
        <v>4</v>
      </c>
      <c r="D893" t="s">
        <v>557</v>
      </c>
    </row>
    <row r="894" spans="1:4" x14ac:dyDescent="0.4">
      <c r="A894">
        <v>891</v>
      </c>
      <c r="B894" t="s">
        <v>7972</v>
      </c>
      <c r="C894" s="7">
        <v>4</v>
      </c>
      <c r="D894" t="s">
        <v>7973</v>
      </c>
    </row>
    <row r="895" spans="1:4" x14ac:dyDescent="0.4">
      <c r="A895">
        <v>892</v>
      </c>
      <c r="B895" t="s">
        <v>879</v>
      </c>
      <c r="C895" s="7">
        <v>4</v>
      </c>
      <c r="D895" t="s">
        <v>880</v>
      </c>
    </row>
    <row r="896" spans="1:4" x14ac:dyDescent="0.4">
      <c r="A896">
        <v>893</v>
      </c>
      <c r="B896" t="s">
        <v>1080</v>
      </c>
      <c r="C896" s="7">
        <v>4</v>
      </c>
      <c r="D896" t="s">
        <v>1081</v>
      </c>
    </row>
    <row r="897" spans="1:4" x14ac:dyDescent="0.4">
      <c r="A897">
        <v>894</v>
      </c>
      <c r="B897" t="s">
        <v>1073</v>
      </c>
      <c r="C897" s="7">
        <v>4</v>
      </c>
      <c r="D897" t="s">
        <v>1074</v>
      </c>
    </row>
    <row r="898" spans="1:4" x14ac:dyDescent="0.4">
      <c r="A898">
        <v>895</v>
      </c>
      <c r="B898" t="s">
        <v>3337</v>
      </c>
      <c r="C898" s="7">
        <v>4</v>
      </c>
      <c r="D898" t="s">
        <v>3338</v>
      </c>
    </row>
    <row r="899" spans="1:4" x14ac:dyDescent="0.4">
      <c r="A899">
        <v>896</v>
      </c>
      <c r="B899" t="s">
        <v>1561</v>
      </c>
      <c r="C899" s="7">
        <v>4</v>
      </c>
      <c r="D899" t="s">
        <v>1562</v>
      </c>
    </row>
    <row r="900" spans="1:4" x14ac:dyDescent="0.4">
      <c r="A900">
        <v>897</v>
      </c>
      <c r="B900" t="s">
        <v>1870</v>
      </c>
      <c r="C900" s="7">
        <v>4</v>
      </c>
      <c r="D900" t="s">
        <v>1871</v>
      </c>
    </row>
    <row r="901" spans="1:4" x14ac:dyDescent="0.4">
      <c r="A901">
        <v>898</v>
      </c>
      <c r="B901" t="s">
        <v>1901</v>
      </c>
      <c r="C901" s="7">
        <v>4</v>
      </c>
      <c r="D901" t="s">
        <v>1902</v>
      </c>
    </row>
    <row r="902" spans="1:4" x14ac:dyDescent="0.4">
      <c r="A902">
        <v>899</v>
      </c>
      <c r="B902" t="s">
        <v>7974</v>
      </c>
      <c r="C902" s="7">
        <v>4</v>
      </c>
      <c r="D902" t="s">
        <v>7975</v>
      </c>
    </row>
    <row r="903" spans="1:4" x14ac:dyDescent="0.4">
      <c r="A903">
        <v>900</v>
      </c>
      <c r="B903" t="s">
        <v>3451</v>
      </c>
      <c r="C903" s="7">
        <v>4</v>
      </c>
      <c r="D903" t="s">
        <v>3452</v>
      </c>
    </row>
    <row r="904" spans="1:4" x14ac:dyDescent="0.4">
      <c r="A904">
        <v>901</v>
      </c>
      <c r="B904" t="s">
        <v>7976</v>
      </c>
      <c r="C904" s="7">
        <v>4</v>
      </c>
      <c r="D904" t="s">
        <v>25</v>
      </c>
    </row>
    <row r="905" spans="1:4" x14ac:dyDescent="0.4">
      <c r="A905">
        <v>902</v>
      </c>
      <c r="B905" t="s">
        <v>1434</v>
      </c>
      <c r="C905" s="7">
        <v>4</v>
      </c>
      <c r="D905" t="s">
        <v>1435</v>
      </c>
    </row>
    <row r="906" spans="1:4" x14ac:dyDescent="0.4">
      <c r="A906">
        <v>903</v>
      </c>
      <c r="B906" t="s">
        <v>933</v>
      </c>
      <c r="C906" s="7">
        <v>4</v>
      </c>
      <c r="D906" t="s">
        <v>934</v>
      </c>
    </row>
    <row r="907" spans="1:4" x14ac:dyDescent="0.4">
      <c r="A907">
        <v>904</v>
      </c>
      <c r="B907" t="s">
        <v>1247</v>
      </c>
      <c r="C907" s="7">
        <v>4</v>
      </c>
      <c r="D907" t="s">
        <v>1248</v>
      </c>
    </row>
    <row r="908" spans="1:4" x14ac:dyDescent="0.4">
      <c r="A908">
        <v>905</v>
      </c>
      <c r="B908" t="s">
        <v>625</v>
      </c>
      <c r="C908" s="7">
        <v>4</v>
      </c>
      <c r="D908" t="s">
        <v>626</v>
      </c>
    </row>
    <row r="909" spans="1:4" x14ac:dyDescent="0.4">
      <c r="A909">
        <v>906</v>
      </c>
      <c r="B909" t="s">
        <v>1199</v>
      </c>
      <c r="C909" s="7">
        <v>4</v>
      </c>
      <c r="D909" t="s">
        <v>1200</v>
      </c>
    </row>
    <row r="910" spans="1:4" x14ac:dyDescent="0.4">
      <c r="A910">
        <v>907</v>
      </c>
      <c r="B910" t="s">
        <v>3175</v>
      </c>
      <c r="C910" s="7">
        <v>4</v>
      </c>
      <c r="D910" t="s">
        <v>3176</v>
      </c>
    </row>
    <row r="911" spans="1:4" x14ac:dyDescent="0.4">
      <c r="A911">
        <v>908</v>
      </c>
      <c r="B911" t="s">
        <v>1532</v>
      </c>
      <c r="C911" s="7">
        <v>4</v>
      </c>
      <c r="D911" t="s">
        <v>1533</v>
      </c>
    </row>
    <row r="912" spans="1:4" x14ac:dyDescent="0.4">
      <c r="A912">
        <v>909</v>
      </c>
      <c r="B912" t="s">
        <v>676</v>
      </c>
      <c r="C912" s="7">
        <v>4</v>
      </c>
      <c r="D912" t="s">
        <v>677</v>
      </c>
    </row>
    <row r="913" spans="1:4" x14ac:dyDescent="0.4">
      <c r="A913">
        <v>910</v>
      </c>
      <c r="B913" t="s">
        <v>1713</v>
      </c>
      <c r="C913" s="7">
        <v>4</v>
      </c>
      <c r="D913" t="s">
        <v>1714</v>
      </c>
    </row>
    <row r="914" spans="1:4" x14ac:dyDescent="0.4">
      <c r="A914">
        <v>911</v>
      </c>
      <c r="B914" t="s">
        <v>2424</v>
      </c>
      <c r="C914" s="7">
        <v>4</v>
      </c>
      <c r="D914" t="s">
        <v>2425</v>
      </c>
    </row>
    <row r="915" spans="1:4" x14ac:dyDescent="0.4">
      <c r="A915">
        <v>912</v>
      </c>
      <c r="B915" t="s">
        <v>798</v>
      </c>
      <c r="C915" s="7">
        <v>4</v>
      </c>
      <c r="D915" t="s">
        <v>799</v>
      </c>
    </row>
    <row r="916" spans="1:4" x14ac:dyDescent="0.4">
      <c r="A916">
        <v>913</v>
      </c>
      <c r="B916" t="s">
        <v>941</v>
      </c>
      <c r="C916" s="7">
        <v>4</v>
      </c>
      <c r="D916" t="s">
        <v>942</v>
      </c>
    </row>
    <row r="917" spans="1:4" x14ac:dyDescent="0.4">
      <c r="A917">
        <v>914</v>
      </c>
      <c r="B917" t="s">
        <v>3247</v>
      </c>
      <c r="C917" s="7">
        <v>4</v>
      </c>
      <c r="D917" t="s">
        <v>3248</v>
      </c>
    </row>
    <row r="918" spans="1:4" x14ac:dyDescent="0.4">
      <c r="A918">
        <v>915</v>
      </c>
      <c r="B918" t="s">
        <v>1365</v>
      </c>
      <c r="C918" s="7">
        <v>4</v>
      </c>
      <c r="D918" t="s">
        <v>1366</v>
      </c>
    </row>
    <row r="919" spans="1:4" x14ac:dyDescent="0.4">
      <c r="A919">
        <v>916</v>
      </c>
      <c r="B919" t="s">
        <v>1507</v>
      </c>
      <c r="C919" s="7">
        <v>4</v>
      </c>
      <c r="D919" t="s">
        <v>1508</v>
      </c>
    </row>
    <row r="920" spans="1:4" x14ac:dyDescent="0.4">
      <c r="A920">
        <v>917</v>
      </c>
      <c r="B920" t="s">
        <v>1633</v>
      </c>
      <c r="C920" s="7">
        <v>4</v>
      </c>
      <c r="D920" t="s">
        <v>1634</v>
      </c>
    </row>
    <row r="921" spans="1:4" x14ac:dyDescent="0.4">
      <c r="A921">
        <v>918</v>
      </c>
      <c r="B921" t="s">
        <v>1504</v>
      </c>
      <c r="C921" s="7">
        <v>4</v>
      </c>
      <c r="D921" t="s">
        <v>1505</v>
      </c>
    </row>
    <row r="922" spans="1:4" x14ac:dyDescent="0.4">
      <c r="A922">
        <v>919</v>
      </c>
      <c r="B922" t="s">
        <v>1383</v>
      </c>
      <c r="C922" s="7">
        <v>4</v>
      </c>
      <c r="D922" t="s">
        <v>1384</v>
      </c>
    </row>
    <row r="923" spans="1:4" x14ac:dyDescent="0.4">
      <c r="A923">
        <v>920</v>
      </c>
      <c r="B923" t="s">
        <v>7977</v>
      </c>
      <c r="C923" s="7">
        <v>4</v>
      </c>
      <c r="D923" t="s">
        <v>7978</v>
      </c>
    </row>
    <row r="924" spans="1:4" x14ac:dyDescent="0.4">
      <c r="A924">
        <v>921</v>
      </c>
      <c r="B924" t="s">
        <v>782</v>
      </c>
      <c r="C924" s="7">
        <v>4</v>
      </c>
      <c r="D924" t="s">
        <v>783</v>
      </c>
    </row>
    <row r="925" spans="1:4" x14ac:dyDescent="0.4">
      <c r="A925">
        <v>922</v>
      </c>
      <c r="B925" t="s">
        <v>1528</v>
      </c>
      <c r="C925" s="7">
        <v>4</v>
      </c>
      <c r="D925" t="s">
        <v>1529</v>
      </c>
    </row>
    <row r="926" spans="1:4" x14ac:dyDescent="0.4">
      <c r="A926">
        <v>923</v>
      </c>
      <c r="B926" t="s">
        <v>7979</v>
      </c>
      <c r="C926" s="7">
        <v>4</v>
      </c>
      <c r="D926" t="s">
        <v>7980</v>
      </c>
    </row>
    <row r="927" spans="1:4" x14ac:dyDescent="0.4">
      <c r="A927">
        <v>924</v>
      </c>
      <c r="B927" t="s">
        <v>2394</v>
      </c>
      <c r="C927" s="7">
        <v>4</v>
      </c>
      <c r="D927" t="s">
        <v>2395</v>
      </c>
    </row>
    <row r="928" spans="1:4" x14ac:dyDescent="0.4">
      <c r="A928">
        <v>925</v>
      </c>
      <c r="B928" t="s">
        <v>2859</v>
      </c>
      <c r="C928" s="7">
        <v>4</v>
      </c>
      <c r="D928" t="s">
        <v>2860</v>
      </c>
    </row>
    <row r="929" spans="1:4" x14ac:dyDescent="0.4">
      <c r="A929">
        <v>926</v>
      </c>
      <c r="B929" t="s">
        <v>3347</v>
      </c>
      <c r="C929" s="7">
        <v>4</v>
      </c>
      <c r="D929" t="s">
        <v>3348</v>
      </c>
    </row>
    <row r="930" spans="1:4" x14ac:dyDescent="0.4">
      <c r="A930">
        <v>927</v>
      </c>
      <c r="B930" t="s">
        <v>1056</v>
      </c>
      <c r="C930" s="7">
        <v>4</v>
      </c>
      <c r="D930" t="s">
        <v>1057</v>
      </c>
    </row>
    <row r="931" spans="1:4" x14ac:dyDescent="0.4">
      <c r="A931">
        <v>928</v>
      </c>
      <c r="B931" t="s">
        <v>2376</v>
      </c>
      <c r="C931" s="7">
        <v>4</v>
      </c>
      <c r="D931" t="s">
        <v>2377</v>
      </c>
    </row>
    <row r="932" spans="1:4" x14ac:dyDescent="0.4">
      <c r="A932">
        <v>929</v>
      </c>
      <c r="B932" t="s">
        <v>2694</v>
      </c>
      <c r="C932" s="7">
        <v>4</v>
      </c>
      <c r="D932" t="s">
        <v>2695</v>
      </c>
    </row>
    <row r="933" spans="1:4" x14ac:dyDescent="0.4">
      <c r="A933">
        <v>930</v>
      </c>
      <c r="B933" t="s">
        <v>1860</v>
      </c>
      <c r="C933" s="7">
        <v>4</v>
      </c>
      <c r="D933" t="s">
        <v>1861</v>
      </c>
    </row>
    <row r="934" spans="1:4" x14ac:dyDescent="0.4">
      <c r="A934">
        <v>931</v>
      </c>
      <c r="B934" t="s">
        <v>1362</v>
      </c>
      <c r="C934" s="7">
        <v>4</v>
      </c>
      <c r="D934" t="s">
        <v>1363</v>
      </c>
    </row>
    <row r="935" spans="1:4" x14ac:dyDescent="0.4">
      <c r="A935">
        <v>932</v>
      </c>
      <c r="B935" t="s">
        <v>2155</v>
      </c>
      <c r="C935" s="7">
        <v>4</v>
      </c>
      <c r="D935" t="s">
        <v>2156</v>
      </c>
    </row>
    <row r="936" spans="1:4" x14ac:dyDescent="0.4">
      <c r="A936">
        <v>933</v>
      </c>
      <c r="B936" t="s">
        <v>2865</v>
      </c>
      <c r="C936" s="7">
        <v>4</v>
      </c>
      <c r="D936" t="s">
        <v>25</v>
      </c>
    </row>
    <row r="937" spans="1:4" x14ac:dyDescent="0.4">
      <c r="A937">
        <v>934</v>
      </c>
      <c r="B937" t="s">
        <v>1597</v>
      </c>
      <c r="C937" s="7">
        <v>4</v>
      </c>
      <c r="D937" t="s">
        <v>1598</v>
      </c>
    </row>
    <row r="938" spans="1:4" x14ac:dyDescent="0.4">
      <c r="A938">
        <v>935</v>
      </c>
      <c r="B938" t="s">
        <v>1158</v>
      </c>
      <c r="C938" s="7">
        <v>4</v>
      </c>
      <c r="D938" t="s">
        <v>1159</v>
      </c>
    </row>
    <row r="939" spans="1:4" x14ac:dyDescent="0.4">
      <c r="A939">
        <v>936</v>
      </c>
      <c r="B939" t="s">
        <v>1593</v>
      </c>
      <c r="C939" s="7">
        <v>4</v>
      </c>
      <c r="D939" t="s">
        <v>1594</v>
      </c>
    </row>
    <row r="940" spans="1:4" x14ac:dyDescent="0.4">
      <c r="A940">
        <v>937</v>
      </c>
      <c r="B940" t="s">
        <v>1243</v>
      </c>
      <c r="C940" s="7">
        <v>4</v>
      </c>
      <c r="D940" t="s">
        <v>1244</v>
      </c>
    </row>
    <row r="941" spans="1:4" x14ac:dyDescent="0.4">
      <c r="A941">
        <v>938</v>
      </c>
      <c r="B941" t="s">
        <v>2505</v>
      </c>
      <c r="C941" s="7">
        <v>4</v>
      </c>
      <c r="D941" t="s">
        <v>2506</v>
      </c>
    </row>
    <row r="942" spans="1:4" x14ac:dyDescent="0.4">
      <c r="A942">
        <v>939</v>
      </c>
      <c r="B942" t="s">
        <v>2346</v>
      </c>
      <c r="C942" s="7">
        <v>4</v>
      </c>
      <c r="D942" t="s">
        <v>2347</v>
      </c>
    </row>
    <row r="943" spans="1:4" x14ac:dyDescent="0.4">
      <c r="A943">
        <v>940</v>
      </c>
      <c r="B943" t="s">
        <v>1010</v>
      </c>
      <c r="C943" s="7">
        <v>4</v>
      </c>
      <c r="D943" t="s">
        <v>1011</v>
      </c>
    </row>
    <row r="944" spans="1:4" x14ac:dyDescent="0.4">
      <c r="A944">
        <v>941</v>
      </c>
      <c r="B944" t="s">
        <v>970</v>
      </c>
      <c r="C944" s="7">
        <v>4</v>
      </c>
      <c r="D944" t="s">
        <v>971</v>
      </c>
    </row>
    <row r="945" spans="1:4" x14ac:dyDescent="0.4">
      <c r="A945">
        <v>942</v>
      </c>
      <c r="B945" t="s">
        <v>1583</v>
      </c>
      <c r="C945" s="7">
        <v>4</v>
      </c>
      <c r="D945" t="s">
        <v>1584</v>
      </c>
    </row>
    <row r="946" spans="1:4" x14ac:dyDescent="0.4">
      <c r="A946">
        <v>943</v>
      </c>
      <c r="B946" t="s">
        <v>717</v>
      </c>
      <c r="C946" s="7">
        <v>4</v>
      </c>
      <c r="D946" t="s">
        <v>718</v>
      </c>
    </row>
    <row r="947" spans="1:4" x14ac:dyDescent="0.4">
      <c r="A947">
        <v>944</v>
      </c>
      <c r="B947" t="s">
        <v>2039</v>
      </c>
      <c r="C947" s="7">
        <v>4</v>
      </c>
      <c r="D947" t="s">
        <v>2040</v>
      </c>
    </row>
    <row r="948" spans="1:4" x14ac:dyDescent="0.4">
      <c r="A948">
        <v>945</v>
      </c>
      <c r="B948" t="s">
        <v>3381</v>
      </c>
      <c r="C948" s="7">
        <v>4</v>
      </c>
      <c r="D948" t="s">
        <v>3382</v>
      </c>
    </row>
    <row r="949" spans="1:4" x14ac:dyDescent="0.4">
      <c r="A949">
        <v>946</v>
      </c>
      <c r="B949" t="s">
        <v>1092</v>
      </c>
      <c r="C949" s="7">
        <v>4</v>
      </c>
      <c r="D949" t="s">
        <v>1093</v>
      </c>
    </row>
    <row r="950" spans="1:4" x14ac:dyDescent="0.4">
      <c r="A950">
        <v>947</v>
      </c>
      <c r="B950" t="s">
        <v>2734</v>
      </c>
      <c r="C950" s="7">
        <v>4</v>
      </c>
      <c r="D950" t="s">
        <v>2735</v>
      </c>
    </row>
    <row r="951" spans="1:4" x14ac:dyDescent="0.4">
      <c r="A951">
        <v>948</v>
      </c>
      <c r="B951" t="s">
        <v>984</v>
      </c>
      <c r="C951" s="7">
        <v>4</v>
      </c>
      <c r="D951" t="s">
        <v>985</v>
      </c>
    </row>
    <row r="952" spans="1:4" x14ac:dyDescent="0.4">
      <c r="A952">
        <v>949</v>
      </c>
      <c r="B952" t="s">
        <v>7981</v>
      </c>
      <c r="C952" s="7">
        <v>4</v>
      </c>
      <c r="D952" t="s">
        <v>7982</v>
      </c>
    </row>
    <row r="953" spans="1:4" x14ac:dyDescent="0.4">
      <c r="A953">
        <v>950</v>
      </c>
      <c r="B953" t="s">
        <v>883</v>
      </c>
      <c r="C953" s="7">
        <v>4</v>
      </c>
      <c r="D953" t="s">
        <v>884</v>
      </c>
    </row>
    <row r="954" spans="1:4" x14ac:dyDescent="0.4">
      <c r="A954">
        <v>951</v>
      </c>
      <c r="B954" t="s">
        <v>2390</v>
      </c>
      <c r="C954" s="7">
        <v>4</v>
      </c>
      <c r="D954" t="s">
        <v>2391</v>
      </c>
    </row>
    <row r="955" spans="1:4" x14ac:dyDescent="0.4">
      <c r="A955">
        <v>952</v>
      </c>
      <c r="B955" t="s">
        <v>2313</v>
      </c>
      <c r="C955" s="7">
        <v>4</v>
      </c>
      <c r="D955" t="s">
        <v>25</v>
      </c>
    </row>
    <row r="956" spans="1:4" x14ac:dyDescent="0.4">
      <c r="A956">
        <v>953</v>
      </c>
      <c r="B956" t="s">
        <v>1849</v>
      </c>
      <c r="C956" s="7">
        <v>4</v>
      </c>
      <c r="D956" t="s">
        <v>1850</v>
      </c>
    </row>
    <row r="957" spans="1:4" x14ac:dyDescent="0.4">
      <c r="A957">
        <v>954</v>
      </c>
      <c r="B957" t="s">
        <v>7983</v>
      </c>
      <c r="C957" s="7">
        <v>4</v>
      </c>
      <c r="D957" t="s">
        <v>7984</v>
      </c>
    </row>
    <row r="958" spans="1:4" x14ac:dyDescent="0.4">
      <c r="A958">
        <v>955</v>
      </c>
      <c r="B958" t="s">
        <v>7985</v>
      </c>
      <c r="C958" s="7">
        <v>4</v>
      </c>
      <c r="D958" t="s">
        <v>1812</v>
      </c>
    </row>
    <row r="959" spans="1:4" x14ac:dyDescent="0.4">
      <c r="A959">
        <v>956</v>
      </c>
      <c r="B959" t="s">
        <v>2103</v>
      </c>
      <c r="C959" s="7">
        <v>4</v>
      </c>
      <c r="D959" t="s">
        <v>2104</v>
      </c>
    </row>
    <row r="960" spans="1:4" x14ac:dyDescent="0.4">
      <c r="A960">
        <v>957</v>
      </c>
      <c r="B960" t="s">
        <v>752</v>
      </c>
      <c r="C960" s="7">
        <v>4</v>
      </c>
      <c r="D960" t="s">
        <v>753</v>
      </c>
    </row>
    <row r="961" spans="1:4" x14ac:dyDescent="0.4">
      <c r="A961">
        <v>958</v>
      </c>
      <c r="B961" t="s">
        <v>666</v>
      </c>
      <c r="C961" s="7">
        <v>4</v>
      </c>
      <c r="D961" t="s">
        <v>667</v>
      </c>
    </row>
    <row r="962" spans="1:4" x14ac:dyDescent="0.4">
      <c r="A962">
        <v>959</v>
      </c>
      <c r="B962" t="s">
        <v>1480</v>
      </c>
      <c r="C962" s="7">
        <v>4</v>
      </c>
      <c r="D962" t="s">
        <v>1481</v>
      </c>
    </row>
    <row r="963" spans="1:4" x14ac:dyDescent="0.4">
      <c r="A963">
        <v>960</v>
      </c>
      <c r="B963" t="s">
        <v>2255</v>
      </c>
      <c r="C963" s="7">
        <v>4</v>
      </c>
      <c r="D963" t="s">
        <v>2256</v>
      </c>
    </row>
    <row r="964" spans="1:4" x14ac:dyDescent="0.4">
      <c r="A964">
        <v>961</v>
      </c>
      <c r="B964" t="s">
        <v>1793</v>
      </c>
      <c r="C964" s="7">
        <v>4</v>
      </c>
      <c r="D964" t="s">
        <v>1794</v>
      </c>
    </row>
    <row r="965" spans="1:4" x14ac:dyDescent="0.4">
      <c r="A965">
        <v>962</v>
      </c>
      <c r="B965" t="s">
        <v>7986</v>
      </c>
      <c r="C965" s="7">
        <v>4</v>
      </c>
      <c r="D965" t="s">
        <v>570</v>
      </c>
    </row>
    <row r="966" spans="1:4" x14ac:dyDescent="0.4">
      <c r="A966">
        <v>963</v>
      </c>
      <c r="B966" t="s">
        <v>1729</v>
      </c>
      <c r="C966" s="7">
        <v>4</v>
      </c>
      <c r="D966" t="s">
        <v>1730</v>
      </c>
    </row>
    <row r="967" spans="1:4" x14ac:dyDescent="0.4">
      <c r="A967">
        <v>964</v>
      </c>
      <c r="B967" t="s">
        <v>1052</v>
      </c>
      <c r="C967" s="7">
        <v>4</v>
      </c>
      <c r="D967" t="s">
        <v>1053</v>
      </c>
    </row>
    <row r="968" spans="1:4" x14ac:dyDescent="0.4">
      <c r="A968">
        <v>965</v>
      </c>
      <c r="B968" t="s">
        <v>563</v>
      </c>
      <c r="C968" s="7">
        <v>4</v>
      </c>
      <c r="D968" t="s">
        <v>564</v>
      </c>
    </row>
    <row r="969" spans="1:4" x14ac:dyDescent="0.4">
      <c r="A969">
        <v>966</v>
      </c>
      <c r="B969" t="s">
        <v>3118</v>
      </c>
      <c r="C969" s="7">
        <v>4</v>
      </c>
      <c r="D969" t="s">
        <v>3119</v>
      </c>
    </row>
    <row r="970" spans="1:4" x14ac:dyDescent="0.4">
      <c r="A970">
        <v>967</v>
      </c>
      <c r="B970" t="s">
        <v>7987</v>
      </c>
      <c r="C970" s="7">
        <v>4</v>
      </c>
      <c r="D970" t="s">
        <v>7988</v>
      </c>
    </row>
    <row r="971" spans="1:4" x14ac:dyDescent="0.4">
      <c r="A971">
        <v>968</v>
      </c>
      <c r="B971" t="s">
        <v>1942</v>
      </c>
      <c r="C971" s="7">
        <v>4</v>
      </c>
      <c r="D971" t="s">
        <v>1943</v>
      </c>
    </row>
    <row r="972" spans="1:4" x14ac:dyDescent="0.4">
      <c r="A972">
        <v>969</v>
      </c>
      <c r="B972" t="s">
        <v>1049</v>
      </c>
      <c r="C972" s="7">
        <v>4</v>
      </c>
      <c r="D972" t="s">
        <v>1050</v>
      </c>
    </row>
    <row r="973" spans="1:4" x14ac:dyDescent="0.4">
      <c r="A973">
        <v>970</v>
      </c>
      <c r="B973" t="s">
        <v>2152</v>
      </c>
      <c r="C973" s="7">
        <v>4</v>
      </c>
      <c r="D973" t="s">
        <v>2153</v>
      </c>
    </row>
    <row r="974" spans="1:4" x14ac:dyDescent="0.4">
      <c r="A974">
        <v>971</v>
      </c>
      <c r="B974" t="s">
        <v>1984</v>
      </c>
      <c r="C974" s="7">
        <v>4</v>
      </c>
      <c r="D974" t="s">
        <v>1985</v>
      </c>
    </row>
    <row r="975" spans="1:4" x14ac:dyDescent="0.4">
      <c r="A975">
        <v>972</v>
      </c>
      <c r="B975" t="s">
        <v>2446</v>
      </c>
      <c r="C975" s="7">
        <v>4</v>
      </c>
      <c r="D975" t="s">
        <v>2447</v>
      </c>
    </row>
    <row r="976" spans="1:4" x14ac:dyDescent="0.4">
      <c r="A976">
        <v>973</v>
      </c>
      <c r="B976" t="s">
        <v>1580</v>
      </c>
      <c r="C976" s="7">
        <v>4</v>
      </c>
      <c r="D976" t="s">
        <v>1581</v>
      </c>
    </row>
    <row r="977" spans="1:4" x14ac:dyDescent="0.4">
      <c r="A977">
        <v>974</v>
      </c>
      <c r="B977" t="s">
        <v>2613</v>
      </c>
      <c r="C977" s="7">
        <v>4</v>
      </c>
      <c r="D977" t="s">
        <v>2614</v>
      </c>
    </row>
    <row r="978" spans="1:4" x14ac:dyDescent="0.4">
      <c r="A978">
        <v>975</v>
      </c>
      <c r="B978" t="s">
        <v>1558</v>
      </c>
      <c r="C978" s="7">
        <v>4</v>
      </c>
      <c r="D978" t="s">
        <v>1559</v>
      </c>
    </row>
    <row r="979" spans="1:4" x14ac:dyDescent="0.4">
      <c r="A979">
        <v>976</v>
      </c>
      <c r="B979" t="s">
        <v>2567</v>
      </c>
      <c r="C979" s="7">
        <v>4</v>
      </c>
      <c r="D979" t="s">
        <v>25</v>
      </c>
    </row>
    <row r="980" spans="1:4" x14ac:dyDescent="0.4">
      <c r="A980">
        <v>977</v>
      </c>
      <c r="B980" t="s">
        <v>2015</v>
      </c>
      <c r="C980" s="7">
        <v>4</v>
      </c>
      <c r="D980" t="s">
        <v>2016</v>
      </c>
    </row>
    <row r="981" spans="1:4" x14ac:dyDescent="0.4">
      <c r="A981">
        <v>978</v>
      </c>
      <c r="B981" t="s">
        <v>1209</v>
      </c>
      <c r="C981" s="7">
        <v>4</v>
      </c>
      <c r="D981" t="s">
        <v>1210</v>
      </c>
    </row>
    <row r="982" spans="1:4" x14ac:dyDescent="0.4">
      <c r="A982">
        <v>979</v>
      </c>
      <c r="B982" t="s">
        <v>2336</v>
      </c>
      <c r="C982" s="7">
        <v>4</v>
      </c>
      <c r="D982" t="s">
        <v>2337</v>
      </c>
    </row>
    <row r="983" spans="1:4" x14ac:dyDescent="0.4">
      <c r="A983">
        <v>980</v>
      </c>
      <c r="B983" t="s">
        <v>3208</v>
      </c>
      <c r="C983" s="7">
        <v>4</v>
      </c>
      <c r="D983" t="s">
        <v>3209</v>
      </c>
    </row>
    <row r="984" spans="1:4" x14ac:dyDescent="0.4">
      <c r="A984">
        <v>981</v>
      </c>
      <c r="B984" t="s">
        <v>1270</v>
      </c>
      <c r="C984" s="7">
        <v>4</v>
      </c>
      <c r="D984" t="s">
        <v>1271</v>
      </c>
    </row>
    <row r="985" spans="1:4" x14ac:dyDescent="0.4">
      <c r="A985">
        <v>982</v>
      </c>
      <c r="B985" t="s">
        <v>1087</v>
      </c>
      <c r="C985" s="7">
        <v>4</v>
      </c>
      <c r="D985" t="s">
        <v>1088</v>
      </c>
    </row>
    <row r="986" spans="1:4" x14ac:dyDescent="0.4">
      <c r="A986">
        <v>983</v>
      </c>
      <c r="B986" t="s">
        <v>1286</v>
      </c>
      <c r="C986" s="7">
        <v>4</v>
      </c>
      <c r="D986" t="s">
        <v>1287</v>
      </c>
    </row>
    <row r="987" spans="1:4" x14ac:dyDescent="0.4">
      <c r="A987">
        <v>984</v>
      </c>
      <c r="B987" t="s">
        <v>873</v>
      </c>
      <c r="C987" s="7">
        <v>4</v>
      </c>
      <c r="D987" t="s">
        <v>874</v>
      </c>
    </row>
    <row r="988" spans="1:4" x14ac:dyDescent="0.4">
      <c r="A988">
        <v>985</v>
      </c>
      <c r="B988" t="s">
        <v>7989</v>
      </c>
      <c r="C988" s="7">
        <v>4</v>
      </c>
      <c r="D988" t="s">
        <v>7990</v>
      </c>
    </row>
    <row r="989" spans="1:4" x14ac:dyDescent="0.4">
      <c r="A989">
        <v>986</v>
      </c>
      <c r="B989" t="s">
        <v>1137</v>
      </c>
      <c r="C989" s="7">
        <v>4</v>
      </c>
      <c r="D989" t="s">
        <v>25</v>
      </c>
    </row>
    <row r="990" spans="1:4" x14ac:dyDescent="0.4">
      <c r="A990">
        <v>987</v>
      </c>
      <c r="B990" t="s">
        <v>3343</v>
      </c>
      <c r="C990" s="7">
        <v>4</v>
      </c>
      <c r="D990" t="s">
        <v>3344</v>
      </c>
    </row>
    <row r="991" spans="1:4" x14ac:dyDescent="0.4">
      <c r="A991">
        <v>988</v>
      </c>
      <c r="B991" t="s">
        <v>1312</v>
      </c>
      <c r="C991" s="7">
        <v>4</v>
      </c>
      <c r="D991" t="s">
        <v>1313</v>
      </c>
    </row>
    <row r="992" spans="1:4" x14ac:dyDescent="0.4">
      <c r="A992">
        <v>989</v>
      </c>
      <c r="B992" t="s">
        <v>741</v>
      </c>
      <c r="C992" s="7">
        <v>4</v>
      </c>
      <c r="D992" t="s">
        <v>742</v>
      </c>
    </row>
    <row r="993" spans="1:4" x14ac:dyDescent="0.4">
      <c r="A993">
        <v>990</v>
      </c>
      <c r="B993" t="s">
        <v>761</v>
      </c>
      <c r="C993" s="7">
        <v>4</v>
      </c>
      <c r="D993" t="s">
        <v>762</v>
      </c>
    </row>
    <row r="994" spans="1:4" x14ac:dyDescent="0.4">
      <c r="A994">
        <v>991</v>
      </c>
      <c r="B994" t="s">
        <v>1060</v>
      </c>
      <c r="C994" s="7">
        <v>4</v>
      </c>
      <c r="D994" t="s">
        <v>25</v>
      </c>
    </row>
    <row r="995" spans="1:4" x14ac:dyDescent="0.4">
      <c r="A995">
        <v>992</v>
      </c>
      <c r="B995" t="s">
        <v>2252</v>
      </c>
      <c r="C995" s="7">
        <v>4</v>
      </c>
      <c r="D995" t="s">
        <v>2253</v>
      </c>
    </row>
    <row r="996" spans="1:4" x14ac:dyDescent="0.4">
      <c r="A996">
        <v>993</v>
      </c>
      <c r="B996" t="s">
        <v>1670</v>
      </c>
      <c r="C996" s="7">
        <v>4</v>
      </c>
      <c r="D996" t="s">
        <v>1671</v>
      </c>
    </row>
    <row r="997" spans="1:4" x14ac:dyDescent="0.4">
      <c r="A997">
        <v>994</v>
      </c>
      <c r="B997" t="s">
        <v>958</v>
      </c>
      <c r="C997" s="7">
        <v>4</v>
      </c>
      <c r="D997" t="s">
        <v>959</v>
      </c>
    </row>
    <row r="998" spans="1:4" x14ac:dyDescent="0.4">
      <c r="A998">
        <v>995</v>
      </c>
      <c r="B998" t="s">
        <v>2546</v>
      </c>
      <c r="C998" s="7">
        <v>4</v>
      </c>
      <c r="D998" t="s">
        <v>2547</v>
      </c>
    </row>
    <row r="999" spans="1:4" x14ac:dyDescent="0.4">
      <c r="A999">
        <v>996</v>
      </c>
      <c r="B999" t="s">
        <v>2008</v>
      </c>
      <c r="C999" s="7">
        <v>4</v>
      </c>
      <c r="D999" t="s">
        <v>2009</v>
      </c>
    </row>
    <row r="1000" spans="1:4" x14ac:dyDescent="0.4">
      <c r="A1000">
        <v>997</v>
      </c>
      <c r="B1000" t="s">
        <v>1379</v>
      </c>
      <c r="C1000" s="7">
        <v>4</v>
      </c>
      <c r="D1000" t="s">
        <v>1380</v>
      </c>
    </row>
    <row r="1001" spans="1:4" x14ac:dyDescent="0.4">
      <c r="A1001">
        <v>998</v>
      </c>
      <c r="B1001" t="s">
        <v>2057</v>
      </c>
      <c r="C1001" s="7">
        <v>4</v>
      </c>
      <c r="D1001" t="s">
        <v>2058</v>
      </c>
    </row>
    <row r="1002" spans="1:4" x14ac:dyDescent="0.4">
      <c r="A1002">
        <v>999</v>
      </c>
      <c r="B1002" t="s">
        <v>1774</v>
      </c>
      <c r="C1002" s="7">
        <v>4</v>
      </c>
      <c r="D1002" t="s">
        <v>1775</v>
      </c>
    </row>
    <row r="1003" spans="1:4" x14ac:dyDescent="0.4">
      <c r="A1003">
        <v>1000</v>
      </c>
      <c r="B1003" t="s">
        <v>2147</v>
      </c>
      <c r="C1003" s="7">
        <v>4</v>
      </c>
      <c r="D1003" t="s">
        <v>2148</v>
      </c>
    </row>
    <row r="1004" spans="1:4" x14ac:dyDescent="0.4">
      <c r="A1004">
        <v>1001</v>
      </c>
      <c r="B1004" t="s">
        <v>1938</v>
      </c>
      <c r="C1004" s="7">
        <v>4</v>
      </c>
      <c r="D1004" t="s">
        <v>1939</v>
      </c>
    </row>
    <row r="1005" spans="1:4" x14ac:dyDescent="0.4">
      <c r="A1005">
        <v>1002</v>
      </c>
      <c r="B1005" t="s">
        <v>953</v>
      </c>
      <c r="C1005" s="7">
        <v>4</v>
      </c>
      <c r="D1005" t="s">
        <v>954</v>
      </c>
    </row>
    <row r="1006" spans="1:4" x14ac:dyDescent="0.4">
      <c r="A1006">
        <v>1003</v>
      </c>
      <c r="B1006" t="s">
        <v>2170</v>
      </c>
      <c r="C1006" s="7">
        <v>4</v>
      </c>
      <c r="D1006" t="s">
        <v>25</v>
      </c>
    </row>
    <row r="1007" spans="1:4" x14ac:dyDescent="0.4">
      <c r="A1007">
        <v>1004</v>
      </c>
      <c r="B1007" t="s">
        <v>3405</v>
      </c>
      <c r="C1007" s="7">
        <v>4</v>
      </c>
      <c r="D1007" t="s">
        <v>3406</v>
      </c>
    </row>
    <row r="1008" spans="1:4" x14ac:dyDescent="0.4">
      <c r="A1008">
        <v>1005</v>
      </c>
      <c r="B1008" t="s">
        <v>1891</v>
      </c>
      <c r="C1008" s="7">
        <v>4</v>
      </c>
      <c r="D1008" t="s">
        <v>1892</v>
      </c>
    </row>
    <row r="1009" spans="1:4" x14ac:dyDescent="0.4">
      <c r="A1009">
        <v>1006</v>
      </c>
      <c r="B1009" t="s">
        <v>1708</v>
      </c>
      <c r="C1009" s="7">
        <v>4</v>
      </c>
      <c r="D1009" t="s">
        <v>1709</v>
      </c>
    </row>
    <row r="1010" spans="1:4" x14ac:dyDescent="0.4">
      <c r="A1010">
        <v>1007</v>
      </c>
      <c r="B1010" t="s">
        <v>1554</v>
      </c>
      <c r="C1010" s="7">
        <v>4</v>
      </c>
      <c r="D1010" t="s">
        <v>1555</v>
      </c>
    </row>
    <row r="1011" spans="1:4" x14ac:dyDescent="0.4">
      <c r="A1011">
        <v>1008</v>
      </c>
      <c r="B1011" t="s">
        <v>737</v>
      </c>
      <c r="C1011" s="7">
        <v>4</v>
      </c>
      <c r="D1011" t="s">
        <v>738</v>
      </c>
    </row>
    <row r="1012" spans="1:4" x14ac:dyDescent="0.4">
      <c r="A1012">
        <v>1009</v>
      </c>
      <c r="B1012" t="s">
        <v>1004</v>
      </c>
      <c r="C1012" s="7">
        <v>4</v>
      </c>
      <c r="D1012" t="s">
        <v>1005</v>
      </c>
    </row>
    <row r="1013" spans="1:4" x14ac:dyDescent="0.4">
      <c r="A1013">
        <v>1010</v>
      </c>
      <c r="B1013" t="s">
        <v>1390</v>
      </c>
      <c r="C1013" s="7">
        <v>4</v>
      </c>
      <c r="D1013" t="s">
        <v>1391</v>
      </c>
    </row>
    <row r="1014" spans="1:4" x14ac:dyDescent="0.4">
      <c r="A1014">
        <v>1011</v>
      </c>
      <c r="B1014" t="s">
        <v>891</v>
      </c>
      <c r="C1014" s="7">
        <v>4</v>
      </c>
      <c r="D1014" t="s">
        <v>892</v>
      </c>
    </row>
    <row r="1015" spans="1:4" x14ac:dyDescent="0.4">
      <c r="A1015">
        <v>1012</v>
      </c>
      <c r="B1015" t="s">
        <v>2083</v>
      </c>
      <c r="C1015" s="7">
        <v>4</v>
      </c>
      <c r="D1015" t="s">
        <v>2084</v>
      </c>
    </row>
    <row r="1016" spans="1:4" x14ac:dyDescent="0.4">
      <c r="A1016">
        <v>1013</v>
      </c>
      <c r="B1016" t="s">
        <v>7991</v>
      </c>
      <c r="C1016" s="7">
        <v>4</v>
      </c>
      <c r="D1016" t="s">
        <v>1171</v>
      </c>
    </row>
    <row r="1017" spans="1:4" x14ac:dyDescent="0.4">
      <c r="A1017">
        <v>1014</v>
      </c>
      <c r="B1017" t="s">
        <v>7992</v>
      </c>
      <c r="C1017" s="7">
        <v>4</v>
      </c>
      <c r="D1017" t="s">
        <v>25</v>
      </c>
    </row>
    <row r="1018" spans="1:4" x14ac:dyDescent="0.4">
      <c r="A1018">
        <v>1015</v>
      </c>
      <c r="B1018" t="s">
        <v>2404</v>
      </c>
      <c r="C1018" s="7">
        <v>4</v>
      </c>
      <c r="D1018" t="s">
        <v>2405</v>
      </c>
    </row>
    <row r="1019" spans="1:4" x14ac:dyDescent="0.4">
      <c r="A1019">
        <v>1016</v>
      </c>
      <c r="B1019" t="s">
        <v>1917</v>
      </c>
      <c r="C1019" s="7">
        <v>4</v>
      </c>
      <c r="D1019" t="s">
        <v>1918</v>
      </c>
    </row>
    <row r="1020" spans="1:4" x14ac:dyDescent="0.4">
      <c r="A1020">
        <v>1017</v>
      </c>
      <c r="B1020" t="s">
        <v>1017</v>
      </c>
      <c r="C1020" s="7">
        <v>4</v>
      </c>
      <c r="D1020" t="s">
        <v>1018</v>
      </c>
    </row>
    <row r="1021" spans="1:4" x14ac:dyDescent="0.4">
      <c r="A1021">
        <v>1018</v>
      </c>
      <c r="B1021" t="s">
        <v>1132</v>
      </c>
      <c r="C1021" s="7">
        <v>4</v>
      </c>
      <c r="D1021" t="s">
        <v>1133</v>
      </c>
    </row>
    <row r="1022" spans="1:4" x14ac:dyDescent="0.4">
      <c r="A1022">
        <v>1019</v>
      </c>
      <c r="B1022" t="s">
        <v>1402</v>
      </c>
      <c r="C1022" s="7">
        <v>4</v>
      </c>
      <c r="D1022" t="s">
        <v>1403</v>
      </c>
    </row>
    <row r="1023" spans="1:4" x14ac:dyDescent="0.4">
      <c r="A1023">
        <v>1020</v>
      </c>
      <c r="B1023" t="s">
        <v>1359</v>
      </c>
      <c r="C1023" s="7">
        <v>4</v>
      </c>
      <c r="D1023" t="s">
        <v>1360</v>
      </c>
    </row>
    <row r="1024" spans="1:4" x14ac:dyDescent="0.4">
      <c r="A1024">
        <v>1021</v>
      </c>
      <c r="B1024" t="s">
        <v>3202</v>
      </c>
      <c r="C1024" s="7">
        <v>4</v>
      </c>
      <c r="D1024" t="s">
        <v>3203</v>
      </c>
    </row>
    <row r="1025" spans="1:4" x14ac:dyDescent="0.4">
      <c r="A1025">
        <v>1022</v>
      </c>
      <c r="B1025" t="s">
        <v>1031</v>
      </c>
      <c r="C1025" s="7">
        <v>4</v>
      </c>
      <c r="D1025" t="s">
        <v>1032</v>
      </c>
    </row>
    <row r="1026" spans="1:4" x14ac:dyDescent="0.4">
      <c r="A1026">
        <v>1023</v>
      </c>
      <c r="B1026" t="s">
        <v>655</v>
      </c>
      <c r="C1026" s="7">
        <v>4</v>
      </c>
      <c r="D1026" t="s">
        <v>656</v>
      </c>
    </row>
    <row r="1027" spans="1:4" x14ac:dyDescent="0.4">
      <c r="A1027">
        <v>1024</v>
      </c>
      <c r="B1027" t="s">
        <v>1787</v>
      </c>
      <c r="C1027" s="7">
        <v>4</v>
      </c>
      <c r="D1027" t="s">
        <v>1788</v>
      </c>
    </row>
    <row r="1028" spans="1:4" x14ac:dyDescent="0.4">
      <c r="A1028">
        <v>1025</v>
      </c>
      <c r="B1028" t="s">
        <v>1283</v>
      </c>
      <c r="C1028" s="7">
        <v>4</v>
      </c>
      <c r="D1028" t="s">
        <v>1284</v>
      </c>
    </row>
    <row r="1029" spans="1:4" x14ac:dyDescent="0.4">
      <c r="A1029">
        <v>1026</v>
      </c>
      <c r="B1029" t="s">
        <v>1500</v>
      </c>
      <c r="C1029" s="7">
        <v>4</v>
      </c>
      <c r="D1029" t="s">
        <v>1501</v>
      </c>
    </row>
    <row r="1030" spans="1:4" x14ac:dyDescent="0.4">
      <c r="A1030">
        <v>1027</v>
      </c>
      <c r="B1030" t="s">
        <v>1240</v>
      </c>
      <c r="C1030" s="7">
        <v>4</v>
      </c>
      <c r="D1030" t="s">
        <v>1241</v>
      </c>
    </row>
    <row r="1031" spans="1:4" x14ac:dyDescent="0.4">
      <c r="A1031">
        <v>1028</v>
      </c>
      <c r="B1031" t="s">
        <v>693</v>
      </c>
      <c r="C1031" s="7">
        <v>4</v>
      </c>
      <c r="D1031" t="s">
        <v>694</v>
      </c>
    </row>
    <row r="1032" spans="1:4" x14ac:dyDescent="0.4">
      <c r="A1032">
        <v>1029</v>
      </c>
      <c r="B1032" t="s">
        <v>630</v>
      </c>
      <c r="C1032" s="7">
        <v>4</v>
      </c>
      <c r="D1032" t="s">
        <v>631</v>
      </c>
    </row>
    <row r="1033" spans="1:4" x14ac:dyDescent="0.4">
      <c r="A1033">
        <v>1030</v>
      </c>
      <c r="B1033" t="s">
        <v>2053</v>
      </c>
      <c r="C1033" s="7">
        <v>4</v>
      </c>
      <c r="D1033" t="s">
        <v>2054</v>
      </c>
    </row>
    <row r="1034" spans="1:4" x14ac:dyDescent="0.4">
      <c r="A1034">
        <v>1031</v>
      </c>
      <c r="B1034" t="s">
        <v>1154</v>
      </c>
      <c r="C1034" s="7">
        <v>4</v>
      </c>
      <c r="D1034" t="s">
        <v>1155</v>
      </c>
    </row>
    <row r="1035" spans="1:4" x14ac:dyDescent="0.4">
      <c r="A1035">
        <v>1032</v>
      </c>
      <c r="B1035" t="s">
        <v>7993</v>
      </c>
      <c r="C1035" s="7">
        <v>4</v>
      </c>
      <c r="D1035" t="s">
        <v>7994</v>
      </c>
    </row>
    <row r="1036" spans="1:4" x14ac:dyDescent="0.4">
      <c r="A1036">
        <v>1033</v>
      </c>
      <c r="B1036" t="s">
        <v>2720</v>
      </c>
      <c r="C1036" s="7">
        <v>4</v>
      </c>
      <c r="D1036" t="s">
        <v>2721</v>
      </c>
    </row>
    <row r="1037" spans="1:4" x14ac:dyDescent="0.4">
      <c r="A1037">
        <v>1034</v>
      </c>
      <c r="B1037" t="s">
        <v>3287</v>
      </c>
      <c r="C1037" s="7">
        <v>4</v>
      </c>
      <c r="D1037" t="s">
        <v>3288</v>
      </c>
    </row>
    <row r="1038" spans="1:4" x14ac:dyDescent="0.4">
      <c r="A1038">
        <v>1035</v>
      </c>
      <c r="B1038" t="s">
        <v>1989</v>
      </c>
      <c r="C1038" s="7">
        <v>4</v>
      </c>
      <c r="D1038" t="s">
        <v>1990</v>
      </c>
    </row>
    <row r="1039" spans="1:4" x14ac:dyDescent="0.4">
      <c r="A1039">
        <v>1036</v>
      </c>
      <c r="B1039" t="s">
        <v>7995</v>
      </c>
      <c r="C1039" s="7">
        <v>4</v>
      </c>
      <c r="D1039" t="s">
        <v>7996</v>
      </c>
    </row>
    <row r="1040" spans="1:4" x14ac:dyDescent="0.4">
      <c r="A1040">
        <v>1037</v>
      </c>
      <c r="B1040" t="s">
        <v>776</v>
      </c>
      <c r="C1040" s="7">
        <v>4</v>
      </c>
      <c r="D1040" t="s">
        <v>777</v>
      </c>
    </row>
    <row r="1041" spans="1:4" x14ac:dyDescent="0.4">
      <c r="A1041">
        <v>1038</v>
      </c>
      <c r="B1041" t="s">
        <v>3371</v>
      </c>
      <c r="C1041" s="7">
        <v>4</v>
      </c>
      <c r="D1041" t="s">
        <v>3372</v>
      </c>
    </row>
    <row r="1042" spans="1:4" x14ac:dyDescent="0.4">
      <c r="A1042">
        <v>1039</v>
      </c>
      <c r="B1042" t="s">
        <v>1068</v>
      </c>
      <c r="C1042" s="7">
        <v>4</v>
      </c>
      <c r="D1042" t="s">
        <v>1069</v>
      </c>
    </row>
    <row r="1043" spans="1:4" x14ac:dyDescent="0.4">
      <c r="A1043">
        <v>1040</v>
      </c>
      <c r="B1043" t="s">
        <v>1259</v>
      </c>
      <c r="C1043" s="7">
        <v>4</v>
      </c>
      <c r="D1043" t="s">
        <v>1260</v>
      </c>
    </row>
    <row r="1044" spans="1:4" x14ac:dyDescent="0.4">
      <c r="A1044">
        <v>1041</v>
      </c>
      <c r="B1044" t="s">
        <v>2076</v>
      </c>
      <c r="C1044" s="7">
        <v>4</v>
      </c>
      <c r="D1044" t="s">
        <v>2077</v>
      </c>
    </row>
    <row r="1045" spans="1:4" x14ac:dyDescent="0.4">
      <c r="A1045">
        <v>1042</v>
      </c>
      <c r="B1045" t="s">
        <v>1280</v>
      </c>
      <c r="C1045" s="7">
        <v>4</v>
      </c>
      <c r="D1045" t="s">
        <v>1281</v>
      </c>
    </row>
    <row r="1046" spans="1:4" x14ac:dyDescent="0.4">
      <c r="A1046">
        <v>1043</v>
      </c>
      <c r="B1046" t="s">
        <v>2469</v>
      </c>
      <c r="C1046" s="7">
        <v>4</v>
      </c>
      <c r="D1046" t="s">
        <v>2470</v>
      </c>
    </row>
    <row r="1047" spans="1:4" x14ac:dyDescent="0.4">
      <c r="A1047">
        <v>1044</v>
      </c>
      <c r="B1047" t="s">
        <v>2442</v>
      </c>
      <c r="C1047" s="7">
        <v>4</v>
      </c>
      <c r="D1047" t="s">
        <v>2443</v>
      </c>
    </row>
    <row r="1048" spans="1:4" x14ac:dyDescent="0.4">
      <c r="A1048">
        <v>1045</v>
      </c>
      <c r="B1048" t="s">
        <v>1929</v>
      </c>
      <c r="C1048" s="7">
        <v>4</v>
      </c>
      <c r="D1048" t="s">
        <v>1930</v>
      </c>
    </row>
    <row r="1049" spans="1:4" x14ac:dyDescent="0.4">
      <c r="A1049">
        <v>1046</v>
      </c>
      <c r="B1049" t="s">
        <v>1266</v>
      </c>
      <c r="C1049" s="7">
        <v>4</v>
      </c>
      <c r="D1049" t="s">
        <v>1267</v>
      </c>
    </row>
    <row r="1050" spans="1:4" x14ac:dyDescent="0.4">
      <c r="A1050">
        <v>1047</v>
      </c>
      <c r="B1050" t="s">
        <v>2793</v>
      </c>
      <c r="C1050" s="7">
        <v>4</v>
      </c>
      <c r="D1050" t="s">
        <v>2794</v>
      </c>
    </row>
    <row r="1051" spans="1:4" x14ac:dyDescent="0.4">
      <c r="A1051">
        <v>1048</v>
      </c>
      <c r="B1051" t="s">
        <v>1477</v>
      </c>
      <c r="C1051" s="7">
        <v>4</v>
      </c>
      <c r="D1051" t="s">
        <v>1478</v>
      </c>
    </row>
    <row r="1052" spans="1:4" x14ac:dyDescent="0.4">
      <c r="A1052">
        <v>1049</v>
      </c>
      <c r="B1052" t="s">
        <v>3421</v>
      </c>
      <c r="C1052" s="7">
        <v>4</v>
      </c>
      <c r="D1052" t="s">
        <v>3422</v>
      </c>
    </row>
    <row r="1053" spans="1:4" x14ac:dyDescent="0.4">
      <c r="A1053">
        <v>1050</v>
      </c>
      <c r="B1053" t="s">
        <v>870</v>
      </c>
      <c r="C1053" s="7">
        <v>4</v>
      </c>
      <c r="D1053" t="s">
        <v>871</v>
      </c>
    </row>
    <row r="1054" spans="1:4" x14ac:dyDescent="0.4">
      <c r="A1054">
        <v>1051</v>
      </c>
      <c r="B1054" t="s">
        <v>7997</v>
      </c>
      <c r="C1054" s="7">
        <v>4</v>
      </c>
      <c r="D1054" t="s">
        <v>713</v>
      </c>
    </row>
    <row r="1055" spans="1:4" x14ac:dyDescent="0.4">
      <c r="A1055">
        <v>1052</v>
      </c>
      <c r="B1055" t="s">
        <v>7998</v>
      </c>
      <c r="C1055" s="7">
        <v>4</v>
      </c>
      <c r="D1055" t="s">
        <v>7999</v>
      </c>
    </row>
    <row r="1056" spans="1:4" x14ac:dyDescent="0.4">
      <c r="A1056">
        <v>1053</v>
      </c>
      <c r="B1056" t="s">
        <v>2523</v>
      </c>
      <c r="C1056" s="7">
        <v>4</v>
      </c>
      <c r="D1056" t="s">
        <v>2524</v>
      </c>
    </row>
    <row r="1057" spans="1:4" x14ac:dyDescent="0.4">
      <c r="A1057">
        <v>1054</v>
      </c>
      <c r="B1057" t="s">
        <v>2072</v>
      </c>
      <c r="C1057" s="7">
        <v>4</v>
      </c>
      <c r="D1057" t="s">
        <v>2073</v>
      </c>
    </row>
    <row r="1058" spans="1:4" x14ac:dyDescent="0.4">
      <c r="A1058">
        <v>1055</v>
      </c>
      <c r="B1058" t="s">
        <v>1014</v>
      </c>
      <c r="C1058" s="7">
        <v>4</v>
      </c>
      <c r="D1058" t="s">
        <v>1015</v>
      </c>
    </row>
    <row r="1059" spans="1:4" x14ac:dyDescent="0.4">
      <c r="A1059">
        <v>1056</v>
      </c>
      <c r="B1059" t="s">
        <v>2731</v>
      </c>
      <c r="C1059" s="7">
        <v>4</v>
      </c>
      <c r="D1059" t="s">
        <v>2732</v>
      </c>
    </row>
    <row r="1060" spans="1:4" x14ac:dyDescent="0.4">
      <c r="A1060">
        <v>1057</v>
      </c>
      <c r="B1060" t="s">
        <v>1423</v>
      </c>
      <c r="C1060" s="7">
        <v>4</v>
      </c>
      <c r="D1060" t="s">
        <v>1424</v>
      </c>
    </row>
    <row r="1061" spans="1:4" x14ac:dyDescent="0.4">
      <c r="A1061">
        <v>1058</v>
      </c>
      <c r="B1061" t="s">
        <v>1235</v>
      </c>
      <c r="C1061" s="7">
        <v>4</v>
      </c>
      <c r="D1061" t="s">
        <v>1236</v>
      </c>
    </row>
    <row r="1062" spans="1:4" x14ac:dyDescent="0.4">
      <c r="A1062">
        <v>1059</v>
      </c>
      <c r="B1062" t="s">
        <v>886</v>
      </c>
      <c r="C1062" s="7">
        <v>4</v>
      </c>
      <c r="D1062" t="s">
        <v>887</v>
      </c>
    </row>
    <row r="1063" spans="1:4" x14ac:dyDescent="0.4">
      <c r="A1063">
        <v>1060</v>
      </c>
      <c r="B1063" t="s">
        <v>1309</v>
      </c>
      <c r="C1063" s="7">
        <v>4</v>
      </c>
      <c r="D1063" t="s">
        <v>1310</v>
      </c>
    </row>
    <row r="1064" spans="1:4" x14ac:dyDescent="0.4">
      <c r="A1064">
        <v>1061</v>
      </c>
      <c r="B1064" t="s">
        <v>827</v>
      </c>
      <c r="C1064" s="7">
        <v>4</v>
      </c>
      <c r="D1064" t="s">
        <v>828</v>
      </c>
    </row>
    <row r="1065" spans="1:4" x14ac:dyDescent="0.4">
      <c r="A1065">
        <v>1062</v>
      </c>
      <c r="B1065" t="s">
        <v>8000</v>
      </c>
      <c r="C1065" s="7">
        <v>4</v>
      </c>
      <c r="D1065" t="s">
        <v>794</v>
      </c>
    </row>
    <row r="1066" spans="1:4" x14ac:dyDescent="0.4">
      <c r="A1066">
        <v>1063</v>
      </c>
      <c r="B1066" t="s">
        <v>1658</v>
      </c>
      <c r="C1066" s="7">
        <v>4</v>
      </c>
      <c r="D1066" t="s">
        <v>25</v>
      </c>
    </row>
    <row r="1067" spans="1:4" x14ac:dyDescent="0.4">
      <c r="A1067">
        <v>1064</v>
      </c>
      <c r="B1067" t="s">
        <v>2269</v>
      </c>
      <c r="C1067" s="7">
        <v>4</v>
      </c>
      <c r="D1067" t="s">
        <v>2270</v>
      </c>
    </row>
    <row r="1068" spans="1:4" x14ac:dyDescent="0.4">
      <c r="A1068">
        <v>1065</v>
      </c>
      <c r="B1068" t="s">
        <v>1749</v>
      </c>
      <c r="C1068" s="7">
        <v>4</v>
      </c>
      <c r="D1068" t="s">
        <v>1750</v>
      </c>
    </row>
    <row r="1069" spans="1:4" x14ac:dyDescent="0.4">
      <c r="A1069">
        <v>1066</v>
      </c>
      <c r="B1069" t="s">
        <v>1834</v>
      </c>
      <c r="C1069" s="7">
        <v>4</v>
      </c>
      <c r="D1069" t="s">
        <v>1835</v>
      </c>
    </row>
    <row r="1070" spans="1:4" x14ac:dyDescent="0.4">
      <c r="A1070">
        <v>1067</v>
      </c>
      <c r="B1070" t="s">
        <v>671</v>
      </c>
      <c r="C1070" s="7">
        <v>4</v>
      </c>
      <c r="D1070" t="s">
        <v>672</v>
      </c>
    </row>
    <row r="1071" spans="1:4" x14ac:dyDescent="0.4">
      <c r="A1071">
        <v>1068</v>
      </c>
      <c r="B1071" t="s">
        <v>1496</v>
      </c>
      <c r="C1071" s="7">
        <v>4</v>
      </c>
      <c r="D1071" t="s">
        <v>1497</v>
      </c>
    </row>
    <row r="1072" spans="1:4" x14ac:dyDescent="0.4">
      <c r="A1072">
        <v>1069</v>
      </c>
      <c r="B1072" t="s">
        <v>1973</v>
      </c>
      <c r="C1072" s="7">
        <v>4</v>
      </c>
      <c r="D1072" t="s">
        <v>1974</v>
      </c>
    </row>
    <row r="1073" spans="1:4" x14ac:dyDescent="0.4">
      <c r="A1073">
        <v>1070</v>
      </c>
      <c r="B1073" t="s">
        <v>2326</v>
      </c>
      <c r="C1073" s="7">
        <v>4</v>
      </c>
      <c r="D1073" t="s">
        <v>2327</v>
      </c>
    </row>
    <row r="1074" spans="1:4" x14ac:dyDescent="0.4">
      <c r="A1074">
        <v>1071</v>
      </c>
      <c r="B1074" t="s">
        <v>2140</v>
      </c>
      <c r="C1074" s="7">
        <v>4</v>
      </c>
      <c r="D1074" t="s">
        <v>2141</v>
      </c>
    </row>
    <row r="1075" spans="1:4" x14ac:dyDescent="0.4">
      <c r="A1075">
        <v>1072</v>
      </c>
      <c r="B1075" t="s">
        <v>3250</v>
      </c>
      <c r="C1075" s="7">
        <v>4</v>
      </c>
      <c r="D1075" t="s">
        <v>3251</v>
      </c>
    </row>
    <row r="1076" spans="1:4" x14ac:dyDescent="0.4">
      <c r="A1076">
        <v>1073</v>
      </c>
      <c r="B1076" t="s">
        <v>3284</v>
      </c>
      <c r="C1076" s="7">
        <v>4</v>
      </c>
      <c r="D1076" t="s">
        <v>3285</v>
      </c>
    </row>
    <row r="1077" spans="1:4" x14ac:dyDescent="0.4">
      <c r="A1077">
        <v>1074</v>
      </c>
      <c r="B1077" t="s">
        <v>2563</v>
      </c>
      <c r="C1077" s="7">
        <v>4</v>
      </c>
      <c r="D1077" t="s">
        <v>2564</v>
      </c>
    </row>
    <row r="1078" spans="1:4" x14ac:dyDescent="0.4">
      <c r="A1078">
        <v>1075</v>
      </c>
      <c r="B1078" t="s">
        <v>2458</v>
      </c>
      <c r="C1078" s="7">
        <v>4</v>
      </c>
      <c r="D1078" t="s">
        <v>2459</v>
      </c>
    </row>
    <row r="1079" spans="1:4" x14ac:dyDescent="0.4">
      <c r="A1079">
        <v>1076</v>
      </c>
      <c r="B1079" t="s">
        <v>2050</v>
      </c>
      <c r="C1079" s="7">
        <v>4</v>
      </c>
      <c r="D1079" t="s">
        <v>25</v>
      </c>
    </row>
    <row r="1080" spans="1:4" x14ac:dyDescent="0.4">
      <c r="A1080">
        <v>1077</v>
      </c>
      <c r="B1080" t="s">
        <v>8001</v>
      </c>
      <c r="C1080" s="7">
        <v>4</v>
      </c>
      <c r="D1080" t="s">
        <v>8002</v>
      </c>
    </row>
    <row r="1081" spans="1:4" x14ac:dyDescent="0.4">
      <c r="A1081">
        <v>1078</v>
      </c>
      <c r="B1081" t="s">
        <v>832</v>
      </c>
      <c r="C1081" s="7">
        <v>4</v>
      </c>
      <c r="D1081" t="s">
        <v>833</v>
      </c>
    </row>
    <row r="1082" spans="1:4" x14ac:dyDescent="0.4">
      <c r="A1082">
        <v>1079</v>
      </c>
      <c r="B1082" t="s">
        <v>2358</v>
      </c>
      <c r="C1082" s="7">
        <v>4</v>
      </c>
      <c r="D1082" t="s">
        <v>2359</v>
      </c>
    </row>
    <row r="1083" spans="1:4" x14ac:dyDescent="0.4">
      <c r="A1083">
        <v>1080</v>
      </c>
      <c r="B1083" t="s">
        <v>1045</v>
      </c>
      <c r="C1083" s="7">
        <v>4</v>
      </c>
      <c r="D1083" t="s">
        <v>1046</v>
      </c>
    </row>
    <row r="1084" spans="1:4" x14ac:dyDescent="0.4">
      <c r="A1084">
        <v>1081</v>
      </c>
      <c r="B1084" t="s">
        <v>1220</v>
      </c>
      <c r="C1084" s="7">
        <v>4</v>
      </c>
      <c r="D1084" t="s">
        <v>1221</v>
      </c>
    </row>
    <row r="1085" spans="1:4" x14ac:dyDescent="0.4">
      <c r="A1085">
        <v>1082</v>
      </c>
      <c r="B1085" t="s">
        <v>2499</v>
      </c>
      <c r="C1085" s="7">
        <v>4</v>
      </c>
      <c r="D1085" t="s">
        <v>2500</v>
      </c>
    </row>
    <row r="1086" spans="1:4" x14ac:dyDescent="0.4">
      <c r="A1086">
        <v>1083</v>
      </c>
      <c r="B1086" t="s">
        <v>1149</v>
      </c>
      <c r="C1086" s="7">
        <v>4</v>
      </c>
      <c r="D1086" t="s">
        <v>1150</v>
      </c>
    </row>
    <row r="1087" spans="1:4" x14ac:dyDescent="0.4">
      <c r="A1087">
        <v>1084</v>
      </c>
      <c r="B1087" t="s">
        <v>8003</v>
      </c>
      <c r="C1087" s="7">
        <v>4</v>
      </c>
      <c r="D1087" t="s">
        <v>8004</v>
      </c>
    </row>
    <row r="1088" spans="1:4" x14ac:dyDescent="0.4">
      <c r="A1088">
        <v>1085</v>
      </c>
      <c r="B1088" t="s">
        <v>1830</v>
      </c>
      <c r="C1088" s="7">
        <v>4</v>
      </c>
      <c r="D1088" t="s">
        <v>1831</v>
      </c>
    </row>
    <row r="1089" spans="1:4" x14ac:dyDescent="0.4">
      <c r="A1089">
        <v>1086</v>
      </c>
      <c r="B1089" t="s">
        <v>1301</v>
      </c>
      <c r="C1089" s="7">
        <v>4</v>
      </c>
      <c r="D1089" t="s">
        <v>1302</v>
      </c>
    </row>
    <row r="1090" spans="1:4" x14ac:dyDescent="0.4">
      <c r="A1090">
        <v>1087</v>
      </c>
      <c r="B1090" t="s">
        <v>1447</v>
      </c>
      <c r="C1090" s="7">
        <v>4</v>
      </c>
      <c r="D1090" t="s">
        <v>1448</v>
      </c>
    </row>
    <row r="1091" spans="1:4" x14ac:dyDescent="0.4">
      <c r="A1091">
        <v>1088</v>
      </c>
      <c r="B1091" t="s">
        <v>8005</v>
      </c>
      <c r="C1091" s="7">
        <v>4</v>
      </c>
      <c r="D1091" t="s">
        <v>8006</v>
      </c>
    </row>
    <row r="1092" spans="1:4" x14ac:dyDescent="0.4">
      <c r="A1092">
        <v>1089</v>
      </c>
      <c r="B1092" t="s">
        <v>1177</v>
      </c>
      <c r="C1092" s="7">
        <v>4</v>
      </c>
      <c r="D1092" t="s">
        <v>1178</v>
      </c>
    </row>
    <row r="1093" spans="1:4" x14ac:dyDescent="0.4">
      <c r="A1093">
        <v>1090</v>
      </c>
      <c r="B1093" t="s">
        <v>733</v>
      </c>
      <c r="C1093" s="7">
        <v>4</v>
      </c>
      <c r="D1093" t="s">
        <v>734</v>
      </c>
    </row>
    <row r="1094" spans="1:4" x14ac:dyDescent="0.4">
      <c r="A1094">
        <v>1091</v>
      </c>
      <c r="B1094" t="s">
        <v>2885</v>
      </c>
      <c r="C1094" s="7">
        <v>4</v>
      </c>
      <c r="D1094" t="s">
        <v>2886</v>
      </c>
    </row>
    <row r="1095" spans="1:4" x14ac:dyDescent="0.4">
      <c r="A1095">
        <v>1092</v>
      </c>
      <c r="B1095" t="s">
        <v>1352</v>
      </c>
      <c r="C1095" s="7">
        <v>4</v>
      </c>
      <c r="D1095" t="s">
        <v>1353</v>
      </c>
    </row>
    <row r="1096" spans="1:4" x14ac:dyDescent="0.4">
      <c r="A1096">
        <v>1093</v>
      </c>
      <c r="B1096" t="s">
        <v>993</v>
      </c>
      <c r="C1096" s="7">
        <v>4</v>
      </c>
      <c r="D1096" t="s">
        <v>994</v>
      </c>
    </row>
    <row r="1097" spans="1:4" x14ac:dyDescent="0.4">
      <c r="A1097">
        <v>1094</v>
      </c>
      <c r="B1097" t="s">
        <v>1846</v>
      </c>
      <c r="C1097" s="7">
        <v>4</v>
      </c>
      <c r="D1097" t="s">
        <v>1847</v>
      </c>
    </row>
    <row r="1098" spans="1:4" x14ac:dyDescent="0.4">
      <c r="A1098">
        <v>1095</v>
      </c>
      <c r="B1098" t="s">
        <v>8007</v>
      </c>
      <c r="C1098" s="7">
        <v>5</v>
      </c>
      <c r="D1098" t="s">
        <v>8008</v>
      </c>
    </row>
    <row r="1099" spans="1:4" x14ac:dyDescent="0.4">
      <c r="A1099">
        <v>1096</v>
      </c>
      <c r="B1099" t="s">
        <v>8009</v>
      </c>
      <c r="C1099" s="7">
        <v>5</v>
      </c>
      <c r="D1099" t="s">
        <v>8010</v>
      </c>
    </row>
    <row r="1100" spans="1:4" x14ac:dyDescent="0.4">
      <c r="A1100">
        <v>1097</v>
      </c>
      <c r="B1100" t="s">
        <v>8011</v>
      </c>
      <c r="C1100" s="7">
        <v>5</v>
      </c>
      <c r="D1100" t="s">
        <v>8012</v>
      </c>
    </row>
    <row r="1101" spans="1:4" x14ac:dyDescent="0.4">
      <c r="A1101">
        <v>1098</v>
      </c>
      <c r="B1101" t="s">
        <v>8013</v>
      </c>
      <c r="C1101" s="7">
        <v>5</v>
      </c>
      <c r="D1101" t="s">
        <v>8014</v>
      </c>
    </row>
    <row r="1102" spans="1:4" x14ac:dyDescent="0.4">
      <c r="A1102">
        <v>1099</v>
      </c>
      <c r="B1102" t="s">
        <v>8015</v>
      </c>
      <c r="C1102" s="7">
        <v>5</v>
      </c>
      <c r="D1102" t="s">
        <v>8016</v>
      </c>
    </row>
    <row r="1103" spans="1:4" x14ac:dyDescent="0.4">
      <c r="A1103">
        <v>1100</v>
      </c>
      <c r="B1103" t="s">
        <v>8017</v>
      </c>
      <c r="C1103" s="7">
        <v>5</v>
      </c>
      <c r="D1103" t="s">
        <v>8018</v>
      </c>
    </row>
    <row r="1104" spans="1:4" x14ac:dyDescent="0.4">
      <c r="A1104">
        <v>1101</v>
      </c>
      <c r="B1104" t="s">
        <v>8019</v>
      </c>
      <c r="C1104" s="7">
        <v>5</v>
      </c>
      <c r="D1104" t="s">
        <v>8020</v>
      </c>
    </row>
    <row r="1105" spans="1:4" x14ac:dyDescent="0.4">
      <c r="A1105">
        <v>1102</v>
      </c>
      <c r="B1105" t="s">
        <v>8021</v>
      </c>
      <c r="C1105" s="7">
        <v>5</v>
      </c>
      <c r="D1105" t="s">
        <v>8022</v>
      </c>
    </row>
    <row r="1106" spans="1:4" x14ac:dyDescent="0.4">
      <c r="A1106">
        <v>1103</v>
      </c>
      <c r="B1106" t="s">
        <v>8023</v>
      </c>
      <c r="C1106" s="7">
        <v>5</v>
      </c>
      <c r="D1106" t="s">
        <v>8024</v>
      </c>
    </row>
    <row r="1107" spans="1:4" x14ac:dyDescent="0.4">
      <c r="A1107">
        <v>1104</v>
      </c>
      <c r="B1107" t="s">
        <v>8025</v>
      </c>
      <c r="C1107" s="7">
        <v>5</v>
      </c>
      <c r="D1107" t="s">
        <v>8026</v>
      </c>
    </row>
    <row r="1108" spans="1:4" x14ac:dyDescent="0.4">
      <c r="A1108">
        <v>1105</v>
      </c>
      <c r="B1108" t="s">
        <v>8027</v>
      </c>
      <c r="C1108" s="7">
        <v>5</v>
      </c>
      <c r="D1108" t="s">
        <v>8028</v>
      </c>
    </row>
    <row r="1109" spans="1:4" x14ac:dyDescent="0.4">
      <c r="A1109">
        <v>1106</v>
      </c>
      <c r="B1109" t="s">
        <v>8029</v>
      </c>
      <c r="C1109" s="7">
        <v>5</v>
      </c>
      <c r="D1109" t="s">
        <v>8030</v>
      </c>
    </row>
    <row r="1110" spans="1:4" x14ac:dyDescent="0.4">
      <c r="A1110">
        <v>1107</v>
      </c>
      <c r="B1110" t="s">
        <v>8031</v>
      </c>
      <c r="C1110" s="7">
        <v>5</v>
      </c>
      <c r="D1110" t="s">
        <v>8032</v>
      </c>
    </row>
    <row r="1111" spans="1:4" x14ac:dyDescent="0.4">
      <c r="A1111">
        <v>1108</v>
      </c>
      <c r="B1111" t="s">
        <v>8033</v>
      </c>
      <c r="C1111" s="7">
        <v>5</v>
      </c>
      <c r="D1111" t="s">
        <v>8034</v>
      </c>
    </row>
    <row r="1112" spans="1:4" x14ac:dyDescent="0.4">
      <c r="A1112">
        <v>1109</v>
      </c>
      <c r="B1112" t="s">
        <v>8035</v>
      </c>
      <c r="C1112" s="7">
        <v>5</v>
      </c>
      <c r="D1112" t="s">
        <v>8036</v>
      </c>
    </row>
    <row r="1113" spans="1:4" x14ac:dyDescent="0.4">
      <c r="A1113">
        <v>1110</v>
      </c>
      <c r="B1113" t="s">
        <v>8037</v>
      </c>
      <c r="C1113" s="7">
        <v>5</v>
      </c>
      <c r="D1113" t="s">
        <v>8038</v>
      </c>
    </row>
    <row r="1114" spans="1:4" x14ac:dyDescent="0.4">
      <c r="A1114">
        <v>1111</v>
      </c>
      <c r="B1114" t="s">
        <v>8039</v>
      </c>
      <c r="C1114" s="7">
        <v>5</v>
      </c>
      <c r="D1114" t="s">
        <v>8040</v>
      </c>
    </row>
    <row r="1115" spans="1:4" x14ac:dyDescent="0.4">
      <c r="A1115">
        <v>1112</v>
      </c>
      <c r="B1115" t="s">
        <v>8041</v>
      </c>
      <c r="C1115" s="7">
        <v>5</v>
      </c>
      <c r="D1115" t="s">
        <v>8042</v>
      </c>
    </row>
    <row r="1116" spans="1:4" x14ac:dyDescent="0.4">
      <c r="A1116">
        <v>1113</v>
      </c>
      <c r="B1116" t="s">
        <v>8043</v>
      </c>
      <c r="C1116" s="7">
        <v>5</v>
      </c>
      <c r="D1116" t="s">
        <v>8044</v>
      </c>
    </row>
    <row r="1117" spans="1:4" x14ac:dyDescent="0.4">
      <c r="A1117">
        <v>1114</v>
      </c>
      <c r="B1117" t="s">
        <v>8045</v>
      </c>
      <c r="C1117" s="7">
        <v>5</v>
      </c>
      <c r="D1117" t="s">
        <v>8046</v>
      </c>
    </row>
    <row r="1118" spans="1:4" x14ac:dyDescent="0.4">
      <c r="A1118">
        <v>1115</v>
      </c>
      <c r="B1118" t="s">
        <v>6132</v>
      </c>
      <c r="C1118" s="7">
        <v>5</v>
      </c>
      <c r="D1118" t="s">
        <v>6133</v>
      </c>
    </row>
    <row r="1119" spans="1:4" x14ac:dyDescent="0.4">
      <c r="A1119">
        <v>1116</v>
      </c>
      <c r="B1119" t="s">
        <v>8047</v>
      </c>
      <c r="C1119" s="7">
        <v>5</v>
      </c>
      <c r="D1119" t="s">
        <v>8048</v>
      </c>
    </row>
    <row r="1120" spans="1:4" x14ac:dyDescent="0.4">
      <c r="A1120">
        <v>1117</v>
      </c>
      <c r="B1120" t="s">
        <v>8049</v>
      </c>
      <c r="C1120" s="7">
        <v>5</v>
      </c>
      <c r="D1120" t="s">
        <v>8050</v>
      </c>
    </row>
    <row r="1121" spans="1:4" x14ac:dyDescent="0.4">
      <c r="A1121">
        <v>1118</v>
      </c>
      <c r="B1121" t="s">
        <v>6974</v>
      </c>
      <c r="C1121" s="7">
        <v>5</v>
      </c>
      <c r="D1121" t="s">
        <v>6975</v>
      </c>
    </row>
    <row r="1122" spans="1:4" x14ac:dyDescent="0.4">
      <c r="A1122">
        <v>1119</v>
      </c>
      <c r="B1122" t="s">
        <v>6208</v>
      </c>
      <c r="C1122" s="7">
        <v>5</v>
      </c>
      <c r="D1122" t="s">
        <v>6209</v>
      </c>
    </row>
    <row r="1123" spans="1:4" x14ac:dyDescent="0.4">
      <c r="A1123">
        <v>1120</v>
      </c>
      <c r="B1123" t="s">
        <v>8051</v>
      </c>
      <c r="C1123" s="7">
        <v>5</v>
      </c>
      <c r="D1123" t="s">
        <v>8052</v>
      </c>
    </row>
    <row r="1124" spans="1:4" x14ac:dyDescent="0.4">
      <c r="A1124">
        <v>1121</v>
      </c>
      <c r="B1124" t="s">
        <v>8053</v>
      </c>
      <c r="C1124" s="7">
        <v>5</v>
      </c>
      <c r="D1124" t="s">
        <v>8054</v>
      </c>
    </row>
    <row r="1125" spans="1:4" x14ac:dyDescent="0.4">
      <c r="A1125">
        <v>1122</v>
      </c>
      <c r="B1125" t="s">
        <v>8055</v>
      </c>
      <c r="C1125" s="7">
        <v>5</v>
      </c>
      <c r="D1125" t="s">
        <v>8056</v>
      </c>
    </row>
    <row r="1126" spans="1:4" x14ac:dyDescent="0.4">
      <c r="A1126">
        <v>1123</v>
      </c>
      <c r="B1126" t="s">
        <v>8057</v>
      </c>
      <c r="C1126" s="7">
        <v>5</v>
      </c>
      <c r="D1126" t="s">
        <v>8058</v>
      </c>
    </row>
    <row r="1127" spans="1:4" x14ac:dyDescent="0.4">
      <c r="A1127">
        <v>1124</v>
      </c>
      <c r="B1127" t="s">
        <v>8059</v>
      </c>
      <c r="C1127" s="7">
        <v>5</v>
      </c>
      <c r="D1127" t="s">
        <v>8060</v>
      </c>
    </row>
    <row r="1128" spans="1:4" x14ac:dyDescent="0.4">
      <c r="A1128">
        <v>1125</v>
      </c>
      <c r="B1128" t="s">
        <v>8061</v>
      </c>
      <c r="C1128" s="7">
        <v>5</v>
      </c>
      <c r="D1128" t="s">
        <v>8062</v>
      </c>
    </row>
    <row r="1129" spans="1:4" x14ac:dyDescent="0.4">
      <c r="A1129">
        <v>1126</v>
      </c>
      <c r="B1129" t="s">
        <v>8063</v>
      </c>
      <c r="C1129" s="7">
        <v>5</v>
      </c>
      <c r="D1129" t="s">
        <v>25</v>
      </c>
    </row>
    <row r="1130" spans="1:4" x14ac:dyDescent="0.4">
      <c r="A1130">
        <v>1127</v>
      </c>
      <c r="B1130" t="s">
        <v>8064</v>
      </c>
      <c r="C1130" s="7">
        <v>5</v>
      </c>
      <c r="D1130" t="s">
        <v>8065</v>
      </c>
    </row>
    <row r="1131" spans="1:4" x14ac:dyDescent="0.4">
      <c r="A1131">
        <v>1128</v>
      </c>
      <c r="B1131" t="s">
        <v>8066</v>
      </c>
      <c r="C1131" s="7">
        <v>5</v>
      </c>
      <c r="D1131" t="s">
        <v>8067</v>
      </c>
    </row>
    <row r="1132" spans="1:4" x14ac:dyDescent="0.4">
      <c r="A1132">
        <v>1129</v>
      </c>
      <c r="B1132" t="s">
        <v>8068</v>
      </c>
      <c r="C1132" s="7">
        <v>5</v>
      </c>
      <c r="D1132" t="s">
        <v>8069</v>
      </c>
    </row>
    <row r="1133" spans="1:4" x14ac:dyDescent="0.4">
      <c r="A1133">
        <v>1130</v>
      </c>
      <c r="B1133" t="s">
        <v>8070</v>
      </c>
      <c r="C1133" s="7">
        <v>5</v>
      </c>
      <c r="D1133" t="s">
        <v>8071</v>
      </c>
    </row>
    <row r="1134" spans="1:4" x14ac:dyDescent="0.4">
      <c r="A1134">
        <v>1131</v>
      </c>
      <c r="B1134" t="s">
        <v>8072</v>
      </c>
      <c r="C1134" s="7">
        <v>5</v>
      </c>
      <c r="D1134" t="s">
        <v>8073</v>
      </c>
    </row>
    <row r="1135" spans="1:4" x14ac:dyDescent="0.4">
      <c r="A1135">
        <v>1132</v>
      </c>
      <c r="B1135" t="s">
        <v>8074</v>
      </c>
      <c r="C1135" s="7">
        <v>5</v>
      </c>
      <c r="D1135" t="s">
        <v>8075</v>
      </c>
    </row>
    <row r="1136" spans="1:4" x14ac:dyDescent="0.4">
      <c r="A1136">
        <v>1133</v>
      </c>
      <c r="B1136" t="s">
        <v>8076</v>
      </c>
      <c r="C1136" s="7">
        <v>5</v>
      </c>
      <c r="D1136" t="s">
        <v>8077</v>
      </c>
    </row>
    <row r="1137" spans="1:4" x14ac:dyDescent="0.4">
      <c r="A1137">
        <v>1134</v>
      </c>
      <c r="B1137" t="s">
        <v>8078</v>
      </c>
      <c r="C1137" s="7">
        <v>5</v>
      </c>
      <c r="D1137" t="s">
        <v>8079</v>
      </c>
    </row>
    <row r="1138" spans="1:4" x14ac:dyDescent="0.4">
      <c r="A1138">
        <v>1135</v>
      </c>
      <c r="B1138" t="s">
        <v>8080</v>
      </c>
      <c r="C1138" s="7">
        <v>5</v>
      </c>
      <c r="D1138" t="s">
        <v>8081</v>
      </c>
    </row>
    <row r="1139" spans="1:4" x14ac:dyDescent="0.4">
      <c r="A1139">
        <v>1136</v>
      </c>
      <c r="B1139" t="s">
        <v>8082</v>
      </c>
      <c r="C1139" s="7">
        <v>5</v>
      </c>
      <c r="D1139" t="s">
        <v>8083</v>
      </c>
    </row>
    <row r="1140" spans="1:4" x14ac:dyDescent="0.4">
      <c r="A1140">
        <v>1137</v>
      </c>
      <c r="B1140" t="s">
        <v>8084</v>
      </c>
      <c r="C1140" s="7">
        <v>5</v>
      </c>
      <c r="D1140" t="s">
        <v>8085</v>
      </c>
    </row>
    <row r="1141" spans="1:4" x14ac:dyDescent="0.4">
      <c r="A1141">
        <v>1138</v>
      </c>
      <c r="B1141" t="s">
        <v>8086</v>
      </c>
      <c r="C1141" s="7">
        <v>5</v>
      </c>
      <c r="D1141" t="s">
        <v>8087</v>
      </c>
    </row>
    <row r="1142" spans="1:4" x14ac:dyDescent="0.4">
      <c r="A1142">
        <v>1139</v>
      </c>
      <c r="B1142" t="s">
        <v>8088</v>
      </c>
      <c r="C1142" s="7">
        <v>5</v>
      </c>
      <c r="D1142" t="s">
        <v>8089</v>
      </c>
    </row>
    <row r="1143" spans="1:4" x14ac:dyDescent="0.4">
      <c r="A1143">
        <v>1140</v>
      </c>
      <c r="B1143" t="s">
        <v>8090</v>
      </c>
      <c r="C1143" s="7">
        <v>5</v>
      </c>
      <c r="D1143" t="s">
        <v>8091</v>
      </c>
    </row>
    <row r="1144" spans="1:4" x14ac:dyDescent="0.4">
      <c r="A1144">
        <v>1141</v>
      </c>
      <c r="B1144" t="s">
        <v>3270</v>
      </c>
      <c r="C1144" s="7">
        <v>5</v>
      </c>
      <c r="D1144" t="s">
        <v>3271</v>
      </c>
    </row>
    <row r="1145" spans="1:4" x14ac:dyDescent="0.4">
      <c r="A1145">
        <v>1142</v>
      </c>
      <c r="B1145" t="s">
        <v>8092</v>
      </c>
      <c r="C1145" s="7">
        <v>5</v>
      </c>
      <c r="D1145" t="s">
        <v>8093</v>
      </c>
    </row>
    <row r="1146" spans="1:4" x14ac:dyDescent="0.4">
      <c r="A1146">
        <v>1143</v>
      </c>
      <c r="B1146" t="s">
        <v>8094</v>
      </c>
      <c r="C1146" s="7">
        <v>5</v>
      </c>
      <c r="D1146" t="s">
        <v>8095</v>
      </c>
    </row>
    <row r="1147" spans="1:4" x14ac:dyDescent="0.4">
      <c r="A1147">
        <v>1144</v>
      </c>
      <c r="B1147" t="s">
        <v>8096</v>
      </c>
      <c r="C1147" s="7">
        <v>5</v>
      </c>
      <c r="D1147" t="s">
        <v>8097</v>
      </c>
    </row>
    <row r="1148" spans="1:4" x14ac:dyDescent="0.4">
      <c r="A1148">
        <v>1145</v>
      </c>
      <c r="B1148" t="s">
        <v>8098</v>
      </c>
      <c r="C1148" s="7">
        <v>5</v>
      </c>
      <c r="D1148" t="s">
        <v>8099</v>
      </c>
    </row>
    <row r="1149" spans="1:4" x14ac:dyDescent="0.4">
      <c r="A1149">
        <v>1146</v>
      </c>
      <c r="B1149" t="s">
        <v>8100</v>
      </c>
      <c r="C1149" s="7">
        <v>5</v>
      </c>
      <c r="D1149" t="s">
        <v>8101</v>
      </c>
    </row>
    <row r="1150" spans="1:4" x14ac:dyDescent="0.4">
      <c r="A1150">
        <v>1147</v>
      </c>
      <c r="B1150" t="s">
        <v>8102</v>
      </c>
      <c r="C1150" s="7">
        <v>5</v>
      </c>
      <c r="D1150" t="s">
        <v>8103</v>
      </c>
    </row>
    <row r="1151" spans="1:4" x14ac:dyDescent="0.4">
      <c r="A1151">
        <v>1148</v>
      </c>
      <c r="B1151" t="s">
        <v>5836</v>
      </c>
      <c r="C1151" s="7">
        <v>5</v>
      </c>
      <c r="D1151" t="s">
        <v>5837</v>
      </c>
    </row>
    <row r="1152" spans="1:4" x14ac:dyDescent="0.4">
      <c r="A1152">
        <v>1149</v>
      </c>
      <c r="B1152" t="s">
        <v>8104</v>
      </c>
      <c r="C1152" s="7">
        <v>5</v>
      </c>
      <c r="D1152" t="s">
        <v>8105</v>
      </c>
    </row>
    <row r="1153" spans="1:4" x14ac:dyDescent="0.4">
      <c r="A1153">
        <v>1150</v>
      </c>
      <c r="B1153" t="s">
        <v>8106</v>
      </c>
      <c r="C1153" s="7">
        <v>5</v>
      </c>
      <c r="D1153" t="s">
        <v>8107</v>
      </c>
    </row>
    <row r="1154" spans="1:4" x14ac:dyDescent="0.4">
      <c r="A1154">
        <v>1151</v>
      </c>
      <c r="B1154" t="s">
        <v>8108</v>
      </c>
      <c r="C1154" s="7">
        <v>5</v>
      </c>
      <c r="D1154" t="s">
        <v>8109</v>
      </c>
    </row>
    <row r="1155" spans="1:4" x14ac:dyDescent="0.4">
      <c r="A1155">
        <v>1152</v>
      </c>
      <c r="B1155" t="s">
        <v>8110</v>
      </c>
      <c r="C1155" s="7">
        <v>5</v>
      </c>
      <c r="D1155" t="s">
        <v>25</v>
      </c>
    </row>
    <row r="1156" spans="1:4" x14ac:dyDescent="0.4">
      <c r="A1156">
        <v>1153</v>
      </c>
      <c r="B1156" t="s">
        <v>8111</v>
      </c>
      <c r="C1156" s="7">
        <v>5</v>
      </c>
      <c r="D1156" t="s">
        <v>8112</v>
      </c>
    </row>
    <row r="1157" spans="1:4" x14ac:dyDescent="0.4">
      <c r="A1157">
        <v>1154</v>
      </c>
      <c r="B1157" t="s">
        <v>8113</v>
      </c>
      <c r="C1157" s="7">
        <v>5</v>
      </c>
      <c r="D1157" t="s">
        <v>8114</v>
      </c>
    </row>
    <row r="1158" spans="1:4" x14ac:dyDescent="0.4">
      <c r="A1158">
        <v>1155</v>
      </c>
      <c r="B1158" t="s">
        <v>8115</v>
      </c>
      <c r="C1158" s="7">
        <v>5</v>
      </c>
      <c r="D1158" t="s">
        <v>8116</v>
      </c>
    </row>
    <row r="1159" spans="1:4" x14ac:dyDescent="0.4">
      <c r="A1159">
        <v>1156</v>
      </c>
      <c r="B1159" t="s">
        <v>8117</v>
      </c>
      <c r="C1159" s="7">
        <v>5</v>
      </c>
      <c r="D1159" t="s">
        <v>8118</v>
      </c>
    </row>
    <row r="1160" spans="1:4" x14ac:dyDescent="0.4">
      <c r="A1160">
        <v>1157</v>
      </c>
      <c r="B1160" t="s">
        <v>6639</v>
      </c>
      <c r="C1160" s="7">
        <v>5</v>
      </c>
      <c r="D1160" t="s">
        <v>25</v>
      </c>
    </row>
    <row r="1161" spans="1:4" x14ac:dyDescent="0.4">
      <c r="A1161">
        <v>1158</v>
      </c>
      <c r="B1161" t="s">
        <v>8119</v>
      </c>
      <c r="C1161" s="7">
        <v>5</v>
      </c>
      <c r="D1161" t="s">
        <v>8120</v>
      </c>
    </row>
    <row r="1162" spans="1:4" x14ac:dyDescent="0.4">
      <c r="A1162">
        <v>1159</v>
      </c>
      <c r="B1162" t="s">
        <v>8121</v>
      </c>
      <c r="C1162" s="7">
        <v>5</v>
      </c>
      <c r="D1162" t="s">
        <v>25</v>
      </c>
    </row>
    <row r="1163" spans="1:4" x14ac:dyDescent="0.4">
      <c r="A1163">
        <v>1160</v>
      </c>
      <c r="B1163" t="s">
        <v>8122</v>
      </c>
      <c r="C1163" s="7">
        <v>5</v>
      </c>
      <c r="D1163" t="s">
        <v>8123</v>
      </c>
    </row>
    <row r="1164" spans="1:4" x14ac:dyDescent="0.4">
      <c r="A1164">
        <v>1161</v>
      </c>
      <c r="B1164" t="s">
        <v>5979</v>
      </c>
      <c r="C1164" s="7">
        <v>5</v>
      </c>
      <c r="D1164" t="s">
        <v>5980</v>
      </c>
    </row>
    <row r="1165" spans="1:4" x14ac:dyDescent="0.4">
      <c r="A1165">
        <v>1162</v>
      </c>
      <c r="B1165" t="s">
        <v>8124</v>
      </c>
      <c r="C1165" s="7">
        <v>5</v>
      </c>
      <c r="D1165" t="s">
        <v>8125</v>
      </c>
    </row>
    <row r="1166" spans="1:4" x14ac:dyDescent="0.4">
      <c r="A1166">
        <v>1163</v>
      </c>
      <c r="B1166" t="s">
        <v>6636</v>
      </c>
      <c r="C1166" s="7">
        <v>5</v>
      </c>
      <c r="D1166" t="s">
        <v>6637</v>
      </c>
    </row>
    <row r="1167" spans="1:4" x14ac:dyDescent="0.4">
      <c r="A1167">
        <v>1164</v>
      </c>
      <c r="B1167" t="s">
        <v>8126</v>
      </c>
      <c r="C1167" s="7">
        <v>5</v>
      </c>
      <c r="D1167" t="s">
        <v>8127</v>
      </c>
    </row>
    <row r="1168" spans="1:4" x14ac:dyDescent="0.4">
      <c r="A1168">
        <v>1165</v>
      </c>
      <c r="B1168" t="s">
        <v>8128</v>
      </c>
      <c r="C1168" s="7">
        <v>5</v>
      </c>
      <c r="D1168" t="s">
        <v>8129</v>
      </c>
    </row>
    <row r="1169" spans="1:4" x14ac:dyDescent="0.4">
      <c r="A1169">
        <v>1166</v>
      </c>
      <c r="B1169" t="s">
        <v>6329</v>
      </c>
      <c r="C1169" s="7">
        <v>5</v>
      </c>
      <c r="D1169" t="s">
        <v>6330</v>
      </c>
    </row>
    <row r="1170" spans="1:4" x14ac:dyDescent="0.4">
      <c r="A1170">
        <v>1167</v>
      </c>
      <c r="B1170" t="s">
        <v>8130</v>
      </c>
      <c r="C1170" s="7">
        <v>5</v>
      </c>
      <c r="D1170" t="s">
        <v>8131</v>
      </c>
    </row>
    <row r="1171" spans="1:4" x14ac:dyDescent="0.4">
      <c r="A1171">
        <v>1168</v>
      </c>
      <c r="B1171" t="s">
        <v>8132</v>
      </c>
      <c r="C1171" s="7">
        <v>5</v>
      </c>
      <c r="D1171" t="s">
        <v>8133</v>
      </c>
    </row>
    <row r="1172" spans="1:4" x14ac:dyDescent="0.4">
      <c r="A1172">
        <v>1169</v>
      </c>
      <c r="B1172" t="s">
        <v>8134</v>
      </c>
      <c r="C1172" s="7">
        <v>5</v>
      </c>
      <c r="D1172" t="s">
        <v>8135</v>
      </c>
    </row>
    <row r="1173" spans="1:4" x14ac:dyDescent="0.4">
      <c r="A1173">
        <v>1170</v>
      </c>
      <c r="B1173" t="s">
        <v>8136</v>
      </c>
      <c r="C1173" s="7">
        <v>5</v>
      </c>
      <c r="D1173" t="s">
        <v>8137</v>
      </c>
    </row>
    <row r="1174" spans="1:4" x14ac:dyDescent="0.4">
      <c r="A1174">
        <v>1171</v>
      </c>
      <c r="B1174" t="s">
        <v>8138</v>
      </c>
      <c r="C1174" s="7">
        <v>5</v>
      </c>
      <c r="D1174" t="s">
        <v>8139</v>
      </c>
    </row>
    <row r="1175" spans="1:4" x14ac:dyDescent="0.4">
      <c r="A1175">
        <v>1172</v>
      </c>
      <c r="B1175" t="s">
        <v>8140</v>
      </c>
      <c r="C1175" s="7">
        <v>5</v>
      </c>
      <c r="D1175" t="s">
        <v>8141</v>
      </c>
    </row>
    <row r="1176" spans="1:4" x14ac:dyDescent="0.4">
      <c r="A1176">
        <v>1173</v>
      </c>
      <c r="B1176" t="s">
        <v>8142</v>
      </c>
      <c r="C1176" s="7">
        <v>5</v>
      </c>
      <c r="D1176" t="s">
        <v>8143</v>
      </c>
    </row>
    <row r="1177" spans="1:4" x14ac:dyDescent="0.4">
      <c r="A1177">
        <v>1174</v>
      </c>
      <c r="B1177" t="s">
        <v>8144</v>
      </c>
      <c r="C1177" s="7">
        <v>5</v>
      </c>
      <c r="D1177" t="s">
        <v>8145</v>
      </c>
    </row>
    <row r="1178" spans="1:4" x14ac:dyDescent="0.4">
      <c r="A1178">
        <v>1175</v>
      </c>
      <c r="B1178" t="s">
        <v>8146</v>
      </c>
      <c r="C1178" s="7">
        <v>5</v>
      </c>
      <c r="D1178" t="s">
        <v>8147</v>
      </c>
    </row>
    <row r="1179" spans="1:4" x14ac:dyDescent="0.4">
      <c r="A1179">
        <v>1176</v>
      </c>
      <c r="B1179" t="s">
        <v>8148</v>
      </c>
      <c r="C1179" s="7">
        <v>5</v>
      </c>
      <c r="D1179" t="s">
        <v>8149</v>
      </c>
    </row>
    <row r="1180" spans="1:4" x14ac:dyDescent="0.4">
      <c r="A1180">
        <v>1177</v>
      </c>
      <c r="B1180" t="s">
        <v>5479</v>
      </c>
      <c r="C1180" s="7">
        <v>5</v>
      </c>
      <c r="D1180" t="s">
        <v>5480</v>
      </c>
    </row>
    <row r="1181" spans="1:4" x14ac:dyDescent="0.4">
      <c r="A1181">
        <v>1178</v>
      </c>
      <c r="B1181" t="s">
        <v>8150</v>
      </c>
      <c r="C1181" s="7">
        <v>5</v>
      </c>
      <c r="D1181" t="s">
        <v>8151</v>
      </c>
    </row>
    <row r="1182" spans="1:4" x14ac:dyDescent="0.4">
      <c r="A1182">
        <v>1179</v>
      </c>
      <c r="B1182" t="s">
        <v>8152</v>
      </c>
      <c r="C1182" s="7">
        <v>5</v>
      </c>
      <c r="D1182" t="s">
        <v>8153</v>
      </c>
    </row>
    <row r="1183" spans="1:4" x14ac:dyDescent="0.4">
      <c r="A1183">
        <v>1180</v>
      </c>
      <c r="B1183" t="s">
        <v>8154</v>
      </c>
      <c r="C1183" s="7">
        <v>5</v>
      </c>
      <c r="D1183" t="s">
        <v>8155</v>
      </c>
    </row>
    <row r="1184" spans="1:4" x14ac:dyDescent="0.4">
      <c r="A1184">
        <v>1181</v>
      </c>
      <c r="B1184" t="s">
        <v>8156</v>
      </c>
      <c r="C1184" s="7">
        <v>5</v>
      </c>
      <c r="D1184" t="s">
        <v>8157</v>
      </c>
    </row>
    <row r="1185" spans="1:4" x14ac:dyDescent="0.4">
      <c r="A1185">
        <v>1182</v>
      </c>
      <c r="B1185" t="s">
        <v>8158</v>
      </c>
      <c r="C1185" s="7">
        <v>5</v>
      </c>
      <c r="D1185" t="s">
        <v>8159</v>
      </c>
    </row>
    <row r="1186" spans="1:4" x14ac:dyDescent="0.4">
      <c r="A1186">
        <v>1183</v>
      </c>
      <c r="B1186" t="s">
        <v>8160</v>
      </c>
      <c r="C1186" s="7">
        <v>5</v>
      </c>
      <c r="D1186" t="s">
        <v>8161</v>
      </c>
    </row>
    <row r="1187" spans="1:4" x14ac:dyDescent="0.4">
      <c r="A1187">
        <v>1184</v>
      </c>
      <c r="B1187" t="s">
        <v>5391</v>
      </c>
      <c r="C1187" s="7">
        <v>5</v>
      </c>
      <c r="D1187" t="s">
        <v>25</v>
      </c>
    </row>
    <row r="1188" spans="1:4" x14ac:dyDescent="0.4">
      <c r="A1188">
        <v>1185</v>
      </c>
      <c r="B1188" t="s">
        <v>8162</v>
      </c>
      <c r="C1188" s="7">
        <v>5</v>
      </c>
      <c r="D1188" t="s">
        <v>8163</v>
      </c>
    </row>
    <row r="1189" spans="1:4" x14ac:dyDescent="0.4">
      <c r="A1189">
        <v>1186</v>
      </c>
      <c r="B1189" t="s">
        <v>8164</v>
      </c>
      <c r="C1189" s="7">
        <v>5</v>
      </c>
      <c r="D1189" t="s">
        <v>8165</v>
      </c>
    </row>
    <row r="1190" spans="1:4" x14ac:dyDescent="0.4">
      <c r="A1190">
        <v>1187</v>
      </c>
      <c r="B1190" t="s">
        <v>8166</v>
      </c>
      <c r="C1190" s="7">
        <v>5</v>
      </c>
      <c r="D1190" t="s">
        <v>8167</v>
      </c>
    </row>
    <row r="1191" spans="1:4" x14ac:dyDescent="0.4">
      <c r="A1191">
        <v>1188</v>
      </c>
      <c r="B1191" t="s">
        <v>8168</v>
      </c>
      <c r="C1191" s="7">
        <v>5</v>
      </c>
      <c r="D1191" t="s">
        <v>8169</v>
      </c>
    </row>
    <row r="1192" spans="1:4" x14ac:dyDescent="0.4">
      <c r="A1192">
        <v>1189</v>
      </c>
      <c r="B1192" t="s">
        <v>8170</v>
      </c>
      <c r="C1192" s="7">
        <v>5</v>
      </c>
      <c r="D1192" t="s">
        <v>8171</v>
      </c>
    </row>
    <row r="1193" spans="1:4" x14ac:dyDescent="0.4">
      <c r="A1193">
        <v>1190</v>
      </c>
      <c r="B1193" t="s">
        <v>8172</v>
      </c>
      <c r="C1193" s="7">
        <v>5</v>
      </c>
      <c r="D1193" t="s">
        <v>8173</v>
      </c>
    </row>
    <row r="1194" spans="1:4" x14ac:dyDescent="0.4">
      <c r="A1194">
        <v>1191</v>
      </c>
      <c r="B1194" t="s">
        <v>8174</v>
      </c>
      <c r="C1194" s="7">
        <v>5</v>
      </c>
      <c r="D1194" t="s">
        <v>8175</v>
      </c>
    </row>
    <row r="1195" spans="1:4" x14ac:dyDescent="0.4">
      <c r="A1195">
        <v>1192</v>
      </c>
      <c r="B1195" t="s">
        <v>8176</v>
      </c>
      <c r="C1195" s="7">
        <v>5</v>
      </c>
      <c r="D1195" t="s">
        <v>8177</v>
      </c>
    </row>
    <row r="1196" spans="1:4" x14ac:dyDescent="0.4">
      <c r="A1196">
        <v>1193</v>
      </c>
      <c r="B1196" t="s">
        <v>8178</v>
      </c>
      <c r="C1196" s="7">
        <v>5</v>
      </c>
      <c r="D1196" t="s">
        <v>8179</v>
      </c>
    </row>
    <row r="1197" spans="1:4" x14ac:dyDescent="0.4">
      <c r="A1197">
        <v>1194</v>
      </c>
      <c r="B1197" t="s">
        <v>8180</v>
      </c>
      <c r="C1197" s="7">
        <v>5</v>
      </c>
      <c r="D1197" t="s">
        <v>8181</v>
      </c>
    </row>
    <row r="1198" spans="1:4" x14ac:dyDescent="0.4">
      <c r="A1198">
        <v>1195</v>
      </c>
      <c r="B1198" t="s">
        <v>8182</v>
      </c>
      <c r="C1198" s="7">
        <v>5</v>
      </c>
      <c r="D1198" t="s">
        <v>8183</v>
      </c>
    </row>
    <row r="1199" spans="1:4" x14ac:dyDescent="0.4">
      <c r="A1199">
        <v>1196</v>
      </c>
      <c r="B1199" t="s">
        <v>8184</v>
      </c>
      <c r="C1199" s="7">
        <v>5</v>
      </c>
      <c r="D1199" t="s">
        <v>8185</v>
      </c>
    </row>
    <row r="1200" spans="1:4" x14ac:dyDescent="0.4">
      <c r="A1200">
        <v>1197</v>
      </c>
      <c r="B1200" t="s">
        <v>6308</v>
      </c>
      <c r="C1200" s="7">
        <v>5</v>
      </c>
      <c r="D1200" t="s">
        <v>6309</v>
      </c>
    </row>
    <row r="1201" spans="1:4" x14ac:dyDescent="0.4">
      <c r="A1201">
        <v>1198</v>
      </c>
      <c r="B1201" t="s">
        <v>6363</v>
      </c>
      <c r="C1201" s="7">
        <v>5</v>
      </c>
      <c r="D1201" t="s">
        <v>6364</v>
      </c>
    </row>
    <row r="1202" spans="1:4" x14ac:dyDescent="0.4">
      <c r="A1202">
        <v>1199</v>
      </c>
      <c r="B1202" t="s">
        <v>8186</v>
      </c>
      <c r="C1202" s="7">
        <v>5</v>
      </c>
      <c r="D1202" t="s">
        <v>8187</v>
      </c>
    </row>
    <row r="1203" spans="1:4" x14ac:dyDescent="0.4">
      <c r="A1203">
        <v>1200</v>
      </c>
      <c r="B1203" t="s">
        <v>8188</v>
      </c>
      <c r="C1203" s="7">
        <v>5</v>
      </c>
      <c r="D1203" t="s">
        <v>8189</v>
      </c>
    </row>
    <row r="1204" spans="1:4" x14ac:dyDescent="0.4">
      <c r="A1204">
        <v>1201</v>
      </c>
      <c r="B1204" t="s">
        <v>8190</v>
      </c>
      <c r="C1204" s="7">
        <v>5</v>
      </c>
      <c r="D1204" t="s">
        <v>8191</v>
      </c>
    </row>
    <row r="1205" spans="1:4" x14ac:dyDescent="0.4">
      <c r="A1205">
        <v>1202</v>
      </c>
      <c r="B1205" t="s">
        <v>8192</v>
      </c>
      <c r="C1205" s="7">
        <v>5</v>
      </c>
      <c r="D1205" t="s">
        <v>8193</v>
      </c>
    </row>
    <row r="1206" spans="1:4" x14ac:dyDescent="0.4">
      <c r="A1206">
        <v>1203</v>
      </c>
      <c r="B1206" t="s">
        <v>8194</v>
      </c>
      <c r="C1206" s="7">
        <v>5</v>
      </c>
      <c r="D1206" t="s">
        <v>8195</v>
      </c>
    </row>
    <row r="1207" spans="1:4" x14ac:dyDescent="0.4">
      <c r="A1207">
        <v>1204</v>
      </c>
      <c r="B1207" t="s">
        <v>8196</v>
      </c>
      <c r="C1207" s="7">
        <v>5</v>
      </c>
      <c r="D1207" t="s">
        <v>25</v>
      </c>
    </row>
    <row r="1208" spans="1:4" x14ac:dyDescent="0.4">
      <c r="A1208">
        <v>1205</v>
      </c>
      <c r="B1208" t="s">
        <v>8197</v>
      </c>
      <c r="C1208" s="7">
        <v>5</v>
      </c>
      <c r="D1208" t="s">
        <v>8198</v>
      </c>
    </row>
    <row r="1209" spans="1:4" x14ac:dyDescent="0.4">
      <c r="A1209">
        <v>1206</v>
      </c>
      <c r="B1209" t="s">
        <v>8199</v>
      </c>
      <c r="C1209" s="7">
        <v>6</v>
      </c>
      <c r="D1209" t="s">
        <v>8200</v>
      </c>
    </row>
    <row r="1210" spans="1:4" x14ac:dyDescent="0.4">
      <c r="A1210">
        <v>1207</v>
      </c>
      <c r="B1210" t="s">
        <v>8201</v>
      </c>
      <c r="C1210" s="7">
        <v>6</v>
      </c>
      <c r="D1210" t="s">
        <v>8202</v>
      </c>
    </row>
    <row r="1211" spans="1:4" x14ac:dyDescent="0.4">
      <c r="A1211">
        <v>1208</v>
      </c>
      <c r="B1211" t="s">
        <v>8203</v>
      </c>
      <c r="C1211" s="7">
        <v>6</v>
      </c>
      <c r="D1211" t="s">
        <v>8204</v>
      </c>
    </row>
    <row r="1212" spans="1:4" x14ac:dyDescent="0.4">
      <c r="A1212">
        <v>1209</v>
      </c>
      <c r="B1212" t="s">
        <v>8205</v>
      </c>
      <c r="C1212" s="7">
        <v>6</v>
      </c>
      <c r="D1212" t="s">
        <v>8206</v>
      </c>
    </row>
    <row r="1213" spans="1:4" x14ac:dyDescent="0.4">
      <c r="A1213">
        <v>1210</v>
      </c>
      <c r="B1213" t="s">
        <v>8207</v>
      </c>
      <c r="C1213" s="7">
        <v>6</v>
      </c>
      <c r="D1213" t="s">
        <v>8208</v>
      </c>
    </row>
    <row r="1214" spans="1:4" x14ac:dyDescent="0.4">
      <c r="A1214">
        <v>1211</v>
      </c>
      <c r="B1214" t="s">
        <v>8209</v>
      </c>
      <c r="C1214" s="7">
        <v>6</v>
      </c>
      <c r="D1214" t="s">
        <v>8210</v>
      </c>
    </row>
    <row r="1215" spans="1:4" x14ac:dyDescent="0.4">
      <c r="A1215">
        <v>1212</v>
      </c>
      <c r="B1215" t="s">
        <v>8211</v>
      </c>
      <c r="C1215" s="7">
        <v>6</v>
      </c>
      <c r="D1215" t="s">
        <v>8212</v>
      </c>
    </row>
    <row r="1216" spans="1:4" x14ac:dyDescent="0.4">
      <c r="A1216">
        <v>1213</v>
      </c>
      <c r="B1216" t="s">
        <v>8213</v>
      </c>
      <c r="C1216" s="7">
        <v>6</v>
      </c>
      <c r="D1216" t="s">
        <v>8214</v>
      </c>
    </row>
    <row r="1217" spans="1:4" x14ac:dyDescent="0.4">
      <c r="A1217">
        <v>1214</v>
      </c>
      <c r="B1217" t="s">
        <v>8215</v>
      </c>
      <c r="C1217" s="7">
        <v>6</v>
      </c>
      <c r="D1217" t="s">
        <v>8216</v>
      </c>
    </row>
    <row r="1218" spans="1:4" x14ac:dyDescent="0.4">
      <c r="A1218">
        <v>1215</v>
      </c>
      <c r="B1218" t="s">
        <v>8217</v>
      </c>
      <c r="C1218" s="7">
        <v>6</v>
      </c>
      <c r="D1218" t="s">
        <v>8218</v>
      </c>
    </row>
    <row r="1219" spans="1:4" x14ac:dyDescent="0.4">
      <c r="A1219">
        <v>1216</v>
      </c>
      <c r="B1219" t="s">
        <v>5364</v>
      </c>
      <c r="C1219" s="7">
        <v>6</v>
      </c>
      <c r="D1219" t="s">
        <v>5365</v>
      </c>
    </row>
    <row r="1220" spans="1:4" x14ac:dyDescent="0.4">
      <c r="A1220">
        <v>1217</v>
      </c>
      <c r="B1220" t="s">
        <v>8219</v>
      </c>
      <c r="C1220" s="7">
        <v>6</v>
      </c>
      <c r="D1220" t="s">
        <v>8220</v>
      </c>
    </row>
    <row r="1221" spans="1:4" x14ac:dyDescent="0.4">
      <c r="A1221">
        <v>1218</v>
      </c>
      <c r="B1221" t="s">
        <v>8221</v>
      </c>
      <c r="C1221" s="7">
        <v>6</v>
      </c>
      <c r="D1221" t="s">
        <v>8222</v>
      </c>
    </row>
    <row r="1222" spans="1:4" x14ac:dyDescent="0.4">
      <c r="A1222">
        <v>1219</v>
      </c>
      <c r="B1222" t="s">
        <v>8223</v>
      </c>
      <c r="C1222" s="7">
        <v>6</v>
      </c>
      <c r="D1222" t="s">
        <v>8224</v>
      </c>
    </row>
    <row r="1223" spans="1:4" x14ac:dyDescent="0.4">
      <c r="A1223">
        <v>1220</v>
      </c>
      <c r="B1223" t="s">
        <v>8225</v>
      </c>
      <c r="C1223" s="7">
        <v>6</v>
      </c>
      <c r="D1223" t="s">
        <v>8226</v>
      </c>
    </row>
    <row r="1224" spans="1:4" x14ac:dyDescent="0.4">
      <c r="A1224">
        <v>1221</v>
      </c>
      <c r="B1224" t="s">
        <v>5139</v>
      </c>
      <c r="C1224" s="7">
        <v>6</v>
      </c>
      <c r="D1224" t="s">
        <v>5140</v>
      </c>
    </row>
    <row r="1225" spans="1:4" x14ac:dyDescent="0.4">
      <c r="A1225">
        <v>1222</v>
      </c>
      <c r="B1225" t="s">
        <v>8227</v>
      </c>
      <c r="C1225" s="7">
        <v>6</v>
      </c>
      <c r="D1225" t="s">
        <v>8228</v>
      </c>
    </row>
    <row r="1226" spans="1:4" x14ac:dyDescent="0.4">
      <c r="A1226">
        <v>1223</v>
      </c>
      <c r="B1226" t="s">
        <v>8229</v>
      </c>
      <c r="C1226" s="7">
        <v>6</v>
      </c>
      <c r="D1226" t="s">
        <v>8230</v>
      </c>
    </row>
    <row r="1227" spans="1:4" x14ac:dyDescent="0.4">
      <c r="A1227">
        <v>1224</v>
      </c>
      <c r="B1227" t="s">
        <v>8231</v>
      </c>
      <c r="C1227" s="7">
        <v>6</v>
      </c>
      <c r="D1227" t="s">
        <v>8232</v>
      </c>
    </row>
    <row r="1228" spans="1:4" x14ac:dyDescent="0.4">
      <c r="A1228">
        <v>1225</v>
      </c>
      <c r="B1228" t="s">
        <v>8233</v>
      </c>
      <c r="C1228" s="7">
        <v>6</v>
      </c>
      <c r="D1228" t="s">
        <v>8234</v>
      </c>
    </row>
    <row r="1229" spans="1:4" x14ac:dyDescent="0.4">
      <c r="A1229">
        <v>1226</v>
      </c>
      <c r="B1229" t="s">
        <v>8235</v>
      </c>
      <c r="C1229" s="7">
        <v>6</v>
      </c>
      <c r="D1229" t="s">
        <v>25</v>
      </c>
    </row>
    <row r="1230" spans="1:4" x14ac:dyDescent="0.4">
      <c r="A1230">
        <v>1227</v>
      </c>
      <c r="B1230" t="s">
        <v>8236</v>
      </c>
      <c r="C1230" s="7">
        <v>6</v>
      </c>
      <c r="D1230" t="s">
        <v>8237</v>
      </c>
    </row>
    <row r="1231" spans="1:4" x14ac:dyDescent="0.4">
      <c r="A1231">
        <v>1228</v>
      </c>
      <c r="B1231" t="s">
        <v>8238</v>
      </c>
      <c r="C1231" s="7">
        <v>6</v>
      </c>
      <c r="D1231" t="s">
        <v>8239</v>
      </c>
    </row>
    <row r="1232" spans="1:4" x14ac:dyDescent="0.4">
      <c r="A1232">
        <v>1229</v>
      </c>
      <c r="B1232" t="s">
        <v>5710</v>
      </c>
      <c r="C1232" s="7">
        <v>6</v>
      </c>
      <c r="D1232" t="s">
        <v>5711</v>
      </c>
    </row>
    <row r="1233" spans="1:4" x14ac:dyDescent="0.4">
      <c r="A1233">
        <v>1230</v>
      </c>
      <c r="B1233" t="s">
        <v>5812</v>
      </c>
      <c r="C1233" s="7">
        <v>6</v>
      </c>
      <c r="D1233" t="s">
        <v>5813</v>
      </c>
    </row>
    <row r="1234" spans="1:4" x14ac:dyDescent="0.4">
      <c r="A1234">
        <v>1231</v>
      </c>
      <c r="B1234" t="s">
        <v>6421</v>
      </c>
      <c r="C1234" s="7">
        <v>6</v>
      </c>
      <c r="D1234" t="s">
        <v>6422</v>
      </c>
    </row>
    <row r="1235" spans="1:4" x14ac:dyDescent="0.4">
      <c r="A1235">
        <v>1232</v>
      </c>
      <c r="B1235" t="s">
        <v>8240</v>
      </c>
      <c r="C1235" s="7">
        <v>6</v>
      </c>
      <c r="D1235" t="s">
        <v>8241</v>
      </c>
    </row>
    <row r="1236" spans="1:4" x14ac:dyDescent="0.4">
      <c r="A1236">
        <v>1233</v>
      </c>
      <c r="B1236" t="s">
        <v>5950</v>
      </c>
      <c r="C1236" s="7">
        <v>6</v>
      </c>
      <c r="D1236" t="s">
        <v>5951</v>
      </c>
    </row>
    <row r="1237" spans="1:4" x14ac:dyDescent="0.4">
      <c r="A1237">
        <v>1234</v>
      </c>
      <c r="B1237" t="s">
        <v>8242</v>
      </c>
      <c r="C1237" s="7">
        <v>6</v>
      </c>
      <c r="D1237" t="s">
        <v>8243</v>
      </c>
    </row>
    <row r="1238" spans="1:4" x14ac:dyDescent="0.4">
      <c r="A1238">
        <v>1235</v>
      </c>
      <c r="B1238" t="s">
        <v>8244</v>
      </c>
      <c r="C1238" s="7">
        <v>6</v>
      </c>
      <c r="D1238" t="s">
        <v>8245</v>
      </c>
    </row>
    <row r="1239" spans="1:4" x14ac:dyDescent="0.4">
      <c r="A1239">
        <v>1236</v>
      </c>
      <c r="B1239" t="s">
        <v>8246</v>
      </c>
      <c r="C1239" s="7">
        <v>6</v>
      </c>
      <c r="D1239" t="s">
        <v>8247</v>
      </c>
    </row>
    <row r="1240" spans="1:4" x14ac:dyDescent="0.4">
      <c r="A1240">
        <v>1237</v>
      </c>
      <c r="B1240" t="s">
        <v>6381</v>
      </c>
      <c r="C1240" s="7">
        <v>6</v>
      </c>
      <c r="D1240" t="s">
        <v>6382</v>
      </c>
    </row>
    <row r="1241" spans="1:4" x14ac:dyDescent="0.4">
      <c r="A1241">
        <v>1238</v>
      </c>
      <c r="B1241" t="s">
        <v>8248</v>
      </c>
      <c r="C1241" s="7">
        <v>6</v>
      </c>
      <c r="D1241" t="s">
        <v>8249</v>
      </c>
    </row>
    <row r="1242" spans="1:4" x14ac:dyDescent="0.4">
      <c r="A1242">
        <v>1239</v>
      </c>
      <c r="B1242" t="s">
        <v>8250</v>
      </c>
      <c r="C1242" s="7">
        <v>6</v>
      </c>
      <c r="D1242" t="s">
        <v>8251</v>
      </c>
    </row>
    <row r="1243" spans="1:4" x14ac:dyDescent="0.4">
      <c r="A1243">
        <v>1240</v>
      </c>
      <c r="B1243" t="s">
        <v>8252</v>
      </c>
      <c r="C1243" s="7">
        <v>6</v>
      </c>
      <c r="D1243" t="s">
        <v>8253</v>
      </c>
    </row>
    <row r="1244" spans="1:4" x14ac:dyDescent="0.4">
      <c r="A1244">
        <v>1241</v>
      </c>
      <c r="B1244" t="s">
        <v>8254</v>
      </c>
      <c r="C1244" s="7">
        <v>6</v>
      </c>
      <c r="D1244" t="s">
        <v>8255</v>
      </c>
    </row>
    <row r="1245" spans="1:4" x14ac:dyDescent="0.4">
      <c r="A1245">
        <v>1242</v>
      </c>
      <c r="B1245" t="s">
        <v>8256</v>
      </c>
      <c r="C1245" s="7">
        <v>6</v>
      </c>
      <c r="D1245" t="s">
        <v>8257</v>
      </c>
    </row>
    <row r="1246" spans="1:4" x14ac:dyDescent="0.4">
      <c r="A1246">
        <v>1243</v>
      </c>
      <c r="B1246" t="s">
        <v>8258</v>
      </c>
      <c r="C1246" s="7">
        <v>6</v>
      </c>
      <c r="D1246" t="s">
        <v>8259</v>
      </c>
    </row>
    <row r="1247" spans="1:4" x14ac:dyDescent="0.4">
      <c r="A1247">
        <v>1244</v>
      </c>
      <c r="B1247" t="s">
        <v>6293</v>
      </c>
      <c r="C1247" s="7">
        <v>6</v>
      </c>
      <c r="D1247" t="s">
        <v>6294</v>
      </c>
    </row>
    <row r="1248" spans="1:4" x14ac:dyDescent="0.4">
      <c r="A1248">
        <v>1245</v>
      </c>
      <c r="B1248" t="s">
        <v>5127</v>
      </c>
      <c r="C1248" s="7">
        <v>6</v>
      </c>
      <c r="D1248" t="s">
        <v>5128</v>
      </c>
    </row>
    <row r="1249" spans="1:4" x14ac:dyDescent="0.4">
      <c r="A1249">
        <v>1246</v>
      </c>
      <c r="B1249" t="s">
        <v>8260</v>
      </c>
      <c r="C1249" s="7">
        <v>6</v>
      </c>
      <c r="D1249" t="s">
        <v>8261</v>
      </c>
    </row>
    <row r="1250" spans="1:4" x14ac:dyDescent="0.4">
      <c r="A1250">
        <v>1247</v>
      </c>
      <c r="B1250" t="s">
        <v>6483</v>
      </c>
      <c r="C1250" s="7">
        <v>6</v>
      </c>
      <c r="D1250" t="s">
        <v>25</v>
      </c>
    </row>
    <row r="1251" spans="1:4" x14ac:dyDescent="0.4">
      <c r="A1251">
        <v>1248</v>
      </c>
      <c r="B1251" t="s">
        <v>8262</v>
      </c>
      <c r="C1251" s="7">
        <v>6</v>
      </c>
      <c r="D1251" t="s">
        <v>8263</v>
      </c>
    </row>
    <row r="1252" spans="1:4" x14ac:dyDescent="0.4">
      <c r="A1252">
        <v>1249</v>
      </c>
      <c r="B1252" t="s">
        <v>6011</v>
      </c>
      <c r="C1252" s="7">
        <v>6</v>
      </c>
      <c r="D1252" t="s">
        <v>6012</v>
      </c>
    </row>
    <row r="1253" spans="1:4" x14ac:dyDescent="0.4">
      <c r="A1253">
        <v>1250</v>
      </c>
      <c r="B1253" t="s">
        <v>5515</v>
      </c>
      <c r="C1253" s="7">
        <v>6</v>
      </c>
      <c r="D1253" t="s">
        <v>5516</v>
      </c>
    </row>
    <row r="1254" spans="1:4" x14ac:dyDescent="0.4">
      <c r="A1254">
        <v>1251</v>
      </c>
      <c r="B1254" t="s">
        <v>8264</v>
      </c>
      <c r="C1254" s="7">
        <v>6</v>
      </c>
      <c r="D1254" t="s">
        <v>8265</v>
      </c>
    </row>
    <row r="1255" spans="1:4" x14ac:dyDescent="0.4">
      <c r="A1255">
        <v>1252</v>
      </c>
      <c r="B1255" t="s">
        <v>6138</v>
      </c>
      <c r="C1255" s="7">
        <v>6</v>
      </c>
      <c r="D1255" t="s">
        <v>6139</v>
      </c>
    </row>
    <row r="1256" spans="1:4" x14ac:dyDescent="0.4">
      <c r="A1256">
        <v>1253</v>
      </c>
      <c r="B1256" t="s">
        <v>8266</v>
      </c>
      <c r="C1256" s="7">
        <v>6</v>
      </c>
      <c r="D1256" t="s">
        <v>8267</v>
      </c>
    </row>
    <row r="1257" spans="1:4" x14ac:dyDescent="0.4">
      <c r="A1257">
        <v>1254</v>
      </c>
      <c r="B1257" t="s">
        <v>8268</v>
      </c>
      <c r="C1257" s="7">
        <v>6</v>
      </c>
      <c r="D1257" t="s">
        <v>8269</v>
      </c>
    </row>
    <row r="1258" spans="1:4" x14ac:dyDescent="0.4">
      <c r="A1258">
        <v>1255</v>
      </c>
      <c r="B1258" t="s">
        <v>8270</v>
      </c>
      <c r="C1258" s="7">
        <v>6</v>
      </c>
      <c r="D1258" t="s">
        <v>8271</v>
      </c>
    </row>
    <row r="1259" spans="1:4" x14ac:dyDescent="0.4">
      <c r="A1259">
        <v>1256</v>
      </c>
      <c r="B1259" t="s">
        <v>8272</v>
      </c>
      <c r="C1259" s="7">
        <v>6</v>
      </c>
      <c r="D1259" t="s">
        <v>8273</v>
      </c>
    </row>
    <row r="1260" spans="1:4" x14ac:dyDescent="0.4">
      <c r="A1260">
        <v>1257</v>
      </c>
      <c r="B1260" t="s">
        <v>8274</v>
      </c>
      <c r="C1260" s="7">
        <v>6</v>
      </c>
      <c r="D1260" t="s">
        <v>8275</v>
      </c>
    </row>
    <row r="1261" spans="1:4" x14ac:dyDescent="0.4">
      <c r="A1261">
        <v>1258</v>
      </c>
      <c r="B1261" t="s">
        <v>8276</v>
      </c>
      <c r="C1261" s="7">
        <v>6</v>
      </c>
      <c r="D1261" t="s">
        <v>8277</v>
      </c>
    </row>
    <row r="1262" spans="1:4" x14ac:dyDescent="0.4">
      <c r="A1262">
        <v>1259</v>
      </c>
      <c r="B1262" t="s">
        <v>8278</v>
      </c>
      <c r="C1262" s="7">
        <v>6</v>
      </c>
      <c r="D1262" t="s">
        <v>8279</v>
      </c>
    </row>
    <row r="1263" spans="1:4" x14ac:dyDescent="0.4">
      <c r="A1263">
        <v>1260</v>
      </c>
      <c r="B1263" t="s">
        <v>6099</v>
      </c>
      <c r="C1263" s="7">
        <v>6</v>
      </c>
      <c r="D1263" t="s">
        <v>6100</v>
      </c>
    </row>
    <row r="1264" spans="1:4" x14ac:dyDescent="0.4">
      <c r="A1264">
        <v>1261</v>
      </c>
      <c r="B1264" t="s">
        <v>6053</v>
      </c>
      <c r="C1264" s="7">
        <v>6</v>
      </c>
      <c r="D1264" t="s">
        <v>6054</v>
      </c>
    </row>
    <row r="1265" spans="1:4" x14ac:dyDescent="0.4">
      <c r="A1265">
        <v>1262</v>
      </c>
      <c r="B1265" t="s">
        <v>6680</v>
      </c>
      <c r="C1265" s="7">
        <v>6</v>
      </c>
      <c r="D1265" t="s">
        <v>6681</v>
      </c>
    </row>
    <row r="1266" spans="1:4" x14ac:dyDescent="0.4">
      <c r="A1266">
        <v>1263</v>
      </c>
      <c r="B1266" t="s">
        <v>8280</v>
      </c>
      <c r="C1266" s="7">
        <v>6</v>
      </c>
      <c r="D1266" t="s">
        <v>8281</v>
      </c>
    </row>
    <row r="1267" spans="1:4" x14ac:dyDescent="0.4">
      <c r="A1267">
        <v>1264</v>
      </c>
      <c r="B1267" t="s">
        <v>8282</v>
      </c>
      <c r="C1267" s="7">
        <v>6</v>
      </c>
      <c r="D1267" t="s">
        <v>8283</v>
      </c>
    </row>
    <row r="1268" spans="1:4" x14ac:dyDescent="0.4">
      <c r="A1268">
        <v>1265</v>
      </c>
      <c r="B1268" t="s">
        <v>6711</v>
      </c>
      <c r="C1268" s="7">
        <v>6</v>
      </c>
      <c r="D1268" t="s">
        <v>6712</v>
      </c>
    </row>
    <row r="1269" spans="1:4" x14ac:dyDescent="0.4">
      <c r="A1269">
        <v>1266</v>
      </c>
      <c r="B1269" t="s">
        <v>8284</v>
      </c>
      <c r="C1269" s="7">
        <v>6</v>
      </c>
      <c r="D1269" t="s">
        <v>8285</v>
      </c>
    </row>
    <row r="1270" spans="1:4" x14ac:dyDescent="0.4">
      <c r="A1270">
        <v>1267</v>
      </c>
      <c r="B1270" t="s">
        <v>8286</v>
      </c>
      <c r="C1270" s="7">
        <v>6</v>
      </c>
      <c r="D1270" t="s">
        <v>8287</v>
      </c>
    </row>
    <row r="1271" spans="1:4" x14ac:dyDescent="0.4">
      <c r="A1271">
        <v>1268</v>
      </c>
      <c r="B1271" t="s">
        <v>8288</v>
      </c>
      <c r="C1271" s="7">
        <v>6</v>
      </c>
      <c r="D1271" t="s">
        <v>8289</v>
      </c>
    </row>
    <row r="1272" spans="1:4" x14ac:dyDescent="0.4">
      <c r="A1272">
        <v>1269</v>
      </c>
      <c r="B1272" t="s">
        <v>8290</v>
      </c>
      <c r="C1272" s="7">
        <v>6</v>
      </c>
      <c r="D1272" t="s">
        <v>8291</v>
      </c>
    </row>
    <row r="1273" spans="1:4" x14ac:dyDescent="0.4">
      <c r="A1273">
        <v>1270</v>
      </c>
      <c r="B1273" t="s">
        <v>8292</v>
      </c>
      <c r="C1273" s="7">
        <v>6</v>
      </c>
      <c r="D1273" t="s">
        <v>8293</v>
      </c>
    </row>
    <row r="1274" spans="1:4" x14ac:dyDescent="0.4">
      <c r="A1274">
        <v>1271</v>
      </c>
      <c r="B1274" t="s">
        <v>6577</v>
      </c>
      <c r="C1274" s="7">
        <v>6</v>
      </c>
      <c r="D1274" t="s">
        <v>6578</v>
      </c>
    </row>
    <row r="1275" spans="1:4" x14ac:dyDescent="0.4">
      <c r="A1275">
        <v>1272</v>
      </c>
      <c r="B1275" t="s">
        <v>8294</v>
      </c>
      <c r="C1275" s="7">
        <v>6</v>
      </c>
      <c r="D1275" t="s">
        <v>8295</v>
      </c>
    </row>
    <row r="1276" spans="1:4" x14ac:dyDescent="0.4">
      <c r="A1276">
        <v>1273</v>
      </c>
      <c r="B1276" t="s">
        <v>6205</v>
      </c>
      <c r="C1276" s="7">
        <v>6</v>
      </c>
      <c r="D1276" t="s">
        <v>6206</v>
      </c>
    </row>
    <row r="1277" spans="1:4" x14ac:dyDescent="0.4">
      <c r="A1277">
        <v>1274</v>
      </c>
      <c r="B1277" t="s">
        <v>8296</v>
      </c>
      <c r="C1277" s="7">
        <v>6</v>
      </c>
      <c r="D1277" t="s">
        <v>8297</v>
      </c>
    </row>
    <row r="1278" spans="1:4" x14ac:dyDescent="0.4">
      <c r="A1278">
        <v>1275</v>
      </c>
      <c r="B1278" t="s">
        <v>8298</v>
      </c>
      <c r="C1278" s="7">
        <v>6</v>
      </c>
      <c r="D1278" t="s">
        <v>8299</v>
      </c>
    </row>
    <row r="1279" spans="1:4" x14ac:dyDescent="0.4">
      <c r="A1279">
        <v>1276</v>
      </c>
      <c r="B1279" t="s">
        <v>8300</v>
      </c>
      <c r="C1279" s="7">
        <v>6</v>
      </c>
      <c r="D1279" t="s">
        <v>8301</v>
      </c>
    </row>
    <row r="1280" spans="1:4" x14ac:dyDescent="0.4">
      <c r="A1280">
        <v>1277</v>
      </c>
      <c r="B1280" t="s">
        <v>8302</v>
      </c>
      <c r="C1280" s="7">
        <v>6</v>
      </c>
      <c r="D1280" t="s">
        <v>8303</v>
      </c>
    </row>
    <row r="1281" spans="1:4" x14ac:dyDescent="0.4">
      <c r="A1281">
        <v>1278</v>
      </c>
      <c r="B1281" t="s">
        <v>8304</v>
      </c>
      <c r="C1281" s="7">
        <v>6</v>
      </c>
      <c r="D1281" t="s">
        <v>8305</v>
      </c>
    </row>
    <row r="1282" spans="1:4" x14ac:dyDescent="0.4">
      <c r="A1282">
        <v>1279</v>
      </c>
      <c r="B1282" t="s">
        <v>8306</v>
      </c>
      <c r="C1282" s="7">
        <v>6</v>
      </c>
      <c r="D1282" t="s">
        <v>8307</v>
      </c>
    </row>
    <row r="1283" spans="1:4" x14ac:dyDescent="0.4">
      <c r="A1283">
        <v>1280</v>
      </c>
      <c r="B1283" t="s">
        <v>8308</v>
      </c>
      <c r="C1283" s="7">
        <v>6</v>
      </c>
      <c r="D1283" t="s">
        <v>8309</v>
      </c>
    </row>
    <row r="1284" spans="1:4" x14ac:dyDescent="0.4">
      <c r="A1284">
        <v>1281</v>
      </c>
      <c r="B1284" t="s">
        <v>6998</v>
      </c>
      <c r="C1284" s="7">
        <v>6</v>
      </c>
      <c r="D1284" t="s">
        <v>6999</v>
      </c>
    </row>
    <row r="1285" spans="1:4" x14ac:dyDescent="0.4">
      <c r="A1285">
        <v>1282</v>
      </c>
      <c r="B1285" t="s">
        <v>8310</v>
      </c>
      <c r="C1285" s="7">
        <v>6</v>
      </c>
      <c r="D1285" t="s">
        <v>8311</v>
      </c>
    </row>
    <row r="1286" spans="1:4" x14ac:dyDescent="0.4">
      <c r="A1286">
        <v>1283</v>
      </c>
      <c r="B1286" t="s">
        <v>8312</v>
      </c>
      <c r="C1286" s="7">
        <v>6</v>
      </c>
      <c r="D1286" t="s">
        <v>8313</v>
      </c>
    </row>
    <row r="1287" spans="1:4" x14ac:dyDescent="0.4">
      <c r="A1287">
        <v>1284</v>
      </c>
      <c r="B1287" t="s">
        <v>8314</v>
      </c>
      <c r="C1287" s="7">
        <v>6</v>
      </c>
      <c r="D1287" t="s">
        <v>8315</v>
      </c>
    </row>
    <row r="1288" spans="1:4" x14ac:dyDescent="0.4">
      <c r="A1288">
        <v>1285</v>
      </c>
      <c r="B1288" t="s">
        <v>5483</v>
      </c>
      <c r="C1288" s="7">
        <v>6</v>
      </c>
      <c r="D1288" t="s">
        <v>5484</v>
      </c>
    </row>
    <row r="1289" spans="1:4" x14ac:dyDescent="0.4">
      <c r="A1289">
        <v>1286</v>
      </c>
      <c r="B1289" t="s">
        <v>8316</v>
      </c>
      <c r="C1289" s="7">
        <v>6</v>
      </c>
      <c r="D1289" t="s">
        <v>25</v>
      </c>
    </row>
    <row r="1290" spans="1:4" x14ac:dyDescent="0.4">
      <c r="A1290">
        <v>1287</v>
      </c>
      <c r="B1290" t="s">
        <v>4946</v>
      </c>
      <c r="C1290" s="7">
        <v>6</v>
      </c>
      <c r="D1290" t="s">
        <v>4947</v>
      </c>
    </row>
    <row r="1291" spans="1:4" x14ac:dyDescent="0.4">
      <c r="A1291">
        <v>1288</v>
      </c>
      <c r="B1291" t="s">
        <v>8317</v>
      </c>
      <c r="C1291" s="7">
        <v>6</v>
      </c>
      <c r="D1291" t="s">
        <v>8318</v>
      </c>
    </row>
    <row r="1292" spans="1:4" x14ac:dyDescent="0.4">
      <c r="A1292">
        <v>1289</v>
      </c>
      <c r="B1292" t="s">
        <v>5730</v>
      </c>
      <c r="C1292" s="7">
        <v>6</v>
      </c>
      <c r="D1292" t="s">
        <v>5731</v>
      </c>
    </row>
    <row r="1293" spans="1:4" x14ac:dyDescent="0.4">
      <c r="A1293">
        <v>1290</v>
      </c>
      <c r="B1293" t="s">
        <v>8319</v>
      </c>
      <c r="C1293" s="7">
        <v>6</v>
      </c>
      <c r="D1293" t="s">
        <v>8320</v>
      </c>
    </row>
    <row r="1294" spans="1:4" x14ac:dyDescent="0.4">
      <c r="A1294">
        <v>1291</v>
      </c>
      <c r="B1294" t="s">
        <v>8321</v>
      </c>
      <c r="C1294" s="7">
        <v>6</v>
      </c>
      <c r="D1294" t="s">
        <v>8322</v>
      </c>
    </row>
    <row r="1295" spans="1:4" x14ac:dyDescent="0.4">
      <c r="A1295">
        <v>1292</v>
      </c>
      <c r="B1295" t="s">
        <v>8323</v>
      </c>
      <c r="C1295" s="7">
        <v>6</v>
      </c>
      <c r="D1295" t="s">
        <v>8324</v>
      </c>
    </row>
    <row r="1296" spans="1:4" x14ac:dyDescent="0.4">
      <c r="A1296">
        <v>1293</v>
      </c>
      <c r="B1296" t="s">
        <v>8325</v>
      </c>
      <c r="C1296" s="7">
        <v>6</v>
      </c>
      <c r="D1296" t="s">
        <v>8326</v>
      </c>
    </row>
    <row r="1297" spans="1:4" x14ac:dyDescent="0.4">
      <c r="A1297">
        <v>1294</v>
      </c>
      <c r="B1297" t="s">
        <v>6150</v>
      </c>
      <c r="C1297" s="7">
        <v>6</v>
      </c>
      <c r="D1297" t="s">
        <v>6151</v>
      </c>
    </row>
    <row r="1298" spans="1:4" x14ac:dyDescent="0.4">
      <c r="A1298">
        <v>1295</v>
      </c>
      <c r="B1298" t="s">
        <v>5533</v>
      </c>
      <c r="C1298" s="7">
        <v>6</v>
      </c>
      <c r="D1298" t="s">
        <v>5534</v>
      </c>
    </row>
    <row r="1299" spans="1:4" x14ac:dyDescent="0.4">
      <c r="A1299">
        <v>1296</v>
      </c>
      <c r="B1299" t="s">
        <v>8327</v>
      </c>
      <c r="C1299" s="7">
        <v>6</v>
      </c>
      <c r="D1299" t="s">
        <v>8328</v>
      </c>
    </row>
    <row r="1300" spans="1:4" x14ac:dyDescent="0.4">
      <c r="A1300">
        <v>1297</v>
      </c>
      <c r="B1300" t="s">
        <v>6242</v>
      </c>
      <c r="C1300" s="7">
        <v>6</v>
      </c>
      <c r="D1300" t="s">
        <v>6243</v>
      </c>
    </row>
    <row r="1301" spans="1:4" x14ac:dyDescent="0.4">
      <c r="A1301">
        <v>1298</v>
      </c>
      <c r="B1301" t="s">
        <v>8329</v>
      </c>
      <c r="C1301" s="7">
        <v>6</v>
      </c>
      <c r="D1301" t="s">
        <v>8330</v>
      </c>
    </row>
    <row r="1302" spans="1:4" x14ac:dyDescent="0.4">
      <c r="A1302">
        <v>1299</v>
      </c>
      <c r="B1302" t="s">
        <v>8331</v>
      </c>
      <c r="C1302" s="7">
        <v>6</v>
      </c>
      <c r="D1302" t="s">
        <v>8332</v>
      </c>
    </row>
    <row r="1303" spans="1:4" x14ac:dyDescent="0.4">
      <c r="A1303">
        <v>1300</v>
      </c>
      <c r="B1303" t="s">
        <v>8333</v>
      </c>
      <c r="C1303" s="7">
        <v>6</v>
      </c>
      <c r="D1303" t="s">
        <v>8334</v>
      </c>
    </row>
    <row r="1304" spans="1:4" x14ac:dyDescent="0.4">
      <c r="A1304">
        <v>1301</v>
      </c>
      <c r="B1304" t="s">
        <v>8335</v>
      </c>
      <c r="C1304" s="7">
        <v>6</v>
      </c>
      <c r="D1304" t="s">
        <v>8336</v>
      </c>
    </row>
    <row r="1305" spans="1:4" x14ac:dyDescent="0.4">
      <c r="A1305">
        <v>1302</v>
      </c>
      <c r="B1305" t="s">
        <v>8337</v>
      </c>
      <c r="C1305" s="7">
        <v>6</v>
      </c>
      <c r="D1305" t="s">
        <v>8338</v>
      </c>
    </row>
    <row r="1306" spans="1:4" x14ac:dyDescent="0.4">
      <c r="A1306">
        <v>1303</v>
      </c>
      <c r="B1306" t="s">
        <v>5396</v>
      </c>
      <c r="C1306" s="7">
        <v>6</v>
      </c>
      <c r="D1306" t="s">
        <v>5397</v>
      </c>
    </row>
    <row r="1307" spans="1:4" x14ac:dyDescent="0.4">
      <c r="A1307">
        <v>1304</v>
      </c>
      <c r="B1307" t="s">
        <v>6836</v>
      </c>
      <c r="C1307" s="7">
        <v>6</v>
      </c>
      <c r="D1307" t="s">
        <v>6837</v>
      </c>
    </row>
    <row r="1308" spans="1:4" x14ac:dyDescent="0.4">
      <c r="A1308">
        <v>1305</v>
      </c>
      <c r="B1308" t="s">
        <v>8339</v>
      </c>
      <c r="C1308" s="7">
        <v>6</v>
      </c>
      <c r="D1308" t="s">
        <v>8340</v>
      </c>
    </row>
    <row r="1309" spans="1:4" x14ac:dyDescent="0.4">
      <c r="A1309">
        <v>1306</v>
      </c>
      <c r="B1309" t="s">
        <v>8341</v>
      </c>
      <c r="C1309" s="7">
        <v>6</v>
      </c>
      <c r="D1309" t="s">
        <v>8342</v>
      </c>
    </row>
    <row r="1310" spans="1:4" x14ac:dyDescent="0.4">
      <c r="A1310">
        <v>1307</v>
      </c>
      <c r="B1310" t="s">
        <v>8343</v>
      </c>
      <c r="C1310" s="7">
        <v>6</v>
      </c>
      <c r="D1310" t="s">
        <v>8344</v>
      </c>
    </row>
    <row r="1311" spans="1:4" x14ac:dyDescent="0.4">
      <c r="A1311">
        <v>1308</v>
      </c>
      <c r="B1311" t="s">
        <v>5770</v>
      </c>
      <c r="C1311" s="7">
        <v>6</v>
      </c>
      <c r="D1311" t="s">
        <v>5771</v>
      </c>
    </row>
    <row r="1312" spans="1:4" x14ac:dyDescent="0.4">
      <c r="A1312">
        <v>1309</v>
      </c>
      <c r="B1312" t="s">
        <v>6574</v>
      </c>
      <c r="C1312" s="7">
        <v>6</v>
      </c>
      <c r="D1312" t="s">
        <v>6575</v>
      </c>
    </row>
    <row r="1313" spans="1:4" x14ac:dyDescent="0.4">
      <c r="A1313">
        <v>1310</v>
      </c>
      <c r="B1313" t="s">
        <v>8345</v>
      </c>
      <c r="C1313" s="7">
        <v>6</v>
      </c>
      <c r="D1313" t="s">
        <v>8346</v>
      </c>
    </row>
    <row r="1314" spans="1:4" x14ac:dyDescent="0.4">
      <c r="A1314">
        <v>1311</v>
      </c>
      <c r="B1314" t="s">
        <v>8347</v>
      </c>
      <c r="C1314" s="7">
        <v>6</v>
      </c>
      <c r="D1314" t="s">
        <v>8348</v>
      </c>
    </row>
    <row r="1315" spans="1:4" x14ac:dyDescent="0.4">
      <c r="A1315">
        <v>1312</v>
      </c>
      <c r="B1315" t="s">
        <v>8349</v>
      </c>
      <c r="C1315" s="7">
        <v>6</v>
      </c>
      <c r="D1315" t="s">
        <v>8350</v>
      </c>
    </row>
    <row r="1316" spans="1:4" x14ac:dyDescent="0.4">
      <c r="A1316">
        <v>1313</v>
      </c>
      <c r="B1316" t="s">
        <v>8351</v>
      </c>
      <c r="C1316" s="7">
        <v>6</v>
      </c>
      <c r="D1316" t="s">
        <v>8352</v>
      </c>
    </row>
    <row r="1317" spans="1:4" x14ac:dyDescent="0.4">
      <c r="A1317">
        <v>1314</v>
      </c>
      <c r="B1317" t="s">
        <v>8353</v>
      </c>
      <c r="C1317" s="7">
        <v>6</v>
      </c>
      <c r="D1317" t="s">
        <v>25</v>
      </c>
    </row>
    <row r="1318" spans="1:4" x14ac:dyDescent="0.4">
      <c r="A1318">
        <v>1315</v>
      </c>
      <c r="B1318" t="s">
        <v>6050</v>
      </c>
      <c r="C1318" s="7">
        <v>6</v>
      </c>
      <c r="D1318" t="s">
        <v>6051</v>
      </c>
    </row>
    <row r="1319" spans="1:4" x14ac:dyDescent="0.4">
      <c r="A1319">
        <v>1316</v>
      </c>
      <c r="B1319" t="s">
        <v>8354</v>
      </c>
      <c r="C1319" s="7">
        <v>6</v>
      </c>
      <c r="D1319" t="s">
        <v>8355</v>
      </c>
    </row>
    <row r="1320" spans="1:4" x14ac:dyDescent="0.4">
      <c r="A1320">
        <v>1317</v>
      </c>
      <c r="B1320" t="s">
        <v>8356</v>
      </c>
      <c r="C1320" s="7">
        <v>6</v>
      </c>
      <c r="D1320" t="s">
        <v>8357</v>
      </c>
    </row>
    <row r="1321" spans="1:4" x14ac:dyDescent="0.4">
      <c r="A1321">
        <v>1318</v>
      </c>
      <c r="B1321" t="s">
        <v>8358</v>
      </c>
      <c r="C1321" s="7">
        <v>6</v>
      </c>
      <c r="D1321" t="s">
        <v>8359</v>
      </c>
    </row>
    <row r="1322" spans="1:4" x14ac:dyDescent="0.4">
      <c r="A1322">
        <v>1319</v>
      </c>
      <c r="B1322" t="s">
        <v>8360</v>
      </c>
      <c r="C1322" s="7">
        <v>6</v>
      </c>
      <c r="D1322" t="s">
        <v>8361</v>
      </c>
    </row>
    <row r="1323" spans="1:4" x14ac:dyDescent="0.4">
      <c r="A1323">
        <v>1320</v>
      </c>
      <c r="B1323" t="s">
        <v>5088</v>
      </c>
      <c r="C1323" s="7">
        <v>6</v>
      </c>
      <c r="D1323" t="s">
        <v>5089</v>
      </c>
    </row>
    <row r="1324" spans="1:4" x14ac:dyDescent="0.4">
      <c r="A1324">
        <v>1321</v>
      </c>
      <c r="B1324" t="s">
        <v>6126</v>
      </c>
      <c r="C1324" s="7">
        <v>6</v>
      </c>
      <c r="D1324" t="s">
        <v>6127</v>
      </c>
    </row>
    <row r="1325" spans="1:4" x14ac:dyDescent="0.4">
      <c r="A1325">
        <v>1322</v>
      </c>
      <c r="B1325" t="s">
        <v>8362</v>
      </c>
      <c r="C1325" s="7">
        <v>6</v>
      </c>
      <c r="D1325" t="s">
        <v>8363</v>
      </c>
    </row>
    <row r="1326" spans="1:4" x14ac:dyDescent="0.4">
      <c r="A1326">
        <v>1323</v>
      </c>
      <c r="B1326" t="s">
        <v>5352</v>
      </c>
      <c r="C1326" s="7">
        <v>6</v>
      </c>
      <c r="D1326" t="s">
        <v>5353</v>
      </c>
    </row>
    <row r="1327" spans="1:4" x14ac:dyDescent="0.4">
      <c r="A1327">
        <v>1324</v>
      </c>
      <c r="B1327" t="s">
        <v>8364</v>
      </c>
      <c r="C1327" s="7">
        <v>6</v>
      </c>
      <c r="D1327" t="s">
        <v>8365</v>
      </c>
    </row>
    <row r="1328" spans="1:4" x14ac:dyDescent="0.4">
      <c r="A1328">
        <v>1325</v>
      </c>
      <c r="B1328" t="s">
        <v>8366</v>
      </c>
      <c r="C1328" s="7">
        <v>6</v>
      </c>
      <c r="D1328" t="s">
        <v>8367</v>
      </c>
    </row>
    <row r="1329" spans="1:4" x14ac:dyDescent="0.4">
      <c r="A1329">
        <v>1326</v>
      </c>
      <c r="B1329" t="s">
        <v>6096</v>
      </c>
      <c r="C1329" s="7">
        <v>6</v>
      </c>
      <c r="D1329" t="s">
        <v>6097</v>
      </c>
    </row>
    <row r="1330" spans="1:4" x14ac:dyDescent="0.4">
      <c r="A1330">
        <v>1327</v>
      </c>
      <c r="B1330" t="s">
        <v>6123</v>
      </c>
      <c r="C1330" s="7">
        <v>6</v>
      </c>
      <c r="D1330" t="s">
        <v>6124</v>
      </c>
    </row>
    <row r="1331" spans="1:4" x14ac:dyDescent="0.4">
      <c r="A1331">
        <v>1328</v>
      </c>
      <c r="B1331" t="s">
        <v>5063</v>
      </c>
      <c r="C1331" s="7">
        <v>6</v>
      </c>
      <c r="D1331" t="s">
        <v>5064</v>
      </c>
    </row>
    <row r="1332" spans="1:4" x14ac:dyDescent="0.4">
      <c r="A1332">
        <v>1329</v>
      </c>
      <c r="B1332" t="s">
        <v>8368</v>
      </c>
      <c r="C1332" s="7">
        <v>6</v>
      </c>
      <c r="D1332" t="s">
        <v>8369</v>
      </c>
    </row>
    <row r="1333" spans="1:4" x14ac:dyDescent="0.4">
      <c r="A1333">
        <v>1330</v>
      </c>
      <c r="B1333" t="s">
        <v>8370</v>
      </c>
      <c r="C1333" s="7">
        <v>6</v>
      </c>
      <c r="D1333" t="s">
        <v>8371</v>
      </c>
    </row>
    <row r="1334" spans="1:4" x14ac:dyDescent="0.4">
      <c r="A1334">
        <v>1331</v>
      </c>
      <c r="B1334" t="s">
        <v>8372</v>
      </c>
      <c r="C1334" s="7">
        <v>6</v>
      </c>
      <c r="D1334" t="s">
        <v>8373</v>
      </c>
    </row>
    <row r="1335" spans="1:4" x14ac:dyDescent="0.4">
      <c r="A1335">
        <v>1332</v>
      </c>
      <c r="B1335" t="s">
        <v>8374</v>
      </c>
      <c r="C1335" s="7">
        <v>6</v>
      </c>
      <c r="D1335" t="s">
        <v>8375</v>
      </c>
    </row>
    <row r="1336" spans="1:4" x14ac:dyDescent="0.4">
      <c r="A1336">
        <v>1333</v>
      </c>
      <c r="B1336" t="s">
        <v>8376</v>
      </c>
      <c r="C1336" s="7">
        <v>6</v>
      </c>
      <c r="D1336" t="s">
        <v>8377</v>
      </c>
    </row>
    <row r="1337" spans="1:4" x14ac:dyDescent="0.4">
      <c r="A1337">
        <v>1334</v>
      </c>
      <c r="B1337" t="s">
        <v>8378</v>
      </c>
      <c r="C1337" s="7">
        <v>6</v>
      </c>
      <c r="D1337" t="s">
        <v>8379</v>
      </c>
    </row>
    <row r="1338" spans="1:4" x14ac:dyDescent="0.4">
      <c r="A1338">
        <v>1335</v>
      </c>
      <c r="B1338" t="s">
        <v>8380</v>
      </c>
      <c r="C1338" s="7">
        <v>6</v>
      </c>
      <c r="D1338" t="s">
        <v>8381</v>
      </c>
    </row>
    <row r="1339" spans="1:4" x14ac:dyDescent="0.4">
      <c r="A1339">
        <v>1336</v>
      </c>
      <c r="B1339" t="s">
        <v>8382</v>
      </c>
      <c r="C1339" s="7">
        <v>6</v>
      </c>
      <c r="D1339" t="s">
        <v>8383</v>
      </c>
    </row>
    <row r="1340" spans="1:4" x14ac:dyDescent="0.4">
      <c r="A1340">
        <v>1337</v>
      </c>
      <c r="B1340" t="s">
        <v>8384</v>
      </c>
      <c r="C1340" s="7">
        <v>6</v>
      </c>
      <c r="D1340" t="s">
        <v>8385</v>
      </c>
    </row>
    <row r="1341" spans="1:4" x14ac:dyDescent="0.4">
      <c r="A1341">
        <v>1338</v>
      </c>
      <c r="B1341" t="s">
        <v>8386</v>
      </c>
      <c r="C1341" s="7">
        <v>6</v>
      </c>
      <c r="D1341" t="s">
        <v>8387</v>
      </c>
    </row>
    <row r="1342" spans="1:4" x14ac:dyDescent="0.4">
      <c r="A1342">
        <v>1339</v>
      </c>
      <c r="B1342" t="s">
        <v>5779</v>
      </c>
      <c r="C1342" s="7">
        <v>6</v>
      </c>
      <c r="D1342" t="s">
        <v>5780</v>
      </c>
    </row>
    <row r="1343" spans="1:4" x14ac:dyDescent="0.4">
      <c r="A1343">
        <v>1340</v>
      </c>
      <c r="B1343" t="s">
        <v>6223</v>
      </c>
      <c r="C1343" s="7">
        <v>6</v>
      </c>
      <c r="D1343" t="s">
        <v>6224</v>
      </c>
    </row>
    <row r="1344" spans="1:4" x14ac:dyDescent="0.4">
      <c r="A1344">
        <v>1341</v>
      </c>
      <c r="B1344" t="s">
        <v>5839</v>
      </c>
      <c r="C1344" s="7">
        <v>6</v>
      </c>
      <c r="D1344" t="s">
        <v>5840</v>
      </c>
    </row>
    <row r="1345" spans="1:4" x14ac:dyDescent="0.4">
      <c r="A1345">
        <v>1342</v>
      </c>
      <c r="B1345" t="s">
        <v>5588</v>
      </c>
      <c r="C1345" s="7">
        <v>6</v>
      </c>
      <c r="D1345" t="s">
        <v>5589</v>
      </c>
    </row>
    <row r="1346" spans="1:4" x14ac:dyDescent="0.4">
      <c r="A1346">
        <v>1343</v>
      </c>
      <c r="B1346" t="s">
        <v>8388</v>
      </c>
      <c r="C1346" s="7">
        <v>6</v>
      </c>
      <c r="D1346" t="s">
        <v>8389</v>
      </c>
    </row>
    <row r="1347" spans="1:4" x14ac:dyDescent="0.4">
      <c r="A1347">
        <v>1344</v>
      </c>
      <c r="B1347" t="s">
        <v>8390</v>
      </c>
      <c r="C1347" s="7">
        <v>6</v>
      </c>
      <c r="D1347" t="s">
        <v>8391</v>
      </c>
    </row>
    <row r="1348" spans="1:4" x14ac:dyDescent="0.4">
      <c r="A1348">
        <v>1345</v>
      </c>
      <c r="B1348" t="s">
        <v>5180</v>
      </c>
      <c r="C1348" s="7">
        <v>6</v>
      </c>
      <c r="D1348" t="s">
        <v>5181</v>
      </c>
    </row>
    <row r="1349" spans="1:4" x14ac:dyDescent="0.4">
      <c r="A1349">
        <v>1346</v>
      </c>
      <c r="B1349" t="s">
        <v>5310</v>
      </c>
      <c r="C1349" s="7">
        <v>6</v>
      </c>
      <c r="D1349" t="s">
        <v>5311</v>
      </c>
    </row>
    <row r="1350" spans="1:4" x14ac:dyDescent="0.4">
      <c r="A1350">
        <v>1347</v>
      </c>
      <c r="B1350" t="s">
        <v>8392</v>
      </c>
      <c r="C1350" s="7">
        <v>6</v>
      </c>
      <c r="D1350" t="s">
        <v>8393</v>
      </c>
    </row>
    <row r="1351" spans="1:4" x14ac:dyDescent="0.4">
      <c r="A1351">
        <v>1348</v>
      </c>
      <c r="B1351" t="s">
        <v>8394</v>
      </c>
      <c r="C1351" s="7">
        <v>6</v>
      </c>
      <c r="D1351" t="s">
        <v>25</v>
      </c>
    </row>
    <row r="1352" spans="1:4" x14ac:dyDescent="0.4">
      <c r="A1352">
        <v>1349</v>
      </c>
      <c r="B1352" t="s">
        <v>4261</v>
      </c>
      <c r="C1352" s="7">
        <v>6</v>
      </c>
      <c r="D1352" t="s">
        <v>4262</v>
      </c>
    </row>
    <row r="1353" spans="1:4" x14ac:dyDescent="0.4">
      <c r="A1353">
        <v>1350</v>
      </c>
      <c r="B1353" t="s">
        <v>8395</v>
      </c>
      <c r="C1353" s="7">
        <v>6</v>
      </c>
      <c r="D1353" t="s">
        <v>8396</v>
      </c>
    </row>
    <row r="1354" spans="1:4" x14ac:dyDescent="0.4">
      <c r="A1354">
        <v>1351</v>
      </c>
      <c r="B1354" t="s">
        <v>5272</v>
      </c>
      <c r="C1354" s="7">
        <v>6</v>
      </c>
      <c r="D1354" t="s">
        <v>5273</v>
      </c>
    </row>
    <row r="1355" spans="1:4" x14ac:dyDescent="0.4">
      <c r="A1355">
        <v>1352</v>
      </c>
      <c r="B1355" t="s">
        <v>8397</v>
      </c>
      <c r="C1355" s="7">
        <v>6</v>
      </c>
      <c r="D1355" t="s">
        <v>8398</v>
      </c>
    </row>
    <row r="1356" spans="1:4" x14ac:dyDescent="0.4">
      <c r="A1356">
        <v>1353</v>
      </c>
      <c r="B1356" t="s">
        <v>8399</v>
      </c>
      <c r="C1356" s="7">
        <v>6</v>
      </c>
      <c r="D1356" t="s">
        <v>8400</v>
      </c>
    </row>
    <row r="1357" spans="1:4" x14ac:dyDescent="0.4">
      <c r="A1357">
        <v>1354</v>
      </c>
      <c r="B1357" t="s">
        <v>8401</v>
      </c>
      <c r="C1357" s="7">
        <v>6</v>
      </c>
      <c r="D1357" t="s">
        <v>8402</v>
      </c>
    </row>
    <row r="1358" spans="1:4" x14ac:dyDescent="0.4">
      <c r="A1358">
        <v>1355</v>
      </c>
      <c r="B1358" t="s">
        <v>8403</v>
      </c>
      <c r="C1358" s="7">
        <v>6</v>
      </c>
      <c r="D1358" t="s">
        <v>8404</v>
      </c>
    </row>
    <row r="1359" spans="1:4" x14ac:dyDescent="0.4">
      <c r="A1359">
        <v>1356</v>
      </c>
      <c r="B1359" t="s">
        <v>5797</v>
      </c>
      <c r="C1359" s="7">
        <v>6</v>
      </c>
      <c r="D1359" t="s">
        <v>5798</v>
      </c>
    </row>
    <row r="1360" spans="1:4" x14ac:dyDescent="0.4">
      <c r="A1360">
        <v>1357</v>
      </c>
      <c r="B1360" t="s">
        <v>8405</v>
      </c>
      <c r="C1360" s="7">
        <v>6</v>
      </c>
      <c r="D1360" t="s">
        <v>8406</v>
      </c>
    </row>
    <row r="1361" spans="1:4" x14ac:dyDescent="0.4">
      <c r="A1361">
        <v>1358</v>
      </c>
      <c r="B1361" t="s">
        <v>8407</v>
      </c>
      <c r="C1361" s="7">
        <v>6</v>
      </c>
      <c r="D1361" t="s">
        <v>8408</v>
      </c>
    </row>
    <row r="1362" spans="1:4" x14ac:dyDescent="0.4">
      <c r="A1362">
        <v>1359</v>
      </c>
      <c r="B1362" t="s">
        <v>8409</v>
      </c>
      <c r="C1362" s="7">
        <v>6</v>
      </c>
      <c r="D1362" t="s">
        <v>8410</v>
      </c>
    </row>
    <row r="1363" spans="1:4" x14ac:dyDescent="0.4">
      <c r="A1363">
        <v>1360</v>
      </c>
      <c r="B1363" t="s">
        <v>8411</v>
      </c>
      <c r="C1363" s="7">
        <v>6</v>
      </c>
      <c r="D1363" t="s">
        <v>8412</v>
      </c>
    </row>
    <row r="1364" spans="1:4" x14ac:dyDescent="0.4">
      <c r="A1364">
        <v>1361</v>
      </c>
      <c r="B1364" t="s">
        <v>8413</v>
      </c>
      <c r="C1364" s="7">
        <v>6</v>
      </c>
      <c r="D1364" t="s">
        <v>8414</v>
      </c>
    </row>
    <row r="1365" spans="1:4" x14ac:dyDescent="0.4">
      <c r="A1365">
        <v>1362</v>
      </c>
      <c r="B1365" t="s">
        <v>8415</v>
      </c>
      <c r="C1365" s="7">
        <v>6</v>
      </c>
      <c r="D1365" t="s">
        <v>8416</v>
      </c>
    </row>
    <row r="1366" spans="1:4" x14ac:dyDescent="0.4">
      <c r="A1366">
        <v>1363</v>
      </c>
      <c r="B1366" t="s">
        <v>6317</v>
      </c>
      <c r="C1366" s="7">
        <v>6</v>
      </c>
      <c r="D1366" t="s">
        <v>6318</v>
      </c>
    </row>
    <row r="1367" spans="1:4" x14ac:dyDescent="0.4">
      <c r="A1367">
        <v>1364</v>
      </c>
      <c r="B1367" t="s">
        <v>8417</v>
      </c>
      <c r="C1367" s="7">
        <v>6</v>
      </c>
      <c r="D1367" t="s">
        <v>8418</v>
      </c>
    </row>
    <row r="1368" spans="1:4" x14ac:dyDescent="0.4">
      <c r="A1368">
        <v>1365</v>
      </c>
      <c r="B1368" t="s">
        <v>8419</v>
      </c>
      <c r="C1368" s="7">
        <v>6</v>
      </c>
      <c r="D1368" t="s">
        <v>8420</v>
      </c>
    </row>
    <row r="1369" spans="1:4" x14ac:dyDescent="0.4">
      <c r="A1369">
        <v>1366</v>
      </c>
      <c r="B1369" t="s">
        <v>8421</v>
      </c>
      <c r="C1369" s="7">
        <v>6</v>
      </c>
      <c r="D1369" t="s">
        <v>8422</v>
      </c>
    </row>
    <row r="1370" spans="1:4" x14ac:dyDescent="0.4">
      <c r="A1370">
        <v>1367</v>
      </c>
      <c r="B1370" t="s">
        <v>6008</v>
      </c>
      <c r="C1370" s="7">
        <v>6</v>
      </c>
      <c r="D1370" t="s">
        <v>6009</v>
      </c>
    </row>
    <row r="1371" spans="1:4" x14ac:dyDescent="0.4">
      <c r="A1371">
        <v>1368</v>
      </c>
      <c r="B1371" t="s">
        <v>5385</v>
      </c>
      <c r="C1371" s="7">
        <v>6</v>
      </c>
      <c r="D1371" t="s">
        <v>5386</v>
      </c>
    </row>
    <row r="1372" spans="1:4" x14ac:dyDescent="0.4">
      <c r="A1372">
        <v>1369</v>
      </c>
      <c r="B1372" t="s">
        <v>8423</v>
      </c>
      <c r="C1372" s="7">
        <v>6</v>
      </c>
      <c r="D1372" t="s">
        <v>8424</v>
      </c>
    </row>
    <row r="1373" spans="1:4" x14ac:dyDescent="0.4">
      <c r="A1373">
        <v>1370</v>
      </c>
      <c r="B1373" t="s">
        <v>8425</v>
      </c>
      <c r="C1373" s="7">
        <v>6</v>
      </c>
      <c r="D1373" t="s">
        <v>8426</v>
      </c>
    </row>
    <row r="1374" spans="1:4" x14ac:dyDescent="0.4">
      <c r="A1374">
        <v>1371</v>
      </c>
      <c r="B1374" t="s">
        <v>8427</v>
      </c>
      <c r="C1374" s="7">
        <v>6</v>
      </c>
      <c r="D1374" t="s">
        <v>8428</v>
      </c>
    </row>
    <row r="1375" spans="1:4" x14ac:dyDescent="0.4">
      <c r="A1375">
        <v>1372</v>
      </c>
      <c r="B1375" t="s">
        <v>5947</v>
      </c>
      <c r="C1375" s="7">
        <v>6</v>
      </c>
      <c r="D1375" t="s">
        <v>5948</v>
      </c>
    </row>
    <row r="1376" spans="1:4" x14ac:dyDescent="0.4">
      <c r="A1376">
        <v>1373</v>
      </c>
      <c r="B1376" t="s">
        <v>8429</v>
      </c>
      <c r="C1376" s="7">
        <v>6</v>
      </c>
      <c r="D1376" t="s">
        <v>8430</v>
      </c>
    </row>
    <row r="1377" spans="1:4" x14ac:dyDescent="0.4">
      <c r="A1377">
        <v>1374</v>
      </c>
      <c r="B1377" t="s">
        <v>8431</v>
      </c>
      <c r="C1377" s="7">
        <v>6</v>
      </c>
      <c r="D1377" t="s">
        <v>8432</v>
      </c>
    </row>
    <row r="1378" spans="1:4" x14ac:dyDescent="0.4">
      <c r="A1378">
        <v>1375</v>
      </c>
      <c r="B1378" t="s">
        <v>8433</v>
      </c>
      <c r="C1378" s="7">
        <v>6</v>
      </c>
      <c r="D1378" t="s">
        <v>8434</v>
      </c>
    </row>
    <row r="1379" spans="1:4" x14ac:dyDescent="0.4">
      <c r="A1379">
        <v>1376</v>
      </c>
      <c r="B1379" t="s">
        <v>8435</v>
      </c>
      <c r="C1379" s="7">
        <v>6</v>
      </c>
      <c r="D1379" t="s">
        <v>8436</v>
      </c>
    </row>
    <row r="1380" spans="1:4" x14ac:dyDescent="0.4">
      <c r="A1380">
        <v>1377</v>
      </c>
      <c r="B1380" t="s">
        <v>8437</v>
      </c>
      <c r="C1380" s="7">
        <v>6</v>
      </c>
      <c r="D1380" t="s">
        <v>8438</v>
      </c>
    </row>
    <row r="1381" spans="1:4" x14ac:dyDescent="0.4">
      <c r="A1381">
        <v>1378</v>
      </c>
      <c r="B1381" t="s">
        <v>8439</v>
      </c>
      <c r="C1381" s="7">
        <v>6</v>
      </c>
      <c r="D1381" t="s">
        <v>8440</v>
      </c>
    </row>
    <row r="1382" spans="1:4" x14ac:dyDescent="0.4">
      <c r="A1382">
        <v>1379</v>
      </c>
      <c r="B1382" t="s">
        <v>8441</v>
      </c>
      <c r="C1382" s="7">
        <v>6</v>
      </c>
      <c r="D1382" t="s">
        <v>8442</v>
      </c>
    </row>
    <row r="1383" spans="1:4" x14ac:dyDescent="0.4">
      <c r="A1383">
        <v>1380</v>
      </c>
      <c r="B1383" t="s">
        <v>8443</v>
      </c>
      <c r="C1383" s="7">
        <v>6</v>
      </c>
      <c r="D1383" t="s">
        <v>8444</v>
      </c>
    </row>
    <row r="1384" spans="1:4" x14ac:dyDescent="0.4">
      <c r="A1384">
        <v>1381</v>
      </c>
      <c r="B1384" t="s">
        <v>8445</v>
      </c>
      <c r="C1384" s="7">
        <v>6</v>
      </c>
      <c r="D1384" t="s">
        <v>8446</v>
      </c>
    </row>
    <row r="1385" spans="1:4" x14ac:dyDescent="0.4">
      <c r="A1385">
        <v>1382</v>
      </c>
      <c r="B1385" t="s">
        <v>8447</v>
      </c>
      <c r="C1385" s="7">
        <v>6</v>
      </c>
      <c r="D1385" t="s">
        <v>8448</v>
      </c>
    </row>
    <row r="1386" spans="1:4" x14ac:dyDescent="0.4">
      <c r="A1386">
        <v>1383</v>
      </c>
      <c r="B1386" t="s">
        <v>8449</v>
      </c>
      <c r="C1386" s="7">
        <v>6</v>
      </c>
      <c r="D1386" t="s">
        <v>8450</v>
      </c>
    </row>
    <row r="1387" spans="1:4" x14ac:dyDescent="0.4">
      <c r="A1387">
        <v>1384</v>
      </c>
      <c r="B1387" t="s">
        <v>8451</v>
      </c>
      <c r="C1387" s="7">
        <v>6</v>
      </c>
      <c r="D1387" t="s">
        <v>8452</v>
      </c>
    </row>
    <row r="1388" spans="1:4" x14ac:dyDescent="0.4">
      <c r="A1388">
        <v>1385</v>
      </c>
      <c r="B1388" t="s">
        <v>8453</v>
      </c>
      <c r="C1388" s="7">
        <v>6</v>
      </c>
      <c r="D1388" t="s">
        <v>8454</v>
      </c>
    </row>
    <row r="1389" spans="1:4" x14ac:dyDescent="0.4">
      <c r="A1389">
        <v>1386</v>
      </c>
      <c r="B1389" t="s">
        <v>8455</v>
      </c>
      <c r="C1389" s="7">
        <v>6</v>
      </c>
      <c r="D1389" t="s">
        <v>8456</v>
      </c>
    </row>
    <row r="1390" spans="1:4" x14ac:dyDescent="0.4">
      <c r="A1390">
        <v>1387</v>
      </c>
      <c r="B1390" t="s">
        <v>8457</v>
      </c>
      <c r="C1390" s="7">
        <v>6</v>
      </c>
      <c r="D1390" t="s">
        <v>8458</v>
      </c>
    </row>
    <row r="1391" spans="1:4" x14ac:dyDescent="0.4">
      <c r="A1391">
        <v>1388</v>
      </c>
      <c r="B1391" t="s">
        <v>5402</v>
      </c>
      <c r="C1391" s="7">
        <v>6</v>
      </c>
      <c r="D1391" t="s">
        <v>5403</v>
      </c>
    </row>
    <row r="1392" spans="1:4" x14ac:dyDescent="0.4">
      <c r="A1392">
        <v>1389</v>
      </c>
      <c r="B1392" t="s">
        <v>8459</v>
      </c>
      <c r="C1392" s="7">
        <v>6</v>
      </c>
      <c r="D1392" t="s">
        <v>8460</v>
      </c>
    </row>
    <row r="1393" spans="1:4" x14ac:dyDescent="0.4">
      <c r="A1393">
        <v>1390</v>
      </c>
      <c r="B1393" t="s">
        <v>5130</v>
      </c>
      <c r="C1393" s="7">
        <v>6</v>
      </c>
      <c r="D1393" t="s">
        <v>5131</v>
      </c>
    </row>
    <row r="1394" spans="1:4" x14ac:dyDescent="0.4">
      <c r="A1394">
        <v>1391</v>
      </c>
      <c r="B1394" t="s">
        <v>6538</v>
      </c>
      <c r="C1394" s="7">
        <v>6</v>
      </c>
      <c r="D1394" t="s">
        <v>6539</v>
      </c>
    </row>
    <row r="1395" spans="1:4" x14ac:dyDescent="0.4">
      <c r="A1395">
        <v>1392</v>
      </c>
      <c r="B1395" t="s">
        <v>8461</v>
      </c>
      <c r="C1395" s="7">
        <v>6</v>
      </c>
      <c r="D1395" t="s">
        <v>8462</v>
      </c>
    </row>
    <row r="1396" spans="1:4" x14ac:dyDescent="0.4">
      <c r="A1396">
        <v>1393</v>
      </c>
      <c r="B1396" t="s">
        <v>6475</v>
      </c>
      <c r="C1396" s="7">
        <v>6</v>
      </c>
      <c r="D1396" t="s">
        <v>6476</v>
      </c>
    </row>
    <row r="1397" spans="1:4" x14ac:dyDescent="0.4">
      <c r="A1397">
        <v>1394</v>
      </c>
      <c r="B1397" t="s">
        <v>8463</v>
      </c>
      <c r="C1397" s="7">
        <v>6</v>
      </c>
      <c r="D1397" t="s">
        <v>8464</v>
      </c>
    </row>
    <row r="1398" spans="1:4" x14ac:dyDescent="0.4">
      <c r="A1398">
        <v>1395</v>
      </c>
      <c r="B1398" t="s">
        <v>8465</v>
      </c>
      <c r="C1398" s="7">
        <v>6</v>
      </c>
      <c r="D1398" t="s">
        <v>8466</v>
      </c>
    </row>
    <row r="1399" spans="1:4" x14ac:dyDescent="0.4">
      <c r="A1399">
        <v>1396</v>
      </c>
      <c r="B1399" t="s">
        <v>6220</v>
      </c>
      <c r="C1399" s="7">
        <v>6</v>
      </c>
      <c r="D1399" t="s">
        <v>6221</v>
      </c>
    </row>
    <row r="1400" spans="1:4" x14ac:dyDescent="0.4">
      <c r="A1400">
        <v>1397</v>
      </c>
      <c r="B1400" t="s">
        <v>8467</v>
      </c>
      <c r="C1400" s="7">
        <v>6</v>
      </c>
      <c r="D1400" t="s">
        <v>8468</v>
      </c>
    </row>
    <row r="1401" spans="1:4" x14ac:dyDescent="0.4">
      <c r="A1401">
        <v>1398</v>
      </c>
      <c r="B1401" t="s">
        <v>8469</v>
      </c>
      <c r="C1401" s="7">
        <v>6</v>
      </c>
      <c r="D1401" t="s">
        <v>8470</v>
      </c>
    </row>
    <row r="1402" spans="1:4" x14ac:dyDescent="0.4">
      <c r="A1402">
        <v>1399</v>
      </c>
      <c r="B1402" t="s">
        <v>8471</v>
      </c>
      <c r="C1402" s="7">
        <v>6</v>
      </c>
      <c r="D1402" t="s">
        <v>8472</v>
      </c>
    </row>
    <row r="1403" spans="1:4" x14ac:dyDescent="0.4">
      <c r="A1403">
        <v>1400</v>
      </c>
      <c r="B1403" t="s">
        <v>8473</v>
      </c>
      <c r="C1403" s="7">
        <v>6</v>
      </c>
      <c r="D1403" t="s">
        <v>25</v>
      </c>
    </row>
    <row r="1404" spans="1:4" x14ac:dyDescent="0.4">
      <c r="A1404">
        <v>1401</v>
      </c>
      <c r="B1404" t="s">
        <v>5222</v>
      </c>
      <c r="C1404" s="7">
        <v>6</v>
      </c>
      <c r="D1404" t="s">
        <v>5223</v>
      </c>
    </row>
    <row r="1405" spans="1:4" x14ac:dyDescent="0.4">
      <c r="A1405">
        <v>1402</v>
      </c>
      <c r="B1405" t="s">
        <v>8474</v>
      </c>
      <c r="C1405" s="7">
        <v>6</v>
      </c>
      <c r="D1405" t="s">
        <v>8475</v>
      </c>
    </row>
    <row r="1406" spans="1:4" x14ac:dyDescent="0.4">
      <c r="A1406">
        <v>1403</v>
      </c>
      <c r="B1406" t="s">
        <v>8476</v>
      </c>
      <c r="C1406" s="7">
        <v>6</v>
      </c>
      <c r="D1406" t="s">
        <v>8477</v>
      </c>
    </row>
    <row r="1407" spans="1:4" x14ac:dyDescent="0.4">
      <c r="A1407">
        <v>1404</v>
      </c>
      <c r="B1407" t="s">
        <v>8478</v>
      </c>
      <c r="C1407" s="7">
        <v>6</v>
      </c>
      <c r="D1407" t="s">
        <v>8479</v>
      </c>
    </row>
    <row r="1408" spans="1:4" x14ac:dyDescent="0.4">
      <c r="A1408">
        <v>1405</v>
      </c>
      <c r="B1408" t="s">
        <v>8480</v>
      </c>
      <c r="C1408" s="7">
        <v>6</v>
      </c>
      <c r="D1408" t="s">
        <v>8481</v>
      </c>
    </row>
    <row r="1409" spans="1:4" x14ac:dyDescent="0.4">
      <c r="A1409">
        <v>1406</v>
      </c>
      <c r="B1409" t="s">
        <v>8482</v>
      </c>
      <c r="C1409" s="7">
        <v>6</v>
      </c>
      <c r="D1409" t="s">
        <v>8483</v>
      </c>
    </row>
    <row r="1410" spans="1:4" x14ac:dyDescent="0.4">
      <c r="A1410">
        <v>1407</v>
      </c>
      <c r="B1410" t="s">
        <v>5637</v>
      </c>
      <c r="C1410" s="7">
        <v>6</v>
      </c>
      <c r="D1410" t="s">
        <v>5638</v>
      </c>
    </row>
    <row r="1411" spans="1:4" x14ac:dyDescent="0.4">
      <c r="A1411">
        <v>1408</v>
      </c>
      <c r="B1411" t="s">
        <v>6087</v>
      </c>
      <c r="C1411" s="7">
        <v>6</v>
      </c>
      <c r="D1411" t="s">
        <v>6088</v>
      </c>
    </row>
    <row r="1412" spans="1:4" x14ac:dyDescent="0.4">
      <c r="A1412">
        <v>1409</v>
      </c>
      <c r="B1412" t="s">
        <v>8484</v>
      </c>
      <c r="C1412" s="7">
        <v>6</v>
      </c>
      <c r="D1412" t="s">
        <v>8485</v>
      </c>
    </row>
    <row r="1413" spans="1:4" x14ac:dyDescent="0.4">
      <c r="A1413">
        <v>1410</v>
      </c>
      <c r="B1413" t="s">
        <v>8486</v>
      </c>
      <c r="C1413" s="7">
        <v>6</v>
      </c>
      <c r="D1413" t="s">
        <v>8487</v>
      </c>
    </row>
    <row r="1414" spans="1:4" x14ac:dyDescent="0.4">
      <c r="A1414">
        <v>1411</v>
      </c>
      <c r="B1414" t="s">
        <v>8488</v>
      </c>
      <c r="C1414" s="7">
        <v>6</v>
      </c>
      <c r="D1414" t="s">
        <v>8489</v>
      </c>
    </row>
    <row r="1415" spans="1:4" x14ac:dyDescent="0.4">
      <c r="A1415">
        <v>1412</v>
      </c>
      <c r="B1415" t="s">
        <v>8490</v>
      </c>
      <c r="C1415" s="7">
        <v>6</v>
      </c>
      <c r="D1415" t="s">
        <v>8491</v>
      </c>
    </row>
    <row r="1416" spans="1:4" x14ac:dyDescent="0.4">
      <c r="A1416">
        <v>1413</v>
      </c>
      <c r="B1416" t="s">
        <v>346</v>
      </c>
      <c r="C1416" s="7">
        <v>6</v>
      </c>
      <c r="D1416" t="s">
        <v>347</v>
      </c>
    </row>
    <row r="1417" spans="1:4" x14ac:dyDescent="0.4">
      <c r="A1417">
        <v>1414</v>
      </c>
      <c r="B1417" t="s">
        <v>8492</v>
      </c>
      <c r="C1417" s="7">
        <v>6</v>
      </c>
      <c r="D1417" t="s">
        <v>8493</v>
      </c>
    </row>
    <row r="1418" spans="1:4" x14ac:dyDescent="0.4">
      <c r="A1418">
        <v>1415</v>
      </c>
      <c r="B1418" t="s">
        <v>8494</v>
      </c>
      <c r="C1418" s="7">
        <v>6</v>
      </c>
      <c r="D1418" t="s">
        <v>8495</v>
      </c>
    </row>
    <row r="1419" spans="1:4" x14ac:dyDescent="0.4">
      <c r="A1419">
        <v>1416</v>
      </c>
      <c r="B1419" t="s">
        <v>8496</v>
      </c>
      <c r="C1419" s="7">
        <v>6</v>
      </c>
      <c r="D1419" t="s">
        <v>8497</v>
      </c>
    </row>
    <row r="1420" spans="1:4" x14ac:dyDescent="0.4">
      <c r="A1420">
        <v>1417</v>
      </c>
      <c r="B1420" t="s">
        <v>8498</v>
      </c>
      <c r="C1420" s="7">
        <v>6</v>
      </c>
      <c r="D1420" t="s">
        <v>8499</v>
      </c>
    </row>
    <row r="1421" spans="1:4" x14ac:dyDescent="0.4">
      <c r="A1421">
        <v>1418</v>
      </c>
      <c r="B1421" t="s">
        <v>4944</v>
      </c>
      <c r="C1421" s="7">
        <v>6</v>
      </c>
      <c r="D1421" t="s">
        <v>25</v>
      </c>
    </row>
    <row r="1422" spans="1:4" x14ac:dyDescent="0.4">
      <c r="A1422">
        <v>1419</v>
      </c>
      <c r="B1422" t="s">
        <v>8500</v>
      </c>
      <c r="C1422" s="7">
        <v>6</v>
      </c>
      <c r="D1422" t="s">
        <v>8501</v>
      </c>
    </row>
    <row r="1423" spans="1:4" x14ac:dyDescent="0.4">
      <c r="A1423">
        <v>1420</v>
      </c>
      <c r="B1423" t="s">
        <v>8502</v>
      </c>
      <c r="C1423" s="7">
        <v>6</v>
      </c>
      <c r="D1423" t="s">
        <v>8503</v>
      </c>
    </row>
    <row r="1424" spans="1:4" x14ac:dyDescent="0.4">
      <c r="A1424">
        <v>1421</v>
      </c>
      <c r="B1424" t="s">
        <v>8504</v>
      </c>
      <c r="C1424" s="7">
        <v>6</v>
      </c>
      <c r="D1424" t="s">
        <v>8505</v>
      </c>
    </row>
    <row r="1425" spans="1:4" x14ac:dyDescent="0.4">
      <c r="A1425">
        <v>1422</v>
      </c>
      <c r="B1425" t="s">
        <v>6568</v>
      </c>
      <c r="C1425" s="7">
        <v>6</v>
      </c>
      <c r="D1425" t="s">
        <v>25</v>
      </c>
    </row>
    <row r="1426" spans="1:4" x14ac:dyDescent="0.4">
      <c r="A1426">
        <v>1423</v>
      </c>
      <c r="B1426" t="s">
        <v>8506</v>
      </c>
      <c r="C1426" s="7">
        <v>6</v>
      </c>
      <c r="D1426" t="s">
        <v>8507</v>
      </c>
    </row>
    <row r="1427" spans="1:4" x14ac:dyDescent="0.4">
      <c r="A1427">
        <v>1424</v>
      </c>
      <c r="B1427" t="s">
        <v>6387</v>
      </c>
      <c r="C1427" s="7">
        <v>6</v>
      </c>
      <c r="D1427" t="s">
        <v>6388</v>
      </c>
    </row>
    <row r="1428" spans="1:4" x14ac:dyDescent="0.4">
      <c r="A1428">
        <v>1425</v>
      </c>
      <c r="B1428" t="s">
        <v>8508</v>
      </c>
      <c r="C1428" s="7">
        <v>6</v>
      </c>
      <c r="D1428" t="s">
        <v>8509</v>
      </c>
    </row>
    <row r="1429" spans="1:4" x14ac:dyDescent="0.4">
      <c r="A1429">
        <v>1426</v>
      </c>
      <c r="B1429" t="s">
        <v>8510</v>
      </c>
      <c r="C1429" s="7">
        <v>6</v>
      </c>
      <c r="D1429" t="s">
        <v>8511</v>
      </c>
    </row>
    <row r="1430" spans="1:4" x14ac:dyDescent="0.4">
      <c r="A1430">
        <v>1427</v>
      </c>
      <c r="B1430" t="s">
        <v>8512</v>
      </c>
      <c r="C1430" s="7">
        <v>6</v>
      </c>
      <c r="D1430" t="s">
        <v>8513</v>
      </c>
    </row>
    <row r="1431" spans="1:4" x14ac:dyDescent="0.4">
      <c r="A1431">
        <v>1428</v>
      </c>
      <c r="B1431" t="s">
        <v>8514</v>
      </c>
      <c r="C1431" s="7">
        <v>6</v>
      </c>
      <c r="D1431" t="s">
        <v>8515</v>
      </c>
    </row>
    <row r="1432" spans="1:4" x14ac:dyDescent="0.4">
      <c r="A1432">
        <v>1429</v>
      </c>
      <c r="B1432" t="s">
        <v>6181</v>
      </c>
      <c r="C1432" s="7">
        <v>6</v>
      </c>
      <c r="D1432" t="s">
        <v>6182</v>
      </c>
    </row>
    <row r="1433" spans="1:4" x14ac:dyDescent="0.4">
      <c r="A1433">
        <v>1430</v>
      </c>
      <c r="B1433" t="s">
        <v>8516</v>
      </c>
      <c r="C1433" s="7">
        <v>6</v>
      </c>
      <c r="D1433" t="s">
        <v>8517</v>
      </c>
    </row>
    <row r="1434" spans="1:4" x14ac:dyDescent="0.4">
      <c r="A1434">
        <v>1431</v>
      </c>
      <c r="B1434" t="s">
        <v>5163</v>
      </c>
      <c r="C1434" s="7">
        <v>6</v>
      </c>
      <c r="D1434" t="s">
        <v>5164</v>
      </c>
    </row>
    <row r="1435" spans="1:4" x14ac:dyDescent="0.4">
      <c r="A1435">
        <v>1432</v>
      </c>
      <c r="B1435" t="s">
        <v>6535</v>
      </c>
      <c r="C1435" s="7">
        <v>6</v>
      </c>
      <c r="D1435" t="s">
        <v>6536</v>
      </c>
    </row>
    <row r="1436" spans="1:4" x14ac:dyDescent="0.4">
      <c r="A1436">
        <v>1433</v>
      </c>
      <c r="B1436" t="s">
        <v>8518</v>
      </c>
      <c r="C1436" s="7">
        <v>6</v>
      </c>
      <c r="D1436" t="s">
        <v>8519</v>
      </c>
    </row>
    <row r="1437" spans="1:4" x14ac:dyDescent="0.4">
      <c r="A1437">
        <v>1434</v>
      </c>
      <c r="B1437" t="s">
        <v>5295</v>
      </c>
      <c r="C1437" s="7">
        <v>6</v>
      </c>
      <c r="D1437" t="s">
        <v>5296</v>
      </c>
    </row>
    <row r="1438" spans="1:4" x14ac:dyDescent="0.4">
      <c r="A1438">
        <v>1435</v>
      </c>
      <c r="B1438" t="s">
        <v>8520</v>
      </c>
      <c r="C1438" s="7">
        <v>6</v>
      </c>
      <c r="D1438" t="s">
        <v>8521</v>
      </c>
    </row>
    <row r="1439" spans="1:4" x14ac:dyDescent="0.4">
      <c r="A1439">
        <v>1436</v>
      </c>
      <c r="B1439" t="s">
        <v>8522</v>
      </c>
      <c r="C1439" s="7">
        <v>6</v>
      </c>
      <c r="D1439" t="s">
        <v>8523</v>
      </c>
    </row>
    <row r="1440" spans="1:4" x14ac:dyDescent="0.4">
      <c r="A1440">
        <v>1437</v>
      </c>
      <c r="B1440" t="s">
        <v>5995</v>
      </c>
      <c r="C1440" s="7">
        <v>6</v>
      </c>
      <c r="D1440" t="s">
        <v>5996</v>
      </c>
    </row>
    <row r="1441" spans="1:4" x14ac:dyDescent="0.4">
      <c r="A1441">
        <v>1438</v>
      </c>
      <c r="B1441" t="s">
        <v>8524</v>
      </c>
      <c r="C1441" s="7">
        <v>6</v>
      </c>
      <c r="D1441" t="s">
        <v>8525</v>
      </c>
    </row>
    <row r="1442" spans="1:4" x14ac:dyDescent="0.4">
      <c r="A1442">
        <v>1439</v>
      </c>
      <c r="B1442" t="s">
        <v>8526</v>
      </c>
      <c r="C1442" s="7">
        <v>6</v>
      </c>
      <c r="D1442" t="s">
        <v>8527</v>
      </c>
    </row>
    <row r="1443" spans="1:4" x14ac:dyDescent="0.4">
      <c r="A1443">
        <v>1440</v>
      </c>
      <c r="B1443" t="s">
        <v>4739</v>
      </c>
      <c r="C1443" s="7">
        <v>6</v>
      </c>
      <c r="D1443" t="s">
        <v>4740</v>
      </c>
    </row>
    <row r="1444" spans="1:4" x14ac:dyDescent="0.4">
      <c r="A1444">
        <v>1441</v>
      </c>
      <c r="B1444" t="s">
        <v>8528</v>
      </c>
      <c r="C1444" s="7">
        <v>6</v>
      </c>
      <c r="D1444" t="s">
        <v>8529</v>
      </c>
    </row>
    <row r="1445" spans="1:4" x14ac:dyDescent="0.4">
      <c r="A1445">
        <v>1442</v>
      </c>
      <c r="B1445" t="s">
        <v>8530</v>
      </c>
      <c r="C1445" s="7">
        <v>6</v>
      </c>
      <c r="D1445" t="s">
        <v>8531</v>
      </c>
    </row>
    <row r="1446" spans="1:4" x14ac:dyDescent="0.4">
      <c r="A1446">
        <v>1443</v>
      </c>
      <c r="B1446" t="s">
        <v>8532</v>
      </c>
      <c r="C1446" s="7">
        <v>6</v>
      </c>
      <c r="D1446" t="s">
        <v>8533</v>
      </c>
    </row>
    <row r="1447" spans="1:4" x14ac:dyDescent="0.4">
      <c r="A1447">
        <v>1444</v>
      </c>
      <c r="B1447" t="s">
        <v>5918</v>
      </c>
      <c r="C1447" s="7">
        <v>6</v>
      </c>
      <c r="D1447" t="s">
        <v>5919</v>
      </c>
    </row>
    <row r="1448" spans="1:4" x14ac:dyDescent="0.4">
      <c r="A1448">
        <v>1445</v>
      </c>
      <c r="B1448" t="s">
        <v>5943</v>
      </c>
      <c r="C1448" s="7">
        <v>6</v>
      </c>
      <c r="D1448" t="s">
        <v>5944</v>
      </c>
    </row>
    <row r="1449" spans="1:4" x14ac:dyDescent="0.4">
      <c r="A1449">
        <v>1446</v>
      </c>
      <c r="B1449" t="s">
        <v>5940</v>
      </c>
      <c r="C1449" s="7">
        <v>6</v>
      </c>
      <c r="D1449" t="s">
        <v>5941</v>
      </c>
    </row>
    <row r="1450" spans="1:4" x14ac:dyDescent="0.4">
      <c r="A1450">
        <v>1447</v>
      </c>
      <c r="B1450" t="s">
        <v>5171</v>
      </c>
      <c r="C1450" s="7">
        <v>6</v>
      </c>
      <c r="D1450" t="s">
        <v>5172</v>
      </c>
    </row>
    <row r="1451" spans="1:4" x14ac:dyDescent="0.4">
      <c r="A1451">
        <v>1448</v>
      </c>
      <c r="B1451" t="s">
        <v>8534</v>
      </c>
      <c r="C1451" s="7">
        <v>6</v>
      </c>
      <c r="D1451" t="s">
        <v>8535</v>
      </c>
    </row>
    <row r="1452" spans="1:4" x14ac:dyDescent="0.4">
      <c r="A1452">
        <v>1449</v>
      </c>
      <c r="B1452" t="s">
        <v>4891</v>
      </c>
      <c r="C1452" s="7">
        <v>6</v>
      </c>
      <c r="D1452" t="s">
        <v>4892</v>
      </c>
    </row>
    <row r="1453" spans="1:4" x14ac:dyDescent="0.4">
      <c r="A1453">
        <v>1450</v>
      </c>
      <c r="B1453" t="s">
        <v>8536</v>
      </c>
      <c r="C1453" s="7">
        <v>6</v>
      </c>
      <c r="D1453" t="s">
        <v>8537</v>
      </c>
    </row>
    <row r="1454" spans="1:4" x14ac:dyDescent="0.4">
      <c r="A1454">
        <v>1451</v>
      </c>
      <c r="B1454" t="s">
        <v>8538</v>
      </c>
      <c r="C1454" s="7">
        <v>6</v>
      </c>
      <c r="D1454" t="s">
        <v>8539</v>
      </c>
    </row>
    <row r="1455" spans="1:4" x14ac:dyDescent="0.4">
      <c r="A1455">
        <v>1452</v>
      </c>
      <c r="B1455" t="s">
        <v>8540</v>
      </c>
      <c r="C1455" s="7">
        <v>6</v>
      </c>
      <c r="D1455" t="s">
        <v>8541</v>
      </c>
    </row>
    <row r="1456" spans="1:4" x14ac:dyDescent="0.4">
      <c r="A1456">
        <v>1453</v>
      </c>
      <c r="B1456" t="s">
        <v>5724</v>
      </c>
      <c r="C1456" s="7">
        <v>6</v>
      </c>
      <c r="D1456" t="s">
        <v>5725</v>
      </c>
    </row>
    <row r="1457" spans="1:4" x14ac:dyDescent="0.4">
      <c r="A1457">
        <v>1454</v>
      </c>
      <c r="B1457" t="s">
        <v>6427</v>
      </c>
      <c r="C1457" s="7">
        <v>6</v>
      </c>
      <c r="D1457" t="s">
        <v>6428</v>
      </c>
    </row>
    <row r="1458" spans="1:4" x14ac:dyDescent="0.4">
      <c r="A1458">
        <v>1455</v>
      </c>
      <c r="B1458" t="s">
        <v>8542</v>
      </c>
      <c r="C1458" s="7">
        <v>6</v>
      </c>
      <c r="D1458" t="s">
        <v>8543</v>
      </c>
    </row>
    <row r="1459" spans="1:4" x14ac:dyDescent="0.4">
      <c r="A1459">
        <v>1456</v>
      </c>
      <c r="B1459" t="s">
        <v>6596</v>
      </c>
      <c r="C1459" s="7">
        <v>6</v>
      </c>
      <c r="D1459" t="s">
        <v>6597</v>
      </c>
    </row>
    <row r="1460" spans="1:4" x14ac:dyDescent="0.4">
      <c r="A1460">
        <v>1457</v>
      </c>
      <c r="B1460" t="s">
        <v>5408</v>
      </c>
      <c r="C1460" s="7">
        <v>6</v>
      </c>
      <c r="D1460" t="s">
        <v>5409</v>
      </c>
    </row>
    <row r="1461" spans="1:4" x14ac:dyDescent="0.4">
      <c r="A1461">
        <v>1458</v>
      </c>
      <c r="B1461" t="s">
        <v>6408</v>
      </c>
      <c r="C1461" s="7">
        <v>6</v>
      </c>
      <c r="D1461" t="s">
        <v>6409</v>
      </c>
    </row>
    <row r="1462" spans="1:4" x14ac:dyDescent="0.4">
      <c r="A1462">
        <v>1459</v>
      </c>
      <c r="B1462" t="s">
        <v>5902</v>
      </c>
      <c r="C1462" s="7">
        <v>6</v>
      </c>
      <c r="D1462" t="s">
        <v>5903</v>
      </c>
    </row>
    <row r="1463" spans="1:4" x14ac:dyDescent="0.4">
      <c r="A1463">
        <v>1460</v>
      </c>
      <c r="B1463" t="s">
        <v>8544</v>
      </c>
      <c r="C1463" s="7">
        <v>6</v>
      </c>
      <c r="D1463" t="s">
        <v>8545</v>
      </c>
    </row>
    <row r="1464" spans="1:4" x14ac:dyDescent="0.4">
      <c r="A1464">
        <v>1461</v>
      </c>
      <c r="B1464" t="s">
        <v>8546</v>
      </c>
      <c r="C1464" s="7">
        <v>6</v>
      </c>
      <c r="D1464" t="s">
        <v>8547</v>
      </c>
    </row>
    <row r="1465" spans="1:4" x14ac:dyDescent="0.4">
      <c r="A1465">
        <v>1462</v>
      </c>
      <c r="B1465" t="s">
        <v>8548</v>
      </c>
      <c r="C1465" s="7">
        <v>6</v>
      </c>
      <c r="D1465" t="s">
        <v>8549</v>
      </c>
    </row>
    <row r="1466" spans="1:4" x14ac:dyDescent="0.4">
      <c r="A1466">
        <v>1463</v>
      </c>
      <c r="B1466" t="s">
        <v>8550</v>
      </c>
      <c r="C1466" s="7">
        <v>6</v>
      </c>
      <c r="D1466" t="s">
        <v>8551</v>
      </c>
    </row>
    <row r="1467" spans="1:4" x14ac:dyDescent="0.4">
      <c r="A1467">
        <v>1464</v>
      </c>
      <c r="B1467" t="s">
        <v>8552</v>
      </c>
      <c r="C1467" s="7">
        <v>6</v>
      </c>
      <c r="D1467" t="s">
        <v>25</v>
      </c>
    </row>
    <row r="1468" spans="1:4" x14ac:dyDescent="0.4">
      <c r="A1468">
        <v>1465</v>
      </c>
      <c r="B1468" t="s">
        <v>6202</v>
      </c>
      <c r="C1468" s="7">
        <v>6</v>
      </c>
      <c r="D1468" t="s">
        <v>6203</v>
      </c>
    </row>
    <row r="1469" spans="1:4" x14ac:dyDescent="0.4">
      <c r="A1469">
        <v>1466</v>
      </c>
      <c r="B1469" t="s">
        <v>8553</v>
      </c>
      <c r="C1469" s="7">
        <v>6</v>
      </c>
      <c r="D1469" t="s">
        <v>8554</v>
      </c>
    </row>
    <row r="1470" spans="1:4" x14ac:dyDescent="0.4">
      <c r="A1470">
        <v>1467</v>
      </c>
      <c r="B1470" t="s">
        <v>8555</v>
      </c>
      <c r="C1470" s="7">
        <v>6</v>
      </c>
      <c r="D1470" t="s">
        <v>8556</v>
      </c>
    </row>
    <row r="1471" spans="1:4" x14ac:dyDescent="0.4">
      <c r="A1471">
        <v>1468</v>
      </c>
      <c r="B1471" t="s">
        <v>8557</v>
      </c>
      <c r="C1471" s="7">
        <v>6</v>
      </c>
      <c r="D1471" t="s">
        <v>8558</v>
      </c>
    </row>
    <row r="1472" spans="1:4" x14ac:dyDescent="0.4">
      <c r="A1472">
        <v>1469</v>
      </c>
      <c r="B1472" t="s">
        <v>8559</v>
      </c>
      <c r="C1472" s="7">
        <v>6</v>
      </c>
      <c r="D1472" t="s">
        <v>8560</v>
      </c>
    </row>
    <row r="1473" spans="1:4" x14ac:dyDescent="0.4">
      <c r="A1473">
        <v>1470</v>
      </c>
      <c r="B1473" t="s">
        <v>6175</v>
      </c>
      <c r="C1473" s="7">
        <v>6</v>
      </c>
      <c r="D1473" t="s">
        <v>6176</v>
      </c>
    </row>
    <row r="1474" spans="1:4" x14ac:dyDescent="0.4">
      <c r="A1474">
        <v>1471</v>
      </c>
      <c r="B1474" t="s">
        <v>6286</v>
      </c>
      <c r="C1474" s="7">
        <v>6</v>
      </c>
      <c r="D1474" t="s">
        <v>6287</v>
      </c>
    </row>
    <row r="1475" spans="1:4" x14ac:dyDescent="0.4">
      <c r="A1475">
        <v>1472</v>
      </c>
      <c r="B1475" t="s">
        <v>8561</v>
      </c>
      <c r="C1475" s="7">
        <v>6</v>
      </c>
      <c r="D1475" t="s">
        <v>8562</v>
      </c>
    </row>
    <row r="1476" spans="1:4" x14ac:dyDescent="0.4">
      <c r="A1476">
        <v>1473</v>
      </c>
      <c r="B1476" t="s">
        <v>5434</v>
      </c>
      <c r="C1476" s="7">
        <v>6</v>
      </c>
      <c r="D1476" t="s">
        <v>5435</v>
      </c>
    </row>
    <row r="1477" spans="1:4" x14ac:dyDescent="0.4">
      <c r="A1477">
        <v>1474</v>
      </c>
      <c r="B1477" t="s">
        <v>8563</v>
      </c>
      <c r="C1477" s="7">
        <v>6</v>
      </c>
      <c r="D1477" t="s">
        <v>8564</v>
      </c>
    </row>
    <row r="1478" spans="1:4" x14ac:dyDescent="0.4">
      <c r="A1478">
        <v>1475</v>
      </c>
      <c r="B1478" t="s">
        <v>5739</v>
      </c>
      <c r="C1478" s="7">
        <v>6</v>
      </c>
      <c r="D1478" t="s">
        <v>5740</v>
      </c>
    </row>
    <row r="1479" spans="1:4" x14ac:dyDescent="0.4">
      <c r="A1479">
        <v>1476</v>
      </c>
      <c r="B1479" t="s">
        <v>8565</v>
      </c>
      <c r="C1479" s="7">
        <v>6</v>
      </c>
      <c r="D1479" t="s">
        <v>8566</v>
      </c>
    </row>
    <row r="1480" spans="1:4" x14ac:dyDescent="0.4">
      <c r="A1480">
        <v>1477</v>
      </c>
      <c r="B1480" t="s">
        <v>6671</v>
      </c>
      <c r="C1480" s="7">
        <v>6</v>
      </c>
      <c r="D1480" t="s">
        <v>6672</v>
      </c>
    </row>
    <row r="1481" spans="1:4" x14ac:dyDescent="0.4">
      <c r="A1481">
        <v>1478</v>
      </c>
      <c r="B1481" t="s">
        <v>8567</v>
      </c>
      <c r="C1481" s="7">
        <v>6</v>
      </c>
      <c r="D1481" t="s">
        <v>8568</v>
      </c>
    </row>
    <row r="1482" spans="1:4" x14ac:dyDescent="0.4">
      <c r="A1482">
        <v>1479</v>
      </c>
      <c r="B1482" t="s">
        <v>8569</v>
      </c>
      <c r="C1482" s="7">
        <v>6</v>
      </c>
      <c r="D1482" t="s">
        <v>8570</v>
      </c>
    </row>
    <row r="1483" spans="1:4" x14ac:dyDescent="0.4">
      <c r="A1483">
        <v>1480</v>
      </c>
      <c r="B1483" t="s">
        <v>8571</v>
      </c>
      <c r="C1483" s="7">
        <v>6</v>
      </c>
      <c r="D1483" t="s">
        <v>8572</v>
      </c>
    </row>
    <row r="1484" spans="1:4" x14ac:dyDescent="0.4">
      <c r="A1484">
        <v>1481</v>
      </c>
      <c r="B1484" t="s">
        <v>8573</v>
      </c>
      <c r="C1484" s="7">
        <v>6</v>
      </c>
      <c r="D1484" t="s">
        <v>8574</v>
      </c>
    </row>
    <row r="1485" spans="1:4" x14ac:dyDescent="0.4">
      <c r="A1485">
        <v>1482</v>
      </c>
      <c r="B1485" t="s">
        <v>6302</v>
      </c>
      <c r="C1485" s="7">
        <v>6</v>
      </c>
      <c r="D1485" t="s">
        <v>6303</v>
      </c>
    </row>
    <row r="1486" spans="1:4" x14ac:dyDescent="0.4">
      <c r="A1486">
        <v>1483</v>
      </c>
      <c r="B1486" t="s">
        <v>8575</v>
      </c>
      <c r="C1486" s="7">
        <v>6</v>
      </c>
      <c r="D1486" t="s">
        <v>8576</v>
      </c>
    </row>
    <row r="1487" spans="1:4" x14ac:dyDescent="0.4">
      <c r="A1487">
        <v>1484</v>
      </c>
      <c r="B1487" t="s">
        <v>6463</v>
      </c>
      <c r="C1487" s="7">
        <v>6</v>
      </c>
      <c r="D1487" t="s">
        <v>6464</v>
      </c>
    </row>
    <row r="1488" spans="1:4" x14ac:dyDescent="0.4">
      <c r="A1488">
        <v>1485</v>
      </c>
      <c r="B1488" t="s">
        <v>8577</v>
      </c>
      <c r="C1488" s="7">
        <v>6</v>
      </c>
      <c r="D1488" t="s">
        <v>8578</v>
      </c>
    </row>
    <row r="1489" spans="1:4" x14ac:dyDescent="0.4">
      <c r="A1489">
        <v>1486</v>
      </c>
      <c r="B1489" t="s">
        <v>8579</v>
      </c>
      <c r="C1489" s="7">
        <v>6</v>
      </c>
      <c r="D1489" t="s">
        <v>8580</v>
      </c>
    </row>
    <row r="1490" spans="1:4" x14ac:dyDescent="0.4">
      <c r="A1490">
        <v>1487</v>
      </c>
      <c r="B1490" t="s">
        <v>8581</v>
      </c>
      <c r="C1490" s="7">
        <v>6</v>
      </c>
      <c r="D1490" t="s">
        <v>25</v>
      </c>
    </row>
    <row r="1491" spans="1:4" x14ac:dyDescent="0.4">
      <c r="A1491">
        <v>1488</v>
      </c>
      <c r="B1491" t="s">
        <v>8582</v>
      </c>
      <c r="C1491" s="7">
        <v>6</v>
      </c>
      <c r="D1491" t="s">
        <v>8583</v>
      </c>
    </row>
    <row r="1492" spans="1:4" x14ac:dyDescent="0.4">
      <c r="A1492">
        <v>1489</v>
      </c>
      <c r="B1492" t="s">
        <v>8584</v>
      </c>
      <c r="C1492" s="7">
        <v>6</v>
      </c>
      <c r="D1492" t="s">
        <v>8585</v>
      </c>
    </row>
    <row r="1493" spans="1:4" x14ac:dyDescent="0.4">
      <c r="A1493">
        <v>1490</v>
      </c>
      <c r="B1493" t="s">
        <v>8586</v>
      </c>
      <c r="C1493" s="7">
        <v>6</v>
      </c>
      <c r="D1493" t="s">
        <v>8587</v>
      </c>
    </row>
    <row r="1494" spans="1:4" x14ac:dyDescent="0.4">
      <c r="A1494">
        <v>1491</v>
      </c>
      <c r="B1494" t="s">
        <v>8588</v>
      </c>
      <c r="C1494" s="7">
        <v>6</v>
      </c>
      <c r="D1494" t="s">
        <v>8589</v>
      </c>
    </row>
    <row r="1495" spans="1:4" x14ac:dyDescent="0.4">
      <c r="A1495">
        <v>1492</v>
      </c>
      <c r="B1495" t="s">
        <v>6629</v>
      </c>
      <c r="C1495" s="7">
        <v>6</v>
      </c>
      <c r="D1495" t="s">
        <v>6630</v>
      </c>
    </row>
    <row r="1496" spans="1:4" x14ac:dyDescent="0.4">
      <c r="A1496">
        <v>1493</v>
      </c>
      <c r="B1496" t="s">
        <v>5160</v>
      </c>
      <c r="C1496" s="7">
        <v>6</v>
      </c>
      <c r="D1496" t="s">
        <v>5161</v>
      </c>
    </row>
    <row r="1497" spans="1:4" x14ac:dyDescent="0.4">
      <c r="A1497">
        <v>1494</v>
      </c>
      <c r="B1497" t="s">
        <v>8590</v>
      </c>
      <c r="C1497" s="7">
        <v>6</v>
      </c>
      <c r="D1497" t="s">
        <v>8591</v>
      </c>
    </row>
    <row r="1498" spans="1:4" x14ac:dyDescent="0.4">
      <c r="A1498">
        <v>1495</v>
      </c>
      <c r="B1498" t="s">
        <v>5773</v>
      </c>
      <c r="C1498" s="7">
        <v>6</v>
      </c>
      <c r="D1498" t="s">
        <v>5774</v>
      </c>
    </row>
    <row r="1499" spans="1:4" x14ac:dyDescent="0.4">
      <c r="A1499">
        <v>1496</v>
      </c>
      <c r="B1499" t="s">
        <v>8592</v>
      </c>
      <c r="C1499" s="7">
        <v>6</v>
      </c>
      <c r="D1499" t="s">
        <v>8593</v>
      </c>
    </row>
    <row r="1500" spans="1:4" x14ac:dyDescent="0.4">
      <c r="A1500">
        <v>1497</v>
      </c>
      <c r="B1500" t="s">
        <v>8594</v>
      </c>
      <c r="C1500" s="7">
        <v>6</v>
      </c>
      <c r="D1500" t="s">
        <v>8595</v>
      </c>
    </row>
    <row r="1501" spans="1:4" x14ac:dyDescent="0.4">
      <c r="A1501">
        <v>1498</v>
      </c>
      <c r="B1501" t="s">
        <v>8596</v>
      </c>
      <c r="C1501" s="7">
        <v>6</v>
      </c>
      <c r="D1501" t="s">
        <v>8597</v>
      </c>
    </row>
    <row r="1502" spans="1:4" x14ac:dyDescent="0.4">
      <c r="A1502">
        <v>1499</v>
      </c>
      <c r="B1502" t="s">
        <v>8598</v>
      </c>
      <c r="C1502" s="7">
        <v>6</v>
      </c>
      <c r="D1502" t="s">
        <v>8599</v>
      </c>
    </row>
    <row r="1503" spans="1:4" x14ac:dyDescent="0.4">
      <c r="A1503">
        <v>1500</v>
      </c>
      <c r="B1503" t="s">
        <v>8600</v>
      </c>
      <c r="C1503" s="7">
        <v>6</v>
      </c>
      <c r="D1503" t="s">
        <v>8601</v>
      </c>
    </row>
    <row r="1504" spans="1:4" x14ac:dyDescent="0.4">
      <c r="A1504">
        <v>1501</v>
      </c>
      <c r="B1504" t="s">
        <v>8602</v>
      </c>
      <c r="C1504" s="7">
        <v>6</v>
      </c>
      <c r="D1504" t="s">
        <v>8603</v>
      </c>
    </row>
    <row r="1505" spans="1:4" x14ac:dyDescent="0.4">
      <c r="A1505">
        <v>1502</v>
      </c>
      <c r="B1505" t="s">
        <v>8604</v>
      </c>
      <c r="C1505" s="7">
        <v>6</v>
      </c>
      <c r="D1505" t="s">
        <v>8605</v>
      </c>
    </row>
    <row r="1506" spans="1:4" x14ac:dyDescent="0.4">
      <c r="A1506">
        <v>1503</v>
      </c>
      <c r="B1506" t="s">
        <v>8606</v>
      </c>
      <c r="C1506" s="7">
        <v>6</v>
      </c>
      <c r="D1506" t="s">
        <v>8607</v>
      </c>
    </row>
    <row r="1507" spans="1:4" x14ac:dyDescent="0.4">
      <c r="A1507">
        <v>1504</v>
      </c>
      <c r="B1507" t="s">
        <v>8608</v>
      </c>
      <c r="C1507" s="7">
        <v>6</v>
      </c>
      <c r="D1507" t="s">
        <v>8609</v>
      </c>
    </row>
    <row r="1508" spans="1:4" x14ac:dyDescent="0.4">
      <c r="A1508">
        <v>1505</v>
      </c>
      <c r="B1508" t="s">
        <v>8610</v>
      </c>
      <c r="C1508" s="7">
        <v>6</v>
      </c>
      <c r="D1508" t="s">
        <v>8611</v>
      </c>
    </row>
    <row r="1509" spans="1:4" x14ac:dyDescent="0.4">
      <c r="A1509">
        <v>1506</v>
      </c>
      <c r="B1509" t="s">
        <v>8612</v>
      </c>
      <c r="C1509" s="7">
        <v>6</v>
      </c>
      <c r="D1509" t="s">
        <v>8613</v>
      </c>
    </row>
    <row r="1510" spans="1:4" x14ac:dyDescent="0.4">
      <c r="A1510">
        <v>1507</v>
      </c>
      <c r="B1510" t="s">
        <v>8614</v>
      </c>
      <c r="C1510" s="7">
        <v>6</v>
      </c>
      <c r="D1510" t="s">
        <v>8615</v>
      </c>
    </row>
    <row r="1511" spans="1:4" x14ac:dyDescent="0.4">
      <c r="A1511">
        <v>1508</v>
      </c>
      <c r="B1511" t="s">
        <v>8616</v>
      </c>
      <c r="C1511" s="7">
        <v>6</v>
      </c>
      <c r="D1511" t="s">
        <v>8617</v>
      </c>
    </row>
    <row r="1512" spans="1:4" x14ac:dyDescent="0.4">
      <c r="A1512">
        <v>1509</v>
      </c>
      <c r="B1512" t="s">
        <v>6271</v>
      </c>
      <c r="C1512" s="7">
        <v>6</v>
      </c>
      <c r="D1512" t="s">
        <v>6272</v>
      </c>
    </row>
    <row r="1513" spans="1:4" x14ac:dyDescent="0.4">
      <c r="A1513">
        <v>1510</v>
      </c>
      <c r="B1513" t="s">
        <v>8618</v>
      </c>
      <c r="C1513" s="7">
        <v>6</v>
      </c>
      <c r="D1513" t="s">
        <v>8619</v>
      </c>
    </row>
    <row r="1514" spans="1:4" x14ac:dyDescent="0.4">
      <c r="A1514">
        <v>1511</v>
      </c>
      <c r="B1514" t="s">
        <v>8620</v>
      </c>
      <c r="C1514" s="7">
        <v>6</v>
      </c>
      <c r="D1514" t="s">
        <v>8621</v>
      </c>
    </row>
    <row r="1515" spans="1:4" x14ac:dyDescent="0.4">
      <c r="A1515">
        <v>1512</v>
      </c>
      <c r="B1515" t="s">
        <v>6559</v>
      </c>
      <c r="C1515" s="7">
        <v>6</v>
      </c>
      <c r="D1515" t="s">
        <v>6560</v>
      </c>
    </row>
    <row r="1516" spans="1:4" x14ac:dyDescent="0.4">
      <c r="A1516">
        <v>1513</v>
      </c>
      <c r="B1516" t="s">
        <v>8622</v>
      </c>
      <c r="C1516" s="7">
        <v>6</v>
      </c>
      <c r="D1516" t="s">
        <v>8623</v>
      </c>
    </row>
    <row r="1517" spans="1:4" x14ac:dyDescent="0.4">
      <c r="A1517">
        <v>1514</v>
      </c>
      <c r="B1517" t="s">
        <v>8624</v>
      </c>
      <c r="C1517" s="7">
        <v>6</v>
      </c>
      <c r="D1517" t="s">
        <v>8625</v>
      </c>
    </row>
    <row r="1518" spans="1:4" x14ac:dyDescent="0.4">
      <c r="A1518">
        <v>1515</v>
      </c>
      <c r="B1518" t="s">
        <v>8626</v>
      </c>
      <c r="C1518" s="7">
        <v>6</v>
      </c>
      <c r="D1518" t="s">
        <v>8627</v>
      </c>
    </row>
    <row r="1519" spans="1:4" x14ac:dyDescent="0.4">
      <c r="A1519">
        <v>1516</v>
      </c>
      <c r="B1519" t="s">
        <v>8628</v>
      </c>
      <c r="C1519" s="7">
        <v>6</v>
      </c>
      <c r="D1519" t="s">
        <v>8629</v>
      </c>
    </row>
    <row r="1520" spans="1:4" x14ac:dyDescent="0.4">
      <c r="A1520">
        <v>1517</v>
      </c>
      <c r="B1520" t="s">
        <v>8630</v>
      </c>
      <c r="C1520" s="7">
        <v>6</v>
      </c>
      <c r="D1520" t="s">
        <v>8631</v>
      </c>
    </row>
    <row r="1521" spans="1:4" x14ac:dyDescent="0.4">
      <c r="A1521">
        <v>1518</v>
      </c>
      <c r="B1521" t="s">
        <v>8632</v>
      </c>
      <c r="C1521" s="7">
        <v>6</v>
      </c>
      <c r="D1521" t="s">
        <v>8633</v>
      </c>
    </row>
    <row r="1522" spans="1:4" x14ac:dyDescent="0.4">
      <c r="A1522">
        <v>1519</v>
      </c>
      <c r="B1522" t="s">
        <v>8634</v>
      </c>
      <c r="C1522" s="7">
        <v>6</v>
      </c>
      <c r="D1522" t="s">
        <v>8635</v>
      </c>
    </row>
    <row r="1523" spans="1:4" x14ac:dyDescent="0.4">
      <c r="A1523">
        <v>1520</v>
      </c>
      <c r="B1523" t="s">
        <v>5446</v>
      </c>
      <c r="C1523" s="7">
        <v>6</v>
      </c>
      <c r="D1523" t="s">
        <v>5447</v>
      </c>
    </row>
    <row r="1524" spans="1:4" x14ac:dyDescent="0.4">
      <c r="A1524">
        <v>1521</v>
      </c>
      <c r="B1524" t="s">
        <v>5430</v>
      </c>
      <c r="C1524" s="7">
        <v>6</v>
      </c>
      <c r="D1524" t="s">
        <v>5431</v>
      </c>
    </row>
    <row r="1525" spans="1:4" x14ac:dyDescent="0.4">
      <c r="A1525">
        <v>1522</v>
      </c>
      <c r="B1525" t="s">
        <v>8636</v>
      </c>
      <c r="C1525" s="7">
        <v>6</v>
      </c>
      <c r="D1525" t="s">
        <v>8637</v>
      </c>
    </row>
    <row r="1526" spans="1:4" x14ac:dyDescent="0.4">
      <c r="A1526">
        <v>1523</v>
      </c>
      <c r="B1526" t="s">
        <v>8638</v>
      </c>
      <c r="C1526" s="7">
        <v>6</v>
      </c>
      <c r="D1526" t="s">
        <v>8639</v>
      </c>
    </row>
    <row r="1527" spans="1:4" x14ac:dyDescent="0.4">
      <c r="A1527">
        <v>1524</v>
      </c>
      <c r="B1527" t="s">
        <v>8640</v>
      </c>
      <c r="C1527" s="7">
        <v>6</v>
      </c>
      <c r="D1527" t="s">
        <v>6517</v>
      </c>
    </row>
    <row r="1528" spans="1:4" x14ac:dyDescent="0.4">
      <c r="A1528">
        <v>1525</v>
      </c>
      <c r="B1528" t="s">
        <v>5851</v>
      </c>
      <c r="C1528" s="7">
        <v>6</v>
      </c>
      <c r="D1528" t="s">
        <v>5852</v>
      </c>
    </row>
    <row r="1529" spans="1:4" x14ac:dyDescent="0.4">
      <c r="A1529">
        <v>1526</v>
      </c>
      <c r="B1529" t="s">
        <v>8641</v>
      </c>
      <c r="C1529" s="7">
        <v>6</v>
      </c>
      <c r="D1529" t="s">
        <v>8642</v>
      </c>
    </row>
    <row r="1530" spans="1:4" x14ac:dyDescent="0.4">
      <c r="A1530">
        <v>1527</v>
      </c>
      <c r="B1530" t="s">
        <v>8643</v>
      </c>
      <c r="C1530" s="7">
        <v>6</v>
      </c>
      <c r="D1530" t="s">
        <v>8644</v>
      </c>
    </row>
    <row r="1531" spans="1:4" x14ac:dyDescent="0.4">
      <c r="A1531">
        <v>1528</v>
      </c>
      <c r="B1531" t="s">
        <v>8645</v>
      </c>
      <c r="C1531" s="7">
        <v>6</v>
      </c>
      <c r="D1531" t="s">
        <v>8646</v>
      </c>
    </row>
    <row r="1532" spans="1:4" x14ac:dyDescent="0.4">
      <c r="A1532">
        <v>1529</v>
      </c>
      <c r="B1532" t="s">
        <v>8647</v>
      </c>
      <c r="C1532" s="7">
        <v>6</v>
      </c>
      <c r="D1532" t="s">
        <v>8648</v>
      </c>
    </row>
    <row r="1533" spans="1:4" x14ac:dyDescent="0.4">
      <c r="A1533">
        <v>1530</v>
      </c>
      <c r="B1533" t="s">
        <v>5412</v>
      </c>
      <c r="C1533" s="7">
        <v>6</v>
      </c>
      <c r="D1533" t="s">
        <v>5413</v>
      </c>
    </row>
    <row r="1534" spans="1:4" x14ac:dyDescent="0.4">
      <c r="A1534">
        <v>1531</v>
      </c>
      <c r="B1534" t="s">
        <v>6117</v>
      </c>
      <c r="C1534" s="7">
        <v>6</v>
      </c>
      <c r="D1534" t="s">
        <v>6118</v>
      </c>
    </row>
    <row r="1535" spans="1:4" x14ac:dyDescent="0.4">
      <c r="A1535">
        <v>1532</v>
      </c>
      <c r="B1535" t="s">
        <v>6556</v>
      </c>
      <c r="C1535" s="7">
        <v>6</v>
      </c>
      <c r="D1535" t="s">
        <v>6557</v>
      </c>
    </row>
    <row r="1536" spans="1:4" x14ac:dyDescent="0.4">
      <c r="A1536">
        <v>1533</v>
      </c>
      <c r="B1536" t="s">
        <v>8649</v>
      </c>
      <c r="C1536" s="7">
        <v>6</v>
      </c>
      <c r="D1536" t="s">
        <v>8650</v>
      </c>
    </row>
    <row r="1537" spans="1:4" x14ac:dyDescent="0.4">
      <c r="A1537">
        <v>1534</v>
      </c>
      <c r="B1537" t="s">
        <v>8651</v>
      </c>
      <c r="C1537" s="7">
        <v>6</v>
      </c>
      <c r="D1537" t="s">
        <v>25</v>
      </c>
    </row>
    <row r="1538" spans="1:4" x14ac:dyDescent="0.4">
      <c r="A1538">
        <v>1535</v>
      </c>
      <c r="B1538" t="s">
        <v>8652</v>
      </c>
      <c r="C1538" s="7">
        <v>6</v>
      </c>
      <c r="D1538" t="s">
        <v>8653</v>
      </c>
    </row>
    <row r="1539" spans="1:4" x14ac:dyDescent="0.4">
      <c r="A1539">
        <v>1536</v>
      </c>
      <c r="B1539" t="s">
        <v>8654</v>
      </c>
      <c r="C1539" s="7">
        <v>6</v>
      </c>
      <c r="D1539" t="s">
        <v>8655</v>
      </c>
    </row>
    <row r="1540" spans="1:4" x14ac:dyDescent="0.4">
      <c r="A1540">
        <v>1537</v>
      </c>
      <c r="B1540" t="s">
        <v>5421</v>
      </c>
      <c r="C1540" s="7">
        <v>6</v>
      </c>
      <c r="D1540" t="s">
        <v>5422</v>
      </c>
    </row>
    <row r="1541" spans="1:4" x14ac:dyDescent="0.4">
      <c r="A1541">
        <v>1538</v>
      </c>
      <c r="B1541" t="s">
        <v>8656</v>
      </c>
      <c r="C1541" s="7">
        <v>6</v>
      </c>
      <c r="D1541" t="s">
        <v>5895</v>
      </c>
    </row>
    <row r="1542" spans="1:4" x14ac:dyDescent="0.4">
      <c r="A1542">
        <v>1539</v>
      </c>
      <c r="B1542" t="s">
        <v>5463</v>
      </c>
      <c r="C1542" s="7">
        <v>6</v>
      </c>
      <c r="D1542" t="s">
        <v>5464</v>
      </c>
    </row>
    <row r="1543" spans="1:4" x14ac:dyDescent="0.4">
      <c r="A1543">
        <v>1540</v>
      </c>
      <c r="B1543" t="s">
        <v>6077</v>
      </c>
      <c r="C1543" s="7">
        <v>6</v>
      </c>
      <c r="D1543" t="s">
        <v>6078</v>
      </c>
    </row>
    <row r="1544" spans="1:4" x14ac:dyDescent="0.4">
      <c r="A1544">
        <v>1541</v>
      </c>
      <c r="B1544" t="s">
        <v>5694</v>
      </c>
      <c r="C1544" s="7">
        <v>6</v>
      </c>
      <c r="D1544" t="s">
        <v>5695</v>
      </c>
    </row>
    <row r="1545" spans="1:4" x14ac:dyDescent="0.4">
      <c r="A1545">
        <v>1542</v>
      </c>
      <c r="B1545" t="s">
        <v>8657</v>
      </c>
      <c r="C1545" s="7">
        <v>6</v>
      </c>
      <c r="D1545" t="s">
        <v>8658</v>
      </c>
    </row>
    <row r="1546" spans="1:4" x14ac:dyDescent="0.4">
      <c r="A1546">
        <v>1543</v>
      </c>
      <c r="B1546" t="s">
        <v>5954</v>
      </c>
      <c r="C1546" s="7">
        <v>6</v>
      </c>
      <c r="D1546" t="s">
        <v>5955</v>
      </c>
    </row>
    <row r="1547" spans="1:4" x14ac:dyDescent="0.4">
      <c r="A1547">
        <v>1544</v>
      </c>
      <c r="B1547" t="s">
        <v>5501</v>
      </c>
      <c r="C1547" s="7">
        <v>6</v>
      </c>
      <c r="D1547" t="s">
        <v>5502</v>
      </c>
    </row>
    <row r="1548" spans="1:4" x14ac:dyDescent="0.4">
      <c r="A1548">
        <v>1545</v>
      </c>
      <c r="B1548" t="s">
        <v>8659</v>
      </c>
      <c r="C1548" s="7">
        <v>6</v>
      </c>
      <c r="D1548" t="s">
        <v>8660</v>
      </c>
    </row>
    <row r="1549" spans="1:4" x14ac:dyDescent="0.4">
      <c r="A1549">
        <v>1546</v>
      </c>
      <c r="B1549" t="s">
        <v>8661</v>
      </c>
      <c r="C1549" s="7">
        <v>6</v>
      </c>
      <c r="D1549" t="s">
        <v>8662</v>
      </c>
    </row>
    <row r="1550" spans="1:4" x14ac:dyDescent="0.4">
      <c r="A1550">
        <v>1547</v>
      </c>
      <c r="B1550" t="s">
        <v>8663</v>
      </c>
      <c r="C1550" s="7">
        <v>6</v>
      </c>
      <c r="D1550" t="s">
        <v>8664</v>
      </c>
    </row>
    <row r="1551" spans="1:4" x14ac:dyDescent="0.4">
      <c r="A1551">
        <v>1548</v>
      </c>
      <c r="B1551" t="s">
        <v>8665</v>
      </c>
      <c r="C1551" s="7">
        <v>6</v>
      </c>
      <c r="D1551" t="s">
        <v>8666</v>
      </c>
    </row>
    <row r="1552" spans="1:4" x14ac:dyDescent="0.4">
      <c r="A1552">
        <v>1549</v>
      </c>
      <c r="B1552" t="s">
        <v>8667</v>
      </c>
      <c r="C1552" s="7">
        <v>6</v>
      </c>
      <c r="D1552" t="s">
        <v>8668</v>
      </c>
    </row>
    <row r="1553" spans="1:4" x14ac:dyDescent="0.4">
      <c r="A1553">
        <v>1550</v>
      </c>
      <c r="B1553" t="s">
        <v>8669</v>
      </c>
      <c r="C1553" s="7">
        <v>6</v>
      </c>
      <c r="D1553" t="s">
        <v>8670</v>
      </c>
    </row>
    <row r="1554" spans="1:4" x14ac:dyDescent="0.4">
      <c r="A1554">
        <v>1551</v>
      </c>
      <c r="B1554" t="s">
        <v>6399</v>
      </c>
      <c r="C1554" s="7">
        <v>6</v>
      </c>
      <c r="D1554" t="s">
        <v>6400</v>
      </c>
    </row>
    <row r="1555" spans="1:4" x14ac:dyDescent="0.4">
      <c r="A1555">
        <v>1552</v>
      </c>
      <c r="B1555" t="s">
        <v>8671</v>
      </c>
      <c r="C1555" s="7">
        <v>6</v>
      </c>
      <c r="D1555" t="s">
        <v>8672</v>
      </c>
    </row>
    <row r="1556" spans="1:4" x14ac:dyDescent="0.4">
      <c r="A1556">
        <v>1553</v>
      </c>
      <c r="B1556" t="s">
        <v>4949</v>
      </c>
      <c r="C1556" s="7">
        <v>6</v>
      </c>
      <c r="D1556" t="s">
        <v>4950</v>
      </c>
    </row>
    <row r="1557" spans="1:4" x14ac:dyDescent="0.4">
      <c r="A1557">
        <v>1554</v>
      </c>
      <c r="B1557" t="s">
        <v>8673</v>
      </c>
      <c r="C1557" s="7">
        <v>6</v>
      </c>
      <c r="D1557" t="s">
        <v>8674</v>
      </c>
    </row>
    <row r="1558" spans="1:4" x14ac:dyDescent="0.4">
      <c r="A1558">
        <v>1555</v>
      </c>
      <c r="B1558" t="s">
        <v>8675</v>
      </c>
      <c r="C1558" s="7">
        <v>6</v>
      </c>
      <c r="D1558" t="s">
        <v>8676</v>
      </c>
    </row>
    <row r="1559" spans="1:4" x14ac:dyDescent="0.4">
      <c r="A1559">
        <v>1556</v>
      </c>
      <c r="B1559" t="s">
        <v>5498</v>
      </c>
      <c r="C1559" s="7">
        <v>6</v>
      </c>
      <c r="D1559" t="s">
        <v>5499</v>
      </c>
    </row>
    <row r="1560" spans="1:4" x14ac:dyDescent="0.4">
      <c r="A1560">
        <v>1557</v>
      </c>
      <c r="B1560" t="s">
        <v>8677</v>
      </c>
      <c r="C1560" s="7">
        <v>6</v>
      </c>
      <c r="D1560" t="s">
        <v>8678</v>
      </c>
    </row>
    <row r="1561" spans="1:4" x14ac:dyDescent="0.4">
      <c r="A1561">
        <v>1558</v>
      </c>
      <c r="B1561" t="s">
        <v>6035</v>
      </c>
      <c r="C1561" s="7">
        <v>6</v>
      </c>
      <c r="D1561" t="s">
        <v>6036</v>
      </c>
    </row>
    <row r="1562" spans="1:4" x14ac:dyDescent="0.4">
      <c r="A1562">
        <v>1559</v>
      </c>
      <c r="B1562" t="s">
        <v>6299</v>
      </c>
      <c r="C1562" s="7">
        <v>6</v>
      </c>
      <c r="D1562" t="s">
        <v>6300</v>
      </c>
    </row>
    <row r="1563" spans="1:4" x14ac:dyDescent="0.4">
      <c r="A1563">
        <v>1560</v>
      </c>
      <c r="B1563" t="s">
        <v>6513</v>
      </c>
      <c r="C1563" s="7">
        <v>6</v>
      </c>
      <c r="D1563" t="s">
        <v>6514</v>
      </c>
    </row>
    <row r="1564" spans="1:4" x14ac:dyDescent="0.4">
      <c r="A1564">
        <v>1561</v>
      </c>
      <c r="B1564" t="s">
        <v>8679</v>
      </c>
      <c r="C1564" s="7">
        <v>6</v>
      </c>
      <c r="D1564" t="s">
        <v>8680</v>
      </c>
    </row>
    <row r="1565" spans="1:4" x14ac:dyDescent="0.4">
      <c r="A1565">
        <v>1562</v>
      </c>
      <c r="B1565" t="s">
        <v>8681</v>
      </c>
      <c r="C1565" s="7">
        <v>6</v>
      </c>
      <c r="D1565" t="s">
        <v>8682</v>
      </c>
    </row>
    <row r="1566" spans="1:4" x14ac:dyDescent="0.4">
      <c r="A1566">
        <v>1563</v>
      </c>
      <c r="B1566" t="s">
        <v>8683</v>
      </c>
      <c r="C1566" s="7">
        <v>6</v>
      </c>
      <c r="D1566" t="s">
        <v>8684</v>
      </c>
    </row>
    <row r="1567" spans="1:4" x14ac:dyDescent="0.4">
      <c r="A1567">
        <v>1564</v>
      </c>
      <c r="B1567" t="s">
        <v>6071</v>
      </c>
      <c r="C1567" s="7">
        <v>6</v>
      </c>
      <c r="D1567" t="s">
        <v>6072</v>
      </c>
    </row>
    <row r="1568" spans="1:4" x14ac:dyDescent="0.4">
      <c r="A1568">
        <v>1565</v>
      </c>
      <c r="B1568" t="s">
        <v>8685</v>
      </c>
      <c r="C1568" s="7">
        <v>6</v>
      </c>
      <c r="D1568" t="s">
        <v>8686</v>
      </c>
    </row>
    <row r="1569" spans="1:4" x14ac:dyDescent="0.4">
      <c r="A1569">
        <v>1566</v>
      </c>
      <c r="B1569" t="s">
        <v>8687</v>
      </c>
      <c r="C1569" s="7">
        <v>6</v>
      </c>
      <c r="D1569" t="s">
        <v>8688</v>
      </c>
    </row>
    <row r="1570" spans="1:4" x14ac:dyDescent="0.4">
      <c r="A1570">
        <v>1567</v>
      </c>
      <c r="B1570" t="s">
        <v>8689</v>
      </c>
      <c r="C1570" s="7">
        <v>6</v>
      </c>
      <c r="D1570" t="s">
        <v>8690</v>
      </c>
    </row>
    <row r="1571" spans="1:4" x14ac:dyDescent="0.4">
      <c r="A1571">
        <v>1568</v>
      </c>
      <c r="B1571" t="s">
        <v>8691</v>
      </c>
      <c r="C1571" s="7">
        <v>6</v>
      </c>
      <c r="D1571" t="s">
        <v>8692</v>
      </c>
    </row>
    <row r="1572" spans="1:4" x14ac:dyDescent="0.4">
      <c r="A1572">
        <v>1569</v>
      </c>
      <c r="B1572" t="s">
        <v>8693</v>
      </c>
      <c r="C1572" s="7">
        <v>6</v>
      </c>
      <c r="D1572" t="s">
        <v>8694</v>
      </c>
    </row>
    <row r="1573" spans="1:4" x14ac:dyDescent="0.4">
      <c r="A1573">
        <v>1570</v>
      </c>
      <c r="B1573" t="s">
        <v>5815</v>
      </c>
      <c r="C1573" s="7">
        <v>6</v>
      </c>
      <c r="D1573" t="s">
        <v>5816</v>
      </c>
    </row>
    <row r="1574" spans="1:4" x14ac:dyDescent="0.4">
      <c r="A1574">
        <v>1571</v>
      </c>
      <c r="B1574" t="s">
        <v>8695</v>
      </c>
      <c r="C1574" s="7">
        <v>6</v>
      </c>
      <c r="D1574" t="s">
        <v>8696</v>
      </c>
    </row>
    <row r="1575" spans="1:4" x14ac:dyDescent="0.4">
      <c r="A1575">
        <v>1572</v>
      </c>
      <c r="B1575" t="s">
        <v>5054</v>
      </c>
      <c r="C1575" s="7">
        <v>6</v>
      </c>
      <c r="D1575" t="s">
        <v>5055</v>
      </c>
    </row>
    <row r="1576" spans="1:4" x14ac:dyDescent="0.4">
      <c r="A1576">
        <v>1573</v>
      </c>
      <c r="B1576" t="s">
        <v>6492</v>
      </c>
      <c r="C1576" s="7">
        <v>6</v>
      </c>
      <c r="D1576" t="s">
        <v>6493</v>
      </c>
    </row>
    <row r="1577" spans="1:4" x14ac:dyDescent="0.4">
      <c r="A1577">
        <v>1574</v>
      </c>
      <c r="B1577" t="s">
        <v>8697</v>
      </c>
      <c r="C1577" s="7">
        <v>6</v>
      </c>
      <c r="D1577" t="s">
        <v>8698</v>
      </c>
    </row>
    <row r="1578" spans="1:4" x14ac:dyDescent="0.4">
      <c r="A1578">
        <v>1575</v>
      </c>
      <c r="B1578" t="s">
        <v>8699</v>
      </c>
      <c r="C1578" s="7">
        <v>6</v>
      </c>
      <c r="D1578" t="s">
        <v>8700</v>
      </c>
    </row>
    <row r="1579" spans="1:4" x14ac:dyDescent="0.4">
      <c r="A1579">
        <v>1576</v>
      </c>
      <c r="B1579" t="s">
        <v>8701</v>
      </c>
      <c r="C1579" s="7">
        <v>6</v>
      </c>
      <c r="D1579" t="s">
        <v>8702</v>
      </c>
    </row>
    <row r="1580" spans="1:4" x14ac:dyDescent="0.4">
      <c r="A1580">
        <v>1577</v>
      </c>
      <c r="B1580" t="s">
        <v>6396</v>
      </c>
      <c r="C1580" s="7">
        <v>6</v>
      </c>
      <c r="D1580" t="s">
        <v>6397</v>
      </c>
    </row>
    <row r="1581" spans="1:4" x14ac:dyDescent="0.4">
      <c r="A1581">
        <v>1578</v>
      </c>
      <c r="B1581" t="s">
        <v>5803</v>
      </c>
      <c r="C1581" s="7">
        <v>6</v>
      </c>
      <c r="D1581" t="s">
        <v>5804</v>
      </c>
    </row>
    <row r="1582" spans="1:4" x14ac:dyDescent="0.4">
      <c r="A1582">
        <v>1579</v>
      </c>
      <c r="B1582" t="s">
        <v>4906</v>
      </c>
      <c r="C1582" s="7">
        <v>6</v>
      </c>
      <c r="D1582" t="s">
        <v>4907</v>
      </c>
    </row>
    <row r="1583" spans="1:4" x14ac:dyDescent="0.4">
      <c r="A1583">
        <v>1580</v>
      </c>
      <c r="B1583" t="s">
        <v>8703</v>
      </c>
      <c r="C1583" s="7">
        <v>6</v>
      </c>
      <c r="D1583" t="s">
        <v>25</v>
      </c>
    </row>
    <row r="1584" spans="1:4" x14ac:dyDescent="0.4">
      <c r="A1584">
        <v>1581</v>
      </c>
      <c r="B1584" t="s">
        <v>6014</v>
      </c>
      <c r="C1584" s="7">
        <v>6</v>
      </c>
      <c r="D1584" t="s">
        <v>6015</v>
      </c>
    </row>
    <row r="1585" spans="1:4" x14ac:dyDescent="0.4">
      <c r="A1585">
        <v>1582</v>
      </c>
      <c r="B1585" t="s">
        <v>8704</v>
      </c>
      <c r="C1585" s="7">
        <v>6</v>
      </c>
      <c r="D1585" t="s">
        <v>25</v>
      </c>
    </row>
    <row r="1586" spans="1:4" x14ac:dyDescent="0.4">
      <c r="A1586">
        <v>1583</v>
      </c>
      <c r="B1586" t="s">
        <v>8705</v>
      </c>
      <c r="C1586" s="7">
        <v>6</v>
      </c>
      <c r="D1586" t="s">
        <v>8706</v>
      </c>
    </row>
    <row r="1587" spans="1:4" x14ac:dyDescent="0.4">
      <c r="A1587">
        <v>1584</v>
      </c>
      <c r="B1587" t="s">
        <v>4980</v>
      </c>
      <c r="C1587" s="7">
        <v>7</v>
      </c>
      <c r="D1587" t="s">
        <v>4981</v>
      </c>
    </row>
    <row r="1588" spans="1:4" x14ac:dyDescent="0.4">
      <c r="A1588">
        <v>1585</v>
      </c>
      <c r="B1588" t="s">
        <v>5624</v>
      </c>
      <c r="C1588" s="7">
        <v>7</v>
      </c>
      <c r="D1588" t="s">
        <v>5625</v>
      </c>
    </row>
    <row r="1589" spans="1:4" x14ac:dyDescent="0.4">
      <c r="A1589">
        <v>1586</v>
      </c>
      <c r="B1589" t="s">
        <v>5228</v>
      </c>
      <c r="C1589" s="7">
        <v>7</v>
      </c>
      <c r="D1589" t="s">
        <v>5229</v>
      </c>
    </row>
    <row r="1590" spans="1:4" x14ac:dyDescent="0.4">
      <c r="A1590">
        <v>1587</v>
      </c>
      <c r="B1590" t="s">
        <v>301</v>
      </c>
      <c r="C1590" s="7">
        <v>7</v>
      </c>
      <c r="D1590" t="s">
        <v>302</v>
      </c>
    </row>
    <row r="1591" spans="1:4" x14ac:dyDescent="0.4">
      <c r="A1591">
        <v>1588</v>
      </c>
      <c r="B1591" t="s">
        <v>364</v>
      </c>
      <c r="C1591" s="7">
        <v>7</v>
      </c>
      <c r="D1591" t="s">
        <v>365</v>
      </c>
    </row>
    <row r="1592" spans="1:4" x14ac:dyDescent="0.4">
      <c r="A1592">
        <v>1589</v>
      </c>
      <c r="B1592" t="s">
        <v>255</v>
      </c>
      <c r="C1592" s="7">
        <v>7</v>
      </c>
      <c r="D1592" t="s">
        <v>256</v>
      </c>
    </row>
    <row r="1593" spans="1:4" x14ac:dyDescent="0.4">
      <c r="A1593">
        <v>1590</v>
      </c>
      <c r="B1593" t="s">
        <v>5319</v>
      </c>
      <c r="C1593" s="7">
        <v>7</v>
      </c>
      <c r="D1593" t="s">
        <v>5320</v>
      </c>
    </row>
    <row r="1594" spans="1:4" x14ac:dyDescent="0.4">
      <c r="A1594">
        <v>1591</v>
      </c>
      <c r="B1594" t="s">
        <v>425</v>
      </c>
      <c r="C1594" s="7">
        <v>7</v>
      </c>
      <c r="D1594" t="s">
        <v>426</v>
      </c>
    </row>
    <row r="1595" spans="1:4" x14ac:dyDescent="0.4">
      <c r="A1595">
        <v>1592</v>
      </c>
      <c r="B1595" t="s">
        <v>5157</v>
      </c>
      <c r="C1595" s="7">
        <v>7</v>
      </c>
      <c r="D1595" t="s">
        <v>5158</v>
      </c>
    </row>
    <row r="1596" spans="1:4" x14ac:dyDescent="0.4">
      <c r="A1596">
        <v>1593</v>
      </c>
      <c r="B1596" t="s">
        <v>466</v>
      </c>
      <c r="C1596" s="7">
        <v>7</v>
      </c>
      <c r="D1596" t="s">
        <v>467</v>
      </c>
    </row>
    <row r="1597" spans="1:4" x14ac:dyDescent="0.4">
      <c r="A1597">
        <v>1594</v>
      </c>
      <c r="B1597" t="s">
        <v>307</v>
      </c>
      <c r="C1597" s="7">
        <v>7</v>
      </c>
      <c r="D1597" t="s">
        <v>308</v>
      </c>
    </row>
    <row r="1598" spans="1:4" x14ac:dyDescent="0.4">
      <c r="A1598">
        <v>1595</v>
      </c>
      <c r="B1598" t="s">
        <v>511</v>
      </c>
      <c r="C1598" s="7">
        <v>7</v>
      </c>
      <c r="D1598" t="s">
        <v>512</v>
      </c>
    </row>
    <row r="1599" spans="1:4" x14ac:dyDescent="0.4">
      <c r="A1599">
        <v>1596</v>
      </c>
      <c r="B1599" t="s">
        <v>498</v>
      </c>
      <c r="C1599" s="7">
        <v>7</v>
      </c>
      <c r="D1599" t="s">
        <v>499</v>
      </c>
    </row>
    <row r="1600" spans="1:4" x14ac:dyDescent="0.4">
      <c r="A1600">
        <v>1597</v>
      </c>
      <c r="B1600" t="s">
        <v>5736</v>
      </c>
      <c r="C1600" s="7">
        <v>7</v>
      </c>
      <c r="D1600" t="s">
        <v>5737</v>
      </c>
    </row>
    <row r="1601" spans="1:4" x14ac:dyDescent="0.4">
      <c r="A1601">
        <v>1598</v>
      </c>
      <c r="B1601" t="s">
        <v>5289</v>
      </c>
      <c r="C1601" s="7">
        <v>7</v>
      </c>
      <c r="D1601" t="s">
        <v>5290</v>
      </c>
    </row>
    <row r="1602" spans="1:4" x14ac:dyDescent="0.4">
      <c r="A1602">
        <v>1599</v>
      </c>
      <c r="B1602" t="s">
        <v>8707</v>
      </c>
      <c r="C1602" s="7">
        <v>7</v>
      </c>
      <c r="D1602" t="s">
        <v>4786</v>
      </c>
    </row>
    <row r="1603" spans="1:4" x14ac:dyDescent="0.4">
      <c r="A1603">
        <v>1600</v>
      </c>
      <c r="B1603" t="s">
        <v>5325</v>
      </c>
      <c r="C1603" s="7">
        <v>7</v>
      </c>
      <c r="D1603" t="s">
        <v>5326</v>
      </c>
    </row>
    <row r="1604" spans="1:4" x14ac:dyDescent="0.4">
      <c r="A1604">
        <v>1601</v>
      </c>
      <c r="B1604" t="s">
        <v>458</v>
      </c>
      <c r="C1604" s="7">
        <v>7</v>
      </c>
      <c r="D1604" t="s">
        <v>459</v>
      </c>
    </row>
    <row r="1605" spans="1:4" x14ac:dyDescent="0.4">
      <c r="A1605">
        <v>1602</v>
      </c>
      <c r="B1605" t="s">
        <v>266</v>
      </c>
      <c r="C1605" s="7">
        <v>7</v>
      </c>
      <c r="D1605" t="s">
        <v>267</v>
      </c>
    </row>
    <row r="1606" spans="1:4" x14ac:dyDescent="0.4">
      <c r="A1606">
        <v>1603</v>
      </c>
      <c r="B1606" t="s">
        <v>474</v>
      </c>
      <c r="C1606" s="7">
        <v>7</v>
      </c>
      <c r="D1606" t="s">
        <v>25</v>
      </c>
    </row>
    <row r="1607" spans="1:4" x14ac:dyDescent="0.4">
      <c r="A1607">
        <v>1604</v>
      </c>
      <c r="B1607" t="s">
        <v>4804</v>
      </c>
      <c r="C1607" s="7">
        <v>7</v>
      </c>
      <c r="D1607" t="s">
        <v>4805</v>
      </c>
    </row>
    <row r="1608" spans="1:4" x14ac:dyDescent="0.4">
      <c r="A1608">
        <v>1605</v>
      </c>
      <c r="B1608" t="s">
        <v>4960</v>
      </c>
      <c r="C1608" s="7">
        <v>7</v>
      </c>
      <c r="D1608" t="s">
        <v>4961</v>
      </c>
    </row>
    <row r="1609" spans="1:4" x14ac:dyDescent="0.4">
      <c r="A1609">
        <v>1606</v>
      </c>
      <c r="B1609" t="s">
        <v>5091</v>
      </c>
      <c r="C1609" s="7">
        <v>7</v>
      </c>
      <c r="D1609" t="s">
        <v>5092</v>
      </c>
    </row>
    <row r="1610" spans="1:4" x14ac:dyDescent="0.4">
      <c r="A1610">
        <v>1607</v>
      </c>
      <c r="B1610" t="s">
        <v>545</v>
      </c>
      <c r="C1610" s="7">
        <v>7</v>
      </c>
      <c r="D1610" t="s">
        <v>546</v>
      </c>
    </row>
    <row r="1611" spans="1:4" x14ac:dyDescent="0.4">
      <c r="A1611">
        <v>1608</v>
      </c>
      <c r="B1611" t="s">
        <v>5860</v>
      </c>
      <c r="C1611" s="7">
        <v>7</v>
      </c>
      <c r="D1611" t="s">
        <v>5861</v>
      </c>
    </row>
    <row r="1612" spans="1:4" x14ac:dyDescent="0.4">
      <c r="A1612">
        <v>1609</v>
      </c>
      <c r="B1612" t="s">
        <v>4690</v>
      </c>
      <c r="C1612" s="7">
        <v>7</v>
      </c>
      <c r="D1612" t="s">
        <v>4691</v>
      </c>
    </row>
    <row r="1613" spans="1:4" x14ac:dyDescent="0.4">
      <c r="A1613">
        <v>1610</v>
      </c>
      <c r="B1613" t="s">
        <v>5857</v>
      </c>
      <c r="C1613" s="7">
        <v>7</v>
      </c>
      <c r="D1613" t="s">
        <v>5858</v>
      </c>
    </row>
    <row r="1614" spans="1:4" x14ac:dyDescent="0.4">
      <c r="A1614">
        <v>1611</v>
      </c>
      <c r="B1614" t="s">
        <v>4801</v>
      </c>
      <c r="C1614" s="7">
        <v>7</v>
      </c>
      <c r="D1614" t="s">
        <v>4802</v>
      </c>
    </row>
    <row r="1615" spans="1:4" x14ac:dyDescent="0.4">
      <c r="A1615">
        <v>1612</v>
      </c>
      <c r="B1615" t="s">
        <v>5040</v>
      </c>
      <c r="C1615" s="7">
        <v>7</v>
      </c>
      <c r="D1615" t="s">
        <v>5041</v>
      </c>
    </row>
    <row r="1616" spans="1:4" x14ac:dyDescent="0.4">
      <c r="A1616">
        <v>1613</v>
      </c>
      <c r="B1616" t="s">
        <v>5238</v>
      </c>
      <c r="C1616" s="7">
        <v>7</v>
      </c>
      <c r="D1616" t="s">
        <v>5239</v>
      </c>
    </row>
    <row r="1617" spans="1:4" x14ac:dyDescent="0.4">
      <c r="A1617">
        <v>1614</v>
      </c>
      <c r="B1617" t="s">
        <v>4478</v>
      </c>
      <c r="C1617" s="7">
        <v>7</v>
      </c>
      <c r="D1617" t="s">
        <v>4479</v>
      </c>
    </row>
    <row r="1618" spans="1:4" x14ac:dyDescent="0.4">
      <c r="A1618">
        <v>1615</v>
      </c>
      <c r="B1618" t="s">
        <v>242</v>
      </c>
      <c r="C1618" s="7">
        <v>7</v>
      </c>
      <c r="D1618" t="s">
        <v>243</v>
      </c>
    </row>
    <row r="1619" spans="1:4" x14ac:dyDescent="0.4">
      <c r="A1619">
        <v>1616</v>
      </c>
      <c r="B1619" t="s">
        <v>5136</v>
      </c>
      <c r="C1619" s="7">
        <v>7</v>
      </c>
      <c r="D1619" t="s">
        <v>5137</v>
      </c>
    </row>
    <row r="1620" spans="1:4" x14ac:dyDescent="0.4">
      <c r="A1620">
        <v>1617</v>
      </c>
      <c r="B1620" t="s">
        <v>453</v>
      </c>
      <c r="C1620" s="7">
        <v>7</v>
      </c>
      <c r="D1620" t="s">
        <v>454</v>
      </c>
    </row>
    <row r="1621" spans="1:4" x14ac:dyDescent="0.4">
      <c r="A1621">
        <v>1618</v>
      </c>
      <c r="B1621" t="s">
        <v>5640</v>
      </c>
      <c r="C1621" s="7">
        <v>7</v>
      </c>
      <c r="D1621" t="s">
        <v>5641</v>
      </c>
    </row>
    <row r="1622" spans="1:4" x14ac:dyDescent="0.4">
      <c r="A1622">
        <v>1619</v>
      </c>
      <c r="B1622" t="s">
        <v>4937</v>
      </c>
      <c r="C1622" s="7">
        <v>7</v>
      </c>
      <c r="D1622" t="s">
        <v>4938</v>
      </c>
    </row>
    <row r="1623" spans="1:4" x14ac:dyDescent="0.4">
      <c r="A1623">
        <v>1620</v>
      </c>
      <c r="B1623" t="s">
        <v>5355</v>
      </c>
      <c r="C1623" s="7">
        <v>7</v>
      </c>
      <c r="D1623" t="s">
        <v>5356</v>
      </c>
    </row>
    <row r="1624" spans="1:4" x14ac:dyDescent="0.4">
      <c r="A1624">
        <v>1621</v>
      </c>
      <c r="B1624" t="s">
        <v>3853</v>
      </c>
      <c r="C1624" s="7">
        <v>7</v>
      </c>
      <c r="D1624" t="s">
        <v>3854</v>
      </c>
    </row>
    <row r="1625" spans="1:4" x14ac:dyDescent="0.4">
      <c r="A1625">
        <v>1622</v>
      </c>
      <c r="B1625" t="s">
        <v>212</v>
      </c>
      <c r="C1625" s="7">
        <v>7</v>
      </c>
      <c r="D1625" t="s">
        <v>213</v>
      </c>
    </row>
    <row r="1626" spans="1:4" x14ac:dyDescent="0.4">
      <c r="A1626">
        <v>1623</v>
      </c>
      <c r="B1626" t="s">
        <v>334</v>
      </c>
      <c r="C1626" s="7">
        <v>7</v>
      </c>
      <c r="D1626" t="s">
        <v>335</v>
      </c>
    </row>
    <row r="1627" spans="1:4" x14ac:dyDescent="0.4">
      <c r="A1627">
        <v>1624</v>
      </c>
      <c r="B1627" t="s">
        <v>4732</v>
      </c>
      <c r="C1627" s="7">
        <v>7</v>
      </c>
      <c r="D1627" t="s">
        <v>4733</v>
      </c>
    </row>
    <row r="1628" spans="1:4" x14ac:dyDescent="0.4">
      <c r="A1628">
        <v>1625</v>
      </c>
      <c r="B1628" t="s">
        <v>5842</v>
      </c>
      <c r="C1628" s="7">
        <v>7</v>
      </c>
      <c r="D1628" t="s">
        <v>5843</v>
      </c>
    </row>
    <row r="1629" spans="1:4" x14ac:dyDescent="0.4">
      <c r="A1629">
        <v>1626</v>
      </c>
      <c r="B1629" t="s">
        <v>4706</v>
      </c>
      <c r="C1629" s="7">
        <v>7</v>
      </c>
      <c r="D1629" t="s">
        <v>4707</v>
      </c>
    </row>
    <row r="1630" spans="1:4" x14ac:dyDescent="0.4">
      <c r="A1630">
        <v>1627</v>
      </c>
      <c r="B1630" t="s">
        <v>4728</v>
      </c>
      <c r="C1630" s="7">
        <v>7</v>
      </c>
      <c r="D1630" t="s">
        <v>4729</v>
      </c>
    </row>
    <row r="1631" spans="1:4" x14ac:dyDescent="0.4">
      <c r="A1631">
        <v>1628</v>
      </c>
      <c r="B1631" t="s">
        <v>151</v>
      </c>
      <c r="C1631" s="7">
        <v>7</v>
      </c>
      <c r="D1631" t="s">
        <v>152</v>
      </c>
    </row>
    <row r="1632" spans="1:4" x14ac:dyDescent="0.4">
      <c r="A1632">
        <v>1629</v>
      </c>
      <c r="B1632" t="s">
        <v>4658</v>
      </c>
      <c r="C1632" s="7">
        <v>7</v>
      </c>
      <c r="D1632" t="s">
        <v>4659</v>
      </c>
    </row>
    <row r="1633" spans="1:4" x14ac:dyDescent="0.4">
      <c r="A1633">
        <v>1630</v>
      </c>
      <c r="B1633" t="s">
        <v>4934</v>
      </c>
      <c r="C1633" s="7">
        <v>7</v>
      </c>
      <c r="D1633" t="s">
        <v>4935</v>
      </c>
    </row>
    <row r="1634" spans="1:4" x14ac:dyDescent="0.4">
      <c r="A1634">
        <v>1631</v>
      </c>
      <c r="B1634" t="s">
        <v>4967</v>
      </c>
      <c r="C1634" s="7">
        <v>7</v>
      </c>
      <c r="D1634" t="s">
        <v>4968</v>
      </c>
    </row>
    <row r="1635" spans="1:4" x14ac:dyDescent="0.4">
      <c r="A1635">
        <v>1632</v>
      </c>
      <c r="B1635" t="s">
        <v>4576</v>
      </c>
      <c r="C1635" s="7">
        <v>7</v>
      </c>
      <c r="D1635" t="s">
        <v>4577</v>
      </c>
    </row>
    <row r="1636" spans="1:4" x14ac:dyDescent="0.4">
      <c r="A1636">
        <v>1633</v>
      </c>
      <c r="B1636" t="s">
        <v>367</v>
      </c>
      <c r="C1636" s="7">
        <v>7</v>
      </c>
      <c r="D1636" t="s">
        <v>368</v>
      </c>
    </row>
    <row r="1637" spans="1:4" x14ac:dyDescent="0.4">
      <c r="A1637">
        <v>1634</v>
      </c>
      <c r="B1637" t="s">
        <v>4807</v>
      </c>
      <c r="C1637" s="7">
        <v>7</v>
      </c>
      <c r="D1637" t="s">
        <v>4808</v>
      </c>
    </row>
    <row r="1638" spans="1:4" x14ac:dyDescent="0.4">
      <c r="A1638">
        <v>1635</v>
      </c>
      <c r="B1638" t="s">
        <v>5552</v>
      </c>
      <c r="C1638" s="7">
        <v>7</v>
      </c>
      <c r="D1638" t="s">
        <v>5553</v>
      </c>
    </row>
    <row r="1639" spans="1:4" x14ac:dyDescent="0.4">
      <c r="A1639">
        <v>1636</v>
      </c>
      <c r="B1639" t="s">
        <v>356</v>
      </c>
      <c r="C1639" s="7">
        <v>7</v>
      </c>
      <c r="D1639" t="s">
        <v>357</v>
      </c>
    </row>
    <row r="1640" spans="1:4" x14ac:dyDescent="0.4">
      <c r="A1640">
        <v>1637</v>
      </c>
      <c r="B1640" t="s">
        <v>5349</v>
      </c>
      <c r="C1640" s="7">
        <v>7</v>
      </c>
      <c r="D1640" t="s">
        <v>5350</v>
      </c>
    </row>
    <row r="1641" spans="1:4" x14ac:dyDescent="0.4">
      <c r="A1641">
        <v>1638</v>
      </c>
      <c r="B1641" t="s">
        <v>5606</v>
      </c>
      <c r="C1641" s="7">
        <v>7</v>
      </c>
      <c r="D1641" t="s">
        <v>5607</v>
      </c>
    </row>
    <row r="1642" spans="1:4" x14ac:dyDescent="0.4">
      <c r="A1642">
        <v>1639</v>
      </c>
      <c r="B1642" t="s">
        <v>477</v>
      </c>
      <c r="C1642" s="7">
        <v>7</v>
      </c>
      <c r="D1642" t="s">
        <v>478</v>
      </c>
    </row>
    <row r="1643" spans="1:4" x14ac:dyDescent="0.4">
      <c r="A1643">
        <v>1640</v>
      </c>
      <c r="B1643" t="s">
        <v>507</v>
      </c>
      <c r="C1643" s="7">
        <v>7</v>
      </c>
      <c r="D1643" t="s">
        <v>508</v>
      </c>
    </row>
    <row r="1644" spans="1:4" x14ac:dyDescent="0.4">
      <c r="A1644">
        <v>1641</v>
      </c>
      <c r="B1644" t="s">
        <v>4827</v>
      </c>
      <c r="C1644" s="7">
        <v>7</v>
      </c>
      <c r="D1644" t="s">
        <v>4828</v>
      </c>
    </row>
    <row r="1645" spans="1:4" x14ac:dyDescent="0.4">
      <c r="A1645">
        <v>1642</v>
      </c>
      <c r="B1645" t="s">
        <v>5049</v>
      </c>
      <c r="C1645" s="7">
        <v>7</v>
      </c>
      <c r="D1645" t="s">
        <v>5050</v>
      </c>
    </row>
    <row r="1646" spans="1:4" x14ac:dyDescent="0.4">
      <c r="A1646">
        <v>1643</v>
      </c>
      <c r="B1646" t="s">
        <v>5025</v>
      </c>
      <c r="C1646" s="7">
        <v>7</v>
      </c>
      <c r="D1646" t="s">
        <v>5026</v>
      </c>
    </row>
    <row r="1647" spans="1:4" x14ac:dyDescent="0.4">
      <c r="A1647">
        <v>1644</v>
      </c>
      <c r="B1647" t="s">
        <v>6044</v>
      </c>
      <c r="C1647" s="7">
        <v>7</v>
      </c>
      <c r="D1647" t="s">
        <v>6045</v>
      </c>
    </row>
    <row r="1648" spans="1:4" x14ac:dyDescent="0.4">
      <c r="A1648">
        <v>1645</v>
      </c>
      <c r="B1648" t="s">
        <v>4873</v>
      </c>
      <c r="C1648" s="7">
        <v>7</v>
      </c>
      <c r="D1648" t="s">
        <v>4874</v>
      </c>
    </row>
    <row r="1649" spans="1:4" x14ac:dyDescent="0.4">
      <c r="A1649">
        <v>1646</v>
      </c>
      <c r="B1649" t="s">
        <v>5600</v>
      </c>
      <c r="C1649" s="7">
        <v>7</v>
      </c>
      <c r="D1649" t="s">
        <v>5601</v>
      </c>
    </row>
    <row r="1650" spans="1:4" x14ac:dyDescent="0.4">
      <c r="A1650">
        <v>1647</v>
      </c>
      <c r="B1650" t="s">
        <v>4912</v>
      </c>
      <c r="C1650" s="7">
        <v>7</v>
      </c>
      <c r="D1650" t="s">
        <v>4913</v>
      </c>
    </row>
    <row r="1651" spans="1:4" x14ac:dyDescent="0.4">
      <c r="A1651">
        <v>1648</v>
      </c>
      <c r="B1651" t="s">
        <v>4756</v>
      </c>
      <c r="C1651" s="7">
        <v>7</v>
      </c>
      <c r="D1651" t="s">
        <v>4757</v>
      </c>
    </row>
    <row r="1652" spans="1:4" x14ac:dyDescent="0.4">
      <c r="A1652">
        <v>1649</v>
      </c>
      <c r="B1652" t="s">
        <v>8708</v>
      </c>
      <c r="C1652" s="7">
        <v>7</v>
      </c>
      <c r="D1652" t="s">
        <v>444</v>
      </c>
    </row>
    <row r="1653" spans="1:4" x14ac:dyDescent="0.4">
      <c r="A1653">
        <v>1650</v>
      </c>
      <c r="B1653" t="s">
        <v>4870</v>
      </c>
      <c r="C1653" s="7">
        <v>7</v>
      </c>
      <c r="D1653" t="s">
        <v>4871</v>
      </c>
    </row>
    <row r="1654" spans="1:4" x14ac:dyDescent="0.4">
      <c r="A1654">
        <v>1651</v>
      </c>
      <c r="B1654" t="s">
        <v>4824</v>
      </c>
      <c r="C1654" s="7">
        <v>7</v>
      </c>
      <c r="D1654" t="s">
        <v>4825</v>
      </c>
    </row>
    <row r="1655" spans="1:4" x14ac:dyDescent="0.4">
      <c r="A1655">
        <v>1652</v>
      </c>
      <c r="B1655" t="s">
        <v>5006</v>
      </c>
      <c r="C1655" s="7">
        <v>7</v>
      </c>
      <c r="D1655" t="s">
        <v>5007</v>
      </c>
    </row>
    <row r="1656" spans="1:4" x14ac:dyDescent="0.4">
      <c r="A1656">
        <v>1653</v>
      </c>
      <c r="B1656" t="s">
        <v>5585</v>
      </c>
      <c r="C1656" s="7">
        <v>7</v>
      </c>
      <c r="D1656" t="s">
        <v>5586</v>
      </c>
    </row>
    <row r="1657" spans="1:4" x14ac:dyDescent="0.4">
      <c r="A1657">
        <v>1654</v>
      </c>
      <c r="B1657" t="s">
        <v>5509</v>
      </c>
      <c r="C1657" s="7">
        <v>7</v>
      </c>
      <c r="D1657" t="s">
        <v>5510</v>
      </c>
    </row>
    <row r="1658" spans="1:4" x14ac:dyDescent="0.4">
      <c r="A1658">
        <v>1655</v>
      </c>
      <c r="B1658" t="s">
        <v>4863</v>
      </c>
      <c r="C1658" s="7">
        <v>7</v>
      </c>
      <c r="D1658" t="s">
        <v>4864</v>
      </c>
    </row>
    <row r="1659" spans="1:4" x14ac:dyDescent="0.4">
      <c r="A1659">
        <v>1656</v>
      </c>
      <c r="B1659" t="s">
        <v>5120</v>
      </c>
      <c r="C1659" s="7">
        <v>7</v>
      </c>
      <c r="D1659" t="s">
        <v>5121</v>
      </c>
    </row>
    <row r="1660" spans="1:4" x14ac:dyDescent="0.4">
      <c r="A1660">
        <v>1657</v>
      </c>
      <c r="B1660" t="s">
        <v>5003</v>
      </c>
      <c r="C1660" s="7">
        <v>7</v>
      </c>
      <c r="D1660" t="s">
        <v>5004</v>
      </c>
    </row>
    <row r="1661" spans="1:4" x14ac:dyDescent="0.4">
      <c r="A1661">
        <v>1658</v>
      </c>
      <c r="B1661" t="s">
        <v>4990</v>
      </c>
      <c r="C1661" s="7">
        <v>7</v>
      </c>
      <c r="D1661" t="s">
        <v>4991</v>
      </c>
    </row>
    <row r="1662" spans="1:4" x14ac:dyDescent="0.4">
      <c r="A1662">
        <v>1659</v>
      </c>
      <c r="B1662" t="s">
        <v>184</v>
      </c>
      <c r="C1662" s="7">
        <v>7</v>
      </c>
      <c r="D1662" t="s">
        <v>185</v>
      </c>
    </row>
    <row r="1663" spans="1:4" x14ac:dyDescent="0.4">
      <c r="A1663">
        <v>1660</v>
      </c>
      <c r="B1663" t="s">
        <v>5076</v>
      </c>
      <c r="C1663" s="7">
        <v>7</v>
      </c>
      <c r="D1663" t="s">
        <v>5077</v>
      </c>
    </row>
    <row r="1664" spans="1:4" x14ac:dyDescent="0.4">
      <c r="A1664">
        <v>1661</v>
      </c>
      <c r="B1664" t="s">
        <v>4788</v>
      </c>
      <c r="C1664" s="7">
        <v>7</v>
      </c>
      <c r="D1664" t="s">
        <v>4789</v>
      </c>
    </row>
    <row r="1665" spans="1:4" x14ac:dyDescent="0.4">
      <c r="A1665">
        <v>1662</v>
      </c>
      <c r="B1665" t="s">
        <v>4963</v>
      </c>
      <c r="C1665" s="7">
        <v>7</v>
      </c>
      <c r="D1665" t="s">
        <v>4964</v>
      </c>
    </row>
    <row r="1666" spans="1:4" x14ac:dyDescent="0.4">
      <c r="A1666">
        <v>1663</v>
      </c>
      <c r="B1666" t="s">
        <v>5031</v>
      </c>
      <c r="C1666" s="7">
        <v>7</v>
      </c>
      <c r="D1666" t="s">
        <v>5032</v>
      </c>
    </row>
    <row r="1667" spans="1:4" x14ac:dyDescent="0.4">
      <c r="A1667">
        <v>1664</v>
      </c>
      <c r="B1667" t="s">
        <v>3921</v>
      </c>
      <c r="C1667" s="7">
        <v>7</v>
      </c>
      <c r="D1667" t="s">
        <v>3922</v>
      </c>
    </row>
    <row r="1668" spans="1:4" x14ac:dyDescent="0.4">
      <c r="A1668">
        <v>1665</v>
      </c>
      <c r="B1668" t="s">
        <v>4811</v>
      </c>
      <c r="C1668" s="7">
        <v>7</v>
      </c>
      <c r="D1668" t="s">
        <v>4812</v>
      </c>
    </row>
    <row r="1669" spans="1:4" x14ac:dyDescent="0.4">
      <c r="A1669">
        <v>1666</v>
      </c>
      <c r="B1669" t="s">
        <v>4857</v>
      </c>
      <c r="C1669" s="7">
        <v>7</v>
      </c>
      <c r="D1669" t="s">
        <v>4858</v>
      </c>
    </row>
    <row r="1670" spans="1:4" x14ac:dyDescent="0.4">
      <c r="A1670">
        <v>1667</v>
      </c>
      <c r="B1670" t="s">
        <v>433</v>
      </c>
      <c r="C1670" s="7">
        <v>7</v>
      </c>
      <c r="D1670" t="s">
        <v>434</v>
      </c>
    </row>
    <row r="1671" spans="1:4" x14ac:dyDescent="0.4">
      <c r="A1671">
        <v>1668</v>
      </c>
      <c r="B1671" t="s">
        <v>408</v>
      </c>
      <c r="C1671" s="7">
        <v>7</v>
      </c>
      <c r="D1671" t="s">
        <v>25</v>
      </c>
    </row>
    <row r="1672" spans="1:4" x14ac:dyDescent="0.4">
      <c r="A1672">
        <v>1669</v>
      </c>
      <c r="B1672" t="s">
        <v>5098</v>
      </c>
      <c r="C1672" s="7">
        <v>7</v>
      </c>
      <c r="D1672" t="s">
        <v>5099</v>
      </c>
    </row>
    <row r="1673" spans="1:4" x14ac:dyDescent="0.4">
      <c r="A1673">
        <v>1670</v>
      </c>
      <c r="B1673" t="s">
        <v>8709</v>
      </c>
      <c r="C1673" s="7">
        <v>7</v>
      </c>
      <c r="D1673" t="s">
        <v>8710</v>
      </c>
    </row>
    <row r="1674" spans="1:4" x14ac:dyDescent="0.4">
      <c r="A1674">
        <v>1671</v>
      </c>
      <c r="B1674" t="s">
        <v>4752</v>
      </c>
      <c r="C1674" s="7">
        <v>7</v>
      </c>
      <c r="D1674" t="s">
        <v>4753</v>
      </c>
    </row>
    <row r="1675" spans="1:4" x14ac:dyDescent="0.4">
      <c r="A1675">
        <v>1672</v>
      </c>
      <c r="B1675" t="s">
        <v>337</v>
      </c>
      <c r="C1675" s="7">
        <v>7</v>
      </c>
      <c r="D1675" t="s">
        <v>338</v>
      </c>
    </row>
    <row r="1676" spans="1:4" x14ac:dyDescent="0.4">
      <c r="A1676">
        <v>1673</v>
      </c>
      <c r="B1676" t="s">
        <v>4774</v>
      </c>
      <c r="C1676" s="7">
        <v>7</v>
      </c>
      <c r="D1676" t="s">
        <v>4775</v>
      </c>
    </row>
    <row r="1677" spans="1:4" x14ac:dyDescent="0.4">
      <c r="A1677">
        <v>1674</v>
      </c>
      <c r="B1677" t="s">
        <v>4909</v>
      </c>
      <c r="C1677" s="7">
        <v>7</v>
      </c>
      <c r="D1677" t="s">
        <v>4910</v>
      </c>
    </row>
    <row r="1678" spans="1:4" x14ac:dyDescent="0.4">
      <c r="A1678">
        <v>1675</v>
      </c>
      <c r="B1678" t="s">
        <v>4771</v>
      </c>
      <c r="C1678" s="7">
        <v>7</v>
      </c>
      <c r="D1678" t="s">
        <v>4772</v>
      </c>
    </row>
    <row r="1679" spans="1:4" x14ac:dyDescent="0.4">
      <c r="A1679">
        <v>1676</v>
      </c>
      <c r="B1679" t="s">
        <v>5022</v>
      </c>
      <c r="C1679" s="7">
        <v>7</v>
      </c>
      <c r="D1679" t="s">
        <v>5023</v>
      </c>
    </row>
    <row r="1680" spans="1:4" x14ac:dyDescent="0.4">
      <c r="A1680">
        <v>1677</v>
      </c>
      <c r="B1680" t="s">
        <v>525</v>
      </c>
      <c r="C1680" s="7">
        <v>7</v>
      </c>
      <c r="D1680" t="s">
        <v>526</v>
      </c>
    </row>
    <row r="1681" spans="1:4" x14ac:dyDescent="0.4">
      <c r="A1681">
        <v>1678</v>
      </c>
      <c r="B1681" t="s">
        <v>350</v>
      </c>
      <c r="C1681" s="7">
        <v>7</v>
      </c>
      <c r="D1681" t="s">
        <v>351</v>
      </c>
    </row>
    <row r="1682" spans="1:4" x14ac:dyDescent="0.4">
      <c r="A1682">
        <v>1679</v>
      </c>
      <c r="B1682" t="s">
        <v>328</v>
      </c>
      <c r="C1682" s="7">
        <v>7</v>
      </c>
      <c r="D1682" t="s">
        <v>329</v>
      </c>
    </row>
    <row r="1683" spans="1:4" x14ac:dyDescent="0.4">
      <c r="A1683">
        <v>1680</v>
      </c>
      <c r="B1683" t="s">
        <v>519</v>
      </c>
      <c r="C1683" s="7">
        <v>7</v>
      </c>
      <c r="D1683" t="s">
        <v>520</v>
      </c>
    </row>
    <row r="1684" spans="1:4" x14ac:dyDescent="0.4">
      <c r="A1684">
        <v>1681</v>
      </c>
      <c r="B1684" t="s">
        <v>4884</v>
      </c>
      <c r="C1684" s="7">
        <v>7</v>
      </c>
      <c r="D1684" t="s">
        <v>4885</v>
      </c>
    </row>
    <row r="1685" spans="1:4" x14ac:dyDescent="0.4">
      <c r="A1685">
        <v>1682</v>
      </c>
      <c r="B1685" t="s">
        <v>4986</v>
      </c>
      <c r="C1685" s="7">
        <v>7</v>
      </c>
      <c r="D1685" t="s">
        <v>4987</v>
      </c>
    </row>
    <row r="1686" spans="1:4" x14ac:dyDescent="0.4">
      <c r="A1686">
        <v>1683</v>
      </c>
      <c r="B1686" t="s">
        <v>5206</v>
      </c>
      <c r="C1686" s="7">
        <v>7</v>
      </c>
      <c r="D1686" t="s">
        <v>5207</v>
      </c>
    </row>
    <row r="1687" spans="1:4" x14ac:dyDescent="0.4">
      <c r="A1687">
        <v>1684</v>
      </c>
      <c r="B1687" t="s">
        <v>284</v>
      </c>
      <c r="C1687" s="7">
        <v>7</v>
      </c>
      <c r="D1687" t="s">
        <v>285</v>
      </c>
    </row>
    <row r="1688" spans="1:4" x14ac:dyDescent="0.4">
      <c r="A1688">
        <v>1685</v>
      </c>
      <c r="B1688" t="s">
        <v>5504</v>
      </c>
      <c r="C1688" s="7">
        <v>7</v>
      </c>
      <c r="D1688" t="s">
        <v>5505</v>
      </c>
    </row>
    <row r="1689" spans="1:4" x14ac:dyDescent="0.4">
      <c r="A1689">
        <v>1686</v>
      </c>
      <c r="B1689" t="s">
        <v>4745</v>
      </c>
      <c r="C1689" s="7">
        <v>7</v>
      </c>
      <c r="D1689" t="s">
        <v>4746</v>
      </c>
    </row>
    <row r="1690" spans="1:4" x14ac:dyDescent="0.4">
      <c r="A1690">
        <v>1687</v>
      </c>
      <c r="B1690" t="s">
        <v>4652</v>
      </c>
      <c r="C1690" s="7">
        <v>7</v>
      </c>
      <c r="D1690" t="s">
        <v>4653</v>
      </c>
    </row>
    <row r="1691" spans="1:4" x14ac:dyDescent="0.4">
      <c r="A1691">
        <v>1688</v>
      </c>
      <c r="B1691" t="s">
        <v>4847</v>
      </c>
      <c r="C1691" s="7">
        <v>7</v>
      </c>
      <c r="D1691" t="s">
        <v>4848</v>
      </c>
    </row>
    <row r="1692" spans="1:4" x14ac:dyDescent="0.4">
      <c r="A1692">
        <v>1689</v>
      </c>
      <c r="B1692" t="s">
        <v>5073</v>
      </c>
      <c r="C1692" s="7">
        <v>7</v>
      </c>
      <c r="D1692" t="s">
        <v>5074</v>
      </c>
    </row>
    <row r="1693" spans="1:4" x14ac:dyDescent="0.4">
      <c r="A1693">
        <v>1690</v>
      </c>
      <c r="B1693" t="s">
        <v>4669</v>
      </c>
      <c r="C1693" s="7">
        <v>7</v>
      </c>
      <c r="D1693" t="s">
        <v>4670</v>
      </c>
    </row>
    <row r="1694" spans="1:4" x14ac:dyDescent="0.4">
      <c r="A1694">
        <v>1691</v>
      </c>
      <c r="B1694" t="s">
        <v>5989</v>
      </c>
      <c r="C1694" s="7">
        <v>7</v>
      </c>
      <c r="D1694" t="s">
        <v>5990</v>
      </c>
    </row>
    <row r="1695" spans="1:4" x14ac:dyDescent="0.4">
      <c r="A1695">
        <v>1692</v>
      </c>
      <c r="B1695" t="s">
        <v>5457</v>
      </c>
      <c r="C1695" s="7">
        <v>7</v>
      </c>
      <c r="D1695" t="s">
        <v>5458</v>
      </c>
    </row>
    <row r="1696" spans="1:4" x14ac:dyDescent="0.4">
      <c r="A1696">
        <v>1693</v>
      </c>
      <c r="B1696" t="s">
        <v>4217</v>
      </c>
      <c r="C1696" s="7">
        <v>7</v>
      </c>
      <c r="D1696" t="s">
        <v>4218</v>
      </c>
    </row>
    <row r="1697" spans="1:4" x14ac:dyDescent="0.4">
      <c r="A1697">
        <v>1694</v>
      </c>
      <c r="B1697" t="s">
        <v>5037</v>
      </c>
      <c r="C1697" s="7">
        <v>7</v>
      </c>
      <c r="D1697" t="s">
        <v>5038</v>
      </c>
    </row>
    <row r="1698" spans="1:4" x14ac:dyDescent="0.4">
      <c r="A1698">
        <v>1695</v>
      </c>
      <c r="B1698" t="s">
        <v>494</v>
      </c>
      <c r="C1698" s="7">
        <v>7</v>
      </c>
      <c r="D1698" t="s">
        <v>495</v>
      </c>
    </row>
    <row r="1699" spans="1:4" x14ac:dyDescent="0.4">
      <c r="A1699">
        <v>1696</v>
      </c>
      <c r="B1699" t="s">
        <v>4698</v>
      </c>
      <c r="C1699" s="7">
        <v>7</v>
      </c>
      <c r="D1699" t="s">
        <v>4699</v>
      </c>
    </row>
    <row r="1700" spans="1:4" x14ac:dyDescent="0.4">
      <c r="A1700">
        <v>1697</v>
      </c>
      <c r="B1700" t="s">
        <v>4844</v>
      </c>
      <c r="C1700" s="7">
        <v>7</v>
      </c>
      <c r="D1700" t="s">
        <v>4845</v>
      </c>
    </row>
    <row r="1701" spans="1:4" x14ac:dyDescent="0.4">
      <c r="A1701">
        <v>1698</v>
      </c>
      <c r="B1701" t="s">
        <v>5082</v>
      </c>
      <c r="C1701" s="7">
        <v>7</v>
      </c>
      <c r="D1701" t="s">
        <v>5083</v>
      </c>
    </row>
    <row r="1702" spans="1:4" x14ac:dyDescent="0.4">
      <c r="A1702">
        <v>1699</v>
      </c>
      <c r="B1702" t="s">
        <v>207</v>
      </c>
      <c r="C1702" s="7">
        <v>7</v>
      </c>
      <c r="D1702" t="s">
        <v>208</v>
      </c>
    </row>
    <row r="1703" spans="1:4" x14ac:dyDescent="0.4">
      <c r="A1703">
        <v>1700</v>
      </c>
      <c r="B1703" t="s">
        <v>541</v>
      </c>
      <c r="C1703" s="7">
        <v>7</v>
      </c>
      <c r="D1703" t="s">
        <v>542</v>
      </c>
    </row>
    <row r="1704" spans="1:4" x14ac:dyDescent="0.4">
      <c r="A1704">
        <v>1701</v>
      </c>
      <c r="B1704" t="s">
        <v>502</v>
      </c>
      <c r="C1704" s="7">
        <v>7</v>
      </c>
      <c r="D1704" t="s">
        <v>503</v>
      </c>
    </row>
    <row r="1705" spans="1:4" x14ac:dyDescent="0.4">
      <c r="A1705">
        <v>1702</v>
      </c>
      <c r="B1705" t="s">
        <v>8711</v>
      </c>
      <c r="C1705" s="7">
        <v>7</v>
      </c>
      <c r="D1705" t="s">
        <v>8712</v>
      </c>
    </row>
    <row r="1706" spans="1:4" x14ac:dyDescent="0.4">
      <c r="A1706">
        <v>1703</v>
      </c>
      <c r="B1706" t="s">
        <v>4791</v>
      </c>
      <c r="C1706" s="7">
        <v>7</v>
      </c>
      <c r="D1706" t="s">
        <v>4792</v>
      </c>
    </row>
    <row r="1707" spans="1:4" x14ac:dyDescent="0.4">
      <c r="A1707">
        <v>1704</v>
      </c>
      <c r="B1707" t="s">
        <v>6749</v>
      </c>
      <c r="C1707" s="7">
        <v>7</v>
      </c>
      <c r="D1707" t="s">
        <v>6750</v>
      </c>
    </row>
    <row r="1708" spans="1:4" x14ac:dyDescent="0.4">
      <c r="A1708">
        <v>1705</v>
      </c>
      <c r="B1708" t="s">
        <v>5358</v>
      </c>
      <c r="C1708" s="7">
        <v>7</v>
      </c>
      <c r="D1708" t="s">
        <v>5359</v>
      </c>
    </row>
    <row r="1709" spans="1:4" x14ac:dyDescent="0.4">
      <c r="A1709">
        <v>1706</v>
      </c>
      <c r="B1709" t="s">
        <v>311</v>
      </c>
      <c r="C1709" s="7">
        <v>7</v>
      </c>
      <c r="D1709" t="s">
        <v>312</v>
      </c>
    </row>
    <row r="1710" spans="1:4" x14ac:dyDescent="0.4">
      <c r="A1710">
        <v>1707</v>
      </c>
      <c r="B1710" t="s">
        <v>535</v>
      </c>
      <c r="C1710" s="7">
        <v>7</v>
      </c>
      <c r="D1710" t="s">
        <v>536</v>
      </c>
    </row>
    <row r="1711" spans="1:4" x14ac:dyDescent="0.4">
      <c r="A1711">
        <v>1708</v>
      </c>
      <c r="B1711" t="s">
        <v>4894</v>
      </c>
      <c r="C1711" s="7">
        <v>7</v>
      </c>
      <c r="D1711" t="s">
        <v>4895</v>
      </c>
    </row>
    <row r="1712" spans="1:4" x14ac:dyDescent="0.4">
      <c r="A1712">
        <v>1709</v>
      </c>
      <c r="B1712" t="s">
        <v>5203</v>
      </c>
      <c r="C1712" s="7">
        <v>7</v>
      </c>
      <c r="D1712" t="s">
        <v>5204</v>
      </c>
    </row>
    <row r="1713" spans="1:4" x14ac:dyDescent="0.4">
      <c r="A1713">
        <v>1710</v>
      </c>
      <c r="B1713" t="s">
        <v>4921</v>
      </c>
      <c r="C1713" s="7">
        <v>7</v>
      </c>
      <c r="D1713" t="s">
        <v>4922</v>
      </c>
    </row>
    <row r="1714" spans="1:4" x14ac:dyDescent="0.4">
      <c r="A1714">
        <v>1711</v>
      </c>
      <c r="B1714" t="s">
        <v>164</v>
      </c>
      <c r="C1714" s="7">
        <v>7</v>
      </c>
      <c r="D1714" t="s">
        <v>165</v>
      </c>
    </row>
    <row r="1715" spans="1:4" x14ac:dyDescent="0.4">
      <c r="A1715">
        <v>1712</v>
      </c>
      <c r="B1715" t="s">
        <v>4767</v>
      </c>
      <c r="C1715" s="7">
        <v>7</v>
      </c>
      <c r="D1715" t="s">
        <v>4768</v>
      </c>
    </row>
    <row r="1716" spans="1:4" x14ac:dyDescent="0.4">
      <c r="A1716">
        <v>1713</v>
      </c>
      <c r="B1716" t="s">
        <v>5370</v>
      </c>
      <c r="C1716" s="7">
        <v>7</v>
      </c>
      <c r="D1716" t="s">
        <v>5371</v>
      </c>
    </row>
    <row r="1717" spans="1:4" x14ac:dyDescent="0.4">
      <c r="A1717">
        <v>1714</v>
      </c>
      <c r="B1717" t="s">
        <v>5576</v>
      </c>
      <c r="C1717" s="7">
        <v>7</v>
      </c>
      <c r="D1717" t="s">
        <v>5577</v>
      </c>
    </row>
    <row r="1718" spans="1:4" x14ac:dyDescent="0.4">
      <c r="A1718">
        <v>1715</v>
      </c>
      <c r="B1718" t="s">
        <v>410</v>
      </c>
      <c r="C1718" s="7">
        <v>7</v>
      </c>
      <c r="D1718" t="s">
        <v>411</v>
      </c>
    </row>
    <row r="1719" spans="1:4" x14ac:dyDescent="0.4">
      <c r="A1719">
        <v>1716</v>
      </c>
      <c r="B1719" t="s">
        <v>5111</v>
      </c>
      <c r="C1719" s="7">
        <v>7</v>
      </c>
      <c r="D1719" t="s">
        <v>5112</v>
      </c>
    </row>
    <row r="1720" spans="1:4" x14ac:dyDescent="0.4">
      <c r="A1720">
        <v>1717</v>
      </c>
      <c r="B1720" t="s">
        <v>5013</v>
      </c>
      <c r="C1720" s="7">
        <v>7</v>
      </c>
      <c r="D1720" t="s">
        <v>25</v>
      </c>
    </row>
    <row r="1721" spans="1:4" x14ac:dyDescent="0.4">
      <c r="A1721">
        <v>1718</v>
      </c>
      <c r="B1721" t="s">
        <v>5028</v>
      </c>
      <c r="C1721" s="7">
        <v>7</v>
      </c>
      <c r="D1721" t="s">
        <v>5029</v>
      </c>
    </row>
    <row r="1722" spans="1:4" x14ac:dyDescent="0.4">
      <c r="A1722">
        <v>1719</v>
      </c>
      <c r="B1722" t="s">
        <v>4888</v>
      </c>
      <c r="C1722" s="7">
        <v>7</v>
      </c>
      <c r="D1722" t="s">
        <v>4889</v>
      </c>
    </row>
    <row r="1723" spans="1:4" x14ac:dyDescent="0.4">
      <c r="A1723">
        <v>1720</v>
      </c>
      <c r="B1723" t="s">
        <v>5244</v>
      </c>
      <c r="C1723" s="7">
        <v>7</v>
      </c>
      <c r="D1723" t="s">
        <v>5245</v>
      </c>
    </row>
    <row r="1724" spans="1:4" x14ac:dyDescent="0.4">
      <c r="A1724">
        <v>1721</v>
      </c>
      <c r="B1724" t="s">
        <v>4719</v>
      </c>
      <c r="C1724" s="7">
        <v>7</v>
      </c>
      <c r="D1724" t="s">
        <v>4720</v>
      </c>
    </row>
    <row r="1725" spans="1:4" x14ac:dyDescent="0.4">
      <c r="A1725">
        <v>1722</v>
      </c>
      <c r="B1725" t="s">
        <v>279</v>
      </c>
      <c r="C1725" s="7">
        <v>7</v>
      </c>
      <c r="D1725" t="s">
        <v>280</v>
      </c>
    </row>
    <row r="1726" spans="1:4" x14ac:dyDescent="0.4">
      <c r="A1726">
        <v>1723</v>
      </c>
      <c r="B1726" t="s">
        <v>4970</v>
      </c>
      <c r="C1726" s="7">
        <v>7</v>
      </c>
      <c r="D1726" t="s">
        <v>4971</v>
      </c>
    </row>
    <row r="1727" spans="1:4" x14ac:dyDescent="0.4">
      <c r="A1727">
        <v>1724</v>
      </c>
      <c r="B1727" t="s">
        <v>5301</v>
      </c>
      <c r="C1727" s="7">
        <v>7</v>
      </c>
      <c r="D1727" t="s">
        <v>5302</v>
      </c>
    </row>
    <row r="1728" spans="1:4" x14ac:dyDescent="0.4">
      <c r="A1728">
        <v>1725</v>
      </c>
      <c r="B1728" t="s">
        <v>469</v>
      </c>
      <c r="C1728" s="7">
        <v>7</v>
      </c>
      <c r="D1728" t="s">
        <v>470</v>
      </c>
    </row>
    <row r="1729" spans="1:4" x14ac:dyDescent="0.4">
      <c r="A1729">
        <v>1726</v>
      </c>
      <c r="B1729" t="s">
        <v>5219</v>
      </c>
      <c r="C1729" s="7">
        <v>7</v>
      </c>
      <c r="D1729" t="s">
        <v>5220</v>
      </c>
    </row>
    <row r="1730" spans="1:4" x14ac:dyDescent="0.4">
      <c r="A1730">
        <v>1727</v>
      </c>
      <c r="B1730" t="s">
        <v>5717</v>
      </c>
      <c r="C1730" s="7">
        <v>8</v>
      </c>
      <c r="D1730" t="s">
        <v>5718</v>
      </c>
    </row>
    <row r="1731" spans="1:4" x14ac:dyDescent="0.4">
      <c r="A1731">
        <v>1728</v>
      </c>
      <c r="B1731" t="s">
        <v>8713</v>
      </c>
      <c r="C1731" s="7">
        <v>8</v>
      </c>
      <c r="D1731" t="s">
        <v>8714</v>
      </c>
    </row>
    <row r="1732" spans="1:4" x14ac:dyDescent="0.4">
      <c r="A1732">
        <v>1729</v>
      </c>
      <c r="B1732" t="s">
        <v>8715</v>
      </c>
      <c r="C1732" s="7">
        <v>8</v>
      </c>
      <c r="D1732" t="s">
        <v>8716</v>
      </c>
    </row>
    <row r="1733" spans="1:4" x14ac:dyDescent="0.4">
      <c r="A1733">
        <v>1730</v>
      </c>
      <c r="B1733" t="s">
        <v>4953</v>
      </c>
      <c r="C1733" s="7">
        <v>8</v>
      </c>
      <c r="D1733" t="s">
        <v>4954</v>
      </c>
    </row>
    <row r="1734" spans="1:4" x14ac:dyDescent="0.4">
      <c r="A1734">
        <v>1731</v>
      </c>
      <c r="B1734" t="s">
        <v>8717</v>
      </c>
      <c r="C1734" s="7">
        <v>8</v>
      </c>
      <c r="D1734" t="s">
        <v>8718</v>
      </c>
    </row>
    <row r="1735" spans="1:4" x14ac:dyDescent="0.4">
      <c r="A1735">
        <v>1732</v>
      </c>
      <c r="B1735" t="s">
        <v>6550</v>
      </c>
      <c r="C1735" s="7">
        <v>8</v>
      </c>
      <c r="D1735" t="s">
        <v>6551</v>
      </c>
    </row>
    <row r="1736" spans="1:4" x14ac:dyDescent="0.4">
      <c r="A1736">
        <v>1733</v>
      </c>
      <c r="B1736" t="s">
        <v>8719</v>
      </c>
      <c r="C1736" s="7">
        <v>8</v>
      </c>
      <c r="D1736" t="s">
        <v>8720</v>
      </c>
    </row>
    <row r="1737" spans="1:4" x14ac:dyDescent="0.4">
      <c r="A1737">
        <v>1734</v>
      </c>
      <c r="B1737" t="s">
        <v>5891</v>
      </c>
      <c r="C1737" s="7">
        <v>8</v>
      </c>
      <c r="D1737" t="s">
        <v>5892</v>
      </c>
    </row>
    <row r="1738" spans="1:4" x14ac:dyDescent="0.4">
      <c r="A1738">
        <v>1735</v>
      </c>
      <c r="B1738" t="s">
        <v>8721</v>
      </c>
      <c r="C1738" s="7">
        <v>8</v>
      </c>
      <c r="D1738" t="s">
        <v>25</v>
      </c>
    </row>
    <row r="1739" spans="1:4" x14ac:dyDescent="0.4">
      <c r="A1739">
        <v>1736</v>
      </c>
      <c r="B1739" t="s">
        <v>4834</v>
      </c>
      <c r="C1739" s="7">
        <v>8</v>
      </c>
      <c r="D1739" t="s">
        <v>4835</v>
      </c>
    </row>
    <row r="1740" spans="1:4" x14ac:dyDescent="0.4">
      <c r="A1740">
        <v>1737</v>
      </c>
      <c r="B1740" t="s">
        <v>4655</v>
      </c>
      <c r="C1740" s="7">
        <v>8</v>
      </c>
      <c r="D1740" t="s">
        <v>4656</v>
      </c>
    </row>
    <row r="1741" spans="1:4" x14ac:dyDescent="0.4">
      <c r="A1741">
        <v>1738</v>
      </c>
      <c r="B1741" t="s">
        <v>5241</v>
      </c>
      <c r="C1741" s="7">
        <v>8</v>
      </c>
      <c r="D1741" t="s">
        <v>5242</v>
      </c>
    </row>
    <row r="1742" spans="1:4" x14ac:dyDescent="0.4">
      <c r="A1742">
        <v>1739</v>
      </c>
      <c r="B1742" t="s">
        <v>8722</v>
      </c>
      <c r="C1742" s="7">
        <v>8</v>
      </c>
      <c r="D1742" t="s">
        <v>8723</v>
      </c>
    </row>
    <row r="1743" spans="1:4" x14ac:dyDescent="0.4">
      <c r="A1743">
        <v>1740</v>
      </c>
      <c r="B1743" t="s">
        <v>4996</v>
      </c>
      <c r="C1743" s="7">
        <v>8</v>
      </c>
      <c r="D1743" t="s">
        <v>4997</v>
      </c>
    </row>
    <row r="1744" spans="1:4" x14ac:dyDescent="0.4">
      <c r="A1744">
        <v>1741</v>
      </c>
      <c r="B1744" t="s">
        <v>4853</v>
      </c>
      <c r="C1744" s="7">
        <v>8</v>
      </c>
      <c r="D1744" t="s">
        <v>4854</v>
      </c>
    </row>
    <row r="1745" spans="1:4" x14ac:dyDescent="0.4">
      <c r="A1745">
        <v>1742</v>
      </c>
      <c r="B1745" t="s">
        <v>4930</v>
      </c>
      <c r="C1745" s="7">
        <v>8</v>
      </c>
      <c r="D1745" t="s">
        <v>4931</v>
      </c>
    </row>
    <row r="1746" spans="1:4" x14ac:dyDescent="0.4">
      <c r="A1746">
        <v>1743</v>
      </c>
      <c r="B1746" t="s">
        <v>6488</v>
      </c>
      <c r="C1746" s="7">
        <v>8</v>
      </c>
      <c r="D1746" t="s">
        <v>6489</v>
      </c>
    </row>
    <row r="1747" spans="1:4" x14ac:dyDescent="0.4">
      <c r="A1747">
        <v>1744</v>
      </c>
      <c r="B1747" t="s">
        <v>8724</v>
      </c>
      <c r="C1747" s="7">
        <v>8</v>
      </c>
      <c r="D1747" t="s">
        <v>8725</v>
      </c>
    </row>
    <row r="1748" spans="1:4" x14ac:dyDescent="0.4">
      <c r="A1748">
        <v>1745</v>
      </c>
      <c r="B1748" t="s">
        <v>5536</v>
      </c>
      <c r="C1748" s="7">
        <v>8</v>
      </c>
      <c r="D1748" t="s">
        <v>5537</v>
      </c>
    </row>
    <row r="1749" spans="1:4" x14ac:dyDescent="0.4">
      <c r="A1749">
        <v>1746</v>
      </c>
      <c r="B1749" t="s">
        <v>4646</v>
      </c>
      <c r="C1749" s="7">
        <v>8</v>
      </c>
      <c r="D1749" t="s">
        <v>4647</v>
      </c>
    </row>
    <row r="1750" spans="1:4" x14ac:dyDescent="0.4">
      <c r="A1750">
        <v>1747</v>
      </c>
      <c r="B1750" t="s">
        <v>5486</v>
      </c>
      <c r="C1750" s="7">
        <v>8</v>
      </c>
      <c r="D1750" t="s">
        <v>5487</v>
      </c>
    </row>
    <row r="1751" spans="1:4" x14ac:dyDescent="0.4">
      <c r="A1751">
        <v>1748</v>
      </c>
      <c r="B1751" t="s">
        <v>8726</v>
      </c>
      <c r="C1751" s="7">
        <v>8</v>
      </c>
      <c r="D1751" t="s">
        <v>8727</v>
      </c>
    </row>
    <row r="1752" spans="1:4" x14ac:dyDescent="0.4">
      <c r="A1752">
        <v>1749</v>
      </c>
      <c r="B1752" t="s">
        <v>8728</v>
      </c>
      <c r="C1752" s="7">
        <v>8</v>
      </c>
      <c r="D1752" t="s">
        <v>8729</v>
      </c>
    </row>
    <row r="1753" spans="1:4" x14ac:dyDescent="0.4">
      <c r="A1753">
        <v>1750</v>
      </c>
      <c r="B1753" t="s">
        <v>4977</v>
      </c>
      <c r="C1753" s="7">
        <v>8</v>
      </c>
      <c r="D1753" t="s">
        <v>4978</v>
      </c>
    </row>
    <row r="1754" spans="1:4" x14ac:dyDescent="0.4">
      <c r="A1754">
        <v>1751</v>
      </c>
      <c r="B1754" t="s">
        <v>8730</v>
      </c>
      <c r="C1754" s="7">
        <v>8</v>
      </c>
      <c r="D1754" t="s">
        <v>25</v>
      </c>
    </row>
    <row r="1755" spans="1:4" x14ac:dyDescent="0.4">
      <c r="A1755">
        <v>1752</v>
      </c>
      <c r="B1755" t="s">
        <v>4713</v>
      </c>
      <c r="C1755" s="7">
        <v>8</v>
      </c>
      <c r="D1755" t="s">
        <v>4714</v>
      </c>
    </row>
    <row r="1756" spans="1:4" x14ac:dyDescent="0.4">
      <c r="A1756">
        <v>1753</v>
      </c>
      <c r="B1756" t="s">
        <v>8731</v>
      </c>
      <c r="C1756" s="7">
        <v>8</v>
      </c>
      <c r="D1756" t="s">
        <v>25</v>
      </c>
    </row>
    <row r="1757" spans="1:4" x14ac:dyDescent="0.4">
      <c r="A1757">
        <v>1754</v>
      </c>
      <c r="B1757" t="s">
        <v>5646</v>
      </c>
      <c r="C1757" s="7">
        <v>8</v>
      </c>
      <c r="D1757" t="s">
        <v>5647</v>
      </c>
    </row>
    <row r="1758" spans="1:4" x14ac:dyDescent="0.4">
      <c r="A1758">
        <v>1755</v>
      </c>
      <c r="B1758" t="s">
        <v>6056</v>
      </c>
      <c r="C1758" s="7">
        <v>8</v>
      </c>
      <c r="D1758" t="s">
        <v>6057</v>
      </c>
    </row>
    <row r="1759" spans="1:4" x14ac:dyDescent="0.4">
      <c r="A1759">
        <v>1756</v>
      </c>
      <c r="B1759" t="s">
        <v>5963</v>
      </c>
      <c r="C1759" s="7">
        <v>8</v>
      </c>
      <c r="D1759" t="s">
        <v>5964</v>
      </c>
    </row>
    <row r="1760" spans="1:4" x14ac:dyDescent="0.4">
      <c r="A1760">
        <v>1757</v>
      </c>
      <c r="B1760" t="s">
        <v>8732</v>
      </c>
      <c r="C1760" s="7">
        <v>8</v>
      </c>
      <c r="D1760" t="s">
        <v>8733</v>
      </c>
    </row>
    <row r="1761" spans="1:4" x14ac:dyDescent="0.4">
      <c r="A1761">
        <v>1758</v>
      </c>
      <c r="B1761" t="s">
        <v>6062</v>
      </c>
      <c r="C1761" s="7">
        <v>8</v>
      </c>
      <c r="D1761" t="s">
        <v>6063</v>
      </c>
    </row>
    <row r="1762" spans="1:4" x14ac:dyDescent="0.4">
      <c r="A1762">
        <v>1759</v>
      </c>
      <c r="B1762" t="s">
        <v>5215</v>
      </c>
      <c r="C1762" s="7">
        <v>8</v>
      </c>
      <c r="D1762" t="s">
        <v>5216</v>
      </c>
    </row>
    <row r="1763" spans="1:4" x14ac:dyDescent="0.4">
      <c r="A1763">
        <v>1760</v>
      </c>
      <c r="B1763" t="s">
        <v>5009</v>
      </c>
      <c r="C1763" s="7">
        <v>8</v>
      </c>
      <c r="D1763" t="s">
        <v>5010</v>
      </c>
    </row>
    <row r="1764" spans="1:4" x14ac:dyDescent="0.4">
      <c r="A1764">
        <v>1761</v>
      </c>
      <c r="B1764" t="s">
        <v>4830</v>
      </c>
      <c r="C1764" s="7">
        <v>8</v>
      </c>
      <c r="D1764" t="s">
        <v>4831</v>
      </c>
    </row>
    <row r="1765" spans="1:4" x14ac:dyDescent="0.4">
      <c r="A1765">
        <v>1762</v>
      </c>
      <c r="B1765" t="s">
        <v>8734</v>
      </c>
      <c r="C1765" s="7">
        <v>8</v>
      </c>
      <c r="D1765" t="s">
        <v>8735</v>
      </c>
    </row>
    <row r="1766" spans="1:4" x14ac:dyDescent="0.4">
      <c r="A1766">
        <v>1763</v>
      </c>
      <c r="B1766" t="s">
        <v>8736</v>
      </c>
      <c r="C1766" s="7">
        <v>8</v>
      </c>
      <c r="D1766" t="s">
        <v>8737</v>
      </c>
    </row>
    <row r="1767" spans="1:4" x14ac:dyDescent="0.4">
      <c r="A1767">
        <v>1764</v>
      </c>
      <c r="B1767" t="s">
        <v>5376</v>
      </c>
      <c r="C1767" s="7">
        <v>8</v>
      </c>
      <c r="D1767" t="s">
        <v>5377</v>
      </c>
    </row>
    <row r="1768" spans="1:4" x14ac:dyDescent="0.4">
      <c r="A1768">
        <v>1765</v>
      </c>
      <c r="B1768" t="s">
        <v>5184</v>
      </c>
      <c r="C1768" s="7">
        <v>8</v>
      </c>
      <c r="D1768" t="s">
        <v>5185</v>
      </c>
    </row>
    <row r="1769" spans="1:4" x14ac:dyDescent="0.4">
      <c r="A1769">
        <v>1766</v>
      </c>
      <c r="B1769" t="s">
        <v>5094</v>
      </c>
      <c r="C1769" s="7">
        <v>8</v>
      </c>
      <c r="D1769" t="s">
        <v>5095</v>
      </c>
    </row>
    <row r="1770" spans="1:4" x14ac:dyDescent="0.4">
      <c r="A1770">
        <v>1767</v>
      </c>
      <c r="B1770" t="s">
        <v>4687</v>
      </c>
      <c r="C1770" s="7">
        <v>8</v>
      </c>
      <c r="D1770" t="s">
        <v>4688</v>
      </c>
    </row>
    <row r="1771" spans="1:4" x14ac:dyDescent="0.4">
      <c r="A1771">
        <v>1768</v>
      </c>
      <c r="B1771" t="s">
        <v>5555</v>
      </c>
      <c r="C1771" s="7">
        <v>8</v>
      </c>
      <c r="D1771" t="s">
        <v>5556</v>
      </c>
    </row>
    <row r="1772" spans="1:4" x14ac:dyDescent="0.4">
      <c r="A1772">
        <v>1769</v>
      </c>
      <c r="B1772" t="s">
        <v>8738</v>
      </c>
      <c r="C1772" s="7">
        <v>8</v>
      </c>
      <c r="D1772" t="s">
        <v>8739</v>
      </c>
    </row>
    <row r="1773" spans="1:4" x14ac:dyDescent="0.4">
      <c r="A1773">
        <v>1770</v>
      </c>
      <c r="B1773" t="s">
        <v>8740</v>
      </c>
      <c r="C1773" s="7">
        <v>8</v>
      </c>
      <c r="D1773" t="s">
        <v>8741</v>
      </c>
    </row>
    <row r="1774" spans="1:4" x14ac:dyDescent="0.4">
      <c r="A1774">
        <v>1771</v>
      </c>
      <c r="B1774" t="s">
        <v>8742</v>
      </c>
      <c r="C1774" s="7">
        <v>8</v>
      </c>
      <c r="D1774" t="s">
        <v>8743</v>
      </c>
    </row>
    <row r="1775" spans="1:4" x14ac:dyDescent="0.4">
      <c r="A1775">
        <v>1772</v>
      </c>
      <c r="B1775" t="s">
        <v>4993</v>
      </c>
      <c r="C1775" s="7">
        <v>8</v>
      </c>
      <c r="D1775" t="s">
        <v>4994</v>
      </c>
    </row>
    <row r="1776" spans="1:4" x14ac:dyDescent="0.4">
      <c r="A1776">
        <v>1773</v>
      </c>
      <c r="B1776" t="s">
        <v>6760</v>
      </c>
      <c r="C1776" s="7">
        <v>8</v>
      </c>
      <c r="D1776" t="s">
        <v>6761</v>
      </c>
    </row>
    <row r="1777" spans="1:4" x14ac:dyDescent="0.4">
      <c r="A1777">
        <v>1774</v>
      </c>
      <c r="B1777" t="s">
        <v>8744</v>
      </c>
      <c r="C1777" s="7">
        <v>8</v>
      </c>
      <c r="D1777" t="s">
        <v>8745</v>
      </c>
    </row>
    <row r="1778" spans="1:4" x14ac:dyDescent="0.4">
      <c r="A1778">
        <v>1775</v>
      </c>
      <c r="B1778" t="s">
        <v>5263</v>
      </c>
      <c r="C1778" s="7">
        <v>8</v>
      </c>
      <c r="D1778" t="s">
        <v>5264</v>
      </c>
    </row>
    <row r="1779" spans="1:4" x14ac:dyDescent="0.4">
      <c r="A1779">
        <v>1776</v>
      </c>
      <c r="B1779" t="s">
        <v>4550</v>
      </c>
      <c r="C1779" s="7">
        <v>8</v>
      </c>
      <c r="D1779" t="s">
        <v>4551</v>
      </c>
    </row>
    <row r="1780" spans="1:4" x14ac:dyDescent="0.4">
      <c r="A1780">
        <v>1777</v>
      </c>
      <c r="B1780" t="s">
        <v>4866</v>
      </c>
      <c r="C1780" s="7">
        <v>8</v>
      </c>
      <c r="D1780" t="s">
        <v>4867</v>
      </c>
    </row>
    <row r="1781" spans="1:4" x14ac:dyDescent="0.4">
      <c r="A1781">
        <v>1778</v>
      </c>
      <c r="B1781" t="s">
        <v>5960</v>
      </c>
      <c r="C1781" s="7">
        <v>8</v>
      </c>
      <c r="D1781" t="s">
        <v>5961</v>
      </c>
    </row>
    <row r="1782" spans="1:4" x14ac:dyDescent="0.4">
      <c r="A1782">
        <v>1779</v>
      </c>
      <c r="B1782" t="s">
        <v>8746</v>
      </c>
      <c r="C1782" s="7">
        <v>8</v>
      </c>
      <c r="D1782" t="s">
        <v>8747</v>
      </c>
    </row>
    <row r="1783" spans="1:4" x14ac:dyDescent="0.4">
      <c r="A1783">
        <v>1780</v>
      </c>
      <c r="B1783" t="s">
        <v>5872</v>
      </c>
      <c r="C1783" s="7">
        <v>8</v>
      </c>
      <c r="D1783" t="s">
        <v>5873</v>
      </c>
    </row>
    <row r="1784" spans="1:4" x14ac:dyDescent="0.4">
      <c r="A1784">
        <v>1781</v>
      </c>
      <c r="B1784" t="s">
        <v>4760</v>
      </c>
      <c r="C1784" s="7">
        <v>8</v>
      </c>
      <c r="D1784" t="s">
        <v>4761</v>
      </c>
    </row>
    <row r="1785" spans="1:4" x14ac:dyDescent="0.4">
      <c r="A1785">
        <v>1782</v>
      </c>
      <c r="B1785" t="s">
        <v>8748</v>
      </c>
      <c r="C1785" s="7">
        <v>8</v>
      </c>
      <c r="D1785" t="s">
        <v>8749</v>
      </c>
    </row>
    <row r="1786" spans="1:4" x14ac:dyDescent="0.4">
      <c r="A1786">
        <v>1783</v>
      </c>
      <c r="B1786" t="s">
        <v>5733</v>
      </c>
      <c r="C1786" s="7">
        <v>8</v>
      </c>
      <c r="D1786" t="s">
        <v>5734</v>
      </c>
    </row>
    <row r="1787" spans="1:4" x14ac:dyDescent="0.4">
      <c r="A1787">
        <v>1784</v>
      </c>
      <c r="B1787" t="s">
        <v>5043</v>
      </c>
      <c r="C1787" s="7">
        <v>8</v>
      </c>
      <c r="D1787" t="s">
        <v>5044</v>
      </c>
    </row>
    <row r="1788" spans="1:4" x14ac:dyDescent="0.4">
      <c r="A1788">
        <v>1785</v>
      </c>
      <c r="B1788" t="s">
        <v>5591</v>
      </c>
      <c r="C1788" s="7">
        <v>8</v>
      </c>
      <c r="D1788" t="s">
        <v>5592</v>
      </c>
    </row>
    <row r="1789" spans="1:4" x14ac:dyDescent="0.4">
      <c r="A1789">
        <v>1786</v>
      </c>
      <c r="B1789" t="s">
        <v>8750</v>
      </c>
      <c r="C1789" s="7">
        <v>8</v>
      </c>
      <c r="D1789" t="s">
        <v>8751</v>
      </c>
    </row>
    <row r="1790" spans="1:4" x14ac:dyDescent="0.4">
      <c r="A1790">
        <v>1787</v>
      </c>
      <c r="B1790" t="s">
        <v>2742</v>
      </c>
      <c r="C1790" s="7">
        <v>8</v>
      </c>
      <c r="D1790" t="s">
        <v>2743</v>
      </c>
    </row>
    <row r="1791" spans="1:4" x14ac:dyDescent="0.4">
      <c r="A1791">
        <v>1788</v>
      </c>
      <c r="B1791" t="s">
        <v>6102</v>
      </c>
      <c r="C1791" s="7">
        <v>8</v>
      </c>
      <c r="D1791" t="s">
        <v>6103</v>
      </c>
    </row>
    <row r="1792" spans="1:4" x14ac:dyDescent="0.4">
      <c r="A1792">
        <v>1789</v>
      </c>
      <c r="B1792" t="s">
        <v>8752</v>
      </c>
      <c r="C1792" s="7">
        <v>8</v>
      </c>
      <c r="D1792" t="s">
        <v>8753</v>
      </c>
    </row>
    <row r="1793" spans="1:4" x14ac:dyDescent="0.4">
      <c r="A1793">
        <v>1790</v>
      </c>
      <c r="B1793" t="s">
        <v>6507</v>
      </c>
      <c r="C1793" s="7">
        <v>8</v>
      </c>
      <c r="D1793" t="s">
        <v>6508</v>
      </c>
    </row>
    <row r="1794" spans="1:4" x14ac:dyDescent="0.4">
      <c r="A1794">
        <v>1791</v>
      </c>
      <c r="B1794" t="s">
        <v>6504</v>
      </c>
      <c r="C1794" s="7">
        <v>8</v>
      </c>
      <c r="D1794" t="s">
        <v>6505</v>
      </c>
    </row>
    <row r="1795" spans="1:4" x14ac:dyDescent="0.4">
      <c r="A1795">
        <v>1792</v>
      </c>
      <c r="B1795" t="s">
        <v>8754</v>
      </c>
      <c r="C1795" s="7">
        <v>8</v>
      </c>
      <c r="D1795" t="s">
        <v>5368</v>
      </c>
    </row>
    <row r="1796" spans="1:4" x14ac:dyDescent="0.4">
      <c r="A1796">
        <v>1793</v>
      </c>
      <c r="B1796" t="s">
        <v>6605</v>
      </c>
      <c r="C1796" s="7">
        <v>8</v>
      </c>
      <c r="D1796" t="s">
        <v>6606</v>
      </c>
    </row>
    <row r="1797" spans="1:4" x14ac:dyDescent="0.4">
      <c r="A1797">
        <v>1794</v>
      </c>
      <c r="B1797" t="s">
        <v>6440</v>
      </c>
      <c r="C1797" s="7">
        <v>8</v>
      </c>
      <c r="D1797" t="s">
        <v>6441</v>
      </c>
    </row>
    <row r="1798" spans="1:4" x14ac:dyDescent="0.4">
      <c r="A1798">
        <v>1795</v>
      </c>
      <c r="B1798" t="s">
        <v>8755</v>
      </c>
      <c r="C1798" s="7">
        <v>8</v>
      </c>
      <c r="D1798" t="s">
        <v>8756</v>
      </c>
    </row>
    <row r="1799" spans="1:4" x14ac:dyDescent="0.4">
      <c r="A1799">
        <v>1796</v>
      </c>
      <c r="B1799" t="s">
        <v>6111</v>
      </c>
      <c r="C1799" s="7">
        <v>8</v>
      </c>
      <c r="D1799" t="s">
        <v>6112</v>
      </c>
    </row>
    <row r="1800" spans="1:4" x14ac:dyDescent="0.4">
      <c r="A1800">
        <v>1797</v>
      </c>
      <c r="B1800" t="s">
        <v>8757</v>
      </c>
      <c r="C1800" s="7">
        <v>8</v>
      </c>
      <c r="D1800" t="s">
        <v>25</v>
      </c>
    </row>
    <row r="1801" spans="1:4" x14ac:dyDescent="0.4">
      <c r="A1801">
        <v>1798</v>
      </c>
      <c r="B1801" t="s">
        <v>4795</v>
      </c>
      <c r="C1801" s="7">
        <v>8</v>
      </c>
      <c r="D1801" t="s">
        <v>4796</v>
      </c>
    </row>
    <row r="1802" spans="1:4" x14ac:dyDescent="0.4">
      <c r="A1802">
        <v>1799</v>
      </c>
      <c r="B1802" t="s">
        <v>5066</v>
      </c>
      <c r="C1802" s="7">
        <v>8</v>
      </c>
      <c r="D1802" t="s">
        <v>25</v>
      </c>
    </row>
    <row r="1803" spans="1:4" x14ac:dyDescent="0.4">
      <c r="A1803">
        <v>1800</v>
      </c>
      <c r="B1803" t="s">
        <v>4927</v>
      </c>
      <c r="C1803" s="7">
        <v>8</v>
      </c>
      <c r="D1803" t="s">
        <v>4928</v>
      </c>
    </row>
    <row r="1804" spans="1:4" x14ac:dyDescent="0.4">
      <c r="A1804">
        <v>1801</v>
      </c>
      <c r="B1804" t="s">
        <v>8758</v>
      </c>
      <c r="C1804" s="7">
        <v>8</v>
      </c>
      <c r="D1804" t="s">
        <v>8759</v>
      </c>
    </row>
    <row r="1805" spans="1:4" x14ac:dyDescent="0.4">
      <c r="A1805">
        <v>1802</v>
      </c>
      <c r="B1805" t="s">
        <v>5298</v>
      </c>
      <c r="C1805" s="7">
        <v>8</v>
      </c>
      <c r="D1805" t="s">
        <v>5299</v>
      </c>
    </row>
    <row r="1806" spans="1:4" x14ac:dyDescent="0.4">
      <c r="A1806">
        <v>1803</v>
      </c>
      <c r="B1806" t="s">
        <v>8760</v>
      </c>
      <c r="C1806" s="7">
        <v>8</v>
      </c>
      <c r="D1806" t="s">
        <v>8761</v>
      </c>
    </row>
    <row r="1807" spans="1:4" x14ac:dyDescent="0.4">
      <c r="A1807">
        <v>1804</v>
      </c>
      <c r="B1807" t="s">
        <v>5057</v>
      </c>
      <c r="C1807" s="7">
        <v>8</v>
      </c>
      <c r="D1807" t="s">
        <v>5058</v>
      </c>
    </row>
    <row r="1808" spans="1:4" x14ac:dyDescent="0.4">
      <c r="A1808">
        <v>1805</v>
      </c>
      <c r="B1808" t="s">
        <v>8762</v>
      </c>
      <c r="C1808" s="7">
        <v>8</v>
      </c>
      <c r="D1808" t="s">
        <v>8763</v>
      </c>
    </row>
    <row r="1809" spans="1:4" x14ac:dyDescent="0.4">
      <c r="A1809">
        <v>1806</v>
      </c>
      <c r="B1809" t="s">
        <v>4684</v>
      </c>
      <c r="C1809" s="7">
        <v>8</v>
      </c>
      <c r="D1809" t="s">
        <v>4685</v>
      </c>
    </row>
    <row r="1810" spans="1:4" x14ac:dyDescent="0.4">
      <c r="A1810">
        <v>1807</v>
      </c>
      <c r="B1810" t="s">
        <v>5015</v>
      </c>
      <c r="C1810" s="7">
        <v>8</v>
      </c>
      <c r="D1810" t="s">
        <v>5016</v>
      </c>
    </row>
    <row r="1811" spans="1:4" x14ac:dyDescent="0.4">
      <c r="A1811">
        <v>1808</v>
      </c>
      <c r="B1811" t="s">
        <v>8764</v>
      </c>
      <c r="C1811" s="7">
        <v>8</v>
      </c>
      <c r="D1811" t="s">
        <v>8765</v>
      </c>
    </row>
    <row r="1812" spans="1:4" x14ac:dyDescent="0.4">
      <c r="A1812">
        <v>1809</v>
      </c>
      <c r="B1812" t="s">
        <v>4915</v>
      </c>
      <c r="C1812" s="7">
        <v>8</v>
      </c>
      <c r="D1812" t="s">
        <v>4916</v>
      </c>
    </row>
    <row r="1813" spans="1:4" x14ac:dyDescent="0.4">
      <c r="A1813">
        <v>1810</v>
      </c>
      <c r="B1813" t="s">
        <v>8766</v>
      </c>
      <c r="C1813" s="7">
        <v>8</v>
      </c>
      <c r="D1813" t="s">
        <v>8767</v>
      </c>
    </row>
    <row r="1814" spans="1:4" x14ac:dyDescent="0.4">
      <c r="A1814">
        <v>1811</v>
      </c>
      <c r="B1814" t="s">
        <v>5149</v>
      </c>
      <c r="C1814" s="7">
        <v>8</v>
      </c>
      <c r="D1814" t="s">
        <v>5150</v>
      </c>
    </row>
    <row r="1815" spans="1:4" x14ac:dyDescent="0.4">
      <c r="A1815">
        <v>1812</v>
      </c>
      <c r="B1815" t="s">
        <v>8768</v>
      </c>
      <c r="C1815" s="7">
        <v>8</v>
      </c>
      <c r="D1815" t="s">
        <v>8769</v>
      </c>
    </row>
    <row r="1816" spans="1:4" x14ac:dyDescent="0.4">
      <c r="A1816">
        <v>1813</v>
      </c>
      <c r="B1816" t="s">
        <v>5809</v>
      </c>
      <c r="C1816" s="7">
        <v>8</v>
      </c>
      <c r="D1816" t="s">
        <v>5810</v>
      </c>
    </row>
    <row r="1817" spans="1:4" x14ac:dyDescent="0.4">
      <c r="A1817">
        <v>1814</v>
      </c>
      <c r="B1817" t="s">
        <v>8770</v>
      </c>
      <c r="C1817" s="7">
        <v>8</v>
      </c>
      <c r="D1817" t="s">
        <v>8771</v>
      </c>
    </row>
    <row r="1818" spans="1:4" x14ac:dyDescent="0.4">
      <c r="A1818">
        <v>1815</v>
      </c>
      <c r="B1818" t="s">
        <v>8772</v>
      </c>
      <c r="C1818" s="7">
        <v>8</v>
      </c>
      <c r="D1818" t="s">
        <v>8773</v>
      </c>
    </row>
    <row r="1819" spans="1:4" x14ac:dyDescent="0.4">
      <c r="A1819">
        <v>1816</v>
      </c>
      <c r="B1819" t="s">
        <v>8774</v>
      </c>
      <c r="C1819" s="7">
        <v>8</v>
      </c>
      <c r="D1819" t="s">
        <v>8775</v>
      </c>
    </row>
    <row r="1820" spans="1:4" x14ac:dyDescent="0.4">
      <c r="A1820">
        <v>1817</v>
      </c>
      <c r="B1820" t="s">
        <v>6162</v>
      </c>
      <c r="C1820" s="7">
        <v>8</v>
      </c>
      <c r="D1820" t="s">
        <v>6163</v>
      </c>
    </row>
    <row r="1821" spans="1:4" x14ac:dyDescent="0.4">
      <c r="A1821">
        <v>1818</v>
      </c>
      <c r="B1821" t="s">
        <v>4629</v>
      </c>
      <c r="C1821" s="7">
        <v>8</v>
      </c>
      <c r="D1821" t="s">
        <v>4630</v>
      </c>
    </row>
    <row r="1822" spans="1:4" x14ac:dyDescent="0.4">
      <c r="A1822">
        <v>1819</v>
      </c>
      <c r="B1822" t="s">
        <v>8776</v>
      </c>
      <c r="C1822" s="7">
        <v>8</v>
      </c>
      <c r="D1822" t="s">
        <v>8777</v>
      </c>
    </row>
    <row r="1823" spans="1:4" x14ac:dyDescent="0.4">
      <c r="A1823">
        <v>1820</v>
      </c>
      <c r="B1823" t="s">
        <v>8778</v>
      </c>
      <c r="C1823" s="7">
        <v>8</v>
      </c>
      <c r="D1823" t="s">
        <v>8779</v>
      </c>
    </row>
    <row r="1824" spans="1:4" x14ac:dyDescent="0.4">
      <c r="A1824">
        <v>1821</v>
      </c>
      <c r="B1824" t="s">
        <v>5757</v>
      </c>
      <c r="C1824" s="7">
        <v>8</v>
      </c>
      <c r="D1824" t="s">
        <v>5758</v>
      </c>
    </row>
    <row r="1825" spans="1:4" x14ac:dyDescent="0.4">
      <c r="A1825">
        <v>1822</v>
      </c>
      <c r="B1825" t="s">
        <v>4973</v>
      </c>
      <c r="C1825" s="7">
        <v>8</v>
      </c>
      <c r="D1825" t="s">
        <v>4974</v>
      </c>
    </row>
    <row r="1826" spans="1:4" x14ac:dyDescent="0.4">
      <c r="A1826">
        <v>1823</v>
      </c>
      <c r="B1826" t="s">
        <v>8780</v>
      </c>
      <c r="C1826" s="7">
        <v>8</v>
      </c>
      <c r="D1826" t="s">
        <v>8781</v>
      </c>
    </row>
    <row r="1827" spans="1:4" x14ac:dyDescent="0.4">
      <c r="A1827">
        <v>1824</v>
      </c>
      <c r="B1827" t="s">
        <v>6393</v>
      </c>
      <c r="C1827" s="7">
        <v>8</v>
      </c>
      <c r="D1827" t="s">
        <v>6394</v>
      </c>
    </row>
    <row r="1828" spans="1:4" x14ac:dyDescent="0.4">
      <c r="A1828">
        <v>1825</v>
      </c>
      <c r="B1828" t="s">
        <v>4782</v>
      </c>
      <c r="C1828" s="7">
        <v>8</v>
      </c>
      <c r="D1828" t="s">
        <v>4783</v>
      </c>
    </row>
    <row r="1829" spans="1:4" x14ac:dyDescent="0.4">
      <c r="A1829">
        <v>1826</v>
      </c>
      <c r="B1829" t="s">
        <v>5209</v>
      </c>
      <c r="C1829" s="7">
        <v>8</v>
      </c>
      <c r="D1829" t="s">
        <v>5210</v>
      </c>
    </row>
    <row r="1830" spans="1:4" x14ac:dyDescent="0.4">
      <c r="A1830">
        <v>1827</v>
      </c>
      <c r="B1830" t="s">
        <v>5806</v>
      </c>
      <c r="C1830" s="7">
        <v>8</v>
      </c>
      <c r="D1830" t="s">
        <v>5807</v>
      </c>
    </row>
    <row r="1831" spans="1:4" x14ac:dyDescent="0.4">
      <c r="A1831">
        <v>1828</v>
      </c>
      <c r="B1831" t="s">
        <v>8782</v>
      </c>
      <c r="C1831" s="7">
        <v>8</v>
      </c>
      <c r="D1831" t="s">
        <v>6480</v>
      </c>
    </row>
    <row r="1832" spans="1:4" x14ac:dyDescent="0.4">
      <c r="A1832">
        <v>1829</v>
      </c>
      <c r="B1832" t="s">
        <v>5193</v>
      </c>
      <c r="C1832" s="7">
        <v>8</v>
      </c>
      <c r="D1832" t="s">
        <v>5194</v>
      </c>
    </row>
    <row r="1833" spans="1:4" x14ac:dyDescent="0.4">
      <c r="A1833">
        <v>1830</v>
      </c>
      <c r="B1833" t="s">
        <v>4696</v>
      </c>
      <c r="C1833" s="7">
        <v>8</v>
      </c>
      <c r="D1833" t="s">
        <v>3182</v>
      </c>
    </row>
    <row r="1834" spans="1:4" x14ac:dyDescent="0.4">
      <c r="A1834">
        <v>1831</v>
      </c>
      <c r="B1834" t="s">
        <v>6229</v>
      </c>
      <c r="C1834" s="7">
        <v>8</v>
      </c>
      <c r="D1834" t="s">
        <v>6230</v>
      </c>
    </row>
    <row r="1835" spans="1:4" x14ac:dyDescent="0.4">
      <c r="A1835">
        <v>1832</v>
      </c>
      <c r="B1835" t="s">
        <v>5866</v>
      </c>
      <c r="C1835" s="7">
        <v>8</v>
      </c>
      <c r="D1835" t="s">
        <v>5867</v>
      </c>
    </row>
    <row r="1836" spans="1:4" x14ac:dyDescent="0.4">
      <c r="A1836">
        <v>1833</v>
      </c>
      <c r="B1836" t="s">
        <v>8783</v>
      </c>
      <c r="C1836" s="7">
        <v>8</v>
      </c>
      <c r="D1836" t="s">
        <v>8784</v>
      </c>
    </row>
    <row r="1837" spans="1:4" x14ac:dyDescent="0.4">
      <c r="A1837">
        <v>1834</v>
      </c>
      <c r="B1837" t="s">
        <v>6677</v>
      </c>
      <c r="C1837" s="7">
        <v>8</v>
      </c>
      <c r="D1837" t="s">
        <v>6678</v>
      </c>
    </row>
    <row r="1838" spans="1:4" x14ac:dyDescent="0.4">
      <c r="A1838">
        <v>1835</v>
      </c>
      <c r="B1838" t="s">
        <v>8785</v>
      </c>
      <c r="C1838" s="7">
        <v>8</v>
      </c>
      <c r="D1838" t="s">
        <v>8786</v>
      </c>
    </row>
    <row r="1839" spans="1:4" x14ac:dyDescent="0.4">
      <c r="A1839">
        <v>1836</v>
      </c>
      <c r="B1839" t="s">
        <v>8787</v>
      </c>
      <c r="C1839" s="7">
        <v>8</v>
      </c>
      <c r="D1839" t="s">
        <v>8788</v>
      </c>
    </row>
    <row r="1840" spans="1:4" x14ac:dyDescent="0.4">
      <c r="A1840">
        <v>1837</v>
      </c>
      <c r="B1840" t="s">
        <v>6526</v>
      </c>
      <c r="C1840" s="7">
        <v>8</v>
      </c>
      <c r="D1840" t="s">
        <v>6527</v>
      </c>
    </row>
    <row r="1841" spans="1:4" x14ac:dyDescent="0.4">
      <c r="A1841">
        <v>1838</v>
      </c>
      <c r="B1841" t="s">
        <v>8789</v>
      </c>
      <c r="C1841" s="7">
        <v>8</v>
      </c>
      <c r="D1841" t="s">
        <v>8790</v>
      </c>
    </row>
    <row r="1842" spans="1:4" x14ac:dyDescent="0.4">
      <c r="A1842">
        <v>1839</v>
      </c>
      <c r="B1842" t="s">
        <v>8791</v>
      </c>
      <c r="C1842" s="7">
        <v>8</v>
      </c>
      <c r="D1842" t="s">
        <v>8792</v>
      </c>
    </row>
    <row r="1843" spans="1:4" x14ac:dyDescent="0.4">
      <c r="A1843">
        <v>1840</v>
      </c>
      <c r="B1843" t="s">
        <v>5069</v>
      </c>
      <c r="C1843" s="7">
        <v>8</v>
      </c>
      <c r="D1843" t="s">
        <v>5070</v>
      </c>
    </row>
    <row r="1844" spans="1:4" x14ac:dyDescent="0.4">
      <c r="A1844">
        <v>1841</v>
      </c>
      <c r="B1844" t="s">
        <v>4764</v>
      </c>
      <c r="C1844" s="7">
        <v>8</v>
      </c>
      <c r="D1844" t="s">
        <v>4765</v>
      </c>
    </row>
    <row r="1845" spans="1:4" x14ac:dyDescent="0.4">
      <c r="A1845">
        <v>1842</v>
      </c>
      <c r="B1845" t="s">
        <v>5154</v>
      </c>
      <c r="C1845" s="7">
        <v>8</v>
      </c>
      <c r="D1845" t="s">
        <v>5155</v>
      </c>
    </row>
    <row r="1846" spans="1:4" x14ac:dyDescent="0.4">
      <c r="A1846">
        <v>1843</v>
      </c>
      <c r="B1846" t="s">
        <v>8793</v>
      </c>
      <c r="C1846" s="7">
        <v>8</v>
      </c>
      <c r="D1846" t="s">
        <v>8794</v>
      </c>
    </row>
    <row r="1847" spans="1:4" x14ac:dyDescent="0.4">
      <c r="A1847">
        <v>1844</v>
      </c>
      <c r="B1847" t="s">
        <v>8795</v>
      </c>
      <c r="C1847" s="7">
        <v>8</v>
      </c>
      <c r="D1847" t="s">
        <v>8796</v>
      </c>
    </row>
    <row r="1848" spans="1:4" x14ac:dyDescent="0.4">
      <c r="A1848">
        <v>1845</v>
      </c>
      <c r="B1848" t="s">
        <v>8797</v>
      </c>
      <c r="C1848" s="7">
        <v>8</v>
      </c>
      <c r="D1848" t="s">
        <v>25</v>
      </c>
    </row>
    <row r="1849" spans="1:4" x14ac:dyDescent="0.4">
      <c r="A1849">
        <v>1846</v>
      </c>
      <c r="B1849" t="s">
        <v>4610</v>
      </c>
      <c r="C1849" s="7">
        <v>8</v>
      </c>
      <c r="D1849" t="s">
        <v>4611</v>
      </c>
    </row>
    <row r="1850" spans="1:4" x14ac:dyDescent="0.4">
      <c r="A1850">
        <v>1847</v>
      </c>
      <c r="B1850" t="s">
        <v>8798</v>
      </c>
      <c r="C1850" s="7">
        <v>8</v>
      </c>
      <c r="D1850" t="s">
        <v>8799</v>
      </c>
    </row>
    <row r="1851" spans="1:4" x14ac:dyDescent="0.4">
      <c r="A1851">
        <v>1848</v>
      </c>
      <c r="B1851" t="s">
        <v>8800</v>
      </c>
      <c r="C1851" s="7">
        <v>8</v>
      </c>
      <c r="D1851" t="s">
        <v>8801</v>
      </c>
    </row>
    <row r="1852" spans="1:4" x14ac:dyDescent="0.4">
      <c r="A1852">
        <v>1849</v>
      </c>
      <c r="B1852" t="s">
        <v>8802</v>
      </c>
      <c r="C1852" s="7">
        <v>8</v>
      </c>
      <c r="D1852" t="s">
        <v>8803</v>
      </c>
    </row>
    <row r="1853" spans="1:4" x14ac:dyDescent="0.4">
      <c r="A1853">
        <v>1850</v>
      </c>
      <c r="B1853" t="s">
        <v>8804</v>
      </c>
      <c r="C1853" s="7">
        <v>8</v>
      </c>
      <c r="D1853" t="s">
        <v>8805</v>
      </c>
    </row>
    <row r="1854" spans="1:4" x14ac:dyDescent="0.4">
      <c r="A1854">
        <v>1851</v>
      </c>
      <c r="B1854" t="s">
        <v>4639</v>
      </c>
      <c r="C1854" s="7">
        <v>8</v>
      </c>
      <c r="D1854" t="s">
        <v>4640</v>
      </c>
    </row>
    <row r="1855" spans="1:4" x14ac:dyDescent="0.4">
      <c r="A1855">
        <v>1852</v>
      </c>
      <c r="B1855" t="s">
        <v>8806</v>
      </c>
      <c r="C1855" s="7">
        <v>8</v>
      </c>
      <c r="D1855" t="s">
        <v>8807</v>
      </c>
    </row>
    <row r="1856" spans="1:4" x14ac:dyDescent="0.4">
      <c r="A1856">
        <v>1853</v>
      </c>
      <c r="B1856" t="s">
        <v>8808</v>
      </c>
      <c r="C1856" s="7">
        <v>8</v>
      </c>
      <c r="D1856" t="s">
        <v>25</v>
      </c>
    </row>
    <row r="1857" spans="1:4" x14ac:dyDescent="0.4">
      <c r="A1857">
        <v>1854</v>
      </c>
      <c r="B1857" t="s">
        <v>6653</v>
      </c>
      <c r="C1857" s="7">
        <v>8</v>
      </c>
      <c r="D1857" t="s">
        <v>6654</v>
      </c>
    </row>
    <row r="1858" spans="1:4" x14ac:dyDescent="0.4">
      <c r="A1858">
        <v>1855</v>
      </c>
      <c r="B1858" t="s">
        <v>8809</v>
      </c>
      <c r="C1858" s="7">
        <v>8</v>
      </c>
      <c r="D1858" t="s">
        <v>8810</v>
      </c>
    </row>
    <row r="1859" spans="1:4" x14ac:dyDescent="0.4">
      <c r="A1859">
        <v>1856</v>
      </c>
      <c r="B1859" t="s">
        <v>6544</v>
      </c>
      <c r="C1859" s="7">
        <v>8</v>
      </c>
      <c r="D1859" t="s">
        <v>6545</v>
      </c>
    </row>
    <row r="1860" spans="1:4" x14ac:dyDescent="0.4">
      <c r="A1860">
        <v>1857</v>
      </c>
      <c r="B1860" t="s">
        <v>5046</v>
      </c>
      <c r="C1860" s="7">
        <v>8</v>
      </c>
      <c r="D1860" t="s">
        <v>5047</v>
      </c>
    </row>
    <row r="1861" spans="1:4" x14ac:dyDescent="0.4">
      <c r="A1861">
        <v>1858</v>
      </c>
      <c r="B1861" t="s">
        <v>4709</v>
      </c>
      <c r="C1861" s="7">
        <v>8</v>
      </c>
      <c r="D1861" t="s">
        <v>4710</v>
      </c>
    </row>
    <row r="1862" spans="1:4" x14ac:dyDescent="0.4">
      <c r="A1862">
        <v>1859</v>
      </c>
      <c r="B1862" t="s">
        <v>4636</v>
      </c>
      <c r="C1862" s="7">
        <v>8</v>
      </c>
      <c r="D1862" t="s">
        <v>4637</v>
      </c>
    </row>
    <row r="1863" spans="1:4" x14ac:dyDescent="0.4">
      <c r="A1863">
        <v>1860</v>
      </c>
      <c r="B1863" t="s">
        <v>5133</v>
      </c>
      <c r="C1863" s="7">
        <v>8</v>
      </c>
      <c r="D1863" t="s">
        <v>5134</v>
      </c>
    </row>
    <row r="1864" spans="1:4" x14ac:dyDescent="0.4">
      <c r="A1864">
        <v>1861</v>
      </c>
      <c r="B1864" t="s">
        <v>5573</v>
      </c>
      <c r="C1864" s="7">
        <v>8</v>
      </c>
      <c r="D1864" t="s">
        <v>5574</v>
      </c>
    </row>
    <row r="1865" spans="1:4" x14ac:dyDescent="0.4">
      <c r="A1865">
        <v>1862</v>
      </c>
      <c r="B1865" t="s">
        <v>6226</v>
      </c>
      <c r="C1865" s="7">
        <v>8</v>
      </c>
      <c r="D1865" t="s">
        <v>6227</v>
      </c>
    </row>
    <row r="1866" spans="1:4" x14ac:dyDescent="0.4">
      <c r="A1866">
        <v>1863</v>
      </c>
      <c r="B1866" t="s">
        <v>6020</v>
      </c>
      <c r="C1866" s="7">
        <v>8</v>
      </c>
      <c r="D1866" t="s">
        <v>6021</v>
      </c>
    </row>
    <row r="1867" spans="1:4" x14ac:dyDescent="0.4">
      <c r="A1867">
        <v>1864</v>
      </c>
      <c r="B1867" t="s">
        <v>8811</v>
      </c>
      <c r="C1867" s="7">
        <v>8</v>
      </c>
      <c r="D1867" t="s">
        <v>8812</v>
      </c>
    </row>
    <row r="1868" spans="1:4" x14ac:dyDescent="0.4">
      <c r="A1868">
        <v>1865</v>
      </c>
      <c r="B1868" t="s">
        <v>5107</v>
      </c>
      <c r="C1868" s="7">
        <v>8</v>
      </c>
      <c r="D1868" t="s">
        <v>5108</v>
      </c>
    </row>
    <row r="1869" spans="1:4" x14ac:dyDescent="0.4">
      <c r="A1869">
        <v>1866</v>
      </c>
      <c r="B1869" t="s">
        <v>6320</v>
      </c>
      <c r="C1869" s="7">
        <v>8</v>
      </c>
      <c r="D1869" t="s">
        <v>6321</v>
      </c>
    </row>
    <row r="1870" spans="1:4" x14ac:dyDescent="0.4">
      <c r="A1870">
        <v>1867</v>
      </c>
      <c r="B1870" t="s">
        <v>8813</v>
      </c>
      <c r="C1870" s="7">
        <v>8</v>
      </c>
      <c r="D1870" t="s">
        <v>8814</v>
      </c>
    </row>
    <row r="1871" spans="1:4" x14ac:dyDescent="0.4">
      <c r="A1871">
        <v>1868</v>
      </c>
      <c r="B1871" t="s">
        <v>5658</v>
      </c>
      <c r="C1871" s="7">
        <v>8</v>
      </c>
      <c r="D1871" t="s">
        <v>5659</v>
      </c>
    </row>
    <row r="1872" spans="1:4" x14ac:dyDescent="0.4">
      <c r="A1872">
        <v>1869</v>
      </c>
      <c r="B1872" t="s">
        <v>8815</v>
      </c>
      <c r="C1872" s="7">
        <v>8</v>
      </c>
      <c r="D1872" t="s">
        <v>8816</v>
      </c>
    </row>
    <row r="1873" spans="1:4" x14ac:dyDescent="0.4">
      <c r="A1873">
        <v>1870</v>
      </c>
      <c r="B1873" t="s">
        <v>6523</v>
      </c>
      <c r="C1873" s="7">
        <v>8</v>
      </c>
      <c r="D1873" t="s">
        <v>6524</v>
      </c>
    </row>
    <row r="1874" spans="1:4" x14ac:dyDescent="0.4">
      <c r="A1874">
        <v>1871</v>
      </c>
      <c r="B1874" t="s">
        <v>5897</v>
      </c>
      <c r="C1874" s="7">
        <v>8</v>
      </c>
      <c r="D1874" t="s">
        <v>5898</v>
      </c>
    </row>
    <row r="1875" spans="1:4" x14ac:dyDescent="0.4">
      <c r="A1875">
        <v>1872</v>
      </c>
      <c r="B1875" t="s">
        <v>8817</v>
      </c>
      <c r="C1875" s="7">
        <v>8</v>
      </c>
      <c r="D1875" t="s">
        <v>8818</v>
      </c>
    </row>
    <row r="1876" spans="1:4" x14ac:dyDescent="0.4">
      <c r="A1876">
        <v>1873</v>
      </c>
      <c r="B1876" t="s">
        <v>5688</v>
      </c>
      <c r="C1876" s="7">
        <v>8</v>
      </c>
      <c r="D1876" t="s">
        <v>5689</v>
      </c>
    </row>
    <row r="1877" spans="1:4" x14ac:dyDescent="0.4">
      <c r="A1877">
        <v>1874</v>
      </c>
      <c r="B1877" t="s">
        <v>5767</v>
      </c>
      <c r="C1877" s="7">
        <v>8</v>
      </c>
      <c r="D1877" t="s">
        <v>5768</v>
      </c>
    </row>
    <row r="1878" spans="1:4" x14ac:dyDescent="0.4">
      <c r="A1878">
        <v>1875</v>
      </c>
      <c r="B1878" t="s">
        <v>6357</v>
      </c>
      <c r="C1878" s="7">
        <v>8</v>
      </c>
      <c r="D1878" t="s">
        <v>6358</v>
      </c>
    </row>
    <row r="1879" spans="1:4" x14ac:dyDescent="0.4">
      <c r="A1879">
        <v>1876</v>
      </c>
      <c r="B1879" t="s">
        <v>8819</v>
      </c>
      <c r="C1879" s="7">
        <v>8</v>
      </c>
      <c r="D1879" t="s">
        <v>4882</v>
      </c>
    </row>
    <row r="1880" spans="1:4" x14ac:dyDescent="0.4">
      <c r="A1880">
        <v>1877</v>
      </c>
      <c r="B1880" t="s">
        <v>5260</v>
      </c>
      <c r="C1880" s="7">
        <v>8</v>
      </c>
      <c r="D1880" t="s">
        <v>5261</v>
      </c>
    </row>
    <row r="1881" spans="1:4" x14ac:dyDescent="0.4">
      <c r="A1881">
        <v>1878</v>
      </c>
      <c r="B1881" t="s">
        <v>4742</v>
      </c>
      <c r="C1881" s="7">
        <v>8</v>
      </c>
      <c r="D1881" t="s">
        <v>4743</v>
      </c>
    </row>
    <row r="1882" spans="1:4" x14ac:dyDescent="0.4">
      <c r="A1882">
        <v>1879</v>
      </c>
      <c r="B1882" t="s">
        <v>4649</v>
      </c>
      <c r="C1882" s="7">
        <v>8</v>
      </c>
      <c r="D1882" t="s">
        <v>4650</v>
      </c>
    </row>
    <row r="1883" spans="1:4" x14ac:dyDescent="0.4">
      <c r="A1883">
        <v>1880</v>
      </c>
      <c r="B1883" t="s">
        <v>8820</v>
      </c>
      <c r="C1883" s="7">
        <v>8</v>
      </c>
      <c r="D1883" t="s">
        <v>8821</v>
      </c>
    </row>
    <row r="1884" spans="1:4" x14ac:dyDescent="0.4">
      <c r="A1884">
        <v>1881</v>
      </c>
      <c r="B1884" t="s">
        <v>8822</v>
      </c>
      <c r="C1884" s="7">
        <v>8</v>
      </c>
      <c r="D1884" t="s">
        <v>8823</v>
      </c>
    </row>
    <row r="1885" spans="1:4" x14ac:dyDescent="0.4">
      <c r="A1885">
        <v>1882</v>
      </c>
      <c r="B1885" t="s">
        <v>8824</v>
      </c>
      <c r="C1885" s="7">
        <v>8</v>
      </c>
      <c r="D1885" t="s">
        <v>8825</v>
      </c>
    </row>
    <row r="1886" spans="1:4" x14ac:dyDescent="0.4">
      <c r="A1886">
        <v>1883</v>
      </c>
      <c r="B1886" t="s">
        <v>8826</v>
      </c>
      <c r="C1886" s="7">
        <v>8</v>
      </c>
      <c r="D1886" t="s">
        <v>8827</v>
      </c>
    </row>
    <row r="1887" spans="1:4" x14ac:dyDescent="0.4">
      <c r="A1887">
        <v>1884</v>
      </c>
      <c r="B1887" t="s">
        <v>5190</v>
      </c>
      <c r="C1887" s="7">
        <v>8</v>
      </c>
      <c r="D1887" t="s">
        <v>5191</v>
      </c>
    </row>
    <row r="1888" spans="1:4" x14ac:dyDescent="0.4">
      <c r="A1888">
        <v>1885</v>
      </c>
      <c r="B1888" t="s">
        <v>8828</v>
      </c>
      <c r="C1888" s="7">
        <v>8</v>
      </c>
      <c r="D1888" t="s">
        <v>8829</v>
      </c>
    </row>
    <row r="1889" spans="1:4" x14ac:dyDescent="0.4">
      <c r="A1889">
        <v>1886</v>
      </c>
      <c r="B1889" t="s">
        <v>8830</v>
      </c>
      <c r="C1889" s="7">
        <v>8</v>
      </c>
      <c r="D1889" t="s">
        <v>8831</v>
      </c>
    </row>
    <row r="1890" spans="1:4" x14ac:dyDescent="0.4">
      <c r="A1890">
        <v>1887</v>
      </c>
      <c r="B1890" t="s">
        <v>4924</v>
      </c>
      <c r="C1890" s="7">
        <v>8</v>
      </c>
      <c r="D1890" t="s">
        <v>4925</v>
      </c>
    </row>
    <row r="1891" spans="1:4" x14ac:dyDescent="0.4">
      <c r="A1891">
        <v>1888</v>
      </c>
      <c r="B1891" t="s">
        <v>8832</v>
      </c>
      <c r="C1891" s="7">
        <v>8</v>
      </c>
      <c r="D1891" t="s">
        <v>8833</v>
      </c>
    </row>
    <row r="1892" spans="1:4" x14ac:dyDescent="0.4">
      <c r="A1892">
        <v>1889</v>
      </c>
      <c r="B1892" t="s">
        <v>5512</v>
      </c>
      <c r="C1892" s="7">
        <v>8</v>
      </c>
      <c r="D1892" t="s">
        <v>5513</v>
      </c>
    </row>
    <row r="1893" spans="1:4" x14ac:dyDescent="0.4">
      <c r="A1893">
        <v>1890</v>
      </c>
      <c r="B1893" t="s">
        <v>8834</v>
      </c>
      <c r="C1893" s="7">
        <v>8</v>
      </c>
      <c r="D1893" t="s">
        <v>8835</v>
      </c>
    </row>
    <row r="1894" spans="1:4" x14ac:dyDescent="0.4">
      <c r="A1894">
        <v>1891</v>
      </c>
      <c r="B1894" t="s">
        <v>4850</v>
      </c>
      <c r="C1894" s="7">
        <v>8</v>
      </c>
      <c r="D1894" t="s">
        <v>4851</v>
      </c>
    </row>
    <row r="1895" spans="1:4" x14ac:dyDescent="0.4">
      <c r="A1895">
        <v>1892</v>
      </c>
      <c r="B1895" t="s">
        <v>8836</v>
      </c>
      <c r="C1895" s="7">
        <v>8</v>
      </c>
      <c r="D1895" t="s">
        <v>25</v>
      </c>
    </row>
    <row r="1896" spans="1:4" x14ac:dyDescent="0.4">
      <c r="A1896">
        <v>1893</v>
      </c>
      <c r="B1896" t="s">
        <v>8837</v>
      </c>
      <c r="C1896" s="7">
        <v>8</v>
      </c>
      <c r="D1896" t="s">
        <v>8838</v>
      </c>
    </row>
    <row r="1897" spans="1:4" x14ac:dyDescent="0.4">
      <c r="A1897">
        <v>1894</v>
      </c>
      <c r="B1897" t="s">
        <v>5235</v>
      </c>
      <c r="C1897" s="7">
        <v>8</v>
      </c>
      <c r="D1897" t="s">
        <v>5236</v>
      </c>
    </row>
    <row r="1898" spans="1:4" x14ac:dyDescent="0.4">
      <c r="A1898">
        <v>1895</v>
      </c>
      <c r="B1898" t="s">
        <v>8839</v>
      </c>
      <c r="C1898" s="7">
        <v>8</v>
      </c>
      <c r="D1898" t="s">
        <v>5146</v>
      </c>
    </row>
    <row r="1899" spans="1:4" x14ac:dyDescent="0.4">
      <c r="A1899">
        <v>1896</v>
      </c>
      <c r="B1899" t="s">
        <v>8840</v>
      </c>
      <c r="C1899" s="7">
        <v>8</v>
      </c>
      <c r="D1899" t="s">
        <v>8841</v>
      </c>
    </row>
    <row r="1900" spans="1:4" x14ac:dyDescent="0.4">
      <c r="A1900">
        <v>1897</v>
      </c>
      <c r="B1900" t="s">
        <v>5247</v>
      </c>
      <c r="C1900" s="7">
        <v>8</v>
      </c>
      <c r="D1900" t="s">
        <v>5248</v>
      </c>
    </row>
    <row r="1901" spans="1:4" x14ac:dyDescent="0.4">
      <c r="A1901">
        <v>1898</v>
      </c>
      <c r="B1901" t="s">
        <v>5473</v>
      </c>
      <c r="C1901" s="7">
        <v>8</v>
      </c>
      <c r="D1901" t="s">
        <v>5474</v>
      </c>
    </row>
    <row r="1902" spans="1:4" x14ac:dyDescent="0.4">
      <c r="A1902">
        <v>1899</v>
      </c>
      <c r="B1902" t="s">
        <v>4681</v>
      </c>
      <c r="C1902" s="7">
        <v>8</v>
      </c>
      <c r="D1902" t="s">
        <v>4682</v>
      </c>
    </row>
    <row r="1903" spans="1:4" x14ac:dyDescent="0.4">
      <c r="A1903">
        <v>1900</v>
      </c>
      <c r="B1903" t="s">
        <v>5627</v>
      </c>
      <c r="C1903" s="7">
        <v>8</v>
      </c>
      <c r="D1903" t="s">
        <v>5628</v>
      </c>
    </row>
    <row r="1904" spans="1:4" x14ac:dyDescent="0.4">
      <c r="A1904">
        <v>1901</v>
      </c>
      <c r="B1904" t="s">
        <v>5199</v>
      </c>
      <c r="C1904" s="7">
        <v>8</v>
      </c>
      <c r="D1904" t="s">
        <v>5200</v>
      </c>
    </row>
    <row r="1905" spans="1:4" x14ac:dyDescent="0.4">
      <c r="A1905">
        <v>1902</v>
      </c>
      <c r="B1905" t="s">
        <v>6017</v>
      </c>
      <c r="C1905" s="7">
        <v>8</v>
      </c>
      <c r="D1905" t="s">
        <v>6018</v>
      </c>
    </row>
    <row r="1906" spans="1:4" x14ac:dyDescent="0.4">
      <c r="A1906">
        <v>1903</v>
      </c>
      <c r="B1906" t="s">
        <v>5322</v>
      </c>
      <c r="C1906" s="7">
        <v>8</v>
      </c>
      <c r="D1906" t="s">
        <v>5323</v>
      </c>
    </row>
    <row r="1907" spans="1:4" x14ac:dyDescent="0.4">
      <c r="A1907">
        <v>1904</v>
      </c>
      <c r="B1907" t="s">
        <v>4902</v>
      </c>
      <c r="C1907" s="7">
        <v>8</v>
      </c>
      <c r="D1907" t="s">
        <v>4903</v>
      </c>
    </row>
    <row r="1908" spans="1:4" x14ac:dyDescent="0.4">
      <c r="A1908">
        <v>1905</v>
      </c>
      <c r="B1908" t="s">
        <v>5827</v>
      </c>
      <c r="C1908" s="7">
        <v>8</v>
      </c>
      <c r="D1908" t="s">
        <v>5828</v>
      </c>
    </row>
    <row r="1909" spans="1:4" x14ac:dyDescent="0.4">
      <c r="A1909">
        <v>1906</v>
      </c>
      <c r="B1909" t="s">
        <v>4633</v>
      </c>
      <c r="C1909" s="7">
        <v>8</v>
      </c>
      <c r="D1909" t="s">
        <v>4634</v>
      </c>
    </row>
    <row r="1910" spans="1:4" x14ac:dyDescent="0.4">
      <c r="A1910">
        <v>1907</v>
      </c>
      <c r="B1910" t="s">
        <v>5060</v>
      </c>
      <c r="C1910" s="7">
        <v>8</v>
      </c>
      <c r="D1910" t="s">
        <v>5061</v>
      </c>
    </row>
    <row r="1911" spans="1:4" x14ac:dyDescent="0.4">
      <c r="A1911">
        <v>1908</v>
      </c>
      <c r="B1911" t="s">
        <v>5292</v>
      </c>
      <c r="C1911" s="7">
        <v>8</v>
      </c>
      <c r="D1911" t="s">
        <v>5293</v>
      </c>
    </row>
    <row r="1912" spans="1:4" x14ac:dyDescent="0.4">
      <c r="A1912">
        <v>1909</v>
      </c>
      <c r="B1912" t="s">
        <v>6354</v>
      </c>
      <c r="C1912" s="7">
        <v>8</v>
      </c>
      <c r="D1912" t="s">
        <v>6355</v>
      </c>
    </row>
    <row r="1913" spans="1:4" x14ac:dyDescent="0.4">
      <c r="A1913">
        <v>1910</v>
      </c>
      <c r="B1913" t="s">
        <v>5283</v>
      </c>
      <c r="C1913" s="7">
        <v>8</v>
      </c>
      <c r="D1913" t="s">
        <v>5284</v>
      </c>
    </row>
    <row r="1914" spans="1:4" x14ac:dyDescent="0.4">
      <c r="A1914">
        <v>1911</v>
      </c>
      <c r="B1914" t="s">
        <v>4678</v>
      </c>
      <c r="C1914" s="7">
        <v>8</v>
      </c>
      <c r="D1914" t="s">
        <v>4679</v>
      </c>
    </row>
    <row r="1915" spans="1:4" x14ac:dyDescent="0.4">
      <c r="A1915">
        <v>1912</v>
      </c>
      <c r="B1915" t="s">
        <v>4736</v>
      </c>
      <c r="C1915" s="7">
        <v>8</v>
      </c>
      <c r="D1915" t="s">
        <v>4737</v>
      </c>
    </row>
    <row r="1916" spans="1:4" x14ac:dyDescent="0.4">
      <c r="A1916">
        <v>1913</v>
      </c>
      <c r="B1916" t="s">
        <v>8842</v>
      </c>
      <c r="C1916" s="7">
        <v>8</v>
      </c>
      <c r="D1916" t="s">
        <v>8843</v>
      </c>
    </row>
    <row r="1917" spans="1:4" x14ac:dyDescent="0.4">
      <c r="A1917">
        <v>1914</v>
      </c>
      <c r="B1917" t="s">
        <v>8844</v>
      </c>
      <c r="C1917" s="7">
        <v>8</v>
      </c>
      <c r="D1917" t="s">
        <v>8845</v>
      </c>
    </row>
    <row r="1918" spans="1:4" x14ac:dyDescent="0.4">
      <c r="A1918">
        <v>1915</v>
      </c>
      <c r="B1918" t="s">
        <v>8846</v>
      </c>
      <c r="C1918" s="7">
        <v>8</v>
      </c>
      <c r="D1918" t="s">
        <v>8847</v>
      </c>
    </row>
    <row r="1919" spans="1:4" x14ac:dyDescent="0.4">
      <c r="A1919">
        <v>1916</v>
      </c>
      <c r="B1919" t="s">
        <v>4897</v>
      </c>
      <c r="C1919" s="7">
        <v>8</v>
      </c>
      <c r="D1919" t="s">
        <v>4898</v>
      </c>
    </row>
    <row r="1920" spans="1:4" x14ac:dyDescent="0.4">
      <c r="A1920">
        <v>1917</v>
      </c>
      <c r="B1920" t="s">
        <v>5275</v>
      </c>
      <c r="C1920" s="7">
        <v>8</v>
      </c>
      <c r="D1920" t="s">
        <v>5276</v>
      </c>
    </row>
    <row r="1921" spans="1:4" x14ac:dyDescent="0.4">
      <c r="A1921">
        <v>1918</v>
      </c>
      <c r="B1921" t="s">
        <v>8848</v>
      </c>
      <c r="C1921" s="7">
        <v>8</v>
      </c>
      <c r="D1921" t="s">
        <v>8849</v>
      </c>
    </row>
    <row r="1922" spans="1:4" x14ac:dyDescent="0.4">
      <c r="A1922">
        <v>1919</v>
      </c>
      <c r="B1922" t="s">
        <v>5346</v>
      </c>
      <c r="C1922" s="7">
        <v>8</v>
      </c>
      <c r="D1922" t="s">
        <v>5347</v>
      </c>
    </row>
    <row r="1923" spans="1:4" x14ac:dyDescent="0.4">
      <c r="A1923">
        <v>1920</v>
      </c>
      <c r="B1923" t="s">
        <v>8850</v>
      </c>
      <c r="C1923" s="7">
        <v>8</v>
      </c>
      <c r="D1923" t="s">
        <v>8851</v>
      </c>
    </row>
    <row r="1924" spans="1:4" x14ac:dyDescent="0.4">
      <c r="A1924">
        <v>1921</v>
      </c>
      <c r="B1924" t="s">
        <v>5225</v>
      </c>
      <c r="C1924" s="7">
        <v>8</v>
      </c>
      <c r="D1924" t="s">
        <v>5226</v>
      </c>
    </row>
    <row r="1925" spans="1:4" x14ac:dyDescent="0.4">
      <c r="A1925">
        <v>1922</v>
      </c>
      <c r="B1925" t="s">
        <v>8852</v>
      </c>
      <c r="C1925" s="7">
        <v>8</v>
      </c>
      <c r="D1925" t="s">
        <v>8853</v>
      </c>
    </row>
    <row r="1926" spans="1:4" x14ac:dyDescent="0.4">
      <c r="A1926">
        <v>1923</v>
      </c>
      <c r="B1926" t="s">
        <v>4661</v>
      </c>
      <c r="C1926" s="7">
        <v>8</v>
      </c>
      <c r="D1926" t="s">
        <v>4662</v>
      </c>
    </row>
    <row r="1927" spans="1:4" x14ac:dyDescent="0.4">
      <c r="A1927">
        <v>1924</v>
      </c>
      <c r="B1927" t="s">
        <v>8854</v>
      </c>
      <c r="C1927" s="7">
        <v>8</v>
      </c>
      <c r="D1927" t="s">
        <v>25</v>
      </c>
    </row>
    <row r="1928" spans="1:4" x14ac:dyDescent="0.4">
      <c r="A1928">
        <v>1925</v>
      </c>
      <c r="B1928" t="s">
        <v>8855</v>
      </c>
      <c r="C1928" s="7">
        <v>8</v>
      </c>
      <c r="D1928" t="s">
        <v>8856</v>
      </c>
    </row>
    <row r="1929" spans="1:4" x14ac:dyDescent="0.4">
      <c r="A1929">
        <v>1926</v>
      </c>
      <c r="B1929" t="s">
        <v>5343</v>
      </c>
      <c r="C1929" s="7">
        <v>8</v>
      </c>
      <c r="D1929" t="s">
        <v>5344</v>
      </c>
    </row>
    <row r="1930" spans="1:4" x14ac:dyDescent="0.4">
      <c r="A1930">
        <v>1927</v>
      </c>
      <c r="B1930" t="s">
        <v>5018</v>
      </c>
      <c r="C1930" s="7">
        <v>8</v>
      </c>
      <c r="D1930" t="s">
        <v>5019</v>
      </c>
    </row>
    <row r="1931" spans="1:4" x14ac:dyDescent="0.4">
      <c r="A1931">
        <v>1928</v>
      </c>
      <c r="B1931" t="s">
        <v>8857</v>
      </c>
      <c r="C1931" s="7">
        <v>8</v>
      </c>
      <c r="D1931" t="s">
        <v>8858</v>
      </c>
    </row>
    <row r="1932" spans="1:4" x14ac:dyDescent="0.4">
      <c r="A1932">
        <v>1929</v>
      </c>
      <c r="B1932" t="s">
        <v>8859</v>
      </c>
      <c r="C1932" s="7">
        <v>8</v>
      </c>
      <c r="D1932" t="s">
        <v>8860</v>
      </c>
    </row>
    <row r="1933" spans="1:4" x14ac:dyDescent="0.4">
      <c r="A1933">
        <v>1930</v>
      </c>
      <c r="B1933" t="s">
        <v>8861</v>
      </c>
      <c r="C1933" s="7">
        <v>8</v>
      </c>
      <c r="D1933" t="s">
        <v>8862</v>
      </c>
    </row>
    <row r="1934" spans="1:4" x14ac:dyDescent="0.4">
      <c r="A1934">
        <v>1931</v>
      </c>
      <c r="B1934" t="s">
        <v>8863</v>
      </c>
      <c r="C1934" s="7">
        <v>8</v>
      </c>
      <c r="D1934" t="s">
        <v>8864</v>
      </c>
    </row>
    <row r="1935" spans="1:4" x14ac:dyDescent="0.4">
      <c r="A1935">
        <v>1932</v>
      </c>
      <c r="B1935" t="s">
        <v>8865</v>
      </c>
      <c r="C1935" s="7">
        <v>8</v>
      </c>
      <c r="D1935" t="s">
        <v>8866</v>
      </c>
    </row>
    <row r="1936" spans="1:4" x14ac:dyDescent="0.4">
      <c r="A1936">
        <v>1933</v>
      </c>
      <c r="B1936" t="s">
        <v>8867</v>
      </c>
      <c r="C1936" s="7">
        <v>8</v>
      </c>
      <c r="D1936" t="s">
        <v>8868</v>
      </c>
    </row>
    <row r="1937" spans="1:4" x14ac:dyDescent="0.4">
      <c r="A1937">
        <v>1934</v>
      </c>
      <c r="B1937" t="s">
        <v>8869</v>
      </c>
      <c r="C1937" s="7">
        <v>8</v>
      </c>
      <c r="D1937" t="s">
        <v>8870</v>
      </c>
    </row>
    <row r="1938" spans="1:4" x14ac:dyDescent="0.4">
      <c r="A1938">
        <v>1935</v>
      </c>
      <c r="B1938" t="s">
        <v>8871</v>
      </c>
      <c r="C1938" s="7">
        <v>8</v>
      </c>
      <c r="D1938" t="s">
        <v>25</v>
      </c>
    </row>
    <row r="1939" spans="1:4" x14ac:dyDescent="0.4">
      <c r="A1939">
        <v>1936</v>
      </c>
      <c r="B1939" t="s">
        <v>5986</v>
      </c>
      <c r="C1939" s="7">
        <v>8</v>
      </c>
      <c r="D1939" t="s">
        <v>5987</v>
      </c>
    </row>
    <row r="1940" spans="1:4" x14ac:dyDescent="0.4">
      <c r="A1940">
        <v>1937</v>
      </c>
      <c r="B1940" t="s">
        <v>5449</v>
      </c>
      <c r="C1940" s="7">
        <v>8</v>
      </c>
      <c r="D1940" t="s">
        <v>5450</v>
      </c>
    </row>
    <row r="1941" spans="1:4" x14ac:dyDescent="0.4">
      <c r="A1941">
        <v>1938</v>
      </c>
      <c r="B1941" t="s">
        <v>4838</v>
      </c>
      <c r="C1941" s="7">
        <v>8</v>
      </c>
      <c r="D1941" t="s">
        <v>4839</v>
      </c>
    </row>
    <row r="1942" spans="1:4" x14ac:dyDescent="0.4">
      <c r="A1942">
        <v>1939</v>
      </c>
      <c r="B1942" t="s">
        <v>4860</v>
      </c>
      <c r="C1942" s="7">
        <v>8</v>
      </c>
      <c r="D1942" t="s">
        <v>4861</v>
      </c>
    </row>
    <row r="1943" spans="1:4" x14ac:dyDescent="0.4">
      <c r="A1943">
        <v>1940</v>
      </c>
      <c r="B1943" t="s">
        <v>4672</v>
      </c>
      <c r="C1943" s="7">
        <v>8</v>
      </c>
      <c r="D1943" t="s">
        <v>4673</v>
      </c>
    </row>
    <row r="1944" spans="1:4" x14ac:dyDescent="0.4">
      <c r="A1944">
        <v>1941</v>
      </c>
      <c r="B1944" t="s">
        <v>5745</v>
      </c>
      <c r="C1944" s="7">
        <v>8</v>
      </c>
      <c r="D1944" t="s">
        <v>5746</v>
      </c>
    </row>
    <row r="1945" spans="1:4" x14ac:dyDescent="0.4">
      <c r="A1945">
        <v>1942</v>
      </c>
      <c r="B1945" t="s">
        <v>5998</v>
      </c>
      <c r="C1945" s="7">
        <v>8</v>
      </c>
      <c r="D1945" t="s">
        <v>25</v>
      </c>
    </row>
    <row r="1946" spans="1:4" x14ac:dyDescent="0.4">
      <c r="A1946">
        <v>1943</v>
      </c>
      <c r="B1946" t="s">
        <v>8872</v>
      </c>
      <c r="C1946" s="7">
        <v>8</v>
      </c>
      <c r="D1946" t="s">
        <v>8873</v>
      </c>
    </row>
    <row r="1947" spans="1:4" x14ac:dyDescent="0.4">
      <c r="A1947">
        <v>1944</v>
      </c>
      <c r="B1947" t="s">
        <v>5470</v>
      </c>
      <c r="C1947" s="7">
        <v>8</v>
      </c>
      <c r="D1947" t="s">
        <v>5471</v>
      </c>
    </row>
    <row r="1948" spans="1:4" x14ac:dyDescent="0.4">
      <c r="A1948">
        <v>1945</v>
      </c>
      <c r="B1948" t="s">
        <v>8874</v>
      </c>
      <c r="C1948" s="7">
        <v>8</v>
      </c>
      <c r="D1948" t="s">
        <v>8875</v>
      </c>
    </row>
    <row r="1949" spans="1:4" x14ac:dyDescent="0.4">
      <c r="A1949">
        <v>1946</v>
      </c>
      <c r="B1949" t="s">
        <v>4983</v>
      </c>
      <c r="C1949" s="7">
        <v>8</v>
      </c>
      <c r="D1949" t="s">
        <v>4984</v>
      </c>
    </row>
    <row r="1950" spans="1:4" x14ac:dyDescent="0.4">
      <c r="A1950">
        <v>1947</v>
      </c>
      <c r="B1950" t="s">
        <v>4821</v>
      </c>
      <c r="C1950" s="7">
        <v>8</v>
      </c>
      <c r="D1950" t="s">
        <v>4822</v>
      </c>
    </row>
    <row r="1951" spans="1:4" x14ac:dyDescent="0.4">
      <c r="A1951">
        <v>1948</v>
      </c>
      <c r="B1951" t="s">
        <v>5437</v>
      </c>
      <c r="C1951" s="7">
        <v>8</v>
      </c>
      <c r="D1951" t="s">
        <v>5438</v>
      </c>
    </row>
    <row r="1952" spans="1:4" x14ac:dyDescent="0.4">
      <c r="A1952">
        <v>1949</v>
      </c>
      <c r="B1952" t="s">
        <v>8876</v>
      </c>
      <c r="C1952" s="7">
        <v>8</v>
      </c>
      <c r="D1952" t="s">
        <v>8877</v>
      </c>
    </row>
    <row r="1953" spans="1:4" x14ac:dyDescent="0.4">
      <c r="A1953">
        <v>1950</v>
      </c>
      <c r="B1953" t="s">
        <v>5307</v>
      </c>
      <c r="C1953" s="7">
        <v>8</v>
      </c>
      <c r="D1953" t="s">
        <v>5308</v>
      </c>
    </row>
    <row r="1954" spans="1:4" x14ac:dyDescent="0.4">
      <c r="A1954">
        <v>1951</v>
      </c>
      <c r="B1954" t="s">
        <v>4693</v>
      </c>
      <c r="C1954" s="7">
        <v>8</v>
      </c>
      <c r="D1954" t="s">
        <v>4694</v>
      </c>
    </row>
    <row r="1955" spans="1:4" x14ac:dyDescent="0.4">
      <c r="A1955">
        <v>1952</v>
      </c>
      <c r="B1955" t="s">
        <v>8878</v>
      </c>
      <c r="C1955" s="7">
        <v>8</v>
      </c>
      <c r="D1955" t="s">
        <v>8879</v>
      </c>
    </row>
    <row r="1956" spans="1:4" x14ac:dyDescent="0.4">
      <c r="A1956">
        <v>1953</v>
      </c>
      <c r="B1956" t="s">
        <v>6351</v>
      </c>
      <c r="C1956" s="7">
        <v>8</v>
      </c>
      <c r="D1956" t="s">
        <v>6352</v>
      </c>
    </row>
    <row r="1957" spans="1:4" x14ac:dyDescent="0.4">
      <c r="A1957">
        <v>1954</v>
      </c>
      <c r="B1957" t="s">
        <v>5460</v>
      </c>
      <c r="C1957" s="7">
        <v>8</v>
      </c>
      <c r="D1957" t="s">
        <v>5461</v>
      </c>
    </row>
    <row r="1958" spans="1:4" x14ac:dyDescent="0.4">
      <c r="A1958">
        <v>1955</v>
      </c>
      <c r="B1958" t="s">
        <v>4748</v>
      </c>
      <c r="C1958" s="7">
        <v>8</v>
      </c>
      <c r="D1958" t="s">
        <v>4749</v>
      </c>
    </row>
    <row r="1959" spans="1:4" x14ac:dyDescent="0.4">
      <c r="A1959">
        <v>1956</v>
      </c>
      <c r="B1959" t="s">
        <v>4701</v>
      </c>
      <c r="C1959" s="7">
        <v>8</v>
      </c>
      <c r="D1959" t="s">
        <v>4702</v>
      </c>
    </row>
    <row r="1960" spans="1:4" x14ac:dyDescent="0.4">
      <c r="A1960">
        <v>1957</v>
      </c>
      <c r="B1960" t="s">
        <v>6451</v>
      </c>
      <c r="C1960" s="7">
        <v>8</v>
      </c>
      <c r="D1960" t="s">
        <v>6452</v>
      </c>
    </row>
    <row r="1961" spans="1:4" x14ac:dyDescent="0.4">
      <c r="A1961">
        <v>1958</v>
      </c>
      <c r="B1961" t="s">
        <v>8880</v>
      </c>
      <c r="C1961" s="7">
        <v>8</v>
      </c>
      <c r="D1961" t="s">
        <v>8881</v>
      </c>
    </row>
    <row r="1962" spans="1:4" x14ac:dyDescent="0.4">
      <c r="A1962">
        <v>1959</v>
      </c>
      <c r="B1962" t="s">
        <v>8882</v>
      </c>
      <c r="C1962" s="7">
        <v>8</v>
      </c>
      <c r="D1962" t="s">
        <v>8883</v>
      </c>
    </row>
    <row r="1963" spans="1:4" x14ac:dyDescent="0.4">
      <c r="A1963">
        <v>1960</v>
      </c>
      <c r="B1963" t="s">
        <v>5911</v>
      </c>
      <c r="C1963" s="7">
        <v>8</v>
      </c>
      <c r="D1963" t="s">
        <v>5912</v>
      </c>
    </row>
    <row r="1964" spans="1:4" x14ac:dyDescent="0.4">
      <c r="A1964">
        <v>1961</v>
      </c>
      <c r="B1964" t="s">
        <v>6274</v>
      </c>
      <c r="C1964" s="7">
        <v>8</v>
      </c>
      <c r="D1964" t="s">
        <v>6275</v>
      </c>
    </row>
    <row r="1965" spans="1:4" x14ac:dyDescent="0.4">
      <c r="A1965">
        <v>1962</v>
      </c>
      <c r="B1965" t="s">
        <v>5661</v>
      </c>
      <c r="C1965" s="7">
        <v>8</v>
      </c>
      <c r="D1965" t="s">
        <v>5662</v>
      </c>
    </row>
    <row r="1966" spans="1:4" x14ac:dyDescent="0.4">
      <c r="A1966">
        <v>1963</v>
      </c>
      <c r="B1966" t="s">
        <v>8884</v>
      </c>
      <c r="C1966" s="7">
        <v>8</v>
      </c>
      <c r="D1966" t="s">
        <v>8885</v>
      </c>
    </row>
    <row r="1967" spans="1:4" x14ac:dyDescent="0.4">
      <c r="A1967">
        <v>1964</v>
      </c>
      <c r="B1967" t="s">
        <v>5582</v>
      </c>
      <c r="C1967" s="7">
        <v>8</v>
      </c>
      <c r="D1967" t="s">
        <v>5583</v>
      </c>
    </row>
    <row r="1968" spans="1:4" x14ac:dyDescent="0.4">
      <c r="A1968">
        <v>1965</v>
      </c>
      <c r="B1968" t="s">
        <v>5142</v>
      </c>
      <c r="C1968" s="7">
        <v>8</v>
      </c>
      <c r="D1968" t="s">
        <v>5143</v>
      </c>
    </row>
    <row r="1969" spans="1:4" x14ac:dyDescent="0.4">
      <c r="A1969">
        <v>1966</v>
      </c>
      <c r="B1969" t="s">
        <v>8886</v>
      </c>
      <c r="C1969" s="7">
        <v>8</v>
      </c>
      <c r="D1969" t="s">
        <v>8887</v>
      </c>
    </row>
    <row r="1970" spans="1:4" x14ac:dyDescent="0.4">
      <c r="A1970">
        <v>1967</v>
      </c>
      <c r="B1970" t="s">
        <v>3243</v>
      </c>
      <c r="C1970" s="7">
        <v>8</v>
      </c>
      <c r="D1970" t="s">
        <v>3244</v>
      </c>
    </row>
    <row r="1971" spans="1:4" x14ac:dyDescent="0.4">
      <c r="A1971">
        <v>1968</v>
      </c>
      <c r="B1971" t="s">
        <v>5187</v>
      </c>
      <c r="C1971" s="7">
        <v>8</v>
      </c>
      <c r="D1971" t="s">
        <v>5188</v>
      </c>
    </row>
    <row r="1972" spans="1:4" x14ac:dyDescent="0.4">
      <c r="A1972">
        <v>1969</v>
      </c>
      <c r="B1972" t="s">
        <v>8888</v>
      </c>
      <c r="C1972" s="7">
        <v>8</v>
      </c>
      <c r="D1972" t="s">
        <v>8889</v>
      </c>
    </row>
    <row r="1973" spans="1:4" x14ac:dyDescent="0.4">
      <c r="A1973">
        <v>1970</v>
      </c>
      <c r="B1973" t="s">
        <v>8890</v>
      </c>
      <c r="C1973" s="7">
        <v>8</v>
      </c>
      <c r="D1973" t="s">
        <v>8891</v>
      </c>
    </row>
    <row r="1974" spans="1:4" x14ac:dyDescent="0.4">
      <c r="A1974">
        <v>1971</v>
      </c>
      <c r="B1974" t="s">
        <v>6314</v>
      </c>
      <c r="C1974" s="7">
        <v>8</v>
      </c>
      <c r="D1974" t="s">
        <v>6315</v>
      </c>
    </row>
    <row r="1975" spans="1:4" x14ac:dyDescent="0.4">
      <c r="A1975">
        <v>1972</v>
      </c>
      <c r="B1975" t="s">
        <v>5524</v>
      </c>
      <c r="C1975" s="7">
        <v>8</v>
      </c>
      <c r="D1975" t="s">
        <v>5525</v>
      </c>
    </row>
    <row r="1976" spans="1:4" x14ac:dyDescent="0.4">
      <c r="A1976">
        <v>1973</v>
      </c>
      <c r="B1976" t="s">
        <v>5266</v>
      </c>
      <c r="C1976" s="7">
        <v>8</v>
      </c>
      <c r="D1976" t="s">
        <v>5267</v>
      </c>
    </row>
    <row r="1977" spans="1:4" x14ac:dyDescent="0.4">
      <c r="A1977">
        <v>1974</v>
      </c>
      <c r="B1977" t="s">
        <v>4725</v>
      </c>
      <c r="C1977" s="7">
        <v>8</v>
      </c>
      <c r="D1977" t="s">
        <v>4726</v>
      </c>
    </row>
    <row r="1978" spans="1:4" x14ac:dyDescent="0.4">
      <c r="A1978">
        <v>1975</v>
      </c>
      <c r="B1978" t="s">
        <v>8892</v>
      </c>
      <c r="C1978" s="7">
        <v>8</v>
      </c>
      <c r="D1978" t="s">
        <v>4842</v>
      </c>
    </row>
    <row r="1979" spans="1:4" x14ac:dyDescent="0.4">
      <c r="A1979">
        <v>1976</v>
      </c>
      <c r="B1979" t="s">
        <v>4999</v>
      </c>
      <c r="C1979" s="7">
        <v>8</v>
      </c>
      <c r="D1979" t="s">
        <v>5000</v>
      </c>
    </row>
    <row r="1980" spans="1:4" x14ac:dyDescent="0.4">
      <c r="A1980">
        <v>1977</v>
      </c>
      <c r="B1980" t="s">
        <v>5117</v>
      </c>
      <c r="C1980" s="7">
        <v>8</v>
      </c>
      <c r="D1980" t="s">
        <v>5118</v>
      </c>
    </row>
    <row r="1981" spans="1:4" x14ac:dyDescent="0.4">
      <c r="A1981">
        <v>1978</v>
      </c>
      <c r="B1981" t="s">
        <v>5313</v>
      </c>
      <c r="C1981" s="7">
        <v>8</v>
      </c>
      <c r="D1981" t="s">
        <v>5314</v>
      </c>
    </row>
    <row r="1982" spans="1:4" x14ac:dyDescent="0.4">
      <c r="A1982">
        <v>1979</v>
      </c>
      <c r="B1982" t="s">
        <v>8893</v>
      </c>
      <c r="C1982" s="7">
        <v>8</v>
      </c>
      <c r="D1982" t="s">
        <v>8894</v>
      </c>
    </row>
    <row r="1983" spans="1:4" x14ac:dyDescent="0.4">
      <c r="A1983">
        <v>1980</v>
      </c>
      <c r="B1983" t="s">
        <v>4878</v>
      </c>
      <c r="C1983" s="7">
        <v>8</v>
      </c>
      <c r="D1983" t="s">
        <v>4879</v>
      </c>
    </row>
    <row r="1984" spans="1:4" x14ac:dyDescent="0.4">
      <c r="A1984">
        <v>1981</v>
      </c>
      <c r="B1984" t="s">
        <v>8895</v>
      </c>
      <c r="C1984" s="7">
        <v>8</v>
      </c>
      <c r="D1984" t="s">
        <v>8896</v>
      </c>
    </row>
    <row r="1985" spans="1:4" x14ac:dyDescent="0.4">
      <c r="A1985">
        <v>1982</v>
      </c>
      <c r="B1985" t="s">
        <v>5388</v>
      </c>
      <c r="C1985" s="7">
        <v>8</v>
      </c>
      <c r="D1985" t="s">
        <v>5389</v>
      </c>
    </row>
    <row r="1986" spans="1:4" x14ac:dyDescent="0.4">
      <c r="A1986">
        <v>1983</v>
      </c>
      <c r="B1986" t="s">
        <v>8897</v>
      </c>
      <c r="C1986" s="7">
        <v>8</v>
      </c>
      <c r="D1986" t="s">
        <v>8898</v>
      </c>
    </row>
    <row r="1987" spans="1:4" x14ac:dyDescent="0.4">
      <c r="A1987">
        <v>1984</v>
      </c>
      <c r="B1987" t="s">
        <v>8899</v>
      </c>
      <c r="C1987" s="7">
        <v>8</v>
      </c>
      <c r="D1987" t="s">
        <v>8900</v>
      </c>
    </row>
    <row r="1988" spans="1:4" x14ac:dyDescent="0.4">
      <c r="A1988">
        <v>1985</v>
      </c>
      <c r="B1988" t="s">
        <v>5618</v>
      </c>
      <c r="C1988" s="7">
        <v>8</v>
      </c>
      <c r="D1988" t="s">
        <v>5619</v>
      </c>
    </row>
    <row r="1989" spans="1:4" x14ac:dyDescent="0.4">
      <c r="A1989">
        <v>1986</v>
      </c>
      <c r="B1989" t="s">
        <v>8901</v>
      </c>
      <c r="C1989" s="7">
        <v>8</v>
      </c>
      <c r="D1989" t="s">
        <v>8902</v>
      </c>
    </row>
    <row r="1990" spans="1:4" x14ac:dyDescent="0.4">
      <c r="A1990">
        <v>1987</v>
      </c>
      <c r="B1990" t="s">
        <v>8903</v>
      </c>
      <c r="C1990" s="7">
        <v>8</v>
      </c>
      <c r="D1990" t="s">
        <v>8904</v>
      </c>
    </row>
    <row r="1991" spans="1:4" x14ac:dyDescent="0.4">
      <c r="A1991">
        <v>1988</v>
      </c>
      <c r="B1991" t="s">
        <v>5530</v>
      </c>
      <c r="C1991" s="7">
        <v>8</v>
      </c>
      <c r="D1991" t="s">
        <v>5531</v>
      </c>
    </row>
    <row r="1992" spans="1:4" x14ac:dyDescent="0.4">
      <c r="A1992">
        <v>1989</v>
      </c>
      <c r="B1992" t="s">
        <v>8905</v>
      </c>
      <c r="C1992" s="7">
        <v>8</v>
      </c>
      <c r="D1992" t="s">
        <v>8906</v>
      </c>
    </row>
    <row r="1993" spans="1:4" x14ac:dyDescent="0.4">
      <c r="A1993">
        <v>1990</v>
      </c>
      <c r="B1993" t="s">
        <v>5830</v>
      </c>
      <c r="C1993" s="7">
        <v>8</v>
      </c>
      <c r="D1993" t="s">
        <v>5831</v>
      </c>
    </row>
    <row r="1994" spans="1:4" x14ac:dyDescent="0.4">
      <c r="A1994">
        <v>1991</v>
      </c>
      <c r="B1994" t="s">
        <v>4941</v>
      </c>
      <c r="C1994" s="7">
        <v>8</v>
      </c>
      <c r="D1994" t="s">
        <v>4942</v>
      </c>
    </row>
    <row r="1995" spans="1:4" x14ac:dyDescent="0.4">
      <c r="A1995">
        <v>1992</v>
      </c>
      <c r="B1995" t="s">
        <v>8907</v>
      </c>
      <c r="C1995" s="7">
        <v>8</v>
      </c>
      <c r="D1995" t="s">
        <v>8908</v>
      </c>
    </row>
    <row r="1996" spans="1:4" x14ac:dyDescent="0.4">
      <c r="A1996">
        <v>1993</v>
      </c>
      <c r="B1996" t="s">
        <v>6632</v>
      </c>
      <c r="C1996" s="7">
        <v>8</v>
      </c>
      <c r="D1996" t="s">
        <v>6633</v>
      </c>
    </row>
    <row r="1997" spans="1:4" x14ac:dyDescent="0.4">
      <c r="A1997">
        <v>1994</v>
      </c>
      <c r="B1997" t="s">
        <v>5405</v>
      </c>
      <c r="C1997" s="7">
        <v>8</v>
      </c>
      <c r="D1997" t="s">
        <v>5406</v>
      </c>
    </row>
    <row r="1998" spans="1:4" x14ac:dyDescent="0.4">
      <c r="A1998">
        <v>1995</v>
      </c>
      <c r="B1998" t="s">
        <v>5334</v>
      </c>
      <c r="C1998" s="7">
        <v>8</v>
      </c>
      <c r="D1998" t="s">
        <v>5335</v>
      </c>
    </row>
    <row r="1999" spans="1:4" x14ac:dyDescent="0.4">
      <c r="A1999">
        <v>1996</v>
      </c>
      <c r="B1999" t="s">
        <v>5680</v>
      </c>
      <c r="C1999" s="7">
        <v>8</v>
      </c>
      <c r="D1999" t="s">
        <v>25</v>
      </c>
    </row>
    <row r="2000" spans="1:4" x14ac:dyDescent="0.4">
      <c r="A2000">
        <v>1997</v>
      </c>
      <c r="B2000" t="s">
        <v>8909</v>
      </c>
      <c r="C2000" s="7">
        <v>8</v>
      </c>
      <c r="D2000" t="s">
        <v>8910</v>
      </c>
    </row>
    <row r="2001" spans="1:4" x14ac:dyDescent="0.4">
      <c r="A2001">
        <v>1998</v>
      </c>
      <c r="B2001" t="s">
        <v>5567</v>
      </c>
      <c r="C2001" s="7">
        <v>8</v>
      </c>
      <c r="D2001" t="s">
        <v>5568</v>
      </c>
    </row>
    <row r="2002" spans="1:4" x14ac:dyDescent="0.4">
      <c r="A2002">
        <v>1999</v>
      </c>
      <c r="B2002" t="s">
        <v>4716</v>
      </c>
      <c r="C2002" s="7">
        <v>8</v>
      </c>
      <c r="D2002" t="s">
        <v>4717</v>
      </c>
    </row>
    <row r="2003" spans="1:4" x14ac:dyDescent="0.4">
      <c r="A2003">
        <v>2000</v>
      </c>
      <c r="B2003" t="s">
        <v>8911</v>
      </c>
      <c r="C2003" s="7">
        <v>8</v>
      </c>
      <c r="D2003" t="s">
        <v>8912</v>
      </c>
    </row>
    <row r="2004" spans="1:4" x14ac:dyDescent="0.4">
      <c r="A2004">
        <v>2001</v>
      </c>
      <c r="B2004" t="s">
        <v>4722</v>
      </c>
      <c r="C2004" s="7">
        <v>8</v>
      </c>
      <c r="D2004" t="s">
        <v>4723</v>
      </c>
    </row>
    <row r="2005" spans="1:4" x14ac:dyDescent="0.4">
      <c r="A2005">
        <v>2002</v>
      </c>
      <c r="B2005" t="s">
        <v>5685</v>
      </c>
      <c r="C2005" s="7">
        <v>8</v>
      </c>
      <c r="D2005" t="s">
        <v>5686</v>
      </c>
    </row>
    <row r="2006" spans="1:4" x14ac:dyDescent="0.4">
      <c r="A2006">
        <v>2003</v>
      </c>
      <c r="B2006" t="s">
        <v>8913</v>
      </c>
      <c r="C2006" s="7">
        <v>8</v>
      </c>
      <c r="D2006" t="s">
        <v>8914</v>
      </c>
    </row>
    <row r="2007" spans="1:4" x14ac:dyDescent="0.4">
      <c r="A2007">
        <v>2004</v>
      </c>
      <c r="B2007" t="s">
        <v>5085</v>
      </c>
      <c r="C2007" s="7">
        <v>8</v>
      </c>
      <c r="D2007" t="s">
        <v>5086</v>
      </c>
    </row>
    <row r="2008" spans="1:4" x14ac:dyDescent="0.4">
      <c r="A2008">
        <v>2005</v>
      </c>
      <c r="B2008" t="s">
        <v>5254</v>
      </c>
      <c r="C2008" s="7">
        <v>8</v>
      </c>
      <c r="D2008" t="s">
        <v>5255</v>
      </c>
    </row>
    <row r="2009" spans="1:4" x14ac:dyDescent="0.4">
      <c r="A2009">
        <v>2006</v>
      </c>
      <c r="B2009" t="s">
        <v>5052</v>
      </c>
      <c r="C2009" s="7">
        <v>8</v>
      </c>
      <c r="D2009" t="s">
        <v>25</v>
      </c>
    </row>
    <row r="2010" spans="1:4" x14ac:dyDescent="0.4">
      <c r="A2010">
        <v>2007</v>
      </c>
      <c r="B2010" t="s">
        <v>6196</v>
      </c>
      <c r="C2010" s="7">
        <v>8</v>
      </c>
      <c r="D2010" t="s">
        <v>6197</v>
      </c>
    </row>
    <row r="2011" spans="1:4" x14ac:dyDescent="0.4">
      <c r="A2011">
        <v>2008</v>
      </c>
      <c r="B2011" t="s">
        <v>8915</v>
      </c>
      <c r="C2011" s="7">
        <v>8</v>
      </c>
      <c r="D2011" t="s">
        <v>8916</v>
      </c>
    </row>
    <row r="2012" spans="1:4" x14ac:dyDescent="0.4">
      <c r="A2012">
        <v>2009</v>
      </c>
      <c r="B2012" t="s">
        <v>8917</v>
      </c>
      <c r="C2012" s="7">
        <v>8</v>
      </c>
      <c r="D2012" t="s">
        <v>8918</v>
      </c>
    </row>
    <row r="2013" spans="1:4" x14ac:dyDescent="0.4">
      <c r="A2013">
        <v>2010</v>
      </c>
      <c r="B2013" t="s">
        <v>8919</v>
      </c>
      <c r="C2013" s="7">
        <v>8</v>
      </c>
      <c r="D2013" t="s">
        <v>8920</v>
      </c>
    </row>
    <row r="2014" spans="1:4" x14ac:dyDescent="0.4">
      <c r="A2014">
        <v>2011</v>
      </c>
      <c r="B2014" t="s">
        <v>6326</v>
      </c>
      <c r="C2014" s="7">
        <v>8</v>
      </c>
      <c r="D2014" t="s">
        <v>6327</v>
      </c>
    </row>
    <row r="2015" spans="1:4" x14ac:dyDescent="0.4">
      <c r="A2015">
        <v>2012</v>
      </c>
      <c r="B2015" t="s">
        <v>5304</v>
      </c>
      <c r="C2015" s="7">
        <v>8</v>
      </c>
      <c r="D2015" t="s">
        <v>5305</v>
      </c>
    </row>
    <row r="2016" spans="1:4" x14ac:dyDescent="0.4">
      <c r="A2016">
        <v>2013</v>
      </c>
      <c r="B2016" t="s">
        <v>8921</v>
      </c>
      <c r="C2016" s="7">
        <v>8</v>
      </c>
      <c r="D2016" t="s">
        <v>8922</v>
      </c>
    </row>
    <row r="2017" spans="1:4" x14ac:dyDescent="0.4">
      <c r="A2017">
        <v>2014</v>
      </c>
      <c r="B2017" t="s">
        <v>6248</v>
      </c>
      <c r="C2017" s="7">
        <v>8</v>
      </c>
      <c r="D2017" t="s">
        <v>6249</v>
      </c>
    </row>
    <row r="2018" spans="1:4" x14ac:dyDescent="0.4">
      <c r="A2018">
        <v>2015</v>
      </c>
      <c r="B2018" t="s">
        <v>8923</v>
      </c>
      <c r="C2018" s="7">
        <v>8</v>
      </c>
      <c r="D2018" t="s">
        <v>8924</v>
      </c>
    </row>
    <row r="2019" spans="1:4" x14ac:dyDescent="0.4">
      <c r="A2019">
        <v>2016</v>
      </c>
      <c r="B2019" t="s">
        <v>5934</v>
      </c>
      <c r="C2019" s="7">
        <v>8</v>
      </c>
      <c r="D2019" t="s">
        <v>5935</v>
      </c>
    </row>
    <row r="2020" spans="1:4" x14ac:dyDescent="0.4">
      <c r="A2020">
        <v>2017</v>
      </c>
      <c r="B2020" t="s">
        <v>8925</v>
      </c>
      <c r="C2020" s="7">
        <v>8</v>
      </c>
      <c r="D2020" t="s">
        <v>25</v>
      </c>
    </row>
    <row r="2021" spans="1:4" x14ac:dyDescent="0.4">
      <c r="A2021">
        <v>2018</v>
      </c>
      <c r="B2021" t="s">
        <v>5152</v>
      </c>
      <c r="C2021" s="7">
        <v>8</v>
      </c>
      <c r="D2021" t="s">
        <v>25</v>
      </c>
    </row>
    <row r="2022" spans="1:4" x14ac:dyDescent="0.4">
      <c r="A2022">
        <v>2019</v>
      </c>
      <c r="B2022" t="s">
        <v>5677</v>
      </c>
      <c r="C2022" s="7">
        <v>8</v>
      </c>
      <c r="D2022" t="s">
        <v>5678</v>
      </c>
    </row>
    <row r="2023" spans="1:4" x14ac:dyDescent="0.4">
      <c r="A2023">
        <v>2020</v>
      </c>
      <c r="B2023" t="s">
        <v>5570</v>
      </c>
      <c r="C2023" s="7">
        <v>8</v>
      </c>
      <c r="D2023" t="s">
        <v>5571</v>
      </c>
    </row>
    <row r="2024" spans="1:4" x14ac:dyDescent="0.4">
      <c r="A2024">
        <v>2021</v>
      </c>
      <c r="B2024" t="s">
        <v>4779</v>
      </c>
      <c r="C2024" s="7">
        <v>8</v>
      </c>
      <c r="D2024" t="s">
        <v>4780</v>
      </c>
    </row>
    <row r="2025" spans="1:4" x14ac:dyDescent="0.4">
      <c r="A2025">
        <v>2022</v>
      </c>
      <c r="B2025" t="s">
        <v>8926</v>
      </c>
      <c r="C2025" s="7">
        <v>8</v>
      </c>
      <c r="D2025" t="s">
        <v>25</v>
      </c>
    </row>
    <row r="2026" spans="1:4" x14ac:dyDescent="0.4">
      <c r="A2026">
        <v>2023</v>
      </c>
      <c r="B2026" t="s">
        <v>8927</v>
      </c>
      <c r="C2026" s="7">
        <v>8</v>
      </c>
      <c r="D2026" t="s">
        <v>8928</v>
      </c>
    </row>
    <row r="2027" spans="1:4" x14ac:dyDescent="0.4">
      <c r="A2027">
        <v>2024</v>
      </c>
      <c r="B2027" t="s">
        <v>5212</v>
      </c>
      <c r="C2027" s="7">
        <v>8</v>
      </c>
      <c r="D2027" t="s">
        <v>5213</v>
      </c>
    </row>
    <row r="2028" spans="1:4" x14ac:dyDescent="0.4">
      <c r="A2028">
        <v>2025</v>
      </c>
      <c r="B2028" t="s">
        <v>8929</v>
      </c>
      <c r="C2028" s="7">
        <v>8</v>
      </c>
      <c r="D2028" t="s">
        <v>8930</v>
      </c>
    </row>
    <row r="2029" spans="1:4" x14ac:dyDescent="0.4">
      <c r="A2029">
        <v>2026</v>
      </c>
      <c r="B2029" t="s">
        <v>8931</v>
      </c>
      <c r="C2029" s="7">
        <v>8</v>
      </c>
      <c r="D2029" t="s">
        <v>8932</v>
      </c>
    </row>
    <row r="2030" spans="1:4" x14ac:dyDescent="0.4">
      <c r="A2030">
        <v>2027</v>
      </c>
      <c r="B2030" t="s">
        <v>5340</v>
      </c>
      <c r="C2030" s="7">
        <v>8</v>
      </c>
      <c r="D2030" t="s">
        <v>5341</v>
      </c>
    </row>
    <row r="2031" spans="1:4" x14ac:dyDescent="0.4">
      <c r="A2031">
        <v>2028</v>
      </c>
      <c r="B2031" t="s">
        <v>6495</v>
      </c>
      <c r="C2031" s="7">
        <v>8</v>
      </c>
      <c r="D2031" t="s">
        <v>6496</v>
      </c>
    </row>
    <row r="2032" spans="1:4" x14ac:dyDescent="0.4">
      <c r="A2032">
        <v>2029</v>
      </c>
      <c r="B2032" t="s">
        <v>8933</v>
      </c>
      <c r="C2032" s="7">
        <v>8</v>
      </c>
      <c r="D2032" t="s">
        <v>8934</v>
      </c>
    </row>
    <row r="2033" spans="1:4" x14ac:dyDescent="0.4">
      <c r="A2033">
        <v>2030</v>
      </c>
      <c r="B2033" t="s">
        <v>5682</v>
      </c>
      <c r="C2033" s="7">
        <v>8</v>
      </c>
      <c r="D2033" t="s">
        <v>5683</v>
      </c>
    </row>
    <row r="2034" spans="1:4" x14ac:dyDescent="0.4">
      <c r="A2034">
        <v>2031</v>
      </c>
      <c r="B2034" t="s">
        <v>5114</v>
      </c>
      <c r="C2034" s="7">
        <v>8</v>
      </c>
      <c r="D2034" t="s">
        <v>5115</v>
      </c>
    </row>
    <row r="2035" spans="1:4" x14ac:dyDescent="0.4">
      <c r="A2035">
        <v>2032</v>
      </c>
      <c r="B2035" t="s">
        <v>4553</v>
      </c>
      <c r="C2035" s="7">
        <v>8</v>
      </c>
      <c r="D2035" t="s">
        <v>4554</v>
      </c>
    </row>
    <row r="2036" spans="1:4" x14ac:dyDescent="0.4">
      <c r="A2036">
        <v>2033</v>
      </c>
      <c r="B2036" t="s">
        <v>4818</v>
      </c>
      <c r="C2036" s="7">
        <v>8</v>
      </c>
      <c r="D2036" t="s">
        <v>4819</v>
      </c>
    </row>
    <row r="2037" spans="1:4" x14ac:dyDescent="0.4">
      <c r="A2037">
        <v>2034</v>
      </c>
      <c r="B2037" t="s">
        <v>4643</v>
      </c>
      <c r="C2037" s="7">
        <v>8</v>
      </c>
      <c r="D2037" t="s">
        <v>4644</v>
      </c>
    </row>
    <row r="2038" spans="1:4" x14ac:dyDescent="0.4">
      <c r="A2038">
        <v>2035</v>
      </c>
      <c r="B2038" t="s">
        <v>5034</v>
      </c>
      <c r="C2038" s="7">
        <v>8</v>
      </c>
      <c r="D2038" t="s">
        <v>5035</v>
      </c>
    </row>
    <row r="2039" spans="1:4" x14ac:dyDescent="0.4">
      <c r="A2039">
        <v>2036</v>
      </c>
      <c r="B2039" t="s">
        <v>8935</v>
      </c>
      <c r="C2039" s="7">
        <v>8</v>
      </c>
      <c r="D2039" t="s">
        <v>8936</v>
      </c>
    </row>
    <row r="2040" spans="1:4" x14ac:dyDescent="0.4">
      <c r="A2040">
        <v>2037</v>
      </c>
      <c r="B2040" t="s">
        <v>8937</v>
      </c>
      <c r="C2040" s="7">
        <v>8</v>
      </c>
      <c r="D2040" t="s">
        <v>8938</v>
      </c>
    </row>
    <row r="2041" spans="1:4" x14ac:dyDescent="0.4">
      <c r="A2041">
        <v>2038</v>
      </c>
      <c r="B2041" t="s">
        <v>5507</v>
      </c>
      <c r="C2041" s="7">
        <v>8</v>
      </c>
      <c r="D2041" t="s">
        <v>25</v>
      </c>
    </row>
    <row r="2042" spans="1:4" x14ac:dyDescent="0.4">
      <c r="A2042">
        <v>2039</v>
      </c>
      <c r="B2042" t="s">
        <v>5668</v>
      </c>
      <c r="C2042" s="7">
        <v>8</v>
      </c>
      <c r="D2042" t="s">
        <v>25</v>
      </c>
    </row>
    <row r="2043" spans="1:4" x14ac:dyDescent="0.4">
      <c r="A2043">
        <v>2040</v>
      </c>
      <c r="B2043" t="s">
        <v>5168</v>
      </c>
      <c r="C2043" s="7">
        <v>8</v>
      </c>
      <c r="D2043" t="s">
        <v>5169</v>
      </c>
    </row>
    <row r="2044" spans="1:4" x14ac:dyDescent="0.4">
      <c r="A2044">
        <v>2041</v>
      </c>
      <c r="B2044" t="s">
        <v>8939</v>
      </c>
      <c r="C2044" s="7">
        <v>8</v>
      </c>
      <c r="D2044" t="s">
        <v>8940</v>
      </c>
    </row>
    <row r="2045" spans="1:4" x14ac:dyDescent="0.4">
      <c r="A2045">
        <v>2042</v>
      </c>
      <c r="B2045" t="s">
        <v>8941</v>
      </c>
      <c r="C2045" s="7">
        <v>8</v>
      </c>
      <c r="D2045" t="s">
        <v>8942</v>
      </c>
    </row>
    <row r="2046" spans="1:4" x14ac:dyDescent="0.4">
      <c r="A2046">
        <v>2043</v>
      </c>
      <c r="B2046" t="s">
        <v>8943</v>
      </c>
      <c r="C2046" s="7">
        <v>8</v>
      </c>
      <c r="D2046" t="s">
        <v>8944</v>
      </c>
    </row>
    <row r="2047" spans="1:4" x14ac:dyDescent="0.4">
      <c r="A2047">
        <v>2044</v>
      </c>
      <c r="B2047" t="s">
        <v>5612</v>
      </c>
      <c r="C2047" s="7">
        <v>8</v>
      </c>
      <c r="D2047" t="s">
        <v>5613</v>
      </c>
    </row>
    <row r="2048" spans="1:4" x14ac:dyDescent="0.4">
      <c r="A2048">
        <v>2045</v>
      </c>
      <c r="B2048" t="s">
        <v>8945</v>
      </c>
      <c r="C2048" s="7">
        <v>8</v>
      </c>
      <c r="D2048" t="s">
        <v>8946</v>
      </c>
    </row>
    <row r="2049" spans="1:4" x14ac:dyDescent="0.4">
      <c r="A2049">
        <v>2046</v>
      </c>
      <c r="B2049" t="s">
        <v>5373</v>
      </c>
      <c r="C2049" s="7">
        <v>8</v>
      </c>
      <c r="D2049" t="s">
        <v>5374</v>
      </c>
    </row>
    <row r="2050" spans="1:4" x14ac:dyDescent="0.4">
      <c r="A2050">
        <v>2047</v>
      </c>
      <c r="B2050" t="s">
        <v>8947</v>
      </c>
      <c r="C2050" s="7">
        <v>8</v>
      </c>
      <c r="D2050" t="s">
        <v>8948</v>
      </c>
    </row>
    <row r="2051" spans="1:4" x14ac:dyDescent="0.4">
      <c r="A2051">
        <v>2048</v>
      </c>
      <c r="B2051" t="s">
        <v>5879</v>
      </c>
      <c r="C2051" s="7">
        <v>8</v>
      </c>
      <c r="D2051" t="s">
        <v>5880</v>
      </c>
    </row>
    <row r="2052" spans="1:4" x14ac:dyDescent="0.4">
      <c r="A2052">
        <v>2049</v>
      </c>
      <c r="B2052" t="s">
        <v>4798</v>
      </c>
      <c r="C2052" s="7">
        <v>8</v>
      </c>
      <c r="D2052" t="s">
        <v>4799</v>
      </c>
    </row>
    <row r="2053" spans="1:4" x14ac:dyDescent="0.4">
      <c r="A2053">
        <v>2050</v>
      </c>
      <c r="B2053" t="s">
        <v>5594</v>
      </c>
      <c r="C2053" s="7">
        <v>8</v>
      </c>
      <c r="D2053" t="s">
        <v>25</v>
      </c>
    </row>
    <row r="2054" spans="1:4" x14ac:dyDescent="0.4">
      <c r="A2054">
        <v>2051</v>
      </c>
      <c r="B2054" t="s">
        <v>6553</v>
      </c>
      <c r="C2054" s="7">
        <v>8</v>
      </c>
      <c r="D2054" t="s">
        <v>6554</v>
      </c>
    </row>
    <row r="2055" spans="1:4" x14ac:dyDescent="0.4">
      <c r="A2055">
        <v>2052</v>
      </c>
      <c r="B2055" t="s">
        <v>4665</v>
      </c>
      <c r="C2055" s="7">
        <v>8</v>
      </c>
      <c r="D2055" t="s">
        <v>4666</v>
      </c>
    </row>
    <row r="2056" spans="1:4" x14ac:dyDescent="0.4">
      <c r="A2056">
        <v>2053</v>
      </c>
      <c r="B2056" t="s">
        <v>8949</v>
      </c>
      <c r="C2056" s="7">
        <v>8</v>
      </c>
      <c r="D2056" t="s">
        <v>8950</v>
      </c>
    </row>
    <row r="2057" spans="1:4" x14ac:dyDescent="0.4">
      <c r="A2057">
        <v>2054</v>
      </c>
      <c r="B2057" t="s">
        <v>5418</v>
      </c>
      <c r="C2057" s="7">
        <v>8</v>
      </c>
      <c r="D2057" t="s">
        <v>5419</v>
      </c>
    </row>
    <row r="2058" spans="1:4" x14ac:dyDescent="0.4">
      <c r="A2058">
        <v>2055</v>
      </c>
      <c r="B2058" t="s">
        <v>4956</v>
      </c>
      <c r="C2058" s="7">
        <v>8</v>
      </c>
      <c r="D2058" t="s">
        <v>4957</v>
      </c>
    </row>
    <row r="2059" spans="1:4" x14ac:dyDescent="0.4">
      <c r="A2059">
        <v>2056</v>
      </c>
      <c r="B2059" t="s">
        <v>4918</v>
      </c>
      <c r="C2059" s="7">
        <v>8</v>
      </c>
      <c r="D2059" t="s">
        <v>4919</v>
      </c>
    </row>
    <row r="2060" spans="1:4" x14ac:dyDescent="0.4">
      <c r="A2060">
        <v>2057</v>
      </c>
      <c r="B2060" t="s">
        <v>5328</v>
      </c>
      <c r="C2060" s="7">
        <v>8</v>
      </c>
      <c r="D2060" t="s">
        <v>25</v>
      </c>
    </row>
    <row r="2061" spans="1:4" x14ac:dyDescent="0.4">
      <c r="A2061">
        <v>2058</v>
      </c>
      <c r="B2061" t="s">
        <v>8951</v>
      </c>
      <c r="C2061" s="7">
        <v>9</v>
      </c>
      <c r="D2061" t="s">
        <v>25</v>
      </c>
    </row>
    <row r="2062" spans="1:4" x14ac:dyDescent="0.4">
      <c r="A2062">
        <v>2059</v>
      </c>
      <c r="B2062" t="s">
        <v>8952</v>
      </c>
      <c r="C2062" s="7">
        <v>9</v>
      </c>
      <c r="D2062" t="s">
        <v>8953</v>
      </c>
    </row>
    <row r="2063" spans="1:4" x14ac:dyDescent="0.4">
      <c r="A2063">
        <v>2060</v>
      </c>
      <c r="B2063" t="s">
        <v>8954</v>
      </c>
      <c r="C2063" s="7">
        <v>9</v>
      </c>
      <c r="D2063" t="s">
        <v>8955</v>
      </c>
    </row>
    <row r="2064" spans="1:4" x14ac:dyDescent="0.4">
      <c r="A2064">
        <v>2061</v>
      </c>
      <c r="B2064" t="s">
        <v>3531</v>
      </c>
      <c r="C2064" s="7">
        <v>9</v>
      </c>
      <c r="D2064" t="s">
        <v>3532</v>
      </c>
    </row>
    <row r="2065" spans="1:4" x14ac:dyDescent="0.4">
      <c r="A2065">
        <v>2062</v>
      </c>
      <c r="B2065" t="s">
        <v>8956</v>
      </c>
      <c r="C2065" s="7">
        <v>9</v>
      </c>
      <c r="D2065" t="s">
        <v>8957</v>
      </c>
    </row>
    <row r="2066" spans="1:4" x14ac:dyDescent="0.4">
      <c r="A2066">
        <v>2063</v>
      </c>
      <c r="B2066" t="s">
        <v>4621</v>
      </c>
      <c r="C2066" s="7">
        <v>9</v>
      </c>
      <c r="D2066" t="s">
        <v>4622</v>
      </c>
    </row>
    <row r="2067" spans="1:4" x14ac:dyDescent="0.4">
      <c r="A2067">
        <v>2064</v>
      </c>
      <c r="B2067" t="s">
        <v>8958</v>
      </c>
      <c r="C2067" s="7">
        <v>9</v>
      </c>
      <c r="D2067" t="s">
        <v>8959</v>
      </c>
    </row>
    <row r="2068" spans="1:4" x14ac:dyDescent="0.4">
      <c r="A2068">
        <v>2065</v>
      </c>
      <c r="B2068" t="s">
        <v>3535</v>
      </c>
      <c r="C2068" s="7">
        <v>9</v>
      </c>
      <c r="D2068" t="s">
        <v>3536</v>
      </c>
    </row>
    <row r="2069" spans="1:4" x14ac:dyDescent="0.4">
      <c r="A2069">
        <v>2066</v>
      </c>
      <c r="B2069" t="s">
        <v>8960</v>
      </c>
      <c r="C2069" s="7">
        <v>9</v>
      </c>
      <c r="D2069" t="s">
        <v>8961</v>
      </c>
    </row>
    <row r="2070" spans="1:4" x14ac:dyDescent="0.4">
      <c r="A2070">
        <v>2067</v>
      </c>
      <c r="B2070" t="s">
        <v>428</v>
      </c>
      <c r="C2070" s="7">
        <v>9</v>
      </c>
      <c r="D2070" t="s">
        <v>429</v>
      </c>
    </row>
    <row r="2071" spans="1:4" x14ac:dyDescent="0.4">
      <c r="A2071">
        <v>2068</v>
      </c>
      <c r="B2071" t="s">
        <v>3504</v>
      </c>
      <c r="C2071" s="7">
        <v>9</v>
      </c>
      <c r="D2071" t="s">
        <v>3505</v>
      </c>
    </row>
    <row r="2072" spans="1:4" x14ac:dyDescent="0.4">
      <c r="A2072">
        <v>2069</v>
      </c>
      <c r="B2072" t="s">
        <v>8962</v>
      </c>
      <c r="C2072" s="7">
        <v>9</v>
      </c>
      <c r="D2072" t="s">
        <v>8963</v>
      </c>
    </row>
    <row r="2073" spans="1:4" x14ac:dyDescent="0.4">
      <c r="A2073">
        <v>2070</v>
      </c>
      <c r="B2073" t="s">
        <v>3638</v>
      </c>
      <c r="C2073" s="7">
        <v>9</v>
      </c>
      <c r="D2073" t="s">
        <v>3639</v>
      </c>
    </row>
    <row r="2074" spans="1:4" x14ac:dyDescent="0.4">
      <c r="A2074">
        <v>2071</v>
      </c>
      <c r="B2074" t="s">
        <v>8964</v>
      </c>
      <c r="C2074" s="7">
        <v>9</v>
      </c>
      <c r="D2074" t="s">
        <v>8965</v>
      </c>
    </row>
    <row r="2075" spans="1:4" x14ac:dyDescent="0.4">
      <c r="A2075">
        <v>2072</v>
      </c>
      <c r="B2075" t="s">
        <v>4189</v>
      </c>
      <c r="C2075" s="7">
        <v>9</v>
      </c>
      <c r="D2075" t="s">
        <v>4190</v>
      </c>
    </row>
    <row r="2076" spans="1:4" x14ac:dyDescent="0.4">
      <c r="A2076">
        <v>2073</v>
      </c>
      <c r="B2076" t="s">
        <v>3622</v>
      </c>
      <c r="C2076" s="7">
        <v>9</v>
      </c>
      <c r="D2076" t="s">
        <v>3623</v>
      </c>
    </row>
    <row r="2077" spans="1:4" x14ac:dyDescent="0.4">
      <c r="A2077">
        <v>2074</v>
      </c>
      <c r="B2077" t="s">
        <v>8966</v>
      </c>
      <c r="C2077" s="7">
        <v>9</v>
      </c>
      <c r="D2077" t="s">
        <v>8967</v>
      </c>
    </row>
    <row r="2078" spans="1:4" x14ac:dyDescent="0.4">
      <c r="A2078">
        <v>2075</v>
      </c>
      <c r="B2078" t="s">
        <v>8968</v>
      </c>
      <c r="C2078" s="7">
        <v>9</v>
      </c>
      <c r="D2078" t="s">
        <v>439</v>
      </c>
    </row>
    <row r="2079" spans="1:4" x14ac:dyDescent="0.4">
      <c r="A2079">
        <v>2076</v>
      </c>
      <c r="B2079" t="s">
        <v>3603</v>
      </c>
      <c r="C2079" s="7">
        <v>9</v>
      </c>
      <c r="D2079" t="s">
        <v>3604</v>
      </c>
    </row>
    <row r="2080" spans="1:4" x14ac:dyDescent="0.4">
      <c r="A2080">
        <v>2077</v>
      </c>
      <c r="B2080" t="s">
        <v>4277</v>
      </c>
      <c r="C2080" s="7">
        <v>9</v>
      </c>
      <c r="D2080" t="s">
        <v>4278</v>
      </c>
    </row>
    <row r="2081" spans="1:4" x14ac:dyDescent="0.4">
      <c r="A2081">
        <v>2078</v>
      </c>
      <c r="B2081" t="s">
        <v>3538</v>
      </c>
      <c r="C2081" s="7">
        <v>9</v>
      </c>
      <c r="D2081" t="s">
        <v>3539</v>
      </c>
    </row>
    <row r="2082" spans="1:4" x14ac:dyDescent="0.4">
      <c r="A2082">
        <v>2079</v>
      </c>
      <c r="B2082" t="s">
        <v>4286</v>
      </c>
      <c r="C2082" s="7">
        <v>9</v>
      </c>
      <c r="D2082" t="s">
        <v>4287</v>
      </c>
    </row>
    <row r="2083" spans="1:4" x14ac:dyDescent="0.4">
      <c r="A2083">
        <v>2080</v>
      </c>
      <c r="B2083" t="s">
        <v>3501</v>
      </c>
      <c r="C2083" s="7">
        <v>9</v>
      </c>
      <c r="D2083" t="s">
        <v>3502</v>
      </c>
    </row>
    <row r="2084" spans="1:4" x14ac:dyDescent="0.4">
      <c r="A2084">
        <v>2081</v>
      </c>
      <c r="B2084" t="s">
        <v>3498</v>
      </c>
      <c r="C2084" s="7">
        <v>9</v>
      </c>
      <c r="D2084" t="s">
        <v>3499</v>
      </c>
    </row>
    <row r="2085" spans="1:4" x14ac:dyDescent="0.4">
      <c r="A2085">
        <v>2082</v>
      </c>
      <c r="B2085" t="s">
        <v>8969</v>
      </c>
      <c r="C2085" s="7">
        <v>9</v>
      </c>
      <c r="D2085" t="s">
        <v>8970</v>
      </c>
    </row>
    <row r="2086" spans="1:4" x14ac:dyDescent="0.4">
      <c r="A2086">
        <v>2083</v>
      </c>
      <c r="B2086" t="s">
        <v>8971</v>
      </c>
      <c r="C2086" s="7">
        <v>9</v>
      </c>
      <c r="D2086" t="s">
        <v>3953</v>
      </c>
    </row>
    <row r="2087" spans="1:4" x14ac:dyDescent="0.4">
      <c r="A2087">
        <v>2084</v>
      </c>
      <c r="B2087" t="s">
        <v>8972</v>
      </c>
      <c r="C2087" s="7">
        <v>9</v>
      </c>
      <c r="D2087" t="s">
        <v>8973</v>
      </c>
    </row>
    <row r="2088" spans="1:4" x14ac:dyDescent="0.4">
      <c r="A2088">
        <v>2085</v>
      </c>
      <c r="B2088" t="s">
        <v>8974</v>
      </c>
      <c r="C2088" s="7">
        <v>9</v>
      </c>
      <c r="D2088" t="s">
        <v>8975</v>
      </c>
    </row>
    <row r="2089" spans="1:4" x14ac:dyDescent="0.4">
      <c r="A2089">
        <v>2086</v>
      </c>
      <c r="B2089" t="s">
        <v>8976</v>
      </c>
      <c r="C2089" s="7">
        <v>9</v>
      </c>
      <c r="D2089" t="s">
        <v>8977</v>
      </c>
    </row>
    <row r="2090" spans="1:4" x14ac:dyDescent="0.4">
      <c r="A2090">
        <v>2087</v>
      </c>
      <c r="B2090" t="s">
        <v>3563</v>
      </c>
      <c r="C2090" s="7">
        <v>9</v>
      </c>
      <c r="D2090" t="s">
        <v>3564</v>
      </c>
    </row>
    <row r="2091" spans="1:4" x14ac:dyDescent="0.4">
      <c r="A2091">
        <v>2088</v>
      </c>
      <c r="B2091" t="s">
        <v>3518</v>
      </c>
      <c r="C2091" s="7">
        <v>9</v>
      </c>
      <c r="D2091" t="s">
        <v>3519</v>
      </c>
    </row>
    <row r="2092" spans="1:4" x14ac:dyDescent="0.4">
      <c r="A2092">
        <v>2089</v>
      </c>
      <c r="B2092" t="s">
        <v>8978</v>
      </c>
      <c r="C2092" s="7">
        <v>9</v>
      </c>
      <c r="D2092" t="s">
        <v>8979</v>
      </c>
    </row>
    <row r="2093" spans="1:4" x14ac:dyDescent="0.4">
      <c r="A2093">
        <v>2090</v>
      </c>
      <c r="B2093" t="s">
        <v>3594</v>
      </c>
      <c r="C2093" s="7">
        <v>9</v>
      </c>
      <c r="D2093" t="s">
        <v>3595</v>
      </c>
    </row>
    <row r="2094" spans="1:4" x14ac:dyDescent="0.4">
      <c r="A2094">
        <v>2091</v>
      </c>
      <c r="B2094" t="s">
        <v>8980</v>
      </c>
      <c r="C2094" s="7">
        <v>9</v>
      </c>
      <c r="D2094" t="s">
        <v>8981</v>
      </c>
    </row>
    <row r="2095" spans="1:4" x14ac:dyDescent="0.4">
      <c r="A2095">
        <v>2092</v>
      </c>
      <c r="B2095" t="s">
        <v>8982</v>
      </c>
      <c r="C2095" s="7">
        <v>9</v>
      </c>
      <c r="D2095" t="s">
        <v>8983</v>
      </c>
    </row>
    <row r="2096" spans="1:4" x14ac:dyDescent="0.4">
      <c r="A2096">
        <v>2093</v>
      </c>
      <c r="B2096" t="s">
        <v>3575</v>
      </c>
      <c r="C2096" s="7">
        <v>9</v>
      </c>
      <c r="D2096" t="s">
        <v>3576</v>
      </c>
    </row>
    <row r="2097" spans="1:4" x14ac:dyDescent="0.4">
      <c r="A2097">
        <v>2094</v>
      </c>
      <c r="B2097" t="s">
        <v>8984</v>
      </c>
      <c r="C2097" s="7">
        <v>9</v>
      </c>
      <c r="D2097" t="s">
        <v>8985</v>
      </c>
    </row>
    <row r="2098" spans="1:4" x14ac:dyDescent="0.4">
      <c r="A2098">
        <v>2095</v>
      </c>
      <c r="B2098" t="s">
        <v>3600</v>
      </c>
      <c r="C2098" s="7">
        <v>9</v>
      </c>
      <c r="D2098" t="s">
        <v>3601</v>
      </c>
    </row>
    <row r="2099" spans="1:4" x14ac:dyDescent="0.4">
      <c r="A2099">
        <v>2096</v>
      </c>
      <c r="B2099" t="s">
        <v>3909</v>
      </c>
      <c r="C2099" s="7">
        <v>9</v>
      </c>
      <c r="D2099" t="s">
        <v>3910</v>
      </c>
    </row>
    <row r="2100" spans="1:4" x14ac:dyDescent="0.4">
      <c r="A2100">
        <v>2097</v>
      </c>
      <c r="B2100" t="s">
        <v>3573</v>
      </c>
      <c r="C2100" s="7">
        <v>9</v>
      </c>
      <c r="D2100" t="s">
        <v>25</v>
      </c>
    </row>
    <row r="2101" spans="1:4" x14ac:dyDescent="0.4">
      <c r="A2101">
        <v>2098</v>
      </c>
      <c r="B2101" t="s">
        <v>8986</v>
      </c>
      <c r="C2101" s="7">
        <v>9</v>
      </c>
      <c r="D2101" t="s">
        <v>8987</v>
      </c>
    </row>
    <row r="2102" spans="1:4" x14ac:dyDescent="0.4">
      <c r="A2102">
        <v>2099</v>
      </c>
      <c r="B2102" t="s">
        <v>8988</v>
      </c>
      <c r="C2102" s="7">
        <v>9</v>
      </c>
      <c r="D2102" t="s">
        <v>8989</v>
      </c>
    </row>
    <row r="2103" spans="1:4" x14ac:dyDescent="0.4">
      <c r="A2103">
        <v>2100</v>
      </c>
      <c r="B2103" t="s">
        <v>4186</v>
      </c>
      <c r="C2103" s="7">
        <v>9</v>
      </c>
      <c r="D2103" t="s">
        <v>4187</v>
      </c>
    </row>
    <row r="2104" spans="1:4" x14ac:dyDescent="0.4">
      <c r="A2104">
        <v>2101</v>
      </c>
      <c r="B2104" t="s">
        <v>4511</v>
      </c>
      <c r="C2104" s="7">
        <v>9</v>
      </c>
      <c r="D2104" t="s">
        <v>4512</v>
      </c>
    </row>
    <row r="2105" spans="1:4" x14ac:dyDescent="0.4">
      <c r="A2105">
        <v>2102</v>
      </c>
      <c r="B2105" t="s">
        <v>8990</v>
      </c>
      <c r="C2105" s="7">
        <v>9</v>
      </c>
      <c r="D2105" t="s">
        <v>8991</v>
      </c>
    </row>
    <row r="2106" spans="1:4" x14ac:dyDescent="0.4">
      <c r="A2106">
        <v>2103</v>
      </c>
      <c r="B2106" t="s">
        <v>8992</v>
      </c>
      <c r="C2106" s="7">
        <v>9</v>
      </c>
      <c r="D2106" t="s">
        <v>8993</v>
      </c>
    </row>
    <row r="2107" spans="1:4" x14ac:dyDescent="0.4">
      <c r="A2107">
        <v>2104</v>
      </c>
      <c r="B2107" t="s">
        <v>8994</v>
      </c>
      <c r="C2107" s="7">
        <v>9</v>
      </c>
      <c r="D2107" t="s">
        <v>8995</v>
      </c>
    </row>
    <row r="2108" spans="1:4" x14ac:dyDescent="0.4">
      <c r="A2108">
        <v>2105</v>
      </c>
      <c r="B2108" t="s">
        <v>8996</v>
      </c>
      <c r="C2108" s="7">
        <v>9</v>
      </c>
      <c r="D2108" t="s">
        <v>8997</v>
      </c>
    </row>
    <row r="2109" spans="1:4" x14ac:dyDescent="0.4">
      <c r="A2109">
        <v>2106</v>
      </c>
      <c r="B2109" t="s">
        <v>8998</v>
      </c>
      <c r="C2109" s="7">
        <v>9</v>
      </c>
      <c r="D2109" t="s">
        <v>8999</v>
      </c>
    </row>
    <row r="2110" spans="1:4" x14ac:dyDescent="0.4">
      <c r="A2110">
        <v>2107</v>
      </c>
      <c r="B2110" t="s">
        <v>3597</v>
      </c>
      <c r="C2110" s="7">
        <v>9</v>
      </c>
      <c r="D2110" t="s">
        <v>3598</v>
      </c>
    </row>
    <row r="2111" spans="1:4" x14ac:dyDescent="0.4">
      <c r="A2111">
        <v>2108</v>
      </c>
      <c r="B2111" t="s">
        <v>3560</v>
      </c>
      <c r="C2111" s="7">
        <v>9</v>
      </c>
      <c r="D2111" t="s">
        <v>3561</v>
      </c>
    </row>
    <row r="2112" spans="1:4" x14ac:dyDescent="0.4">
      <c r="A2112">
        <v>2109</v>
      </c>
      <c r="B2112" t="s">
        <v>9000</v>
      </c>
      <c r="C2112" s="7">
        <v>9</v>
      </c>
      <c r="D2112" t="s">
        <v>9001</v>
      </c>
    </row>
    <row r="2113" spans="1:4" x14ac:dyDescent="0.4">
      <c r="A2113">
        <v>2110</v>
      </c>
      <c r="B2113" t="s">
        <v>3554</v>
      </c>
      <c r="C2113" s="7">
        <v>9</v>
      </c>
      <c r="D2113" t="s">
        <v>3555</v>
      </c>
    </row>
    <row r="2114" spans="1:4" x14ac:dyDescent="0.4">
      <c r="A2114">
        <v>2111</v>
      </c>
      <c r="B2114" t="s">
        <v>9002</v>
      </c>
      <c r="C2114" s="7">
        <v>9</v>
      </c>
      <c r="D2114" t="s">
        <v>9003</v>
      </c>
    </row>
    <row r="2115" spans="1:4" x14ac:dyDescent="0.4">
      <c r="A2115">
        <v>2112</v>
      </c>
      <c r="B2115" t="s">
        <v>9004</v>
      </c>
      <c r="C2115" s="7">
        <v>9</v>
      </c>
      <c r="D2115" t="s">
        <v>25</v>
      </c>
    </row>
    <row r="2116" spans="1:4" x14ac:dyDescent="0.4">
      <c r="A2116">
        <v>2113</v>
      </c>
      <c r="B2116" t="s">
        <v>3949</v>
      </c>
      <c r="C2116" s="7">
        <v>9</v>
      </c>
      <c r="D2116" t="s">
        <v>3950</v>
      </c>
    </row>
    <row r="2117" spans="1:4" x14ac:dyDescent="0.4">
      <c r="A2117">
        <v>2114</v>
      </c>
      <c r="B2117" t="s">
        <v>9005</v>
      </c>
      <c r="C2117" s="7">
        <v>9</v>
      </c>
      <c r="D2117" t="s">
        <v>3508</v>
      </c>
    </row>
    <row r="2118" spans="1:4" x14ac:dyDescent="0.4">
      <c r="A2118">
        <v>2115</v>
      </c>
      <c r="B2118" t="s">
        <v>3915</v>
      </c>
      <c r="C2118" s="7">
        <v>9</v>
      </c>
      <c r="D2118" t="s">
        <v>3916</v>
      </c>
    </row>
    <row r="2119" spans="1:4" x14ac:dyDescent="0.4">
      <c r="A2119">
        <v>2116</v>
      </c>
      <c r="B2119" t="s">
        <v>3510</v>
      </c>
      <c r="C2119" s="7">
        <v>9</v>
      </c>
      <c r="D2119" t="s">
        <v>3511</v>
      </c>
    </row>
    <row r="2120" spans="1:4" x14ac:dyDescent="0.4">
      <c r="A2120">
        <v>2117</v>
      </c>
      <c r="B2120" t="s">
        <v>3607</v>
      </c>
      <c r="C2120" s="7">
        <v>9</v>
      </c>
      <c r="D2120" t="s">
        <v>3608</v>
      </c>
    </row>
    <row r="2121" spans="1:4" x14ac:dyDescent="0.4">
      <c r="A2121">
        <v>2118</v>
      </c>
      <c r="B2121" t="s">
        <v>3548</v>
      </c>
      <c r="C2121" s="7">
        <v>9</v>
      </c>
      <c r="D2121" t="s">
        <v>3549</v>
      </c>
    </row>
    <row r="2122" spans="1:4" x14ac:dyDescent="0.4">
      <c r="A2122">
        <v>2119</v>
      </c>
      <c r="B2122" t="s">
        <v>3525</v>
      </c>
      <c r="C2122" s="7">
        <v>9</v>
      </c>
      <c r="D2122" t="s">
        <v>3526</v>
      </c>
    </row>
    <row r="2123" spans="1:4" x14ac:dyDescent="0.4">
      <c r="A2123">
        <v>2120</v>
      </c>
      <c r="B2123" t="s">
        <v>3635</v>
      </c>
      <c r="C2123" s="7">
        <v>9</v>
      </c>
      <c r="D2123" t="s">
        <v>3636</v>
      </c>
    </row>
    <row r="2124" spans="1:4" x14ac:dyDescent="0.4">
      <c r="A2124">
        <v>2121</v>
      </c>
      <c r="B2124" t="s">
        <v>3541</v>
      </c>
      <c r="C2124" s="7">
        <v>9</v>
      </c>
      <c r="D2124" t="s">
        <v>3542</v>
      </c>
    </row>
    <row r="2125" spans="1:4" x14ac:dyDescent="0.4">
      <c r="A2125">
        <v>2122</v>
      </c>
      <c r="B2125" t="s">
        <v>9006</v>
      </c>
      <c r="C2125" s="7">
        <v>9</v>
      </c>
      <c r="D2125" t="s">
        <v>9007</v>
      </c>
    </row>
    <row r="2126" spans="1:4" x14ac:dyDescent="0.4">
      <c r="A2126">
        <v>2123</v>
      </c>
      <c r="B2126" t="s">
        <v>3514</v>
      </c>
      <c r="C2126" s="7">
        <v>9</v>
      </c>
      <c r="D2126" t="s">
        <v>3515</v>
      </c>
    </row>
    <row r="2127" spans="1:4" x14ac:dyDescent="0.4">
      <c r="A2127">
        <v>2124</v>
      </c>
      <c r="B2127" t="s">
        <v>4033</v>
      </c>
      <c r="C2127" s="7">
        <v>9</v>
      </c>
      <c r="D2127" t="s">
        <v>4034</v>
      </c>
    </row>
    <row r="2128" spans="1:4" x14ac:dyDescent="0.4">
      <c r="A2128">
        <v>2125</v>
      </c>
      <c r="B2128" t="s">
        <v>9008</v>
      </c>
      <c r="C2128" s="7">
        <v>9</v>
      </c>
      <c r="D2128" t="s">
        <v>9009</v>
      </c>
    </row>
    <row r="2129" spans="1:4" x14ac:dyDescent="0.4">
      <c r="A2129">
        <v>2126</v>
      </c>
      <c r="B2129" t="s">
        <v>3522</v>
      </c>
      <c r="C2129" s="7">
        <v>9</v>
      </c>
      <c r="D2129" t="s">
        <v>3523</v>
      </c>
    </row>
    <row r="2130" spans="1:4" x14ac:dyDescent="0.4">
      <c r="A2130">
        <v>2127</v>
      </c>
      <c r="B2130" t="s">
        <v>3615</v>
      </c>
      <c r="C2130" s="7">
        <v>9</v>
      </c>
      <c r="D2130" t="s">
        <v>3616</v>
      </c>
    </row>
    <row r="2131" spans="1:4" x14ac:dyDescent="0.4">
      <c r="A2131">
        <v>2128</v>
      </c>
      <c r="B2131" t="s">
        <v>3610</v>
      </c>
      <c r="C2131" s="7">
        <v>9</v>
      </c>
      <c r="D2131" t="s">
        <v>25</v>
      </c>
    </row>
    <row r="2132" spans="1:4" x14ac:dyDescent="0.4">
      <c r="A2132">
        <v>2129</v>
      </c>
      <c r="B2132" t="s">
        <v>9010</v>
      </c>
      <c r="C2132" s="7">
        <v>9</v>
      </c>
      <c r="D2132" t="s">
        <v>9011</v>
      </c>
    </row>
    <row r="2133" spans="1:4" x14ac:dyDescent="0.4">
      <c r="A2133">
        <v>2130</v>
      </c>
      <c r="B2133" t="s">
        <v>3528</v>
      </c>
      <c r="C2133" s="7">
        <v>9</v>
      </c>
      <c r="D2133" t="s">
        <v>3529</v>
      </c>
    </row>
    <row r="2134" spans="1:4" x14ac:dyDescent="0.4">
      <c r="A2134">
        <v>2131</v>
      </c>
      <c r="B2134" t="s">
        <v>9012</v>
      </c>
      <c r="C2134" s="7">
        <v>9</v>
      </c>
      <c r="D2134" t="s">
        <v>9013</v>
      </c>
    </row>
    <row r="2135" spans="1:4" x14ac:dyDescent="0.4">
      <c r="A2135">
        <v>2132</v>
      </c>
      <c r="B2135" t="s">
        <v>9014</v>
      </c>
      <c r="C2135" s="7">
        <v>9</v>
      </c>
      <c r="D2135" t="s">
        <v>9015</v>
      </c>
    </row>
    <row r="2136" spans="1:4" x14ac:dyDescent="0.4">
      <c r="A2136">
        <v>2133</v>
      </c>
      <c r="B2136" t="s">
        <v>3994</v>
      </c>
      <c r="C2136" s="7">
        <v>9</v>
      </c>
      <c r="D2136" s="1" t="s">
        <v>3995</v>
      </c>
    </row>
    <row r="2137" spans="1:4" x14ac:dyDescent="0.4">
      <c r="A2137">
        <v>2134</v>
      </c>
      <c r="B2137" t="s">
        <v>9016</v>
      </c>
      <c r="C2137" s="7">
        <v>9</v>
      </c>
      <c r="D2137" t="s">
        <v>9017</v>
      </c>
    </row>
    <row r="2138" spans="1:4" x14ac:dyDescent="0.4">
      <c r="A2138">
        <v>2135</v>
      </c>
      <c r="B2138" t="s">
        <v>9018</v>
      </c>
      <c r="C2138" s="7">
        <v>10</v>
      </c>
      <c r="D2138" t="s">
        <v>9019</v>
      </c>
    </row>
    <row r="2139" spans="1:4" x14ac:dyDescent="0.4">
      <c r="A2139">
        <v>2136</v>
      </c>
      <c r="B2139" t="s">
        <v>9020</v>
      </c>
      <c r="C2139" s="7">
        <v>10</v>
      </c>
      <c r="D2139" t="s">
        <v>9021</v>
      </c>
    </row>
    <row r="2140" spans="1:4" x14ac:dyDescent="0.4">
      <c r="A2140">
        <v>2137</v>
      </c>
      <c r="B2140" t="s">
        <v>9022</v>
      </c>
      <c r="C2140" s="7">
        <v>10</v>
      </c>
      <c r="D2140" t="s">
        <v>9023</v>
      </c>
    </row>
    <row r="2141" spans="1:4" x14ac:dyDescent="0.4">
      <c r="A2141">
        <v>2138</v>
      </c>
      <c r="B2141" t="s">
        <v>9024</v>
      </c>
      <c r="C2141" s="7">
        <v>10</v>
      </c>
      <c r="D2141" t="s">
        <v>9025</v>
      </c>
    </row>
    <row r="2142" spans="1:4" x14ac:dyDescent="0.4">
      <c r="A2142">
        <v>2139</v>
      </c>
      <c r="B2142" t="s">
        <v>9026</v>
      </c>
      <c r="C2142" s="7">
        <v>10</v>
      </c>
      <c r="D2142" t="s">
        <v>9027</v>
      </c>
    </row>
    <row r="2143" spans="1:4" x14ac:dyDescent="0.4">
      <c r="A2143">
        <v>2140</v>
      </c>
      <c r="B2143" t="s">
        <v>9028</v>
      </c>
      <c r="C2143" s="7">
        <v>10</v>
      </c>
      <c r="D2143" t="s">
        <v>9029</v>
      </c>
    </row>
    <row r="2144" spans="1:4" x14ac:dyDescent="0.4">
      <c r="A2144">
        <v>2141</v>
      </c>
      <c r="B2144" t="s">
        <v>9030</v>
      </c>
      <c r="C2144" s="7">
        <v>10</v>
      </c>
      <c r="D2144" t="s">
        <v>9031</v>
      </c>
    </row>
    <row r="2145" spans="1:4" x14ac:dyDescent="0.4">
      <c r="A2145">
        <v>2142</v>
      </c>
      <c r="B2145" t="s">
        <v>9032</v>
      </c>
      <c r="C2145" s="7">
        <v>10</v>
      </c>
      <c r="D2145" t="s">
        <v>25</v>
      </c>
    </row>
    <row r="2146" spans="1:4" x14ac:dyDescent="0.4">
      <c r="A2146">
        <v>2143</v>
      </c>
      <c r="B2146" t="s">
        <v>9033</v>
      </c>
      <c r="C2146" s="7">
        <v>10</v>
      </c>
      <c r="D2146" t="s">
        <v>9034</v>
      </c>
    </row>
    <row r="2147" spans="1:4" x14ac:dyDescent="0.4">
      <c r="A2147">
        <v>2144</v>
      </c>
      <c r="B2147" t="s">
        <v>9035</v>
      </c>
      <c r="C2147" s="7">
        <v>10</v>
      </c>
      <c r="D2147" t="s">
        <v>25</v>
      </c>
    </row>
    <row r="2148" spans="1:4" x14ac:dyDescent="0.4">
      <c r="A2148">
        <v>2145</v>
      </c>
      <c r="B2148" t="s">
        <v>7025</v>
      </c>
      <c r="C2148" s="7">
        <v>10</v>
      </c>
      <c r="D2148" t="s">
        <v>9036</v>
      </c>
    </row>
    <row r="2149" spans="1:4" x14ac:dyDescent="0.4">
      <c r="A2149">
        <v>2146</v>
      </c>
      <c r="B2149" t="s">
        <v>9037</v>
      </c>
      <c r="C2149" s="7">
        <v>10</v>
      </c>
      <c r="D2149" t="s">
        <v>25</v>
      </c>
    </row>
    <row r="2150" spans="1:4" x14ac:dyDescent="0.4">
      <c r="A2150">
        <v>2147</v>
      </c>
      <c r="B2150" t="s">
        <v>9038</v>
      </c>
      <c r="C2150" s="7">
        <v>10</v>
      </c>
      <c r="D2150" t="s">
        <v>9039</v>
      </c>
    </row>
    <row r="2151" spans="1:4" x14ac:dyDescent="0.4">
      <c r="A2151">
        <v>2148</v>
      </c>
      <c r="B2151" t="s">
        <v>9040</v>
      </c>
      <c r="C2151" s="7">
        <v>10</v>
      </c>
      <c r="D2151" t="s">
        <v>25</v>
      </c>
    </row>
    <row r="2152" spans="1:4" x14ac:dyDescent="0.4">
      <c r="A2152">
        <v>2149</v>
      </c>
      <c r="B2152" t="s">
        <v>4006</v>
      </c>
      <c r="C2152" s="7">
        <v>11</v>
      </c>
      <c r="D2152" t="s">
        <v>4007</v>
      </c>
    </row>
    <row r="2153" spans="1:4" x14ac:dyDescent="0.4">
      <c r="A2153">
        <v>2150</v>
      </c>
      <c r="B2153" t="s">
        <v>9041</v>
      </c>
      <c r="C2153" s="7">
        <v>11</v>
      </c>
      <c r="D2153" t="s">
        <v>9042</v>
      </c>
    </row>
    <row r="2154" spans="1:4" x14ac:dyDescent="0.4">
      <c r="A2154">
        <v>2151</v>
      </c>
      <c r="B2154" t="s">
        <v>3980</v>
      </c>
      <c r="C2154" s="7">
        <v>11</v>
      </c>
      <c r="D2154" t="s">
        <v>3981</v>
      </c>
    </row>
    <row r="2155" spans="1:4" x14ac:dyDescent="0.4">
      <c r="A2155">
        <v>2152</v>
      </c>
      <c r="B2155" t="s">
        <v>4018</v>
      </c>
      <c r="C2155" s="7">
        <v>11</v>
      </c>
      <c r="D2155" t="s">
        <v>4019</v>
      </c>
    </row>
    <row r="2156" spans="1:4" x14ac:dyDescent="0.4">
      <c r="A2156">
        <v>2153</v>
      </c>
      <c r="B2156" t="s">
        <v>3716</v>
      </c>
      <c r="C2156" s="7">
        <v>11</v>
      </c>
      <c r="D2156" t="s">
        <v>3717</v>
      </c>
    </row>
    <row r="2157" spans="1:4" x14ac:dyDescent="0.4">
      <c r="A2157">
        <v>2154</v>
      </c>
      <c r="B2157" t="s">
        <v>4009</v>
      </c>
      <c r="C2157" s="7">
        <v>11</v>
      </c>
      <c r="D2157" t="s">
        <v>4010</v>
      </c>
    </row>
    <row r="2158" spans="1:4" x14ac:dyDescent="0.4">
      <c r="A2158">
        <v>2155</v>
      </c>
      <c r="B2158" t="s">
        <v>3697</v>
      </c>
      <c r="C2158" s="7">
        <v>11</v>
      </c>
      <c r="D2158" t="s">
        <v>3698</v>
      </c>
    </row>
    <row r="2159" spans="1:4" x14ac:dyDescent="0.4">
      <c r="A2159">
        <v>2156</v>
      </c>
      <c r="B2159" t="s">
        <v>9043</v>
      </c>
      <c r="C2159" s="7">
        <v>11</v>
      </c>
      <c r="D2159" t="s">
        <v>9044</v>
      </c>
    </row>
    <row r="2160" spans="1:4" x14ac:dyDescent="0.4">
      <c r="A2160">
        <v>2157</v>
      </c>
      <c r="B2160" t="s">
        <v>3814</v>
      </c>
      <c r="C2160" s="7">
        <v>11</v>
      </c>
      <c r="D2160" t="s">
        <v>25</v>
      </c>
    </row>
    <row r="2161" spans="1:4" x14ac:dyDescent="0.4">
      <c r="A2161">
        <v>2158</v>
      </c>
      <c r="B2161" t="s">
        <v>3710</v>
      </c>
      <c r="C2161" s="7">
        <v>11</v>
      </c>
      <c r="D2161" t="s">
        <v>3711</v>
      </c>
    </row>
    <row r="2162" spans="1:4" x14ac:dyDescent="0.4">
      <c r="A2162">
        <v>2159</v>
      </c>
      <c r="B2162" t="s">
        <v>3825</v>
      </c>
      <c r="C2162" s="7">
        <v>11</v>
      </c>
      <c r="D2162" t="s">
        <v>3826</v>
      </c>
    </row>
    <row r="2163" spans="1:4" x14ac:dyDescent="0.4">
      <c r="A2163">
        <v>2160</v>
      </c>
      <c r="B2163" t="s">
        <v>3965</v>
      </c>
      <c r="C2163" s="7">
        <v>11</v>
      </c>
      <c r="D2163" t="s">
        <v>3966</v>
      </c>
    </row>
    <row r="2164" spans="1:4" x14ac:dyDescent="0.4">
      <c r="A2164">
        <v>2161</v>
      </c>
      <c r="B2164" t="s">
        <v>3771</v>
      </c>
      <c r="C2164" s="7">
        <v>11</v>
      </c>
      <c r="D2164" t="s">
        <v>3772</v>
      </c>
    </row>
    <row r="2165" spans="1:4" x14ac:dyDescent="0.4">
      <c r="A2165">
        <v>2162</v>
      </c>
      <c r="B2165" t="s">
        <v>9045</v>
      </c>
      <c r="C2165" s="7">
        <v>11</v>
      </c>
      <c r="D2165" t="s">
        <v>9046</v>
      </c>
    </row>
    <row r="2166" spans="1:4" x14ac:dyDescent="0.4">
      <c r="A2166">
        <v>2163</v>
      </c>
      <c r="B2166" t="s">
        <v>3931</v>
      </c>
      <c r="C2166" s="7">
        <v>11</v>
      </c>
      <c r="D2166" t="s">
        <v>3932</v>
      </c>
    </row>
    <row r="2167" spans="1:4" x14ac:dyDescent="0.4">
      <c r="A2167">
        <v>2164</v>
      </c>
      <c r="B2167" t="s">
        <v>9047</v>
      </c>
      <c r="C2167" s="7">
        <v>11</v>
      </c>
      <c r="D2167" t="s">
        <v>25</v>
      </c>
    </row>
    <row r="2168" spans="1:4" x14ac:dyDescent="0.4">
      <c r="A2168">
        <v>2165</v>
      </c>
      <c r="B2168" t="s">
        <v>3719</v>
      </c>
      <c r="C2168" s="7">
        <v>11</v>
      </c>
      <c r="D2168" t="s">
        <v>3720</v>
      </c>
    </row>
    <row r="2169" spans="1:4" x14ac:dyDescent="0.4">
      <c r="A2169">
        <v>2166</v>
      </c>
      <c r="B2169" t="s">
        <v>3685</v>
      </c>
      <c r="C2169" s="7">
        <v>11</v>
      </c>
      <c r="D2169" t="s">
        <v>3686</v>
      </c>
    </row>
    <row r="2170" spans="1:4" x14ac:dyDescent="0.4">
      <c r="A2170">
        <v>2167</v>
      </c>
      <c r="B2170" t="s">
        <v>9048</v>
      </c>
      <c r="C2170" s="7">
        <v>11</v>
      </c>
      <c r="D2170" t="s">
        <v>9049</v>
      </c>
    </row>
    <row r="2171" spans="1:4" x14ac:dyDescent="0.4">
      <c r="A2171">
        <v>2168</v>
      </c>
      <c r="B2171" t="s">
        <v>3834</v>
      </c>
      <c r="C2171" s="7">
        <v>11</v>
      </c>
      <c r="D2171" t="s">
        <v>3835</v>
      </c>
    </row>
    <row r="2172" spans="1:4" x14ac:dyDescent="0.4">
      <c r="A2172">
        <v>2169</v>
      </c>
      <c r="B2172" t="s">
        <v>9050</v>
      </c>
      <c r="C2172" s="7">
        <v>11</v>
      </c>
      <c r="D2172" t="s">
        <v>9051</v>
      </c>
    </row>
    <row r="2173" spans="1:4" x14ac:dyDescent="0.4">
      <c r="A2173">
        <v>2170</v>
      </c>
      <c r="B2173" t="s">
        <v>3971</v>
      </c>
      <c r="C2173" s="7">
        <v>11</v>
      </c>
      <c r="D2173" t="s">
        <v>3972</v>
      </c>
    </row>
    <row r="2174" spans="1:4" x14ac:dyDescent="0.4">
      <c r="A2174">
        <v>2171</v>
      </c>
      <c r="B2174" t="s">
        <v>3828</v>
      </c>
      <c r="C2174" s="7">
        <v>11</v>
      </c>
      <c r="D2174" t="s">
        <v>3829</v>
      </c>
    </row>
    <row r="2175" spans="1:4" x14ac:dyDescent="0.4">
      <c r="A2175">
        <v>2172</v>
      </c>
      <c r="B2175" t="s">
        <v>9052</v>
      </c>
      <c r="C2175" s="7">
        <v>11</v>
      </c>
      <c r="D2175" t="s">
        <v>9053</v>
      </c>
    </row>
    <row r="2176" spans="1:4" x14ac:dyDescent="0.4">
      <c r="A2176">
        <v>2173</v>
      </c>
      <c r="B2176" t="s">
        <v>9054</v>
      </c>
      <c r="C2176" s="7">
        <v>11</v>
      </c>
      <c r="D2176" t="s">
        <v>9055</v>
      </c>
    </row>
    <row r="2177" spans="1:4" x14ac:dyDescent="0.4">
      <c r="A2177">
        <v>2174</v>
      </c>
      <c r="B2177" t="s">
        <v>9056</v>
      </c>
      <c r="C2177" s="7">
        <v>11</v>
      </c>
      <c r="D2177" t="s">
        <v>9057</v>
      </c>
    </row>
    <row r="2178" spans="1:4" x14ac:dyDescent="0.4">
      <c r="A2178">
        <v>2175</v>
      </c>
      <c r="B2178" t="s">
        <v>3961</v>
      </c>
      <c r="C2178" s="7">
        <v>11</v>
      </c>
      <c r="D2178" t="s">
        <v>3962</v>
      </c>
    </row>
    <row r="2179" spans="1:4" x14ac:dyDescent="0.4">
      <c r="A2179">
        <v>2176</v>
      </c>
      <c r="B2179" t="s">
        <v>3822</v>
      </c>
      <c r="C2179" s="7">
        <v>11</v>
      </c>
      <c r="D2179" t="s">
        <v>3823</v>
      </c>
    </row>
    <row r="2180" spans="1:4" x14ac:dyDescent="0.4">
      <c r="A2180">
        <v>2177</v>
      </c>
      <c r="B2180" t="s">
        <v>9058</v>
      </c>
      <c r="C2180" s="7">
        <v>11</v>
      </c>
      <c r="D2180" t="s">
        <v>9059</v>
      </c>
    </row>
    <row r="2181" spans="1:4" x14ac:dyDescent="0.4">
      <c r="A2181">
        <v>2178</v>
      </c>
      <c r="B2181" t="s">
        <v>3991</v>
      </c>
      <c r="C2181" s="7">
        <v>11</v>
      </c>
      <c r="D2181" t="s">
        <v>3992</v>
      </c>
    </row>
    <row r="2182" spans="1:4" x14ac:dyDescent="0.4">
      <c r="A2182">
        <v>2179</v>
      </c>
      <c r="B2182" t="s">
        <v>9060</v>
      </c>
      <c r="C2182" s="7">
        <v>11</v>
      </c>
      <c r="D2182" t="s">
        <v>9061</v>
      </c>
    </row>
    <row r="2183" spans="1:4" x14ac:dyDescent="0.4">
      <c r="A2183">
        <v>2180</v>
      </c>
      <c r="B2183" t="s">
        <v>9062</v>
      </c>
      <c r="C2183" s="7">
        <v>11</v>
      </c>
      <c r="D2183" t="s">
        <v>9063</v>
      </c>
    </row>
    <row r="2184" spans="1:4" x14ac:dyDescent="0.4">
      <c r="A2184">
        <v>2181</v>
      </c>
      <c r="B2184" t="s">
        <v>9064</v>
      </c>
      <c r="C2184" s="7">
        <v>11</v>
      </c>
      <c r="D2184" t="s">
        <v>9065</v>
      </c>
    </row>
    <row r="2185" spans="1:4" x14ac:dyDescent="0.4">
      <c r="A2185">
        <v>2182</v>
      </c>
      <c r="B2185" t="s">
        <v>3739</v>
      </c>
      <c r="C2185" s="7">
        <v>11</v>
      </c>
      <c r="D2185" t="s">
        <v>3740</v>
      </c>
    </row>
    <row r="2186" spans="1:4" x14ac:dyDescent="0.4">
      <c r="A2186">
        <v>2183</v>
      </c>
      <c r="B2186" t="s">
        <v>3725</v>
      </c>
      <c r="C2186" s="7">
        <v>11</v>
      </c>
      <c r="D2186" t="s">
        <v>3726</v>
      </c>
    </row>
    <row r="2187" spans="1:4" x14ac:dyDescent="0.4">
      <c r="A2187">
        <v>2184</v>
      </c>
      <c r="B2187" t="s">
        <v>9066</v>
      </c>
      <c r="C2187" s="7">
        <v>11</v>
      </c>
      <c r="D2187" t="s">
        <v>9067</v>
      </c>
    </row>
    <row r="2188" spans="1:4" x14ac:dyDescent="0.4">
      <c r="A2188">
        <v>2185</v>
      </c>
      <c r="B2188" t="s">
        <v>3694</v>
      </c>
      <c r="C2188" s="7">
        <v>11</v>
      </c>
      <c r="D2188" t="s">
        <v>3695</v>
      </c>
    </row>
    <row r="2189" spans="1:4" x14ac:dyDescent="0.4">
      <c r="A2189">
        <v>2186</v>
      </c>
      <c r="B2189" t="s">
        <v>9068</v>
      </c>
      <c r="C2189" s="7">
        <v>11</v>
      </c>
      <c r="D2189" t="s">
        <v>9069</v>
      </c>
    </row>
    <row r="2190" spans="1:4" x14ac:dyDescent="0.4">
      <c r="A2190">
        <v>2187</v>
      </c>
      <c r="B2190" t="s">
        <v>9070</v>
      </c>
      <c r="C2190" s="7">
        <v>11</v>
      </c>
      <c r="D2190" t="s">
        <v>9071</v>
      </c>
    </row>
    <row r="2191" spans="1:4" x14ac:dyDescent="0.4">
      <c r="A2191">
        <v>2188</v>
      </c>
      <c r="B2191" t="s">
        <v>3912</v>
      </c>
      <c r="C2191" s="7">
        <v>11</v>
      </c>
      <c r="D2191" t="s">
        <v>3913</v>
      </c>
    </row>
    <row r="2192" spans="1:4" x14ac:dyDescent="0.4">
      <c r="A2192">
        <v>2189</v>
      </c>
      <c r="B2192" t="s">
        <v>9072</v>
      </c>
      <c r="C2192" s="7">
        <v>11</v>
      </c>
      <c r="D2192" t="s">
        <v>9073</v>
      </c>
    </row>
    <row r="2193" spans="1:4" x14ac:dyDescent="0.4">
      <c r="A2193">
        <v>2190</v>
      </c>
      <c r="B2193" t="s">
        <v>3918</v>
      </c>
      <c r="C2193" s="7">
        <v>11</v>
      </c>
      <c r="D2193" t="s">
        <v>3919</v>
      </c>
    </row>
    <row r="2194" spans="1:4" x14ac:dyDescent="0.4">
      <c r="A2194">
        <v>2191</v>
      </c>
      <c r="B2194" t="s">
        <v>3977</v>
      </c>
      <c r="C2194" s="7">
        <v>11</v>
      </c>
      <c r="D2194" t="s">
        <v>3978</v>
      </c>
    </row>
    <row r="2195" spans="1:4" x14ac:dyDescent="0.4">
      <c r="A2195">
        <v>2192</v>
      </c>
      <c r="B2195" t="s">
        <v>9074</v>
      </c>
      <c r="C2195" s="7">
        <v>11</v>
      </c>
      <c r="D2195" t="s">
        <v>25</v>
      </c>
    </row>
    <row r="2196" spans="1:4" x14ac:dyDescent="0.4">
      <c r="A2196">
        <v>2193</v>
      </c>
      <c r="B2196" t="s">
        <v>3987</v>
      </c>
      <c r="C2196" s="7">
        <v>11</v>
      </c>
      <c r="D2196" t="s">
        <v>3988</v>
      </c>
    </row>
    <row r="2197" spans="1:4" x14ac:dyDescent="0.4">
      <c r="A2197">
        <v>2194</v>
      </c>
      <c r="B2197" t="s">
        <v>3890</v>
      </c>
      <c r="C2197" s="7">
        <v>11</v>
      </c>
      <c r="D2197" t="s">
        <v>3891</v>
      </c>
    </row>
    <row r="2198" spans="1:4" x14ac:dyDescent="0.4">
      <c r="A2198">
        <v>2195</v>
      </c>
      <c r="B2198" t="s">
        <v>6848</v>
      </c>
      <c r="C2198" s="7">
        <v>11</v>
      </c>
      <c r="D2198" t="s">
        <v>6849</v>
      </c>
    </row>
    <row r="2199" spans="1:4" x14ac:dyDescent="0.4">
      <c r="A2199">
        <v>2196</v>
      </c>
      <c r="B2199" t="s">
        <v>3903</v>
      </c>
      <c r="C2199" s="7">
        <v>11</v>
      </c>
      <c r="D2199" t="s">
        <v>3904</v>
      </c>
    </row>
    <row r="2200" spans="1:4" x14ac:dyDescent="0.4">
      <c r="A2200">
        <v>2197</v>
      </c>
      <c r="B2200" t="s">
        <v>9075</v>
      </c>
      <c r="C2200" s="7">
        <v>11</v>
      </c>
      <c r="D2200" t="s">
        <v>9076</v>
      </c>
    </row>
    <row r="2201" spans="1:4" x14ac:dyDescent="0.4">
      <c r="A2201">
        <v>2198</v>
      </c>
      <c r="B2201" t="s">
        <v>3877</v>
      </c>
      <c r="C2201" s="7">
        <v>11</v>
      </c>
      <c r="D2201" t="s">
        <v>3878</v>
      </c>
    </row>
    <row r="2202" spans="1:4" x14ac:dyDescent="0.4">
      <c r="A2202">
        <v>2199</v>
      </c>
      <c r="B2202" t="s">
        <v>9077</v>
      </c>
      <c r="C2202" s="7">
        <v>11</v>
      </c>
      <c r="D2202" t="s">
        <v>9078</v>
      </c>
    </row>
    <row r="2203" spans="1:4" x14ac:dyDescent="0.4">
      <c r="A2203">
        <v>2200</v>
      </c>
      <c r="B2203" t="s">
        <v>4040</v>
      </c>
      <c r="C2203" s="7">
        <v>11</v>
      </c>
      <c r="D2203" t="s">
        <v>4041</v>
      </c>
    </row>
    <row r="2204" spans="1:4" x14ac:dyDescent="0.4">
      <c r="A2204">
        <v>2201</v>
      </c>
      <c r="B2204" t="s">
        <v>3668</v>
      </c>
      <c r="C2204" s="7">
        <v>11</v>
      </c>
      <c r="D2204" t="s">
        <v>3669</v>
      </c>
    </row>
    <row r="2205" spans="1:4" x14ac:dyDescent="0.4">
      <c r="A2205">
        <v>2202</v>
      </c>
      <c r="B2205" t="s">
        <v>3819</v>
      </c>
      <c r="C2205" s="7">
        <v>11</v>
      </c>
      <c r="D2205" t="s">
        <v>3820</v>
      </c>
    </row>
    <row r="2206" spans="1:4" x14ac:dyDescent="0.4">
      <c r="A2206">
        <v>2203</v>
      </c>
      <c r="B2206" s="1" t="s">
        <v>9079</v>
      </c>
      <c r="C2206" s="7">
        <v>11</v>
      </c>
      <c r="D2206" t="s">
        <v>3679</v>
      </c>
    </row>
    <row r="2207" spans="1:4" x14ac:dyDescent="0.4">
      <c r="A2207">
        <v>2204</v>
      </c>
      <c r="B2207" t="s">
        <v>3652</v>
      </c>
      <c r="C2207" s="7">
        <v>11</v>
      </c>
      <c r="D2207" t="s">
        <v>3653</v>
      </c>
    </row>
    <row r="2208" spans="1:4" x14ac:dyDescent="0.4">
      <c r="A2208">
        <v>2205</v>
      </c>
      <c r="B2208" t="s">
        <v>3810</v>
      </c>
      <c r="C2208" s="7">
        <v>11</v>
      </c>
      <c r="D2208" t="s">
        <v>3811</v>
      </c>
    </row>
    <row r="2209" spans="1:4" x14ac:dyDescent="0.4">
      <c r="A2209">
        <v>2206</v>
      </c>
      <c r="B2209" t="s">
        <v>4049</v>
      </c>
      <c r="C2209" s="7">
        <v>11</v>
      </c>
      <c r="D2209" t="s">
        <v>4050</v>
      </c>
    </row>
    <row r="2210" spans="1:4" x14ac:dyDescent="0.4">
      <c r="A2210">
        <v>2207</v>
      </c>
      <c r="B2210" t="s">
        <v>9080</v>
      </c>
      <c r="C2210" s="7">
        <v>11</v>
      </c>
      <c r="D2210" t="s">
        <v>9081</v>
      </c>
    </row>
    <row r="2211" spans="1:4" x14ac:dyDescent="0.4">
      <c r="A2211">
        <v>2208</v>
      </c>
      <c r="B2211" t="s">
        <v>3840</v>
      </c>
      <c r="C2211" s="7">
        <v>11</v>
      </c>
      <c r="D2211" t="s">
        <v>3841</v>
      </c>
    </row>
    <row r="2212" spans="1:4" x14ac:dyDescent="0.4">
      <c r="A2212">
        <v>2209</v>
      </c>
      <c r="B2212" t="s">
        <v>9082</v>
      </c>
      <c r="C2212" s="7">
        <v>11</v>
      </c>
      <c r="D2212" t="s">
        <v>9083</v>
      </c>
    </row>
    <row r="2213" spans="1:4" x14ac:dyDescent="0.4">
      <c r="A2213">
        <v>2210</v>
      </c>
      <c r="B2213" t="s">
        <v>9084</v>
      </c>
      <c r="C2213" s="7">
        <v>11</v>
      </c>
      <c r="D2213" t="s">
        <v>9085</v>
      </c>
    </row>
    <row r="2214" spans="1:4" x14ac:dyDescent="0.4">
      <c r="A2214">
        <v>2211</v>
      </c>
      <c r="B2214" t="s">
        <v>9086</v>
      </c>
      <c r="C2214" s="7">
        <v>11</v>
      </c>
      <c r="D2214" t="s">
        <v>9087</v>
      </c>
    </row>
    <row r="2215" spans="1:4" x14ac:dyDescent="0.4">
      <c r="A2215">
        <v>2212</v>
      </c>
      <c r="B2215" t="s">
        <v>9088</v>
      </c>
      <c r="C2215" s="7">
        <v>11</v>
      </c>
      <c r="D2215" t="s">
        <v>9089</v>
      </c>
    </row>
    <row r="2216" spans="1:4" x14ac:dyDescent="0.4">
      <c r="A2216">
        <v>2213</v>
      </c>
      <c r="B2216" t="s">
        <v>9090</v>
      </c>
      <c r="C2216" s="7">
        <v>11</v>
      </c>
      <c r="D2216" t="s">
        <v>25</v>
      </c>
    </row>
    <row r="2217" spans="1:4" x14ac:dyDescent="0.4">
      <c r="A2217">
        <v>2214</v>
      </c>
      <c r="B2217" t="s">
        <v>3997</v>
      </c>
      <c r="C2217" s="7">
        <v>11</v>
      </c>
      <c r="D2217" t="s">
        <v>3998</v>
      </c>
    </row>
    <row r="2218" spans="1:4" x14ac:dyDescent="0.4">
      <c r="A2218">
        <v>2215</v>
      </c>
      <c r="B2218" t="s">
        <v>3895</v>
      </c>
      <c r="C2218" s="7">
        <v>11</v>
      </c>
      <c r="D2218" t="s">
        <v>3896</v>
      </c>
    </row>
    <row r="2219" spans="1:4" x14ac:dyDescent="0.4">
      <c r="A2219">
        <v>2216</v>
      </c>
      <c r="B2219" t="s">
        <v>9091</v>
      </c>
      <c r="C2219" s="7">
        <v>11</v>
      </c>
      <c r="D2219" t="s">
        <v>9092</v>
      </c>
    </row>
    <row r="2220" spans="1:4" x14ac:dyDescent="0.4">
      <c r="A2220">
        <v>2217</v>
      </c>
      <c r="B2220" t="s">
        <v>3956</v>
      </c>
      <c r="C2220" s="7">
        <v>11</v>
      </c>
      <c r="D2220" t="s">
        <v>3957</v>
      </c>
    </row>
    <row r="2221" spans="1:4" x14ac:dyDescent="0.4">
      <c r="A2221">
        <v>2218</v>
      </c>
      <c r="B2221" t="s">
        <v>3700</v>
      </c>
      <c r="C2221" s="7">
        <v>11</v>
      </c>
      <c r="D2221" t="s">
        <v>3701</v>
      </c>
    </row>
    <row r="2222" spans="1:4" x14ac:dyDescent="0.4">
      <c r="A2222">
        <v>2219</v>
      </c>
      <c r="B2222" t="s">
        <v>4036</v>
      </c>
      <c r="C2222" s="7">
        <v>11</v>
      </c>
      <c r="D2222" t="s">
        <v>4037</v>
      </c>
    </row>
    <row r="2223" spans="1:4" x14ac:dyDescent="0.4">
      <c r="A2223">
        <v>2220</v>
      </c>
      <c r="B2223" t="s">
        <v>4043</v>
      </c>
      <c r="C2223" s="7">
        <v>11</v>
      </c>
      <c r="D2223" t="s">
        <v>4044</v>
      </c>
    </row>
    <row r="2224" spans="1:4" x14ac:dyDescent="0.4">
      <c r="A2224">
        <v>2221</v>
      </c>
      <c r="B2224" t="s">
        <v>9093</v>
      </c>
      <c r="C2224" s="7">
        <v>11</v>
      </c>
      <c r="D2224" t="s">
        <v>25</v>
      </c>
    </row>
    <row r="2225" spans="1:4" x14ac:dyDescent="0.4">
      <c r="A2225">
        <v>2222</v>
      </c>
      <c r="B2225" t="s">
        <v>3759</v>
      </c>
      <c r="C2225" s="7">
        <v>11</v>
      </c>
      <c r="D2225" t="s">
        <v>3760</v>
      </c>
    </row>
    <row r="2226" spans="1:4" x14ac:dyDescent="0.4">
      <c r="A2226">
        <v>2223</v>
      </c>
      <c r="B2226" t="s">
        <v>9094</v>
      </c>
      <c r="C2226" s="7">
        <v>11</v>
      </c>
      <c r="D2226" t="s">
        <v>25</v>
      </c>
    </row>
    <row r="2227" spans="1:4" x14ac:dyDescent="0.4">
      <c r="A2227">
        <v>2224</v>
      </c>
      <c r="B2227" t="s">
        <v>3940</v>
      </c>
      <c r="C2227" s="7">
        <v>11</v>
      </c>
      <c r="D2227" t="s">
        <v>3941</v>
      </c>
    </row>
    <row r="2228" spans="1:4" x14ac:dyDescent="0.4">
      <c r="A2228">
        <v>2225</v>
      </c>
      <c r="B2228" t="s">
        <v>3762</v>
      </c>
      <c r="C2228" s="7">
        <v>11</v>
      </c>
      <c r="D2228" t="s">
        <v>3763</v>
      </c>
    </row>
    <row r="2229" spans="1:4" x14ac:dyDescent="0.4">
      <c r="A2229">
        <v>2226</v>
      </c>
      <c r="B2229" t="s">
        <v>9095</v>
      </c>
      <c r="C2229" s="7">
        <v>11</v>
      </c>
      <c r="D2229" t="s">
        <v>9096</v>
      </c>
    </row>
    <row r="2230" spans="1:4" x14ac:dyDescent="0.4">
      <c r="A2230">
        <v>2227</v>
      </c>
      <c r="B2230" t="s">
        <v>3862</v>
      </c>
      <c r="C2230" s="7">
        <v>11</v>
      </c>
      <c r="D2230" t="s">
        <v>3863</v>
      </c>
    </row>
    <row r="2231" spans="1:4" x14ac:dyDescent="0.4">
      <c r="A2231">
        <v>2228</v>
      </c>
      <c r="B2231" t="s">
        <v>9097</v>
      </c>
      <c r="C2231" s="7">
        <v>11</v>
      </c>
      <c r="D2231" t="s">
        <v>25</v>
      </c>
    </row>
    <row r="2232" spans="1:4" x14ac:dyDescent="0.4">
      <c r="A2232">
        <v>2229</v>
      </c>
      <c r="B2232" t="s">
        <v>3789</v>
      </c>
      <c r="C2232" s="7">
        <v>11</v>
      </c>
      <c r="D2232" t="s">
        <v>3790</v>
      </c>
    </row>
    <row r="2233" spans="1:4" x14ac:dyDescent="0.4">
      <c r="A2233">
        <v>2230</v>
      </c>
      <c r="B2233" t="s">
        <v>3781</v>
      </c>
      <c r="C2233" s="7">
        <v>11</v>
      </c>
      <c r="D2233" t="s">
        <v>25</v>
      </c>
    </row>
    <row r="2234" spans="1:4" x14ac:dyDescent="0.4">
      <c r="A2234">
        <v>2231</v>
      </c>
      <c r="B2234" t="s">
        <v>9098</v>
      </c>
      <c r="C2234" s="7">
        <v>11</v>
      </c>
      <c r="D2234" t="s">
        <v>9099</v>
      </c>
    </row>
    <row r="2235" spans="1:4" x14ac:dyDescent="0.4">
      <c r="A2235">
        <v>2232</v>
      </c>
      <c r="B2235" t="s">
        <v>9100</v>
      </c>
      <c r="C2235" s="7">
        <v>11</v>
      </c>
      <c r="D2235" t="s">
        <v>9101</v>
      </c>
    </row>
    <row r="2236" spans="1:4" x14ac:dyDescent="0.4">
      <c r="A2236">
        <v>2233</v>
      </c>
      <c r="B2236" t="s">
        <v>3924</v>
      </c>
      <c r="C2236" s="7">
        <v>11</v>
      </c>
      <c r="D2236" t="s">
        <v>3925</v>
      </c>
    </row>
    <row r="2237" spans="1:4" x14ac:dyDescent="0.4">
      <c r="A2237">
        <v>2234</v>
      </c>
      <c r="B2237" t="s">
        <v>9102</v>
      </c>
      <c r="C2237" s="7">
        <v>11</v>
      </c>
      <c r="D2237" t="s">
        <v>9103</v>
      </c>
    </row>
    <row r="2238" spans="1:4" x14ac:dyDescent="0.4">
      <c r="A2238">
        <v>2235</v>
      </c>
      <c r="B2238" t="s">
        <v>9104</v>
      </c>
      <c r="C2238" s="7">
        <v>11</v>
      </c>
      <c r="D2238" t="s">
        <v>9105</v>
      </c>
    </row>
    <row r="2239" spans="1:4" x14ac:dyDescent="0.4">
      <c r="A2239">
        <v>2236</v>
      </c>
      <c r="B2239" t="s">
        <v>9106</v>
      </c>
      <c r="C2239" s="7">
        <v>11</v>
      </c>
      <c r="D2239" t="s">
        <v>9107</v>
      </c>
    </row>
    <row r="2240" spans="1:4" x14ac:dyDescent="0.4">
      <c r="A2240">
        <v>2237</v>
      </c>
      <c r="B2240" t="s">
        <v>9108</v>
      </c>
      <c r="C2240" s="7">
        <v>11</v>
      </c>
      <c r="D2240" t="s">
        <v>9109</v>
      </c>
    </row>
    <row r="2241" spans="1:4" x14ac:dyDescent="0.4">
      <c r="A2241">
        <v>2238</v>
      </c>
      <c r="B2241" t="s">
        <v>3887</v>
      </c>
      <c r="C2241" s="7">
        <v>11</v>
      </c>
      <c r="D2241" t="s">
        <v>3888</v>
      </c>
    </row>
    <row r="2242" spans="1:4" x14ac:dyDescent="0.4">
      <c r="A2242">
        <v>2239</v>
      </c>
      <c r="B2242" t="s">
        <v>3756</v>
      </c>
      <c r="C2242" s="7">
        <v>11</v>
      </c>
      <c r="D2242" t="s">
        <v>3757</v>
      </c>
    </row>
    <row r="2243" spans="1:4" x14ac:dyDescent="0.4">
      <c r="A2243">
        <v>2240</v>
      </c>
      <c r="B2243" t="s">
        <v>9110</v>
      </c>
      <c r="C2243" s="7">
        <v>11</v>
      </c>
      <c r="D2243" t="s">
        <v>9111</v>
      </c>
    </row>
    <row r="2244" spans="1:4" x14ac:dyDescent="0.4">
      <c r="A2244">
        <v>2241</v>
      </c>
      <c r="B2244" t="s">
        <v>3974</v>
      </c>
      <c r="C2244" s="7">
        <v>11</v>
      </c>
      <c r="D2244" t="s">
        <v>3975</v>
      </c>
    </row>
    <row r="2245" spans="1:4" x14ac:dyDescent="0.4">
      <c r="A2245">
        <v>2242</v>
      </c>
      <c r="B2245" t="s">
        <v>3943</v>
      </c>
      <c r="C2245" s="7">
        <v>11</v>
      </c>
      <c r="D2245" t="s">
        <v>3944</v>
      </c>
    </row>
    <row r="2246" spans="1:4" x14ac:dyDescent="0.4">
      <c r="A2246">
        <v>2243</v>
      </c>
      <c r="B2246" t="s">
        <v>3733</v>
      </c>
      <c r="C2246" s="7">
        <v>11</v>
      </c>
      <c r="D2246" t="s">
        <v>3734</v>
      </c>
    </row>
    <row r="2247" spans="1:4" x14ac:dyDescent="0.4">
      <c r="A2247">
        <v>2244</v>
      </c>
      <c r="B2247" t="s">
        <v>4046</v>
      </c>
      <c r="C2247" s="7">
        <v>11</v>
      </c>
      <c r="D2247" t="s">
        <v>4047</v>
      </c>
    </row>
    <row r="2248" spans="1:4" x14ac:dyDescent="0.4">
      <c r="A2248">
        <v>2245</v>
      </c>
      <c r="B2248" t="s">
        <v>9112</v>
      </c>
      <c r="C2248" s="7">
        <v>11</v>
      </c>
      <c r="D2248" t="s">
        <v>9113</v>
      </c>
    </row>
    <row r="2249" spans="1:4" x14ac:dyDescent="0.4">
      <c r="A2249">
        <v>2246</v>
      </c>
      <c r="B2249" t="s">
        <v>3777</v>
      </c>
      <c r="C2249" s="7">
        <v>11</v>
      </c>
      <c r="D2249" t="s">
        <v>3778</v>
      </c>
    </row>
    <row r="2250" spans="1:4" x14ac:dyDescent="0.4">
      <c r="A2250">
        <v>2247</v>
      </c>
      <c r="B2250" t="s">
        <v>9114</v>
      </c>
      <c r="C2250" s="7">
        <v>11</v>
      </c>
      <c r="D2250" t="s">
        <v>9115</v>
      </c>
    </row>
    <row r="2251" spans="1:4" x14ac:dyDescent="0.4">
      <c r="A2251">
        <v>2248</v>
      </c>
      <c r="B2251" t="s">
        <v>9116</v>
      </c>
      <c r="C2251" s="7">
        <v>11</v>
      </c>
      <c r="D2251" t="s">
        <v>9117</v>
      </c>
    </row>
    <row r="2252" spans="1:4" x14ac:dyDescent="0.4">
      <c r="A2252">
        <v>2249</v>
      </c>
      <c r="B2252" t="s">
        <v>3983</v>
      </c>
      <c r="C2252" s="7">
        <v>11</v>
      </c>
      <c r="D2252" t="s">
        <v>3984</v>
      </c>
    </row>
    <row r="2253" spans="1:4" x14ac:dyDescent="0.4">
      <c r="A2253">
        <v>2250</v>
      </c>
      <c r="B2253" t="s">
        <v>9118</v>
      </c>
      <c r="C2253" s="7">
        <v>11</v>
      </c>
      <c r="D2253" t="s">
        <v>9119</v>
      </c>
    </row>
    <row r="2254" spans="1:4" x14ac:dyDescent="0.4">
      <c r="A2254">
        <v>2251</v>
      </c>
      <c r="B2254" t="s">
        <v>3856</v>
      </c>
      <c r="C2254" s="7">
        <v>11</v>
      </c>
      <c r="D2254" t="s">
        <v>3857</v>
      </c>
    </row>
    <row r="2255" spans="1:4" x14ac:dyDescent="0.4">
      <c r="A2255">
        <v>2252</v>
      </c>
      <c r="B2255" t="s">
        <v>9120</v>
      </c>
      <c r="C2255" s="7">
        <v>11</v>
      </c>
      <c r="D2255" t="s">
        <v>9121</v>
      </c>
    </row>
    <row r="2256" spans="1:4" x14ac:dyDescent="0.4">
      <c r="A2256">
        <v>2253</v>
      </c>
      <c r="B2256" t="s">
        <v>9122</v>
      </c>
      <c r="C2256" s="7">
        <v>11</v>
      </c>
      <c r="D2256" t="s">
        <v>9123</v>
      </c>
    </row>
    <row r="2257" spans="1:4" x14ac:dyDescent="0.4">
      <c r="A2257">
        <v>2254</v>
      </c>
      <c r="B2257" t="s">
        <v>9124</v>
      </c>
      <c r="C2257" s="7">
        <v>11</v>
      </c>
      <c r="D2257" t="s">
        <v>9125</v>
      </c>
    </row>
    <row r="2258" spans="1:4" x14ac:dyDescent="0.4">
      <c r="A2258">
        <v>2255</v>
      </c>
      <c r="B2258" t="s">
        <v>9126</v>
      </c>
      <c r="C2258" s="7">
        <v>11</v>
      </c>
      <c r="D2258" t="s">
        <v>9127</v>
      </c>
    </row>
    <row r="2259" spans="1:4" x14ac:dyDescent="0.4">
      <c r="A2259">
        <v>2256</v>
      </c>
      <c r="B2259" t="s">
        <v>3675</v>
      </c>
      <c r="C2259" s="7">
        <v>11</v>
      </c>
      <c r="D2259" t="s">
        <v>3676</v>
      </c>
    </row>
    <row r="2260" spans="1:4" x14ac:dyDescent="0.4">
      <c r="A2260">
        <v>2257</v>
      </c>
      <c r="B2260" t="s">
        <v>3768</v>
      </c>
      <c r="C2260" s="7">
        <v>11</v>
      </c>
      <c r="D2260" t="s">
        <v>3769</v>
      </c>
    </row>
    <row r="2261" spans="1:4" x14ac:dyDescent="0.4">
      <c r="A2261">
        <v>2258</v>
      </c>
      <c r="B2261" t="s">
        <v>3713</v>
      </c>
      <c r="C2261" s="7">
        <v>11</v>
      </c>
      <c r="D2261" t="s">
        <v>3714</v>
      </c>
    </row>
    <row r="2262" spans="1:4" x14ac:dyDescent="0.4">
      <c r="A2262">
        <v>2259</v>
      </c>
      <c r="B2262" t="s">
        <v>9128</v>
      </c>
      <c r="C2262" s="7">
        <v>11</v>
      </c>
      <c r="D2262" t="s">
        <v>9129</v>
      </c>
    </row>
    <row r="2263" spans="1:4" x14ac:dyDescent="0.4">
      <c r="A2263">
        <v>2260</v>
      </c>
      <c r="B2263" t="s">
        <v>9130</v>
      </c>
      <c r="C2263" s="7">
        <v>11</v>
      </c>
      <c r="D2263" t="s">
        <v>9131</v>
      </c>
    </row>
    <row r="2264" spans="1:4" x14ac:dyDescent="0.4">
      <c r="A2264">
        <v>2261</v>
      </c>
      <c r="B2264" t="s">
        <v>3859</v>
      </c>
      <c r="C2264" s="7">
        <v>11</v>
      </c>
      <c r="D2264" t="s">
        <v>3860</v>
      </c>
    </row>
    <row r="2265" spans="1:4" x14ac:dyDescent="0.4">
      <c r="A2265">
        <v>2262</v>
      </c>
      <c r="B2265" t="s">
        <v>9132</v>
      </c>
      <c r="C2265" s="7">
        <v>11</v>
      </c>
      <c r="D2265" t="s">
        <v>9133</v>
      </c>
    </row>
    <row r="2266" spans="1:4" x14ac:dyDescent="0.4">
      <c r="A2266">
        <v>2263</v>
      </c>
      <c r="B2266" t="s">
        <v>3797</v>
      </c>
      <c r="C2266" s="7">
        <v>11</v>
      </c>
      <c r="D2266" t="s">
        <v>3798</v>
      </c>
    </row>
    <row r="2267" spans="1:4" x14ac:dyDescent="0.4">
      <c r="A2267">
        <v>2264</v>
      </c>
      <c r="B2267" t="s">
        <v>3899</v>
      </c>
      <c r="C2267" s="7">
        <v>11</v>
      </c>
      <c r="D2267" t="s">
        <v>3900</v>
      </c>
    </row>
    <row r="2268" spans="1:4" x14ac:dyDescent="0.4">
      <c r="A2268">
        <v>2265</v>
      </c>
      <c r="B2268" t="s">
        <v>9134</v>
      </c>
      <c r="C2268" s="7">
        <v>11</v>
      </c>
      <c r="D2268" t="s">
        <v>9135</v>
      </c>
    </row>
    <row r="2269" spans="1:4" x14ac:dyDescent="0.4">
      <c r="A2269">
        <v>2266</v>
      </c>
      <c r="B2269" t="s">
        <v>3736</v>
      </c>
      <c r="C2269" s="7">
        <v>11</v>
      </c>
      <c r="D2269" t="s">
        <v>3737</v>
      </c>
    </row>
    <row r="2270" spans="1:4" x14ac:dyDescent="0.4">
      <c r="A2270">
        <v>2267</v>
      </c>
      <c r="B2270" t="s">
        <v>3703</v>
      </c>
      <c r="C2270" s="7">
        <v>11</v>
      </c>
      <c r="D2270" t="s">
        <v>3704</v>
      </c>
    </row>
    <row r="2271" spans="1:4" x14ac:dyDescent="0.4">
      <c r="A2271">
        <v>2268</v>
      </c>
      <c r="B2271" t="s">
        <v>9136</v>
      </c>
      <c r="C2271" s="7">
        <v>11</v>
      </c>
      <c r="D2271" t="s">
        <v>9137</v>
      </c>
    </row>
    <row r="2272" spans="1:4" x14ac:dyDescent="0.4">
      <c r="A2272">
        <v>2269</v>
      </c>
      <c r="B2272" t="s">
        <v>9138</v>
      </c>
      <c r="C2272" s="7">
        <v>11</v>
      </c>
      <c r="D2272" t="s">
        <v>9139</v>
      </c>
    </row>
    <row r="2273" spans="1:4" x14ac:dyDescent="0.4">
      <c r="A2273">
        <v>2270</v>
      </c>
      <c r="B2273" t="s">
        <v>3691</v>
      </c>
      <c r="C2273" s="7">
        <v>11</v>
      </c>
      <c r="D2273" t="s">
        <v>3692</v>
      </c>
    </row>
    <row r="2274" spans="1:4" x14ac:dyDescent="0.4">
      <c r="A2274">
        <v>2271</v>
      </c>
      <c r="B2274" t="s">
        <v>9140</v>
      </c>
      <c r="C2274" s="7">
        <v>11</v>
      </c>
      <c r="D2274" t="s">
        <v>9141</v>
      </c>
    </row>
    <row r="2275" spans="1:4" x14ac:dyDescent="0.4">
      <c r="A2275">
        <v>2272</v>
      </c>
      <c r="B2275" t="s">
        <v>9142</v>
      </c>
      <c r="C2275" s="7">
        <v>11</v>
      </c>
      <c r="D2275" t="s">
        <v>9143</v>
      </c>
    </row>
    <row r="2276" spans="1:4" x14ac:dyDescent="0.4">
      <c r="A2276">
        <v>2273</v>
      </c>
      <c r="B2276" t="s">
        <v>3874</v>
      </c>
      <c r="C2276" s="7">
        <v>11</v>
      </c>
      <c r="D2276" t="s">
        <v>3875</v>
      </c>
    </row>
    <row r="2277" spans="1:4" x14ac:dyDescent="0.4">
      <c r="A2277">
        <v>2274</v>
      </c>
      <c r="B2277" t="s">
        <v>3786</v>
      </c>
      <c r="C2277" s="7">
        <v>11</v>
      </c>
      <c r="D2277" t="s">
        <v>3787</v>
      </c>
    </row>
    <row r="2278" spans="1:4" x14ac:dyDescent="0.4">
      <c r="A2278">
        <v>2275</v>
      </c>
      <c r="B2278" t="s">
        <v>9144</v>
      </c>
      <c r="C2278" s="7">
        <v>11</v>
      </c>
      <c r="D2278" t="s">
        <v>25</v>
      </c>
    </row>
    <row r="2279" spans="1:4" x14ac:dyDescent="0.4">
      <c r="A2279">
        <v>2276</v>
      </c>
      <c r="B2279" t="s">
        <v>3907</v>
      </c>
      <c r="C2279" s="7">
        <v>11</v>
      </c>
      <c r="D2279" t="s">
        <v>25</v>
      </c>
    </row>
    <row r="2280" spans="1:4" x14ac:dyDescent="0.4">
      <c r="A2280">
        <v>2277</v>
      </c>
      <c r="B2280" t="s">
        <v>4000</v>
      </c>
      <c r="C2280" s="7">
        <v>11</v>
      </c>
      <c r="D2280" t="s">
        <v>4001</v>
      </c>
    </row>
    <row r="2281" spans="1:4" x14ac:dyDescent="0.4">
      <c r="A2281">
        <v>2278</v>
      </c>
      <c r="B2281" t="s">
        <v>3846</v>
      </c>
      <c r="C2281" s="7">
        <v>11</v>
      </c>
      <c r="D2281" t="s">
        <v>3847</v>
      </c>
    </row>
    <row r="2282" spans="1:4" x14ac:dyDescent="0.4">
      <c r="A2282">
        <v>2279</v>
      </c>
      <c r="B2282" t="s">
        <v>3722</v>
      </c>
      <c r="C2282" s="7">
        <v>11</v>
      </c>
      <c r="D2282" t="s">
        <v>3723</v>
      </c>
    </row>
    <row r="2283" spans="1:4" x14ac:dyDescent="0.4">
      <c r="A2283">
        <v>2280</v>
      </c>
      <c r="B2283" t="s">
        <v>9145</v>
      </c>
      <c r="C2283" s="7">
        <v>11</v>
      </c>
      <c r="D2283" t="s">
        <v>9146</v>
      </c>
    </row>
    <row r="2284" spans="1:4" x14ac:dyDescent="0.4">
      <c r="A2284">
        <v>2281</v>
      </c>
      <c r="B2284" t="s">
        <v>3871</v>
      </c>
      <c r="C2284" s="7">
        <v>11</v>
      </c>
      <c r="D2284" t="s">
        <v>3872</v>
      </c>
    </row>
    <row r="2285" spans="1:4" x14ac:dyDescent="0.4">
      <c r="A2285">
        <v>2282</v>
      </c>
      <c r="B2285" t="s">
        <v>9147</v>
      </c>
      <c r="C2285" s="7">
        <v>11</v>
      </c>
      <c r="D2285" t="s">
        <v>9148</v>
      </c>
    </row>
    <row r="2286" spans="1:4" x14ac:dyDescent="0.4">
      <c r="A2286">
        <v>2283</v>
      </c>
      <c r="B2286" t="s">
        <v>3800</v>
      </c>
      <c r="C2286" s="7">
        <v>11</v>
      </c>
      <c r="D2286" t="s">
        <v>3801</v>
      </c>
    </row>
    <row r="2287" spans="1:4" x14ac:dyDescent="0.4">
      <c r="A2287">
        <v>2284</v>
      </c>
      <c r="B2287" t="s">
        <v>4028</v>
      </c>
      <c r="C2287" s="7">
        <v>11</v>
      </c>
      <c r="D2287" t="s">
        <v>25</v>
      </c>
    </row>
    <row r="2288" spans="1:4" x14ac:dyDescent="0.4">
      <c r="A2288">
        <v>2285</v>
      </c>
      <c r="B2288" t="s">
        <v>3706</v>
      </c>
      <c r="C2288" s="7">
        <v>11</v>
      </c>
      <c r="D2288" t="s">
        <v>3707</v>
      </c>
    </row>
    <row r="2289" spans="1:4" x14ac:dyDescent="0.4">
      <c r="A2289">
        <v>2286</v>
      </c>
      <c r="B2289" t="s">
        <v>3934</v>
      </c>
      <c r="C2289" s="7">
        <v>11</v>
      </c>
      <c r="D2289" t="s">
        <v>3935</v>
      </c>
    </row>
    <row r="2290" spans="1:4" x14ac:dyDescent="0.4">
      <c r="A2290">
        <v>2287</v>
      </c>
      <c r="B2290" t="s">
        <v>3688</v>
      </c>
      <c r="C2290" s="7">
        <v>11</v>
      </c>
      <c r="D2290" t="s">
        <v>3689</v>
      </c>
    </row>
    <row r="2291" spans="1:4" x14ac:dyDescent="0.4">
      <c r="A2291">
        <v>2288</v>
      </c>
      <c r="B2291" t="s">
        <v>3659</v>
      </c>
      <c r="C2291" s="7">
        <v>11</v>
      </c>
      <c r="D2291" t="s">
        <v>3660</v>
      </c>
    </row>
    <row r="2292" spans="1:4" x14ac:dyDescent="0.4">
      <c r="A2292">
        <v>2289</v>
      </c>
      <c r="B2292" t="s">
        <v>4583</v>
      </c>
      <c r="C2292" s="7">
        <v>11</v>
      </c>
      <c r="D2292" t="s">
        <v>4584</v>
      </c>
    </row>
    <row r="2293" spans="1:4" x14ac:dyDescent="0.4">
      <c r="A2293">
        <v>2290</v>
      </c>
      <c r="B2293" t="s">
        <v>3807</v>
      </c>
      <c r="C2293" s="7">
        <v>11</v>
      </c>
      <c r="D2293" t="s">
        <v>3808</v>
      </c>
    </row>
    <row r="2294" spans="1:4" x14ac:dyDescent="0.4">
      <c r="A2294">
        <v>2291</v>
      </c>
      <c r="B2294" t="s">
        <v>9149</v>
      </c>
      <c r="C2294" s="7">
        <v>11</v>
      </c>
      <c r="D2294" t="s">
        <v>25</v>
      </c>
    </row>
    <row r="2295" spans="1:4" x14ac:dyDescent="0.4">
      <c r="A2295">
        <v>2292</v>
      </c>
      <c r="B2295" t="s">
        <v>9150</v>
      </c>
      <c r="C2295" s="7">
        <v>11</v>
      </c>
      <c r="D2295" t="s">
        <v>9151</v>
      </c>
    </row>
    <row r="2296" spans="1:4" x14ac:dyDescent="0.4">
      <c r="A2296">
        <v>2293</v>
      </c>
      <c r="B2296" t="s">
        <v>4056</v>
      </c>
      <c r="C2296" s="7">
        <v>11</v>
      </c>
      <c r="D2296" t="s">
        <v>4057</v>
      </c>
    </row>
    <row r="2297" spans="1:4" x14ac:dyDescent="0.4">
      <c r="A2297">
        <v>2294</v>
      </c>
      <c r="B2297" t="s">
        <v>9152</v>
      </c>
      <c r="C2297" s="7">
        <v>11</v>
      </c>
      <c r="D2297" t="s">
        <v>3794</v>
      </c>
    </row>
    <row r="2298" spans="1:4" x14ac:dyDescent="0.4">
      <c r="A2298">
        <v>2295</v>
      </c>
      <c r="B2298" t="s">
        <v>4003</v>
      </c>
      <c r="C2298" s="7">
        <v>11</v>
      </c>
      <c r="D2298" t="s">
        <v>4004</v>
      </c>
    </row>
    <row r="2299" spans="1:4" x14ac:dyDescent="0.4">
      <c r="A2299">
        <v>2296</v>
      </c>
      <c r="B2299" t="s">
        <v>9153</v>
      </c>
      <c r="C2299" s="7">
        <v>11</v>
      </c>
      <c r="D2299" t="s">
        <v>9154</v>
      </c>
    </row>
    <row r="2300" spans="1:4" x14ac:dyDescent="0.4">
      <c r="A2300">
        <v>2297</v>
      </c>
      <c r="B2300" t="s">
        <v>9155</v>
      </c>
      <c r="C2300" s="7">
        <v>11</v>
      </c>
      <c r="D2300" t="s">
        <v>25</v>
      </c>
    </row>
    <row r="2301" spans="1:4" x14ac:dyDescent="0.4">
      <c r="A2301">
        <v>2298</v>
      </c>
      <c r="B2301" t="s">
        <v>3816</v>
      </c>
      <c r="C2301" s="7">
        <v>11</v>
      </c>
      <c r="D2301" t="s">
        <v>3817</v>
      </c>
    </row>
    <row r="2302" spans="1:4" x14ac:dyDescent="0.4">
      <c r="A2302">
        <v>2299</v>
      </c>
      <c r="B2302" t="s">
        <v>4364</v>
      </c>
      <c r="C2302" s="7">
        <v>11</v>
      </c>
      <c r="D2302" t="s">
        <v>4365</v>
      </c>
    </row>
    <row r="2303" spans="1:4" x14ac:dyDescent="0.4">
      <c r="A2303">
        <v>2300</v>
      </c>
      <c r="B2303" t="s">
        <v>9156</v>
      </c>
      <c r="C2303" s="7">
        <v>11</v>
      </c>
      <c r="D2303" t="s">
        <v>25</v>
      </c>
    </row>
    <row r="2304" spans="1:4" x14ac:dyDescent="0.4">
      <c r="A2304">
        <v>2301</v>
      </c>
      <c r="B2304" t="s">
        <v>3750</v>
      </c>
      <c r="C2304" s="7">
        <v>11</v>
      </c>
      <c r="D2304" t="s">
        <v>3751</v>
      </c>
    </row>
    <row r="2305" spans="1:4" x14ac:dyDescent="0.4">
      <c r="A2305">
        <v>2302</v>
      </c>
      <c r="B2305" t="s">
        <v>9157</v>
      </c>
      <c r="C2305" s="7">
        <v>11</v>
      </c>
      <c r="D2305" t="s">
        <v>9158</v>
      </c>
    </row>
    <row r="2306" spans="1:4" x14ac:dyDescent="0.4">
      <c r="A2306">
        <v>2303</v>
      </c>
      <c r="B2306" t="s">
        <v>3742</v>
      </c>
      <c r="C2306" s="7">
        <v>11</v>
      </c>
      <c r="D2306" t="s">
        <v>3743</v>
      </c>
    </row>
    <row r="2307" spans="1:4" x14ac:dyDescent="0.4">
      <c r="A2307">
        <v>2304</v>
      </c>
      <c r="B2307" t="s">
        <v>4012</v>
      </c>
      <c r="C2307" s="7">
        <v>11</v>
      </c>
      <c r="D2307" t="s">
        <v>4013</v>
      </c>
    </row>
    <row r="2308" spans="1:4" x14ac:dyDescent="0.4">
      <c r="A2308">
        <v>2305</v>
      </c>
      <c r="B2308" t="s">
        <v>3783</v>
      </c>
      <c r="C2308" s="7">
        <v>11</v>
      </c>
      <c r="D2308" t="s">
        <v>3784</v>
      </c>
    </row>
    <row r="2309" spans="1:4" x14ac:dyDescent="0.4">
      <c r="A2309">
        <v>2306</v>
      </c>
      <c r="B2309" t="s">
        <v>3681</v>
      </c>
      <c r="C2309" s="7">
        <v>11</v>
      </c>
      <c r="D2309" t="s">
        <v>3682</v>
      </c>
    </row>
    <row r="2310" spans="1:4" x14ac:dyDescent="0.4">
      <c r="A2310">
        <v>2307</v>
      </c>
      <c r="B2310" t="s">
        <v>9159</v>
      </c>
      <c r="C2310" s="7">
        <v>11</v>
      </c>
      <c r="D2310" t="s">
        <v>9160</v>
      </c>
    </row>
    <row r="2311" spans="1:4" x14ac:dyDescent="0.4">
      <c r="A2311">
        <v>2308</v>
      </c>
      <c r="B2311" t="s">
        <v>3765</v>
      </c>
      <c r="C2311" s="7">
        <v>11</v>
      </c>
      <c r="D2311" t="s">
        <v>3766</v>
      </c>
    </row>
    <row r="2312" spans="1:4" x14ac:dyDescent="0.4">
      <c r="A2312">
        <v>2309</v>
      </c>
      <c r="B2312" t="s">
        <v>9161</v>
      </c>
      <c r="C2312" s="7">
        <v>11</v>
      </c>
      <c r="D2312" t="s">
        <v>9162</v>
      </c>
    </row>
    <row r="2313" spans="1:4" x14ac:dyDescent="0.4">
      <c r="A2313">
        <v>2310</v>
      </c>
      <c r="B2313" t="s">
        <v>3650</v>
      </c>
      <c r="C2313" s="7">
        <v>11</v>
      </c>
      <c r="D2313" t="s">
        <v>25</v>
      </c>
    </row>
    <row r="2314" spans="1:4" x14ac:dyDescent="0.4">
      <c r="A2314">
        <v>2311</v>
      </c>
      <c r="B2314" t="s">
        <v>9163</v>
      </c>
      <c r="C2314" s="7">
        <v>11</v>
      </c>
      <c r="D2314" t="s">
        <v>3672</v>
      </c>
    </row>
    <row r="2315" spans="1:4" x14ac:dyDescent="0.4">
      <c r="A2315">
        <v>2312</v>
      </c>
      <c r="B2315" t="s">
        <v>3803</v>
      </c>
      <c r="C2315" s="7">
        <v>11</v>
      </c>
      <c r="D2315" t="s">
        <v>3804</v>
      </c>
    </row>
    <row r="2316" spans="1:4" x14ac:dyDescent="0.4">
      <c r="A2316">
        <v>2313</v>
      </c>
      <c r="B2316" t="s">
        <v>9164</v>
      </c>
      <c r="C2316" s="7">
        <v>11</v>
      </c>
      <c r="D2316" t="s">
        <v>9165</v>
      </c>
    </row>
    <row r="2317" spans="1:4" x14ac:dyDescent="0.4">
      <c r="A2317">
        <v>2314</v>
      </c>
      <c r="B2317" t="s">
        <v>3665</v>
      </c>
      <c r="C2317" s="7">
        <v>11</v>
      </c>
      <c r="D2317" t="s">
        <v>3666</v>
      </c>
    </row>
    <row r="2318" spans="1:4" x14ac:dyDescent="0.4">
      <c r="A2318">
        <v>2315</v>
      </c>
      <c r="B2318" t="s">
        <v>3662</v>
      </c>
      <c r="C2318" s="7">
        <v>11</v>
      </c>
      <c r="D2318" t="s">
        <v>3663</v>
      </c>
    </row>
    <row r="2319" spans="1:4" x14ac:dyDescent="0.4">
      <c r="A2319">
        <v>2316</v>
      </c>
      <c r="B2319" t="s">
        <v>9166</v>
      </c>
      <c r="C2319" s="7">
        <v>11</v>
      </c>
      <c r="D2319" t="s">
        <v>9167</v>
      </c>
    </row>
    <row r="2320" spans="1:4" x14ac:dyDescent="0.4">
      <c r="A2320">
        <v>2317</v>
      </c>
      <c r="B2320" t="s">
        <v>9168</v>
      </c>
      <c r="C2320" s="7">
        <v>11</v>
      </c>
      <c r="D2320" t="s">
        <v>9169</v>
      </c>
    </row>
    <row r="2321" spans="1:4" x14ac:dyDescent="0.4">
      <c r="A2321">
        <v>2318</v>
      </c>
      <c r="B2321" t="s">
        <v>9170</v>
      </c>
      <c r="C2321" s="7">
        <v>11</v>
      </c>
      <c r="D2321" t="s">
        <v>9171</v>
      </c>
    </row>
    <row r="2322" spans="1:4" x14ac:dyDescent="0.4">
      <c r="A2322">
        <v>2319</v>
      </c>
      <c r="B2322" t="s">
        <v>3656</v>
      </c>
      <c r="C2322" s="7">
        <v>11</v>
      </c>
      <c r="D2322" t="s">
        <v>3657</v>
      </c>
    </row>
    <row r="2323" spans="1:4" x14ac:dyDescent="0.4">
      <c r="A2323">
        <v>2320</v>
      </c>
      <c r="B2323" t="s">
        <v>9172</v>
      </c>
      <c r="C2323" s="7">
        <v>11</v>
      </c>
      <c r="D2323" t="s">
        <v>25</v>
      </c>
    </row>
    <row r="2324" spans="1:4" x14ac:dyDescent="0.4">
      <c r="A2324">
        <v>2321</v>
      </c>
      <c r="B2324" t="s">
        <v>3865</v>
      </c>
      <c r="C2324" s="7">
        <v>11</v>
      </c>
      <c r="D2324" t="s">
        <v>3866</v>
      </c>
    </row>
    <row r="2325" spans="1:4" x14ac:dyDescent="0.4">
      <c r="A2325">
        <v>2322</v>
      </c>
      <c r="B2325" t="s">
        <v>3831</v>
      </c>
      <c r="C2325" s="7">
        <v>11</v>
      </c>
      <c r="D2325" t="s">
        <v>3832</v>
      </c>
    </row>
    <row r="2326" spans="1:4" x14ac:dyDescent="0.4">
      <c r="A2326">
        <v>2323</v>
      </c>
      <c r="B2326" t="s">
        <v>3774</v>
      </c>
      <c r="C2326" s="7">
        <v>11</v>
      </c>
      <c r="D2326" t="s">
        <v>3775</v>
      </c>
    </row>
    <row r="2327" spans="1:4" x14ac:dyDescent="0.4">
      <c r="A2327">
        <v>2324</v>
      </c>
      <c r="B2327" t="s">
        <v>3843</v>
      </c>
      <c r="C2327" s="7">
        <v>11</v>
      </c>
      <c r="D2327" t="s">
        <v>3844</v>
      </c>
    </row>
    <row r="2328" spans="1:4" x14ac:dyDescent="0.4">
      <c r="A2328">
        <v>2325</v>
      </c>
      <c r="B2328" t="s">
        <v>3937</v>
      </c>
      <c r="C2328" s="7">
        <v>11</v>
      </c>
      <c r="D2328" t="s">
        <v>3938</v>
      </c>
    </row>
    <row r="2329" spans="1:4" x14ac:dyDescent="0.4">
      <c r="A2329">
        <v>2326</v>
      </c>
      <c r="B2329" t="s">
        <v>9173</v>
      </c>
      <c r="C2329" s="7">
        <v>11</v>
      </c>
      <c r="D2329" t="s">
        <v>9174</v>
      </c>
    </row>
    <row r="2330" spans="1:4" x14ac:dyDescent="0.4">
      <c r="A2330">
        <v>2327</v>
      </c>
      <c r="B2330" t="s">
        <v>3728</v>
      </c>
      <c r="C2330" s="7">
        <v>11</v>
      </c>
      <c r="D2330" t="s">
        <v>3729</v>
      </c>
    </row>
    <row r="2331" spans="1:4" x14ac:dyDescent="0.4">
      <c r="A2331">
        <v>2328</v>
      </c>
      <c r="B2331" t="s">
        <v>3746</v>
      </c>
      <c r="C2331" s="7">
        <v>11</v>
      </c>
      <c r="D2331" t="s">
        <v>3747</v>
      </c>
    </row>
    <row r="2332" spans="1:4" x14ac:dyDescent="0.4">
      <c r="A2332">
        <v>2329</v>
      </c>
      <c r="B2332" t="s">
        <v>3753</v>
      </c>
      <c r="C2332" s="7">
        <v>11</v>
      </c>
      <c r="D2332" t="s">
        <v>3754</v>
      </c>
    </row>
    <row r="2333" spans="1:4" x14ac:dyDescent="0.4">
      <c r="A2333">
        <v>2330</v>
      </c>
      <c r="B2333" t="s">
        <v>3927</v>
      </c>
      <c r="C2333" s="7">
        <v>11</v>
      </c>
      <c r="D2333" t="s">
        <v>25</v>
      </c>
    </row>
    <row r="2334" spans="1:4" x14ac:dyDescent="0.4">
      <c r="A2334">
        <v>2331</v>
      </c>
      <c r="B2334" t="s">
        <v>9175</v>
      </c>
      <c r="C2334" s="7">
        <v>11</v>
      </c>
      <c r="D2334" t="s">
        <v>25</v>
      </c>
    </row>
    <row r="2335" spans="1:4" x14ac:dyDescent="0.4">
      <c r="A2335">
        <v>2332</v>
      </c>
      <c r="B2335" t="s">
        <v>9176</v>
      </c>
      <c r="C2335" s="7">
        <v>11</v>
      </c>
      <c r="D2335" t="s">
        <v>9177</v>
      </c>
    </row>
    <row r="2336" spans="1:4" x14ac:dyDescent="0.4">
      <c r="A2336">
        <v>2333</v>
      </c>
      <c r="B2336" t="s">
        <v>3837</v>
      </c>
      <c r="C2336" s="7">
        <v>11</v>
      </c>
      <c r="D2336" t="s">
        <v>25</v>
      </c>
    </row>
    <row r="2337" spans="1:4" x14ac:dyDescent="0.4">
      <c r="A2337">
        <v>2334</v>
      </c>
      <c r="B2337" t="s">
        <v>9178</v>
      </c>
      <c r="C2337" s="7">
        <v>11</v>
      </c>
      <c r="D2337" t="s">
        <v>9179</v>
      </c>
    </row>
    <row r="2338" spans="1:4" x14ac:dyDescent="0.4">
      <c r="A2338">
        <v>2335</v>
      </c>
      <c r="B2338" t="s">
        <v>9180</v>
      </c>
      <c r="C2338" s="7">
        <v>11</v>
      </c>
      <c r="D2338" t="s">
        <v>9181</v>
      </c>
    </row>
    <row r="2339" spans="1:4" x14ac:dyDescent="0.4">
      <c r="A2339">
        <v>2336</v>
      </c>
      <c r="B2339" t="s">
        <v>3731</v>
      </c>
      <c r="C2339" s="7">
        <v>11</v>
      </c>
      <c r="D2339" t="s">
        <v>25</v>
      </c>
    </row>
    <row r="2340" spans="1:4" x14ac:dyDescent="0.4">
      <c r="A2340">
        <v>2337</v>
      </c>
      <c r="B2340" t="s">
        <v>4156</v>
      </c>
      <c r="C2340" s="7">
        <v>12</v>
      </c>
      <c r="D2340" t="s">
        <v>4157</v>
      </c>
    </row>
    <row r="2341" spans="1:4" x14ac:dyDescent="0.4">
      <c r="A2341">
        <v>2338</v>
      </c>
      <c r="B2341" t="s">
        <v>9182</v>
      </c>
      <c r="C2341" s="7">
        <v>12</v>
      </c>
      <c r="D2341" t="s">
        <v>9183</v>
      </c>
    </row>
    <row r="2342" spans="1:4" x14ac:dyDescent="0.4">
      <c r="A2342">
        <v>2339</v>
      </c>
      <c r="B2342" t="s">
        <v>4174</v>
      </c>
      <c r="C2342" s="7">
        <v>12</v>
      </c>
      <c r="D2342" t="s">
        <v>4175</v>
      </c>
    </row>
    <row r="2343" spans="1:4" x14ac:dyDescent="0.4">
      <c r="A2343">
        <v>2340</v>
      </c>
      <c r="B2343" t="s">
        <v>4252</v>
      </c>
      <c r="C2343" s="7">
        <v>12</v>
      </c>
      <c r="D2343" t="s">
        <v>4253</v>
      </c>
    </row>
    <row r="2344" spans="1:4" x14ac:dyDescent="0.4">
      <c r="A2344">
        <v>2341</v>
      </c>
      <c r="B2344" t="s">
        <v>4144</v>
      </c>
      <c r="C2344" s="7">
        <v>12</v>
      </c>
      <c r="D2344" t="s">
        <v>4145</v>
      </c>
    </row>
    <row r="2345" spans="1:4" x14ac:dyDescent="0.4">
      <c r="A2345">
        <v>2342</v>
      </c>
      <c r="B2345" t="s">
        <v>4147</v>
      </c>
      <c r="C2345" s="7">
        <v>12</v>
      </c>
      <c r="D2345" t="s">
        <v>4148</v>
      </c>
    </row>
    <row r="2346" spans="1:4" x14ac:dyDescent="0.4">
      <c r="A2346">
        <v>2343</v>
      </c>
      <c r="B2346" t="s">
        <v>4171</v>
      </c>
      <c r="C2346" s="7">
        <v>12</v>
      </c>
      <c r="D2346" t="s">
        <v>4172</v>
      </c>
    </row>
    <row r="2347" spans="1:4" x14ac:dyDescent="0.4">
      <c r="A2347">
        <v>2344</v>
      </c>
      <c r="B2347" t="s">
        <v>4198</v>
      </c>
      <c r="C2347" s="7">
        <v>12</v>
      </c>
      <c r="D2347" t="s">
        <v>4199</v>
      </c>
    </row>
    <row r="2348" spans="1:4" x14ac:dyDescent="0.4">
      <c r="A2348">
        <v>2345</v>
      </c>
      <c r="B2348" t="s">
        <v>4245</v>
      </c>
      <c r="C2348" s="7">
        <v>12</v>
      </c>
      <c r="D2348" t="s">
        <v>4246</v>
      </c>
    </row>
    <row r="2349" spans="1:4" x14ac:dyDescent="0.4">
      <c r="A2349">
        <v>2346</v>
      </c>
      <c r="B2349" t="s">
        <v>4230</v>
      </c>
      <c r="C2349" s="7">
        <v>12</v>
      </c>
      <c r="D2349" t="s">
        <v>4231</v>
      </c>
    </row>
    <row r="2350" spans="1:4" x14ac:dyDescent="0.4">
      <c r="A2350">
        <v>2347</v>
      </c>
      <c r="B2350" t="s">
        <v>4162</v>
      </c>
      <c r="C2350" s="7">
        <v>12</v>
      </c>
      <c r="D2350" t="s">
        <v>4163</v>
      </c>
    </row>
    <row r="2351" spans="1:4" x14ac:dyDescent="0.4">
      <c r="A2351">
        <v>2348</v>
      </c>
      <c r="B2351" t="s">
        <v>4195</v>
      </c>
      <c r="C2351" s="7">
        <v>12</v>
      </c>
      <c r="D2351" t="s">
        <v>4196</v>
      </c>
    </row>
    <row r="2352" spans="1:4" x14ac:dyDescent="0.4">
      <c r="A2352">
        <v>2349</v>
      </c>
      <c r="B2352" t="s">
        <v>4107</v>
      </c>
      <c r="C2352" s="7">
        <v>12</v>
      </c>
      <c r="D2352" t="s">
        <v>4108</v>
      </c>
    </row>
    <row r="2353" spans="1:4" x14ac:dyDescent="0.4">
      <c r="A2353">
        <v>2350</v>
      </c>
      <c r="B2353" t="s">
        <v>4270</v>
      </c>
      <c r="C2353" s="7">
        <v>12</v>
      </c>
      <c r="D2353" t="s">
        <v>4271</v>
      </c>
    </row>
    <row r="2354" spans="1:4" x14ac:dyDescent="0.4">
      <c r="A2354">
        <v>2351</v>
      </c>
      <c r="B2354" t="s">
        <v>4081</v>
      </c>
      <c r="C2354" s="7">
        <v>12</v>
      </c>
      <c r="D2354" t="s">
        <v>4082</v>
      </c>
    </row>
    <row r="2355" spans="1:4" x14ac:dyDescent="0.4">
      <c r="A2355">
        <v>2352</v>
      </c>
      <c r="B2355" t="s">
        <v>4131</v>
      </c>
      <c r="C2355" s="7">
        <v>12</v>
      </c>
      <c r="D2355" t="s">
        <v>4132</v>
      </c>
    </row>
    <row r="2356" spans="1:4" x14ac:dyDescent="0.4">
      <c r="A2356">
        <v>2353</v>
      </c>
      <c r="B2356" t="s">
        <v>9184</v>
      </c>
      <c r="C2356" s="7">
        <v>12</v>
      </c>
      <c r="D2356" t="s">
        <v>4154</v>
      </c>
    </row>
    <row r="2357" spans="1:4" x14ac:dyDescent="0.4">
      <c r="A2357">
        <v>2354</v>
      </c>
      <c r="B2357" t="s">
        <v>9185</v>
      </c>
      <c r="C2357" s="7">
        <v>12</v>
      </c>
      <c r="D2357" t="s">
        <v>9186</v>
      </c>
    </row>
    <row r="2358" spans="1:4" x14ac:dyDescent="0.4">
      <c r="A2358">
        <v>2355</v>
      </c>
      <c r="B2358" t="s">
        <v>4223</v>
      </c>
      <c r="C2358" s="7">
        <v>12</v>
      </c>
      <c r="D2358" t="s">
        <v>4224</v>
      </c>
    </row>
    <row r="2359" spans="1:4" x14ac:dyDescent="0.4">
      <c r="A2359">
        <v>2356</v>
      </c>
      <c r="B2359" t="s">
        <v>4233</v>
      </c>
      <c r="C2359" s="7">
        <v>12</v>
      </c>
      <c r="D2359" t="s">
        <v>4234</v>
      </c>
    </row>
    <row r="2360" spans="1:4" x14ac:dyDescent="0.4">
      <c r="A2360">
        <v>2357</v>
      </c>
      <c r="B2360" t="s">
        <v>3646</v>
      </c>
      <c r="C2360" s="7">
        <v>12</v>
      </c>
      <c r="D2360" t="s">
        <v>3647</v>
      </c>
    </row>
    <row r="2361" spans="1:4" x14ac:dyDescent="0.4">
      <c r="A2361">
        <v>2358</v>
      </c>
      <c r="B2361" t="s">
        <v>4166</v>
      </c>
      <c r="C2361" s="7">
        <v>12</v>
      </c>
      <c r="D2361" t="s">
        <v>25</v>
      </c>
    </row>
    <row r="2362" spans="1:4" x14ac:dyDescent="0.4">
      <c r="A2362">
        <v>2359</v>
      </c>
      <c r="B2362" t="s">
        <v>4100</v>
      </c>
      <c r="C2362" s="7">
        <v>12</v>
      </c>
      <c r="D2362" t="s">
        <v>4101</v>
      </c>
    </row>
    <row r="2363" spans="1:4" x14ac:dyDescent="0.4">
      <c r="A2363">
        <v>2360</v>
      </c>
      <c r="B2363" t="s">
        <v>4207</v>
      </c>
      <c r="C2363" s="7">
        <v>12</v>
      </c>
      <c r="D2363" t="s">
        <v>4208</v>
      </c>
    </row>
    <row r="2364" spans="1:4" x14ac:dyDescent="0.4">
      <c r="A2364">
        <v>2361</v>
      </c>
      <c r="B2364" t="s">
        <v>4280</v>
      </c>
      <c r="C2364" s="7">
        <v>12</v>
      </c>
      <c r="D2364" t="s">
        <v>4281</v>
      </c>
    </row>
    <row r="2365" spans="1:4" x14ac:dyDescent="0.4">
      <c r="A2365">
        <v>2362</v>
      </c>
      <c r="B2365" t="s">
        <v>4213</v>
      </c>
      <c r="C2365" s="7">
        <v>12</v>
      </c>
      <c r="D2365" t="s">
        <v>4214</v>
      </c>
    </row>
    <row r="2366" spans="1:4" x14ac:dyDescent="0.4">
      <c r="A2366">
        <v>2363</v>
      </c>
      <c r="B2366" t="s">
        <v>4128</v>
      </c>
      <c r="C2366" s="7">
        <v>12</v>
      </c>
      <c r="D2366" t="s">
        <v>4129</v>
      </c>
    </row>
    <row r="2367" spans="1:4" x14ac:dyDescent="0.4">
      <c r="A2367">
        <v>2364</v>
      </c>
      <c r="B2367" t="s">
        <v>4141</v>
      </c>
      <c r="C2367" s="7">
        <v>12</v>
      </c>
      <c r="D2367" t="s">
        <v>4142</v>
      </c>
    </row>
    <row r="2368" spans="1:4" x14ac:dyDescent="0.4">
      <c r="A2368">
        <v>2365</v>
      </c>
      <c r="B2368" t="s">
        <v>4204</v>
      </c>
      <c r="C2368" s="7">
        <v>12</v>
      </c>
      <c r="D2368" t="s">
        <v>4205</v>
      </c>
    </row>
    <row r="2369" spans="1:4" x14ac:dyDescent="0.4">
      <c r="A2369">
        <v>2366</v>
      </c>
      <c r="B2369" t="s">
        <v>4341</v>
      </c>
      <c r="C2369" s="7">
        <v>12</v>
      </c>
      <c r="D2369" t="s">
        <v>4342</v>
      </c>
    </row>
    <row r="2370" spans="1:4" x14ac:dyDescent="0.4">
      <c r="A2370">
        <v>2367</v>
      </c>
      <c r="B2370" t="s">
        <v>4084</v>
      </c>
      <c r="C2370" s="7">
        <v>12</v>
      </c>
      <c r="D2370" t="s">
        <v>4085</v>
      </c>
    </row>
    <row r="2371" spans="1:4" x14ac:dyDescent="0.4">
      <c r="A2371">
        <v>2368</v>
      </c>
      <c r="B2371" t="s">
        <v>4177</v>
      </c>
      <c r="C2371" s="7">
        <v>12</v>
      </c>
      <c r="D2371" t="s">
        <v>4178</v>
      </c>
    </row>
    <row r="2372" spans="1:4" x14ac:dyDescent="0.4">
      <c r="A2372">
        <v>2369</v>
      </c>
      <c r="B2372" t="s">
        <v>4201</v>
      </c>
      <c r="C2372" s="7">
        <v>12</v>
      </c>
      <c r="D2372" t="s">
        <v>4202</v>
      </c>
    </row>
    <row r="2373" spans="1:4" x14ac:dyDescent="0.4">
      <c r="A2373">
        <v>2370</v>
      </c>
      <c r="B2373" t="s">
        <v>4122</v>
      </c>
      <c r="C2373" s="7">
        <v>12</v>
      </c>
      <c r="D2373" t="s">
        <v>4123</v>
      </c>
    </row>
    <row r="2374" spans="1:4" x14ac:dyDescent="0.4">
      <c r="A2374">
        <v>2371</v>
      </c>
      <c r="B2374" t="s">
        <v>4094</v>
      </c>
      <c r="C2374" s="7">
        <v>12</v>
      </c>
      <c r="D2374" t="s">
        <v>4095</v>
      </c>
    </row>
    <row r="2375" spans="1:4" x14ac:dyDescent="0.4">
      <c r="A2375">
        <v>2372</v>
      </c>
      <c r="B2375" t="s">
        <v>4183</v>
      </c>
      <c r="C2375" s="7">
        <v>12</v>
      </c>
      <c r="D2375" t="s">
        <v>4184</v>
      </c>
    </row>
    <row r="2376" spans="1:4" x14ac:dyDescent="0.4">
      <c r="A2376">
        <v>2373</v>
      </c>
      <c r="B2376" t="s">
        <v>4220</v>
      </c>
      <c r="C2376" s="7">
        <v>12</v>
      </c>
      <c r="D2376" t="s">
        <v>4221</v>
      </c>
    </row>
    <row r="2377" spans="1:4" x14ac:dyDescent="0.4">
      <c r="A2377">
        <v>2374</v>
      </c>
      <c r="B2377" t="s">
        <v>4091</v>
      </c>
      <c r="C2377" s="7">
        <v>12</v>
      </c>
      <c r="D2377" t="s">
        <v>4092</v>
      </c>
    </row>
    <row r="2378" spans="1:4" x14ac:dyDescent="0.4">
      <c r="A2378">
        <v>2375</v>
      </c>
      <c r="B2378" t="s">
        <v>4313</v>
      </c>
      <c r="C2378" s="7">
        <v>12</v>
      </c>
      <c r="D2378" t="s">
        <v>4314</v>
      </c>
    </row>
    <row r="2379" spans="1:4" x14ac:dyDescent="0.4">
      <c r="A2379">
        <v>2376</v>
      </c>
      <c r="B2379" t="s">
        <v>4103</v>
      </c>
      <c r="C2379" s="7">
        <v>12</v>
      </c>
      <c r="D2379" t="s">
        <v>4104</v>
      </c>
    </row>
    <row r="2380" spans="1:4" x14ac:dyDescent="0.4">
      <c r="A2380">
        <v>2377</v>
      </c>
      <c r="B2380" t="s">
        <v>9187</v>
      </c>
      <c r="C2380" s="7">
        <v>12</v>
      </c>
      <c r="D2380" t="s">
        <v>9188</v>
      </c>
    </row>
    <row r="2381" spans="1:4" x14ac:dyDescent="0.4">
      <c r="A2381">
        <v>2378</v>
      </c>
      <c r="B2381" t="s">
        <v>4367</v>
      </c>
      <c r="C2381" s="7">
        <v>12</v>
      </c>
      <c r="D2381" t="s">
        <v>4368</v>
      </c>
    </row>
    <row r="2382" spans="1:4" x14ac:dyDescent="0.4">
      <c r="A2382">
        <v>2379</v>
      </c>
      <c r="B2382" t="s">
        <v>4088</v>
      </c>
      <c r="C2382" s="7">
        <v>12</v>
      </c>
      <c r="D2382" t="s">
        <v>4089</v>
      </c>
    </row>
    <row r="2383" spans="1:4" x14ac:dyDescent="0.4">
      <c r="A2383">
        <v>2380</v>
      </c>
      <c r="B2383" t="s">
        <v>4060</v>
      </c>
      <c r="C2383" s="7">
        <v>12</v>
      </c>
      <c r="D2383" t="s">
        <v>4061</v>
      </c>
    </row>
    <row r="2384" spans="1:4" x14ac:dyDescent="0.4">
      <c r="A2384">
        <v>2381</v>
      </c>
      <c r="B2384" t="s">
        <v>4078</v>
      </c>
      <c r="C2384" s="7">
        <v>12</v>
      </c>
      <c r="D2384" t="s">
        <v>4079</v>
      </c>
    </row>
    <row r="2385" spans="1:4" x14ac:dyDescent="0.4">
      <c r="A2385">
        <v>2382</v>
      </c>
      <c r="B2385" t="s">
        <v>4274</v>
      </c>
      <c r="C2385" s="7">
        <v>12</v>
      </c>
      <c r="D2385" t="s">
        <v>4275</v>
      </c>
    </row>
    <row r="2386" spans="1:4" x14ac:dyDescent="0.4">
      <c r="A2386">
        <v>2383</v>
      </c>
      <c r="B2386" t="s">
        <v>9189</v>
      </c>
      <c r="C2386" s="7">
        <v>12</v>
      </c>
      <c r="D2386" t="s">
        <v>9190</v>
      </c>
    </row>
    <row r="2387" spans="1:4" x14ac:dyDescent="0.4">
      <c r="A2387">
        <v>2384</v>
      </c>
      <c r="B2387" t="s">
        <v>9191</v>
      </c>
      <c r="C2387" s="7">
        <v>12</v>
      </c>
      <c r="D2387" t="s">
        <v>4139</v>
      </c>
    </row>
    <row r="2388" spans="1:4" x14ac:dyDescent="0.4">
      <c r="A2388">
        <v>2385</v>
      </c>
      <c r="B2388" t="s">
        <v>4075</v>
      </c>
      <c r="C2388" s="7">
        <v>12</v>
      </c>
      <c r="D2388" t="s">
        <v>4076</v>
      </c>
    </row>
    <row r="2389" spans="1:4" x14ac:dyDescent="0.4">
      <c r="A2389">
        <v>2386</v>
      </c>
      <c r="B2389" t="s">
        <v>4117</v>
      </c>
      <c r="C2389" s="7">
        <v>12</v>
      </c>
      <c r="D2389" t="s">
        <v>25</v>
      </c>
    </row>
    <row r="2390" spans="1:4" x14ac:dyDescent="0.4">
      <c r="A2390">
        <v>2387</v>
      </c>
      <c r="B2390" t="s">
        <v>4125</v>
      </c>
      <c r="C2390" s="7">
        <v>12</v>
      </c>
      <c r="D2390" t="s">
        <v>4126</v>
      </c>
    </row>
    <row r="2391" spans="1:4" x14ac:dyDescent="0.4">
      <c r="A2391">
        <v>2388</v>
      </c>
      <c r="B2391" t="s">
        <v>4111</v>
      </c>
      <c r="C2391" s="7">
        <v>12</v>
      </c>
      <c r="D2391" t="s">
        <v>4112</v>
      </c>
    </row>
    <row r="2392" spans="1:4" x14ac:dyDescent="0.4">
      <c r="A2392">
        <v>2389</v>
      </c>
      <c r="B2392" t="s">
        <v>4159</v>
      </c>
      <c r="C2392" s="7">
        <v>12</v>
      </c>
      <c r="D2392" t="s">
        <v>4160</v>
      </c>
    </row>
    <row r="2393" spans="1:4" x14ac:dyDescent="0.4">
      <c r="A2393">
        <v>2390</v>
      </c>
      <c r="B2393" t="s">
        <v>4192</v>
      </c>
      <c r="C2393" s="7">
        <v>12</v>
      </c>
      <c r="D2393" t="s">
        <v>4193</v>
      </c>
    </row>
    <row r="2394" spans="1:4" x14ac:dyDescent="0.4">
      <c r="A2394">
        <v>2391</v>
      </c>
      <c r="B2394" t="s">
        <v>9192</v>
      </c>
      <c r="C2394" s="7">
        <v>12</v>
      </c>
      <c r="D2394" t="s">
        <v>4151</v>
      </c>
    </row>
    <row r="2395" spans="1:4" x14ac:dyDescent="0.4">
      <c r="A2395">
        <v>2392</v>
      </c>
      <c r="B2395" t="s">
        <v>4097</v>
      </c>
      <c r="C2395" s="7">
        <v>12</v>
      </c>
      <c r="D2395" t="s">
        <v>4098</v>
      </c>
    </row>
    <row r="2396" spans="1:4" x14ac:dyDescent="0.4">
      <c r="A2396">
        <v>2393</v>
      </c>
      <c r="B2396" t="s">
        <v>4119</v>
      </c>
      <c r="C2396" s="7">
        <v>12</v>
      </c>
      <c r="D2396" t="s">
        <v>4120</v>
      </c>
    </row>
    <row r="2397" spans="1:4" x14ac:dyDescent="0.4">
      <c r="A2397">
        <v>2394</v>
      </c>
      <c r="B2397" t="s">
        <v>9193</v>
      </c>
      <c r="C2397" s="7">
        <v>12</v>
      </c>
      <c r="D2397" t="s">
        <v>9194</v>
      </c>
    </row>
    <row r="2398" spans="1:4" x14ac:dyDescent="0.4">
      <c r="A2398">
        <v>2395</v>
      </c>
      <c r="B2398" t="s">
        <v>4069</v>
      </c>
      <c r="C2398" s="7">
        <v>12</v>
      </c>
      <c r="D2398" t="s">
        <v>4070</v>
      </c>
    </row>
    <row r="2399" spans="1:4" x14ac:dyDescent="0.4">
      <c r="A2399">
        <v>2396</v>
      </c>
      <c r="B2399" t="s">
        <v>4258</v>
      </c>
      <c r="C2399" s="7">
        <v>12</v>
      </c>
      <c r="D2399" t="s">
        <v>4259</v>
      </c>
    </row>
    <row r="2400" spans="1:4" x14ac:dyDescent="0.4">
      <c r="A2400">
        <v>2397</v>
      </c>
      <c r="B2400" t="s">
        <v>4066</v>
      </c>
      <c r="C2400" s="7">
        <v>12</v>
      </c>
      <c r="D2400" t="s">
        <v>4067</v>
      </c>
    </row>
    <row r="2401" spans="1:4" x14ac:dyDescent="0.4">
      <c r="A2401">
        <v>2398</v>
      </c>
      <c r="B2401" t="s">
        <v>4135</v>
      </c>
      <c r="C2401" s="7">
        <v>12</v>
      </c>
      <c r="D2401" t="s">
        <v>4136</v>
      </c>
    </row>
    <row r="2402" spans="1:4" x14ac:dyDescent="0.4">
      <c r="A2402">
        <v>2399</v>
      </c>
      <c r="B2402" t="s">
        <v>4063</v>
      </c>
      <c r="C2402" s="7">
        <v>12</v>
      </c>
      <c r="D2402" t="s">
        <v>4064</v>
      </c>
    </row>
    <row r="2403" spans="1:4" x14ac:dyDescent="0.4">
      <c r="A2403">
        <v>2400</v>
      </c>
      <c r="B2403" t="s">
        <v>4114</v>
      </c>
      <c r="C2403" s="7">
        <v>12</v>
      </c>
      <c r="D2403" t="s">
        <v>4115</v>
      </c>
    </row>
    <row r="2404" spans="1:4" x14ac:dyDescent="0.4">
      <c r="A2404">
        <v>2401</v>
      </c>
      <c r="B2404" t="s">
        <v>4072</v>
      </c>
      <c r="C2404" s="7">
        <v>12</v>
      </c>
      <c r="D2404" t="s">
        <v>4073</v>
      </c>
    </row>
    <row r="2405" spans="1:4" x14ac:dyDescent="0.4">
      <c r="A2405">
        <v>2402</v>
      </c>
      <c r="B2405" t="s">
        <v>4423</v>
      </c>
      <c r="C2405" s="7">
        <v>13</v>
      </c>
      <c r="D2405" t="s">
        <v>4424</v>
      </c>
    </row>
    <row r="2406" spans="1:4" x14ac:dyDescent="0.4">
      <c r="A2406">
        <v>2403</v>
      </c>
      <c r="B2406" t="s">
        <v>4432</v>
      </c>
      <c r="C2406" s="7">
        <v>13</v>
      </c>
      <c r="D2406" t="s">
        <v>4433</v>
      </c>
    </row>
    <row r="2407" spans="1:4" x14ac:dyDescent="0.4">
      <c r="A2407">
        <v>2404</v>
      </c>
      <c r="B2407" t="s">
        <v>516</v>
      </c>
      <c r="C2407" s="7">
        <v>13</v>
      </c>
      <c r="D2407" t="s">
        <v>25</v>
      </c>
    </row>
    <row r="2408" spans="1:4" x14ac:dyDescent="0.4">
      <c r="A2408">
        <v>2405</v>
      </c>
      <c r="B2408" t="s">
        <v>9195</v>
      </c>
      <c r="C2408" s="7">
        <v>13</v>
      </c>
      <c r="D2408" t="s">
        <v>9196</v>
      </c>
    </row>
    <row r="2409" spans="1:4" x14ac:dyDescent="0.4">
      <c r="A2409">
        <v>2406</v>
      </c>
      <c r="B2409" t="s">
        <v>449</v>
      </c>
      <c r="C2409" s="7">
        <v>13</v>
      </c>
      <c r="D2409" t="s">
        <v>450</v>
      </c>
    </row>
    <row r="2410" spans="1:4" x14ac:dyDescent="0.4">
      <c r="A2410">
        <v>2407</v>
      </c>
      <c r="B2410" t="s">
        <v>4416</v>
      </c>
      <c r="C2410" s="7">
        <v>13</v>
      </c>
      <c r="D2410" t="s">
        <v>4417</v>
      </c>
    </row>
    <row r="2411" spans="1:4" x14ac:dyDescent="0.4">
      <c r="A2411">
        <v>2408</v>
      </c>
      <c r="B2411" t="s">
        <v>139</v>
      </c>
      <c r="C2411" s="7">
        <v>13</v>
      </c>
      <c r="D2411" t="s">
        <v>140</v>
      </c>
    </row>
    <row r="2412" spans="1:4" x14ac:dyDescent="0.4">
      <c r="A2412">
        <v>2409</v>
      </c>
      <c r="B2412" t="s">
        <v>4438</v>
      </c>
      <c r="C2412" s="7">
        <v>13</v>
      </c>
      <c r="D2412" t="s">
        <v>4439</v>
      </c>
    </row>
    <row r="2413" spans="1:4" x14ac:dyDescent="0.4">
      <c r="A2413">
        <v>2410</v>
      </c>
      <c r="B2413" t="s">
        <v>4407</v>
      </c>
      <c r="C2413" s="7">
        <v>13</v>
      </c>
      <c r="D2413" t="s">
        <v>4408</v>
      </c>
    </row>
    <row r="2414" spans="1:4" x14ac:dyDescent="0.4">
      <c r="A2414">
        <v>2411</v>
      </c>
      <c r="B2414" t="s">
        <v>228</v>
      </c>
      <c r="C2414" s="7">
        <v>13</v>
      </c>
      <c r="D2414" t="s">
        <v>229</v>
      </c>
    </row>
    <row r="2415" spans="1:4" x14ac:dyDescent="0.4">
      <c r="A2415">
        <v>2412</v>
      </c>
      <c r="B2415" t="s">
        <v>98</v>
      </c>
      <c r="C2415" s="7">
        <v>13</v>
      </c>
      <c r="D2415" t="s">
        <v>99</v>
      </c>
    </row>
    <row r="2416" spans="1:4" x14ac:dyDescent="0.4">
      <c r="A2416">
        <v>2413</v>
      </c>
      <c r="B2416" t="s">
        <v>144</v>
      </c>
      <c r="C2416" s="7">
        <v>13</v>
      </c>
      <c r="D2416" t="s">
        <v>145</v>
      </c>
    </row>
    <row r="2417" spans="1:4" x14ac:dyDescent="0.4">
      <c r="A2417">
        <v>2414</v>
      </c>
      <c r="B2417" t="s">
        <v>322</v>
      </c>
      <c r="C2417" s="7">
        <v>13</v>
      </c>
      <c r="D2417" t="s">
        <v>323</v>
      </c>
    </row>
    <row r="2418" spans="1:4" x14ac:dyDescent="0.4">
      <c r="A2418">
        <v>2415</v>
      </c>
      <c r="B2418" t="s">
        <v>4399</v>
      </c>
      <c r="C2418" s="7">
        <v>13</v>
      </c>
      <c r="D2418" t="s">
        <v>4400</v>
      </c>
    </row>
    <row r="2419" spans="1:4" x14ac:dyDescent="0.4">
      <c r="A2419">
        <v>2416</v>
      </c>
      <c r="B2419" t="s">
        <v>390</v>
      </c>
      <c r="C2419" s="7">
        <v>13</v>
      </c>
      <c r="D2419" t="s">
        <v>391</v>
      </c>
    </row>
    <row r="2420" spans="1:4" x14ac:dyDescent="0.4">
      <c r="A2420">
        <v>2417</v>
      </c>
      <c r="B2420" t="s">
        <v>4464</v>
      </c>
      <c r="C2420" s="7">
        <v>13</v>
      </c>
      <c r="D2420" t="s">
        <v>4465</v>
      </c>
    </row>
    <row r="2421" spans="1:4" x14ac:dyDescent="0.4">
      <c r="A2421">
        <v>2418</v>
      </c>
      <c r="B2421" t="s">
        <v>528</v>
      </c>
      <c r="C2421" s="7">
        <v>13</v>
      </c>
      <c r="D2421" t="s">
        <v>529</v>
      </c>
    </row>
    <row r="2422" spans="1:4" x14ac:dyDescent="0.4">
      <c r="A2422">
        <v>2419</v>
      </c>
      <c r="B2422" t="s">
        <v>171</v>
      </c>
      <c r="C2422" s="7">
        <v>13</v>
      </c>
      <c r="D2422" t="s">
        <v>25</v>
      </c>
    </row>
    <row r="2423" spans="1:4" x14ac:dyDescent="0.4">
      <c r="A2423">
        <v>2420</v>
      </c>
      <c r="B2423" t="s">
        <v>132</v>
      </c>
      <c r="C2423" s="7">
        <v>13</v>
      </c>
      <c r="D2423" t="s">
        <v>133</v>
      </c>
    </row>
    <row r="2424" spans="1:4" x14ac:dyDescent="0.4">
      <c r="A2424">
        <v>2421</v>
      </c>
      <c r="B2424" t="s">
        <v>273</v>
      </c>
      <c r="C2424" s="7">
        <v>13</v>
      </c>
      <c r="D2424" t="s">
        <v>274</v>
      </c>
    </row>
    <row r="2425" spans="1:4" x14ac:dyDescent="0.4">
      <c r="A2425">
        <v>2422</v>
      </c>
      <c r="B2425" t="s">
        <v>4534</v>
      </c>
      <c r="C2425" s="7">
        <v>13</v>
      </c>
      <c r="D2425" t="s">
        <v>4535</v>
      </c>
    </row>
    <row r="2426" spans="1:4" x14ac:dyDescent="0.4">
      <c r="A2426">
        <v>2423</v>
      </c>
      <c r="B2426" t="s">
        <v>4377</v>
      </c>
      <c r="C2426" s="7">
        <v>13</v>
      </c>
      <c r="D2426" t="s">
        <v>4378</v>
      </c>
    </row>
    <row r="2427" spans="1:4" x14ac:dyDescent="0.4">
      <c r="A2427">
        <v>2424</v>
      </c>
      <c r="B2427" t="s">
        <v>197</v>
      </c>
      <c r="C2427" s="7">
        <v>13</v>
      </c>
      <c r="D2427" t="s">
        <v>25</v>
      </c>
    </row>
    <row r="2428" spans="1:4" x14ac:dyDescent="0.4">
      <c r="A2428">
        <v>2425</v>
      </c>
      <c r="B2428" t="s">
        <v>4402</v>
      </c>
      <c r="C2428" s="7">
        <v>13</v>
      </c>
      <c r="D2428" t="s">
        <v>4403</v>
      </c>
    </row>
    <row r="2429" spans="1:4" x14ac:dyDescent="0.4">
      <c r="A2429">
        <v>2426</v>
      </c>
      <c r="B2429" t="s">
        <v>9197</v>
      </c>
      <c r="C2429" s="7">
        <v>13</v>
      </c>
      <c r="D2429" t="s">
        <v>9198</v>
      </c>
    </row>
    <row r="2430" spans="1:4" x14ac:dyDescent="0.4">
      <c r="A2430">
        <v>2427</v>
      </c>
      <c r="B2430" t="s">
        <v>9199</v>
      </c>
      <c r="C2430" s="7">
        <v>13</v>
      </c>
      <c r="D2430" t="s">
        <v>9200</v>
      </c>
    </row>
    <row r="2431" spans="1:4" x14ac:dyDescent="0.4">
      <c r="A2431">
        <v>2428</v>
      </c>
      <c r="B2431" t="s">
        <v>9201</v>
      </c>
      <c r="C2431" s="7">
        <v>13</v>
      </c>
      <c r="D2431" t="s">
        <v>9202</v>
      </c>
    </row>
    <row r="2432" spans="1:4" x14ac:dyDescent="0.4">
      <c r="A2432">
        <v>2429</v>
      </c>
      <c r="B2432" t="s">
        <v>4467</v>
      </c>
      <c r="C2432" s="7">
        <v>13</v>
      </c>
      <c r="D2432" t="s">
        <v>4468</v>
      </c>
    </row>
    <row r="2433" spans="1:4" x14ac:dyDescent="0.4">
      <c r="A2433">
        <v>2430</v>
      </c>
      <c r="B2433" t="s">
        <v>79</v>
      </c>
      <c r="C2433" s="7">
        <v>13</v>
      </c>
      <c r="D2433" t="s">
        <v>80</v>
      </c>
    </row>
    <row r="2434" spans="1:4" x14ac:dyDescent="0.4">
      <c r="A2434">
        <v>2431</v>
      </c>
      <c r="B2434" t="s">
        <v>422</v>
      </c>
      <c r="C2434" s="7">
        <v>13</v>
      </c>
      <c r="D2434" t="s">
        <v>25</v>
      </c>
    </row>
    <row r="2435" spans="1:4" x14ac:dyDescent="0.4">
      <c r="A2435">
        <v>2432</v>
      </c>
      <c r="B2435" t="s">
        <v>4419</v>
      </c>
      <c r="C2435" s="7">
        <v>13</v>
      </c>
      <c r="D2435" t="s">
        <v>4420</v>
      </c>
    </row>
    <row r="2436" spans="1:4" x14ac:dyDescent="0.4">
      <c r="A2436">
        <v>2433</v>
      </c>
      <c r="B2436" t="s">
        <v>461</v>
      </c>
      <c r="C2436" s="7">
        <v>13</v>
      </c>
      <c r="D2436" t="s">
        <v>462</v>
      </c>
    </row>
    <row r="2437" spans="1:4" x14ac:dyDescent="0.4">
      <c r="A2437">
        <v>2434</v>
      </c>
      <c r="B2437" t="s">
        <v>4382</v>
      </c>
      <c r="C2437" s="7">
        <v>13</v>
      </c>
      <c r="D2437" t="s">
        <v>4383</v>
      </c>
    </row>
    <row r="2438" spans="1:4" x14ac:dyDescent="0.4">
      <c r="A2438">
        <v>2435</v>
      </c>
      <c r="B2438" t="s">
        <v>4502</v>
      </c>
      <c r="C2438" s="7">
        <v>13</v>
      </c>
      <c r="D2438" t="s">
        <v>4503</v>
      </c>
    </row>
    <row r="2439" spans="1:4" x14ac:dyDescent="0.4">
      <c r="A2439">
        <v>2436</v>
      </c>
      <c r="B2439" t="s">
        <v>248</v>
      </c>
      <c r="C2439" s="7">
        <v>13</v>
      </c>
      <c r="D2439" t="s">
        <v>249</v>
      </c>
    </row>
    <row r="2440" spans="1:4" x14ac:dyDescent="0.4">
      <c r="A2440">
        <v>2437</v>
      </c>
      <c r="B2440" t="s">
        <v>4541</v>
      </c>
      <c r="C2440" s="7">
        <v>13</v>
      </c>
      <c r="D2440" t="s">
        <v>4542</v>
      </c>
    </row>
    <row r="2441" spans="1:4" x14ac:dyDescent="0.4">
      <c r="A2441">
        <v>2438</v>
      </c>
      <c r="B2441" t="s">
        <v>4484</v>
      </c>
      <c r="C2441" s="7">
        <v>13</v>
      </c>
      <c r="D2441" t="s">
        <v>4485</v>
      </c>
    </row>
    <row r="2442" spans="1:4" x14ac:dyDescent="0.4">
      <c r="A2442">
        <v>2439</v>
      </c>
      <c r="B2442" t="s">
        <v>218</v>
      </c>
      <c r="C2442" s="7">
        <v>13</v>
      </c>
      <c r="D2442" t="s">
        <v>219</v>
      </c>
    </row>
    <row r="2443" spans="1:4" x14ac:dyDescent="0.4">
      <c r="A2443">
        <v>2440</v>
      </c>
      <c r="B2443" t="s">
        <v>4411</v>
      </c>
      <c r="C2443" s="7">
        <v>13</v>
      </c>
      <c r="D2443" t="s">
        <v>4412</v>
      </c>
    </row>
    <row r="2444" spans="1:4" x14ac:dyDescent="0.4">
      <c r="A2444">
        <v>2441</v>
      </c>
      <c r="B2444" t="s">
        <v>4393</v>
      </c>
      <c r="C2444" s="7">
        <v>13</v>
      </c>
      <c r="D2444" t="s">
        <v>4394</v>
      </c>
    </row>
    <row r="2445" spans="1:4" x14ac:dyDescent="0.4">
      <c r="A2445">
        <v>2442</v>
      </c>
      <c r="B2445" t="s">
        <v>342</v>
      </c>
      <c r="C2445" s="7">
        <v>13</v>
      </c>
      <c r="D2445" t="s">
        <v>25</v>
      </c>
    </row>
    <row r="2446" spans="1:4" x14ac:dyDescent="0.4">
      <c r="A2446">
        <v>2443</v>
      </c>
      <c r="B2446" t="s">
        <v>489</v>
      </c>
      <c r="C2446" s="7">
        <v>13</v>
      </c>
      <c r="D2446" t="s">
        <v>25</v>
      </c>
    </row>
    <row r="2447" spans="1:4" x14ac:dyDescent="0.4">
      <c r="A2447">
        <v>2444</v>
      </c>
      <c r="B2447" t="s">
        <v>4625</v>
      </c>
      <c r="C2447" s="7">
        <v>13</v>
      </c>
      <c r="D2447" t="s">
        <v>4626</v>
      </c>
    </row>
    <row r="2448" spans="1:4" x14ac:dyDescent="0.4">
      <c r="A2448">
        <v>2445</v>
      </c>
      <c r="B2448" t="s">
        <v>416</v>
      </c>
      <c r="C2448" s="7">
        <v>13</v>
      </c>
      <c r="D2448" t="s">
        <v>25</v>
      </c>
    </row>
    <row r="2449" spans="1:4" x14ac:dyDescent="0.4">
      <c r="A2449">
        <v>2446</v>
      </c>
      <c r="B2449" t="s">
        <v>260</v>
      </c>
      <c r="C2449" s="7">
        <v>13</v>
      </c>
      <c r="D2449" t="s">
        <v>25</v>
      </c>
    </row>
    <row r="2450" spans="1:4" x14ac:dyDescent="0.4">
      <c r="A2450">
        <v>2447</v>
      </c>
      <c r="B2450" t="s">
        <v>6687</v>
      </c>
      <c r="C2450" s="7">
        <v>14</v>
      </c>
      <c r="D2450" t="s">
        <v>6688</v>
      </c>
    </row>
    <row r="2451" spans="1:4" x14ac:dyDescent="0.4">
      <c r="A2451">
        <v>2448</v>
      </c>
      <c r="B2451" t="s">
        <v>6694</v>
      </c>
      <c r="C2451" s="7">
        <v>14</v>
      </c>
      <c r="D2451" t="s">
        <v>25</v>
      </c>
    </row>
    <row r="2452" spans="1:4" x14ac:dyDescent="0.4">
      <c r="A2452">
        <v>2449</v>
      </c>
      <c r="B2452" t="s">
        <v>6690</v>
      </c>
      <c r="C2452" s="7">
        <v>14</v>
      </c>
      <c r="D2452" t="s">
        <v>6691</v>
      </c>
    </row>
    <row r="2453" spans="1:4" x14ac:dyDescent="0.4">
      <c r="A2453">
        <v>2450</v>
      </c>
      <c r="B2453" t="s">
        <v>6879</v>
      </c>
      <c r="C2453" s="7">
        <v>14</v>
      </c>
      <c r="D2453" t="s">
        <v>6880</v>
      </c>
    </row>
    <row r="2454" spans="1:4" x14ac:dyDescent="0.4">
      <c r="A2454">
        <v>2451</v>
      </c>
      <c r="B2454" t="s">
        <v>6788</v>
      </c>
      <c r="C2454" s="7">
        <v>14</v>
      </c>
      <c r="D2454" t="s">
        <v>6789</v>
      </c>
    </row>
    <row r="2455" spans="1:4" x14ac:dyDescent="0.4">
      <c r="A2455">
        <v>2452</v>
      </c>
      <c r="B2455" t="s">
        <v>6766</v>
      </c>
      <c r="C2455" s="7">
        <v>14</v>
      </c>
      <c r="D2455" t="s">
        <v>25</v>
      </c>
    </row>
    <row r="2456" spans="1:4" x14ac:dyDescent="0.4">
      <c r="A2456">
        <v>2453</v>
      </c>
      <c r="B2456" t="s">
        <v>9203</v>
      </c>
      <c r="C2456" s="7">
        <v>14</v>
      </c>
      <c r="D2456" t="s">
        <v>9204</v>
      </c>
    </row>
    <row r="2457" spans="1:4" x14ac:dyDescent="0.4">
      <c r="A2457">
        <v>2454</v>
      </c>
      <c r="B2457" t="s">
        <v>6736</v>
      </c>
      <c r="C2457" s="7">
        <v>14</v>
      </c>
      <c r="D2457" t="s">
        <v>6737</v>
      </c>
    </row>
    <row r="2458" spans="1:4" x14ac:dyDescent="0.4">
      <c r="A2458">
        <v>2455</v>
      </c>
      <c r="B2458" t="s">
        <v>6705</v>
      </c>
      <c r="C2458" s="7">
        <v>14</v>
      </c>
      <c r="D2458" t="s">
        <v>6706</v>
      </c>
    </row>
    <row r="2459" spans="1:4" x14ac:dyDescent="0.4">
      <c r="A2459">
        <v>2456</v>
      </c>
      <c r="B2459" t="s">
        <v>6805</v>
      </c>
      <c r="C2459" s="7">
        <v>14</v>
      </c>
      <c r="D2459" t="s">
        <v>6806</v>
      </c>
    </row>
    <row r="2460" spans="1:4" x14ac:dyDescent="0.4">
      <c r="A2460">
        <v>2457</v>
      </c>
      <c r="B2460" t="s">
        <v>6743</v>
      </c>
      <c r="C2460" s="7">
        <v>14</v>
      </c>
      <c r="D2460" t="s">
        <v>6744</v>
      </c>
    </row>
    <row r="2461" spans="1:4" x14ac:dyDescent="0.4">
      <c r="A2461">
        <v>2458</v>
      </c>
      <c r="B2461" t="s">
        <v>6874</v>
      </c>
      <c r="C2461" s="7">
        <v>14</v>
      </c>
      <c r="D2461" t="s">
        <v>6875</v>
      </c>
    </row>
    <row r="2462" spans="1:4" x14ac:dyDescent="0.4">
      <c r="A2462">
        <v>2459</v>
      </c>
      <c r="B2462" t="s">
        <v>6702</v>
      </c>
      <c r="C2462" s="7">
        <v>14</v>
      </c>
      <c r="D2462" t="s">
        <v>6703</v>
      </c>
    </row>
    <row r="2463" spans="1:4" x14ac:dyDescent="0.4">
      <c r="A2463">
        <v>2460</v>
      </c>
      <c r="B2463" t="s">
        <v>6699</v>
      </c>
      <c r="C2463" s="7">
        <v>14</v>
      </c>
      <c r="D2463" t="s">
        <v>6700</v>
      </c>
    </row>
    <row r="2464" spans="1:4" x14ac:dyDescent="0.4">
      <c r="A2464">
        <v>2461</v>
      </c>
      <c r="B2464" t="s">
        <v>9205</v>
      </c>
      <c r="C2464" s="7">
        <v>14</v>
      </c>
      <c r="D2464" t="s">
        <v>9206</v>
      </c>
    </row>
    <row r="2465" spans="1:4" x14ac:dyDescent="0.4">
      <c r="A2465">
        <v>2462</v>
      </c>
      <c r="B2465" t="s">
        <v>6696</v>
      </c>
      <c r="C2465" s="7">
        <v>14</v>
      </c>
      <c r="D2465" t="s">
        <v>6697</v>
      </c>
    </row>
    <row r="2466" spans="1:4" x14ac:dyDescent="0.4">
      <c r="A2466">
        <v>2463</v>
      </c>
      <c r="B2466" t="s">
        <v>6708</v>
      </c>
      <c r="C2466" s="7">
        <v>14</v>
      </c>
      <c r="D2466" t="s">
        <v>6709</v>
      </c>
    </row>
    <row r="2467" spans="1:4" x14ac:dyDescent="0.4">
      <c r="A2467">
        <v>2464</v>
      </c>
      <c r="B2467" t="s">
        <v>9207</v>
      </c>
      <c r="C2467" s="7">
        <v>15</v>
      </c>
      <c r="D2467" t="s">
        <v>9208</v>
      </c>
    </row>
    <row r="2468" spans="1:4" x14ac:dyDescent="0.4">
      <c r="A2468">
        <v>2465</v>
      </c>
      <c r="B2468" t="s">
        <v>202</v>
      </c>
      <c r="C2468" s="7">
        <v>15</v>
      </c>
      <c r="D2468" t="s">
        <v>203</v>
      </c>
    </row>
    <row r="2469" spans="1:4" x14ac:dyDescent="0.4">
      <c r="A2469">
        <v>2466</v>
      </c>
      <c r="B2469" t="s">
        <v>9209</v>
      </c>
      <c r="C2469" s="7">
        <v>15</v>
      </c>
      <c r="D2469" t="s">
        <v>9210</v>
      </c>
    </row>
    <row r="2470" spans="1:4" x14ac:dyDescent="0.4">
      <c r="A2470">
        <v>2467</v>
      </c>
      <c r="B2470" t="s">
        <v>9211</v>
      </c>
      <c r="C2470" s="7">
        <v>15</v>
      </c>
      <c r="D2470" t="s">
        <v>9212</v>
      </c>
    </row>
    <row r="2471" spans="1:4" x14ac:dyDescent="0.4">
      <c r="A2471">
        <v>2468</v>
      </c>
      <c r="B2471" t="s">
        <v>359</v>
      </c>
      <c r="C2471" s="7">
        <v>15</v>
      </c>
      <c r="D2471" t="s">
        <v>360</v>
      </c>
    </row>
    <row r="2472" spans="1:4" x14ac:dyDescent="0.4">
      <c r="A2472">
        <v>2469</v>
      </c>
      <c r="B2472" t="s">
        <v>85</v>
      </c>
      <c r="C2472" s="7">
        <v>15</v>
      </c>
      <c r="D2472" t="s">
        <v>86</v>
      </c>
    </row>
    <row r="2473" spans="1:4" x14ac:dyDescent="0.4">
      <c r="A2473">
        <v>2470</v>
      </c>
      <c r="B2473" t="s">
        <v>114</v>
      </c>
      <c r="C2473" s="7">
        <v>15</v>
      </c>
      <c r="D2473" t="s">
        <v>25</v>
      </c>
    </row>
    <row r="2474" spans="1:4" x14ac:dyDescent="0.4">
      <c r="A2474">
        <v>2471</v>
      </c>
      <c r="B2474" t="s">
        <v>60</v>
      </c>
      <c r="C2474" s="7">
        <v>15</v>
      </c>
      <c r="D2474" t="s">
        <v>61</v>
      </c>
    </row>
    <row r="2475" spans="1:4" x14ac:dyDescent="0.4">
      <c r="A2475">
        <v>2472</v>
      </c>
      <c r="B2475" t="s">
        <v>224</v>
      </c>
      <c r="C2475" s="7">
        <v>15</v>
      </c>
      <c r="D2475" t="s">
        <v>25</v>
      </c>
    </row>
    <row r="2476" spans="1:4" x14ac:dyDescent="0.4">
      <c r="A2476">
        <v>2473</v>
      </c>
      <c r="B2476" t="s">
        <v>91</v>
      </c>
      <c r="C2476" s="7">
        <v>15</v>
      </c>
      <c r="D2476" t="s">
        <v>92</v>
      </c>
    </row>
    <row r="2477" spans="1:4" x14ac:dyDescent="0.4">
      <c r="A2477">
        <v>2474</v>
      </c>
      <c r="B2477" t="s">
        <v>120</v>
      </c>
      <c r="C2477" s="7">
        <v>15</v>
      </c>
      <c r="D2477" t="s">
        <v>121</v>
      </c>
    </row>
    <row r="2478" spans="1:4" x14ac:dyDescent="0.4">
      <c r="A2478">
        <v>2475</v>
      </c>
      <c r="B2478" t="s">
        <v>73</v>
      </c>
      <c r="C2478" s="7">
        <v>15</v>
      </c>
      <c r="D2478" t="s">
        <v>74</v>
      </c>
    </row>
    <row r="2479" spans="1:4" x14ac:dyDescent="0.4">
      <c r="A2479">
        <v>2476</v>
      </c>
      <c r="B2479" t="s">
        <v>42</v>
      </c>
      <c r="C2479" s="7">
        <v>15</v>
      </c>
      <c r="D2479" t="s">
        <v>43</v>
      </c>
    </row>
    <row r="2480" spans="1:4" x14ac:dyDescent="0.4">
      <c r="A2480">
        <v>2477</v>
      </c>
      <c r="B2480" t="s">
        <v>36</v>
      </c>
      <c r="C2480" s="7">
        <v>15</v>
      </c>
      <c r="D2480" t="s">
        <v>37</v>
      </c>
    </row>
    <row r="2481" spans="1:4" x14ac:dyDescent="0.4">
      <c r="A2481">
        <v>2478</v>
      </c>
      <c r="B2481" t="s">
        <v>67</v>
      </c>
      <c r="C2481" s="7">
        <v>15</v>
      </c>
      <c r="D2481" t="s">
        <v>68</v>
      </c>
    </row>
    <row r="2482" spans="1:4" x14ac:dyDescent="0.4">
      <c r="A2482">
        <v>2479</v>
      </c>
      <c r="B2482" t="s">
        <v>9213</v>
      </c>
      <c r="C2482" s="7">
        <v>15</v>
      </c>
      <c r="D2482" t="s">
        <v>9214</v>
      </c>
    </row>
    <row r="2483" spans="1:4" x14ac:dyDescent="0.4">
      <c r="A2483">
        <v>2480</v>
      </c>
      <c r="B2483" t="s">
        <v>396</v>
      </c>
      <c r="C2483" s="7">
        <v>15</v>
      </c>
      <c r="D2483" t="s">
        <v>397</v>
      </c>
    </row>
    <row r="2484" spans="1:4" x14ac:dyDescent="0.4">
      <c r="A2484">
        <v>2481</v>
      </c>
      <c r="B2484" t="s">
        <v>9215</v>
      </c>
      <c r="C2484" s="7">
        <v>15</v>
      </c>
      <c r="D2484" t="s">
        <v>9216</v>
      </c>
    </row>
    <row r="2485" spans="1:4" x14ac:dyDescent="0.4">
      <c r="A2485">
        <v>2482</v>
      </c>
      <c r="B2485" t="s">
        <v>48</v>
      </c>
      <c r="C2485" s="7">
        <v>15</v>
      </c>
      <c r="D2485" t="s">
        <v>49</v>
      </c>
    </row>
    <row r="2486" spans="1:4" x14ac:dyDescent="0.4">
      <c r="A2486">
        <v>2483</v>
      </c>
      <c r="B2486" t="s">
        <v>157</v>
      </c>
      <c r="C2486" s="7">
        <v>15</v>
      </c>
      <c r="D2486" t="s">
        <v>158</v>
      </c>
    </row>
    <row r="2487" spans="1:4" x14ac:dyDescent="0.4">
      <c r="A2487">
        <v>2484</v>
      </c>
      <c r="B2487" t="s">
        <v>109</v>
      </c>
      <c r="C2487" s="7">
        <v>15</v>
      </c>
      <c r="D2487" t="s">
        <v>110</v>
      </c>
    </row>
    <row r="2488" spans="1:4" x14ac:dyDescent="0.4">
      <c r="A2488">
        <v>2485</v>
      </c>
      <c r="B2488" t="s">
        <v>483</v>
      </c>
      <c r="C2488" s="7">
        <v>15</v>
      </c>
      <c r="D2488" t="s">
        <v>484</v>
      </c>
    </row>
    <row r="2489" spans="1:4" x14ac:dyDescent="0.4">
      <c r="A2489">
        <v>2486</v>
      </c>
      <c r="B2489" t="s">
        <v>9217</v>
      </c>
      <c r="C2489" s="7">
        <v>15</v>
      </c>
      <c r="D2489" t="s">
        <v>9218</v>
      </c>
    </row>
    <row r="2490" spans="1:4" x14ac:dyDescent="0.4">
      <c r="A2490">
        <v>2487</v>
      </c>
      <c r="B2490" t="s">
        <v>386</v>
      </c>
      <c r="C2490" s="7">
        <v>15</v>
      </c>
      <c r="D2490" t="s">
        <v>387</v>
      </c>
    </row>
    <row r="2491" spans="1:4" x14ac:dyDescent="0.4">
      <c r="A2491">
        <v>2488</v>
      </c>
      <c r="B2491" t="s">
        <v>30</v>
      </c>
      <c r="C2491" s="7">
        <v>15</v>
      </c>
      <c r="D2491" t="s">
        <v>31</v>
      </c>
    </row>
    <row r="2492" spans="1:4" x14ac:dyDescent="0.4">
      <c r="A2492">
        <v>2489</v>
      </c>
      <c r="B2492" t="s">
        <v>235</v>
      </c>
      <c r="C2492" s="7">
        <v>15</v>
      </c>
      <c r="D2492" t="s">
        <v>236</v>
      </c>
    </row>
    <row r="2493" spans="1:4" x14ac:dyDescent="0.4">
      <c r="A2493">
        <v>2490</v>
      </c>
      <c r="B2493" t="s">
        <v>9219</v>
      </c>
      <c r="C2493" s="7">
        <v>15</v>
      </c>
      <c r="D2493" t="s">
        <v>9220</v>
      </c>
    </row>
    <row r="2494" spans="1:4" x14ac:dyDescent="0.4">
      <c r="A2494">
        <v>2491</v>
      </c>
      <c r="B2494" t="s">
        <v>126</v>
      </c>
      <c r="C2494" s="7">
        <v>15</v>
      </c>
      <c r="D2494" t="s">
        <v>127</v>
      </c>
    </row>
    <row r="2495" spans="1:4" x14ac:dyDescent="0.4">
      <c r="A2495">
        <v>2492</v>
      </c>
      <c r="B2495" t="s">
        <v>24</v>
      </c>
      <c r="C2495" s="7">
        <v>15</v>
      </c>
      <c r="D2495" t="s">
        <v>25</v>
      </c>
    </row>
    <row r="2496" spans="1:4" x14ac:dyDescent="0.4">
      <c r="A2496">
        <v>2493</v>
      </c>
      <c r="B2496" t="s">
        <v>289</v>
      </c>
      <c r="C2496" s="7">
        <v>15</v>
      </c>
      <c r="D2496" t="s">
        <v>290</v>
      </c>
    </row>
    <row r="2497" spans="1:4" x14ac:dyDescent="0.4">
      <c r="A2497">
        <v>2494</v>
      </c>
      <c r="B2497" t="s">
        <v>379</v>
      </c>
      <c r="C2497" s="7">
        <v>15</v>
      </c>
      <c r="D2497" t="s">
        <v>380</v>
      </c>
    </row>
    <row r="2498" spans="1:4" x14ac:dyDescent="0.4">
      <c r="A2498">
        <v>2495</v>
      </c>
      <c r="B2498" t="s">
        <v>54</v>
      </c>
      <c r="C2498" s="7">
        <v>15</v>
      </c>
      <c r="D2498" t="s">
        <v>55</v>
      </c>
    </row>
    <row r="2499" spans="1:4" x14ac:dyDescent="0.4">
      <c r="A2499">
        <v>2496</v>
      </c>
      <c r="B2499" t="s">
        <v>373</v>
      </c>
      <c r="C2499" s="7">
        <v>15</v>
      </c>
      <c r="D2499" t="s">
        <v>374</v>
      </c>
    </row>
    <row r="2500" spans="1:4" x14ac:dyDescent="0.4">
      <c r="A2500">
        <v>2497</v>
      </c>
      <c r="B2500" t="s">
        <v>177</v>
      </c>
      <c r="C2500" s="7">
        <v>15</v>
      </c>
      <c r="D2500" t="s">
        <v>178</v>
      </c>
    </row>
    <row r="2501" spans="1:4" x14ac:dyDescent="0.4">
      <c r="A2501">
        <v>2498</v>
      </c>
      <c r="B2501" t="s">
        <v>402</v>
      </c>
      <c r="C2501" s="7">
        <v>15</v>
      </c>
      <c r="D2501" t="s">
        <v>403</v>
      </c>
    </row>
    <row r="2502" spans="1:4" x14ac:dyDescent="0.4">
      <c r="A2502">
        <v>2499</v>
      </c>
      <c r="B2502" t="s">
        <v>4021</v>
      </c>
      <c r="C2502" s="7">
        <v>15</v>
      </c>
      <c r="D2502" t="s">
        <v>4022</v>
      </c>
    </row>
    <row r="2503" spans="1:4" x14ac:dyDescent="0.4">
      <c r="A2503">
        <v>2500</v>
      </c>
      <c r="B2503" t="s">
        <v>104</v>
      </c>
      <c r="C2503" s="7">
        <v>15</v>
      </c>
      <c r="D2503" t="s">
        <v>105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workbookViewId="0">
      <selection activeCell="C4" sqref="C4"/>
    </sheetView>
  </sheetViews>
  <sheetFormatPr baseColWidth="10" defaultRowHeight="14.6" x14ac:dyDescent="0.4"/>
  <cols>
    <col min="1" max="1" width="42.4609375" customWidth="1"/>
    <col min="2" max="2" width="44" customWidth="1"/>
    <col min="3" max="3" width="27" customWidth="1"/>
  </cols>
  <sheetData>
    <row r="1" spans="1:8" ht="15.9" x14ac:dyDescent="0.45">
      <c r="A1" s="2" t="s">
        <v>9642</v>
      </c>
    </row>
    <row r="3" spans="1:8" x14ac:dyDescent="0.4">
      <c r="A3" s="89" t="s">
        <v>9625</v>
      </c>
      <c r="B3" s="89"/>
      <c r="C3" s="90" t="s">
        <v>9430</v>
      </c>
      <c r="D3" s="90"/>
    </row>
    <row r="4" spans="1:8" ht="29.6" thickBot="1" x14ac:dyDescent="0.45">
      <c r="A4" s="91" t="s">
        <v>9643</v>
      </c>
      <c r="B4" s="91" t="s">
        <v>9222</v>
      </c>
      <c r="C4" s="93" t="s">
        <v>9644</v>
      </c>
      <c r="D4" s="91" t="s">
        <v>9223</v>
      </c>
      <c r="E4" s="92"/>
      <c r="F4" s="92"/>
      <c r="G4" s="92"/>
      <c r="H4" s="92"/>
    </row>
    <row r="5" spans="1:8" ht="15" thickTop="1" x14ac:dyDescent="0.4">
      <c r="A5" t="s">
        <v>9224</v>
      </c>
      <c r="B5" t="s">
        <v>9225</v>
      </c>
      <c r="C5" t="s">
        <v>9226</v>
      </c>
      <c r="D5" t="s">
        <v>9227</v>
      </c>
    </row>
    <row r="6" spans="1:8" x14ac:dyDescent="0.4">
      <c r="A6" t="s">
        <v>9228</v>
      </c>
      <c r="B6" t="s">
        <v>9225</v>
      </c>
      <c r="C6" t="s">
        <v>8748</v>
      </c>
      <c r="D6" t="s">
        <v>8749</v>
      </c>
    </row>
    <row r="7" spans="1:8" x14ac:dyDescent="0.4">
      <c r="A7" t="s">
        <v>9229</v>
      </c>
      <c r="B7" t="s">
        <v>9225</v>
      </c>
      <c r="C7" t="s">
        <v>6286</v>
      </c>
      <c r="D7" t="s">
        <v>6287</v>
      </c>
    </row>
    <row r="8" spans="1:8" x14ac:dyDescent="0.4">
      <c r="A8" t="s">
        <v>9230</v>
      </c>
      <c r="B8" t="s">
        <v>9231</v>
      </c>
      <c r="C8" t="s">
        <v>5304</v>
      </c>
      <c r="D8" t="s">
        <v>5305</v>
      </c>
    </row>
    <row r="9" spans="1:8" x14ac:dyDescent="0.4">
      <c r="A9" t="s">
        <v>9232</v>
      </c>
      <c r="B9" t="s">
        <v>9233</v>
      </c>
      <c r="C9" t="s">
        <v>9234</v>
      </c>
      <c r="D9" t="s">
        <v>9235</v>
      </c>
    </row>
    <row r="10" spans="1:8" x14ac:dyDescent="0.4">
      <c r="A10" t="s">
        <v>9236</v>
      </c>
      <c r="B10" t="s">
        <v>9237</v>
      </c>
      <c r="C10" t="s">
        <v>5313</v>
      </c>
      <c r="D10" t="s">
        <v>5314</v>
      </c>
    </row>
    <row r="11" spans="1:8" x14ac:dyDescent="0.4">
      <c r="A11" t="s">
        <v>9238</v>
      </c>
      <c r="B11" t="s">
        <v>9239</v>
      </c>
      <c r="C11" t="s">
        <v>8555</v>
      </c>
      <c r="D11" t="s">
        <v>8556</v>
      </c>
    </row>
    <row r="12" spans="1:8" x14ac:dyDescent="0.4">
      <c r="A12" t="s">
        <v>9240</v>
      </c>
      <c r="B12" t="s">
        <v>9241</v>
      </c>
      <c r="C12" t="s">
        <v>8526</v>
      </c>
      <c r="D12" t="s">
        <v>8527</v>
      </c>
    </row>
    <row r="13" spans="1:8" x14ac:dyDescent="0.4">
      <c r="A13" t="s">
        <v>9242</v>
      </c>
      <c r="B13" t="s">
        <v>9243</v>
      </c>
      <c r="C13" t="s">
        <v>6053</v>
      </c>
      <c r="D13" t="s">
        <v>6054</v>
      </c>
    </row>
    <row r="14" spans="1:8" x14ac:dyDescent="0.4">
      <c r="A14" t="s">
        <v>9244</v>
      </c>
      <c r="B14" t="s">
        <v>9245</v>
      </c>
      <c r="C14" t="s">
        <v>5470</v>
      </c>
      <c r="D14" s="88" t="s">
        <v>9246</v>
      </c>
    </row>
    <row r="15" spans="1:8" x14ac:dyDescent="0.4">
      <c r="A15" t="s">
        <v>9247</v>
      </c>
      <c r="B15" t="s">
        <v>9248</v>
      </c>
      <c r="C15" t="s">
        <v>4684</v>
      </c>
      <c r="D15" t="s">
        <v>4685</v>
      </c>
    </row>
    <row r="16" spans="1:8" x14ac:dyDescent="0.4">
      <c r="A16" t="s">
        <v>9249</v>
      </c>
      <c r="B16" t="s">
        <v>9250</v>
      </c>
      <c r="C16" t="s">
        <v>5498</v>
      </c>
      <c r="D16" t="s">
        <v>5499</v>
      </c>
    </row>
    <row r="17" spans="1:4" x14ac:dyDescent="0.4">
      <c r="A17" t="s">
        <v>9251</v>
      </c>
      <c r="B17" t="s">
        <v>9252</v>
      </c>
      <c r="C17" t="s">
        <v>2742</v>
      </c>
      <c r="D17" t="s">
        <v>2743</v>
      </c>
    </row>
    <row r="18" spans="1:4" x14ac:dyDescent="0.4">
      <c r="A18" t="s">
        <v>9253</v>
      </c>
      <c r="B18" t="s">
        <v>9254</v>
      </c>
      <c r="C18" t="s">
        <v>8199</v>
      </c>
      <c r="D18" t="s">
        <v>8200</v>
      </c>
    </row>
    <row r="19" spans="1:4" x14ac:dyDescent="0.4">
      <c r="A19" t="s">
        <v>9255</v>
      </c>
      <c r="B19" t="s">
        <v>9254</v>
      </c>
      <c r="C19" t="s">
        <v>9256</v>
      </c>
      <c r="D19" s="88" t="s">
        <v>9257</v>
      </c>
    </row>
    <row r="20" spans="1:4" x14ac:dyDescent="0.4">
      <c r="A20" t="s">
        <v>9258</v>
      </c>
      <c r="B20" t="s">
        <v>9259</v>
      </c>
      <c r="C20" t="s">
        <v>5512</v>
      </c>
      <c r="D20" t="s">
        <v>5513</v>
      </c>
    </row>
    <row r="21" spans="1:4" x14ac:dyDescent="0.4">
      <c r="A21" t="s">
        <v>9260</v>
      </c>
      <c r="B21" t="s">
        <v>9254</v>
      </c>
      <c r="C21" t="s">
        <v>5391</v>
      </c>
      <c r="D21" t="s">
        <v>25</v>
      </c>
    </row>
    <row r="22" spans="1:4" x14ac:dyDescent="0.4">
      <c r="A22" t="s">
        <v>9261</v>
      </c>
      <c r="B22" t="s">
        <v>9262</v>
      </c>
      <c r="C22" t="s">
        <v>9263</v>
      </c>
      <c r="D22" t="s">
        <v>9264</v>
      </c>
    </row>
    <row r="23" spans="1:4" x14ac:dyDescent="0.4">
      <c r="A23" t="s">
        <v>9265</v>
      </c>
      <c r="B23" t="s">
        <v>9266</v>
      </c>
      <c r="C23" t="s">
        <v>4515</v>
      </c>
      <c r="D23" t="s">
        <v>4516</v>
      </c>
    </row>
    <row r="24" spans="1:4" x14ac:dyDescent="0.4">
      <c r="A24" t="s">
        <v>9267</v>
      </c>
      <c r="B24" t="s">
        <v>9268</v>
      </c>
      <c r="C24" t="s">
        <v>3270</v>
      </c>
      <c r="D24" t="s">
        <v>3271</v>
      </c>
    </row>
    <row r="25" spans="1:4" x14ac:dyDescent="0.4">
      <c r="A25" t="s">
        <v>9269</v>
      </c>
      <c r="B25" t="s">
        <v>9270</v>
      </c>
      <c r="C25" t="s">
        <v>8854</v>
      </c>
      <c r="D25" t="s">
        <v>25</v>
      </c>
    </row>
    <row r="26" spans="1:4" x14ac:dyDescent="0.4">
      <c r="A26" t="s">
        <v>9271</v>
      </c>
      <c r="B26" t="s">
        <v>9272</v>
      </c>
      <c r="C26" t="s">
        <v>5266</v>
      </c>
      <c r="D26" t="s">
        <v>5267</v>
      </c>
    </row>
    <row r="27" spans="1:4" x14ac:dyDescent="0.4">
      <c r="A27" t="s">
        <v>9273</v>
      </c>
      <c r="B27" t="s">
        <v>9268</v>
      </c>
      <c r="C27" t="s">
        <v>9274</v>
      </c>
      <c r="D27" t="s">
        <v>9275</v>
      </c>
    </row>
    <row r="28" spans="1:4" x14ac:dyDescent="0.4">
      <c r="A28" t="s">
        <v>9276</v>
      </c>
      <c r="B28" t="s">
        <v>9277</v>
      </c>
      <c r="C28" t="s">
        <v>2243</v>
      </c>
      <c r="D28" t="s">
        <v>2244</v>
      </c>
    </row>
    <row r="29" spans="1:4" x14ac:dyDescent="0.4">
      <c r="A29" t="s">
        <v>9278</v>
      </c>
      <c r="B29" t="s">
        <v>9279</v>
      </c>
      <c r="C29" t="s">
        <v>7561</v>
      </c>
      <c r="D29" t="s">
        <v>7562</v>
      </c>
    </row>
    <row r="30" spans="1:4" x14ac:dyDescent="0.4">
      <c r="A30" t="s">
        <v>9280</v>
      </c>
      <c r="B30" t="s">
        <v>9281</v>
      </c>
      <c r="C30" t="s">
        <v>9282</v>
      </c>
      <c r="D30" t="s">
        <v>9283</v>
      </c>
    </row>
    <row r="31" spans="1:4" x14ac:dyDescent="0.4">
      <c r="A31" t="s">
        <v>9284</v>
      </c>
      <c r="B31" t="s">
        <v>9285</v>
      </c>
      <c r="C31" t="s">
        <v>5582</v>
      </c>
      <c r="D31" t="s">
        <v>9286</v>
      </c>
    </row>
    <row r="32" spans="1:4" x14ac:dyDescent="0.4">
      <c r="A32" t="s">
        <v>9287</v>
      </c>
      <c r="B32" t="s">
        <v>9288</v>
      </c>
      <c r="C32" t="s">
        <v>9289</v>
      </c>
      <c r="D32" t="s">
        <v>9290</v>
      </c>
    </row>
    <row r="33" spans="1:4" x14ac:dyDescent="0.4">
      <c r="A33" t="s">
        <v>9291</v>
      </c>
      <c r="B33" t="s">
        <v>9292</v>
      </c>
      <c r="C33" t="s">
        <v>5842</v>
      </c>
      <c r="D33" t="s">
        <v>5843</v>
      </c>
    </row>
    <row r="34" spans="1:4" x14ac:dyDescent="0.4">
      <c r="A34" t="s">
        <v>9293</v>
      </c>
      <c r="B34" t="s">
        <v>9294</v>
      </c>
      <c r="C34" t="s">
        <v>8323</v>
      </c>
      <c r="D34" t="s">
        <v>8324</v>
      </c>
    </row>
    <row r="35" spans="1:4" x14ac:dyDescent="0.4">
      <c r="A35" t="s">
        <v>9295</v>
      </c>
      <c r="B35" t="s">
        <v>9296</v>
      </c>
      <c r="C35" t="s">
        <v>8325</v>
      </c>
      <c r="D35" t="s">
        <v>8326</v>
      </c>
    </row>
    <row r="36" spans="1:4" x14ac:dyDescent="0.4">
      <c r="A36" t="s">
        <v>9297</v>
      </c>
      <c r="B36" t="s">
        <v>9298</v>
      </c>
      <c r="C36" t="s">
        <v>8166</v>
      </c>
      <c r="D36" t="s">
        <v>8167</v>
      </c>
    </row>
    <row r="37" spans="1:4" x14ac:dyDescent="0.4">
      <c r="A37" t="s">
        <v>9299</v>
      </c>
      <c r="B37" t="s">
        <v>9300</v>
      </c>
      <c r="C37" t="s">
        <v>5995</v>
      </c>
      <c r="D37" t="s">
        <v>5996</v>
      </c>
    </row>
    <row r="38" spans="1:4" x14ac:dyDescent="0.4">
      <c r="A38" t="s">
        <v>9301</v>
      </c>
      <c r="C38" t="s">
        <v>9302</v>
      </c>
      <c r="D38" t="s">
        <v>9303</v>
      </c>
    </row>
    <row r="39" spans="1:4" x14ac:dyDescent="0.4">
      <c r="A39" t="s">
        <v>9304</v>
      </c>
      <c r="B39" t="s">
        <v>9305</v>
      </c>
      <c r="C39" t="s">
        <v>4742</v>
      </c>
      <c r="D39" t="s">
        <v>4743</v>
      </c>
    </row>
    <row r="40" spans="1:4" x14ac:dyDescent="0.4">
      <c r="A40" t="s">
        <v>9306</v>
      </c>
      <c r="B40" t="s">
        <v>9307</v>
      </c>
      <c r="C40" s="64" t="s">
        <v>9308</v>
      </c>
      <c r="D40" t="s">
        <v>25</v>
      </c>
    </row>
    <row r="41" spans="1:4" x14ac:dyDescent="0.4">
      <c r="A41" t="s">
        <v>9309</v>
      </c>
      <c r="B41" t="s">
        <v>9310</v>
      </c>
      <c r="C41" t="s">
        <v>2879</v>
      </c>
      <c r="D41" t="s">
        <v>9311</v>
      </c>
    </row>
    <row r="42" spans="1:4" x14ac:dyDescent="0.4">
      <c r="A42" t="s">
        <v>9312</v>
      </c>
      <c r="B42" t="s">
        <v>9288</v>
      </c>
      <c r="C42" t="s">
        <v>8300</v>
      </c>
      <c r="D42" t="s">
        <v>8301</v>
      </c>
    </row>
    <row r="43" spans="1:4" x14ac:dyDescent="0.4">
      <c r="A43" t="s">
        <v>9313</v>
      </c>
      <c r="B43" t="s">
        <v>9314</v>
      </c>
      <c r="C43" t="s">
        <v>6205</v>
      </c>
      <c r="D43" t="s">
        <v>6206</v>
      </c>
    </row>
    <row r="44" spans="1:4" x14ac:dyDescent="0.4">
      <c r="A44" t="s">
        <v>9315</v>
      </c>
      <c r="B44" t="s">
        <v>9254</v>
      </c>
      <c r="C44" t="s">
        <v>9316</v>
      </c>
      <c r="D44" t="s">
        <v>9317</v>
      </c>
    </row>
    <row r="45" spans="1:4" x14ac:dyDescent="0.4">
      <c r="A45" t="s">
        <v>9318</v>
      </c>
      <c r="B45" t="s">
        <v>9319</v>
      </c>
      <c r="C45" t="s">
        <v>9320</v>
      </c>
      <c r="D45" t="s">
        <v>9321</v>
      </c>
    </row>
    <row r="46" spans="1:4" x14ac:dyDescent="0.4">
      <c r="A46" t="s">
        <v>9322</v>
      </c>
      <c r="B46" t="s">
        <v>9323</v>
      </c>
      <c r="C46" t="s">
        <v>9324</v>
      </c>
      <c r="D46" t="s">
        <v>9325</v>
      </c>
    </row>
    <row r="47" spans="1:4" x14ac:dyDescent="0.4">
      <c r="A47" t="s">
        <v>9326</v>
      </c>
      <c r="B47" t="s">
        <v>9254</v>
      </c>
      <c r="C47" t="s">
        <v>9327</v>
      </c>
      <c r="D47" t="s">
        <v>9328</v>
      </c>
    </row>
    <row r="48" spans="1:4" x14ac:dyDescent="0.4">
      <c r="A48" t="s">
        <v>9329</v>
      </c>
      <c r="B48" t="s">
        <v>9254</v>
      </c>
      <c r="C48" t="s">
        <v>8876</v>
      </c>
      <c r="D48" t="s">
        <v>8877</v>
      </c>
    </row>
    <row r="49" spans="1:4" x14ac:dyDescent="0.4">
      <c r="A49" t="s">
        <v>9330</v>
      </c>
      <c r="B49" t="s">
        <v>9331</v>
      </c>
      <c r="C49" t="s">
        <v>9332</v>
      </c>
      <c r="D49" t="s">
        <v>9333</v>
      </c>
    </row>
    <row r="50" spans="1:4" x14ac:dyDescent="0.4">
      <c r="A50" t="s">
        <v>9334</v>
      </c>
      <c r="B50" t="s">
        <v>9335</v>
      </c>
      <c r="C50" t="s">
        <v>9068</v>
      </c>
      <c r="D50" t="s">
        <v>9336</v>
      </c>
    </row>
    <row r="51" spans="1:4" x14ac:dyDescent="0.4">
      <c r="A51" t="s">
        <v>9337</v>
      </c>
      <c r="B51" t="s">
        <v>9338</v>
      </c>
      <c r="C51" t="s">
        <v>9339</v>
      </c>
      <c r="D51" t="s">
        <v>9340</v>
      </c>
    </row>
    <row r="52" spans="1:4" x14ac:dyDescent="0.4">
      <c r="A52" t="s">
        <v>9341</v>
      </c>
      <c r="B52" t="s">
        <v>9342</v>
      </c>
      <c r="C52" t="s">
        <v>9343</v>
      </c>
      <c r="D52" t="s">
        <v>9344</v>
      </c>
    </row>
    <row r="53" spans="1:4" x14ac:dyDescent="0.4">
      <c r="A53" t="s">
        <v>9345</v>
      </c>
      <c r="B53" t="s">
        <v>9346</v>
      </c>
      <c r="C53" t="s">
        <v>8755</v>
      </c>
      <c r="D53" t="s">
        <v>8756</v>
      </c>
    </row>
    <row r="54" spans="1:4" x14ac:dyDescent="0.4">
      <c r="A54" t="s">
        <v>9347</v>
      </c>
      <c r="B54" t="s">
        <v>9348</v>
      </c>
      <c r="C54" s="64" t="s">
        <v>9349</v>
      </c>
      <c r="D54" t="s">
        <v>9350</v>
      </c>
    </row>
    <row r="55" spans="1:4" x14ac:dyDescent="0.4">
      <c r="A55" t="s">
        <v>9351</v>
      </c>
      <c r="B55" t="s">
        <v>9310</v>
      </c>
      <c r="C55" t="s">
        <v>8080</v>
      </c>
      <c r="D55" t="s">
        <v>8081</v>
      </c>
    </row>
    <row r="56" spans="1:4" x14ac:dyDescent="0.4">
      <c r="A56" t="s">
        <v>9352</v>
      </c>
      <c r="B56" t="s">
        <v>9353</v>
      </c>
      <c r="C56" t="s">
        <v>737</v>
      </c>
      <c r="D56" t="s">
        <v>738</v>
      </c>
    </row>
    <row r="57" spans="1:4" x14ac:dyDescent="0.4">
      <c r="A57" t="s">
        <v>9354</v>
      </c>
      <c r="B57" t="s">
        <v>9355</v>
      </c>
      <c r="C57" t="s">
        <v>9356</v>
      </c>
      <c r="D57" t="s">
        <v>9357</v>
      </c>
    </row>
    <row r="58" spans="1:4" x14ac:dyDescent="0.4">
      <c r="A58" t="s">
        <v>9358</v>
      </c>
      <c r="B58" t="s">
        <v>9359</v>
      </c>
      <c r="C58" t="s">
        <v>8911</v>
      </c>
      <c r="D58" t="s">
        <v>8912</v>
      </c>
    </row>
    <row r="59" spans="1:4" x14ac:dyDescent="0.4">
      <c r="A59" t="s">
        <v>9360</v>
      </c>
      <c r="B59" t="s">
        <v>9361</v>
      </c>
      <c r="C59" t="s">
        <v>8274</v>
      </c>
      <c r="D59" t="s">
        <v>8275</v>
      </c>
    </row>
    <row r="60" spans="1:4" x14ac:dyDescent="0.4">
      <c r="A60" t="s">
        <v>9362</v>
      </c>
      <c r="B60" t="s">
        <v>9363</v>
      </c>
      <c r="C60" t="s">
        <v>9364</v>
      </c>
      <c r="D60" t="s">
        <v>9365</v>
      </c>
    </row>
    <row r="61" spans="1:4" x14ac:dyDescent="0.4">
      <c r="A61" t="s">
        <v>9366</v>
      </c>
      <c r="B61" t="s">
        <v>9367</v>
      </c>
      <c r="C61" t="s">
        <v>8152</v>
      </c>
      <c r="D61" t="s">
        <v>8153</v>
      </c>
    </row>
    <row r="62" spans="1:4" x14ac:dyDescent="0.4">
      <c r="A62" t="s">
        <v>9368</v>
      </c>
      <c r="B62" t="s">
        <v>9369</v>
      </c>
      <c r="C62" t="s">
        <v>8108</v>
      </c>
      <c r="D62" t="s">
        <v>8109</v>
      </c>
    </row>
    <row r="63" spans="1:4" x14ac:dyDescent="0.4">
      <c r="A63" t="s">
        <v>9370</v>
      </c>
      <c r="B63" t="s">
        <v>9371</v>
      </c>
      <c r="C63" t="s">
        <v>9372</v>
      </c>
      <c r="D63" t="s">
        <v>9373</v>
      </c>
    </row>
    <row r="64" spans="1:4" x14ac:dyDescent="0.4">
      <c r="A64" t="s">
        <v>9374</v>
      </c>
      <c r="B64" t="s">
        <v>9375</v>
      </c>
      <c r="C64" t="s">
        <v>8094</v>
      </c>
      <c r="D64" t="s">
        <v>9376</v>
      </c>
    </row>
    <row r="65" spans="1:4" x14ac:dyDescent="0.4">
      <c r="A65" t="s">
        <v>9377</v>
      </c>
      <c r="B65" t="s">
        <v>9378</v>
      </c>
      <c r="C65" t="s">
        <v>9379</v>
      </c>
      <c r="D65" t="s">
        <v>9380</v>
      </c>
    </row>
    <row r="66" spans="1:4" x14ac:dyDescent="0.4">
      <c r="A66" t="s">
        <v>9381</v>
      </c>
      <c r="B66" t="s">
        <v>9382</v>
      </c>
      <c r="C66" t="s">
        <v>9383</v>
      </c>
      <c r="D66" t="s">
        <v>9384</v>
      </c>
    </row>
    <row r="67" spans="1:4" x14ac:dyDescent="0.4">
      <c r="A67" t="s">
        <v>9385</v>
      </c>
      <c r="B67" t="s">
        <v>9254</v>
      </c>
      <c r="C67" t="s">
        <v>5322</v>
      </c>
      <c r="D67" t="s">
        <v>5323</v>
      </c>
    </row>
    <row r="68" spans="1:4" x14ac:dyDescent="0.4">
      <c r="A68" t="s">
        <v>9386</v>
      </c>
      <c r="B68" t="s">
        <v>9254</v>
      </c>
      <c r="C68" t="s">
        <v>5934</v>
      </c>
      <c r="D68" t="s">
        <v>5935</v>
      </c>
    </row>
    <row r="69" spans="1:4" x14ac:dyDescent="0.4">
      <c r="A69" t="s">
        <v>9387</v>
      </c>
      <c r="B69" t="s">
        <v>9388</v>
      </c>
      <c r="C69" t="s">
        <v>9389</v>
      </c>
      <c r="D69" t="s">
        <v>9390</v>
      </c>
    </row>
    <row r="70" spans="1:4" x14ac:dyDescent="0.4">
      <c r="A70" t="s">
        <v>9391</v>
      </c>
      <c r="B70" t="s">
        <v>9392</v>
      </c>
      <c r="C70" t="s">
        <v>9393</v>
      </c>
      <c r="D70" t="s">
        <v>9394</v>
      </c>
    </row>
    <row r="71" spans="1:4" x14ac:dyDescent="0.4">
      <c r="A71" t="s">
        <v>9395</v>
      </c>
      <c r="B71" t="s">
        <v>9396</v>
      </c>
      <c r="C71" t="s">
        <v>5773</v>
      </c>
      <c r="D71" t="s">
        <v>5774</v>
      </c>
    </row>
    <row r="72" spans="1:4" x14ac:dyDescent="0.4">
      <c r="A72" t="s">
        <v>9397</v>
      </c>
      <c r="B72" t="s">
        <v>9398</v>
      </c>
      <c r="C72" t="s">
        <v>9399</v>
      </c>
      <c r="D72" t="s">
        <v>9400</v>
      </c>
    </row>
    <row r="73" spans="1:4" x14ac:dyDescent="0.4">
      <c r="A73" t="s">
        <v>9401</v>
      </c>
      <c r="B73" t="s">
        <v>9402</v>
      </c>
      <c r="C73" t="s">
        <v>9403</v>
      </c>
      <c r="D73" t="s">
        <v>9404</v>
      </c>
    </row>
    <row r="74" spans="1:4" x14ac:dyDescent="0.4">
      <c r="A74" t="s">
        <v>9405</v>
      </c>
      <c r="B74" t="s">
        <v>9406</v>
      </c>
      <c r="C74" t="s">
        <v>5836</v>
      </c>
      <c r="D74" t="s">
        <v>5837</v>
      </c>
    </row>
    <row r="75" spans="1:4" x14ac:dyDescent="0.4">
      <c r="A75" t="s">
        <v>9407</v>
      </c>
      <c r="B75" t="s">
        <v>9408</v>
      </c>
      <c r="C75" t="s">
        <v>8606</v>
      </c>
      <c r="D75" t="s">
        <v>8607</v>
      </c>
    </row>
    <row r="76" spans="1:4" x14ac:dyDescent="0.4">
      <c r="A76" t="s">
        <v>9409</v>
      </c>
      <c r="B76" t="s">
        <v>9254</v>
      </c>
      <c r="C76" t="s">
        <v>9410</v>
      </c>
      <c r="D76" t="s">
        <v>9411</v>
      </c>
    </row>
    <row r="77" spans="1:4" x14ac:dyDescent="0.4">
      <c r="A77" t="s">
        <v>9412</v>
      </c>
      <c r="B77" t="s">
        <v>9254</v>
      </c>
      <c r="C77" s="64" t="s">
        <v>9413</v>
      </c>
      <c r="D77" s="17" t="s">
        <v>9414</v>
      </c>
    </row>
    <row r="78" spans="1:4" x14ac:dyDescent="0.4">
      <c r="A78" t="s">
        <v>9415</v>
      </c>
      <c r="B78" t="s">
        <v>9416</v>
      </c>
      <c r="C78" t="s">
        <v>9417</v>
      </c>
      <c r="D78" t="s">
        <v>9418</v>
      </c>
    </row>
    <row r="79" spans="1:4" x14ac:dyDescent="0.4">
      <c r="A79" t="s">
        <v>9419</v>
      </c>
      <c r="B79" t="s">
        <v>9420</v>
      </c>
      <c r="C79" t="s">
        <v>5343</v>
      </c>
      <c r="D79" t="s">
        <v>5344</v>
      </c>
    </row>
    <row r="80" spans="1:4" x14ac:dyDescent="0.4">
      <c r="A80" t="s">
        <v>9421</v>
      </c>
      <c r="B80" t="s">
        <v>9422</v>
      </c>
      <c r="C80" t="s">
        <v>5606</v>
      </c>
      <c r="D80" t="s">
        <v>5607</v>
      </c>
    </row>
    <row r="81" spans="1:4" x14ac:dyDescent="0.4">
      <c r="A81" t="s">
        <v>9423</v>
      </c>
      <c r="B81" t="s">
        <v>9424</v>
      </c>
      <c r="C81" t="s">
        <v>9425</v>
      </c>
      <c r="D81" t="s">
        <v>9426</v>
      </c>
    </row>
    <row r="82" spans="1:4" x14ac:dyDescent="0.4">
      <c r="A82" t="s">
        <v>9427</v>
      </c>
      <c r="B82" t="s">
        <v>9254</v>
      </c>
      <c r="C82" t="s">
        <v>9199</v>
      </c>
      <c r="D82" t="s">
        <v>9200</v>
      </c>
    </row>
    <row r="83" spans="1:4" x14ac:dyDescent="0.4">
      <c r="A83" t="s">
        <v>9428</v>
      </c>
      <c r="B83" t="s">
        <v>9429</v>
      </c>
      <c r="C83" t="s">
        <v>5057</v>
      </c>
      <c r="D83" t="s">
        <v>505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3"/>
  <sheetViews>
    <sheetView zoomScale="85" zoomScaleNormal="85" workbookViewId="0">
      <selection activeCell="G2" sqref="G2"/>
    </sheetView>
  </sheetViews>
  <sheetFormatPr baseColWidth="10" defaultColWidth="11.4609375" defaultRowHeight="14.6" x14ac:dyDescent="0.4"/>
  <cols>
    <col min="1" max="1" width="5.765625" customWidth="1"/>
    <col min="2" max="2" width="19.765625" customWidth="1"/>
    <col min="3" max="3" width="14.765625" customWidth="1"/>
    <col min="4" max="4" width="21" customWidth="1"/>
    <col min="5" max="5" width="23.765625" customWidth="1"/>
    <col min="6" max="6" width="42" customWidth="1"/>
    <col min="7" max="7" width="21.53515625" customWidth="1"/>
    <col min="8" max="8" width="6.765625" customWidth="1"/>
    <col min="9" max="9" width="13.765625" customWidth="1"/>
    <col min="10" max="10" width="18.23046875" customWidth="1"/>
    <col min="11" max="11" width="12.765625" customWidth="1"/>
    <col min="12" max="12" width="14.23046875" customWidth="1"/>
    <col min="13" max="13" width="8.69140625" customWidth="1"/>
    <col min="14" max="14" width="99.23046875" customWidth="1"/>
    <col min="15" max="15" width="33.69140625" customWidth="1"/>
    <col min="16" max="16" width="17" customWidth="1"/>
    <col min="20" max="20" width="14.53515625" customWidth="1"/>
  </cols>
  <sheetData>
    <row r="1" spans="1:14" ht="18.45" x14ac:dyDescent="0.5">
      <c r="A1" s="37" t="s">
        <v>9645</v>
      </c>
    </row>
    <row r="2" spans="1:14" ht="18.45" x14ac:dyDescent="0.5">
      <c r="A2" s="37"/>
    </row>
    <row r="3" spans="1:14" ht="22.5" customHeight="1" x14ac:dyDescent="0.4">
      <c r="A3" s="30" t="s">
        <v>9646</v>
      </c>
    </row>
    <row r="4" spans="1:14" ht="21" customHeight="1" x14ac:dyDescent="0.4">
      <c r="A4" s="47"/>
      <c r="B4" s="47"/>
      <c r="C4" s="47"/>
      <c r="D4" s="47"/>
      <c r="E4" s="47"/>
      <c r="F4" s="47"/>
      <c r="G4" s="63" t="s">
        <v>7342</v>
      </c>
      <c r="H4" s="47"/>
      <c r="I4" s="47"/>
      <c r="J4" s="47"/>
      <c r="K4" s="47"/>
      <c r="L4" s="47"/>
      <c r="M4" s="47"/>
      <c r="N4" s="47"/>
    </row>
    <row r="5" spans="1:14" ht="36.75" customHeight="1" thickBot="1" x14ac:dyDescent="0.45">
      <c r="A5" s="48" t="s">
        <v>7002</v>
      </c>
      <c r="B5" s="52" t="s">
        <v>7318</v>
      </c>
      <c r="C5" s="52" t="s">
        <v>7338</v>
      </c>
      <c r="D5" s="52" t="s">
        <v>9627</v>
      </c>
      <c r="E5" s="52" t="s">
        <v>9628</v>
      </c>
      <c r="F5" s="62" t="s">
        <v>7341</v>
      </c>
      <c r="G5" s="48" t="s">
        <v>7003</v>
      </c>
      <c r="H5" s="48" t="s">
        <v>7004</v>
      </c>
      <c r="I5" s="48" t="s">
        <v>7005</v>
      </c>
      <c r="J5" s="48" t="s">
        <v>7006</v>
      </c>
      <c r="K5" s="48" t="s">
        <v>7004</v>
      </c>
      <c r="L5" s="48" t="s">
        <v>7005</v>
      </c>
      <c r="M5" s="48" t="s">
        <v>7007</v>
      </c>
      <c r="N5" s="48" t="s">
        <v>7008</v>
      </c>
    </row>
    <row r="6" spans="1:14" ht="15.45" thickTop="1" x14ac:dyDescent="0.4">
      <c r="A6" s="40" t="s">
        <v>8</v>
      </c>
      <c r="B6" s="40" t="s">
        <v>7009</v>
      </c>
      <c r="C6" s="50" t="s">
        <v>7010</v>
      </c>
      <c r="D6" s="38">
        <v>1777</v>
      </c>
      <c r="E6" s="38" t="s">
        <v>7012</v>
      </c>
      <c r="F6" s="42" t="s">
        <v>7011</v>
      </c>
      <c r="G6" s="43" t="s">
        <v>3535</v>
      </c>
      <c r="H6" s="38" t="s">
        <v>7013</v>
      </c>
      <c r="I6" s="38">
        <v>107</v>
      </c>
      <c r="J6" s="43" t="s">
        <v>3783</v>
      </c>
      <c r="K6" s="43" t="s">
        <v>7014</v>
      </c>
      <c r="L6" s="43">
        <v>38</v>
      </c>
      <c r="M6" s="38" t="s">
        <v>7015</v>
      </c>
      <c r="N6" s="49" t="s">
        <v>7344</v>
      </c>
    </row>
    <row r="7" spans="1:14" ht="15" x14ac:dyDescent="0.4">
      <c r="A7" s="40" t="s">
        <v>9</v>
      </c>
      <c r="B7" s="40" t="s">
        <v>7016</v>
      </c>
      <c r="C7" s="50" t="s">
        <v>7017</v>
      </c>
      <c r="D7" s="38">
        <v>5428</v>
      </c>
      <c r="E7" s="38"/>
      <c r="F7" s="42" t="s">
        <v>7011</v>
      </c>
      <c r="G7" s="44" t="s">
        <v>3662</v>
      </c>
      <c r="H7" s="38" t="s">
        <v>7019</v>
      </c>
      <c r="I7" s="38">
        <v>122</v>
      </c>
      <c r="J7" s="43" t="s">
        <v>3665</v>
      </c>
      <c r="K7" s="43">
        <v>68</v>
      </c>
      <c r="L7" s="43">
        <v>122</v>
      </c>
      <c r="M7" s="38" t="s">
        <v>7020</v>
      </c>
      <c r="N7" s="49" t="s">
        <v>7345</v>
      </c>
    </row>
    <row r="8" spans="1:14" ht="15" x14ac:dyDescent="0.4">
      <c r="A8" s="40" t="s">
        <v>11</v>
      </c>
      <c r="B8" s="40" t="s">
        <v>7021</v>
      </c>
      <c r="C8" s="50" t="s">
        <v>7022</v>
      </c>
      <c r="D8" s="38">
        <v>4026</v>
      </c>
      <c r="E8" s="38"/>
      <c r="F8" s="41" t="s">
        <v>7011</v>
      </c>
      <c r="G8" s="44" t="s">
        <v>7023</v>
      </c>
      <c r="H8" s="38" t="s">
        <v>7024</v>
      </c>
      <c r="I8" s="38">
        <v>132</v>
      </c>
      <c r="J8" s="43" t="s">
        <v>7025</v>
      </c>
      <c r="K8" s="43">
        <v>50</v>
      </c>
      <c r="L8" s="43">
        <v>26</v>
      </c>
      <c r="M8" s="39" t="s">
        <v>7026</v>
      </c>
      <c r="N8" s="49" t="s">
        <v>7333</v>
      </c>
    </row>
    <row r="9" spans="1:14" ht="15" x14ac:dyDescent="0.4">
      <c r="A9" s="40" t="s">
        <v>7027</v>
      </c>
      <c r="B9" s="40" t="s">
        <v>7028</v>
      </c>
      <c r="C9" s="36" t="s">
        <v>7029</v>
      </c>
      <c r="D9" s="38">
        <v>11947</v>
      </c>
      <c r="E9" s="38"/>
      <c r="F9" s="41" t="s">
        <v>7011</v>
      </c>
      <c r="G9" s="44" t="s">
        <v>3597</v>
      </c>
      <c r="H9" s="38" t="s">
        <v>7030</v>
      </c>
      <c r="I9" s="38">
        <v>121</v>
      </c>
      <c r="J9" s="43" t="s">
        <v>3688</v>
      </c>
      <c r="K9" s="43" t="s">
        <v>7031</v>
      </c>
      <c r="L9" s="43">
        <v>41</v>
      </c>
      <c r="M9" s="38" t="s">
        <v>7015</v>
      </c>
      <c r="N9" s="49" t="s">
        <v>7344</v>
      </c>
    </row>
    <row r="10" spans="1:14" ht="15" x14ac:dyDescent="0.4">
      <c r="A10" s="40" t="s">
        <v>7032</v>
      </c>
      <c r="B10" s="40" t="s">
        <v>7018</v>
      </c>
      <c r="C10" s="40" t="s">
        <v>7018</v>
      </c>
      <c r="D10" s="50">
        <v>11274</v>
      </c>
      <c r="E10" s="38"/>
      <c r="F10" s="42" t="s">
        <v>7011</v>
      </c>
      <c r="G10" s="45" t="s">
        <v>7033</v>
      </c>
      <c r="H10" s="38" t="s">
        <v>7034</v>
      </c>
      <c r="I10" s="38">
        <v>100</v>
      </c>
      <c r="J10" s="43" t="s">
        <v>7035</v>
      </c>
      <c r="K10" s="43" t="s">
        <v>7031</v>
      </c>
      <c r="L10" s="43">
        <v>82</v>
      </c>
      <c r="M10" s="39" t="s">
        <v>7026</v>
      </c>
      <c r="N10" s="49" t="s">
        <v>7334</v>
      </c>
    </row>
    <row r="11" spans="1:14" ht="15" x14ac:dyDescent="0.4">
      <c r="A11" s="40" t="s">
        <v>7036</v>
      </c>
      <c r="B11" s="40" t="s">
        <v>7037</v>
      </c>
      <c r="C11" s="50" t="s">
        <v>7038</v>
      </c>
      <c r="D11" s="38">
        <v>5429</v>
      </c>
      <c r="E11" s="38"/>
      <c r="F11" s="41" t="s">
        <v>7011</v>
      </c>
      <c r="G11" s="43" t="s">
        <v>3665</v>
      </c>
      <c r="H11" s="38" t="s">
        <v>7039</v>
      </c>
      <c r="I11" s="38">
        <v>122</v>
      </c>
      <c r="J11" s="43" t="s">
        <v>3662</v>
      </c>
      <c r="K11" s="43">
        <v>73</v>
      </c>
      <c r="L11" s="43">
        <v>122</v>
      </c>
      <c r="M11" s="38" t="s">
        <v>7020</v>
      </c>
      <c r="N11" s="49" t="s">
        <v>7345</v>
      </c>
    </row>
    <row r="12" spans="1:14" ht="15" x14ac:dyDescent="0.4">
      <c r="A12" s="40" t="s">
        <v>7040</v>
      </c>
      <c r="B12" s="40" t="s">
        <v>7041</v>
      </c>
      <c r="C12" s="50" t="s">
        <v>7042</v>
      </c>
      <c r="D12" s="38">
        <v>11065</v>
      </c>
      <c r="E12" s="38"/>
      <c r="F12" s="41" t="s">
        <v>7011</v>
      </c>
      <c r="G12" s="43" t="s">
        <v>7025</v>
      </c>
      <c r="H12" s="38" t="s">
        <v>7043</v>
      </c>
      <c r="I12" s="38">
        <v>122</v>
      </c>
      <c r="J12" s="43" t="s">
        <v>3662</v>
      </c>
      <c r="K12" s="43" t="s">
        <v>7044</v>
      </c>
      <c r="L12" s="43">
        <v>106</v>
      </c>
      <c r="M12" s="38" t="s">
        <v>7045</v>
      </c>
      <c r="N12" s="49" t="s">
        <v>7369</v>
      </c>
    </row>
    <row r="13" spans="1:14" ht="15" x14ac:dyDescent="0.4">
      <c r="A13" s="40" t="s">
        <v>7046</v>
      </c>
      <c r="B13" s="40" t="s">
        <v>7047</v>
      </c>
      <c r="C13" s="50" t="s">
        <v>7048</v>
      </c>
      <c r="D13" s="38">
        <v>14360</v>
      </c>
      <c r="E13" s="40"/>
      <c r="F13" s="41" t="s">
        <v>7018</v>
      </c>
      <c r="G13" s="45" t="s">
        <v>7049</v>
      </c>
      <c r="H13" s="45" t="s">
        <v>7050</v>
      </c>
      <c r="I13" s="49">
        <v>97</v>
      </c>
      <c r="J13" s="43" t="s">
        <v>7051</v>
      </c>
      <c r="K13" s="43" t="s">
        <v>7052</v>
      </c>
      <c r="L13" s="43">
        <v>77</v>
      </c>
      <c r="M13" s="39" t="s">
        <v>7026</v>
      </c>
      <c r="N13" s="65" t="s">
        <v>7026</v>
      </c>
    </row>
    <row r="14" spans="1:14" ht="30" x14ac:dyDescent="0.4">
      <c r="A14" s="40" t="s">
        <v>7053</v>
      </c>
      <c r="B14" s="40" t="s">
        <v>7054</v>
      </c>
      <c r="C14" s="50" t="s">
        <v>7055</v>
      </c>
      <c r="D14" s="38">
        <v>10885</v>
      </c>
      <c r="E14" s="38"/>
      <c r="F14" s="41" t="s">
        <v>7011</v>
      </c>
      <c r="G14" s="43" t="s">
        <v>7056</v>
      </c>
      <c r="H14" s="38" t="s">
        <v>7057</v>
      </c>
      <c r="I14" s="38">
        <v>150</v>
      </c>
      <c r="J14" s="43" t="s">
        <v>7058</v>
      </c>
      <c r="K14" s="43" t="s">
        <v>7059</v>
      </c>
      <c r="L14" s="43">
        <v>32</v>
      </c>
      <c r="M14" s="38" t="s">
        <v>7045</v>
      </c>
      <c r="N14" s="49" t="s">
        <v>7060</v>
      </c>
    </row>
    <row r="15" spans="1:14" ht="15" x14ac:dyDescent="0.4">
      <c r="A15" s="40" t="s">
        <v>7061</v>
      </c>
      <c r="B15" s="40" t="s">
        <v>7062</v>
      </c>
      <c r="C15" s="50" t="s">
        <v>7063</v>
      </c>
      <c r="D15" s="38">
        <v>10181</v>
      </c>
      <c r="E15" s="38"/>
      <c r="F15" s="41" t="s">
        <v>7011</v>
      </c>
      <c r="G15" s="43" t="s">
        <v>7058</v>
      </c>
      <c r="H15" s="38" t="s">
        <v>7064</v>
      </c>
      <c r="I15" s="38">
        <v>143</v>
      </c>
      <c r="J15" s="43" t="s">
        <v>7065</v>
      </c>
      <c r="K15" s="43" t="s">
        <v>7066</v>
      </c>
      <c r="L15" s="43">
        <v>34</v>
      </c>
      <c r="M15" s="38" t="s">
        <v>7045</v>
      </c>
      <c r="N15" s="49" t="s">
        <v>7346</v>
      </c>
    </row>
    <row r="16" spans="1:14" ht="15" x14ac:dyDescent="0.4">
      <c r="A16" s="40" t="s">
        <v>7067</v>
      </c>
      <c r="B16" s="40" t="s">
        <v>7068</v>
      </c>
      <c r="C16" s="50" t="s">
        <v>7069</v>
      </c>
      <c r="D16" s="38">
        <v>11200</v>
      </c>
      <c r="E16" s="38"/>
      <c r="F16" s="41" t="s">
        <v>7011</v>
      </c>
      <c r="G16" s="43" t="s">
        <v>7070</v>
      </c>
      <c r="H16" s="38">
        <v>100</v>
      </c>
      <c r="I16" s="38" t="s">
        <v>7071</v>
      </c>
      <c r="J16" s="43" t="s">
        <v>7072</v>
      </c>
      <c r="K16" s="43" t="s">
        <v>7072</v>
      </c>
      <c r="L16" s="43" t="s">
        <v>7072</v>
      </c>
      <c r="M16" s="38" t="s">
        <v>7045</v>
      </c>
      <c r="N16" s="49" t="s">
        <v>7370</v>
      </c>
    </row>
    <row r="17" spans="1:19" ht="15" x14ac:dyDescent="0.4">
      <c r="A17" s="40" t="s">
        <v>7073</v>
      </c>
      <c r="B17" s="40" t="s">
        <v>7074</v>
      </c>
      <c r="C17" s="50" t="s">
        <v>7075</v>
      </c>
      <c r="D17" s="38">
        <v>1142</v>
      </c>
      <c r="E17" s="38"/>
      <c r="F17" s="41" t="s">
        <v>7011</v>
      </c>
      <c r="G17" s="43" t="s">
        <v>4299</v>
      </c>
      <c r="H17" s="38" t="s">
        <v>7076</v>
      </c>
      <c r="I17" s="38">
        <v>138</v>
      </c>
      <c r="J17" s="43" t="s">
        <v>7072</v>
      </c>
      <c r="K17" s="43" t="s">
        <v>7072</v>
      </c>
      <c r="L17" s="43" t="s">
        <v>7072</v>
      </c>
      <c r="M17" s="38" t="s">
        <v>7045</v>
      </c>
      <c r="N17" s="49" t="s">
        <v>7370</v>
      </c>
    </row>
    <row r="18" spans="1:19" ht="15" x14ac:dyDescent="0.4">
      <c r="A18" s="40" t="s">
        <v>7077</v>
      </c>
      <c r="B18" s="40" t="s">
        <v>7078</v>
      </c>
      <c r="C18" s="50" t="s">
        <v>7079</v>
      </c>
      <c r="D18" s="38">
        <v>9765</v>
      </c>
      <c r="E18" s="38"/>
      <c r="F18" s="41" t="s">
        <v>7011</v>
      </c>
      <c r="G18" s="43" t="s">
        <v>3371</v>
      </c>
      <c r="H18" s="38" t="s">
        <v>7080</v>
      </c>
      <c r="I18" s="38">
        <v>153</v>
      </c>
      <c r="J18" s="43" t="s">
        <v>7072</v>
      </c>
      <c r="K18" s="43" t="s">
        <v>7072</v>
      </c>
      <c r="L18" s="43" t="s">
        <v>7072</v>
      </c>
      <c r="M18" s="38" t="s">
        <v>7045</v>
      </c>
      <c r="N18" s="49" t="s">
        <v>7347</v>
      </c>
    </row>
    <row r="19" spans="1:19" ht="15.75" customHeight="1" x14ac:dyDescent="0.4">
      <c r="A19" s="40" t="s">
        <v>7319</v>
      </c>
      <c r="B19" s="51" t="s">
        <v>7081</v>
      </c>
      <c r="C19" s="54" t="s">
        <v>7321</v>
      </c>
      <c r="D19" s="46" t="s">
        <v>7018</v>
      </c>
      <c r="E19" s="38"/>
      <c r="F19" s="42" t="s">
        <v>7011</v>
      </c>
      <c r="G19" s="44" t="s">
        <v>3688</v>
      </c>
      <c r="H19" s="38" t="s">
        <v>7057</v>
      </c>
      <c r="I19" s="49">
        <v>92</v>
      </c>
      <c r="J19" s="43" t="s">
        <v>7072</v>
      </c>
      <c r="K19" s="43" t="s">
        <v>7072</v>
      </c>
      <c r="L19" s="43" t="s">
        <v>7072</v>
      </c>
      <c r="M19" s="38" t="s">
        <v>7020</v>
      </c>
      <c r="N19" s="49" t="s">
        <v>7345</v>
      </c>
    </row>
    <row r="20" spans="1:19" ht="15" x14ac:dyDescent="0.4">
      <c r="A20" s="40" t="s">
        <v>7083</v>
      </c>
      <c r="B20" s="40" t="s">
        <v>7084</v>
      </c>
      <c r="C20" s="50" t="s">
        <v>7085</v>
      </c>
      <c r="D20" s="38">
        <v>6228</v>
      </c>
      <c r="E20" s="38"/>
      <c r="F20" s="41" t="s">
        <v>7011</v>
      </c>
      <c r="G20" s="43" t="s">
        <v>2850</v>
      </c>
      <c r="H20" s="38" t="s">
        <v>7086</v>
      </c>
      <c r="I20" s="38">
        <v>136</v>
      </c>
      <c r="J20" s="43" t="s">
        <v>7087</v>
      </c>
      <c r="K20" s="43" t="s">
        <v>7088</v>
      </c>
      <c r="L20" s="43">
        <v>69</v>
      </c>
      <c r="M20" s="38" t="s">
        <v>7045</v>
      </c>
      <c r="N20" s="49" t="s">
        <v>7347</v>
      </c>
    </row>
    <row r="21" spans="1:19" ht="15" x14ac:dyDescent="0.4">
      <c r="A21" s="40" t="s">
        <v>7089</v>
      </c>
      <c r="B21" s="40" t="s">
        <v>7090</v>
      </c>
      <c r="C21" s="50" t="s">
        <v>7091</v>
      </c>
      <c r="D21" s="38">
        <v>2241</v>
      </c>
      <c r="E21" s="40"/>
      <c r="F21" s="41" t="s">
        <v>7018</v>
      </c>
      <c r="G21" s="45" t="s">
        <v>2850</v>
      </c>
      <c r="H21" s="45" t="s">
        <v>7092</v>
      </c>
      <c r="I21" s="49">
        <v>90</v>
      </c>
      <c r="J21" s="43" t="s">
        <v>7087</v>
      </c>
      <c r="K21" s="43" t="s">
        <v>7093</v>
      </c>
      <c r="L21" s="43">
        <v>76</v>
      </c>
      <c r="M21" s="39" t="s">
        <v>7026</v>
      </c>
      <c r="N21" s="65" t="s">
        <v>7026</v>
      </c>
    </row>
    <row r="22" spans="1:19" ht="15" x14ac:dyDescent="0.4">
      <c r="A22" s="40" t="s">
        <v>7094</v>
      </c>
      <c r="B22" s="40" t="s">
        <v>7095</v>
      </c>
      <c r="C22" s="50" t="s">
        <v>7096</v>
      </c>
      <c r="D22" s="38" t="s">
        <v>7018</v>
      </c>
      <c r="E22" s="38" t="s">
        <v>7097</v>
      </c>
      <c r="F22" s="42" t="s">
        <v>7011</v>
      </c>
      <c r="G22" s="43" t="s">
        <v>3783</v>
      </c>
      <c r="H22" s="38" t="s">
        <v>7098</v>
      </c>
      <c r="I22" s="38">
        <v>100</v>
      </c>
      <c r="J22" s="43" t="s">
        <v>3665</v>
      </c>
      <c r="K22" s="43" t="s">
        <v>7099</v>
      </c>
      <c r="L22" s="43">
        <v>74</v>
      </c>
      <c r="M22" s="38" t="s">
        <v>7020</v>
      </c>
      <c r="N22" s="49" t="s">
        <v>7345</v>
      </c>
    </row>
    <row r="23" spans="1:19" ht="15" x14ac:dyDescent="0.4">
      <c r="A23" s="40" t="s">
        <v>7100</v>
      </c>
      <c r="B23" s="40" t="s">
        <v>7101</v>
      </c>
      <c r="C23" s="50" t="s">
        <v>7102</v>
      </c>
      <c r="D23" s="38" t="s">
        <v>7018</v>
      </c>
      <c r="E23" s="38"/>
      <c r="F23" s="42" t="s">
        <v>7011</v>
      </c>
      <c r="G23" s="43" t="s">
        <v>1522</v>
      </c>
      <c r="H23" s="38" t="s">
        <v>7103</v>
      </c>
      <c r="I23" s="38">
        <v>121</v>
      </c>
      <c r="J23" s="43" t="s">
        <v>7087</v>
      </c>
      <c r="K23" s="38" t="s">
        <v>7104</v>
      </c>
      <c r="L23" s="38">
        <v>30</v>
      </c>
      <c r="M23" s="38" t="s">
        <v>7045</v>
      </c>
      <c r="N23" s="49" t="s">
        <v>7347</v>
      </c>
    </row>
    <row r="24" spans="1:19" ht="15" x14ac:dyDescent="0.4">
      <c r="A24" s="40" t="s">
        <v>7105</v>
      </c>
      <c r="B24" s="40" t="s">
        <v>7106</v>
      </c>
      <c r="C24" s="50" t="s">
        <v>7107</v>
      </c>
      <c r="D24" s="38" t="s">
        <v>7018</v>
      </c>
      <c r="E24" s="38"/>
      <c r="F24" s="42" t="s">
        <v>7011</v>
      </c>
      <c r="G24" s="40" t="s">
        <v>7087</v>
      </c>
      <c r="H24" s="38" t="s">
        <v>7108</v>
      </c>
      <c r="I24" s="38">
        <v>143</v>
      </c>
      <c r="J24" s="40" t="s">
        <v>2850</v>
      </c>
      <c r="K24" s="43" t="s">
        <v>7109</v>
      </c>
      <c r="L24" s="38">
        <v>44</v>
      </c>
      <c r="M24" s="38" t="s">
        <v>7045</v>
      </c>
      <c r="N24" s="49" t="s">
        <v>7348</v>
      </c>
    </row>
    <row r="25" spans="1:19" ht="15" x14ac:dyDescent="0.4">
      <c r="A25" s="40" t="s">
        <v>7110</v>
      </c>
      <c r="B25" s="40" t="s">
        <v>7111</v>
      </c>
      <c r="C25" s="50" t="s">
        <v>7112</v>
      </c>
      <c r="D25" s="38" t="s">
        <v>7018</v>
      </c>
      <c r="E25" s="40"/>
      <c r="F25" s="41" t="s">
        <v>7018</v>
      </c>
      <c r="G25" s="45" t="s">
        <v>3662</v>
      </c>
      <c r="H25" s="45" t="s">
        <v>7113</v>
      </c>
      <c r="I25" s="49">
        <v>73</v>
      </c>
      <c r="J25" s="43" t="s">
        <v>7051</v>
      </c>
      <c r="K25" s="43" t="s">
        <v>7114</v>
      </c>
      <c r="L25" s="38">
        <v>86</v>
      </c>
      <c r="M25" s="39" t="s">
        <v>7026</v>
      </c>
      <c r="N25" s="65" t="s">
        <v>7026</v>
      </c>
    </row>
    <row r="26" spans="1:19" ht="15" x14ac:dyDescent="0.4">
      <c r="A26" s="40"/>
      <c r="B26" s="38"/>
      <c r="C26" s="38"/>
      <c r="D26" s="38"/>
      <c r="E26" s="40"/>
      <c r="F26" s="41"/>
      <c r="G26" s="45"/>
      <c r="H26" s="45"/>
      <c r="I26" s="49"/>
      <c r="J26" s="43"/>
      <c r="K26" s="43"/>
      <c r="L26" s="43"/>
      <c r="M26" s="39"/>
      <c r="N26" s="39"/>
    </row>
    <row r="27" spans="1:19" ht="15.45" x14ac:dyDescent="0.4">
      <c r="A27" s="53" t="s">
        <v>7322</v>
      </c>
      <c r="B27" s="53"/>
      <c r="C27" s="53"/>
      <c r="D27" s="53"/>
      <c r="E27" s="53"/>
      <c r="F27" s="53"/>
      <c r="G27" s="53"/>
      <c r="H27" s="53"/>
      <c r="I27" s="53"/>
      <c r="J27" s="53"/>
      <c r="K27" s="53"/>
      <c r="L27" s="53"/>
      <c r="M27" s="53"/>
      <c r="N27" s="53"/>
    </row>
    <row r="28" spans="1:19" ht="49.5" customHeight="1" x14ac:dyDescent="0.4">
      <c r="A28" s="40" t="s">
        <v>7120</v>
      </c>
      <c r="B28" s="46" t="s">
        <v>7317</v>
      </c>
      <c r="C28" s="46" t="s">
        <v>7327</v>
      </c>
      <c r="D28" s="54" t="s">
        <v>7328</v>
      </c>
      <c r="E28" s="45"/>
      <c r="F28" s="42" t="s">
        <v>7011</v>
      </c>
      <c r="G28" s="45" t="s">
        <v>7121</v>
      </c>
      <c r="H28" s="49" t="s">
        <v>7320</v>
      </c>
      <c r="I28" s="49">
        <v>71</v>
      </c>
      <c r="J28" s="43" t="s">
        <v>7072</v>
      </c>
      <c r="K28" s="43" t="s">
        <v>7072</v>
      </c>
      <c r="L28" s="43" t="s">
        <v>7072</v>
      </c>
      <c r="M28" s="39" t="s">
        <v>7045</v>
      </c>
      <c r="N28" s="40" t="s">
        <v>7368</v>
      </c>
    </row>
    <row r="29" spans="1:19" ht="35.25" customHeight="1" x14ac:dyDescent="0.4">
      <c r="A29" s="40" t="s">
        <v>7123</v>
      </c>
      <c r="B29" s="38" t="s">
        <v>7018</v>
      </c>
      <c r="C29" s="38" t="s">
        <v>7018</v>
      </c>
      <c r="D29" s="38"/>
      <c r="E29" s="50" t="s">
        <v>7124</v>
      </c>
      <c r="F29" s="42"/>
      <c r="G29" s="45" t="s">
        <v>7051</v>
      </c>
      <c r="H29" s="49">
        <v>100</v>
      </c>
      <c r="I29" s="49">
        <v>99</v>
      </c>
      <c r="J29" s="45" t="s">
        <v>7049</v>
      </c>
      <c r="K29" s="49">
        <v>86.8</v>
      </c>
      <c r="L29" s="49">
        <v>121</v>
      </c>
      <c r="M29" s="39" t="s">
        <v>7026</v>
      </c>
      <c r="N29" s="38" t="s">
        <v>7334</v>
      </c>
      <c r="R29" s="35"/>
    </row>
    <row r="30" spans="1:19" x14ac:dyDescent="0.4">
      <c r="R30" s="35"/>
    </row>
    <row r="31" spans="1:19" ht="18.75" customHeight="1" x14ac:dyDescent="0.4">
      <c r="B31" s="30" t="s">
        <v>7115</v>
      </c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</row>
    <row r="32" spans="1:19" ht="15.45" x14ac:dyDescent="0.4">
      <c r="B32" s="34" t="s">
        <v>7330</v>
      </c>
    </row>
    <row r="33" spans="2:5" ht="15.45" x14ac:dyDescent="0.4">
      <c r="B33" s="33" t="s">
        <v>7116</v>
      </c>
      <c r="C33" s="32"/>
      <c r="D33" s="32"/>
      <c r="E33" s="31"/>
    </row>
    <row r="34" spans="2:5" ht="15.45" x14ac:dyDescent="0.4">
      <c r="B34" s="30" t="s">
        <v>9626</v>
      </c>
    </row>
    <row r="36" spans="2:5" x14ac:dyDescent="0.4">
      <c r="B36" s="55"/>
    </row>
    <row r="37" spans="2:5" x14ac:dyDescent="0.4">
      <c r="B37" s="55" t="s">
        <v>7324</v>
      </c>
    </row>
    <row r="38" spans="2:5" x14ac:dyDescent="0.4">
      <c r="B38" s="55" t="s">
        <v>9629</v>
      </c>
    </row>
    <row r="39" spans="2:5" x14ac:dyDescent="0.4">
      <c r="B39" s="29" t="s">
        <v>7117</v>
      </c>
    </row>
    <row r="40" spans="2:5" x14ac:dyDescent="0.4">
      <c r="B40" s="29" t="s">
        <v>7118</v>
      </c>
    </row>
    <row r="41" spans="2:5" x14ac:dyDescent="0.4">
      <c r="B41" s="29"/>
    </row>
    <row r="42" spans="2:5" x14ac:dyDescent="0.4">
      <c r="B42" t="s">
        <v>7329</v>
      </c>
    </row>
    <row r="43" spans="2:5" x14ac:dyDescent="0.4">
      <c r="B43" t="s">
        <v>7082</v>
      </c>
      <c r="C43" t="s">
        <v>7323</v>
      </c>
    </row>
    <row r="44" spans="2:5" x14ac:dyDescent="0.4">
      <c r="B44" t="s">
        <v>7119</v>
      </c>
      <c r="C44" t="s">
        <v>7339</v>
      </c>
    </row>
    <row r="46" spans="2:5" x14ac:dyDescent="0.4">
      <c r="B46" s="55" t="s">
        <v>7326</v>
      </c>
    </row>
    <row r="47" spans="2:5" x14ac:dyDescent="0.4">
      <c r="B47" s="55" t="s">
        <v>7325</v>
      </c>
    </row>
    <row r="49" spans="2:6" x14ac:dyDescent="0.4">
      <c r="B49" t="s">
        <v>7329</v>
      </c>
    </row>
    <row r="50" spans="2:6" ht="13.5" customHeight="1" x14ac:dyDescent="0.4">
      <c r="B50" t="s">
        <v>7122</v>
      </c>
      <c r="C50" t="s">
        <v>7331</v>
      </c>
    </row>
    <row r="51" spans="2:6" ht="15.75" customHeight="1" x14ac:dyDescent="0.4">
      <c r="B51" t="s">
        <v>7332</v>
      </c>
      <c r="C51" t="s">
        <v>7340</v>
      </c>
    </row>
    <row r="53" spans="2:6" x14ac:dyDescent="0.4">
      <c r="B53" s="64" t="s">
        <v>7343</v>
      </c>
      <c r="F53" s="64"/>
    </row>
  </sheetData>
  <pageMargins left="0.7" right="0.7" top="0.78740157499999996" bottom="0.78740157499999996" header="0.3" footer="0.3"/>
  <pageSetup paperSize="9" orientation="portrait" horizontalDpi="4294967293" verticalDpi="4294967293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"/>
  <sheetViews>
    <sheetView workbookViewId="0">
      <selection activeCell="F3" sqref="F3"/>
    </sheetView>
  </sheetViews>
  <sheetFormatPr baseColWidth="10" defaultRowHeight="14.6" x14ac:dyDescent="0.4"/>
  <cols>
    <col min="1" max="1" width="4.765625" customWidth="1"/>
    <col min="2" max="2" width="15.765625" customWidth="1"/>
    <col min="3" max="3" width="34.23046875" customWidth="1"/>
    <col min="4" max="4" width="7.23046875" customWidth="1"/>
    <col min="5" max="5" width="11.23046875" customWidth="1"/>
    <col min="6" max="6" width="6.53515625" customWidth="1"/>
    <col min="7" max="7" width="27.53515625" customWidth="1"/>
    <col min="8" max="8" width="14.53515625" customWidth="1"/>
    <col min="10" max="10" width="16.23046875" customWidth="1"/>
    <col min="11" max="11" width="24.69140625" customWidth="1"/>
    <col min="12" max="12" width="15.23046875" customWidth="1"/>
  </cols>
  <sheetData>
    <row r="1" spans="1:13" ht="15.9" x14ac:dyDescent="0.45">
      <c r="A1" s="2" t="s">
        <v>9637</v>
      </c>
    </row>
    <row r="3" spans="1:13" ht="15.9" x14ac:dyDescent="0.45">
      <c r="A3" s="2" t="s">
        <v>9635</v>
      </c>
      <c r="B3" s="2"/>
      <c r="C3" s="2"/>
      <c r="D3" s="2"/>
      <c r="E3" s="2"/>
      <c r="F3" s="2"/>
    </row>
    <row r="5" spans="1:13" ht="15" thickBot="1" x14ac:dyDescent="0.45">
      <c r="A5" s="92"/>
      <c r="B5" s="91" t="s">
        <v>9518</v>
      </c>
      <c r="C5" s="91" t="s">
        <v>9223</v>
      </c>
      <c r="D5" s="91" t="s">
        <v>7004</v>
      </c>
      <c r="E5" s="91" t="s">
        <v>9435</v>
      </c>
      <c r="F5" s="91" t="s">
        <v>9436</v>
      </c>
      <c r="G5" s="91" t="s">
        <v>9517</v>
      </c>
      <c r="H5" s="91" t="s">
        <v>9432</v>
      </c>
      <c r="I5" s="91" t="s">
        <v>9433</v>
      </c>
      <c r="J5" s="91" t="s">
        <v>9434</v>
      </c>
      <c r="K5" s="91" t="s">
        <v>9438</v>
      </c>
      <c r="L5" s="91" t="s">
        <v>9432</v>
      </c>
      <c r="M5" s="91" t="s">
        <v>9439</v>
      </c>
    </row>
    <row r="6" spans="1:13" ht="15" thickTop="1" x14ac:dyDescent="0.4">
      <c r="A6">
        <v>1</v>
      </c>
      <c r="B6" s="94" t="s">
        <v>9444</v>
      </c>
      <c r="C6" s="94" t="s">
        <v>9445</v>
      </c>
      <c r="D6" s="94">
        <v>29.61</v>
      </c>
      <c r="E6" s="95">
        <v>7.0699999999999996E-48</v>
      </c>
      <c r="F6" s="94">
        <v>181</v>
      </c>
      <c r="G6" s="94" t="s">
        <v>9440</v>
      </c>
      <c r="H6" s="94" t="s">
        <v>9441</v>
      </c>
      <c r="I6" s="94" t="s">
        <v>9442</v>
      </c>
      <c r="J6" s="94" t="s">
        <v>9443</v>
      </c>
      <c r="K6" s="94" t="s">
        <v>9446</v>
      </c>
      <c r="L6" s="94" t="s">
        <v>9447</v>
      </c>
      <c r="M6" s="94">
        <v>4</v>
      </c>
    </row>
    <row r="7" spans="1:13" x14ac:dyDescent="0.4">
      <c r="A7">
        <v>2</v>
      </c>
      <c r="B7" t="s">
        <v>8992</v>
      </c>
      <c r="C7" t="s">
        <v>8993</v>
      </c>
      <c r="D7">
        <v>24.306000000000001</v>
      </c>
      <c r="E7" s="96">
        <v>9.5799999999999999E-18</v>
      </c>
      <c r="F7">
        <v>84.3</v>
      </c>
      <c r="G7" t="s">
        <v>9448</v>
      </c>
      <c r="H7" t="s">
        <v>9449</v>
      </c>
      <c r="I7" t="s">
        <v>9450</v>
      </c>
      <c r="J7" t="s">
        <v>9443</v>
      </c>
      <c r="K7" t="s">
        <v>9451</v>
      </c>
      <c r="L7" t="s">
        <v>9452</v>
      </c>
      <c r="M7">
        <v>4</v>
      </c>
    </row>
    <row r="8" spans="1:13" x14ac:dyDescent="0.4">
      <c r="A8">
        <v>3</v>
      </c>
      <c r="B8" s="94" t="s">
        <v>9456</v>
      </c>
      <c r="C8" s="94" t="s">
        <v>9457</v>
      </c>
      <c r="D8" s="94">
        <v>31.097000000000001</v>
      </c>
      <c r="E8" s="95">
        <v>2.7700000000000001E-110</v>
      </c>
      <c r="F8" s="94">
        <v>377</v>
      </c>
      <c r="G8" s="94" t="s">
        <v>9453</v>
      </c>
      <c r="H8" s="94" t="s">
        <v>9454</v>
      </c>
      <c r="I8" s="94" t="s">
        <v>9455</v>
      </c>
      <c r="J8" s="94" t="s">
        <v>9443</v>
      </c>
      <c r="K8" s="94" t="s">
        <v>9458</v>
      </c>
      <c r="L8" s="94" t="s">
        <v>9459</v>
      </c>
      <c r="M8" s="94">
        <v>4</v>
      </c>
    </row>
    <row r="9" spans="1:13" x14ac:dyDescent="0.4">
      <c r="A9">
        <v>4</v>
      </c>
      <c r="B9" t="s">
        <v>4012</v>
      </c>
      <c r="C9" t="s">
        <v>4013</v>
      </c>
      <c r="D9">
        <v>33.758000000000003</v>
      </c>
      <c r="E9" s="96">
        <v>5.2800000000000002E-42</v>
      </c>
      <c r="F9">
        <v>147</v>
      </c>
      <c r="G9" t="s">
        <v>9460</v>
      </c>
      <c r="H9" t="s">
        <v>9461</v>
      </c>
      <c r="I9" t="s">
        <v>9462</v>
      </c>
      <c r="J9" t="s">
        <v>9443</v>
      </c>
      <c r="K9" t="s">
        <v>9463</v>
      </c>
      <c r="L9" t="s">
        <v>9464</v>
      </c>
      <c r="M9">
        <v>4</v>
      </c>
    </row>
    <row r="10" spans="1:13" x14ac:dyDescent="0.4">
      <c r="A10">
        <v>5</v>
      </c>
      <c r="B10" t="s">
        <v>4012</v>
      </c>
      <c r="C10" t="s">
        <v>4013</v>
      </c>
      <c r="D10">
        <v>33.758000000000003</v>
      </c>
      <c r="E10" s="96">
        <v>5.2800000000000002E-42</v>
      </c>
      <c r="F10">
        <v>147</v>
      </c>
      <c r="G10" t="s">
        <v>9460</v>
      </c>
      <c r="H10" t="s">
        <v>9461</v>
      </c>
      <c r="I10" t="s">
        <v>9462</v>
      </c>
      <c r="J10" t="s">
        <v>9443</v>
      </c>
      <c r="K10" t="s">
        <v>9465</v>
      </c>
      <c r="L10" t="s">
        <v>9466</v>
      </c>
      <c r="M10">
        <v>4</v>
      </c>
    </row>
    <row r="11" spans="1:13" x14ac:dyDescent="0.4">
      <c r="A11">
        <v>6</v>
      </c>
      <c r="B11" t="s">
        <v>4012</v>
      </c>
      <c r="C11" t="s">
        <v>4013</v>
      </c>
      <c r="D11">
        <v>33.758000000000003</v>
      </c>
      <c r="E11" s="96">
        <v>5.2800000000000002E-42</v>
      </c>
      <c r="F11">
        <v>147</v>
      </c>
      <c r="G11" t="s">
        <v>9460</v>
      </c>
      <c r="H11" t="s">
        <v>9461</v>
      </c>
      <c r="I11" t="s">
        <v>9462</v>
      </c>
      <c r="J11" t="s">
        <v>9443</v>
      </c>
      <c r="K11" t="s">
        <v>9467</v>
      </c>
      <c r="L11" t="s">
        <v>9468</v>
      </c>
      <c r="M11">
        <v>4</v>
      </c>
    </row>
    <row r="12" spans="1:13" x14ac:dyDescent="0.4">
      <c r="A12">
        <v>7</v>
      </c>
      <c r="B12" t="s">
        <v>4012</v>
      </c>
      <c r="C12" t="s">
        <v>4013</v>
      </c>
      <c r="D12">
        <v>33.209000000000003</v>
      </c>
      <c r="E12" s="96">
        <v>9.1399999999999995E-33</v>
      </c>
      <c r="F12">
        <v>122</v>
      </c>
      <c r="G12" t="s">
        <v>9469</v>
      </c>
      <c r="H12" t="s">
        <v>9470</v>
      </c>
      <c r="I12" t="s">
        <v>9471</v>
      </c>
      <c r="J12" t="s">
        <v>9443</v>
      </c>
      <c r="K12" t="s">
        <v>9463</v>
      </c>
      <c r="L12" t="s">
        <v>9464</v>
      </c>
      <c r="M12">
        <v>4</v>
      </c>
    </row>
    <row r="13" spans="1:13" x14ac:dyDescent="0.4">
      <c r="A13">
        <v>8</v>
      </c>
      <c r="B13" t="s">
        <v>4012</v>
      </c>
      <c r="C13" t="s">
        <v>4013</v>
      </c>
      <c r="D13">
        <v>33.209000000000003</v>
      </c>
      <c r="E13" s="96">
        <v>9.1399999999999995E-33</v>
      </c>
      <c r="F13">
        <v>122</v>
      </c>
      <c r="G13" t="s">
        <v>9469</v>
      </c>
      <c r="H13" t="s">
        <v>9470</v>
      </c>
      <c r="I13" t="s">
        <v>9471</v>
      </c>
      <c r="J13" t="s">
        <v>9443</v>
      </c>
      <c r="K13" t="s">
        <v>9472</v>
      </c>
      <c r="L13" t="s">
        <v>9473</v>
      </c>
      <c r="M13">
        <v>4</v>
      </c>
    </row>
    <row r="14" spans="1:13" x14ac:dyDescent="0.4">
      <c r="A14">
        <v>9</v>
      </c>
      <c r="B14" t="s">
        <v>4012</v>
      </c>
      <c r="C14" t="s">
        <v>4013</v>
      </c>
      <c r="D14">
        <v>33.209000000000003</v>
      </c>
      <c r="E14" s="96">
        <v>9.1399999999999995E-33</v>
      </c>
      <c r="F14">
        <v>122</v>
      </c>
      <c r="G14" t="s">
        <v>9469</v>
      </c>
      <c r="H14" t="s">
        <v>9470</v>
      </c>
      <c r="I14" t="s">
        <v>9471</v>
      </c>
      <c r="J14" t="s">
        <v>9443</v>
      </c>
      <c r="K14" t="s">
        <v>9474</v>
      </c>
      <c r="L14" t="s">
        <v>9475</v>
      </c>
      <c r="M14">
        <v>4</v>
      </c>
    </row>
    <row r="15" spans="1:13" x14ac:dyDescent="0.4">
      <c r="A15">
        <v>10</v>
      </c>
      <c r="B15" t="s">
        <v>4012</v>
      </c>
      <c r="C15" t="s">
        <v>4013</v>
      </c>
      <c r="D15">
        <v>33.209000000000003</v>
      </c>
      <c r="E15" s="96">
        <v>9.1399999999999995E-33</v>
      </c>
      <c r="F15">
        <v>122</v>
      </c>
      <c r="G15" t="s">
        <v>9469</v>
      </c>
      <c r="H15" t="s">
        <v>9470</v>
      </c>
      <c r="I15" t="s">
        <v>9471</v>
      </c>
      <c r="J15" t="s">
        <v>9443</v>
      </c>
      <c r="K15" t="s">
        <v>9465</v>
      </c>
      <c r="L15" t="s">
        <v>9466</v>
      </c>
      <c r="M15">
        <v>4</v>
      </c>
    </row>
    <row r="16" spans="1:13" x14ac:dyDescent="0.4">
      <c r="A16">
        <v>11</v>
      </c>
      <c r="B16" t="s">
        <v>4012</v>
      </c>
      <c r="C16" t="s">
        <v>4013</v>
      </c>
      <c r="D16">
        <v>33.209000000000003</v>
      </c>
      <c r="E16" s="96">
        <v>9.1399999999999995E-33</v>
      </c>
      <c r="F16">
        <v>122</v>
      </c>
      <c r="G16" t="s">
        <v>9469</v>
      </c>
      <c r="H16" t="s">
        <v>9470</v>
      </c>
      <c r="I16" t="s">
        <v>9471</v>
      </c>
      <c r="J16" t="s">
        <v>9443</v>
      </c>
      <c r="K16" t="s">
        <v>9467</v>
      </c>
      <c r="L16" t="s">
        <v>9468</v>
      </c>
      <c r="M16">
        <v>4</v>
      </c>
    </row>
    <row r="17" spans="1:13" x14ac:dyDescent="0.4">
      <c r="A17">
        <v>12</v>
      </c>
      <c r="B17" s="94" t="s">
        <v>9068</v>
      </c>
      <c r="C17" s="94" t="s">
        <v>9069</v>
      </c>
      <c r="D17" s="94">
        <v>26.899000000000001</v>
      </c>
      <c r="E17" s="95">
        <v>1.7999999999999999E-13</v>
      </c>
      <c r="F17" s="94">
        <v>71.2</v>
      </c>
      <c r="G17" s="94" t="s">
        <v>9335</v>
      </c>
      <c r="H17" s="94" t="s">
        <v>9476</v>
      </c>
      <c r="I17" s="94" t="s">
        <v>9477</v>
      </c>
      <c r="J17" s="94" t="s">
        <v>9443</v>
      </c>
      <c r="K17" s="94" t="s">
        <v>9478</v>
      </c>
      <c r="L17" s="94" t="s">
        <v>9479</v>
      </c>
      <c r="M17" s="94">
        <v>3</v>
      </c>
    </row>
    <row r="18" spans="1:13" x14ac:dyDescent="0.4">
      <c r="A18">
        <v>13</v>
      </c>
      <c r="B18" t="s">
        <v>9483</v>
      </c>
      <c r="C18" t="s">
        <v>9484</v>
      </c>
      <c r="D18">
        <v>31.132000000000001</v>
      </c>
      <c r="E18" s="96">
        <v>1.06E-6</v>
      </c>
      <c r="F18">
        <v>49.3</v>
      </c>
      <c r="G18" t="s">
        <v>9480</v>
      </c>
      <c r="H18" t="s">
        <v>9481</v>
      </c>
      <c r="I18" t="s">
        <v>9482</v>
      </c>
      <c r="J18" t="s">
        <v>9443</v>
      </c>
      <c r="K18" t="s">
        <v>9485</v>
      </c>
      <c r="L18" t="s">
        <v>9486</v>
      </c>
      <c r="M18">
        <v>3</v>
      </c>
    </row>
    <row r="19" spans="1:13" x14ac:dyDescent="0.4">
      <c r="A19">
        <v>14</v>
      </c>
      <c r="B19" s="94" t="s">
        <v>3635</v>
      </c>
      <c r="C19" s="94" t="s">
        <v>3636</v>
      </c>
      <c r="D19" s="94">
        <v>45.311999999999998</v>
      </c>
      <c r="E19" s="95">
        <v>1.52E-30</v>
      </c>
      <c r="F19" s="94">
        <v>106</v>
      </c>
      <c r="G19" s="94" t="s">
        <v>9487</v>
      </c>
      <c r="H19" s="94" t="s">
        <v>9488</v>
      </c>
      <c r="I19" s="94" t="s">
        <v>9489</v>
      </c>
      <c r="J19" s="94" t="s">
        <v>9443</v>
      </c>
      <c r="K19" s="94" t="s">
        <v>9490</v>
      </c>
      <c r="L19" s="94" t="s">
        <v>9491</v>
      </c>
      <c r="M19" s="94">
        <v>4</v>
      </c>
    </row>
    <row r="20" spans="1:13" x14ac:dyDescent="0.4">
      <c r="A20">
        <v>15</v>
      </c>
      <c r="B20" t="s">
        <v>9495</v>
      </c>
      <c r="C20" t="s">
        <v>9496</v>
      </c>
      <c r="D20">
        <v>40.808999999999997</v>
      </c>
      <c r="E20">
        <v>0</v>
      </c>
      <c r="F20">
        <v>1543</v>
      </c>
      <c r="G20" t="s">
        <v>9492</v>
      </c>
      <c r="H20" t="s">
        <v>9493</v>
      </c>
      <c r="I20" t="s">
        <v>9494</v>
      </c>
      <c r="J20" t="s">
        <v>9443</v>
      </c>
      <c r="K20" t="s">
        <v>9497</v>
      </c>
      <c r="L20" t="s">
        <v>9498</v>
      </c>
      <c r="M20">
        <v>3</v>
      </c>
    </row>
    <row r="21" spans="1:13" x14ac:dyDescent="0.4">
      <c r="A21">
        <v>16</v>
      </c>
      <c r="B21" s="94" t="s">
        <v>9502</v>
      </c>
      <c r="C21" s="94" t="s">
        <v>9503</v>
      </c>
      <c r="D21" s="94">
        <v>62.247</v>
      </c>
      <c r="E21" s="94">
        <v>0</v>
      </c>
      <c r="F21" s="94">
        <v>721</v>
      </c>
      <c r="G21" s="94" t="s">
        <v>9499</v>
      </c>
      <c r="H21" s="94" t="s">
        <v>9500</v>
      </c>
      <c r="I21" s="94" t="s">
        <v>9501</v>
      </c>
      <c r="J21" s="94" t="s">
        <v>9443</v>
      </c>
      <c r="K21" s="94" t="s">
        <v>9504</v>
      </c>
      <c r="L21" s="94" t="s">
        <v>9505</v>
      </c>
      <c r="M21" s="94">
        <v>3</v>
      </c>
    </row>
    <row r="22" spans="1:13" x14ac:dyDescent="0.4">
      <c r="A22">
        <v>17</v>
      </c>
      <c r="B22" s="94" t="s">
        <v>9502</v>
      </c>
      <c r="C22" s="94" t="s">
        <v>9503</v>
      </c>
      <c r="D22" s="94">
        <v>62.247</v>
      </c>
      <c r="E22" s="94">
        <v>0</v>
      </c>
      <c r="F22" s="94">
        <v>721</v>
      </c>
      <c r="G22" s="94" t="s">
        <v>9499</v>
      </c>
      <c r="H22" s="94" t="s">
        <v>9500</v>
      </c>
      <c r="I22" s="94" t="s">
        <v>9501</v>
      </c>
      <c r="J22" s="94" t="s">
        <v>9443</v>
      </c>
      <c r="K22" s="94" t="s">
        <v>9506</v>
      </c>
      <c r="L22" s="94" t="s">
        <v>9507</v>
      </c>
      <c r="M22" s="94">
        <v>3</v>
      </c>
    </row>
    <row r="23" spans="1:13" x14ac:dyDescent="0.4">
      <c r="A23">
        <v>18</v>
      </c>
      <c r="B23" t="s">
        <v>9140</v>
      </c>
      <c r="C23" t="s">
        <v>9141</v>
      </c>
      <c r="D23">
        <v>41.277000000000001</v>
      </c>
      <c r="E23">
        <v>0</v>
      </c>
      <c r="F23">
        <v>919</v>
      </c>
      <c r="G23" t="s">
        <v>9508</v>
      </c>
      <c r="H23" t="s">
        <v>9509</v>
      </c>
      <c r="I23" t="s">
        <v>9510</v>
      </c>
      <c r="J23" t="s">
        <v>9443</v>
      </c>
      <c r="K23" t="s">
        <v>9511</v>
      </c>
      <c r="L23" t="s">
        <v>9512</v>
      </c>
      <c r="M23">
        <v>3</v>
      </c>
    </row>
    <row r="24" spans="1:13" x14ac:dyDescent="0.4">
      <c r="A24">
        <v>19</v>
      </c>
      <c r="B24" t="s">
        <v>9140</v>
      </c>
      <c r="C24" t="s">
        <v>9141</v>
      </c>
      <c r="D24">
        <v>41.277000000000001</v>
      </c>
      <c r="E24">
        <v>0</v>
      </c>
      <c r="F24">
        <v>919</v>
      </c>
      <c r="G24" t="s">
        <v>9508</v>
      </c>
      <c r="H24" t="s">
        <v>9509</v>
      </c>
      <c r="I24" t="s">
        <v>9510</v>
      </c>
      <c r="J24" t="s">
        <v>9443</v>
      </c>
      <c r="K24" t="s">
        <v>9513</v>
      </c>
      <c r="L24" t="s">
        <v>9514</v>
      </c>
      <c r="M24">
        <v>3</v>
      </c>
    </row>
    <row r="25" spans="1:13" x14ac:dyDescent="0.4">
      <c r="A25">
        <v>20</v>
      </c>
      <c r="B25" t="s">
        <v>9140</v>
      </c>
      <c r="C25" t="s">
        <v>9141</v>
      </c>
      <c r="D25">
        <v>41.277000000000001</v>
      </c>
      <c r="E25">
        <v>0</v>
      </c>
      <c r="F25">
        <v>919</v>
      </c>
      <c r="G25" t="s">
        <v>9508</v>
      </c>
      <c r="H25" t="s">
        <v>9509</v>
      </c>
      <c r="I25" t="s">
        <v>9510</v>
      </c>
      <c r="J25" t="s">
        <v>9443</v>
      </c>
      <c r="K25" t="s">
        <v>9515</v>
      </c>
      <c r="L25" t="s">
        <v>9516</v>
      </c>
      <c r="M25">
        <v>3</v>
      </c>
    </row>
    <row r="26" spans="1:13" x14ac:dyDescent="0.4">
      <c r="A26">
        <v>21</v>
      </c>
      <c r="B26" s="94" t="s">
        <v>3706</v>
      </c>
      <c r="C26" s="94" t="s">
        <v>3707</v>
      </c>
      <c r="D26" s="94">
        <v>40.905999999999999</v>
      </c>
      <c r="E26" s="94">
        <v>0</v>
      </c>
      <c r="F26" s="94">
        <v>913</v>
      </c>
      <c r="G26" s="94" t="s">
        <v>9508</v>
      </c>
      <c r="H26" s="94" t="s">
        <v>9509</v>
      </c>
      <c r="I26" s="94" t="s">
        <v>9510</v>
      </c>
      <c r="J26" s="94" t="s">
        <v>9443</v>
      </c>
      <c r="K26" s="94" t="s">
        <v>9511</v>
      </c>
      <c r="L26" s="94" t="s">
        <v>9512</v>
      </c>
      <c r="M26" s="94">
        <v>3</v>
      </c>
    </row>
    <row r="27" spans="1:13" x14ac:dyDescent="0.4">
      <c r="A27">
        <v>22</v>
      </c>
      <c r="B27" s="94" t="s">
        <v>3706</v>
      </c>
      <c r="C27" s="94" t="s">
        <v>3707</v>
      </c>
      <c r="D27" s="94">
        <v>40.905999999999999</v>
      </c>
      <c r="E27" s="94">
        <v>0</v>
      </c>
      <c r="F27" s="94">
        <v>913</v>
      </c>
      <c r="G27" s="94" t="s">
        <v>9508</v>
      </c>
      <c r="H27" s="94" t="s">
        <v>9509</v>
      </c>
      <c r="I27" s="94" t="s">
        <v>9510</v>
      </c>
      <c r="J27" s="94" t="s">
        <v>9443</v>
      </c>
      <c r="K27" s="94" t="s">
        <v>9513</v>
      </c>
      <c r="L27" s="94" t="s">
        <v>9514</v>
      </c>
      <c r="M27" s="94">
        <v>3</v>
      </c>
    </row>
    <row r="28" spans="1:13" x14ac:dyDescent="0.4">
      <c r="A28">
        <v>23</v>
      </c>
      <c r="B28" s="94" t="s">
        <v>3706</v>
      </c>
      <c r="C28" s="94" t="s">
        <v>3707</v>
      </c>
      <c r="D28" s="94">
        <v>40.905999999999999</v>
      </c>
      <c r="E28" s="94">
        <v>0</v>
      </c>
      <c r="F28" s="94">
        <v>913</v>
      </c>
      <c r="G28" s="94" t="s">
        <v>9508</v>
      </c>
      <c r="H28" s="94" t="s">
        <v>9509</v>
      </c>
      <c r="I28" s="94" t="s">
        <v>9510</v>
      </c>
      <c r="J28" s="94" t="s">
        <v>9443</v>
      </c>
      <c r="K28" s="94" t="s">
        <v>9515</v>
      </c>
      <c r="L28" s="94" t="s">
        <v>9516</v>
      </c>
      <c r="M28" s="94">
        <v>3</v>
      </c>
    </row>
    <row r="29" spans="1:13" x14ac:dyDescent="0.4">
      <c r="A29">
        <v>24</v>
      </c>
      <c r="B29" t="s">
        <v>9495</v>
      </c>
      <c r="C29" t="s">
        <v>9496</v>
      </c>
      <c r="D29">
        <v>37.612000000000002</v>
      </c>
      <c r="E29">
        <v>0</v>
      </c>
      <c r="F29">
        <v>1495</v>
      </c>
      <c r="G29" t="s">
        <v>9492</v>
      </c>
      <c r="H29" t="s">
        <v>9493</v>
      </c>
      <c r="I29" t="s">
        <v>9494</v>
      </c>
      <c r="J29" t="s">
        <v>9443</v>
      </c>
      <c r="K29" t="s">
        <v>9497</v>
      </c>
      <c r="L29" t="s">
        <v>9498</v>
      </c>
      <c r="M29">
        <v>3</v>
      </c>
    </row>
    <row r="31" spans="1:13" ht="15.9" x14ac:dyDescent="0.45">
      <c r="A31" s="2" t="s">
        <v>9636</v>
      </c>
      <c r="B31" s="2"/>
      <c r="C31" s="2"/>
      <c r="D31" s="2"/>
      <c r="E31" s="2"/>
      <c r="F31" s="2"/>
    </row>
    <row r="33" spans="1:13" x14ac:dyDescent="0.4">
      <c r="B33" s="97" t="s">
        <v>9437</v>
      </c>
      <c r="C33" s="97" t="s">
        <v>9223</v>
      </c>
      <c r="D33" s="97" t="s">
        <v>7004</v>
      </c>
      <c r="E33" s="97" t="s">
        <v>9435</v>
      </c>
      <c r="F33" s="97" t="s">
        <v>9436</v>
      </c>
      <c r="G33" s="97" t="s">
        <v>9431</v>
      </c>
      <c r="H33" s="97" t="s">
        <v>9432</v>
      </c>
      <c r="I33" s="97" t="s">
        <v>9433</v>
      </c>
      <c r="J33" s="97" t="s">
        <v>9434</v>
      </c>
      <c r="K33" s="97" t="s">
        <v>9438</v>
      </c>
      <c r="L33" s="97" t="s">
        <v>9432</v>
      </c>
      <c r="M33" s="97" t="s">
        <v>9439</v>
      </c>
    </row>
    <row r="34" spans="1:13" x14ac:dyDescent="0.4">
      <c r="A34" s="94">
        <v>1</v>
      </c>
      <c r="B34" s="94" t="s">
        <v>4249</v>
      </c>
      <c r="C34" s="94" t="s">
        <v>4250</v>
      </c>
      <c r="D34" s="94">
        <v>25.202999999999999</v>
      </c>
      <c r="E34" s="95">
        <v>2.25E-60</v>
      </c>
      <c r="F34" s="94">
        <v>216</v>
      </c>
      <c r="G34" s="94" t="s">
        <v>9519</v>
      </c>
      <c r="H34" s="94" t="s">
        <v>9520</v>
      </c>
      <c r="I34" s="94" t="s">
        <v>9521</v>
      </c>
      <c r="J34" s="94" t="s">
        <v>9443</v>
      </c>
      <c r="K34" s="94" t="s">
        <v>9522</v>
      </c>
      <c r="L34" s="94" t="s">
        <v>9523</v>
      </c>
      <c r="M34" s="94">
        <v>4</v>
      </c>
    </row>
    <row r="35" spans="1:13" x14ac:dyDescent="0.4">
      <c r="A35">
        <v>2</v>
      </c>
      <c r="B35" t="s">
        <v>4280</v>
      </c>
      <c r="C35" t="s">
        <v>4281</v>
      </c>
      <c r="D35">
        <v>31.748999999999999</v>
      </c>
      <c r="E35" s="96">
        <v>2.95E-71</v>
      </c>
      <c r="F35">
        <v>232</v>
      </c>
      <c r="G35" t="s">
        <v>9524</v>
      </c>
      <c r="H35" t="s">
        <v>9525</v>
      </c>
      <c r="I35" t="s">
        <v>9526</v>
      </c>
      <c r="J35" t="s">
        <v>9443</v>
      </c>
      <c r="K35" t="s">
        <v>9527</v>
      </c>
      <c r="L35" t="s">
        <v>9528</v>
      </c>
      <c r="M35">
        <v>4</v>
      </c>
    </row>
    <row r="36" spans="1:13" x14ac:dyDescent="0.4">
      <c r="A36" s="94">
        <v>3</v>
      </c>
      <c r="B36" s="94" t="s">
        <v>4210</v>
      </c>
      <c r="C36" s="94" t="s">
        <v>4211</v>
      </c>
      <c r="D36" s="94">
        <v>33.076000000000001</v>
      </c>
      <c r="E36" s="94">
        <v>0</v>
      </c>
      <c r="F36" s="94">
        <v>623</v>
      </c>
      <c r="G36" s="94" t="s">
        <v>9529</v>
      </c>
      <c r="H36" s="94" t="s">
        <v>9530</v>
      </c>
      <c r="I36" s="94" t="s">
        <v>9531</v>
      </c>
      <c r="J36" s="94" t="s">
        <v>9443</v>
      </c>
      <c r="K36" s="94" t="s">
        <v>9532</v>
      </c>
      <c r="L36" s="94" t="s">
        <v>9533</v>
      </c>
      <c r="M36" s="94">
        <v>4</v>
      </c>
    </row>
    <row r="37" spans="1:13" x14ac:dyDescent="0.4">
      <c r="A37">
        <v>4</v>
      </c>
      <c r="B37" t="s">
        <v>9534</v>
      </c>
      <c r="C37" t="s">
        <v>9535</v>
      </c>
      <c r="D37">
        <v>23.893999999999998</v>
      </c>
      <c r="E37" s="96">
        <v>7.2200000000000008E-43</v>
      </c>
      <c r="F37">
        <v>164</v>
      </c>
      <c r="G37" t="s">
        <v>9536</v>
      </c>
      <c r="H37" t="s">
        <v>9537</v>
      </c>
      <c r="I37" t="s">
        <v>9538</v>
      </c>
      <c r="J37" t="s">
        <v>9443</v>
      </c>
      <c r="K37" t="s">
        <v>9539</v>
      </c>
      <c r="L37" t="s">
        <v>9540</v>
      </c>
      <c r="M37">
        <v>4</v>
      </c>
    </row>
    <row r="38" spans="1:13" x14ac:dyDescent="0.4">
      <c r="A38">
        <v>5</v>
      </c>
      <c r="B38" t="s">
        <v>9534</v>
      </c>
      <c r="C38" t="s">
        <v>9535</v>
      </c>
      <c r="D38">
        <v>23.893999999999998</v>
      </c>
      <c r="E38" s="96">
        <v>7.2200000000000008E-43</v>
      </c>
      <c r="F38">
        <v>164</v>
      </c>
      <c r="G38" t="s">
        <v>9536</v>
      </c>
      <c r="H38" t="s">
        <v>9537</v>
      </c>
      <c r="I38" t="s">
        <v>9538</v>
      </c>
      <c r="J38" t="s">
        <v>9443</v>
      </c>
      <c r="K38" t="s">
        <v>9541</v>
      </c>
      <c r="L38" t="s">
        <v>9542</v>
      </c>
      <c r="M38">
        <v>4</v>
      </c>
    </row>
    <row r="39" spans="1:13" x14ac:dyDescent="0.4">
      <c r="A39">
        <v>6</v>
      </c>
      <c r="B39" t="s">
        <v>9534</v>
      </c>
      <c r="C39" t="s">
        <v>9535</v>
      </c>
      <c r="D39">
        <v>23.893999999999998</v>
      </c>
      <c r="E39" s="96">
        <v>7.2200000000000008E-43</v>
      </c>
      <c r="F39">
        <v>164</v>
      </c>
      <c r="G39" t="s">
        <v>9536</v>
      </c>
      <c r="H39" t="s">
        <v>9537</v>
      </c>
      <c r="I39" t="s">
        <v>9538</v>
      </c>
      <c r="J39" t="s">
        <v>9443</v>
      </c>
      <c r="K39" t="s">
        <v>9543</v>
      </c>
      <c r="L39" t="s">
        <v>9544</v>
      </c>
      <c r="M39">
        <v>4</v>
      </c>
    </row>
    <row r="40" spans="1:13" x14ac:dyDescent="0.4">
      <c r="A40">
        <v>7</v>
      </c>
      <c r="B40" t="s">
        <v>9534</v>
      </c>
      <c r="C40" t="s">
        <v>9535</v>
      </c>
      <c r="D40">
        <v>23.893999999999998</v>
      </c>
      <c r="E40" s="96">
        <v>7.2200000000000008E-43</v>
      </c>
      <c r="F40">
        <v>164</v>
      </c>
      <c r="G40" t="s">
        <v>9536</v>
      </c>
      <c r="H40" t="s">
        <v>9537</v>
      </c>
      <c r="I40" t="s">
        <v>9538</v>
      </c>
      <c r="J40" t="s">
        <v>9443</v>
      </c>
      <c r="K40" t="s">
        <v>9545</v>
      </c>
      <c r="L40" t="s">
        <v>9546</v>
      </c>
      <c r="M40">
        <v>4</v>
      </c>
    </row>
    <row r="41" spans="1:13" x14ac:dyDescent="0.4">
      <c r="A41">
        <v>8</v>
      </c>
      <c r="B41" t="s">
        <v>9534</v>
      </c>
      <c r="C41" t="s">
        <v>9535</v>
      </c>
      <c r="D41">
        <v>23.893999999999998</v>
      </c>
      <c r="E41" s="96">
        <v>7.2200000000000008E-43</v>
      </c>
      <c r="F41">
        <v>164</v>
      </c>
      <c r="G41" t="s">
        <v>9536</v>
      </c>
      <c r="H41" t="s">
        <v>9537</v>
      </c>
      <c r="I41" t="s">
        <v>9538</v>
      </c>
      <c r="J41" t="s">
        <v>9443</v>
      </c>
      <c r="K41" t="s">
        <v>9547</v>
      </c>
      <c r="L41" t="s">
        <v>9548</v>
      </c>
      <c r="M41">
        <v>4</v>
      </c>
    </row>
    <row r="42" spans="1:13" x14ac:dyDescent="0.4">
      <c r="A42">
        <v>9</v>
      </c>
      <c r="B42" t="s">
        <v>9534</v>
      </c>
      <c r="C42" t="s">
        <v>9535</v>
      </c>
      <c r="D42">
        <v>23.893999999999998</v>
      </c>
      <c r="E42" s="96">
        <v>7.2200000000000008E-43</v>
      </c>
      <c r="F42">
        <v>164</v>
      </c>
      <c r="G42" t="s">
        <v>9536</v>
      </c>
      <c r="H42" t="s">
        <v>9537</v>
      </c>
      <c r="I42" t="s">
        <v>9538</v>
      </c>
      <c r="J42" t="s">
        <v>9443</v>
      </c>
      <c r="K42" t="s">
        <v>9549</v>
      </c>
      <c r="L42" t="s">
        <v>9550</v>
      </c>
      <c r="M42">
        <v>4</v>
      </c>
    </row>
    <row r="43" spans="1:13" x14ac:dyDescent="0.4">
      <c r="A43" s="94">
        <v>10</v>
      </c>
      <c r="B43" s="94" t="s">
        <v>4078</v>
      </c>
      <c r="C43" s="94" t="s">
        <v>4079</v>
      </c>
      <c r="D43" s="94">
        <v>32.564999999999998</v>
      </c>
      <c r="E43" s="95">
        <v>6.2399999999999998E-37</v>
      </c>
      <c r="F43" s="94">
        <v>137</v>
      </c>
      <c r="G43" s="94" t="s">
        <v>9551</v>
      </c>
      <c r="H43" s="94" t="s">
        <v>9552</v>
      </c>
      <c r="I43" s="94" t="s">
        <v>9553</v>
      </c>
      <c r="J43" s="94" t="s">
        <v>9443</v>
      </c>
      <c r="K43" s="94" t="s">
        <v>9554</v>
      </c>
      <c r="L43" s="94" t="s">
        <v>9555</v>
      </c>
      <c r="M43" s="94">
        <v>3</v>
      </c>
    </row>
    <row r="44" spans="1:13" x14ac:dyDescent="0.4">
      <c r="A44">
        <v>11</v>
      </c>
      <c r="B44" t="s">
        <v>9556</v>
      </c>
      <c r="C44" t="s">
        <v>9557</v>
      </c>
      <c r="D44">
        <v>28.71</v>
      </c>
      <c r="E44" s="96">
        <v>1.9800000000000001E-28</v>
      </c>
      <c r="F44">
        <v>114</v>
      </c>
      <c r="G44" t="s">
        <v>9558</v>
      </c>
      <c r="H44" t="s">
        <v>9559</v>
      </c>
      <c r="I44" t="s">
        <v>9560</v>
      </c>
      <c r="J44" t="s">
        <v>9443</v>
      </c>
      <c r="K44" t="s">
        <v>9561</v>
      </c>
      <c r="L44" t="s">
        <v>9562</v>
      </c>
      <c r="M44">
        <v>4</v>
      </c>
    </row>
    <row r="45" spans="1:13" x14ac:dyDescent="0.4">
      <c r="A45">
        <v>12</v>
      </c>
      <c r="B45" t="s">
        <v>9556</v>
      </c>
      <c r="C45" t="s">
        <v>9557</v>
      </c>
      <c r="D45">
        <v>28.71</v>
      </c>
      <c r="E45" s="96">
        <v>1.9800000000000001E-28</v>
      </c>
      <c r="F45">
        <v>114</v>
      </c>
      <c r="G45" t="s">
        <v>9558</v>
      </c>
      <c r="H45" t="s">
        <v>9559</v>
      </c>
      <c r="I45" t="s">
        <v>9560</v>
      </c>
      <c r="J45" t="s">
        <v>9443</v>
      </c>
      <c r="K45" t="s">
        <v>9563</v>
      </c>
      <c r="L45" t="s">
        <v>9564</v>
      </c>
      <c r="M45">
        <v>4</v>
      </c>
    </row>
    <row r="46" spans="1:13" x14ac:dyDescent="0.4">
      <c r="A46">
        <v>13</v>
      </c>
      <c r="B46" t="s">
        <v>9556</v>
      </c>
      <c r="C46" t="s">
        <v>9557</v>
      </c>
      <c r="D46">
        <v>28.71</v>
      </c>
      <c r="E46" s="96">
        <v>1.9800000000000001E-28</v>
      </c>
      <c r="F46">
        <v>114</v>
      </c>
      <c r="G46" t="s">
        <v>9558</v>
      </c>
      <c r="H46" t="s">
        <v>9559</v>
      </c>
      <c r="I46" t="s">
        <v>9560</v>
      </c>
      <c r="J46" t="s">
        <v>9443</v>
      </c>
      <c r="K46" t="s">
        <v>9565</v>
      </c>
      <c r="L46" t="s">
        <v>9566</v>
      </c>
      <c r="M46">
        <v>3</v>
      </c>
    </row>
    <row r="47" spans="1:13" x14ac:dyDescent="0.4">
      <c r="A47">
        <v>14</v>
      </c>
      <c r="B47" t="s">
        <v>9556</v>
      </c>
      <c r="C47" t="s">
        <v>9557</v>
      </c>
      <c r="D47">
        <v>28.71</v>
      </c>
      <c r="E47" s="96">
        <v>1.9800000000000001E-28</v>
      </c>
      <c r="F47">
        <v>114</v>
      </c>
      <c r="G47" t="s">
        <v>9558</v>
      </c>
      <c r="H47" t="s">
        <v>9559</v>
      </c>
      <c r="I47" t="s">
        <v>9560</v>
      </c>
      <c r="J47" t="s">
        <v>9443</v>
      </c>
      <c r="K47" t="s">
        <v>9567</v>
      </c>
      <c r="L47" t="s">
        <v>9568</v>
      </c>
      <c r="M47">
        <v>3</v>
      </c>
    </row>
    <row r="48" spans="1:13" x14ac:dyDescent="0.4">
      <c r="A48">
        <v>15</v>
      </c>
      <c r="B48" t="s">
        <v>9556</v>
      </c>
      <c r="C48" t="s">
        <v>9557</v>
      </c>
      <c r="D48">
        <v>28.71</v>
      </c>
      <c r="E48" s="96">
        <v>1.9800000000000001E-28</v>
      </c>
      <c r="F48">
        <v>114</v>
      </c>
      <c r="G48" t="s">
        <v>9558</v>
      </c>
      <c r="H48" t="s">
        <v>9559</v>
      </c>
      <c r="I48" t="s">
        <v>9560</v>
      </c>
      <c r="J48" t="s">
        <v>9443</v>
      </c>
      <c r="K48" t="s">
        <v>9569</v>
      </c>
      <c r="L48" t="s">
        <v>9570</v>
      </c>
      <c r="M48">
        <v>4</v>
      </c>
    </row>
    <row r="49" spans="1:13" x14ac:dyDescent="0.4">
      <c r="A49">
        <v>16</v>
      </c>
      <c r="B49" t="s">
        <v>9556</v>
      </c>
      <c r="C49" t="s">
        <v>9557</v>
      </c>
      <c r="D49">
        <v>28.71</v>
      </c>
      <c r="E49" s="96">
        <v>1.9800000000000001E-28</v>
      </c>
      <c r="F49">
        <v>114</v>
      </c>
      <c r="G49" t="s">
        <v>9558</v>
      </c>
      <c r="H49" t="s">
        <v>9559</v>
      </c>
      <c r="I49" t="s">
        <v>9560</v>
      </c>
      <c r="J49" t="s">
        <v>9443</v>
      </c>
      <c r="K49" t="s">
        <v>9571</v>
      </c>
      <c r="L49" t="s">
        <v>9572</v>
      </c>
      <c r="M49">
        <v>4</v>
      </c>
    </row>
    <row r="50" spans="1:13" x14ac:dyDescent="0.4">
      <c r="A50" s="94">
        <v>17</v>
      </c>
      <c r="B50" s="94" t="s">
        <v>9573</v>
      </c>
      <c r="C50" s="94" t="s">
        <v>9574</v>
      </c>
      <c r="D50" s="94">
        <v>29.587</v>
      </c>
      <c r="E50" s="95">
        <v>2.6099999999999999E-88</v>
      </c>
      <c r="F50" s="94">
        <v>296</v>
      </c>
      <c r="G50" s="94" t="s">
        <v>9575</v>
      </c>
      <c r="H50" s="94" t="s">
        <v>9576</v>
      </c>
      <c r="I50" s="94" t="s">
        <v>9577</v>
      </c>
      <c r="J50" s="94" t="s">
        <v>9443</v>
      </c>
      <c r="K50" s="94" t="s">
        <v>9578</v>
      </c>
      <c r="L50" s="94" t="s">
        <v>9579</v>
      </c>
      <c r="M50" s="94">
        <v>4</v>
      </c>
    </row>
    <row r="51" spans="1:13" x14ac:dyDescent="0.4">
      <c r="A51" s="94">
        <v>18</v>
      </c>
      <c r="B51" s="94" t="s">
        <v>9573</v>
      </c>
      <c r="C51" s="94" t="s">
        <v>9574</v>
      </c>
      <c r="D51" s="94">
        <v>29.587</v>
      </c>
      <c r="E51" s="95">
        <v>2.6099999999999999E-88</v>
      </c>
      <c r="F51" s="94">
        <v>296</v>
      </c>
      <c r="G51" s="94" t="s">
        <v>9575</v>
      </c>
      <c r="H51" s="94" t="s">
        <v>9576</v>
      </c>
      <c r="I51" s="94" t="s">
        <v>9577</v>
      </c>
      <c r="J51" s="94" t="s">
        <v>9443</v>
      </c>
      <c r="K51" s="94" t="s">
        <v>9580</v>
      </c>
      <c r="L51" s="94" t="s">
        <v>9581</v>
      </c>
      <c r="M51" s="94">
        <v>4</v>
      </c>
    </row>
    <row r="52" spans="1:13" x14ac:dyDescent="0.4">
      <c r="A52" s="94">
        <v>19</v>
      </c>
      <c r="B52" s="94" t="s">
        <v>9573</v>
      </c>
      <c r="C52" s="94" t="s">
        <v>9574</v>
      </c>
      <c r="D52" s="94">
        <v>29.587</v>
      </c>
      <c r="E52" s="95">
        <v>2.6099999999999999E-88</v>
      </c>
      <c r="F52" s="94">
        <v>296</v>
      </c>
      <c r="G52" s="94" t="s">
        <v>9575</v>
      </c>
      <c r="H52" s="94" t="s">
        <v>9576</v>
      </c>
      <c r="I52" s="94" t="s">
        <v>9577</v>
      </c>
      <c r="J52" s="94" t="s">
        <v>9443</v>
      </c>
      <c r="K52" s="94" t="s">
        <v>9582</v>
      </c>
      <c r="L52" s="94" t="s">
        <v>9583</v>
      </c>
      <c r="M52" s="94">
        <v>4</v>
      </c>
    </row>
    <row r="53" spans="1:13" x14ac:dyDescent="0.4">
      <c r="A53" s="94">
        <v>20</v>
      </c>
      <c r="B53" s="94" t="s">
        <v>9573</v>
      </c>
      <c r="C53" s="94" t="s">
        <v>9574</v>
      </c>
      <c r="D53" s="94">
        <v>29.587</v>
      </c>
      <c r="E53" s="95">
        <v>2.6099999999999999E-88</v>
      </c>
      <c r="F53" s="94">
        <v>296</v>
      </c>
      <c r="G53" s="94" t="s">
        <v>9575</v>
      </c>
      <c r="H53" s="94" t="s">
        <v>9576</v>
      </c>
      <c r="I53" s="94" t="s">
        <v>9577</v>
      </c>
      <c r="J53" s="94" t="s">
        <v>9443</v>
      </c>
      <c r="K53" s="94" t="s">
        <v>9584</v>
      </c>
      <c r="L53" s="94" t="s">
        <v>9585</v>
      </c>
      <c r="M53" s="94">
        <v>4</v>
      </c>
    </row>
    <row r="54" spans="1:13" x14ac:dyDescent="0.4">
      <c r="A54" s="94">
        <v>21</v>
      </c>
      <c r="B54" s="94" t="s">
        <v>9573</v>
      </c>
      <c r="C54" s="94" t="s">
        <v>9574</v>
      </c>
      <c r="D54" s="94">
        <v>29.587</v>
      </c>
      <c r="E54" s="95">
        <v>2.6099999999999999E-88</v>
      </c>
      <c r="F54" s="94">
        <v>296</v>
      </c>
      <c r="G54" s="94" t="s">
        <v>9575</v>
      </c>
      <c r="H54" s="94" t="s">
        <v>9576</v>
      </c>
      <c r="I54" s="94" t="s">
        <v>9577</v>
      </c>
      <c r="J54" s="94" t="s">
        <v>9443</v>
      </c>
      <c r="K54" s="94" t="s">
        <v>9586</v>
      </c>
      <c r="L54" s="94" t="s">
        <v>9587</v>
      </c>
      <c r="M54" s="94">
        <v>3</v>
      </c>
    </row>
    <row r="55" spans="1:13" x14ac:dyDescent="0.4">
      <c r="A55" s="94">
        <v>22</v>
      </c>
      <c r="B55" s="94" t="s">
        <v>9573</v>
      </c>
      <c r="C55" s="94" t="s">
        <v>9574</v>
      </c>
      <c r="D55" s="94">
        <v>29.587</v>
      </c>
      <c r="E55" s="95">
        <v>2.6099999999999999E-88</v>
      </c>
      <c r="F55" s="94">
        <v>296</v>
      </c>
      <c r="G55" s="94" t="s">
        <v>9575</v>
      </c>
      <c r="H55" s="94" t="s">
        <v>9576</v>
      </c>
      <c r="I55" s="94" t="s">
        <v>9577</v>
      </c>
      <c r="J55" s="94" t="s">
        <v>9443</v>
      </c>
      <c r="K55" s="94" t="s">
        <v>9588</v>
      </c>
      <c r="L55" s="94" t="s">
        <v>9589</v>
      </c>
      <c r="M55" s="94">
        <v>4</v>
      </c>
    </row>
    <row r="56" spans="1:13" x14ac:dyDescent="0.4">
      <c r="A56" s="94">
        <v>23</v>
      </c>
      <c r="B56" s="94" t="s">
        <v>9573</v>
      </c>
      <c r="C56" s="94" t="s">
        <v>9574</v>
      </c>
      <c r="D56" s="94">
        <v>29.587</v>
      </c>
      <c r="E56" s="95">
        <v>2.6099999999999999E-88</v>
      </c>
      <c r="F56" s="94">
        <v>296</v>
      </c>
      <c r="G56" s="94" t="s">
        <v>9575</v>
      </c>
      <c r="H56" s="94" t="s">
        <v>9576</v>
      </c>
      <c r="I56" s="94" t="s">
        <v>9577</v>
      </c>
      <c r="J56" s="94" t="s">
        <v>9443</v>
      </c>
      <c r="K56" s="94" t="s">
        <v>9590</v>
      </c>
      <c r="L56" s="94" t="s">
        <v>9591</v>
      </c>
      <c r="M56" s="94">
        <v>4</v>
      </c>
    </row>
    <row r="57" spans="1:13" x14ac:dyDescent="0.4">
      <c r="A57" s="94">
        <v>24</v>
      </c>
      <c r="B57" s="94" t="s">
        <v>9573</v>
      </c>
      <c r="C57" s="94" t="s">
        <v>9574</v>
      </c>
      <c r="D57" s="94">
        <v>29.587</v>
      </c>
      <c r="E57" s="95">
        <v>2.6099999999999999E-88</v>
      </c>
      <c r="F57" s="94">
        <v>296</v>
      </c>
      <c r="G57" s="94" t="s">
        <v>9575</v>
      </c>
      <c r="H57" s="94" t="s">
        <v>9576</v>
      </c>
      <c r="I57" s="94" t="s">
        <v>9577</v>
      </c>
      <c r="J57" s="94" t="s">
        <v>9443</v>
      </c>
      <c r="K57" s="94" t="s">
        <v>9592</v>
      </c>
      <c r="L57" s="94" t="s">
        <v>9593</v>
      </c>
      <c r="M57" s="94">
        <v>4</v>
      </c>
    </row>
    <row r="58" spans="1:13" x14ac:dyDescent="0.4">
      <c r="A58" s="94">
        <v>25</v>
      </c>
      <c r="B58" s="94" t="s">
        <v>9573</v>
      </c>
      <c r="C58" s="94" t="s">
        <v>9574</v>
      </c>
      <c r="D58" s="94">
        <v>29.587</v>
      </c>
      <c r="E58" s="95">
        <v>2.6099999999999999E-88</v>
      </c>
      <c r="F58" s="94">
        <v>296</v>
      </c>
      <c r="G58" s="94" t="s">
        <v>9575</v>
      </c>
      <c r="H58" s="94" t="s">
        <v>9576</v>
      </c>
      <c r="I58" s="94" t="s">
        <v>9577</v>
      </c>
      <c r="J58" s="94" t="s">
        <v>9443</v>
      </c>
      <c r="K58" s="94" t="s">
        <v>9594</v>
      </c>
      <c r="L58" s="94" t="s">
        <v>9595</v>
      </c>
      <c r="M58" s="94">
        <v>4</v>
      </c>
    </row>
    <row r="59" spans="1:13" x14ac:dyDescent="0.4">
      <c r="A59" s="94">
        <v>26</v>
      </c>
      <c r="B59" s="94" t="s">
        <v>9573</v>
      </c>
      <c r="C59" s="94" t="s">
        <v>9574</v>
      </c>
      <c r="D59" s="94">
        <v>29.587</v>
      </c>
      <c r="E59" s="95">
        <v>2.6099999999999999E-88</v>
      </c>
      <c r="F59" s="94">
        <v>296</v>
      </c>
      <c r="G59" s="94" t="s">
        <v>9575</v>
      </c>
      <c r="H59" s="94" t="s">
        <v>9576</v>
      </c>
      <c r="I59" s="94" t="s">
        <v>9577</v>
      </c>
      <c r="J59" s="94" t="s">
        <v>9443</v>
      </c>
      <c r="K59" s="94" t="s">
        <v>9596</v>
      </c>
      <c r="L59" s="94" t="s">
        <v>9597</v>
      </c>
      <c r="M59" s="94">
        <v>4</v>
      </c>
    </row>
    <row r="60" spans="1:13" x14ac:dyDescent="0.4">
      <c r="A60" s="94">
        <v>27</v>
      </c>
      <c r="B60" s="94" t="s">
        <v>9573</v>
      </c>
      <c r="C60" s="94" t="s">
        <v>9574</v>
      </c>
      <c r="D60" s="94">
        <v>29.587</v>
      </c>
      <c r="E60" s="95">
        <v>2.6099999999999999E-88</v>
      </c>
      <c r="F60" s="94">
        <v>296</v>
      </c>
      <c r="G60" s="94" t="s">
        <v>9575</v>
      </c>
      <c r="H60" s="94" t="s">
        <v>9576</v>
      </c>
      <c r="I60" s="94" t="s">
        <v>9577</v>
      </c>
      <c r="J60" s="94" t="s">
        <v>9443</v>
      </c>
      <c r="K60" s="94" t="s">
        <v>9598</v>
      </c>
      <c r="L60" s="94" t="s">
        <v>9599</v>
      </c>
      <c r="M60" s="94">
        <v>4</v>
      </c>
    </row>
    <row r="61" spans="1:13" x14ac:dyDescent="0.4">
      <c r="A61" s="94">
        <v>28</v>
      </c>
      <c r="B61" s="94" t="s">
        <v>9573</v>
      </c>
      <c r="C61" s="94" t="s">
        <v>9574</v>
      </c>
      <c r="D61" s="94">
        <v>29.587</v>
      </c>
      <c r="E61" s="95">
        <v>2.6099999999999999E-88</v>
      </c>
      <c r="F61" s="94">
        <v>296</v>
      </c>
      <c r="G61" s="94" t="s">
        <v>9575</v>
      </c>
      <c r="H61" s="94" t="s">
        <v>9576</v>
      </c>
      <c r="I61" s="94" t="s">
        <v>9577</v>
      </c>
      <c r="J61" s="94" t="s">
        <v>9443</v>
      </c>
      <c r="K61" s="94" t="s">
        <v>9600</v>
      </c>
      <c r="L61" s="94" t="s">
        <v>9601</v>
      </c>
      <c r="M61" s="94">
        <v>4</v>
      </c>
    </row>
    <row r="62" spans="1:13" x14ac:dyDescent="0.4">
      <c r="A62" s="94">
        <v>29</v>
      </c>
      <c r="B62" s="94" t="s">
        <v>9573</v>
      </c>
      <c r="C62" s="94" t="s">
        <v>9574</v>
      </c>
      <c r="D62" s="94">
        <v>29.587</v>
      </c>
      <c r="E62" s="95">
        <v>2.6099999999999999E-88</v>
      </c>
      <c r="F62" s="94">
        <v>296</v>
      </c>
      <c r="G62" s="94" t="s">
        <v>9575</v>
      </c>
      <c r="H62" s="94" t="s">
        <v>9576</v>
      </c>
      <c r="I62" s="94" t="s">
        <v>9577</v>
      </c>
      <c r="J62" s="94" t="s">
        <v>9443</v>
      </c>
      <c r="K62" s="94" t="s">
        <v>9602</v>
      </c>
      <c r="L62" s="94" t="s">
        <v>9603</v>
      </c>
      <c r="M62" s="94">
        <v>3</v>
      </c>
    </row>
    <row r="63" spans="1:13" x14ac:dyDescent="0.4">
      <c r="A63" s="94">
        <v>30</v>
      </c>
      <c r="B63" s="94" t="s">
        <v>9573</v>
      </c>
      <c r="C63" s="94" t="s">
        <v>9574</v>
      </c>
      <c r="D63" s="94">
        <v>29.587</v>
      </c>
      <c r="E63" s="95">
        <v>2.6099999999999999E-88</v>
      </c>
      <c r="F63" s="94">
        <v>296</v>
      </c>
      <c r="G63" s="94" t="s">
        <v>9575</v>
      </c>
      <c r="H63" s="94" t="s">
        <v>9576</v>
      </c>
      <c r="I63" s="94" t="s">
        <v>9577</v>
      </c>
      <c r="J63" s="94" t="s">
        <v>9443</v>
      </c>
      <c r="K63" s="94" t="s">
        <v>9604</v>
      </c>
      <c r="L63" s="94" t="s">
        <v>9605</v>
      </c>
      <c r="M63" s="94">
        <v>3</v>
      </c>
    </row>
    <row r="64" spans="1:13" x14ac:dyDescent="0.4">
      <c r="A64" s="94">
        <v>31</v>
      </c>
      <c r="B64" s="94" t="s">
        <v>9573</v>
      </c>
      <c r="C64" s="94" t="s">
        <v>9574</v>
      </c>
      <c r="D64" s="94">
        <v>29.587</v>
      </c>
      <c r="E64" s="95">
        <v>2.6099999999999999E-88</v>
      </c>
      <c r="F64" s="94">
        <v>296</v>
      </c>
      <c r="G64" s="94" t="s">
        <v>9575</v>
      </c>
      <c r="H64" s="94" t="s">
        <v>9576</v>
      </c>
      <c r="I64" s="94" t="s">
        <v>9577</v>
      </c>
      <c r="J64" s="94" t="s">
        <v>9443</v>
      </c>
      <c r="K64" s="94" t="s">
        <v>9606</v>
      </c>
      <c r="L64" s="94" t="s">
        <v>9607</v>
      </c>
      <c r="M64" s="94">
        <v>4</v>
      </c>
    </row>
    <row r="65" spans="1:13" x14ac:dyDescent="0.4">
      <c r="A65">
        <v>32</v>
      </c>
      <c r="B65" t="s">
        <v>9534</v>
      </c>
      <c r="C65" t="s">
        <v>9535</v>
      </c>
      <c r="D65">
        <v>25.574000000000002</v>
      </c>
      <c r="E65" s="96">
        <v>3.9400000000000002E-38</v>
      </c>
      <c r="F65">
        <v>149</v>
      </c>
      <c r="G65" t="s">
        <v>9608</v>
      </c>
      <c r="H65" t="s">
        <v>9609</v>
      </c>
      <c r="I65" t="s">
        <v>9610</v>
      </c>
      <c r="J65" t="s">
        <v>9443</v>
      </c>
      <c r="K65" t="s">
        <v>9611</v>
      </c>
      <c r="L65" t="s">
        <v>9612</v>
      </c>
      <c r="M65">
        <v>4</v>
      </c>
    </row>
    <row r="66" spans="1:13" x14ac:dyDescent="0.4">
      <c r="A66" s="94">
        <v>33</v>
      </c>
      <c r="B66" s="94" t="s">
        <v>4162</v>
      </c>
      <c r="C66" s="94" t="s">
        <v>4163</v>
      </c>
      <c r="D66" s="94">
        <v>26.471</v>
      </c>
      <c r="E66" s="95">
        <v>3.5E-43</v>
      </c>
      <c r="F66" s="94">
        <v>164</v>
      </c>
      <c r="G66" s="94" t="s">
        <v>9613</v>
      </c>
      <c r="H66" s="94" t="s">
        <v>9614</v>
      </c>
      <c r="I66" s="94" t="s">
        <v>9615</v>
      </c>
      <c r="J66" s="94" t="s">
        <v>9443</v>
      </c>
      <c r="K66" s="94" t="s">
        <v>9616</v>
      </c>
      <c r="L66" s="94" t="s">
        <v>9617</v>
      </c>
      <c r="M66" s="94">
        <v>3</v>
      </c>
    </row>
    <row r="67" spans="1:13" x14ac:dyDescent="0.4">
      <c r="A67">
        <v>34</v>
      </c>
      <c r="B67" t="s">
        <v>9618</v>
      </c>
      <c r="C67" t="s">
        <v>9619</v>
      </c>
      <c r="D67">
        <v>38.177</v>
      </c>
      <c r="E67" s="96">
        <v>2.66E-143</v>
      </c>
      <c r="F67">
        <v>474</v>
      </c>
      <c r="G67" t="s">
        <v>9620</v>
      </c>
      <c r="H67" t="s">
        <v>9621</v>
      </c>
      <c r="I67" t="s">
        <v>9622</v>
      </c>
      <c r="J67" t="s">
        <v>9443</v>
      </c>
      <c r="K67" t="s">
        <v>9623</v>
      </c>
      <c r="L67" t="s">
        <v>9624</v>
      </c>
      <c r="M67">
        <v>3</v>
      </c>
    </row>
    <row r="68" spans="1:13" x14ac:dyDescent="0.4">
      <c r="A68" s="94">
        <v>35</v>
      </c>
      <c r="B68" s="94" t="s">
        <v>4144</v>
      </c>
      <c r="C68" s="94" t="s">
        <v>4145</v>
      </c>
      <c r="D68" s="94">
        <v>42.015999999999998</v>
      </c>
      <c r="E68" s="94">
        <v>0</v>
      </c>
      <c r="F68" s="94">
        <v>743</v>
      </c>
      <c r="G68" s="94" t="s">
        <v>9508</v>
      </c>
      <c r="H68" s="94" t="s">
        <v>9509</v>
      </c>
      <c r="I68" s="94" t="s">
        <v>9510</v>
      </c>
      <c r="J68" s="94" t="s">
        <v>9443</v>
      </c>
      <c r="K68" s="94" t="s">
        <v>9511</v>
      </c>
      <c r="L68" s="94" t="s">
        <v>9512</v>
      </c>
      <c r="M68" s="94">
        <v>3</v>
      </c>
    </row>
    <row r="69" spans="1:13" x14ac:dyDescent="0.4">
      <c r="A69" s="94">
        <v>36</v>
      </c>
      <c r="B69" s="94" t="s">
        <v>4144</v>
      </c>
      <c r="C69" s="94" t="s">
        <v>4145</v>
      </c>
      <c r="D69" s="94">
        <v>42.015999999999998</v>
      </c>
      <c r="E69" s="94">
        <v>0</v>
      </c>
      <c r="F69" s="94">
        <v>743</v>
      </c>
      <c r="G69" s="94" t="s">
        <v>9508</v>
      </c>
      <c r="H69" s="94" t="s">
        <v>9509</v>
      </c>
      <c r="I69" s="94" t="s">
        <v>9510</v>
      </c>
      <c r="J69" s="94" t="s">
        <v>9443</v>
      </c>
      <c r="K69" s="94" t="s">
        <v>9513</v>
      </c>
      <c r="L69" s="94" t="s">
        <v>9514</v>
      </c>
      <c r="M69" s="94">
        <v>3</v>
      </c>
    </row>
    <row r="70" spans="1:13" x14ac:dyDescent="0.4">
      <c r="A70" s="94">
        <v>37</v>
      </c>
      <c r="B70" s="94" t="s">
        <v>4144</v>
      </c>
      <c r="C70" s="94" t="s">
        <v>4145</v>
      </c>
      <c r="D70" s="94">
        <v>42.015999999999998</v>
      </c>
      <c r="E70" s="94">
        <v>0</v>
      </c>
      <c r="F70" s="94">
        <v>743</v>
      </c>
      <c r="G70" s="94" t="s">
        <v>9508</v>
      </c>
      <c r="H70" s="94" t="s">
        <v>9509</v>
      </c>
      <c r="I70" s="94" t="s">
        <v>9510</v>
      </c>
      <c r="J70" s="94" t="s">
        <v>9443</v>
      </c>
      <c r="K70" s="94" t="s">
        <v>9515</v>
      </c>
      <c r="L70" s="94" t="s">
        <v>9516</v>
      </c>
      <c r="M70" s="94">
        <v>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workbookViewId="0">
      <selection activeCell="C4" sqref="C4"/>
    </sheetView>
  </sheetViews>
  <sheetFormatPr baseColWidth="10" defaultColWidth="11.4609375" defaultRowHeight="14.6" x14ac:dyDescent="0.4"/>
  <cols>
    <col min="1" max="1" width="25" style="64" customWidth="1"/>
    <col min="2" max="2" width="96.53515625" style="64" customWidth="1"/>
  </cols>
  <sheetData>
    <row r="1" spans="1:2" ht="15.9" x14ac:dyDescent="0.45">
      <c r="A1" s="60" t="s">
        <v>9647</v>
      </c>
    </row>
    <row r="2" spans="1:2" ht="15" thickBot="1" x14ac:dyDescent="0.45"/>
    <row r="3" spans="1:2" ht="16.3" thickBot="1" x14ac:dyDescent="0.45">
      <c r="A3" s="70" t="s">
        <v>7125</v>
      </c>
      <c r="B3" s="66" t="s">
        <v>7126</v>
      </c>
    </row>
    <row r="4" spans="1:2" ht="16.3" thickTop="1" x14ac:dyDescent="0.4">
      <c r="A4" s="103" t="s">
        <v>7127</v>
      </c>
      <c r="B4" s="67" t="s">
        <v>7128</v>
      </c>
    </row>
    <row r="5" spans="1:2" ht="16.3" thickBot="1" x14ac:dyDescent="0.45">
      <c r="A5" s="104"/>
      <c r="B5" s="28" t="s">
        <v>7349</v>
      </c>
    </row>
    <row r="6" spans="1:2" ht="17.25" customHeight="1" thickBot="1" x14ac:dyDescent="0.45">
      <c r="A6" s="101" t="s">
        <v>7129</v>
      </c>
      <c r="B6" s="102"/>
    </row>
    <row r="7" spans="1:2" ht="16.3" thickBot="1" x14ac:dyDescent="0.45">
      <c r="A7" s="71" t="s">
        <v>7130</v>
      </c>
      <c r="B7" s="28" t="s">
        <v>7131</v>
      </c>
    </row>
    <row r="8" spans="1:2" ht="16.3" thickBot="1" x14ac:dyDescent="0.45">
      <c r="A8" s="71" t="s">
        <v>7132</v>
      </c>
      <c r="B8" s="28" t="s">
        <v>7133</v>
      </c>
    </row>
    <row r="9" spans="1:2" ht="16.3" thickBot="1" x14ac:dyDescent="0.45">
      <c r="A9" s="71" t="s">
        <v>7134</v>
      </c>
      <c r="B9" s="28" t="s">
        <v>7135</v>
      </c>
    </row>
    <row r="10" spans="1:2" ht="15.9" x14ac:dyDescent="0.4">
      <c r="A10" s="105" t="s">
        <v>7136</v>
      </c>
      <c r="B10" s="67" t="s">
        <v>7137</v>
      </c>
    </row>
    <row r="11" spans="1:2" ht="16.3" thickBot="1" x14ac:dyDescent="0.45">
      <c r="A11" s="104"/>
      <c r="B11" s="28" t="s">
        <v>7138</v>
      </c>
    </row>
    <row r="12" spans="1:2" ht="17.600000000000001" x14ac:dyDescent="0.4">
      <c r="A12" s="105" t="s">
        <v>7139</v>
      </c>
      <c r="B12" s="67" t="s">
        <v>7350</v>
      </c>
    </row>
    <row r="13" spans="1:2" ht="16.3" thickBot="1" x14ac:dyDescent="0.45">
      <c r="A13" s="104"/>
      <c r="B13" s="28" t="s">
        <v>7351</v>
      </c>
    </row>
    <row r="14" spans="1:2" ht="16.3" thickBot="1" x14ac:dyDescent="0.45">
      <c r="A14" s="71" t="s">
        <v>7140</v>
      </c>
      <c r="B14" s="28" t="s">
        <v>7352</v>
      </c>
    </row>
    <row r="15" spans="1:2" ht="16.3" thickBot="1" x14ac:dyDescent="0.45">
      <c r="A15" s="71" t="s">
        <v>7141</v>
      </c>
      <c r="B15" s="28" t="s">
        <v>7142</v>
      </c>
    </row>
    <row r="16" spans="1:2" ht="16.3" thickBot="1" x14ac:dyDescent="0.45">
      <c r="A16" s="71" t="s">
        <v>7143</v>
      </c>
      <c r="B16" s="28" t="s">
        <v>7353</v>
      </c>
    </row>
    <row r="17" spans="1:2" ht="18.75" customHeight="1" thickBot="1" x14ac:dyDescent="0.45">
      <c r="A17" s="101" t="s">
        <v>7144</v>
      </c>
      <c r="B17" s="102"/>
    </row>
    <row r="18" spans="1:2" ht="17.600000000000001" x14ac:dyDescent="0.4">
      <c r="A18" s="105" t="s">
        <v>7145</v>
      </c>
      <c r="B18" s="67" t="s">
        <v>7354</v>
      </c>
    </row>
    <row r="19" spans="1:2" ht="15.9" x14ac:dyDescent="0.4">
      <c r="A19" s="106"/>
      <c r="B19" s="68" t="s">
        <v>7355</v>
      </c>
    </row>
    <row r="20" spans="1:2" ht="15.9" x14ac:dyDescent="0.4">
      <c r="A20" s="106"/>
      <c r="B20" s="68" t="s">
        <v>7356</v>
      </c>
    </row>
    <row r="21" spans="1:2" ht="16.3" thickBot="1" x14ac:dyDescent="0.45">
      <c r="A21" s="104"/>
      <c r="B21" s="69" t="s">
        <v>7357</v>
      </c>
    </row>
    <row r="22" spans="1:2" ht="33.450000000000003" x14ac:dyDescent="0.4">
      <c r="A22" s="105" t="s">
        <v>7146</v>
      </c>
      <c r="B22" s="67" t="s">
        <v>7358</v>
      </c>
    </row>
    <row r="23" spans="1:2" ht="15.9" x14ac:dyDescent="0.4">
      <c r="A23" s="106"/>
      <c r="B23" s="68" t="s">
        <v>7359</v>
      </c>
    </row>
    <row r="24" spans="1:2" ht="15.9" x14ac:dyDescent="0.4">
      <c r="A24" s="106"/>
      <c r="B24" s="68" t="s">
        <v>7360</v>
      </c>
    </row>
    <row r="25" spans="1:2" ht="16.3" thickBot="1" x14ac:dyDescent="0.45">
      <c r="A25" s="104"/>
      <c r="B25" s="69" t="s">
        <v>7357</v>
      </c>
    </row>
    <row r="26" spans="1:2" ht="17.600000000000001" x14ac:dyDescent="0.4">
      <c r="A26" s="105" t="s">
        <v>7364</v>
      </c>
      <c r="B26" s="67" t="s">
        <v>7361</v>
      </c>
    </row>
    <row r="27" spans="1:2" ht="16.3" thickBot="1" x14ac:dyDescent="0.45">
      <c r="A27" s="104"/>
      <c r="B27" s="69" t="s">
        <v>7362</v>
      </c>
    </row>
    <row r="28" spans="1:2" ht="17.25" customHeight="1" thickBot="1" x14ac:dyDescent="0.45">
      <c r="A28" s="101" t="s">
        <v>7147</v>
      </c>
      <c r="B28" s="102"/>
    </row>
    <row r="29" spans="1:2" ht="15.9" x14ac:dyDescent="0.4">
      <c r="A29" s="105" t="s">
        <v>7365</v>
      </c>
      <c r="B29" s="67" t="s">
        <v>7148</v>
      </c>
    </row>
    <row r="30" spans="1:2" ht="16.3" thickBot="1" x14ac:dyDescent="0.45">
      <c r="A30" s="104"/>
      <c r="B30" s="28" t="s">
        <v>7149</v>
      </c>
    </row>
    <row r="31" spans="1:2" ht="15.9" x14ac:dyDescent="0.4">
      <c r="A31" s="105" t="s">
        <v>7366</v>
      </c>
      <c r="B31" s="67" t="s">
        <v>7150</v>
      </c>
    </row>
    <row r="32" spans="1:2" ht="15.9" x14ac:dyDescent="0.4">
      <c r="A32" s="106"/>
      <c r="B32" s="68" t="s">
        <v>7363</v>
      </c>
    </row>
    <row r="33" spans="1:2" ht="16.3" thickBot="1" x14ac:dyDescent="0.45">
      <c r="A33" s="104"/>
      <c r="B33" s="69" t="s">
        <v>7357</v>
      </c>
    </row>
    <row r="34" spans="1:2" ht="17.25" customHeight="1" thickBot="1" x14ac:dyDescent="0.45">
      <c r="A34" s="101" t="s">
        <v>7151</v>
      </c>
      <c r="B34" s="102"/>
    </row>
    <row r="35" spans="1:2" ht="16.3" thickBot="1" x14ac:dyDescent="0.45">
      <c r="A35" s="71" t="s">
        <v>7152</v>
      </c>
      <c r="B35" s="28" t="s">
        <v>7153</v>
      </c>
    </row>
  </sheetData>
  <mergeCells count="12">
    <mergeCell ref="A34:B34"/>
    <mergeCell ref="A4:A5"/>
    <mergeCell ref="A6:B6"/>
    <mergeCell ref="A10:A11"/>
    <mergeCell ref="A12:A13"/>
    <mergeCell ref="A17:B17"/>
    <mergeCell ref="A18:A21"/>
    <mergeCell ref="A22:A25"/>
    <mergeCell ref="A26:A27"/>
    <mergeCell ref="A28:B28"/>
    <mergeCell ref="A29:A30"/>
    <mergeCell ref="A31:A33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>
      <selection activeCell="C8" sqref="C8"/>
    </sheetView>
  </sheetViews>
  <sheetFormatPr baseColWidth="10" defaultColWidth="11.4609375" defaultRowHeight="14.6" x14ac:dyDescent="0.4"/>
  <cols>
    <col min="1" max="1" width="19.69140625" customWidth="1"/>
    <col min="2" max="2" width="26.23046875" customWidth="1"/>
    <col min="3" max="3" width="65" customWidth="1"/>
    <col min="4" max="4" width="33.53515625" customWidth="1"/>
    <col min="5" max="5" width="35" customWidth="1"/>
    <col min="6" max="6" width="36.765625" customWidth="1"/>
    <col min="7" max="7" width="36.23046875" customWidth="1"/>
    <col min="9" max="9" width="17.23046875" customWidth="1"/>
  </cols>
  <sheetData>
    <row r="1" spans="1:12" ht="15.9" x14ac:dyDescent="0.45">
      <c r="A1" s="2" t="s">
        <v>9648</v>
      </c>
    </row>
    <row r="2" spans="1:12" ht="15.9" x14ac:dyDescent="0.45">
      <c r="A2" s="72" t="s">
        <v>7367</v>
      </c>
    </row>
    <row r="3" spans="1:12" ht="15.9" x14ac:dyDescent="0.45">
      <c r="A3" s="58"/>
    </row>
    <row r="4" spans="1:12" ht="15.9" x14ac:dyDescent="0.45">
      <c r="A4" s="26"/>
      <c r="B4" s="27"/>
      <c r="C4" s="24"/>
      <c r="D4" s="24"/>
      <c r="E4" s="24"/>
      <c r="F4" s="25" t="s">
        <v>7154</v>
      </c>
      <c r="G4" s="24"/>
      <c r="H4" s="107" t="s">
        <v>7155</v>
      </c>
      <c r="I4" s="107"/>
    </row>
    <row r="5" spans="1:12" ht="16.3" thickBot="1" x14ac:dyDescent="0.5">
      <c r="A5" s="21" t="s">
        <v>7156</v>
      </c>
      <c r="B5" s="21" t="s">
        <v>7157</v>
      </c>
      <c r="C5" s="21" t="s">
        <v>7158</v>
      </c>
      <c r="D5" s="22" t="s">
        <v>7159</v>
      </c>
      <c r="E5" s="22" t="s">
        <v>7160</v>
      </c>
      <c r="F5" s="23" t="s">
        <v>7161</v>
      </c>
      <c r="G5" s="23" t="s">
        <v>7162</v>
      </c>
      <c r="H5" s="6" t="s">
        <v>7163</v>
      </c>
      <c r="I5" s="6" t="s">
        <v>7164</v>
      </c>
    </row>
    <row r="6" spans="1:12" ht="15" thickTop="1" x14ac:dyDescent="0.4">
      <c r="A6" s="5" t="s">
        <v>3649</v>
      </c>
      <c r="B6" t="s">
        <v>3668</v>
      </c>
      <c r="C6" s="1" t="s">
        <v>7165</v>
      </c>
      <c r="D6" s="16" t="s">
        <v>7166</v>
      </c>
      <c r="E6" t="s">
        <v>7167</v>
      </c>
      <c r="F6" t="s">
        <v>7168</v>
      </c>
      <c r="G6" t="s">
        <v>7169</v>
      </c>
      <c r="H6" s="7">
        <v>1</v>
      </c>
      <c r="I6" s="7">
        <v>2</v>
      </c>
    </row>
    <row r="7" spans="1:12" x14ac:dyDescent="0.4">
      <c r="A7" s="5"/>
      <c r="B7" t="s">
        <v>7170</v>
      </c>
      <c r="C7" t="s">
        <v>7171</v>
      </c>
      <c r="D7" t="s">
        <v>7172</v>
      </c>
      <c r="E7" t="s">
        <v>7173</v>
      </c>
      <c r="F7" t="s">
        <v>7174</v>
      </c>
      <c r="G7" t="s">
        <v>7175</v>
      </c>
      <c r="H7" s="7">
        <v>0</v>
      </c>
      <c r="I7" s="7">
        <v>1</v>
      </c>
    </row>
    <row r="8" spans="1:12" x14ac:dyDescent="0.4">
      <c r="A8" s="5" t="s">
        <v>549</v>
      </c>
      <c r="B8" t="s">
        <v>550</v>
      </c>
      <c r="C8" t="s">
        <v>7176</v>
      </c>
      <c r="D8" t="s">
        <v>7177</v>
      </c>
      <c r="E8" t="s">
        <v>7178</v>
      </c>
      <c r="F8" t="s">
        <v>7179</v>
      </c>
      <c r="G8" t="s">
        <v>7180</v>
      </c>
      <c r="H8" s="7">
        <v>1</v>
      </c>
      <c r="I8" s="7">
        <v>1</v>
      </c>
    </row>
    <row r="9" spans="1:12" x14ac:dyDescent="0.4">
      <c r="A9" s="5"/>
      <c r="B9" t="s">
        <v>560</v>
      </c>
      <c r="C9" t="s">
        <v>7181</v>
      </c>
      <c r="D9" t="s">
        <v>7182</v>
      </c>
      <c r="E9" t="s">
        <v>7183</v>
      </c>
      <c r="F9" t="s">
        <v>7184</v>
      </c>
      <c r="G9" t="s">
        <v>7185</v>
      </c>
      <c r="H9" s="7">
        <v>0</v>
      </c>
      <c r="I9" s="7">
        <v>2</v>
      </c>
    </row>
    <row r="10" spans="1:12" x14ac:dyDescent="0.4">
      <c r="A10" s="5"/>
      <c r="B10" t="s">
        <v>599</v>
      </c>
      <c r="C10" t="s">
        <v>7186</v>
      </c>
      <c r="D10" t="s">
        <v>7187</v>
      </c>
      <c r="E10" t="s">
        <v>7188</v>
      </c>
      <c r="F10" t="s">
        <v>7189</v>
      </c>
      <c r="G10" t="s">
        <v>7190</v>
      </c>
      <c r="H10" s="7">
        <v>0</v>
      </c>
      <c r="I10" s="7">
        <v>2</v>
      </c>
    </row>
    <row r="11" spans="1:12" x14ac:dyDescent="0.4">
      <c r="A11" s="5" t="s">
        <v>4059</v>
      </c>
      <c r="B11" t="s">
        <v>4081</v>
      </c>
      <c r="C11" t="s">
        <v>7191</v>
      </c>
      <c r="D11" t="s">
        <v>7192</v>
      </c>
      <c r="E11" t="s">
        <v>7193</v>
      </c>
      <c r="F11" t="s">
        <v>7194</v>
      </c>
      <c r="G11" t="s">
        <v>7195</v>
      </c>
      <c r="H11" s="7">
        <v>1</v>
      </c>
      <c r="I11" s="7">
        <v>2</v>
      </c>
    </row>
    <row r="12" spans="1:12" x14ac:dyDescent="0.4">
      <c r="A12" s="5" t="s">
        <v>4632</v>
      </c>
      <c r="B12" t="s">
        <v>4736</v>
      </c>
      <c r="C12" t="s">
        <v>7196</v>
      </c>
      <c r="D12" t="s">
        <v>7197</v>
      </c>
      <c r="E12" t="s">
        <v>7198</v>
      </c>
      <c r="F12" t="s">
        <v>7199</v>
      </c>
      <c r="G12" t="s">
        <v>7200</v>
      </c>
      <c r="H12" s="20">
        <v>1</v>
      </c>
      <c r="I12" s="20">
        <v>3</v>
      </c>
    </row>
    <row r="13" spans="1:12" x14ac:dyDescent="0.4">
      <c r="B13" t="s">
        <v>4633</v>
      </c>
      <c r="C13" t="s">
        <v>7201</v>
      </c>
      <c r="D13" t="s">
        <v>7202</v>
      </c>
      <c r="E13" t="s">
        <v>7203</v>
      </c>
      <c r="F13" t="s">
        <v>7204</v>
      </c>
      <c r="G13" t="s">
        <v>7205</v>
      </c>
      <c r="H13" s="20">
        <v>0</v>
      </c>
      <c r="I13" s="20">
        <v>1</v>
      </c>
    </row>
    <row r="14" spans="1:12" x14ac:dyDescent="0.4">
      <c r="A14" s="5" t="s">
        <v>3497</v>
      </c>
      <c r="B14" t="s">
        <v>3566</v>
      </c>
      <c r="C14" t="s">
        <v>7206</v>
      </c>
      <c r="D14" t="s">
        <v>7207</v>
      </c>
      <c r="E14" s="16" t="s">
        <v>7208</v>
      </c>
      <c r="F14" t="s">
        <v>7209</v>
      </c>
      <c r="G14" t="s">
        <v>7210</v>
      </c>
      <c r="H14" s="20">
        <v>0</v>
      </c>
      <c r="I14" s="20">
        <v>1</v>
      </c>
      <c r="K14" s="7"/>
      <c r="L14" s="7"/>
    </row>
    <row r="15" spans="1:12" x14ac:dyDescent="0.4">
      <c r="A15" s="5"/>
      <c r="B15" t="s">
        <v>3554</v>
      </c>
      <c r="C15" t="s">
        <v>7211</v>
      </c>
      <c r="D15" t="s">
        <v>7212</v>
      </c>
      <c r="E15" t="s">
        <v>7213</v>
      </c>
      <c r="F15" t="s">
        <v>7214</v>
      </c>
      <c r="G15" t="s">
        <v>7215</v>
      </c>
      <c r="H15" s="20">
        <v>0</v>
      </c>
      <c r="I15" s="20">
        <v>1</v>
      </c>
      <c r="K15" s="7"/>
      <c r="L15" s="7"/>
    </row>
    <row r="16" spans="1:12" x14ac:dyDescent="0.4">
      <c r="A16" s="5" t="s">
        <v>6686</v>
      </c>
      <c r="B16" t="s">
        <v>6687</v>
      </c>
      <c r="C16" t="s">
        <v>7216</v>
      </c>
      <c r="D16" t="s">
        <v>7217</v>
      </c>
      <c r="E16" t="s">
        <v>7218</v>
      </c>
      <c r="F16" t="s">
        <v>7219</v>
      </c>
      <c r="G16" t="s">
        <v>7220</v>
      </c>
      <c r="H16" s="20">
        <v>0</v>
      </c>
      <c r="I16" s="20">
        <v>1</v>
      </c>
      <c r="K16" s="7"/>
      <c r="L16" s="7"/>
    </row>
    <row r="17" spans="1:12" x14ac:dyDescent="0.4">
      <c r="A17" s="5" t="s">
        <v>7221</v>
      </c>
      <c r="B17" t="s">
        <v>6696</v>
      </c>
      <c r="C17" t="s">
        <v>7222</v>
      </c>
      <c r="D17" t="s">
        <v>7223</v>
      </c>
      <c r="E17" t="s">
        <v>7224</v>
      </c>
      <c r="F17" t="s">
        <v>7225</v>
      </c>
      <c r="G17" t="s">
        <v>7226</v>
      </c>
      <c r="H17" s="20">
        <v>0</v>
      </c>
      <c r="I17" s="20">
        <v>1</v>
      </c>
      <c r="K17" s="7"/>
      <c r="L17" s="7"/>
    </row>
    <row r="18" spans="1:12" x14ac:dyDescent="0.4">
      <c r="A18" s="5"/>
      <c r="B18" t="s">
        <v>6699</v>
      </c>
      <c r="C18" t="s">
        <v>7227</v>
      </c>
      <c r="D18" t="s">
        <v>7228</v>
      </c>
      <c r="E18" t="s">
        <v>7229</v>
      </c>
      <c r="F18" t="s">
        <v>7230</v>
      </c>
      <c r="G18" t="s">
        <v>7231</v>
      </c>
      <c r="H18" s="20">
        <v>0</v>
      </c>
      <c r="I18" s="20">
        <v>1</v>
      </c>
      <c r="K18" s="7"/>
      <c r="L18" s="7"/>
    </row>
    <row r="19" spans="1:12" x14ac:dyDescent="0.4">
      <c r="A19" s="5"/>
      <c r="B19" t="s">
        <v>7232</v>
      </c>
      <c r="C19" t="s">
        <v>7233</v>
      </c>
      <c r="D19" t="s">
        <v>7234</v>
      </c>
      <c r="E19" t="s">
        <v>7235</v>
      </c>
      <c r="F19" t="s">
        <v>7236</v>
      </c>
      <c r="G19" t="s">
        <v>7237</v>
      </c>
      <c r="H19" s="20">
        <v>0</v>
      </c>
      <c r="I19" s="20">
        <v>1</v>
      </c>
      <c r="K19" s="7"/>
      <c r="L19" s="7"/>
    </row>
    <row r="20" spans="1:12" x14ac:dyDescent="0.4">
      <c r="A20" s="5" t="s">
        <v>7238</v>
      </c>
      <c r="B20" t="s">
        <v>6708</v>
      </c>
      <c r="C20" t="s">
        <v>7239</v>
      </c>
      <c r="D20" s="5" t="s">
        <v>7240</v>
      </c>
      <c r="E20" s="5" t="s">
        <v>7241</v>
      </c>
      <c r="F20" t="s">
        <v>7242</v>
      </c>
      <c r="G20" t="s">
        <v>7243</v>
      </c>
      <c r="H20" s="20">
        <v>0</v>
      </c>
      <c r="I20" s="20">
        <v>1</v>
      </c>
      <c r="K20" s="7"/>
      <c r="L20" s="7"/>
    </row>
    <row r="21" spans="1:12" x14ac:dyDescent="0.4">
      <c r="A21" s="5"/>
      <c r="B21" t="s">
        <v>6874</v>
      </c>
      <c r="C21" t="s">
        <v>7244</v>
      </c>
      <c r="D21" t="s">
        <v>7245</v>
      </c>
      <c r="E21" t="s">
        <v>7246</v>
      </c>
      <c r="F21" t="s">
        <v>7247</v>
      </c>
      <c r="G21" t="s">
        <v>7248</v>
      </c>
      <c r="H21" s="20">
        <v>0</v>
      </c>
      <c r="I21" s="20">
        <v>1</v>
      </c>
      <c r="K21" s="7"/>
      <c r="L21" s="7"/>
    </row>
    <row r="22" spans="1:12" x14ac:dyDescent="0.4">
      <c r="A22" s="5"/>
      <c r="B22" t="s">
        <v>6879</v>
      </c>
      <c r="C22" t="s">
        <v>7249</v>
      </c>
      <c r="D22" t="s">
        <v>7250</v>
      </c>
      <c r="E22" t="s">
        <v>7251</v>
      </c>
      <c r="F22" t="s">
        <v>7252</v>
      </c>
      <c r="G22" t="s">
        <v>7253</v>
      </c>
      <c r="H22" s="20">
        <v>2</v>
      </c>
      <c r="I22" s="20">
        <v>2</v>
      </c>
      <c r="K22" s="7"/>
      <c r="L22" s="7"/>
    </row>
    <row r="23" spans="1:12" x14ac:dyDescent="0.4">
      <c r="A23" t="s">
        <v>23</v>
      </c>
      <c r="B23" t="s">
        <v>7254</v>
      </c>
      <c r="C23" t="s">
        <v>7255</v>
      </c>
      <c r="D23" t="s">
        <v>7256</v>
      </c>
      <c r="E23" t="s">
        <v>7257</v>
      </c>
      <c r="F23" t="s">
        <v>7258</v>
      </c>
      <c r="G23" t="s">
        <v>7259</v>
      </c>
      <c r="H23" s="20">
        <v>2</v>
      </c>
      <c r="I23" s="20">
        <v>0</v>
      </c>
      <c r="K23" s="7"/>
      <c r="L23" s="7"/>
    </row>
    <row r="24" spans="1:12" x14ac:dyDescent="0.4">
      <c r="K24" s="7"/>
      <c r="L24" s="7"/>
    </row>
    <row r="25" spans="1:12" ht="16.3" thickBot="1" x14ac:dyDescent="0.5">
      <c r="A25" s="3" t="s">
        <v>7260</v>
      </c>
      <c r="B25" s="3"/>
      <c r="C25" s="3"/>
      <c r="D25" s="3"/>
      <c r="E25" s="3"/>
      <c r="F25" s="4"/>
      <c r="G25" s="4"/>
      <c r="H25" s="4"/>
      <c r="I25" s="4"/>
      <c r="K25" s="7"/>
      <c r="L25" s="7"/>
    </row>
    <row r="26" spans="1:12" ht="15" thickTop="1" x14ac:dyDescent="0.4">
      <c r="A26" s="1" t="s">
        <v>3649</v>
      </c>
      <c r="B26" s="1" t="s">
        <v>3659</v>
      </c>
      <c r="C26" s="1" t="s">
        <v>7261</v>
      </c>
      <c r="D26" s="1" t="s">
        <v>7262</v>
      </c>
      <c r="E26" s="1" t="s">
        <v>7263</v>
      </c>
      <c r="F26" s="1" t="s">
        <v>7264</v>
      </c>
      <c r="G26" s="1" t="s">
        <v>7265</v>
      </c>
      <c r="H26" s="7">
        <v>0</v>
      </c>
      <c r="I26" s="7">
        <v>1</v>
      </c>
      <c r="K26" s="7"/>
      <c r="L26" s="7"/>
    </row>
    <row r="27" spans="1:12" x14ac:dyDescent="0.4">
      <c r="A27" s="5" t="s">
        <v>4059</v>
      </c>
      <c r="B27" t="s">
        <v>7266</v>
      </c>
      <c r="C27" t="s">
        <v>7267</v>
      </c>
      <c r="D27" t="s">
        <v>7268</v>
      </c>
      <c r="E27" t="s">
        <v>7269</v>
      </c>
      <c r="F27" s="1" t="s">
        <v>7270</v>
      </c>
      <c r="G27" s="1" t="s">
        <v>7271</v>
      </c>
      <c r="H27" s="7">
        <v>0</v>
      </c>
      <c r="I27" s="7">
        <v>2</v>
      </c>
      <c r="K27" s="7"/>
      <c r="L27" s="7"/>
    </row>
    <row r="28" spans="1:12" x14ac:dyDescent="0.4">
      <c r="K28" s="7"/>
      <c r="L28" s="7"/>
    </row>
    <row r="29" spans="1:12" ht="16.3" thickBot="1" x14ac:dyDescent="0.5">
      <c r="A29" s="3" t="s">
        <v>7272</v>
      </c>
      <c r="B29" s="3"/>
      <c r="C29" s="3"/>
      <c r="D29" s="3"/>
      <c r="E29" s="3"/>
      <c r="F29" s="3"/>
      <c r="G29" s="3"/>
      <c r="H29" s="3"/>
      <c r="I29" s="3"/>
      <c r="J29" s="3" t="s">
        <v>7273</v>
      </c>
    </row>
    <row r="30" spans="1:12" ht="15" thickTop="1" x14ac:dyDescent="0.4">
      <c r="A30" t="s">
        <v>7274</v>
      </c>
      <c r="B30" s="5" t="s">
        <v>104</v>
      </c>
      <c r="C30" s="5" t="s">
        <v>7275</v>
      </c>
      <c r="D30" t="s">
        <v>7276</v>
      </c>
      <c r="E30" t="s">
        <v>7277</v>
      </c>
      <c r="F30" t="s">
        <v>7278</v>
      </c>
      <c r="G30" t="s">
        <v>7279</v>
      </c>
      <c r="H30" s="7">
        <v>2</v>
      </c>
      <c r="I30" s="7">
        <v>2</v>
      </c>
      <c r="J30" s="59" t="s">
        <v>9630</v>
      </c>
      <c r="K30" s="7"/>
      <c r="L30" s="7"/>
    </row>
    <row r="31" spans="1:12" ht="15.9" x14ac:dyDescent="0.45">
      <c r="B31" s="5"/>
      <c r="C31" s="5"/>
      <c r="F31" s="18"/>
      <c r="G31" s="19"/>
      <c r="H31" s="19"/>
    </row>
    <row r="32" spans="1:12" ht="16.3" thickBot="1" x14ac:dyDescent="0.5">
      <c r="A32" s="3" t="s">
        <v>7280</v>
      </c>
      <c r="B32" s="3"/>
      <c r="C32" s="3"/>
      <c r="D32" s="3"/>
      <c r="E32" s="3"/>
    </row>
    <row r="33" spans="1:6" ht="15" thickTop="1" x14ac:dyDescent="0.4">
      <c r="A33" t="s">
        <v>23</v>
      </c>
      <c r="B33" t="s">
        <v>7281</v>
      </c>
      <c r="C33" t="s">
        <v>7201</v>
      </c>
      <c r="D33" t="s">
        <v>7282</v>
      </c>
      <c r="E33" t="s">
        <v>7283</v>
      </c>
    </row>
    <row r="34" spans="1:6" x14ac:dyDescent="0.4">
      <c r="B34" t="s">
        <v>7284</v>
      </c>
      <c r="C34" t="s">
        <v>7201</v>
      </c>
      <c r="D34" t="s">
        <v>7285</v>
      </c>
      <c r="E34" t="s">
        <v>7286</v>
      </c>
    </row>
    <row r="35" spans="1:6" x14ac:dyDescent="0.4">
      <c r="B35" t="s">
        <v>73</v>
      </c>
      <c r="C35" t="s">
        <v>7287</v>
      </c>
      <c r="D35" t="s">
        <v>7288</v>
      </c>
      <c r="E35" t="s">
        <v>7289</v>
      </c>
      <c r="F35" s="18"/>
    </row>
    <row r="36" spans="1:6" x14ac:dyDescent="0.4">
      <c r="A36" t="s">
        <v>4371</v>
      </c>
      <c r="B36" t="s">
        <v>7290</v>
      </c>
      <c r="C36" t="s">
        <v>7291</v>
      </c>
      <c r="D36" t="s">
        <v>7292</v>
      </c>
      <c r="E36" t="s">
        <v>7293</v>
      </c>
    </row>
    <row r="37" spans="1:6" x14ac:dyDescent="0.4">
      <c r="B37" t="s">
        <v>7294</v>
      </c>
      <c r="C37" t="s">
        <v>7291</v>
      </c>
      <c r="D37" t="s">
        <v>7295</v>
      </c>
      <c r="E37" t="s">
        <v>7296</v>
      </c>
    </row>
    <row r="38" spans="1:6" x14ac:dyDescent="0.4">
      <c r="A38" t="s">
        <v>3497</v>
      </c>
      <c r="B38" s="5" t="s">
        <v>7297</v>
      </c>
      <c r="C38" t="s">
        <v>7298</v>
      </c>
      <c r="D38" t="s">
        <v>7299</v>
      </c>
      <c r="E38" t="s">
        <v>7300</v>
      </c>
    </row>
    <row r="39" spans="1:6" x14ac:dyDescent="0.4">
      <c r="A39" t="s">
        <v>4632</v>
      </c>
      <c r="B39" t="s">
        <v>4643</v>
      </c>
      <c r="C39" t="s">
        <v>7301</v>
      </c>
      <c r="D39" t="s">
        <v>7302</v>
      </c>
      <c r="E39" t="s">
        <v>7303</v>
      </c>
    </row>
    <row r="40" spans="1:6" x14ac:dyDescent="0.4">
      <c r="A40" t="s">
        <v>7304</v>
      </c>
      <c r="B40" t="s">
        <v>7305</v>
      </c>
      <c r="C40" t="s">
        <v>7233</v>
      </c>
      <c r="D40" t="s">
        <v>7306</v>
      </c>
      <c r="E40" t="s">
        <v>7307</v>
      </c>
    </row>
    <row r="41" spans="1:6" x14ac:dyDescent="0.4">
      <c r="B41" t="s">
        <v>7308</v>
      </c>
      <c r="C41" t="s">
        <v>7233</v>
      </c>
      <c r="D41" t="s">
        <v>7309</v>
      </c>
      <c r="E41" t="s">
        <v>7310</v>
      </c>
    </row>
    <row r="42" spans="1:6" x14ac:dyDescent="0.4">
      <c r="A42" t="s">
        <v>3649</v>
      </c>
      <c r="B42" t="s">
        <v>3675</v>
      </c>
      <c r="C42" t="s">
        <v>7311</v>
      </c>
      <c r="D42" t="s">
        <v>7312</v>
      </c>
      <c r="E42" t="s">
        <v>7313</v>
      </c>
    </row>
    <row r="43" spans="1:6" x14ac:dyDescent="0.4">
      <c r="B43" t="s">
        <v>7314</v>
      </c>
      <c r="C43" t="s">
        <v>7171</v>
      </c>
      <c r="D43" t="s">
        <v>7315</v>
      </c>
      <c r="E43" t="s">
        <v>7316</v>
      </c>
    </row>
  </sheetData>
  <mergeCells count="1">
    <mergeCell ref="H4:I4"/>
  </mergeCells>
  <pageMargins left="0.7" right="0.7" top="0.78740157499999996" bottom="0.78740157499999996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9</vt:i4>
      </vt:variant>
      <vt:variant>
        <vt:lpstr>Benannte Bereiche</vt:lpstr>
      </vt:variant>
      <vt:variant>
        <vt:i4>6</vt:i4>
      </vt:variant>
    </vt:vector>
  </HeadingPairs>
  <TitlesOfParts>
    <vt:vector size="15" baseType="lpstr">
      <vt:lpstr>S1 - Samples</vt:lpstr>
      <vt:lpstr>S2 - All markers</vt:lpstr>
      <vt:lpstr>S3 - Mehlis markers S1 vs S2</vt:lpstr>
      <vt:lpstr>S4 - Giotto</vt:lpstr>
      <vt:lpstr>S5 - Cell cycle</vt:lpstr>
      <vt:lpstr>S6 - Ly6 </vt:lpstr>
      <vt:lpstr>S7 - Drugs</vt:lpstr>
      <vt:lpstr>S8 - Reagents Visium</vt:lpstr>
      <vt:lpstr>S9 - ISH</vt:lpstr>
      <vt:lpstr>'S3 - Mehlis markers S1 vs S2'!_S1_annotated</vt:lpstr>
      <vt:lpstr>'S3 - Mehlis markers S1 vs S2'!_S2_annotated</vt:lpstr>
      <vt:lpstr>'S4 - Giotto'!Giotto_annotated</vt:lpstr>
      <vt:lpstr>'S2 - All markers'!Markerliste_Final_newAnnotation</vt:lpstr>
      <vt:lpstr>'S5 - Cell cycle'!Neoblast</vt:lpstr>
      <vt:lpstr>'S7 - Drugs'!Tegument_Drugs</vt:lpstr>
    </vt:vector>
  </TitlesOfParts>
  <Manager/>
  <Company>Justus-Liebig-Universität Gieße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i3292</dc:creator>
  <cp:keywords/>
  <dc:description/>
  <cp:lastModifiedBy>Simone</cp:lastModifiedBy>
  <cp:revision/>
  <dcterms:created xsi:type="dcterms:W3CDTF">2023-07-20T09:19:43Z</dcterms:created>
  <dcterms:modified xsi:type="dcterms:W3CDTF">2024-09-14T15:05:13Z</dcterms:modified>
  <cp:category/>
  <cp:contentStatus/>
</cp:coreProperties>
</file>